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\Science\TtCarH\TtCBD\Delphi_Force\"/>
    </mc:Choice>
  </mc:AlternateContent>
  <bookViews>
    <workbookView xWindow="0" yWindow="0" windowWidth="19200" windowHeight="7430"/>
  </bookViews>
  <sheets>
    <sheet name="README" sheetId="13" r:id="rId1"/>
    <sheet name="Dark AB - CD (trunc)" sheetId="1" r:id="rId2"/>
    <sheet name="Light AB-CD (trunc)" sheetId="2" r:id="rId3"/>
    <sheet name="Dark A - B (trunc)" sheetId="3" r:id="rId4"/>
    <sheet name="Light A - B (trunc)" sheetId="4" r:id="rId5"/>
    <sheet name="Dark C - D (trunc)" sheetId="5" r:id="rId6"/>
    <sheet name="Light C - D (trunc)" sheetId="6" r:id="rId7"/>
    <sheet name="Dark AB - CD (trunc) pH 6.0" sheetId="7" r:id="rId8"/>
    <sheet name="Light AB-CD (trunc) pH 6" sheetId="8" r:id="rId9"/>
    <sheet name="Dark A - B (trunc) pH 6.0" sheetId="9" r:id="rId10"/>
    <sheet name="Light A - B (trunc) pH 6.0" sheetId="10" r:id="rId11"/>
    <sheet name="Dark C - D (trunc) pH 6.0" sheetId="12" r:id="rId12"/>
    <sheet name="Light C - D (trunc) pH 6.0" sheetId="11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1" i="11" l="1"/>
  <c r="F200" i="11"/>
  <c r="E201" i="11"/>
  <c r="E200" i="11"/>
  <c r="F204" i="10"/>
  <c r="F203" i="10"/>
  <c r="E204" i="10"/>
  <c r="E203" i="10"/>
  <c r="H196" i="12"/>
  <c r="G196" i="12"/>
  <c r="F196" i="12"/>
  <c r="F197" i="12" s="1"/>
  <c r="E196" i="12"/>
  <c r="H196" i="11" l="1"/>
  <c r="G196" i="11"/>
  <c r="F196" i="11"/>
  <c r="F197" i="11" s="1"/>
  <c r="E196" i="11"/>
  <c r="K195" i="11"/>
  <c r="J195" i="11"/>
  <c r="I195" i="11"/>
  <c r="K194" i="11"/>
  <c r="J194" i="11"/>
  <c r="I194" i="11"/>
  <c r="L194" i="11" s="1"/>
  <c r="K193" i="11"/>
  <c r="J193" i="11"/>
  <c r="I193" i="11"/>
  <c r="K192" i="11"/>
  <c r="J192" i="11"/>
  <c r="I192" i="11"/>
  <c r="K191" i="11"/>
  <c r="J191" i="11"/>
  <c r="I191" i="11"/>
  <c r="L191" i="11" s="1"/>
  <c r="K190" i="11"/>
  <c r="J190" i="11"/>
  <c r="I190" i="11"/>
  <c r="K189" i="11"/>
  <c r="J189" i="11"/>
  <c r="I189" i="11"/>
  <c r="K188" i="11"/>
  <c r="J188" i="11"/>
  <c r="I188" i="11"/>
  <c r="Q187" i="11"/>
  <c r="Q188" i="11" s="1"/>
  <c r="K187" i="11"/>
  <c r="J187" i="11"/>
  <c r="I187" i="11"/>
  <c r="K186" i="11"/>
  <c r="J186" i="11"/>
  <c r="I186" i="11"/>
  <c r="L186" i="11" s="1"/>
  <c r="K185" i="11"/>
  <c r="J185" i="11"/>
  <c r="I185" i="11"/>
  <c r="L185" i="11" s="1"/>
  <c r="K184" i="11"/>
  <c r="J184" i="11"/>
  <c r="I184" i="11"/>
  <c r="L184" i="11" s="1"/>
  <c r="K183" i="11"/>
  <c r="J183" i="11"/>
  <c r="I183" i="11"/>
  <c r="K182" i="11"/>
  <c r="J182" i="11"/>
  <c r="I182" i="11"/>
  <c r="K181" i="11"/>
  <c r="J181" i="11"/>
  <c r="I181" i="11"/>
  <c r="K180" i="11"/>
  <c r="J180" i="11"/>
  <c r="I180" i="11"/>
  <c r="K179" i="11"/>
  <c r="J179" i="11"/>
  <c r="I179" i="11"/>
  <c r="K178" i="11"/>
  <c r="J178" i="11"/>
  <c r="I178" i="11"/>
  <c r="K177" i="11"/>
  <c r="J177" i="11"/>
  <c r="I177" i="11"/>
  <c r="L177" i="11" s="1"/>
  <c r="K176" i="11"/>
  <c r="J176" i="11"/>
  <c r="I176" i="11"/>
  <c r="L176" i="11" s="1"/>
  <c r="K175" i="11"/>
  <c r="J175" i="11"/>
  <c r="I175" i="11"/>
  <c r="K174" i="11"/>
  <c r="J174" i="11"/>
  <c r="I174" i="11"/>
  <c r="K173" i="11"/>
  <c r="J173" i="11"/>
  <c r="I173" i="11"/>
  <c r="K172" i="11"/>
  <c r="J172" i="11"/>
  <c r="I172" i="11"/>
  <c r="K171" i="11"/>
  <c r="J171" i="11"/>
  <c r="I171" i="11"/>
  <c r="K170" i="11"/>
  <c r="J170" i="11"/>
  <c r="I170" i="11"/>
  <c r="K169" i="11"/>
  <c r="J169" i="11"/>
  <c r="I169" i="11"/>
  <c r="L169" i="11" s="1"/>
  <c r="K168" i="11"/>
  <c r="J168" i="11"/>
  <c r="I168" i="11"/>
  <c r="L168" i="11" s="1"/>
  <c r="K167" i="11"/>
  <c r="J167" i="11"/>
  <c r="I167" i="11"/>
  <c r="K166" i="11"/>
  <c r="J166" i="11"/>
  <c r="I166" i="11"/>
  <c r="K165" i="11"/>
  <c r="J165" i="11"/>
  <c r="I165" i="11"/>
  <c r="K164" i="11"/>
  <c r="J164" i="11"/>
  <c r="I164" i="11"/>
  <c r="L164" i="11" s="1"/>
  <c r="K163" i="11"/>
  <c r="J163" i="11"/>
  <c r="I163" i="11"/>
  <c r="K162" i="11"/>
  <c r="J162" i="11"/>
  <c r="I162" i="11"/>
  <c r="K161" i="11"/>
  <c r="J161" i="11"/>
  <c r="I161" i="11"/>
  <c r="K160" i="11"/>
  <c r="J160" i="11"/>
  <c r="I160" i="11"/>
  <c r="K159" i="11"/>
  <c r="J159" i="11"/>
  <c r="I159" i="11"/>
  <c r="K158" i="11"/>
  <c r="J158" i="11"/>
  <c r="I158" i="11"/>
  <c r="K157" i="11"/>
  <c r="L157" i="11" s="1"/>
  <c r="J157" i="11"/>
  <c r="I157" i="11"/>
  <c r="K156" i="11"/>
  <c r="J156" i="11"/>
  <c r="I156" i="11"/>
  <c r="K155" i="11"/>
  <c r="J155" i="11"/>
  <c r="I155" i="11"/>
  <c r="K154" i="11"/>
  <c r="J154" i="11"/>
  <c r="I154" i="11"/>
  <c r="K153" i="11"/>
  <c r="J153" i="11"/>
  <c r="I153" i="11"/>
  <c r="L153" i="11" s="1"/>
  <c r="K152" i="11"/>
  <c r="J152" i="11"/>
  <c r="I152" i="11"/>
  <c r="K151" i="11"/>
  <c r="J151" i="11"/>
  <c r="I151" i="11"/>
  <c r="K150" i="11"/>
  <c r="J150" i="11"/>
  <c r="I150" i="11"/>
  <c r="K149" i="11"/>
  <c r="J149" i="11"/>
  <c r="I149" i="11"/>
  <c r="K148" i="11"/>
  <c r="J148" i="11"/>
  <c r="I148" i="11"/>
  <c r="K147" i="11"/>
  <c r="J147" i="11"/>
  <c r="I147" i="11"/>
  <c r="K146" i="11"/>
  <c r="J146" i="11"/>
  <c r="I146" i="11"/>
  <c r="K145" i="11"/>
  <c r="J145" i="11"/>
  <c r="I145" i="11"/>
  <c r="K144" i="11"/>
  <c r="J144" i="11"/>
  <c r="I144" i="11"/>
  <c r="L144" i="11" s="1"/>
  <c r="K143" i="11"/>
  <c r="J143" i="11"/>
  <c r="I143" i="11"/>
  <c r="L143" i="11" s="1"/>
  <c r="K142" i="11"/>
  <c r="J142" i="11"/>
  <c r="I142" i="11"/>
  <c r="L142" i="11" s="1"/>
  <c r="K141" i="11"/>
  <c r="J141" i="11"/>
  <c r="I141" i="11"/>
  <c r="K140" i="11"/>
  <c r="J140" i="11"/>
  <c r="I140" i="11"/>
  <c r="K139" i="11"/>
  <c r="J139" i="11"/>
  <c r="I139" i="11"/>
  <c r="K138" i="11"/>
  <c r="J138" i="11"/>
  <c r="I138" i="11"/>
  <c r="K137" i="11"/>
  <c r="J137" i="11"/>
  <c r="I137" i="11"/>
  <c r="K136" i="11"/>
  <c r="J136" i="11"/>
  <c r="L136" i="11" s="1"/>
  <c r="I136" i="11"/>
  <c r="K135" i="11"/>
  <c r="J135" i="11"/>
  <c r="I135" i="11"/>
  <c r="K134" i="11"/>
  <c r="J134" i="11"/>
  <c r="I134" i="11"/>
  <c r="K133" i="11"/>
  <c r="J133" i="11"/>
  <c r="I133" i="11"/>
  <c r="K132" i="11"/>
  <c r="J132" i="11"/>
  <c r="I132" i="11"/>
  <c r="K131" i="11"/>
  <c r="J131" i="11"/>
  <c r="I131" i="11"/>
  <c r="K130" i="11"/>
  <c r="J130" i="11"/>
  <c r="I130" i="11"/>
  <c r="K129" i="11"/>
  <c r="J129" i="11"/>
  <c r="I129" i="11"/>
  <c r="L129" i="11" s="1"/>
  <c r="K128" i="11"/>
  <c r="J128" i="11"/>
  <c r="I128" i="11"/>
  <c r="K127" i="11"/>
  <c r="J127" i="11"/>
  <c r="I127" i="11"/>
  <c r="K126" i="11"/>
  <c r="J126" i="11"/>
  <c r="I126" i="11"/>
  <c r="K125" i="11"/>
  <c r="L125" i="11" s="1"/>
  <c r="J125" i="11"/>
  <c r="I125" i="11"/>
  <c r="K124" i="11"/>
  <c r="J124" i="11"/>
  <c r="I124" i="11"/>
  <c r="K123" i="11"/>
  <c r="J123" i="11"/>
  <c r="I123" i="11"/>
  <c r="K122" i="11"/>
  <c r="J122" i="11"/>
  <c r="I122" i="11"/>
  <c r="L122" i="11" s="1"/>
  <c r="K121" i="11"/>
  <c r="J121" i="11"/>
  <c r="I121" i="11"/>
  <c r="L121" i="11" s="1"/>
  <c r="K120" i="11"/>
  <c r="J120" i="11"/>
  <c r="I120" i="11"/>
  <c r="K119" i="11"/>
  <c r="J119" i="11"/>
  <c r="I119" i="11"/>
  <c r="K118" i="11"/>
  <c r="J118" i="11"/>
  <c r="I118" i="11"/>
  <c r="K117" i="11"/>
  <c r="J117" i="11"/>
  <c r="I117" i="11"/>
  <c r="K116" i="11"/>
  <c r="J116" i="11"/>
  <c r="I116" i="11"/>
  <c r="L116" i="11" s="1"/>
  <c r="K115" i="11"/>
  <c r="J115" i="11"/>
  <c r="I115" i="11"/>
  <c r="K114" i="11"/>
  <c r="J114" i="11"/>
  <c r="I114" i="11"/>
  <c r="K113" i="11"/>
  <c r="J113" i="11"/>
  <c r="I113" i="11"/>
  <c r="K112" i="11"/>
  <c r="J112" i="11"/>
  <c r="I112" i="11"/>
  <c r="K111" i="11"/>
  <c r="J111" i="11"/>
  <c r="I111" i="11"/>
  <c r="K110" i="11"/>
  <c r="J110" i="11"/>
  <c r="I110" i="11"/>
  <c r="K109" i="11"/>
  <c r="J109" i="11"/>
  <c r="I109" i="11"/>
  <c r="K108" i="11"/>
  <c r="J108" i="11"/>
  <c r="I108" i="11"/>
  <c r="K107" i="11"/>
  <c r="J107" i="11"/>
  <c r="I107" i="11"/>
  <c r="K106" i="11"/>
  <c r="J106" i="11"/>
  <c r="I106" i="11"/>
  <c r="K105" i="11"/>
  <c r="J105" i="11"/>
  <c r="I105" i="11"/>
  <c r="K104" i="11"/>
  <c r="J104" i="11"/>
  <c r="I104" i="11"/>
  <c r="L104" i="11" s="1"/>
  <c r="K103" i="11"/>
  <c r="J103" i="11"/>
  <c r="I103" i="11"/>
  <c r="K102" i="11"/>
  <c r="J102" i="11"/>
  <c r="I102" i="11"/>
  <c r="K101" i="11"/>
  <c r="J101" i="11"/>
  <c r="I101" i="11"/>
  <c r="K100" i="11"/>
  <c r="J100" i="11"/>
  <c r="I100" i="11"/>
  <c r="K99" i="11"/>
  <c r="J99" i="11"/>
  <c r="I99" i="11"/>
  <c r="K98" i="11"/>
  <c r="J98" i="11"/>
  <c r="I98" i="11"/>
  <c r="K97" i="11"/>
  <c r="J97" i="11"/>
  <c r="I97" i="11"/>
  <c r="K96" i="11"/>
  <c r="J96" i="11"/>
  <c r="I96" i="11"/>
  <c r="L96" i="11" s="1"/>
  <c r="K95" i="11"/>
  <c r="J95" i="11"/>
  <c r="I95" i="11"/>
  <c r="L95" i="11" s="1"/>
  <c r="K94" i="11"/>
  <c r="J94" i="11"/>
  <c r="I94" i="11"/>
  <c r="K93" i="11"/>
  <c r="J93" i="11"/>
  <c r="I93" i="11"/>
  <c r="K92" i="11"/>
  <c r="J92" i="11"/>
  <c r="I92" i="11"/>
  <c r="K91" i="11"/>
  <c r="J91" i="11"/>
  <c r="I91" i="11"/>
  <c r="K90" i="11"/>
  <c r="J90" i="11"/>
  <c r="I90" i="11"/>
  <c r="L89" i="11"/>
  <c r="K89" i="11"/>
  <c r="J89" i="11"/>
  <c r="I89" i="11"/>
  <c r="K88" i="11"/>
  <c r="J88" i="11"/>
  <c r="I88" i="11"/>
  <c r="K87" i="11"/>
  <c r="J87" i="11"/>
  <c r="I87" i="11"/>
  <c r="K86" i="11"/>
  <c r="J86" i="11"/>
  <c r="I86" i="11"/>
  <c r="K85" i="11"/>
  <c r="J85" i="11"/>
  <c r="I85" i="11"/>
  <c r="K84" i="11"/>
  <c r="J84" i="11"/>
  <c r="I84" i="11"/>
  <c r="K83" i="11"/>
  <c r="J83" i="11"/>
  <c r="I83" i="11"/>
  <c r="K82" i="11"/>
  <c r="J82" i="11"/>
  <c r="I82" i="11"/>
  <c r="K81" i="11"/>
  <c r="J81" i="11"/>
  <c r="I81" i="11"/>
  <c r="K80" i="11"/>
  <c r="J80" i="11"/>
  <c r="I80" i="11"/>
  <c r="K79" i="11"/>
  <c r="J79" i="11"/>
  <c r="I79" i="11"/>
  <c r="K78" i="11"/>
  <c r="J78" i="11"/>
  <c r="I78" i="11"/>
  <c r="K77" i="11"/>
  <c r="L77" i="11" s="1"/>
  <c r="J77" i="11"/>
  <c r="I77" i="11"/>
  <c r="K76" i="11"/>
  <c r="J76" i="11"/>
  <c r="I76" i="11"/>
  <c r="K75" i="11"/>
  <c r="J75" i="11"/>
  <c r="I75" i="11"/>
  <c r="K74" i="11"/>
  <c r="J74" i="11"/>
  <c r="I74" i="11"/>
  <c r="L74" i="11" s="1"/>
  <c r="K73" i="11"/>
  <c r="J73" i="11"/>
  <c r="I73" i="11"/>
  <c r="K72" i="11"/>
  <c r="J72" i="11"/>
  <c r="I72" i="11"/>
  <c r="L72" i="11" s="1"/>
  <c r="K71" i="11"/>
  <c r="J71" i="11"/>
  <c r="I71" i="11"/>
  <c r="K70" i="11"/>
  <c r="J70" i="11"/>
  <c r="I70" i="11"/>
  <c r="K69" i="11"/>
  <c r="J69" i="11"/>
  <c r="I69" i="11"/>
  <c r="K68" i="11"/>
  <c r="J68" i="11"/>
  <c r="I68" i="11"/>
  <c r="K67" i="11"/>
  <c r="J67" i="11"/>
  <c r="I67" i="11"/>
  <c r="K66" i="11"/>
  <c r="J66" i="11"/>
  <c r="I66" i="11"/>
  <c r="K65" i="11"/>
  <c r="J65" i="11"/>
  <c r="I65" i="11"/>
  <c r="L65" i="11" s="1"/>
  <c r="K64" i="11"/>
  <c r="J64" i="11"/>
  <c r="I64" i="11"/>
  <c r="K63" i="11"/>
  <c r="J63" i="11"/>
  <c r="I63" i="11"/>
  <c r="K62" i="11"/>
  <c r="J62" i="11"/>
  <c r="I62" i="11"/>
  <c r="L62" i="11" s="1"/>
  <c r="K61" i="11"/>
  <c r="J61" i="11"/>
  <c r="I61" i="11"/>
  <c r="K60" i="11"/>
  <c r="J60" i="11"/>
  <c r="I60" i="11"/>
  <c r="K59" i="11"/>
  <c r="J59" i="11"/>
  <c r="L59" i="11" s="1"/>
  <c r="I59" i="11"/>
  <c r="K58" i="11"/>
  <c r="J58" i="11"/>
  <c r="I58" i="11"/>
  <c r="K57" i="11"/>
  <c r="J57" i="11"/>
  <c r="I57" i="11"/>
  <c r="L57" i="11" s="1"/>
  <c r="K56" i="11"/>
  <c r="J56" i="11"/>
  <c r="I56" i="11"/>
  <c r="L56" i="11" s="1"/>
  <c r="K55" i="11"/>
  <c r="J55" i="11"/>
  <c r="I55" i="11"/>
  <c r="K54" i="11"/>
  <c r="J54" i="11"/>
  <c r="I54" i="11"/>
  <c r="K53" i="11"/>
  <c r="J53" i="11"/>
  <c r="I53" i="11"/>
  <c r="K52" i="11"/>
  <c r="J52" i="11"/>
  <c r="I52" i="11"/>
  <c r="L52" i="11" s="1"/>
  <c r="K51" i="11"/>
  <c r="J51" i="11"/>
  <c r="I51" i="11"/>
  <c r="K50" i="11"/>
  <c r="J50" i="11"/>
  <c r="I50" i="11"/>
  <c r="K49" i="11"/>
  <c r="J49" i="11"/>
  <c r="I49" i="11"/>
  <c r="L49" i="11" s="1"/>
  <c r="K48" i="11"/>
  <c r="J48" i="11"/>
  <c r="I48" i="11"/>
  <c r="L48" i="11" s="1"/>
  <c r="K47" i="11"/>
  <c r="J47" i="11"/>
  <c r="I47" i="11"/>
  <c r="K46" i="11"/>
  <c r="J46" i="11"/>
  <c r="I46" i="11"/>
  <c r="K45" i="11"/>
  <c r="J45" i="11"/>
  <c r="I45" i="11"/>
  <c r="K44" i="11"/>
  <c r="J44" i="11"/>
  <c r="I44" i="11"/>
  <c r="L44" i="11" s="1"/>
  <c r="K43" i="11"/>
  <c r="J43" i="11"/>
  <c r="I43" i="11"/>
  <c r="K42" i="11"/>
  <c r="J42" i="11"/>
  <c r="I42" i="11"/>
  <c r="K41" i="11"/>
  <c r="J41" i="11"/>
  <c r="I41" i="11"/>
  <c r="L41" i="11" s="1"/>
  <c r="K40" i="11"/>
  <c r="J40" i="11"/>
  <c r="I40" i="11"/>
  <c r="L40" i="11" s="1"/>
  <c r="K39" i="11"/>
  <c r="J39" i="11"/>
  <c r="I39" i="11"/>
  <c r="K38" i="11"/>
  <c r="J38" i="11"/>
  <c r="I38" i="11"/>
  <c r="K37" i="11"/>
  <c r="J37" i="11"/>
  <c r="I37" i="11"/>
  <c r="K36" i="11"/>
  <c r="J36" i="11"/>
  <c r="I36" i="11"/>
  <c r="L36" i="11" s="1"/>
  <c r="K35" i="11"/>
  <c r="J35" i="11"/>
  <c r="I35" i="11"/>
  <c r="K34" i="11"/>
  <c r="J34" i="11"/>
  <c r="I34" i="11"/>
  <c r="K33" i="11"/>
  <c r="J33" i="11"/>
  <c r="I33" i="11"/>
  <c r="K32" i="11"/>
  <c r="J32" i="11"/>
  <c r="I32" i="11"/>
  <c r="K31" i="11"/>
  <c r="J31" i="11"/>
  <c r="I31" i="11"/>
  <c r="L31" i="11" s="1"/>
  <c r="K30" i="11"/>
  <c r="J30" i="11"/>
  <c r="I30" i="11"/>
  <c r="K29" i="11"/>
  <c r="J29" i="11"/>
  <c r="I29" i="11"/>
  <c r="K28" i="11"/>
  <c r="J28" i="11"/>
  <c r="I28" i="11"/>
  <c r="K27" i="11"/>
  <c r="J27" i="11"/>
  <c r="I27" i="11"/>
  <c r="K26" i="11"/>
  <c r="J26" i="11"/>
  <c r="I26" i="11"/>
  <c r="K25" i="11"/>
  <c r="L25" i="11" s="1"/>
  <c r="J25" i="11"/>
  <c r="I25" i="11"/>
  <c r="K24" i="11"/>
  <c r="J24" i="11"/>
  <c r="I24" i="11"/>
  <c r="K23" i="11"/>
  <c r="J23" i="11"/>
  <c r="I23" i="11"/>
  <c r="K22" i="11"/>
  <c r="J22" i="11"/>
  <c r="I22" i="11"/>
  <c r="L22" i="11" s="1"/>
  <c r="K21" i="11"/>
  <c r="J21" i="11"/>
  <c r="I21" i="11"/>
  <c r="K20" i="11"/>
  <c r="J20" i="11"/>
  <c r="I20" i="11"/>
  <c r="K19" i="11"/>
  <c r="J19" i="11"/>
  <c r="L19" i="11" s="1"/>
  <c r="I19" i="11"/>
  <c r="K18" i="11"/>
  <c r="J18" i="11"/>
  <c r="I18" i="11"/>
  <c r="K17" i="11"/>
  <c r="J17" i="11"/>
  <c r="I17" i="11"/>
  <c r="K16" i="11"/>
  <c r="J16" i="11"/>
  <c r="I16" i="11"/>
  <c r="K15" i="11"/>
  <c r="J15" i="11"/>
  <c r="I15" i="11"/>
  <c r="L15" i="11" s="1"/>
  <c r="K14" i="11"/>
  <c r="J14" i="11"/>
  <c r="I14" i="11"/>
  <c r="L14" i="11" s="1"/>
  <c r="K13" i="11"/>
  <c r="J13" i="11"/>
  <c r="I13" i="11"/>
  <c r="K12" i="11"/>
  <c r="J12" i="11"/>
  <c r="I12" i="11"/>
  <c r="K11" i="11"/>
  <c r="J11" i="11"/>
  <c r="I11" i="11"/>
  <c r="K10" i="11"/>
  <c r="J10" i="11"/>
  <c r="I10" i="11"/>
  <c r="L10" i="11" s="1"/>
  <c r="K9" i="11"/>
  <c r="J9" i="11"/>
  <c r="I9" i="11"/>
  <c r="L8" i="11"/>
  <c r="K8" i="11"/>
  <c r="J8" i="11"/>
  <c r="I8" i="11"/>
  <c r="K7" i="11"/>
  <c r="J7" i="11"/>
  <c r="I7" i="11"/>
  <c r="K6" i="11"/>
  <c r="J6" i="11"/>
  <c r="I6" i="11"/>
  <c r="K5" i="11"/>
  <c r="J5" i="11"/>
  <c r="I5" i="11"/>
  <c r="K4" i="11"/>
  <c r="J4" i="11"/>
  <c r="I4" i="11"/>
  <c r="L3" i="11"/>
  <c r="K3" i="11"/>
  <c r="J3" i="11"/>
  <c r="I3" i="11"/>
  <c r="K2" i="11"/>
  <c r="J2" i="11"/>
  <c r="I2" i="11"/>
  <c r="I3" i="10"/>
  <c r="J3" i="10"/>
  <c r="K3" i="10"/>
  <c r="I4" i="10"/>
  <c r="J4" i="10"/>
  <c r="K4" i="10"/>
  <c r="I5" i="10"/>
  <c r="J5" i="10"/>
  <c r="J199" i="10" s="1"/>
  <c r="K5" i="10"/>
  <c r="I6" i="10"/>
  <c r="J6" i="10"/>
  <c r="K6" i="10"/>
  <c r="I7" i="10"/>
  <c r="J7" i="10"/>
  <c r="K7" i="10"/>
  <c r="I8" i="10"/>
  <c r="L8" i="10" s="1"/>
  <c r="J8" i="10"/>
  <c r="K8" i="10"/>
  <c r="I9" i="10"/>
  <c r="J9" i="10"/>
  <c r="K9" i="10"/>
  <c r="I10" i="10"/>
  <c r="J10" i="10"/>
  <c r="K10" i="10"/>
  <c r="I11" i="10"/>
  <c r="J11" i="10"/>
  <c r="K11" i="10"/>
  <c r="I12" i="10"/>
  <c r="J12" i="10"/>
  <c r="K12" i="10"/>
  <c r="I13" i="10"/>
  <c r="J13" i="10"/>
  <c r="K13" i="10"/>
  <c r="I14" i="10"/>
  <c r="J14" i="10"/>
  <c r="K14" i="10"/>
  <c r="I15" i="10"/>
  <c r="J15" i="10"/>
  <c r="K15" i="10"/>
  <c r="L15" i="10" s="1"/>
  <c r="I16" i="10"/>
  <c r="J16" i="10"/>
  <c r="K16" i="10"/>
  <c r="I17" i="10"/>
  <c r="J17" i="10"/>
  <c r="K17" i="10"/>
  <c r="I18" i="10"/>
  <c r="J18" i="10"/>
  <c r="L18" i="10" s="1"/>
  <c r="K18" i="10"/>
  <c r="I19" i="10"/>
  <c r="J19" i="10"/>
  <c r="K19" i="10"/>
  <c r="I20" i="10"/>
  <c r="J20" i="10"/>
  <c r="K20" i="10"/>
  <c r="I21" i="10"/>
  <c r="J21" i="10"/>
  <c r="K21" i="10"/>
  <c r="I22" i="10"/>
  <c r="J22" i="10"/>
  <c r="K22" i="10"/>
  <c r="I23" i="10"/>
  <c r="J23" i="10"/>
  <c r="K23" i="10"/>
  <c r="I24" i="10"/>
  <c r="J24" i="10"/>
  <c r="K24" i="10"/>
  <c r="I25" i="10"/>
  <c r="J25" i="10"/>
  <c r="K25" i="10"/>
  <c r="I26" i="10"/>
  <c r="J26" i="10"/>
  <c r="K26" i="10"/>
  <c r="L26" i="10" s="1"/>
  <c r="I27" i="10"/>
  <c r="J27" i="10"/>
  <c r="K27" i="10"/>
  <c r="I28" i="10"/>
  <c r="J28" i="10"/>
  <c r="K28" i="10"/>
  <c r="I29" i="10"/>
  <c r="J29" i="10"/>
  <c r="K29" i="10"/>
  <c r="I30" i="10"/>
  <c r="J30" i="10"/>
  <c r="K30" i="10"/>
  <c r="I31" i="10"/>
  <c r="J31" i="10"/>
  <c r="K31" i="10"/>
  <c r="L31" i="10" s="1"/>
  <c r="I32" i="10"/>
  <c r="J32" i="10"/>
  <c r="K32" i="10"/>
  <c r="I33" i="10"/>
  <c r="J33" i="10"/>
  <c r="K33" i="10"/>
  <c r="I34" i="10"/>
  <c r="J34" i="10"/>
  <c r="L34" i="10" s="1"/>
  <c r="K34" i="10"/>
  <c r="I35" i="10"/>
  <c r="J35" i="10"/>
  <c r="K35" i="10"/>
  <c r="I36" i="10"/>
  <c r="J36" i="10"/>
  <c r="K36" i="10"/>
  <c r="I37" i="10"/>
  <c r="J37" i="10"/>
  <c r="L37" i="10" s="1"/>
  <c r="K37" i="10"/>
  <c r="I38" i="10"/>
  <c r="J38" i="10"/>
  <c r="K38" i="10"/>
  <c r="I39" i="10"/>
  <c r="J39" i="10"/>
  <c r="K39" i="10"/>
  <c r="L39" i="10" s="1"/>
  <c r="I40" i="10"/>
  <c r="J40" i="10"/>
  <c r="K40" i="10"/>
  <c r="I41" i="10"/>
  <c r="J41" i="10"/>
  <c r="K41" i="10"/>
  <c r="I42" i="10"/>
  <c r="J42" i="10"/>
  <c r="K42" i="10"/>
  <c r="I43" i="10"/>
  <c r="J43" i="10"/>
  <c r="K43" i="10"/>
  <c r="I44" i="10"/>
  <c r="J44" i="10"/>
  <c r="K44" i="10"/>
  <c r="I45" i="10"/>
  <c r="J45" i="10"/>
  <c r="L45" i="10" s="1"/>
  <c r="K45" i="10"/>
  <c r="I46" i="10"/>
  <c r="J46" i="10"/>
  <c r="K46" i="10"/>
  <c r="I47" i="10"/>
  <c r="J47" i="10"/>
  <c r="K47" i="10"/>
  <c r="L47" i="10" s="1"/>
  <c r="I48" i="10"/>
  <c r="J48" i="10"/>
  <c r="K48" i="10"/>
  <c r="I49" i="10"/>
  <c r="J49" i="10"/>
  <c r="K49" i="10"/>
  <c r="I50" i="10"/>
  <c r="J50" i="10"/>
  <c r="K50" i="10"/>
  <c r="I51" i="10"/>
  <c r="J51" i="10"/>
  <c r="K51" i="10"/>
  <c r="I52" i="10"/>
  <c r="J52" i="10"/>
  <c r="K52" i="10"/>
  <c r="I53" i="10"/>
  <c r="J53" i="10"/>
  <c r="L53" i="10" s="1"/>
  <c r="K53" i="10"/>
  <c r="I54" i="10"/>
  <c r="J54" i="10"/>
  <c r="K54" i="10"/>
  <c r="I55" i="10"/>
  <c r="J55" i="10"/>
  <c r="K55" i="10"/>
  <c r="L55" i="10" s="1"/>
  <c r="I56" i="10"/>
  <c r="L56" i="10" s="1"/>
  <c r="J56" i="10"/>
  <c r="K56" i="10"/>
  <c r="I57" i="10"/>
  <c r="J57" i="10"/>
  <c r="K57" i="10"/>
  <c r="I58" i="10"/>
  <c r="J58" i="10"/>
  <c r="K58" i="10"/>
  <c r="I59" i="10"/>
  <c r="J59" i="10"/>
  <c r="K59" i="10"/>
  <c r="I60" i="10"/>
  <c r="J60" i="10"/>
  <c r="K60" i="10"/>
  <c r="I61" i="10"/>
  <c r="J61" i="10"/>
  <c r="K61" i="10"/>
  <c r="I62" i="10"/>
  <c r="J62" i="10"/>
  <c r="K62" i="10"/>
  <c r="I63" i="10"/>
  <c r="J63" i="10"/>
  <c r="K63" i="10"/>
  <c r="L63" i="10" s="1"/>
  <c r="I64" i="10"/>
  <c r="L64" i="10" s="1"/>
  <c r="J64" i="10"/>
  <c r="K64" i="10"/>
  <c r="I65" i="10"/>
  <c r="J65" i="10"/>
  <c r="K65" i="10"/>
  <c r="I66" i="10"/>
  <c r="J66" i="10"/>
  <c r="K66" i="10"/>
  <c r="I67" i="10"/>
  <c r="J67" i="10"/>
  <c r="K67" i="10"/>
  <c r="I68" i="10"/>
  <c r="J68" i="10"/>
  <c r="K68" i="10"/>
  <c r="I69" i="10"/>
  <c r="J69" i="10"/>
  <c r="K69" i="10"/>
  <c r="I70" i="10"/>
  <c r="J70" i="10"/>
  <c r="K70" i="10"/>
  <c r="I71" i="10"/>
  <c r="J71" i="10"/>
  <c r="K71" i="10"/>
  <c r="I72" i="10"/>
  <c r="L72" i="10" s="1"/>
  <c r="J72" i="10"/>
  <c r="K72" i="10"/>
  <c r="I73" i="10"/>
  <c r="J73" i="10"/>
  <c r="K73" i="10"/>
  <c r="I74" i="10"/>
  <c r="J74" i="10"/>
  <c r="K74" i="10"/>
  <c r="I75" i="10"/>
  <c r="J75" i="10"/>
  <c r="K75" i="10"/>
  <c r="I76" i="10"/>
  <c r="J76" i="10"/>
  <c r="K76" i="10"/>
  <c r="I77" i="10"/>
  <c r="J77" i="10"/>
  <c r="K77" i="10"/>
  <c r="I78" i="10"/>
  <c r="J78" i="10"/>
  <c r="K78" i="10"/>
  <c r="I79" i="10"/>
  <c r="J79" i="10"/>
  <c r="K79" i="10"/>
  <c r="L79" i="10" s="1"/>
  <c r="I80" i="10"/>
  <c r="J80" i="10"/>
  <c r="K80" i="10"/>
  <c r="I81" i="10"/>
  <c r="J81" i="10"/>
  <c r="K81" i="10"/>
  <c r="I82" i="10"/>
  <c r="J82" i="10"/>
  <c r="K82" i="10"/>
  <c r="L82" i="10" s="1"/>
  <c r="I83" i="10"/>
  <c r="J83" i="10"/>
  <c r="K83" i="10"/>
  <c r="I84" i="10"/>
  <c r="J84" i="10"/>
  <c r="K84" i="10"/>
  <c r="I85" i="10"/>
  <c r="J85" i="10"/>
  <c r="K85" i="10"/>
  <c r="I86" i="10"/>
  <c r="J86" i="10"/>
  <c r="K86" i="10"/>
  <c r="I87" i="10"/>
  <c r="J87" i="10"/>
  <c r="K87" i="10"/>
  <c r="L87" i="10" s="1"/>
  <c r="I88" i="10"/>
  <c r="J88" i="10"/>
  <c r="K88" i="10"/>
  <c r="I89" i="10"/>
  <c r="J89" i="10"/>
  <c r="K89" i="10"/>
  <c r="I90" i="10"/>
  <c r="J90" i="10"/>
  <c r="K90" i="10"/>
  <c r="L90" i="10" s="1"/>
  <c r="I91" i="10"/>
  <c r="J91" i="10"/>
  <c r="K91" i="10"/>
  <c r="I92" i="10"/>
  <c r="J92" i="10"/>
  <c r="K92" i="10"/>
  <c r="I93" i="10"/>
  <c r="J93" i="10"/>
  <c r="K93" i="10"/>
  <c r="I94" i="10"/>
  <c r="J94" i="10"/>
  <c r="K94" i="10"/>
  <c r="I95" i="10"/>
  <c r="J95" i="10"/>
  <c r="K95" i="10"/>
  <c r="I96" i="10"/>
  <c r="J96" i="10"/>
  <c r="K96" i="10"/>
  <c r="I97" i="10"/>
  <c r="J97" i="10"/>
  <c r="K97" i="10"/>
  <c r="I98" i="10"/>
  <c r="J98" i="10"/>
  <c r="K98" i="10"/>
  <c r="L98" i="10" s="1"/>
  <c r="I99" i="10"/>
  <c r="J99" i="10"/>
  <c r="K99" i="10"/>
  <c r="I100" i="10"/>
  <c r="J100" i="10"/>
  <c r="K100" i="10"/>
  <c r="I101" i="10"/>
  <c r="L101" i="10" s="1"/>
  <c r="J101" i="10"/>
  <c r="K101" i="10"/>
  <c r="I102" i="10"/>
  <c r="J102" i="10"/>
  <c r="K102" i="10"/>
  <c r="I103" i="10"/>
  <c r="J103" i="10"/>
  <c r="K103" i="10"/>
  <c r="L103" i="10" s="1"/>
  <c r="I104" i="10"/>
  <c r="J104" i="10"/>
  <c r="K104" i="10"/>
  <c r="I105" i="10"/>
  <c r="J105" i="10"/>
  <c r="K105" i="10"/>
  <c r="I106" i="10"/>
  <c r="J106" i="10"/>
  <c r="K106" i="10"/>
  <c r="I107" i="10"/>
  <c r="J107" i="10"/>
  <c r="K107" i="10"/>
  <c r="I108" i="10"/>
  <c r="J108" i="10"/>
  <c r="K108" i="10"/>
  <c r="I109" i="10"/>
  <c r="J109" i="10"/>
  <c r="L109" i="10" s="1"/>
  <c r="K109" i="10"/>
  <c r="I110" i="10"/>
  <c r="J110" i="10"/>
  <c r="K110" i="10"/>
  <c r="I111" i="10"/>
  <c r="J111" i="10"/>
  <c r="K111" i="10"/>
  <c r="I112" i="10"/>
  <c r="J112" i="10"/>
  <c r="K112" i="10"/>
  <c r="I113" i="10"/>
  <c r="J113" i="10"/>
  <c r="K113" i="10"/>
  <c r="I114" i="10"/>
  <c r="J114" i="10"/>
  <c r="K114" i="10"/>
  <c r="I115" i="10"/>
  <c r="J115" i="10"/>
  <c r="K115" i="10"/>
  <c r="I116" i="10"/>
  <c r="J116" i="10"/>
  <c r="K116" i="10"/>
  <c r="I117" i="10"/>
  <c r="J117" i="10"/>
  <c r="L117" i="10" s="1"/>
  <c r="K117" i="10"/>
  <c r="I118" i="10"/>
  <c r="J118" i="10"/>
  <c r="K118" i="10"/>
  <c r="I119" i="10"/>
  <c r="J119" i="10"/>
  <c r="K119" i="10"/>
  <c r="L119" i="10" s="1"/>
  <c r="I120" i="10"/>
  <c r="L120" i="10" s="1"/>
  <c r="J120" i="10"/>
  <c r="K120" i="10"/>
  <c r="I121" i="10"/>
  <c r="J121" i="10"/>
  <c r="K121" i="10"/>
  <c r="I122" i="10"/>
  <c r="J122" i="10"/>
  <c r="K122" i="10"/>
  <c r="I123" i="10"/>
  <c r="J123" i="10"/>
  <c r="K123" i="10"/>
  <c r="I124" i="10"/>
  <c r="J124" i="10"/>
  <c r="K124" i="10"/>
  <c r="I125" i="10"/>
  <c r="J125" i="10"/>
  <c r="K125" i="10"/>
  <c r="I126" i="10"/>
  <c r="J126" i="10"/>
  <c r="K126" i="10"/>
  <c r="I127" i="10"/>
  <c r="J127" i="10"/>
  <c r="K127" i="10"/>
  <c r="L127" i="10" s="1"/>
  <c r="I128" i="10"/>
  <c r="L128" i="10" s="1"/>
  <c r="J128" i="10"/>
  <c r="K128" i="10"/>
  <c r="I129" i="10"/>
  <c r="J129" i="10"/>
  <c r="K129" i="10"/>
  <c r="I130" i="10"/>
  <c r="J130" i="10"/>
  <c r="K130" i="10"/>
  <c r="I131" i="10"/>
  <c r="J131" i="10"/>
  <c r="K131" i="10"/>
  <c r="I132" i="10"/>
  <c r="J132" i="10"/>
  <c r="K132" i="10"/>
  <c r="I133" i="10"/>
  <c r="J133" i="10"/>
  <c r="K133" i="10"/>
  <c r="I134" i="10"/>
  <c r="J134" i="10"/>
  <c r="K134" i="10"/>
  <c r="I135" i="10"/>
  <c r="J135" i="10"/>
  <c r="K135" i="10"/>
  <c r="L135" i="10" s="1"/>
  <c r="I136" i="10"/>
  <c r="L136" i="10" s="1"/>
  <c r="J136" i="10"/>
  <c r="K136" i="10"/>
  <c r="I137" i="10"/>
  <c r="J137" i="10"/>
  <c r="K137" i="10"/>
  <c r="I138" i="10"/>
  <c r="J138" i="10"/>
  <c r="K138" i="10"/>
  <c r="I139" i="10"/>
  <c r="J139" i="10"/>
  <c r="K139" i="10"/>
  <c r="I140" i="10"/>
  <c r="J140" i="10"/>
  <c r="K140" i="10"/>
  <c r="I141" i="10"/>
  <c r="J141" i="10"/>
  <c r="K141" i="10"/>
  <c r="I142" i="10"/>
  <c r="J142" i="10"/>
  <c r="K142" i="10"/>
  <c r="I143" i="10"/>
  <c r="J143" i="10"/>
  <c r="K143" i="10"/>
  <c r="I144" i="10"/>
  <c r="J144" i="10"/>
  <c r="K144" i="10"/>
  <c r="I145" i="10"/>
  <c r="J145" i="10"/>
  <c r="K145" i="10"/>
  <c r="I146" i="10"/>
  <c r="J146" i="10"/>
  <c r="K146" i="10"/>
  <c r="L146" i="10" s="1"/>
  <c r="I147" i="10"/>
  <c r="J147" i="10"/>
  <c r="K147" i="10"/>
  <c r="I148" i="10"/>
  <c r="J148" i="10"/>
  <c r="K148" i="10"/>
  <c r="I149" i="10"/>
  <c r="J149" i="10"/>
  <c r="K149" i="10"/>
  <c r="I150" i="10"/>
  <c r="J150" i="10"/>
  <c r="K150" i="10"/>
  <c r="I151" i="10"/>
  <c r="J151" i="10"/>
  <c r="K151" i="10"/>
  <c r="L151" i="10" s="1"/>
  <c r="I152" i="10"/>
  <c r="J152" i="10"/>
  <c r="K152" i="10"/>
  <c r="I153" i="10"/>
  <c r="J153" i="10"/>
  <c r="K153" i="10"/>
  <c r="I154" i="10"/>
  <c r="J154" i="10"/>
  <c r="K154" i="10"/>
  <c r="L154" i="10" s="1"/>
  <c r="I155" i="10"/>
  <c r="J155" i="10"/>
  <c r="K155" i="10"/>
  <c r="I156" i="10"/>
  <c r="J156" i="10"/>
  <c r="K156" i="10"/>
  <c r="I157" i="10"/>
  <c r="J157" i="10"/>
  <c r="K157" i="10"/>
  <c r="I158" i="10"/>
  <c r="J158" i="10"/>
  <c r="K158" i="10"/>
  <c r="I159" i="10"/>
  <c r="J159" i="10"/>
  <c r="K159" i="10"/>
  <c r="L159" i="10" s="1"/>
  <c r="I160" i="10"/>
  <c r="J160" i="10"/>
  <c r="K160" i="10"/>
  <c r="I161" i="10"/>
  <c r="J161" i="10"/>
  <c r="K161" i="10"/>
  <c r="I162" i="10"/>
  <c r="J162" i="10"/>
  <c r="K162" i="10"/>
  <c r="L162" i="10" s="1"/>
  <c r="I163" i="10"/>
  <c r="J163" i="10"/>
  <c r="K163" i="10"/>
  <c r="I164" i="10"/>
  <c r="J164" i="10"/>
  <c r="K164" i="10"/>
  <c r="I165" i="10"/>
  <c r="J165" i="10"/>
  <c r="L165" i="10" s="1"/>
  <c r="K165" i="10"/>
  <c r="I166" i="10"/>
  <c r="J166" i="10"/>
  <c r="K166" i="10"/>
  <c r="I167" i="10"/>
  <c r="J167" i="10"/>
  <c r="K167" i="10"/>
  <c r="L167" i="10" s="1"/>
  <c r="I168" i="10"/>
  <c r="J168" i="10"/>
  <c r="K168" i="10"/>
  <c r="I169" i="10"/>
  <c r="J169" i="10"/>
  <c r="K169" i="10"/>
  <c r="I170" i="10"/>
  <c r="J170" i="10"/>
  <c r="K170" i="10"/>
  <c r="I171" i="10"/>
  <c r="J171" i="10"/>
  <c r="K171" i="10"/>
  <c r="I172" i="10"/>
  <c r="J172" i="10"/>
  <c r="K172" i="10"/>
  <c r="I173" i="10"/>
  <c r="J173" i="10"/>
  <c r="L173" i="10" s="1"/>
  <c r="K173" i="10"/>
  <c r="I174" i="10"/>
  <c r="J174" i="10"/>
  <c r="K174" i="10"/>
  <c r="I175" i="10"/>
  <c r="J175" i="10"/>
  <c r="K175" i="10"/>
  <c r="L175" i="10" s="1"/>
  <c r="I176" i="10"/>
  <c r="J176" i="10"/>
  <c r="K176" i="10"/>
  <c r="I177" i="10"/>
  <c r="J177" i="10"/>
  <c r="K177" i="10"/>
  <c r="I178" i="10"/>
  <c r="J178" i="10"/>
  <c r="K178" i="10"/>
  <c r="I179" i="10"/>
  <c r="J179" i="10"/>
  <c r="K179" i="10"/>
  <c r="I180" i="10"/>
  <c r="J180" i="10"/>
  <c r="K180" i="10"/>
  <c r="I181" i="10"/>
  <c r="J181" i="10"/>
  <c r="L181" i="10" s="1"/>
  <c r="K181" i="10"/>
  <c r="I182" i="10"/>
  <c r="L182" i="10" s="1"/>
  <c r="J182" i="10"/>
  <c r="K182" i="10"/>
  <c r="I183" i="10"/>
  <c r="J183" i="10"/>
  <c r="K183" i="10"/>
  <c r="I184" i="10"/>
  <c r="L184" i="10" s="1"/>
  <c r="J184" i="10"/>
  <c r="K184" i="10"/>
  <c r="I185" i="10"/>
  <c r="J185" i="10"/>
  <c r="K185" i="10"/>
  <c r="I186" i="10"/>
  <c r="J186" i="10"/>
  <c r="K186" i="10"/>
  <c r="L186" i="10" s="1"/>
  <c r="I187" i="10"/>
  <c r="J187" i="10"/>
  <c r="L187" i="10" s="1"/>
  <c r="K187" i="10"/>
  <c r="I188" i="10"/>
  <c r="J188" i="10"/>
  <c r="K188" i="10"/>
  <c r="I189" i="10"/>
  <c r="J189" i="10"/>
  <c r="K189" i="10"/>
  <c r="I190" i="10"/>
  <c r="L190" i="10" s="1"/>
  <c r="J190" i="10"/>
  <c r="K190" i="10"/>
  <c r="I191" i="10"/>
  <c r="J191" i="10"/>
  <c r="K191" i="10"/>
  <c r="L191" i="10" s="1"/>
  <c r="I192" i="10"/>
  <c r="L192" i="10" s="1"/>
  <c r="J192" i="10"/>
  <c r="K192" i="10"/>
  <c r="I193" i="10"/>
  <c r="J193" i="10"/>
  <c r="K193" i="10"/>
  <c r="I194" i="10"/>
  <c r="J194" i="10"/>
  <c r="K194" i="10"/>
  <c r="I195" i="10"/>
  <c r="J195" i="10"/>
  <c r="L195" i="10" s="1"/>
  <c r="K195" i="10"/>
  <c r="I196" i="10"/>
  <c r="J196" i="10"/>
  <c r="K196" i="10"/>
  <c r="I197" i="10"/>
  <c r="J197" i="10"/>
  <c r="K197" i="10"/>
  <c r="I198" i="10"/>
  <c r="L198" i="10" s="1"/>
  <c r="J198" i="10"/>
  <c r="K198" i="10"/>
  <c r="J2" i="10"/>
  <c r="K2" i="10"/>
  <c r="K199" i="10" s="1"/>
  <c r="I2" i="10"/>
  <c r="F397" i="8"/>
  <c r="E199" i="9"/>
  <c r="F199" i="9"/>
  <c r="F200" i="9" s="1"/>
  <c r="G199" i="9"/>
  <c r="H199" i="9"/>
  <c r="H199" i="10"/>
  <c r="G199" i="10"/>
  <c r="F199" i="10"/>
  <c r="F200" i="10" s="1"/>
  <c r="E199" i="10"/>
  <c r="L196" i="10"/>
  <c r="L193" i="10"/>
  <c r="L188" i="10"/>
  <c r="L185" i="10"/>
  <c r="L183" i="10"/>
  <c r="L180" i="10"/>
  <c r="L177" i="10"/>
  <c r="L172" i="10"/>
  <c r="L169" i="10"/>
  <c r="L164" i="10"/>
  <c r="L161" i="10"/>
  <c r="L156" i="10"/>
  <c r="L153" i="10"/>
  <c r="L148" i="10"/>
  <c r="L145" i="10"/>
  <c r="L143" i="10"/>
  <c r="L140" i="10"/>
  <c r="L137" i="10"/>
  <c r="L132" i="10"/>
  <c r="L131" i="10"/>
  <c r="L129" i="10"/>
  <c r="L126" i="10"/>
  <c r="L124" i="10"/>
  <c r="L123" i="10"/>
  <c r="L121" i="10"/>
  <c r="L118" i="10"/>
  <c r="L116" i="10"/>
  <c r="L115" i="10"/>
  <c r="L113" i="10"/>
  <c r="L111" i="10"/>
  <c r="L108" i="10"/>
  <c r="L105" i="10"/>
  <c r="L100" i="10"/>
  <c r="L97" i="10"/>
  <c r="L95" i="10"/>
  <c r="L92" i="10"/>
  <c r="L89" i="10"/>
  <c r="L84" i="10"/>
  <c r="L81" i="10"/>
  <c r="L76" i="10"/>
  <c r="L73" i="10"/>
  <c r="L71" i="10"/>
  <c r="L68" i="10"/>
  <c r="L67" i="10"/>
  <c r="L65" i="10"/>
  <c r="L62" i="10"/>
  <c r="L60" i="10"/>
  <c r="L59" i="10"/>
  <c r="L57" i="10"/>
  <c r="L54" i="10"/>
  <c r="L52" i="10"/>
  <c r="L51" i="10"/>
  <c r="L49" i="10"/>
  <c r="L44" i="10"/>
  <c r="L41" i="10"/>
  <c r="L36" i="10"/>
  <c r="L33" i="10"/>
  <c r="L28" i="10"/>
  <c r="L25" i="10"/>
  <c r="L23" i="10"/>
  <c r="L20" i="10"/>
  <c r="L17" i="10"/>
  <c r="L12" i="10"/>
  <c r="L9" i="10"/>
  <c r="L7" i="10"/>
  <c r="L4" i="10"/>
  <c r="F396" i="8"/>
  <c r="E397" i="8"/>
  <c r="E396" i="8"/>
  <c r="L392" i="8"/>
  <c r="K392" i="8"/>
  <c r="J392" i="8"/>
  <c r="I392" i="8"/>
  <c r="I3" i="8"/>
  <c r="J3" i="8"/>
  <c r="K3" i="8"/>
  <c r="I4" i="8"/>
  <c r="J4" i="8"/>
  <c r="K4" i="8"/>
  <c r="I5" i="8"/>
  <c r="J5" i="8"/>
  <c r="K5" i="8"/>
  <c r="I6" i="8"/>
  <c r="J6" i="8"/>
  <c r="K6" i="8"/>
  <c r="I7" i="8"/>
  <c r="J7" i="8"/>
  <c r="K7" i="8"/>
  <c r="I8" i="8"/>
  <c r="M8" i="8" s="1"/>
  <c r="J8" i="8"/>
  <c r="K8" i="8"/>
  <c r="I9" i="8"/>
  <c r="J9" i="8"/>
  <c r="K9" i="8"/>
  <c r="I10" i="8"/>
  <c r="J10" i="8"/>
  <c r="K10" i="8"/>
  <c r="I11" i="8"/>
  <c r="J11" i="8"/>
  <c r="K11" i="8"/>
  <c r="I12" i="8"/>
  <c r="J12" i="8"/>
  <c r="K12" i="8"/>
  <c r="I13" i="8"/>
  <c r="M13" i="8" s="1"/>
  <c r="J13" i="8"/>
  <c r="K13" i="8"/>
  <c r="I14" i="8"/>
  <c r="J14" i="8"/>
  <c r="K14" i="8"/>
  <c r="I15" i="8"/>
  <c r="J15" i="8"/>
  <c r="K15" i="8"/>
  <c r="I16" i="8"/>
  <c r="M16" i="8" s="1"/>
  <c r="J16" i="8"/>
  <c r="K16" i="8"/>
  <c r="I17" i="8"/>
  <c r="J17" i="8"/>
  <c r="K17" i="8"/>
  <c r="I18" i="8"/>
  <c r="J18" i="8"/>
  <c r="K18" i="8"/>
  <c r="I19" i="8"/>
  <c r="J19" i="8"/>
  <c r="K19" i="8"/>
  <c r="I20" i="8"/>
  <c r="J20" i="8"/>
  <c r="K20" i="8"/>
  <c r="I21" i="8"/>
  <c r="M21" i="8" s="1"/>
  <c r="J21" i="8"/>
  <c r="K21" i="8"/>
  <c r="I22" i="8"/>
  <c r="J22" i="8"/>
  <c r="K22" i="8"/>
  <c r="I23" i="8"/>
  <c r="J23" i="8"/>
  <c r="K23" i="8"/>
  <c r="I24" i="8"/>
  <c r="M24" i="8" s="1"/>
  <c r="J24" i="8"/>
  <c r="K24" i="8"/>
  <c r="I25" i="8"/>
  <c r="J25" i="8"/>
  <c r="K25" i="8"/>
  <c r="I26" i="8"/>
  <c r="J26" i="8"/>
  <c r="M26" i="8" s="1"/>
  <c r="K26" i="8"/>
  <c r="I27" i="8"/>
  <c r="J27" i="8"/>
  <c r="K27" i="8"/>
  <c r="I28" i="8"/>
  <c r="J28" i="8"/>
  <c r="K28" i="8"/>
  <c r="I29" i="8"/>
  <c r="J29" i="8"/>
  <c r="K29" i="8"/>
  <c r="I30" i="8"/>
  <c r="J30" i="8"/>
  <c r="K30" i="8"/>
  <c r="I31" i="8"/>
  <c r="J31" i="8"/>
  <c r="K31" i="8"/>
  <c r="I32" i="8"/>
  <c r="M32" i="8" s="1"/>
  <c r="J32" i="8"/>
  <c r="K32" i="8"/>
  <c r="I33" i="8"/>
  <c r="J33" i="8"/>
  <c r="K33" i="8"/>
  <c r="I34" i="8"/>
  <c r="J34" i="8"/>
  <c r="K34" i="8"/>
  <c r="I35" i="8"/>
  <c r="J35" i="8"/>
  <c r="K35" i="8"/>
  <c r="I36" i="8"/>
  <c r="J36" i="8"/>
  <c r="K36" i="8"/>
  <c r="I37" i="8"/>
  <c r="M37" i="8" s="1"/>
  <c r="J37" i="8"/>
  <c r="K37" i="8"/>
  <c r="I38" i="8"/>
  <c r="J38" i="8"/>
  <c r="K38" i="8"/>
  <c r="I39" i="8"/>
  <c r="J39" i="8"/>
  <c r="K39" i="8"/>
  <c r="I40" i="8"/>
  <c r="M40" i="8" s="1"/>
  <c r="J40" i="8"/>
  <c r="K40" i="8"/>
  <c r="I41" i="8"/>
  <c r="J41" i="8"/>
  <c r="K41" i="8"/>
  <c r="I42" i="8"/>
  <c r="J42" i="8"/>
  <c r="M42" i="8" s="1"/>
  <c r="K42" i="8"/>
  <c r="I43" i="8"/>
  <c r="J43" i="8"/>
  <c r="K43" i="8"/>
  <c r="I44" i="8"/>
  <c r="J44" i="8"/>
  <c r="K44" i="8"/>
  <c r="I45" i="8"/>
  <c r="M45" i="8" s="1"/>
  <c r="J45" i="8"/>
  <c r="K45" i="8"/>
  <c r="I46" i="8"/>
  <c r="J46" i="8"/>
  <c r="K46" i="8"/>
  <c r="I47" i="8"/>
  <c r="J47" i="8"/>
  <c r="K47" i="8"/>
  <c r="I48" i="8"/>
  <c r="J48" i="8"/>
  <c r="K48" i="8"/>
  <c r="I49" i="8"/>
  <c r="J49" i="8"/>
  <c r="K49" i="8"/>
  <c r="I50" i="8"/>
  <c r="J50" i="8"/>
  <c r="K50" i="8"/>
  <c r="I51" i="8"/>
  <c r="J51" i="8"/>
  <c r="K51" i="8"/>
  <c r="I52" i="8"/>
  <c r="J52" i="8"/>
  <c r="K52" i="8"/>
  <c r="I53" i="8"/>
  <c r="J53" i="8"/>
  <c r="K53" i="8"/>
  <c r="I54" i="8"/>
  <c r="J54" i="8"/>
  <c r="K54" i="8"/>
  <c r="I55" i="8"/>
  <c r="J55" i="8"/>
  <c r="K55" i="8"/>
  <c r="I56" i="8"/>
  <c r="M56" i="8" s="1"/>
  <c r="J56" i="8"/>
  <c r="K56" i="8"/>
  <c r="I57" i="8"/>
  <c r="J57" i="8"/>
  <c r="K57" i="8"/>
  <c r="I58" i="8"/>
  <c r="J58" i="8"/>
  <c r="K58" i="8"/>
  <c r="M58" i="8" s="1"/>
  <c r="I59" i="8"/>
  <c r="J59" i="8"/>
  <c r="K59" i="8"/>
  <c r="I60" i="8"/>
  <c r="J60" i="8"/>
  <c r="K60" i="8"/>
  <c r="I61" i="8"/>
  <c r="J61" i="8"/>
  <c r="K61" i="8"/>
  <c r="I62" i="8"/>
  <c r="J62" i="8"/>
  <c r="K62" i="8"/>
  <c r="I63" i="8"/>
  <c r="J63" i="8"/>
  <c r="K63" i="8"/>
  <c r="I64" i="8"/>
  <c r="J64" i="8"/>
  <c r="K64" i="8"/>
  <c r="I65" i="8"/>
  <c r="J65" i="8"/>
  <c r="K65" i="8"/>
  <c r="I66" i="8"/>
  <c r="J66" i="8"/>
  <c r="K66" i="8"/>
  <c r="I67" i="8"/>
  <c r="J67" i="8"/>
  <c r="K67" i="8"/>
  <c r="I68" i="8"/>
  <c r="J68" i="8"/>
  <c r="K68" i="8"/>
  <c r="I69" i="8"/>
  <c r="M69" i="8" s="1"/>
  <c r="J69" i="8"/>
  <c r="K69" i="8"/>
  <c r="I70" i="8"/>
  <c r="J70" i="8"/>
  <c r="K70" i="8"/>
  <c r="I71" i="8"/>
  <c r="J71" i="8"/>
  <c r="K71" i="8"/>
  <c r="I72" i="8"/>
  <c r="J72" i="8"/>
  <c r="K72" i="8"/>
  <c r="I73" i="8"/>
  <c r="J73" i="8"/>
  <c r="K73" i="8"/>
  <c r="I74" i="8"/>
  <c r="J74" i="8"/>
  <c r="K74" i="8"/>
  <c r="I75" i="8"/>
  <c r="J75" i="8"/>
  <c r="K75" i="8"/>
  <c r="I76" i="8"/>
  <c r="J76" i="8"/>
  <c r="K76" i="8"/>
  <c r="I77" i="8"/>
  <c r="J77" i="8"/>
  <c r="M77" i="8" s="1"/>
  <c r="K77" i="8"/>
  <c r="I78" i="8"/>
  <c r="J78" i="8"/>
  <c r="K78" i="8"/>
  <c r="I79" i="8"/>
  <c r="J79" i="8"/>
  <c r="K79" i="8"/>
  <c r="M79" i="8" s="1"/>
  <c r="I80" i="8"/>
  <c r="J80" i="8"/>
  <c r="K80" i="8"/>
  <c r="I81" i="8"/>
  <c r="J81" i="8"/>
  <c r="K81" i="8"/>
  <c r="I82" i="8"/>
  <c r="J82" i="8"/>
  <c r="K82" i="8"/>
  <c r="I83" i="8"/>
  <c r="J83" i="8"/>
  <c r="K83" i="8"/>
  <c r="I84" i="8"/>
  <c r="J84" i="8"/>
  <c r="K84" i="8"/>
  <c r="I85" i="8"/>
  <c r="M85" i="8" s="1"/>
  <c r="J85" i="8"/>
  <c r="K85" i="8"/>
  <c r="I86" i="8"/>
  <c r="J86" i="8"/>
  <c r="K86" i="8"/>
  <c r="I87" i="8"/>
  <c r="J87" i="8"/>
  <c r="K87" i="8"/>
  <c r="I88" i="8"/>
  <c r="J88" i="8"/>
  <c r="K88" i="8"/>
  <c r="I89" i="8"/>
  <c r="J89" i="8"/>
  <c r="K89" i="8"/>
  <c r="I90" i="8"/>
  <c r="J90" i="8"/>
  <c r="K90" i="8"/>
  <c r="I91" i="8"/>
  <c r="J91" i="8"/>
  <c r="K91" i="8"/>
  <c r="I92" i="8"/>
  <c r="J92" i="8"/>
  <c r="K92" i="8"/>
  <c r="I93" i="8"/>
  <c r="J93" i="8"/>
  <c r="K93" i="8"/>
  <c r="I94" i="8"/>
  <c r="J94" i="8"/>
  <c r="K94" i="8"/>
  <c r="I95" i="8"/>
  <c r="J95" i="8"/>
  <c r="K95" i="8"/>
  <c r="I96" i="8"/>
  <c r="J96" i="8"/>
  <c r="K96" i="8"/>
  <c r="I97" i="8"/>
  <c r="J97" i="8"/>
  <c r="K97" i="8"/>
  <c r="I98" i="8"/>
  <c r="J98" i="8"/>
  <c r="M98" i="8" s="1"/>
  <c r="K98" i="8"/>
  <c r="I99" i="8"/>
  <c r="J99" i="8"/>
  <c r="K99" i="8"/>
  <c r="I100" i="8"/>
  <c r="J100" i="8"/>
  <c r="K100" i="8"/>
  <c r="I101" i="8"/>
  <c r="M101" i="8" s="1"/>
  <c r="J101" i="8"/>
  <c r="K101" i="8"/>
  <c r="I102" i="8"/>
  <c r="J102" i="8"/>
  <c r="K102" i="8"/>
  <c r="I103" i="8"/>
  <c r="J103" i="8"/>
  <c r="K103" i="8"/>
  <c r="I104" i="8"/>
  <c r="J104" i="8"/>
  <c r="K104" i="8"/>
  <c r="I105" i="8"/>
  <c r="J105" i="8"/>
  <c r="K105" i="8"/>
  <c r="I106" i="8"/>
  <c r="J106" i="8"/>
  <c r="M106" i="8" s="1"/>
  <c r="K106" i="8"/>
  <c r="I107" i="8"/>
  <c r="J107" i="8"/>
  <c r="K107" i="8"/>
  <c r="I108" i="8"/>
  <c r="J108" i="8"/>
  <c r="K108" i="8"/>
  <c r="I109" i="8"/>
  <c r="M109" i="8" s="1"/>
  <c r="J109" i="8"/>
  <c r="K109" i="8"/>
  <c r="I110" i="8"/>
  <c r="J110" i="8"/>
  <c r="K110" i="8"/>
  <c r="I111" i="8"/>
  <c r="J111" i="8"/>
  <c r="K111" i="8"/>
  <c r="I112" i="8"/>
  <c r="J112" i="8"/>
  <c r="K112" i="8"/>
  <c r="I113" i="8"/>
  <c r="J113" i="8"/>
  <c r="K113" i="8"/>
  <c r="I114" i="8"/>
  <c r="J114" i="8"/>
  <c r="K114" i="8"/>
  <c r="I115" i="8"/>
  <c r="J115" i="8"/>
  <c r="K115" i="8"/>
  <c r="I116" i="8"/>
  <c r="J116" i="8"/>
  <c r="K116" i="8"/>
  <c r="I117" i="8"/>
  <c r="J117" i="8"/>
  <c r="M117" i="8" s="1"/>
  <c r="K117" i="8"/>
  <c r="I118" i="8"/>
  <c r="J118" i="8"/>
  <c r="K118" i="8"/>
  <c r="I119" i="8"/>
  <c r="J119" i="8"/>
  <c r="K119" i="8"/>
  <c r="I120" i="8"/>
  <c r="J120" i="8"/>
  <c r="K120" i="8"/>
  <c r="I121" i="8"/>
  <c r="J121" i="8"/>
  <c r="K121" i="8"/>
  <c r="I122" i="8"/>
  <c r="J122" i="8"/>
  <c r="K122" i="8"/>
  <c r="I123" i="8"/>
  <c r="J123" i="8"/>
  <c r="K123" i="8"/>
  <c r="I124" i="8"/>
  <c r="J124" i="8"/>
  <c r="K124" i="8"/>
  <c r="I125" i="8"/>
  <c r="M125" i="8" s="1"/>
  <c r="J125" i="8"/>
  <c r="K125" i="8"/>
  <c r="I126" i="8"/>
  <c r="J126" i="8"/>
  <c r="K126" i="8"/>
  <c r="I127" i="8"/>
  <c r="J127" i="8"/>
  <c r="K127" i="8"/>
  <c r="I128" i="8"/>
  <c r="J128" i="8"/>
  <c r="K128" i="8"/>
  <c r="I129" i="8"/>
  <c r="J129" i="8"/>
  <c r="K129" i="8"/>
  <c r="I130" i="8"/>
  <c r="J130" i="8"/>
  <c r="M130" i="8" s="1"/>
  <c r="K130" i="8"/>
  <c r="I131" i="8"/>
  <c r="J131" i="8"/>
  <c r="K131" i="8"/>
  <c r="I132" i="8"/>
  <c r="J132" i="8"/>
  <c r="K132" i="8"/>
  <c r="I133" i="8"/>
  <c r="J133" i="8"/>
  <c r="M133" i="8" s="1"/>
  <c r="K133" i="8"/>
  <c r="I134" i="8"/>
  <c r="J134" i="8"/>
  <c r="K134" i="8"/>
  <c r="I135" i="8"/>
  <c r="J135" i="8"/>
  <c r="K135" i="8"/>
  <c r="I136" i="8"/>
  <c r="J136" i="8"/>
  <c r="K136" i="8"/>
  <c r="I137" i="8"/>
  <c r="J137" i="8"/>
  <c r="K137" i="8"/>
  <c r="I138" i="8"/>
  <c r="J138" i="8"/>
  <c r="M138" i="8" s="1"/>
  <c r="K138" i="8"/>
  <c r="I139" i="8"/>
  <c r="J139" i="8"/>
  <c r="K139" i="8"/>
  <c r="I140" i="8"/>
  <c r="J140" i="8"/>
  <c r="K140" i="8"/>
  <c r="I141" i="8"/>
  <c r="M141" i="8" s="1"/>
  <c r="J141" i="8"/>
  <c r="K141" i="8"/>
  <c r="I142" i="8"/>
  <c r="J142" i="8"/>
  <c r="K142" i="8"/>
  <c r="I143" i="8"/>
  <c r="J143" i="8"/>
  <c r="K143" i="8"/>
  <c r="I144" i="8"/>
  <c r="J144" i="8"/>
  <c r="K144" i="8"/>
  <c r="I145" i="8"/>
  <c r="J145" i="8"/>
  <c r="K145" i="8"/>
  <c r="I146" i="8"/>
  <c r="J146" i="8"/>
  <c r="K146" i="8"/>
  <c r="I147" i="8"/>
  <c r="J147" i="8"/>
  <c r="K147" i="8"/>
  <c r="I148" i="8"/>
  <c r="J148" i="8"/>
  <c r="K148" i="8"/>
  <c r="I149" i="8"/>
  <c r="M149" i="8" s="1"/>
  <c r="J149" i="8"/>
  <c r="K149" i="8"/>
  <c r="I150" i="8"/>
  <c r="J150" i="8"/>
  <c r="K150" i="8"/>
  <c r="I151" i="8"/>
  <c r="J151" i="8"/>
  <c r="K151" i="8"/>
  <c r="I152" i="8"/>
  <c r="J152" i="8"/>
  <c r="K152" i="8"/>
  <c r="I153" i="8"/>
  <c r="J153" i="8"/>
  <c r="K153" i="8"/>
  <c r="I154" i="8"/>
  <c r="J154" i="8"/>
  <c r="K154" i="8"/>
  <c r="I155" i="8"/>
  <c r="J155" i="8"/>
  <c r="K155" i="8"/>
  <c r="I156" i="8"/>
  <c r="J156" i="8"/>
  <c r="K156" i="8"/>
  <c r="I157" i="8"/>
  <c r="M157" i="8" s="1"/>
  <c r="J157" i="8"/>
  <c r="K157" i="8"/>
  <c r="I158" i="8"/>
  <c r="J158" i="8"/>
  <c r="K158" i="8"/>
  <c r="I159" i="8"/>
  <c r="J159" i="8"/>
  <c r="K159" i="8"/>
  <c r="I160" i="8"/>
  <c r="J160" i="8"/>
  <c r="K160" i="8"/>
  <c r="I161" i="8"/>
  <c r="J161" i="8"/>
  <c r="K161" i="8"/>
  <c r="I162" i="8"/>
  <c r="J162" i="8"/>
  <c r="K162" i="8"/>
  <c r="I163" i="8"/>
  <c r="J163" i="8"/>
  <c r="K163" i="8"/>
  <c r="I164" i="8"/>
  <c r="J164" i="8"/>
  <c r="K164" i="8"/>
  <c r="I165" i="8"/>
  <c r="M165" i="8" s="1"/>
  <c r="J165" i="8"/>
  <c r="K165" i="8"/>
  <c r="I166" i="8"/>
  <c r="J166" i="8"/>
  <c r="K166" i="8"/>
  <c r="I167" i="8"/>
  <c r="J167" i="8"/>
  <c r="K167" i="8"/>
  <c r="I168" i="8"/>
  <c r="J168" i="8"/>
  <c r="K168" i="8"/>
  <c r="I169" i="8"/>
  <c r="J169" i="8"/>
  <c r="K169" i="8"/>
  <c r="I170" i="8"/>
  <c r="J170" i="8"/>
  <c r="M170" i="8" s="1"/>
  <c r="K170" i="8"/>
  <c r="I171" i="8"/>
  <c r="J171" i="8"/>
  <c r="K171" i="8"/>
  <c r="I172" i="8"/>
  <c r="J172" i="8"/>
  <c r="K172" i="8"/>
  <c r="I173" i="8"/>
  <c r="J173" i="8"/>
  <c r="M173" i="8" s="1"/>
  <c r="K173" i="8"/>
  <c r="I174" i="8"/>
  <c r="J174" i="8"/>
  <c r="K174" i="8"/>
  <c r="I175" i="8"/>
  <c r="J175" i="8"/>
  <c r="K175" i="8"/>
  <c r="I176" i="8"/>
  <c r="J176" i="8"/>
  <c r="K176" i="8"/>
  <c r="I177" i="8"/>
  <c r="J177" i="8"/>
  <c r="K177" i="8"/>
  <c r="I178" i="8"/>
  <c r="J178" i="8"/>
  <c r="K178" i="8"/>
  <c r="I179" i="8"/>
  <c r="J179" i="8"/>
  <c r="K179" i="8"/>
  <c r="I180" i="8"/>
  <c r="J180" i="8"/>
  <c r="K180" i="8"/>
  <c r="I181" i="8"/>
  <c r="M181" i="8" s="1"/>
  <c r="J181" i="8"/>
  <c r="K181" i="8"/>
  <c r="I182" i="8"/>
  <c r="J182" i="8"/>
  <c r="K182" i="8"/>
  <c r="I183" i="8"/>
  <c r="J183" i="8"/>
  <c r="K183" i="8"/>
  <c r="I184" i="8"/>
  <c r="J184" i="8"/>
  <c r="K184" i="8"/>
  <c r="I185" i="8"/>
  <c r="J185" i="8"/>
  <c r="K185" i="8"/>
  <c r="I186" i="8"/>
  <c r="J186" i="8"/>
  <c r="K186" i="8"/>
  <c r="I187" i="8"/>
  <c r="J187" i="8"/>
  <c r="K187" i="8"/>
  <c r="I188" i="8"/>
  <c r="J188" i="8"/>
  <c r="K188" i="8"/>
  <c r="I189" i="8"/>
  <c r="J189" i="8"/>
  <c r="M189" i="8" s="1"/>
  <c r="K189" i="8"/>
  <c r="I190" i="8"/>
  <c r="J190" i="8"/>
  <c r="K190" i="8"/>
  <c r="I191" i="8"/>
  <c r="J191" i="8"/>
  <c r="K191" i="8"/>
  <c r="I192" i="8"/>
  <c r="J192" i="8"/>
  <c r="K192" i="8"/>
  <c r="I193" i="8"/>
  <c r="J193" i="8"/>
  <c r="K193" i="8"/>
  <c r="I194" i="8"/>
  <c r="J194" i="8"/>
  <c r="M194" i="8" s="1"/>
  <c r="K194" i="8"/>
  <c r="I195" i="8"/>
  <c r="J195" i="8"/>
  <c r="K195" i="8"/>
  <c r="I196" i="8"/>
  <c r="J196" i="8"/>
  <c r="K196" i="8"/>
  <c r="I197" i="8"/>
  <c r="M197" i="8" s="1"/>
  <c r="J197" i="8"/>
  <c r="K197" i="8"/>
  <c r="I198" i="8"/>
  <c r="J198" i="8"/>
  <c r="K198" i="8"/>
  <c r="I199" i="8"/>
  <c r="J199" i="8"/>
  <c r="K199" i="8"/>
  <c r="M199" i="8" s="1"/>
  <c r="I200" i="8"/>
  <c r="J200" i="8"/>
  <c r="K200" i="8"/>
  <c r="I201" i="8"/>
  <c r="J201" i="8"/>
  <c r="K201" i="8"/>
  <c r="I202" i="8"/>
  <c r="J202" i="8"/>
  <c r="K202" i="8"/>
  <c r="I203" i="8"/>
  <c r="J203" i="8"/>
  <c r="K203" i="8"/>
  <c r="I204" i="8"/>
  <c r="J204" i="8"/>
  <c r="K204" i="8"/>
  <c r="I205" i="8"/>
  <c r="J205" i="8"/>
  <c r="K205" i="8"/>
  <c r="I206" i="8"/>
  <c r="J206" i="8"/>
  <c r="K206" i="8"/>
  <c r="I207" i="8"/>
  <c r="J207" i="8"/>
  <c r="K207" i="8"/>
  <c r="M207" i="8" s="1"/>
  <c r="I208" i="8"/>
  <c r="J208" i="8"/>
  <c r="K208" i="8"/>
  <c r="I209" i="8"/>
  <c r="J209" i="8"/>
  <c r="K209" i="8"/>
  <c r="I210" i="8"/>
  <c r="J210" i="8"/>
  <c r="K210" i="8"/>
  <c r="I211" i="8"/>
  <c r="J211" i="8"/>
  <c r="K211" i="8"/>
  <c r="I212" i="8"/>
  <c r="J212" i="8"/>
  <c r="K212" i="8"/>
  <c r="I213" i="8"/>
  <c r="M213" i="8" s="1"/>
  <c r="J213" i="8"/>
  <c r="K213" i="8"/>
  <c r="I214" i="8"/>
  <c r="J214" i="8"/>
  <c r="K214" i="8"/>
  <c r="I215" i="8"/>
  <c r="J215" i="8"/>
  <c r="K215" i="8"/>
  <c r="M215" i="8" s="1"/>
  <c r="I216" i="8"/>
  <c r="J216" i="8"/>
  <c r="K216" i="8"/>
  <c r="I217" i="8"/>
  <c r="J217" i="8"/>
  <c r="K217" i="8"/>
  <c r="I218" i="8"/>
  <c r="J218" i="8"/>
  <c r="M218" i="8" s="1"/>
  <c r="K218" i="8"/>
  <c r="I219" i="8"/>
  <c r="J219" i="8"/>
  <c r="K219" i="8"/>
  <c r="I220" i="8"/>
  <c r="J220" i="8"/>
  <c r="K220" i="8"/>
  <c r="I221" i="8"/>
  <c r="M221" i="8" s="1"/>
  <c r="J221" i="8"/>
  <c r="K221" i="8"/>
  <c r="I222" i="8"/>
  <c r="J222" i="8"/>
  <c r="K222" i="8"/>
  <c r="I223" i="8"/>
  <c r="J223" i="8"/>
  <c r="K223" i="8"/>
  <c r="M223" i="8" s="1"/>
  <c r="I224" i="8"/>
  <c r="J224" i="8"/>
  <c r="K224" i="8"/>
  <c r="I225" i="8"/>
  <c r="J225" i="8"/>
  <c r="K225" i="8"/>
  <c r="I226" i="8"/>
  <c r="J226" i="8"/>
  <c r="K226" i="8"/>
  <c r="I227" i="8"/>
  <c r="J227" i="8"/>
  <c r="K227" i="8"/>
  <c r="I228" i="8"/>
  <c r="J228" i="8"/>
  <c r="K228" i="8"/>
  <c r="I229" i="8"/>
  <c r="J229" i="8"/>
  <c r="K229" i="8"/>
  <c r="I230" i="8"/>
  <c r="J230" i="8"/>
  <c r="K230" i="8"/>
  <c r="I231" i="8"/>
  <c r="J231" i="8"/>
  <c r="K231" i="8"/>
  <c r="M231" i="8" s="1"/>
  <c r="I232" i="8"/>
  <c r="J232" i="8"/>
  <c r="K232" i="8"/>
  <c r="I233" i="8"/>
  <c r="J233" i="8"/>
  <c r="K233" i="8"/>
  <c r="I234" i="8"/>
  <c r="J234" i="8"/>
  <c r="M234" i="8" s="1"/>
  <c r="K234" i="8"/>
  <c r="I235" i="8"/>
  <c r="J235" i="8"/>
  <c r="K235" i="8"/>
  <c r="I236" i="8"/>
  <c r="J236" i="8"/>
  <c r="K236" i="8"/>
  <c r="I237" i="8"/>
  <c r="J237" i="8"/>
  <c r="K237" i="8"/>
  <c r="I238" i="8"/>
  <c r="J238" i="8"/>
  <c r="K238" i="8"/>
  <c r="I239" i="8"/>
  <c r="J239" i="8"/>
  <c r="K239" i="8"/>
  <c r="M239" i="8" s="1"/>
  <c r="I240" i="8"/>
  <c r="J240" i="8"/>
  <c r="K240" i="8"/>
  <c r="I241" i="8"/>
  <c r="J241" i="8"/>
  <c r="K241" i="8"/>
  <c r="I242" i="8"/>
  <c r="J242" i="8"/>
  <c r="K242" i="8"/>
  <c r="I243" i="8"/>
  <c r="J243" i="8"/>
  <c r="K243" i="8"/>
  <c r="I244" i="8"/>
  <c r="J244" i="8"/>
  <c r="K244" i="8"/>
  <c r="I245" i="8"/>
  <c r="M245" i="8" s="1"/>
  <c r="J245" i="8"/>
  <c r="K245" i="8"/>
  <c r="I246" i="8"/>
  <c r="J246" i="8"/>
  <c r="K246" i="8"/>
  <c r="I247" i="8"/>
  <c r="J247" i="8"/>
  <c r="K247" i="8"/>
  <c r="M247" i="8" s="1"/>
  <c r="I248" i="8"/>
  <c r="J248" i="8"/>
  <c r="K248" i="8"/>
  <c r="I249" i="8"/>
  <c r="J249" i="8"/>
  <c r="K249" i="8"/>
  <c r="I250" i="8"/>
  <c r="J250" i="8"/>
  <c r="M250" i="8" s="1"/>
  <c r="K250" i="8"/>
  <c r="I251" i="8"/>
  <c r="J251" i="8"/>
  <c r="K251" i="8"/>
  <c r="I252" i="8"/>
  <c r="J252" i="8"/>
  <c r="K252" i="8"/>
  <c r="I253" i="8"/>
  <c r="M253" i="8" s="1"/>
  <c r="J253" i="8"/>
  <c r="K253" i="8"/>
  <c r="I254" i="8"/>
  <c r="J254" i="8"/>
  <c r="K254" i="8"/>
  <c r="I255" i="8"/>
  <c r="J255" i="8"/>
  <c r="K255" i="8"/>
  <c r="M255" i="8" s="1"/>
  <c r="I256" i="8"/>
  <c r="J256" i="8"/>
  <c r="K256" i="8"/>
  <c r="I257" i="8"/>
  <c r="J257" i="8"/>
  <c r="K257" i="8"/>
  <c r="I258" i="8"/>
  <c r="J258" i="8"/>
  <c r="K258" i="8"/>
  <c r="I259" i="8"/>
  <c r="J259" i="8"/>
  <c r="K259" i="8"/>
  <c r="I260" i="8"/>
  <c r="J260" i="8"/>
  <c r="K260" i="8"/>
  <c r="I261" i="8"/>
  <c r="J261" i="8"/>
  <c r="K261" i="8"/>
  <c r="I262" i="8"/>
  <c r="J262" i="8"/>
  <c r="K262" i="8"/>
  <c r="I263" i="8"/>
  <c r="J263" i="8"/>
  <c r="K263" i="8"/>
  <c r="M263" i="8" s="1"/>
  <c r="I264" i="8"/>
  <c r="J264" i="8"/>
  <c r="K264" i="8"/>
  <c r="I265" i="8"/>
  <c r="J265" i="8"/>
  <c r="K265" i="8"/>
  <c r="I266" i="8"/>
  <c r="J266" i="8"/>
  <c r="M266" i="8" s="1"/>
  <c r="K266" i="8"/>
  <c r="I267" i="8"/>
  <c r="J267" i="8"/>
  <c r="K267" i="8"/>
  <c r="I268" i="8"/>
  <c r="J268" i="8"/>
  <c r="K268" i="8"/>
  <c r="I269" i="8"/>
  <c r="J269" i="8"/>
  <c r="K269" i="8"/>
  <c r="I270" i="8"/>
  <c r="J270" i="8"/>
  <c r="K270" i="8"/>
  <c r="I271" i="8"/>
  <c r="J271" i="8"/>
  <c r="K271" i="8"/>
  <c r="M271" i="8" s="1"/>
  <c r="I272" i="8"/>
  <c r="J272" i="8"/>
  <c r="K272" i="8"/>
  <c r="I273" i="8"/>
  <c r="J273" i="8"/>
  <c r="K273" i="8"/>
  <c r="I274" i="8"/>
  <c r="J274" i="8"/>
  <c r="K274" i="8"/>
  <c r="I275" i="8"/>
  <c r="J275" i="8"/>
  <c r="K275" i="8"/>
  <c r="I276" i="8"/>
  <c r="J276" i="8"/>
  <c r="K276" i="8"/>
  <c r="I277" i="8"/>
  <c r="M277" i="8" s="1"/>
  <c r="J277" i="8"/>
  <c r="K277" i="8"/>
  <c r="I278" i="8"/>
  <c r="J278" i="8"/>
  <c r="K278" i="8"/>
  <c r="I279" i="8"/>
  <c r="J279" i="8"/>
  <c r="K279" i="8"/>
  <c r="M279" i="8" s="1"/>
  <c r="I280" i="8"/>
  <c r="J280" i="8"/>
  <c r="K280" i="8"/>
  <c r="I281" i="8"/>
  <c r="J281" i="8"/>
  <c r="K281" i="8"/>
  <c r="I282" i="8"/>
  <c r="J282" i="8"/>
  <c r="M282" i="8" s="1"/>
  <c r="K282" i="8"/>
  <c r="I283" i="8"/>
  <c r="J283" i="8"/>
  <c r="K283" i="8"/>
  <c r="I284" i="8"/>
  <c r="J284" i="8"/>
  <c r="K284" i="8"/>
  <c r="I285" i="8"/>
  <c r="M285" i="8" s="1"/>
  <c r="J285" i="8"/>
  <c r="K285" i="8"/>
  <c r="I286" i="8"/>
  <c r="J286" i="8"/>
  <c r="K286" i="8"/>
  <c r="I287" i="8"/>
  <c r="J287" i="8"/>
  <c r="K287" i="8"/>
  <c r="M287" i="8" s="1"/>
  <c r="I288" i="8"/>
  <c r="J288" i="8"/>
  <c r="K288" i="8"/>
  <c r="I289" i="8"/>
  <c r="J289" i="8"/>
  <c r="K289" i="8"/>
  <c r="I290" i="8"/>
  <c r="J290" i="8"/>
  <c r="K290" i="8"/>
  <c r="I291" i="8"/>
  <c r="J291" i="8"/>
  <c r="K291" i="8"/>
  <c r="I292" i="8"/>
  <c r="J292" i="8"/>
  <c r="K292" i="8"/>
  <c r="I293" i="8"/>
  <c r="J293" i="8"/>
  <c r="K293" i="8"/>
  <c r="I294" i="8"/>
  <c r="J294" i="8"/>
  <c r="K294" i="8"/>
  <c r="I295" i="8"/>
  <c r="J295" i="8"/>
  <c r="K295" i="8"/>
  <c r="M295" i="8" s="1"/>
  <c r="I296" i="8"/>
  <c r="J296" i="8"/>
  <c r="K296" i="8"/>
  <c r="I297" i="8"/>
  <c r="J297" i="8"/>
  <c r="K297" i="8"/>
  <c r="I298" i="8"/>
  <c r="J298" i="8"/>
  <c r="M298" i="8" s="1"/>
  <c r="K298" i="8"/>
  <c r="I299" i="8"/>
  <c r="J299" i="8"/>
  <c r="K299" i="8"/>
  <c r="I300" i="8"/>
  <c r="J300" i="8"/>
  <c r="K300" i="8"/>
  <c r="I301" i="8"/>
  <c r="J301" i="8"/>
  <c r="K301" i="8"/>
  <c r="I302" i="8"/>
  <c r="J302" i="8"/>
  <c r="K302" i="8"/>
  <c r="I303" i="8"/>
  <c r="J303" i="8"/>
  <c r="K303" i="8"/>
  <c r="M303" i="8" s="1"/>
  <c r="I304" i="8"/>
  <c r="J304" i="8"/>
  <c r="K304" i="8"/>
  <c r="I305" i="8"/>
  <c r="J305" i="8"/>
  <c r="K305" i="8"/>
  <c r="I306" i="8"/>
  <c r="J306" i="8"/>
  <c r="K306" i="8"/>
  <c r="I307" i="8"/>
  <c r="J307" i="8"/>
  <c r="K307" i="8"/>
  <c r="I308" i="8"/>
  <c r="J308" i="8"/>
  <c r="K308" i="8"/>
  <c r="I309" i="8"/>
  <c r="M309" i="8" s="1"/>
  <c r="J309" i="8"/>
  <c r="K309" i="8"/>
  <c r="I310" i="8"/>
  <c r="J310" i="8"/>
  <c r="K310" i="8"/>
  <c r="I311" i="8"/>
  <c r="J311" i="8"/>
  <c r="K311" i="8"/>
  <c r="M311" i="8" s="1"/>
  <c r="I312" i="8"/>
  <c r="J312" i="8"/>
  <c r="K312" i="8"/>
  <c r="I313" i="8"/>
  <c r="J313" i="8"/>
  <c r="K313" i="8"/>
  <c r="I314" i="8"/>
  <c r="J314" i="8"/>
  <c r="M314" i="8" s="1"/>
  <c r="K314" i="8"/>
  <c r="I315" i="8"/>
  <c r="J315" i="8"/>
  <c r="M315" i="8" s="1"/>
  <c r="K315" i="8"/>
  <c r="I316" i="8"/>
  <c r="J316" i="8"/>
  <c r="K316" i="8"/>
  <c r="I317" i="8"/>
  <c r="M317" i="8" s="1"/>
  <c r="J317" i="8"/>
  <c r="K317" i="8"/>
  <c r="I318" i="8"/>
  <c r="J318" i="8"/>
  <c r="K318" i="8"/>
  <c r="I319" i="8"/>
  <c r="J319" i="8"/>
  <c r="K319" i="8"/>
  <c r="M319" i="8" s="1"/>
  <c r="I320" i="8"/>
  <c r="J320" i="8"/>
  <c r="K320" i="8"/>
  <c r="I321" i="8"/>
  <c r="J321" i="8"/>
  <c r="K321" i="8"/>
  <c r="I322" i="8"/>
  <c r="J322" i="8"/>
  <c r="K322" i="8"/>
  <c r="I323" i="8"/>
  <c r="J323" i="8"/>
  <c r="K323" i="8"/>
  <c r="I324" i="8"/>
  <c r="J324" i="8"/>
  <c r="K324" i="8"/>
  <c r="I325" i="8"/>
  <c r="J325" i="8"/>
  <c r="K325" i="8"/>
  <c r="I326" i="8"/>
  <c r="J326" i="8"/>
  <c r="K326" i="8"/>
  <c r="I327" i="8"/>
  <c r="J327" i="8"/>
  <c r="K327" i="8"/>
  <c r="M327" i="8" s="1"/>
  <c r="I328" i="8"/>
  <c r="J328" i="8"/>
  <c r="K328" i="8"/>
  <c r="I329" i="8"/>
  <c r="J329" i="8"/>
  <c r="K329" i="8"/>
  <c r="I330" i="8"/>
  <c r="J330" i="8"/>
  <c r="M330" i="8" s="1"/>
  <c r="K330" i="8"/>
  <c r="I331" i="8"/>
  <c r="J331" i="8"/>
  <c r="K331" i="8"/>
  <c r="I332" i="8"/>
  <c r="J332" i="8"/>
  <c r="K332" i="8"/>
  <c r="I333" i="8"/>
  <c r="J333" i="8"/>
  <c r="K333" i="8"/>
  <c r="I334" i="8"/>
  <c r="J334" i="8"/>
  <c r="K334" i="8"/>
  <c r="I335" i="8"/>
  <c r="J335" i="8"/>
  <c r="K335" i="8"/>
  <c r="M335" i="8" s="1"/>
  <c r="I336" i="8"/>
  <c r="J336" i="8"/>
  <c r="K336" i="8"/>
  <c r="I337" i="8"/>
  <c r="J337" i="8"/>
  <c r="K337" i="8"/>
  <c r="I338" i="8"/>
  <c r="J338" i="8"/>
  <c r="K338" i="8"/>
  <c r="I339" i="8"/>
  <c r="J339" i="8"/>
  <c r="K339" i="8"/>
  <c r="I340" i="8"/>
  <c r="J340" i="8"/>
  <c r="K340" i="8"/>
  <c r="I341" i="8"/>
  <c r="M341" i="8" s="1"/>
  <c r="J341" i="8"/>
  <c r="K341" i="8"/>
  <c r="I342" i="8"/>
  <c r="J342" i="8"/>
  <c r="K342" i="8"/>
  <c r="I343" i="8"/>
  <c r="J343" i="8"/>
  <c r="K343" i="8"/>
  <c r="M343" i="8" s="1"/>
  <c r="I344" i="8"/>
  <c r="J344" i="8"/>
  <c r="K344" i="8"/>
  <c r="I345" i="8"/>
  <c r="J345" i="8"/>
  <c r="K345" i="8"/>
  <c r="I346" i="8"/>
  <c r="J346" i="8"/>
  <c r="M346" i="8" s="1"/>
  <c r="K346" i="8"/>
  <c r="I347" i="8"/>
  <c r="M347" i="8" s="1"/>
  <c r="J347" i="8"/>
  <c r="K347" i="8"/>
  <c r="I348" i="8"/>
  <c r="J348" i="8"/>
  <c r="K348" i="8"/>
  <c r="I349" i="8"/>
  <c r="M349" i="8" s="1"/>
  <c r="J349" i="8"/>
  <c r="K349" i="8"/>
  <c r="I350" i="8"/>
  <c r="J350" i="8"/>
  <c r="K350" i="8"/>
  <c r="I351" i="8"/>
  <c r="J351" i="8"/>
  <c r="K351" i="8"/>
  <c r="M351" i="8" s="1"/>
  <c r="I352" i="8"/>
  <c r="J352" i="8"/>
  <c r="K352" i="8"/>
  <c r="I353" i="8"/>
  <c r="J353" i="8"/>
  <c r="K353" i="8"/>
  <c r="I354" i="8"/>
  <c r="J354" i="8"/>
  <c r="K354" i="8"/>
  <c r="I355" i="8"/>
  <c r="J355" i="8"/>
  <c r="K355" i="8"/>
  <c r="I356" i="8"/>
  <c r="J356" i="8"/>
  <c r="K356" i="8"/>
  <c r="I357" i="8"/>
  <c r="J357" i="8"/>
  <c r="K357" i="8"/>
  <c r="I358" i="8"/>
  <c r="J358" i="8"/>
  <c r="K358" i="8"/>
  <c r="I359" i="8"/>
  <c r="J359" i="8"/>
  <c r="K359" i="8"/>
  <c r="M359" i="8" s="1"/>
  <c r="I360" i="8"/>
  <c r="J360" i="8"/>
  <c r="K360" i="8"/>
  <c r="I361" i="8"/>
  <c r="J361" i="8"/>
  <c r="K361" i="8"/>
  <c r="I362" i="8"/>
  <c r="J362" i="8"/>
  <c r="M362" i="8" s="1"/>
  <c r="K362" i="8"/>
  <c r="I363" i="8"/>
  <c r="J363" i="8"/>
  <c r="K363" i="8"/>
  <c r="I364" i="8"/>
  <c r="J364" i="8"/>
  <c r="K364" i="8"/>
  <c r="I365" i="8"/>
  <c r="J365" i="8"/>
  <c r="K365" i="8"/>
  <c r="I366" i="8"/>
  <c r="J366" i="8"/>
  <c r="K366" i="8"/>
  <c r="I367" i="8"/>
  <c r="M367" i="8" s="1"/>
  <c r="J367" i="8"/>
  <c r="K367" i="8"/>
  <c r="I368" i="8"/>
  <c r="J368" i="8"/>
  <c r="K368" i="8"/>
  <c r="I369" i="8"/>
  <c r="J369" i="8"/>
  <c r="K369" i="8"/>
  <c r="I370" i="8"/>
  <c r="J370" i="8"/>
  <c r="K370" i="8"/>
  <c r="I371" i="8"/>
  <c r="J371" i="8"/>
  <c r="K371" i="8"/>
  <c r="I372" i="8"/>
  <c r="J372" i="8"/>
  <c r="K372" i="8"/>
  <c r="I373" i="8"/>
  <c r="M373" i="8" s="1"/>
  <c r="J373" i="8"/>
  <c r="K373" i="8"/>
  <c r="I374" i="8"/>
  <c r="J374" i="8"/>
  <c r="K374" i="8"/>
  <c r="I375" i="8"/>
  <c r="M375" i="8" s="1"/>
  <c r="J375" i="8"/>
  <c r="K375" i="8"/>
  <c r="I376" i="8"/>
  <c r="J376" i="8"/>
  <c r="K376" i="8"/>
  <c r="I377" i="8"/>
  <c r="J377" i="8"/>
  <c r="K377" i="8"/>
  <c r="I378" i="8"/>
  <c r="J378" i="8"/>
  <c r="K378" i="8"/>
  <c r="M378" i="8" s="1"/>
  <c r="I379" i="8"/>
  <c r="J379" i="8"/>
  <c r="K379" i="8"/>
  <c r="I380" i="8"/>
  <c r="J380" i="8"/>
  <c r="K380" i="8"/>
  <c r="I381" i="8"/>
  <c r="J381" i="8"/>
  <c r="K381" i="8"/>
  <c r="I382" i="8"/>
  <c r="J382" i="8"/>
  <c r="K382" i="8"/>
  <c r="I383" i="8"/>
  <c r="J383" i="8"/>
  <c r="K383" i="8"/>
  <c r="I384" i="8"/>
  <c r="J384" i="8"/>
  <c r="K384" i="8"/>
  <c r="I385" i="8"/>
  <c r="J385" i="8"/>
  <c r="K385" i="8"/>
  <c r="I386" i="8"/>
  <c r="J386" i="8"/>
  <c r="K386" i="8"/>
  <c r="I387" i="8"/>
  <c r="M387" i="8" s="1"/>
  <c r="J387" i="8"/>
  <c r="K387" i="8"/>
  <c r="I388" i="8"/>
  <c r="J388" i="8"/>
  <c r="K388" i="8"/>
  <c r="I389" i="8"/>
  <c r="J389" i="8"/>
  <c r="K389" i="8"/>
  <c r="I390" i="8"/>
  <c r="J390" i="8"/>
  <c r="K390" i="8"/>
  <c r="I391" i="8"/>
  <c r="J391" i="8"/>
  <c r="K391" i="8"/>
  <c r="M391" i="8" s="1"/>
  <c r="J2" i="8"/>
  <c r="K2" i="8"/>
  <c r="M2" i="8" s="1"/>
  <c r="I2" i="8"/>
  <c r="F393" i="8"/>
  <c r="H392" i="8"/>
  <c r="G392" i="8"/>
  <c r="F392" i="8"/>
  <c r="E392" i="8"/>
  <c r="L391" i="8"/>
  <c r="L390" i="8"/>
  <c r="L389" i="8"/>
  <c r="L388" i="8"/>
  <c r="M388" i="8"/>
  <c r="L387" i="8"/>
  <c r="L386" i="8"/>
  <c r="L385" i="8"/>
  <c r="L384" i="8"/>
  <c r="M383" i="8"/>
  <c r="L383" i="8"/>
  <c r="L382" i="8"/>
  <c r="L381" i="8"/>
  <c r="L380" i="8"/>
  <c r="M379" i="8"/>
  <c r="L379" i="8"/>
  <c r="L378" i="8"/>
  <c r="L377" i="8"/>
  <c r="L376" i="8"/>
  <c r="L375" i="8"/>
  <c r="L374" i="8"/>
  <c r="L373" i="8"/>
  <c r="L372" i="8"/>
  <c r="L371" i="8"/>
  <c r="M371" i="8"/>
  <c r="L370" i="8"/>
  <c r="L369" i="8"/>
  <c r="L368" i="8"/>
  <c r="L367" i="8"/>
  <c r="L366" i="8"/>
  <c r="L365" i="8"/>
  <c r="L364" i="8"/>
  <c r="M364" i="8"/>
  <c r="L363" i="8"/>
  <c r="M363" i="8"/>
  <c r="L362" i="8"/>
  <c r="L361" i="8"/>
  <c r="M361" i="8"/>
  <c r="L360" i="8"/>
  <c r="L359" i="8"/>
  <c r="L358" i="8"/>
  <c r="L357" i="8"/>
  <c r="L356" i="8"/>
  <c r="M356" i="8"/>
  <c r="L355" i="8"/>
  <c r="M355" i="8"/>
  <c r="L354" i="8"/>
  <c r="L353" i="8"/>
  <c r="L352" i="8"/>
  <c r="L351" i="8"/>
  <c r="L350" i="8"/>
  <c r="L349" i="8"/>
  <c r="L348" i="8"/>
  <c r="L347" i="8"/>
  <c r="L346" i="8"/>
  <c r="L345" i="8"/>
  <c r="L344" i="8"/>
  <c r="L343" i="8"/>
  <c r="L342" i="8"/>
  <c r="M342" i="8"/>
  <c r="L341" i="8"/>
  <c r="L340" i="8"/>
  <c r="L339" i="8"/>
  <c r="M339" i="8"/>
  <c r="L338" i="8"/>
  <c r="L337" i="8"/>
  <c r="L336" i="8"/>
  <c r="L335" i="8"/>
  <c r="L334" i="8"/>
  <c r="L333" i="8"/>
  <c r="L332" i="8"/>
  <c r="M332" i="8"/>
  <c r="L331" i="8"/>
  <c r="M331" i="8"/>
  <c r="L330" i="8"/>
  <c r="L329" i="8"/>
  <c r="M329" i="8"/>
  <c r="L328" i="8"/>
  <c r="L327" i="8"/>
  <c r="L326" i="8"/>
  <c r="L325" i="8"/>
  <c r="L324" i="8"/>
  <c r="M324" i="8"/>
  <c r="L323" i="8"/>
  <c r="M323" i="8"/>
  <c r="L322" i="8"/>
  <c r="L321" i="8"/>
  <c r="L320" i="8"/>
  <c r="L319" i="8"/>
  <c r="L318" i="8"/>
  <c r="L317" i="8"/>
  <c r="L316" i="8"/>
  <c r="L315" i="8"/>
  <c r="L314" i="8"/>
  <c r="L313" i="8"/>
  <c r="L312" i="8"/>
  <c r="L311" i="8"/>
  <c r="L310" i="8"/>
  <c r="M310" i="8"/>
  <c r="L309" i="8"/>
  <c r="L308" i="8"/>
  <c r="L307" i="8"/>
  <c r="M307" i="8"/>
  <c r="L306" i="8"/>
  <c r="L305" i="8"/>
  <c r="L304" i="8"/>
  <c r="L303" i="8"/>
  <c r="L302" i="8"/>
  <c r="L301" i="8"/>
  <c r="L300" i="8"/>
  <c r="M300" i="8"/>
  <c r="L299" i="8"/>
  <c r="M299" i="8"/>
  <c r="L298" i="8"/>
  <c r="L297" i="8"/>
  <c r="M297" i="8"/>
  <c r="L296" i="8"/>
  <c r="L295" i="8"/>
  <c r="L294" i="8"/>
  <c r="L293" i="8"/>
  <c r="L292" i="8"/>
  <c r="M292" i="8"/>
  <c r="L291" i="8"/>
  <c r="M291" i="8"/>
  <c r="L290" i="8"/>
  <c r="L289" i="8"/>
  <c r="L288" i="8"/>
  <c r="L287" i="8"/>
  <c r="L286" i="8"/>
  <c r="L285" i="8"/>
  <c r="L284" i="8"/>
  <c r="M283" i="8"/>
  <c r="L283" i="8"/>
  <c r="L282" i="8"/>
  <c r="L281" i="8"/>
  <c r="L280" i="8"/>
  <c r="L279" i="8"/>
  <c r="L278" i="8"/>
  <c r="M278" i="8"/>
  <c r="L277" i="8"/>
  <c r="L276" i="8"/>
  <c r="L275" i="8"/>
  <c r="M275" i="8"/>
  <c r="L274" i="8"/>
  <c r="L273" i="8"/>
  <c r="L272" i="8"/>
  <c r="L271" i="8"/>
  <c r="L270" i="8"/>
  <c r="L269" i="8"/>
  <c r="L268" i="8"/>
  <c r="M268" i="8"/>
  <c r="L267" i="8"/>
  <c r="M267" i="8"/>
  <c r="L266" i="8"/>
  <c r="L265" i="8"/>
  <c r="M265" i="8"/>
  <c r="L264" i="8"/>
  <c r="L263" i="8"/>
  <c r="L262" i="8"/>
  <c r="L261" i="8"/>
  <c r="L260" i="8"/>
  <c r="M260" i="8"/>
  <c r="L259" i="8"/>
  <c r="M259" i="8"/>
  <c r="L258" i="8"/>
  <c r="L257" i="8"/>
  <c r="L256" i="8"/>
  <c r="L255" i="8"/>
  <c r="L254" i="8"/>
  <c r="L253" i="8"/>
  <c r="L252" i="8"/>
  <c r="M251" i="8"/>
  <c r="L251" i="8"/>
  <c r="L250" i="8"/>
  <c r="L249" i="8"/>
  <c r="L248" i="8"/>
  <c r="L247" i="8"/>
  <c r="L246" i="8"/>
  <c r="M246" i="8"/>
  <c r="L245" i="8"/>
  <c r="L244" i="8"/>
  <c r="L243" i="8"/>
  <c r="M243" i="8"/>
  <c r="L242" i="8"/>
  <c r="L241" i="8"/>
  <c r="L240" i="8"/>
  <c r="L239" i="8"/>
  <c r="L238" i="8"/>
  <c r="L237" i="8"/>
  <c r="L236" i="8"/>
  <c r="M236" i="8"/>
  <c r="L235" i="8"/>
  <c r="M235" i="8"/>
  <c r="L234" i="8"/>
  <c r="L233" i="8"/>
  <c r="M233" i="8"/>
  <c r="L232" i="8"/>
  <c r="L231" i="8"/>
  <c r="L230" i="8"/>
  <c r="L229" i="8"/>
  <c r="L228" i="8"/>
  <c r="M228" i="8"/>
  <c r="L227" i="8"/>
  <c r="M227" i="8"/>
  <c r="L226" i="8"/>
  <c r="L225" i="8"/>
  <c r="L224" i="8"/>
  <c r="L223" i="8"/>
  <c r="L222" i="8"/>
  <c r="L221" i="8"/>
  <c r="L220" i="8"/>
  <c r="M219" i="8"/>
  <c r="L219" i="8"/>
  <c r="L218" i="8"/>
  <c r="L217" i="8"/>
  <c r="L216" i="8"/>
  <c r="L215" i="8"/>
  <c r="L214" i="8"/>
  <c r="L213" i="8"/>
  <c r="L212" i="8"/>
  <c r="L211" i="8"/>
  <c r="M211" i="8"/>
  <c r="L210" i="8"/>
  <c r="L209" i="8"/>
  <c r="L208" i="8"/>
  <c r="L207" i="8"/>
  <c r="L206" i="8"/>
  <c r="L205" i="8"/>
  <c r="L204" i="8"/>
  <c r="M204" i="8"/>
  <c r="L203" i="8"/>
  <c r="M203" i="8"/>
  <c r="L202" i="8"/>
  <c r="L201" i="8"/>
  <c r="M201" i="8"/>
  <c r="L200" i="8"/>
  <c r="L199" i="8"/>
  <c r="L198" i="8"/>
  <c r="L197" i="8"/>
  <c r="L196" i="8"/>
  <c r="M196" i="8"/>
  <c r="L195" i="8"/>
  <c r="L194" i="8"/>
  <c r="L193" i="8"/>
  <c r="M193" i="8"/>
  <c r="L192" i="8"/>
  <c r="L191" i="8"/>
  <c r="L190" i="8"/>
  <c r="L189" i="8"/>
  <c r="L188" i="8"/>
  <c r="L187" i="8"/>
  <c r="M187" i="8"/>
  <c r="L186" i="8"/>
  <c r="M185" i="8"/>
  <c r="L185" i="8"/>
  <c r="L184" i="8"/>
  <c r="L183" i="8"/>
  <c r="L182" i="8"/>
  <c r="M182" i="8"/>
  <c r="L181" i="8"/>
  <c r="L180" i="8"/>
  <c r="L179" i="8"/>
  <c r="M179" i="8"/>
  <c r="L178" i="8"/>
  <c r="L177" i="8"/>
  <c r="M177" i="8"/>
  <c r="L176" i="8"/>
  <c r="L175" i="8"/>
  <c r="L174" i="8"/>
  <c r="L173" i="8"/>
  <c r="L172" i="8"/>
  <c r="L171" i="8"/>
  <c r="L170" i="8"/>
  <c r="L169" i="8"/>
  <c r="M169" i="8"/>
  <c r="L168" i="8"/>
  <c r="L167" i="8"/>
  <c r="M167" i="8"/>
  <c r="L166" i="8"/>
  <c r="M166" i="8"/>
  <c r="L165" i="8"/>
  <c r="L164" i="8"/>
  <c r="M164" i="8"/>
  <c r="L163" i="8"/>
  <c r="L162" i="8"/>
  <c r="L161" i="8"/>
  <c r="M161" i="8"/>
  <c r="L160" i="8"/>
  <c r="L159" i="8"/>
  <c r="L158" i="8"/>
  <c r="L157" i="8"/>
  <c r="L156" i="8"/>
  <c r="L155" i="8"/>
  <c r="M155" i="8"/>
  <c r="L154" i="8"/>
  <c r="M153" i="8"/>
  <c r="L153" i="8"/>
  <c r="L152" i="8"/>
  <c r="L151" i="8"/>
  <c r="L150" i="8"/>
  <c r="L149" i="8"/>
  <c r="L148" i="8"/>
  <c r="L147" i="8"/>
  <c r="M147" i="8"/>
  <c r="L146" i="8"/>
  <c r="L145" i="8"/>
  <c r="M145" i="8"/>
  <c r="L144" i="8"/>
  <c r="L143" i="8"/>
  <c r="L142" i="8"/>
  <c r="L141" i="8"/>
  <c r="L140" i="8"/>
  <c r="L139" i="8"/>
  <c r="L138" i="8"/>
  <c r="L137" i="8"/>
  <c r="M137" i="8"/>
  <c r="L136" i="8"/>
  <c r="L135" i="8"/>
  <c r="L134" i="8"/>
  <c r="L133" i="8"/>
  <c r="L132" i="8"/>
  <c r="M132" i="8"/>
  <c r="L131" i="8"/>
  <c r="L130" i="8"/>
  <c r="L129" i="8"/>
  <c r="M129" i="8"/>
  <c r="L128" i="8"/>
  <c r="L127" i="8"/>
  <c r="L126" i="8"/>
  <c r="L125" i="8"/>
  <c r="L124" i="8"/>
  <c r="L123" i="8"/>
  <c r="M123" i="8"/>
  <c r="L122" i="8"/>
  <c r="M121" i="8"/>
  <c r="L121" i="8"/>
  <c r="L120" i="8"/>
  <c r="L119" i="8"/>
  <c r="L118" i="8"/>
  <c r="L117" i="8"/>
  <c r="L116" i="8"/>
  <c r="L115" i="8"/>
  <c r="M115" i="8"/>
  <c r="L114" i="8"/>
  <c r="L113" i="8"/>
  <c r="M113" i="8"/>
  <c r="L112" i="8"/>
  <c r="L111" i="8"/>
  <c r="L110" i="8"/>
  <c r="L109" i="8"/>
  <c r="L108" i="8"/>
  <c r="L107" i="8"/>
  <c r="L106" i="8"/>
  <c r="L105" i="8"/>
  <c r="M105" i="8"/>
  <c r="L104" i="8"/>
  <c r="L103" i="8"/>
  <c r="L102" i="8"/>
  <c r="L101" i="8"/>
  <c r="L100" i="8"/>
  <c r="M100" i="8"/>
  <c r="L99" i="8"/>
  <c r="L98" i="8"/>
  <c r="L97" i="8"/>
  <c r="M97" i="8"/>
  <c r="L96" i="8"/>
  <c r="L95" i="8"/>
  <c r="L94" i="8"/>
  <c r="M93" i="8"/>
  <c r="L93" i="8"/>
  <c r="L92" i="8"/>
  <c r="L91" i="8"/>
  <c r="M91" i="8"/>
  <c r="L90" i="8"/>
  <c r="M89" i="8"/>
  <c r="L89" i="8"/>
  <c r="L88" i="8"/>
  <c r="L87" i="8"/>
  <c r="L86" i="8"/>
  <c r="L85" i="8"/>
  <c r="L84" i="8"/>
  <c r="L83" i="8"/>
  <c r="M83" i="8"/>
  <c r="L82" i="8"/>
  <c r="L81" i="8"/>
  <c r="L80" i="8"/>
  <c r="L79" i="8"/>
  <c r="L78" i="8"/>
  <c r="L77" i="8"/>
  <c r="L76" i="8"/>
  <c r="L75" i="8"/>
  <c r="L74" i="8"/>
  <c r="L73" i="8"/>
  <c r="M73" i="8"/>
  <c r="L72" i="8"/>
  <c r="L71" i="8"/>
  <c r="L70" i="8"/>
  <c r="L69" i="8"/>
  <c r="L68" i="8"/>
  <c r="L67" i="8"/>
  <c r="L66" i="8"/>
  <c r="L65" i="8"/>
  <c r="M65" i="8"/>
  <c r="L64" i="8"/>
  <c r="M64" i="8"/>
  <c r="L63" i="8"/>
  <c r="L62" i="8"/>
  <c r="L61" i="8"/>
  <c r="L60" i="8"/>
  <c r="L59" i="8"/>
  <c r="L58" i="8"/>
  <c r="L57" i="8"/>
  <c r="M57" i="8"/>
  <c r="L56" i="8"/>
  <c r="L55" i="8"/>
  <c r="L54" i="8"/>
  <c r="M54" i="8"/>
  <c r="L53" i="8"/>
  <c r="M53" i="8"/>
  <c r="L52" i="8"/>
  <c r="M52" i="8"/>
  <c r="L51" i="8"/>
  <c r="M51" i="8"/>
  <c r="L50" i="8"/>
  <c r="M49" i="8"/>
  <c r="L49" i="8"/>
  <c r="M48" i="8"/>
  <c r="L48" i="8"/>
  <c r="L47" i="8"/>
  <c r="L46" i="8"/>
  <c r="L45" i="8"/>
  <c r="M44" i="8"/>
  <c r="L44" i="8"/>
  <c r="L43" i="8"/>
  <c r="L42" i="8"/>
  <c r="L41" i="8"/>
  <c r="M41" i="8"/>
  <c r="L40" i="8"/>
  <c r="L39" i="8"/>
  <c r="L38" i="8"/>
  <c r="M38" i="8"/>
  <c r="L37" i="8"/>
  <c r="L36" i="8"/>
  <c r="M36" i="8"/>
  <c r="L35" i="8"/>
  <c r="M35" i="8"/>
  <c r="L34" i="8"/>
  <c r="M33" i="8"/>
  <c r="L33" i="8"/>
  <c r="L32" i="8"/>
  <c r="L31" i="8"/>
  <c r="L30" i="8"/>
  <c r="L29" i="8"/>
  <c r="M29" i="8"/>
  <c r="M28" i="8"/>
  <c r="L28" i="8"/>
  <c r="L27" i="8"/>
  <c r="L26" i="8"/>
  <c r="L25" i="8"/>
  <c r="M25" i="8"/>
  <c r="L24" i="8"/>
  <c r="L23" i="8"/>
  <c r="L22" i="8"/>
  <c r="L21" i="8"/>
  <c r="L20" i="8"/>
  <c r="M20" i="8"/>
  <c r="L19" i="8"/>
  <c r="M19" i="8"/>
  <c r="L18" i="8"/>
  <c r="M17" i="8"/>
  <c r="L17" i="8"/>
  <c r="L16" i="8"/>
  <c r="L15" i="8"/>
  <c r="M15" i="8"/>
  <c r="L14" i="8"/>
  <c r="L13" i="8"/>
  <c r="M12" i="8"/>
  <c r="L12" i="8"/>
  <c r="L11" i="8"/>
  <c r="L10" i="8"/>
  <c r="M10" i="8"/>
  <c r="L9" i="8"/>
  <c r="M9" i="8"/>
  <c r="L8" i="8"/>
  <c r="L7" i="8"/>
  <c r="L6" i="8"/>
  <c r="L5" i="8"/>
  <c r="M5" i="8"/>
  <c r="L4" i="8"/>
  <c r="M4" i="8"/>
  <c r="L3" i="8"/>
  <c r="L2" i="8"/>
  <c r="H392" i="7"/>
  <c r="I392" i="7" s="1"/>
  <c r="G392" i="7"/>
  <c r="F392" i="7"/>
  <c r="E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L12" i="11" l="1"/>
  <c r="L20" i="11"/>
  <c r="L33" i="11"/>
  <c r="L46" i="11"/>
  <c r="L80" i="11"/>
  <c r="L88" i="11"/>
  <c r="L106" i="11"/>
  <c r="M105" i="11" s="1"/>
  <c r="L127" i="11"/>
  <c r="L161" i="11"/>
  <c r="L174" i="11"/>
  <c r="L187" i="11"/>
  <c r="L54" i="11"/>
  <c r="L93" i="11"/>
  <c r="L112" i="11"/>
  <c r="L120" i="11"/>
  <c r="M119" i="11" s="1"/>
  <c r="L138" i="11"/>
  <c r="L159" i="11"/>
  <c r="L190" i="11"/>
  <c r="L26" i="11"/>
  <c r="L34" i="11"/>
  <c r="L68" i="11"/>
  <c r="L73" i="11"/>
  <c r="L81" i="11"/>
  <c r="M80" i="11" s="1"/>
  <c r="L109" i="11"/>
  <c r="L128" i="11"/>
  <c r="L154" i="11"/>
  <c r="L175" i="11"/>
  <c r="L16" i="11"/>
  <c r="L24" i="11"/>
  <c r="L42" i="11"/>
  <c r="L63" i="11"/>
  <c r="M63" i="11" s="1"/>
  <c r="L84" i="11"/>
  <c r="L97" i="11"/>
  <c r="L152" i="11"/>
  <c r="L170" i="11"/>
  <c r="L188" i="11"/>
  <c r="L13" i="11"/>
  <c r="L32" i="11"/>
  <c r="L58" i="11"/>
  <c r="M58" i="11" s="1"/>
  <c r="L66" i="11"/>
  <c r="L79" i="11"/>
  <c r="L100" i="11"/>
  <c r="L105" i="11"/>
  <c r="L113" i="11"/>
  <c r="L139" i="11"/>
  <c r="L141" i="11"/>
  <c r="L160" i="11"/>
  <c r="M159" i="11" s="1"/>
  <c r="L4" i="11"/>
  <c r="L9" i="11"/>
  <c r="L17" i="11"/>
  <c r="L45" i="11"/>
  <c r="L64" i="11"/>
  <c r="L90" i="11"/>
  <c r="L111" i="11"/>
  <c r="L132" i="11"/>
  <c r="M134" i="11" s="1"/>
  <c r="L137" i="11"/>
  <c r="L145" i="11"/>
  <c r="L158" i="11"/>
  <c r="L173" i="11"/>
  <c r="L189" i="11"/>
  <c r="M186" i="11"/>
  <c r="L11" i="11"/>
  <c r="L6" i="11"/>
  <c r="M6" i="11" s="1"/>
  <c r="L18" i="11"/>
  <c r="L28" i="11"/>
  <c r="L35" i="11"/>
  <c r="L38" i="11"/>
  <c r="L50" i="11"/>
  <c r="L60" i="11"/>
  <c r="L67" i="11"/>
  <c r="L70" i="11"/>
  <c r="M71" i="11" s="1"/>
  <c r="L82" i="11"/>
  <c r="L92" i="11"/>
  <c r="M94" i="11" s="1"/>
  <c r="L94" i="11"/>
  <c r="L99" i="11"/>
  <c r="L114" i="11"/>
  <c r="L124" i="11"/>
  <c r="M126" i="11" s="1"/>
  <c r="L126" i="11"/>
  <c r="L131" i="11"/>
  <c r="M132" i="11" s="1"/>
  <c r="L146" i="11"/>
  <c r="L156" i="11"/>
  <c r="L166" i="11"/>
  <c r="L178" i="11"/>
  <c r="L192" i="11"/>
  <c r="M15" i="11"/>
  <c r="L102" i="11"/>
  <c r="L107" i="11"/>
  <c r="L134" i="11"/>
  <c r="M136" i="11" s="1"/>
  <c r="L43" i="11"/>
  <c r="I196" i="11"/>
  <c r="L7" i="11"/>
  <c r="L21" i="11"/>
  <c r="L39" i="11"/>
  <c r="L53" i="11"/>
  <c r="L71" i="11"/>
  <c r="M73" i="11" s="1"/>
  <c r="L85" i="11"/>
  <c r="L103" i="11"/>
  <c r="L117" i="11"/>
  <c r="L135" i="11"/>
  <c r="L149" i="11"/>
  <c r="L167" i="11"/>
  <c r="L179" i="11"/>
  <c r="L181" i="11"/>
  <c r="L193" i="11"/>
  <c r="L195" i="11"/>
  <c r="M42" i="11"/>
  <c r="M143" i="11"/>
  <c r="L75" i="11"/>
  <c r="L51" i="11"/>
  <c r="L76" i="11"/>
  <c r="M76" i="11" s="1"/>
  <c r="L78" i="11"/>
  <c r="L83" i="11"/>
  <c r="L98" i="11"/>
  <c r="L108" i="11"/>
  <c r="L110" i="11"/>
  <c r="L115" i="11"/>
  <c r="L130" i="11"/>
  <c r="L140" i="11"/>
  <c r="M141" i="11" s="1"/>
  <c r="L147" i="11"/>
  <c r="L150" i="11"/>
  <c r="L162" i="11"/>
  <c r="L172" i="11"/>
  <c r="L182" i="11"/>
  <c r="M10" i="11"/>
  <c r="L29" i="11"/>
  <c r="L47" i="11"/>
  <c r="M47" i="11" s="1"/>
  <c r="L61" i="11"/>
  <c r="M189" i="11"/>
  <c r="M175" i="11"/>
  <c r="L27" i="11"/>
  <c r="L30" i="11"/>
  <c r="L86" i="11"/>
  <c r="L91" i="11"/>
  <c r="M92" i="11" s="1"/>
  <c r="L118" i="11"/>
  <c r="L123" i="11"/>
  <c r="M124" i="11" s="1"/>
  <c r="L148" i="11"/>
  <c r="L155" i="11"/>
  <c r="M155" i="11" s="1"/>
  <c r="L180" i="11"/>
  <c r="L171" i="11"/>
  <c r="M170" i="11" s="1"/>
  <c r="L5" i="11"/>
  <c r="J196" i="11"/>
  <c r="L23" i="11"/>
  <c r="M25" i="11" s="1"/>
  <c r="L37" i="11"/>
  <c r="L55" i="11"/>
  <c r="L69" i="11"/>
  <c r="L87" i="11"/>
  <c r="L101" i="11"/>
  <c r="M103" i="11" s="1"/>
  <c r="L119" i="11"/>
  <c r="L133" i="11"/>
  <c r="L151" i="11"/>
  <c r="L163" i="11"/>
  <c r="L165" i="11"/>
  <c r="M167" i="11" s="1"/>
  <c r="L183" i="11"/>
  <c r="M185" i="11" s="1"/>
  <c r="I199" i="10"/>
  <c r="I200" i="10" s="1"/>
  <c r="M33" i="11"/>
  <c r="M97" i="11"/>
  <c r="M13" i="11"/>
  <c r="M16" i="11"/>
  <c r="M38" i="11"/>
  <c r="M70" i="11"/>
  <c r="M123" i="11"/>
  <c r="M144" i="11"/>
  <c r="M173" i="11"/>
  <c r="M176" i="11"/>
  <c r="M188" i="11"/>
  <c r="M187" i="11"/>
  <c r="M20" i="11"/>
  <c r="M19" i="11"/>
  <c r="M84" i="11"/>
  <c r="M148" i="11"/>
  <c r="M147" i="11"/>
  <c r="M129" i="11"/>
  <c r="M9" i="11"/>
  <c r="M18" i="11"/>
  <c r="M23" i="11"/>
  <c r="M41" i="11"/>
  <c r="M50" i="11"/>
  <c r="M82" i="11"/>
  <c r="M87" i="11"/>
  <c r="M114" i="11"/>
  <c r="M137" i="11"/>
  <c r="M146" i="11"/>
  <c r="M151" i="11"/>
  <c r="M192" i="11"/>
  <c r="M14" i="11"/>
  <c r="M67" i="11"/>
  <c r="M100" i="11"/>
  <c r="M99" i="11"/>
  <c r="M142" i="11"/>
  <c r="M152" i="11"/>
  <c r="M174" i="11"/>
  <c r="M115" i="11"/>
  <c r="M116" i="11"/>
  <c r="M17" i="11"/>
  <c r="M31" i="11"/>
  <c r="M95" i="11"/>
  <c r="M113" i="11"/>
  <c r="M127" i="11"/>
  <c r="M145" i="11"/>
  <c r="M191" i="11"/>
  <c r="M190" i="11"/>
  <c r="M36" i="11"/>
  <c r="M35" i="11"/>
  <c r="M12" i="11"/>
  <c r="M11" i="11"/>
  <c r="M22" i="11"/>
  <c r="M32" i="11"/>
  <c r="M44" i="11"/>
  <c r="M43" i="11"/>
  <c r="M64" i="11"/>
  <c r="M86" i="11"/>
  <c r="M88" i="11"/>
  <c r="M125" i="11"/>
  <c r="M150" i="11"/>
  <c r="M171" i="11"/>
  <c r="M172" i="11"/>
  <c r="M194" i="11"/>
  <c r="M193" i="11"/>
  <c r="M34" i="11"/>
  <c r="M39" i="11"/>
  <c r="M66" i="11"/>
  <c r="M98" i="11"/>
  <c r="K196" i="11"/>
  <c r="L2" i="11"/>
  <c r="L3" i="10"/>
  <c r="L10" i="10"/>
  <c r="L29" i="10"/>
  <c r="L38" i="10"/>
  <c r="L43" i="10"/>
  <c r="L48" i="10"/>
  <c r="L74" i="10"/>
  <c r="L93" i="10"/>
  <c r="L102" i="10"/>
  <c r="L107" i="10"/>
  <c r="L112" i="10"/>
  <c r="M113" i="10" s="1"/>
  <c r="L138" i="10"/>
  <c r="L157" i="10"/>
  <c r="L166" i="10"/>
  <c r="L171" i="10"/>
  <c r="L176" i="10"/>
  <c r="L13" i="10"/>
  <c r="L22" i="10"/>
  <c r="L27" i="10"/>
  <c r="M26" i="10" s="1"/>
  <c r="L32" i="10"/>
  <c r="L58" i="10"/>
  <c r="L77" i="10"/>
  <c r="L86" i="10"/>
  <c r="L91" i="10"/>
  <c r="L96" i="10"/>
  <c r="L122" i="10"/>
  <c r="M122" i="10" s="1"/>
  <c r="L141" i="10"/>
  <c r="M143" i="10" s="1"/>
  <c r="L150" i="10"/>
  <c r="L155" i="10"/>
  <c r="L160" i="10"/>
  <c r="M162" i="10" s="1"/>
  <c r="L46" i="10"/>
  <c r="L110" i="10"/>
  <c r="L174" i="10"/>
  <c r="L179" i="10"/>
  <c r="M181" i="10" s="1"/>
  <c r="L6" i="10"/>
  <c r="L11" i="10"/>
  <c r="L16" i="10"/>
  <c r="L42" i="10"/>
  <c r="M43" i="10" s="1"/>
  <c r="L61" i="10"/>
  <c r="M62" i="10" s="1"/>
  <c r="L70" i="10"/>
  <c r="M72" i="10" s="1"/>
  <c r="L75" i="10"/>
  <c r="L80" i="10"/>
  <c r="L106" i="10"/>
  <c r="M107" i="10" s="1"/>
  <c r="L125" i="10"/>
  <c r="L134" i="10"/>
  <c r="L139" i="10"/>
  <c r="L144" i="10"/>
  <c r="L170" i="10"/>
  <c r="M171" i="10" s="1"/>
  <c r="L189" i="10"/>
  <c r="L21" i="10"/>
  <c r="L30" i="10"/>
  <c r="L35" i="10"/>
  <c r="L40" i="10"/>
  <c r="L66" i="10"/>
  <c r="M64" i="10" s="1"/>
  <c r="L85" i="10"/>
  <c r="L94" i="10"/>
  <c r="M96" i="10" s="1"/>
  <c r="L99" i="10"/>
  <c r="M99" i="10" s="1"/>
  <c r="L104" i="10"/>
  <c r="M104" i="10" s="1"/>
  <c r="L130" i="10"/>
  <c r="M130" i="10" s="1"/>
  <c r="L149" i="10"/>
  <c r="L158" i="10"/>
  <c r="L163" i="10"/>
  <c r="L168" i="10"/>
  <c r="L194" i="10"/>
  <c r="M56" i="10"/>
  <c r="M61" i="10"/>
  <c r="M125" i="10"/>
  <c r="M184" i="10"/>
  <c r="M189" i="10"/>
  <c r="L2" i="10"/>
  <c r="L5" i="10"/>
  <c r="L14" i="10"/>
  <c r="M13" i="10" s="1"/>
  <c r="L19" i="10"/>
  <c r="L24" i="10"/>
  <c r="M25" i="10" s="1"/>
  <c r="L50" i="10"/>
  <c r="M51" i="10" s="1"/>
  <c r="L69" i="10"/>
  <c r="L78" i="10"/>
  <c r="L83" i="10"/>
  <c r="M82" i="10" s="1"/>
  <c r="L88" i="10"/>
  <c r="L114" i="10"/>
  <c r="M115" i="10" s="1"/>
  <c r="L133" i="10"/>
  <c r="L142" i="10"/>
  <c r="M144" i="10" s="1"/>
  <c r="L147" i="10"/>
  <c r="M148" i="10" s="1"/>
  <c r="L152" i="10"/>
  <c r="M153" i="10" s="1"/>
  <c r="L178" i="10"/>
  <c r="L197" i="10"/>
  <c r="M53" i="10"/>
  <c r="M117" i="10"/>
  <c r="M185" i="10"/>
  <c r="M186" i="10"/>
  <c r="M17" i="10"/>
  <c r="M63" i="10"/>
  <c r="M127" i="10"/>
  <c r="M126" i="10"/>
  <c r="M191" i="10"/>
  <c r="M190" i="10"/>
  <c r="M57" i="10"/>
  <c r="M58" i="10"/>
  <c r="M102" i="10"/>
  <c r="M103" i="10"/>
  <c r="M22" i="10"/>
  <c r="M101" i="10"/>
  <c r="M155" i="10"/>
  <c r="M196" i="10"/>
  <c r="M46" i="10"/>
  <c r="M35" i="10"/>
  <c r="M45" i="10"/>
  <c r="M158" i="10"/>
  <c r="M163" i="10"/>
  <c r="M134" i="10"/>
  <c r="M154" i="10"/>
  <c r="M10" i="10"/>
  <c r="M54" i="10"/>
  <c r="M55" i="10"/>
  <c r="M59" i="10"/>
  <c r="M73" i="10"/>
  <c r="M74" i="10"/>
  <c r="M119" i="10"/>
  <c r="M118" i="10"/>
  <c r="M164" i="10"/>
  <c r="M183" i="10"/>
  <c r="M182" i="10"/>
  <c r="M187" i="10"/>
  <c r="M65" i="10"/>
  <c r="M66" i="10"/>
  <c r="M16" i="10"/>
  <c r="M116" i="10"/>
  <c r="M14" i="10"/>
  <c r="M19" i="10"/>
  <c r="M24" i="10"/>
  <c r="M34" i="10"/>
  <c r="M60" i="10"/>
  <c r="M98" i="10"/>
  <c r="M157" i="10"/>
  <c r="M188" i="10"/>
  <c r="M67" i="8"/>
  <c r="M71" i="8"/>
  <c r="M75" i="8"/>
  <c r="M94" i="8"/>
  <c r="M111" i="8"/>
  <c r="M126" i="8"/>
  <c r="M143" i="8"/>
  <c r="M158" i="8"/>
  <c r="M175" i="8"/>
  <c r="M190" i="8"/>
  <c r="M209" i="8"/>
  <c r="M224" i="8"/>
  <c r="N222" i="8" s="1"/>
  <c r="M241" i="8"/>
  <c r="N243" i="8" s="1"/>
  <c r="M256" i="8"/>
  <c r="M273" i="8"/>
  <c r="M288" i="8"/>
  <c r="M305" i="8"/>
  <c r="M320" i="8"/>
  <c r="M337" i="8"/>
  <c r="M352" i="8"/>
  <c r="N353" i="8" s="1"/>
  <c r="M369" i="8"/>
  <c r="N371" i="8" s="1"/>
  <c r="M384" i="8"/>
  <c r="M81" i="8"/>
  <c r="M87" i="8"/>
  <c r="M102" i="8"/>
  <c r="M119" i="8"/>
  <c r="M134" i="8"/>
  <c r="M151" i="8"/>
  <c r="M162" i="8"/>
  <c r="N163" i="8" s="1"/>
  <c r="M183" i="8"/>
  <c r="M198" i="8"/>
  <c r="M200" i="8"/>
  <c r="M217" i="8"/>
  <c r="M230" i="8"/>
  <c r="M232" i="8"/>
  <c r="N234" i="8" s="1"/>
  <c r="M249" i="8"/>
  <c r="N247" i="8" s="1"/>
  <c r="M262" i="8"/>
  <c r="N261" i="8" s="1"/>
  <c r="M264" i="8"/>
  <c r="N266" i="8" s="1"/>
  <c r="M281" i="8"/>
  <c r="M294" i="8"/>
  <c r="M296" i="8"/>
  <c r="N298" i="8" s="1"/>
  <c r="M313" i="8"/>
  <c r="M326" i="8"/>
  <c r="M328" i="8"/>
  <c r="N330" i="8" s="1"/>
  <c r="M345" i="8"/>
  <c r="N344" i="8" s="1"/>
  <c r="M358" i="8"/>
  <c r="M360" i="8"/>
  <c r="N362" i="8" s="1"/>
  <c r="M377" i="8"/>
  <c r="M390" i="8"/>
  <c r="M381" i="8"/>
  <c r="N297" i="8"/>
  <c r="M3" i="8"/>
  <c r="M70" i="8"/>
  <c r="M74" i="8"/>
  <c r="M95" i="8"/>
  <c r="M110" i="8"/>
  <c r="M127" i="8"/>
  <c r="M142" i="8"/>
  <c r="M159" i="8"/>
  <c r="M174" i="8"/>
  <c r="M191" i="8"/>
  <c r="M208" i="8"/>
  <c r="M225" i="8"/>
  <c r="M240" i="8"/>
  <c r="M257" i="8"/>
  <c r="M272" i="8"/>
  <c r="M289" i="8"/>
  <c r="N289" i="8" s="1"/>
  <c r="M304" i="8"/>
  <c r="M321" i="8"/>
  <c r="M336" i="8"/>
  <c r="M353" i="8"/>
  <c r="M368" i="8"/>
  <c r="M385" i="8"/>
  <c r="M14" i="8"/>
  <c r="N15" i="8" s="1"/>
  <c r="M30" i="8"/>
  <c r="N29" i="8" s="1"/>
  <c r="M46" i="8"/>
  <c r="M78" i="8"/>
  <c r="M82" i="8"/>
  <c r="M84" i="8"/>
  <c r="M99" i="8"/>
  <c r="N99" i="8" s="1"/>
  <c r="M114" i="8"/>
  <c r="M116" i="8"/>
  <c r="M131" i="8"/>
  <c r="N131" i="8" s="1"/>
  <c r="M146" i="8"/>
  <c r="M148" i="8"/>
  <c r="M163" i="8"/>
  <c r="M178" i="8"/>
  <c r="M180" i="8"/>
  <c r="N181" i="8" s="1"/>
  <c r="M195" i="8"/>
  <c r="N195" i="8" s="1"/>
  <c r="M212" i="8"/>
  <c r="N213" i="8" s="1"/>
  <c r="M214" i="8"/>
  <c r="N216" i="8" s="1"/>
  <c r="M229" i="8"/>
  <c r="M244" i="8"/>
  <c r="M261" i="8"/>
  <c r="M276" i="8"/>
  <c r="N278" i="8" s="1"/>
  <c r="M293" i="8"/>
  <c r="N294" i="8" s="1"/>
  <c r="M308" i="8"/>
  <c r="N309" i="8" s="1"/>
  <c r="M325" i="8"/>
  <c r="M340" i="8"/>
  <c r="N342" i="8" s="1"/>
  <c r="M357" i="8"/>
  <c r="M372" i="8"/>
  <c r="M389" i="8"/>
  <c r="M86" i="8"/>
  <c r="M103" i="8"/>
  <c r="M118" i="8"/>
  <c r="M135" i="8"/>
  <c r="M150" i="8"/>
  <c r="N149" i="8" s="1"/>
  <c r="M216" i="8"/>
  <c r="N217" i="8" s="1"/>
  <c r="M248" i="8"/>
  <c r="M280" i="8"/>
  <c r="M312" i="8"/>
  <c r="M344" i="8"/>
  <c r="M374" i="8"/>
  <c r="M376" i="8"/>
  <c r="N377" i="8" s="1"/>
  <c r="N361" i="8"/>
  <c r="M11" i="8"/>
  <c r="N12" i="8" s="1"/>
  <c r="M18" i="8"/>
  <c r="M27" i="8"/>
  <c r="N27" i="8" s="1"/>
  <c r="M34" i="8"/>
  <c r="N34" i="8" s="1"/>
  <c r="M43" i="8"/>
  <c r="N43" i="8" s="1"/>
  <c r="M50" i="8"/>
  <c r="M59" i="8"/>
  <c r="M61" i="8"/>
  <c r="M63" i="8"/>
  <c r="M90" i="8"/>
  <c r="M107" i="8"/>
  <c r="M122" i="8"/>
  <c r="M139" i="8"/>
  <c r="M154" i="8"/>
  <c r="M171" i="8"/>
  <c r="M186" i="8"/>
  <c r="N187" i="8" s="1"/>
  <c r="M205" i="8"/>
  <c r="M220" i="8"/>
  <c r="M237" i="8"/>
  <c r="M252" i="8"/>
  <c r="M269" i="8"/>
  <c r="N267" i="8" s="1"/>
  <c r="M284" i="8"/>
  <c r="M301" i="8"/>
  <c r="N303" i="8" s="1"/>
  <c r="M316" i="8"/>
  <c r="M333" i="8"/>
  <c r="M348" i="8"/>
  <c r="M365" i="8"/>
  <c r="N363" i="8" s="1"/>
  <c r="M380" i="8"/>
  <c r="M7" i="8"/>
  <c r="N9" i="8" s="1"/>
  <c r="N10" i="8"/>
  <c r="M22" i="8"/>
  <c r="N24" i="8" s="1"/>
  <c r="M31" i="8"/>
  <c r="M47" i="8"/>
  <c r="N50" i="8"/>
  <c r="N47" i="8"/>
  <c r="N296" i="8"/>
  <c r="N14" i="8"/>
  <c r="M6" i="8"/>
  <c r="N19" i="8"/>
  <c r="M23" i="8"/>
  <c r="M39" i="8"/>
  <c r="N39" i="8" s="1"/>
  <c r="N48" i="8"/>
  <c r="M55" i="8"/>
  <c r="N51" i="8"/>
  <c r="N86" i="8"/>
  <c r="N11" i="8"/>
  <c r="N17" i="8"/>
  <c r="N18" i="8"/>
  <c r="N46" i="8"/>
  <c r="N52" i="8"/>
  <c r="N280" i="8"/>
  <c r="N312" i="8"/>
  <c r="N55" i="8"/>
  <c r="M66" i="8"/>
  <c r="M76" i="8"/>
  <c r="N75" i="8" s="1"/>
  <c r="M88" i="8"/>
  <c r="M104" i="8"/>
  <c r="M120" i="8"/>
  <c r="M136" i="8"/>
  <c r="M152" i="8"/>
  <c r="N154" i="8" s="1"/>
  <c r="M168" i="8"/>
  <c r="N167" i="8" s="1"/>
  <c r="M184" i="8"/>
  <c r="M202" i="8"/>
  <c r="N202" i="8" s="1"/>
  <c r="N238" i="8"/>
  <c r="M60" i="8"/>
  <c r="M68" i="8"/>
  <c r="N70" i="8" s="1"/>
  <c r="M92" i="8"/>
  <c r="M108" i="8"/>
  <c r="M124" i="8"/>
  <c r="M140" i="8"/>
  <c r="N141" i="8" s="1"/>
  <c r="M156" i="8"/>
  <c r="N155" i="8" s="1"/>
  <c r="N165" i="8"/>
  <c r="M172" i="8"/>
  <c r="M188" i="8"/>
  <c r="N189" i="8" s="1"/>
  <c r="M206" i="8"/>
  <c r="N206" i="8" s="1"/>
  <c r="N279" i="8"/>
  <c r="N295" i="8"/>
  <c r="N359" i="8"/>
  <c r="N120" i="8"/>
  <c r="M80" i="8"/>
  <c r="N82" i="8" s="1"/>
  <c r="N201" i="8"/>
  <c r="M222" i="8"/>
  <c r="M238" i="8"/>
  <c r="N236" i="8" s="1"/>
  <c r="M254" i="8"/>
  <c r="N253" i="8" s="1"/>
  <c r="M270" i="8"/>
  <c r="M286" i="8"/>
  <c r="N285" i="8" s="1"/>
  <c r="M302" i="8"/>
  <c r="M318" i="8"/>
  <c r="M334" i="8"/>
  <c r="M350" i="8"/>
  <c r="M366" i="8"/>
  <c r="N364" i="8" s="1"/>
  <c r="M382" i="8"/>
  <c r="M128" i="8"/>
  <c r="N147" i="8"/>
  <c r="M176" i="8"/>
  <c r="N203" i="8"/>
  <c r="M210" i="8"/>
  <c r="N219" i="8"/>
  <c r="N229" i="8"/>
  <c r="N245" i="8"/>
  <c r="N277" i="8"/>
  <c r="N283" i="8"/>
  <c r="N293" i="8"/>
  <c r="N331" i="8"/>
  <c r="N357" i="8"/>
  <c r="N389" i="8"/>
  <c r="N88" i="8"/>
  <c r="M62" i="8"/>
  <c r="N64" i="8" s="1"/>
  <c r="N89" i="8"/>
  <c r="M96" i="8"/>
  <c r="M112" i="8"/>
  <c r="M144" i="8"/>
  <c r="N146" i="8" s="1"/>
  <c r="M160" i="8"/>
  <c r="M192" i="8"/>
  <c r="M72" i="8"/>
  <c r="N180" i="8"/>
  <c r="M226" i="8"/>
  <c r="N228" i="8" s="1"/>
  <c r="M242" i="8"/>
  <c r="N244" i="8" s="1"/>
  <c r="N246" i="8"/>
  <c r="M258" i="8"/>
  <c r="M274" i="8"/>
  <c r="N276" i="8" s="1"/>
  <c r="M290" i="8"/>
  <c r="M306" i="8"/>
  <c r="M322" i="8"/>
  <c r="M338" i="8"/>
  <c r="M354" i="8"/>
  <c r="N356" i="8" s="1"/>
  <c r="M370" i="8"/>
  <c r="M386" i="8"/>
  <c r="N388" i="8" s="1"/>
  <c r="F393" i="7"/>
  <c r="Q188" i="6"/>
  <c r="Q187" i="6"/>
  <c r="F201" i="6"/>
  <c r="E201" i="6"/>
  <c r="F200" i="6"/>
  <c r="E200" i="6"/>
  <c r="K196" i="6"/>
  <c r="J196" i="6"/>
  <c r="I196" i="6"/>
  <c r="I3" i="6"/>
  <c r="J3" i="6"/>
  <c r="K3" i="6"/>
  <c r="I4" i="6"/>
  <c r="J4" i="6"/>
  <c r="K4" i="6"/>
  <c r="I5" i="6"/>
  <c r="J5" i="6"/>
  <c r="K5" i="6"/>
  <c r="I6" i="6"/>
  <c r="J6" i="6"/>
  <c r="K6" i="6"/>
  <c r="I7" i="6"/>
  <c r="J7" i="6"/>
  <c r="K7" i="6"/>
  <c r="I8" i="6"/>
  <c r="J8" i="6"/>
  <c r="K8" i="6"/>
  <c r="I9" i="6"/>
  <c r="J9" i="6"/>
  <c r="K9" i="6"/>
  <c r="I10" i="6"/>
  <c r="J10" i="6"/>
  <c r="K10" i="6"/>
  <c r="I11" i="6"/>
  <c r="J11" i="6"/>
  <c r="K11" i="6"/>
  <c r="I12" i="6"/>
  <c r="J12" i="6"/>
  <c r="K12" i="6"/>
  <c r="I13" i="6"/>
  <c r="J13" i="6"/>
  <c r="K13" i="6"/>
  <c r="I14" i="6"/>
  <c r="J14" i="6"/>
  <c r="K14" i="6"/>
  <c r="I15" i="6"/>
  <c r="J15" i="6"/>
  <c r="K15" i="6"/>
  <c r="I16" i="6"/>
  <c r="J16" i="6"/>
  <c r="K16" i="6"/>
  <c r="I17" i="6"/>
  <c r="J17" i="6"/>
  <c r="K17" i="6"/>
  <c r="I18" i="6"/>
  <c r="J18" i="6"/>
  <c r="K18" i="6"/>
  <c r="I19" i="6"/>
  <c r="J19" i="6"/>
  <c r="K19" i="6"/>
  <c r="I20" i="6"/>
  <c r="J20" i="6"/>
  <c r="K20" i="6"/>
  <c r="I21" i="6"/>
  <c r="J21" i="6"/>
  <c r="K21" i="6"/>
  <c r="I22" i="6"/>
  <c r="J22" i="6"/>
  <c r="K22" i="6"/>
  <c r="I23" i="6"/>
  <c r="J23" i="6"/>
  <c r="K23" i="6"/>
  <c r="I24" i="6"/>
  <c r="J24" i="6"/>
  <c r="K24" i="6"/>
  <c r="I25" i="6"/>
  <c r="J25" i="6"/>
  <c r="K25" i="6"/>
  <c r="I26" i="6"/>
  <c r="J26" i="6"/>
  <c r="K26" i="6"/>
  <c r="I27" i="6"/>
  <c r="J27" i="6"/>
  <c r="K27" i="6"/>
  <c r="I28" i="6"/>
  <c r="J28" i="6"/>
  <c r="K28" i="6"/>
  <c r="I29" i="6"/>
  <c r="J29" i="6"/>
  <c r="K29" i="6"/>
  <c r="I30" i="6"/>
  <c r="J30" i="6"/>
  <c r="K30" i="6"/>
  <c r="I31" i="6"/>
  <c r="J31" i="6"/>
  <c r="K31" i="6"/>
  <c r="I32" i="6"/>
  <c r="J32" i="6"/>
  <c r="K32" i="6"/>
  <c r="I33" i="6"/>
  <c r="J33" i="6"/>
  <c r="K33" i="6"/>
  <c r="I34" i="6"/>
  <c r="J34" i="6"/>
  <c r="K34" i="6"/>
  <c r="I35" i="6"/>
  <c r="J35" i="6"/>
  <c r="K35" i="6"/>
  <c r="I36" i="6"/>
  <c r="J36" i="6"/>
  <c r="K36" i="6"/>
  <c r="I37" i="6"/>
  <c r="J37" i="6"/>
  <c r="K37" i="6"/>
  <c r="I38" i="6"/>
  <c r="J38" i="6"/>
  <c r="K38" i="6"/>
  <c r="I39" i="6"/>
  <c r="J39" i="6"/>
  <c r="K39" i="6"/>
  <c r="I40" i="6"/>
  <c r="J40" i="6"/>
  <c r="K40" i="6"/>
  <c r="I41" i="6"/>
  <c r="J41" i="6"/>
  <c r="K41" i="6"/>
  <c r="I42" i="6"/>
  <c r="J42" i="6"/>
  <c r="K42" i="6"/>
  <c r="I43" i="6"/>
  <c r="J43" i="6"/>
  <c r="K43" i="6"/>
  <c r="I44" i="6"/>
  <c r="J44" i="6"/>
  <c r="K44" i="6"/>
  <c r="I45" i="6"/>
  <c r="J45" i="6"/>
  <c r="K45" i="6"/>
  <c r="I46" i="6"/>
  <c r="J46" i="6"/>
  <c r="K46" i="6"/>
  <c r="I47" i="6"/>
  <c r="J47" i="6"/>
  <c r="K47" i="6"/>
  <c r="I48" i="6"/>
  <c r="J48" i="6"/>
  <c r="K48" i="6"/>
  <c r="I49" i="6"/>
  <c r="J49" i="6"/>
  <c r="K49" i="6"/>
  <c r="I50" i="6"/>
  <c r="J50" i="6"/>
  <c r="K50" i="6"/>
  <c r="I51" i="6"/>
  <c r="J51" i="6"/>
  <c r="K51" i="6"/>
  <c r="I52" i="6"/>
  <c r="J52" i="6"/>
  <c r="K52" i="6"/>
  <c r="I53" i="6"/>
  <c r="J53" i="6"/>
  <c r="K53" i="6"/>
  <c r="I54" i="6"/>
  <c r="J54" i="6"/>
  <c r="K54" i="6"/>
  <c r="I55" i="6"/>
  <c r="J55" i="6"/>
  <c r="K55" i="6"/>
  <c r="I56" i="6"/>
  <c r="J56" i="6"/>
  <c r="K56" i="6"/>
  <c r="I57" i="6"/>
  <c r="J57" i="6"/>
  <c r="K57" i="6"/>
  <c r="I58" i="6"/>
  <c r="J58" i="6"/>
  <c r="K58" i="6"/>
  <c r="I59" i="6"/>
  <c r="J59" i="6"/>
  <c r="K59" i="6"/>
  <c r="I60" i="6"/>
  <c r="J60" i="6"/>
  <c r="K60" i="6"/>
  <c r="I61" i="6"/>
  <c r="J61" i="6"/>
  <c r="K61" i="6"/>
  <c r="I62" i="6"/>
  <c r="J62" i="6"/>
  <c r="K62" i="6"/>
  <c r="I63" i="6"/>
  <c r="J63" i="6"/>
  <c r="K63" i="6"/>
  <c r="I64" i="6"/>
  <c r="J64" i="6"/>
  <c r="K64" i="6"/>
  <c r="I65" i="6"/>
  <c r="J65" i="6"/>
  <c r="K65" i="6"/>
  <c r="I66" i="6"/>
  <c r="J66" i="6"/>
  <c r="K66" i="6"/>
  <c r="I67" i="6"/>
  <c r="J67" i="6"/>
  <c r="K67" i="6"/>
  <c r="I68" i="6"/>
  <c r="J68" i="6"/>
  <c r="K68" i="6"/>
  <c r="I69" i="6"/>
  <c r="J69" i="6"/>
  <c r="K69" i="6"/>
  <c r="I70" i="6"/>
  <c r="J70" i="6"/>
  <c r="K70" i="6"/>
  <c r="I71" i="6"/>
  <c r="J71" i="6"/>
  <c r="K71" i="6"/>
  <c r="I72" i="6"/>
  <c r="J72" i="6"/>
  <c r="K72" i="6"/>
  <c r="I73" i="6"/>
  <c r="J73" i="6"/>
  <c r="K73" i="6"/>
  <c r="I74" i="6"/>
  <c r="J74" i="6"/>
  <c r="K74" i="6"/>
  <c r="I75" i="6"/>
  <c r="J75" i="6"/>
  <c r="K75" i="6"/>
  <c r="I76" i="6"/>
  <c r="J76" i="6"/>
  <c r="K76" i="6"/>
  <c r="I77" i="6"/>
  <c r="J77" i="6"/>
  <c r="K77" i="6"/>
  <c r="I78" i="6"/>
  <c r="J78" i="6"/>
  <c r="K78" i="6"/>
  <c r="I79" i="6"/>
  <c r="J79" i="6"/>
  <c r="K79" i="6"/>
  <c r="I80" i="6"/>
  <c r="J80" i="6"/>
  <c r="K80" i="6"/>
  <c r="I81" i="6"/>
  <c r="J81" i="6"/>
  <c r="K81" i="6"/>
  <c r="I82" i="6"/>
  <c r="J82" i="6"/>
  <c r="K82" i="6"/>
  <c r="I83" i="6"/>
  <c r="J83" i="6"/>
  <c r="L83" i="6" s="1"/>
  <c r="K83" i="6"/>
  <c r="I84" i="6"/>
  <c r="J84" i="6"/>
  <c r="K84" i="6"/>
  <c r="I85" i="6"/>
  <c r="J85" i="6"/>
  <c r="K85" i="6"/>
  <c r="I86" i="6"/>
  <c r="J86" i="6"/>
  <c r="K86" i="6"/>
  <c r="I87" i="6"/>
  <c r="J87" i="6"/>
  <c r="K87" i="6"/>
  <c r="I88" i="6"/>
  <c r="J88" i="6"/>
  <c r="K88" i="6"/>
  <c r="I89" i="6"/>
  <c r="J89" i="6"/>
  <c r="K89" i="6"/>
  <c r="I90" i="6"/>
  <c r="J90" i="6"/>
  <c r="K90" i="6"/>
  <c r="I91" i="6"/>
  <c r="J91" i="6"/>
  <c r="K91" i="6"/>
  <c r="I92" i="6"/>
  <c r="J92" i="6"/>
  <c r="K92" i="6"/>
  <c r="I93" i="6"/>
  <c r="J93" i="6"/>
  <c r="K93" i="6"/>
  <c r="I94" i="6"/>
  <c r="J94" i="6"/>
  <c r="K94" i="6"/>
  <c r="I95" i="6"/>
  <c r="J95" i="6"/>
  <c r="K95" i="6"/>
  <c r="I96" i="6"/>
  <c r="J96" i="6"/>
  <c r="K96" i="6"/>
  <c r="I97" i="6"/>
  <c r="J97" i="6"/>
  <c r="K97" i="6"/>
  <c r="I98" i="6"/>
  <c r="J98" i="6"/>
  <c r="K98" i="6"/>
  <c r="I99" i="6"/>
  <c r="J99" i="6"/>
  <c r="K99" i="6"/>
  <c r="I100" i="6"/>
  <c r="J100" i="6"/>
  <c r="K100" i="6"/>
  <c r="I101" i="6"/>
  <c r="J101" i="6"/>
  <c r="K101" i="6"/>
  <c r="I102" i="6"/>
  <c r="J102" i="6"/>
  <c r="K102" i="6"/>
  <c r="I103" i="6"/>
  <c r="L103" i="6" s="1"/>
  <c r="J103" i="6"/>
  <c r="K103" i="6"/>
  <c r="I104" i="6"/>
  <c r="J104" i="6"/>
  <c r="K104" i="6"/>
  <c r="I105" i="6"/>
  <c r="J105" i="6"/>
  <c r="K105" i="6"/>
  <c r="I106" i="6"/>
  <c r="J106" i="6"/>
  <c r="K106" i="6"/>
  <c r="I107" i="6"/>
  <c r="J107" i="6"/>
  <c r="K107" i="6"/>
  <c r="I108" i="6"/>
  <c r="J108" i="6"/>
  <c r="K108" i="6"/>
  <c r="I109" i="6"/>
  <c r="J109" i="6"/>
  <c r="K109" i="6"/>
  <c r="I110" i="6"/>
  <c r="J110" i="6"/>
  <c r="K110" i="6"/>
  <c r="I111" i="6"/>
  <c r="J111" i="6"/>
  <c r="K111" i="6"/>
  <c r="I112" i="6"/>
  <c r="J112" i="6"/>
  <c r="K112" i="6"/>
  <c r="I113" i="6"/>
  <c r="J113" i="6"/>
  <c r="K113" i="6"/>
  <c r="I114" i="6"/>
  <c r="J114" i="6"/>
  <c r="K114" i="6"/>
  <c r="I115" i="6"/>
  <c r="L115" i="6" s="1"/>
  <c r="J115" i="6"/>
  <c r="K115" i="6"/>
  <c r="I116" i="6"/>
  <c r="J116" i="6"/>
  <c r="K116" i="6"/>
  <c r="I117" i="6"/>
  <c r="J117" i="6"/>
  <c r="K117" i="6"/>
  <c r="I118" i="6"/>
  <c r="J118" i="6"/>
  <c r="K118" i="6"/>
  <c r="I119" i="6"/>
  <c r="J119" i="6"/>
  <c r="K119" i="6"/>
  <c r="I120" i="6"/>
  <c r="J120" i="6"/>
  <c r="K120" i="6"/>
  <c r="I121" i="6"/>
  <c r="J121" i="6"/>
  <c r="K121" i="6"/>
  <c r="I122" i="6"/>
  <c r="J122" i="6"/>
  <c r="K122" i="6"/>
  <c r="I123" i="6"/>
  <c r="J123" i="6"/>
  <c r="K123" i="6"/>
  <c r="I124" i="6"/>
  <c r="J124" i="6"/>
  <c r="K124" i="6"/>
  <c r="I125" i="6"/>
  <c r="J125" i="6"/>
  <c r="K125" i="6"/>
  <c r="I126" i="6"/>
  <c r="J126" i="6"/>
  <c r="K126" i="6"/>
  <c r="I127" i="6"/>
  <c r="J127" i="6"/>
  <c r="K127" i="6"/>
  <c r="I128" i="6"/>
  <c r="J128" i="6"/>
  <c r="K128" i="6"/>
  <c r="I129" i="6"/>
  <c r="J129" i="6"/>
  <c r="K129" i="6"/>
  <c r="I130" i="6"/>
  <c r="J130" i="6"/>
  <c r="K130" i="6"/>
  <c r="I131" i="6"/>
  <c r="J131" i="6"/>
  <c r="K131" i="6"/>
  <c r="I132" i="6"/>
  <c r="J132" i="6"/>
  <c r="K132" i="6"/>
  <c r="I133" i="6"/>
  <c r="J133" i="6"/>
  <c r="K133" i="6"/>
  <c r="I134" i="6"/>
  <c r="J134" i="6"/>
  <c r="K134" i="6"/>
  <c r="I135" i="6"/>
  <c r="L135" i="6" s="1"/>
  <c r="J135" i="6"/>
  <c r="K135" i="6"/>
  <c r="I136" i="6"/>
  <c r="J136" i="6"/>
  <c r="K136" i="6"/>
  <c r="I137" i="6"/>
  <c r="J137" i="6"/>
  <c r="K137" i="6"/>
  <c r="I138" i="6"/>
  <c r="J138" i="6"/>
  <c r="K138" i="6"/>
  <c r="L138" i="6" s="1"/>
  <c r="I139" i="6"/>
  <c r="J139" i="6"/>
  <c r="K139" i="6"/>
  <c r="I140" i="6"/>
  <c r="J140" i="6"/>
  <c r="K140" i="6"/>
  <c r="I141" i="6"/>
  <c r="J141" i="6"/>
  <c r="K141" i="6"/>
  <c r="I142" i="6"/>
  <c r="J142" i="6"/>
  <c r="K142" i="6"/>
  <c r="I143" i="6"/>
  <c r="J143" i="6"/>
  <c r="K143" i="6"/>
  <c r="I144" i="6"/>
  <c r="J144" i="6"/>
  <c r="K144" i="6"/>
  <c r="I145" i="6"/>
  <c r="J145" i="6"/>
  <c r="K145" i="6"/>
  <c r="I146" i="6"/>
  <c r="J146" i="6"/>
  <c r="K146" i="6"/>
  <c r="I147" i="6"/>
  <c r="L147" i="6" s="1"/>
  <c r="J147" i="6"/>
  <c r="K147" i="6"/>
  <c r="I148" i="6"/>
  <c r="J148" i="6"/>
  <c r="K148" i="6"/>
  <c r="I149" i="6"/>
  <c r="J149" i="6"/>
  <c r="K149" i="6"/>
  <c r="I150" i="6"/>
  <c r="J150" i="6"/>
  <c r="K150" i="6"/>
  <c r="I151" i="6"/>
  <c r="J151" i="6"/>
  <c r="K151" i="6"/>
  <c r="I152" i="6"/>
  <c r="J152" i="6"/>
  <c r="K152" i="6"/>
  <c r="I153" i="6"/>
  <c r="J153" i="6"/>
  <c r="K153" i="6"/>
  <c r="I154" i="6"/>
  <c r="J154" i="6"/>
  <c r="K154" i="6"/>
  <c r="I155" i="6"/>
  <c r="J155" i="6"/>
  <c r="K155" i="6"/>
  <c r="I156" i="6"/>
  <c r="J156" i="6"/>
  <c r="K156" i="6"/>
  <c r="I157" i="6"/>
  <c r="J157" i="6"/>
  <c r="K157" i="6"/>
  <c r="I158" i="6"/>
  <c r="J158" i="6"/>
  <c r="K158" i="6"/>
  <c r="I159" i="6"/>
  <c r="J159" i="6"/>
  <c r="K159" i="6"/>
  <c r="I160" i="6"/>
  <c r="J160" i="6"/>
  <c r="K160" i="6"/>
  <c r="I161" i="6"/>
  <c r="J161" i="6"/>
  <c r="K161" i="6"/>
  <c r="I162" i="6"/>
  <c r="J162" i="6"/>
  <c r="K162" i="6"/>
  <c r="I163" i="6"/>
  <c r="J163" i="6"/>
  <c r="L163" i="6" s="1"/>
  <c r="K163" i="6"/>
  <c r="I164" i="6"/>
  <c r="J164" i="6"/>
  <c r="K164" i="6"/>
  <c r="I165" i="6"/>
  <c r="J165" i="6"/>
  <c r="K165" i="6"/>
  <c r="I166" i="6"/>
  <c r="J166" i="6"/>
  <c r="K166" i="6"/>
  <c r="I167" i="6"/>
  <c r="J167" i="6"/>
  <c r="K167" i="6"/>
  <c r="I168" i="6"/>
  <c r="J168" i="6"/>
  <c r="K168" i="6"/>
  <c r="I169" i="6"/>
  <c r="J169" i="6"/>
  <c r="L169" i="6" s="1"/>
  <c r="K169" i="6"/>
  <c r="I170" i="6"/>
  <c r="J170" i="6"/>
  <c r="K170" i="6"/>
  <c r="I171" i="6"/>
  <c r="J171" i="6"/>
  <c r="K171" i="6"/>
  <c r="I172" i="6"/>
  <c r="J172" i="6"/>
  <c r="K172" i="6"/>
  <c r="I173" i="6"/>
  <c r="J173" i="6"/>
  <c r="K173" i="6"/>
  <c r="I174" i="6"/>
  <c r="J174" i="6"/>
  <c r="K174" i="6"/>
  <c r="I175" i="6"/>
  <c r="J175" i="6"/>
  <c r="K175" i="6"/>
  <c r="I176" i="6"/>
  <c r="J176" i="6"/>
  <c r="K176" i="6"/>
  <c r="I177" i="6"/>
  <c r="J177" i="6"/>
  <c r="L177" i="6" s="1"/>
  <c r="K177" i="6"/>
  <c r="I178" i="6"/>
  <c r="J178" i="6"/>
  <c r="K178" i="6"/>
  <c r="I179" i="6"/>
  <c r="J179" i="6"/>
  <c r="K179" i="6"/>
  <c r="I180" i="6"/>
  <c r="J180" i="6"/>
  <c r="K180" i="6"/>
  <c r="I181" i="6"/>
  <c r="J181" i="6"/>
  <c r="K181" i="6"/>
  <c r="I182" i="6"/>
  <c r="J182" i="6"/>
  <c r="K182" i="6"/>
  <c r="I183" i="6"/>
  <c r="L183" i="6" s="1"/>
  <c r="J183" i="6"/>
  <c r="K183" i="6"/>
  <c r="I184" i="6"/>
  <c r="J184" i="6"/>
  <c r="K184" i="6"/>
  <c r="I185" i="6"/>
  <c r="J185" i="6"/>
  <c r="K185" i="6"/>
  <c r="I186" i="6"/>
  <c r="J186" i="6"/>
  <c r="K186" i="6"/>
  <c r="I187" i="6"/>
  <c r="J187" i="6"/>
  <c r="K187" i="6"/>
  <c r="I188" i="6"/>
  <c r="J188" i="6"/>
  <c r="K188" i="6"/>
  <c r="I189" i="6"/>
  <c r="J189" i="6"/>
  <c r="K189" i="6"/>
  <c r="I190" i="6"/>
  <c r="J190" i="6"/>
  <c r="K190" i="6"/>
  <c r="I191" i="6"/>
  <c r="J191" i="6"/>
  <c r="K191" i="6"/>
  <c r="I192" i="6"/>
  <c r="J192" i="6"/>
  <c r="K192" i="6"/>
  <c r="I193" i="6"/>
  <c r="J193" i="6"/>
  <c r="K193" i="6"/>
  <c r="I194" i="6"/>
  <c r="J194" i="6"/>
  <c r="K194" i="6"/>
  <c r="I195" i="6"/>
  <c r="L195" i="6" s="1"/>
  <c r="J195" i="6"/>
  <c r="K195" i="6"/>
  <c r="J2" i="6"/>
  <c r="L2" i="6" s="1"/>
  <c r="K2" i="6"/>
  <c r="I2" i="6"/>
  <c r="H196" i="6"/>
  <c r="G196" i="6"/>
  <c r="F196" i="6"/>
  <c r="F197" i="6" s="1"/>
  <c r="E196" i="6"/>
  <c r="L179" i="6"/>
  <c r="L170" i="6"/>
  <c r="L167" i="6"/>
  <c r="L151" i="6"/>
  <c r="L145" i="6"/>
  <c r="L137" i="6"/>
  <c r="L131" i="6"/>
  <c r="L127" i="6"/>
  <c r="L119" i="6"/>
  <c r="L106" i="6"/>
  <c r="L105" i="6"/>
  <c r="L104" i="6"/>
  <c r="L99" i="6"/>
  <c r="L95" i="6"/>
  <c r="L87" i="6"/>
  <c r="L74" i="6"/>
  <c r="L71" i="6"/>
  <c r="L67" i="6"/>
  <c r="L63" i="6"/>
  <c r="L51" i="6"/>
  <c r="L42" i="6"/>
  <c r="L41" i="6"/>
  <c r="L39" i="6"/>
  <c r="L35" i="6"/>
  <c r="L31" i="6"/>
  <c r="L23" i="6"/>
  <c r="L19" i="6"/>
  <c r="L15" i="6"/>
  <c r="L14" i="6"/>
  <c r="L10" i="6"/>
  <c r="L9" i="6"/>
  <c r="H196" i="5"/>
  <c r="G196" i="5"/>
  <c r="F196" i="5"/>
  <c r="F197" i="5" s="1"/>
  <c r="E196" i="5"/>
  <c r="M4" i="11" l="1"/>
  <c r="M7" i="11"/>
  <c r="M140" i="11"/>
  <c r="M75" i="11"/>
  <c r="M49" i="11"/>
  <c r="M138" i="11"/>
  <c r="M77" i="11"/>
  <c r="M59" i="11"/>
  <c r="M79" i="11"/>
  <c r="I197" i="11"/>
  <c r="M130" i="11"/>
  <c r="M120" i="11"/>
  <c r="M61" i="11"/>
  <c r="M122" i="11"/>
  <c r="M131" i="11"/>
  <c r="M60" i="11"/>
  <c r="M65" i="11"/>
  <c r="M121" i="11"/>
  <c r="M5" i="11"/>
  <c r="M178" i="11"/>
  <c r="M54" i="11"/>
  <c r="M104" i="11"/>
  <c r="M118" i="11"/>
  <c r="M78" i="11"/>
  <c r="M48" i="11"/>
  <c r="M21" i="11"/>
  <c r="M107" i="11"/>
  <c r="M46" i="11"/>
  <c r="M83" i="11"/>
  <c r="M45" i="11"/>
  <c r="M27" i="11"/>
  <c r="M184" i="11"/>
  <c r="M108" i="11"/>
  <c r="M74" i="11"/>
  <c r="M160" i="11"/>
  <c r="M81" i="11"/>
  <c r="M68" i="11"/>
  <c r="M106" i="11"/>
  <c r="M57" i="11"/>
  <c r="M162" i="11"/>
  <c r="M168" i="11"/>
  <c r="M139" i="11"/>
  <c r="M102" i="11"/>
  <c r="M158" i="11"/>
  <c r="M30" i="11"/>
  <c r="M165" i="11"/>
  <c r="M180" i="11"/>
  <c r="M28" i="11"/>
  <c r="M117" i="11"/>
  <c r="M24" i="11"/>
  <c r="M96" i="11"/>
  <c r="M37" i="11"/>
  <c r="M182" i="11"/>
  <c r="M112" i="11"/>
  <c r="M51" i="11"/>
  <c r="M111" i="11"/>
  <c r="M169" i="11"/>
  <c r="M55" i="11"/>
  <c r="M29" i="11"/>
  <c r="M26" i="11"/>
  <c r="M110" i="11"/>
  <c r="M52" i="11"/>
  <c r="M153" i="11"/>
  <c r="M133" i="11"/>
  <c r="M72" i="11"/>
  <c r="M8" i="11"/>
  <c r="M163" i="11"/>
  <c r="M109" i="11"/>
  <c r="M135" i="11"/>
  <c r="M85" i="11"/>
  <c r="M128" i="11"/>
  <c r="M69" i="11"/>
  <c r="M177" i="11"/>
  <c r="M90" i="11"/>
  <c r="M164" i="11"/>
  <c r="M183" i="11"/>
  <c r="M166" i="11"/>
  <c r="M149" i="11"/>
  <c r="M62" i="11"/>
  <c r="M157" i="11"/>
  <c r="M56" i="11"/>
  <c r="M181" i="11"/>
  <c r="M156" i="11"/>
  <c r="M91" i="11"/>
  <c r="M93" i="11"/>
  <c r="M154" i="11"/>
  <c r="M179" i="11"/>
  <c r="M89" i="11"/>
  <c r="M161" i="11"/>
  <c r="M53" i="11"/>
  <c r="M195" i="11"/>
  <c r="M101" i="11"/>
  <c r="M40" i="11"/>
  <c r="M52" i="10"/>
  <c r="M161" i="10"/>
  <c r="M29" i="10"/>
  <c r="M123" i="10"/>
  <c r="M129" i="10"/>
  <c r="M121" i="10"/>
  <c r="M145" i="10"/>
  <c r="M142" i="10"/>
  <c r="M15" i="10"/>
  <c r="M114" i="10"/>
  <c r="M67" i="10"/>
  <c r="M131" i="10"/>
  <c r="M21" i="10"/>
  <c r="M147" i="10"/>
  <c r="M112" i="10"/>
  <c r="M92" i="10"/>
  <c r="M178" i="10"/>
  <c r="M94" i="10"/>
  <c r="M27" i="10"/>
  <c r="M44" i="10"/>
  <c r="M6" i="10"/>
  <c r="M50" i="10"/>
  <c r="M128" i="10"/>
  <c r="M146" i="10"/>
  <c r="M179" i="10"/>
  <c r="M80" i="10"/>
  <c r="M195" i="10"/>
  <c r="M71" i="10"/>
  <c r="M169" i="10"/>
  <c r="M83" i="10"/>
  <c r="M75" i="10"/>
  <c r="M141" i="10"/>
  <c r="M78" i="10"/>
  <c r="M167" i="10"/>
  <c r="M47" i="10"/>
  <c r="M93" i="10"/>
  <c r="M180" i="10"/>
  <c r="M91" i="10"/>
  <c r="M160" i="10"/>
  <c r="M41" i="10"/>
  <c r="M156" i="10"/>
  <c r="M109" i="10"/>
  <c r="M194" i="10"/>
  <c r="M77" i="10"/>
  <c r="M151" i="10"/>
  <c r="M30" i="10"/>
  <c r="M139" i="10"/>
  <c r="M37" i="10"/>
  <c r="M193" i="10"/>
  <c r="M28" i="10"/>
  <c r="M110" i="10"/>
  <c r="M95" i="10"/>
  <c r="M175" i="10"/>
  <c r="M172" i="10"/>
  <c r="M81" i="10"/>
  <c r="M23" i="10"/>
  <c r="M105" i="10"/>
  <c r="M11" i="10"/>
  <c r="M192" i="10"/>
  <c r="M89" i="10"/>
  <c r="M176" i="10"/>
  <c r="M97" i="10"/>
  <c r="M33" i="10"/>
  <c r="M70" i="10"/>
  <c r="M135" i="10"/>
  <c r="M111" i="10"/>
  <c r="M140" i="10"/>
  <c r="M76" i="10"/>
  <c r="M12" i="10"/>
  <c r="M165" i="10"/>
  <c r="M108" i="10"/>
  <c r="M18" i="10"/>
  <c r="M120" i="10"/>
  <c r="M4" i="10"/>
  <c r="M87" i="10"/>
  <c r="M152" i="10"/>
  <c r="M88" i="10"/>
  <c r="M100" i="10"/>
  <c r="M36" i="10"/>
  <c r="M177" i="10"/>
  <c r="M49" i="10"/>
  <c r="M5" i="10"/>
  <c r="M174" i="10"/>
  <c r="M150" i="10"/>
  <c r="M86" i="10"/>
  <c r="M85" i="10"/>
  <c r="M7" i="10"/>
  <c r="M173" i="10"/>
  <c r="M68" i="10"/>
  <c r="M137" i="10"/>
  <c r="M9" i="10"/>
  <c r="M168" i="10"/>
  <c r="M40" i="10"/>
  <c r="M90" i="10"/>
  <c r="M132" i="10"/>
  <c r="M42" i="10"/>
  <c r="M166" i="10"/>
  <c r="M39" i="10"/>
  <c r="M136" i="10"/>
  <c r="M84" i="10"/>
  <c r="M79" i="10"/>
  <c r="M133" i="10"/>
  <c r="M69" i="10"/>
  <c r="M106" i="10"/>
  <c r="M38" i="10"/>
  <c r="M149" i="10"/>
  <c r="M32" i="10"/>
  <c r="M48" i="10"/>
  <c r="M138" i="10"/>
  <c r="M124" i="10"/>
  <c r="M159" i="10"/>
  <c r="M31" i="10"/>
  <c r="M170" i="10"/>
  <c r="M8" i="10"/>
  <c r="M20" i="10"/>
  <c r="N148" i="8"/>
  <c r="N341" i="8"/>
  <c r="N254" i="8"/>
  <c r="N57" i="8"/>
  <c r="N375" i="8"/>
  <c r="N117" i="8"/>
  <c r="N115" i="8"/>
  <c r="N383" i="8"/>
  <c r="N127" i="8"/>
  <c r="N28" i="8"/>
  <c r="N328" i="8"/>
  <c r="N136" i="8"/>
  <c r="N337" i="8"/>
  <c r="N76" i="8"/>
  <c r="N347" i="8"/>
  <c r="N30" i="8"/>
  <c r="N137" i="8"/>
  <c r="N346" i="8"/>
  <c r="N315" i="8"/>
  <c r="N230" i="8"/>
  <c r="N121" i="8"/>
  <c r="N262" i="8"/>
  <c r="N133" i="8"/>
  <c r="N106" i="8"/>
  <c r="N42" i="8"/>
  <c r="N13" i="8"/>
  <c r="N382" i="8"/>
  <c r="N314" i="8"/>
  <c r="N87" i="8"/>
  <c r="N179" i="8"/>
  <c r="N84" i="8"/>
  <c r="N32" i="8"/>
  <c r="N130" i="8"/>
  <c r="N301" i="8"/>
  <c r="N260" i="8"/>
  <c r="N169" i="8"/>
  <c r="N351" i="8"/>
  <c r="N215" i="8"/>
  <c r="N164" i="8"/>
  <c r="N54" i="8"/>
  <c r="N237" i="8"/>
  <c r="N107" i="8"/>
  <c r="N173" i="8"/>
  <c r="N162" i="8"/>
  <c r="N273" i="8"/>
  <c r="N340" i="8"/>
  <c r="N317" i="8"/>
  <c r="N67" i="8"/>
  <c r="N358" i="8"/>
  <c r="N37" i="8"/>
  <c r="N194" i="8"/>
  <c r="N373" i="8"/>
  <c r="N178" i="8"/>
  <c r="N327" i="8"/>
  <c r="N231" i="8"/>
  <c r="N101" i="8"/>
  <c r="N366" i="8"/>
  <c r="N38" i="8"/>
  <c r="N45" i="8"/>
  <c r="N8" i="8"/>
  <c r="N329" i="8"/>
  <c r="N265" i="8"/>
  <c r="N249" i="8"/>
  <c r="N214" i="8"/>
  <c r="N299" i="8"/>
  <c r="N235" i="8"/>
  <c r="N381" i="8"/>
  <c r="N274" i="8"/>
  <c r="N77" i="8"/>
  <c r="N311" i="8"/>
  <c r="N225" i="8"/>
  <c r="N94" i="8"/>
  <c r="N350" i="8"/>
  <c r="N186" i="8"/>
  <c r="N376" i="8"/>
  <c r="N36" i="8"/>
  <c r="N264" i="8"/>
  <c r="N378" i="8"/>
  <c r="N16" i="8"/>
  <c r="N313" i="8"/>
  <c r="N44" i="8"/>
  <c r="N326" i="8"/>
  <c r="N324" i="8"/>
  <c r="N166" i="8"/>
  <c r="N132" i="8"/>
  <c r="N35" i="8"/>
  <c r="N374" i="8"/>
  <c r="N310" i="8"/>
  <c r="N116" i="8"/>
  <c r="N212" i="8"/>
  <c r="N336" i="8"/>
  <c r="N223" i="8"/>
  <c r="N126" i="8"/>
  <c r="N85" i="8"/>
  <c r="N188" i="8"/>
  <c r="N134" i="8"/>
  <c r="N360" i="8"/>
  <c r="N248" i="8"/>
  <c r="N6" i="8"/>
  <c r="N26" i="8"/>
  <c r="N255" i="8"/>
  <c r="N49" i="8"/>
  <c r="N282" i="8"/>
  <c r="N281" i="8"/>
  <c r="N365" i="8"/>
  <c r="N372" i="8"/>
  <c r="N308" i="8"/>
  <c r="N100" i="8"/>
  <c r="N325" i="8"/>
  <c r="N343" i="8"/>
  <c r="N263" i="8"/>
  <c r="N65" i="8"/>
  <c r="N119" i="8"/>
  <c r="N232" i="8"/>
  <c r="N25" i="8"/>
  <c r="N250" i="8"/>
  <c r="N307" i="8"/>
  <c r="N338" i="8"/>
  <c r="N145" i="8"/>
  <c r="N74" i="8"/>
  <c r="N114" i="8"/>
  <c r="N379" i="8"/>
  <c r="N251" i="8"/>
  <c r="N192" i="8"/>
  <c r="N109" i="8"/>
  <c r="N316" i="8"/>
  <c r="N4" i="8"/>
  <c r="N33" i="8"/>
  <c r="N218" i="8"/>
  <c r="N83" i="8"/>
  <c r="N233" i="8"/>
  <c r="N345" i="8"/>
  <c r="N272" i="8"/>
  <c r="N41" i="8"/>
  <c r="N292" i="8"/>
  <c r="N98" i="8"/>
  <c r="N92" i="8"/>
  <c r="N79" i="8"/>
  <c r="N268" i="8"/>
  <c r="N183" i="8"/>
  <c r="N185" i="8"/>
  <c r="N210" i="8"/>
  <c r="N96" i="8"/>
  <c r="N369" i="8"/>
  <c r="N305" i="8"/>
  <c r="N241" i="8"/>
  <c r="N142" i="8"/>
  <c r="N95" i="8"/>
  <c r="N270" i="8"/>
  <c r="N140" i="8"/>
  <c r="N193" i="8"/>
  <c r="N113" i="8"/>
  <c r="N68" i="8"/>
  <c r="N335" i="8"/>
  <c r="N207" i="8"/>
  <c r="N71" i="8"/>
  <c r="N287" i="8"/>
  <c r="N93" i="8"/>
  <c r="N174" i="8"/>
  <c r="N384" i="8"/>
  <c r="N320" i="8"/>
  <c r="N256" i="8"/>
  <c r="N176" i="8"/>
  <c r="N72" i="8"/>
  <c r="N62" i="8"/>
  <c r="N355" i="8"/>
  <c r="N291" i="8"/>
  <c r="N227" i="8"/>
  <c r="N177" i="8"/>
  <c r="N139" i="8"/>
  <c r="N97" i="8"/>
  <c r="N284" i="8"/>
  <c r="N61" i="8"/>
  <c r="N182" i="8"/>
  <c r="N58" i="8"/>
  <c r="N31" i="8"/>
  <c r="N56" i="8"/>
  <c r="N386" i="8"/>
  <c r="N81" i="8"/>
  <c r="N370" i="8"/>
  <c r="N306" i="8"/>
  <c r="N242" i="8"/>
  <c r="N160" i="8"/>
  <c r="N80" i="8"/>
  <c r="N209" i="8"/>
  <c r="N159" i="8"/>
  <c r="N334" i="8"/>
  <c r="N349" i="8"/>
  <c r="N221" i="8"/>
  <c r="N171" i="8"/>
  <c r="N138" i="8"/>
  <c r="N91" i="8"/>
  <c r="N184" i="8"/>
  <c r="N271" i="8"/>
  <c r="N63" i="8"/>
  <c r="N102" i="8"/>
  <c r="N151" i="8"/>
  <c r="N175" i="8"/>
  <c r="N21" i="8"/>
  <c r="N153" i="8"/>
  <c r="N322" i="8"/>
  <c r="N69" i="8"/>
  <c r="N368" i="8"/>
  <c r="N304" i="8"/>
  <c r="N240" i="8"/>
  <c r="N144" i="8"/>
  <c r="N208" i="8"/>
  <c r="N158" i="8"/>
  <c r="N111" i="8"/>
  <c r="N124" i="8"/>
  <c r="N318" i="8"/>
  <c r="N152" i="8"/>
  <c r="N339" i="8"/>
  <c r="N275" i="8"/>
  <c r="N211" i="8"/>
  <c r="N170" i="8"/>
  <c r="N129" i="8"/>
  <c r="N90" i="8"/>
  <c r="N380" i="8"/>
  <c r="N252" i="8"/>
  <c r="N22" i="8"/>
  <c r="N150" i="8"/>
  <c r="N66" i="8"/>
  <c r="N332" i="8"/>
  <c r="N7" i="8"/>
  <c r="N103" i="8"/>
  <c r="N354" i="8"/>
  <c r="N290" i="8"/>
  <c r="N226" i="8"/>
  <c r="N128" i="8"/>
  <c r="N385" i="8"/>
  <c r="N321" i="8"/>
  <c r="N257" i="8"/>
  <c r="N191" i="8"/>
  <c r="N110" i="8"/>
  <c r="N108" i="8"/>
  <c r="N302" i="8"/>
  <c r="N172" i="8"/>
  <c r="N104" i="8"/>
  <c r="N333" i="8"/>
  <c r="N269" i="8"/>
  <c r="N205" i="8"/>
  <c r="N168" i="8"/>
  <c r="N123" i="8"/>
  <c r="N78" i="8"/>
  <c r="N367" i="8"/>
  <c r="N239" i="8"/>
  <c r="N5" i="8"/>
  <c r="N53" i="8"/>
  <c r="N319" i="8"/>
  <c r="N157" i="8"/>
  <c r="N40" i="8"/>
  <c r="N59" i="8"/>
  <c r="N258" i="8"/>
  <c r="N105" i="8"/>
  <c r="N352" i="8"/>
  <c r="N288" i="8"/>
  <c r="N224" i="8"/>
  <c r="N112" i="8"/>
  <c r="N190" i="8"/>
  <c r="N143" i="8"/>
  <c r="N286" i="8"/>
  <c r="N156" i="8"/>
  <c r="N387" i="8"/>
  <c r="N323" i="8"/>
  <c r="N259" i="8"/>
  <c r="N204" i="8"/>
  <c r="N161" i="8"/>
  <c r="N122" i="8"/>
  <c r="N73" i="8"/>
  <c r="N348" i="8"/>
  <c r="N220" i="8"/>
  <c r="N23" i="8"/>
  <c r="N20" i="8"/>
  <c r="N118" i="8"/>
  <c r="N135" i="8"/>
  <c r="N300" i="8"/>
  <c r="N125" i="8"/>
  <c r="N200" i="8"/>
  <c r="N60" i="8"/>
  <c r="L16" i="6"/>
  <c r="M15" i="6" s="1"/>
  <c r="L48" i="6"/>
  <c r="L80" i="6"/>
  <c r="L144" i="6"/>
  <c r="L176" i="6"/>
  <c r="L46" i="6"/>
  <c r="L78" i="6"/>
  <c r="M79" i="6" s="1"/>
  <c r="L86" i="6"/>
  <c r="L110" i="6"/>
  <c r="L142" i="6"/>
  <c r="L150" i="6"/>
  <c r="L174" i="6"/>
  <c r="L182" i="6"/>
  <c r="L73" i="6"/>
  <c r="L81" i="6"/>
  <c r="L7" i="6"/>
  <c r="L55" i="6"/>
  <c r="L12" i="6"/>
  <c r="M14" i="6" s="1"/>
  <c r="L18" i="6"/>
  <c r="L26" i="6"/>
  <c r="L28" i="6"/>
  <c r="L34" i="6"/>
  <c r="L44" i="6"/>
  <c r="M44" i="6" s="1"/>
  <c r="L50" i="6"/>
  <c r="L58" i="6"/>
  <c r="L60" i="6"/>
  <c r="L66" i="6"/>
  <c r="L82" i="6"/>
  <c r="L90" i="6"/>
  <c r="L92" i="6"/>
  <c r="L98" i="6"/>
  <c r="M100" i="6" s="1"/>
  <c r="L114" i="6"/>
  <c r="L122" i="6"/>
  <c r="L124" i="6"/>
  <c r="M123" i="6" s="1"/>
  <c r="L130" i="6"/>
  <c r="L146" i="6"/>
  <c r="L156" i="6"/>
  <c r="L159" i="6"/>
  <c r="L162" i="6"/>
  <c r="M164" i="6" s="1"/>
  <c r="L178" i="6"/>
  <c r="L188" i="6"/>
  <c r="L191" i="6"/>
  <c r="M189" i="6" s="1"/>
  <c r="L194" i="6"/>
  <c r="L13" i="6"/>
  <c r="L29" i="6"/>
  <c r="L45" i="6"/>
  <c r="L47" i="6"/>
  <c r="L61" i="6"/>
  <c r="L77" i="6"/>
  <c r="L79" i="6"/>
  <c r="L93" i="6"/>
  <c r="L109" i="6"/>
  <c r="L111" i="6"/>
  <c r="L125" i="6"/>
  <c r="L141" i="6"/>
  <c r="M139" i="6" s="1"/>
  <c r="L143" i="6"/>
  <c r="L154" i="6"/>
  <c r="L157" i="6"/>
  <c r="L173" i="6"/>
  <c r="L175" i="6"/>
  <c r="L186" i="6"/>
  <c r="L189" i="6"/>
  <c r="M143" i="6"/>
  <c r="L3" i="6"/>
  <c r="L6" i="6"/>
  <c r="L8" i="6"/>
  <c r="L20" i="6"/>
  <c r="L33" i="6"/>
  <c r="L38" i="6"/>
  <c r="L40" i="6"/>
  <c r="M39" i="6" s="1"/>
  <c r="L52" i="6"/>
  <c r="L65" i="6"/>
  <c r="L70" i="6"/>
  <c r="L72" i="6"/>
  <c r="L84" i="6"/>
  <c r="L97" i="6"/>
  <c r="M99" i="6" s="1"/>
  <c r="L102" i="6"/>
  <c r="L116" i="6"/>
  <c r="L129" i="6"/>
  <c r="L134" i="6"/>
  <c r="M136" i="6" s="1"/>
  <c r="L136" i="6"/>
  <c r="L148" i="6"/>
  <c r="L161" i="6"/>
  <c r="L166" i="6"/>
  <c r="M167" i="6" s="1"/>
  <c r="L168" i="6"/>
  <c r="L180" i="6"/>
  <c r="M180" i="6" s="1"/>
  <c r="L193" i="6"/>
  <c r="L11" i="6"/>
  <c r="M13" i="6" s="1"/>
  <c r="L21" i="6"/>
  <c r="L43" i="6"/>
  <c r="M43" i="6" s="1"/>
  <c r="L53" i="6"/>
  <c r="L75" i="6"/>
  <c r="M76" i="6" s="1"/>
  <c r="L85" i="6"/>
  <c r="L107" i="6"/>
  <c r="M108" i="6" s="1"/>
  <c r="L112" i="6"/>
  <c r="L117" i="6"/>
  <c r="L139" i="6"/>
  <c r="L149" i="6"/>
  <c r="L171" i="6"/>
  <c r="L181" i="6"/>
  <c r="M176" i="6"/>
  <c r="L4" i="6"/>
  <c r="L17" i="6"/>
  <c r="M17" i="6" s="1"/>
  <c r="L22" i="6"/>
  <c r="L24" i="6"/>
  <c r="L36" i="6"/>
  <c r="L49" i="6"/>
  <c r="L54" i="6"/>
  <c r="L56" i="6"/>
  <c r="L68" i="6"/>
  <c r="L88" i="6"/>
  <c r="L100" i="6"/>
  <c r="L113" i="6"/>
  <c r="L118" i="6"/>
  <c r="L120" i="6"/>
  <c r="M121" i="6" s="1"/>
  <c r="L132" i="6"/>
  <c r="L152" i="6"/>
  <c r="L164" i="6"/>
  <c r="L184" i="6"/>
  <c r="M186" i="6" s="1"/>
  <c r="L5" i="6"/>
  <c r="L27" i="6"/>
  <c r="L37" i="6"/>
  <c r="M37" i="6" s="1"/>
  <c r="L59" i="6"/>
  <c r="L69" i="6"/>
  <c r="M71" i="6" s="1"/>
  <c r="L91" i="6"/>
  <c r="L101" i="6"/>
  <c r="L123" i="6"/>
  <c r="L133" i="6"/>
  <c r="L155" i="6"/>
  <c r="M156" i="6" s="1"/>
  <c r="L165" i="6"/>
  <c r="L187" i="6"/>
  <c r="L25" i="6"/>
  <c r="L30" i="6"/>
  <c r="M32" i="6" s="1"/>
  <c r="L32" i="6"/>
  <c r="L57" i="6"/>
  <c r="L62" i="6"/>
  <c r="L64" i="6"/>
  <c r="M65" i="6" s="1"/>
  <c r="L76" i="6"/>
  <c r="L89" i="6"/>
  <c r="L94" i="6"/>
  <c r="L96" i="6"/>
  <c r="M95" i="6" s="1"/>
  <c r="L108" i="6"/>
  <c r="L121" i="6"/>
  <c r="L126" i="6"/>
  <c r="L128" i="6"/>
  <c r="M129" i="6" s="1"/>
  <c r="L140" i="6"/>
  <c r="L153" i="6"/>
  <c r="L158" i="6"/>
  <c r="L160" i="6"/>
  <c r="M158" i="6" s="1"/>
  <c r="L172" i="6"/>
  <c r="L185" i="6"/>
  <c r="L190" i="6"/>
  <c r="L192" i="6"/>
  <c r="M193" i="6" s="1"/>
  <c r="M195" i="6"/>
  <c r="M114" i="6"/>
  <c r="M12" i="6"/>
  <c r="M102" i="6"/>
  <c r="M122" i="6"/>
  <c r="M124" i="6"/>
  <c r="M38" i="6"/>
  <c r="M103" i="6"/>
  <c r="M104" i="6"/>
  <c r="M45" i="6"/>
  <c r="M36" i="6"/>
  <c r="M46" i="6"/>
  <c r="M78" i="6"/>
  <c r="M137" i="6"/>
  <c r="M142" i="6"/>
  <c r="M187" i="6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2" i="2"/>
  <c r="M94" i="6" l="1"/>
  <c r="M77" i="6"/>
  <c r="M140" i="6"/>
  <c r="M75" i="6"/>
  <c r="M166" i="6"/>
  <c r="M80" i="6"/>
  <c r="M141" i="6"/>
  <c r="M61" i="6"/>
  <c r="M179" i="6"/>
  <c r="M116" i="6"/>
  <c r="M50" i="6"/>
  <c r="M9" i="6"/>
  <c r="M85" i="6"/>
  <c r="M81" i="6"/>
  <c r="M188" i="6"/>
  <c r="M135" i="6"/>
  <c r="M7" i="6"/>
  <c r="M35" i="6"/>
  <c r="M153" i="6"/>
  <c r="M16" i="6"/>
  <c r="M174" i="6"/>
  <c r="M34" i="6"/>
  <c r="M101" i="6"/>
  <c r="M175" i="6"/>
  <c r="M154" i="6"/>
  <c r="M58" i="6"/>
  <c r="M181" i="6"/>
  <c r="M59" i="6"/>
  <c r="M28" i="6"/>
  <c r="M178" i="6"/>
  <c r="M30" i="6"/>
  <c r="M48" i="6"/>
  <c r="M40" i="6"/>
  <c r="M133" i="6"/>
  <c r="M132" i="6"/>
  <c r="M120" i="6"/>
  <c r="M115" i="6"/>
  <c r="M144" i="6"/>
  <c r="M93" i="6"/>
  <c r="M25" i="6"/>
  <c r="M173" i="6"/>
  <c r="M55" i="6"/>
  <c r="M161" i="6"/>
  <c r="M86" i="6"/>
  <c r="M22" i="6"/>
  <c r="M105" i="6"/>
  <c r="M31" i="6"/>
  <c r="M107" i="6"/>
  <c r="M130" i="6"/>
  <c r="M183" i="6"/>
  <c r="M151" i="6"/>
  <c r="M41" i="6"/>
  <c r="M74" i="6"/>
  <c r="M51" i="6"/>
  <c r="M126" i="6"/>
  <c r="M60" i="6"/>
  <c r="M165" i="6"/>
  <c r="M89" i="6"/>
  <c r="M177" i="6"/>
  <c r="M98" i="6"/>
  <c r="M33" i="6"/>
  <c r="M131" i="6"/>
  <c r="M70" i="6"/>
  <c r="M6" i="6"/>
  <c r="M67" i="6"/>
  <c r="M145" i="6"/>
  <c r="M96" i="6"/>
  <c r="M97" i="6"/>
  <c r="M106" i="6"/>
  <c r="M155" i="6"/>
  <c r="M27" i="6"/>
  <c r="M152" i="6"/>
  <c r="M113" i="6"/>
  <c r="M53" i="6"/>
  <c r="M4" i="6"/>
  <c r="M63" i="6"/>
  <c r="M69" i="6"/>
  <c r="M150" i="6"/>
  <c r="M10" i="6"/>
  <c r="M49" i="6"/>
  <c r="M169" i="6"/>
  <c r="M91" i="6"/>
  <c r="M11" i="6"/>
  <c r="M157" i="6"/>
  <c r="M29" i="6"/>
  <c r="M19" i="6"/>
  <c r="M26" i="6"/>
  <c r="M190" i="6"/>
  <c r="M112" i="6"/>
  <c r="M18" i="6"/>
  <c r="M111" i="6"/>
  <c r="M56" i="6"/>
  <c r="M23" i="6"/>
  <c r="M138" i="6"/>
  <c r="M72" i="6"/>
  <c r="M8" i="6"/>
  <c r="M47" i="6"/>
  <c r="M185" i="6"/>
  <c r="I197" i="6"/>
  <c r="M162" i="6"/>
  <c r="M73" i="6"/>
  <c r="M125" i="6"/>
  <c r="M149" i="6"/>
  <c r="M21" i="6"/>
  <c r="M84" i="6"/>
  <c r="M62" i="6"/>
  <c r="M54" i="6"/>
  <c r="M191" i="6"/>
  <c r="M159" i="6"/>
  <c r="M160" i="6"/>
  <c r="M110" i="6"/>
  <c r="M68" i="6"/>
  <c r="M163" i="6"/>
  <c r="M92" i="6"/>
  <c r="M127" i="6"/>
  <c r="M20" i="6"/>
  <c r="M171" i="6"/>
  <c r="M82" i="6"/>
  <c r="M184" i="6"/>
  <c r="M182" i="6"/>
  <c r="M118" i="6"/>
  <c r="M42" i="6"/>
  <c r="M119" i="6"/>
  <c r="M5" i="6"/>
  <c r="M194" i="6"/>
  <c r="M66" i="6"/>
  <c r="M147" i="6"/>
  <c r="M83" i="6"/>
  <c r="M172" i="6"/>
  <c r="M117" i="6"/>
  <c r="M109" i="6"/>
  <c r="M148" i="6"/>
  <c r="M90" i="6"/>
  <c r="M24" i="6"/>
  <c r="M87" i="6"/>
  <c r="M170" i="6"/>
  <c r="M57" i="6"/>
  <c r="M128" i="6"/>
  <c r="M192" i="6"/>
  <c r="M64" i="6"/>
  <c r="M134" i="6"/>
  <c r="M146" i="6"/>
  <c r="M52" i="6"/>
  <c r="M88" i="6"/>
  <c r="M168" i="6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2" i="1"/>
  <c r="F204" i="4" l="1"/>
  <c r="F203" i="4"/>
  <c r="F396" i="2"/>
  <c r="F397" i="2"/>
  <c r="E203" i="4"/>
  <c r="E396" i="2"/>
  <c r="E204" i="4"/>
  <c r="E397" i="2"/>
  <c r="F200" i="3"/>
  <c r="F393" i="1"/>
  <c r="F393" i="2"/>
  <c r="F200" i="4"/>
  <c r="I200" i="4"/>
  <c r="J199" i="4"/>
  <c r="K199" i="4"/>
  <c r="I199" i="4"/>
  <c r="I3" i="4"/>
  <c r="J3" i="4"/>
  <c r="K3" i="4"/>
  <c r="I4" i="4"/>
  <c r="J4" i="4"/>
  <c r="L4" i="4" s="1"/>
  <c r="K4" i="4"/>
  <c r="I5" i="4"/>
  <c r="J5" i="4"/>
  <c r="K5" i="4"/>
  <c r="I6" i="4"/>
  <c r="J6" i="4"/>
  <c r="K6" i="4"/>
  <c r="I7" i="4"/>
  <c r="L7" i="4" s="1"/>
  <c r="J7" i="4"/>
  <c r="K7" i="4"/>
  <c r="I8" i="4"/>
  <c r="J8" i="4"/>
  <c r="K8" i="4"/>
  <c r="I9" i="4"/>
  <c r="J9" i="4"/>
  <c r="K9" i="4"/>
  <c r="L9" i="4" s="1"/>
  <c r="I10" i="4"/>
  <c r="L10" i="4" s="1"/>
  <c r="J10" i="4"/>
  <c r="K10" i="4"/>
  <c r="I11" i="4"/>
  <c r="J11" i="4"/>
  <c r="K11" i="4"/>
  <c r="I12" i="4"/>
  <c r="J12" i="4"/>
  <c r="K12" i="4"/>
  <c r="L12" i="4" s="1"/>
  <c r="I13" i="4"/>
  <c r="L13" i="4" s="1"/>
  <c r="J13" i="4"/>
  <c r="K13" i="4"/>
  <c r="I14" i="4"/>
  <c r="J14" i="4"/>
  <c r="K14" i="4"/>
  <c r="I15" i="4"/>
  <c r="J15" i="4"/>
  <c r="K15" i="4"/>
  <c r="I16" i="4"/>
  <c r="L16" i="4" s="1"/>
  <c r="J16" i="4"/>
  <c r="K16" i="4"/>
  <c r="I17" i="4"/>
  <c r="J17" i="4"/>
  <c r="K17" i="4"/>
  <c r="L17" i="4" s="1"/>
  <c r="I18" i="4"/>
  <c r="L18" i="4" s="1"/>
  <c r="J18" i="4"/>
  <c r="K18" i="4"/>
  <c r="I19" i="4"/>
  <c r="J19" i="4"/>
  <c r="K19" i="4"/>
  <c r="I20" i="4"/>
  <c r="J20" i="4"/>
  <c r="L20" i="4" s="1"/>
  <c r="K20" i="4"/>
  <c r="I21" i="4"/>
  <c r="L21" i="4" s="1"/>
  <c r="J21" i="4"/>
  <c r="K21" i="4"/>
  <c r="I22" i="4"/>
  <c r="J22" i="4"/>
  <c r="K22" i="4"/>
  <c r="I23" i="4"/>
  <c r="J23" i="4"/>
  <c r="K23" i="4"/>
  <c r="L23" i="4" s="1"/>
  <c r="I24" i="4"/>
  <c r="L24" i="4" s="1"/>
  <c r="J24" i="4"/>
  <c r="K24" i="4"/>
  <c r="I25" i="4"/>
  <c r="J25" i="4"/>
  <c r="K25" i="4"/>
  <c r="I26" i="4"/>
  <c r="L26" i="4" s="1"/>
  <c r="J26" i="4"/>
  <c r="K26" i="4"/>
  <c r="I27" i="4"/>
  <c r="J27" i="4"/>
  <c r="K27" i="4"/>
  <c r="I28" i="4"/>
  <c r="J28" i="4"/>
  <c r="L28" i="4" s="1"/>
  <c r="K28" i="4"/>
  <c r="I29" i="4"/>
  <c r="L29" i="4" s="1"/>
  <c r="J29" i="4"/>
  <c r="K29" i="4"/>
  <c r="I30" i="4"/>
  <c r="J30" i="4"/>
  <c r="K30" i="4"/>
  <c r="I31" i="4"/>
  <c r="L31" i="4" s="1"/>
  <c r="J31" i="4"/>
  <c r="K31" i="4"/>
  <c r="I32" i="4"/>
  <c r="L32" i="4" s="1"/>
  <c r="J32" i="4"/>
  <c r="K32" i="4"/>
  <c r="I33" i="4"/>
  <c r="J33" i="4"/>
  <c r="K33" i="4"/>
  <c r="I34" i="4"/>
  <c r="J34" i="4"/>
  <c r="K34" i="4"/>
  <c r="L34" i="4" s="1"/>
  <c r="M36" i="4" s="1"/>
  <c r="I35" i="4"/>
  <c r="J35" i="4"/>
  <c r="K35" i="4"/>
  <c r="I36" i="4"/>
  <c r="J36" i="4"/>
  <c r="K36" i="4"/>
  <c r="I37" i="4"/>
  <c r="J37" i="4"/>
  <c r="K37" i="4"/>
  <c r="I38" i="4"/>
  <c r="J38" i="4"/>
  <c r="K38" i="4"/>
  <c r="I39" i="4"/>
  <c r="L39" i="4" s="1"/>
  <c r="J39" i="4"/>
  <c r="K39" i="4"/>
  <c r="I40" i="4"/>
  <c r="J40" i="4"/>
  <c r="K40" i="4"/>
  <c r="I41" i="4"/>
  <c r="J41" i="4"/>
  <c r="K41" i="4"/>
  <c r="L41" i="4" s="1"/>
  <c r="I42" i="4"/>
  <c r="L42" i="4" s="1"/>
  <c r="J42" i="4"/>
  <c r="K42" i="4"/>
  <c r="I43" i="4"/>
  <c r="J43" i="4"/>
  <c r="K43" i="4"/>
  <c r="I44" i="4"/>
  <c r="J44" i="4"/>
  <c r="K44" i="4"/>
  <c r="L44" i="4" s="1"/>
  <c r="I45" i="4"/>
  <c r="L45" i="4" s="1"/>
  <c r="J45" i="4"/>
  <c r="K45" i="4"/>
  <c r="I46" i="4"/>
  <c r="J46" i="4"/>
  <c r="K46" i="4"/>
  <c r="I47" i="4"/>
  <c r="J47" i="4"/>
  <c r="K47" i="4"/>
  <c r="I48" i="4"/>
  <c r="L48" i="4" s="1"/>
  <c r="J48" i="4"/>
  <c r="K48" i="4"/>
  <c r="I49" i="4"/>
  <c r="J49" i="4"/>
  <c r="K49" i="4"/>
  <c r="L49" i="4" s="1"/>
  <c r="I50" i="4"/>
  <c r="L50" i="4" s="1"/>
  <c r="J50" i="4"/>
  <c r="K50" i="4"/>
  <c r="I51" i="4"/>
  <c r="J51" i="4"/>
  <c r="K51" i="4"/>
  <c r="I52" i="4"/>
  <c r="J52" i="4"/>
  <c r="L52" i="4" s="1"/>
  <c r="K52" i="4"/>
  <c r="I53" i="4"/>
  <c r="L53" i="4" s="1"/>
  <c r="J53" i="4"/>
  <c r="K53" i="4"/>
  <c r="I54" i="4"/>
  <c r="J54" i="4"/>
  <c r="K54" i="4"/>
  <c r="I55" i="4"/>
  <c r="J55" i="4"/>
  <c r="K55" i="4"/>
  <c r="L55" i="4" s="1"/>
  <c r="I56" i="4"/>
  <c r="L56" i="4" s="1"/>
  <c r="J56" i="4"/>
  <c r="K56" i="4"/>
  <c r="I57" i="4"/>
  <c r="J57" i="4"/>
  <c r="K57" i="4"/>
  <c r="I58" i="4"/>
  <c r="L58" i="4" s="1"/>
  <c r="J58" i="4"/>
  <c r="K58" i="4"/>
  <c r="I59" i="4"/>
  <c r="J59" i="4"/>
  <c r="K59" i="4"/>
  <c r="I60" i="4"/>
  <c r="J60" i="4"/>
  <c r="L60" i="4" s="1"/>
  <c r="K60" i="4"/>
  <c r="I61" i="4"/>
  <c r="L61" i="4" s="1"/>
  <c r="J61" i="4"/>
  <c r="K61" i="4"/>
  <c r="I62" i="4"/>
  <c r="J62" i="4"/>
  <c r="K62" i="4"/>
  <c r="I63" i="4"/>
  <c r="L63" i="4" s="1"/>
  <c r="J63" i="4"/>
  <c r="K63" i="4"/>
  <c r="I64" i="4"/>
  <c r="L64" i="4" s="1"/>
  <c r="J64" i="4"/>
  <c r="K64" i="4"/>
  <c r="I65" i="4"/>
  <c r="J65" i="4"/>
  <c r="K65" i="4"/>
  <c r="I66" i="4"/>
  <c r="J66" i="4"/>
  <c r="K66" i="4"/>
  <c r="L66" i="4" s="1"/>
  <c r="I67" i="4"/>
  <c r="J67" i="4"/>
  <c r="K67" i="4"/>
  <c r="I68" i="4"/>
  <c r="J68" i="4"/>
  <c r="K68" i="4"/>
  <c r="I69" i="4"/>
  <c r="J69" i="4"/>
  <c r="K69" i="4"/>
  <c r="I70" i="4"/>
  <c r="J70" i="4"/>
  <c r="K70" i="4"/>
  <c r="I71" i="4"/>
  <c r="L71" i="4" s="1"/>
  <c r="J71" i="4"/>
  <c r="K71" i="4"/>
  <c r="I72" i="4"/>
  <c r="J72" i="4"/>
  <c r="K72" i="4"/>
  <c r="I73" i="4"/>
  <c r="J73" i="4"/>
  <c r="K73" i="4"/>
  <c r="L73" i="4" s="1"/>
  <c r="I74" i="4"/>
  <c r="L74" i="4" s="1"/>
  <c r="J74" i="4"/>
  <c r="K74" i="4"/>
  <c r="I75" i="4"/>
  <c r="J75" i="4"/>
  <c r="K75" i="4"/>
  <c r="I76" i="4"/>
  <c r="J76" i="4"/>
  <c r="K76" i="4"/>
  <c r="L76" i="4" s="1"/>
  <c r="I77" i="4"/>
  <c r="L77" i="4" s="1"/>
  <c r="J77" i="4"/>
  <c r="K77" i="4"/>
  <c r="I78" i="4"/>
  <c r="J78" i="4"/>
  <c r="K78" i="4"/>
  <c r="I79" i="4"/>
  <c r="J79" i="4"/>
  <c r="K79" i="4"/>
  <c r="I80" i="4"/>
  <c r="L80" i="4" s="1"/>
  <c r="J80" i="4"/>
  <c r="K80" i="4"/>
  <c r="I81" i="4"/>
  <c r="J81" i="4"/>
  <c r="K81" i="4"/>
  <c r="L81" i="4" s="1"/>
  <c r="I82" i="4"/>
  <c r="L82" i="4" s="1"/>
  <c r="J82" i="4"/>
  <c r="K82" i="4"/>
  <c r="I83" i="4"/>
  <c r="J83" i="4"/>
  <c r="K83" i="4"/>
  <c r="I84" i="4"/>
  <c r="J84" i="4"/>
  <c r="L84" i="4" s="1"/>
  <c r="K84" i="4"/>
  <c r="I85" i="4"/>
  <c r="L85" i="4" s="1"/>
  <c r="J85" i="4"/>
  <c r="K85" i="4"/>
  <c r="I86" i="4"/>
  <c r="J86" i="4"/>
  <c r="K86" i="4"/>
  <c r="I87" i="4"/>
  <c r="J87" i="4"/>
  <c r="K87" i="4"/>
  <c r="L87" i="4" s="1"/>
  <c r="I88" i="4"/>
  <c r="L88" i="4" s="1"/>
  <c r="J88" i="4"/>
  <c r="K88" i="4"/>
  <c r="I89" i="4"/>
  <c r="J89" i="4"/>
  <c r="K89" i="4"/>
  <c r="I90" i="4"/>
  <c r="L90" i="4" s="1"/>
  <c r="J90" i="4"/>
  <c r="K90" i="4"/>
  <c r="I91" i="4"/>
  <c r="J91" i="4"/>
  <c r="K91" i="4"/>
  <c r="I92" i="4"/>
  <c r="J92" i="4"/>
  <c r="L92" i="4" s="1"/>
  <c r="K92" i="4"/>
  <c r="I93" i="4"/>
  <c r="L93" i="4" s="1"/>
  <c r="J93" i="4"/>
  <c r="K93" i="4"/>
  <c r="I94" i="4"/>
  <c r="J94" i="4"/>
  <c r="K94" i="4"/>
  <c r="I95" i="4"/>
  <c r="L95" i="4" s="1"/>
  <c r="J95" i="4"/>
  <c r="K95" i="4"/>
  <c r="I96" i="4"/>
  <c r="L96" i="4" s="1"/>
  <c r="J96" i="4"/>
  <c r="K96" i="4"/>
  <c r="I97" i="4"/>
  <c r="J97" i="4"/>
  <c r="K97" i="4"/>
  <c r="I98" i="4"/>
  <c r="J98" i="4"/>
  <c r="K98" i="4"/>
  <c r="L98" i="4" s="1"/>
  <c r="I99" i="4"/>
  <c r="J99" i="4"/>
  <c r="K99" i="4"/>
  <c r="I100" i="4"/>
  <c r="J100" i="4"/>
  <c r="K100" i="4"/>
  <c r="I101" i="4"/>
  <c r="J101" i="4"/>
  <c r="K101" i="4"/>
  <c r="I102" i="4"/>
  <c r="J102" i="4"/>
  <c r="K102" i="4"/>
  <c r="I103" i="4"/>
  <c r="L103" i="4" s="1"/>
  <c r="J103" i="4"/>
  <c r="K103" i="4"/>
  <c r="I104" i="4"/>
  <c r="J104" i="4"/>
  <c r="K104" i="4"/>
  <c r="I105" i="4"/>
  <c r="J105" i="4"/>
  <c r="K105" i="4"/>
  <c r="L105" i="4" s="1"/>
  <c r="I106" i="4"/>
  <c r="L106" i="4" s="1"/>
  <c r="J106" i="4"/>
  <c r="K106" i="4"/>
  <c r="I107" i="4"/>
  <c r="J107" i="4"/>
  <c r="K107" i="4"/>
  <c r="I108" i="4"/>
  <c r="J108" i="4"/>
  <c r="K108" i="4"/>
  <c r="L108" i="4" s="1"/>
  <c r="I109" i="4"/>
  <c r="L109" i="4" s="1"/>
  <c r="J109" i="4"/>
  <c r="K109" i="4"/>
  <c r="I110" i="4"/>
  <c r="J110" i="4"/>
  <c r="K110" i="4"/>
  <c r="I111" i="4"/>
  <c r="J111" i="4"/>
  <c r="K111" i="4"/>
  <c r="I112" i="4"/>
  <c r="L112" i="4" s="1"/>
  <c r="J112" i="4"/>
  <c r="K112" i="4"/>
  <c r="I113" i="4"/>
  <c r="J113" i="4"/>
  <c r="K113" i="4"/>
  <c r="L113" i="4" s="1"/>
  <c r="I114" i="4"/>
  <c r="L114" i="4" s="1"/>
  <c r="J114" i="4"/>
  <c r="K114" i="4"/>
  <c r="I115" i="4"/>
  <c r="J115" i="4"/>
  <c r="K115" i="4"/>
  <c r="I116" i="4"/>
  <c r="J116" i="4"/>
  <c r="L116" i="4" s="1"/>
  <c r="K116" i="4"/>
  <c r="I117" i="4"/>
  <c r="L117" i="4" s="1"/>
  <c r="J117" i="4"/>
  <c r="K117" i="4"/>
  <c r="I118" i="4"/>
  <c r="J118" i="4"/>
  <c r="K118" i="4"/>
  <c r="I119" i="4"/>
  <c r="J119" i="4"/>
  <c r="K119" i="4"/>
  <c r="L119" i="4" s="1"/>
  <c r="I120" i="4"/>
  <c r="L120" i="4" s="1"/>
  <c r="J120" i="4"/>
  <c r="K120" i="4"/>
  <c r="I121" i="4"/>
  <c r="J121" i="4"/>
  <c r="K121" i="4"/>
  <c r="I122" i="4"/>
  <c r="L122" i="4" s="1"/>
  <c r="J122" i="4"/>
  <c r="K122" i="4"/>
  <c r="I123" i="4"/>
  <c r="J123" i="4"/>
  <c r="K123" i="4"/>
  <c r="I124" i="4"/>
  <c r="J124" i="4"/>
  <c r="L124" i="4" s="1"/>
  <c r="K124" i="4"/>
  <c r="I125" i="4"/>
  <c r="L125" i="4" s="1"/>
  <c r="J125" i="4"/>
  <c r="K125" i="4"/>
  <c r="I126" i="4"/>
  <c r="J126" i="4"/>
  <c r="K126" i="4"/>
  <c r="I127" i="4"/>
  <c r="L127" i="4" s="1"/>
  <c r="J127" i="4"/>
  <c r="K127" i="4"/>
  <c r="I128" i="4"/>
  <c r="L128" i="4" s="1"/>
  <c r="J128" i="4"/>
  <c r="K128" i="4"/>
  <c r="I129" i="4"/>
  <c r="J129" i="4"/>
  <c r="K129" i="4"/>
  <c r="I130" i="4"/>
  <c r="J130" i="4"/>
  <c r="K130" i="4"/>
  <c r="L130" i="4" s="1"/>
  <c r="I131" i="4"/>
  <c r="J131" i="4"/>
  <c r="K131" i="4"/>
  <c r="I132" i="4"/>
  <c r="J132" i="4"/>
  <c r="K132" i="4"/>
  <c r="I133" i="4"/>
  <c r="J133" i="4"/>
  <c r="K133" i="4"/>
  <c r="I134" i="4"/>
  <c r="J134" i="4"/>
  <c r="K134" i="4"/>
  <c r="I135" i="4"/>
  <c r="L135" i="4" s="1"/>
  <c r="J135" i="4"/>
  <c r="K135" i="4"/>
  <c r="I136" i="4"/>
  <c r="J136" i="4"/>
  <c r="K136" i="4"/>
  <c r="I137" i="4"/>
  <c r="J137" i="4"/>
  <c r="K137" i="4"/>
  <c r="L137" i="4" s="1"/>
  <c r="I138" i="4"/>
  <c r="L138" i="4" s="1"/>
  <c r="J138" i="4"/>
  <c r="K138" i="4"/>
  <c r="I139" i="4"/>
  <c r="J139" i="4"/>
  <c r="K139" i="4"/>
  <c r="I140" i="4"/>
  <c r="J140" i="4"/>
  <c r="K140" i="4"/>
  <c r="L140" i="4" s="1"/>
  <c r="I141" i="4"/>
  <c r="L141" i="4" s="1"/>
  <c r="J141" i="4"/>
  <c r="K141" i="4"/>
  <c r="I142" i="4"/>
  <c r="J142" i="4"/>
  <c r="K142" i="4"/>
  <c r="I143" i="4"/>
  <c r="J143" i="4"/>
  <c r="K143" i="4"/>
  <c r="I144" i="4"/>
  <c r="L144" i="4" s="1"/>
  <c r="J144" i="4"/>
  <c r="K144" i="4"/>
  <c r="I145" i="4"/>
  <c r="J145" i="4"/>
  <c r="K145" i="4"/>
  <c r="L145" i="4" s="1"/>
  <c r="I146" i="4"/>
  <c r="L146" i="4" s="1"/>
  <c r="J146" i="4"/>
  <c r="K146" i="4"/>
  <c r="I147" i="4"/>
  <c r="J147" i="4"/>
  <c r="K147" i="4"/>
  <c r="I148" i="4"/>
  <c r="J148" i="4"/>
  <c r="L148" i="4" s="1"/>
  <c r="K148" i="4"/>
  <c r="I149" i="4"/>
  <c r="L149" i="4" s="1"/>
  <c r="J149" i="4"/>
  <c r="K149" i="4"/>
  <c r="I150" i="4"/>
  <c r="J150" i="4"/>
  <c r="K150" i="4"/>
  <c r="I151" i="4"/>
  <c r="J151" i="4"/>
  <c r="K151" i="4"/>
  <c r="L151" i="4" s="1"/>
  <c r="I152" i="4"/>
  <c r="L152" i="4" s="1"/>
  <c r="J152" i="4"/>
  <c r="K152" i="4"/>
  <c r="I153" i="4"/>
  <c r="J153" i="4"/>
  <c r="K153" i="4"/>
  <c r="I154" i="4"/>
  <c r="L154" i="4" s="1"/>
  <c r="J154" i="4"/>
  <c r="K154" i="4"/>
  <c r="I155" i="4"/>
  <c r="J155" i="4"/>
  <c r="K155" i="4"/>
  <c r="I156" i="4"/>
  <c r="J156" i="4"/>
  <c r="L156" i="4" s="1"/>
  <c r="K156" i="4"/>
  <c r="I157" i="4"/>
  <c r="L157" i="4" s="1"/>
  <c r="J157" i="4"/>
  <c r="K157" i="4"/>
  <c r="I158" i="4"/>
  <c r="J158" i="4"/>
  <c r="K158" i="4"/>
  <c r="I159" i="4"/>
  <c r="L159" i="4" s="1"/>
  <c r="J159" i="4"/>
  <c r="K159" i="4"/>
  <c r="I160" i="4"/>
  <c r="L160" i="4" s="1"/>
  <c r="J160" i="4"/>
  <c r="K160" i="4"/>
  <c r="I161" i="4"/>
  <c r="J161" i="4"/>
  <c r="K161" i="4"/>
  <c r="I162" i="4"/>
  <c r="J162" i="4"/>
  <c r="K162" i="4"/>
  <c r="L162" i="4" s="1"/>
  <c r="I163" i="4"/>
  <c r="J163" i="4"/>
  <c r="K163" i="4"/>
  <c r="I164" i="4"/>
  <c r="J164" i="4"/>
  <c r="K164" i="4"/>
  <c r="I165" i="4"/>
  <c r="J165" i="4"/>
  <c r="K165" i="4"/>
  <c r="I166" i="4"/>
  <c r="J166" i="4"/>
  <c r="K166" i="4"/>
  <c r="I167" i="4"/>
  <c r="L167" i="4" s="1"/>
  <c r="J167" i="4"/>
  <c r="K167" i="4"/>
  <c r="I168" i="4"/>
  <c r="J168" i="4"/>
  <c r="K168" i="4"/>
  <c r="I169" i="4"/>
  <c r="J169" i="4"/>
  <c r="K169" i="4"/>
  <c r="L169" i="4" s="1"/>
  <c r="I170" i="4"/>
  <c r="L170" i="4" s="1"/>
  <c r="J170" i="4"/>
  <c r="K170" i="4"/>
  <c r="I171" i="4"/>
  <c r="J171" i="4"/>
  <c r="K171" i="4"/>
  <c r="I172" i="4"/>
  <c r="J172" i="4"/>
  <c r="K172" i="4"/>
  <c r="L172" i="4" s="1"/>
  <c r="I173" i="4"/>
  <c r="L173" i="4" s="1"/>
  <c r="J173" i="4"/>
  <c r="K173" i="4"/>
  <c r="I174" i="4"/>
  <c r="J174" i="4"/>
  <c r="K174" i="4"/>
  <c r="I175" i="4"/>
  <c r="J175" i="4"/>
  <c r="K175" i="4"/>
  <c r="I176" i="4"/>
  <c r="L176" i="4" s="1"/>
  <c r="M178" i="4" s="1"/>
  <c r="J176" i="4"/>
  <c r="K176" i="4"/>
  <c r="I177" i="4"/>
  <c r="J177" i="4"/>
  <c r="K177" i="4"/>
  <c r="L177" i="4" s="1"/>
  <c r="I178" i="4"/>
  <c r="L178" i="4" s="1"/>
  <c r="J178" i="4"/>
  <c r="K178" i="4"/>
  <c r="I179" i="4"/>
  <c r="J179" i="4"/>
  <c r="K179" i="4"/>
  <c r="I180" i="4"/>
  <c r="J180" i="4"/>
  <c r="L180" i="4" s="1"/>
  <c r="K180" i="4"/>
  <c r="I181" i="4"/>
  <c r="L181" i="4" s="1"/>
  <c r="J181" i="4"/>
  <c r="K181" i="4"/>
  <c r="I182" i="4"/>
  <c r="J182" i="4"/>
  <c r="K182" i="4"/>
  <c r="I183" i="4"/>
  <c r="J183" i="4"/>
  <c r="K183" i="4"/>
  <c r="L183" i="4" s="1"/>
  <c r="I184" i="4"/>
  <c r="L184" i="4" s="1"/>
  <c r="J184" i="4"/>
  <c r="K184" i="4"/>
  <c r="I185" i="4"/>
  <c r="J185" i="4"/>
  <c r="K185" i="4"/>
  <c r="I186" i="4"/>
  <c r="L186" i="4" s="1"/>
  <c r="J186" i="4"/>
  <c r="K186" i="4"/>
  <c r="I187" i="4"/>
  <c r="J187" i="4"/>
  <c r="K187" i="4"/>
  <c r="I188" i="4"/>
  <c r="J188" i="4"/>
  <c r="L188" i="4" s="1"/>
  <c r="K188" i="4"/>
  <c r="I189" i="4"/>
  <c r="L189" i="4" s="1"/>
  <c r="J189" i="4"/>
  <c r="K189" i="4"/>
  <c r="I190" i="4"/>
  <c r="J190" i="4"/>
  <c r="K190" i="4"/>
  <c r="I191" i="4"/>
  <c r="L191" i="4" s="1"/>
  <c r="J191" i="4"/>
  <c r="K191" i="4"/>
  <c r="I192" i="4"/>
  <c r="L192" i="4" s="1"/>
  <c r="J192" i="4"/>
  <c r="K192" i="4"/>
  <c r="I193" i="4"/>
  <c r="J193" i="4"/>
  <c r="K193" i="4"/>
  <c r="I194" i="4"/>
  <c r="J194" i="4"/>
  <c r="K194" i="4"/>
  <c r="L194" i="4" s="1"/>
  <c r="I195" i="4"/>
  <c r="J195" i="4"/>
  <c r="K195" i="4"/>
  <c r="I196" i="4"/>
  <c r="J196" i="4"/>
  <c r="K196" i="4"/>
  <c r="I197" i="4"/>
  <c r="J197" i="4"/>
  <c r="K197" i="4"/>
  <c r="I198" i="4"/>
  <c r="J198" i="4"/>
  <c r="K198" i="4"/>
  <c r="J2" i="4"/>
  <c r="K2" i="4"/>
  <c r="I2" i="4"/>
  <c r="L8" i="4"/>
  <c r="L40" i="4"/>
  <c r="L72" i="4"/>
  <c r="L104" i="4"/>
  <c r="L136" i="4"/>
  <c r="L168" i="4"/>
  <c r="L5" i="4"/>
  <c r="L6" i="4"/>
  <c r="L11" i="4"/>
  <c r="L14" i="4"/>
  <c r="L15" i="4"/>
  <c r="L19" i="4"/>
  <c r="L22" i="4"/>
  <c r="L25" i="4"/>
  <c r="L27" i="4"/>
  <c r="L30" i="4"/>
  <c r="L33" i="4"/>
  <c r="L35" i="4"/>
  <c r="L36" i="4"/>
  <c r="L37" i="4"/>
  <c r="L38" i="4"/>
  <c r="L43" i="4"/>
  <c r="L46" i="4"/>
  <c r="L47" i="4"/>
  <c r="L51" i="4"/>
  <c r="L54" i="4"/>
  <c r="L57" i="4"/>
  <c r="L59" i="4"/>
  <c r="L62" i="4"/>
  <c r="L65" i="4"/>
  <c r="L67" i="4"/>
  <c r="L68" i="4"/>
  <c r="L69" i="4"/>
  <c r="L70" i="4"/>
  <c r="L75" i="4"/>
  <c r="L78" i="4"/>
  <c r="L79" i="4"/>
  <c r="L83" i="4"/>
  <c r="L86" i="4"/>
  <c r="L89" i="4"/>
  <c r="L91" i="4"/>
  <c r="L94" i="4"/>
  <c r="L97" i="4"/>
  <c r="L99" i="4"/>
  <c r="L100" i="4"/>
  <c r="L101" i="4"/>
  <c r="L102" i="4"/>
  <c r="L107" i="4"/>
  <c r="L110" i="4"/>
  <c r="L111" i="4"/>
  <c r="L115" i="4"/>
  <c r="L118" i="4"/>
  <c r="L121" i="4"/>
  <c r="L123" i="4"/>
  <c r="L126" i="4"/>
  <c r="L129" i="4"/>
  <c r="L131" i="4"/>
  <c r="L132" i="4"/>
  <c r="L133" i="4"/>
  <c r="L134" i="4"/>
  <c r="L139" i="4"/>
  <c r="L142" i="4"/>
  <c r="L143" i="4"/>
  <c r="L147" i="4"/>
  <c r="L150" i="4"/>
  <c r="L153" i="4"/>
  <c r="L155" i="4"/>
  <c r="L158" i="4"/>
  <c r="L161" i="4"/>
  <c r="L163" i="4"/>
  <c r="L164" i="4"/>
  <c r="L165" i="4"/>
  <c r="L166" i="4"/>
  <c r="L171" i="4"/>
  <c r="L174" i="4"/>
  <c r="L175" i="4"/>
  <c r="L179" i="4"/>
  <c r="L182" i="4"/>
  <c r="L185" i="4"/>
  <c r="L187" i="4"/>
  <c r="L190" i="4"/>
  <c r="L193" i="4"/>
  <c r="L195" i="4"/>
  <c r="L196" i="4"/>
  <c r="L197" i="4"/>
  <c r="L198" i="4"/>
  <c r="L3" i="4"/>
  <c r="H199" i="4"/>
  <c r="G199" i="4"/>
  <c r="F199" i="4"/>
  <c r="E199" i="4"/>
  <c r="F199" i="3"/>
  <c r="G199" i="3"/>
  <c r="H199" i="3"/>
  <c r="E199" i="3"/>
  <c r="H392" i="2"/>
  <c r="G392" i="2"/>
  <c r="F392" i="2"/>
  <c r="E392" i="2"/>
  <c r="F392" i="1"/>
  <c r="G392" i="1"/>
  <c r="H392" i="1"/>
  <c r="E392" i="1"/>
  <c r="I3" i="2"/>
  <c r="M3" i="2" s="1"/>
  <c r="J3" i="2"/>
  <c r="K3" i="2"/>
  <c r="I4" i="2"/>
  <c r="J4" i="2"/>
  <c r="K4" i="2"/>
  <c r="I5" i="2"/>
  <c r="M5" i="2" s="1"/>
  <c r="J5" i="2"/>
  <c r="K5" i="2"/>
  <c r="I6" i="2"/>
  <c r="J6" i="2"/>
  <c r="K6" i="2"/>
  <c r="I7" i="2"/>
  <c r="J7" i="2"/>
  <c r="K7" i="2"/>
  <c r="I8" i="2"/>
  <c r="J8" i="2"/>
  <c r="K8" i="2"/>
  <c r="I9" i="2"/>
  <c r="J9" i="2"/>
  <c r="K9" i="2"/>
  <c r="I10" i="2"/>
  <c r="J10" i="2"/>
  <c r="K10" i="2"/>
  <c r="I11" i="2"/>
  <c r="J11" i="2"/>
  <c r="K11" i="2"/>
  <c r="M11" i="2"/>
  <c r="I12" i="2"/>
  <c r="J12" i="2"/>
  <c r="K12" i="2"/>
  <c r="I13" i="2"/>
  <c r="M13" i="2" s="1"/>
  <c r="J13" i="2"/>
  <c r="K13" i="2"/>
  <c r="I14" i="2"/>
  <c r="J14" i="2"/>
  <c r="K14" i="2"/>
  <c r="I15" i="2"/>
  <c r="J15" i="2"/>
  <c r="K15" i="2"/>
  <c r="I16" i="2"/>
  <c r="J16" i="2"/>
  <c r="K16" i="2"/>
  <c r="I17" i="2"/>
  <c r="J17" i="2"/>
  <c r="K17" i="2"/>
  <c r="I18" i="2"/>
  <c r="J18" i="2"/>
  <c r="K18" i="2"/>
  <c r="I19" i="2"/>
  <c r="J19" i="2"/>
  <c r="K19" i="2"/>
  <c r="M19" i="2" s="1"/>
  <c r="I20" i="2"/>
  <c r="J20" i="2"/>
  <c r="K20" i="2"/>
  <c r="I21" i="2"/>
  <c r="M21" i="2" s="1"/>
  <c r="J21" i="2"/>
  <c r="K21" i="2"/>
  <c r="I22" i="2"/>
  <c r="J22" i="2"/>
  <c r="K22" i="2"/>
  <c r="I23" i="2"/>
  <c r="J23" i="2"/>
  <c r="K23" i="2"/>
  <c r="I24" i="2"/>
  <c r="J24" i="2"/>
  <c r="K24" i="2"/>
  <c r="I25" i="2"/>
  <c r="J25" i="2"/>
  <c r="K25" i="2"/>
  <c r="M25" i="2" s="1"/>
  <c r="I26" i="2"/>
  <c r="J26" i="2"/>
  <c r="K26" i="2"/>
  <c r="I27" i="2"/>
  <c r="J27" i="2"/>
  <c r="K27" i="2"/>
  <c r="M27" i="2" s="1"/>
  <c r="I28" i="2"/>
  <c r="J28" i="2"/>
  <c r="K28" i="2"/>
  <c r="I29" i="2"/>
  <c r="J29" i="2"/>
  <c r="K29" i="2"/>
  <c r="I30" i="2"/>
  <c r="J30" i="2"/>
  <c r="K30" i="2"/>
  <c r="I31" i="2"/>
  <c r="J31" i="2"/>
  <c r="K31" i="2"/>
  <c r="I32" i="2"/>
  <c r="J32" i="2"/>
  <c r="K32" i="2"/>
  <c r="I33" i="2"/>
  <c r="J33" i="2"/>
  <c r="K33" i="2"/>
  <c r="I34" i="2"/>
  <c r="J34" i="2"/>
  <c r="K34" i="2"/>
  <c r="I35" i="2"/>
  <c r="J35" i="2"/>
  <c r="K35" i="2"/>
  <c r="I36" i="2"/>
  <c r="J36" i="2"/>
  <c r="K36" i="2"/>
  <c r="I37" i="2"/>
  <c r="M37" i="2" s="1"/>
  <c r="J37" i="2"/>
  <c r="K37" i="2"/>
  <c r="I38" i="2"/>
  <c r="J38" i="2"/>
  <c r="K38" i="2"/>
  <c r="I39" i="2"/>
  <c r="J39" i="2"/>
  <c r="K39" i="2"/>
  <c r="I40" i="2"/>
  <c r="J40" i="2"/>
  <c r="K40" i="2"/>
  <c r="I41" i="2"/>
  <c r="J41" i="2"/>
  <c r="K41" i="2"/>
  <c r="I42" i="2"/>
  <c r="J42" i="2"/>
  <c r="K42" i="2"/>
  <c r="I43" i="2"/>
  <c r="J43" i="2"/>
  <c r="K43" i="2"/>
  <c r="I44" i="2"/>
  <c r="J44" i="2"/>
  <c r="K44" i="2"/>
  <c r="I45" i="2"/>
  <c r="M45" i="2" s="1"/>
  <c r="J45" i="2"/>
  <c r="K45" i="2"/>
  <c r="I46" i="2"/>
  <c r="J46" i="2"/>
  <c r="K46" i="2"/>
  <c r="I47" i="2"/>
  <c r="J47" i="2"/>
  <c r="K47" i="2"/>
  <c r="I48" i="2"/>
  <c r="J48" i="2"/>
  <c r="K48" i="2"/>
  <c r="I49" i="2"/>
  <c r="J49" i="2"/>
  <c r="K49" i="2"/>
  <c r="I50" i="2"/>
  <c r="J50" i="2"/>
  <c r="K50" i="2"/>
  <c r="I51" i="2"/>
  <c r="J51" i="2"/>
  <c r="K51" i="2"/>
  <c r="M51" i="2" s="1"/>
  <c r="I52" i="2"/>
  <c r="J52" i="2"/>
  <c r="K52" i="2"/>
  <c r="I53" i="2"/>
  <c r="J53" i="2"/>
  <c r="K53" i="2"/>
  <c r="I54" i="2"/>
  <c r="J54" i="2"/>
  <c r="K54" i="2"/>
  <c r="I55" i="2"/>
  <c r="J55" i="2"/>
  <c r="K55" i="2"/>
  <c r="I56" i="2"/>
  <c r="J56" i="2"/>
  <c r="K56" i="2"/>
  <c r="I57" i="2"/>
  <c r="J57" i="2"/>
  <c r="K57" i="2"/>
  <c r="I58" i="2"/>
  <c r="J58" i="2"/>
  <c r="K58" i="2"/>
  <c r="I59" i="2"/>
  <c r="J59" i="2"/>
  <c r="K59" i="2"/>
  <c r="I60" i="2"/>
  <c r="J60" i="2"/>
  <c r="K60" i="2"/>
  <c r="I61" i="2"/>
  <c r="J61" i="2"/>
  <c r="K61" i="2"/>
  <c r="I62" i="2"/>
  <c r="J62" i="2"/>
  <c r="K62" i="2"/>
  <c r="I63" i="2"/>
  <c r="J63" i="2"/>
  <c r="K63" i="2"/>
  <c r="I64" i="2"/>
  <c r="J64" i="2"/>
  <c r="K64" i="2"/>
  <c r="I65" i="2"/>
  <c r="J65" i="2"/>
  <c r="K65" i="2"/>
  <c r="I66" i="2"/>
  <c r="J66" i="2"/>
  <c r="K66" i="2"/>
  <c r="I67" i="2"/>
  <c r="J67" i="2"/>
  <c r="K67" i="2"/>
  <c r="I68" i="2"/>
  <c r="J68" i="2"/>
  <c r="K68" i="2"/>
  <c r="I69" i="2"/>
  <c r="M69" i="2" s="1"/>
  <c r="J69" i="2"/>
  <c r="K69" i="2"/>
  <c r="I70" i="2"/>
  <c r="J70" i="2"/>
  <c r="K70" i="2"/>
  <c r="I71" i="2"/>
  <c r="J71" i="2"/>
  <c r="K71" i="2"/>
  <c r="I72" i="2"/>
  <c r="J72" i="2"/>
  <c r="K72" i="2"/>
  <c r="I73" i="2"/>
  <c r="J73" i="2"/>
  <c r="K73" i="2"/>
  <c r="I74" i="2"/>
  <c r="J74" i="2"/>
  <c r="K74" i="2"/>
  <c r="I75" i="2"/>
  <c r="J75" i="2"/>
  <c r="K75" i="2"/>
  <c r="I76" i="2"/>
  <c r="J76" i="2"/>
  <c r="K76" i="2"/>
  <c r="I77" i="2"/>
  <c r="M77" i="2" s="1"/>
  <c r="J77" i="2"/>
  <c r="K77" i="2"/>
  <c r="I78" i="2"/>
  <c r="J78" i="2"/>
  <c r="K78" i="2"/>
  <c r="I79" i="2"/>
  <c r="J79" i="2"/>
  <c r="K79" i="2"/>
  <c r="I80" i="2"/>
  <c r="J80" i="2"/>
  <c r="K80" i="2"/>
  <c r="I81" i="2"/>
  <c r="J81" i="2"/>
  <c r="K81" i="2"/>
  <c r="I82" i="2"/>
  <c r="J82" i="2"/>
  <c r="K82" i="2"/>
  <c r="I83" i="2"/>
  <c r="J83" i="2"/>
  <c r="K83" i="2"/>
  <c r="I84" i="2"/>
  <c r="J84" i="2"/>
  <c r="K84" i="2"/>
  <c r="I85" i="2"/>
  <c r="J85" i="2"/>
  <c r="K85" i="2"/>
  <c r="I86" i="2"/>
  <c r="J86" i="2"/>
  <c r="K86" i="2"/>
  <c r="I87" i="2"/>
  <c r="J87" i="2"/>
  <c r="K87" i="2"/>
  <c r="I88" i="2"/>
  <c r="J88" i="2"/>
  <c r="K88" i="2"/>
  <c r="I89" i="2"/>
  <c r="J89" i="2"/>
  <c r="K89" i="2"/>
  <c r="I90" i="2"/>
  <c r="J90" i="2"/>
  <c r="K90" i="2"/>
  <c r="I91" i="2"/>
  <c r="J91" i="2"/>
  <c r="K91" i="2"/>
  <c r="I92" i="2"/>
  <c r="J92" i="2"/>
  <c r="K92" i="2"/>
  <c r="I93" i="2"/>
  <c r="J93" i="2"/>
  <c r="K93" i="2"/>
  <c r="I94" i="2"/>
  <c r="J94" i="2"/>
  <c r="K94" i="2"/>
  <c r="I95" i="2"/>
  <c r="J95" i="2"/>
  <c r="K95" i="2"/>
  <c r="I96" i="2"/>
  <c r="J96" i="2"/>
  <c r="K96" i="2"/>
  <c r="I97" i="2"/>
  <c r="J97" i="2"/>
  <c r="K97" i="2"/>
  <c r="I98" i="2"/>
  <c r="J98" i="2"/>
  <c r="K98" i="2"/>
  <c r="I99" i="2"/>
  <c r="J99" i="2"/>
  <c r="K99" i="2"/>
  <c r="I100" i="2"/>
  <c r="J100" i="2"/>
  <c r="K100" i="2"/>
  <c r="I101" i="2"/>
  <c r="J101" i="2"/>
  <c r="K101" i="2"/>
  <c r="I102" i="2"/>
  <c r="J102" i="2"/>
  <c r="K102" i="2"/>
  <c r="I103" i="2"/>
  <c r="J103" i="2"/>
  <c r="K103" i="2"/>
  <c r="I104" i="2"/>
  <c r="J104" i="2"/>
  <c r="K104" i="2"/>
  <c r="I105" i="2"/>
  <c r="J105" i="2"/>
  <c r="K105" i="2"/>
  <c r="I106" i="2"/>
  <c r="M106" i="2" s="1"/>
  <c r="J106" i="2"/>
  <c r="K106" i="2"/>
  <c r="I107" i="2"/>
  <c r="J107" i="2"/>
  <c r="K107" i="2"/>
  <c r="I108" i="2"/>
  <c r="J108" i="2"/>
  <c r="K108" i="2"/>
  <c r="I109" i="2"/>
  <c r="J109" i="2"/>
  <c r="K109" i="2"/>
  <c r="I110" i="2"/>
  <c r="J110" i="2"/>
  <c r="K110" i="2"/>
  <c r="I111" i="2"/>
  <c r="J111" i="2"/>
  <c r="K111" i="2"/>
  <c r="I112" i="2"/>
  <c r="J112" i="2"/>
  <c r="K112" i="2"/>
  <c r="I113" i="2"/>
  <c r="J113" i="2"/>
  <c r="K113" i="2"/>
  <c r="I114" i="2"/>
  <c r="J114" i="2"/>
  <c r="K114" i="2"/>
  <c r="I115" i="2"/>
  <c r="J115" i="2"/>
  <c r="K115" i="2"/>
  <c r="I116" i="2"/>
  <c r="J116" i="2"/>
  <c r="K116" i="2"/>
  <c r="I117" i="2"/>
  <c r="J117" i="2"/>
  <c r="K117" i="2"/>
  <c r="I118" i="2"/>
  <c r="J118" i="2"/>
  <c r="K118" i="2"/>
  <c r="I119" i="2"/>
  <c r="J119" i="2"/>
  <c r="K119" i="2"/>
  <c r="I120" i="2"/>
  <c r="J120" i="2"/>
  <c r="K120" i="2"/>
  <c r="I121" i="2"/>
  <c r="J121" i="2"/>
  <c r="K121" i="2"/>
  <c r="I122" i="2"/>
  <c r="J122" i="2"/>
  <c r="K122" i="2"/>
  <c r="I123" i="2"/>
  <c r="J123" i="2"/>
  <c r="K123" i="2"/>
  <c r="I124" i="2"/>
  <c r="J124" i="2"/>
  <c r="K124" i="2"/>
  <c r="I125" i="2"/>
  <c r="J125" i="2"/>
  <c r="K125" i="2"/>
  <c r="I126" i="2"/>
  <c r="J126" i="2"/>
  <c r="K126" i="2"/>
  <c r="I127" i="2"/>
  <c r="J127" i="2"/>
  <c r="K127" i="2"/>
  <c r="I128" i="2"/>
  <c r="J128" i="2"/>
  <c r="K128" i="2"/>
  <c r="I129" i="2"/>
  <c r="J129" i="2"/>
  <c r="K129" i="2"/>
  <c r="I130" i="2"/>
  <c r="J130" i="2"/>
  <c r="K130" i="2"/>
  <c r="I131" i="2"/>
  <c r="J131" i="2"/>
  <c r="K131" i="2"/>
  <c r="I132" i="2"/>
  <c r="J132" i="2"/>
  <c r="K132" i="2"/>
  <c r="I133" i="2"/>
  <c r="J133" i="2"/>
  <c r="K133" i="2"/>
  <c r="I134" i="2"/>
  <c r="J134" i="2"/>
  <c r="K134" i="2"/>
  <c r="I135" i="2"/>
  <c r="J135" i="2"/>
  <c r="K135" i="2"/>
  <c r="I136" i="2"/>
  <c r="J136" i="2"/>
  <c r="K136" i="2"/>
  <c r="I137" i="2"/>
  <c r="J137" i="2"/>
  <c r="K137" i="2"/>
  <c r="I138" i="2"/>
  <c r="J138" i="2"/>
  <c r="K138" i="2"/>
  <c r="I139" i="2"/>
  <c r="J139" i="2"/>
  <c r="K139" i="2"/>
  <c r="I140" i="2"/>
  <c r="J140" i="2"/>
  <c r="K140" i="2"/>
  <c r="I141" i="2"/>
  <c r="J141" i="2"/>
  <c r="K141" i="2"/>
  <c r="I142" i="2"/>
  <c r="J142" i="2"/>
  <c r="K142" i="2"/>
  <c r="I143" i="2"/>
  <c r="J143" i="2"/>
  <c r="K143" i="2"/>
  <c r="I144" i="2"/>
  <c r="J144" i="2"/>
  <c r="K144" i="2"/>
  <c r="I145" i="2"/>
  <c r="J145" i="2"/>
  <c r="K145" i="2"/>
  <c r="I146" i="2"/>
  <c r="J146" i="2"/>
  <c r="K146" i="2"/>
  <c r="I147" i="2"/>
  <c r="J147" i="2"/>
  <c r="K147" i="2"/>
  <c r="I148" i="2"/>
  <c r="J148" i="2"/>
  <c r="K148" i="2"/>
  <c r="I149" i="2"/>
  <c r="J149" i="2"/>
  <c r="K149" i="2"/>
  <c r="I150" i="2"/>
  <c r="J150" i="2"/>
  <c r="K150" i="2"/>
  <c r="I151" i="2"/>
  <c r="J151" i="2"/>
  <c r="K151" i="2"/>
  <c r="I152" i="2"/>
  <c r="J152" i="2"/>
  <c r="K152" i="2"/>
  <c r="I153" i="2"/>
  <c r="J153" i="2"/>
  <c r="K153" i="2"/>
  <c r="I154" i="2"/>
  <c r="J154" i="2"/>
  <c r="K154" i="2"/>
  <c r="I155" i="2"/>
  <c r="J155" i="2"/>
  <c r="K155" i="2"/>
  <c r="I156" i="2"/>
  <c r="J156" i="2"/>
  <c r="K156" i="2"/>
  <c r="I157" i="2"/>
  <c r="J157" i="2"/>
  <c r="K157" i="2"/>
  <c r="I158" i="2"/>
  <c r="J158" i="2"/>
  <c r="K158" i="2"/>
  <c r="I159" i="2"/>
  <c r="J159" i="2"/>
  <c r="K159" i="2"/>
  <c r="I160" i="2"/>
  <c r="J160" i="2"/>
  <c r="K160" i="2"/>
  <c r="I161" i="2"/>
  <c r="J161" i="2"/>
  <c r="K161" i="2"/>
  <c r="I162" i="2"/>
  <c r="J162" i="2"/>
  <c r="K162" i="2"/>
  <c r="I163" i="2"/>
  <c r="J163" i="2"/>
  <c r="K163" i="2"/>
  <c r="I164" i="2"/>
  <c r="J164" i="2"/>
  <c r="K164" i="2"/>
  <c r="I165" i="2"/>
  <c r="J165" i="2"/>
  <c r="K165" i="2"/>
  <c r="I166" i="2"/>
  <c r="J166" i="2"/>
  <c r="K166" i="2"/>
  <c r="I167" i="2"/>
  <c r="J167" i="2"/>
  <c r="K167" i="2"/>
  <c r="I168" i="2"/>
  <c r="J168" i="2"/>
  <c r="K168" i="2"/>
  <c r="I169" i="2"/>
  <c r="J169" i="2"/>
  <c r="K169" i="2"/>
  <c r="I170" i="2"/>
  <c r="J170" i="2"/>
  <c r="K170" i="2"/>
  <c r="I171" i="2"/>
  <c r="J171" i="2"/>
  <c r="K171" i="2"/>
  <c r="I172" i="2"/>
  <c r="J172" i="2"/>
  <c r="K172" i="2"/>
  <c r="I173" i="2"/>
  <c r="J173" i="2"/>
  <c r="K173" i="2"/>
  <c r="I174" i="2"/>
  <c r="J174" i="2"/>
  <c r="K174" i="2"/>
  <c r="I175" i="2"/>
  <c r="J175" i="2"/>
  <c r="K175" i="2"/>
  <c r="I176" i="2"/>
  <c r="J176" i="2"/>
  <c r="K176" i="2"/>
  <c r="I177" i="2"/>
  <c r="J177" i="2"/>
  <c r="K177" i="2"/>
  <c r="I178" i="2"/>
  <c r="J178" i="2"/>
  <c r="K178" i="2"/>
  <c r="I179" i="2"/>
  <c r="J179" i="2"/>
  <c r="K179" i="2"/>
  <c r="I180" i="2"/>
  <c r="J180" i="2"/>
  <c r="K180" i="2"/>
  <c r="I181" i="2"/>
  <c r="J181" i="2"/>
  <c r="K181" i="2"/>
  <c r="I182" i="2"/>
  <c r="J182" i="2"/>
  <c r="K182" i="2"/>
  <c r="I183" i="2"/>
  <c r="J183" i="2"/>
  <c r="K183" i="2"/>
  <c r="I184" i="2"/>
  <c r="J184" i="2"/>
  <c r="K184" i="2"/>
  <c r="I185" i="2"/>
  <c r="J185" i="2"/>
  <c r="K185" i="2"/>
  <c r="I186" i="2"/>
  <c r="J186" i="2"/>
  <c r="K186" i="2"/>
  <c r="I187" i="2"/>
  <c r="J187" i="2"/>
  <c r="K187" i="2"/>
  <c r="I188" i="2"/>
  <c r="J188" i="2"/>
  <c r="K188" i="2"/>
  <c r="I189" i="2"/>
  <c r="J189" i="2"/>
  <c r="K189" i="2"/>
  <c r="I190" i="2"/>
  <c r="J190" i="2"/>
  <c r="K190" i="2"/>
  <c r="I191" i="2"/>
  <c r="J191" i="2"/>
  <c r="K191" i="2"/>
  <c r="I192" i="2"/>
  <c r="J192" i="2"/>
  <c r="K192" i="2"/>
  <c r="I193" i="2"/>
  <c r="J193" i="2"/>
  <c r="K193" i="2"/>
  <c r="I194" i="2"/>
  <c r="J194" i="2"/>
  <c r="K194" i="2"/>
  <c r="I195" i="2"/>
  <c r="J195" i="2"/>
  <c r="K195" i="2"/>
  <c r="I196" i="2"/>
  <c r="J196" i="2"/>
  <c r="K196" i="2"/>
  <c r="I197" i="2"/>
  <c r="J197" i="2"/>
  <c r="K197" i="2"/>
  <c r="I198" i="2"/>
  <c r="J198" i="2"/>
  <c r="K198" i="2"/>
  <c r="I199" i="2"/>
  <c r="J199" i="2"/>
  <c r="K199" i="2"/>
  <c r="I200" i="2"/>
  <c r="J200" i="2"/>
  <c r="K200" i="2"/>
  <c r="I201" i="2"/>
  <c r="J201" i="2"/>
  <c r="K201" i="2"/>
  <c r="I202" i="2"/>
  <c r="J202" i="2"/>
  <c r="K202" i="2"/>
  <c r="I203" i="2"/>
  <c r="J203" i="2"/>
  <c r="K203" i="2"/>
  <c r="I204" i="2"/>
  <c r="J204" i="2"/>
  <c r="K204" i="2"/>
  <c r="I205" i="2"/>
  <c r="J205" i="2"/>
  <c r="K205" i="2"/>
  <c r="I206" i="2"/>
  <c r="J206" i="2"/>
  <c r="K206" i="2"/>
  <c r="I207" i="2"/>
  <c r="J207" i="2"/>
  <c r="K207" i="2"/>
  <c r="I208" i="2"/>
  <c r="J208" i="2"/>
  <c r="K208" i="2"/>
  <c r="I209" i="2"/>
  <c r="J209" i="2"/>
  <c r="K209" i="2"/>
  <c r="I210" i="2"/>
  <c r="J210" i="2"/>
  <c r="K210" i="2"/>
  <c r="I211" i="2"/>
  <c r="J211" i="2"/>
  <c r="K211" i="2"/>
  <c r="I212" i="2"/>
  <c r="J212" i="2"/>
  <c r="K212" i="2"/>
  <c r="I213" i="2"/>
  <c r="J213" i="2"/>
  <c r="K213" i="2"/>
  <c r="I214" i="2"/>
  <c r="J214" i="2"/>
  <c r="K214" i="2"/>
  <c r="I215" i="2"/>
  <c r="M215" i="2" s="1"/>
  <c r="J215" i="2"/>
  <c r="K215" i="2"/>
  <c r="I216" i="2"/>
  <c r="J216" i="2"/>
  <c r="K216" i="2"/>
  <c r="I217" i="2"/>
  <c r="J217" i="2"/>
  <c r="K217" i="2"/>
  <c r="I218" i="2"/>
  <c r="J218" i="2"/>
  <c r="K218" i="2"/>
  <c r="I219" i="2"/>
  <c r="J219" i="2"/>
  <c r="K219" i="2"/>
  <c r="I220" i="2"/>
  <c r="J220" i="2"/>
  <c r="K220" i="2"/>
  <c r="I221" i="2"/>
  <c r="J221" i="2"/>
  <c r="M221" i="2" s="1"/>
  <c r="K221" i="2"/>
  <c r="I222" i="2"/>
  <c r="J222" i="2"/>
  <c r="K222" i="2"/>
  <c r="I223" i="2"/>
  <c r="J223" i="2"/>
  <c r="K223" i="2"/>
  <c r="I224" i="2"/>
  <c r="J224" i="2"/>
  <c r="K224" i="2"/>
  <c r="I225" i="2"/>
  <c r="J225" i="2"/>
  <c r="M225" i="2" s="1"/>
  <c r="K225" i="2"/>
  <c r="I226" i="2"/>
  <c r="J226" i="2"/>
  <c r="K226" i="2"/>
  <c r="I227" i="2"/>
  <c r="J227" i="2"/>
  <c r="K227" i="2"/>
  <c r="I228" i="2"/>
  <c r="J228" i="2"/>
  <c r="K228" i="2"/>
  <c r="I229" i="2"/>
  <c r="J229" i="2"/>
  <c r="K229" i="2"/>
  <c r="I230" i="2"/>
  <c r="J230" i="2"/>
  <c r="K230" i="2"/>
  <c r="I231" i="2"/>
  <c r="J231" i="2"/>
  <c r="K231" i="2"/>
  <c r="I232" i="2"/>
  <c r="J232" i="2"/>
  <c r="K232" i="2"/>
  <c r="I233" i="2"/>
  <c r="J233" i="2"/>
  <c r="M233" i="2" s="1"/>
  <c r="K233" i="2"/>
  <c r="I234" i="2"/>
  <c r="J234" i="2"/>
  <c r="K234" i="2"/>
  <c r="I235" i="2"/>
  <c r="J235" i="2"/>
  <c r="K235" i="2"/>
  <c r="I236" i="2"/>
  <c r="M236" i="2" s="1"/>
  <c r="J236" i="2"/>
  <c r="K236" i="2"/>
  <c r="I237" i="2"/>
  <c r="J237" i="2"/>
  <c r="M237" i="2" s="1"/>
  <c r="K237" i="2"/>
  <c r="I238" i="2"/>
  <c r="J238" i="2"/>
  <c r="K238" i="2"/>
  <c r="I239" i="2"/>
  <c r="J239" i="2"/>
  <c r="K239" i="2"/>
  <c r="I240" i="2"/>
  <c r="J240" i="2"/>
  <c r="K240" i="2"/>
  <c r="I241" i="2"/>
  <c r="J241" i="2"/>
  <c r="K241" i="2"/>
  <c r="I242" i="2"/>
  <c r="J242" i="2"/>
  <c r="K242" i="2"/>
  <c r="I243" i="2"/>
  <c r="J243" i="2"/>
  <c r="K243" i="2"/>
  <c r="I244" i="2"/>
  <c r="J244" i="2"/>
  <c r="K244" i="2"/>
  <c r="I245" i="2"/>
  <c r="J245" i="2"/>
  <c r="K245" i="2"/>
  <c r="I246" i="2"/>
  <c r="J246" i="2"/>
  <c r="K246" i="2"/>
  <c r="I247" i="2"/>
  <c r="J247" i="2"/>
  <c r="K247" i="2"/>
  <c r="I248" i="2"/>
  <c r="J248" i="2"/>
  <c r="K248" i="2"/>
  <c r="I249" i="2"/>
  <c r="J249" i="2"/>
  <c r="K249" i="2"/>
  <c r="I250" i="2"/>
  <c r="J250" i="2"/>
  <c r="K250" i="2"/>
  <c r="I251" i="2"/>
  <c r="J251" i="2"/>
  <c r="K251" i="2"/>
  <c r="I252" i="2"/>
  <c r="J252" i="2"/>
  <c r="K252" i="2"/>
  <c r="I253" i="2"/>
  <c r="J253" i="2"/>
  <c r="K253" i="2"/>
  <c r="I254" i="2"/>
  <c r="J254" i="2"/>
  <c r="K254" i="2"/>
  <c r="I255" i="2"/>
  <c r="J255" i="2"/>
  <c r="K255" i="2"/>
  <c r="I256" i="2"/>
  <c r="J256" i="2"/>
  <c r="K256" i="2"/>
  <c r="I257" i="2"/>
  <c r="J257" i="2"/>
  <c r="K257" i="2"/>
  <c r="I258" i="2"/>
  <c r="J258" i="2"/>
  <c r="K258" i="2"/>
  <c r="I259" i="2"/>
  <c r="J259" i="2"/>
  <c r="K259" i="2"/>
  <c r="I260" i="2"/>
  <c r="J260" i="2"/>
  <c r="K260" i="2"/>
  <c r="I261" i="2"/>
  <c r="J261" i="2"/>
  <c r="K261" i="2"/>
  <c r="I262" i="2"/>
  <c r="J262" i="2"/>
  <c r="K262" i="2"/>
  <c r="I263" i="2"/>
  <c r="J263" i="2"/>
  <c r="K263" i="2"/>
  <c r="I264" i="2"/>
  <c r="J264" i="2"/>
  <c r="K264" i="2"/>
  <c r="I265" i="2"/>
  <c r="J265" i="2"/>
  <c r="K265" i="2"/>
  <c r="I266" i="2"/>
  <c r="J266" i="2"/>
  <c r="K266" i="2"/>
  <c r="I267" i="2"/>
  <c r="J267" i="2"/>
  <c r="K267" i="2"/>
  <c r="I268" i="2"/>
  <c r="J268" i="2"/>
  <c r="K268" i="2"/>
  <c r="I269" i="2"/>
  <c r="J269" i="2"/>
  <c r="K269" i="2"/>
  <c r="I270" i="2"/>
  <c r="J270" i="2"/>
  <c r="K270" i="2"/>
  <c r="I271" i="2"/>
  <c r="J271" i="2"/>
  <c r="K271" i="2"/>
  <c r="I272" i="2"/>
  <c r="J272" i="2"/>
  <c r="K272" i="2"/>
  <c r="I273" i="2"/>
  <c r="J273" i="2"/>
  <c r="K273" i="2"/>
  <c r="I274" i="2"/>
  <c r="J274" i="2"/>
  <c r="K274" i="2"/>
  <c r="I275" i="2"/>
  <c r="J275" i="2"/>
  <c r="K275" i="2"/>
  <c r="I276" i="2"/>
  <c r="J276" i="2"/>
  <c r="K276" i="2"/>
  <c r="I277" i="2"/>
  <c r="J277" i="2"/>
  <c r="K277" i="2"/>
  <c r="I278" i="2"/>
  <c r="J278" i="2"/>
  <c r="K278" i="2"/>
  <c r="I279" i="2"/>
  <c r="J279" i="2"/>
  <c r="K279" i="2"/>
  <c r="M279" i="2" s="1"/>
  <c r="I280" i="2"/>
  <c r="J280" i="2"/>
  <c r="K280" i="2"/>
  <c r="I281" i="2"/>
  <c r="J281" i="2"/>
  <c r="K281" i="2"/>
  <c r="I282" i="2"/>
  <c r="J282" i="2"/>
  <c r="K282" i="2"/>
  <c r="I283" i="2"/>
  <c r="J283" i="2"/>
  <c r="K283" i="2"/>
  <c r="I284" i="2"/>
  <c r="J284" i="2"/>
  <c r="K284" i="2"/>
  <c r="I285" i="2"/>
  <c r="J285" i="2"/>
  <c r="K285" i="2"/>
  <c r="I286" i="2"/>
  <c r="J286" i="2"/>
  <c r="K286" i="2"/>
  <c r="I287" i="2"/>
  <c r="J287" i="2"/>
  <c r="K287" i="2"/>
  <c r="I288" i="2"/>
  <c r="J288" i="2"/>
  <c r="K288" i="2"/>
  <c r="I289" i="2"/>
  <c r="J289" i="2"/>
  <c r="K289" i="2"/>
  <c r="I290" i="2"/>
  <c r="J290" i="2"/>
  <c r="K290" i="2"/>
  <c r="I291" i="2"/>
  <c r="J291" i="2"/>
  <c r="K291" i="2"/>
  <c r="I292" i="2"/>
  <c r="J292" i="2"/>
  <c r="K292" i="2"/>
  <c r="I293" i="2"/>
  <c r="J293" i="2"/>
  <c r="K293" i="2"/>
  <c r="I294" i="2"/>
  <c r="J294" i="2"/>
  <c r="K294" i="2"/>
  <c r="I295" i="2"/>
  <c r="J295" i="2"/>
  <c r="K295" i="2"/>
  <c r="I296" i="2"/>
  <c r="J296" i="2"/>
  <c r="K296" i="2"/>
  <c r="I297" i="2"/>
  <c r="J297" i="2"/>
  <c r="K297" i="2"/>
  <c r="I298" i="2"/>
  <c r="J298" i="2"/>
  <c r="K298" i="2"/>
  <c r="I299" i="2"/>
  <c r="J299" i="2"/>
  <c r="K299" i="2"/>
  <c r="I300" i="2"/>
  <c r="J300" i="2"/>
  <c r="K300" i="2"/>
  <c r="I301" i="2"/>
  <c r="J301" i="2"/>
  <c r="M301" i="2" s="1"/>
  <c r="K301" i="2"/>
  <c r="I302" i="2"/>
  <c r="J302" i="2"/>
  <c r="K302" i="2"/>
  <c r="I303" i="2"/>
  <c r="J303" i="2"/>
  <c r="K303" i="2"/>
  <c r="I304" i="2"/>
  <c r="J304" i="2"/>
  <c r="K304" i="2"/>
  <c r="I305" i="2"/>
  <c r="J305" i="2"/>
  <c r="K305" i="2"/>
  <c r="I306" i="2"/>
  <c r="J306" i="2"/>
  <c r="K306" i="2"/>
  <c r="I307" i="2"/>
  <c r="J307" i="2"/>
  <c r="K307" i="2"/>
  <c r="I308" i="2"/>
  <c r="J308" i="2"/>
  <c r="K308" i="2"/>
  <c r="I309" i="2"/>
  <c r="J309" i="2"/>
  <c r="K309" i="2"/>
  <c r="I310" i="2"/>
  <c r="J310" i="2"/>
  <c r="K310" i="2"/>
  <c r="I311" i="2"/>
  <c r="J311" i="2"/>
  <c r="K311" i="2"/>
  <c r="I312" i="2"/>
  <c r="J312" i="2"/>
  <c r="K312" i="2"/>
  <c r="I313" i="2"/>
  <c r="J313" i="2"/>
  <c r="K313" i="2"/>
  <c r="I314" i="2"/>
  <c r="J314" i="2"/>
  <c r="K314" i="2"/>
  <c r="I315" i="2"/>
  <c r="J315" i="2"/>
  <c r="K315" i="2"/>
  <c r="I316" i="2"/>
  <c r="J316" i="2"/>
  <c r="K316" i="2"/>
  <c r="I317" i="2"/>
  <c r="J317" i="2"/>
  <c r="K317" i="2"/>
  <c r="I318" i="2"/>
  <c r="J318" i="2"/>
  <c r="K318" i="2"/>
  <c r="I319" i="2"/>
  <c r="J319" i="2"/>
  <c r="K319" i="2"/>
  <c r="I320" i="2"/>
  <c r="J320" i="2"/>
  <c r="K320" i="2"/>
  <c r="I321" i="2"/>
  <c r="J321" i="2"/>
  <c r="K321" i="2"/>
  <c r="I322" i="2"/>
  <c r="J322" i="2"/>
  <c r="K322" i="2"/>
  <c r="I323" i="2"/>
  <c r="J323" i="2"/>
  <c r="K323" i="2"/>
  <c r="I324" i="2"/>
  <c r="J324" i="2"/>
  <c r="K324" i="2"/>
  <c r="I325" i="2"/>
  <c r="J325" i="2"/>
  <c r="K325" i="2"/>
  <c r="I326" i="2"/>
  <c r="J326" i="2"/>
  <c r="K326" i="2"/>
  <c r="I327" i="2"/>
  <c r="J327" i="2"/>
  <c r="K327" i="2"/>
  <c r="I328" i="2"/>
  <c r="J328" i="2"/>
  <c r="K328" i="2"/>
  <c r="I329" i="2"/>
  <c r="J329" i="2"/>
  <c r="K329" i="2"/>
  <c r="I330" i="2"/>
  <c r="J330" i="2"/>
  <c r="K330" i="2"/>
  <c r="I331" i="2"/>
  <c r="J331" i="2"/>
  <c r="K331" i="2"/>
  <c r="I332" i="2"/>
  <c r="J332" i="2"/>
  <c r="K332" i="2"/>
  <c r="I333" i="2"/>
  <c r="J333" i="2"/>
  <c r="K333" i="2"/>
  <c r="I334" i="2"/>
  <c r="J334" i="2"/>
  <c r="K334" i="2"/>
  <c r="I335" i="2"/>
  <c r="J335" i="2"/>
  <c r="K335" i="2"/>
  <c r="I336" i="2"/>
  <c r="J336" i="2"/>
  <c r="K336" i="2"/>
  <c r="I337" i="2"/>
  <c r="J337" i="2"/>
  <c r="K337" i="2"/>
  <c r="I338" i="2"/>
  <c r="J338" i="2"/>
  <c r="K338" i="2"/>
  <c r="I339" i="2"/>
  <c r="J339" i="2"/>
  <c r="K339" i="2"/>
  <c r="I340" i="2"/>
  <c r="J340" i="2"/>
  <c r="K340" i="2"/>
  <c r="I341" i="2"/>
  <c r="J341" i="2"/>
  <c r="K341" i="2"/>
  <c r="I342" i="2"/>
  <c r="J342" i="2"/>
  <c r="K342" i="2"/>
  <c r="I343" i="2"/>
  <c r="J343" i="2"/>
  <c r="K343" i="2"/>
  <c r="I344" i="2"/>
  <c r="J344" i="2"/>
  <c r="K344" i="2"/>
  <c r="I345" i="2"/>
  <c r="J345" i="2"/>
  <c r="K345" i="2"/>
  <c r="I346" i="2"/>
  <c r="J346" i="2"/>
  <c r="K346" i="2"/>
  <c r="I347" i="2"/>
  <c r="J347" i="2"/>
  <c r="K347" i="2"/>
  <c r="I348" i="2"/>
  <c r="J348" i="2"/>
  <c r="K348" i="2"/>
  <c r="I349" i="2"/>
  <c r="J349" i="2"/>
  <c r="K349" i="2"/>
  <c r="I350" i="2"/>
  <c r="J350" i="2"/>
  <c r="K350" i="2"/>
  <c r="I351" i="2"/>
  <c r="J351" i="2"/>
  <c r="K351" i="2"/>
  <c r="I352" i="2"/>
  <c r="J352" i="2"/>
  <c r="K352" i="2"/>
  <c r="I353" i="2"/>
  <c r="J353" i="2"/>
  <c r="K353" i="2"/>
  <c r="I354" i="2"/>
  <c r="J354" i="2"/>
  <c r="K354" i="2"/>
  <c r="I355" i="2"/>
  <c r="J355" i="2"/>
  <c r="K355" i="2"/>
  <c r="I356" i="2"/>
  <c r="J356" i="2"/>
  <c r="K356" i="2"/>
  <c r="I357" i="2"/>
  <c r="J357" i="2"/>
  <c r="K357" i="2"/>
  <c r="I358" i="2"/>
  <c r="J358" i="2"/>
  <c r="K358" i="2"/>
  <c r="I359" i="2"/>
  <c r="J359" i="2"/>
  <c r="K359" i="2"/>
  <c r="I360" i="2"/>
  <c r="J360" i="2"/>
  <c r="K360" i="2"/>
  <c r="I361" i="2"/>
  <c r="J361" i="2"/>
  <c r="K361" i="2"/>
  <c r="I362" i="2"/>
  <c r="J362" i="2"/>
  <c r="K362" i="2"/>
  <c r="I363" i="2"/>
  <c r="J363" i="2"/>
  <c r="K363" i="2"/>
  <c r="I364" i="2"/>
  <c r="J364" i="2"/>
  <c r="K364" i="2"/>
  <c r="I365" i="2"/>
  <c r="J365" i="2"/>
  <c r="M365" i="2" s="1"/>
  <c r="K365" i="2"/>
  <c r="I366" i="2"/>
  <c r="J366" i="2"/>
  <c r="K366" i="2"/>
  <c r="I367" i="2"/>
  <c r="J367" i="2"/>
  <c r="K367" i="2"/>
  <c r="I368" i="2"/>
  <c r="J368" i="2"/>
  <c r="K368" i="2"/>
  <c r="I369" i="2"/>
  <c r="J369" i="2"/>
  <c r="K369" i="2"/>
  <c r="I370" i="2"/>
  <c r="J370" i="2"/>
  <c r="K370" i="2"/>
  <c r="I371" i="2"/>
  <c r="J371" i="2"/>
  <c r="K371" i="2"/>
  <c r="I372" i="2"/>
  <c r="J372" i="2"/>
  <c r="K372" i="2"/>
  <c r="I373" i="2"/>
  <c r="J373" i="2"/>
  <c r="M373" i="2" s="1"/>
  <c r="K373" i="2"/>
  <c r="I374" i="2"/>
  <c r="J374" i="2"/>
  <c r="K374" i="2"/>
  <c r="I375" i="2"/>
  <c r="J375" i="2"/>
  <c r="K375" i="2"/>
  <c r="I376" i="2"/>
  <c r="J376" i="2"/>
  <c r="K376" i="2"/>
  <c r="I377" i="2"/>
  <c r="J377" i="2"/>
  <c r="K377" i="2"/>
  <c r="I378" i="2"/>
  <c r="J378" i="2"/>
  <c r="K378" i="2"/>
  <c r="I379" i="2"/>
  <c r="J379" i="2"/>
  <c r="K379" i="2"/>
  <c r="I380" i="2"/>
  <c r="J380" i="2"/>
  <c r="K380" i="2"/>
  <c r="I381" i="2"/>
  <c r="J381" i="2"/>
  <c r="K381" i="2"/>
  <c r="I382" i="2"/>
  <c r="J382" i="2"/>
  <c r="K382" i="2"/>
  <c r="I383" i="2"/>
  <c r="J383" i="2"/>
  <c r="K383" i="2"/>
  <c r="I384" i="2"/>
  <c r="J384" i="2"/>
  <c r="K384" i="2"/>
  <c r="I385" i="2"/>
  <c r="J385" i="2"/>
  <c r="K385" i="2"/>
  <c r="I386" i="2"/>
  <c r="J386" i="2"/>
  <c r="K386" i="2"/>
  <c r="I387" i="2"/>
  <c r="J387" i="2"/>
  <c r="K387" i="2"/>
  <c r="I388" i="2"/>
  <c r="J388" i="2"/>
  <c r="K388" i="2"/>
  <c r="I389" i="2"/>
  <c r="M389" i="2" s="1"/>
  <c r="J389" i="2"/>
  <c r="K389" i="2"/>
  <c r="I390" i="2"/>
  <c r="J390" i="2"/>
  <c r="K390" i="2"/>
  <c r="I391" i="2"/>
  <c r="J391" i="2"/>
  <c r="K391" i="2"/>
  <c r="J2" i="2"/>
  <c r="K2" i="2"/>
  <c r="I2" i="2"/>
  <c r="K392" i="2" l="1"/>
  <c r="J392" i="2"/>
  <c r="M7" i="2"/>
  <c r="I392" i="2"/>
  <c r="M385" i="2"/>
  <c r="M377" i="2"/>
  <c r="M345" i="2"/>
  <c r="M329" i="2"/>
  <c r="N331" i="2" s="1"/>
  <c r="M9" i="2"/>
  <c r="M357" i="2"/>
  <c r="M309" i="2"/>
  <c r="M155" i="2"/>
  <c r="M139" i="2"/>
  <c r="M131" i="2"/>
  <c r="M123" i="2"/>
  <c r="M107" i="2"/>
  <c r="N109" i="2" s="1"/>
  <c r="M99" i="2"/>
  <c r="M91" i="2"/>
  <c r="M224" i="2"/>
  <c r="M341" i="2"/>
  <c r="M285" i="2"/>
  <c r="M269" i="2"/>
  <c r="M253" i="2"/>
  <c r="M205" i="2"/>
  <c r="N207" i="2" s="1"/>
  <c r="M197" i="2"/>
  <c r="M61" i="2"/>
  <c r="M78" i="2"/>
  <c r="N79" i="2" s="1"/>
  <c r="M319" i="2"/>
  <c r="M311" i="2"/>
  <c r="M207" i="2"/>
  <c r="M159" i="2"/>
  <c r="M151" i="2"/>
  <c r="M143" i="2"/>
  <c r="M111" i="2"/>
  <c r="M97" i="2"/>
  <c r="M87" i="2"/>
  <c r="M81" i="2"/>
  <c r="M180" i="4"/>
  <c r="M124" i="4"/>
  <c r="M116" i="4"/>
  <c r="M84" i="4"/>
  <c r="M167" i="4"/>
  <c r="M134" i="4"/>
  <c r="M38" i="4"/>
  <c r="M71" i="4"/>
  <c r="M165" i="4"/>
  <c r="M141" i="4"/>
  <c r="M109" i="4"/>
  <c r="M77" i="4"/>
  <c r="M61" i="4"/>
  <c r="M29" i="4"/>
  <c r="M195" i="4"/>
  <c r="M91" i="4"/>
  <c r="M43" i="4"/>
  <c r="M11" i="4"/>
  <c r="M159" i="4"/>
  <c r="M23" i="4"/>
  <c r="M119" i="4"/>
  <c r="M185" i="4"/>
  <c r="M169" i="4"/>
  <c r="M137" i="4"/>
  <c r="M89" i="4"/>
  <c r="M49" i="4"/>
  <c r="M41" i="4"/>
  <c r="M183" i="4"/>
  <c r="M55" i="4"/>
  <c r="M192" i="4"/>
  <c r="M184" i="4"/>
  <c r="M152" i="4"/>
  <c r="M128" i="4"/>
  <c r="M96" i="4"/>
  <c r="M88" i="4"/>
  <c r="M56" i="4"/>
  <c r="M40" i="4"/>
  <c r="M16" i="4"/>
  <c r="M8" i="4"/>
  <c r="L2" i="4"/>
  <c r="M82" i="4"/>
  <c r="M34" i="4"/>
  <c r="M193" i="4"/>
  <c r="M190" i="4"/>
  <c r="M187" i="4"/>
  <c r="M175" i="4"/>
  <c r="M172" i="4"/>
  <c r="M170" i="4"/>
  <c r="M157" i="4"/>
  <c r="M144" i="4"/>
  <c r="M129" i="4"/>
  <c r="M126" i="4"/>
  <c r="M123" i="4"/>
  <c r="M110" i="4"/>
  <c r="M111" i="4"/>
  <c r="M79" i="4"/>
  <c r="M69" i="4"/>
  <c r="M46" i="4"/>
  <c r="M31" i="4"/>
  <c r="M182" i="4"/>
  <c r="M179" i="4"/>
  <c r="M164" i="4"/>
  <c r="M162" i="4"/>
  <c r="M149" i="4"/>
  <c r="M136" i="4"/>
  <c r="M121" i="4"/>
  <c r="M118" i="4"/>
  <c r="M115" i="4"/>
  <c r="M106" i="4"/>
  <c r="M101" i="4"/>
  <c r="M83" i="4"/>
  <c r="M78" i="4"/>
  <c r="M74" i="4"/>
  <c r="M35" i="4"/>
  <c r="M30" i="4"/>
  <c r="M26" i="4"/>
  <c r="M21" i="4"/>
  <c r="M177" i="4"/>
  <c r="M174" i="4"/>
  <c r="M171" i="4"/>
  <c r="M156" i="4"/>
  <c r="M154" i="4"/>
  <c r="M113" i="4"/>
  <c r="M108" i="4"/>
  <c r="M102" i="4"/>
  <c r="M103" i="4"/>
  <c r="M81" i="4"/>
  <c r="M76" i="4"/>
  <c r="M68" i="4"/>
  <c r="M66" i="4"/>
  <c r="M53" i="4"/>
  <c r="M48" i="4"/>
  <c r="M33" i="4"/>
  <c r="M28" i="4"/>
  <c r="M176" i="4"/>
  <c r="M166" i="4"/>
  <c r="M163" i="4"/>
  <c r="M151" i="4"/>
  <c r="M148" i="4"/>
  <c r="M146" i="4"/>
  <c r="M133" i="4"/>
  <c r="M125" i="4"/>
  <c r="M120" i="4"/>
  <c r="M107" i="4"/>
  <c r="M100" i="4"/>
  <c r="M98" i="4"/>
  <c r="M93" i="4"/>
  <c r="M75" i="4"/>
  <c r="M63" i="4"/>
  <c r="M60" i="4"/>
  <c r="M58" i="4"/>
  <c r="M47" i="4"/>
  <c r="M45" i="4"/>
  <c r="M27" i="4"/>
  <c r="M22" i="4"/>
  <c r="M18" i="4"/>
  <c r="M13" i="4"/>
  <c r="M131" i="4"/>
  <c r="M114" i="4"/>
  <c r="M189" i="4"/>
  <c r="M168" i="4"/>
  <c r="M161" i="4"/>
  <c r="M158" i="4"/>
  <c r="M155" i="4"/>
  <c r="M143" i="4"/>
  <c r="M140" i="4"/>
  <c r="M138" i="4"/>
  <c r="M112" i="4"/>
  <c r="M105" i="4"/>
  <c r="M94" i="4"/>
  <c r="M95" i="4"/>
  <c r="M80" i="4"/>
  <c r="M73" i="4"/>
  <c r="M67" i="4"/>
  <c r="M52" i="4"/>
  <c r="M50" i="4"/>
  <c r="M32" i="4"/>
  <c r="M25" i="4"/>
  <c r="M20" i="4"/>
  <c r="M15" i="4"/>
  <c r="M196" i="4"/>
  <c r="M194" i="4"/>
  <c r="M181" i="4"/>
  <c r="M160" i="4"/>
  <c r="M153" i="4"/>
  <c r="M150" i="4"/>
  <c r="M147" i="4"/>
  <c r="M135" i="4"/>
  <c r="M132" i="4"/>
  <c r="M130" i="4"/>
  <c r="M117" i="4"/>
  <c r="M99" i="4"/>
  <c r="M90" i="4"/>
  <c r="M85" i="4"/>
  <c r="M72" i="4"/>
  <c r="M70" i="4"/>
  <c r="M65" i="4"/>
  <c r="M59" i="4"/>
  <c r="M42" i="4"/>
  <c r="M37" i="4"/>
  <c r="M19" i="4"/>
  <c r="M14" i="4"/>
  <c r="M12" i="4"/>
  <c r="M10" i="4"/>
  <c r="M191" i="4"/>
  <c r="M188" i="4"/>
  <c r="M186" i="4"/>
  <c r="M173" i="4"/>
  <c r="M145" i="4"/>
  <c r="M142" i="4"/>
  <c r="M139" i="4"/>
  <c r="M127" i="4"/>
  <c r="M122" i="4"/>
  <c r="M104" i="4"/>
  <c r="M97" i="4"/>
  <c r="M92" i="4"/>
  <c r="M86" i="4"/>
  <c r="M87" i="4"/>
  <c r="M64" i="4"/>
  <c r="M62" i="4"/>
  <c r="M57" i="4"/>
  <c r="M54" i="4"/>
  <c r="M51" i="4"/>
  <c r="M44" i="4"/>
  <c r="M39" i="4"/>
  <c r="M24" i="4"/>
  <c r="M17" i="4"/>
  <c r="M9" i="4"/>
  <c r="M6" i="4"/>
  <c r="M5" i="4"/>
  <c r="M7" i="4"/>
  <c r="M4" i="4"/>
  <c r="M2" i="2"/>
  <c r="M355" i="2"/>
  <c r="N357" i="2" s="1"/>
  <c r="M347" i="2"/>
  <c r="M297" i="2"/>
  <c r="M281" i="2"/>
  <c r="M265" i="2"/>
  <c r="M257" i="2"/>
  <c r="M241" i="2"/>
  <c r="M201" i="2"/>
  <c r="M188" i="2"/>
  <c r="M172" i="2"/>
  <c r="N174" i="2" s="1"/>
  <c r="M156" i="2"/>
  <c r="M31" i="2"/>
  <c r="M23" i="2"/>
  <c r="M360" i="2"/>
  <c r="M323" i="2"/>
  <c r="M315" i="2"/>
  <c r="M307" i="2"/>
  <c r="M57" i="2"/>
  <c r="N59" i="2" s="1"/>
  <c r="M381" i="2"/>
  <c r="M328" i="2"/>
  <c r="M67" i="2"/>
  <c r="M35" i="2"/>
  <c r="M391" i="2"/>
  <c r="M325" i="2"/>
  <c r="M83" i="2"/>
  <c r="M351" i="2"/>
  <c r="N353" i="2" s="1"/>
  <c r="M184" i="2"/>
  <c r="M176" i="2"/>
  <c r="M173" i="2"/>
  <c r="M157" i="2"/>
  <c r="M125" i="2"/>
  <c r="N127" i="2" s="1"/>
  <c r="M372" i="2"/>
  <c r="M361" i="2"/>
  <c r="M303" i="2"/>
  <c r="M189" i="2"/>
  <c r="M181" i="2"/>
  <c r="M371" i="2"/>
  <c r="M340" i="2"/>
  <c r="M369" i="2"/>
  <c r="M353" i="2"/>
  <c r="M343" i="2"/>
  <c r="M317" i="2"/>
  <c r="M312" i="2"/>
  <c r="M293" i="2"/>
  <c r="M283" i="2"/>
  <c r="M278" i="2"/>
  <c r="M220" i="2"/>
  <c r="M217" i="2"/>
  <c r="M199" i="2"/>
  <c r="M191" i="2"/>
  <c r="M149" i="2"/>
  <c r="M141" i="2"/>
  <c r="M133" i="2"/>
  <c r="M109" i="2"/>
  <c r="M75" i="2"/>
  <c r="N77" i="2" s="1"/>
  <c r="M62" i="2"/>
  <c r="M59" i="2"/>
  <c r="M49" i="2"/>
  <c r="N47" i="2" s="1"/>
  <c r="M41" i="2"/>
  <c r="M387" i="2"/>
  <c r="M379" i="2"/>
  <c r="M335" i="2"/>
  <c r="M267" i="2"/>
  <c r="M243" i="2"/>
  <c r="M209" i="2"/>
  <c r="M204" i="2"/>
  <c r="N206" i="2" s="1"/>
  <c r="M193" i="2"/>
  <c r="M183" i="2"/>
  <c r="M175" i="2"/>
  <c r="M93" i="2"/>
  <c r="M85" i="2"/>
  <c r="M46" i="2"/>
  <c r="M33" i="2"/>
  <c r="M15" i="2"/>
  <c r="M384" i="2"/>
  <c r="M376" i="2"/>
  <c r="M363" i="2"/>
  <c r="M337" i="2"/>
  <c r="M327" i="2"/>
  <c r="M248" i="2"/>
  <c r="M245" i="2"/>
  <c r="M240" i="2"/>
  <c r="N242" i="2" s="1"/>
  <c r="M235" i="2"/>
  <c r="M227" i="2"/>
  <c r="M214" i="2"/>
  <c r="M211" i="2"/>
  <c r="M185" i="2"/>
  <c r="M177" i="2"/>
  <c r="M95" i="2"/>
  <c r="N97" i="2" s="1"/>
  <c r="M43" i="2"/>
  <c r="N45" i="2" s="1"/>
  <c r="M30" i="2"/>
  <c r="M219" i="2"/>
  <c r="M79" i="2"/>
  <c r="M53" i="2"/>
  <c r="M17" i="2"/>
  <c r="M349" i="2"/>
  <c r="M324" i="2"/>
  <c r="N326" i="2" s="1"/>
  <c r="M321" i="2"/>
  <c r="N323" i="2" s="1"/>
  <c r="M295" i="2"/>
  <c r="M263" i="2"/>
  <c r="M229" i="2"/>
  <c r="M213" i="2"/>
  <c r="M208" i="2"/>
  <c r="M203" i="2"/>
  <c r="M195" i="2"/>
  <c r="M161" i="2"/>
  <c r="M113" i="2"/>
  <c r="M92" i="2"/>
  <c r="M71" i="2"/>
  <c r="M63" i="2"/>
  <c r="M383" i="2"/>
  <c r="M375" i="2"/>
  <c r="M344" i="2"/>
  <c r="M339" i="2"/>
  <c r="N341" i="2" s="1"/>
  <c r="M331" i="2"/>
  <c r="M313" i="2"/>
  <c r="M247" i="2"/>
  <c r="M239" i="2"/>
  <c r="M200" i="2"/>
  <c r="M192" i="2"/>
  <c r="M187" i="2"/>
  <c r="M179" i="2"/>
  <c r="M150" i="2"/>
  <c r="M110" i="2"/>
  <c r="M89" i="2"/>
  <c r="M65" i="2"/>
  <c r="M55" i="2"/>
  <c r="M47" i="2"/>
  <c r="M39" i="2"/>
  <c r="M29" i="2"/>
  <c r="N31" i="2" s="1"/>
  <c r="M367" i="2"/>
  <c r="M359" i="2"/>
  <c r="M333" i="2"/>
  <c r="M249" i="2"/>
  <c r="M231" i="2"/>
  <c r="M223" i="2"/>
  <c r="M171" i="2"/>
  <c r="M94" i="2"/>
  <c r="N96" i="2" s="1"/>
  <c r="M73" i="2"/>
  <c r="M378" i="2"/>
  <c r="M362" i="2"/>
  <c r="M346" i="2"/>
  <c r="M330" i="2"/>
  <c r="M314" i="2"/>
  <c r="M299" i="2"/>
  <c r="M289" i="2"/>
  <c r="N291" i="2" s="1"/>
  <c r="M264" i="2"/>
  <c r="M261" i="2"/>
  <c r="M259" i="2"/>
  <c r="M251" i="2"/>
  <c r="M242" i="2"/>
  <c r="M226" i="2"/>
  <c r="M210" i="2"/>
  <c r="N212" i="2" s="1"/>
  <c r="M194" i="2"/>
  <c r="M178" i="2"/>
  <c r="M166" i="2"/>
  <c r="M158" i="2"/>
  <c r="M380" i="2"/>
  <c r="M364" i="2"/>
  <c r="M348" i="2"/>
  <c r="M332" i="2"/>
  <c r="N334" i="2" s="1"/>
  <c r="M316" i="2"/>
  <c r="N318" i="2" s="1"/>
  <c r="M294" i="2"/>
  <c r="M271" i="2"/>
  <c r="M266" i="2"/>
  <c r="M244" i="2"/>
  <c r="M228" i="2"/>
  <c r="M212" i="2"/>
  <c r="M196" i="2"/>
  <c r="M180" i="2"/>
  <c r="N182" i="2" s="1"/>
  <c r="M163" i="2"/>
  <c r="M145" i="2"/>
  <c r="M140" i="2"/>
  <c r="M127" i="2"/>
  <c r="M117" i="2"/>
  <c r="M382" i="2"/>
  <c r="M366" i="2"/>
  <c r="M350" i="2"/>
  <c r="N352" i="2" s="1"/>
  <c r="M334" i="2"/>
  <c r="M318" i="2"/>
  <c r="M296" i="2"/>
  <c r="M291" i="2"/>
  <c r="M246" i="2"/>
  <c r="M230" i="2"/>
  <c r="M198" i="2"/>
  <c r="M182" i="2"/>
  <c r="N184" i="2" s="1"/>
  <c r="M142" i="2"/>
  <c r="M368" i="2"/>
  <c r="M352" i="2"/>
  <c r="M336" i="2"/>
  <c r="M320" i="2"/>
  <c r="M298" i="2"/>
  <c r="M273" i="2"/>
  <c r="M232" i="2"/>
  <c r="N234" i="2" s="1"/>
  <c r="M216" i="2"/>
  <c r="N217" i="2" s="1"/>
  <c r="M165" i="2"/>
  <c r="M147" i="2"/>
  <c r="M129" i="2"/>
  <c r="M119" i="2"/>
  <c r="M14" i="2"/>
  <c r="M386" i="2"/>
  <c r="M370" i="2"/>
  <c r="N372" i="2" s="1"/>
  <c r="M354" i="2"/>
  <c r="M338" i="2"/>
  <c r="M322" i="2"/>
  <c r="M255" i="2"/>
  <c r="M250" i="2"/>
  <c r="M234" i="2"/>
  <c r="M218" i="2"/>
  <c r="M202" i="2"/>
  <c r="N204" i="2" s="1"/>
  <c r="M186" i="2"/>
  <c r="N188" i="2" s="1"/>
  <c r="M126" i="2"/>
  <c r="M101" i="2"/>
  <c r="M80" i="2"/>
  <c r="M64" i="2"/>
  <c r="M48" i="2"/>
  <c r="M32" i="2"/>
  <c r="M16" i="2"/>
  <c r="M388" i="2"/>
  <c r="M356" i="2"/>
  <c r="M305" i="2"/>
  <c r="M280" i="2"/>
  <c r="N281" i="2" s="1"/>
  <c r="M277" i="2"/>
  <c r="N279" i="2" s="1"/>
  <c r="M275" i="2"/>
  <c r="M169" i="2"/>
  <c r="M390" i="2"/>
  <c r="M374" i="2"/>
  <c r="M358" i="2"/>
  <c r="M342" i="2"/>
  <c r="N344" i="2" s="1"/>
  <c r="M326" i="2"/>
  <c r="M310" i="2"/>
  <c r="N312" i="2" s="1"/>
  <c r="M287" i="2"/>
  <c r="M282" i="2"/>
  <c r="N284" i="2" s="1"/>
  <c r="M238" i="2"/>
  <c r="M222" i="2"/>
  <c r="M206" i="2"/>
  <c r="M190" i="2"/>
  <c r="M174" i="2"/>
  <c r="N176" i="2" s="1"/>
  <c r="M115" i="2"/>
  <c r="M300" i="2"/>
  <c r="M284" i="2"/>
  <c r="N286" i="2" s="1"/>
  <c r="M268" i="2"/>
  <c r="N270" i="2" s="1"/>
  <c r="M252" i="2"/>
  <c r="N254" i="2" s="1"/>
  <c r="M167" i="2"/>
  <c r="M121" i="2"/>
  <c r="M302" i="2"/>
  <c r="M286" i="2"/>
  <c r="M270" i="2"/>
  <c r="M254" i="2"/>
  <c r="M103" i="2"/>
  <c r="M304" i="2"/>
  <c r="N306" i="2" s="1"/>
  <c r="M288" i="2"/>
  <c r="M272" i="2"/>
  <c r="M256" i="2"/>
  <c r="M306" i="2"/>
  <c r="N308" i="2" s="1"/>
  <c r="M290" i="2"/>
  <c r="M274" i="2"/>
  <c r="N276" i="2" s="1"/>
  <c r="M258" i="2"/>
  <c r="N260" i="2" s="1"/>
  <c r="M153" i="2"/>
  <c r="M105" i="2"/>
  <c r="M308" i="2"/>
  <c r="M292" i="2"/>
  <c r="N294" i="2" s="1"/>
  <c r="M276" i="2"/>
  <c r="N278" i="2" s="1"/>
  <c r="M260" i="2"/>
  <c r="M135" i="2"/>
  <c r="M262" i="2"/>
  <c r="N264" i="2" s="1"/>
  <c r="M137" i="2"/>
  <c r="N139" i="2" s="1"/>
  <c r="M160" i="2"/>
  <c r="M144" i="2"/>
  <c r="M128" i="2"/>
  <c r="M112" i="2"/>
  <c r="N114" i="2" s="1"/>
  <c r="M96" i="2"/>
  <c r="M162" i="2"/>
  <c r="M146" i="2"/>
  <c r="N148" i="2" s="1"/>
  <c r="M130" i="2"/>
  <c r="N132" i="2" s="1"/>
  <c r="M114" i="2"/>
  <c r="M98" i="2"/>
  <c r="M82" i="2"/>
  <c r="M66" i="2"/>
  <c r="M50" i="2"/>
  <c r="M34" i="2"/>
  <c r="M18" i="2"/>
  <c r="N20" i="2" s="1"/>
  <c r="M164" i="2"/>
  <c r="N166" i="2" s="1"/>
  <c r="M148" i="2"/>
  <c r="M132" i="2"/>
  <c r="M116" i="2"/>
  <c r="M100" i="2"/>
  <c r="M84" i="2"/>
  <c r="M68" i="2"/>
  <c r="M52" i="2"/>
  <c r="M36" i="2"/>
  <c r="N38" i="2" s="1"/>
  <c r="M20" i="2"/>
  <c r="M4" i="2"/>
  <c r="N5" i="2" s="1"/>
  <c r="M134" i="2"/>
  <c r="M118" i="2"/>
  <c r="M102" i="2"/>
  <c r="M86" i="2"/>
  <c r="N88" i="2" s="1"/>
  <c r="M70" i="2"/>
  <c r="N72" i="2" s="1"/>
  <c r="M54" i="2"/>
  <c r="N56" i="2" s="1"/>
  <c r="M38" i="2"/>
  <c r="M22" i="2"/>
  <c r="M6" i="2"/>
  <c r="M168" i="2"/>
  <c r="M152" i="2"/>
  <c r="M136" i="2"/>
  <c r="M120" i="2"/>
  <c r="N122" i="2" s="1"/>
  <c r="M104" i="2"/>
  <c r="N106" i="2" s="1"/>
  <c r="M88" i="2"/>
  <c r="M72" i="2"/>
  <c r="M56" i="2"/>
  <c r="M40" i="2"/>
  <c r="M24" i="2"/>
  <c r="M8" i="2"/>
  <c r="M170" i="2"/>
  <c r="N172" i="2" s="1"/>
  <c r="M154" i="2"/>
  <c r="N156" i="2" s="1"/>
  <c r="M138" i="2"/>
  <c r="N140" i="2" s="1"/>
  <c r="M122" i="2"/>
  <c r="N124" i="2" s="1"/>
  <c r="M90" i="2"/>
  <c r="M74" i="2"/>
  <c r="N76" i="2" s="1"/>
  <c r="M58" i="2"/>
  <c r="M42" i="2"/>
  <c r="M26" i="2"/>
  <c r="N28" i="2" s="1"/>
  <c r="M10" i="2"/>
  <c r="N12" i="2" s="1"/>
  <c r="M124" i="2"/>
  <c r="N126" i="2" s="1"/>
  <c r="M108" i="2"/>
  <c r="M76" i="2"/>
  <c r="N78" i="2" s="1"/>
  <c r="M60" i="2"/>
  <c r="N62" i="2" s="1"/>
  <c r="M44" i="2"/>
  <c r="N46" i="2" s="1"/>
  <c r="M28" i="2"/>
  <c r="M12" i="2"/>
  <c r="N137" i="2" l="1"/>
  <c r="N171" i="2"/>
  <c r="N220" i="2"/>
  <c r="N200" i="2"/>
  <c r="N301" i="2"/>
  <c r="N41" i="2"/>
  <c r="N346" i="2"/>
  <c r="N247" i="2"/>
  <c r="N211" i="2"/>
  <c r="N61" i="2"/>
  <c r="N201" i="2"/>
  <c r="N345" i="2"/>
  <c r="N363" i="2"/>
  <c r="N309" i="2"/>
  <c r="N190" i="2"/>
  <c r="N161" i="2"/>
  <c r="N255" i="2"/>
  <c r="N125" i="2"/>
  <c r="N347" i="2"/>
  <c r="N9" i="2"/>
  <c r="N71" i="2"/>
  <c r="N155" i="2"/>
  <c r="N54" i="2"/>
  <c r="N105" i="2"/>
  <c r="N240" i="2"/>
  <c r="N239" i="2"/>
  <c r="N319" i="2"/>
  <c r="N153" i="2"/>
  <c r="N238" i="2"/>
  <c r="N30" i="2"/>
  <c r="N29" i="2"/>
  <c r="N138" i="2"/>
  <c r="N164" i="2"/>
  <c r="N256" i="2"/>
  <c r="N34" i="2"/>
  <c r="N388" i="2"/>
  <c r="N275" i="2"/>
  <c r="N368" i="2"/>
  <c r="N367" i="2"/>
  <c r="N173" i="2"/>
  <c r="N189" i="2"/>
  <c r="N35" i="2"/>
  <c r="N85" i="2"/>
  <c r="N60" i="2"/>
  <c r="N26" i="2"/>
  <c r="N154" i="2"/>
  <c r="N104" i="2"/>
  <c r="N86" i="2"/>
  <c r="N52" i="2"/>
  <c r="N98" i="2"/>
  <c r="N262" i="2"/>
  <c r="N292" i="2"/>
  <c r="N272" i="2"/>
  <c r="N302" i="2"/>
  <c r="N289" i="2"/>
  <c r="N277" i="2"/>
  <c r="N50" i="2"/>
  <c r="N236" i="2"/>
  <c r="N16" i="2"/>
  <c r="N300" i="2"/>
  <c r="N232" i="2"/>
  <c r="N384" i="2"/>
  <c r="N214" i="2"/>
  <c r="N350" i="2"/>
  <c r="N228" i="2"/>
  <c r="N316" i="2"/>
  <c r="N225" i="2"/>
  <c r="N49" i="2"/>
  <c r="N194" i="2"/>
  <c r="N377" i="2"/>
  <c r="N205" i="2"/>
  <c r="N351" i="2"/>
  <c r="N179" i="2"/>
  <c r="N250" i="2"/>
  <c r="N48" i="2"/>
  <c r="N245" i="2"/>
  <c r="N64" i="2"/>
  <c r="N219" i="2"/>
  <c r="N355" i="2"/>
  <c r="N374" i="2"/>
  <c r="N327" i="2"/>
  <c r="N317" i="2"/>
  <c r="N203" i="2"/>
  <c r="N4" i="2"/>
  <c r="N209" i="2"/>
  <c r="N271" i="2"/>
  <c r="N133" i="2"/>
  <c r="N379" i="2"/>
  <c r="N227" i="2"/>
  <c r="N14" i="2"/>
  <c r="N13" i="2"/>
  <c r="N193" i="2"/>
  <c r="N10" i="2"/>
  <c r="N120" i="2"/>
  <c r="N117" i="2"/>
  <c r="N66" i="2"/>
  <c r="N121" i="2"/>
  <c r="N248" i="2"/>
  <c r="N230" i="2"/>
  <c r="N244" i="2"/>
  <c r="N57" i="2"/>
  <c r="N385" i="2"/>
  <c r="N210" i="2"/>
  <c r="N19" i="2"/>
  <c r="N187" i="2"/>
  <c r="N87" i="2"/>
  <c r="N269" i="2"/>
  <c r="N222" i="2"/>
  <c r="N371" i="2"/>
  <c r="N325" i="2"/>
  <c r="N243" i="2"/>
  <c r="N83" i="2"/>
  <c r="N313" i="2"/>
  <c r="N287" i="2"/>
  <c r="N141" i="2"/>
  <c r="N387" i="2"/>
  <c r="N27" i="2"/>
  <c r="N163" i="2"/>
  <c r="N17" i="2"/>
  <c r="N70" i="2"/>
  <c r="N170" i="2"/>
  <c r="N68" i="2"/>
  <c r="N252" i="2"/>
  <c r="N322" i="2"/>
  <c r="N119" i="2"/>
  <c r="N366" i="2"/>
  <c r="N332" i="2"/>
  <c r="N233" i="2"/>
  <c r="N202" i="2"/>
  <c r="N329" i="2"/>
  <c r="N92" i="2"/>
  <c r="N58" i="2"/>
  <c r="N8" i="2"/>
  <c r="N136" i="2"/>
  <c r="N118" i="2"/>
  <c r="N84" i="2"/>
  <c r="N130" i="2"/>
  <c r="N258" i="2"/>
  <c r="N304" i="2"/>
  <c r="N303" i="2"/>
  <c r="N328" i="2"/>
  <c r="N282" i="2"/>
  <c r="N82" i="2"/>
  <c r="N257" i="2"/>
  <c r="N131" i="2"/>
  <c r="N338" i="2"/>
  <c r="N293" i="2"/>
  <c r="N129" i="2"/>
  <c r="N246" i="2"/>
  <c r="N382" i="2"/>
  <c r="N253" i="2"/>
  <c r="N348" i="2"/>
  <c r="N251" i="2"/>
  <c r="N67" i="2"/>
  <c r="N241" i="2"/>
  <c r="N65" i="2"/>
  <c r="N215" i="2"/>
  <c r="N55" i="2"/>
  <c r="N213" i="2"/>
  <c r="N339" i="2"/>
  <c r="N95" i="2"/>
  <c r="N337" i="2"/>
  <c r="N111" i="2"/>
  <c r="N280" i="2"/>
  <c r="N342" i="2"/>
  <c r="N159" i="2"/>
  <c r="N37" i="2"/>
  <c r="N362" i="2"/>
  <c r="N259" i="2"/>
  <c r="N89" i="2"/>
  <c r="N321" i="2"/>
  <c r="N343" i="2"/>
  <c r="N157" i="2"/>
  <c r="N7" i="2"/>
  <c r="N307" i="2"/>
  <c r="N103" i="2"/>
  <c r="N324" i="2"/>
  <c r="N149" i="2"/>
  <c r="N354" i="2"/>
  <c r="N298" i="2"/>
  <c r="N142" i="2"/>
  <c r="N268" i="2"/>
  <c r="N160" i="2"/>
  <c r="N261" i="2"/>
  <c r="N364" i="2"/>
  <c r="N335" i="2"/>
  <c r="N91" i="2"/>
  <c r="N249" i="2"/>
  <c r="N73" i="2"/>
  <c r="N231" i="2"/>
  <c r="N81" i="2"/>
  <c r="N216" i="2"/>
  <c r="N365" i="2"/>
  <c r="N177" i="2"/>
  <c r="N381" i="2"/>
  <c r="N135" i="2"/>
  <c r="N285" i="2"/>
  <c r="N373" i="2"/>
  <c r="N175" i="2"/>
  <c r="N69" i="2"/>
  <c r="N25" i="2"/>
  <c r="N267" i="2"/>
  <c r="N99" i="2"/>
  <c r="N80" i="2"/>
  <c r="N226" i="2"/>
  <c r="N311" i="2"/>
  <c r="N235" i="2"/>
  <c r="N15" i="2"/>
  <c r="N18" i="2"/>
  <c r="N181" i="2"/>
  <c r="N51" i="2"/>
  <c r="N305" i="2"/>
  <c r="N349" i="2"/>
  <c r="N44" i="2"/>
  <c r="N36" i="2"/>
  <c r="N42" i="2"/>
  <c r="N102" i="2"/>
  <c r="N288" i="2"/>
  <c r="N110" i="2"/>
  <c r="N74" i="2"/>
  <c r="N24" i="2"/>
  <c r="N6" i="2"/>
  <c r="N134" i="2"/>
  <c r="N100" i="2"/>
  <c r="N146" i="2"/>
  <c r="N310" i="2"/>
  <c r="N274" i="2"/>
  <c r="N123" i="2"/>
  <c r="N192" i="2"/>
  <c r="N90" i="2"/>
  <c r="N40" i="2"/>
  <c r="N22" i="2"/>
  <c r="N21" i="2"/>
  <c r="N150" i="2"/>
  <c r="N116" i="2"/>
  <c r="N162" i="2"/>
  <c r="N107" i="2"/>
  <c r="N290" i="2"/>
  <c r="N169" i="2"/>
  <c r="N208" i="2"/>
  <c r="N360" i="2"/>
  <c r="N358" i="2"/>
  <c r="N128" i="2"/>
  <c r="N340" i="2"/>
  <c r="N167" i="2"/>
  <c r="N370" i="2"/>
  <c r="N320" i="2"/>
  <c r="N147" i="2"/>
  <c r="N273" i="2"/>
  <c r="N168" i="2"/>
  <c r="N263" i="2"/>
  <c r="N380" i="2"/>
  <c r="N361" i="2"/>
  <c r="N112" i="2"/>
  <c r="N315" i="2"/>
  <c r="N94" i="2"/>
  <c r="N265" i="2"/>
  <c r="N221" i="2"/>
  <c r="N229" i="2"/>
  <c r="N378" i="2"/>
  <c r="N185" i="2"/>
  <c r="N389" i="2"/>
  <c r="N143" i="2"/>
  <c r="N295" i="2"/>
  <c r="N183" i="2"/>
  <c r="N178" i="2"/>
  <c r="N330" i="2"/>
  <c r="N33" i="2"/>
  <c r="N283" i="2"/>
  <c r="N113" i="2"/>
  <c r="N63" i="2"/>
  <c r="N93" i="2"/>
  <c r="N359" i="2"/>
  <c r="N108" i="2"/>
  <c r="N23" i="2"/>
  <c r="N224" i="2"/>
  <c r="N223" i="2"/>
  <c r="N376" i="2"/>
  <c r="N375" i="2"/>
  <c r="N356" i="2"/>
  <c r="N218" i="2"/>
  <c r="N144" i="2"/>
  <c r="N336" i="2"/>
  <c r="N165" i="2"/>
  <c r="N296" i="2"/>
  <c r="N180" i="2"/>
  <c r="N266" i="2"/>
  <c r="N75" i="2"/>
  <c r="N369" i="2"/>
  <c r="N152" i="2"/>
  <c r="N333" i="2"/>
  <c r="N115" i="2"/>
  <c r="N297" i="2"/>
  <c r="N32" i="2"/>
  <c r="N237" i="2"/>
  <c r="N386" i="2"/>
  <c r="N195" i="2"/>
  <c r="N43" i="2"/>
  <c r="N151" i="2"/>
  <c r="N314" i="2"/>
  <c r="N191" i="2"/>
  <c r="N186" i="2"/>
  <c r="N383" i="2"/>
  <c r="N158" i="2"/>
  <c r="N299" i="2"/>
  <c r="N145" i="2"/>
  <c r="N101" i="2"/>
  <c r="N11" i="2"/>
  <c r="N53" i="2"/>
  <c r="N39" i="2"/>
</calcChain>
</file>

<file path=xl/sharedStrings.xml><?xml version="1.0" encoding="utf-8"?>
<sst xmlns="http://schemas.openxmlformats.org/spreadsheetml/2006/main" count="6370" uniqueCount="38">
  <si>
    <t>ARG</t>
  </si>
  <si>
    <t>C</t>
  </si>
  <si>
    <t>PRO</t>
  </si>
  <si>
    <t>GLU</t>
  </si>
  <si>
    <t>ASP</t>
  </si>
  <si>
    <t>LEU</t>
  </si>
  <si>
    <t>GLY</t>
  </si>
  <si>
    <t>THR</t>
  </si>
  <si>
    <t>ALA</t>
  </si>
  <si>
    <t>PHE</t>
  </si>
  <si>
    <t>TRP</t>
  </si>
  <si>
    <t>VAL</t>
  </si>
  <si>
    <t>HID</t>
  </si>
  <si>
    <t>ILE</t>
  </si>
  <si>
    <t>GLH</t>
  </si>
  <si>
    <t>HIE</t>
  </si>
  <si>
    <t>SER</t>
  </si>
  <si>
    <t>GLN</t>
  </si>
  <si>
    <t>MET</t>
  </si>
  <si>
    <t>TYR</t>
  </si>
  <si>
    <t>LYS</t>
  </si>
  <si>
    <t>D</t>
  </si>
  <si>
    <t>Total</t>
  </si>
  <si>
    <t>HIP</t>
  </si>
  <si>
    <t>Net charge</t>
  </si>
  <si>
    <t>G</t>
  </si>
  <si>
    <t>Fx</t>
  </si>
  <si>
    <t>Fy</t>
  </si>
  <si>
    <t>Fz</t>
  </si>
  <si>
    <t>light-dark</t>
  </si>
  <si>
    <t>|light-dark|</t>
  </si>
  <si>
    <t>B</t>
  </si>
  <si>
    <t>Magnitude</t>
  </si>
  <si>
    <t>delta-delta-G</t>
  </si>
  <si>
    <t>delta-Force</t>
  </si>
  <si>
    <t>Abs</t>
  </si>
  <si>
    <t>% change</t>
  </si>
  <si>
    <t>delta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rk AB - CD (trunc)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Dark AB - CD (trunc)'!$I$2:$I$197</c:f>
              <c:numCache>
                <c:formatCode>General</c:formatCode>
                <c:ptCount val="196"/>
                <c:pt idx="0">
                  <c:v>0.75994327419880492</c:v>
                </c:pt>
                <c:pt idx="1">
                  <c:v>0.14903563332304126</c:v>
                </c:pt>
                <c:pt idx="2">
                  <c:v>0.2594246711475221</c:v>
                </c:pt>
                <c:pt idx="3">
                  <c:v>7.0500354609037252E-2</c:v>
                </c:pt>
                <c:pt idx="4">
                  <c:v>4.8532978478556213E-2</c:v>
                </c:pt>
                <c:pt idx="5">
                  <c:v>1.1180787092150535E-2</c:v>
                </c:pt>
                <c:pt idx="6">
                  <c:v>8.7527138648535747E-3</c:v>
                </c:pt>
                <c:pt idx="7">
                  <c:v>1.2343419299367579E-2</c:v>
                </c:pt>
                <c:pt idx="8">
                  <c:v>1.1092790451459904E-2</c:v>
                </c:pt>
                <c:pt idx="9">
                  <c:v>9.3685644578024863E-3</c:v>
                </c:pt>
                <c:pt idx="10">
                  <c:v>3.5815918248734036E-2</c:v>
                </c:pt>
                <c:pt idx="11">
                  <c:v>1.2653062870309307E-2</c:v>
                </c:pt>
                <c:pt idx="12">
                  <c:v>1.8316659084014201E-2</c:v>
                </c:pt>
                <c:pt idx="13">
                  <c:v>8.1896275861604358E-3</c:v>
                </c:pt>
                <c:pt idx="14">
                  <c:v>6.8953172515845845E-2</c:v>
                </c:pt>
                <c:pt idx="15">
                  <c:v>3.122899293925438E-2</c:v>
                </c:pt>
                <c:pt idx="16">
                  <c:v>0.16409414980431206</c:v>
                </c:pt>
                <c:pt idx="17">
                  <c:v>8.9338737398734269E-2</c:v>
                </c:pt>
                <c:pt idx="18">
                  <c:v>6.2330490131235129E-2</c:v>
                </c:pt>
                <c:pt idx="19">
                  <c:v>2.3231444208227779E-2</c:v>
                </c:pt>
                <c:pt idx="20">
                  <c:v>4.3997045355341761E-2</c:v>
                </c:pt>
                <c:pt idx="21">
                  <c:v>5.3246511932707854</c:v>
                </c:pt>
                <c:pt idx="22">
                  <c:v>7.3081529814310806E-2</c:v>
                </c:pt>
                <c:pt idx="23">
                  <c:v>8.0315191589138357E-2</c:v>
                </c:pt>
                <c:pt idx="24">
                  <c:v>0.17479353534956607</c:v>
                </c:pt>
                <c:pt idx="25">
                  <c:v>2.3591038976696215</c:v>
                </c:pt>
                <c:pt idx="26">
                  <c:v>6.1613749390862429</c:v>
                </c:pt>
                <c:pt idx="27">
                  <c:v>0.56642905116174957</c:v>
                </c:pt>
                <c:pt idx="28">
                  <c:v>1.3899251922315818</c:v>
                </c:pt>
                <c:pt idx="29">
                  <c:v>17.149343976374141</c:v>
                </c:pt>
                <c:pt idx="30">
                  <c:v>5.5512398371895264</c:v>
                </c:pt>
                <c:pt idx="31">
                  <c:v>1.6093346637663655</c:v>
                </c:pt>
                <c:pt idx="32">
                  <c:v>1.2325705902705939</c:v>
                </c:pt>
                <c:pt idx="33">
                  <c:v>0.45683596618480032</c:v>
                </c:pt>
                <c:pt idx="34">
                  <c:v>1.3809596228709948</c:v>
                </c:pt>
                <c:pt idx="35">
                  <c:v>0.21351536244495384</c:v>
                </c:pt>
                <c:pt idx="36">
                  <c:v>0.1707065903824454</c:v>
                </c:pt>
                <c:pt idx="37">
                  <c:v>6.3147208964450668E-2</c:v>
                </c:pt>
                <c:pt idx="38">
                  <c:v>0.37980591095979538</c:v>
                </c:pt>
                <c:pt idx="39">
                  <c:v>0.66816289181606014</c:v>
                </c:pt>
                <c:pt idx="40">
                  <c:v>3.9583329824561246E-2</c:v>
                </c:pt>
                <c:pt idx="41">
                  <c:v>1.5128119513012845E-2</c:v>
                </c:pt>
                <c:pt idx="42">
                  <c:v>8.0099937578003138E-3</c:v>
                </c:pt>
                <c:pt idx="43">
                  <c:v>1.3961733416735903E-2</c:v>
                </c:pt>
                <c:pt idx="44">
                  <c:v>9.0099944506087243E-3</c:v>
                </c:pt>
                <c:pt idx="45">
                  <c:v>1.2216382443260362E-2</c:v>
                </c:pt>
                <c:pt idx="46">
                  <c:v>6.6527362791561184E-2</c:v>
                </c:pt>
                <c:pt idx="47">
                  <c:v>2.0123866427702208E-2</c:v>
                </c:pt>
                <c:pt idx="48">
                  <c:v>6.0415229867972859E-3</c:v>
                </c:pt>
                <c:pt idx="49">
                  <c:v>3.5284557528754701E-3</c:v>
                </c:pt>
                <c:pt idx="50">
                  <c:v>1.5045597362683875E-2</c:v>
                </c:pt>
                <c:pt idx="51">
                  <c:v>2.3173260452512934E-3</c:v>
                </c:pt>
                <c:pt idx="52">
                  <c:v>1.6643316977093237E-3</c:v>
                </c:pt>
                <c:pt idx="53">
                  <c:v>5.6568542494923803E-4</c:v>
                </c:pt>
                <c:pt idx="54">
                  <c:v>1.3496666255042391E-2</c:v>
                </c:pt>
                <c:pt idx="55">
                  <c:v>2.4186773244895647E-3</c:v>
                </c:pt>
                <c:pt idx="56">
                  <c:v>9.7370426721874841E-3</c:v>
                </c:pt>
                <c:pt idx="57">
                  <c:v>6.697014260101288E-3</c:v>
                </c:pt>
                <c:pt idx="58">
                  <c:v>5.0675437837279704E-3</c:v>
                </c:pt>
                <c:pt idx="59">
                  <c:v>1.0038924245156948E-2</c:v>
                </c:pt>
                <c:pt idx="60">
                  <c:v>2.070217379890334E-2</c:v>
                </c:pt>
                <c:pt idx="61">
                  <c:v>8.6018021367618075E-2</c:v>
                </c:pt>
                <c:pt idx="62">
                  <c:v>2.5883392358807992E-2</c:v>
                </c:pt>
                <c:pt idx="63">
                  <c:v>6.245294228457135E-2</c:v>
                </c:pt>
                <c:pt idx="64">
                  <c:v>0.10717854262864374</c:v>
                </c:pt>
                <c:pt idx="65">
                  <c:v>3.7288201887460327E-2</c:v>
                </c:pt>
                <c:pt idx="66">
                  <c:v>5.8303087396809443E-2</c:v>
                </c:pt>
                <c:pt idx="67">
                  <c:v>4.5096784807788684E-2</c:v>
                </c:pt>
                <c:pt idx="68">
                  <c:v>6.5110137459538517E-2</c:v>
                </c:pt>
                <c:pt idx="69">
                  <c:v>5.7948511628858945E-2</c:v>
                </c:pt>
                <c:pt idx="70">
                  <c:v>0.76587128161330087</c:v>
                </c:pt>
                <c:pt idx="71">
                  <c:v>0.33558054174817703</c:v>
                </c:pt>
                <c:pt idx="72">
                  <c:v>2.1945578392924623</c:v>
                </c:pt>
                <c:pt idx="73">
                  <c:v>0.11579745247629587</c:v>
                </c:pt>
                <c:pt idx="74">
                  <c:v>0.28798196124063047</c:v>
                </c:pt>
                <c:pt idx="75">
                  <c:v>106.15584162258806</c:v>
                </c:pt>
                <c:pt idx="76">
                  <c:v>0.55666065964822764</c:v>
                </c:pt>
                <c:pt idx="77">
                  <c:v>0.2805997505344579</c:v>
                </c:pt>
                <c:pt idx="78">
                  <c:v>3.5841504725666864</c:v>
                </c:pt>
                <c:pt idx="79">
                  <c:v>3.1741827609638356</c:v>
                </c:pt>
                <c:pt idx="80">
                  <c:v>4.2620658289144249</c:v>
                </c:pt>
                <c:pt idx="81">
                  <c:v>3.7446359729618575</c:v>
                </c:pt>
                <c:pt idx="82">
                  <c:v>1.1550121298064362</c:v>
                </c:pt>
                <c:pt idx="83">
                  <c:v>0.83395806849025689</c:v>
                </c:pt>
                <c:pt idx="84">
                  <c:v>0.23244917724096165</c:v>
                </c:pt>
                <c:pt idx="85">
                  <c:v>7.0824713200972444E-2</c:v>
                </c:pt>
                <c:pt idx="86">
                  <c:v>5.7743397891014341E-2</c:v>
                </c:pt>
                <c:pt idx="87">
                  <c:v>4.4150084937630646E-2</c:v>
                </c:pt>
                <c:pt idx="88">
                  <c:v>2.1931712199461308E-2</c:v>
                </c:pt>
                <c:pt idx="89">
                  <c:v>1.4887914561818254E-2</c:v>
                </c:pt>
                <c:pt idx="90">
                  <c:v>2.13478336137417E-2</c:v>
                </c:pt>
                <c:pt idx="91">
                  <c:v>1.8867432257729189E-2</c:v>
                </c:pt>
                <c:pt idx="92">
                  <c:v>9.4852517098915189E-3</c:v>
                </c:pt>
                <c:pt idx="93">
                  <c:v>4.6368092477478522E-3</c:v>
                </c:pt>
                <c:pt idx="94">
                  <c:v>3.1780497164141403E-3</c:v>
                </c:pt>
                <c:pt idx="95">
                  <c:v>3.0495901363953811E-3</c:v>
                </c:pt>
                <c:pt idx="96">
                  <c:v>4.1756556371425078E-2</c:v>
                </c:pt>
                <c:pt idx="97">
                  <c:v>2.9432125305522874E-2</c:v>
                </c:pt>
                <c:pt idx="98">
                  <c:v>1.223478647136925E-2</c:v>
                </c:pt>
                <c:pt idx="99">
                  <c:v>0.44321783583244934</c:v>
                </c:pt>
                <c:pt idx="100">
                  <c:v>2.0529490982486635E-2</c:v>
                </c:pt>
                <c:pt idx="101">
                  <c:v>2.2989127865145301E-2</c:v>
                </c:pt>
                <c:pt idx="102">
                  <c:v>1.656804152578089E-2</c:v>
                </c:pt>
                <c:pt idx="103">
                  <c:v>2.4908231571109177E-2</c:v>
                </c:pt>
                <c:pt idx="104">
                  <c:v>3.6505479040823449E-2</c:v>
                </c:pt>
                <c:pt idx="105">
                  <c:v>1.233369368842927E-2</c:v>
                </c:pt>
                <c:pt idx="106">
                  <c:v>5.0752832433274109E-2</c:v>
                </c:pt>
                <c:pt idx="107">
                  <c:v>0.22677497657369519</c:v>
                </c:pt>
                <c:pt idx="108">
                  <c:v>0.1165580113076746</c:v>
                </c:pt>
                <c:pt idx="109">
                  <c:v>0.21459296353795013</c:v>
                </c:pt>
                <c:pt idx="110">
                  <c:v>0.51925643953638168</c:v>
                </c:pt>
                <c:pt idx="111">
                  <c:v>16.337353534156012</c:v>
                </c:pt>
                <c:pt idx="112">
                  <c:v>0.58986803608942906</c:v>
                </c:pt>
                <c:pt idx="113">
                  <c:v>0.43413940157511621</c:v>
                </c:pt>
                <c:pt idx="114">
                  <c:v>0.12863510407349932</c:v>
                </c:pt>
                <c:pt idx="115">
                  <c:v>1.6293863875704865E-2</c:v>
                </c:pt>
                <c:pt idx="116">
                  <c:v>3.2411572007540759E-2</c:v>
                </c:pt>
                <c:pt idx="117">
                  <c:v>6.6668958293946659E-2</c:v>
                </c:pt>
                <c:pt idx="118">
                  <c:v>8.6778338310894154E-2</c:v>
                </c:pt>
                <c:pt idx="119">
                  <c:v>4.324731205520177E-2</c:v>
                </c:pt>
                <c:pt idx="120">
                  <c:v>2.7264078931810626E-2</c:v>
                </c:pt>
                <c:pt idx="121">
                  <c:v>1.6004061984383838E-2</c:v>
                </c:pt>
                <c:pt idx="122">
                  <c:v>5.2272076675793165E-2</c:v>
                </c:pt>
                <c:pt idx="123">
                  <c:v>8.7258237433493931E-3</c:v>
                </c:pt>
                <c:pt idx="124">
                  <c:v>5.2640288753007429E-3</c:v>
                </c:pt>
                <c:pt idx="125">
                  <c:v>3.923009049186606E-3</c:v>
                </c:pt>
                <c:pt idx="126">
                  <c:v>3.5958309192730409E-3</c:v>
                </c:pt>
                <c:pt idx="127">
                  <c:v>3.4209501604086548E-2</c:v>
                </c:pt>
                <c:pt idx="128">
                  <c:v>6.8146900149603281E-3</c:v>
                </c:pt>
                <c:pt idx="129">
                  <c:v>1.0593394168065304E-2</c:v>
                </c:pt>
                <c:pt idx="130">
                  <c:v>2.3622023622035431E-3</c:v>
                </c:pt>
                <c:pt idx="131">
                  <c:v>9.495261976375376E-3</c:v>
                </c:pt>
                <c:pt idx="132">
                  <c:v>4.0024992192379E-3</c:v>
                </c:pt>
                <c:pt idx="133">
                  <c:v>2.6438608132804569E-3</c:v>
                </c:pt>
                <c:pt idx="134">
                  <c:v>6.745783868461841E-2</c:v>
                </c:pt>
                <c:pt idx="135">
                  <c:v>5.4212544673719202E-3</c:v>
                </c:pt>
                <c:pt idx="136">
                  <c:v>6.5924198895398042E-3</c:v>
                </c:pt>
                <c:pt idx="137">
                  <c:v>1.4968633872200895E-2</c:v>
                </c:pt>
                <c:pt idx="138">
                  <c:v>1.3043772460450237E-2</c:v>
                </c:pt>
                <c:pt idx="139">
                  <c:v>8.34565755348253E-3</c:v>
                </c:pt>
                <c:pt idx="140">
                  <c:v>9.546727187890099E-3</c:v>
                </c:pt>
                <c:pt idx="141">
                  <c:v>9.191844211038391E-3</c:v>
                </c:pt>
                <c:pt idx="142">
                  <c:v>5.3637673327615546E-3</c:v>
                </c:pt>
                <c:pt idx="143">
                  <c:v>4.8280430818293243E-3</c:v>
                </c:pt>
                <c:pt idx="144">
                  <c:v>1.5524174696260025E-3</c:v>
                </c:pt>
                <c:pt idx="145">
                  <c:v>2.6795522013948526E-3</c:v>
                </c:pt>
                <c:pt idx="146">
                  <c:v>2.7748873851023213E-3</c:v>
                </c:pt>
                <c:pt idx="147">
                  <c:v>1.6583123951776999E-3</c:v>
                </c:pt>
                <c:pt idx="148">
                  <c:v>7.2842295405897255E-3</c:v>
                </c:pt>
                <c:pt idx="149">
                  <c:v>2.5999999999999999E-3</c:v>
                </c:pt>
                <c:pt idx="150">
                  <c:v>1.584297951775486E-3</c:v>
                </c:pt>
                <c:pt idx="151">
                  <c:v>3.0347981810987038E-3</c:v>
                </c:pt>
                <c:pt idx="152">
                  <c:v>1.2206555615733704E-3</c:v>
                </c:pt>
                <c:pt idx="153">
                  <c:v>3.7416573867739413E-4</c:v>
                </c:pt>
                <c:pt idx="154">
                  <c:v>1.004987562112089E-3</c:v>
                </c:pt>
                <c:pt idx="155">
                  <c:v>1.3638181696985856E-3</c:v>
                </c:pt>
                <c:pt idx="156">
                  <c:v>5.7445626465380288E-4</c:v>
                </c:pt>
                <c:pt idx="157">
                  <c:v>1.8248287590894659E-3</c:v>
                </c:pt>
                <c:pt idx="158">
                  <c:v>2.229349680960795E-3</c:v>
                </c:pt>
                <c:pt idx="159">
                  <c:v>1.4491376746189439E-3</c:v>
                </c:pt>
                <c:pt idx="160">
                  <c:v>6.2144991753157386E-3</c:v>
                </c:pt>
                <c:pt idx="161">
                  <c:v>6.4969223483123152E-3</c:v>
                </c:pt>
                <c:pt idx="162">
                  <c:v>2.6115129714401187E-3</c:v>
                </c:pt>
                <c:pt idx="163">
                  <c:v>4.0373258476372699E-3</c:v>
                </c:pt>
                <c:pt idx="164">
                  <c:v>2.443624357383925E-2</c:v>
                </c:pt>
                <c:pt idx="165">
                  <c:v>3.776241517699841E-3</c:v>
                </c:pt>
                <c:pt idx="166">
                  <c:v>4.0890096600521746E-3</c:v>
                </c:pt>
                <c:pt idx="167">
                  <c:v>2.4879710609249455E-3</c:v>
                </c:pt>
                <c:pt idx="168">
                  <c:v>1.0295630140987001E-3</c:v>
                </c:pt>
                <c:pt idx="169">
                  <c:v>5.0990195135927846E-4</c:v>
                </c:pt>
                <c:pt idx="170">
                  <c:v>8.2643814045577548E-3</c:v>
                </c:pt>
                <c:pt idx="171">
                  <c:v>1.2328828005937953E-3</c:v>
                </c:pt>
                <c:pt idx="172">
                  <c:v>1.0198039027185569E-3</c:v>
                </c:pt>
                <c:pt idx="173">
                  <c:v>8.8317608663278466E-4</c:v>
                </c:pt>
                <c:pt idx="174">
                  <c:v>9.6953597148326579E-4</c:v>
                </c:pt>
                <c:pt idx="175">
                  <c:v>7.0519500849055934E-3</c:v>
                </c:pt>
                <c:pt idx="176">
                  <c:v>7.0000000000000001E-3</c:v>
                </c:pt>
                <c:pt idx="177">
                  <c:v>4.1231056256176598E-4</c:v>
                </c:pt>
                <c:pt idx="178">
                  <c:v>4.0360872141221131E-3</c:v>
                </c:pt>
                <c:pt idx="179">
                  <c:v>5.248809388804284E-3</c:v>
                </c:pt>
                <c:pt idx="180">
                  <c:v>6.1644140029689764E-4</c:v>
                </c:pt>
                <c:pt idx="181">
                  <c:v>2.2825424421026655E-3</c:v>
                </c:pt>
                <c:pt idx="182">
                  <c:v>3.7549966711037178E-3</c:v>
                </c:pt>
                <c:pt idx="183">
                  <c:v>1.4196478436570105E-2</c:v>
                </c:pt>
                <c:pt idx="184">
                  <c:v>5.5587768438749184E-3</c:v>
                </c:pt>
                <c:pt idx="185">
                  <c:v>6.4938432380216874E-3</c:v>
                </c:pt>
                <c:pt idx="186">
                  <c:v>5.0148280130030386E-2</c:v>
                </c:pt>
                <c:pt idx="187">
                  <c:v>7.3328643789449699E-2</c:v>
                </c:pt>
                <c:pt idx="188">
                  <c:v>2.6673582436560709E-2</c:v>
                </c:pt>
                <c:pt idx="189">
                  <c:v>0.18872209727533235</c:v>
                </c:pt>
                <c:pt idx="190">
                  <c:v>5.1643005334701423E-3</c:v>
                </c:pt>
                <c:pt idx="191">
                  <c:v>1.5005665596700466E-2</c:v>
                </c:pt>
                <c:pt idx="192">
                  <c:v>2.606664535378498E-2</c:v>
                </c:pt>
                <c:pt idx="193">
                  <c:v>9.1807298184839306E-2</c:v>
                </c:pt>
                <c:pt idx="194">
                  <c:v>7.4899933244296025E-3</c:v>
                </c:pt>
                <c:pt idx="195">
                  <c:v>5.8416778411685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CE-4CD8-8716-48A8FA093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57400"/>
        <c:axId val="508061336"/>
      </c:scatterChart>
      <c:valAx>
        <c:axId val="50805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61336"/>
        <c:crosses val="autoZero"/>
        <c:crossBetween val="midCat"/>
      </c:valAx>
      <c:valAx>
        <c:axId val="50806133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57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 - B (trunc)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 - B (trunc)'!$C$2:$C$199</c:f>
              <c:numCache>
                <c:formatCode>General</c:formatCode>
                <c:ptCount val="198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  <c:pt idx="194">
                  <c:v>276</c:v>
                </c:pt>
                <c:pt idx="195">
                  <c:v>277</c:v>
                </c:pt>
                <c:pt idx="196">
                  <c:v>278</c:v>
                </c:pt>
              </c:numCache>
            </c:numRef>
          </c:xVal>
          <c:yVal>
            <c:numRef>
              <c:f>'Light A - B (trunc)'!$M$2:$M$199</c:f>
              <c:numCache>
                <c:formatCode>General</c:formatCode>
                <c:ptCount val="198"/>
                <c:pt idx="2">
                  <c:v>1.7866365774975478E-2</c:v>
                </c:pt>
                <c:pt idx="3">
                  <c:v>2.7752491030198178E-2</c:v>
                </c:pt>
                <c:pt idx="4">
                  <c:v>7.3305610319505859E-2</c:v>
                </c:pt>
                <c:pt idx="5">
                  <c:v>0.12966200066847389</c:v>
                </c:pt>
                <c:pt idx="6">
                  <c:v>0.14877117156165734</c:v>
                </c:pt>
                <c:pt idx="7">
                  <c:v>0.21375815679063997</c:v>
                </c:pt>
                <c:pt idx="8">
                  <c:v>3.1878513056828388</c:v>
                </c:pt>
                <c:pt idx="9">
                  <c:v>3.2044852420274532</c:v>
                </c:pt>
                <c:pt idx="10">
                  <c:v>3.1860386006397619</c:v>
                </c:pt>
                <c:pt idx="11">
                  <c:v>3.1757692848619401</c:v>
                </c:pt>
                <c:pt idx="12">
                  <c:v>3.114601012050576</c:v>
                </c:pt>
                <c:pt idx="13">
                  <c:v>0.15766965978447406</c:v>
                </c:pt>
                <c:pt idx="14">
                  <c:v>9.8374202886955184E-2</c:v>
                </c:pt>
                <c:pt idx="15">
                  <c:v>6.750855774774954E-2</c:v>
                </c:pt>
                <c:pt idx="16">
                  <c:v>0.88647034374523592</c:v>
                </c:pt>
                <c:pt idx="17">
                  <c:v>0.87731067454047751</c:v>
                </c:pt>
                <c:pt idx="18">
                  <c:v>0.85043329486401975</c:v>
                </c:pt>
                <c:pt idx="19">
                  <c:v>0.85012929734699227</c:v>
                </c:pt>
                <c:pt idx="20">
                  <c:v>0.87917327526677624</c:v>
                </c:pt>
                <c:pt idx="21">
                  <c:v>4.9270543639121221E-2</c:v>
                </c:pt>
                <c:pt idx="22">
                  <c:v>4.8775542822323548E-2</c:v>
                </c:pt>
                <c:pt idx="23">
                  <c:v>4.7394140252340587E-2</c:v>
                </c:pt>
                <c:pt idx="24">
                  <c:v>4.7173615167292855E-2</c:v>
                </c:pt>
                <c:pt idx="25">
                  <c:v>7.8692417712901974E-3</c:v>
                </c:pt>
                <c:pt idx="26">
                  <c:v>6.5598094175137803E-3</c:v>
                </c:pt>
                <c:pt idx="27">
                  <c:v>6.0357537112804603E-3</c:v>
                </c:pt>
                <c:pt idx="28">
                  <c:v>5.6091468709009882E-3</c:v>
                </c:pt>
                <c:pt idx="29">
                  <c:v>3.5915446054072694E-3</c:v>
                </c:pt>
                <c:pt idx="30">
                  <c:v>3.9081980420198805E-3</c:v>
                </c:pt>
                <c:pt idx="31">
                  <c:v>3.3960704633297879E-3</c:v>
                </c:pt>
                <c:pt idx="32">
                  <c:v>3.9937819592467342E-3</c:v>
                </c:pt>
                <c:pt idx="33">
                  <c:v>6.7276700765895592E-3</c:v>
                </c:pt>
                <c:pt idx="34">
                  <c:v>9.2330181117861211E-3</c:v>
                </c:pt>
                <c:pt idx="35">
                  <c:v>1.0963564305791169E-2</c:v>
                </c:pt>
                <c:pt idx="36">
                  <c:v>1.2840105106092754E-2</c:v>
                </c:pt>
                <c:pt idx="37">
                  <c:v>1.258616580195126E-2</c:v>
                </c:pt>
                <c:pt idx="38">
                  <c:v>1.1609223279998356E-2</c:v>
                </c:pt>
                <c:pt idx="39">
                  <c:v>1.1739888599130254E-2</c:v>
                </c:pt>
                <c:pt idx="40">
                  <c:v>1.3790422387326492E-2</c:v>
                </c:pt>
                <c:pt idx="41">
                  <c:v>2.3826561925042615E-2</c:v>
                </c:pt>
                <c:pt idx="42">
                  <c:v>3.6969232897082621E-2</c:v>
                </c:pt>
                <c:pt idx="43">
                  <c:v>3.9735945843677609E-2</c:v>
                </c:pt>
                <c:pt idx="44">
                  <c:v>3.8062663577795891E-2</c:v>
                </c:pt>
                <c:pt idx="45">
                  <c:v>4.6114483655834905E-2</c:v>
                </c:pt>
                <c:pt idx="46">
                  <c:v>3.8676964269240104E-2</c:v>
                </c:pt>
                <c:pt idx="47">
                  <c:v>3.8418577178978043E-2</c:v>
                </c:pt>
                <c:pt idx="48">
                  <c:v>3.5987338756064649E-2</c:v>
                </c:pt>
                <c:pt idx="49">
                  <c:v>4.1269002440933754E-2</c:v>
                </c:pt>
                <c:pt idx="50">
                  <c:v>3.5341878491384232E-2</c:v>
                </c:pt>
                <c:pt idx="51">
                  <c:v>9.0922300160500999E-2</c:v>
                </c:pt>
                <c:pt idx="52">
                  <c:v>0.10885263277438087</c:v>
                </c:pt>
                <c:pt idx="53">
                  <c:v>0.27364471914094213</c:v>
                </c:pt>
                <c:pt idx="54">
                  <c:v>1.4823343629208181</c:v>
                </c:pt>
                <c:pt idx="55">
                  <c:v>1.562014681284366</c:v>
                </c:pt>
                <c:pt idx="56">
                  <c:v>7.1494842990625056</c:v>
                </c:pt>
                <c:pt idx="57">
                  <c:v>7.1641856580849863</c:v>
                </c:pt>
                <c:pt idx="58">
                  <c:v>8.2106637802111084</c:v>
                </c:pt>
                <c:pt idx="59">
                  <c:v>7.0987738470009081</c:v>
                </c:pt>
                <c:pt idx="60">
                  <c:v>7.0410049741617033</c:v>
                </c:pt>
                <c:pt idx="61">
                  <c:v>1.4157377995222524</c:v>
                </c:pt>
                <c:pt idx="62">
                  <c:v>1.8307567889300891</c:v>
                </c:pt>
                <c:pt idx="63">
                  <c:v>0.67353901978338426</c:v>
                </c:pt>
                <c:pt idx="64">
                  <c:v>0.58696475879493981</c:v>
                </c:pt>
                <c:pt idx="65">
                  <c:v>3.1685666406538693</c:v>
                </c:pt>
                <c:pt idx="66">
                  <c:v>3.2036709865302742</c:v>
                </c:pt>
                <c:pt idx="67">
                  <c:v>3.7427890123540593</c:v>
                </c:pt>
                <c:pt idx="68">
                  <c:v>3.6971025524772672</c:v>
                </c:pt>
                <c:pt idx="69">
                  <c:v>3.9330666857475522</c:v>
                </c:pt>
                <c:pt idx="70">
                  <c:v>1.6136845145117806</c:v>
                </c:pt>
                <c:pt idx="71">
                  <c:v>1.5597544842205688</c:v>
                </c:pt>
                <c:pt idx="72">
                  <c:v>0.57010522789170692</c:v>
                </c:pt>
                <c:pt idx="73">
                  <c:v>1.651389267664658</c:v>
                </c:pt>
                <c:pt idx="74">
                  <c:v>1.402516259030216</c:v>
                </c:pt>
                <c:pt idx="75">
                  <c:v>1.1189724911965511</c:v>
                </c:pt>
                <c:pt idx="76">
                  <c:v>1.1395172234572484</c:v>
                </c:pt>
                <c:pt idx="77">
                  <c:v>1.1645615630553017</c:v>
                </c:pt>
                <c:pt idx="78">
                  <c:v>8.7268684155934986E-2</c:v>
                </c:pt>
                <c:pt idx="79">
                  <c:v>8.6142222478544361E-2</c:v>
                </c:pt>
                <c:pt idx="80">
                  <c:v>8.4659556822280532E-2</c:v>
                </c:pt>
                <c:pt idx="81">
                  <c:v>6.4013241557576747E-2</c:v>
                </c:pt>
                <c:pt idx="82">
                  <c:v>3.1686870035204366E-2</c:v>
                </c:pt>
                <c:pt idx="83">
                  <c:v>1.9508727480135036E-2</c:v>
                </c:pt>
                <c:pt idx="84">
                  <c:v>2.3545629091260577E-2</c:v>
                </c:pt>
                <c:pt idx="85">
                  <c:v>2.8130514049798449E-2</c:v>
                </c:pt>
                <c:pt idx="86">
                  <c:v>4.8392672252909288E-2</c:v>
                </c:pt>
                <c:pt idx="87">
                  <c:v>7.0687768493019013E-2</c:v>
                </c:pt>
                <c:pt idx="88">
                  <c:v>8.1901998739113788E-2</c:v>
                </c:pt>
                <c:pt idx="89">
                  <c:v>9.0673477681715228E-2</c:v>
                </c:pt>
                <c:pt idx="90">
                  <c:v>9.5191559930855554E-2</c:v>
                </c:pt>
                <c:pt idx="91">
                  <c:v>0.12456566642435347</c:v>
                </c:pt>
                <c:pt idx="92">
                  <c:v>1.1283743635462655</c:v>
                </c:pt>
                <c:pt idx="93">
                  <c:v>1.1280266786948401</c:v>
                </c:pt>
                <c:pt idx="94">
                  <c:v>4.5598415484574506</c:v>
                </c:pt>
                <c:pt idx="95">
                  <c:v>4.5569273353708377</c:v>
                </c:pt>
                <c:pt idx="96">
                  <c:v>4.5075111318634562</c:v>
                </c:pt>
                <c:pt idx="97">
                  <c:v>3.4809965535944363</c:v>
                </c:pt>
                <c:pt idx="98">
                  <c:v>3.518969096082857</c:v>
                </c:pt>
                <c:pt idx="99">
                  <c:v>7.289153929153773E-2</c:v>
                </c:pt>
                <c:pt idx="100">
                  <c:v>6.4867109094972689E-2</c:v>
                </c:pt>
                <c:pt idx="101">
                  <c:v>6.3781643196483648E-2</c:v>
                </c:pt>
                <c:pt idx="102">
                  <c:v>6.1558078711944519E-2</c:v>
                </c:pt>
                <c:pt idx="103">
                  <c:v>1.5480816943519413E-2</c:v>
                </c:pt>
                <c:pt idx="104">
                  <c:v>1.6077572657424953E-2</c:v>
                </c:pt>
                <c:pt idx="105">
                  <c:v>0.1470275092176575</c:v>
                </c:pt>
                <c:pt idx="106">
                  <c:v>0.14627965863997291</c:v>
                </c:pt>
                <c:pt idx="107">
                  <c:v>0.14896953711358912</c:v>
                </c:pt>
                <c:pt idx="108">
                  <c:v>0.14488005681355762</c:v>
                </c:pt>
                <c:pt idx="109">
                  <c:v>0.14499515353162859</c:v>
                </c:pt>
                <c:pt idx="110">
                  <c:v>1.2018211492735676E-2</c:v>
                </c:pt>
                <c:pt idx="111">
                  <c:v>1.7427655610795203E-2</c:v>
                </c:pt>
                <c:pt idx="112">
                  <c:v>5.034870238272994E-2</c:v>
                </c:pt>
                <c:pt idx="113">
                  <c:v>0.26362691956036477</c:v>
                </c:pt>
                <c:pt idx="114">
                  <c:v>0.54655050761071977</c:v>
                </c:pt>
                <c:pt idx="115">
                  <c:v>0.59496849064480928</c:v>
                </c:pt>
                <c:pt idx="116">
                  <c:v>0.7390988058993988</c:v>
                </c:pt>
                <c:pt idx="117">
                  <c:v>1.9054660451672305</c:v>
                </c:pt>
                <c:pt idx="118">
                  <c:v>1.7589114691226775</c:v>
                </c:pt>
                <c:pt idx="119">
                  <c:v>1.5309812906329567</c:v>
                </c:pt>
                <c:pt idx="120">
                  <c:v>1.4982492202797928</c:v>
                </c:pt>
                <c:pt idx="121">
                  <c:v>1.3557890386783629</c:v>
                </c:pt>
                <c:pt idx="122">
                  <c:v>0.57037683823869734</c:v>
                </c:pt>
                <c:pt idx="123">
                  <c:v>0.52481558311109677</c:v>
                </c:pt>
                <c:pt idx="124">
                  <c:v>0.47546967307435128</c:v>
                </c:pt>
                <c:pt idx="125">
                  <c:v>0.48161486765151135</c:v>
                </c:pt>
                <c:pt idx="126">
                  <c:v>0.54178828486098518</c:v>
                </c:pt>
                <c:pt idx="127">
                  <c:v>0.13044123073443656</c:v>
                </c:pt>
                <c:pt idx="128">
                  <c:v>0.12139224162411244</c:v>
                </c:pt>
                <c:pt idx="129">
                  <c:v>1.7412343273019406</c:v>
                </c:pt>
                <c:pt idx="130">
                  <c:v>1.7410224677589514</c:v>
                </c:pt>
                <c:pt idx="131">
                  <c:v>1.6737072088603764</c:v>
                </c:pt>
                <c:pt idx="132">
                  <c:v>1.6715303323566357</c:v>
                </c:pt>
                <c:pt idx="133">
                  <c:v>1.659383653665516</c:v>
                </c:pt>
                <c:pt idx="134">
                  <c:v>3.3113385406060132E-2</c:v>
                </c:pt>
                <c:pt idx="135">
                  <c:v>1.3704092196680845E-2</c:v>
                </c:pt>
                <c:pt idx="136">
                  <c:v>1.5725277366648853E-2</c:v>
                </c:pt>
                <c:pt idx="137">
                  <c:v>1.7744596133441037E-2</c:v>
                </c:pt>
                <c:pt idx="138">
                  <c:v>2.3658744086473921E-2</c:v>
                </c:pt>
                <c:pt idx="139">
                  <c:v>2.3077530707145803E-2</c:v>
                </c:pt>
                <c:pt idx="140">
                  <c:v>2.2033731845957191E-2</c:v>
                </c:pt>
                <c:pt idx="141">
                  <c:v>1.8893248717823059E-2</c:v>
                </c:pt>
                <c:pt idx="142">
                  <c:v>1.4262118345902044E-2</c:v>
                </c:pt>
                <c:pt idx="143">
                  <c:v>1.5184615138612231E-2</c:v>
                </c:pt>
                <c:pt idx="144">
                  <c:v>1.6773670650299877E-2</c:v>
                </c:pt>
                <c:pt idx="145">
                  <c:v>1.5286962605401697E-2</c:v>
                </c:pt>
                <c:pt idx="146">
                  <c:v>1.7719926493553265E-2</c:v>
                </c:pt>
                <c:pt idx="147">
                  <c:v>1.7330179767918008E-2</c:v>
                </c:pt>
                <c:pt idx="148">
                  <c:v>1.0177112798244362E-2</c:v>
                </c:pt>
                <c:pt idx="149">
                  <c:v>8.3782513620396376E-3</c:v>
                </c:pt>
                <c:pt idx="150">
                  <c:v>8.5334179595926811E-3</c:v>
                </c:pt>
                <c:pt idx="151">
                  <c:v>5.7206244572133493E-3</c:v>
                </c:pt>
                <c:pt idx="152">
                  <c:v>6.5759492203685543E-3</c:v>
                </c:pt>
                <c:pt idx="153">
                  <c:v>6.4820329575050626E-3</c:v>
                </c:pt>
                <c:pt idx="154">
                  <c:v>6.9843145721274784E-3</c:v>
                </c:pt>
                <c:pt idx="155">
                  <c:v>8.4872217209034893E-3</c:v>
                </c:pt>
                <c:pt idx="156">
                  <c:v>1.0856048899566484E-2</c:v>
                </c:pt>
                <c:pt idx="157">
                  <c:v>1.0165924443061265E-2</c:v>
                </c:pt>
                <c:pt idx="158">
                  <c:v>1.0003421624184831E-2</c:v>
                </c:pt>
                <c:pt idx="159">
                  <c:v>1.1757658353444153E-2</c:v>
                </c:pt>
                <c:pt idx="160">
                  <c:v>1.0820618355087302E-2</c:v>
                </c:pt>
                <c:pt idx="161">
                  <c:v>1.202908534439511E-2</c:v>
                </c:pt>
                <c:pt idx="162">
                  <c:v>1.1336040502100209E-2</c:v>
                </c:pt>
                <c:pt idx="163">
                  <c:v>1.3357684947663973E-2</c:v>
                </c:pt>
                <c:pt idx="164">
                  <c:v>1.0572819839650359E-2</c:v>
                </c:pt>
                <c:pt idx="165">
                  <c:v>1.0237573932552011E-2</c:v>
                </c:pt>
                <c:pt idx="166">
                  <c:v>7.3381246126939638E-3</c:v>
                </c:pt>
                <c:pt idx="167">
                  <c:v>7.0424803744386141E-3</c:v>
                </c:pt>
                <c:pt idx="168">
                  <c:v>5.4929724040558084E-3</c:v>
                </c:pt>
                <c:pt idx="169">
                  <c:v>5.2201134913607648E-3</c:v>
                </c:pt>
                <c:pt idx="170">
                  <c:v>5.2699608794564519E-3</c:v>
                </c:pt>
                <c:pt idx="171">
                  <c:v>1.0159545287658434E-2</c:v>
                </c:pt>
                <c:pt idx="172">
                  <c:v>1.0163407766030363E-2</c:v>
                </c:pt>
                <c:pt idx="173">
                  <c:v>9.8877541005714421E-3</c:v>
                </c:pt>
                <c:pt idx="174">
                  <c:v>1.476567734862883E-2</c:v>
                </c:pt>
                <c:pt idx="175">
                  <c:v>1.3457429338966154E-2</c:v>
                </c:pt>
                <c:pt idx="176">
                  <c:v>8.301566331329965E-3</c:v>
                </c:pt>
                <c:pt idx="177">
                  <c:v>9.4757391647267552E-3</c:v>
                </c:pt>
                <c:pt idx="178">
                  <c:v>1.2929946121341971E-2</c:v>
                </c:pt>
                <c:pt idx="179">
                  <c:v>8.8266672738750284E-3</c:v>
                </c:pt>
                <c:pt idx="180">
                  <c:v>1.0595315468048613E-2</c:v>
                </c:pt>
                <c:pt idx="181">
                  <c:v>1.4316442911099148E-2</c:v>
                </c:pt>
                <c:pt idx="182">
                  <c:v>1.9129908401885533E-2</c:v>
                </c:pt>
                <c:pt idx="183">
                  <c:v>1.5732235329856022E-2</c:v>
                </c:pt>
                <c:pt idx="184">
                  <c:v>1.7263392721557462E-2</c:v>
                </c:pt>
                <c:pt idx="185">
                  <c:v>1.5227052281577651E-2</c:v>
                </c:pt>
                <c:pt idx="186">
                  <c:v>1.0842852453694696E-2</c:v>
                </c:pt>
                <c:pt idx="187">
                  <c:v>4.8571319877851607E-3</c:v>
                </c:pt>
                <c:pt idx="188">
                  <c:v>4.4412564576079266E-3</c:v>
                </c:pt>
                <c:pt idx="189">
                  <c:v>2.2630289059542182E-3</c:v>
                </c:pt>
                <c:pt idx="190">
                  <c:v>2.7327926177653241E-3</c:v>
                </c:pt>
                <c:pt idx="191">
                  <c:v>2.5969237300799983E-3</c:v>
                </c:pt>
                <c:pt idx="192">
                  <c:v>2.4103495689284651E-3</c:v>
                </c:pt>
                <c:pt idx="193">
                  <c:v>2.2622176538120817E-3</c:v>
                </c:pt>
                <c:pt idx="194">
                  <c:v>3.064693723445871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2A-4742-87DB-4D0ED2AB1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B-CD (trunc) pH 6'!$M$1</c:f>
              <c:strCache>
                <c:ptCount val="1"/>
                <c:pt idx="0">
                  <c:v>|light-dark|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B-CD (trunc) pH 6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Light AB-CD (trunc) pH 6'!$M$2:$M$197</c:f>
              <c:numCache>
                <c:formatCode>General</c:formatCode>
                <c:ptCount val="196"/>
                <c:pt idx="0">
                  <c:v>0.24953450663184842</c:v>
                </c:pt>
                <c:pt idx="1">
                  <c:v>0.11928457570029748</c:v>
                </c:pt>
                <c:pt idx="2">
                  <c:v>0.10861169366141013</c:v>
                </c:pt>
                <c:pt idx="3">
                  <c:v>5.9044051351512118E-2</c:v>
                </c:pt>
                <c:pt idx="4">
                  <c:v>1.0010494493280536E-2</c:v>
                </c:pt>
                <c:pt idx="5">
                  <c:v>2.3007824755939012E-2</c:v>
                </c:pt>
                <c:pt idx="6">
                  <c:v>9.675742865537509E-3</c:v>
                </c:pt>
                <c:pt idx="7">
                  <c:v>6.8527366796047257E-3</c:v>
                </c:pt>
                <c:pt idx="8">
                  <c:v>8.4243694126029389E-3</c:v>
                </c:pt>
                <c:pt idx="9">
                  <c:v>8.0777472107017561E-3</c:v>
                </c:pt>
                <c:pt idx="10">
                  <c:v>4.4654786977433893E-2</c:v>
                </c:pt>
                <c:pt idx="11">
                  <c:v>9.9749686716300023E-3</c:v>
                </c:pt>
                <c:pt idx="12">
                  <c:v>1.1042644610780517E-2</c:v>
                </c:pt>
                <c:pt idx="13">
                  <c:v>1.4736688908978163E-2</c:v>
                </c:pt>
                <c:pt idx="14">
                  <c:v>9.4138939870810096E-2</c:v>
                </c:pt>
                <c:pt idx="15">
                  <c:v>1.9898994949494306E-2</c:v>
                </c:pt>
                <c:pt idx="16">
                  <c:v>0.19424986486481788</c:v>
                </c:pt>
                <c:pt idx="17">
                  <c:v>3.7234526987730082E-2</c:v>
                </c:pt>
                <c:pt idx="18">
                  <c:v>2.9962309657301119E-2</c:v>
                </c:pt>
                <c:pt idx="19">
                  <c:v>5.2711004543643449E-2</c:v>
                </c:pt>
                <c:pt idx="20">
                  <c:v>2.7309705234586475E-2</c:v>
                </c:pt>
                <c:pt idx="21">
                  <c:v>6.3367070486176029</c:v>
                </c:pt>
                <c:pt idx="22">
                  <c:v>4.5844192652941332E-2</c:v>
                </c:pt>
                <c:pt idx="23">
                  <c:v>4.1868484567750962E-2</c:v>
                </c:pt>
                <c:pt idx="24">
                  <c:v>5.9466040729142203E-2</c:v>
                </c:pt>
                <c:pt idx="25">
                  <c:v>1.7692285804835961</c:v>
                </c:pt>
                <c:pt idx="26">
                  <c:v>5.85231185088423</c:v>
                </c:pt>
                <c:pt idx="27">
                  <c:v>0.29954413698151389</c:v>
                </c:pt>
                <c:pt idx="28">
                  <c:v>0.73176002213840563</c:v>
                </c:pt>
                <c:pt idx="29">
                  <c:v>14.764014883831566</c:v>
                </c:pt>
                <c:pt idx="30">
                  <c:v>4.2848116352997359</c:v>
                </c:pt>
                <c:pt idx="31">
                  <c:v>4.3443265922349799</c:v>
                </c:pt>
                <c:pt idx="32">
                  <c:v>0.61011724283124458</c:v>
                </c:pt>
                <c:pt idx="33">
                  <c:v>0.36825282076312732</c:v>
                </c:pt>
                <c:pt idx="34">
                  <c:v>1.4165628860025945</c:v>
                </c:pt>
                <c:pt idx="35">
                  <c:v>0.14239662917358681</c:v>
                </c:pt>
                <c:pt idx="36">
                  <c:v>0.1104297514259631</c:v>
                </c:pt>
                <c:pt idx="37">
                  <c:v>8.1331482219371851E-2</c:v>
                </c:pt>
                <c:pt idx="38">
                  <c:v>0.32304578622851587</c:v>
                </c:pt>
                <c:pt idx="39">
                  <c:v>2.2859494788818058</c:v>
                </c:pt>
                <c:pt idx="40">
                  <c:v>2.4159884105682299E-2</c:v>
                </c:pt>
                <c:pt idx="41">
                  <c:v>2.7023323259732508E-2</c:v>
                </c:pt>
                <c:pt idx="42">
                  <c:v>1.4909728367747012E-2</c:v>
                </c:pt>
                <c:pt idx="43">
                  <c:v>2.7503636123247414E-2</c:v>
                </c:pt>
                <c:pt idx="44">
                  <c:v>2.1934903692517094E-2</c:v>
                </c:pt>
                <c:pt idx="45">
                  <c:v>1.9098167451355116E-2</c:v>
                </c:pt>
                <c:pt idx="46">
                  <c:v>9.2026626581658402E-2</c:v>
                </c:pt>
                <c:pt idx="47">
                  <c:v>3.2308203292662381E-2</c:v>
                </c:pt>
                <c:pt idx="48">
                  <c:v>1.147039668015017E-2</c:v>
                </c:pt>
                <c:pt idx="49">
                  <c:v>3.4727510708370676E-3</c:v>
                </c:pt>
                <c:pt idx="50">
                  <c:v>2.7069724786188718E-2</c:v>
                </c:pt>
                <c:pt idx="51">
                  <c:v>3.8910152916687446E-3</c:v>
                </c:pt>
                <c:pt idx="52">
                  <c:v>5.8906705900092556E-3</c:v>
                </c:pt>
                <c:pt idx="53">
                  <c:v>7.4873226189339538E-3</c:v>
                </c:pt>
                <c:pt idx="54">
                  <c:v>1.6243768035772981E-2</c:v>
                </c:pt>
                <c:pt idx="55">
                  <c:v>2.3345235059857505E-3</c:v>
                </c:pt>
                <c:pt idx="56">
                  <c:v>1.2524376231972592E-2</c:v>
                </c:pt>
                <c:pt idx="57">
                  <c:v>5.4936326779281494E-3</c:v>
                </c:pt>
                <c:pt idx="58">
                  <c:v>1.5652475842498528E-3</c:v>
                </c:pt>
                <c:pt idx="59">
                  <c:v>3.3585711247493327E-3</c:v>
                </c:pt>
                <c:pt idx="60">
                  <c:v>6.7660919296149112E-3</c:v>
                </c:pt>
                <c:pt idx="61">
                  <c:v>8.7405892249893549E-2</c:v>
                </c:pt>
                <c:pt idx="62">
                  <c:v>0.14535147058079601</c:v>
                </c:pt>
                <c:pt idx="63">
                  <c:v>0.13134721161867122</c:v>
                </c:pt>
                <c:pt idx="64">
                  <c:v>6.5325645806222229E-2</c:v>
                </c:pt>
                <c:pt idx="65">
                  <c:v>2.2309415052842601E-2</c:v>
                </c:pt>
                <c:pt idx="66">
                  <c:v>7.1844971988302711E-2</c:v>
                </c:pt>
                <c:pt idx="67">
                  <c:v>3.3566352199784835E-2</c:v>
                </c:pt>
                <c:pt idx="68">
                  <c:v>6.2303210190165964E-2</c:v>
                </c:pt>
                <c:pt idx="69">
                  <c:v>2.6051871333936837E-2</c:v>
                </c:pt>
                <c:pt idx="70">
                  <c:v>0.65753967180695649</c:v>
                </c:pt>
                <c:pt idx="71">
                  <c:v>0.25583668618867</c:v>
                </c:pt>
                <c:pt idx="72">
                  <c:v>1.265936029189469</c:v>
                </c:pt>
                <c:pt idx="73">
                  <c:v>5.3662463603528304E-2</c:v>
                </c:pt>
                <c:pt idx="74">
                  <c:v>0.17530618928035599</c:v>
                </c:pt>
                <c:pt idx="75">
                  <c:v>99.476191657903769</c:v>
                </c:pt>
                <c:pt idx="76">
                  <c:v>0.30142125008034854</c:v>
                </c:pt>
                <c:pt idx="77">
                  <c:v>0.14298429983742969</c:v>
                </c:pt>
                <c:pt idx="78">
                  <c:v>8.0965348304073874</c:v>
                </c:pt>
                <c:pt idx="79">
                  <c:v>2.1510084844091155</c:v>
                </c:pt>
                <c:pt idx="80">
                  <c:v>2.5955532069291123</c:v>
                </c:pt>
                <c:pt idx="81">
                  <c:v>3.8246991437235947</c:v>
                </c:pt>
                <c:pt idx="82">
                  <c:v>0.99460224210485271</c:v>
                </c:pt>
                <c:pt idx="83">
                  <c:v>0.26962136413867505</c:v>
                </c:pt>
                <c:pt idx="84">
                  <c:v>0.44289496497476688</c:v>
                </c:pt>
                <c:pt idx="85">
                  <c:v>2.6972022541885878E-2</c:v>
                </c:pt>
                <c:pt idx="86">
                  <c:v>7.1126647608333116E-3</c:v>
                </c:pt>
                <c:pt idx="87">
                  <c:v>3.0651264247988207E-2</c:v>
                </c:pt>
                <c:pt idx="88">
                  <c:v>1.2698425099200291E-2</c:v>
                </c:pt>
                <c:pt idx="89">
                  <c:v>7.5379042180171016E-3</c:v>
                </c:pt>
                <c:pt idx="90">
                  <c:v>1.0519505691808911E-2</c:v>
                </c:pt>
                <c:pt idx="91">
                  <c:v>1.3231402042111789E-2</c:v>
                </c:pt>
                <c:pt idx="92">
                  <c:v>9.0790968713853892E-3</c:v>
                </c:pt>
                <c:pt idx="93">
                  <c:v>6.0216276869298384E-3</c:v>
                </c:pt>
                <c:pt idx="94">
                  <c:v>2.7221315177632394E-3</c:v>
                </c:pt>
                <c:pt idx="95">
                  <c:v>4.896937818678118E-3</c:v>
                </c:pt>
                <c:pt idx="96">
                  <c:v>9.4401324143255513E-2</c:v>
                </c:pt>
                <c:pt idx="97">
                  <c:v>4.2929477052486904E-2</c:v>
                </c:pt>
                <c:pt idx="98">
                  <c:v>8.2467569383364261E-2</c:v>
                </c:pt>
                <c:pt idx="99">
                  <c:v>0.73040477134257553</c:v>
                </c:pt>
                <c:pt idx="100">
                  <c:v>2.1845365641252151E-2</c:v>
                </c:pt>
                <c:pt idx="101">
                  <c:v>3.8303263568526376E-2</c:v>
                </c:pt>
                <c:pt idx="102">
                  <c:v>1.0780538019969133E-2</c:v>
                </c:pt>
                <c:pt idx="103">
                  <c:v>2.8266411162367253E-2</c:v>
                </c:pt>
                <c:pt idx="104">
                  <c:v>2.8134320677777172E-2</c:v>
                </c:pt>
                <c:pt idx="105">
                  <c:v>1.7913681921927719E-2</c:v>
                </c:pt>
                <c:pt idx="106">
                  <c:v>3.8093175241767391E-2</c:v>
                </c:pt>
                <c:pt idx="107">
                  <c:v>0.18680861864485804</c:v>
                </c:pt>
                <c:pt idx="108">
                  <c:v>6.7845781003685116E-2</c:v>
                </c:pt>
                <c:pt idx="109">
                  <c:v>6.0211294621524275E-2</c:v>
                </c:pt>
                <c:pt idx="110">
                  <c:v>0.37059668104288257</c:v>
                </c:pt>
                <c:pt idx="111">
                  <c:v>5.400717032024545</c:v>
                </c:pt>
                <c:pt idx="112">
                  <c:v>1.4893355229766059</c:v>
                </c:pt>
                <c:pt idx="113">
                  <c:v>0.2122460364765382</c:v>
                </c:pt>
                <c:pt idx="114">
                  <c:v>3.1663701615572366E-2</c:v>
                </c:pt>
                <c:pt idx="115">
                  <c:v>1.1168258592994702E-2</c:v>
                </c:pt>
                <c:pt idx="116">
                  <c:v>2.9078342456199252E-2</c:v>
                </c:pt>
                <c:pt idx="117">
                  <c:v>1.5214795430764093E-2</c:v>
                </c:pt>
                <c:pt idx="118">
                  <c:v>5.8768784231086488E-2</c:v>
                </c:pt>
                <c:pt idx="119">
                  <c:v>7.4475096508833064E-2</c:v>
                </c:pt>
                <c:pt idx="120">
                  <c:v>3.2233678040211301E-2</c:v>
                </c:pt>
                <c:pt idx="121">
                  <c:v>1.3400373129133381E-2</c:v>
                </c:pt>
                <c:pt idx="122">
                  <c:v>5.521249858501244E-2</c:v>
                </c:pt>
                <c:pt idx="123">
                  <c:v>5.3740115370177624E-3</c:v>
                </c:pt>
                <c:pt idx="124">
                  <c:v>6.1991934959315462E-3</c:v>
                </c:pt>
                <c:pt idx="125">
                  <c:v>7.3844431069648043E-3</c:v>
                </c:pt>
                <c:pt idx="126">
                  <c:v>3.2465366161495849E-3</c:v>
                </c:pt>
                <c:pt idx="127">
                  <c:v>2.4265819582284878E-2</c:v>
                </c:pt>
                <c:pt idx="128">
                  <c:v>3.7229020937972579E-3</c:v>
                </c:pt>
                <c:pt idx="129">
                  <c:v>7.5491721400429077E-3</c:v>
                </c:pt>
                <c:pt idx="130">
                  <c:v>4.880573736764972E-3</c:v>
                </c:pt>
                <c:pt idx="131">
                  <c:v>1.0010993956645864E-2</c:v>
                </c:pt>
                <c:pt idx="132">
                  <c:v>4.3554563480765135E-3</c:v>
                </c:pt>
                <c:pt idx="133">
                  <c:v>5.2287665849605489E-3</c:v>
                </c:pt>
                <c:pt idx="134">
                  <c:v>5.4248870955993171E-2</c:v>
                </c:pt>
                <c:pt idx="135">
                  <c:v>9.4159439250666738E-3</c:v>
                </c:pt>
                <c:pt idx="136">
                  <c:v>5.2516664022003523E-3</c:v>
                </c:pt>
                <c:pt idx="137">
                  <c:v>7.1651936470691424E-3</c:v>
                </c:pt>
                <c:pt idx="138">
                  <c:v>4.887739763939975E-3</c:v>
                </c:pt>
                <c:pt idx="139">
                  <c:v>3.6986484017813861E-3</c:v>
                </c:pt>
                <c:pt idx="140">
                  <c:v>5.4598534778874802E-3</c:v>
                </c:pt>
                <c:pt idx="141">
                  <c:v>7.1707740167990235E-3</c:v>
                </c:pt>
                <c:pt idx="142">
                  <c:v>8.1203448202647171E-3</c:v>
                </c:pt>
                <c:pt idx="143">
                  <c:v>1.1048076755707304E-2</c:v>
                </c:pt>
                <c:pt idx="144">
                  <c:v>1.4000000000000002E-3</c:v>
                </c:pt>
                <c:pt idx="145">
                  <c:v>8.6023252670426272E-4</c:v>
                </c:pt>
                <c:pt idx="146">
                  <c:v>2.6324893162176367E-3</c:v>
                </c:pt>
                <c:pt idx="147">
                  <c:v>2.0124611797498106E-3</c:v>
                </c:pt>
                <c:pt idx="148">
                  <c:v>9.5015788161757625E-3</c:v>
                </c:pt>
                <c:pt idx="149">
                  <c:v>2.0469489490458721E-3</c:v>
                </c:pt>
                <c:pt idx="150">
                  <c:v>1.5811388300841897E-3</c:v>
                </c:pt>
                <c:pt idx="151">
                  <c:v>5.3235326616824655E-3</c:v>
                </c:pt>
                <c:pt idx="152">
                  <c:v>2.3685438564654024E-3</c:v>
                </c:pt>
                <c:pt idx="153">
                  <c:v>2.0904544960366873E-3</c:v>
                </c:pt>
                <c:pt idx="154">
                  <c:v>2.0322401432901573E-3</c:v>
                </c:pt>
                <c:pt idx="155">
                  <c:v>2.4207436873820406E-3</c:v>
                </c:pt>
                <c:pt idx="156">
                  <c:v>1.8601075237738274E-3</c:v>
                </c:pt>
                <c:pt idx="157">
                  <c:v>3.5341194094144581E-3</c:v>
                </c:pt>
                <c:pt idx="158">
                  <c:v>2.6999999999999997E-3</c:v>
                </c:pt>
                <c:pt idx="159">
                  <c:v>4.3566041821583926E-3</c:v>
                </c:pt>
                <c:pt idx="160">
                  <c:v>5.6115951386392802E-3</c:v>
                </c:pt>
                <c:pt idx="161">
                  <c:v>4.8918299234540028E-3</c:v>
                </c:pt>
                <c:pt idx="162">
                  <c:v>3.8013155617496429E-3</c:v>
                </c:pt>
                <c:pt idx="163">
                  <c:v>1.3490737563232043E-3</c:v>
                </c:pt>
                <c:pt idx="164">
                  <c:v>2.0713522153414661E-2</c:v>
                </c:pt>
                <c:pt idx="165">
                  <c:v>4.2567593307585522E-3</c:v>
                </c:pt>
                <c:pt idx="166">
                  <c:v>1.5264337522473746E-3</c:v>
                </c:pt>
                <c:pt idx="167">
                  <c:v>5.2440442408507575E-3</c:v>
                </c:pt>
                <c:pt idx="168">
                  <c:v>2.3216373532487797E-3</c:v>
                </c:pt>
                <c:pt idx="169">
                  <c:v>1.5066519173319362E-3</c:v>
                </c:pt>
                <c:pt idx="170">
                  <c:v>1.2041179344233688E-2</c:v>
                </c:pt>
                <c:pt idx="171">
                  <c:v>3.4957116585897065E-3</c:v>
                </c:pt>
                <c:pt idx="172">
                  <c:v>3.6619666847201109E-3</c:v>
                </c:pt>
                <c:pt idx="173">
                  <c:v>2.2293496809607954E-3</c:v>
                </c:pt>
                <c:pt idx="174">
                  <c:v>7.6811457478686077E-4</c:v>
                </c:pt>
                <c:pt idx="175">
                  <c:v>6.3039670049897948E-3</c:v>
                </c:pt>
                <c:pt idx="176">
                  <c:v>9.8742088290657507E-3</c:v>
                </c:pt>
                <c:pt idx="177">
                  <c:v>1.0770329614269009E-3</c:v>
                </c:pt>
                <c:pt idx="178">
                  <c:v>3.6891733491393438E-3</c:v>
                </c:pt>
                <c:pt idx="179">
                  <c:v>8.8684835231284034E-3</c:v>
                </c:pt>
                <c:pt idx="180">
                  <c:v>1.5297058540778353E-3</c:v>
                </c:pt>
                <c:pt idx="181">
                  <c:v>2.4494897427831773E-4</c:v>
                </c:pt>
                <c:pt idx="182">
                  <c:v>3.6386810797320508E-3</c:v>
                </c:pt>
                <c:pt idx="183">
                  <c:v>2.5627719367903184E-2</c:v>
                </c:pt>
                <c:pt idx="184">
                  <c:v>4.7686476070265453E-3</c:v>
                </c:pt>
                <c:pt idx="185">
                  <c:v>3.2015621187164241E-3</c:v>
                </c:pt>
                <c:pt idx="186">
                  <c:v>4.7276738466184409E-2</c:v>
                </c:pt>
                <c:pt idx="187">
                  <c:v>0.13469554558336366</c:v>
                </c:pt>
                <c:pt idx="188">
                  <c:v>3.827492651854475E-2</c:v>
                </c:pt>
                <c:pt idx="189">
                  <c:v>0.33642694600759915</c:v>
                </c:pt>
                <c:pt idx="190">
                  <c:v>9.5015788161757625E-3</c:v>
                </c:pt>
                <c:pt idx="191">
                  <c:v>2.7293588990823469E-2</c:v>
                </c:pt>
                <c:pt idx="192">
                  <c:v>3.9521766154867119E-2</c:v>
                </c:pt>
                <c:pt idx="193">
                  <c:v>0.11328168430951227</c:v>
                </c:pt>
                <c:pt idx="194">
                  <c:v>9.9065634808444044E-3</c:v>
                </c:pt>
                <c:pt idx="195">
                  <c:v>1.58079094126959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E8-4FCE-8502-B77FB22F0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622448"/>
        <c:axId val="273629008"/>
      </c:scatterChart>
      <c:valAx>
        <c:axId val="27362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629008"/>
        <c:crosses val="autoZero"/>
        <c:crossBetween val="midCat"/>
      </c:valAx>
      <c:valAx>
        <c:axId val="27362900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622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B-CD (trunc) pH 6'!$M$1</c:f>
              <c:strCache>
                <c:ptCount val="1"/>
                <c:pt idx="0">
                  <c:v>|light-dark|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B-CD (trunc) pH 6'!$C$198:$C$391</c:f>
              <c:numCache>
                <c:formatCode>General</c:formatCode>
                <c:ptCount val="194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</c:numCache>
            </c:numRef>
          </c:xVal>
          <c:yVal>
            <c:numRef>
              <c:f>'Light AB-CD (trunc) pH 6'!$M$198:$M$391</c:f>
              <c:numCache>
                <c:formatCode>General</c:formatCode>
                <c:ptCount val="194"/>
                <c:pt idx="0">
                  <c:v>1.2864680330268607E-2</c:v>
                </c:pt>
                <c:pt idx="1">
                  <c:v>9.2633687176966045E-3</c:v>
                </c:pt>
                <c:pt idx="2">
                  <c:v>1.3366001645967279E-2</c:v>
                </c:pt>
                <c:pt idx="3">
                  <c:v>6.047313453096342E-3</c:v>
                </c:pt>
                <c:pt idx="4">
                  <c:v>1.3930541985149031E-2</c:v>
                </c:pt>
                <c:pt idx="5">
                  <c:v>1.7239779580957522E-2</c:v>
                </c:pt>
                <c:pt idx="6">
                  <c:v>1.340671473553458E-2</c:v>
                </c:pt>
                <c:pt idx="7">
                  <c:v>2.8386616564853237E-2</c:v>
                </c:pt>
                <c:pt idx="8">
                  <c:v>1.7309246084101986E-2</c:v>
                </c:pt>
                <c:pt idx="9">
                  <c:v>2.1602314690791821E-2</c:v>
                </c:pt>
                <c:pt idx="10">
                  <c:v>2.6000000000000003E-3</c:v>
                </c:pt>
                <c:pt idx="11">
                  <c:v>9.1603820881009101E-2</c:v>
                </c:pt>
                <c:pt idx="12">
                  <c:v>3.224918603623974E-2</c:v>
                </c:pt>
                <c:pt idx="13">
                  <c:v>0.30199135749223016</c:v>
                </c:pt>
                <c:pt idx="14">
                  <c:v>0.1398573559023622</c:v>
                </c:pt>
                <c:pt idx="15">
                  <c:v>0.1338338148600719</c:v>
                </c:pt>
                <c:pt idx="16">
                  <c:v>4.0769351233494018E-2</c:v>
                </c:pt>
                <c:pt idx="17">
                  <c:v>3.9055985456777291E-2</c:v>
                </c:pt>
                <c:pt idx="18">
                  <c:v>1.7934651209321024</c:v>
                </c:pt>
                <c:pt idx="19">
                  <c:v>3.6341298821038301E-2</c:v>
                </c:pt>
                <c:pt idx="20">
                  <c:v>3.3933169613226531E-2</c:v>
                </c:pt>
                <c:pt idx="21">
                  <c:v>0.18962945446317139</c:v>
                </c:pt>
                <c:pt idx="22">
                  <c:v>67.126772730483623</c:v>
                </c:pt>
                <c:pt idx="23">
                  <c:v>0.1760122154851759</c:v>
                </c:pt>
                <c:pt idx="24">
                  <c:v>0.12183505242745209</c:v>
                </c:pt>
                <c:pt idx="25">
                  <c:v>1.1176387117490161</c:v>
                </c:pt>
                <c:pt idx="26">
                  <c:v>3.6859306233297451</c:v>
                </c:pt>
                <c:pt idx="27">
                  <c:v>4.6031076459279119E-2</c:v>
                </c:pt>
                <c:pt idx="28">
                  <c:v>6.5841780048841336E-2</c:v>
                </c:pt>
                <c:pt idx="29">
                  <c:v>0.26605584000356014</c:v>
                </c:pt>
                <c:pt idx="30">
                  <c:v>0.12666155691447978</c:v>
                </c:pt>
                <c:pt idx="31">
                  <c:v>0.27302547500187596</c:v>
                </c:pt>
                <c:pt idx="32">
                  <c:v>5.2699240981251332E-2</c:v>
                </c:pt>
                <c:pt idx="33">
                  <c:v>6.7510813948581591E-2</c:v>
                </c:pt>
                <c:pt idx="34">
                  <c:v>2.9035495518416759E-2</c:v>
                </c:pt>
                <c:pt idx="35">
                  <c:v>1.1584903970253703E-2</c:v>
                </c:pt>
                <c:pt idx="36">
                  <c:v>3.1360644126037972E-2</c:v>
                </c:pt>
                <c:pt idx="37">
                  <c:v>2.3009997827031625E-2</c:v>
                </c:pt>
                <c:pt idx="38">
                  <c:v>2.4130064235306128E-2</c:v>
                </c:pt>
                <c:pt idx="39">
                  <c:v>9.9267315869826962E-3</c:v>
                </c:pt>
                <c:pt idx="40">
                  <c:v>2.7964262908219124E-3</c:v>
                </c:pt>
                <c:pt idx="41">
                  <c:v>8.1645575507800789E-3</c:v>
                </c:pt>
                <c:pt idx="42">
                  <c:v>9.8655967888415155E-3</c:v>
                </c:pt>
                <c:pt idx="43">
                  <c:v>1.6948746266317163E-2</c:v>
                </c:pt>
                <c:pt idx="44">
                  <c:v>7.6850504227363396E-3</c:v>
                </c:pt>
                <c:pt idx="45">
                  <c:v>7.7259303646874788E-3</c:v>
                </c:pt>
                <c:pt idx="46">
                  <c:v>2.5475478405713992E-3</c:v>
                </c:pt>
                <c:pt idx="47">
                  <c:v>3.9331920878594266E-3</c:v>
                </c:pt>
                <c:pt idx="48">
                  <c:v>3.2954514106568167E-3</c:v>
                </c:pt>
                <c:pt idx="49">
                  <c:v>6.791906948714772E-3</c:v>
                </c:pt>
                <c:pt idx="50">
                  <c:v>7.2759879054324983E-3</c:v>
                </c:pt>
                <c:pt idx="51">
                  <c:v>5.238320341483518E-3</c:v>
                </c:pt>
                <c:pt idx="52">
                  <c:v>1.8466185312619389E-3</c:v>
                </c:pt>
                <c:pt idx="53">
                  <c:v>4.8713447835274397E-3</c:v>
                </c:pt>
                <c:pt idx="54">
                  <c:v>6.5329931884244305E-3</c:v>
                </c:pt>
                <c:pt idx="55">
                  <c:v>3.512833614050059E-3</c:v>
                </c:pt>
                <c:pt idx="56">
                  <c:v>8.3294657691835184E-3</c:v>
                </c:pt>
                <c:pt idx="57">
                  <c:v>1.9065675964937617E-2</c:v>
                </c:pt>
                <c:pt idx="58">
                  <c:v>9.3073895373514917E-2</c:v>
                </c:pt>
                <c:pt idx="59">
                  <c:v>0.17934475180500822</c:v>
                </c:pt>
                <c:pt idx="60">
                  <c:v>0.15820069532084871</c:v>
                </c:pt>
                <c:pt idx="61">
                  <c:v>0.16873710321088248</c:v>
                </c:pt>
                <c:pt idx="62">
                  <c:v>3.1262437524927585E-2</c:v>
                </c:pt>
                <c:pt idx="63">
                  <c:v>8.3120514916595653E-2</c:v>
                </c:pt>
                <c:pt idx="64">
                  <c:v>0.10352391028163493</c:v>
                </c:pt>
                <c:pt idx="65">
                  <c:v>9.0294241233868283E-2</c:v>
                </c:pt>
                <c:pt idx="66">
                  <c:v>4.789331894951529E-2</c:v>
                </c:pt>
                <c:pt idx="67">
                  <c:v>0.79144481172094372</c:v>
                </c:pt>
                <c:pt idx="68">
                  <c:v>0.16115225719796791</c:v>
                </c:pt>
                <c:pt idx="69">
                  <c:v>0.55732344289469815</c:v>
                </c:pt>
                <c:pt idx="70">
                  <c:v>6.879927325197556E-2</c:v>
                </c:pt>
                <c:pt idx="71">
                  <c:v>0.41909142200717969</c:v>
                </c:pt>
                <c:pt idx="72">
                  <c:v>2.9745906760426717</c:v>
                </c:pt>
                <c:pt idx="73">
                  <c:v>0.15465746021450111</c:v>
                </c:pt>
                <c:pt idx="74">
                  <c:v>2.4459149617270016E-2</c:v>
                </c:pt>
                <c:pt idx="75">
                  <c:v>0.48941603978619258</c:v>
                </c:pt>
                <c:pt idx="76">
                  <c:v>6.0737120947572096</c:v>
                </c:pt>
                <c:pt idx="77">
                  <c:v>0.20076857323794481</c:v>
                </c:pt>
                <c:pt idx="78">
                  <c:v>0.12159991776313009</c:v>
                </c:pt>
                <c:pt idx="79">
                  <c:v>5.4162163915412384E-2</c:v>
                </c:pt>
                <c:pt idx="80">
                  <c:v>1.7012054549642143E-2</c:v>
                </c:pt>
                <c:pt idx="81">
                  <c:v>1.0060318086422517E-2</c:v>
                </c:pt>
                <c:pt idx="82">
                  <c:v>7.9145435749637515E-3</c:v>
                </c:pt>
                <c:pt idx="83">
                  <c:v>9.293546147730692E-3</c:v>
                </c:pt>
                <c:pt idx="84">
                  <c:v>1.1178998166204341E-2</c:v>
                </c:pt>
                <c:pt idx="85">
                  <c:v>8.7114866699088758E-3</c:v>
                </c:pt>
                <c:pt idx="86">
                  <c:v>5.7358521598799943E-3</c:v>
                </c:pt>
                <c:pt idx="87">
                  <c:v>8.9157164602739567E-3</c:v>
                </c:pt>
                <c:pt idx="88">
                  <c:v>5.6991227395100028E-3</c:v>
                </c:pt>
                <c:pt idx="89">
                  <c:v>8.514105942493317E-3</c:v>
                </c:pt>
                <c:pt idx="90">
                  <c:v>2.6419689627245812E-3</c:v>
                </c:pt>
                <c:pt idx="91">
                  <c:v>1.7492855684535899E-3</c:v>
                </c:pt>
                <c:pt idx="92">
                  <c:v>1.2449899597988731E-3</c:v>
                </c:pt>
                <c:pt idx="93">
                  <c:v>5.1599418601375735E-2</c:v>
                </c:pt>
                <c:pt idx="94">
                  <c:v>1.5818343781824947E-2</c:v>
                </c:pt>
                <c:pt idx="95">
                  <c:v>1.6245922565370056E-2</c:v>
                </c:pt>
                <c:pt idx="96">
                  <c:v>0.26063232723513025</c:v>
                </c:pt>
                <c:pt idx="97">
                  <c:v>1.959438695136952E-2</c:v>
                </c:pt>
                <c:pt idx="98">
                  <c:v>2.0018241681026831E-2</c:v>
                </c:pt>
                <c:pt idx="99">
                  <c:v>1.4726167186338741E-2</c:v>
                </c:pt>
                <c:pt idx="100">
                  <c:v>1.0538026380684382E-2</c:v>
                </c:pt>
                <c:pt idx="101">
                  <c:v>8.4492603226554702E-3</c:v>
                </c:pt>
                <c:pt idx="102">
                  <c:v>5.277309920783505E-3</c:v>
                </c:pt>
                <c:pt idx="103">
                  <c:v>8.3174515327713219E-3</c:v>
                </c:pt>
                <c:pt idx="104">
                  <c:v>0.333137223978348</c:v>
                </c:pt>
                <c:pt idx="105">
                  <c:v>2.4772161795047282E-2</c:v>
                </c:pt>
                <c:pt idx="106">
                  <c:v>8.2975900115635978E-3</c:v>
                </c:pt>
                <c:pt idx="107">
                  <c:v>0.28333501372050723</c:v>
                </c:pt>
                <c:pt idx="108">
                  <c:v>0.66208988060534502</c:v>
                </c:pt>
                <c:pt idx="109">
                  <c:v>3.9715991741362831E-2</c:v>
                </c:pt>
                <c:pt idx="110">
                  <c:v>1.0489041900955492E-2</c:v>
                </c:pt>
                <c:pt idx="111">
                  <c:v>9.2622891339020508E-3</c:v>
                </c:pt>
                <c:pt idx="112">
                  <c:v>1.0447966309287179E-2</c:v>
                </c:pt>
                <c:pt idx="113">
                  <c:v>1.7639444435695817E-2</c:v>
                </c:pt>
                <c:pt idx="114">
                  <c:v>2.2881870552907167E-2</c:v>
                </c:pt>
                <c:pt idx="115">
                  <c:v>5.3561273323176319E-2</c:v>
                </c:pt>
                <c:pt idx="116">
                  <c:v>2.0306156701847839E-2</c:v>
                </c:pt>
                <c:pt idx="117">
                  <c:v>1.41580365870413E-2</c:v>
                </c:pt>
                <c:pt idx="118">
                  <c:v>8.7835072721550132E-3</c:v>
                </c:pt>
                <c:pt idx="119">
                  <c:v>3.8076107994384087E-2</c:v>
                </c:pt>
                <c:pt idx="120">
                  <c:v>2.4738633753705959E-3</c:v>
                </c:pt>
                <c:pt idx="121">
                  <c:v>2.0736441353327718E-3</c:v>
                </c:pt>
                <c:pt idx="122">
                  <c:v>2.308679276123039E-3</c:v>
                </c:pt>
                <c:pt idx="123">
                  <c:v>2.8913664589601917E-3</c:v>
                </c:pt>
                <c:pt idx="124">
                  <c:v>2.4384421256203725E-2</c:v>
                </c:pt>
                <c:pt idx="125">
                  <c:v>3.8483762809787712E-3</c:v>
                </c:pt>
                <c:pt idx="126">
                  <c:v>8.6844688956780759E-3</c:v>
                </c:pt>
                <c:pt idx="127">
                  <c:v>2.5865034312755127E-3</c:v>
                </c:pt>
                <c:pt idx="128">
                  <c:v>4.2201895692018376E-3</c:v>
                </c:pt>
                <c:pt idx="129">
                  <c:v>1.9621416870348584E-3</c:v>
                </c:pt>
                <c:pt idx="130">
                  <c:v>6.7119296778199332E-3</c:v>
                </c:pt>
                <c:pt idx="131">
                  <c:v>6.2297752768458677E-2</c:v>
                </c:pt>
                <c:pt idx="132">
                  <c:v>2.2869193252058541E-3</c:v>
                </c:pt>
                <c:pt idx="133">
                  <c:v>1.6248076809271923E-3</c:v>
                </c:pt>
                <c:pt idx="134">
                  <c:v>5.2105661880452112E-3</c:v>
                </c:pt>
                <c:pt idx="135">
                  <c:v>2.3388031127053004E-3</c:v>
                </c:pt>
                <c:pt idx="136">
                  <c:v>3.2999999999999995E-3</c:v>
                </c:pt>
                <c:pt idx="137">
                  <c:v>4.0472212689696124E-3</c:v>
                </c:pt>
                <c:pt idx="138">
                  <c:v>4.513313638558703E-3</c:v>
                </c:pt>
                <c:pt idx="139">
                  <c:v>4.7169905660283014E-3</c:v>
                </c:pt>
                <c:pt idx="140">
                  <c:v>3.4364662081853792E-2</c:v>
                </c:pt>
                <c:pt idx="141">
                  <c:v>1.6309506430300089E-3</c:v>
                </c:pt>
                <c:pt idx="142">
                  <c:v>5.0990195135927846E-4</c:v>
                </c:pt>
                <c:pt idx="143">
                  <c:v>8.3066238629180748E-4</c:v>
                </c:pt>
                <c:pt idx="144">
                  <c:v>1.1357816691600548E-3</c:v>
                </c:pt>
                <c:pt idx="145">
                  <c:v>2.0322401432901573E-3</c:v>
                </c:pt>
                <c:pt idx="146">
                  <c:v>4.5825756949558415E-4</c:v>
                </c:pt>
                <c:pt idx="147">
                  <c:v>8.944271909999158E-4</c:v>
                </c:pt>
                <c:pt idx="148">
                  <c:v>4.3588989435406738E-4</c:v>
                </c:pt>
                <c:pt idx="149">
                  <c:v>8.3666002653407542E-4</c:v>
                </c:pt>
                <c:pt idx="150">
                  <c:v>3.1622776601683794E-4</c:v>
                </c:pt>
                <c:pt idx="151">
                  <c:v>9.2736184954957037E-4</c:v>
                </c:pt>
                <c:pt idx="152">
                  <c:v>9.5393920141694562E-4</c:v>
                </c:pt>
                <c:pt idx="153">
                  <c:v>8.0622577482985494E-4</c:v>
                </c:pt>
                <c:pt idx="154">
                  <c:v>9.1651513899116788E-4</c:v>
                </c:pt>
                <c:pt idx="155">
                  <c:v>1.2369316876852982E-3</c:v>
                </c:pt>
                <c:pt idx="156">
                  <c:v>1.3114877048604002E-3</c:v>
                </c:pt>
                <c:pt idx="157">
                  <c:v>2.879236009777594E-3</c:v>
                </c:pt>
                <c:pt idx="158">
                  <c:v>3.681032463861192E-3</c:v>
                </c:pt>
                <c:pt idx="159">
                  <c:v>1.5329709716755892E-3</c:v>
                </c:pt>
                <c:pt idx="160">
                  <c:v>3.7416573867739413E-4</c:v>
                </c:pt>
                <c:pt idx="161">
                  <c:v>8.6498554901223625E-3</c:v>
                </c:pt>
                <c:pt idx="162">
                  <c:v>2.8284271247461905E-3</c:v>
                </c:pt>
                <c:pt idx="163">
                  <c:v>2.7892651361962708E-3</c:v>
                </c:pt>
                <c:pt idx="164">
                  <c:v>2.195449840010015E-3</c:v>
                </c:pt>
                <c:pt idx="165">
                  <c:v>8.9442719099991591E-4</c:v>
                </c:pt>
                <c:pt idx="166">
                  <c:v>1.40356688476182E-3</c:v>
                </c:pt>
                <c:pt idx="167">
                  <c:v>3.9724048132082409E-3</c:v>
                </c:pt>
                <c:pt idx="168">
                  <c:v>5.1961524227066313E-4</c:v>
                </c:pt>
                <c:pt idx="169">
                  <c:v>3.3166247903554001E-4</c:v>
                </c:pt>
                <c:pt idx="170">
                  <c:v>6.9999999999999999E-4</c:v>
                </c:pt>
                <c:pt idx="171">
                  <c:v>3.7416573867739413E-4</c:v>
                </c:pt>
                <c:pt idx="172">
                  <c:v>9.4339811320566036E-4</c:v>
                </c:pt>
                <c:pt idx="173">
                  <c:v>3.0479501308256344E-3</c:v>
                </c:pt>
                <c:pt idx="174">
                  <c:v>7.2111025509279797E-4</c:v>
                </c:pt>
                <c:pt idx="175">
                  <c:v>8.306623862918077E-4</c:v>
                </c:pt>
                <c:pt idx="176">
                  <c:v>2.3600847442411888E-3</c:v>
                </c:pt>
                <c:pt idx="177">
                  <c:v>5.8309518948453001E-4</c:v>
                </c:pt>
                <c:pt idx="178">
                  <c:v>3.0000000000000008E-4</c:v>
                </c:pt>
                <c:pt idx="179">
                  <c:v>8.660254037844387E-4</c:v>
                </c:pt>
                <c:pt idx="180">
                  <c:v>8.904493247793497E-3</c:v>
                </c:pt>
                <c:pt idx="181">
                  <c:v>4.6904157598234294E-4</c:v>
                </c:pt>
                <c:pt idx="182">
                  <c:v>2.6076809620810596E-3</c:v>
                </c:pt>
                <c:pt idx="183">
                  <c:v>1.004987562112089E-3</c:v>
                </c:pt>
                <c:pt idx="184">
                  <c:v>1.6467543836285969E-2</c:v>
                </c:pt>
                <c:pt idx="185">
                  <c:v>1.4149558296992878E-2</c:v>
                </c:pt>
                <c:pt idx="186">
                  <c:v>1.6574076143182161E-2</c:v>
                </c:pt>
                <c:pt idx="187">
                  <c:v>2.9495762407505256E-3</c:v>
                </c:pt>
                <c:pt idx="188">
                  <c:v>5.4129474410897441E-3</c:v>
                </c:pt>
                <c:pt idx="189">
                  <c:v>8.5621259042366355E-3</c:v>
                </c:pt>
                <c:pt idx="190">
                  <c:v>4.9012651427973168E-2</c:v>
                </c:pt>
                <c:pt idx="191">
                  <c:v>1.6673332000533066E-3</c:v>
                </c:pt>
                <c:pt idx="192">
                  <c:v>2.7331300737432904E-3</c:v>
                </c:pt>
                <c:pt idx="193">
                  <c:v>1.48499158246772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8A-49DC-AC8C-4D9550907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622448"/>
        <c:axId val="273629008"/>
      </c:scatterChart>
      <c:valAx>
        <c:axId val="27362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629008"/>
        <c:crosses val="autoZero"/>
        <c:crossBetween val="midCat"/>
      </c:valAx>
      <c:valAx>
        <c:axId val="27362900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622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 - B (trunc) pH 6.0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 - B (trunc) pH 6.0'!$C$2:$C$199</c:f>
              <c:numCache>
                <c:formatCode>General</c:formatCode>
                <c:ptCount val="198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  <c:pt idx="194">
                  <c:v>276</c:v>
                </c:pt>
                <c:pt idx="195">
                  <c:v>277</c:v>
                </c:pt>
                <c:pt idx="196">
                  <c:v>278</c:v>
                </c:pt>
              </c:numCache>
            </c:numRef>
          </c:xVal>
          <c:yVal>
            <c:numRef>
              <c:f>'Light A - B (trunc) pH 6.0'!$M$2:$M$199</c:f>
              <c:numCache>
                <c:formatCode>General</c:formatCode>
                <c:ptCount val="198"/>
                <c:pt idx="2">
                  <c:v>1.7298014198328226E-2</c:v>
                </c:pt>
                <c:pt idx="3">
                  <c:v>2.7291602727348995E-2</c:v>
                </c:pt>
                <c:pt idx="4">
                  <c:v>7.2709325283878828E-2</c:v>
                </c:pt>
                <c:pt idx="5">
                  <c:v>0.12854639425831269</c:v>
                </c:pt>
                <c:pt idx="6">
                  <c:v>0.14790012557511081</c:v>
                </c:pt>
                <c:pt idx="7">
                  <c:v>0.21291113380143542</c:v>
                </c:pt>
                <c:pt idx="8">
                  <c:v>3.1870356262628583</c:v>
                </c:pt>
                <c:pt idx="9">
                  <c:v>3.2035364905039763</c:v>
                </c:pt>
                <c:pt idx="10">
                  <c:v>3.1857587725223602</c:v>
                </c:pt>
                <c:pt idx="11">
                  <c:v>3.1760708076876893</c:v>
                </c:pt>
                <c:pt idx="12">
                  <c:v>3.1150273340330261</c:v>
                </c:pt>
                <c:pt idx="13">
                  <c:v>0.15815853410809938</c:v>
                </c:pt>
                <c:pt idx="14">
                  <c:v>9.9001011955798829E-2</c:v>
                </c:pt>
                <c:pt idx="15">
                  <c:v>6.8320030732155715E-2</c:v>
                </c:pt>
                <c:pt idx="16">
                  <c:v>0.88804325263509332</c:v>
                </c:pt>
                <c:pt idx="17">
                  <c:v>0.87897984032517873</c:v>
                </c:pt>
                <c:pt idx="18">
                  <c:v>0.85215249031688312</c:v>
                </c:pt>
                <c:pt idx="19">
                  <c:v>0.85175328349564272</c:v>
                </c:pt>
                <c:pt idx="20">
                  <c:v>0.88245285549526253</c:v>
                </c:pt>
                <c:pt idx="21">
                  <c:v>5.085321670078561E-2</c:v>
                </c:pt>
                <c:pt idx="22">
                  <c:v>5.0539781471766507E-2</c:v>
                </c:pt>
                <c:pt idx="23">
                  <c:v>4.9284017983839565E-2</c:v>
                </c:pt>
                <c:pt idx="24">
                  <c:v>4.8713540134385072E-2</c:v>
                </c:pt>
                <c:pt idx="25">
                  <c:v>7.6349783885748023E-3</c:v>
                </c:pt>
                <c:pt idx="26">
                  <c:v>6.6065989617999903E-3</c:v>
                </c:pt>
                <c:pt idx="27">
                  <c:v>5.9577585211187485E-3</c:v>
                </c:pt>
                <c:pt idx="28">
                  <c:v>5.7678186799791338E-3</c:v>
                </c:pt>
                <c:pt idx="29">
                  <c:v>7.3989846929274784E-3</c:v>
                </c:pt>
                <c:pt idx="30">
                  <c:v>7.4352583551100752E-3</c:v>
                </c:pt>
                <c:pt idx="31">
                  <c:v>6.8599954851424642E-3</c:v>
                </c:pt>
                <c:pt idx="32">
                  <c:v>7.2429059155883517E-3</c:v>
                </c:pt>
                <c:pt idx="33">
                  <c:v>8.265607243638529E-3</c:v>
                </c:pt>
                <c:pt idx="34">
                  <c:v>6.1455103350533721E-3</c:v>
                </c:pt>
                <c:pt idx="35">
                  <c:v>8.1482637546679698E-3</c:v>
                </c:pt>
                <c:pt idx="36">
                  <c:v>1.0140295730000391E-2</c:v>
                </c:pt>
                <c:pt idx="37">
                  <c:v>9.4331950693787598E-3</c:v>
                </c:pt>
                <c:pt idx="38">
                  <c:v>9.1478636181417695E-3</c:v>
                </c:pt>
                <c:pt idx="39">
                  <c:v>1.0634054809803322E-2</c:v>
                </c:pt>
                <c:pt idx="40">
                  <c:v>1.1748809445223732E-2</c:v>
                </c:pt>
                <c:pt idx="41">
                  <c:v>1.4404166205372045E-2</c:v>
                </c:pt>
                <c:pt idx="42">
                  <c:v>2.6037280537036085E-2</c:v>
                </c:pt>
                <c:pt idx="43">
                  <c:v>2.9372301360177717E-2</c:v>
                </c:pt>
                <c:pt idx="44">
                  <c:v>2.7271940771757302E-2</c:v>
                </c:pt>
                <c:pt idx="45">
                  <c:v>3.1358939143243378E-2</c:v>
                </c:pt>
                <c:pt idx="46">
                  <c:v>3.1009992531786334E-2</c:v>
                </c:pt>
                <c:pt idx="47">
                  <c:v>3.226770351203434E-2</c:v>
                </c:pt>
                <c:pt idx="48">
                  <c:v>4.267242172482949E-2</c:v>
                </c:pt>
                <c:pt idx="49">
                  <c:v>4.6821277352665037E-2</c:v>
                </c:pt>
                <c:pt idx="50">
                  <c:v>4.5560802812789424E-2</c:v>
                </c:pt>
                <c:pt idx="51">
                  <c:v>0.1012879891469904</c:v>
                </c:pt>
                <c:pt idx="52">
                  <c:v>0.11995788202268487</c:v>
                </c:pt>
                <c:pt idx="53">
                  <c:v>0.27226030326517853</c:v>
                </c:pt>
                <c:pt idx="54">
                  <c:v>1.4829654073314575</c:v>
                </c:pt>
                <c:pt idx="55">
                  <c:v>1.5630017206464999</c:v>
                </c:pt>
                <c:pt idx="56">
                  <c:v>7.1461427074440902</c:v>
                </c:pt>
                <c:pt idx="57">
                  <c:v>7.1591857801435648</c:v>
                </c:pt>
                <c:pt idx="58">
                  <c:v>8.0534104219649372</c:v>
                </c:pt>
                <c:pt idx="59">
                  <c:v>6.9388394833356841</c:v>
                </c:pt>
                <c:pt idx="60">
                  <c:v>6.8802647509499666</c:v>
                </c:pt>
                <c:pt idx="61">
                  <c:v>1.2574196921653358</c:v>
                </c:pt>
                <c:pt idx="62">
                  <c:v>1.6758628443133474</c:v>
                </c:pt>
                <c:pt idx="63">
                  <c:v>0.67037434427069587</c:v>
                </c:pt>
                <c:pt idx="64">
                  <c:v>0.58634020520433494</c:v>
                </c:pt>
                <c:pt idx="65">
                  <c:v>3.1576407487489178</c:v>
                </c:pt>
                <c:pt idx="66">
                  <c:v>3.1932746170754704</c:v>
                </c:pt>
                <c:pt idx="67">
                  <c:v>3.7301332811349353</c:v>
                </c:pt>
                <c:pt idx="68">
                  <c:v>3.6845262130485352</c:v>
                </c:pt>
                <c:pt idx="69">
                  <c:v>3.9174363145768609</c:v>
                </c:pt>
                <c:pt idx="70">
                  <c:v>1.6139739290806823</c:v>
                </c:pt>
                <c:pt idx="71">
                  <c:v>1.5618489219197409</c:v>
                </c:pt>
                <c:pt idx="72">
                  <c:v>0.57054829588855605</c:v>
                </c:pt>
                <c:pt idx="73">
                  <c:v>1.6817777503984666</c:v>
                </c:pt>
                <c:pt idx="74">
                  <c:v>1.4352860878377003</c:v>
                </c:pt>
                <c:pt idx="75">
                  <c:v>1.1475222902640161</c:v>
                </c:pt>
                <c:pt idx="76">
                  <c:v>1.1674207237744612</c:v>
                </c:pt>
                <c:pt idx="77">
                  <c:v>1.1919380812796867</c:v>
                </c:pt>
                <c:pt idx="78">
                  <c:v>8.433748650609238E-2</c:v>
                </c:pt>
                <c:pt idx="79">
                  <c:v>8.2714833743651378E-2</c:v>
                </c:pt>
                <c:pt idx="80">
                  <c:v>7.8788890030307882E-2</c:v>
                </c:pt>
                <c:pt idx="81">
                  <c:v>5.6186348452514648E-2</c:v>
                </c:pt>
                <c:pt idx="82">
                  <c:v>2.5451019951119154E-2</c:v>
                </c:pt>
                <c:pt idx="83">
                  <c:v>1.5057313626628877E-2</c:v>
                </c:pt>
                <c:pt idx="84">
                  <c:v>2.2529516489272663E-2</c:v>
                </c:pt>
                <c:pt idx="85">
                  <c:v>3.9245617123886536E-2</c:v>
                </c:pt>
                <c:pt idx="86">
                  <c:v>0.10995507032697005</c:v>
                </c:pt>
                <c:pt idx="87">
                  <c:v>0.15198406696227981</c:v>
                </c:pt>
                <c:pt idx="88">
                  <c:v>0.16030489346470672</c:v>
                </c:pt>
                <c:pt idx="89">
                  <c:v>0.15408535895737555</c:v>
                </c:pt>
                <c:pt idx="90">
                  <c:v>0.13662999313433707</c:v>
                </c:pt>
                <c:pt idx="91">
                  <c:v>0.10964247018676923</c:v>
                </c:pt>
                <c:pt idx="92">
                  <c:v>1.131215422864819</c:v>
                </c:pt>
                <c:pt idx="93">
                  <c:v>1.1241683510350022</c:v>
                </c:pt>
                <c:pt idx="94">
                  <c:v>4.6450176339276652</c:v>
                </c:pt>
                <c:pt idx="95">
                  <c:v>4.6570380934328783</c:v>
                </c:pt>
                <c:pt idx="96">
                  <c:v>4.6180784835227096</c:v>
                </c:pt>
                <c:pt idx="97">
                  <c:v>3.5583651920451858</c:v>
                </c:pt>
                <c:pt idx="98">
                  <c:v>3.6051306327635695</c:v>
                </c:pt>
                <c:pt idx="99">
                  <c:v>8.2720874344759304E-2</c:v>
                </c:pt>
                <c:pt idx="100">
                  <c:v>6.9917068811628458E-2</c:v>
                </c:pt>
                <c:pt idx="101">
                  <c:v>6.5555913046316555E-2</c:v>
                </c:pt>
                <c:pt idx="102">
                  <c:v>6.2161590953718517E-2</c:v>
                </c:pt>
                <c:pt idx="103">
                  <c:v>1.7679931702291395E-2</c:v>
                </c:pt>
                <c:pt idx="104">
                  <c:v>1.5805919344493068E-2</c:v>
                </c:pt>
                <c:pt idx="105">
                  <c:v>0.11210638454645991</c:v>
                </c:pt>
                <c:pt idx="106">
                  <c:v>0.114599972404684</c:v>
                </c:pt>
                <c:pt idx="107">
                  <c:v>0.11249850915818212</c:v>
                </c:pt>
                <c:pt idx="108">
                  <c:v>0.10549478960982168</c:v>
                </c:pt>
                <c:pt idx="109">
                  <c:v>0.10577555965940484</c:v>
                </c:pt>
                <c:pt idx="110">
                  <c:v>1.1722596447389629E-2</c:v>
                </c:pt>
                <c:pt idx="111">
                  <c:v>1.9271506302641062E-2</c:v>
                </c:pt>
                <c:pt idx="112">
                  <c:v>5.1246641093122325E-2</c:v>
                </c:pt>
                <c:pt idx="113">
                  <c:v>0.25874537113981028</c:v>
                </c:pt>
                <c:pt idx="114">
                  <c:v>0.39006019164390437</c:v>
                </c:pt>
                <c:pt idx="115">
                  <c:v>0.55702840820808475</c:v>
                </c:pt>
                <c:pt idx="116">
                  <c:v>0.91576390467988911</c:v>
                </c:pt>
                <c:pt idx="117">
                  <c:v>1.3658443783386591</c:v>
                </c:pt>
                <c:pt idx="118">
                  <c:v>1.2754906977708842</c:v>
                </c:pt>
                <c:pt idx="119">
                  <c:v>1.1631566855055167</c:v>
                </c:pt>
                <c:pt idx="120">
                  <c:v>0.99824988466586984</c:v>
                </c:pt>
                <c:pt idx="121">
                  <c:v>0.64227060403273906</c:v>
                </c:pt>
                <c:pt idx="122">
                  <c:v>0.67977283436531966</c:v>
                </c:pt>
                <c:pt idx="123">
                  <c:v>0.57243915791983901</c:v>
                </c:pt>
                <c:pt idx="124">
                  <c:v>0.57909333379194616</c:v>
                </c:pt>
                <c:pt idx="125">
                  <c:v>0.598476808671212</c:v>
                </c:pt>
                <c:pt idx="126">
                  <c:v>0.65446307322627018</c:v>
                </c:pt>
                <c:pt idx="127">
                  <c:v>0.14488994483391257</c:v>
                </c:pt>
                <c:pt idx="128">
                  <c:v>0.14466835674249554</c:v>
                </c:pt>
                <c:pt idx="129">
                  <c:v>1.7581199600210957</c:v>
                </c:pt>
                <c:pt idx="130">
                  <c:v>1.7600671650609983</c:v>
                </c:pt>
                <c:pt idx="131">
                  <c:v>1.6905735753114732</c:v>
                </c:pt>
                <c:pt idx="132">
                  <c:v>1.683057026877405</c:v>
                </c:pt>
                <c:pt idx="133">
                  <c:v>1.6743308113352851</c:v>
                </c:pt>
                <c:pt idx="134">
                  <c:v>3.7375596200542822E-2</c:v>
                </c:pt>
                <c:pt idx="135">
                  <c:v>1.4244421098090109E-2</c:v>
                </c:pt>
                <c:pt idx="136">
                  <c:v>1.9898726833537377E-2</c:v>
                </c:pt>
                <c:pt idx="137">
                  <c:v>2.347858438868964E-2</c:v>
                </c:pt>
                <c:pt idx="138">
                  <c:v>2.7921106109600535E-2</c:v>
                </c:pt>
                <c:pt idx="139">
                  <c:v>2.5904851336787361E-2</c:v>
                </c:pt>
                <c:pt idx="140">
                  <c:v>2.2908393241321639E-2</c:v>
                </c:pt>
                <c:pt idx="141">
                  <c:v>1.7796150840917839E-2</c:v>
                </c:pt>
                <c:pt idx="142">
                  <c:v>1.1790214575421031E-2</c:v>
                </c:pt>
                <c:pt idx="143">
                  <c:v>1.0032947083629546E-2</c:v>
                </c:pt>
                <c:pt idx="144">
                  <c:v>1.1222316131925897E-2</c:v>
                </c:pt>
                <c:pt idx="145">
                  <c:v>1.0448806056613793E-2</c:v>
                </c:pt>
                <c:pt idx="146">
                  <c:v>1.0985941625036666E-2</c:v>
                </c:pt>
                <c:pt idx="147">
                  <c:v>1.009500337349614E-2</c:v>
                </c:pt>
                <c:pt idx="148">
                  <c:v>6.556418006789552E-3</c:v>
                </c:pt>
                <c:pt idx="149">
                  <c:v>5.0395557415563426E-3</c:v>
                </c:pt>
                <c:pt idx="150">
                  <c:v>5.2235064450120933E-3</c:v>
                </c:pt>
                <c:pt idx="151">
                  <c:v>3.6147233009795111E-3</c:v>
                </c:pt>
                <c:pt idx="152">
                  <c:v>6.3881978617337494E-3</c:v>
                </c:pt>
                <c:pt idx="153">
                  <c:v>7.8311046463860577E-3</c:v>
                </c:pt>
                <c:pt idx="154">
                  <c:v>9.6483393724610504E-3</c:v>
                </c:pt>
                <c:pt idx="155">
                  <c:v>1.8671388882022681E-2</c:v>
                </c:pt>
                <c:pt idx="156">
                  <c:v>2.5265079801246437E-2</c:v>
                </c:pt>
                <c:pt idx="157">
                  <c:v>2.345948979533799E-2</c:v>
                </c:pt>
                <c:pt idx="158">
                  <c:v>2.2231046776881459E-2</c:v>
                </c:pt>
                <c:pt idx="159">
                  <c:v>2.1250141391205717E-2</c:v>
                </c:pt>
                <c:pt idx="160">
                  <c:v>1.3836731702059655E-2</c:v>
                </c:pt>
                <c:pt idx="161">
                  <c:v>8.5316372847685541E-3</c:v>
                </c:pt>
                <c:pt idx="162">
                  <c:v>8.8297338453100435E-3</c:v>
                </c:pt>
                <c:pt idx="163">
                  <c:v>1.1076553335704648E-2</c:v>
                </c:pt>
                <c:pt idx="164">
                  <c:v>1.0752114215451709E-2</c:v>
                </c:pt>
                <c:pt idx="165">
                  <c:v>1.0199729598019829E-2</c:v>
                </c:pt>
                <c:pt idx="166">
                  <c:v>8.802997586927654E-3</c:v>
                </c:pt>
                <c:pt idx="167">
                  <c:v>7.4846584696564257E-3</c:v>
                </c:pt>
                <c:pt idx="168">
                  <c:v>4.8470541479534671E-3</c:v>
                </c:pt>
                <c:pt idx="169">
                  <c:v>4.068904169467898E-3</c:v>
                </c:pt>
                <c:pt idx="170">
                  <c:v>2.8327368708182337E-3</c:v>
                </c:pt>
                <c:pt idx="171">
                  <c:v>5.9312056081425903E-3</c:v>
                </c:pt>
                <c:pt idx="172">
                  <c:v>6.1900880541699444E-3</c:v>
                </c:pt>
                <c:pt idx="173">
                  <c:v>6.9529177958080474E-3</c:v>
                </c:pt>
                <c:pt idx="174">
                  <c:v>1.0384753424792229E-2</c:v>
                </c:pt>
                <c:pt idx="175">
                  <c:v>1.0003906937566955E-2</c:v>
                </c:pt>
                <c:pt idx="176">
                  <c:v>7.48511083790971E-3</c:v>
                </c:pt>
                <c:pt idx="177">
                  <c:v>7.9120587249327645E-3</c:v>
                </c:pt>
                <c:pt idx="178">
                  <c:v>1.1748038457495332E-2</c:v>
                </c:pt>
                <c:pt idx="179">
                  <c:v>8.9035756759292331E-3</c:v>
                </c:pt>
                <c:pt idx="180">
                  <c:v>8.8517388402886629E-3</c:v>
                </c:pt>
                <c:pt idx="181">
                  <c:v>9.425594877974135E-3</c:v>
                </c:pt>
                <c:pt idx="182">
                  <c:v>1.0640713263159556E-2</c:v>
                </c:pt>
                <c:pt idx="183">
                  <c:v>6.4939059878607614E-3</c:v>
                </c:pt>
                <c:pt idx="184">
                  <c:v>7.6494254145191651E-3</c:v>
                </c:pt>
                <c:pt idx="185">
                  <c:v>7.2942212384908747E-3</c:v>
                </c:pt>
                <c:pt idx="186">
                  <c:v>6.2625219411585773E-3</c:v>
                </c:pt>
                <c:pt idx="187">
                  <c:v>4.3958457188108865E-3</c:v>
                </c:pt>
                <c:pt idx="188">
                  <c:v>4.8165967581489796E-3</c:v>
                </c:pt>
                <c:pt idx="189">
                  <c:v>2.9807520219550798E-3</c:v>
                </c:pt>
                <c:pt idx="190">
                  <c:v>3.2973881379568066E-3</c:v>
                </c:pt>
                <c:pt idx="191">
                  <c:v>2.8387105823947274E-3</c:v>
                </c:pt>
                <c:pt idx="192">
                  <c:v>2.8265470984711249E-3</c:v>
                </c:pt>
                <c:pt idx="193">
                  <c:v>2.0601068073977944E-3</c:v>
                </c:pt>
                <c:pt idx="194">
                  <c:v>5.22583272309289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11-4CF6-9652-16482E55B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C - D (trunc) pH 6.0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C - D (trunc) pH 6.0'!$C$2:$C$196</c:f>
              <c:numCache>
                <c:formatCode>General</c:formatCode>
                <c:ptCount val="195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</c:numCache>
            </c:numRef>
          </c:xVal>
          <c:yVal>
            <c:numRef>
              <c:f>'Light C - D (trunc) pH 6.0'!$M$2:$M$196</c:f>
              <c:numCache>
                <c:formatCode>General</c:formatCode>
                <c:ptCount val="195"/>
                <c:pt idx="2">
                  <c:v>6.061650532777612E-3</c:v>
                </c:pt>
                <c:pt idx="3">
                  <c:v>7.3374158961084599E-3</c:v>
                </c:pt>
                <c:pt idx="4">
                  <c:v>1.465583021117968E-2</c:v>
                </c:pt>
                <c:pt idx="5">
                  <c:v>2.4549625392884199E-2</c:v>
                </c:pt>
                <c:pt idx="6">
                  <c:v>2.7275641791484184E-2</c:v>
                </c:pt>
                <c:pt idx="7">
                  <c:v>4.6460655800095244E-2</c:v>
                </c:pt>
                <c:pt idx="8">
                  <c:v>1.0402983205974397</c:v>
                </c:pt>
                <c:pt idx="9">
                  <c:v>1.1207042018895628</c:v>
                </c:pt>
                <c:pt idx="10">
                  <c:v>1.1557167684701439</c:v>
                </c:pt>
                <c:pt idx="11">
                  <c:v>1.1521118291088295</c:v>
                </c:pt>
                <c:pt idx="12">
                  <c:v>1.1642227122150475</c:v>
                </c:pt>
                <c:pt idx="13">
                  <c:v>0.18331310115672209</c:v>
                </c:pt>
                <c:pt idx="14">
                  <c:v>9.5995956058853776E-2</c:v>
                </c:pt>
                <c:pt idx="15">
                  <c:v>5.2054320887122064E-2</c:v>
                </c:pt>
                <c:pt idx="16">
                  <c:v>8.4632568542349573E-2</c:v>
                </c:pt>
                <c:pt idx="17">
                  <c:v>5.3425874746831768E-2</c:v>
                </c:pt>
                <c:pt idx="18">
                  <c:v>3.8733247446252922E-2</c:v>
                </c:pt>
                <c:pt idx="19">
                  <c:v>3.8467643497536889E-2</c:v>
                </c:pt>
                <c:pt idx="20">
                  <c:v>9.5366614584664527E-2</c:v>
                </c:pt>
                <c:pt idx="21">
                  <c:v>6.4845351125127751E-2</c:v>
                </c:pt>
                <c:pt idx="22">
                  <c:v>6.3711137904038345E-2</c:v>
                </c:pt>
                <c:pt idx="23">
                  <c:v>6.4497568886837289E-2</c:v>
                </c:pt>
                <c:pt idx="24">
                  <c:v>6.9274313118385555E-2</c:v>
                </c:pt>
                <c:pt idx="25">
                  <c:v>1.0935992484477738E-2</c:v>
                </c:pt>
                <c:pt idx="26">
                  <c:v>8.3688467315383413E-3</c:v>
                </c:pt>
                <c:pt idx="27">
                  <c:v>8.0529003770689455E-3</c:v>
                </c:pt>
                <c:pt idx="28">
                  <c:v>8.0095979646016922E-3</c:v>
                </c:pt>
                <c:pt idx="29">
                  <c:v>9.492239800265187E-3</c:v>
                </c:pt>
                <c:pt idx="30">
                  <c:v>9.5206083499531011E-3</c:v>
                </c:pt>
                <c:pt idx="31">
                  <c:v>9.0784436533275382E-3</c:v>
                </c:pt>
                <c:pt idx="32">
                  <c:v>9.7217554298630986E-3</c:v>
                </c:pt>
                <c:pt idx="33">
                  <c:v>1.0652053874910705E-2</c:v>
                </c:pt>
                <c:pt idx="34">
                  <c:v>3.7698891195197108E-3</c:v>
                </c:pt>
                <c:pt idx="35">
                  <c:v>4.0662437203558693E-3</c:v>
                </c:pt>
                <c:pt idx="36">
                  <c:v>5.0146240501485811E-3</c:v>
                </c:pt>
                <c:pt idx="37">
                  <c:v>4.9678068349521638E-3</c:v>
                </c:pt>
                <c:pt idx="38">
                  <c:v>4.3231655863701117E-3</c:v>
                </c:pt>
                <c:pt idx="39">
                  <c:v>5.7014524875602093E-3</c:v>
                </c:pt>
                <c:pt idx="40">
                  <c:v>8.1523406637592308E-3</c:v>
                </c:pt>
                <c:pt idx="41">
                  <c:v>1.4214562321803362E-2</c:v>
                </c:pt>
                <c:pt idx="42">
                  <c:v>1.8329434642508736E-2</c:v>
                </c:pt>
                <c:pt idx="43">
                  <c:v>1.8801676397603447E-2</c:v>
                </c:pt>
                <c:pt idx="44">
                  <c:v>1.8370018616706989E-2</c:v>
                </c:pt>
                <c:pt idx="45">
                  <c:v>2.0889104970828153E-2</c:v>
                </c:pt>
                <c:pt idx="46">
                  <c:v>1.5403211329438421E-2</c:v>
                </c:pt>
                <c:pt idx="47">
                  <c:v>2.5358338170508827E-2</c:v>
                </c:pt>
                <c:pt idx="48">
                  <c:v>2.9387409504468442E-2</c:v>
                </c:pt>
                <c:pt idx="49">
                  <c:v>3.2474324156292998E-2</c:v>
                </c:pt>
                <c:pt idx="50">
                  <c:v>3.008884260633073E-2</c:v>
                </c:pt>
                <c:pt idx="51">
                  <c:v>3.3803817034418912E-2</c:v>
                </c:pt>
                <c:pt idx="52">
                  <c:v>2.4593076638648924E-2</c:v>
                </c:pt>
                <c:pt idx="53">
                  <c:v>0.14712708084930212</c:v>
                </c:pt>
                <c:pt idx="54">
                  <c:v>1.4411669706502188</c:v>
                </c:pt>
                <c:pt idx="55">
                  <c:v>1.4841951119262269</c:v>
                </c:pt>
                <c:pt idx="56">
                  <c:v>4.0632752389571234</c:v>
                </c:pt>
                <c:pt idx="57">
                  <c:v>4.1429916751421167</c:v>
                </c:pt>
                <c:pt idx="58">
                  <c:v>5.884778454884116</c:v>
                </c:pt>
                <c:pt idx="59">
                  <c:v>4.6407877748008399</c:v>
                </c:pt>
                <c:pt idx="60">
                  <c:v>4.6025126032923058</c:v>
                </c:pt>
                <c:pt idx="61">
                  <c:v>2.0552500363845296</c:v>
                </c:pt>
                <c:pt idx="62">
                  <c:v>2.2353671584905479</c:v>
                </c:pt>
                <c:pt idx="63">
                  <c:v>0.37807380023331655</c:v>
                </c:pt>
                <c:pt idx="64">
                  <c:v>0.33065935592833812</c:v>
                </c:pt>
                <c:pt idx="65">
                  <c:v>3.5924519124942869</c:v>
                </c:pt>
                <c:pt idx="66">
                  <c:v>3.6114853727971563</c:v>
                </c:pt>
                <c:pt idx="67">
                  <c:v>4.6650888013831215</c:v>
                </c:pt>
                <c:pt idx="68">
                  <c:v>4.658791785535696</c:v>
                </c:pt>
                <c:pt idx="69">
                  <c:v>4.8712936578189865</c:v>
                </c:pt>
                <c:pt idx="70">
                  <c:v>1.7349579328333484</c:v>
                </c:pt>
                <c:pt idx="71">
                  <c:v>1.680529800676188</c:v>
                </c:pt>
                <c:pt idx="72">
                  <c:v>0.36889946755497932</c:v>
                </c:pt>
                <c:pt idx="73">
                  <c:v>1.1165904525169654</c:v>
                </c:pt>
                <c:pt idx="74">
                  <c:v>0.89992866190471654</c:v>
                </c:pt>
                <c:pt idx="75">
                  <c:v>0.76936802513754787</c:v>
                </c:pt>
                <c:pt idx="76">
                  <c:v>0.77651317334608339</c:v>
                </c:pt>
                <c:pt idx="77">
                  <c:v>0.79728466215449223</c:v>
                </c:pt>
                <c:pt idx="78">
                  <c:v>4.9109457169864958E-2</c:v>
                </c:pt>
                <c:pt idx="79">
                  <c:v>4.7333267261768584E-2</c:v>
                </c:pt>
                <c:pt idx="80">
                  <c:v>4.875774897520662E-2</c:v>
                </c:pt>
                <c:pt idx="81">
                  <c:v>4.2246912923223107E-2</c:v>
                </c:pt>
                <c:pt idx="82">
                  <c:v>1.6961194078155314E-2</c:v>
                </c:pt>
                <c:pt idx="83">
                  <c:v>1.3361270195626541E-2</c:v>
                </c:pt>
                <c:pt idx="84">
                  <c:v>2.1888487405311609E-2</c:v>
                </c:pt>
                <c:pt idx="85">
                  <c:v>2.7183829575184504E-2</c:v>
                </c:pt>
                <c:pt idx="86">
                  <c:v>4.2590591097156946E-2</c:v>
                </c:pt>
                <c:pt idx="87">
                  <c:v>6.8369709392372136E-2</c:v>
                </c:pt>
                <c:pt idx="88">
                  <c:v>8.1843242341213374E-2</c:v>
                </c:pt>
                <c:pt idx="89">
                  <c:v>8.9351768768255971E-2</c:v>
                </c:pt>
                <c:pt idx="90">
                  <c:v>0.10383153875873501</c:v>
                </c:pt>
                <c:pt idx="91">
                  <c:v>0.11997956245842159</c:v>
                </c:pt>
                <c:pt idx="92">
                  <c:v>1.0043340461972612</c:v>
                </c:pt>
                <c:pt idx="93">
                  <c:v>1.0106364894684277</c:v>
                </c:pt>
                <c:pt idx="94">
                  <c:v>3.6617867092977257</c:v>
                </c:pt>
                <c:pt idx="95">
                  <c:v>3.6533364219024791</c:v>
                </c:pt>
                <c:pt idx="96">
                  <c:v>3.6306772213619807</c:v>
                </c:pt>
                <c:pt idx="97">
                  <c:v>2.7310859215620078</c:v>
                </c:pt>
                <c:pt idx="98">
                  <c:v>2.7541243231956534</c:v>
                </c:pt>
                <c:pt idx="99">
                  <c:v>8.7888750796813631E-2</c:v>
                </c:pt>
                <c:pt idx="100">
                  <c:v>7.5851640863257436E-2</c:v>
                </c:pt>
                <c:pt idx="101">
                  <c:v>6.7789091486204517E-2</c:v>
                </c:pt>
                <c:pt idx="102">
                  <c:v>5.9187250577791561E-2</c:v>
                </c:pt>
                <c:pt idx="103">
                  <c:v>1.8361994720194928E-2</c:v>
                </c:pt>
                <c:pt idx="104">
                  <c:v>1.825107788734209E-2</c:v>
                </c:pt>
                <c:pt idx="105">
                  <c:v>7.428477597457088E-2</c:v>
                </c:pt>
                <c:pt idx="106">
                  <c:v>7.5357368939972996E-2</c:v>
                </c:pt>
                <c:pt idx="107">
                  <c:v>7.6787755208755332E-2</c:v>
                </c:pt>
                <c:pt idx="108">
                  <c:v>7.3150612327877673E-2</c:v>
                </c:pt>
                <c:pt idx="109">
                  <c:v>7.3292006445138752E-2</c:v>
                </c:pt>
                <c:pt idx="110">
                  <c:v>1.6040488453529782E-2</c:v>
                </c:pt>
                <c:pt idx="111">
                  <c:v>1.4513175864724925E-2</c:v>
                </c:pt>
                <c:pt idx="112">
                  <c:v>3.5274356761161585E-2</c:v>
                </c:pt>
                <c:pt idx="113">
                  <c:v>0.19184005777032623</c:v>
                </c:pt>
                <c:pt idx="114">
                  <c:v>0.5016309367231504</c:v>
                </c:pt>
                <c:pt idx="115">
                  <c:v>0.62235525911036949</c:v>
                </c:pt>
                <c:pt idx="116">
                  <c:v>0.75111375845781436</c:v>
                </c:pt>
                <c:pt idx="117">
                  <c:v>1.8963475959985292</c:v>
                </c:pt>
                <c:pt idx="118">
                  <c:v>2.0949721708659856</c:v>
                </c:pt>
                <c:pt idx="119">
                  <c:v>1.8611912516734104</c:v>
                </c:pt>
                <c:pt idx="120">
                  <c:v>1.7590768930306471</c:v>
                </c:pt>
                <c:pt idx="121">
                  <c:v>1.6335315903040724</c:v>
                </c:pt>
                <c:pt idx="122">
                  <c:v>1.1678894341052031</c:v>
                </c:pt>
                <c:pt idx="123">
                  <c:v>0.83649212671643647</c:v>
                </c:pt>
                <c:pt idx="124">
                  <c:v>0.78331445002645173</c:v>
                </c:pt>
                <c:pt idx="125">
                  <c:v>0.86774998892335142</c:v>
                </c:pt>
                <c:pt idx="126">
                  <c:v>0.94009827666789525</c:v>
                </c:pt>
                <c:pt idx="127">
                  <c:v>0.24232443239997331</c:v>
                </c:pt>
                <c:pt idx="128">
                  <c:v>0.26084100624800394</c:v>
                </c:pt>
                <c:pt idx="129">
                  <c:v>2.1456716089324912</c:v>
                </c:pt>
                <c:pt idx="130">
                  <c:v>2.0606095559869151</c:v>
                </c:pt>
                <c:pt idx="131">
                  <c:v>1.9849213764221016</c:v>
                </c:pt>
                <c:pt idx="132">
                  <c:v>1.9805790593587709</c:v>
                </c:pt>
                <c:pt idx="133">
                  <c:v>1.9389620755208163</c:v>
                </c:pt>
                <c:pt idx="134">
                  <c:v>3.1552698863912196E-2</c:v>
                </c:pt>
                <c:pt idx="135">
                  <c:v>1.7210419345959897E-2</c:v>
                </c:pt>
                <c:pt idx="136">
                  <c:v>1.9685669310505874E-2</c:v>
                </c:pt>
                <c:pt idx="137">
                  <c:v>2.1667779304914706E-2</c:v>
                </c:pt>
                <c:pt idx="138">
                  <c:v>3.9623512416441506E-2</c:v>
                </c:pt>
                <c:pt idx="139">
                  <c:v>3.9882577837358393E-2</c:v>
                </c:pt>
                <c:pt idx="140">
                  <c:v>3.6775337215250253E-2</c:v>
                </c:pt>
                <c:pt idx="141">
                  <c:v>3.2485281818613203E-2</c:v>
                </c:pt>
                <c:pt idx="142">
                  <c:v>2.7503023363941816E-2</c:v>
                </c:pt>
                <c:pt idx="143">
                  <c:v>1.936455921446566E-2</c:v>
                </c:pt>
                <c:pt idx="144">
                  <c:v>1.8955679484060937E-2</c:v>
                </c:pt>
                <c:pt idx="145">
                  <c:v>1.779925966594087E-2</c:v>
                </c:pt>
                <c:pt idx="146">
                  <c:v>2.0468662804341595E-2</c:v>
                </c:pt>
                <c:pt idx="147">
                  <c:v>1.960300201808568E-2</c:v>
                </c:pt>
                <c:pt idx="148">
                  <c:v>9.7986754692238748E-3</c:v>
                </c:pt>
                <c:pt idx="149">
                  <c:v>8.6080313046667471E-3</c:v>
                </c:pt>
                <c:pt idx="150">
                  <c:v>8.2366930536583987E-3</c:v>
                </c:pt>
                <c:pt idx="151">
                  <c:v>5.4915692962772249E-3</c:v>
                </c:pt>
                <c:pt idx="152">
                  <c:v>7.8824205816024305E-3</c:v>
                </c:pt>
                <c:pt idx="153">
                  <c:v>8.0829551001581103E-3</c:v>
                </c:pt>
                <c:pt idx="154">
                  <c:v>1.0303771439312385E-2</c:v>
                </c:pt>
                <c:pt idx="155">
                  <c:v>1.1841905850025055E-2</c:v>
                </c:pt>
                <c:pt idx="156">
                  <c:v>1.6577443092541198E-2</c:v>
                </c:pt>
                <c:pt idx="157">
                  <c:v>1.581859897191374E-2</c:v>
                </c:pt>
                <c:pt idx="158">
                  <c:v>1.4795102684715882E-2</c:v>
                </c:pt>
                <c:pt idx="159">
                  <c:v>1.4221222368831499E-2</c:v>
                </c:pt>
                <c:pt idx="160">
                  <c:v>1.3871458007964344E-2</c:v>
                </c:pt>
                <c:pt idx="161">
                  <c:v>1.1862092071129607E-2</c:v>
                </c:pt>
                <c:pt idx="162">
                  <c:v>1.0317541339575236E-2</c:v>
                </c:pt>
                <c:pt idx="163">
                  <c:v>1.0999969803948873E-2</c:v>
                </c:pt>
                <c:pt idx="164">
                  <c:v>9.8981046820915391E-3</c:v>
                </c:pt>
                <c:pt idx="165">
                  <c:v>9.7159783672627377E-3</c:v>
                </c:pt>
                <c:pt idx="166">
                  <c:v>7.2353508976013585E-3</c:v>
                </c:pt>
                <c:pt idx="167">
                  <c:v>7.0704647314432916E-3</c:v>
                </c:pt>
                <c:pt idx="168">
                  <c:v>6.618273336549645E-3</c:v>
                </c:pt>
                <c:pt idx="169">
                  <c:v>5.2683239815572774E-3</c:v>
                </c:pt>
                <c:pt idx="170">
                  <c:v>4.2768494970436581E-3</c:v>
                </c:pt>
                <c:pt idx="171">
                  <c:v>9.866989928326058E-3</c:v>
                </c:pt>
                <c:pt idx="172">
                  <c:v>1.0223464460871357E-2</c:v>
                </c:pt>
                <c:pt idx="173">
                  <c:v>9.9311521671748091E-3</c:v>
                </c:pt>
                <c:pt idx="174">
                  <c:v>1.5503704370644533E-2</c:v>
                </c:pt>
                <c:pt idx="175">
                  <c:v>1.5293693608985201E-2</c:v>
                </c:pt>
                <c:pt idx="176">
                  <c:v>9.8345851186068308E-3</c:v>
                </c:pt>
                <c:pt idx="177">
                  <c:v>9.853221061807263E-3</c:v>
                </c:pt>
                <c:pt idx="178">
                  <c:v>1.4104017322620926E-2</c:v>
                </c:pt>
                <c:pt idx="179">
                  <c:v>8.5546438793716404E-3</c:v>
                </c:pt>
                <c:pt idx="180">
                  <c:v>8.8619705619496277E-3</c:v>
                </c:pt>
                <c:pt idx="181">
                  <c:v>1.0406648285086072E-2</c:v>
                </c:pt>
                <c:pt idx="182">
                  <c:v>1.2391013384349062E-2</c:v>
                </c:pt>
                <c:pt idx="183">
                  <c:v>8.7985287813987425E-3</c:v>
                </c:pt>
                <c:pt idx="184">
                  <c:v>9.2348592408405348E-3</c:v>
                </c:pt>
                <c:pt idx="185">
                  <c:v>8.082361935388277E-3</c:v>
                </c:pt>
                <c:pt idx="186">
                  <c:v>6.4958632777349697E-3</c:v>
                </c:pt>
                <c:pt idx="187">
                  <c:v>4.1895914170239235E-3</c:v>
                </c:pt>
                <c:pt idx="188">
                  <c:v>7.355722819951423E-3</c:v>
                </c:pt>
                <c:pt idx="189">
                  <c:v>6.6743057935582011E-3</c:v>
                </c:pt>
                <c:pt idx="190">
                  <c:v>7.9538667194948114E-3</c:v>
                </c:pt>
                <c:pt idx="191">
                  <c:v>8.3583032342757942E-3</c:v>
                </c:pt>
                <c:pt idx="192">
                  <c:v>9.6581005928981778E-3</c:v>
                </c:pt>
                <c:pt idx="193">
                  <c:v>5.57244635296156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7B-4163-974D-BAF4E9239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rk AB - CD (trunc)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Dark AB - CD (trunc)'!$E$2:$E$197</c:f>
              <c:numCache>
                <c:formatCode>General</c:formatCode>
                <c:ptCount val="196"/>
                <c:pt idx="0">
                  <c:v>2.2911000000000001</c:v>
                </c:pt>
                <c:pt idx="1">
                  <c:v>0.36220000000000002</c:v>
                </c:pt>
                <c:pt idx="2">
                  <c:v>-0.81020000000000003</c:v>
                </c:pt>
                <c:pt idx="3">
                  <c:v>-0.24079999999999999</c:v>
                </c:pt>
                <c:pt idx="4">
                  <c:v>9.8400000000000001E-2</c:v>
                </c:pt>
                <c:pt idx="5">
                  <c:v>-1.7100000000000001E-2</c:v>
                </c:pt>
                <c:pt idx="6">
                  <c:v>1.26E-2</c:v>
                </c:pt>
                <c:pt idx="7">
                  <c:v>1.41E-2</c:v>
                </c:pt>
                <c:pt idx="8">
                  <c:v>-1.3899999999999999E-2</c:v>
                </c:pt>
                <c:pt idx="9">
                  <c:v>-5.1799999999999999E-2</c:v>
                </c:pt>
                <c:pt idx="10">
                  <c:v>-0.1008</c:v>
                </c:pt>
                <c:pt idx="11">
                  <c:v>1.3299999999999999E-2</c:v>
                </c:pt>
                <c:pt idx="12">
                  <c:v>-6.7999999999999996E-3</c:v>
                </c:pt>
                <c:pt idx="13">
                  <c:v>8.8999999999999999E-3</c:v>
                </c:pt>
                <c:pt idx="14">
                  <c:v>0.21679999999999999</c:v>
                </c:pt>
                <c:pt idx="15">
                  <c:v>3.8899999999999997E-2</c:v>
                </c:pt>
                <c:pt idx="16">
                  <c:v>-0.49730000000000002</c:v>
                </c:pt>
                <c:pt idx="17">
                  <c:v>-4.6199999999999998E-2</c:v>
                </c:pt>
                <c:pt idx="18">
                  <c:v>-0.13270000000000001</c:v>
                </c:pt>
                <c:pt idx="19">
                  <c:v>2.6700000000000002E-2</c:v>
                </c:pt>
                <c:pt idx="20">
                  <c:v>0.14130000000000001</c:v>
                </c:pt>
                <c:pt idx="21">
                  <c:v>-8.1356000000000002</c:v>
                </c:pt>
                <c:pt idx="22">
                  <c:v>0.1757</c:v>
                </c:pt>
                <c:pt idx="23">
                  <c:v>5.1999999999999998E-2</c:v>
                </c:pt>
                <c:pt idx="24">
                  <c:v>0.13800000000000001</c:v>
                </c:pt>
                <c:pt idx="25">
                  <c:v>1.6675</c:v>
                </c:pt>
                <c:pt idx="26">
                  <c:v>-1.5613999999999999</c:v>
                </c:pt>
                <c:pt idx="27">
                  <c:v>-1.0775999999999999</c:v>
                </c:pt>
                <c:pt idx="28">
                  <c:v>-0.4647</c:v>
                </c:pt>
                <c:pt idx="29">
                  <c:v>-32.560299999999998</c:v>
                </c:pt>
                <c:pt idx="30">
                  <c:v>-8.4632000000000005</c:v>
                </c:pt>
                <c:pt idx="31">
                  <c:v>0.313</c:v>
                </c:pt>
                <c:pt idx="32">
                  <c:v>-2.7408000000000001</c:v>
                </c:pt>
                <c:pt idx="33">
                  <c:v>-1.6746000000000001</c:v>
                </c:pt>
                <c:pt idx="34">
                  <c:v>2.3471000000000002</c:v>
                </c:pt>
                <c:pt idx="35">
                  <c:v>-2E-3</c:v>
                </c:pt>
                <c:pt idx="36">
                  <c:v>-0.2485</c:v>
                </c:pt>
                <c:pt idx="37">
                  <c:v>-7.0599999999999996E-2</c:v>
                </c:pt>
                <c:pt idx="38">
                  <c:v>-1.31</c:v>
                </c:pt>
                <c:pt idx="39">
                  <c:v>-0.74099999999999999</c:v>
                </c:pt>
                <c:pt idx="40">
                  <c:v>6.1100000000000002E-2</c:v>
                </c:pt>
                <c:pt idx="41">
                  <c:v>5.21E-2</c:v>
                </c:pt>
                <c:pt idx="42">
                  <c:v>4.7199999999999999E-2</c:v>
                </c:pt>
                <c:pt idx="43">
                  <c:v>5.0900000000000001E-2</c:v>
                </c:pt>
                <c:pt idx="44">
                  <c:v>5.8900000000000001E-2</c:v>
                </c:pt>
                <c:pt idx="45">
                  <c:v>3.9199999999999999E-2</c:v>
                </c:pt>
                <c:pt idx="46">
                  <c:v>0.36809999999999998</c:v>
                </c:pt>
                <c:pt idx="47">
                  <c:v>-0.1152</c:v>
                </c:pt>
                <c:pt idx="48">
                  <c:v>2.5100000000000001E-2</c:v>
                </c:pt>
                <c:pt idx="49">
                  <c:v>8.3000000000000001E-3</c:v>
                </c:pt>
                <c:pt idx="50">
                  <c:v>-7.6999999999999999E-2</c:v>
                </c:pt>
                <c:pt idx="51">
                  <c:v>1.34E-2</c:v>
                </c:pt>
                <c:pt idx="52">
                  <c:v>8.8000000000000005E-3</c:v>
                </c:pt>
                <c:pt idx="53">
                  <c:v>8.2000000000000007E-3</c:v>
                </c:pt>
                <c:pt idx="54">
                  <c:v>7.3099999999999998E-2</c:v>
                </c:pt>
                <c:pt idx="55">
                  <c:v>3.3E-3</c:v>
                </c:pt>
                <c:pt idx="56">
                  <c:v>-4.8800000000000003E-2</c:v>
                </c:pt>
                <c:pt idx="57">
                  <c:v>1.26E-2</c:v>
                </c:pt>
                <c:pt idx="58">
                  <c:v>-2.9499999999999998E-2</c:v>
                </c:pt>
                <c:pt idx="59">
                  <c:v>-3.6299999999999999E-2</c:v>
                </c:pt>
                <c:pt idx="60">
                  <c:v>-8.9099999999999999E-2</c:v>
                </c:pt>
                <c:pt idx="61">
                  <c:v>-0.27029999999999998</c:v>
                </c:pt>
                <c:pt idx="62">
                  <c:v>-7.2900000000000006E-2</c:v>
                </c:pt>
                <c:pt idx="63">
                  <c:v>-0.1502</c:v>
                </c:pt>
                <c:pt idx="64">
                  <c:v>-0.2621</c:v>
                </c:pt>
                <c:pt idx="65">
                  <c:v>-0.19170000000000001</c:v>
                </c:pt>
                <c:pt idx="66">
                  <c:v>-0.1023</c:v>
                </c:pt>
                <c:pt idx="67">
                  <c:v>-4.7999999999999996E-3</c:v>
                </c:pt>
                <c:pt idx="68">
                  <c:v>-0.26860000000000001</c:v>
                </c:pt>
                <c:pt idx="69">
                  <c:v>-0.19500000000000001</c:v>
                </c:pt>
                <c:pt idx="70">
                  <c:v>1.9276</c:v>
                </c:pt>
                <c:pt idx="71">
                  <c:v>-0.68989999999999996</c:v>
                </c:pt>
                <c:pt idx="72">
                  <c:v>6.7552000000000003</c:v>
                </c:pt>
                <c:pt idx="73">
                  <c:v>-2.1899999999999999E-2</c:v>
                </c:pt>
                <c:pt idx="74">
                  <c:v>0.65680000000000005</c:v>
                </c:pt>
                <c:pt idx="75">
                  <c:v>-42.753900000000002</c:v>
                </c:pt>
                <c:pt idx="76">
                  <c:v>-0.14879999999999999</c:v>
                </c:pt>
                <c:pt idx="77">
                  <c:v>-0.37809999999999999</c:v>
                </c:pt>
                <c:pt idx="78">
                  <c:v>-10.1639</c:v>
                </c:pt>
                <c:pt idx="79">
                  <c:v>-5.1414</c:v>
                </c:pt>
                <c:pt idx="80">
                  <c:v>-1.3423</c:v>
                </c:pt>
                <c:pt idx="81">
                  <c:v>1.1103000000000001</c:v>
                </c:pt>
                <c:pt idx="82">
                  <c:v>-1.2065999999999999</c:v>
                </c:pt>
                <c:pt idx="83">
                  <c:v>0.62490000000000001</c:v>
                </c:pt>
                <c:pt idx="84">
                  <c:v>0.2102</c:v>
                </c:pt>
                <c:pt idx="85">
                  <c:v>-0.15279999999999999</c:v>
                </c:pt>
                <c:pt idx="86">
                  <c:v>5.9900000000000002E-2</c:v>
                </c:pt>
                <c:pt idx="87">
                  <c:v>0.16439999999999999</c:v>
                </c:pt>
                <c:pt idx="88">
                  <c:v>-0.12970000000000001</c:v>
                </c:pt>
                <c:pt idx="89">
                  <c:v>7.5300000000000006E-2</c:v>
                </c:pt>
                <c:pt idx="90">
                  <c:v>-7.9200000000000007E-2</c:v>
                </c:pt>
                <c:pt idx="91">
                  <c:v>3.7400000000000003E-2</c:v>
                </c:pt>
                <c:pt idx="92">
                  <c:v>-3.4599999999999999E-2</c:v>
                </c:pt>
                <c:pt idx="93">
                  <c:v>-2.18E-2</c:v>
                </c:pt>
                <c:pt idx="94">
                  <c:v>-3.0000000000000001E-3</c:v>
                </c:pt>
                <c:pt idx="95">
                  <c:v>8.6E-3</c:v>
                </c:pt>
                <c:pt idx="96">
                  <c:v>-0.18790000000000001</c:v>
                </c:pt>
                <c:pt idx="97">
                  <c:v>6.2600000000000003E-2</c:v>
                </c:pt>
                <c:pt idx="98">
                  <c:v>-1.21E-2</c:v>
                </c:pt>
                <c:pt idx="99">
                  <c:v>-1.2115</c:v>
                </c:pt>
                <c:pt idx="100">
                  <c:v>-0.114</c:v>
                </c:pt>
                <c:pt idx="101">
                  <c:v>-4.24E-2</c:v>
                </c:pt>
                <c:pt idx="102">
                  <c:v>-5.0500000000000003E-2</c:v>
                </c:pt>
                <c:pt idx="103">
                  <c:v>3.1800000000000002E-2</c:v>
                </c:pt>
                <c:pt idx="104">
                  <c:v>-3.73E-2</c:v>
                </c:pt>
                <c:pt idx="105">
                  <c:v>-2.3E-2</c:v>
                </c:pt>
                <c:pt idx="106">
                  <c:v>-0.1133</c:v>
                </c:pt>
                <c:pt idx="107">
                  <c:v>0.34150000000000003</c:v>
                </c:pt>
                <c:pt idx="108">
                  <c:v>-6.9699999999999998E-2</c:v>
                </c:pt>
                <c:pt idx="109">
                  <c:v>-0.33139999999999997</c:v>
                </c:pt>
                <c:pt idx="110">
                  <c:v>3.4990999999999999</c:v>
                </c:pt>
                <c:pt idx="111">
                  <c:v>-23.758900000000001</c:v>
                </c:pt>
                <c:pt idx="112">
                  <c:v>0.1638</c:v>
                </c:pt>
                <c:pt idx="113">
                  <c:v>1.1847000000000001</c:v>
                </c:pt>
                <c:pt idx="114">
                  <c:v>-0.51480000000000004</c:v>
                </c:pt>
                <c:pt idx="115">
                  <c:v>6.3299999999999995E-2</c:v>
                </c:pt>
                <c:pt idx="116">
                  <c:v>-0.2878</c:v>
                </c:pt>
                <c:pt idx="117">
                  <c:v>0.22309999999999999</c:v>
                </c:pt>
                <c:pt idx="118">
                  <c:v>-0.13039999999999999</c:v>
                </c:pt>
                <c:pt idx="119">
                  <c:v>1.8499999999999999E-2</c:v>
                </c:pt>
                <c:pt idx="120">
                  <c:v>4.0000000000000002E-4</c:v>
                </c:pt>
                <c:pt idx="121">
                  <c:v>-3.7000000000000002E-3</c:v>
                </c:pt>
                <c:pt idx="122">
                  <c:v>-9.6199999999999994E-2</c:v>
                </c:pt>
                <c:pt idx="123">
                  <c:v>-3.8399999999999997E-2</c:v>
                </c:pt>
                <c:pt idx="124">
                  <c:v>-3.3300000000000003E-2</c:v>
                </c:pt>
                <c:pt idx="125">
                  <c:v>-1.61E-2</c:v>
                </c:pt>
                <c:pt idx="126">
                  <c:v>-2.5999999999999999E-3</c:v>
                </c:pt>
                <c:pt idx="127">
                  <c:v>-4.24E-2</c:v>
                </c:pt>
                <c:pt idx="128">
                  <c:v>-7.7999999999999996E-3</c:v>
                </c:pt>
                <c:pt idx="129">
                  <c:v>7.6E-3</c:v>
                </c:pt>
                <c:pt idx="130">
                  <c:v>6.4999999999999997E-3</c:v>
                </c:pt>
                <c:pt idx="131">
                  <c:v>2.5000000000000001E-2</c:v>
                </c:pt>
                <c:pt idx="132">
                  <c:v>9.4000000000000004E-3</c:v>
                </c:pt>
                <c:pt idx="133">
                  <c:v>-4.5999999999999999E-3</c:v>
                </c:pt>
                <c:pt idx="134">
                  <c:v>0.12330000000000001</c:v>
                </c:pt>
                <c:pt idx="135">
                  <c:v>2.41E-2</c:v>
                </c:pt>
                <c:pt idx="136">
                  <c:v>2.0899999999999998E-2</c:v>
                </c:pt>
                <c:pt idx="137">
                  <c:v>3.4500000000000003E-2</c:v>
                </c:pt>
                <c:pt idx="138">
                  <c:v>1.1999999999999999E-3</c:v>
                </c:pt>
                <c:pt idx="139">
                  <c:v>-2.9399999999999999E-2</c:v>
                </c:pt>
                <c:pt idx="140">
                  <c:v>4.5900000000000003E-2</c:v>
                </c:pt>
                <c:pt idx="141">
                  <c:v>-3.8899999999999997E-2</c:v>
                </c:pt>
                <c:pt idx="142">
                  <c:v>7.4999999999999997E-3</c:v>
                </c:pt>
                <c:pt idx="143">
                  <c:v>4.8999999999999998E-3</c:v>
                </c:pt>
                <c:pt idx="144">
                  <c:v>-4.4999999999999997E-3</c:v>
                </c:pt>
                <c:pt idx="145">
                  <c:v>1.2699999999999999E-2</c:v>
                </c:pt>
                <c:pt idx="146">
                  <c:v>-1.06E-2</c:v>
                </c:pt>
                <c:pt idx="147">
                  <c:v>-5.9999999999999995E-4</c:v>
                </c:pt>
                <c:pt idx="148">
                  <c:v>-3.4000000000000002E-2</c:v>
                </c:pt>
                <c:pt idx="149">
                  <c:v>9.5999999999999992E-3</c:v>
                </c:pt>
                <c:pt idx="150">
                  <c:v>5.4000000000000003E-3</c:v>
                </c:pt>
                <c:pt idx="151">
                  <c:v>1.49E-2</c:v>
                </c:pt>
                <c:pt idx="152">
                  <c:v>3.0999999999999999E-3</c:v>
                </c:pt>
                <c:pt idx="153">
                  <c:v>3.0999999999999999E-3</c:v>
                </c:pt>
                <c:pt idx="154">
                  <c:v>-3.5999999999999999E-3</c:v>
                </c:pt>
                <c:pt idx="155">
                  <c:v>-4.4000000000000003E-3</c:v>
                </c:pt>
                <c:pt idx="156">
                  <c:v>1.5E-3</c:v>
                </c:pt>
                <c:pt idx="157">
                  <c:v>1.2999999999999999E-3</c:v>
                </c:pt>
                <c:pt idx="158">
                  <c:v>-2.3E-3</c:v>
                </c:pt>
                <c:pt idx="159">
                  <c:v>-4.4000000000000003E-3</c:v>
                </c:pt>
                <c:pt idx="160">
                  <c:v>1.3299999999999999E-2</c:v>
                </c:pt>
                <c:pt idx="161">
                  <c:v>5.0000000000000001E-3</c:v>
                </c:pt>
                <c:pt idx="162">
                  <c:v>-2.8E-3</c:v>
                </c:pt>
                <c:pt idx="163">
                  <c:v>-6.7000000000000002E-3</c:v>
                </c:pt>
                <c:pt idx="164">
                  <c:v>-7.3400000000000007E-2</c:v>
                </c:pt>
                <c:pt idx="165">
                  <c:v>2.1000000000000001E-2</c:v>
                </c:pt>
                <c:pt idx="166">
                  <c:v>-1.6500000000000001E-2</c:v>
                </c:pt>
                <c:pt idx="167">
                  <c:v>8.3999999999999995E-3</c:v>
                </c:pt>
                <c:pt idx="168">
                  <c:v>4.5999999999999999E-3</c:v>
                </c:pt>
                <c:pt idx="169">
                  <c:v>1.6E-2</c:v>
                </c:pt>
                <c:pt idx="170">
                  <c:v>4.4600000000000001E-2</c:v>
                </c:pt>
                <c:pt idx="171">
                  <c:v>1.61E-2</c:v>
                </c:pt>
                <c:pt idx="172">
                  <c:v>-2.8E-3</c:v>
                </c:pt>
                <c:pt idx="173">
                  <c:v>-2.3999999999999998E-3</c:v>
                </c:pt>
                <c:pt idx="174">
                  <c:v>1.9E-3</c:v>
                </c:pt>
                <c:pt idx="175">
                  <c:v>-2.87E-2</c:v>
                </c:pt>
                <c:pt idx="176">
                  <c:v>-2.12E-2</c:v>
                </c:pt>
                <c:pt idx="177">
                  <c:v>2.3999999999999998E-3</c:v>
                </c:pt>
                <c:pt idx="178">
                  <c:v>1.35E-2</c:v>
                </c:pt>
                <c:pt idx="179">
                  <c:v>1.84E-2</c:v>
                </c:pt>
                <c:pt idx="180">
                  <c:v>1.5E-3</c:v>
                </c:pt>
                <c:pt idx="181">
                  <c:v>2.7000000000000001E-3</c:v>
                </c:pt>
                <c:pt idx="182">
                  <c:v>8.6E-3</c:v>
                </c:pt>
                <c:pt idx="183">
                  <c:v>-1.7999999999999999E-2</c:v>
                </c:pt>
                <c:pt idx="184">
                  <c:v>1.15E-2</c:v>
                </c:pt>
                <c:pt idx="185">
                  <c:v>-8.3999999999999995E-3</c:v>
                </c:pt>
                <c:pt idx="186">
                  <c:v>-0.2167</c:v>
                </c:pt>
                <c:pt idx="187">
                  <c:v>-0.34639999999999999</c:v>
                </c:pt>
                <c:pt idx="188">
                  <c:v>3.4700000000000002E-2</c:v>
                </c:pt>
                <c:pt idx="189">
                  <c:v>0.81569999999999998</c:v>
                </c:pt>
                <c:pt idx="190">
                  <c:v>2.76E-2</c:v>
                </c:pt>
                <c:pt idx="191">
                  <c:v>4.8800000000000003E-2</c:v>
                </c:pt>
                <c:pt idx="192">
                  <c:v>3.7499999999999999E-2</c:v>
                </c:pt>
                <c:pt idx="193">
                  <c:v>-2.2000000000000001E-3</c:v>
                </c:pt>
                <c:pt idx="194">
                  <c:v>1.7100000000000001E-2</c:v>
                </c:pt>
                <c:pt idx="195">
                  <c:v>0.227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AA-44E8-BDE3-2EE9A736C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57400"/>
        <c:axId val="508061336"/>
      </c:scatterChart>
      <c:valAx>
        <c:axId val="50805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61336"/>
        <c:crosses val="autoZero"/>
        <c:crossBetween val="midCat"/>
      </c:valAx>
      <c:valAx>
        <c:axId val="50806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57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Light AB-CD (trunc)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Light AB-CD (trunc)'!$N$2:$N$197</c:f>
              <c:numCache>
                <c:formatCode>General</c:formatCode>
                <c:ptCount val="196"/>
                <c:pt idx="2">
                  <c:v>0.12518733575631738</c:v>
                </c:pt>
                <c:pt idx="3">
                  <c:v>6.160049842028377E-2</c:v>
                </c:pt>
                <c:pt idx="4">
                  <c:v>4.3495052216526518E-2</c:v>
                </c:pt>
                <c:pt idx="5">
                  <c:v>2.0347379771018546E-2</c:v>
                </c:pt>
                <c:pt idx="6">
                  <c:v>1.4117443155470574E-2</c:v>
                </c:pt>
                <c:pt idx="7">
                  <c:v>1.0268454044822659E-2</c:v>
                </c:pt>
                <c:pt idx="8">
                  <c:v>8.6225667715739314E-3</c:v>
                </c:pt>
                <c:pt idx="9">
                  <c:v>7.2055749971673784E-3</c:v>
                </c:pt>
                <c:pt idx="10">
                  <c:v>7.7854782925364492E-3</c:v>
                </c:pt>
                <c:pt idx="11">
                  <c:v>9.4836015715918306E-3</c:v>
                </c:pt>
                <c:pt idx="12">
                  <c:v>1.5626333307663814E-2</c:v>
                </c:pt>
                <c:pt idx="13">
                  <c:v>1.47857803885654E-2</c:v>
                </c:pt>
                <c:pt idx="14">
                  <c:v>3.3846423986447868E-2</c:v>
                </c:pt>
                <c:pt idx="15">
                  <c:v>3.6938439490556654E-2</c:v>
                </c:pt>
                <c:pt idx="16">
                  <c:v>4.000827091946095E-2</c:v>
                </c:pt>
                <c:pt idx="17">
                  <c:v>3.8132810755369603E-2</c:v>
                </c:pt>
                <c:pt idx="18">
                  <c:v>3.8822604721472684E-2</c:v>
                </c:pt>
                <c:pt idx="19">
                  <c:v>1.2000469631186703</c:v>
                </c:pt>
                <c:pt idx="20">
                  <c:v>1.2043297960678667</c:v>
                </c:pt>
                <c:pt idx="21">
                  <c:v>1.2064980343785641</c:v>
                </c:pt>
                <c:pt idx="22">
                  <c:v>1.2106250884078869</c:v>
                </c:pt>
                <c:pt idx="23">
                  <c:v>1.4470125795638511</c:v>
                </c:pt>
                <c:pt idx="24">
                  <c:v>1.3870588622522155</c:v>
                </c:pt>
                <c:pt idx="25">
                  <c:v>1.4380213061965281</c:v>
                </c:pt>
                <c:pt idx="26">
                  <c:v>1.5605997966842922</c:v>
                </c:pt>
                <c:pt idx="27">
                  <c:v>4.1586550762139396</c:v>
                </c:pt>
                <c:pt idx="28">
                  <c:v>4.783591122640285</c:v>
                </c:pt>
                <c:pt idx="29">
                  <c:v>4.513164748448359</c:v>
                </c:pt>
                <c:pt idx="30">
                  <c:v>4.5562793649523421</c:v>
                </c:pt>
                <c:pt idx="31">
                  <c:v>4.4864151634791254</c:v>
                </c:pt>
                <c:pt idx="32">
                  <c:v>2.0511219357605373</c:v>
                </c:pt>
                <c:pt idx="33">
                  <c:v>1.2046002954655941</c:v>
                </c:pt>
                <c:pt idx="34">
                  <c:v>0.36837375043872572</c:v>
                </c:pt>
                <c:pt idx="35">
                  <c:v>0.27148501798407015</c:v>
                </c:pt>
                <c:pt idx="36">
                  <c:v>0.25374461781173047</c:v>
                </c:pt>
                <c:pt idx="37">
                  <c:v>0.55600634257443926</c:v>
                </c:pt>
                <c:pt idx="38">
                  <c:v>0.54121895325661495</c:v>
                </c:pt>
                <c:pt idx="39">
                  <c:v>0.52774985387741391</c:v>
                </c:pt>
                <c:pt idx="40">
                  <c:v>0.52269155686767843</c:v>
                </c:pt>
                <c:pt idx="41">
                  <c:v>0.48269458122275849</c:v>
                </c:pt>
                <c:pt idx="42">
                  <c:v>9.521450932005987E-3</c:v>
                </c:pt>
                <c:pt idx="43">
                  <c:v>7.5092575189395269E-3</c:v>
                </c:pt>
                <c:pt idx="44">
                  <c:v>1.7898632240489359E-2</c:v>
                </c:pt>
                <c:pt idx="45">
                  <c:v>2.2043580832463792E-2</c:v>
                </c:pt>
                <c:pt idx="46">
                  <c:v>2.055121107148828E-2</c:v>
                </c:pt>
                <c:pt idx="47">
                  <c:v>1.9838816568307046E-2</c:v>
                </c:pt>
                <c:pt idx="48">
                  <c:v>2.1594768410121142E-2</c:v>
                </c:pt>
                <c:pt idx="49">
                  <c:v>1.0409186343846423E-2</c:v>
                </c:pt>
                <c:pt idx="50">
                  <c:v>6.2388199163512462E-3</c:v>
                </c:pt>
                <c:pt idx="51">
                  <c:v>5.3581910506620796E-3</c:v>
                </c:pt>
                <c:pt idx="52">
                  <c:v>7.4075814462293858E-3</c:v>
                </c:pt>
                <c:pt idx="53">
                  <c:v>4.4291928902577393E-3</c:v>
                </c:pt>
                <c:pt idx="54">
                  <c:v>5.5947325372614834E-3</c:v>
                </c:pt>
                <c:pt idx="55">
                  <c:v>5.5346258244934558E-3</c:v>
                </c:pt>
                <c:pt idx="56">
                  <c:v>5.5215709849107389E-3</c:v>
                </c:pt>
                <c:pt idx="57">
                  <c:v>3.3908151888713935E-3</c:v>
                </c:pt>
                <c:pt idx="58">
                  <c:v>3.9763443912612228E-3</c:v>
                </c:pt>
                <c:pt idx="59">
                  <c:v>1.2711667434739943E-2</c:v>
                </c:pt>
                <c:pt idx="60">
                  <c:v>3.2384960089763729E-2</c:v>
                </c:pt>
                <c:pt idx="61">
                  <c:v>5.4541438752877126E-2</c:v>
                </c:pt>
                <c:pt idx="62">
                  <c:v>6.4972503544321047E-2</c:v>
                </c:pt>
                <c:pt idx="63">
                  <c:v>6.5630901052523394E-2</c:v>
                </c:pt>
                <c:pt idx="64">
                  <c:v>6.3197293798930451E-2</c:v>
                </c:pt>
                <c:pt idx="65">
                  <c:v>4.8809936690387259E-2</c:v>
                </c:pt>
                <c:pt idx="66">
                  <c:v>3.7453943475592069E-2</c:v>
                </c:pt>
                <c:pt idx="67">
                  <c:v>2.9327951330622642E-2</c:v>
                </c:pt>
                <c:pt idx="68">
                  <c:v>9.98701212020352E-2</c:v>
                </c:pt>
                <c:pt idx="69">
                  <c:v>0.13921775443094012</c:v>
                </c:pt>
                <c:pt idx="70">
                  <c:v>0.37892595183673305</c:v>
                </c:pt>
                <c:pt idx="71">
                  <c:v>0.37204863862691112</c:v>
                </c:pt>
                <c:pt idx="72">
                  <c:v>0.41720230544888759</c:v>
                </c:pt>
                <c:pt idx="73">
                  <c:v>20.166026790492431</c:v>
                </c:pt>
                <c:pt idx="74">
                  <c:v>20.183169833587925</c:v>
                </c:pt>
                <c:pt idx="75">
                  <c:v>19.969311884931326</c:v>
                </c:pt>
                <c:pt idx="76">
                  <c:v>21.583075839360333</c:v>
                </c:pt>
                <c:pt idx="77">
                  <c:v>21.967159130959043</c:v>
                </c:pt>
                <c:pt idx="78">
                  <c:v>2.6587783378869294</c:v>
                </c:pt>
                <c:pt idx="79">
                  <c:v>3.3654397293037746</c:v>
                </c:pt>
                <c:pt idx="80">
                  <c:v>3.5338777436307502</c:v>
                </c:pt>
                <c:pt idx="81">
                  <c:v>1.9728114275050017</c:v>
                </c:pt>
                <c:pt idx="82">
                  <c:v>1.6282971961245187</c:v>
                </c:pt>
                <c:pt idx="83">
                  <c:v>1.1206551665392468</c:v>
                </c:pt>
                <c:pt idx="84">
                  <c:v>0.35013477145791871</c:v>
                </c:pt>
                <c:pt idx="85">
                  <c:v>0.15401291556532767</c:v>
                </c:pt>
                <c:pt idx="86">
                  <c:v>9.9285736915896677E-2</c:v>
                </c:pt>
                <c:pt idx="87">
                  <c:v>1.3393333490273981E-2</c:v>
                </c:pt>
                <c:pt idx="88">
                  <c:v>1.0539502948101315E-2</c:v>
                </c:pt>
                <c:pt idx="89">
                  <c:v>1.2026590364155872E-2</c:v>
                </c:pt>
                <c:pt idx="90">
                  <c:v>9.0379558283444038E-3</c:v>
                </c:pt>
                <c:pt idx="91">
                  <c:v>7.6633615391232509E-3</c:v>
                </c:pt>
                <c:pt idx="92">
                  <c:v>6.7979375442381558E-3</c:v>
                </c:pt>
                <c:pt idx="93">
                  <c:v>5.4511517388400096E-3</c:v>
                </c:pt>
                <c:pt idx="94">
                  <c:v>8.8957376101439257E-3</c:v>
                </c:pt>
                <c:pt idx="95">
                  <c:v>1.2561832901093329E-2</c:v>
                </c:pt>
                <c:pt idx="96">
                  <c:v>1.3688444828999858E-2</c:v>
                </c:pt>
                <c:pt idx="97">
                  <c:v>0.10518372480104925</c:v>
                </c:pt>
                <c:pt idx="98">
                  <c:v>0.106110646514331</c:v>
                </c:pt>
                <c:pt idx="99">
                  <c:v>0.10264559901761978</c:v>
                </c:pt>
                <c:pt idx="100">
                  <c:v>9.9391264203950586E-2</c:v>
                </c:pt>
                <c:pt idx="101">
                  <c:v>0.10217781541174142</c:v>
                </c:pt>
                <c:pt idx="102">
                  <c:v>1.259579345067941E-2</c:v>
                </c:pt>
                <c:pt idx="103">
                  <c:v>1.3610885462095157E-2</c:v>
                </c:pt>
                <c:pt idx="104">
                  <c:v>1.5873664272894959E-2</c:v>
                </c:pt>
                <c:pt idx="105">
                  <c:v>4.3844864630504091E-2</c:v>
                </c:pt>
                <c:pt idx="106">
                  <c:v>5.9990492809885956E-2</c:v>
                </c:pt>
                <c:pt idx="107">
                  <c:v>7.3213036159126249E-2</c:v>
                </c:pt>
                <c:pt idx="108">
                  <c:v>0.16675946927176039</c:v>
                </c:pt>
                <c:pt idx="109">
                  <c:v>1.0073691338256361</c:v>
                </c:pt>
                <c:pt idx="110">
                  <c:v>1.2246818826935546</c:v>
                </c:pt>
                <c:pt idx="111">
                  <c:v>1.2364446467629995</c:v>
                </c:pt>
                <c:pt idx="112">
                  <c:v>1.2230207405196194</c:v>
                </c:pt>
                <c:pt idx="113">
                  <c:v>1.128840223285472</c:v>
                </c:pt>
                <c:pt idx="114">
                  <c:v>0.29144947216447664</c:v>
                </c:pt>
                <c:pt idx="115">
                  <c:v>4.7595053623033137E-2</c:v>
                </c:pt>
                <c:pt idx="116">
                  <c:v>2.3987615033695026E-2</c:v>
                </c:pt>
                <c:pt idx="117">
                  <c:v>3.2955825938650936E-2</c:v>
                </c:pt>
                <c:pt idx="118">
                  <c:v>3.4951790645184097E-2</c:v>
                </c:pt>
                <c:pt idx="119">
                  <c:v>2.8956705274935119E-2</c:v>
                </c:pt>
                <c:pt idx="120">
                  <c:v>3.2424527073999267E-2</c:v>
                </c:pt>
                <c:pt idx="121">
                  <c:v>2.3979890407481937E-2</c:v>
                </c:pt>
                <c:pt idx="122">
                  <c:v>1.3637736446713396E-2</c:v>
                </c:pt>
                <c:pt idx="123">
                  <c:v>1.0892599371146576E-2</c:v>
                </c:pt>
                <c:pt idx="124">
                  <c:v>9.8555201385244033E-3</c:v>
                </c:pt>
                <c:pt idx="125">
                  <c:v>6.3240961220404806E-3</c:v>
                </c:pt>
                <c:pt idx="126">
                  <c:v>6.1718248926820891E-3</c:v>
                </c:pt>
                <c:pt idx="127">
                  <c:v>7.1898464932106786E-3</c:v>
                </c:pt>
                <c:pt idx="128">
                  <c:v>6.8397476658956791E-3</c:v>
                </c:pt>
                <c:pt idx="129">
                  <c:v>7.8751469948074616E-3</c:v>
                </c:pt>
                <c:pt idx="130">
                  <c:v>5.6799289641286822E-3</c:v>
                </c:pt>
                <c:pt idx="131">
                  <c:v>6.2525538822757413E-3</c:v>
                </c:pt>
                <c:pt idx="132">
                  <c:v>1.2029689566287537E-2</c:v>
                </c:pt>
                <c:pt idx="133">
                  <c:v>1.2630918573350917E-2</c:v>
                </c:pt>
                <c:pt idx="134">
                  <c:v>1.1824050770337356E-2</c:v>
                </c:pt>
                <c:pt idx="135">
                  <c:v>1.1853497789780509E-2</c:v>
                </c:pt>
                <c:pt idx="136">
                  <c:v>1.1896792218410557E-2</c:v>
                </c:pt>
                <c:pt idx="137">
                  <c:v>4.7246137618256502E-3</c:v>
                </c:pt>
                <c:pt idx="138">
                  <c:v>3.9479404472374854E-3</c:v>
                </c:pt>
                <c:pt idx="139">
                  <c:v>4.2977110653035083E-3</c:v>
                </c:pt>
                <c:pt idx="140">
                  <c:v>4.7519868230372223E-3</c:v>
                </c:pt>
                <c:pt idx="141">
                  <c:v>6.9299007312648457E-3</c:v>
                </c:pt>
                <c:pt idx="142">
                  <c:v>6.5990082717853876E-3</c:v>
                </c:pt>
                <c:pt idx="143">
                  <c:v>6.2915190068762953E-3</c:v>
                </c:pt>
                <c:pt idx="144">
                  <c:v>5.536412399423902E-3</c:v>
                </c:pt>
                <c:pt idx="145">
                  <c:v>4.6185311183107461E-3</c:v>
                </c:pt>
                <c:pt idx="146">
                  <c:v>2.1353358788825153E-3</c:v>
                </c:pt>
                <c:pt idx="147">
                  <c:v>2.1943547957508345E-3</c:v>
                </c:pt>
                <c:pt idx="148">
                  <c:v>1.976332136875915E-3</c:v>
                </c:pt>
                <c:pt idx="149">
                  <c:v>2.6000000103191603E-3</c:v>
                </c:pt>
                <c:pt idx="150">
                  <c:v>2.3595240894865874E-3</c:v>
                </c:pt>
                <c:pt idx="151">
                  <c:v>1.7082285984196407E-3</c:v>
                </c:pt>
                <c:pt idx="152">
                  <c:v>1.521174596531494E-3</c:v>
                </c:pt>
                <c:pt idx="153">
                  <c:v>1.6928027571441553E-3</c:v>
                </c:pt>
                <c:pt idx="154">
                  <c:v>1.1112997467156156E-3</c:v>
                </c:pt>
                <c:pt idx="155">
                  <c:v>1.386492013785257E-3</c:v>
                </c:pt>
                <c:pt idx="156">
                  <c:v>1.4825574992887061E-3</c:v>
                </c:pt>
                <c:pt idx="157">
                  <c:v>1.9496553744390191E-3</c:v>
                </c:pt>
                <c:pt idx="158">
                  <c:v>2.5463310908325812E-3</c:v>
                </c:pt>
                <c:pt idx="159">
                  <c:v>2.8649157632327942E-3</c:v>
                </c:pt>
                <c:pt idx="160">
                  <c:v>2.8117185210079884E-3</c:v>
                </c:pt>
                <c:pt idx="161">
                  <c:v>2.9171602432568745E-3</c:v>
                </c:pt>
                <c:pt idx="162">
                  <c:v>3.1465546781761569E-3</c:v>
                </c:pt>
                <c:pt idx="163">
                  <c:v>2.6471951355062878E-3</c:v>
                </c:pt>
                <c:pt idx="164">
                  <c:v>2.256412513712296E-3</c:v>
                </c:pt>
                <c:pt idx="165">
                  <c:v>2.5177424469385403E-3</c:v>
                </c:pt>
                <c:pt idx="166">
                  <c:v>2.5723060212359309E-3</c:v>
                </c:pt>
                <c:pt idx="167">
                  <c:v>1.8974689617723005E-3</c:v>
                </c:pt>
                <c:pt idx="168">
                  <c:v>2.9871032711986365E-3</c:v>
                </c:pt>
                <c:pt idx="169">
                  <c:v>3.1376646140337215E-3</c:v>
                </c:pt>
                <c:pt idx="170">
                  <c:v>2.8149273832811699E-3</c:v>
                </c:pt>
                <c:pt idx="171">
                  <c:v>2.6213960255378459E-3</c:v>
                </c:pt>
                <c:pt idx="172">
                  <c:v>2.6884203975730131E-3</c:v>
                </c:pt>
                <c:pt idx="173">
                  <c:v>1.7254492608569153E-3</c:v>
                </c:pt>
                <c:pt idx="174">
                  <c:v>2.3209710367123695E-3</c:v>
                </c:pt>
                <c:pt idx="175">
                  <c:v>2.1218046656311506E-3</c:v>
                </c:pt>
                <c:pt idx="176">
                  <c:v>2.1227829004066313E-3</c:v>
                </c:pt>
                <c:pt idx="177">
                  <c:v>2.8118276080651666E-3</c:v>
                </c:pt>
                <c:pt idx="178">
                  <c:v>2.4920543546052693E-3</c:v>
                </c:pt>
                <c:pt idx="179">
                  <c:v>1.6423378241025913E-3</c:v>
                </c:pt>
                <c:pt idx="180">
                  <c:v>1.8897609097697533E-3</c:v>
                </c:pt>
                <c:pt idx="181">
                  <c:v>3.1193950016849053E-3</c:v>
                </c:pt>
                <c:pt idx="182">
                  <c:v>2.7831501262124726E-3</c:v>
                </c:pt>
                <c:pt idx="183">
                  <c:v>3.1088493948083977E-3</c:v>
                </c:pt>
                <c:pt idx="184">
                  <c:v>5.869540589863523E-3</c:v>
                </c:pt>
                <c:pt idx="185">
                  <c:v>1.5583012713974987E-2</c:v>
                </c:pt>
                <c:pt idx="186">
                  <c:v>1.652659014865341E-2</c:v>
                </c:pt>
                <c:pt idx="187">
                  <c:v>0.13015853842550112</c:v>
                </c:pt>
                <c:pt idx="188">
                  <c:v>0.13107585749398293</c:v>
                </c:pt>
                <c:pt idx="189">
                  <c:v>0.12907541797376124</c:v>
                </c:pt>
                <c:pt idx="190">
                  <c:v>0.12014357139881726</c:v>
                </c:pt>
                <c:pt idx="191">
                  <c:v>0.12952831165806386</c:v>
                </c:pt>
                <c:pt idx="192">
                  <c:v>1.575287890123157E-2</c:v>
                </c:pt>
                <c:pt idx="193">
                  <c:v>1.69097025833838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05-4134-8C53-91D8BFC8F7DD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B-CD (trunc)'!$C$198:$C$391</c:f>
              <c:numCache>
                <c:formatCode>General</c:formatCode>
                <c:ptCount val="194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</c:numCache>
            </c:numRef>
          </c:xVal>
          <c:yVal>
            <c:numRef>
              <c:f>'Light AB-CD (trunc)'!$N$198:$N$391</c:f>
              <c:numCache>
                <c:formatCode>General</c:formatCode>
                <c:ptCount val="194"/>
                <c:pt idx="2">
                  <c:v>9.617754374109961E-3</c:v>
                </c:pt>
                <c:pt idx="3">
                  <c:v>1.0865996218000561E-2</c:v>
                </c:pt>
                <c:pt idx="4">
                  <c:v>1.0637287541418461E-2</c:v>
                </c:pt>
                <c:pt idx="5">
                  <c:v>1.3292778596250235E-2</c:v>
                </c:pt>
                <c:pt idx="6">
                  <c:v>1.5812630306042543E-2</c:v>
                </c:pt>
                <c:pt idx="7">
                  <c:v>1.7126132328113712E-2</c:v>
                </c:pt>
                <c:pt idx="8">
                  <c:v>1.4115084705338643E-2</c:v>
                </c:pt>
                <c:pt idx="9">
                  <c:v>2.7012776401593337E-2</c:v>
                </c:pt>
                <c:pt idx="10">
                  <c:v>2.8068699690524362E-2</c:v>
                </c:pt>
                <c:pt idx="11">
                  <c:v>7.7926357130563867E-2</c:v>
                </c:pt>
                <c:pt idx="12">
                  <c:v>0.10059193869226472</c:v>
                </c:pt>
                <c:pt idx="13">
                  <c:v>0.12543055665155844</c:v>
                </c:pt>
                <c:pt idx="14">
                  <c:v>0.11832222991344141</c:v>
                </c:pt>
                <c:pt idx="15">
                  <c:v>0.12164146121789296</c:v>
                </c:pt>
                <c:pt idx="16">
                  <c:v>0.35385818059198754</c:v>
                </c:pt>
                <c:pt idx="17">
                  <c:v>0.33943844512368165</c:v>
                </c:pt>
                <c:pt idx="18">
                  <c:v>0.32313078185621824</c:v>
                </c:pt>
                <c:pt idx="19">
                  <c:v>0.35236933830617601</c:v>
                </c:pt>
                <c:pt idx="20">
                  <c:v>13.76012162909198</c:v>
                </c:pt>
                <c:pt idx="21">
                  <c:v>13.49673145437303</c:v>
                </c:pt>
                <c:pt idx="22">
                  <c:v>13.511714506231021</c:v>
                </c:pt>
                <c:pt idx="23">
                  <c:v>13.735860283666545</c:v>
                </c:pt>
                <c:pt idx="24">
                  <c:v>14.493757990041107</c:v>
                </c:pt>
                <c:pt idx="25">
                  <c:v>1.0873627323867621</c:v>
                </c:pt>
                <c:pt idx="26">
                  <c:v>1.0783837890131902</c:v>
                </c:pt>
                <c:pt idx="27">
                  <c:v>1.1069906578938622</c:v>
                </c:pt>
                <c:pt idx="28">
                  <c:v>0.89792449544430786</c:v>
                </c:pt>
                <c:pt idx="29">
                  <c:v>0.15651634156339839</c:v>
                </c:pt>
                <c:pt idx="30">
                  <c:v>0.15953320982024258</c:v>
                </c:pt>
                <c:pt idx="31">
                  <c:v>0.16220252093482629</c:v>
                </c:pt>
                <c:pt idx="32">
                  <c:v>0.11406638961809694</c:v>
                </c:pt>
                <c:pt idx="33">
                  <c:v>9.0867632323575559E-2</c:v>
                </c:pt>
                <c:pt idx="34">
                  <c:v>4.3216947399512332E-2</c:v>
                </c:pt>
                <c:pt idx="35">
                  <c:v>3.5913665038221146E-2</c:v>
                </c:pt>
                <c:pt idx="36">
                  <c:v>2.5587826417017633E-2</c:v>
                </c:pt>
                <c:pt idx="37">
                  <c:v>2.0211555419916559E-2</c:v>
                </c:pt>
                <c:pt idx="38">
                  <c:v>2.0677664091506492E-2</c:v>
                </c:pt>
                <c:pt idx="39">
                  <c:v>1.6345854231100569E-2</c:v>
                </c:pt>
                <c:pt idx="40">
                  <c:v>1.2293641219605481E-2</c:v>
                </c:pt>
                <c:pt idx="41">
                  <c:v>8.4281955436266761E-3</c:v>
                </c:pt>
                <c:pt idx="42">
                  <c:v>7.1661320877463132E-3</c:v>
                </c:pt>
                <c:pt idx="43">
                  <c:v>6.9532914657153225E-3</c:v>
                </c:pt>
                <c:pt idx="44">
                  <c:v>5.7035564115332687E-3</c:v>
                </c:pt>
                <c:pt idx="45">
                  <c:v>4.3493438985880359E-3</c:v>
                </c:pt>
                <c:pt idx="46">
                  <c:v>3.18672564353657E-3</c:v>
                </c:pt>
                <c:pt idx="47">
                  <c:v>3.2920248777907309E-3</c:v>
                </c:pt>
                <c:pt idx="48">
                  <c:v>2.9448001039105928E-3</c:v>
                </c:pt>
                <c:pt idx="49">
                  <c:v>3.1109100157011653E-3</c:v>
                </c:pt>
                <c:pt idx="50">
                  <c:v>2.9138257133237578E-3</c:v>
                </c:pt>
                <c:pt idx="51">
                  <c:v>3.5906417941082695E-3</c:v>
                </c:pt>
                <c:pt idx="52">
                  <c:v>3.5908285713805396E-3</c:v>
                </c:pt>
                <c:pt idx="53">
                  <c:v>3.4038345122696261E-3</c:v>
                </c:pt>
                <c:pt idx="54">
                  <c:v>4.0139785977118354E-3</c:v>
                </c:pt>
                <c:pt idx="55">
                  <c:v>6.9670873083173424E-3</c:v>
                </c:pt>
                <c:pt idx="56">
                  <c:v>1.959770621885883E-2</c:v>
                </c:pt>
                <c:pt idx="57">
                  <c:v>4.5783040044611714E-2</c:v>
                </c:pt>
                <c:pt idx="58">
                  <c:v>7.0197121962598669E-2</c:v>
                </c:pt>
                <c:pt idx="59">
                  <c:v>9.7761934108939769E-2</c:v>
                </c:pt>
                <c:pt idx="60">
                  <c:v>9.9803004571200102E-2</c:v>
                </c:pt>
                <c:pt idx="61">
                  <c:v>0.10059275101255882</c:v>
                </c:pt>
                <c:pt idx="62">
                  <c:v>8.5159980977176059E-2</c:v>
                </c:pt>
                <c:pt idx="63">
                  <c:v>8.0892058140045894E-2</c:v>
                </c:pt>
                <c:pt idx="64">
                  <c:v>6.2069063152834579E-2</c:v>
                </c:pt>
                <c:pt idx="65">
                  <c:v>0.15313200713376179</c:v>
                </c:pt>
                <c:pt idx="66">
                  <c:v>0.18064158649616929</c:v>
                </c:pt>
                <c:pt idx="67">
                  <c:v>0.32757622541093639</c:v>
                </c:pt>
                <c:pt idx="68">
                  <c:v>0.32144113585185297</c:v>
                </c:pt>
                <c:pt idx="69">
                  <c:v>0.39207607806900319</c:v>
                </c:pt>
                <c:pt idx="70">
                  <c:v>0.89641673100628283</c:v>
                </c:pt>
                <c:pt idx="71">
                  <c:v>0.8837953857791131</c:v>
                </c:pt>
                <c:pt idx="72">
                  <c:v>0.73117136438804176</c:v>
                </c:pt>
                <c:pt idx="73">
                  <c:v>0.81184124718138162</c:v>
                </c:pt>
                <c:pt idx="74">
                  <c:v>1.9449778638902413</c:v>
                </c:pt>
                <c:pt idx="75">
                  <c:v>1.3839549982489145</c:v>
                </c:pt>
                <c:pt idx="76">
                  <c:v>1.3756436957132534</c:v>
                </c:pt>
                <c:pt idx="77">
                  <c:v>1.3770362729161503</c:v>
                </c:pt>
                <c:pt idx="78">
                  <c:v>1.2842345748730994</c:v>
                </c:pt>
                <c:pt idx="79">
                  <c:v>7.1524504702509331E-2</c:v>
                </c:pt>
                <c:pt idx="80">
                  <c:v>3.2834280537099594E-2</c:v>
                </c:pt>
                <c:pt idx="81">
                  <c:v>1.2913292994602083E-2</c:v>
                </c:pt>
                <c:pt idx="82">
                  <c:v>6.608121513989147E-3</c:v>
                </c:pt>
                <c:pt idx="83">
                  <c:v>5.0746932260501516E-3</c:v>
                </c:pt>
                <c:pt idx="84">
                  <c:v>4.5546226921795241E-3</c:v>
                </c:pt>
                <c:pt idx="85">
                  <c:v>4.6394973551348679E-3</c:v>
                </c:pt>
                <c:pt idx="86">
                  <c:v>4.0247109458991957E-3</c:v>
                </c:pt>
                <c:pt idx="87">
                  <c:v>3.70234709885056E-3</c:v>
                </c:pt>
                <c:pt idx="88">
                  <c:v>3.1532695107237942E-3</c:v>
                </c:pt>
                <c:pt idx="89">
                  <c:v>2.7488039428756957E-3</c:v>
                </c:pt>
                <c:pt idx="90">
                  <c:v>2.153258932902892E-3</c:v>
                </c:pt>
                <c:pt idx="91">
                  <c:v>3.1014155501736113E-3</c:v>
                </c:pt>
                <c:pt idx="92">
                  <c:v>3.4744683899571908E-3</c:v>
                </c:pt>
                <c:pt idx="93">
                  <c:v>5.6270748005845996E-3</c:v>
                </c:pt>
                <c:pt idx="94">
                  <c:v>3.0364626847284536E-2</c:v>
                </c:pt>
                <c:pt idx="95">
                  <c:v>3.3959353032332829E-2</c:v>
                </c:pt>
                <c:pt idx="96">
                  <c:v>3.5572216646206398E-2</c:v>
                </c:pt>
                <c:pt idx="97">
                  <c:v>3.6328747295980408E-2</c:v>
                </c:pt>
                <c:pt idx="98">
                  <c:v>3.5626784042257276E-2</c:v>
                </c:pt>
                <c:pt idx="99">
                  <c:v>1.288261645303374E-2</c:v>
                </c:pt>
                <c:pt idx="100">
                  <c:v>9.6249386282595099E-3</c:v>
                </c:pt>
                <c:pt idx="101">
                  <c:v>8.6293746418043688E-3</c:v>
                </c:pt>
                <c:pt idx="102">
                  <c:v>7.7298111834148558E-2</c:v>
                </c:pt>
                <c:pt idx="103">
                  <c:v>7.9464760578759952E-2</c:v>
                </c:pt>
                <c:pt idx="104">
                  <c:v>7.8691376121283546E-2</c:v>
                </c:pt>
                <c:pt idx="105">
                  <c:v>0.11726802589059451</c:v>
                </c:pt>
                <c:pt idx="106">
                  <c:v>0.24924305500942245</c:v>
                </c:pt>
                <c:pt idx="107">
                  <c:v>0.18492850701679089</c:v>
                </c:pt>
                <c:pt idx="108">
                  <c:v>0.18265244558936494</c:v>
                </c:pt>
                <c:pt idx="109">
                  <c:v>0.18263938466517185</c:v>
                </c:pt>
                <c:pt idx="110">
                  <c:v>0.14492274394805224</c:v>
                </c:pt>
                <c:pt idx="111">
                  <c:v>1.3160591274367733E-2</c:v>
                </c:pt>
                <c:pt idx="112">
                  <c:v>9.6107980990233176E-3</c:v>
                </c:pt>
                <c:pt idx="113">
                  <c:v>1.595664839034848E-2</c:v>
                </c:pt>
                <c:pt idx="114">
                  <c:v>1.6864311676607863E-2</c:v>
                </c:pt>
                <c:pt idx="115">
                  <c:v>1.7422160629263848E-2</c:v>
                </c:pt>
                <c:pt idx="116">
                  <c:v>1.6666254408091913E-2</c:v>
                </c:pt>
                <c:pt idx="117">
                  <c:v>1.775811008194577E-2</c:v>
                </c:pt>
                <c:pt idx="118">
                  <c:v>9.8535635038696466E-3</c:v>
                </c:pt>
                <c:pt idx="119">
                  <c:v>7.7086274372743565E-3</c:v>
                </c:pt>
                <c:pt idx="120">
                  <c:v>5.935319570223232E-3</c:v>
                </c:pt>
                <c:pt idx="121">
                  <c:v>4.9253214389695472E-3</c:v>
                </c:pt>
                <c:pt idx="122">
                  <c:v>3.5035735340875895E-3</c:v>
                </c:pt>
                <c:pt idx="123">
                  <c:v>3.7120092915409976E-3</c:v>
                </c:pt>
                <c:pt idx="124">
                  <c:v>4.4373287102391339E-3</c:v>
                </c:pt>
                <c:pt idx="125">
                  <c:v>4.5447331885959657E-3</c:v>
                </c:pt>
                <c:pt idx="126">
                  <c:v>4.4981371805048057E-3</c:v>
                </c:pt>
                <c:pt idx="127">
                  <c:v>2.2149392258875526E-3</c:v>
                </c:pt>
                <c:pt idx="128">
                  <c:v>2.3808339905259397E-3</c:v>
                </c:pt>
                <c:pt idx="129">
                  <c:v>1.0227958112858562E-2</c:v>
                </c:pt>
                <c:pt idx="130">
                  <c:v>1.0054293325869467E-2</c:v>
                </c:pt>
                <c:pt idx="131">
                  <c:v>9.9229371024489275E-3</c:v>
                </c:pt>
                <c:pt idx="132">
                  <c:v>1.0146107498572136E-2</c:v>
                </c:pt>
                <c:pt idx="133">
                  <c:v>9.7773250048100203E-3</c:v>
                </c:pt>
                <c:pt idx="134">
                  <c:v>1.6355598934501795E-3</c:v>
                </c:pt>
                <c:pt idx="135">
                  <c:v>1.767583141121526E-3</c:v>
                </c:pt>
                <c:pt idx="136">
                  <c:v>2.0212950316550386E-3</c:v>
                </c:pt>
                <c:pt idx="137">
                  <c:v>2.2528097472691517E-3</c:v>
                </c:pt>
                <c:pt idx="138">
                  <c:v>6.4983794917253725E-3</c:v>
                </c:pt>
                <c:pt idx="139">
                  <c:v>6.1654211041205576E-3</c:v>
                </c:pt>
                <c:pt idx="140">
                  <c:v>5.9877375900455696E-3</c:v>
                </c:pt>
                <c:pt idx="141">
                  <c:v>5.6290941051178175E-3</c:v>
                </c:pt>
                <c:pt idx="142">
                  <c:v>5.2204916872934989E-3</c:v>
                </c:pt>
                <c:pt idx="143">
                  <c:v>1.3186663241256981E-3</c:v>
                </c:pt>
                <c:pt idx="144">
                  <c:v>1.1929352371946027E-3</c:v>
                </c:pt>
                <c:pt idx="145">
                  <c:v>1.1294175781127202E-3</c:v>
                </c:pt>
                <c:pt idx="146">
                  <c:v>1.1584371312171973E-3</c:v>
                </c:pt>
                <c:pt idx="147">
                  <c:v>9.5868693311130398E-4</c:v>
                </c:pt>
                <c:pt idx="148">
                  <c:v>7.8672071626607659E-4</c:v>
                </c:pt>
                <c:pt idx="149">
                  <c:v>9.9369900016321191E-4</c:v>
                </c:pt>
                <c:pt idx="150">
                  <c:v>1.2512763907911023E-3</c:v>
                </c:pt>
                <c:pt idx="151">
                  <c:v>1.2739574811515631E-3</c:v>
                </c:pt>
                <c:pt idx="152">
                  <c:v>1.3242440232413611E-3</c:v>
                </c:pt>
                <c:pt idx="153">
                  <c:v>1.1591193891885489E-3</c:v>
                </c:pt>
                <c:pt idx="154">
                  <c:v>1.1140347922606057E-3</c:v>
                </c:pt>
                <c:pt idx="155">
                  <c:v>1.1595582608132631E-3</c:v>
                </c:pt>
                <c:pt idx="156">
                  <c:v>1.4591818507194085E-3</c:v>
                </c:pt>
                <c:pt idx="157">
                  <c:v>1.5280351827324167E-3</c:v>
                </c:pt>
                <c:pt idx="158">
                  <c:v>1.5055610382610845E-3</c:v>
                </c:pt>
                <c:pt idx="159">
                  <c:v>2.2992307414455466E-3</c:v>
                </c:pt>
                <c:pt idx="160">
                  <c:v>2.2091094289610762E-3</c:v>
                </c:pt>
                <c:pt idx="161">
                  <c:v>2.0817073240996212E-3</c:v>
                </c:pt>
                <c:pt idx="162">
                  <c:v>2.1682643643644159E-3</c:v>
                </c:pt>
                <c:pt idx="163">
                  <c:v>2.0971155938783758E-3</c:v>
                </c:pt>
                <c:pt idx="164">
                  <c:v>1.2632074543306861E-3</c:v>
                </c:pt>
                <c:pt idx="165">
                  <c:v>1.7270974532164502E-3</c:v>
                </c:pt>
                <c:pt idx="166">
                  <c:v>1.533630813205789E-3</c:v>
                </c:pt>
                <c:pt idx="167">
                  <c:v>1.4289334083378953E-3</c:v>
                </c:pt>
                <c:pt idx="168">
                  <c:v>1.4255019508328192E-3</c:v>
                </c:pt>
                <c:pt idx="169">
                  <c:v>1.2917359611219234E-3</c:v>
                </c:pt>
                <c:pt idx="170">
                  <c:v>6.0305987327092928E-4</c:v>
                </c:pt>
                <c:pt idx="171">
                  <c:v>7.2611880203024754E-4</c:v>
                </c:pt>
                <c:pt idx="172">
                  <c:v>8.0617313426049192E-4</c:v>
                </c:pt>
                <c:pt idx="173">
                  <c:v>8.7289287182494774E-4</c:v>
                </c:pt>
                <c:pt idx="174">
                  <c:v>1.0115418332437317E-3</c:v>
                </c:pt>
                <c:pt idx="175">
                  <c:v>1.0916887889096047E-3</c:v>
                </c:pt>
                <c:pt idx="176">
                  <c:v>9.4352111308104703E-4</c:v>
                </c:pt>
                <c:pt idx="177">
                  <c:v>7.8778628944310442E-4</c:v>
                </c:pt>
                <c:pt idx="178">
                  <c:v>1.5805766086316279E-3</c:v>
                </c:pt>
                <c:pt idx="179">
                  <c:v>1.5363439162555219E-3</c:v>
                </c:pt>
                <c:pt idx="180">
                  <c:v>1.7782457382469401E-3</c:v>
                </c:pt>
                <c:pt idx="181">
                  <c:v>1.8824435083182457E-3</c:v>
                </c:pt>
                <c:pt idx="182">
                  <c:v>4.308251030828659E-3</c:v>
                </c:pt>
                <c:pt idx="183">
                  <c:v>5.9400342802687885E-3</c:v>
                </c:pt>
                <c:pt idx="184">
                  <c:v>8.3973513882590802E-3</c:v>
                </c:pt>
                <c:pt idx="185">
                  <c:v>8.5092479087778457E-3</c:v>
                </c:pt>
                <c:pt idx="186">
                  <c:v>9.1697042228676227E-3</c:v>
                </c:pt>
                <c:pt idx="187">
                  <c:v>7.9463858279650336E-3</c:v>
                </c:pt>
                <c:pt idx="188">
                  <c:v>1.3316377223686119E-2</c:v>
                </c:pt>
                <c:pt idx="189">
                  <c:v>1.0884009797997307E-2</c:v>
                </c:pt>
                <c:pt idx="190">
                  <c:v>1.054848477087292E-2</c:v>
                </c:pt>
                <c:pt idx="191">
                  <c:v>1.24503779105409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05-4134-8C53-91D8BFC8F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41056"/>
        <c:axId val="649279456"/>
      </c:scatterChart>
      <c:valAx>
        <c:axId val="66674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279456"/>
        <c:crosses val="autoZero"/>
        <c:crossBetween val="midCat"/>
      </c:valAx>
      <c:valAx>
        <c:axId val="6492794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410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 - B (trunc)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 - B (trunc)'!$C$2:$C$199</c:f>
              <c:numCache>
                <c:formatCode>General</c:formatCode>
                <c:ptCount val="198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  <c:pt idx="194">
                  <c:v>276</c:v>
                </c:pt>
                <c:pt idx="195">
                  <c:v>277</c:v>
                </c:pt>
                <c:pt idx="196">
                  <c:v>278</c:v>
                </c:pt>
              </c:numCache>
            </c:numRef>
          </c:xVal>
          <c:yVal>
            <c:numRef>
              <c:f>'Light A - B (trunc)'!$M$2:$M$199</c:f>
              <c:numCache>
                <c:formatCode>General</c:formatCode>
                <c:ptCount val="198"/>
                <c:pt idx="2">
                  <c:v>1.7866365774975478E-2</c:v>
                </c:pt>
                <c:pt idx="3">
                  <c:v>2.7752491030198178E-2</c:v>
                </c:pt>
                <c:pt idx="4">
                  <c:v>7.3305610319505859E-2</c:v>
                </c:pt>
                <c:pt idx="5">
                  <c:v>0.12966200066847389</c:v>
                </c:pt>
                <c:pt idx="6">
                  <c:v>0.14877117156165734</c:v>
                </c:pt>
                <c:pt idx="7">
                  <c:v>0.21375815679063997</c:v>
                </c:pt>
                <c:pt idx="8">
                  <c:v>3.1878513056828388</c:v>
                </c:pt>
                <c:pt idx="9">
                  <c:v>3.2044852420274532</c:v>
                </c:pt>
                <c:pt idx="10">
                  <c:v>3.1860386006397619</c:v>
                </c:pt>
                <c:pt idx="11">
                  <c:v>3.1757692848619401</c:v>
                </c:pt>
                <c:pt idx="12">
                  <c:v>3.114601012050576</c:v>
                </c:pt>
                <c:pt idx="13">
                  <c:v>0.15766965978447406</c:v>
                </c:pt>
                <c:pt idx="14">
                  <c:v>9.8374202886955184E-2</c:v>
                </c:pt>
                <c:pt idx="15">
                  <c:v>6.750855774774954E-2</c:v>
                </c:pt>
                <c:pt idx="16">
                  <c:v>0.88647034374523592</c:v>
                </c:pt>
                <c:pt idx="17">
                  <c:v>0.87731067454047751</c:v>
                </c:pt>
                <c:pt idx="18">
                  <c:v>0.85043329486401975</c:v>
                </c:pt>
                <c:pt idx="19">
                  <c:v>0.85012929734699227</c:v>
                </c:pt>
                <c:pt idx="20">
                  <c:v>0.87917327526677624</c:v>
                </c:pt>
                <c:pt idx="21">
                  <c:v>4.9270543639121221E-2</c:v>
                </c:pt>
                <c:pt idx="22">
                  <c:v>4.8775542822323548E-2</c:v>
                </c:pt>
                <c:pt idx="23">
                  <c:v>4.7394140252340587E-2</c:v>
                </c:pt>
                <c:pt idx="24">
                  <c:v>4.7173615167292855E-2</c:v>
                </c:pt>
                <c:pt idx="25">
                  <c:v>7.8692417712901974E-3</c:v>
                </c:pt>
                <c:pt idx="26">
                  <c:v>6.5598094175137803E-3</c:v>
                </c:pt>
                <c:pt idx="27">
                  <c:v>6.0357537112804603E-3</c:v>
                </c:pt>
                <c:pt idx="28">
                  <c:v>5.6091468709009882E-3</c:v>
                </c:pt>
                <c:pt idx="29">
                  <c:v>3.5915446054072694E-3</c:v>
                </c:pt>
                <c:pt idx="30">
                  <c:v>3.9081980420198805E-3</c:v>
                </c:pt>
                <c:pt idx="31">
                  <c:v>3.3960704633297879E-3</c:v>
                </c:pt>
                <c:pt idx="32">
                  <c:v>3.9937819592467342E-3</c:v>
                </c:pt>
                <c:pt idx="33">
                  <c:v>6.7276700765895592E-3</c:v>
                </c:pt>
                <c:pt idx="34">
                  <c:v>9.2330181117861211E-3</c:v>
                </c:pt>
                <c:pt idx="35">
                  <c:v>1.0963564305791169E-2</c:v>
                </c:pt>
                <c:pt idx="36">
                  <c:v>1.2840105106092754E-2</c:v>
                </c:pt>
                <c:pt idx="37">
                  <c:v>1.258616580195126E-2</c:v>
                </c:pt>
                <c:pt idx="38">
                  <c:v>1.1609223279998356E-2</c:v>
                </c:pt>
                <c:pt idx="39">
                  <c:v>1.1739888599130254E-2</c:v>
                </c:pt>
                <c:pt idx="40">
                  <c:v>1.3790422387326492E-2</c:v>
                </c:pt>
                <c:pt idx="41">
                  <c:v>2.3826561925042615E-2</c:v>
                </c:pt>
                <c:pt idx="42">
                  <c:v>3.6969232897082621E-2</c:v>
                </c:pt>
                <c:pt idx="43">
                  <c:v>3.9735945843677609E-2</c:v>
                </c:pt>
                <c:pt idx="44">
                  <c:v>3.8062663577795891E-2</c:v>
                </c:pt>
                <c:pt idx="45">
                  <c:v>4.6114483655834905E-2</c:v>
                </c:pt>
                <c:pt idx="46">
                  <c:v>3.8676964269240104E-2</c:v>
                </c:pt>
                <c:pt idx="47">
                  <c:v>3.8418577178978043E-2</c:v>
                </c:pt>
                <c:pt idx="48">
                  <c:v>3.5987338756064649E-2</c:v>
                </c:pt>
                <c:pt idx="49">
                  <c:v>4.1269002440933754E-2</c:v>
                </c:pt>
                <c:pt idx="50">
                  <c:v>3.5341878491384232E-2</c:v>
                </c:pt>
                <c:pt idx="51">
                  <c:v>9.0922300160500999E-2</c:v>
                </c:pt>
                <c:pt idx="52">
                  <c:v>0.10885263277438087</c:v>
                </c:pt>
                <c:pt idx="53">
                  <c:v>0.27364471914094213</c:v>
                </c:pt>
                <c:pt idx="54">
                  <c:v>1.4823343629208181</c:v>
                </c:pt>
                <c:pt idx="55">
                  <c:v>1.562014681284366</c:v>
                </c:pt>
                <c:pt idx="56">
                  <c:v>7.1494842990625056</c:v>
                </c:pt>
                <c:pt idx="57">
                  <c:v>7.1641856580849863</c:v>
                </c:pt>
                <c:pt idx="58">
                  <c:v>8.2106637802111084</c:v>
                </c:pt>
                <c:pt idx="59">
                  <c:v>7.0987738470009081</c:v>
                </c:pt>
                <c:pt idx="60">
                  <c:v>7.0410049741617033</c:v>
                </c:pt>
                <c:pt idx="61">
                  <c:v>1.4157377995222524</c:v>
                </c:pt>
                <c:pt idx="62">
                  <c:v>1.8307567889300891</c:v>
                </c:pt>
                <c:pt idx="63">
                  <c:v>0.67353901978338426</c:v>
                </c:pt>
                <c:pt idx="64">
                  <c:v>0.58696475879493981</c:v>
                </c:pt>
                <c:pt idx="65">
                  <c:v>3.1685666406538693</c:v>
                </c:pt>
                <c:pt idx="66">
                  <c:v>3.2036709865302742</c:v>
                </c:pt>
                <c:pt idx="67">
                  <c:v>3.7427890123540593</c:v>
                </c:pt>
                <c:pt idx="68">
                  <c:v>3.6971025524772672</c:v>
                </c:pt>
                <c:pt idx="69">
                  <c:v>3.9330666857475522</c:v>
                </c:pt>
                <c:pt idx="70">
                  <c:v>1.6136845145117806</c:v>
                </c:pt>
                <c:pt idx="71">
                  <c:v>1.5597544842205688</c:v>
                </c:pt>
                <c:pt idx="72">
                  <c:v>0.57010522789170692</c:v>
                </c:pt>
                <c:pt idx="73">
                  <c:v>1.651389267664658</c:v>
                </c:pt>
                <c:pt idx="74">
                  <c:v>1.402516259030216</c:v>
                </c:pt>
                <c:pt idx="75">
                  <c:v>1.1189724911965511</c:v>
                </c:pt>
                <c:pt idx="76">
                  <c:v>1.1395172234572484</c:v>
                </c:pt>
                <c:pt idx="77">
                  <c:v>1.1645615630553017</c:v>
                </c:pt>
                <c:pt idx="78">
                  <c:v>8.7268684155934986E-2</c:v>
                </c:pt>
                <c:pt idx="79">
                  <c:v>8.6142222478544361E-2</c:v>
                </c:pt>
                <c:pt idx="80">
                  <c:v>8.4659556822280532E-2</c:v>
                </c:pt>
                <c:pt idx="81">
                  <c:v>6.4013241557576747E-2</c:v>
                </c:pt>
                <c:pt idx="82">
                  <c:v>3.1686870035204366E-2</c:v>
                </c:pt>
                <c:pt idx="83">
                  <c:v>1.9508727480135036E-2</c:v>
                </c:pt>
                <c:pt idx="84">
                  <c:v>2.3545629091260577E-2</c:v>
                </c:pt>
                <c:pt idx="85">
                  <c:v>2.8130514049798449E-2</c:v>
                </c:pt>
                <c:pt idx="86">
                  <c:v>4.8392672252909288E-2</c:v>
                </c:pt>
                <c:pt idx="87">
                  <c:v>7.0687768493019013E-2</c:v>
                </c:pt>
                <c:pt idx="88">
                  <c:v>8.1901998739113788E-2</c:v>
                </c:pt>
                <c:pt idx="89">
                  <c:v>9.0673477681715228E-2</c:v>
                </c:pt>
                <c:pt idx="90">
                  <c:v>9.5191559930855554E-2</c:v>
                </c:pt>
                <c:pt idx="91">
                  <c:v>0.12456566642435347</c:v>
                </c:pt>
                <c:pt idx="92">
                  <c:v>1.1283743635462655</c:v>
                </c:pt>
                <c:pt idx="93">
                  <c:v>1.1280266786948401</c:v>
                </c:pt>
                <c:pt idx="94">
                  <c:v>4.5598415484574506</c:v>
                </c:pt>
                <c:pt idx="95">
                  <c:v>4.5569273353708377</c:v>
                </c:pt>
                <c:pt idx="96">
                  <c:v>4.5075111318634562</c:v>
                </c:pt>
                <c:pt idx="97">
                  <c:v>3.4809965535944363</c:v>
                </c:pt>
                <c:pt idx="98">
                  <c:v>3.518969096082857</c:v>
                </c:pt>
                <c:pt idx="99">
                  <c:v>7.289153929153773E-2</c:v>
                </c:pt>
                <c:pt idx="100">
                  <c:v>6.4867109094972689E-2</c:v>
                </c:pt>
                <c:pt idx="101">
                  <c:v>6.3781643196483648E-2</c:v>
                </c:pt>
                <c:pt idx="102">
                  <c:v>6.1558078711944519E-2</c:v>
                </c:pt>
                <c:pt idx="103">
                  <c:v>1.5480816943519413E-2</c:v>
                </c:pt>
                <c:pt idx="104">
                  <c:v>1.6077572657424953E-2</c:v>
                </c:pt>
                <c:pt idx="105">
                  <c:v>0.1470275092176575</c:v>
                </c:pt>
                <c:pt idx="106">
                  <c:v>0.14627965863997291</c:v>
                </c:pt>
                <c:pt idx="107">
                  <c:v>0.14896953711358912</c:v>
                </c:pt>
                <c:pt idx="108">
                  <c:v>0.14488005681355762</c:v>
                </c:pt>
                <c:pt idx="109">
                  <c:v>0.14499515353162859</c:v>
                </c:pt>
                <c:pt idx="110">
                  <c:v>1.2018211492735676E-2</c:v>
                </c:pt>
                <c:pt idx="111">
                  <c:v>1.7427655610795203E-2</c:v>
                </c:pt>
                <c:pt idx="112">
                  <c:v>5.034870238272994E-2</c:v>
                </c:pt>
                <c:pt idx="113">
                  <c:v>0.26362691956036477</c:v>
                </c:pt>
                <c:pt idx="114">
                  <c:v>0.54655050761071977</c:v>
                </c:pt>
                <c:pt idx="115">
                  <c:v>0.59496849064480928</c:v>
                </c:pt>
                <c:pt idx="116">
                  <c:v>0.7390988058993988</c:v>
                </c:pt>
                <c:pt idx="117">
                  <c:v>1.9054660451672305</c:v>
                </c:pt>
                <c:pt idx="118">
                  <c:v>1.7589114691226775</c:v>
                </c:pt>
                <c:pt idx="119">
                  <c:v>1.5309812906329567</c:v>
                </c:pt>
                <c:pt idx="120">
                  <c:v>1.4982492202797928</c:v>
                </c:pt>
                <c:pt idx="121">
                  <c:v>1.3557890386783629</c:v>
                </c:pt>
                <c:pt idx="122">
                  <c:v>0.57037683823869734</c:v>
                </c:pt>
                <c:pt idx="123">
                  <c:v>0.52481558311109677</c:v>
                </c:pt>
                <c:pt idx="124">
                  <c:v>0.47546967307435128</c:v>
                </c:pt>
                <c:pt idx="125">
                  <c:v>0.48161486765151135</c:v>
                </c:pt>
                <c:pt idx="126">
                  <c:v>0.54178828486098518</c:v>
                </c:pt>
                <c:pt idx="127">
                  <c:v>0.13044123073443656</c:v>
                </c:pt>
                <c:pt idx="128">
                  <c:v>0.12139224162411244</c:v>
                </c:pt>
                <c:pt idx="129">
                  <c:v>1.7412343273019406</c:v>
                </c:pt>
                <c:pt idx="130">
                  <c:v>1.7410224677589514</c:v>
                </c:pt>
                <c:pt idx="131">
                  <c:v>1.6737072088603764</c:v>
                </c:pt>
                <c:pt idx="132">
                  <c:v>1.6715303323566357</c:v>
                </c:pt>
                <c:pt idx="133">
                  <c:v>1.659383653665516</c:v>
                </c:pt>
                <c:pt idx="134">
                  <c:v>3.3113385406060132E-2</c:v>
                </c:pt>
                <c:pt idx="135">
                  <c:v>1.3704092196680845E-2</c:v>
                </c:pt>
                <c:pt idx="136">
                  <c:v>1.5725277366648853E-2</c:v>
                </c:pt>
                <c:pt idx="137">
                  <c:v>1.7744596133441037E-2</c:v>
                </c:pt>
                <c:pt idx="138">
                  <c:v>2.3658744086473921E-2</c:v>
                </c:pt>
                <c:pt idx="139">
                  <c:v>2.3077530707145803E-2</c:v>
                </c:pt>
                <c:pt idx="140">
                  <c:v>2.2033731845957191E-2</c:v>
                </c:pt>
                <c:pt idx="141">
                  <c:v>1.8893248717823059E-2</c:v>
                </c:pt>
                <c:pt idx="142">
                  <c:v>1.4262118345902044E-2</c:v>
                </c:pt>
                <c:pt idx="143">
                  <c:v>1.5184615138612231E-2</c:v>
                </c:pt>
                <c:pt idx="144">
                  <c:v>1.6773670650299877E-2</c:v>
                </c:pt>
                <c:pt idx="145">
                  <c:v>1.5286962605401697E-2</c:v>
                </c:pt>
                <c:pt idx="146">
                  <c:v>1.7719926493553265E-2</c:v>
                </c:pt>
                <c:pt idx="147">
                  <c:v>1.7330179767918008E-2</c:v>
                </c:pt>
                <c:pt idx="148">
                  <c:v>1.0177112798244362E-2</c:v>
                </c:pt>
                <c:pt idx="149">
                  <c:v>8.3782513620396376E-3</c:v>
                </c:pt>
                <c:pt idx="150">
                  <c:v>8.5334179595926811E-3</c:v>
                </c:pt>
                <c:pt idx="151">
                  <c:v>5.7206244572133493E-3</c:v>
                </c:pt>
                <c:pt idx="152">
                  <c:v>6.5759492203685543E-3</c:v>
                </c:pt>
                <c:pt idx="153">
                  <c:v>6.4820329575050626E-3</c:v>
                </c:pt>
                <c:pt idx="154">
                  <c:v>6.9843145721274784E-3</c:v>
                </c:pt>
                <c:pt idx="155">
                  <c:v>8.4872217209034893E-3</c:v>
                </c:pt>
                <c:pt idx="156">
                  <c:v>1.0856048899566484E-2</c:v>
                </c:pt>
                <c:pt idx="157">
                  <c:v>1.0165924443061265E-2</c:v>
                </c:pt>
                <c:pt idx="158">
                  <c:v>1.0003421624184831E-2</c:v>
                </c:pt>
                <c:pt idx="159">
                  <c:v>1.1757658353444153E-2</c:v>
                </c:pt>
                <c:pt idx="160">
                  <c:v>1.0820618355087302E-2</c:v>
                </c:pt>
                <c:pt idx="161">
                  <c:v>1.202908534439511E-2</c:v>
                </c:pt>
                <c:pt idx="162">
                  <c:v>1.1336040502100209E-2</c:v>
                </c:pt>
                <c:pt idx="163">
                  <c:v>1.3357684947663973E-2</c:v>
                </c:pt>
                <c:pt idx="164">
                  <c:v>1.0572819839650359E-2</c:v>
                </c:pt>
                <c:pt idx="165">
                  <c:v>1.0237573932552011E-2</c:v>
                </c:pt>
                <c:pt idx="166">
                  <c:v>7.3381246126939638E-3</c:v>
                </c:pt>
                <c:pt idx="167">
                  <c:v>7.0424803744386141E-3</c:v>
                </c:pt>
                <c:pt idx="168">
                  <c:v>5.4929724040558084E-3</c:v>
                </c:pt>
                <c:pt idx="169">
                  <c:v>5.2201134913607648E-3</c:v>
                </c:pt>
                <c:pt idx="170">
                  <c:v>5.2699608794564519E-3</c:v>
                </c:pt>
                <c:pt idx="171">
                  <c:v>1.0159545287658434E-2</c:v>
                </c:pt>
                <c:pt idx="172">
                  <c:v>1.0163407766030363E-2</c:v>
                </c:pt>
                <c:pt idx="173">
                  <c:v>9.8877541005714421E-3</c:v>
                </c:pt>
                <c:pt idx="174">
                  <c:v>1.476567734862883E-2</c:v>
                </c:pt>
                <c:pt idx="175">
                  <c:v>1.3457429338966154E-2</c:v>
                </c:pt>
                <c:pt idx="176">
                  <c:v>8.301566331329965E-3</c:v>
                </c:pt>
                <c:pt idx="177">
                  <c:v>9.4757391647267552E-3</c:v>
                </c:pt>
                <c:pt idx="178">
                  <c:v>1.2929946121341971E-2</c:v>
                </c:pt>
                <c:pt idx="179">
                  <c:v>8.8266672738750284E-3</c:v>
                </c:pt>
                <c:pt idx="180">
                  <c:v>1.0595315468048613E-2</c:v>
                </c:pt>
                <c:pt idx="181">
                  <c:v>1.4316442911099148E-2</c:v>
                </c:pt>
                <c:pt idx="182">
                  <c:v>1.9129908401885533E-2</c:v>
                </c:pt>
                <c:pt idx="183">
                  <c:v>1.5732235329856022E-2</c:v>
                </c:pt>
                <c:pt idx="184">
                  <c:v>1.7263392721557462E-2</c:v>
                </c:pt>
                <c:pt idx="185">
                  <c:v>1.5227052281577651E-2</c:v>
                </c:pt>
                <c:pt idx="186">
                  <c:v>1.0842852453694696E-2</c:v>
                </c:pt>
                <c:pt idx="187">
                  <c:v>4.8571319877851607E-3</c:v>
                </c:pt>
                <c:pt idx="188">
                  <c:v>4.4412564576079266E-3</c:v>
                </c:pt>
                <c:pt idx="189">
                  <c:v>2.2630289059542182E-3</c:v>
                </c:pt>
                <c:pt idx="190">
                  <c:v>2.7327926177653241E-3</c:v>
                </c:pt>
                <c:pt idx="191">
                  <c:v>2.5969237300799983E-3</c:v>
                </c:pt>
                <c:pt idx="192">
                  <c:v>2.4103495689284651E-3</c:v>
                </c:pt>
                <c:pt idx="193">
                  <c:v>2.2622176538120817E-3</c:v>
                </c:pt>
                <c:pt idx="194">
                  <c:v>3.064693723445871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DB-4CBE-B0A7-D932B278B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A - B (trunc)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 - B (trunc)'!$C$2:$C$199</c:f>
              <c:numCache>
                <c:formatCode>General</c:formatCode>
                <c:ptCount val="198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  <c:pt idx="194">
                  <c:v>276</c:v>
                </c:pt>
                <c:pt idx="195">
                  <c:v>277</c:v>
                </c:pt>
                <c:pt idx="196">
                  <c:v>278</c:v>
                </c:pt>
              </c:numCache>
            </c:numRef>
          </c:xVal>
          <c:yVal>
            <c:numRef>
              <c:f>'Light A - B (trunc)'!$M$2:$M$199</c:f>
              <c:numCache>
                <c:formatCode>General</c:formatCode>
                <c:ptCount val="198"/>
                <c:pt idx="2">
                  <c:v>1.7866365774975478E-2</c:v>
                </c:pt>
                <c:pt idx="3">
                  <c:v>2.7752491030198178E-2</c:v>
                </c:pt>
                <c:pt idx="4">
                  <c:v>7.3305610319505859E-2</c:v>
                </c:pt>
                <c:pt idx="5">
                  <c:v>0.12966200066847389</c:v>
                </c:pt>
                <c:pt idx="6">
                  <c:v>0.14877117156165734</c:v>
                </c:pt>
                <c:pt idx="7">
                  <c:v>0.21375815679063997</c:v>
                </c:pt>
                <c:pt idx="8">
                  <c:v>3.1878513056828388</c:v>
                </c:pt>
                <c:pt idx="9">
                  <c:v>3.2044852420274532</c:v>
                </c:pt>
                <c:pt idx="10">
                  <c:v>3.1860386006397619</c:v>
                </c:pt>
                <c:pt idx="11">
                  <c:v>3.1757692848619401</c:v>
                </c:pt>
                <c:pt idx="12">
                  <c:v>3.114601012050576</c:v>
                </c:pt>
                <c:pt idx="13">
                  <c:v>0.15766965978447406</c:v>
                </c:pt>
                <c:pt idx="14">
                  <c:v>9.8374202886955184E-2</c:v>
                </c:pt>
                <c:pt idx="15">
                  <c:v>6.750855774774954E-2</c:v>
                </c:pt>
                <c:pt idx="16">
                  <c:v>0.88647034374523592</c:v>
                </c:pt>
                <c:pt idx="17">
                  <c:v>0.87731067454047751</c:v>
                </c:pt>
                <c:pt idx="18">
                  <c:v>0.85043329486401975</c:v>
                </c:pt>
                <c:pt idx="19">
                  <c:v>0.85012929734699227</c:v>
                </c:pt>
                <c:pt idx="20">
                  <c:v>0.87917327526677624</c:v>
                </c:pt>
                <c:pt idx="21">
                  <c:v>4.9270543639121221E-2</c:v>
                </c:pt>
                <c:pt idx="22">
                  <c:v>4.8775542822323548E-2</c:v>
                </c:pt>
                <c:pt idx="23">
                  <c:v>4.7394140252340587E-2</c:v>
                </c:pt>
                <c:pt idx="24">
                  <c:v>4.7173615167292855E-2</c:v>
                </c:pt>
                <c:pt idx="25">
                  <c:v>7.8692417712901974E-3</c:v>
                </c:pt>
                <c:pt idx="26">
                  <c:v>6.5598094175137803E-3</c:v>
                </c:pt>
                <c:pt idx="27">
                  <c:v>6.0357537112804603E-3</c:v>
                </c:pt>
                <c:pt idx="28">
                  <c:v>5.6091468709009882E-3</c:v>
                </c:pt>
                <c:pt idx="29">
                  <c:v>3.5915446054072694E-3</c:v>
                </c:pt>
                <c:pt idx="30">
                  <c:v>3.9081980420198805E-3</c:v>
                </c:pt>
                <c:pt idx="31">
                  <c:v>3.3960704633297879E-3</c:v>
                </c:pt>
                <c:pt idx="32">
                  <c:v>3.9937819592467342E-3</c:v>
                </c:pt>
                <c:pt idx="33">
                  <c:v>6.7276700765895592E-3</c:v>
                </c:pt>
                <c:pt idx="34">
                  <c:v>9.2330181117861211E-3</c:v>
                </c:pt>
                <c:pt idx="35">
                  <c:v>1.0963564305791169E-2</c:v>
                </c:pt>
                <c:pt idx="36">
                  <c:v>1.2840105106092754E-2</c:v>
                </c:pt>
                <c:pt idx="37">
                  <c:v>1.258616580195126E-2</c:v>
                </c:pt>
                <c:pt idx="38">
                  <c:v>1.1609223279998356E-2</c:v>
                </c:pt>
                <c:pt idx="39">
                  <c:v>1.1739888599130254E-2</c:v>
                </c:pt>
                <c:pt idx="40">
                  <c:v>1.3790422387326492E-2</c:v>
                </c:pt>
                <c:pt idx="41">
                  <c:v>2.3826561925042615E-2</c:v>
                </c:pt>
                <c:pt idx="42">
                  <c:v>3.6969232897082621E-2</c:v>
                </c:pt>
                <c:pt idx="43">
                  <c:v>3.9735945843677609E-2</c:v>
                </c:pt>
                <c:pt idx="44">
                  <c:v>3.8062663577795891E-2</c:v>
                </c:pt>
                <c:pt idx="45">
                  <c:v>4.6114483655834905E-2</c:v>
                </c:pt>
                <c:pt idx="46">
                  <c:v>3.8676964269240104E-2</c:v>
                </c:pt>
                <c:pt idx="47">
                  <c:v>3.8418577178978043E-2</c:v>
                </c:pt>
                <c:pt idx="48">
                  <c:v>3.5987338756064649E-2</c:v>
                </c:pt>
                <c:pt idx="49">
                  <c:v>4.1269002440933754E-2</c:v>
                </c:pt>
                <c:pt idx="50">
                  <c:v>3.5341878491384232E-2</c:v>
                </c:pt>
                <c:pt idx="51">
                  <c:v>9.0922300160500999E-2</c:v>
                </c:pt>
                <c:pt idx="52">
                  <c:v>0.10885263277438087</c:v>
                </c:pt>
                <c:pt idx="53">
                  <c:v>0.27364471914094213</c:v>
                </c:pt>
                <c:pt idx="54">
                  <c:v>1.4823343629208181</c:v>
                </c:pt>
                <c:pt idx="55">
                  <c:v>1.562014681284366</c:v>
                </c:pt>
                <c:pt idx="56">
                  <c:v>7.1494842990625056</c:v>
                </c:pt>
                <c:pt idx="57">
                  <c:v>7.1641856580849863</c:v>
                </c:pt>
                <c:pt idx="58">
                  <c:v>8.2106637802111084</c:v>
                </c:pt>
                <c:pt idx="59">
                  <c:v>7.0987738470009081</c:v>
                </c:pt>
                <c:pt idx="60">
                  <c:v>7.0410049741617033</c:v>
                </c:pt>
                <c:pt idx="61">
                  <c:v>1.4157377995222524</c:v>
                </c:pt>
                <c:pt idx="62">
                  <c:v>1.8307567889300891</c:v>
                </c:pt>
                <c:pt idx="63">
                  <c:v>0.67353901978338426</c:v>
                </c:pt>
                <c:pt idx="64">
                  <c:v>0.58696475879493981</c:v>
                </c:pt>
                <c:pt idx="65">
                  <c:v>3.1685666406538693</c:v>
                </c:pt>
                <c:pt idx="66">
                  <c:v>3.2036709865302742</c:v>
                </c:pt>
                <c:pt idx="67">
                  <c:v>3.7427890123540593</c:v>
                </c:pt>
                <c:pt idx="68">
                  <c:v>3.6971025524772672</c:v>
                </c:pt>
                <c:pt idx="69">
                  <c:v>3.9330666857475522</c:v>
                </c:pt>
                <c:pt idx="70">
                  <c:v>1.6136845145117806</c:v>
                </c:pt>
                <c:pt idx="71">
                  <c:v>1.5597544842205688</c:v>
                </c:pt>
                <c:pt idx="72">
                  <c:v>0.57010522789170692</c:v>
                </c:pt>
                <c:pt idx="73">
                  <c:v>1.651389267664658</c:v>
                </c:pt>
                <c:pt idx="74">
                  <c:v>1.402516259030216</c:v>
                </c:pt>
                <c:pt idx="75">
                  <c:v>1.1189724911965511</c:v>
                </c:pt>
                <c:pt idx="76">
                  <c:v>1.1395172234572484</c:v>
                </c:pt>
                <c:pt idx="77">
                  <c:v>1.1645615630553017</c:v>
                </c:pt>
                <c:pt idx="78">
                  <c:v>8.7268684155934986E-2</c:v>
                </c:pt>
                <c:pt idx="79">
                  <c:v>8.6142222478544361E-2</c:v>
                </c:pt>
                <c:pt idx="80">
                  <c:v>8.4659556822280532E-2</c:v>
                </c:pt>
                <c:pt idx="81">
                  <c:v>6.4013241557576747E-2</c:v>
                </c:pt>
                <c:pt idx="82">
                  <c:v>3.1686870035204366E-2</c:v>
                </c:pt>
                <c:pt idx="83">
                  <c:v>1.9508727480135036E-2</c:v>
                </c:pt>
                <c:pt idx="84">
                  <c:v>2.3545629091260577E-2</c:v>
                </c:pt>
                <c:pt idx="85">
                  <c:v>2.8130514049798449E-2</c:v>
                </c:pt>
                <c:pt idx="86">
                  <c:v>4.8392672252909288E-2</c:v>
                </c:pt>
                <c:pt idx="87">
                  <c:v>7.0687768493019013E-2</c:v>
                </c:pt>
                <c:pt idx="88">
                  <c:v>8.1901998739113788E-2</c:v>
                </c:pt>
                <c:pt idx="89">
                  <c:v>9.0673477681715228E-2</c:v>
                </c:pt>
                <c:pt idx="90">
                  <c:v>9.5191559930855554E-2</c:v>
                </c:pt>
                <c:pt idx="91">
                  <c:v>0.12456566642435347</c:v>
                </c:pt>
                <c:pt idx="92">
                  <c:v>1.1283743635462655</c:v>
                </c:pt>
                <c:pt idx="93">
                  <c:v>1.1280266786948401</c:v>
                </c:pt>
                <c:pt idx="94">
                  <c:v>4.5598415484574506</c:v>
                </c:pt>
                <c:pt idx="95">
                  <c:v>4.5569273353708377</c:v>
                </c:pt>
                <c:pt idx="96">
                  <c:v>4.5075111318634562</c:v>
                </c:pt>
                <c:pt idx="97">
                  <c:v>3.4809965535944363</c:v>
                </c:pt>
                <c:pt idx="98">
                  <c:v>3.518969096082857</c:v>
                </c:pt>
                <c:pt idx="99">
                  <c:v>7.289153929153773E-2</c:v>
                </c:pt>
                <c:pt idx="100">
                  <c:v>6.4867109094972689E-2</c:v>
                </c:pt>
                <c:pt idx="101">
                  <c:v>6.3781643196483648E-2</c:v>
                </c:pt>
                <c:pt idx="102">
                  <c:v>6.1558078711944519E-2</c:v>
                </c:pt>
                <c:pt idx="103">
                  <c:v>1.5480816943519413E-2</c:v>
                </c:pt>
                <c:pt idx="104">
                  <c:v>1.6077572657424953E-2</c:v>
                </c:pt>
                <c:pt idx="105">
                  <c:v>0.1470275092176575</c:v>
                </c:pt>
                <c:pt idx="106">
                  <c:v>0.14627965863997291</c:v>
                </c:pt>
                <c:pt idx="107">
                  <c:v>0.14896953711358912</c:v>
                </c:pt>
                <c:pt idx="108">
                  <c:v>0.14488005681355762</c:v>
                </c:pt>
                <c:pt idx="109">
                  <c:v>0.14499515353162859</c:v>
                </c:pt>
                <c:pt idx="110">
                  <c:v>1.2018211492735676E-2</c:v>
                </c:pt>
                <c:pt idx="111">
                  <c:v>1.7427655610795203E-2</c:v>
                </c:pt>
                <c:pt idx="112">
                  <c:v>5.034870238272994E-2</c:v>
                </c:pt>
                <c:pt idx="113">
                  <c:v>0.26362691956036477</c:v>
                </c:pt>
                <c:pt idx="114">
                  <c:v>0.54655050761071977</c:v>
                </c:pt>
                <c:pt idx="115">
                  <c:v>0.59496849064480928</c:v>
                </c:pt>
                <c:pt idx="116">
                  <c:v>0.7390988058993988</c:v>
                </c:pt>
                <c:pt idx="117">
                  <c:v>1.9054660451672305</c:v>
                </c:pt>
                <c:pt idx="118">
                  <c:v>1.7589114691226775</c:v>
                </c:pt>
                <c:pt idx="119">
                  <c:v>1.5309812906329567</c:v>
                </c:pt>
                <c:pt idx="120">
                  <c:v>1.4982492202797928</c:v>
                </c:pt>
                <c:pt idx="121">
                  <c:v>1.3557890386783629</c:v>
                </c:pt>
                <c:pt idx="122">
                  <c:v>0.57037683823869734</c:v>
                </c:pt>
                <c:pt idx="123">
                  <c:v>0.52481558311109677</c:v>
                </c:pt>
                <c:pt idx="124">
                  <c:v>0.47546967307435128</c:v>
                </c:pt>
                <c:pt idx="125">
                  <c:v>0.48161486765151135</c:v>
                </c:pt>
                <c:pt idx="126">
                  <c:v>0.54178828486098518</c:v>
                </c:pt>
                <c:pt idx="127">
                  <c:v>0.13044123073443656</c:v>
                </c:pt>
                <c:pt idx="128">
                  <c:v>0.12139224162411244</c:v>
                </c:pt>
                <c:pt idx="129">
                  <c:v>1.7412343273019406</c:v>
                </c:pt>
                <c:pt idx="130">
                  <c:v>1.7410224677589514</c:v>
                </c:pt>
                <c:pt idx="131">
                  <c:v>1.6737072088603764</c:v>
                </c:pt>
                <c:pt idx="132">
                  <c:v>1.6715303323566357</c:v>
                </c:pt>
                <c:pt idx="133">
                  <c:v>1.659383653665516</c:v>
                </c:pt>
                <c:pt idx="134">
                  <c:v>3.3113385406060132E-2</c:v>
                </c:pt>
                <c:pt idx="135">
                  <c:v>1.3704092196680845E-2</c:v>
                </c:pt>
                <c:pt idx="136">
                  <c:v>1.5725277366648853E-2</c:v>
                </c:pt>
                <c:pt idx="137">
                  <c:v>1.7744596133441037E-2</c:v>
                </c:pt>
                <c:pt idx="138">
                  <c:v>2.3658744086473921E-2</c:v>
                </c:pt>
                <c:pt idx="139">
                  <c:v>2.3077530707145803E-2</c:v>
                </c:pt>
                <c:pt idx="140">
                  <c:v>2.2033731845957191E-2</c:v>
                </c:pt>
                <c:pt idx="141">
                  <c:v>1.8893248717823059E-2</c:v>
                </c:pt>
                <c:pt idx="142">
                  <c:v>1.4262118345902044E-2</c:v>
                </c:pt>
                <c:pt idx="143">
                  <c:v>1.5184615138612231E-2</c:v>
                </c:pt>
                <c:pt idx="144">
                  <c:v>1.6773670650299877E-2</c:v>
                </c:pt>
                <c:pt idx="145">
                  <c:v>1.5286962605401697E-2</c:v>
                </c:pt>
                <c:pt idx="146">
                  <c:v>1.7719926493553265E-2</c:v>
                </c:pt>
                <c:pt idx="147">
                  <c:v>1.7330179767918008E-2</c:v>
                </c:pt>
                <c:pt idx="148">
                  <c:v>1.0177112798244362E-2</c:v>
                </c:pt>
                <c:pt idx="149">
                  <c:v>8.3782513620396376E-3</c:v>
                </c:pt>
                <c:pt idx="150">
                  <c:v>8.5334179595926811E-3</c:v>
                </c:pt>
                <c:pt idx="151">
                  <c:v>5.7206244572133493E-3</c:v>
                </c:pt>
                <c:pt idx="152">
                  <c:v>6.5759492203685543E-3</c:v>
                </c:pt>
                <c:pt idx="153">
                  <c:v>6.4820329575050626E-3</c:v>
                </c:pt>
                <c:pt idx="154">
                  <c:v>6.9843145721274784E-3</c:v>
                </c:pt>
                <c:pt idx="155">
                  <c:v>8.4872217209034893E-3</c:v>
                </c:pt>
                <c:pt idx="156">
                  <c:v>1.0856048899566484E-2</c:v>
                </c:pt>
                <c:pt idx="157">
                  <c:v>1.0165924443061265E-2</c:v>
                </c:pt>
                <c:pt idx="158">
                  <c:v>1.0003421624184831E-2</c:v>
                </c:pt>
                <c:pt idx="159">
                  <c:v>1.1757658353444153E-2</c:v>
                </c:pt>
                <c:pt idx="160">
                  <c:v>1.0820618355087302E-2</c:v>
                </c:pt>
                <c:pt idx="161">
                  <c:v>1.202908534439511E-2</c:v>
                </c:pt>
                <c:pt idx="162">
                  <c:v>1.1336040502100209E-2</c:v>
                </c:pt>
                <c:pt idx="163">
                  <c:v>1.3357684947663973E-2</c:v>
                </c:pt>
                <c:pt idx="164">
                  <c:v>1.0572819839650359E-2</c:v>
                </c:pt>
                <c:pt idx="165">
                  <c:v>1.0237573932552011E-2</c:v>
                </c:pt>
                <c:pt idx="166">
                  <c:v>7.3381246126939638E-3</c:v>
                </c:pt>
                <c:pt idx="167">
                  <c:v>7.0424803744386141E-3</c:v>
                </c:pt>
                <c:pt idx="168">
                  <c:v>5.4929724040558084E-3</c:v>
                </c:pt>
                <c:pt idx="169">
                  <c:v>5.2201134913607648E-3</c:v>
                </c:pt>
                <c:pt idx="170">
                  <c:v>5.2699608794564519E-3</c:v>
                </c:pt>
                <c:pt idx="171">
                  <c:v>1.0159545287658434E-2</c:v>
                </c:pt>
                <c:pt idx="172">
                  <c:v>1.0163407766030363E-2</c:v>
                </c:pt>
                <c:pt idx="173">
                  <c:v>9.8877541005714421E-3</c:v>
                </c:pt>
                <c:pt idx="174">
                  <c:v>1.476567734862883E-2</c:v>
                </c:pt>
                <c:pt idx="175">
                  <c:v>1.3457429338966154E-2</c:v>
                </c:pt>
                <c:pt idx="176">
                  <c:v>8.301566331329965E-3</c:v>
                </c:pt>
                <c:pt idx="177">
                  <c:v>9.4757391647267552E-3</c:v>
                </c:pt>
                <c:pt idx="178">
                  <c:v>1.2929946121341971E-2</c:v>
                </c:pt>
                <c:pt idx="179">
                  <c:v>8.8266672738750284E-3</c:v>
                </c:pt>
                <c:pt idx="180">
                  <c:v>1.0595315468048613E-2</c:v>
                </c:pt>
                <c:pt idx="181">
                  <c:v>1.4316442911099148E-2</c:v>
                </c:pt>
                <c:pt idx="182">
                  <c:v>1.9129908401885533E-2</c:v>
                </c:pt>
                <c:pt idx="183">
                  <c:v>1.5732235329856022E-2</c:v>
                </c:pt>
                <c:pt idx="184">
                  <c:v>1.7263392721557462E-2</c:v>
                </c:pt>
                <c:pt idx="185">
                  <c:v>1.5227052281577651E-2</c:v>
                </c:pt>
                <c:pt idx="186">
                  <c:v>1.0842852453694696E-2</c:v>
                </c:pt>
                <c:pt idx="187">
                  <c:v>4.8571319877851607E-3</c:v>
                </c:pt>
                <c:pt idx="188">
                  <c:v>4.4412564576079266E-3</c:v>
                </c:pt>
                <c:pt idx="189">
                  <c:v>2.2630289059542182E-3</c:v>
                </c:pt>
                <c:pt idx="190">
                  <c:v>2.7327926177653241E-3</c:v>
                </c:pt>
                <c:pt idx="191">
                  <c:v>2.5969237300799983E-3</c:v>
                </c:pt>
                <c:pt idx="192">
                  <c:v>2.4103495689284651E-3</c:v>
                </c:pt>
                <c:pt idx="193">
                  <c:v>2.2622176538120817E-3</c:v>
                </c:pt>
                <c:pt idx="194">
                  <c:v>3.064693723445871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1F-4D4D-A5F8-3D87C0E8E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ght C - D (trunc)'!$M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C - D (trunc)'!$C$2:$C$196</c:f>
              <c:numCache>
                <c:formatCode>General</c:formatCode>
                <c:ptCount val="195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</c:numCache>
            </c:numRef>
          </c:xVal>
          <c:yVal>
            <c:numRef>
              <c:f>'Light C - D (trunc)'!$M$2:$M$196</c:f>
              <c:numCache>
                <c:formatCode>General</c:formatCode>
                <c:ptCount val="195"/>
                <c:pt idx="2">
                  <c:v>6.061650532777612E-3</c:v>
                </c:pt>
                <c:pt idx="3">
                  <c:v>7.3374158961084599E-3</c:v>
                </c:pt>
                <c:pt idx="4">
                  <c:v>1.465583021117968E-2</c:v>
                </c:pt>
                <c:pt idx="5">
                  <c:v>2.4549625392884199E-2</c:v>
                </c:pt>
                <c:pt idx="6">
                  <c:v>2.7275641791484184E-2</c:v>
                </c:pt>
                <c:pt idx="7">
                  <c:v>4.6460655800095244E-2</c:v>
                </c:pt>
                <c:pt idx="8">
                  <c:v>1.0402983205974397</c:v>
                </c:pt>
                <c:pt idx="9">
                  <c:v>1.1207042018895628</c:v>
                </c:pt>
                <c:pt idx="10">
                  <c:v>1.1557167684701439</c:v>
                </c:pt>
                <c:pt idx="11">
                  <c:v>1.1521118291088295</c:v>
                </c:pt>
                <c:pt idx="12">
                  <c:v>1.1642227122150475</c:v>
                </c:pt>
                <c:pt idx="13">
                  <c:v>0.18331310115672209</c:v>
                </c:pt>
                <c:pt idx="14">
                  <c:v>9.5995956058853776E-2</c:v>
                </c:pt>
                <c:pt idx="15">
                  <c:v>5.2054320887122064E-2</c:v>
                </c:pt>
                <c:pt idx="16">
                  <c:v>8.4632568542349573E-2</c:v>
                </c:pt>
                <c:pt idx="17">
                  <c:v>5.3425874746831768E-2</c:v>
                </c:pt>
                <c:pt idx="18">
                  <c:v>3.8733247446252922E-2</c:v>
                </c:pt>
                <c:pt idx="19">
                  <c:v>3.8467643497536889E-2</c:v>
                </c:pt>
                <c:pt idx="20">
                  <c:v>9.5366614584664527E-2</c:v>
                </c:pt>
                <c:pt idx="21">
                  <c:v>6.4845351125127751E-2</c:v>
                </c:pt>
                <c:pt idx="22">
                  <c:v>6.3711137904038345E-2</c:v>
                </c:pt>
                <c:pt idx="23">
                  <c:v>6.4497568886837289E-2</c:v>
                </c:pt>
                <c:pt idx="24">
                  <c:v>6.9274313118385555E-2</c:v>
                </c:pt>
                <c:pt idx="25">
                  <c:v>1.0935992484477738E-2</c:v>
                </c:pt>
                <c:pt idx="26">
                  <c:v>8.3688467315383413E-3</c:v>
                </c:pt>
                <c:pt idx="27">
                  <c:v>8.0529003770689455E-3</c:v>
                </c:pt>
                <c:pt idx="28">
                  <c:v>8.0095979646016922E-3</c:v>
                </c:pt>
                <c:pt idx="29">
                  <c:v>9.492239800265187E-3</c:v>
                </c:pt>
                <c:pt idx="30">
                  <c:v>9.5206083499531011E-3</c:v>
                </c:pt>
                <c:pt idx="31">
                  <c:v>9.0784436533275382E-3</c:v>
                </c:pt>
                <c:pt idx="32">
                  <c:v>9.7217554298630986E-3</c:v>
                </c:pt>
                <c:pt idx="33">
                  <c:v>1.0652053874910705E-2</c:v>
                </c:pt>
                <c:pt idx="34">
                  <c:v>3.7698891195197108E-3</c:v>
                </c:pt>
                <c:pt idx="35">
                  <c:v>4.0662437203558693E-3</c:v>
                </c:pt>
                <c:pt idx="36">
                  <c:v>5.0146240501485811E-3</c:v>
                </c:pt>
                <c:pt idx="37">
                  <c:v>4.9678068349521638E-3</c:v>
                </c:pt>
                <c:pt idx="38">
                  <c:v>4.3231655863701117E-3</c:v>
                </c:pt>
                <c:pt idx="39">
                  <c:v>5.7014524875602093E-3</c:v>
                </c:pt>
                <c:pt idx="40">
                  <c:v>8.1523406637592308E-3</c:v>
                </c:pt>
                <c:pt idx="41">
                  <c:v>1.4214562321803362E-2</c:v>
                </c:pt>
                <c:pt idx="42">
                  <c:v>1.8329434642508736E-2</c:v>
                </c:pt>
                <c:pt idx="43">
                  <c:v>1.8801676397603447E-2</c:v>
                </c:pt>
                <c:pt idx="44">
                  <c:v>1.8370018616706989E-2</c:v>
                </c:pt>
                <c:pt idx="45">
                  <c:v>2.0889104970828153E-2</c:v>
                </c:pt>
                <c:pt idx="46">
                  <c:v>1.5403211329438421E-2</c:v>
                </c:pt>
                <c:pt idx="47">
                  <c:v>2.5358338170508827E-2</c:v>
                </c:pt>
                <c:pt idx="48">
                  <c:v>2.9387409504468442E-2</c:v>
                </c:pt>
                <c:pt idx="49">
                  <c:v>3.2474324156292998E-2</c:v>
                </c:pt>
                <c:pt idx="50">
                  <c:v>3.008884260633073E-2</c:v>
                </c:pt>
                <c:pt idx="51">
                  <c:v>3.3803817034418912E-2</c:v>
                </c:pt>
                <c:pt idx="52">
                  <c:v>2.4593076638648924E-2</c:v>
                </c:pt>
                <c:pt idx="53">
                  <c:v>0.14712708084930212</c:v>
                </c:pt>
                <c:pt idx="54">
                  <c:v>1.4411669706502188</c:v>
                </c:pt>
                <c:pt idx="55">
                  <c:v>1.4841951119262269</c:v>
                </c:pt>
                <c:pt idx="56">
                  <c:v>4.0632752389571234</c:v>
                </c:pt>
                <c:pt idx="57">
                  <c:v>4.1429916751421167</c:v>
                </c:pt>
                <c:pt idx="58">
                  <c:v>5.884778454884116</c:v>
                </c:pt>
                <c:pt idx="59">
                  <c:v>4.6407877748008399</c:v>
                </c:pt>
                <c:pt idx="60">
                  <c:v>4.6025126032923058</c:v>
                </c:pt>
                <c:pt idx="61">
                  <c:v>2.0552500363845296</c:v>
                </c:pt>
                <c:pt idx="62">
                  <c:v>2.2353671584905479</c:v>
                </c:pt>
                <c:pt idx="63">
                  <c:v>0.37807380023331655</c:v>
                </c:pt>
                <c:pt idx="64">
                  <c:v>0.33065935592833812</c:v>
                </c:pt>
                <c:pt idx="65">
                  <c:v>3.5924519124942869</c:v>
                </c:pt>
                <c:pt idx="66">
                  <c:v>3.6114853727971563</c:v>
                </c:pt>
                <c:pt idx="67">
                  <c:v>4.6650888013831215</c:v>
                </c:pt>
                <c:pt idx="68">
                  <c:v>4.658791785535696</c:v>
                </c:pt>
                <c:pt idx="69">
                  <c:v>4.8712936578189865</c:v>
                </c:pt>
                <c:pt idx="70">
                  <c:v>1.7349579328333484</c:v>
                </c:pt>
                <c:pt idx="71">
                  <c:v>1.680529800676188</c:v>
                </c:pt>
                <c:pt idx="72">
                  <c:v>0.36889946755497932</c:v>
                </c:pt>
                <c:pt idx="73">
                  <c:v>1.1165904525169654</c:v>
                </c:pt>
                <c:pt idx="74">
                  <c:v>0.89992866190471654</c:v>
                </c:pt>
                <c:pt idx="75">
                  <c:v>0.76936802513754787</c:v>
                </c:pt>
                <c:pt idx="76">
                  <c:v>0.77651317334608339</c:v>
                </c:pt>
                <c:pt idx="77">
                  <c:v>0.79728466215449223</c:v>
                </c:pt>
                <c:pt idx="78">
                  <c:v>4.9109457169864958E-2</c:v>
                </c:pt>
                <c:pt idx="79">
                  <c:v>4.7333267261768584E-2</c:v>
                </c:pt>
                <c:pt idx="80">
                  <c:v>4.875774897520662E-2</c:v>
                </c:pt>
                <c:pt idx="81">
                  <c:v>4.2246912923223107E-2</c:v>
                </c:pt>
                <c:pt idx="82">
                  <c:v>1.6961194078155314E-2</c:v>
                </c:pt>
                <c:pt idx="83">
                  <c:v>1.3361270195626541E-2</c:v>
                </c:pt>
                <c:pt idx="84">
                  <c:v>2.1888487405311609E-2</c:v>
                </c:pt>
                <c:pt idx="85">
                  <c:v>2.7183829575184504E-2</c:v>
                </c:pt>
                <c:pt idx="86">
                  <c:v>4.2590591097156946E-2</c:v>
                </c:pt>
                <c:pt idx="87">
                  <c:v>6.8369709392372136E-2</c:v>
                </c:pt>
                <c:pt idx="88">
                  <c:v>8.1843242341213374E-2</c:v>
                </c:pt>
                <c:pt idx="89">
                  <c:v>8.9351768768255971E-2</c:v>
                </c:pt>
                <c:pt idx="90">
                  <c:v>0.10383153875873501</c:v>
                </c:pt>
                <c:pt idx="91">
                  <c:v>0.11997956245842159</c:v>
                </c:pt>
                <c:pt idx="92">
                  <c:v>1.0043340461972612</c:v>
                </c:pt>
                <c:pt idx="93">
                  <c:v>1.0106364894684277</c:v>
                </c:pt>
                <c:pt idx="94">
                  <c:v>3.6617867092977257</c:v>
                </c:pt>
                <c:pt idx="95">
                  <c:v>3.6533364219024791</c:v>
                </c:pt>
                <c:pt idx="96">
                  <c:v>3.6306772213619807</c:v>
                </c:pt>
                <c:pt idx="97">
                  <c:v>2.7310859215620078</c:v>
                </c:pt>
                <c:pt idx="98">
                  <c:v>2.7541243231956534</c:v>
                </c:pt>
                <c:pt idx="99">
                  <c:v>8.7888750796813631E-2</c:v>
                </c:pt>
                <c:pt idx="100">
                  <c:v>7.5851640863257436E-2</c:v>
                </c:pt>
                <c:pt idx="101">
                  <c:v>6.7789091486204517E-2</c:v>
                </c:pt>
                <c:pt idx="102">
                  <c:v>5.9187250577791561E-2</c:v>
                </c:pt>
                <c:pt idx="103">
                  <c:v>1.8361994720194928E-2</c:v>
                </c:pt>
                <c:pt idx="104">
                  <c:v>1.825107788734209E-2</c:v>
                </c:pt>
                <c:pt idx="105">
                  <c:v>7.428477597457088E-2</c:v>
                </c:pt>
                <c:pt idx="106">
                  <c:v>7.5357368939972996E-2</c:v>
                </c:pt>
                <c:pt idx="107">
                  <c:v>7.6787755208755332E-2</c:v>
                </c:pt>
                <c:pt idx="108">
                  <c:v>7.3150612327877673E-2</c:v>
                </c:pt>
                <c:pt idx="109">
                  <c:v>7.3292006445138752E-2</c:v>
                </c:pt>
                <c:pt idx="110">
                  <c:v>1.6040488453529782E-2</c:v>
                </c:pt>
                <c:pt idx="111">
                  <c:v>1.4513175864724925E-2</c:v>
                </c:pt>
                <c:pt idx="112">
                  <c:v>3.5274356761161585E-2</c:v>
                </c:pt>
                <c:pt idx="113">
                  <c:v>0.19184005777032623</c:v>
                </c:pt>
                <c:pt idx="114">
                  <c:v>0.5016309367231504</c:v>
                </c:pt>
                <c:pt idx="115">
                  <c:v>0.62235525911036949</c:v>
                </c:pt>
                <c:pt idx="116">
                  <c:v>0.75111375845781436</c:v>
                </c:pt>
                <c:pt idx="117">
                  <c:v>1.8963475959985292</c:v>
                </c:pt>
                <c:pt idx="118">
                  <c:v>2.0949721708659856</c:v>
                </c:pt>
                <c:pt idx="119">
                  <c:v>1.8611912516734104</c:v>
                </c:pt>
                <c:pt idx="120">
                  <c:v>1.7590768930306471</c:v>
                </c:pt>
                <c:pt idx="121">
                  <c:v>1.6335315903040724</c:v>
                </c:pt>
                <c:pt idx="122">
                  <c:v>1.1678894341052031</c:v>
                </c:pt>
                <c:pt idx="123">
                  <c:v>0.83649212671643647</c:v>
                </c:pt>
                <c:pt idx="124">
                  <c:v>0.78331445002645173</c:v>
                </c:pt>
                <c:pt idx="125">
                  <c:v>0.86774998892335142</c:v>
                </c:pt>
                <c:pt idx="126">
                  <c:v>0.94009827666789525</c:v>
                </c:pt>
                <c:pt idx="127">
                  <c:v>0.24232443239997331</c:v>
                </c:pt>
                <c:pt idx="128">
                  <c:v>0.26084100624800394</c:v>
                </c:pt>
                <c:pt idx="129">
                  <c:v>2.1456716089324912</c:v>
                </c:pt>
                <c:pt idx="130">
                  <c:v>2.0606095559869151</c:v>
                </c:pt>
                <c:pt idx="131">
                  <c:v>1.9849213764221016</c:v>
                </c:pt>
                <c:pt idx="132">
                  <c:v>1.9805790593587709</c:v>
                </c:pt>
                <c:pt idx="133">
                  <c:v>1.9389620755208163</c:v>
                </c:pt>
                <c:pt idx="134">
                  <c:v>3.1552698863912196E-2</c:v>
                </c:pt>
                <c:pt idx="135">
                  <c:v>1.7210419345959897E-2</c:v>
                </c:pt>
                <c:pt idx="136">
                  <c:v>1.9685669310505874E-2</c:v>
                </c:pt>
                <c:pt idx="137">
                  <c:v>2.1667779304914706E-2</c:v>
                </c:pt>
                <c:pt idx="138">
                  <c:v>3.9623512416441506E-2</c:v>
                </c:pt>
                <c:pt idx="139">
                  <c:v>3.9882577837358393E-2</c:v>
                </c:pt>
                <c:pt idx="140">
                  <c:v>3.6775337215250253E-2</c:v>
                </c:pt>
                <c:pt idx="141">
                  <c:v>3.2485281818613203E-2</c:v>
                </c:pt>
                <c:pt idx="142">
                  <c:v>2.7503023363941816E-2</c:v>
                </c:pt>
                <c:pt idx="143">
                  <c:v>1.936455921446566E-2</c:v>
                </c:pt>
                <c:pt idx="144">
                  <c:v>1.8955679484060937E-2</c:v>
                </c:pt>
                <c:pt idx="145">
                  <c:v>1.779925966594087E-2</c:v>
                </c:pt>
                <c:pt idx="146">
                  <c:v>2.0468662804341595E-2</c:v>
                </c:pt>
                <c:pt idx="147">
                  <c:v>1.960300201808568E-2</c:v>
                </c:pt>
                <c:pt idx="148">
                  <c:v>9.7986754692238748E-3</c:v>
                </c:pt>
                <c:pt idx="149">
                  <c:v>8.6080313046667471E-3</c:v>
                </c:pt>
                <c:pt idx="150">
                  <c:v>8.2366930536583987E-3</c:v>
                </c:pt>
                <c:pt idx="151">
                  <c:v>5.4915692962772249E-3</c:v>
                </c:pt>
                <c:pt idx="152">
                  <c:v>7.8824205816024305E-3</c:v>
                </c:pt>
                <c:pt idx="153">
                  <c:v>8.0829551001581103E-3</c:v>
                </c:pt>
                <c:pt idx="154">
                  <c:v>1.0303771439312385E-2</c:v>
                </c:pt>
                <c:pt idx="155">
                  <c:v>1.1841905850025055E-2</c:v>
                </c:pt>
                <c:pt idx="156">
                  <c:v>1.6577443092541198E-2</c:v>
                </c:pt>
                <c:pt idx="157">
                  <c:v>1.581859897191374E-2</c:v>
                </c:pt>
                <c:pt idx="158">
                  <c:v>1.4795102684715882E-2</c:v>
                </c:pt>
                <c:pt idx="159">
                  <c:v>1.4221222368831499E-2</c:v>
                </c:pt>
                <c:pt idx="160">
                  <c:v>1.3871458007964344E-2</c:v>
                </c:pt>
                <c:pt idx="161">
                  <c:v>1.1862092071129607E-2</c:v>
                </c:pt>
                <c:pt idx="162">
                  <c:v>1.0317541339575236E-2</c:v>
                </c:pt>
                <c:pt idx="163">
                  <c:v>1.0999969803948873E-2</c:v>
                </c:pt>
                <c:pt idx="164">
                  <c:v>9.8981046820915391E-3</c:v>
                </c:pt>
                <c:pt idx="165">
                  <c:v>9.7159783672627377E-3</c:v>
                </c:pt>
                <c:pt idx="166">
                  <c:v>7.2353508976013585E-3</c:v>
                </c:pt>
                <c:pt idx="167">
                  <c:v>7.0704647314432916E-3</c:v>
                </c:pt>
                <c:pt idx="168">
                  <c:v>6.618273336549645E-3</c:v>
                </c:pt>
                <c:pt idx="169">
                  <c:v>5.2683239815572774E-3</c:v>
                </c:pt>
                <c:pt idx="170">
                  <c:v>4.2768494970436581E-3</c:v>
                </c:pt>
                <c:pt idx="171">
                  <c:v>9.866989928326058E-3</c:v>
                </c:pt>
                <c:pt idx="172">
                  <c:v>1.0223464460871357E-2</c:v>
                </c:pt>
                <c:pt idx="173">
                  <c:v>9.9311521671748091E-3</c:v>
                </c:pt>
                <c:pt idx="174">
                  <c:v>1.5503704370644533E-2</c:v>
                </c:pt>
                <c:pt idx="175">
                  <c:v>1.5293693608985201E-2</c:v>
                </c:pt>
                <c:pt idx="176">
                  <c:v>9.8345851186068308E-3</c:v>
                </c:pt>
                <c:pt idx="177">
                  <c:v>9.853221061807263E-3</c:v>
                </c:pt>
                <c:pt idx="178">
                  <c:v>1.4104017322620926E-2</c:v>
                </c:pt>
                <c:pt idx="179">
                  <c:v>8.5546438793716404E-3</c:v>
                </c:pt>
                <c:pt idx="180">
                  <c:v>8.8619705619496277E-3</c:v>
                </c:pt>
                <c:pt idx="181">
                  <c:v>1.0406648285086072E-2</c:v>
                </c:pt>
                <c:pt idx="182">
                  <c:v>1.2391013384349062E-2</c:v>
                </c:pt>
                <c:pt idx="183">
                  <c:v>8.7985287813987425E-3</c:v>
                </c:pt>
                <c:pt idx="184">
                  <c:v>9.2348592408405348E-3</c:v>
                </c:pt>
                <c:pt idx="185">
                  <c:v>8.082361935388277E-3</c:v>
                </c:pt>
                <c:pt idx="186">
                  <c:v>6.4958632777349697E-3</c:v>
                </c:pt>
                <c:pt idx="187">
                  <c:v>4.1895914170239235E-3</c:v>
                </c:pt>
                <c:pt idx="188">
                  <c:v>7.355722819951423E-3</c:v>
                </c:pt>
                <c:pt idx="189">
                  <c:v>6.6743057935582011E-3</c:v>
                </c:pt>
                <c:pt idx="190">
                  <c:v>7.9538667194948114E-3</c:v>
                </c:pt>
                <c:pt idx="191">
                  <c:v>8.3583032342757942E-3</c:v>
                </c:pt>
                <c:pt idx="192">
                  <c:v>9.6581005928981778E-3</c:v>
                </c:pt>
                <c:pt idx="193">
                  <c:v>5.57244635296156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C4-4BFC-977F-A917FC863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61672"/>
        <c:axId val="425267904"/>
      </c:scatterChart>
      <c:valAx>
        <c:axId val="425261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7904"/>
        <c:crosses val="autoZero"/>
        <c:crossBetween val="midCat"/>
      </c:valAx>
      <c:valAx>
        <c:axId val="42526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61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rk AB - CD (trunc) pH 6.0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Dark AB - CD (trunc) pH 6.0'!$I$2:$I$197</c:f>
              <c:numCache>
                <c:formatCode>General</c:formatCode>
                <c:ptCount val="196"/>
                <c:pt idx="0">
                  <c:v>0.76925473674199762</c:v>
                </c:pt>
                <c:pt idx="1">
                  <c:v>0.14977720120231916</c:v>
                </c:pt>
                <c:pt idx="2">
                  <c:v>0.2631450360542642</c:v>
                </c:pt>
                <c:pt idx="3">
                  <c:v>7.2419610603758428E-2</c:v>
                </c:pt>
                <c:pt idx="4">
                  <c:v>4.9180585600417569E-2</c:v>
                </c:pt>
                <c:pt idx="5">
                  <c:v>1.2698818842711318E-2</c:v>
                </c:pt>
                <c:pt idx="6">
                  <c:v>8.8011362902752511E-3</c:v>
                </c:pt>
                <c:pt idx="7">
                  <c:v>1.2453915047084591E-2</c:v>
                </c:pt>
                <c:pt idx="8">
                  <c:v>1.0800000000000001E-2</c:v>
                </c:pt>
                <c:pt idx="9">
                  <c:v>9.5393920141694562E-3</c:v>
                </c:pt>
                <c:pt idx="10">
                  <c:v>3.785736388075641E-2</c:v>
                </c:pt>
                <c:pt idx="11">
                  <c:v>1.2842896869476138E-2</c:v>
                </c:pt>
                <c:pt idx="12">
                  <c:v>1.8470787747142784E-2</c:v>
                </c:pt>
                <c:pt idx="13">
                  <c:v>8.5141059424933153E-3</c:v>
                </c:pt>
                <c:pt idx="14">
                  <c:v>7.2474271296785048E-2</c:v>
                </c:pt>
                <c:pt idx="15">
                  <c:v>3.1970142320609088E-2</c:v>
                </c:pt>
                <c:pt idx="16">
                  <c:v>0.17049120211905364</c:v>
                </c:pt>
                <c:pt idx="17">
                  <c:v>8.771738710198794E-2</c:v>
                </c:pt>
                <c:pt idx="18">
                  <c:v>6.1330742698910798E-2</c:v>
                </c:pt>
                <c:pt idx="19">
                  <c:v>2.3551220775153037E-2</c:v>
                </c:pt>
                <c:pt idx="20">
                  <c:v>4.0263382868308516E-2</c:v>
                </c:pt>
                <c:pt idx="21">
                  <c:v>5.3821217201025844</c:v>
                </c:pt>
                <c:pt idx="22">
                  <c:v>7.3238036565708126E-2</c:v>
                </c:pt>
                <c:pt idx="23">
                  <c:v>7.9236544599067413E-2</c:v>
                </c:pt>
                <c:pt idx="24">
                  <c:v>0.17841443327264753</c:v>
                </c:pt>
                <c:pt idx="25">
                  <c:v>2.3510710027559782</c:v>
                </c:pt>
                <c:pt idx="26">
                  <c:v>6.1320276948167809</c:v>
                </c:pt>
                <c:pt idx="27">
                  <c:v>0.56718538415583308</c:v>
                </c:pt>
                <c:pt idx="28">
                  <c:v>1.3862230628582111</c:v>
                </c:pt>
                <c:pt idx="29">
                  <c:v>17.08404698102882</c:v>
                </c:pt>
                <c:pt idx="30">
                  <c:v>5.5513782180644116</c:v>
                </c:pt>
                <c:pt idx="31">
                  <c:v>1.6149341813213318</c:v>
                </c:pt>
                <c:pt idx="32">
                  <c:v>1.2216140306987309</c:v>
                </c:pt>
                <c:pt idx="33">
                  <c:v>0.45631691838019767</c:v>
                </c:pt>
                <c:pt idx="34">
                  <c:v>1.3332813881548036</c:v>
                </c:pt>
                <c:pt idx="35">
                  <c:v>0.21546642429854354</c:v>
                </c:pt>
                <c:pt idx="36">
                  <c:v>0.16835827867972517</c:v>
                </c:pt>
                <c:pt idx="37">
                  <c:v>6.2125840034562105E-2</c:v>
                </c:pt>
                <c:pt idx="38">
                  <c:v>0.38740135518606539</c:v>
                </c:pt>
                <c:pt idx="39">
                  <c:v>1.0647412737374276</c:v>
                </c:pt>
                <c:pt idx="40">
                  <c:v>3.7677314129327219E-2</c:v>
                </c:pt>
                <c:pt idx="41">
                  <c:v>1.3826062346163496E-2</c:v>
                </c:pt>
                <c:pt idx="42">
                  <c:v>7.7999999999999996E-3</c:v>
                </c:pt>
                <c:pt idx="43">
                  <c:v>1.4997999866648886E-2</c:v>
                </c:pt>
                <c:pt idx="44">
                  <c:v>1.086876257906115E-2</c:v>
                </c:pt>
                <c:pt idx="45">
                  <c:v>1.3429072938963433E-2</c:v>
                </c:pt>
                <c:pt idx="46">
                  <c:v>6.7687369575128276E-2</c:v>
                </c:pt>
                <c:pt idx="47">
                  <c:v>2.0586889031614271E-2</c:v>
                </c:pt>
                <c:pt idx="48">
                  <c:v>6.7037303048377477E-3</c:v>
                </c:pt>
                <c:pt idx="49">
                  <c:v>3.7549966711037178E-3</c:v>
                </c:pt>
                <c:pt idx="50">
                  <c:v>1.5339165557487147E-2</c:v>
                </c:pt>
                <c:pt idx="51">
                  <c:v>2.5632011235952592E-3</c:v>
                </c:pt>
                <c:pt idx="52">
                  <c:v>1.5524174696260023E-3</c:v>
                </c:pt>
                <c:pt idx="53">
                  <c:v>9.8595131725658751E-3</c:v>
                </c:pt>
                <c:pt idx="54">
                  <c:v>1.4177799547179386E-2</c:v>
                </c:pt>
                <c:pt idx="55">
                  <c:v>2.6019223662515373E-3</c:v>
                </c:pt>
                <c:pt idx="56">
                  <c:v>1.0084145972763385E-2</c:v>
                </c:pt>
                <c:pt idx="57">
                  <c:v>6.9065186599328024E-3</c:v>
                </c:pt>
                <c:pt idx="58">
                  <c:v>5.0783855702378486E-3</c:v>
                </c:pt>
                <c:pt idx="59">
                  <c:v>1.0746627377926527E-2</c:v>
                </c:pt>
                <c:pt idx="60">
                  <c:v>2.155388596054085E-2</c:v>
                </c:pt>
                <c:pt idx="61">
                  <c:v>8.9772713003451104E-2</c:v>
                </c:pt>
                <c:pt idx="62">
                  <c:v>2.6791229908311412E-2</c:v>
                </c:pt>
                <c:pt idx="63">
                  <c:v>6.4255505600687643E-2</c:v>
                </c:pt>
                <c:pt idx="64">
                  <c:v>0.10849354819527288</c:v>
                </c:pt>
                <c:pt idx="65">
                  <c:v>3.8387758465427489E-2</c:v>
                </c:pt>
                <c:pt idx="66">
                  <c:v>6.3472356187556159E-2</c:v>
                </c:pt>
                <c:pt idx="67">
                  <c:v>5.0926417506044937E-2</c:v>
                </c:pt>
                <c:pt idx="68">
                  <c:v>7.0903526005411041E-2</c:v>
                </c:pt>
                <c:pt idx="69">
                  <c:v>5.9052349656893419E-2</c:v>
                </c:pt>
                <c:pt idx="70">
                  <c:v>0.82549912780087176</c:v>
                </c:pt>
                <c:pt idx="71">
                  <c:v>0.34896820772098996</c:v>
                </c:pt>
                <c:pt idx="72">
                  <c:v>2.2262824820763423</c:v>
                </c:pt>
                <c:pt idx="73">
                  <c:v>0.11812455290920681</c:v>
                </c:pt>
                <c:pt idx="74">
                  <c:v>0.29823861252359662</c:v>
                </c:pt>
                <c:pt idx="75">
                  <c:v>106.12645263505232</c:v>
                </c:pt>
                <c:pt idx="76">
                  <c:v>0.55965566199226469</c:v>
                </c:pt>
                <c:pt idx="77">
                  <c:v>0.28604150048550647</c:v>
                </c:pt>
                <c:pt idx="78">
                  <c:v>3.6036471594760773</c:v>
                </c:pt>
                <c:pt idx="79">
                  <c:v>3.1755933713244833</c:v>
                </c:pt>
                <c:pt idx="80">
                  <c:v>4.2482066781172501</c:v>
                </c:pt>
                <c:pt idx="81">
                  <c:v>3.7419773462702843</c:v>
                </c:pt>
                <c:pt idx="82">
                  <c:v>1.170049994658348</c:v>
                </c:pt>
                <c:pt idx="83">
                  <c:v>0.82997078261827995</c:v>
                </c:pt>
                <c:pt idx="84">
                  <c:v>0.23430480148729346</c:v>
                </c:pt>
                <c:pt idx="85">
                  <c:v>7.642290232646233E-2</c:v>
                </c:pt>
                <c:pt idx="86">
                  <c:v>6.3323692248636293E-2</c:v>
                </c:pt>
                <c:pt idx="87">
                  <c:v>4.8973972679373277E-2</c:v>
                </c:pt>
                <c:pt idx="88">
                  <c:v>2.5621475367355408E-2</c:v>
                </c:pt>
                <c:pt idx="89">
                  <c:v>1.7467111953611562E-2</c:v>
                </c:pt>
                <c:pt idx="90">
                  <c:v>2.4632701841251603E-2</c:v>
                </c:pt>
                <c:pt idx="91">
                  <c:v>2.1868241813186536E-2</c:v>
                </c:pt>
                <c:pt idx="92">
                  <c:v>1.0956276739841871E-2</c:v>
                </c:pt>
                <c:pt idx="93">
                  <c:v>5.3516352641038607E-3</c:v>
                </c:pt>
                <c:pt idx="94">
                  <c:v>3.6414282912066247E-3</c:v>
                </c:pt>
                <c:pt idx="95">
                  <c:v>3.7549966711037178E-3</c:v>
                </c:pt>
                <c:pt idx="96">
                  <c:v>7.7839578621675494E-3</c:v>
                </c:pt>
                <c:pt idx="97">
                  <c:v>3.2066493416025396E-2</c:v>
                </c:pt>
                <c:pt idx="98">
                  <c:v>1.3703649149040556E-2</c:v>
                </c:pt>
                <c:pt idx="99">
                  <c:v>0.48792611120947404</c:v>
                </c:pt>
                <c:pt idx="100">
                  <c:v>2.2845787357847834E-2</c:v>
                </c:pt>
                <c:pt idx="101">
                  <c:v>2.7925078334715556E-2</c:v>
                </c:pt>
                <c:pt idx="102">
                  <c:v>1.9997249810911503E-2</c:v>
                </c:pt>
                <c:pt idx="103">
                  <c:v>2.5959391364205747E-2</c:v>
                </c:pt>
                <c:pt idx="104">
                  <c:v>3.7685806346687084E-2</c:v>
                </c:pt>
                <c:pt idx="105">
                  <c:v>1.2718883598806933E-2</c:v>
                </c:pt>
                <c:pt idx="106">
                  <c:v>4.8657681819009833E-2</c:v>
                </c:pt>
                <c:pt idx="107">
                  <c:v>0.22814335405617234</c:v>
                </c:pt>
                <c:pt idx="108">
                  <c:v>0.11811833049954609</c:v>
                </c:pt>
                <c:pt idx="109">
                  <c:v>0.21494378334811173</c:v>
                </c:pt>
                <c:pt idx="110">
                  <c:v>0.56544838844937917</c:v>
                </c:pt>
                <c:pt idx="111">
                  <c:v>16.276115740556776</c:v>
                </c:pt>
                <c:pt idx="112">
                  <c:v>0.56258021650250012</c:v>
                </c:pt>
                <c:pt idx="113">
                  <c:v>0.43741428874694982</c:v>
                </c:pt>
                <c:pt idx="114">
                  <c:v>0.13133354483908519</c:v>
                </c:pt>
                <c:pt idx="115">
                  <c:v>1.986353442869622E-2</c:v>
                </c:pt>
                <c:pt idx="116">
                  <c:v>4.0610466631153107E-2</c:v>
                </c:pt>
                <c:pt idx="117">
                  <c:v>7.797999743523977E-2</c:v>
                </c:pt>
                <c:pt idx="118">
                  <c:v>0.10478244127715292</c:v>
                </c:pt>
                <c:pt idx="119">
                  <c:v>5.0790058082266457E-2</c:v>
                </c:pt>
                <c:pt idx="120">
                  <c:v>3.1221466973862709E-2</c:v>
                </c:pt>
                <c:pt idx="121">
                  <c:v>1.9037594385846127E-2</c:v>
                </c:pt>
                <c:pt idx="122">
                  <c:v>5.8850148682904786E-2</c:v>
                </c:pt>
                <c:pt idx="123">
                  <c:v>9.882307422864358E-3</c:v>
                </c:pt>
                <c:pt idx="124">
                  <c:v>6.0909769331364246E-3</c:v>
                </c:pt>
                <c:pt idx="125">
                  <c:v>4.3474130238568311E-3</c:v>
                </c:pt>
                <c:pt idx="126">
                  <c:v>4.2449970553582253E-3</c:v>
                </c:pt>
                <c:pt idx="127">
                  <c:v>4.0288583991001721E-2</c:v>
                </c:pt>
                <c:pt idx="128">
                  <c:v>7.7929455278476058E-3</c:v>
                </c:pt>
                <c:pt idx="129">
                  <c:v>1.2840950120610234E-2</c:v>
                </c:pt>
                <c:pt idx="130">
                  <c:v>2.9223278392404915E-3</c:v>
                </c:pt>
                <c:pt idx="131">
                  <c:v>1.0938464243210745E-2</c:v>
                </c:pt>
                <c:pt idx="132">
                  <c:v>4.7010637094172638E-3</c:v>
                </c:pt>
                <c:pt idx="133">
                  <c:v>1.4071247279470289E-3</c:v>
                </c:pt>
                <c:pt idx="134">
                  <c:v>8.2945403730405709E-2</c:v>
                </c:pt>
                <c:pt idx="135">
                  <c:v>6.4807406984078606E-3</c:v>
                </c:pt>
                <c:pt idx="136">
                  <c:v>7.5325958341065933E-3</c:v>
                </c:pt>
                <c:pt idx="137">
                  <c:v>1.7331185764395927E-2</c:v>
                </c:pt>
                <c:pt idx="138">
                  <c:v>1.4518264359075432E-2</c:v>
                </c:pt>
                <c:pt idx="139">
                  <c:v>9.7087589320159762E-3</c:v>
                </c:pt>
                <c:pt idx="140">
                  <c:v>1.078934659745436E-2</c:v>
                </c:pt>
                <c:pt idx="141">
                  <c:v>1.0785638599545231E-2</c:v>
                </c:pt>
                <c:pt idx="142">
                  <c:v>6.3600314464631385E-3</c:v>
                </c:pt>
                <c:pt idx="143">
                  <c:v>8.9386799920346174E-3</c:v>
                </c:pt>
                <c:pt idx="144">
                  <c:v>1.655294535724685E-3</c:v>
                </c:pt>
                <c:pt idx="145">
                  <c:v>2.7622454633866268E-3</c:v>
                </c:pt>
                <c:pt idx="146">
                  <c:v>2.9765752132274435E-3</c:v>
                </c:pt>
                <c:pt idx="147">
                  <c:v>1.794435844492636E-3</c:v>
                </c:pt>
                <c:pt idx="148">
                  <c:v>7.7375706781909271E-3</c:v>
                </c:pt>
                <c:pt idx="149">
                  <c:v>2.6645825188948455E-3</c:v>
                </c:pt>
                <c:pt idx="150">
                  <c:v>1.5937377450509229E-3</c:v>
                </c:pt>
                <c:pt idx="151">
                  <c:v>3.3852621759621511E-3</c:v>
                </c:pt>
                <c:pt idx="152">
                  <c:v>1.1916375287812984E-3</c:v>
                </c:pt>
                <c:pt idx="153">
                  <c:v>6.9999999999999999E-4</c:v>
                </c:pt>
                <c:pt idx="154">
                  <c:v>9.2736184954957037E-4</c:v>
                </c:pt>
                <c:pt idx="155">
                  <c:v>1.3379088160259652E-3</c:v>
                </c:pt>
                <c:pt idx="156">
                  <c:v>5.7445626465380288E-4</c:v>
                </c:pt>
                <c:pt idx="157">
                  <c:v>2.0024984394500784E-3</c:v>
                </c:pt>
                <c:pt idx="158">
                  <c:v>2.7946377224964238E-3</c:v>
                </c:pt>
                <c:pt idx="159">
                  <c:v>1.0630145812734648E-3</c:v>
                </c:pt>
                <c:pt idx="160">
                  <c:v>6.0745370193949766E-3</c:v>
                </c:pt>
                <c:pt idx="161">
                  <c:v>7.2221880341071147E-3</c:v>
                </c:pt>
                <c:pt idx="162">
                  <c:v>2.8354893757515649E-3</c:v>
                </c:pt>
                <c:pt idx="163">
                  <c:v>4.4821869662029943E-3</c:v>
                </c:pt>
                <c:pt idx="164">
                  <c:v>2.3601906702637395E-2</c:v>
                </c:pt>
                <c:pt idx="165">
                  <c:v>4.4911023145771242E-3</c:v>
                </c:pt>
                <c:pt idx="166">
                  <c:v>4.9295030175464955E-3</c:v>
                </c:pt>
                <c:pt idx="167">
                  <c:v>2.4879710609249455E-3</c:v>
                </c:pt>
                <c:pt idx="168">
                  <c:v>1.2247448713915889E-3</c:v>
                </c:pt>
                <c:pt idx="169">
                  <c:v>6.403124237432848E-4</c:v>
                </c:pt>
                <c:pt idx="170">
                  <c:v>8.9643739324059887E-3</c:v>
                </c:pt>
                <c:pt idx="171">
                  <c:v>1.5329709716755892E-3</c:v>
                </c:pt>
                <c:pt idx="172">
                  <c:v>8.2462112512353219E-4</c:v>
                </c:pt>
                <c:pt idx="173">
                  <c:v>8.7749643873921213E-4</c:v>
                </c:pt>
                <c:pt idx="174">
                  <c:v>6.9999999999999999E-4</c:v>
                </c:pt>
                <c:pt idx="175">
                  <c:v>7.4813100457072354E-3</c:v>
                </c:pt>
                <c:pt idx="176">
                  <c:v>7.9511005527536874E-3</c:v>
                </c:pt>
                <c:pt idx="177">
                  <c:v>4.6904157598234289E-4</c:v>
                </c:pt>
                <c:pt idx="178">
                  <c:v>3.9761790704142081E-3</c:v>
                </c:pt>
                <c:pt idx="179">
                  <c:v>6.0613529842766956E-3</c:v>
                </c:pt>
                <c:pt idx="180">
                  <c:v>2.2360679774997898E-4</c:v>
                </c:pt>
                <c:pt idx="181">
                  <c:v>2.4392621835300937E-3</c:v>
                </c:pt>
                <c:pt idx="182">
                  <c:v>4.0062451248020258E-3</c:v>
                </c:pt>
                <c:pt idx="183">
                  <c:v>1.5601922958404839E-2</c:v>
                </c:pt>
                <c:pt idx="184">
                  <c:v>5.9539902586416785E-3</c:v>
                </c:pt>
                <c:pt idx="185">
                  <c:v>6.5161338230579641E-3</c:v>
                </c:pt>
                <c:pt idx="186">
                  <c:v>5.1260706198802998E-2</c:v>
                </c:pt>
                <c:pt idx="187">
                  <c:v>7.5849126560561003E-2</c:v>
                </c:pt>
                <c:pt idx="188">
                  <c:v>2.588223328849348E-2</c:v>
                </c:pt>
                <c:pt idx="189">
                  <c:v>0.19204960296756668</c:v>
                </c:pt>
                <c:pt idx="190">
                  <c:v>5.0139804546886699E-3</c:v>
                </c:pt>
                <c:pt idx="191">
                  <c:v>1.6072647572817615E-2</c:v>
                </c:pt>
                <c:pt idx="192">
                  <c:v>2.6855539465815984E-2</c:v>
                </c:pt>
                <c:pt idx="193">
                  <c:v>8.8478302424944838E-2</c:v>
                </c:pt>
                <c:pt idx="194">
                  <c:v>7.9158069708653196E-3</c:v>
                </c:pt>
                <c:pt idx="195">
                  <c:v>5.45003669712415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7D-4420-BAA3-441363279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57400"/>
        <c:axId val="508061336"/>
      </c:scatterChart>
      <c:valAx>
        <c:axId val="50805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61336"/>
        <c:crosses val="autoZero"/>
        <c:crossBetween val="midCat"/>
      </c:valAx>
      <c:valAx>
        <c:axId val="50806133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57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rk AB - CD (trunc) pH 6.0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Dark AB - CD (trunc) pH 6.0'!$E$2:$E$197</c:f>
              <c:numCache>
                <c:formatCode>General</c:formatCode>
                <c:ptCount val="196"/>
                <c:pt idx="0">
                  <c:v>2.3397000000000001</c:v>
                </c:pt>
                <c:pt idx="1">
                  <c:v>0.36549999999999999</c:v>
                </c:pt>
                <c:pt idx="2">
                  <c:v>-0.82620000000000005</c:v>
                </c:pt>
                <c:pt idx="3">
                  <c:v>-0.2495</c:v>
                </c:pt>
                <c:pt idx="4">
                  <c:v>9.7600000000000006E-2</c:v>
                </c:pt>
                <c:pt idx="5">
                  <c:v>-2.2100000000000002E-2</c:v>
                </c:pt>
                <c:pt idx="6">
                  <c:v>1.26E-2</c:v>
                </c:pt>
                <c:pt idx="7">
                  <c:v>1.55E-2</c:v>
                </c:pt>
                <c:pt idx="8">
                  <c:v>-1.21E-2</c:v>
                </c:pt>
                <c:pt idx="9">
                  <c:v>-5.4899999999999997E-2</c:v>
                </c:pt>
                <c:pt idx="10">
                  <c:v>-0.1056</c:v>
                </c:pt>
                <c:pt idx="11">
                  <c:v>1.6199999999999999E-2</c:v>
                </c:pt>
                <c:pt idx="12">
                  <c:v>-4.7000000000000002E-3</c:v>
                </c:pt>
                <c:pt idx="13">
                  <c:v>9.7000000000000003E-3</c:v>
                </c:pt>
                <c:pt idx="14">
                  <c:v>0.23330000000000001</c:v>
                </c:pt>
                <c:pt idx="15">
                  <c:v>4.1000000000000002E-2</c:v>
                </c:pt>
                <c:pt idx="16">
                  <c:v>-0.52859999999999996</c:v>
                </c:pt>
                <c:pt idx="17">
                  <c:v>-5.3999999999999999E-2</c:v>
                </c:pt>
                <c:pt idx="18">
                  <c:v>-0.14199999999999999</c:v>
                </c:pt>
                <c:pt idx="19">
                  <c:v>2.0299999999999999E-2</c:v>
                </c:pt>
                <c:pt idx="20">
                  <c:v>0.1295</c:v>
                </c:pt>
                <c:pt idx="21">
                  <c:v>-8.34</c:v>
                </c:pt>
                <c:pt idx="22">
                  <c:v>0.161</c:v>
                </c:pt>
                <c:pt idx="23">
                  <c:v>4.36E-2</c:v>
                </c:pt>
                <c:pt idx="24">
                  <c:v>0.14430000000000001</c:v>
                </c:pt>
                <c:pt idx="25">
                  <c:v>1.9824999999999999</c:v>
                </c:pt>
                <c:pt idx="26">
                  <c:v>-1.4939</c:v>
                </c:pt>
                <c:pt idx="27">
                  <c:v>-1.0791999999999999</c:v>
                </c:pt>
                <c:pt idx="28">
                  <c:v>-0.46229999999999999</c:v>
                </c:pt>
                <c:pt idx="29">
                  <c:v>-32.177599999999998</c:v>
                </c:pt>
                <c:pt idx="30">
                  <c:v>-8.4833999999999996</c:v>
                </c:pt>
                <c:pt idx="31">
                  <c:v>0.32400000000000001</c:v>
                </c:pt>
                <c:pt idx="32">
                  <c:v>-2.7048999999999999</c:v>
                </c:pt>
                <c:pt idx="33">
                  <c:v>-1.6503000000000001</c:v>
                </c:pt>
                <c:pt idx="34">
                  <c:v>2.1356000000000002</c:v>
                </c:pt>
                <c:pt idx="35">
                  <c:v>1.2699999999999999E-2</c:v>
                </c:pt>
                <c:pt idx="36">
                  <c:v>-0.2271</c:v>
                </c:pt>
                <c:pt idx="37">
                  <c:v>-6.1699999999999998E-2</c:v>
                </c:pt>
                <c:pt idx="38">
                  <c:v>-1.3402000000000001</c:v>
                </c:pt>
                <c:pt idx="39">
                  <c:v>2.9174000000000002</c:v>
                </c:pt>
                <c:pt idx="40">
                  <c:v>7.7100000000000002E-2</c:v>
                </c:pt>
                <c:pt idx="41">
                  <c:v>6.5100000000000005E-2</c:v>
                </c:pt>
                <c:pt idx="42">
                  <c:v>5.0200000000000002E-2</c:v>
                </c:pt>
                <c:pt idx="43">
                  <c:v>5.3199999999999997E-2</c:v>
                </c:pt>
                <c:pt idx="44">
                  <c:v>6.54E-2</c:v>
                </c:pt>
                <c:pt idx="45">
                  <c:v>4.2999999999999997E-2</c:v>
                </c:pt>
                <c:pt idx="46">
                  <c:v>0.38</c:v>
                </c:pt>
                <c:pt idx="47">
                  <c:v>-0.1177</c:v>
                </c:pt>
                <c:pt idx="48">
                  <c:v>2.69E-2</c:v>
                </c:pt>
                <c:pt idx="49">
                  <c:v>8.8999999999999999E-3</c:v>
                </c:pt>
                <c:pt idx="50">
                  <c:v>-7.9600000000000004E-2</c:v>
                </c:pt>
                <c:pt idx="51">
                  <c:v>1.4E-2</c:v>
                </c:pt>
                <c:pt idx="52">
                  <c:v>9.2999999999999992E-3</c:v>
                </c:pt>
                <c:pt idx="53">
                  <c:v>4.5400000000000003E-2</c:v>
                </c:pt>
                <c:pt idx="54">
                  <c:v>7.4800000000000005E-2</c:v>
                </c:pt>
                <c:pt idx="55">
                  <c:v>3.5000000000000001E-3</c:v>
                </c:pt>
                <c:pt idx="56">
                  <c:v>-5.0099999999999999E-2</c:v>
                </c:pt>
                <c:pt idx="57">
                  <c:v>1.32E-2</c:v>
                </c:pt>
                <c:pt idx="58">
                  <c:v>-3.09E-2</c:v>
                </c:pt>
                <c:pt idx="59">
                  <c:v>-3.8100000000000002E-2</c:v>
                </c:pt>
                <c:pt idx="60">
                  <c:v>-9.2299999999999993E-2</c:v>
                </c:pt>
                <c:pt idx="61">
                  <c:v>-0.28220000000000001</c:v>
                </c:pt>
                <c:pt idx="62">
                  <c:v>-7.6200000000000004E-2</c:v>
                </c:pt>
                <c:pt idx="63">
                  <c:v>-0.1575</c:v>
                </c:pt>
                <c:pt idx="64">
                  <c:v>-0.2717</c:v>
                </c:pt>
                <c:pt idx="65">
                  <c:v>-0.2041</c:v>
                </c:pt>
                <c:pt idx="66">
                  <c:v>-0.11459999999999999</c:v>
                </c:pt>
                <c:pt idx="67">
                  <c:v>-2.2700000000000001E-2</c:v>
                </c:pt>
                <c:pt idx="68">
                  <c:v>-0.29509999999999997</c:v>
                </c:pt>
                <c:pt idx="69">
                  <c:v>-0.22359999999999999</c:v>
                </c:pt>
                <c:pt idx="70">
                  <c:v>2.0674000000000001</c:v>
                </c:pt>
                <c:pt idx="71">
                  <c:v>-0.74009999999999998</c:v>
                </c:pt>
                <c:pt idx="72">
                  <c:v>7.0648</c:v>
                </c:pt>
                <c:pt idx="73">
                  <c:v>-5.8799999999999998E-2</c:v>
                </c:pt>
                <c:pt idx="74">
                  <c:v>0.68620000000000003</c:v>
                </c:pt>
                <c:pt idx="75">
                  <c:v>-43.3752</c:v>
                </c:pt>
                <c:pt idx="76">
                  <c:v>-0.18590000000000001</c:v>
                </c:pt>
                <c:pt idx="77">
                  <c:v>-0.41020000000000001</c:v>
                </c:pt>
                <c:pt idx="78">
                  <c:v>-11.0669</c:v>
                </c:pt>
                <c:pt idx="79">
                  <c:v>-5.1897000000000002</c:v>
                </c:pt>
                <c:pt idx="80">
                  <c:v>-1.4221999999999999</c:v>
                </c:pt>
                <c:pt idx="81">
                  <c:v>1.1306</c:v>
                </c:pt>
                <c:pt idx="82">
                  <c:v>-1.2352000000000001</c:v>
                </c:pt>
                <c:pt idx="83">
                  <c:v>0.5978</c:v>
                </c:pt>
                <c:pt idx="84">
                  <c:v>0.22339999999999999</c:v>
                </c:pt>
                <c:pt idx="85">
                  <c:v>-0.17330000000000001</c:v>
                </c:pt>
                <c:pt idx="86">
                  <c:v>6.2799999999999995E-2</c:v>
                </c:pt>
                <c:pt idx="87">
                  <c:v>0.18809999999999999</c:v>
                </c:pt>
                <c:pt idx="88">
                  <c:v>-0.15049999999999999</c:v>
                </c:pt>
                <c:pt idx="89">
                  <c:v>8.8400000000000006E-2</c:v>
                </c:pt>
                <c:pt idx="90">
                  <c:v>-9.2499999999999999E-2</c:v>
                </c:pt>
                <c:pt idx="91">
                  <c:v>4.3499999999999997E-2</c:v>
                </c:pt>
                <c:pt idx="92">
                  <c:v>-4.1000000000000002E-2</c:v>
                </c:pt>
                <c:pt idx="93">
                  <c:v>-2.4500000000000001E-2</c:v>
                </c:pt>
                <c:pt idx="94">
                  <c:v>-3.5999999999999999E-3</c:v>
                </c:pt>
                <c:pt idx="95">
                  <c:v>9.9000000000000008E-3</c:v>
                </c:pt>
                <c:pt idx="96">
                  <c:v>-2.8E-3</c:v>
                </c:pt>
                <c:pt idx="97">
                  <c:v>6.7699999999999996E-2</c:v>
                </c:pt>
                <c:pt idx="98">
                  <c:v>-1.43E-2</c:v>
                </c:pt>
                <c:pt idx="99">
                  <c:v>-1.34</c:v>
                </c:pt>
                <c:pt idx="100">
                  <c:v>-0.13389999999999999</c:v>
                </c:pt>
                <c:pt idx="101">
                  <c:v>-5.0599999999999999E-2</c:v>
                </c:pt>
                <c:pt idx="102">
                  <c:v>-6.1800000000000001E-2</c:v>
                </c:pt>
                <c:pt idx="103">
                  <c:v>2.8199999999999999E-2</c:v>
                </c:pt>
                <c:pt idx="104">
                  <c:v>-5.7599999999999998E-2</c:v>
                </c:pt>
                <c:pt idx="105">
                  <c:v>-2.9499999999999998E-2</c:v>
                </c:pt>
                <c:pt idx="106">
                  <c:v>-0.11509999999999999</c:v>
                </c:pt>
                <c:pt idx="107">
                  <c:v>0.311</c:v>
                </c:pt>
                <c:pt idx="108">
                  <c:v>-6.2399999999999997E-2</c:v>
                </c:pt>
                <c:pt idx="109">
                  <c:v>-0.3236</c:v>
                </c:pt>
                <c:pt idx="110">
                  <c:v>4.2460000000000004</c:v>
                </c:pt>
                <c:pt idx="111">
                  <c:v>-23.369900000000001</c:v>
                </c:pt>
                <c:pt idx="112">
                  <c:v>0.31879999999999997</c:v>
                </c:pt>
                <c:pt idx="113">
                  <c:v>1.2235</c:v>
                </c:pt>
                <c:pt idx="114">
                  <c:v>-0.5514</c:v>
                </c:pt>
                <c:pt idx="115">
                  <c:v>7.5399999999999995E-2</c:v>
                </c:pt>
                <c:pt idx="116">
                  <c:v>-0.33679999999999999</c:v>
                </c:pt>
                <c:pt idx="117">
                  <c:v>0.26440000000000002</c:v>
                </c:pt>
                <c:pt idx="118">
                  <c:v>-0.16470000000000001</c:v>
                </c:pt>
                <c:pt idx="119">
                  <c:v>2.0299999999999999E-2</c:v>
                </c:pt>
                <c:pt idx="120">
                  <c:v>-4.3E-3</c:v>
                </c:pt>
                <c:pt idx="121">
                  <c:v>-5.3E-3</c:v>
                </c:pt>
                <c:pt idx="122">
                  <c:v>-0.1075</c:v>
                </c:pt>
                <c:pt idx="123">
                  <c:v>-4.4900000000000002E-2</c:v>
                </c:pt>
                <c:pt idx="124">
                  <c:v>-3.95E-2</c:v>
                </c:pt>
                <c:pt idx="125">
                  <c:v>-1.9300000000000001E-2</c:v>
                </c:pt>
                <c:pt idx="126">
                  <c:v>-3.3999999999999998E-3</c:v>
                </c:pt>
                <c:pt idx="127">
                  <c:v>-5.3999999999999999E-2</c:v>
                </c:pt>
                <c:pt idx="128">
                  <c:v>-1.0699999999999999E-2</c:v>
                </c:pt>
                <c:pt idx="129">
                  <c:v>1.0200000000000001E-2</c:v>
                </c:pt>
                <c:pt idx="130">
                  <c:v>6.4999999999999997E-3</c:v>
                </c:pt>
                <c:pt idx="131">
                  <c:v>2.6200000000000001E-2</c:v>
                </c:pt>
                <c:pt idx="132">
                  <c:v>8.0000000000000002E-3</c:v>
                </c:pt>
                <c:pt idx="133">
                  <c:v>2.5999999999999999E-3</c:v>
                </c:pt>
                <c:pt idx="134">
                  <c:v>0.17599999999999999</c:v>
                </c:pt>
                <c:pt idx="135">
                  <c:v>2.2700000000000001E-2</c:v>
                </c:pt>
                <c:pt idx="136">
                  <c:v>1.9199999999999998E-2</c:v>
                </c:pt>
                <c:pt idx="137">
                  <c:v>4.4299999999999999E-2</c:v>
                </c:pt>
                <c:pt idx="138">
                  <c:v>6.4000000000000003E-3</c:v>
                </c:pt>
                <c:pt idx="139">
                  <c:v>-3.6299999999999999E-2</c:v>
                </c:pt>
                <c:pt idx="140">
                  <c:v>5.2400000000000002E-2</c:v>
                </c:pt>
                <c:pt idx="141">
                  <c:v>-4.6699999999999998E-2</c:v>
                </c:pt>
                <c:pt idx="142">
                  <c:v>1.01E-2</c:v>
                </c:pt>
                <c:pt idx="143">
                  <c:v>-8.3000000000000001E-3</c:v>
                </c:pt>
                <c:pt idx="144">
                  <c:v>-4.4999999999999997E-3</c:v>
                </c:pt>
                <c:pt idx="145">
                  <c:v>1.4200000000000001E-2</c:v>
                </c:pt>
                <c:pt idx="146">
                  <c:v>-1.2E-2</c:v>
                </c:pt>
                <c:pt idx="147">
                  <c:v>-5.9999999999999995E-4</c:v>
                </c:pt>
                <c:pt idx="148">
                  <c:v>-3.56E-2</c:v>
                </c:pt>
                <c:pt idx="149">
                  <c:v>1.03E-2</c:v>
                </c:pt>
                <c:pt idx="150">
                  <c:v>5.5999999999999999E-3</c:v>
                </c:pt>
                <c:pt idx="151">
                  <c:v>1.5800000000000002E-2</c:v>
                </c:pt>
                <c:pt idx="152">
                  <c:v>3.5000000000000001E-3</c:v>
                </c:pt>
                <c:pt idx="153">
                  <c:v>3.5000000000000001E-3</c:v>
                </c:pt>
                <c:pt idx="154">
                  <c:v>-4.0000000000000001E-3</c:v>
                </c:pt>
                <c:pt idx="155">
                  <c:v>-4.8999999999999998E-3</c:v>
                </c:pt>
                <c:pt idx="156">
                  <c:v>1.6999999999999999E-3</c:v>
                </c:pt>
                <c:pt idx="157">
                  <c:v>1.2999999999999999E-3</c:v>
                </c:pt>
                <c:pt idx="158">
                  <c:v>-3.2000000000000002E-3</c:v>
                </c:pt>
                <c:pt idx="159">
                  <c:v>-2.3999999999999998E-3</c:v>
                </c:pt>
                <c:pt idx="160">
                  <c:v>1.06E-2</c:v>
                </c:pt>
                <c:pt idx="161">
                  <c:v>4.7999999999999996E-3</c:v>
                </c:pt>
                <c:pt idx="162">
                  <c:v>-1.1999999999999999E-3</c:v>
                </c:pt>
                <c:pt idx="163">
                  <c:v>-4.7999999999999996E-3</c:v>
                </c:pt>
                <c:pt idx="164">
                  <c:v>-6.6100000000000006E-2</c:v>
                </c:pt>
                <c:pt idx="165">
                  <c:v>2.4199999999999999E-2</c:v>
                </c:pt>
                <c:pt idx="166">
                  <c:v>-1.9400000000000001E-2</c:v>
                </c:pt>
                <c:pt idx="167">
                  <c:v>8.8000000000000005E-3</c:v>
                </c:pt>
                <c:pt idx="168">
                  <c:v>3.8999999999999998E-3</c:v>
                </c:pt>
                <c:pt idx="169">
                  <c:v>1.6799999999999999E-2</c:v>
                </c:pt>
                <c:pt idx="170">
                  <c:v>4.7300000000000002E-2</c:v>
                </c:pt>
                <c:pt idx="171">
                  <c:v>1.7500000000000002E-2</c:v>
                </c:pt>
                <c:pt idx="172">
                  <c:v>-2.7000000000000001E-3</c:v>
                </c:pt>
                <c:pt idx="173">
                  <c:v>-2.8999999999999998E-3</c:v>
                </c:pt>
                <c:pt idx="174">
                  <c:v>1.6000000000000001E-3</c:v>
                </c:pt>
                <c:pt idx="175">
                  <c:v>-0.03</c:v>
                </c:pt>
                <c:pt idx="176">
                  <c:v>-2.29E-2</c:v>
                </c:pt>
                <c:pt idx="177">
                  <c:v>2.3E-3</c:v>
                </c:pt>
                <c:pt idx="178">
                  <c:v>1.4500000000000001E-2</c:v>
                </c:pt>
                <c:pt idx="179">
                  <c:v>2.0299999999999999E-2</c:v>
                </c:pt>
                <c:pt idx="180">
                  <c:v>1.2999999999999999E-3</c:v>
                </c:pt>
                <c:pt idx="181">
                  <c:v>2.7000000000000001E-3</c:v>
                </c:pt>
                <c:pt idx="182">
                  <c:v>1.0200000000000001E-2</c:v>
                </c:pt>
                <c:pt idx="183">
                  <c:v>-2.6200000000000001E-2</c:v>
                </c:pt>
                <c:pt idx="184">
                  <c:v>1.2200000000000001E-2</c:v>
                </c:pt>
                <c:pt idx="185">
                  <c:v>-8.3000000000000001E-3</c:v>
                </c:pt>
                <c:pt idx="186">
                  <c:v>-0.224</c:v>
                </c:pt>
                <c:pt idx="187">
                  <c:v>-0.36080000000000001</c:v>
                </c:pt>
                <c:pt idx="188">
                  <c:v>3.0499999999999999E-2</c:v>
                </c:pt>
                <c:pt idx="189">
                  <c:v>0.85140000000000005</c:v>
                </c:pt>
                <c:pt idx="190">
                  <c:v>2.8400000000000002E-2</c:v>
                </c:pt>
                <c:pt idx="191">
                  <c:v>5.5399999999999998E-2</c:v>
                </c:pt>
                <c:pt idx="192">
                  <c:v>4.19E-2</c:v>
                </c:pt>
                <c:pt idx="193">
                  <c:v>-2.53E-2</c:v>
                </c:pt>
                <c:pt idx="194">
                  <c:v>2.01E-2</c:v>
                </c:pt>
                <c:pt idx="195">
                  <c:v>0.20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1A-4A34-A9F9-F9B9F153F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57400"/>
        <c:axId val="508061336"/>
      </c:scatterChart>
      <c:valAx>
        <c:axId val="50805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61336"/>
        <c:crosses val="autoZero"/>
        <c:crossBetween val="midCat"/>
      </c:valAx>
      <c:valAx>
        <c:axId val="50806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57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ymbol val="none"/>
          </c:marker>
          <c:xVal>
            <c:numRef>
              <c:f>'Light AB-CD (trunc) pH 6'!$C$2:$C$197</c:f>
              <c:numCache>
                <c:formatCode>General</c:formatCode>
                <c:ptCount val="196"/>
                <c:pt idx="0">
                  <c:v>79</c:v>
                </c:pt>
                <c:pt idx="1">
                  <c:v>80</c:v>
                </c:pt>
                <c:pt idx="2">
                  <c:v>81</c:v>
                </c:pt>
                <c:pt idx="3">
                  <c:v>82</c:v>
                </c:pt>
                <c:pt idx="4">
                  <c:v>83</c:v>
                </c:pt>
                <c:pt idx="5">
                  <c:v>84</c:v>
                </c:pt>
                <c:pt idx="6">
                  <c:v>85</c:v>
                </c:pt>
                <c:pt idx="7">
                  <c:v>86</c:v>
                </c:pt>
                <c:pt idx="8">
                  <c:v>87</c:v>
                </c:pt>
                <c:pt idx="9">
                  <c:v>88</c:v>
                </c:pt>
                <c:pt idx="10">
                  <c:v>89</c:v>
                </c:pt>
                <c:pt idx="11">
                  <c:v>90</c:v>
                </c:pt>
                <c:pt idx="12">
                  <c:v>91</c:v>
                </c:pt>
                <c:pt idx="13">
                  <c:v>92</c:v>
                </c:pt>
                <c:pt idx="14">
                  <c:v>93</c:v>
                </c:pt>
                <c:pt idx="15">
                  <c:v>94</c:v>
                </c:pt>
                <c:pt idx="16">
                  <c:v>95</c:v>
                </c:pt>
                <c:pt idx="17">
                  <c:v>96</c:v>
                </c:pt>
                <c:pt idx="18">
                  <c:v>97</c:v>
                </c:pt>
                <c:pt idx="19">
                  <c:v>98</c:v>
                </c:pt>
                <c:pt idx="20">
                  <c:v>99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4</c:v>
                </c:pt>
                <c:pt idx="26">
                  <c:v>105</c:v>
                </c:pt>
                <c:pt idx="27">
                  <c:v>106</c:v>
                </c:pt>
                <c:pt idx="28">
                  <c:v>107</c:v>
                </c:pt>
                <c:pt idx="29">
                  <c:v>108</c:v>
                </c:pt>
                <c:pt idx="30">
                  <c:v>109</c:v>
                </c:pt>
                <c:pt idx="31">
                  <c:v>110</c:v>
                </c:pt>
                <c:pt idx="32">
                  <c:v>111</c:v>
                </c:pt>
                <c:pt idx="33">
                  <c:v>112</c:v>
                </c:pt>
                <c:pt idx="34">
                  <c:v>113</c:v>
                </c:pt>
                <c:pt idx="35">
                  <c:v>114</c:v>
                </c:pt>
                <c:pt idx="36">
                  <c:v>115</c:v>
                </c:pt>
                <c:pt idx="37">
                  <c:v>116</c:v>
                </c:pt>
                <c:pt idx="38">
                  <c:v>117</c:v>
                </c:pt>
                <c:pt idx="39">
                  <c:v>118</c:v>
                </c:pt>
                <c:pt idx="40">
                  <c:v>119</c:v>
                </c:pt>
                <c:pt idx="41">
                  <c:v>120</c:v>
                </c:pt>
                <c:pt idx="42">
                  <c:v>121</c:v>
                </c:pt>
                <c:pt idx="43">
                  <c:v>122</c:v>
                </c:pt>
                <c:pt idx="44">
                  <c:v>123</c:v>
                </c:pt>
                <c:pt idx="45">
                  <c:v>124</c:v>
                </c:pt>
                <c:pt idx="46">
                  <c:v>125</c:v>
                </c:pt>
                <c:pt idx="47">
                  <c:v>126</c:v>
                </c:pt>
                <c:pt idx="48">
                  <c:v>127</c:v>
                </c:pt>
                <c:pt idx="49">
                  <c:v>128</c:v>
                </c:pt>
                <c:pt idx="50">
                  <c:v>129</c:v>
                </c:pt>
                <c:pt idx="51">
                  <c:v>130</c:v>
                </c:pt>
                <c:pt idx="52">
                  <c:v>131</c:v>
                </c:pt>
                <c:pt idx="53">
                  <c:v>132</c:v>
                </c:pt>
                <c:pt idx="54">
                  <c:v>133</c:v>
                </c:pt>
                <c:pt idx="55">
                  <c:v>134</c:v>
                </c:pt>
                <c:pt idx="56">
                  <c:v>135</c:v>
                </c:pt>
                <c:pt idx="57">
                  <c:v>136</c:v>
                </c:pt>
                <c:pt idx="58">
                  <c:v>137</c:v>
                </c:pt>
                <c:pt idx="59">
                  <c:v>138</c:v>
                </c:pt>
                <c:pt idx="60">
                  <c:v>139</c:v>
                </c:pt>
                <c:pt idx="61">
                  <c:v>140</c:v>
                </c:pt>
                <c:pt idx="62">
                  <c:v>141</c:v>
                </c:pt>
                <c:pt idx="63">
                  <c:v>142</c:v>
                </c:pt>
                <c:pt idx="64">
                  <c:v>143</c:v>
                </c:pt>
                <c:pt idx="65">
                  <c:v>144</c:v>
                </c:pt>
                <c:pt idx="66">
                  <c:v>145</c:v>
                </c:pt>
                <c:pt idx="67">
                  <c:v>146</c:v>
                </c:pt>
                <c:pt idx="68">
                  <c:v>147</c:v>
                </c:pt>
                <c:pt idx="69">
                  <c:v>148</c:v>
                </c:pt>
                <c:pt idx="70">
                  <c:v>149</c:v>
                </c:pt>
                <c:pt idx="71">
                  <c:v>150</c:v>
                </c:pt>
                <c:pt idx="72">
                  <c:v>151</c:v>
                </c:pt>
                <c:pt idx="73">
                  <c:v>152</c:v>
                </c:pt>
                <c:pt idx="74">
                  <c:v>153</c:v>
                </c:pt>
                <c:pt idx="75">
                  <c:v>154</c:v>
                </c:pt>
                <c:pt idx="76">
                  <c:v>155</c:v>
                </c:pt>
                <c:pt idx="77">
                  <c:v>156</c:v>
                </c:pt>
                <c:pt idx="78">
                  <c:v>157</c:v>
                </c:pt>
                <c:pt idx="79">
                  <c:v>158</c:v>
                </c:pt>
                <c:pt idx="80">
                  <c:v>159</c:v>
                </c:pt>
                <c:pt idx="81">
                  <c:v>160</c:v>
                </c:pt>
                <c:pt idx="82">
                  <c:v>161</c:v>
                </c:pt>
                <c:pt idx="83">
                  <c:v>162</c:v>
                </c:pt>
                <c:pt idx="84">
                  <c:v>163</c:v>
                </c:pt>
                <c:pt idx="85">
                  <c:v>164</c:v>
                </c:pt>
                <c:pt idx="86">
                  <c:v>165</c:v>
                </c:pt>
                <c:pt idx="87">
                  <c:v>166</c:v>
                </c:pt>
                <c:pt idx="88">
                  <c:v>167</c:v>
                </c:pt>
                <c:pt idx="89">
                  <c:v>168</c:v>
                </c:pt>
                <c:pt idx="90">
                  <c:v>169</c:v>
                </c:pt>
                <c:pt idx="91">
                  <c:v>170</c:v>
                </c:pt>
                <c:pt idx="92">
                  <c:v>171</c:v>
                </c:pt>
                <c:pt idx="93">
                  <c:v>172</c:v>
                </c:pt>
                <c:pt idx="94">
                  <c:v>173</c:v>
                </c:pt>
                <c:pt idx="95">
                  <c:v>174</c:v>
                </c:pt>
                <c:pt idx="96">
                  <c:v>175</c:v>
                </c:pt>
                <c:pt idx="97">
                  <c:v>176</c:v>
                </c:pt>
                <c:pt idx="98">
                  <c:v>177</c:v>
                </c:pt>
                <c:pt idx="99">
                  <c:v>178</c:v>
                </c:pt>
                <c:pt idx="100">
                  <c:v>179</c:v>
                </c:pt>
                <c:pt idx="101">
                  <c:v>180</c:v>
                </c:pt>
                <c:pt idx="102">
                  <c:v>181</c:v>
                </c:pt>
                <c:pt idx="103">
                  <c:v>182</c:v>
                </c:pt>
                <c:pt idx="104">
                  <c:v>183</c:v>
                </c:pt>
                <c:pt idx="105">
                  <c:v>184</c:v>
                </c:pt>
                <c:pt idx="106">
                  <c:v>185</c:v>
                </c:pt>
                <c:pt idx="107">
                  <c:v>186</c:v>
                </c:pt>
                <c:pt idx="108">
                  <c:v>187</c:v>
                </c:pt>
                <c:pt idx="109">
                  <c:v>188</c:v>
                </c:pt>
                <c:pt idx="110">
                  <c:v>189</c:v>
                </c:pt>
                <c:pt idx="111">
                  <c:v>190</c:v>
                </c:pt>
                <c:pt idx="112">
                  <c:v>191</c:v>
                </c:pt>
                <c:pt idx="113">
                  <c:v>192</c:v>
                </c:pt>
                <c:pt idx="114">
                  <c:v>193</c:v>
                </c:pt>
                <c:pt idx="115">
                  <c:v>194</c:v>
                </c:pt>
                <c:pt idx="116">
                  <c:v>195</c:v>
                </c:pt>
                <c:pt idx="117">
                  <c:v>196</c:v>
                </c:pt>
                <c:pt idx="118">
                  <c:v>197</c:v>
                </c:pt>
                <c:pt idx="119">
                  <c:v>198</c:v>
                </c:pt>
                <c:pt idx="120">
                  <c:v>199</c:v>
                </c:pt>
                <c:pt idx="121">
                  <c:v>200</c:v>
                </c:pt>
                <c:pt idx="122">
                  <c:v>201</c:v>
                </c:pt>
                <c:pt idx="123">
                  <c:v>202</c:v>
                </c:pt>
                <c:pt idx="124">
                  <c:v>203</c:v>
                </c:pt>
                <c:pt idx="125">
                  <c:v>204</c:v>
                </c:pt>
                <c:pt idx="126">
                  <c:v>205</c:v>
                </c:pt>
                <c:pt idx="127">
                  <c:v>206</c:v>
                </c:pt>
                <c:pt idx="128">
                  <c:v>207</c:v>
                </c:pt>
                <c:pt idx="129">
                  <c:v>208</c:v>
                </c:pt>
                <c:pt idx="130">
                  <c:v>209</c:v>
                </c:pt>
                <c:pt idx="131">
                  <c:v>210</c:v>
                </c:pt>
                <c:pt idx="132">
                  <c:v>211</c:v>
                </c:pt>
                <c:pt idx="133">
                  <c:v>212</c:v>
                </c:pt>
                <c:pt idx="134">
                  <c:v>213</c:v>
                </c:pt>
                <c:pt idx="135">
                  <c:v>214</c:v>
                </c:pt>
                <c:pt idx="136">
                  <c:v>215</c:v>
                </c:pt>
                <c:pt idx="137">
                  <c:v>216</c:v>
                </c:pt>
                <c:pt idx="138">
                  <c:v>217</c:v>
                </c:pt>
                <c:pt idx="139">
                  <c:v>218</c:v>
                </c:pt>
                <c:pt idx="140">
                  <c:v>219</c:v>
                </c:pt>
                <c:pt idx="141">
                  <c:v>220</c:v>
                </c:pt>
                <c:pt idx="142">
                  <c:v>221</c:v>
                </c:pt>
                <c:pt idx="143">
                  <c:v>222</c:v>
                </c:pt>
                <c:pt idx="144">
                  <c:v>223</c:v>
                </c:pt>
                <c:pt idx="145">
                  <c:v>224</c:v>
                </c:pt>
                <c:pt idx="146">
                  <c:v>225</c:v>
                </c:pt>
                <c:pt idx="147">
                  <c:v>226</c:v>
                </c:pt>
                <c:pt idx="148">
                  <c:v>227</c:v>
                </c:pt>
                <c:pt idx="149">
                  <c:v>228</c:v>
                </c:pt>
                <c:pt idx="150">
                  <c:v>229</c:v>
                </c:pt>
                <c:pt idx="151">
                  <c:v>230</c:v>
                </c:pt>
                <c:pt idx="152">
                  <c:v>231</c:v>
                </c:pt>
                <c:pt idx="153">
                  <c:v>232</c:v>
                </c:pt>
                <c:pt idx="154">
                  <c:v>233</c:v>
                </c:pt>
                <c:pt idx="155">
                  <c:v>234</c:v>
                </c:pt>
                <c:pt idx="156">
                  <c:v>235</c:v>
                </c:pt>
                <c:pt idx="157">
                  <c:v>236</c:v>
                </c:pt>
                <c:pt idx="158">
                  <c:v>237</c:v>
                </c:pt>
                <c:pt idx="159">
                  <c:v>238</c:v>
                </c:pt>
                <c:pt idx="160">
                  <c:v>239</c:v>
                </c:pt>
                <c:pt idx="161">
                  <c:v>240</c:v>
                </c:pt>
                <c:pt idx="162">
                  <c:v>241</c:v>
                </c:pt>
                <c:pt idx="163">
                  <c:v>242</c:v>
                </c:pt>
                <c:pt idx="164">
                  <c:v>243</c:v>
                </c:pt>
                <c:pt idx="165">
                  <c:v>244</c:v>
                </c:pt>
                <c:pt idx="166">
                  <c:v>245</c:v>
                </c:pt>
                <c:pt idx="167">
                  <c:v>246</c:v>
                </c:pt>
                <c:pt idx="168">
                  <c:v>247</c:v>
                </c:pt>
                <c:pt idx="169">
                  <c:v>248</c:v>
                </c:pt>
                <c:pt idx="170">
                  <c:v>249</c:v>
                </c:pt>
                <c:pt idx="171">
                  <c:v>250</c:v>
                </c:pt>
                <c:pt idx="172">
                  <c:v>251</c:v>
                </c:pt>
                <c:pt idx="173">
                  <c:v>252</c:v>
                </c:pt>
                <c:pt idx="174">
                  <c:v>253</c:v>
                </c:pt>
                <c:pt idx="175">
                  <c:v>254</c:v>
                </c:pt>
                <c:pt idx="176">
                  <c:v>255</c:v>
                </c:pt>
                <c:pt idx="177">
                  <c:v>256</c:v>
                </c:pt>
                <c:pt idx="178">
                  <c:v>257</c:v>
                </c:pt>
                <c:pt idx="179">
                  <c:v>258</c:v>
                </c:pt>
                <c:pt idx="180">
                  <c:v>259</c:v>
                </c:pt>
                <c:pt idx="181">
                  <c:v>260</c:v>
                </c:pt>
                <c:pt idx="182">
                  <c:v>261</c:v>
                </c:pt>
                <c:pt idx="183">
                  <c:v>262</c:v>
                </c:pt>
                <c:pt idx="184">
                  <c:v>263</c:v>
                </c:pt>
                <c:pt idx="185">
                  <c:v>264</c:v>
                </c:pt>
                <c:pt idx="186">
                  <c:v>265</c:v>
                </c:pt>
                <c:pt idx="187">
                  <c:v>266</c:v>
                </c:pt>
                <c:pt idx="188">
                  <c:v>267</c:v>
                </c:pt>
                <c:pt idx="189">
                  <c:v>268</c:v>
                </c:pt>
                <c:pt idx="190">
                  <c:v>269</c:v>
                </c:pt>
                <c:pt idx="191">
                  <c:v>270</c:v>
                </c:pt>
                <c:pt idx="192">
                  <c:v>271</c:v>
                </c:pt>
                <c:pt idx="193">
                  <c:v>272</c:v>
                </c:pt>
                <c:pt idx="194">
                  <c:v>273</c:v>
                </c:pt>
                <c:pt idx="195">
                  <c:v>274</c:v>
                </c:pt>
              </c:numCache>
            </c:numRef>
          </c:xVal>
          <c:yVal>
            <c:numRef>
              <c:f>'Light AB-CD (trunc) pH 6'!$N$2:$N$197</c:f>
              <c:numCache>
                <c:formatCode>General</c:formatCode>
                <c:ptCount val="196"/>
                <c:pt idx="2">
                  <c:v>0.10929706436766973</c:v>
                </c:pt>
                <c:pt idx="3">
                  <c:v>6.399172799248784E-2</c:v>
                </c:pt>
                <c:pt idx="4">
                  <c:v>4.2069961425535859E-2</c:v>
                </c:pt>
                <c:pt idx="5">
                  <c:v>2.1718170029174779E-2</c:v>
                </c:pt>
                <c:pt idx="6">
                  <c:v>1.1594233641392945E-2</c:v>
                </c:pt>
                <c:pt idx="7">
                  <c:v>1.1207684184877189E-2</c:v>
                </c:pt>
                <c:pt idx="8">
                  <c:v>1.5537076629176166E-2</c:v>
                </c:pt>
                <c:pt idx="9">
                  <c:v>1.5596921790394663E-2</c:v>
                </c:pt>
                <c:pt idx="10">
                  <c:v>1.6434903376629818E-2</c:v>
                </c:pt>
                <c:pt idx="11">
                  <c:v>1.7697367275904867E-2</c:v>
                </c:pt>
                <c:pt idx="12">
                  <c:v>3.4909605807926535E-2</c:v>
                </c:pt>
                <c:pt idx="13">
                  <c:v>2.9958447402338616E-2</c:v>
                </c:pt>
                <c:pt idx="14">
                  <c:v>6.6813426640976198E-2</c:v>
                </c:pt>
                <c:pt idx="15">
                  <c:v>7.2051803116366095E-2</c:v>
                </c:pt>
                <c:pt idx="16">
                  <c:v>7.5096927266030691E-2</c:v>
                </c:pt>
                <c:pt idx="17">
                  <c:v>6.6811340200597383E-2</c:v>
                </c:pt>
                <c:pt idx="18">
                  <c:v>6.8293482257615806E-2</c:v>
                </c:pt>
                <c:pt idx="19">
                  <c:v>1.2967849190081728</c:v>
                </c:pt>
                <c:pt idx="20">
                  <c:v>1.2985068521412151</c:v>
                </c:pt>
                <c:pt idx="21">
                  <c:v>1.3008880871233051</c:v>
                </c:pt>
                <c:pt idx="22">
                  <c:v>1.3022390943604047</c:v>
                </c:pt>
                <c:pt idx="23">
                  <c:v>1.6506228694102068</c:v>
                </c:pt>
                <c:pt idx="24">
                  <c:v>1.553743829863532</c:v>
                </c:pt>
                <c:pt idx="25">
                  <c:v>1.6044838187292467</c:v>
                </c:pt>
                <c:pt idx="26">
                  <c:v>1.7424621262433777</c:v>
                </c:pt>
                <c:pt idx="27">
                  <c:v>4.6833718948638623</c:v>
                </c:pt>
                <c:pt idx="28">
                  <c:v>5.1864885058270902</c:v>
                </c:pt>
                <c:pt idx="29">
                  <c:v>4.8848914540972403</c:v>
                </c:pt>
                <c:pt idx="30">
                  <c:v>4.9470060752671854</c:v>
                </c:pt>
                <c:pt idx="31">
                  <c:v>4.8743046349921304</c:v>
                </c:pt>
                <c:pt idx="32">
                  <c:v>2.204814235426336</c:v>
                </c:pt>
                <c:pt idx="33">
                  <c:v>1.3763312342011067</c:v>
                </c:pt>
                <c:pt idx="34">
                  <c:v>0.52955186603930327</c:v>
                </c:pt>
                <c:pt idx="35">
                  <c:v>0.42379471391692869</c:v>
                </c:pt>
                <c:pt idx="36">
                  <c:v>0.41475330701000634</c:v>
                </c:pt>
                <c:pt idx="37">
                  <c:v>0.58863062558584867</c:v>
                </c:pt>
                <c:pt idx="38">
                  <c:v>0.56498327657226777</c:v>
                </c:pt>
                <c:pt idx="39">
                  <c:v>0.54830199093902166</c:v>
                </c:pt>
                <c:pt idx="40">
                  <c:v>0.53501764016869668</c:v>
                </c:pt>
                <c:pt idx="41">
                  <c:v>0.47590921014764298</c:v>
                </c:pt>
                <c:pt idx="42">
                  <c:v>2.3106295109785263E-2</c:v>
                </c:pt>
                <c:pt idx="43">
                  <c:v>2.2093951778919829E-2</c:v>
                </c:pt>
                <c:pt idx="44">
                  <c:v>3.5094612443305008E-2</c:v>
                </c:pt>
                <c:pt idx="45">
                  <c:v>3.8574307428288081E-2</c:v>
                </c:pt>
                <c:pt idx="46">
                  <c:v>3.5367659539668632E-2</c:v>
                </c:pt>
                <c:pt idx="47">
                  <c:v>3.167522901533263E-2</c:v>
                </c:pt>
                <c:pt idx="48">
                  <c:v>3.3269540482299347E-2</c:v>
                </c:pt>
                <c:pt idx="49">
                  <c:v>1.5642418224301416E-2</c:v>
                </c:pt>
                <c:pt idx="50">
                  <c:v>1.0358911683770792E-2</c:v>
                </c:pt>
                <c:pt idx="51">
                  <c:v>9.5622968715275477E-3</c:v>
                </c:pt>
                <c:pt idx="52">
                  <c:v>1.211650026451473E-2</c:v>
                </c:pt>
                <c:pt idx="53">
                  <c:v>7.1694600084741362E-3</c:v>
                </c:pt>
                <c:pt idx="54">
                  <c:v>8.8961321965349057E-3</c:v>
                </c:pt>
                <c:pt idx="55">
                  <c:v>8.8167246141186862E-3</c:v>
                </c:pt>
                <c:pt idx="56">
                  <c:v>7.6323096071818659E-3</c:v>
                </c:pt>
                <c:pt idx="57">
                  <c:v>5.0552702249771356E-3</c:v>
                </c:pt>
                <c:pt idx="58">
                  <c:v>5.9415839097029678E-3</c:v>
                </c:pt>
                <c:pt idx="59">
                  <c:v>2.091788711328716E-2</c:v>
                </c:pt>
                <c:pt idx="60">
                  <c:v>4.8889454693860732E-2</c:v>
                </c:pt>
                <c:pt idx="61">
                  <c:v>7.4845847500745008E-2</c:v>
                </c:pt>
                <c:pt idx="62">
                  <c:v>8.7239262437039583E-2</c:v>
                </c:pt>
                <c:pt idx="63">
                  <c:v>9.0347927061685124E-2</c:v>
                </c:pt>
                <c:pt idx="64">
                  <c:v>8.7235743009366956E-2</c:v>
                </c:pt>
                <c:pt idx="65">
                  <c:v>6.4878719333164719E-2</c:v>
                </c:pt>
                <c:pt idx="66">
                  <c:v>5.1069919047463677E-2</c:v>
                </c:pt>
                <c:pt idx="67">
                  <c:v>4.3215164153006587E-2</c:v>
                </c:pt>
                <c:pt idx="68">
                  <c:v>0.17026121550382936</c:v>
                </c:pt>
                <c:pt idx="69">
                  <c:v>0.20705955834390283</c:v>
                </c:pt>
                <c:pt idx="70">
                  <c:v>0.4535334937418396</c:v>
                </c:pt>
                <c:pt idx="71">
                  <c:v>0.45180534442451209</c:v>
                </c:pt>
                <c:pt idx="72">
                  <c:v>0.48165620801379588</c:v>
                </c:pt>
                <c:pt idx="73">
                  <c:v>20.245386605233158</c:v>
                </c:pt>
                <c:pt idx="74">
                  <c:v>20.254503518011497</c:v>
                </c:pt>
                <c:pt idx="75">
                  <c:v>20.029913172141086</c:v>
                </c:pt>
                <c:pt idx="76">
                  <c:v>21.638487645501861</c:v>
                </c:pt>
                <c:pt idx="77">
                  <c:v>22.033628104527612</c:v>
                </c:pt>
                <c:pt idx="78">
                  <c:v>2.657500414332679</c:v>
                </c:pt>
                <c:pt idx="79">
                  <c:v>3.3621559930613278</c:v>
                </c:pt>
                <c:pt idx="80">
                  <c:v>3.5324795815148127</c:v>
                </c:pt>
                <c:pt idx="81">
                  <c:v>1.9670968882610698</c:v>
                </c:pt>
                <c:pt idx="82">
                  <c:v>1.6254741843742004</c:v>
                </c:pt>
                <c:pt idx="83">
                  <c:v>1.1117579474967549</c:v>
                </c:pt>
                <c:pt idx="84">
                  <c:v>0.34824065170420276</c:v>
                </c:pt>
                <c:pt idx="85">
                  <c:v>0.15545045613282987</c:v>
                </c:pt>
                <c:pt idx="86">
                  <c:v>0.10406586832493492</c:v>
                </c:pt>
                <c:pt idx="87">
                  <c:v>1.6994456173584957E-2</c:v>
                </c:pt>
                <c:pt idx="88">
                  <c:v>1.3703952803569567E-2</c:v>
                </c:pt>
                <c:pt idx="89">
                  <c:v>1.4927700259825261E-2</c:v>
                </c:pt>
                <c:pt idx="90">
                  <c:v>1.0613266784504697E-2</c:v>
                </c:pt>
                <c:pt idx="91">
                  <c:v>9.2779073020506069E-3</c:v>
                </c:pt>
                <c:pt idx="92">
                  <c:v>8.3147527619998347E-3</c:v>
                </c:pt>
                <c:pt idx="93">
                  <c:v>7.1902391873736749E-3</c:v>
                </c:pt>
                <c:pt idx="94">
                  <c:v>2.3424223607602421E-2</c:v>
                </c:pt>
                <c:pt idx="95">
                  <c:v>3.0194299643822725E-2</c:v>
                </c:pt>
                <c:pt idx="96">
                  <c:v>4.5483487983109604E-2</c:v>
                </c:pt>
                <c:pt idx="97">
                  <c:v>0.19102001594807208</c:v>
                </c:pt>
                <c:pt idx="98">
                  <c:v>0.19440970151258688</c:v>
                </c:pt>
                <c:pt idx="99">
                  <c:v>0.18319008939764106</c:v>
                </c:pt>
                <c:pt idx="100">
                  <c:v>0.17676030159113751</c:v>
                </c:pt>
                <c:pt idx="101">
                  <c:v>0.16592006994693811</c:v>
                </c:pt>
                <c:pt idx="102">
                  <c:v>2.5465979813978412E-2</c:v>
                </c:pt>
                <c:pt idx="103">
                  <c:v>2.4679643070113531E-2</c:v>
                </c:pt>
                <c:pt idx="104">
                  <c:v>2.4637625404761731E-2</c:v>
                </c:pt>
                <c:pt idx="105">
                  <c:v>5.9843241529739508E-2</c:v>
                </c:pt>
                <c:pt idx="106">
                  <c:v>6.7759115498003092E-2</c:v>
                </c:pt>
                <c:pt idx="107">
                  <c:v>7.417451028675251E-2</c:v>
                </c:pt>
                <c:pt idx="108">
                  <c:v>0.14471111011094348</c:v>
                </c:pt>
                <c:pt idx="109">
                  <c:v>1.2172358814674991</c:v>
                </c:pt>
                <c:pt idx="110">
                  <c:v>1.4777412623338484</c:v>
                </c:pt>
                <c:pt idx="111">
                  <c:v>1.5066213134284192</c:v>
                </c:pt>
                <c:pt idx="112">
                  <c:v>1.5009117948272288</c:v>
                </c:pt>
                <c:pt idx="113">
                  <c:v>1.4290261103372512</c:v>
                </c:pt>
                <c:pt idx="114">
                  <c:v>0.35469837242358204</c:v>
                </c:pt>
                <c:pt idx="115">
                  <c:v>5.9874226914413728E-2</c:v>
                </c:pt>
                <c:pt idx="116">
                  <c:v>2.9178776465323381E-2</c:v>
                </c:pt>
                <c:pt idx="117">
                  <c:v>3.7741055443975526E-2</c:v>
                </c:pt>
                <c:pt idx="118">
                  <c:v>4.1954139333418836E-2</c:v>
                </c:pt>
                <c:pt idx="119">
                  <c:v>3.8818545468005665E-2</c:v>
                </c:pt>
                <c:pt idx="120">
                  <c:v>4.6818086098855335E-2</c:v>
                </c:pt>
                <c:pt idx="121">
                  <c:v>3.6139131560041594E-2</c:v>
                </c:pt>
                <c:pt idx="122">
                  <c:v>2.2483950957461286E-2</c:v>
                </c:pt>
                <c:pt idx="123">
                  <c:v>1.7514103970811986E-2</c:v>
                </c:pt>
                <c:pt idx="124">
                  <c:v>1.5483336668215228E-2</c:v>
                </c:pt>
                <c:pt idx="125">
                  <c:v>9.2940008676697158E-3</c:v>
                </c:pt>
                <c:pt idx="126">
                  <c:v>8.9637789790256127E-3</c:v>
                </c:pt>
                <c:pt idx="127">
                  <c:v>9.2337747078478864E-3</c:v>
                </c:pt>
                <c:pt idx="128">
                  <c:v>8.7330008338079197E-3</c:v>
                </c:pt>
                <c:pt idx="129">
                  <c:v>1.0085892301907175E-2</c:v>
                </c:pt>
                <c:pt idx="130">
                  <c:v>6.1038196550655026E-3</c:v>
                </c:pt>
                <c:pt idx="131">
                  <c:v>6.4049925532981607E-3</c:v>
                </c:pt>
                <c:pt idx="132">
                  <c:v>1.5744932316488214E-2</c:v>
                </c:pt>
                <c:pt idx="133">
                  <c:v>1.6652006354148555E-2</c:v>
                </c:pt>
                <c:pt idx="134">
                  <c:v>1.5700140843259453E-2</c:v>
                </c:pt>
                <c:pt idx="135">
                  <c:v>1.6262088303057982E-2</c:v>
                </c:pt>
                <c:pt idx="136">
                  <c:v>1.6193882938853866E-2</c:v>
                </c:pt>
                <c:pt idx="137">
                  <c:v>6.0838384280115058E-3</c:v>
                </c:pt>
                <c:pt idx="138">
                  <c:v>5.2926203385756671E-3</c:v>
                </c:pt>
                <c:pt idx="139">
                  <c:v>5.6764418614954019E-3</c:v>
                </c:pt>
                <c:pt idx="140">
                  <c:v>5.8674720961345173E-3</c:v>
                </c:pt>
                <c:pt idx="141">
                  <c:v>7.0995394944879829E-3</c:v>
                </c:pt>
                <c:pt idx="142">
                  <c:v>6.6398098141317047E-3</c:v>
                </c:pt>
                <c:pt idx="143">
                  <c:v>5.7198856238950607E-3</c:v>
                </c:pt>
                <c:pt idx="144">
                  <c:v>4.8122286837787845E-3</c:v>
                </c:pt>
                <c:pt idx="145">
                  <c:v>3.5906519556758026E-3</c:v>
                </c:pt>
                <c:pt idx="146">
                  <c:v>3.2813523677694945E-3</c:v>
                </c:pt>
                <c:pt idx="147">
                  <c:v>3.4107421575786689E-3</c:v>
                </c:pt>
                <c:pt idx="148">
                  <c:v>3.5549234182546538E-3</c:v>
                </c:pt>
                <c:pt idx="149">
                  <c:v>4.0931320873476198E-3</c:v>
                </c:pt>
                <c:pt idx="150">
                  <c:v>4.1643486226907393E-3</c:v>
                </c:pt>
                <c:pt idx="151">
                  <c:v>2.6821237586629235E-3</c:v>
                </c:pt>
                <c:pt idx="152">
                  <c:v>2.6791819975117803E-3</c:v>
                </c:pt>
                <c:pt idx="153">
                  <c:v>2.8471029689713504E-3</c:v>
                </c:pt>
                <c:pt idx="154">
                  <c:v>2.154417941389623E-3</c:v>
                </c:pt>
                <c:pt idx="155">
                  <c:v>2.3875330519794341E-3</c:v>
                </c:pt>
                <c:pt idx="156">
                  <c:v>2.5094421527720968E-3</c:v>
                </c:pt>
                <c:pt idx="157">
                  <c:v>2.9743149605457432E-3</c:v>
                </c:pt>
                <c:pt idx="158">
                  <c:v>3.6124852507971915E-3</c:v>
                </c:pt>
                <c:pt idx="159">
                  <c:v>4.2188297307332269E-3</c:v>
                </c:pt>
                <c:pt idx="160">
                  <c:v>4.2722689612002627E-3</c:v>
                </c:pt>
                <c:pt idx="161">
                  <c:v>4.0020837124649048E-3</c:v>
                </c:pt>
                <c:pt idx="162">
                  <c:v>7.2734673067161582E-3</c:v>
                </c:pt>
                <c:pt idx="163">
                  <c:v>7.0025001451400129E-3</c:v>
                </c:pt>
                <c:pt idx="164">
                  <c:v>6.3294209108986869E-3</c:v>
                </c:pt>
                <c:pt idx="165">
                  <c:v>6.6179666467189105E-3</c:v>
                </c:pt>
                <c:pt idx="166">
                  <c:v>6.8124793661040253E-3</c:v>
                </c:pt>
                <c:pt idx="167">
                  <c:v>2.9711053188874797E-3</c:v>
                </c:pt>
                <c:pt idx="168">
                  <c:v>4.5279893215825068E-3</c:v>
                </c:pt>
                <c:pt idx="169">
                  <c:v>4.9218449028509735E-3</c:v>
                </c:pt>
                <c:pt idx="170">
                  <c:v>4.605429391624844E-3</c:v>
                </c:pt>
                <c:pt idx="171">
                  <c:v>4.5869718571672474E-3</c:v>
                </c:pt>
                <c:pt idx="172">
                  <c:v>4.4392643886582324E-3</c:v>
                </c:pt>
                <c:pt idx="173">
                  <c:v>3.2918219208094533E-3</c:v>
                </c:pt>
                <c:pt idx="174">
                  <c:v>4.5675213549046618E-3</c:v>
                </c:pt>
                <c:pt idx="175">
                  <c:v>4.0505346102460201E-3</c:v>
                </c:pt>
                <c:pt idx="176">
                  <c:v>4.34249934388173E-3</c:v>
                </c:pt>
                <c:pt idx="177">
                  <c:v>5.9625731335500396E-3</c:v>
                </c:pt>
                <c:pt idx="178">
                  <c:v>5.0077209033676465E-3</c:v>
                </c:pt>
                <c:pt idx="179">
                  <c:v>3.0818689324101601E-3</c:v>
                </c:pt>
                <c:pt idx="180">
                  <c:v>3.5941985560711902E-3</c:v>
                </c:pt>
                <c:pt idx="181">
                  <c:v>7.9819077598239589E-3</c:v>
                </c:pt>
                <c:pt idx="182">
                  <c:v>7.1619405766035872E-3</c:v>
                </c:pt>
                <c:pt idx="183">
                  <c:v>7.4963118295313051E-3</c:v>
                </c:pt>
                <c:pt idx="184">
                  <c:v>1.6902669727912524E-2</c:v>
                </c:pt>
                <c:pt idx="185">
                  <c:v>4.3114042628638841E-2</c:v>
                </c:pt>
                <c:pt idx="186">
                  <c:v>4.5643484058767156E-2</c:v>
                </c:pt>
                <c:pt idx="187">
                  <c:v>0.11197514373888166</c:v>
                </c:pt>
                <c:pt idx="188">
                  <c:v>0.11323514707837354</c:v>
                </c:pt>
                <c:pt idx="189">
                  <c:v>0.10923851718330135</c:v>
                </c:pt>
                <c:pt idx="190">
                  <c:v>9.0203761297602048E-2</c:v>
                </c:pt>
                <c:pt idx="191">
                  <c:v>0.10520511285579555</c:v>
                </c:pt>
                <c:pt idx="192">
                  <c:v>3.9901036350444605E-2</c:v>
                </c:pt>
                <c:pt idx="193">
                  <c:v>4.11623024697486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97-4910-949A-9FB23125AE25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ght AB-CD (trunc) pH 6'!$C$198:$C$391</c:f>
              <c:numCache>
                <c:formatCode>General</c:formatCode>
                <c:ptCount val="194"/>
                <c:pt idx="0">
                  <c:v>82</c:v>
                </c:pt>
                <c:pt idx="1">
                  <c:v>83</c:v>
                </c:pt>
                <c:pt idx="2">
                  <c:v>84</c:v>
                </c:pt>
                <c:pt idx="3">
                  <c:v>85</c:v>
                </c:pt>
                <c:pt idx="4">
                  <c:v>86</c:v>
                </c:pt>
                <c:pt idx="5">
                  <c:v>87</c:v>
                </c:pt>
                <c:pt idx="6">
                  <c:v>88</c:v>
                </c:pt>
                <c:pt idx="7">
                  <c:v>89</c:v>
                </c:pt>
                <c:pt idx="8">
                  <c:v>90</c:v>
                </c:pt>
                <c:pt idx="9">
                  <c:v>91</c:v>
                </c:pt>
                <c:pt idx="10">
                  <c:v>92</c:v>
                </c:pt>
                <c:pt idx="11">
                  <c:v>93</c:v>
                </c:pt>
                <c:pt idx="12">
                  <c:v>94</c:v>
                </c:pt>
                <c:pt idx="13">
                  <c:v>95</c:v>
                </c:pt>
                <c:pt idx="14">
                  <c:v>96</c:v>
                </c:pt>
                <c:pt idx="15">
                  <c:v>97</c:v>
                </c:pt>
                <c:pt idx="16">
                  <c:v>98</c:v>
                </c:pt>
                <c:pt idx="17">
                  <c:v>99</c:v>
                </c:pt>
                <c:pt idx="18">
                  <c:v>100</c:v>
                </c:pt>
                <c:pt idx="19">
                  <c:v>101</c:v>
                </c:pt>
                <c:pt idx="20">
                  <c:v>102</c:v>
                </c:pt>
                <c:pt idx="21">
                  <c:v>103</c:v>
                </c:pt>
                <c:pt idx="22">
                  <c:v>104</c:v>
                </c:pt>
                <c:pt idx="23">
                  <c:v>105</c:v>
                </c:pt>
                <c:pt idx="24">
                  <c:v>106</c:v>
                </c:pt>
                <c:pt idx="25">
                  <c:v>107</c:v>
                </c:pt>
                <c:pt idx="26">
                  <c:v>108</c:v>
                </c:pt>
                <c:pt idx="27">
                  <c:v>109</c:v>
                </c:pt>
                <c:pt idx="28">
                  <c:v>110</c:v>
                </c:pt>
                <c:pt idx="29">
                  <c:v>111</c:v>
                </c:pt>
                <c:pt idx="30">
                  <c:v>112</c:v>
                </c:pt>
                <c:pt idx="31">
                  <c:v>113</c:v>
                </c:pt>
                <c:pt idx="32">
                  <c:v>114</c:v>
                </c:pt>
                <c:pt idx="33">
                  <c:v>115</c:v>
                </c:pt>
                <c:pt idx="34">
                  <c:v>116</c:v>
                </c:pt>
                <c:pt idx="35">
                  <c:v>117</c:v>
                </c:pt>
                <c:pt idx="36">
                  <c:v>118</c:v>
                </c:pt>
                <c:pt idx="37">
                  <c:v>119</c:v>
                </c:pt>
                <c:pt idx="38">
                  <c:v>120</c:v>
                </c:pt>
                <c:pt idx="39">
                  <c:v>121</c:v>
                </c:pt>
                <c:pt idx="40">
                  <c:v>122</c:v>
                </c:pt>
                <c:pt idx="41">
                  <c:v>123</c:v>
                </c:pt>
                <c:pt idx="42">
                  <c:v>124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35</c:v>
                </c:pt>
                <c:pt idx="54">
                  <c:v>136</c:v>
                </c:pt>
                <c:pt idx="55">
                  <c:v>137</c:v>
                </c:pt>
                <c:pt idx="56">
                  <c:v>138</c:v>
                </c:pt>
                <c:pt idx="57">
                  <c:v>139</c:v>
                </c:pt>
                <c:pt idx="58">
                  <c:v>140</c:v>
                </c:pt>
                <c:pt idx="59">
                  <c:v>141</c:v>
                </c:pt>
                <c:pt idx="60">
                  <c:v>142</c:v>
                </c:pt>
                <c:pt idx="61">
                  <c:v>143</c:v>
                </c:pt>
                <c:pt idx="62">
                  <c:v>144</c:v>
                </c:pt>
                <c:pt idx="63">
                  <c:v>145</c:v>
                </c:pt>
                <c:pt idx="64">
                  <c:v>146</c:v>
                </c:pt>
                <c:pt idx="65">
                  <c:v>147</c:v>
                </c:pt>
                <c:pt idx="66">
                  <c:v>148</c:v>
                </c:pt>
                <c:pt idx="67">
                  <c:v>149</c:v>
                </c:pt>
                <c:pt idx="68">
                  <c:v>150</c:v>
                </c:pt>
                <c:pt idx="69">
                  <c:v>151</c:v>
                </c:pt>
                <c:pt idx="70">
                  <c:v>152</c:v>
                </c:pt>
                <c:pt idx="71">
                  <c:v>153</c:v>
                </c:pt>
                <c:pt idx="72">
                  <c:v>154</c:v>
                </c:pt>
                <c:pt idx="73">
                  <c:v>155</c:v>
                </c:pt>
                <c:pt idx="74">
                  <c:v>156</c:v>
                </c:pt>
                <c:pt idx="75">
                  <c:v>157</c:v>
                </c:pt>
                <c:pt idx="76">
                  <c:v>158</c:v>
                </c:pt>
                <c:pt idx="77">
                  <c:v>159</c:v>
                </c:pt>
                <c:pt idx="78">
                  <c:v>160</c:v>
                </c:pt>
                <c:pt idx="79">
                  <c:v>161</c:v>
                </c:pt>
                <c:pt idx="80">
                  <c:v>162</c:v>
                </c:pt>
                <c:pt idx="81">
                  <c:v>163</c:v>
                </c:pt>
                <c:pt idx="82">
                  <c:v>164</c:v>
                </c:pt>
                <c:pt idx="83">
                  <c:v>165</c:v>
                </c:pt>
                <c:pt idx="84">
                  <c:v>166</c:v>
                </c:pt>
                <c:pt idx="85">
                  <c:v>167</c:v>
                </c:pt>
                <c:pt idx="86">
                  <c:v>168</c:v>
                </c:pt>
                <c:pt idx="87">
                  <c:v>169</c:v>
                </c:pt>
                <c:pt idx="88">
                  <c:v>170</c:v>
                </c:pt>
                <c:pt idx="89">
                  <c:v>171</c:v>
                </c:pt>
                <c:pt idx="90">
                  <c:v>172</c:v>
                </c:pt>
                <c:pt idx="91">
                  <c:v>173</c:v>
                </c:pt>
                <c:pt idx="92">
                  <c:v>174</c:v>
                </c:pt>
                <c:pt idx="93">
                  <c:v>175</c:v>
                </c:pt>
                <c:pt idx="94">
                  <c:v>176</c:v>
                </c:pt>
                <c:pt idx="95">
                  <c:v>177</c:v>
                </c:pt>
                <c:pt idx="96">
                  <c:v>178</c:v>
                </c:pt>
                <c:pt idx="97">
                  <c:v>179</c:v>
                </c:pt>
                <c:pt idx="98">
                  <c:v>180</c:v>
                </c:pt>
                <c:pt idx="99">
                  <c:v>181</c:v>
                </c:pt>
                <c:pt idx="100">
                  <c:v>182</c:v>
                </c:pt>
                <c:pt idx="101">
                  <c:v>183</c:v>
                </c:pt>
                <c:pt idx="102">
                  <c:v>184</c:v>
                </c:pt>
                <c:pt idx="103">
                  <c:v>185</c:v>
                </c:pt>
                <c:pt idx="104">
                  <c:v>186</c:v>
                </c:pt>
                <c:pt idx="105">
                  <c:v>187</c:v>
                </c:pt>
                <c:pt idx="106">
                  <c:v>188</c:v>
                </c:pt>
                <c:pt idx="107">
                  <c:v>189</c:v>
                </c:pt>
                <c:pt idx="108">
                  <c:v>190</c:v>
                </c:pt>
                <c:pt idx="109">
                  <c:v>191</c:v>
                </c:pt>
                <c:pt idx="110">
                  <c:v>192</c:v>
                </c:pt>
                <c:pt idx="111">
                  <c:v>193</c:v>
                </c:pt>
                <c:pt idx="112">
                  <c:v>194</c:v>
                </c:pt>
                <c:pt idx="113">
                  <c:v>195</c:v>
                </c:pt>
                <c:pt idx="114">
                  <c:v>196</c:v>
                </c:pt>
                <c:pt idx="115">
                  <c:v>197</c:v>
                </c:pt>
                <c:pt idx="116">
                  <c:v>198</c:v>
                </c:pt>
                <c:pt idx="117">
                  <c:v>199</c:v>
                </c:pt>
                <c:pt idx="118">
                  <c:v>200</c:v>
                </c:pt>
                <c:pt idx="119">
                  <c:v>201</c:v>
                </c:pt>
                <c:pt idx="120">
                  <c:v>202</c:v>
                </c:pt>
                <c:pt idx="121">
                  <c:v>203</c:v>
                </c:pt>
                <c:pt idx="122">
                  <c:v>204</c:v>
                </c:pt>
                <c:pt idx="123">
                  <c:v>205</c:v>
                </c:pt>
                <c:pt idx="124">
                  <c:v>206</c:v>
                </c:pt>
                <c:pt idx="125">
                  <c:v>207</c:v>
                </c:pt>
                <c:pt idx="126">
                  <c:v>208</c:v>
                </c:pt>
                <c:pt idx="127">
                  <c:v>209</c:v>
                </c:pt>
                <c:pt idx="128">
                  <c:v>210</c:v>
                </c:pt>
                <c:pt idx="129">
                  <c:v>211</c:v>
                </c:pt>
                <c:pt idx="130">
                  <c:v>212</c:v>
                </c:pt>
                <c:pt idx="131">
                  <c:v>213</c:v>
                </c:pt>
                <c:pt idx="132">
                  <c:v>214</c:v>
                </c:pt>
                <c:pt idx="133">
                  <c:v>215</c:v>
                </c:pt>
                <c:pt idx="134">
                  <c:v>216</c:v>
                </c:pt>
                <c:pt idx="135">
                  <c:v>217</c:v>
                </c:pt>
                <c:pt idx="136">
                  <c:v>218</c:v>
                </c:pt>
                <c:pt idx="137">
                  <c:v>219</c:v>
                </c:pt>
                <c:pt idx="138">
                  <c:v>220</c:v>
                </c:pt>
                <c:pt idx="139">
                  <c:v>221</c:v>
                </c:pt>
                <c:pt idx="140">
                  <c:v>222</c:v>
                </c:pt>
                <c:pt idx="141">
                  <c:v>223</c:v>
                </c:pt>
                <c:pt idx="142">
                  <c:v>224</c:v>
                </c:pt>
                <c:pt idx="143">
                  <c:v>225</c:v>
                </c:pt>
                <c:pt idx="144">
                  <c:v>226</c:v>
                </c:pt>
                <c:pt idx="145">
                  <c:v>227</c:v>
                </c:pt>
                <c:pt idx="146">
                  <c:v>228</c:v>
                </c:pt>
                <c:pt idx="147">
                  <c:v>229</c:v>
                </c:pt>
                <c:pt idx="148">
                  <c:v>230</c:v>
                </c:pt>
                <c:pt idx="149">
                  <c:v>231</c:v>
                </c:pt>
                <c:pt idx="150">
                  <c:v>232</c:v>
                </c:pt>
                <c:pt idx="151">
                  <c:v>233</c:v>
                </c:pt>
                <c:pt idx="152">
                  <c:v>234</c:v>
                </c:pt>
                <c:pt idx="153">
                  <c:v>235</c:v>
                </c:pt>
                <c:pt idx="154">
                  <c:v>236</c:v>
                </c:pt>
                <c:pt idx="155">
                  <c:v>237</c:v>
                </c:pt>
                <c:pt idx="156">
                  <c:v>238</c:v>
                </c:pt>
                <c:pt idx="157">
                  <c:v>239</c:v>
                </c:pt>
                <c:pt idx="158">
                  <c:v>240</c:v>
                </c:pt>
                <c:pt idx="159">
                  <c:v>241</c:v>
                </c:pt>
                <c:pt idx="160">
                  <c:v>242</c:v>
                </c:pt>
                <c:pt idx="161">
                  <c:v>243</c:v>
                </c:pt>
                <c:pt idx="162">
                  <c:v>244</c:v>
                </c:pt>
                <c:pt idx="163">
                  <c:v>245</c:v>
                </c:pt>
                <c:pt idx="164">
                  <c:v>246</c:v>
                </c:pt>
                <c:pt idx="165">
                  <c:v>247</c:v>
                </c:pt>
                <c:pt idx="166">
                  <c:v>248</c:v>
                </c:pt>
                <c:pt idx="167">
                  <c:v>249</c:v>
                </c:pt>
                <c:pt idx="168">
                  <c:v>250</c:v>
                </c:pt>
                <c:pt idx="169">
                  <c:v>251</c:v>
                </c:pt>
                <c:pt idx="170">
                  <c:v>252</c:v>
                </c:pt>
                <c:pt idx="171">
                  <c:v>253</c:v>
                </c:pt>
                <c:pt idx="172">
                  <c:v>254</c:v>
                </c:pt>
                <c:pt idx="173">
                  <c:v>255</c:v>
                </c:pt>
                <c:pt idx="174">
                  <c:v>256</c:v>
                </c:pt>
                <c:pt idx="175">
                  <c:v>257</c:v>
                </c:pt>
                <c:pt idx="176">
                  <c:v>258</c:v>
                </c:pt>
                <c:pt idx="177">
                  <c:v>259</c:v>
                </c:pt>
                <c:pt idx="178">
                  <c:v>260</c:v>
                </c:pt>
                <c:pt idx="179">
                  <c:v>261</c:v>
                </c:pt>
                <c:pt idx="180">
                  <c:v>262</c:v>
                </c:pt>
                <c:pt idx="181">
                  <c:v>263</c:v>
                </c:pt>
                <c:pt idx="182">
                  <c:v>264</c:v>
                </c:pt>
                <c:pt idx="183">
                  <c:v>265</c:v>
                </c:pt>
                <c:pt idx="184">
                  <c:v>266</c:v>
                </c:pt>
                <c:pt idx="185">
                  <c:v>267</c:v>
                </c:pt>
                <c:pt idx="186">
                  <c:v>268</c:v>
                </c:pt>
                <c:pt idx="187">
                  <c:v>269</c:v>
                </c:pt>
                <c:pt idx="188">
                  <c:v>270</c:v>
                </c:pt>
                <c:pt idx="189">
                  <c:v>271</c:v>
                </c:pt>
                <c:pt idx="190">
                  <c:v>272</c:v>
                </c:pt>
                <c:pt idx="191">
                  <c:v>273</c:v>
                </c:pt>
                <c:pt idx="192">
                  <c:v>274</c:v>
                </c:pt>
                <c:pt idx="193">
                  <c:v>275</c:v>
                </c:pt>
              </c:numCache>
            </c:numRef>
          </c:xVal>
          <c:yVal>
            <c:numRef>
              <c:f>'Light AB-CD (trunc) pH 6'!$N$198:$N$391</c:f>
              <c:numCache>
                <c:formatCode>General</c:formatCode>
                <c:ptCount val="194"/>
                <c:pt idx="2">
                  <c:v>1.1094381226435574E-2</c:v>
                </c:pt>
                <c:pt idx="3">
                  <c:v>1.1969401076573355E-2</c:v>
                </c:pt>
                <c:pt idx="4">
                  <c:v>1.279807028014095E-2</c:v>
                </c:pt>
                <c:pt idx="5">
                  <c:v>1.580219326391814E-2</c:v>
                </c:pt>
                <c:pt idx="6">
                  <c:v>1.805457979011927E-2</c:v>
                </c:pt>
                <c:pt idx="7">
                  <c:v>1.958893433124783E-2</c:v>
                </c:pt>
                <c:pt idx="8">
                  <c:v>1.6660978415056326E-2</c:v>
                </c:pt>
                <c:pt idx="9">
                  <c:v>3.2300399644151233E-2</c:v>
                </c:pt>
                <c:pt idx="10">
                  <c:v>3.3072913538428533E-2</c:v>
                </c:pt>
                <c:pt idx="11">
                  <c:v>9.0009335820054173E-2</c:v>
                </c:pt>
                <c:pt idx="12">
                  <c:v>0.11366034406236825</c:v>
                </c:pt>
                <c:pt idx="13">
                  <c:v>0.13990710703438264</c:v>
                </c:pt>
                <c:pt idx="14">
                  <c:v>0.1297402131048796</c:v>
                </c:pt>
                <c:pt idx="15">
                  <c:v>0.13110157298898711</c:v>
                </c:pt>
                <c:pt idx="16">
                  <c:v>0.42939632567696162</c:v>
                </c:pt>
                <c:pt idx="17">
                  <c:v>0.40869311426069677</c:v>
                </c:pt>
                <c:pt idx="18">
                  <c:v>0.38871298521132769</c:v>
                </c:pt>
                <c:pt idx="19">
                  <c:v>0.41848500585726323</c:v>
                </c:pt>
                <c:pt idx="20">
                  <c:v>13.836028354862631</c:v>
                </c:pt>
                <c:pt idx="21">
                  <c:v>13.512537773773246</c:v>
                </c:pt>
                <c:pt idx="22">
                  <c:v>13.52963652449453</c:v>
                </c:pt>
                <c:pt idx="23">
                  <c:v>13.746377632921687</c:v>
                </c:pt>
                <c:pt idx="24">
                  <c:v>14.445637866695</c:v>
                </c:pt>
                <c:pt idx="25">
                  <c:v>1.0294895358901335</c:v>
                </c:pt>
                <c:pt idx="26">
                  <c:v>1.0074554488028666</c:v>
                </c:pt>
                <c:pt idx="27">
                  <c:v>1.0362996063180883</c:v>
                </c:pt>
                <c:pt idx="28">
                  <c:v>0.83810417535118087</c:v>
                </c:pt>
                <c:pt idx="29">
                  <c:v>0.15552314568560727</c:v>
                </c:pt>
                <c:pt idx="30">
                  <c:v>0.15685677859000172</c:v>
                </c:pt>
                <c:pt idx="31">
                  <c:v>0.15719058536994976</c:v>
                </c:pt>
                <c:pt idx="32">
                  <c:v>0.10978651647292108</c:v>
                </c:pt>
                <c:pt idx="33">
                  <c:v>8.6771185884075869E-2</c:v>
                </c:pt>
                <c:pt idx="34">
                  <c:v>3.8438219708908268E-2</c:v>
                </c:pt>
                <c:pt idx="35">
                  <c:v>3.2500371078064326E-2</c:v>
                </c:pt>
                <c:pt idx="36">
                  <c:v>2.3824221135409239E-2</c:v>
                </c:pt>
                <c:pt idx="37">
                  <c:v>2.0002468349122424E-2</c:v>
                </c:pt>
                <c:pt idx="38">
                  <c:v>1.8244772813236065E-2</c:v>
                </c:pt>
                <c:pt idx="39">
                  <c:v>1.3605555498184489E-2</c:v>
                </c:pt>
                <c:pt idx="40">
                  <c:v>1.0976675290546465E-2</c:v>
                </c:pt>
                <c:pt idx="41">
                  <c:v>9.5404116967486748E-3</c:v>
                </c:pt>
                <c:pt idx="42">
                  <c:v>9.0920754638994013E-3</c:v>
                </c:pt>
                <c:pt idx="43">
                  <c:v>1.0077976278672515E-2</c:v>
                </c:pt>
                <c:pt idx="44">
                  <c:v>8.9545743366307804E-3</c:v>
                </c:pt>
                <c:pt idx="45">
                  <c:v>7.7680933964343613E-3</c:v>
                </c:pt>
                <c:pt idx="46">
                  <c:v>5.037434425302292E-3</c:v>
                </c:pt>
                <c:pt idx="47">
                  <c:v>4.858805730497978E-3</c:v>
                </c:pt>
                <c:pt idx="48">
                  <c:v>4.7688172386469831E-3</c:v>
                </c:pt>
                <c:pt idx="49">
                  <c:v>5.3069717388294062E-3</c:v>
                </c:pt>
                <c:pt idx="50">
                  <c:v>4.8896570275099079E-3</c:v>
                </c:pt>
                <c:pt idx="51">
                  <c:v>5.2048357020840338E-3</c:v>
                </c:pt>
                <c:pt idx="52">
                  <c:v>5.153052950025965E-3</c:v>
                </c:pt>
                <c:pt idx="53">
                  <c:v>4.4004220917494771E-3</c:v>
                </c:pt>
                <c:pt idx="54">
                  <c:v>5.0186511772894763E-3</c:v>
                </c:pt>
                <c:pt idx="55">
                  <c:v>8.4624626640246135E-3</c:v>
                </c:pt>
                <c:pt idx="56">
                  <c:v>2.6102972782022105E-2</c:v>
                </c:pt>
                <c:pt idx="57">
                  <c:v>6.0665324505338868E-2</c:v>
                </c:pt>
                <c:pt idx="58">
                  <c:v>9.1602896846698603E-2</c:v>
                </c:pt>
                <c:pt idx="59">
                  <c:v>0.12368442433503839</c:v>
                </c:pt>
                <c:pt idx="60">
                  <c:v>0.12612377664703639</c:v>
                </c:pt>
                <c:pt idx="61">
                  <c:v>0.12413310055565255</c:v>
                </c:pt>
                <c:pt idx="62">
                  <c:v>0.10896893225097788</c:v>
                </c:pt>
                <c:pt idx="63">
                  <c:v>9.5387641433581777E-2</c:v>
                </c:pt>
                <c:pt idx="64">
                  <c:v>7.1218884581308359E-2</c:v>
                </c:pt>
                <c:pt idx="65">
                  <c:v>0.22325535942051156</c:v>
                </c:pt>
                <c:pt idx="66">
                  <c:v>0.23886170787678601</c:v>
                </c:pt>
                <c:pt idx="67">
                  <c:v>0.32962161439939869</c:v>
                </c:pt>
                <c:pt idx="68">
                  <c:v>0.32532262080302016</c:v>
                </c:pt>
                <c:pt idx="69">
                  <c:v>0.39956224141455304</c:v>
                </c:pt>
                <c:pt idx="70">
                  <c:v>0.83619141427889865</c:v>
                </c:pt>
                <c:pt idx="71">
                  <c:v>0.83489245488220531</c:v>
                </c:pt>
                <c:pt idx="72">
                  <c:v>0.7283195962267196</c:v>
                </c:pt>
                <c:pt idx="73">
                  <c:v>0.812442949533563</c:v>
                </c:pt>
                <c:pt idx="74">
                  <c:v>1.9433670840835688</c:v>
                </c:pt>
                <c:pt idx="75">
                  <c:v>1.3886026635226236</c:v>
                </c:pt>
                <c:pt idx="76">
                  <c:v>1.3819911550323494</c:v>
                </c:pt>
                <c:pt idx="77">
                  <c:v>1.3879317578919781</c:v>
                </c:pt>
                <c:pt idx="78">
                  <c:v>1.293450960844668</c:v>
                </c:pt>
                <c:pt idx="79">
                  <c:v>8.0720605510510385E-2</c:v>
                </c:pt>
                <c:pt idx="80">
                  <c:v>4.214979957791417E-2</c:v>
                </c:pt>
                <c:pt idx="81">
                  <c:v>1.9688525254834298E-2</c:v>
                </c:pt>
                <c:pt idx="82">
                  <c:v>1.1091892104992687E-2</c:v>
                </c:pt>
                <c:pt idx="83">
                  <c:v>9.4317785290460344E-3</c:v>
                </c:pt>
                <c:pt idx="84">
                  <c:v>8.5668853437375313E-3</c:v>
                </c:pt>
                <c:pt idx="85">
                  <c:v>8.7671199207995723E-3</c:v>
                </c:pt>
                <c:pt idx="86">
                  <c:v>8.0482352391554341E-3</c:v>
                </c:pt>
                <c:pt idx="87">
                  <c:v>7.5152567944132302E-3</c:v>
                </c:pt>
                <c:pt idx="88">
                  <c:v>6.3013532529763699E-3</c:v>
                </c:pt>
                <c:pt idx="89">
                  <c:v>5.5040399346910898E-3</c:v>
                </c:pt>
                <c:pt idx="90">
                  <c:v>3.9698946345960735E-3</c:v>
                </c:pt>
                <c:pt idx="91">
                  <c:v>1.314995380696922E-2</c:v>
                </c:pt>
                <c:pt idx="92">
                  <c:v>1.4610801374835544E-2</c:v>
                </c:pt>
                <c:pt idx="93">
                  <c:v>1.733159209536464E-2</c:v>
                </c:pt>
                <c:pt idx="94">
                  <c:v>6.9108200428699973E-2</c:v>
                </c:pt>
                <c:pt idx="95">
                  <c:v>7.2778079827014092E-2</c:v>
                </c:pt>
                <c:pt idx="96">
                  <c:v>6.6461844442944312E-2</c:v>
                </c:pt>
                <c:pt idx="97">
                  <c:v>6.6243409123847075E-2</c:v>
                </c:pt>
                <c:pt idx="98">
                  <c:v>6.5101829886909948E-2</c:v>
                </c:pt>
                <c:pt idx="99">
                  <c:v>1.4665216504414991E-2</c:v>
                </c:pt>
                <c:pt idx="100">
                  <c:v>1.1801801098297785E-2</c:v>
                </c:pt>
                <c:pt idx="101">
                  <c:v>9.4616430686466843E-3</c:v>
                </c:pt>
                <c:pt idx="102">
                  <c:v>7.3143854427048544E-2</c:v>
                </c:pt>
                <c:pt idx="103">
                  <c:v>7.599068150992111E-2</c:v>
                </c:pt>
                <c:pt idx="104">
                  <c:v>7.5960347447702734E-2</c:v>
                </c:pt>
                <c:pt idx="105">
                  <c:v>0.13157188820764748</c:v>
                </c:pt>
                <c:pt idx="106">
                  <c:v>0.26232637402216225</c:v>
                </c:pt>
                <c:pt idx="107">
                  <c:v>0.20364212757476516</c:v>
                </c:pt>
                <c:pt idx="108">
                  <c:v>0.20078550359594685</c:v>
                </c:pt>
                <c:pt idx="109">
                  <c:v>0.20097844342041454</c:v>
                </c:pt>
                <c:pt idx="110">
                  <c:v>0.1464010339381705</c:v>
                </c:pt>
                <c:pt idx="111">
                  <c:v>1.7510946704240672E-2</c:v>
                </c:pt>
                <c:pt idx="112">
                  <c:v>1.4144122466549541E-2</c:v>
                </c:pt>
                <c:pt idx="113">
                  <c:v>2.2758568750993708E-2</c:v>
                </c:pt>
                <c:pt idx="114">
                  <c:v>2.4967342264582863E-2</c:v>
                </c:pt>
                <c:pt idx="115">
                  <c:v>2.5709356320133686E-2</c:v>
                </c:pt>
                <c:pt idx="116">
                  <c:v>2.3938168887425528E-2</c:v>
                </c:pt>
                <c:pt idx="117">
                  <c:v>2.6977016375720912E-2</c:v>
                </c:pt>
                <c:pt idx="118">
                  <c:v>1.675953438615977E-2</c:v>
                </c:pt>
                <c:pt idx="119">
                  <c:v>1.3113031872856753E-2</c:v>
                </c:pt>
                <c:pt idx="120">
                  <c:v>1.0743160410673103E-2</c:v>
                </c:pt>
                <c:pt idx="121">
                  <c:v>9.5647322480341378E-3</c:v>
                </c:pt>
                <c:pt idx="122">
                  <c:v>6.8263949003980638E-3</c:v>
                </c:pt>
                <c:pt idx="123">
                  <c:v>7.1012974815197003E-3</c:v>
                </c:pt>
                <c:pt idx="124">
                  <c:v>8.42346243358876E-3</c:v>
                </c:pt>
                <c:pt idx="125">
                  <c:v>8.4790272646192554E-3</c:v>
                </c:pt>
                <c:pt idx="126">
                  <c:v>8.7447918866675849E-3</c:v>
                </c:pt>
                <c:pt idx="127">
                  <c:v>4.2603359728338105E-3</c:v>
                </c:pt>
                <c:pt idx="128">
                  <c:v>4.8330466522020438E-3</c:v>
                </c:pt>
                <c:pt idx="129">
                  <c:v>1.5555703426758164E-2</c:v>
                </c:pt>
                <c:pt idx="130">
                  <c:v>1.5495786605544232E-2</c:v>
                </c:pt>
                <c:pt idx="131">
                  <c:v>1.4976710227889304E-2</c:v>
                </c:pt>
                <c:pt idx="132">
                  <c:v>1.5626395128091376E-2</c:v>
                </c:pt>
                <c:pt idx="133">
                  <c:v>1.4751769815068446E-2</c:v>
                </c:pt>
                <c:pt idx="134">
                  <c:v>2.9522192613767114E-3</c:v>
                </c:pt>
                <c:pt idx="135">
                  <c:v>3.3042796501294631E-3</c:v>
                </c:pt>
                <c:pt idx="136">
                  <c:v>3.8819808416557652E-3</c:v>
                </c:pt>
                <c:pt idx="137">
                  <c:v>3.7832657172523834E-3</c:v>
                </c:pt>
                <c:pt idx="138">
                  <c:v>1.0188437511082083E-2</c:v>
                </c:pt>
                <c:pt idx="139">
                  <c:v>9.8546276396880832E-3</c:v>
                </c:pt>
                <c:pt idx="140">
                  <c:v>9.1471637761660167E-3</c:v>
                </c:pt>
                <c:pt idx="141">
                  <c:v>8.4106335257126373E-3</c:v>
                </c:pt>
                <c:pt idx="142">
                  <c:v>7.6943917463389881E-3</c:v>
                </c:pt>
                <c:pt idx="143">
                  <c:v>1.2279073586262614E-3</c:v>
                </c:pt>
                <c:pt idx="144">
                  <c:v>9.9336874391937652E-4</c:v>
                </c:pt>
                <c:pt idx="145">
                  <c:v>1.0702737918475041E-3</c:v>
                </c:pt>
                <c:pt idx="146">
                  <c:v>9.9131929345995583E-4</c:v>
                </c:pt>
                <c:pt idx="147">
                  <c:v>9.3149496493475997E-4</c:v>
                </c:pt>
                <c:pt idx="148">
                  <c:v>5.8829248948009624E-4</c:v>
                </c:pt>
                <c:pt idx="149">
                  <c:v>6.8211334549089331E-4</c:v>
                </c:pt>
                <c:pt idx="150">
                  <c:v>6.9401574757429931E-4</c:v>
                </c:pt>
                <c:pt idx="151">
                  <c:v>7.680829236694569E-4</c:v>
                </c:pt>
                <c:pt idx="152">
                  <c:v>7.8405394616087539E-4</c:v>
                </c:pt>
                <c:pt idx="153">
                  <c:v>9.6819473049456731E-4</c:v>
                </c:pt>
                <c:pt idx="154">
                  <c:v>1.0450199015567335E-3</c:v>
                </c:pt>
                <c:pt idx="155">
                  <c:v>1.4300792632288631E-3</c:v>
                </c:pt>
                <c:pt idx="156">
                  <c:v>2.0050406010351301E-3</c:v>
                </c:pt>
                <c:pt idx="157">
                  <c:v>2.1283317675720144E-3</c:v>
                </c:pt>
                <c:pt idx="158">
                  <c:v>1.955778577770434E-3</c:v>
                </c:pt>
                <c:pt idx="159">
                  <c:v>3.4234521348228261E-3</c:v>
                </c:pt>
                <c:pt idx="160">
                  <c:v>3.4132903578165457E-3</c:v>
                </c:pt>
                <c:pt idx="161">
                  <c:v>3.2349368922835616E-3</c:v>
                </c:pt>
                <c:pt idx="162">
                  <c:v>3.3674326659504468E-3</c:v>
                </c:pt>
                <c:pt idx="163">
                  <c:v>3.4714849564149511E-3</c:v>
                </c:pt>
                <c:pt idx="164">
                  <c:v>2.0222272353428421E-3</c:v>
                </c:pt>
                <c:pt idx="165">
                  <c:v>2.2510227730352527E-3</c:v>
                </c:pt>
                <c:pt idx="166">
                  <c:v>1.7970927942501311E-3</c:v>
                </c:pt>
                <c:pt idx="167">
                  <c:v>1.4243353220552359E-3</c:v>
                </c:pt>
                <c:pt idx="168">
                  <c:v>1.3854498838552528E-3</c:v>
                </c:pt>
                <c:pt idx="169">
                  <c:v>1.1795696546383677E-3</c:v>
                </c:pt>
                <c:pt idx="170">
                  <c:v>5.7376831463785158E-4</c:v>
                </c:pt>
                <c:pt idx="171">
                  <c:v>1.0794352923488458E-3</c:v>
                </c:pt>
                <c:pt idx="172">
                  <c:v>1.1573248475602975E-3</c:v>
                </c:pt>
                <c:pt idx="173">
                  <c:v>1.1834573248186589E-3</c:v>
                </c:pt>
                <c:pt idx="174">
                  <c:v>1.5806411259314181E-3</c:v>
                </c:pt>
                <c:pt idx="175">
                  <c:v>1.5085805411871917E-3</c:v>
                </c:pt>
                <c:pt idx="176">
                  <c:v>9.5899051502206499E-4</c:v>
                </c:pt>
                <c:pt idx="177">
                  <c:v>9.8797354476039311E-4</c:v>
                </c:pt>
                <c:pt idx="178">
                  <c:v>2.6027397170607309E-3</c:v>
                </c:pt>
                <c:pt idx="179">
                  <c:v>2.2245310834089617E-3</c:v>
                </c:pt>
                <c:pt idx="180">
                  <c:v>2.6294482379282677E-3</c:v>
                </c:pt>
                <c:pt idx="181">
                  <c:v>2.7704457503506855E-3</c:v>
                </c:pt>
                <c:pt idx="182">
                  <c:v>5.8907494368509918E-3</c:v>
                </c:pt>
                <c:pt idx="183">
                  <c:v>6.9397624466908669E-3</c:v>
                </c:pt>
                <c:pt idx="184">
                  <c:v>1.0160769360130831E-2</c:v>
                </c:pt>
                <c:pt idx="185">
                  <c:v>1.0229148415864723E-2</c:v>
                </c:pt>
                <c:pt idx="186">
                  <c:v>1.1110740391660255E-2</c:v>
                </c:pt>
                <c:pt idx="187">
                  <c:v>9.5296568052503881E-3</c:v>
                </c:pt>
                <c:pt idx="188">
                  <c:v>1.6502275431446445E-2</c:v>
                </c:pt>
                <c:pt idx="189">
                  <c:v>1.3520926842820673E-2</c:v>
                </c:pt>
                <c:pt idx="190">
                  <c:v>1.3477637609419228E-2</c:v>
                </c:pt>
                <c:pt idx="191">
                  <c:v>1.53650312861367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97-4910-949A-9FB23125A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41056"/>
        <c:axId val="649279456"/>
      </c:scatterChart>
      <c:valAx>
        <c:axId val="66674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279456"/>
        <c:crosses val="autoZero"/>
        <c:crossBetween val="midCat"/>
      </c:valAx>
      <c:valAx>
        <c:axId val="6492794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410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30200</xdr:colOff>
      <xdr:row>2</xdr:row>
      <xdr:rowOff>133350</xdr:rowOff>
    </xdr:from>
    <xdr:ext cx="6870700" cy="953466"/>
    <xdr:sp macro="" textlink="">
      <xdr:nvSpPr>
        <xdr:cNvPr id="2" name="TextBox 1"/>
        <xdr:cNvSpPr txBox="1"/>
      </xdr:nvSpPr>
      <xdr:spPr>
        <a:xfrm>
          <a:off x="939800" y="501650"/>
          <a:ext cx="6870700" cy="953466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These results are from the Delphi</a:t>
          </a:r>
          <a:r>
            <a:rPr lang="en-GB" sz="1100" baseline="0"/>
            <a:t> web server (https://www.ncbi.nlm.nih.gov/pmc/articles/PMC3966485/)</a:t>
          </a:r>
          <a:endParaRPr lang="en-GB" sz="1100"/>
        </a:p>
        <a:p>
          <a:endParaRPr lang="en-GB" sz="1100"/>
        </a:p>
        <a:p>
          <a:r>
            <a:rPr lang="en-GB" sz="1100"/>
            <a:t>"trunc"</a:t>
          </a:r>
          <a:r>
            <a:rPr lang="en-GB" sz="1100" baseline="0"/>
            <a:t> = truncated, i.e. any atoms not present in the dark structure are removed from the light structure, and vice-versa, so any difference in the results is only due to structural changes</a:t>
          </a:r>
        </a:p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2725</xdr:colOff>
      <xdr:row>2</xdr:row>
      <xdr:rowOff>155575</xdr:rowOff>
    </xdr:from>
    <xdr:to>
      <xdr:col>8</xdr:col>
      <xdr:colOff>517525</xdr:colOff>
      <xdr:row>17</xdr:row>
      <xdr:rowOff>136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6050</xdr:colOff>
      <xdr:row>2</xdr:row>
      <xdr:rowOff>171450</xdr:rowOff>
    </xdr:from>
    <xdr:to>
      <xdr:col>16</xdr:col>
      <xdr:colOff>450850</xdr:colOff>
      <xdr:row>17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524</xdr:colOff>
      <xdr:row>4</xdr:row>
      <xdr:rowOff>76200</xdr:rowOff>
    </xdr:from>
    <xdr:to>
      <xdr:col>10</xdr:col>
      <xdr:colOff>248923</xdr:colOff>
      <xdr:row>18</xdr:row>
      <xdr:rowOff>184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7950</xdr:colOff>
      <xdr:row>4</xdr:row>
      <xdr:rowOff>101600</xdr:rowOff>
    </xdr:from>
    <xdr:to>
      <xdr:col>20</xdr:col>
      <xdr:colOff>222250</xdr:colOff>
      <xdr:row>19</xdr:row>
      <xdr:rowOff>825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5775</xdr:colOff>
      <xdr:row>3</xdr:row>
      <xdr:rowOff>136525</xdr:rowOff>
    </xdr:from>
    <xdr:to>
      <xdr:col>10</xdr:col>
      <xdr:colOff>180975</xdr:colOff>
      <xdr:row>18</xdr:row>
      <xdr:rowOff>117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5775</xdr:colOff>
      <xdr:row>3</xdr:row>
      <xdr:rowOff>136525</xdr:rowOff>
    </xdr:from>
    <xdr:to>
      <xdr:col>10</xdr:col>
      <xdr:colOff>180975</xdr:colOff>
      <xdr:row>18</xdr:row>
      <xdr:rowOff>1174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2725</xdr:colOff>
      <xdr:row>2</xdr:row>
      <xdr:rowOff>155575</xdr:rowOff>
    </xdr:from>
    <xdr:to>
      <xdr:col>8</xdr:col>
      <xdr:colOff>517525</xdr:colOff>
      <xdr:row>17</xdr:row>
      <xdr:rowOff>136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6050</xdr:colOff>
      <xdr:row>2</xdr:row>
      <xdr:rowOff>171450</xdr:rowOff>
    </xdr:from>
    <xdr:to>
      <xdr:col>16</xdr:col>
      <xdr:colOff>450850</xdr:colOff>
      <xdr:row>17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524</xdr:colOff>
      <xdr:row>4</xdr:row>
      <xdr:rowOff>76200</xdr:rowOff>
    </xdr:from>
    <xdr:to>
      <xdr:col>10</xdr:col>
      <xdr:colOff>248923</xdr:colOff>
      <xdr:row>18</xdr:row>
      <xdr:rowOff>184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7950</xdr:colOff>
      <xdr:row>4</xdr:row>
      <xdr:rowOff>101600</xdr:rowOff>
    </xdr:from>
    <xdr:to>
      <xdr:col>20</xdr:col>
      <xdr:colOff>222250</xdr:colOff>
      <xdr:row>19</xdr:row>
      <xdr:rowOff>825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42925</xdr:colOff>
      <xdr:row>20</xdr:row>
      <xdr:rowOff>9525</xdr:rowOff>
    </xdr:from>
    <xdr:to>
      <xdr:col>8</xdr:col>
      <xdr:colOff>238125</xdr:colOff>
      <xdr:row>34</xdr:row>
      <xdr:rowOff>1746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20</xdr:row>
      <xdr:rowOff>0</xdr:rowOff>
    </xdr:from>
    <xdr:to>
      <xdr:col>16</xdr:col>
      <xdr:colOff>304800</xdr:colOff>
      <xdr:row>34</xdr:row>
      <xdr:rowOff>165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5575</xdr:colOff>
      <xdr:row>5</xdr:row>
      <xdr:rowOff>47625</xdr:rowOff>
    </xdr:from>
    <xdr:to>
      <xdr:col>11</xdr:col>
      <xdr:colOff>460375</xdr:colOff>
      <xdr:row>20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5775</xdr:colOff>
      <xdr:row>3</xdr:row>
      <xdr:rowOff>136525</xdr:rowOff>
    </xdr:from>
    <xdr:to>
      <xdr:col>10</xdr:col>
      <xdr:colOff>180975</xdr:colOff>
      <xdr:row>18</xdr:row>
      <xdr:rowOff>1174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12" sqref="C12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topLeftCell="B182" workbookViewId="0">
      <selection activeCell="F200" sqref="F200"/>
    </sheetView>
  </sheetViews>
  <sheetFormatPr defaultRowHeight="14.5" x14ac:dyDescent="0.35"/>
  <sheetData>
    <row r="1" spans="1:8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8" x14ac:dyDescent="0.35">
      <c r="A2" t="s">
        <v>4</v>
      </c>
      <c r="B2" t="s">
        <v>31</v>
      </c>
      <c r="C2">
        <v>82</v>
      </c>
      <c r="D2">
        <v>0</v>
      </c>
      <c r="E2">
        <v>-1.7000000000000001E-2</v>
      </c>
      <c r="F2">
        <v>2.3E-3</v>
      </c>
      <c r="G2">
        <v>-7.0000000000000001E-3</v>
      </c>
      <c r="H2">
        <v>-6.1999999999999998E-3</v>
      </c>
    </row>
    <row r="3" spans="1:8" x14ac:dyDescent="0.35">
      <c r="A3" t="s">
        <v>5</v>
      </c>
      <c r="B3" t="s">
        <v>31</v>
      </c>
      <c r="C3">
        <v>83</v>
      </c>
      <c r="D3">
        <v>0</v>
      </c>
      <c r="E3">
        <v>2.98E-2</v>
      </c>
      <c r="F3">
        <v>-1.0200000000000001E-2</v>
      </c>
      <c r="G3">
        <v>8.0000000000000004E-4</v>
      </c>
      <c r="H3">
        <v>-6.8999999999999999E-3</v>
      </c>
    </row>
    <row r="4" spans="1:8" x14ac:dyDescent="0.35">
      <c r="A4" t="s">
        <v>6</v>
      </c>
      <c r="B4" t="s">
        <v>31</v>
      </c>
      <c r="C4">
        <v>84</v>
      </c>
      <c r="D4">
        <v>0</v>
      </c>
      <c r="E4">
        <v>4.9399999999999999E-2</v>
      </c>
      <c r="F4">
        <v>-2.41E-2</v>
      </c>
      <c r="G4">
        <v>5.3E-3</v>
      </c>
      <c r="H4">
        <v>-3.8999999999999998E-3</v>
      </c>
    </row>
    <row r="5" spans="1:8" x14ac:dyDescent="0.35">
      <c r="A5" t="s">
        <v>7</v>
      </c>
      <c r="B5" t="s">
        <v>31</v>
      </c>
      <c r="C5">
        <v>85</v>
      </c>
      <c r="D5">
        <v>0</v>
      </c>
      <c r="E5">
        <v>-1.2999999999999999E-2</v>
      </c>
      <c r="F5">
        <v>-1.1599999999999999E-2</v>
      </c>
      <c r="G5">
        <v>-1.24E-2</v>
      </c>
      <c r="H5">
        <v>-1.5E-3</v>
      </c>
    </row>
    <row r="6" spans="1:8" x14ac:dyDescent="0.35">
      <c r="A6" t="s">
        <v>6</v>
      </c>
      <c r="B6" t="s">
        <v>31</v>
      </c>
      <c r="C6">
        <v>86</v>
      </c>
      <c r="D6">
        <v>0</v>
      </c>
      <c r="E6">
        <v>-1.0500000000000001E-2</v>
      </c>
      <c r="F6">
        <v>-5.8999999999999999E-3</v>
      </c>
      <c r="G6">
        <v>-9.2999999999999992E-3</v>
      </c>
      <c r="H6">
        <v>-7.1000000000000004E-3</v>
      </c>
    </row>
    <row r="7" spans="1:8" x14ac:dyDescent="0.35">
      <c r="A7" t="s">
        <v>5</v>
      </c>
      <c r="B7" t="s">
        <v>31</v>
      </c>
      <c r="C7">
        <v>87</v>
      </c>
      <c r="D7">
        <v>0</v>
      </c>
      <c r="E7">
        <v>1.8700000000000001E-2</v>
      </c>
      <c r="F7">
        <v>-2.1399999999999999E-2</v>
      </c>
      <c r="G7">
        <v>-2.0299999999999999E-2</v>
      </c>
      <c r="H7">
        <v>-1.9099999999999999E-2</v>
      </c>
    </row>
    <row r="8" spans="1:8" x14ac:dyDescent="0.35">
      <c r="A8" t="s">
        <v>5</v>
      </c>
      <c r="B8" t="s">
        <v>31</v>
      </c>
      <c r="C8">
        <v>88</v>
      </c>
      <c r="D8">
        <v>0</v>
      </c>
      <c r="E8">
        <v>-2.23E-2</v>
      </c>
      <c r="F8">
        <v>-2.5100000000000001E-2</v>
      </c>
      <c r="G8">
        <v>-4.65E-2</v>
      </c>
      <c r="H8">
        <v>-2.4799999999999999E-2</v>
      </c>
    </row>
    <row r="9" spans="1:8" x14ac:dyDescent="0.35">
      <c r="A9" t="s">
        <v>3</v>
      </c>
      <c r="B9" t="s">
        <v>31</v>
      </c>
      <c r="C9">
        <v>89</v>
      </c>
      <c r="D9">
        <v>-1</v>
      </c>
      <c r="E9">
        <v>-0.25940000000000002</v>
      </c>
      <c r="F9">
        <v>-1.43E-2</v>
      </c>
      <c r="G9">
        <v>-0.107</v>
      </c>
      <c r="H9">
        <v>2.7900000000000001E-2</v>
      </c>
    </row>
    <row r="10" spans="1:8" x14ac:dyDescent="0.35">
      <c r="A10" t="s">
        <v>8</v>
      </c>
      <c r="B10" t="s">
        <v>31</v>
      </c>
      <c r="C10">
        <v>90</v>
      </c>
      <c r="D10">
        <v>0</v>
      </c>
      <c r="E10">
        <v>-0.1381</v>
      </c>
      <c r="F10">
        <v>-5.0000000000000001E-4</v>
      </c>
      <c r="G10">
        <v>-5.67E-2</v>
      </c>
      <c r="H10">
        <v>3.4599999999999999E-2</v>
      </c>
    </row>
    <row r="11" spans="1:8" x14ac:dyDescent="0.35">
      <c r="A11" t="s">
        <v>5</v>
      </c>
      <c r="B11" t="s">
        <v>31</v>
      </c>
      <c r="C11">
        <v>91</v>
      </c>
      <c r="D11">
        <v>0</v>
      </c>
      <c r="E11">
        <v>-0.3866</v>
      </c>
      <c r="F11">
        <v>-6.8099999999999994E-2</v>
      </c>
      <c r="G11">
        <v>-0.16750000000000001</v>
      </c>
      <c r="H11">
        <v>-1.7600000000000001E-2</v>
      </c>
    </row>
    <row r="12" spans="1:8" x14ac:dyDescent="0.35">
      <c r="A12" t="s">
        <v>5</v>
      </c>
      <c r="B12" t="s">
        <v>31</v>
      </c>
      <c r="C12">
        <v>92</v>
      </c>
      <c r="D12">
        <v>0</v>
      </c>
      <c r="E12">
        <v>-1.2241</v>
      </c>
      <c r="F12">
        <v>0.18149999999999999</v>
      </c>
      <c r="G12">
        <v>-0.79579999999999995</v>
      </c>
      <c r="H12">
        <v>0.31559999999999999</v>
      </c>
    </row>
    <row r="13" spans="1:8" x14ac:dyDescent="0.35">
      <c r="A13" t="s">
        <v>0</v>
      </c>
      <c r="B13" t="s">
        <v>31</v>
      </c>
      <c r="C13">
        <v>93</v>
      </c>
      <c r="D13">
        <v>1</v>
      </c>
      <c r="E13">
        <v>0.14480000000000001</v>
      </c>
      <c r="F13">
        <v>6.8900000000000003E-2</v>
      </c>
      <c r="G13">
        <v>-0.1852</v>
      </c>
      <c r="H13">
        <v>8.2199999999999995E-2</v>
      </c>
    </row>
    <row r="14" spans="1:8" x14ac:dyDescent="0.35">
      <c r="A14" t="s">
        <v>6</v>
      </c>
      <c r="B14" t="s">
        <v>31</v>
      </c>
      <c r="C14">
        <v>94</v>
      </c>
      <c r="D14">
        <v>0</v>
      </c>
      <c r="E14">
        <v>-1.4800000000000001E-2</v>
      </c>
      <c r="F14">
        <v>0.17960000000000001</v>
      </c>
      <c r="G14">
        <v>8.2699999999999996E-2</v>
      </c>
      <c r="H14">
        <v>0.2021</v>
      </c>
    </row>
    <row r="15" spans="1:8" x14ac:dyDescent="0.35">
      <c r="A15" t="s">
        <v>4</v>
      </c>
      <c r="B15" t="s">
        <v>31</v>
      </c>
      <c r="C15">
        <v>95</v>
      </c>
      <c r="D15">
        <v>-1</v>
      </c>
      <c r="E15">
        <v>0.34720000000000001</v>
      </c>
      <c r="F15">
        <v>-9.2399999999999996E-2</v>
      </c>
      <c r="G15">
        <v>3.8300000000000001E-2</v>
      </c>
      <c r="H15">
        <v>-5.67E-2</v>
      </c>
    </row>
    <row r="16" spans="1:8" x14ac:dyDescent="0.35">
      <c r="A16" t="s">
        <v>5</v>
      </c>
      <c r="B16" t="s">
        <v>31</v>
      </c>
      <c r="C16">
        <v>96</v>
      </c>
      <c r="D16">
        <v>0</v>
      </c>
      <c r="E16">
        <v>-0.36659999999999998</v>
      </c>
      <c r="F16">
        <v>9.8699999999999996E-2</v>
      </c>
      <c r="G16">
        <v>-0.1265</v>
      </c>
      <c r="H16">
        <v>-6.7599999999999993E-2</v>
      </c>
    </row>
    <row r="17" spans="1:8" x14ac:dyDescent="0.35">
      <c r="A17" t="s">
        <v>8</v>
      </c>
      <c r="B17" t="s">
        <v>31</v>
      </c>
      <c r="C17">
        <v>97</v>
      </c>
      <c r="D17">
        <v>0</v>
      </c>
      <c r="E17">
        <v>8.6099999999999996E-2</v>
      </c>
      <c r="F17">
        <v>8.0999999999999996E-3</v>
      </c>
      <c r="G17">
        <v>3.44E-2</v>
      </c>
      <c r="H17">
        <v>3.32E-2</v>
      </c>
    </row>
    <row r="18" spans="1:8" x14ac:dyDescent="0.35">
      <c r="A18" t="s">
        <v>6</v>
      </c>
      <c r="B18" t="s">
        <v>31</v>
      </c>
      <c r="C18">
        <v>98</v>
      </c>
      <c r="D18">
        <v>0</v>
      </c>
      <c r="E18">
        <v>-1.9599999999999999E-2</v>
      </c>
      <c r="F18">
        <v>1.3899999999999999E-2</v>
      </c>
      <c r="G18">
        <v>-1.4E-3</v>
      </c>
      <c r="H18">
        <v>-9.4000000000000004E-3</v>
      </c>
    </row>
    <row r="19" spans="1:8" x14ac:dyDescent="0.35">
      <c r="A19" t="s">
        <v>8</v>
      </c>
      <c r="B19" t="s">
        <v>31</v>
      </c>
      <c r="C19">
        <v>99</v>
      </c>
      <c r="D19">
        <v>0</v>
      </c>
      <c r="E19">
        <v>-0.13139999999999999</v>
      </c>
      <c r="F19">
        <v>3.15E-2</v>
      </c>
      <c r="G19">
        <v>1.1000000000000001E-3</v>
      </c>
      <c r="H19">
        <v>2.6200000000000001E-2</v>
      </c>
    </row>
    <row r="20" spans="1:8" x14ac:dyDescent="0.35">
      <c r="A20" t="s">
        <v>3</v>
      </c>
      <c r="B20" t="s">
        <v>31</v>
      </c>
      <c r="C20">
        <v>100</v>
      </c>
      <c r="D20">
        <v>-1</v>
      </c>
      <c r="E20">
        <v>2.0922999999999998</v>
      </c>
      <c r="F20">
        <v>8.8999999999999999E-3</v>
      </c>
      <c r="G20">
        <v>0.3846</v>
      </c>
      <c r="H20">
        <v>-0.63090000000000002</v>
      </c>
    </row>
    <row r="21" spans="1:8" x14ac:dyDescent="0.35">
      <c r="A21" t="s">
        <v>8</v>
      </c>
      <c r="B21" t="s">
        <v>31</v>
      </c>
      <c r="C21">
        <v>101</v>
      </c>
      <c r="D21">
        <v>0</v>
      </c>
      <c r="E21">
        <v>-4.4000000000000003E-3</v>
      </c>
      <c r="F21">
        <v>1.8499999999999999E-2</v>
      </c>
      <c r="G21">
        <v>4.0000000000000002E-4</v>
      </c>
      <c r="H21">
        <v>2.3E-3</v>
      </c>
    </row>
    <row r="22" spans="1:8" x14ac:dyDescent="0.35">
      <c r="A22" t="s">
        <v>5</v>
      </c>
      <c r="B22" t="s">
        <v>31</v>
      </c>
      <c r="C22">
        <v>102</v>
      </c>
      <c r="D22">
        <v>0</v>
      </c>
      <c r="E22">
        <v>-6.3899999999999998E-2</v>
      </c>
      <c r="F22">
        <v>1.77E-2</v>
      </c>
      <c r="G22">
        <v>-4.1999999999999997E-3</v>
      </c>
      <c r="H22">
        <v>1.04E-2</v>
      </c>
    </row>
    <row r="23" spans="1:8" x14ac:dyDescent="0.35">
      <c r="A23" t="s">
        <v>9</v>
      </c>
      <c r="B23" t="s">
        <v>31</v>
      </c>
      <c r="C23">
        <v>103</v>
      </c>
      <c r="D23">
        <v>0</v>
      </c>
      <c r="E23">
        <v>-8.43E-2</v>
      </c>
      <c r="F23">
        <v>1.6899999999999998E-2</v>
      </c>
      <c r="G23">
        <v>-1.4200000000000001E-2</v>
      </c>
      <c r="H23">
        <v>2.1700000000000001E-2</v>
      </c>
    </row>
    <row r="24" spans="1:8" x14ac:dyDescent="0.35">
      <c r="A24" t="s">
        <v>0</v>
      </c>
      <c r="B24" t="s">
        <v>31</v>
      </c>
      <c r="C24">
        <v>104</v>
      </c>
      <c r="D24">
        <v>1</v>
      </c>
      <c r="E24">
        <v>-1.5002</v>
      </c>
      <c r="F24">
        <v>-0.1658</v>
      </c>
      <c r="G24">
        <v>-0.48049999999999998</v>
      </c>
      <c r="H24">
        <v>0.29330000000000001</v>
      </c>
    </row>
    <row r="25" spans="1:8" x14ac:dyDescent="0.35">
      <c r="A25" t="s">
        <v>0</v>
      </c>
      <c r="B25" t="s">
        <v>31</v>
      </c>
      <c r="C25">
        <v>105</v>
      </c>
      <c r="D25">
        <v>1</v>
      </c>
      <c r="E25">
        <v>-0.1004</v>
      </c>
      <c r="F25">
        <v>3.6299999999999999E-2</v>
      </c>
      <c r="G25">
        <v>-2.6599999999999999E-2</v>
      </c>
      <c r="H25">
        <v>1.04E-2</v>
      </c>
    </row>
    <row r="26" spans="1:8" x14ac:dyDescent="0.35">
      <c r="A26" t="s">
        <v>6</v>
      </c>
      <c r="B26" t="s">
        <v>31</v>
      </c>
      <c r="C26">
        <v>106</v>
      </c>
      <c r="D26">
        <v>0</v>
      </c>
      <c r="E26">
        <v>-5.6399999999999999E-2</v>
      </c>
      <c r="F26">
        <v>6.3E-3</v>
      </c>
      <c r="G26">
        <v>-1.09E-2</v>
      </c>
      <c r="H26">
        <v>1.5E-3</v>
      </c>
    </row>
    <row r="27" spans="1:8" x14ac:dyDescent="0.35">
      <c r="A27" t="s">
        <v>5</v>
      </c>
      <c r="B27" t="s">
        <v>31</v>
      </c>
      <c r="C27">
        <v>107</v>
      </c>
      <c r="D27">
        <v>0</v>
      </c>
      <c r="E27">
        <v>-6.0299999999999999E-2</v>
      </c>
      <c r="F27">
        <v>2.3999999999999998E-3</v>
      </c>
      <c r="G27">
        <v>-1.37E-2</v>
      </c>
      <c r="H27">
        <v>2.2000000000000001E-3</v>
      </c>
    </row>
    <row r="28" spans="1:8" x14ac:dyDescent="0.35">
      <c r="A28" t="s">
        <v>0</v>
      </c>
      <c r="B28" t="s">
        <v>31</v>
      </c>
      <c r="C28">
        <v>108</v>
      </c>
      <c r="D28">
        <v>1</v>
      </c>
      <c r="E28">
        <v>-0.1593</v>
      </c>
      <c r="F28">
        <v>2.1299999999999999E-2</v>
      </c>
      <c r="G28">
        <v>-4.24E-2</v>
      </c>
      <c r="H28">
        <v>1.6E-2</v>
      </c>
    </row>
    <row r="29" spans="1:8" x14ac:dyDescent="0.35">
      <c r="A29" t="s">
        <v>9</v>
      </c>
      <c r="B29" t="s">
        <v>31</v>
      </c>
      <c r="C29">
        <v>109</v>
      </c>
      <c r="D29">
        <v>0</v>
      </c>
      <c r="E29">
        <v>-1.4800000000000001E-2</v>
      </c>
      <c r="F29">
        <v>1.4E-3</v>
      </c>
      <c r="G29">
        <v>-5.4000000000000003E-3</v>
      </c>
      <c r="H29">
        <v>1.2999999999999999E-3</v>
      </c>
    </row>
    <row r="30" spans="1:8" x14ac:dyDescent="0.35">
      <c r="A30" t="s">
        <v>10</v>
      </c>
      <c r="B30" t="s">
        <v>31</v>
      </c>
      <c r="C30">
        <v>110</v>
      </c>
      <c r="D30">
        <v>0</v>
      </c>
      <c r="E30">
        <v>-1.35E-2</v>
      </c>
      <c r="F30">
        <v>-8.9999999999999998E-4</v>
      </c>
      <c r="G30">
        <v>-4.7999999999999996E-3</v>
      </c>
      <c r="H30">
        <v>-2.3E-3</v>
      </c>
    </row>
    <row r="31" spans="1:8" x14ac:dyDescent="0.35">
      <c r="A31" t="s">
        <v>6</v>
      </c>
      <c r="B31" t="s">
        <v>31</v>
      </c>
      <c r="C31">
        <v>111</v>
      </c>
      <c r="D31">
        <v>0</v>
      </c>
      <c r="E31">
        <v>1.04E-2</v>
      </c>
      <c r="F31">
        <v>-2.9999999999999997E-4</v>
      </c>
      <c r="G31">
        <v>2.9999999999999997E-4</v>
      </c>
      <c r="H31">
        <v>1.6999999999999999E-3</v>
      </c>
    </row>
    <row r="32" spans="1:8" x14ac:dyDescent="0.35">
      <c r="A32" t="s">
        <v>2</v>
      </c>
      <c r="B32" t="s">
        <v>31</v>
      </c>
      <c r="C32">
        <v>112</v>
      </c>
      <c r="D32">
        <v>0</v>
      </c>
      <c r="E32">
        <v>1.5599999999999999E-2</v>
      </c>
      <c r="F32">
        <v>3.0999999999999999E-3</v>
      </c>
      <c r="G32">
        <v>5.7000000000000002E-3</v>
      </c>
      <c r="H32">
        <v>5.4999999999999997E-3</v>
      </c>
    </row>
    <row r="33" spans="1:8" x14ac:dyDescent="0.35">
      <c r="A33" t="s">
        <v>3</v>
      </c>
      <c r="B33" t="s">
        <v>31</v>
      </c>
      <c r="C33">
        <v>113</v>
      </c>
      <c r="D33">
        <v>-1</v>
      </c>
      <c r="E33">
        <v>-3.1300000000000001E-2</v>
      </c>
      <c r="F33">
        <v>5.1000000000000004E-3</v>
      </c>
      <c r="G33">
        <v>-3.1800000000000002E-2</v>
      </c>
      <c r="H33">
        <v>1.29E-2</v>
      </c>
    </row>
    <row r="34" spans="1:8" x14ac:dyDescent="0.35">
      <c r="A34" t="s">
        <v>6</v>
      </c>
      <c r="B34" t="s">
        <v>31</v>
      </c>
      <c r="C34">
        <v>114</v>
      </c>
      <c r="D34">
        <v>0</v>
      </c>
      <c r="E34">
        <v>4.0000000000000002E-4</v>
      </c>
      <c r="F34">
        <v>-3.0000000000000001E-3</v>
      </c>
      <c r="G34">
        <v>-1.6000000000000001E-3</v>
      </c>
      <c r="H34">
        <v>-8.9999999999999998E-4</v>
      </c>
    </row>
    <row r="35" spans="1:8" x14ac:dyDescent="0.35">
      <c r="A35" t="s">
        <v>11</v>
      </c>
      <c r="B35" t="s">
        <v>31</v>
      </c>
      <c r="C35">
        <v>115</v>
      </c>
      <c r="D35">
        <v>0</v>
      </c>
      <c r="E35">
        <v>1.5900000000000001E-2</v>
      </c>
      <c r="F35">
        <v>-5.1999999999999998E-3</v>
      </c>
      <c r="G35">
        <v>3.0000000000000001E-3</v>
      </c>
      <c r="H35">
        <v>-8.9999999999999998E-4</v>
      </c>
    </row>
    <row r="36" spans="1:8" x14ac:dyDescent="0.35">
      <c r="A36" t="s">
        <v>5</v>
      </c>
      <c r="B36" t="s">
        <v>31</v>
      </c>
      <c r="C36">
        <v>116</v>
      </c>
      <c r="D36">
        <v>0</v>
      </c>
      <c r="E36">
        <v>4.36E-2</v>
      </c>
      <c r="F36">
        <v>-9.1000000000000004E-3</v>
      </c>
      <c r="G36">
        <v>1.2E-2</v>
      </c>
      <c r="H36">
        <v>4.0000000000000002E-4</v>
      </c>
    </row>
    <row r="37" spans="1:8" x14ac:dyDescent="0.35">
      <c r="A37" t="s">
        <v>3</v>
      </c>
      <c r="B37" t="s">
        <v>31</v>
      </c>
      <c r="C37">
        <v>117</v>
      </c>
      <c r="D37">
        <v>-1</v>
      </c>
      <c r="E37">
        <v>1.8200000000000001E-2</v>
      </c>
      <c r="F37">
        <v>-5.9999999999999995E-4</v>
      </c>
      <c r="G37">
        <v>6.8999999999999999E-3</v>
      </c>
      <c r="H37">
        <v>4.4000000000000003E-3</v>
      </c>
    </row>
    <row r="38" spans="1:8" x14ac:dyDescent="0.35">
      <c r="A38" t="s">
        <v>23</v>
      </c>
      <c r="B38" t="s">
        <v>31</v>
      </c>
      <c r="C38">
        <v>118</v>
      </c>
      <c r="D38">
        <v>1</v>
      </c>
      <c r="E38">
        <v>-6.2600000000000003E-2</v>
      </c>
      <c r="F38">
        <v>3.3E-3</v>
      </c>
      <c r="G38">
        <v>-1.7899999999999999E-2</v>
      </c>
      <c r="H38">
        <v>-1.0699999999999999E-2</v>
      </c>
    </row>
    <row r="39" spans="1:8" x14ac:dyDescent="0.35">
      <c r="A39" t="s">
        <v>5</v>
      </c>
      <c r="B39" t="s">
        <v>31</v>
      </c>
      <c r="C39">
        <v>119</v>
      </c>
      <c r="D39">
        <v>0</v>
      </c>
      <c r="E39">
        <v>-1.3899999999999999E-2</v>
      </c>
      <c r="F39">
        <v>-1.09E-2</v>
      </c>
      <c r="G39">
        <v>-8.9999999999999998E-4</v>
      </c>
      <c r="H39">
        <v>-7.7999999999999996E-3</v>
      </c>
    </row>
    <row r="40" spans="1:8" x14ac:dyDescent="0.35">
      <c r="A40" t="s">
        <v>5</v>
      </c>
      <c r="B40" t="s">
        <v>31</v>
      </c>
      <c r="C40">
        <v>120</v>
      </c>
      <c r="D40">
        <v>0</v>
      </c>
      <c r="E40">
        <v>5.3400000000000003E-2</v>
      </c>
      <c r="F40">
        <v>-2.06E-2</v>
      </c>
      <c r="G40">
        <v>8.6999999999999994E-3</v>
      </c>
      <c r="H40">
        <v>-8.0000000000000002E-3</v>
      </c>
    </row>
    <row r="41" spans="1:8" x14ac:dyDescent="0.35">
      <c r="A41" t="s">
        <v>5</v>
      </c>
      <c r="B41" t="s">
        <v>31</v>
      </c>
      <c r="C41">
        <v>121</v>
      </c>
      <c r="D41">
        <v>0</v>
      </c>
      <c r="E41">
        <v>5.7599999999999998E-2</v>
      </c>
      <c r="F41">
        <v>-1.0800000000000001E-2</v>
      </c>
      <c r="G41">
        <v>7.4999999999999997E-3</v>
      </c>
      <c r="H41">
        <v>2E-3</v>
      </c>
    </row>
    <row r="42" spans="1:8" x14ac:dyDescent="0.35">
      <c r="A42" t="s">
        <v>2</v>
      </c>
      <c r="B42" t="s">
        <v>31</v>
      </c>
      <c r="C42">
        <v>122</v>
      </c>
      <c r="D42">
        <v>0</v>
      </c>
      <c r="E42">
        <v>5.7999999999999996E-3</v>
      </c>
      <c r="F42">
        <v>-3.0000000000000001E-3</v>
      </c>
      <c r="G42">
        <v>7.3000000000000001E-3</v>
      </c>
      <c r="H42">
        <v>-2.0999999999999999E-3</v>
      </c>
    </row>
    <row r="43" spans="1:8" x14ac:dyDescent="0.35">
      <c r="A43" t="s">
        <v>11</v>
      </c>
      <c r="B43" t="s">
        <v>31</v>
      </c>
      <c r="C43">
        <v>123</v>
      </c>
      <c r="D43">
        <v>0</v>
      </c>
      <c r="E43">
        <v>-1.9E-2</v>
      </c>
      <c r="F43">
        <v>-5.7000000000000002E-3</v>
      </c>
      <c r="G43">
        <v>-3.5000000000000001E-3</v>
      </c>
      <c r="H43">
        <v>-1.0800000000000001E-2</v>
      </c>
    </row>
    <row r="44" spans="1:8" x14ac:dyDescent="0.35">
      <c r="A44" t="s">
        <v>5</v>
      </c>
      <c r="B44" t="s">
        <v>31</v>
      </c>
      <c r="C44">
        <v>124</v>
      </c>
      <c r="D44">
        <v>0</v>
      </c>
      <c r="E44">
        <v>3.95E-2</v>
      </c>
      <c r="F44">
        <v>-1.9300000000000001E-2</v>
      </c>
      <c r="G44">
        <v>5.4000000000000003E-3</v>
      </c>
      <c r="H44">
        <v>-8.2000000000000007E-3</v>
      </c>
    </row>
    <row r="45" spans="1:8" x14ac:dyDescent="0.35">
      <c r="A45" t="s">
        <v>0</v>
      </c>
      <c r="B45" t="s">
        <v>31</v>
      </c>
      <c r="C45">
        <v>125</v>
      </c>
      <c r="D45">
        <v>1</v>
      </c>
      <c r="E45">
        <v>-8.8700000000000001E-2</v>
      </c>
      <c r="F45">
        <v>3.0499999999999999E-2</v>
      </c>
      <c r="G45">
        <v>-5.5100000000000003E-2</v>
      </c>
      <c r="H45">
        <v>-3.0000000000000001E-3</v>
      </c>
    </row>
    <row r="46" spans="1:8" x14ac:dyDescent="0.35">
      <c r="A46" t="s">
        <v>3</v>
      </c>
      <c r="B46" t="s">
        <v>31</v>
      </c>
      <c r="C46">
        <v>126</v>
      </c>
      <c r="D46">
        <v>-1</v>
      </c>
      <c r="E46">
        <v>-3.04E-2</v>
      </c>
      <c r="F46">
        <v>-3.5299999999999998E-2</v>
      </c>
      <c r="G46">
        <v>-1.8E-3</v>
      </c>
      <c r="H46">
        <v>-4.6300000000000001E-2</v>
      </c>
    </row>
    <row r="47" spans="1:8" x14ac:dyDescent="0.35">
      <c r="A47" t="s">
        <v>11</v>
      </c>
      <c r="B47" t="s">
        <v>31</v>
      </c>
      <c r="C47">
        <v>127</v>
      </c>
      <c r="D47">
        <v>0</v>
      </c>
      <c r="E47">
        <v>-3.2000000000000001E-2</v>
      </c>
      <c r="F47">
        <v>-5.4000000000000003E-3</v>
      </c>
      <c r="G47">
        <v>5.0000000000000001E-4</v>
      </c>
      <c r="H47">
        <v>-1.0999999999999999E-2</v>
      </c>
    </row>
    <row r="48" spans="1:8" x14ac:dyDescent="0.35">
      <c r="A48" t="s">
        <v>6</v>
      </c>
      <c r="B48" t="s">
        <v>31</v>
      </c>
      <c r="C48">
        <v>128</v>
      </c>
      <c r="D48">
        <v>0</v>
      </c>
      <c r="E48">
        <v>2.4500000000000001E-2</v>
      </c>
      <c r="F48">
        <v>-7.4999999999999997E-3</v>
      </c>
      <c r="G48">
        <v>1.1000000000000001E-3</v>
      </c>
      <c r="H48">
        <v>2.9999999999999997E-4</v>
      </c>
    </row>
    <row r="49" spans="1:8" x14ac:dyDescent="0.35">
      <c r="A49" t="s">
        <v>3</v>
      </c>
      <c r="B49" t="s">
        <v>31</v>
      </c>
      <c r="C49">
        <v>129</v>
      </c>
      <c r="D49">
        <v>-1</v>
      </c>
      <c r="E49">
        <v>0.2051</v>
      </c>
      <c r="F49">
        <v>-6.2100000000000002E-2</v>
      </c>
      <c r="G49">
        <v>4.0800000000000003E-2</v>
      </c>
      <c r="H49">
        <v>1.1299999999999999E-2</v>
      </c>
    </row>
    <row r="50" spans="1:8" x14ac:dyDescent="0.35">
      <c r="A50" t="s">
        <v>8</v>
      </c>
      <c r="B50" t="s">
        <v>31</v>
      </c>
      <c r="C50">
        <v>130</v>
      </c>
      <c r="D50">
        <v>0</v>
      </c>
      <c r="E50">
        <v>-4.8800000000000003E-2</v>
      </c>
      <c r="F50">
        <v>9.5999999999999992E-3</v>
      </c>
      <c r="G50">
        <v>-1.04E-2</v>
      </c>
      <c r="H50">
        <v>-5.4000000000000003E-3</v>
      </c>
    </row>
    <row r="51" spans="1:8" x14ac:dyDescent="0.35">
      <c r="A51" t="s">
        <v>10</v>
      </c>
      <c r="B51" t="s">
        <v>31</v>
      </c>
      <c r="C51">
        <v>131</v>
      </c>
      <c r="D51">
        <v>0</v>
      </c>
      <c r="E51">
        <v>-0.30719999999999997</v>
      </c>
      <c r="F51">
        <v>0.18509999999999999</v>
      </c>
      <c r="G51">
        <v>3.0499999999999999E-2</v>
      </c>
      <c r="H51">
        <v>-0.13089999999999999</v>
      </c>
    </row>
    <row r="52" spans="1:8" x14ac:dyDescent="0.35">
      <c r="A52" t="s">
        <v>23</v>
      </c>
      <c r="B52" t="s">
        <v>31</v>
      </c>
      <c r="C52">
        <v>132</v>
      </c>
      <c r="D52">
        <v>1</v>
      </c>
      <c r="E52">
        <v>-0.21010000000000001</v>
      </c>
      <c r="F52">
        <v>5.7099999999999998E-2</v>
      </c>
      <c r="G52">
        <v>-2.0500000000000001E-2</v>
      </c>
      <c r="H52">
        <v>-1.4999999999999999E-2</v>
      </c>
    </row>
    <row r="53" spans="1:8" x14ac:dyDescent="0.35">
      <c r="A53" t="s">
        <v>0</v>
      </c>
      <c r="B53" t="s">
        <v>31</v>
      </c>
      <c r="C53">
        <v>133</v>
      </c>
      <c r="D53">
        <v>1</v>
      </c>
      <c r="E53">
        <v>-4.7300000000000002E-2</v>
      </c>
      <c r="F53">
        <v>3.1300000000000001E-2</v>
      </c>
      <c r="G53">
        <v>-1.4500000000000001E-2</v>
      </c>
      <c r="H53">
        <v>3.2300000000000002E-2</v>
      </c>
    </row>
    <row r="54" spans="1:8" x14ac:dyDescent="0.35">
      <c r="A54" t="s">
        <v>6</v>
      </c>
      <c r="B54" t="s">
        <v>31</v>
      </c>
      <c r="C54">
        <v>134</v>
      </c>
      <c r="D54">
        <v>0</v>
      </c>
      <c r="E54">
        <v>-0.1153</v>
      </c>
      <c r="F54">
        <v>3.1600000000000003E-2</v>
      </c>
      <c r="G54">
        <v>4.1000000000000003E-3</v>
      </c>
      <c r="H54">
        <v>-4.0899999999999999E-2</v>
      </c>
    </row>
    <row r="55" spans="1:8" x14ac:dyDescent="0.35">
      <c r="A55" t="s">
        <v>3</v>
      </c>
      <c r="B55" t="s">
        <v>31</v>
      </c>
      <c r="C55">
        <v>135</v>
      </c>
      <c r="D55">
        <v>-1</v>
      </c>
      <c r="E55">
        <v>-0.98180000000000001</v>
      </c>
      <c r="F55">
        <v>0.19539999999999999</v>
      </c>
      <c r="G55">
        <v>-0.27089999999999997</v>
      </c>
      <c r="H55">
        <v>-0.2137</v>
      </c>
    </row>
    <row r="56" spans="1:8" x14ac:dyDescent="0.35">
      <c r="A56" t="s">
        <v>13</v>
      </c>
      <c r="B56" t="s">
        <v>31</v>
      </c>
      <c r="C56">
        <v>136</v>
      </c>
      <c r="D56">
        <v>0</v>
      </c>
      <c r="E56">
        <v>0.18779999999999999</v>
      </c>
      <c r="F56">
        <v>3.2599999999999997E-2</v>
      </c>
      <c r="G56">
        <v>-9.3600000000000003E-2</v>
      </c>
      <c r="H56">
        <v>0.33119999999999999</v>
      </c>
    </row>
    <row r="57" spans="1:8" x14ac:dyDescent="0.35">
      <c r="A57" t="s">
        <v>6</v>
      </c>
      <c r="B57" t="s">
        <v>31</v>
      </c>
      <c r="C57">
        <v>137</v>
      </c>
      <c r="D57">
        <v>0</v>
      </c>
      <c r="E57">
        <v>-2.9908000000000001</v>
      </c>
      <c r="F57">
        <v>0.70430000000000004</v>
      </c>
      <c r="G57">
        <v>-2.2452999999999999</v>
      </c>
      <c r="H57">
        <v>1.2410000000000001</v>
      </c>
    </row>
    <row r="58" spans="1:8" x14ac:dyDescent="0.35">
      <c r="A58" t="s">
        <v>11</v>
      </c>
      <c r="B58" t="s">
        <v>31</v>
      </c>
      <c r="C58">
        <v>138</v>
      </c>
      <c r="D58">
        <v>0</v>
      </c>
      <c r="E58">
        <v>-7.5347</v>
      </c>
      <c r="F58">
        <v>-5.0228000000000002</v>
      </c>
      <c r="G58">
        <v>-8.6555999999999997</v>
      </c>
      <c r="H58">
        <v>4.1993999999999998</v>
      </c>
    </row>
    <row r="59" spans="1:8" x14ac:dyDescent="0.35">
      <c r="A59" t="s">
        <v>8</v>
      </c>
      <c r="B59" t="s">
        <v>31</v>
      </c>
      <c r="C59">
        <v>139</v>
      </c>
      <c r="D59">
        <v>0</v>
      </c>
      <c r="E59">
        <v>0.43709999999999999</v>
      </c>
      <c r="F59">
        <v>-0.34710000000000002</v>
      </c>
      <c r="G59">
        <v>-0.2722</v>
      </c>
      <c r="H59">
        <v>0.42099999999999999</v>
      </c>
    </row>
    <row r="60" spans="1:8" x14ac:dyDescent="0.35">
      <c r="A60" t="s">
        <v>3</v>
      </c>
      <c r="B60" t="s">
        <v>31</v>
      </c>
      <c r="C60">
        <v>140</v>
      </c>
      <c r="D60">
        <v>-1</v>
      </c>
      <c r="E60">
        <v>-24.7746</v>
      </c>
      <c r="F60">
        <v>-11.1554</v>
      </c>
      <c r="G60">
        <v>-11.167</v>
      </c>
      <c r="H60">
        <v>-24.088699999999999</v>
      </c>
    </row>
    <row r="61" spans="1:8" x14ac:dyDescent="0.35">
      <c r="A61" t="s">
        <v>3</v>
      </c>
      <c r="B61" t="s">
        <v>31</v>
      </c>
      <c r="C61">
        <v>141</v>
      </c>
      <c r="D61">
        <v>-1</v>
      </c>
      <c r="E61">
        <v>3.6671999999999998</v>
      </c>
      <c r="F61">
        <v>-0.32190000000000002</v>
      </c>
      <c r="G61">
        <v>0.57269999999999999</v>
      </c>
      <c r="H61">
        <v>1.3035000000000001</v>
      </c>
    </row>
    <row r="62" spans="1:8" x14ac:dyDescent="0.35">
      <c r="A62" t="s">
        <v>23</v>
      </c>
      <c r="B62" t="s">
        <v>31</v>
      </c>
      <c r="C62">
        <v>142</v>
      </c>
      <c r="D62">
        <v>1</v>
      </c>
      <c r="E62">
        <v>-23.155000000000001</v>
      </c>
      <c r="F62">
        <v>7.6398999999999999</v>
      </c>
      <c r="G62">
        <v>-4.2068000000000003</v>
      </c>
      <c r="H62">
        <v>-0.3115</v>
      </c>
    </row>
    <row r="63" spans="1:8" x14ac:dyDescent="0.35">
      <c r="A63" t="s">
        <v>5</v>
      </c>
      <c r="B63" t="s">
        <v>31</v>
      </c>
      <c r="C63">
        <v>143</v>
      </c>
      <c r="D63">
        <v>0</v>
      </c>
      <c r="E63">
        <v>1.4850000000000001</v>
      </c>
      <c r="F63">
        <v>-0.3206</v>
      </c>
      <c r="G63">
        <v>0.79500000000000004</v>
      </c>
      <c r="H63">
        <v>0.1123</v>
      </c>
    </row>
    <row r="64" spans="1:8" x14ac:dyDescent="0.35">
      <c r="A64" t="s">
        <v>8</v>
      </c>
      <c r="B64" t="s">
        <v>31</v>
      </c>
      <c r="C64">
        <v>144</v>
      </c>
      <c r="D64">
        <v>0</v>
      </c>
      <c r="E64">
        <v>1.24E-2</v>
      </c>
      <c r="F64">
        <v>9.0300000000000005E-2</v>
      </c>
      <c r="G64">
        <v>1.7600000000000001E-2</v>
      </c>
      <c r="H64">
        <v>-3.5900000000000001E-2</v>
      </c>
    </row>
    <row r="65" spans="1:8" x14ac:dyDescent="0.35">
      <c r="A65" t="s">
        <v>16</v>
      </c>
      <c r="B65" t="s">
        <v>31</v>
      </c>
      <c r="C65">
        <v>145</v>
      </c>
      <c r="D65">
        <v>0</v>
      </c>
      <c r="E65">
        <v>-0.9637</v>
      </c>
      <c r="F65">
        <v>6.6699999999999995E-2</v>
      </c>
      <c r="G65">
        <v>-0.15790000000000001</v>
      </c>
      <c r="H65">
        <v>-0.34250000000000003</v>
      </c>
    </row>
    <row r="66" spans="1:8" x14ac:dyDescent="0.35">
      <c r="A66" t="s">
        <v>7</v>
      </c>
      <c r="B66" t="s">
        <v>31</v>
      </c>
      <c r="C66">
        <v>146</v>
      </c>
      <c r="D66">
        <v>0</v>
      </c>
      <c r="E66">
        <v>-0.31990000000000002</v>
      </c>
      <c r="F66">
        <v>2.0179999999999998</v>
      </c>
      <c r="G66">
        <v>-0.312</v>
      </c>
      <c r="H66">
        <v>0.79979999999999996</v>
      </c>
    </row>
    <row r="67" spans="1:8" x14ac:dyDescent="0.35">
      <c r="A67" t="s">
        <v>9</v>
      </c>
      <c r="B67" t="s">
        <v>31</v>
      </c>
      <c r="C67">
        <v>147</v>
      </c>
      <c r="D67">
        <v>0</v>
      </c>
      <c r="E67">
        <v>-8.14E-2</v>
      </c>
      <c r="F67">
        <v>-1.06E-2</v>
      </c>
      <c r="G67">
        <v>-0.13370000000000001</v>
      </c>
      <c r="H67">
        <v>0.26640000000000003</v>
      </c>
    </row>
    <row r="68" spans="1:8" x14ac:dyDescent="0.35">
      <c r="A68" t="s">
        <v>5</v>
      </c>
      <c r="B68" t="s">
        <v>31</v>
      </c>
      <c r="C68">
        <v>148</v>
      </c>
      <c r="D68">
        <v>0</v>
      </c>
      <c r="E68">
        <v>-0.18990000000000001</v>
      </c>
      <c r="F68">
        <v>-0.01</v>
      </c>
      <c r="G68">
        <v>-9.3100000000000002E-2</v>
      </c>
      <c r="H68">
        <v>5.5300000000000002E-2</v>
      </c>
    </row>
    <row r="69" spans="1:8" x14ac:dyDescent="0.35">
      <c r="A69" t="s">
        <v>0</v>
      </c>
      <c r="B69" t="s">
        <v>31</v>
      </c>
      <c r="C69">
        <v>149</v>
      </c>
      <c r="D69">
        <v>1</v>
      </c>
      <c r="E69">
        <v>-14.728199999999999</v>
      </c>
      <c r="F69">
        <v>5.6135999999999999</v>
      </c>
      <c r="G69">
        <v>-18.886600000000001</v>
      </c>
      <c r="H69">
        <v>-2.3813</v>
      </c>
    </row>
    <row r="70" spans="1:8" x14ac:dyDescent="0.35">
      <c r="A70" t="s">
        <v>8</v>
      </c>
      <c r="B70" t="s">
        <v>31</v>
      </c>
      <c r="C70">
        <v>150</v>
      </c>
      <c r="D70">
        <v>0</v>
      </c>
      <c r="E70">
        <v>-0.58089999999999997</v>
      </c>
      <c r="F70">
        <v>-3.3999999999999998E-3</v>
      </c>
      <c r="G70">
        <v>5.6899999999999999E-2</v>
      </c>
      <c r="H70">
        <v>-0.48409999999999997</v>
      </c>
    </row>
    <row r="71" spans="1:8" x14ac:dyDescent="0.35">
      <c r="A71" t="s">
        <v>0</v>
      </c>
      <c r="B71" t="s">
        <v>31</v>
      </c>
      <c r="C71">
        <v>151</v>
      </c>
      <c r="D71">
        <v>1</v>
      </c>
      <c r="E71">
        <v>-15.9681</v>
      </c>
      <c r="F71">
        <v>5.9649999999999999</v>
      </c>
      <c r="G71">
        <v>-10.058299999999999</v>
      </c>
      <c r="H71">
        <v>-2.6162999999999998</v>
      </c>
    </row>
    <row r="72" spans="1:8" x14ac:dyDescent="0.35">
      <c r="A72" t="s">
        <v>5</v>
      </c>
      <c r="B72" t="s">
        <v>31</v>
      </c>
      <c r="C72">
        <v>152</v>
      </c>
      <c r="D72">
        <v>0</v>
      </c>
      <c r="E72">
        <v>0.1236</v>
      </c>
      <c r="F72">
        <v>-7.2900000000000006E-2</v>
      </c>
      <c r="G72">
        <v>4.9000000000000002E-2</v>
      </c>
      <c r="H72">
        <v>-4.2599999999999999E-2</v>
      </c>
    </row>
    <row r="73" spans="1:8" x14ac:dyDescent="0.35">
      <c r="A73" t="s">
        <v>17</v>
      </c>
      <c r="B73" t="s">
        <v>31</v>
      </c>
      <c r="C73">
        <v>153</v>
      </c>
      <c r="D73">
        <v>0</v>
      </c>
      <c r="E73">
        <v>-0.94789999999999996</v>
      </c>
      <c r="F73">
        <v>-0.61729999999999996</v>
      </c>
      <c r="G73">
        <v>-0.1676</v>
      </c>
      <c r="H73">
        <v>-0.5696</v>
      </c>
    </row>
    <row r="74" spans="1:8" x14ac:dyDescent="0.35">
      <c r="A74" t="s">
        <v>3</v>
      </c>
      <c r="B74" t="s">
        <v>31</v>
      </c>
      <c r="C74">
        <v>154</v>
      </c>
      <c r="D74">
        <v>-1</v>
      </c>
      <c r="E74">
        <v>1.944</v>
      </c>
      <c r="F74">
        <v>0.1021</v>
      </c>
      <c r="G74">
        <v>0.76619999999999999</v>
      </c>
      <c r="H74">
        <v>1.34E-2</v>
      </c>
    </row>
    <row r="75" spans="1:8" x14ac:dyDescent="0.35">
      <c r="A75" t="s">
        <v>5</v>
      </c>
      <c r="B75" t="s">
        <v>31</v>
      </c>
      <c r="C75">
        <v>155</v>
      </c>
      <c r="D75">
        <v>0</v>
      </c>
      <c r="E75">
        <v>7.0099999999999996E-2</v>
      </c>
      <c r="F75">
        <v>-2.7699999999999999E-2</v>
      </c>
      <c r="G75">
        <v>1.6000000000000001E-3</v>
      </c>
      <c r="H75">
        <v>-3.0800000000000001E-2</v>
      </c>
    </row>
    <row r="76" spans="1:8" x14ac:dyDescent="0.35">
      <c r="A76" t="s">
        <v>5</v>
      </c>
      <c r="B76" t="s">
        <v>31</v>
      </c>
      <c r="C76">
        <v>156</v>
      </c>
      <c r="D76">
        <v>0</v>
      </c>
      <c r="E76">
        <v>0.36509999999999998</v>
      </c>
      <c r="F76">
        <v>-8.1799999999999998E-2</v>
      </c>
      <c r="G76">
        <v>8.7099999999999997E-2</v>
      </c>
      <c r="H76">
        <v>-4.2599999999999999E-2</v>
      </c>
    </row>
    <row r="77" spans="1:8" x14ac:dyDescent="0.35">
      <c r="A77" t="s">
        <v>4</v>
      </c>
      <c r="B77" t="s">
        <v>31</v>
      </c>
      <c r="C77">
        <v>157</v>
      </c>
      <c r="D77">
        <v>-1</v>
      </c>
      <c r="E77">
        <v>-9.6734000000000009</v>
      </c>
      <c r="F77">
        <v>5.2137000000000002</v>
      </c>
      <c r="G77">
        <v>-7.9981999999999998</v>
      </c>
      <c r="H77">
        <v>2.2115999999999998</v>
      </c>
    </row>
    <row r="78" spans="1:8" x14ac:dyDescent="0.35">
      <c r="A78" t="s">
        <v>5</v>
      </c>
      <c r="B78" t="s">
        <v>31</v>
      </c>
      <c r="C78">
        <v>158</v>
      </c>
      <c r="D78">
        <v>0</v>
      </c>
      <c r="E78">
        <v>3.6700000000000003E-2</v>
      </c>
      <c r="F78">
        <v>-2.3599999999999999E-2</v>
      </c>
      <c r="G78">
        <v>1.2200000000000001E-2</v>
      </c>
      <c r="H78">
        <v>-7.4999999999999997E-3</v>
      </c>
    </row>
    <row r="79" spans="1:8" x14ac:dyDescent="0.35">
      <c r="A79" t="s">
        <v>8</v>
      </c>
      <c r="B79" t="s">
        <v>31</v>
      </c>
      <c r="C79">
        <v>159</v>
      </c>
      <c r="D79">
        <v>0</v>
      </c>
      <c r="E79">
        <v>0.13800000000000001</v>
      </c>
      <c r="F79">
        <v>-4.7999999999999996E-3</v>
      </c>
      <c r="G79">
        <v>3.6499999999999998E-2</v>
      </c>
      <c r="H79">
        <v>-4.0099999999999997E-2</v>
      </c>
    </row>
    <row r="80" spans="1:8" x14ac:dyDescent="0.35">
      <c r="A80" t="s">
        <v>6</v>
      </c>
      <c r="B80" t="s">
        <v>31</v>
      </c>
      <c r="C80">
        <v>160</v>
      </c>
      <c r="D80">
        <v>0</v>
      </c>
      <c r="E80">
        <v>-0.14779999999999999</v>
      </c>
      <c r="F80">
        <v>2.3699999999999999E-2</v>
      </c>
      <c r="G80">
        <v>-1.21E-2</v>
      </c>
      <c r="H80">
        <v>-2.9899999999999999E-2</v>
      </c>
    </row>
    <row r="81" spans="1:8" x14ac:dyDescent="0.35">
      <c r="A81" t="s">
        <v>9</v>
      </c>
      <c r="B81" t="s">
        <v>31</v>
      </c>
      <c r="C81">
        <v>161</v>
      </c>
      <c r="D81">
        <v>0</v>
      </c>
      <c r="E81">
        <v>-0.49469999999999997</v>
      </c>
      <c r="F81">
        <v>9.4100000000000003E-2</v>
      </c>
      <c r="G81">
        <v>-0.53080000000000005</v>
      </c>
      <c r="H81">
        <v>-0.2034</v>
      </c>
    </row>
    <row r="82" spans="1:8" x14ac:dyDescent="0.35">
      <c r="A82" t="s">
        <v>2</v>
      </c>
      <c r="B82" t="s">
        <v>31</v>
      </c>
      <c r="C82">
        <v>162</v>
      </c>
      <c r="D82">
        <v>0</v>
      </c>
      <c r="E82">
        <v>4.5600000000000002E-2</v>
      </c>
      <c r="F82">
        <v>-9.5399999999999999E-2</v>
      </c>
      <c r="G82">
        <v>6.3E-3</v>
      </c>
      <c r="H82">
        <v>-6.08E-2</v>
      </c>
    </row>
    <row r="83" spans="1:8" x14ac:dyDescent="0.35">
      <c r="A83" t="s">
        <v>2</v>
      </c>
      <c r="B83" t="s">
        <v>31</v>
      </c>
      <c r="C83">
        <v>163</v>
      </c>
      <c r="D83">
        <v>0</v>
      </c>
      <c r="E83">
        <v>-0.1217</v>
      </c>
      <c r="F83">
        <v>-2.9700000000000001E-2</v>
      </c>
      <c r="G83">
        <v>-4.5699999999999998E-2</v>
      </c>
      <c r="H83">
        <v>-6.9999999999999999E-4</v>
      </c>
    </row>
    <row r="84" spans="1:8" x14ac:dyDescent="0.35">
      <c r="A84" t="s">
        <v>6</v>
      </c>
      <c r="B84" t="s">
        <v>31</v>
      </c>
      <c r="C84">
        <v>164</v>
      </c>
      <c r="D84">
        <v>0</v>
      </c>
      <c r="E84">
        <v>0.1525</v>
      </c>
      <c r="F84">
        <v>-2.5999999999999999E-2</v>
      </c>
      <c r="G84">
        <v>5.1799999999999999E-2</v>
      </c>
      <c r="H84">
        <v>5.1200000000000002E-2</v>
      </c>
    </row>
    <row r="85" spans="1:8" x14ac:dyDescent="0.35">
      <c r="A85" t="s">
        <v>2</v>
      </c>
      <c r="B85" t="s">
        <v>31</v>
      </c>
      <c r="C85">
        <v>165</v>
      </c>
      <c r="D85">
        <v>0</v>
      </c>
      <c r="E85">
        <v>-7.5300000000000006E-2</v>
      </c>
      <c r="F85">
        <v>1.84E-2</v>
      </c>
      <c r="G85">
        <v>-7.6E-3</v>
      </c>
      <c r="H85">
        <v>-3.0700000000000002E-2</v>
      </c>
    </row>
    <row r="86" spans="1:8" x14ac:dyDescent="0.35">
      <c r="A86" t="s">
        <v>2</v>
      </c>
      <c r="B86" t="s">
        <v>31</v>
      </c>
      <c r="C86">
        <v>166</v>
      </c>
      <c r="D86">
        <v>0</v>
      </c>
      <c r="E86">
        <v>2.1999999999999999E-2</v>
      </c>
      <c r="F86">
        <v>6.6699999999999995E-2</v>
      </c>
      <c r="G86">
        <v>1.9099999999999999E-2</v>
      </c>
      <c r="H86">
        <v>-4.7000000000000002E-3</v>
      </c>
    </row>
    <row r="87" spans="1:8" x14ac:dyDescent="0.35">
      <c r="A87" t="s">
        <v>11</v>
      </c>
      <c r="B87" t="s">
        <v>31</v>
      </c>
      <c r="C87">
        <v>167</v>
      </c>
      <c r="D87">
        <v>0</v>
      </c>
      <c r="E87">
        <v>-0.1171</v>
      </c>
      <c r="F87">
        <v>-1.32E-2</v>
      </c>
      <c r="G87">
        <v>-2.3699999999999999E-2</v>
      </c>
      <c r="H87">
        <v>1.6000000000000001E-3</v>
      </c>
    </row>
    <row r="88" spans="1:8" x14ac:dyDescent="0.35">
      <c r="A88" t="s">
        <v>5</v>
      </c>
      <c r="B88" t="s">
        <v>31</v>
      </c>
      <c r="C88">
        <v>168</v>
      </c>
      <c r="D88">
        <v>0</v>
      </c>
      <c r="E88">
        <v>0.41370000000000001</v>
      </c>
      <c r="F88">
        <v>9.0999999999999998E-2</v>
      </c>
      <c r="G88">
        <v>8.9499999999999996E-2</v>
      </c>
      <c r="H88">
        <v>3.5999999999999999E-3</v>
      </c>
    </row>
    <row r="89" spans="1:8" x14ac:dyDescent="0.35">
      <c r="A89" t="s">
        <v>11</v>
      </c>
      <c r="B89" t="s">
        <v>31</v>
      </c>
      <c r="C89">
        <v>169</v>
      </c>
      <c r="D89">
        <v>0</v>
      </c>
      <c r="E89">
        <v>-0.70069999999999999</v>
      </c>
      <c r="F89">
        <v>-5.6500000000000002E-2</v>
      </c>
      <c r="G89">
        <v>-0.16300000000000001</v>
      </c>
      <c r="H89">
        <v>8.9800000000000005E-2</v>
      </c>
    </row>
    <row r="90" spans="1:8" x14ac:dyDescent="0.35">
      <c r="A90" t="s">
        <v>7</v>
      </c>
      <c r="B90" t="s">
        <v>31</v>
      </c>
      <c r="C90">
        <v>170</v>
      </c>
      <c r="D90">
        <v>0</v>
      </c>
      <c r="E90">
        <v>0.62909999999999999</v>
      </c>
      <c r="F90">
        <v>-2.8799999999999999E-2</v>
      </c>
      <c r="G90">
        <v>0.20610000000000001</v>
      </c>
      <c r="H90">
        <v>-0.64680000000000004</v>
      </c>
    </row>
    <row r="91" spans="1:8" x14ac:dyDescent="0.35">
      <c r="A91" t="s">
        <v>7</v>
      </c>
      <c r="B91" t="s">
        <v>31</v>
      </c>
      <c r="C91">
        <v>171</v>
      </c>
      <c r="D91">
        <v>0</v>
      </c>
      <c r="E91">
        <v>-1.9457</v>
      </c>
      <c r="F91">
        <v>0.44409999999999999</v>
      </c>
      <c r="G91">
        <v>-0.15629999999999999</v>
      </c>
      <c r="H91">
        <v>-0.35460000000000003</v>
      </c>
    </row>
    <row r="92" spans="1:8" x14ac:dyDescent="0.35">
      <c r="A92" t="s">
        <v>2</v>
      </c>
      <c r="B92" t="s">
        <v>31</v>
      </c>
      <c r="C92">
        <v>172</v>
      </c>
      <c r="D92">
        <v>0</v>
      </c>
      <c r="E92">
        <v>-0.49070000000000003</v>
      </c>
      <c r="F92">
        <v>0.21240000000000001</v>
      </c>
      <c r="G92">
        <v>-2E-3</v>
      </c>
      <c r="H92">
        <v>4.7699999999999999E-2</v>
      </c>
    </row>
    <row r="93" spans="1:8" x14ac:dyDescent="0.35">
      <c r="A93" t="s">
        <v>2</v>
      </c>
      <c r="B93" t="s">
        <v>31</v>
      </c>
      <c r="C93">
        <v>173</v>
      </c>
      <c r="D93">
        <v>0</v>
      </c>
      <c r="E93">
        <v>8.8200000000000001E-2</v>
      </c>
      <c r="F93">
        <v>2.1100000000000001E-2</v>
      </c>
      <c r="G93">
        <v>-0.1605</v>
      </c>
      <c r="H93">
        <v>1.7100000000000001E-2</v>
      </c>
    </row>
    <row r="94" spans="1:8" x14ac:dyDescent="0.35">
      <c r="A94" t="s">
        <v>6</v>
      </c>
      <c r="B94" t="s">
        <v>31</v>
      </c>
      <c r="C94">
        <v>174</v>
      </c>
      <c r="D94">
        <v>0</v>
      </c>
      <c r="E94">
        <v>0.38269999999999998</v>
      </c>
      <c r="F94">
        <v>-5.2200000000000003E-2</v>
      </c>
      <c r="G94">
        <v>-0.12189999999999999</v>
      </c>
      <c r="H94">
        <v>6.8699999999999997E-2</v>
      </c>
    </row>
    <row r="95" spans="1:8" x14ac:dyDescent="0.35">
      <c r="A95" t="s">
        <v>3</v>
      </c>
      <c r="B95" t="s">
        <v>31</v>
      </c>
      <c r="C95">
        <v>175</v>
      </c>
      <c r="D95">
        <v>-1</v>
      </c>
      <c r="E95">
        <v>-1.4071</v>
      </c>
      <c r="F95">
        <v>0.6492</v>
      </c>
      <c r="G95">
        <v>0.20979999999999999</v>
      </c>
      <c r="H95">
        <v>0.20169999999999999</v>
      </c>
    </row>
    <row r="96" spans="1:8" x14ac:dyDescent="0.35">
      <c r="A96" t="s">
        <v>0</v>
      </c>
      <c r="B96" t="s">
        <v>31</v>
      </c>
      <c r="C96">
        <v>176</v>
      </c>
      <c r="D96">
        <v>1</v>
      </c>
      <c r="E96">
        <v>-0.18509999999999999</v>
      </c>
      <c r="F96">
        <v>-0.76839999999999997</v>
      </c>
      <c r="G96">
        <v>-7.4999999999999997E-3</v>
      </c>
      <c r="H96">
        <v>-0.34379999999999999</v>
      </c>
    </row>
    <row r="97" spans="1:8" x14ac:dyDescent="0.35">
      <c r="A97" t="s">
        <v>12</v>
      </c>
      <c r="B97" t="s">
        <v>31</v>
      </c>
      <c r="C97">
        <v>177</v>
      </c>
      <c r="D97">
        <v>0</v>
      </c>
      <c r="E97">
        <v>-0.2671</v>
      </c>
      <c r="F97">
        <v>-3.9E-2</v>
      </c>
      <c r="G97">
        <v>-7.17E-2</v>
      </c>
      <c r="H97">
        <v>-9.2799999999999994E-2</v>
      </c>
    </row>
    <row r="98" spans="1:8" x14ac:dyDescent="0.35">
      <c r="A98" t="s">
        <v>3</v>
      </c>
      <c r="B98" t="s">
        <v>31</v>
      </c>
      <c r="C98">
        <v>178</v>
      </c>
      <c r="D98">
        <v>-1</v>
      </c>
      <c r="E98">
        <v>-20.820900000000002</v>
      </c>
      <c r="F98">
        <v>14.5251</v>
      </c>
      <c r="G98">
        <v>-3.1854</v>
      </c>
      <c r="H98">
        <v>-5.9516999999999998</v>
      </c>
    </row>
    <row r="99" spans="1:8" x14ac:dyDescent="0.35">
      <c r="A99" t="s">
        <v>13</v>
      </c>
      <c r="B99" t="s">
        <v>31</v>
      </c>
      <c r="C99">
        <v>179</v>
      </c>
      <c r="D99">
        <v>0</v>
      </c>
      <c r="E99">
        <v>-0.50380000000000003</v>
      </c>
      <c r="F99">
        <v>-2.1499999999999998E-2</v>
      </c>
      <c r="G99">
        <v>-0.13159999999999999</v>
      </c>
      <c r="H99">
        <v>-5.5399999999999998E-2</v>
      </c>
    </row>
    <row r="100" spans="1:8" x14ac:dyDescent="0.35">
      <c r="A100" t="s">
        <v>6</v>
      </c>
      <c r="B100" t="s">
        <v>31</v>
      </c>
      <c r="C100">
        <v>180</v>
      </c>
      <c r="D100">
        <v>0</v>
      </c>
      <c r="E100">
        <v>1.78E-2</v>
      </c>
      <c r="F100">
        <v>-3.4799999999999998E-2</v>
      </c>
      <c r="G100">
        <v>1.9099999999999999E-2</v>
      </c>
      <c r="H100">
        <v>-5.8799999999999998E-2</v>
      </c>
    </row>
    <row r="101" spans="1:8" x14ac:dyDescent="0.35">
      <c r="A101" t="s">
        <v>8</v>
      </c>
      <c r="B101" t="s">
        <v>31</v>
      </c>
      <c r="C101">
        <v>181</v>
      </c>
      <c r="D101">
        <v>0</v>
      </c>
      <c r="E101">
        <v>0.27589999999999998</v>
      </c>
      <c r="F101">
        <v>-0.1</v>
      </c>
      <c r="G101">
        <v>1.6400000000000001E-2</v>
      </c>
      <c r="H101">
        <v>-5.5999999999999999E-3</v>
      </c>
    </row>
    <row r="102" spans="1:8" x14ac:dyDescent="0.35">
      <c r="A102" t="s">
        <v>18</v>
      </c>
      <c r="B102" t="s">
        <v>31</v>
      </c>
      <c r="C102">
        <v>182</v>
      </c>
      <c r="D102">
        <v>0</v>
      </c>
      <c r="E102">
        <v>-0.1244</v>
      </c>
      <c r="F102">
        <v>0.12989999999999999</v>
      </c>
      <c r="G102">
        <v>-2.1899999999999999E-2</v>
      </c>
      <c r="H102">
        <v>3.1399999999999997E-2</v>
      </c>
    </row>
    <row r="103" spans="1:8" x14ac:dyDescent="0.35">
      <c r="A103" t="s">
        <v>5</v>
      </c>
      <c r="B103" t="s">
        <v>31</v>
      </c>
      <c r="C103">
        <v>183</v>
      </c>
      <c r="D103">
        <v>0</v>
      </c>
      <c r="E103">
        <v>-4.3900000000000002E-2</v>
      </c>
      <c r="F103">
        <v>-4.2900000000000001E-2</v>
      </c>
      <c r="G103">
        <v>-1.84E-2</v>
      </c>
      <c r="H103">
        <v>1.83E-2</v>
      </c>
    </row>
    <row r="104" spans="1:8" x14ac:dyDescent="0.35">
      <c r="A104" t="s">
        <v>8</v>
      </c>
      <c r="B104" t="s">
        <v>31</v>
      </c>
      <c r="C104">
        <v>184</v>
      </c>
      <c r="D104">
        <v>0</v>
      </c>
      <c r="E104">
        <v>0.14510000000000001</v>
      </c>
      <c r="F104">
        <v>-5.21E-2</v>
      </c>
      <c r="G104">
        <v>2.46E-2</v>
      </c>
      <c r="H104">
        <v>2.6800000000000001E-2</v>
      </c>
    </row>
    <row r="105" spans="1:8" x14ac:dyDescent="0.35">
      <c r="A105" t="s">
        <v>8</v>
      </c>
      <c r="B105" t="s">
        <v>31</v>
      </c>
      <c r="C105">
        <v>185</v>
      </c>
      <c r="D105">
        <v>0</v>
      </c>
      <c r="E105">
        <v>0.28860000000000002</v>
      </c>
      <c r="F105">
        <v>-3.8199999999999998E-2</v>
      </c>
      <c r="G105">
        <v>4.5900000000000003E-2</v>
      </c>
      <c r="H105">
        <v>6.4000000000000003E-3</v>
      </c>
    </row>
    <row r="106" spans="1:8" x14ac:dyDescent="0.35">
      <c r="A106" t="s">
        <v>19</v>
      </c>
      <c r="B106" t="s">
        <v>31</v>
      </c>
      <c r="C106">
        <v>186</v>
      </c>
      <c r="D106">
        <v>0</v>
      </c>
      <c r="E106">
        <v>0.1021</v>
      </c>
      <c r="F106">
        <v>-4.0899999999999999E-2</v>
      </c>
      <c r="G106">
        <v>1.35E-2</v>
      </c>
      <c r="H106">
        <v>3.8999999999999998E-3</v>
      </c>
    </row>
    <row r="107" spans="1:8" x14ac:dyDescent="0.35">
      <c r="A107" t="s">
        <v>12</v>
      </c>
      <c r="B107" t="s">
        <v>31</v>
      </c>
      <c r="C107">
        <v>187</v>
      </c>
      <c r="D107">
        <v>0</v>
      </c>
      <c r="E107">
        <v>0.17829999999999999</v>
      </c>
      <c r="F107">
        <v>-2.07E-2</v>
      </c>
      <c r="G107">
        <v>3.5700000000000003E-2</v>
      </c>
      <c r="H107">
        <v>1.29E-2</v>
      </c>
    </row>
    <row r="108" spans="1:8" x14ac:dyDescent="0.35">
      <c r="A108" t="s">
        <v>5</v>
      </c>
      <c r="B108" t="s">
        <v>31</v>
      </c>
      <c r="C108">
        <v>188</v>
      </c>
      <c r="D108">
        <v>0</v>
      </c>
      <c r="E108">
        <v>0.17699999999999999</v>
      </c>
      <c r="F108">
        <v>-1.0999999999999999E-2</v>
      </c>
      <c r="G108">
        <v>3.0499999999999999E-2</v>
      </c>
      <c r="H108">
        <v>8.3999999999999995E-3</v>
      </c>
    </row>
    <row r="109" spans="1:8" x14ac:dyDescent="0.35">
      <c r="A109" t="s">
        <v>0</v>
      </c>
      <c r="B109" t="s">
        <v>31</v>
      </c>
      <c r="C109">
        <v>189</v>
      </c>
      <c r="D109">
        <v>1</v>
      </c>
      <c r="E109">
        <v>3.2425999999999999</v>
      </c>
      <c r="F109">
        <v>0.3382</v>
      </c>
      <c r="G109">
        <v>0.8659</v>
      </c>
      <c r="H109">
        <v>5.3600000000000002E-2</v>
      </c>
    </row>
    <row r="110" spans="1:8" x14ac:dyDescent="0.35">
      <c r="A110" t="s">
        <v>0</v>
      </c>
      <c r="B110" t="s">
        <v>31</v>
      </c>
      <c r="C110">
        <v>190</v>
      </c>
      <c r="D110">
        <v>1</v>
      </c>
      <c r="E110">
        <v>8.5800000000000001E-2</v>
      </c>
      <c r="F110">
        <v>6.9999999999999999E-4</v>
      </c>
      <c r="G110">
        <v>4.99E-2</v>
      </c>
      <c r="H110">
        <v>-2.6700000000000002E-2</v>
      </c>
    </row>
    <row r="111" spans="1:8" x14ac:dyDescent="0.35">
      <c r="A111" t="s">
        <v>20</v>
      </c>
      <c r="B111" t="s">
        <v>31</v>
      </c>
      <c r="C111">
        <v>191</v>
      </c>
      <c r="D111">
        <v>1</v>
      </c>
      <c r="E111">
        <v>7.2599999999999998E-2</v>
      </c>
      <c r="F111">
        <v>4.0000000000000002E-4</v>
      </c>
      <c r="G111">
        <v>4.5199999999999997E-2</v>
      </c>
      <c r="H111">
        <v>-9.7000000000000003E-3</v>
      </c>
    </row>
    <row r="112" spans="1:8" x14ac:dyDescent="0.35">
      <c r="A112" t="s">
        <v>6</v>
      </c>
      <c r="B112" t="s">
        <v>31</v>
      </c>
      <c r="C112">
        <v>192</v>
      </c>
      <c r="D112">
        <v>0</v>
      </c>
      <c r="E112">
        <v>4.5699999999999998E-2</v>
      </c>
      <c r="F112">
        <v>-1E-4</v>
      </c>
      <c r="G112">
        <v>1.72E-2</v>
      </c>
      <c r="H112">
        <v>-8.6E-3</v>
      </c>
    </row>
    <row r="113" spans="1:8" x14ac:dyDescent="0.35">
      <c r="A113" t="s">
        <v>11</v>
      </c>
      <c r="B113" t="s">
        <v>31</v>
      </c>
      <c r="C113">
        <v>193</v>
      </c>
      <c r="D113">
        <v>0</v>
      </c>
      <c r="E113">
        <v>-0.1137</v>
      </c>
      <c r="F113">
        <v>7.9000000000000008E-3</v>
      </c>
      <c r="G113">
        <v>-2.9000000000000001E-2</v>
      </c>
      <c r="H113">
        <v>6.1999999999999998E-3</v>
      </c>
    </row>
    <row r="114" spans="1:8" x14ac:dyDescent="0.35">
      <c r="A114" t="s">
        <v>2</v>
      </c>
      <c r="B114" t="s">
        <v>31</v>
      </c>
      <c r="C114">
        <v>194</v>
      </c>
      <c r="D114">
        <v>0</v>
      </c>
      <c r="E114">
        <v>3.5000000000000001E-3</v>
      </c>
      <c r="F114">
        <v>-4.3999999999999997E-2</v>
      </c>
      <c r="G114">
        <v>-3.5999999999999999E-3</v>
      </c>
      <c r="H114">
        <v>1.0699999999999999E-2</v>
      </c>
    </row>
    <row r="115" spans="1:8" x14ac:dyDescent="0.35">
      <c r="A115" t="s">
        <v>8</v>
      </c>
      <c r="B115" t="s">
        <v>31</v>
      </c>
      <c r="C115">
        <v>195</v>
      </c>
      <c r="D115">
        <v>0</v>
      </c>
      <c r="E115">
        <v>-0.1275</v>
      </c>
      <c r="F115">
        <v>2.9399999999999999E-2</v>
      </c>
      <c r="G115">
        <v>-1.7999999999999999E-2</v>
      </c>
      <c r="H115">
        <v>-5.3E-3</v>
      </c>
    </row>
    <row r="116" spans="1:8" x14ac:dyDescent="0.35">
      <c r="A116" t="s">
        <v>5</v>
      </c>
      <c r="B116" t="s">
        <v>31</v>
      </c>
      <c r="C116">
        <v>196</v>
      </c>
      <c r="D116">
        <v>0</v>
      </c>
      <c r="E116">
        <v>-0.12659999999999999</v>
      </c>
      <c r="F116">
        <v>-4.7300000000000002E-2</v>
      </c>
      <c r="G116">
        <v>-2.35E-2</v>
      </c>
      <c r="H116">
        <v>4.5199999999999997E-2</v>
      </c>
    </row>
    <row r="117" spans="1:8" x14ac:dyDescent="0.35">
      <c r="A117" t="s">
        <v>19</v>
      </c>
      <c r="B117" t="s">
        <v>31</v>
      </c>
      <c r="C117">
        <v>197</v>
      </c>
      <c r="D117">
        <v>0</v>
      </c>
      <c r="E117">
        <v>2.3363</v>
      </c>
      <c r="F117">
        <v>-0.44590000000000002</v>
      </c>
      <c r="G117">
        <v>1.3181</v>
      </c>
      <c r="H117">
        <v>1.2306999999999999</v>
      </c>
    </row>
    <row r="118" spans="1:8" x14ac:dyDescent="0.35">
      <c r="A118" t="s">
        <v>5</v>
      </c>
      <c r="B118" t="s">
        <v>31</v>
      </c>
      <c r="C118">
        <v>198</v>
      </c>
      <c r="D118">
        <v>0</v>
      </c>
      <c r="E118">
        <v>-1.5117</v>
      </c>
      <c r="F118">
        <v>1.8577999999999999</v>
      </c>
      <c r="G118">
        <v>-1.5607</v>
      </c>
      <c r="H118">
        <v>2.4824000000000002</v>
      </c>
    </row>
    <row r="119" spans="1:8" x14ac:dyDescent="0.35">
      <c r="A119" t="s">
        <v>6</v>
      </c>
      <c r="B119" t="s">
        <v>31</v>
      </c>
      <c r="C119">
        <v>199</v>
      </c>
      <c r="D119">
        <v>0</v>
      </c>
      <c r="E119">
        <v>-2.0922999999999998</v>
      </c>
      <c r="F119">
        <v>1.0790999999999999</v>
      </c>
      <c r="G119">
        <v>-1.3796999999999999</v>
      </c>
      <c r="H119">
        <v>0.23599999999999999</v>
      </c>
    </row>
    <row r="120" spans="1:8" x14ac:dyDescent="0.35">
      <c r="A120" t="s">
        <v>2</v>
      </c>
      <c r="B120" t="s">
        <v>31</v>
      </c>
      <c r="C120">
        <v>200</v>
      </c>
      <c r="D120">
        <v>0</v>
      </c>
      <c r="E120">
        <v>-4.3148</v>
      </c>
      <c r="F120">
        <v>2.4277000000000002</v>
      </c>
      <c r="G120">
        <v>0.88949999999999996</v>
      </c>
      <c r="H120">
        <v>4.3811999999999998</v>
      </c>
    </row>
    <row r="121" spans="1:8" x14ac:dyDescent="0.35">
      <c r="A121" t="s">
        <v>4</v>
      </c>
      <c r="B121" t="s">
        <v>31</v>
      </c>
      <c r="C121">
        <v>201</v>
      </c>
      <c r="D121">
        <v>-1</v>
      </c>
      <c r="E121">
        <v>-9.6346000000000007</v>
      </c>
      <c r="F121">
        <v>4.8429000000000002</v>
      </c>
      <c r="G121">
        <v>5.9170999999999996</v>
      </c>
      <c r="H121">
        <v>-5.4329999999999998</v>
      </c>
    </row>
    <row r="122" spans="1:8" x14ac:dyDescent="0.35">
      <c r="A122" t="s">
        <v>7</v>
      </c>
      <c r="B122" t="s">
        <v>31</v>
      </c>
      <c r="C122">
        <v>202</v>
      </c>
      <c r="D122">
        <v>0</v>
      </c>
      <c r="E122">
        <v>1.0108999999999999</v>
      </c>
      <c r="F122">
        <v>-2.2216999999999998</v>
      </c>
      <c r="G122">
        <v>-1.4893000000000001</v>
      </c>
      <c r="H122">
        <v>0.4637</v>
      </c>
    </row>
    <row r="123" spans="1:8" x14ac:dyDescent="0.35">
      <c r="A123" t="s">
        <v>2</v>
      </c>
      <c r="B123" t="s">
        <v>31</v>
      </c>
      <c r="C123">
        <v>203</v>
      </c>
      <c r="D123">
        <v>0</v>
      </c>
      <c r="E123">
        <v>-1.9516</v>
      </c>
      <c r="F123">
        <v>-7.7700000000000005E-2</v>
      </c>
      <c r="G123">
        <v>-0.54349999999999998</v>
      </c>
      <c r="H123">
        <v>-0.51939999999999997</v>
      </c>
    </row>
    <row r="124" spans="1:8" x14ac:dyDescent="0.35">
      <c r="A124" t="s">
        <v>5</v>
      </c>
      <c r="B124" t="s">
        <v>31</v>
      </c>
      <c r="C124">
        <v>204</v>
      </c>
      <c r="D124">
        <v>0</v>
      </c>
      <c r="E124">
        <v>-0.61699999999999999</v>
      </c>
      <c r="F124">
        <v>-7.2700000000000001E-2</v>
      </c>
      <c r="G124">
        <v>-0.1653</v>
      </c>
      <c r="H124">
        <v>-8.7800000000000003E-2</v>
      </c>
    </row>
    <row r="125" spans="1:8" x14ac:dyDescent="0.35">
      <c r="A125" t="s">
        <v>2</v>
      </c>
      <c r="B125" t="s">
        <v>31</v>
      </c>
      <c r="C125">
        <v>205</v>
      </c>
      <c r="D125">
        <v>0</v>
      </c>
      <c r="E125">
        <v>0.11169999999999999</v>
      </c>
      <c r="F125">
        <v>-2.9700000000000001E-2</v>
      </c>
      <c r="G125">
        <v>-3.8199999999999998E-2</v>
      </c>
      <c r="H125">
        <v>4.1200000000000001E-2</v>
      </c>
    </row>
    <row r="126" spans="1:8" x14ac:dyDescent="0.35">
      <c r="A126" t="s">
        <v>4</v>
      </c>
      <c r="B126" t="s">
        <v>31</v>
      </c>
      <c r="C126">
        <v>206</v>
      </c>
      <c r="D126">
        <v>-1</v>
      </c>
      <c r="E126">
        <v>-11.535399999999999</v>
      </c>
      <c r="F126">
        <v>0.57779999999999998</v>
      </c>
      <c r="G126">
        <v>4.8517000000000001</v>
      </c>
      <c r="H126">
        <v>-14.6081</v>
      </c>
    </row>
    <row r="127" spans="1:8" x14ac:dyDescent="0.35">
      <c r="A127" t="s">
        <v>5</v>
      </c>
      <c r="B127" t="s">
        <v>31</v>
      </c>
      <c r="C127">
        <v>207</v>
      </c>
      <c r="D127">
        <v>0</v>
      </c>
      <c r="E127">
        <v>0.34279999999999999</v>
      </c>
      <c r="F127">
        <v>-0.2402</v>
      </c>
      <c r="G127">
        <v>-6.0199999999999997E-2</v>
      </c>
      <c r="H127">
        <v>6.8400000000000002E-2</v>
      </c>
    </row>
    <row r="128" spans="1:8" x14ac:dyDescent="0.35">
      <c r="A128" t="s">
        <v>0</v>
      </c>
      <c r="B128" t="s">
        <v>31</v>
      </c>
      <c r="C128">
        <v>208</v>
      </c>
      <c r="D128">
        <v>1</v>
      </c>
      <c r="E128">
        <v>0.31530000000000002</v>
      </c>
      <c r="F128">
        <v>0.1111</v>
      </c>
      <c r="G128">
        <v>-0.13289999999999999</v>
      </c>
      <c r="H128">
        <v>0.26819999999999999</v>
      </c>
    </row>
    <row r="129" spans="1:8" x14ac:dyDescent="0.35">
      <c r="A129" t="s">
        <v>8</v>
      </c>
      <c r="B129" t="s">
        <v>31</v>
      </c>
      <c r="C129">
        <v>209</v>
      </c>
      <c r="D129">
        <v>0</v>
      </c>
      <c r="E129">
        <v>0.27629999999999999</v>
      </c>
      <c r="F129">
        <v>0.19889999999999999</v>
      </c>
      <c r="G129">
        <v>-7.7999999999999996E-3</v>
      </c>
      <c r="H129">
        <v>9.6000000000000002E-2</v>
      </c>
    </row>
    <row r="130" spans="1:8" x14ac:dyDescent="0.35">
      <c r="A130" t="s">
        <v>5</v>
      </c>
      <c r="B130" t="s">
        <v>31</v>
      </c>
      <c r="C130">
        <v>210</v>
      </c>
      <c r="D130">
        <v>0</v>
      </c>
      <c r="E130">
        <v>1.0290999999999999</v>
      </c>
      <c r="F130">
        <v>0.37319999999999998</v>
      </c>
      <c r="G130">
        <v>0.3276</v>
      </c>
      <c r="H130">
        <v>0.26079999999999998</v>
      </c>
    </row>
    <row r="131" spans="1:8" x14ac:dyDescent="0.35">
      <c r="A131" t="s">
        <v>8</v>
      </c>
      <c r="B131" t="s">
        <v>31</v>
      </c>
      <c r="C131">
        <v>211</v>
      </c>
      <c r="D131">
        <v>0</v>
      </c>
      <c r="E131">
        <v>0.31709999999999999</v>
      </c>
      <c r="F131">
        <v>3.2399999999999998E-2</v>
      </c>
      <c r="G131">
        <v>7.6200000000000004E-2</v>
      </c>
      <c r="H131">
        <v>0.10879999999999999</v>
      </c>
    </row>
    <row r="132" spans="1:8" x14ac:dyDescent="0.35">
      <c r="A132" t="s">
        <v>0</v>
      </c>
      <c r="B132" t="s">
        <v>31</v>
      </c>
      <c r="C132">
        <v>212</v>
      </c>
      <c r="D132">
        <v>1</v>
      </c>
      <c r="E132">
        <v>-0.38700000000000001</v>
      </c>
      <c r="F132">
        <v>8.1299999999999997E-2</v>
      </c>
      <c r="G132">
        <v>-6.4299999999999996E-2</v>
      </c>
      <c r="H132">
        <v>-0.11020000000000001</v>
      </c>
    </row>
    <row r="133" spans="1:8" x14ac:dyDescent="0.35">
      <c r="A133" t="s">
        <v>0</v>
      </c>
      <c r="B133" t="s">
        <v>31</v>
      </c>
      <c r="C133">
        <v>213</v>
      </c>
      <c r="D133">
        <v>1</v>
      </c>
      <c r="E133">
        <v>-22.623999999999999</v>
      </c>
      <c r="F133">
        <v>-0.42159999999999997</v>
      </c>
      <c r="G133">
        <v>-5.0644</v>
      </c>
      <c r="H133">
        <v>-8.9016999999999999</v>
      </c>
    </row>
    <row r="134" spans="1:8" x14ac:dyDescent="0.35">
      <c r="A134" t="s">
        <v>5</v>
      </c>
      <c r="B134" t="s">
        <v>31</v>
      </c>
      <c r="C134">
        <v>214</v>
      </c>
      <c r="D134">
        <v>0</v>
      </c>
      <c r="E134">
        <v>-0.33139999999999997</v>
      </c>
      <c r="F134">
        <v>0.26450000000000001</v>
      </c>
      <c r="G134">
        <v>-0.20039999999999999</v>
      </c>
      <c r="H134">
        <v>-0.23169999999999999</v>
      </c>
    </row>
    <row r="135" spans="1:8" x14ac:dyDescent="0.35">
      <c r="A135" t="s">
        <v>6</v>
      </c>
      <c r="B135" t="s">
        <v>31</v>
      </c>
      <c r="C135">
        <v>215</v>
      </c>
      <c r="D135">
        <v>0</v>
      </c>
      <c r="E135">
        <v>-2.3999999999999998E-3</v>
      </c>
      <c r="F135">
        <v>1.61E-2</v>
      </c>
      <c r="G135">
        <v>-4.5999999999999999E-3</v>
      </c>
      <c r="H135">
        <v>-8.8000000000000005E-3</v>
      </c>
    </row>
    <row r="136" spans="1:8" x14ac:dyDescent="0.35">
      <c r="A136" t="s">
        <v>8</v>
      </c>
      <c r="B136" t="s">
        <v>31</v>
      </c>
      <c r="C136">
        <v>216</v>
      </c>
      <c r="D136">
        <v>0</v>
      </c>
      <c r="E136">
        <v>5.16E-2</v>
      </c>
      <c r="F136">
        <v>3.4700000000000002E-2</v>
      </c>
      <c r="G136">
        <v>1.5599999999999999E-2</v>
      </c>
      <c r="H136">
        <v>-1.3599999999999999E-2</v>
      </c>
    </row>
    <row r="137" spans="1:8" x14ac:dyDescent="0.35">
      <c r="A137" t="s">
        <v>6</v>
      </c>
      <c r="B137" t="s">
        <v>31</v>
      </c>
      <c r="C137">
        <v>217</v>
      </c>
      <c r="D137">
        <v>0</v>
      </c>
      <c r="E137">
        <v>2.86E-2</v>
      </c>
      <c r="F137">
        <v>7.3000000000000001E-3</v>
      </c>
      <c r="G137">
        <v>7.1000000000000004E-3</v>
      </c>
      <c r="H137">
        <v>-3.8999999999999998E-3</v>
      </c>
    </row>
    <row r="138" spans="1:8" x14ac:dyDescent="0.35">
      <c r="A138" t="s">
        <v>8</v>
      </c>
      <c r="B138" t="s">
        <v>31</v>
      </c>
      <c r="C138">
        <v>218</v>
      </c>
      <c r="D138">
        <v>0</v>
      </c>
      <c r="E138">
        <v>-5.7500000000000002E-2</v>
      </c>
      <c r="F138">
        <v>-3.3599999999999998E-2</v>
      </c>
      <c r="G138">
        <v>-1.9400000000000001E-2</v>
      </c>
      <c r="H138">
        <v>4.4999999999999997E-3</v>
      </c>
    </row>
    <row r="139" spans="1:8" x14ac:dyDescent="0.35">
      <c r="A139" t="s">
        <v>11</v>
      </c>
      <c r="B139" t="s">
        <v>31</v>
      </c>
      <c r="C139">
        <v>219</v>
      </c>
      <c r="D139">
        <v>0</v>
      </c>
      <c r="E139">
        <v>0.34089999999999998</v>
      </c>
      <c r="F139">
        <v>-3.0000000000000001E-3</v>
      </c>
      <c r="G139">
        <v>6.3899999999999998E-2</v>
      </c>
      <c r="H139">
        <v>3.9199999999999999E-2</v>
      </c>
    </row>
    <row r="140" spans="1:8" x14ac:dyDescent="0.35">
      <c r="A140" t="s">
        <v>11</v>
      </c>
      <c r="B140" t="s">
        <v>31</v>
      </c>
      <c r="C140">
        <v>220</v>
      </c>
      <c r="D140">
        <v>0</v>
      </c>
      <c r="E140">
        <v>-0.4733</v>
      </c>
      <c r="F140">
        <v>8.0999999999999996E-3</v>
      </c>
      <c r="G140">
        <v>-8.1699999999999995E-2</v>
      </c>
      <c r="H140">
        <v>-4.8599999999999997E-2</v>
      </c>
    </row>
    <row r="141" spans="1:8" x14ac:dyDescent="0.35">
      <c r="A141" t="s">
        <v>5</v>
      </c>
      <c r="B141" t="s">
        <v>31</v>
      </c>
      <c r="C141">
        <v>221</v>
      </c>
      <c r="D141">
        <v>0</v>
      </c>
      <c r="E141">
        <v>0.35520000000000002</v>
      </c>
      <c r="F141">
        <v>-7.5600000000000001E-2</v>
      </c>
      <c r="G141">
        <v>3.1899999999999998E-2</v>
      </c>
      <c r="H141">
        <v>7.8799999999999995E-2</v>
      </c>
    </row>
    <row r="142" spans="1:8" x14ac:dyDescent="0.35">
      <c r="A142" t="s">
        <v>16</v>
      </c>
      <c r="B142" t="s">
        <v>31</v>
      </c>
      <c r="C142">
        <v>222</v>
      </c>
      <c r="D142">
        <v>0</v>
      </c>
      <c r="E142">
        <v>-0.2424</v>
      </c>
      <c r="F142">
        <v>0.1133</v>
      </c>
      <c r="G142">
        <v>1.9300000000000001E-2</v>
      </c>
      <c r="H142">
        <v>-2.3400000000000001E-2</v>
      </c>
    </row>
    <row r="143" spans="1:8" x14ac:dyDescent="0.35">
      <c r="A143" t="s">
        <v>8</v>
      </c>
      <c r="B143" t="s">
        <v>31</v>
      </c>
      <c r="C143">
        <v>223</v>
      </c>
      <c r="D143">
        <v>0</v>
      </c>
      <c r="E143">
        <v>3.5799999999999998E-2</v>
      </c>
      <c r="F143">
        <v>-1.83E-2</v>
      </c>
      <c r="G143">
        <v>-1.2200000000000001E-2</v>
      </c>
      <c r="H143">
        <v>-5.0000000000000001E-4</v>
      </c>
    </row>
    <row r="144" spans="1:8" x14ac:dyDescent="0.35">
      <c r="A144" t="s">
        <v>11</v>
      </c>
      <c r="B144" t="s">
        <v>31</v>
      </c>
      <c r="C144">
        <v>224</v>
      </c>
      <c r="D144">
        <v>0</v>
      </c>
      <c r="E144">
        <v>7.5200000000000003E-2</v>
      </c>
      <c r="F144">
        <v>-3.0700000000000002E-2</v>
      </c>
      <c r="G144">
        <v>-8.6999999999999994E-3</v>
      </c>
      <c r="H144">
        <v>-1.2E-2</v>
      </c>
    </row>
    <row r="145" spans="1:8" x14ac:dyDescent="0.35">
      <c r="A145" t="s">
        <v>5</v>
      </c>
      <c r="B145" t="s">
        <v>31</v>
      </c>
      <c r="C145">
        <v>225</v>
      </c>
      <c r="D145">
        <v>0</v>
      </c>
      <c r="E145">
        <v>-9.9199999999999997E-2</v>
      </c>
      <c r="F145">
        <v>1.7399999999999999E-2</v>
      </c>
      <c r="G145">
        <v>-7.9000000000000008E-3</v>
      </c>
      <c r="H145">
        <v>-1.5100000000000001E-2</v>
      </c>
    </row>
    <row r="146" spans="1:8" x14ac:dyDescent="0.35">
      <c r="A146" t="s">
        <v>16</v>
      </c>
      <c r="B146" t="s">
        <v>31</v>
      </c>
      <c r="C146">
        <v>226</v>
      </c>
      <c r="D146">
        <v>0</v>
      </c>
      <c r="E146">
        <v>-4.4900000000000002E-2</v>
      </c>
      <c r="F146">
        <v>-2.0000000000000001E-4</v>
      </c>
      <c r="G146">
        <v>2.0000000000000001E-4</v>
      </c>
      <c r="H146">
        <v>-1.3299999999999999E-2</v>
      </c>
    </row>
    <row r="147" spans="1:8" x14ac:dyDescent="0.35">
      <c r="A147" t="s">
        <v>3</v>
      </c>
      <c r="B147" t="s">
        <v>31</v>
      </c>
      <c r="C147">
        <v>227</v>
      </c>
      <c r="D147">
        <v>-1</v>
      </c>
      <c r="E147">
        <v>0.11700000000000001</v>
      </c>
      <c r="F147">
        <v>1.9400000000000001E-2</v>
      </c>
      <c r="G147">
        <v>1.9E-2</v>
      </c>
      <c r="H147">
        <v>3.6900000000000002E-2</v>
      </c>
    </row>
    <row r="148" spans="1:8" x14ac:dyDescent="0.35">
      <c r="A148" t="s">
        <v>2</v>
      </c>
      <c r="B148" t="s">
        <v>31</v>
      </c>
      <c r="C148">
        <v>228</v>
      </c>
      <c r="D148">
        <v>0</v>
      </c>
      <c r="E148">
        <v>4.6699999999999998E-2</v>
      </c>
      <c r="F148">
        <v>-4.3200000000000002E-2</v>
      </c>
      <c r="G148">
        <v>5.7999999999999996E-3</v>
      </c>
      <c r="H148">
        <v>2.0999999999999999E-3</v>
      </c>
    </row>
    <row r="149" spans="1:8" x14ac:dyDescent="0.35">
      <c r="A149" t="s">
        <v>5</v>
      </c>
      <c r="B149" t="s">
        <v>31</v>
      </c>
      <c r="C149">
        <v>229</v>
      </c>
      <c r="D149">
        <v>0</v>
      </c>
      <c r="E149">
        <v>-3.5000000000000001E-3</v>
      </c>
      <c r="F149">
        <v>-9.7999999999999997E-3</v>
      </c>
      <c r="G149">
        <v>1.06E-2</v>
      </c>
      <c r="H149">
        <v>-6.0000000000000001E-3</v>
      </c>
    </row>
    <row r="150" spans="1:8" x14ac:dyDescent="0.35">
      <c r="A150" t="s">
        <v>0</v>
      </c>
      <c r="B150" t="s">
        <v>31</v>
      </c>
      <c r="C150">
        <v>230</v>
      </c>
      <c r="D150">
        <v>1</v>
      </c>
      <c r="E150">
        <v>-2.9399999999999999E-2</v>
      </c>
      <c r="F150">
        <v>-1.7000000000000001E-2</v>
      </c>
      <c r="G150">
        <v>-7.1999999999999998E-3</v>
      </c>
      <c r="H150">
        <v>-1.11E-2</v>
      </c>
    </row>
    <row r="151" spans="1:8" x14ac:dyDescent="0.35">
      <c r="A151" t="s">
        <v>8</v>
      </c>
      <c r="B151" t="s">
        <v>31</v>
      </c>
      <c r="C151">
        <v>231</v>
      </c>
      <c r="D151">
        <v>0</v>
      </c>
      <c r="E151">
        <v>2.58E-2</v>
      </c>
      <c r="F151">
        <v>-4.7999999999999996E-3</v>
      </c>
      <c r="G151">
        <v>-8.6E-3</v>
      </c>
      <c r="H151">
        <v>2E-3</v>
      </c>
    </row>
    <row r="152" spans="1:8" x14ac:dyDescent="0.35">
      <c r="A152" t="s">
        <v>5</v>
      </c>
      <c r="B152" t="s">
        <v>31</v>
      </c>
      <c r="C152">
        <v>232</v>
      </c>
      <c r="D152">
        <v>0</v>
      </c>
      <c r="E152">
        <v>4.8599999999999997E-2</v>
      </c>
      <c r="F152">
        <v>-1.5E-3</v>
      </c>
      <c r="G152">
        <v>-7.7999999999999996E-3</v>
      </c>
      <c r="H152">
        <v>1.04E-2</v>
      </c>
    </row>
    <row r="153" spans="1:8" x14ac:dyDescent="0.35">
      <c r="A153" t="s">
        <v>2</v>
      </c>
      <c r="B153" t="s">
        <v>31</v>
      </c>
      <c r="C153">
        <v>233</v>
      </c>
      <c r="D153">
        <v>0</v>
      </c>
      <c r="E153">
        <v>-4.4400000000000002E-2</v>
      </c>
      <c r="F153">
        <v>2.5999999999999999E-3</v>
      </c>
      <c r="G153">
        <v>6.7000000000000002E-3</v>
      </c>
      <c r="H153">
        <v>-1.46E-2</v>
      </c>
    </row>
    <row r="154" spans="1:8" x14ac:dyDescent="0.35">
      <c r="A154" t="s">
        <v>4</v>
      </c>
      <c r="B154" t="s">
        <v>31</v>
      </c>
      <c r="C154">
        <v>234</v>
      </c>
      <c r="D154">
        <v>-1</v>
      </c>
      <c r="E154">
        <v>-7.6E-3</v>
      </c>
      <c r="F154">
        <v>1.4E-3</v>
      </c>
      <c r="G154">
        <v>5.8999999999999999E-3</v>
      </c>
      <c r="H154">
        <v>-4.7000000000000002E-3</v>
      </c>
    </row>
    <row r="155" spans="1:8" x14ac:dyDescent="0.35">
      <c r="A155" t="s">
        <v>6</v>
      </c>
      <c r="B155" t="s">
        <v>31</v>
      </c>
      <c r="C155">
        <v>235</v>
      </c>
      <c r="D155">
        <v>0</v>
      </c>
      <c r="E155">
        <v>1.14E-2</v>
      </c>
      <c r="F155">
        <v>-9.1000000000000004E-3</v>
      </c>
      <c r="G155">
        <v>7.1000000000000004E-3</v>
      </c>
      <c r="H155">
        <v>-2.9999999999999997E-4</v>
      </c>
    </row>
    <row r="156" spans="1:8" x14ac:dyDescent="0.35">
      <c r="A156" t="s">
        <v>8</v>
      </c>
      <c r="B156" t="s">
        <v>31</v>
      </c>
      <c r="C156">
        <v>236</v>
      </c>
      <c r="D156">
        <v>0</v>
      </c>
      <c r="E156">
        <v>-1.89E-2</v>
      </c>
      <c r="F156">
        <v>-8.6999999999999994E-3</v>
      </c>
      <c r="G156">
        <v>3.1699999999999999E-2</v>
      </c>
      <c r="H156">
        <v>-3.2800000000000003E-2</v>
      </c>
    </row>
    <row r="157" spans="1:8" x14ac:dyDescent="0.35">
      <c r="A157" t="s">
        <v>5</v>
      </c>
      <c r="B157" t="s">
        <v>31</v>
      </c>
      <c r="C157">
        <v>237</v>
      </c>
      <c r="D157">
        <v>0</v>
      </c>
      <c r="E157">
        <v>-4.0300000000000002E-2</v>
      </c>
      <c r="F157">
        <v>-1.15E-2</v>
      </c>
      <c r="G157">
        <v>-1.52E-2</v>
      </c>
      <c r="H157">
        <v>-1.44E-2</v>
      </c>
    </row>
    <row r="158" spans="1:8" x14ac:dyDescent="0.35">
      <c r="A158" t="s">
        <v>20</v>
      </c>
      <c r="B158" t="s">
        <v>31</v>
      </c>
      <c r="C158">
        <v>238</v>
      </c>
      <c r="D158">
        <v>1</v>
      </c>
      <c r="E158">
        <v>3.1600000000000003E-2</v>
      </c>
      <c r="F158">
        <v>9.4999999999999998E-3</v>
      </c>
      <c r="G158">
        <v>-1.52E-2</v>
      </c>
      <c r="H158">
        <v>2.3599999999999999E-2</v>
      </c>
    </row>
    <row r="159" spans="1:8" x14ac:dyDescent="0.35">
      <c r="A159" t="s">
        <v>4</v>
      </c>
      <c r="B159" t="s">
        <v>31</v>
      </c>
      <c r="C159">
        <v>239</v>
      </c>
      <c r="D159">
        <v>-1</v>
      </c>
      <c r="E159">
        <v>-4.5199999999999997E-2</v>
      </c>
      <c r="F159">
        <v>-5.8200000000000002E-2</v>
      </c>
      <c r="G159">
        <v>1.84E-2</v>
      </c>
      <c r="H159">
        <v>-8.0699999999999994E-2</v>
      </c>
    </row>
    <row r="160" spans="1:8" x14ac:dyDescent="0.35">
      <c r="A160" t="s">
        <v>5</v>
      </c>
      <c r="B160" t="s">
        <v>31</v>
      </c>
      <c r="C160">
        <v>240</v>
      </c>
      <c r="D160">
        <v>0</v>
      </c>
      <c r="E160">
        <v>8.7499999999999994E-2</v>
      </c>
      <c r="F160">
        <v>-7.1800000000000003E-2</v>
      </c>
      <c r="G160">
        <v>-7.6E-3</v>
      </c>
      <c r="H160">
        <v>-1.04E-2</v>
      </c>
    </row>
    <row r="161" spans="1:8" x14ac:dyDescent="0.35">
      <c r="A161" t="s">
        <v>8</v>
      </c>
      <c r="B161" t="s">
        <v>31</v>
      </c>
      <c r="C161">
        <v>241</v>
      </c>
      <c r="D161">
        <v>0</v>
      </c>
      <c r="E161">
        <v>-2.12E-2</v>
      </c>
      <c r="F161">
        <v>6.8999999999999999E-3</v>
      </c>
      <c r="G161">
        <v>-1.5100000000000001E-2</v>
      </c>
      <c r="H161">
        <v>-1.9099999999999999E-2</v>
      </c>
    </row>
    <row r="162" spans="1:8" x14ac:dyDescent="0.35">
      <c r="A162" t="s">
        <v>2</v>
      </c>
      <c r="B162" t="s">
        <v>31</v>
      </c>
      <c r="C162">
        <v>242</v>
      </c>
      <c r="D162">
        <v>0</v>
      </c>
      <c r="E162">
        <v>8.6999999999999994E-3</v>
      </c>
      <c r="F162">
        <v>3.5000000000000001E-3</v>
      </c>
      <c r="G162">
        <v>7.6E-3</v>
      </c>
      <c r="H162">
        <v>6.9999999999999999E-4</v>
      </c>
    </row>
    <row r="163" spans="1:8" x14ac:dyDescent="0.35">
      <c r="A163" t="s">
        <v>0</v>
      </c>
      <c r="B163" t="s">
        <v>31</v>
      </c>
      <c r="C163">
        <v>243</v>
      </c>
      <c r="D163">
        <v>1</v>
      </c>
      <c r="E163">
        <v>-2.8899999999999999E-2</v>
      </c>
      <c r="F163">
        <v>4.1999999999999997E-3</v>
      </c>
      <c r="G163">
        <v>1.12E-2</v>
      </c>
      <c r="H163">
        <v>2.4500000000000001E-2</v>
      </c>
    </row>
    <row r="164" spans="1:8" x14ac:dyDescent="0.35">
      <c r="A164" t="s">
        <v>11</v>
      </c>
      <c r="B164" t="s">
        <v>31</v>
      </c>
      <c r="C164">
        <v>244</v>
      </c>
      <c r="D164">
        <v>0</v>
      </c>
      <c r="E164">
        <v>0.12130000000000001</v>
      </c>
      <c r="F164">
        <v>-1.03E-2</v>
      </c>
      <c r="G164">
        <v>0.02</v>
      </c>
      <c r="H164">
        <v>1.7000000000000001E-2</v>
      </c>
    </row>
    <row r="165" spans="1:8" x14ac:dyDescent="0.35">
      <c r="A165" t="s">
        <v>9</v>
      </c>
      <c r="B165" t="s">
        <v>31</v>
      </c>
      <c r="C165">
        <v>245</v>
      </c>
      <c r="D165">
        <v>0</v>
      </c>
      <c r="E165">
        <v>-0.1772</v>
      </c>
      <c r="F165">
        <v>2.3400000000000001E-2</v>
      </c>
      <c r="G165">
        <v>-3.4599999999999999E-2</v>
      </c>
      <c r="H165">
        <v>-3.0300000000000001E-2</v>
      </c>
    </row>
    <row r="166" spans="1:8" x14ac:dyDescent="0.35">
      <c r="A166" t="s">
        <v>5</v>
      </c>
      <c r="B166" t="s">
        <v>31</v>
      </c>
      <c r="C166">
        <v>246</v>
      </c>
      <c r="D166">
        <v>0</v>
      </c>
      <c r="E166">
        <v>4.5400000000000003E-2</v>
      </c>
      <c r="F166">
        <v>-6.4999999999999997E-3</v>
      </c>
      <c r="G166">
        <v>1.61E-2</v>
      </c>
      <c r="H166">
        <v>-8.3000000000000001E-3</v>
      </c>
    </row>
    <row r="167" spans="1:8" x14ac:dyDescent="0.35">
      <c r="A167" t="s">
        <v>6</v>
      </c>
      <c r="B167" t="s">
        <v>31</v>
      </c>
      <c r="C167">
        <v>247</v>
      </c>
      <c r="D167">
        <v>0</v>
      </c>
      <c r="E167">
        <v>-0.1089</v>
      </c>
      <c r="F167">
        <v>2.3300000000000001E-2</v>
      </c>
      <c r="G167">
        <v>-2.6800000000000001E-2</v>
      </c>
      <c r="H167">
        <v>-6.0000000000000001E-3</v>
      </c>
    </row>
    <row r="168" spans="1:8" x14ac:dyDescent="0.35">
      <c r="A168" t="s">
        <v>6</v>
      </c>
      <c r="B168" t="s">
        <v>31</v>
      </c>
      <c r="C168">
        <v>248</v>
      </c>
      <c r="D168">
        <v>0</v>
      </c>
      <c r="E168">
        <v>-3.9899999999999998E-2</v>
      </c>
      <c r="F168">
        <v>-2.0000000000000001E-4</v>
      </c>
      <c r="G168">
        <v>-1.23E-2</v>
      </c>
      <c r="H168">
        <v>-1.01E-2</v>
      </c>
    </row>
    <row r="169" spans="1:8" x14ac:dyDescent="0.35">
      <c r="A169" t="s">
        <v>17</v>
      </c>
      <c r="B169" t="s">
        <v>31</v>
      </c>
      <c r="C169">
        <v>249</v>
      </c>
      <c r="D169">
        <v>0</v>
      </c>
      <c r="E169">
        <v>-2.3699999999999999E-2</v>
      </c>
      <c r="F169">
        <v>-5.5999999999999999E-3</v>
      </c>
      <c r="G169">
        <v>-2.3999999999999998E-3</v>
      </c>
      <c r="H169">
        <v>-1.6500000000000001E-2</v>
      </c>
    </row>
    <row r="170" spans="1:8" x14ac:dyDescent="0.35">
      <c r="A170" t="s">
        <v>6</v>
      </c>
      <c r="B170" t="s">
        <v>31</v>
      </c>
      <c r="C170">
        <v>250</v>
      </c>
      <c r="D170">
        <v>0</v>
      </c>
      <c r="E170">
        <v>3.2500000000000001E-2</v>
      </c>
      <c r="F170">
        <v>-9.5999999999999992E-3</v>
      </c>
      <c r="G170">
        <v>5.8999999999999999E-3</v>
      </c>
      <c r="H170">
        <v>-1.23E-2</v>
      </c>
    </row>
    <row r="171" spans="1:8" x14ac:dyDescent="0.35">
      <c r="A171" t="s">
        <v>8</v>
      </c>
      <c r="B171" t="s">
        <v>31</v>
      </c>
      <c r="C171">
        <v>251</v>
      </c>
      <c r="D171">
        <v>0</v>
      </c>
      <c r="E171">
        <v>2.7199999999999998E-2</v>
      </c>
      <c r="F171">
        <v>-5.4000000000000003E-3</v>
      </c>
      <c r="G171">
        <v>1.5E-3</v>
      </c>
      <c r="H171">
        <v>4.8999999999999998E-3</v>
      </c>
    </row>
    <row r="172" spans="1:8" x14ac:dyDescent="0.35">
      <c r="A172" t="s">
        <v>6</v>
      </c>
      <c r="B172" t="s">
        <v>31</v>
      </c>
      <c r="C172">
        <v>252</v>
      </c>
      <c r="D172">
        <v>0</v>
      </c>
      <c r="E172">
        <v>-2.46E-2</v>
      </c>
      <c r="F172">
        <v>4.4000000000000003E-3</v>
      </c>
      <c r="G172">
        <v>-5.7999999999999996E-3</v>
      </c>
      <c r="H172">
        <v>-4.1999999999999997E-3</v>
      </c>
    </row>
    <row r="173" spans="1:8" x14ac:dyDescent="0.35">
      <c r="A173" t="s">
        <v>2</v>
      </c>
      <c r="B173" t="s">
        <v>31</v>
      </c>
      <c r="C173">
        <v>253</v>
      </c>
      <c r="D173">
        <v>0</v>
      </c>
      <c r="E173">
        <v>-7.0000000000000001E-3</v>
      </c>
      <c r="F173">
        <v>-2.0000000000000001E-4</v>
      </c>
      <c r="G173">
        <v>-3.5999999999999999E-3</v>
      </c>
      <c r="H173">
        <v>-4.0000000000000002E-4</v>
      </c>
    </row>
    <row r="174" spans="1:8" x14ac:dyDescent="0.35">
      <c r="A174" t="s">
        <v>3</v>
      </c>
      <c r="B174" t="s">
        <v>31</v>
      </c>
      <c r="C174">
        <v>254</v>
      </c>
      <c r="D174">
        <v>-1</v>
      </c>
      <c r="E174">
        <v>2.0999999999999999E-3</v>
      </c>
      <c r="F174">
        <v>7.4000000000000003E-3</v>
      </c>
      <c r="G174">
        <v>2.0000000000000001E-4</v>
      </c>
      <c r="H174">
        <v>-1.5E-3</v>
      </c>
    </row>
    <row r="175" spans="1:8" x14ac:dyDescent="0.35">
      <c r="A175" t="s">
        <v>3</v>
      </c>
      <c r="B175" t="s">
        <v>31</v>
      </c>
      <c r="C175">
        <v>255</v>
      </c>
      <c r="D175">
        <v>-1</v>
      </c>
      <c r="E175">
        <v>-8.2600000000000007E-2</v>
      </c>
      <c r="F175">
        <v>5.1900000000000002E-2</v>
      </c>
      <c r="G175">
        <v>3.0999999999999999E-3</v>
      </c>
      <c r="H175">
        <v>-2.92E-2</v>
      </c>
    </row>
    <row r="176" spans="1:8" x14ac:dyDescent="0.35">
      <c r="A176" t="s">
        <v>8</v>
      </c>
      <c r="B176" t="s">
        <v>31</v>
      </c>
      <c r="C176">
        <v>256</v>
      </c>
      <c r="D176">
        <v>0</v>
      </c>
      <c r="E176">
        <v>-1.5299999999999999E-2</v>
      </c>
      <c r="F176">
        <v>-2.0000000000000001E-4</v>
      </c>
      <c r="G176">
        <v>5.9999999999999995E-4</v>
      </c>
      <c r="H176">
        <v>-7.9000000000000008E-3</v>
      </c>
    </row>
    <row r="177" spans="1:8" x14ac:dyDescent="0.35">
      <c r="A177" t="s">
        <v>0</v>
      </c>
      <c r="B177" t="s">
        <v>31</v>
      </c>
      <c r="C177">
        <v>257</v>
      </c>
      <c r="D177">
        <v>1</v>
      </c>
      <c r="E177">
        <v>2.2000000000000001E-3</v>
      </c>
      <c r="F177">
        <v>-5.4999999999999997E-3</v>
      </c>
      <c r="G177">
        <v>-1.2999999999999999E-3</v>
      </c>
      <c r="H177">
        <v>-1.1999999999999999E-3</v>
      </c>
    </row>
    <row r="178" spans="1:8" x14ac:dyDescent="0.35">
      <c r="A178" t="s">
        <v>0</v>
      </c>
      <c r="B178" t="s">
        <v>31</v>
      </c>
      <c r="C178">
        <v>258</v>
      </c>
      <c r="D178">
        <v>1</v>
      </c>
      <c r="E178">
        <v>9.4500000000000001E-2</v>
      </c>
      <c r="F178">
        <v>-3.9699999999999999E-2</v>
      </c>
      <c r="G178">
        <v>-1.6E-2</v>
      </c>
      <c r="H178">
        <v>3.4200000000000001E-2</v>
      </c>
    </row>
    <row r="179" spans="1:8" x14ac:dyDescent="0.35">
      <c r="A179" t="s">
        <v>5</v>
      </c>
      <c r="B179" t="s">
        <v>31</v>
      </c>
      <c r="C179">
        <v>259</v>
      </c>
      <c r="D179">
        <v>0</v>
      </c>
      <c r="E179">
        <v>-1.6199999999999999E-2</v>
      </c>
      <c r="F179">
        <v>-5.5999999999999999E-3</v>
      </c>
      <c r="G179">
        <v>2.3E-3</v>
      </c>
      <c r="H179">
        <v>-6.8999999999999999E-3</v>
      </c>
    </row>
    <row r="180" spans="1:8" x14ac:dyDescent="0.35">
      <c r="A180" t="s">
        <v>6</v>
      </c>
      <c r="B180" t="s">
        <v>31</v>
      </c>
      <c r="C180">
        <v>260</v>
      </c>
      <c r="D180">
        <v>0</v>
      </c>
      <c r="E180">
        <v>-8.8999999999999999E-3</v>
      </c>
      <c r="F180">
        <v>-8.0999999999999996E-3</v>
      </c>
      <c r="G180">
        <v>-1.1000000000000001E-3</v>
      </c>
      <c r="H180">
        <v>-2.7000000000000001E-3</v>
      </c>
    </row>
    <row r="181" spans="1:8" x14ac:dyDescent="0.35">
      <c r="A181" t="s">
        <v>8</v>
      </c>
      <c r="B181" t="s">
        <v>31</v>
      </c>
      <c r="C181">
        <v>261</v>
      </c>
      <c r="D181">
        <v>0</v>
      </c>
      <c r="E181">
        <v>7.1400000000000005E-2</v>
      </c>
      <c r="F181">
        <v>4.0000000000000002E-4</v>
      </c>
      <c r="G181">
        <v>5.1000000000000004E-3</v>
      </c>
      <c r="H181">
        <v>5.1000000000000004E-3</v>
      </c>
    </row>
    <row r="182" spans="1:8" x14ac:dyDescent="0.35">
      <c r="A182" t="s">
        <v>3</v>
      </c>
      <c r="B182" t="s">
        <v>31</v>
      </c>
      <c r="C182">
        <v>262</v>
      </c>
      <c r="D182">
        <v>-1</v>
      </c>
      <c r="E182">
        <v>-0.16109999999999999</v>
      </c>
      <c r="F182">
        <v>1.83E-2</v>
      </c>
      <c r="G182">
        <v>-4.5199999999999997E-2</v>
      </c>
      <c r="H182">
        <v>-3.2000000000000001E-2</v>
      </c>
    </row>
    <row r="183" spans="1:8" x14ac:dyDescent="0.35">
      <c r="A183" t="s">
        <v>19</v>
      </c>
      <c r="B183" t="s">
        <v>31</v>
      </c>
      <c r="C183">
        <v>263</v>
      </c>
      <c r="D183">
        <v>0</v>
      </c>
      <c r="E183">
        <v>1.89E-2</v>
      </c>
      <c r="F183">
        <v>-4.3E-3</v>
      </c>
      <c r="G183">
        <v>-5.9999999999999995E-4</v>
      </c>
      <c r="H183">
        <v>2.8999999999999998E-3</v>
      </c>
    </row>
    <row r="184" spans="1:8" x14ac:dyDescent="0.35">
      <c r="A184" t="s">
        <v>18</v>
      </c>
      <c r="B184" t="s">
        <v>31</v>
      </c>
      <c r="C184">
        <v>264</v>
      </c>
      <c r="D184">
        <v>0</v>
      </c>
      <c r="E184">
        <v>7.3000000000000001E-3</v>
      </c>
      <c r="F184">
        <v>1.1999999999999999E-3</v>
      </c>
      <c r="G184">
        <v>1.9E-3</v>
      </c>
      <c r="H184">
        <v>2.5999999999999999E-3</v>
      </c>
    </row>
    <row r="185" spans="1:8" x14ac:dyDescent="0.35">
      <c r="A185" t="s">
        <v>3</v>
      </c>
      <c r="B185" t="s">
        <v>31</v>
      </c>
      <c r="C185">
        <v>265</v>
      </c>
      <c r="D185">
        <v>-1</v>
      </c>
      <c r="E185">
        <v>1.29E-2</v>
      </c>
      <c r="F185">
        <v>9.5999999999999992E-3</v>
      </c>
      <c r="G185">
        <v>5.5999999999999999E-3</v>
      </c>
      <c r="H185">
        <v>9.1000000000000004E-3</v>
      </c>
    </row>
    <row r="186" spans="1:8" x14ac:dyDescent="0.35">
      <c r="A186" t="s">
        <v>4</v>
      </c>
      <c r="B186" t="s">
        <v>31</v>
      </c>
      <c r="C186">
        <v>266</v>
      </c>
      <c r="D186">
        <v>-1</v>
      </c>
      <c r="E186">
        <v>-1.9099999999999999E-2</v>
      </c>
      <c r="F186">
        <v>1.37E-2</v>
      </c>
      <c r="G186">
        <v>-2.3999999999999998E-3</v>
      </c>
      <c r="H186">
        <v>-6.9999999999999999E-4</v>
      </c>
    </row>
    <row r="187" spans="1:8" x14ac:dyDescent="0.35">
      <c r="A187" t="s">
        <v>5</v>
      </c>
      <c r="B187" t="s">
        <v>31</v>
      </c>
      <c r="C187">
        <v>267</v>
      </c>
      <c r="D187">
        <v>0</v>
      </c>
      <c r="E187">
        <v>-3.3000000000000002E-2</v>
      </c>
      <c r="F187">
        <v>-5.8999999999999999E-3</v>
      </c>
      <c r="G187">
        <v>-1.4500000000000001E-2</v>
      </c>
      <c r="H187">
        <v>-1.5E-3</v>
      </c>
    </row>
    <row r="188" spans="1:8" x14ac:dyDescent="0.35">
      <c r="A188" t="s">
        <v>20</v>
      </c>
      <c r="B188" t="s">
        <v>31</v>
      </c>
      <c r="C188">
        <v>268</v>
      </c>
      <c r="D188">
        <v>1</v>
      </c>
      <c r="E188">
        <v>-1E-3</v>
      </c>
      <c r="F188">
        <v>-1.5900000000000001E-2</v>
      </c>
      <c r="G188">
        <v>-4.0000000000000002E-4</v>
      </c>
      <c r="H188">
        <v>-2.2000000000000001E-3</v>
      </c>
    </row>
    <row r="189" spans="1:8" x14ac:dyDescent="0.35">
      <c r="A189" t="s">
        <v>6</v>
      </c>
      <c r="B189" t="s">
        <v>31</v>
      </c>
      <c r="C189">
        <v>269</v>
      </c>
      <c r="D189">
        <v>0</v>
      </c>
      <c r="E189">
        <v>5.4000000000000003E-3</v>
      </c>
      <c r="F189">
        <v>5.0000000000000001E-4</v>
      </c>
      <c r="G189">
        <v>-1.2999999999999999E-3</v>
      </c>
      <c r="H189">
        <v>-1.6000000000000001E-3</v>
      </c>
    </row>
    <row r="190" spans="1:8" x14ac:dyDescent="0.35">
      <c r="A190" t="s">
        <v>5</v>
      </c>
      <c r="B190" t="s">
        <v>31</v>
      </c>
      <c r="C190">
        <v>270</v>
      </c>
      <c r="D190">
        <v>0</v>
      </c>
      <c r="E190">
        <v>3.0099999999999998E-2</v>
      </c>
      <c r="F190">
        <v>-6.4999999999999997E-3</v>
      </c>
      <c r="G190">
        <v>5.0000000000000001E-3</v>
      </c>
      <c r="H190">
        <v>-1.4E-3</v>
      </c>
    </row>
    <row r="191" spans="1:8" x14ac:dyDescent="0.35">
      <c r="A191" t="s">
        <v>8</v>
      </c>
      <c r="B191" t="s">
        <v>31</v>
      </c>
      <c r="C191">
        <v>271</v>
      </c>
      <c r="D191">
        <v>0</v>
      </c>
      <c r="E191">
        <v>3.7000000000000002E-3</v>
      </c>
      <c r="F191">
        <v>-1.4E-3</v>
      </c>
      <c r="G191">
        <v>5.5999999999999999E-3</v>
      </c>
      <c r="H191">
        <v>1.1999999999999999E-3</v>
      </c>
    </row>
    <row r="192" spans="1:8" x14ac:dyDescent="0.35">
      <c r="A192" t="s">
        <v>3</v>
      </c>
      <c r="B192" t="s">
        <v>31</v>
      </c>
      <c r="C192">
        <v>272</v>
      </c>
      <c r="D192">
        <v>-1</v>
      </c>
      <c r="E192">
        <v>-1.2999999999999999E-3</v>
      </c>
      <c r="F192">
        <v>-3.8E-3</v>
      </c>
      <c r="G192">
        <v>-5.1999999999999998E-3</v>
      </c>
      <c r="H192">
        <v>1.1999999999999999E-3</v>
      </c>
    </row>
    <row r="193" spans="1:8" x14ac:dyDescent="0.35">
      <c r="A193" t="s">
        <v>8</v>
      </c>
      <c r="B193" t="s">
        <v>31</v>
      </c>
      <c r="C193">
        <v>273</v>
      </c>
      <c r="D193">
        <v>0</v>
      </c>
      <c r="E193">
        <v>1.5800000000000002E-2</v>
      </c>
      <c r="F193">
        <v>-5.0000000000000001E-4</v>
      </c>
      <c r="G193">
        <v>5.0000000000000001E-3</v>
      </c>
      <c r="H193">
        <v>1.2999999999999999E-3</v>
      </c>
    </row>
    <row r="194" spans="1:8" x14ac:dyDescent="0.35">
      <c r="A194" t="s">
        <v>5</v>
      </c>
      <c r="B194" t="s">
        <v>31</v>
      </c>
      <c r="C194">
        <v>274</v>
      </c>
      <c r="D194">
        <v>0</v>
      </c>
      <c r="E194">
        <v>2.5700000000000001E-2</v>
      </c>
      <c r="F194">
        <v>2.9999999999999997E-4</v>
      </c>
      <c r="G194">
        <v>1.0200000000000001E-2</v>
      </c>
      <c r="H194">
        <v>1.1999999999999999E-3</v>
      </c>
    </row>
    <row r="195" spans="1:8" x14ac:dyDescent="0.35">
      <c r="A195" t="s">
        <v>10</v>
      </c>
      <c r="B195" t="s">
        <v>31</v>
      </c>
      <c r="C195">
        <v>275</v>
      </c>
      <c r="D195">
        <v>0</v>
      </c>
      <c r="E195">
        <v>4.4000000000000003E-3</v>
      </c>
      <c r="F195">
        <v>-2.9999999999999997E-4</v>
      </c>
      <c r="G195">
        <v>1.5E-3</v>
      </c>
      <c r="H195">
        <v>1.1999999999999999E-3</v>
      </c>
    </row>
    <row r="196" spans="1:8" x14ac:dyDescent="0.35">
      <c r="A196" t="s">
        <v>5</v>
      </c>
      <c r="B196" t="s">
        <v>31</v>
      </c>
      <c r="C196">
        <v>276</v>
      </c>
      <c r="D196">
        <v>0</v>
      </c>
      <c r="E196">
        <v>-3.0000000000000001E-3</v>
      </c>
      <c r="F196">
        <v>-2E-3</v>
      </c>
      <c r="G196">
        <v>-2.7000000000000001E-3</v>
      </c>
      <c r="H196">
        <v>-2.3E-3</v>
      </c>
    </row>
    <row r="197" spans="1:8" x14ac:dyDescent="0.35">
      <c r="A197" t="s">
        <v>2</v>
      </c>
      <c r="B197" t="s">
        <v>31</v>
      </c>
      <c r="C197">
        <v>277</v>
      </c>
      <c r="D197">
        <v>0</v>
      </c>
      <c r="E197">
        <v>-1.5E-3</v>
      </c>
      <c r="F197">
        <v>1.6000000000000001E-3</v>
      </c>
      <c r="G197">
        <v>-8.9999999999999998E-4</v>
      </c>
      <c r="H197">
        <v>8.0000000000000004E-4</v>
      </c>
    </row>
    <row r="198" spans="1:8" x14ac:dyDescent="0.35">
      <c r="A198" t="s">
        <v>0</v>
      </c>
      <c r="B198" t="s">
        <v>31</v>
      </c>
      <c r="C198">
        <v>278</v>
      </c>
      <c r="D198">
        <v>0</v>
      </c>
      <c r="E198">
        <v>1.24E-2</v>
      </c>
      <c r="F198">
        <v>5.5999999999999999E-3</v>
      </c>
      <c r="G198">
        <v>5.1999999999999998E-3</v>
      </c>
      <c r="H198">
        <v>1.34E-2</v>
      </c>
    </row>
    <row r="199" spans="1:8" x14ac:dyDescent="0.35">
      <c r="A199" t="s">
        <v>22</v>
      </c>
      <c r="E199">
        <f>SUM(E2:E198)</f>
        <v>-167.62339999999992</v>
      </c>
      <c r="F199">
        <f t="shared" ref="F199:H199" si="0">SUM(F2:F198)</f>
        <v>33.351800000000004</v>
      </c>
      <c r="G199">
        <f t="shared" si="0"/>
        <v>-64.28460000000004</v>
      </c>
      <c r="H199">
        <f t="shared" si="0"/>
        <v>-47.889500000000012</v>
      </c>
    </row>
    <row r="200" spans="1:8" x14ac:dyDescent="0.35">
      <c r="A200" t="s">
        <v>32</v>
      </c>
      <c r="F200">
        <f>SQRT(F199^2+G199^2+H199^2)</f>
        <v>86.8231338449033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4"/>
  <sheetViews>
    <sheetView workbookViewId="0">
      <selection activeCell="B19" sqref="B19"/>
    </sheetView>
  </sheetViews>
  <sheetFormatPr defaultRowHeight="14.5" x14ac:dyDescent="0.35"/>
  <cols>
    <col min="8" max="8" width="8.7265625" style="1"/>
  </cols>
  <sheetData>
    <row r="1" spans="1:13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0</v>
      </c>
    </row>
    <row r="2" spans="1:13" x14ac:dyDescent="0.35">
      <c r="A2" t="s">
        <v>4</v>
      </c>
      <c r="B2" t="s">
        <v>31</v>
      </c>
      <c r="C2">
        <v>82</v>
      </c>
      <c r="D2">
        <v>0</v>
      </c>
      <c r="E2">
        <v>-5.0000000000000001E-3</v>
      </c>
      <c r="F2">
        <v>6.3E-3</v>
      </c>
      <c r="G2">
        <v>-2.0000000000000001E-4</v>
      </c>
      <c r="H2">
        <v>-1.1999999999999999E-3</v>
      </c>
      <c r="I2">
        <f>F2-'Dark A - B (trunc) pH 6.0'!F2</f>
        <v>4.0000000000000001E-3</v>
      </c>
      <c r="J2">
        <f>G2-'Dark A - B (trunc) pH 6.0'!G2</f>
        <v>6.8000000000000005E-3</v>
      </c>
      <c r="K2">
        <f>H2-'Dark A - B (trunc) pH 6.0'!H2</f>
        <v>5.0000000000000001E-3</v>
      </c>
      <c r="L2">
        <f>SQRT(I2^2+J2^2+K2^2)</f>
        <v>9.3402355430684935E-3</v>
      </c>
    </row>
    <row r="3" spans="1:13" x14ac:dyDescent="0.35">
      <c r="A3" t="s">
        <v>5</v>
      </c>
      <c r="B3" t="s">
        <v>31</v>
      </c>
      <c r="C3">
        <v>83</v>
      </c>
      <c r="D3">
        <v>0</v>
      </c>
      <c r="E3">
        <v>2.53E-2</v>
      </c>
      <c r="F3">
        <v>-1.37E-2</v>
      </c>
      <c r="G3">
        <v>-2.5000000000000001E-3</v>
      </c>
      <c r="H3">
        <v>-8.2000000000000007E-3</v>
      </c>
      <c r="I3">
        <f>F3-'Dark A - B (trunc) pH 6.0'!F3</f>
        <v>-3.4999999999999996E-3</v>
      </c>
      <c r="J3">
        <f>G3-'Dark A - B (trunc) pH 6.0'!G3</f>
        <v>-3.3E-3</v>
      </c>
      <c r="K3">
        <f>H3-'Dark A - B (trunc) pH 6.0'!H3</f>
        <v>-1.3000000000000008E-3</v>
      </c>
      <c r="L3">
        <f t="shared" ref="L3:L66" si="0">SQRT(I3^2+J3^2+K3^2)</f>
        <v>4.982971001320397E-3</v>
      </c>
    </row>
    <row r="4" spans="1:13" x14ac:dyDescent="0.35">
      <c r="A4" t="s">
        <v>6</v>
      </c>
      <c r="B4" t="s">
        <v>31</v>
      </c>
      <c r="C4">
        <v>84</v>
      </c>
      <c r="D4">
        <v>0</v>
      </c>
      <c r="E4">
        <v>1.47E-2</v>
      </c>
      <c r="F4">
        <v>-2.23E-2</v>
      </c>
      <c r="G4">
        <v>-1.06E-2</v>
      </c>
      <c r="H4">
        <v>-7.1000000000000004E-3</v>
      </c>
      <c r="I4">
        <f>F4-'Dark A - B (trunc) pH 6.0'!F4</f>
        <v>1.7999999999999995E-3</v>
      </c>
      <c r="J4">
        <f>G4-'Dark A - B (trunc) pH 6.0'!G4</f>
        <v>-1.5900000000000001E-2</v>
      </c>
      <c r="K4">
        <f>H4-'Dark A - B (trunc) pH 6.0'!H4</f>
        <v>-3.2000000000000006E-3</v>
      </c>
      <c r="L4">
        <f t="shared" si="0"/>
        <v>1.6318394528874465E-2</v>
      </c>
      <c r="M4">
        <f>AVERAGE(L2:L6)</f>
        <v>1.7298014198328226E-2</v>
      </c>
    </row>
    <row r="5" spans="1:13" x14ac:dyDescent="0.35">
      <c r="A5" t="s">
        <v>7</v>
      </c>
      <c r="B5" t="s">
        <v>31</v>
      </c>
      <c r="C5">
        <v>85</v>
      </c>
      <c r="D5">
        <v>0</v>
      </c>
      <c r="E5">
        <v>-6.88E-2</v>
      </c>
      <c r="F5">
        <v>6.9999999999999999E-4</v>
      </c>
      <c r="G5">
        <v>-2.9399999999999999E-2</v>
      </c>
      <c r="H5">
        <v>1.2999999999999999E-3</v>
      </c>
      <c r="I5">
        <f>F5-'Dark A - B (trunc) pH 6.0'!F5</f>
        <v>1.2299999999999998E-2</v>
      </c>
      <c r="J5">
        <f>G5-'Dark A - B (trunc) pH 6.0'!G5</f>
        <v>-1.7000000000000001E-2</v>
      </c>
      <c r="K5">
        <f>H5-'Dark A - B (trunc) pH 6.0'!H5</f>
        <v>2.8E-3</v>
      </c>
      <c r="L5">
        <f t="shared" si="0"/>
        <v>2.1169081227110448E-2</v>
      </c>
      <c r="M5">
        <f t="shared" ref="M5:M68" si="1">AVERAGE(L3:L7)</f>
        <v>2.7291602727348995E-2</v>
      </c>
    </row>
    <row r="6" spans="1:13" x14ac:dyDescent="0.35">
      <c r="A6" t="s">
        <v>6</v>
      </c>
      <c r="B6" t="s">
        <v>31</v>
      </c>
      <c r="C6">
        <v>86</v>
      </c>
      <c r="D6">
        <v>0</v>
      </c>
      <c r="E6">
        <v>-5.7599999999999998E-2</v>
      </c>
      <c r="F6">
        <v>0</v>
      </c>
      <c r="G6">
        <v>-3.5700000000000003E-2</v>
      </c>
      <c r="H6">
        <v>1.46E-2</v>
      </c>
      <c r="I6">
        <f>F6-'Dark A - B (trunc) pH 6.0'!F6</f>
        <v>5.8999999999999999E-3</v>
      </c>
      <c r="J6">
        <f>G6-'Dark A - B (trunc) pH 6.0'!G6</f>
        <v>-2.6400000000000003E-2</v>
      </c>
      <c r="K6">
        <f>H6-'Dark A - B (trunc) pH 6.0'!H6</f>
        <v>2.1700000000000001E-2</v>
      </c>
      <c r="L6">
        <f t="shared" si="0"/>
        <v>3.4679388691267327E-2</v>
      </c>
      <c r="M6">
        <f t="shared" si="1"/>
        <v>7.2709325283878828E-2</v>
      </c>
    </row>
    <row r="7" spans="1:13" x14ac:dyDescent="0.35">
      <c r="A7" t="s">
        <v>5</v>
      </c>
      <c r="B7" t="s">
        <v>31</v>
      </c>
      <c r="C7">
        <v>87</v>
      </c>
      <c r="D7">
        <v>0</v>
      </c>
      <c r="E7">
        <v>-3.8600000000000002E-2</v>
      </c>
      <c r="F7">
        <v>-6.7000000000000004E-2</v>
      </c>
      <c r="G7">
        <v>-5.8200000000000002E-2</v>
      </c>
      <c r="H7">
        <v>-1.78E-2</v>
      </c>
      <c r="I7">
        <f>F7-'Dark A - B (trunc) pH 6.0'!F7</f>
        <v>-4.5600000000000002E-2</v>
      </c>
      <c r="J7">
        <f>G7-'Dark A - B (trunc) pH 6.0'!G7</f>
        <v>-3.7900000000000003E-2</v>
      </c>
      <c r="K7">
        <f>H7-'Dark A - B (trunc) pH 6.0'!H7</f>
        <v>1.2999999999999991E-3</v>
      </c>
      <c r="L7">
        <f t="shared" si="0"/>
        <v>5.9308178188172335E-2</v>
      </c>
      <c r="M7">
        <f t="shared" si="1"/>
        <v>0.12854639425831269</v>
      </c>
    </row>
    <row r="8" spans="1:13" x14ac:dyDescent="0.35">
      <c r="A8" t="s">
        <v>5</v>
      </c>
      <c r="B8" t="s">
        <v>31</v>
      </c>
      <c r="C8">
        <v>88</v>
      </c>
      <c r="D8">
        <v>0</v>
      </c>
      <c r="E8">
        <v>-0.47339999999999999</v>
      </c>
      <c r="F8">
        <v>-6.0299999999999999E-2</v>
      </c>
      <c r="G8">
        <v>-0.27579999999999999</v>
      </c>
      <c r="H8">
        <v>-1.8499999999999999E-2</v>
      </c>
      <c r="I8">
        <f>F8-'Dark A - B (trunc) pH 6.0'!F8</f>
        <v>-3.5199999999999995E-2</v>
      </c>
      <c r="J8">
        <f>G8-'Dark A - B (trunc) pH 6.0'!G8</f>
        <v>-0.2293</v>
      </c>
      <c r="K8">
        <f>H8-'Dark A - B (trunc) pH 6.0'!H8</f>
        <v>6.3E-3</v>
      </c>
      <c r="L8">
        <f t="shared" si="0"/>
        <v>0.23207158378396955</v>
      </c>
      <c r="M8">
        <f t="shared" si="1"/>
        <v>0.14790012557511081</v>
      </c>
    </row>
    <row r="9" spans="1:13" x14ac:dyDescent="0.35">
      <c r="A9" t="s">
        <v>3</v>
      </c>
      <c r="B9" t="s">
        <v>31</v>
      </c>
      <c r="C9">
        <v>89</v>
      </c>
      <c r="D9">
        <v>-1</v>
      </c>
      <c r="E9">
        <v>-0.83209999999999995</v>
      </c>
      <c r="F9">
        <v>0.1699</v>
      </c>
      <c r="G9">
        <v>-0.30690000000000001</v>
      </c>
      <c r="H9">
        <v>0.14380000000000001</v>
      </c>
      <c r="I9">
        <f>F9-'Dark A - B (trunc) pH 6.0'!F9</f>
        <v>0.1842</v>
      </c>
      <c r="J9">
        <f>G9-'Dark A - B (trunc) pH 6.0'!G9</f>
        <v>-0.19990000000000002</v>
      </c>
      <c r="K9">
        <f>H9-'Dark A - B (trunc) pH 6.0'!H9</f>
        <v>0.1159</v>
      </c>
      <c r="L9">
        <f t="shared" si="0"/>
        <v>0.2955037394010438</v>
      </c>
      <c r="M9">
        <f t="shared" si="1"/>
        <v>0.21291113380143542</v>
      </c>
    </row>
    <row r="10" spans="1:13" x14ac:dyDescent="0.35">
      <c r="A10" t="s">
        <v>8</v>
      </c>
      <c r="B10" t="s">
        <v>31</v>
      </c>
      <c r="C10">
        <v>90</v>
      </c>
      <c r="D10">
        <v>0</v>
      </c>
      <c r="E10">
        <v>-0.36780000000000002</v>
      </c>
      <c r="F10">
        <v>-4.3400000000000001E-2</v>
      </c>
      <c r="G10">
        <v>-0.1178</v>
      </c>
      <c r="H10">
        <v>0.12590000000000001</v>
      </c>
      <c r="I10">
        <f>F10-'Dark A - B (trunc) pH 6.0'!F10</f>
        <v>-4.2900000000000001E-2</v>
      </c>
      <c r="J10">
        <f>G10-'Dark A - B (trunc) pH 6.0'!G10</f>
        <v>-6.1100000000000002E-2</v>
      </c>
      <c r="K10">
        <f>H10-'Dark A - B (trunc) pH 6.0'!H10</f>
        <v>9.130000000000002E-2</v>
      </c>
      <c r="L10">
        <f t="shared" si="0"/>
        <v>0.11793773781110101</v>
      </c>
      <c r="M10">
        <f t="shared" si="1"/>
        <v>3.1870356262628583</v>
      </c>
    </row>
    <row r="11" spans="1:13" x14ac:dyDescent="0.35">
      <c r="A11" t="s">
        <v>5</v>
      </c>
      <c r="B11" t="s">
        <v>31</v>
      </c>
      <c r="C11">
        <v>91</v>
      </c>
      <c r="D11">
        <v>0</v>
      </c>
      <c r="E11">
        <v>-0.75219999999999998</v>
      </c>
      <c r="F11">
        <v>-0.40789999999999998</v>
      </c>
      <c r="G11">
        <v>-8.3599999999999994E-2</v>
      </c>
      <c r="H11">
        <v>6.5500000000000003E-2</v>
      </c>
      <c r="I11">
        <f>F11-'Dark A - B (trunc) pH 6.0'!F11</f>
        <v>-0.33979999999999999</v>
      </c>
      <c r="J11">
        <f>G11-'Dark A - B (trunc) pH 6.0'!G11</f>
        <v>8.3900000000000016E-2</v>
      </c>
      <c r="K11">
        <f>H11-'Dark A - B (trunc) pH 6.0'!H11</f>
        <v>8.3100000000000007E-2</v>
      </c>
      <c r="L11">
        <f t="shared" si="0"/>
        <v>0.35973442982289028</v>
      </c>
      <c r="M11">
        <f t="shared" si="1"/>
        <v>3.2035364905039763</v>
      </c>
    </row>
    <row r="12" spans="1:13" x14ac:dyDescent="0.35">
      <c r="A12" t="s">
        <v>5</v>
      </c>
      <c r="B12" t="s">
        <v>31</v>
      </c>
      <c r="C12">
        <v>92</v>
      </c>
      <c r="D12">
        <v>0</v>
      </c>
      <c r="E12">
        <v>-12.0158</v>
      </c>
      <c r="F12">
        <v>-13.1653</v>
      </c>
      <c r="G12">
        <v>-6.9295999999999998</v>
      </c>
      <c r="H12">
        <v>2.9881000000000002</v>
      </c>
      <c r="I12">
        <f>F12-'Dark A - B (trunc) pH 6.0'!F12</f>
        <v>-13.3468</v>
      </c>
      <c r="J12">
        <f>G12-'Dark A - B (trunc) pH 6.0'!G12</f>
        <v>-6.1337999999999999</v>
      </c>
      <c r="K12">
        <f>H12-'Dark A - B (trunc) pH 6.0'!H12</f>
        <v>2.6725000000000003</v>
      </c>
      <c r="L12">
        <f t="shared" si="0"/>
        <v>14.929930640495286</v>
      </c>
      <c r="M12">
        <f t="shared" si="1"/>
        <v>3.1857587725223602</v>
      </c>
    </row>
    <row r="13" spans="1:13" x14ac:dyDescent="0.35">
      <c r="A13" t="s">
        <v>0</v>
      </c>
      <c r="B13" t="s">
        <v>31</v>
      </c>
      <c r="C13">
        <v>93</v>
      </c>
      <c r="D13">
        <v>1</v>
      </c>
      <c r="E13">
        <v>0.52470000000000006</v>
      </c>
      <c r="F13">
        <v>0.1069</v>
      </c>
      <c r="G13">
        <v>-0.42180000000000001</v>
      </c>
      <c r="H13">
        <v>-0.1216</v>
      </c>
      <c r="I13">
        <f>F13-'Dark A - B (trunc) pH 6.0'!F13</f>
        <v>3.7999999999999992E-2</v>
      </c>
      <c r="J13">
        <f>G13-'Dark A - B (trunc) pH 6.0'!G13</f>
        <v>-0.2366</v>
      </c>
      <c r="K13">
        <f>H13-'Dark A - B (trunc) pH 6.0'!H13</f>
        <v>-0.20379999999999998</v>
      </c>
      <c r="L13">
        <f t="shared" si="0"/>
        <v>0.3145759049895589</v>
      </c>
      <c r="M13">
        <f t="shared" si="1"/>
        <v>3.1760708076876893</v>
      </c>
    </row>
    <row r="14" spans="1:13" x14ac:dyDescent="0.35">
      <c r="A14" t="s">
        <v>6</v>
      </c>
      <c r="B14" t="s">
        <v>31</v>
      </c>
      <c r="C14">
        <v>94</v>
      </c>
      <c r="D14">
        <v>0</v>
      </c>
      <c r="E14">
        <v>0.62649999999999995</v>
      </c>
      <c r="F14">
        <v>6.9999999999999999E-4</v>
      </c>
      <c r="G14">
        <v>0.15820000000000001</v>
      </c>
      <c r="H14">
        <v>0.13150000000000001</v>
      </c>
      <c r="I14">
        <f>F14-'Dark A - B (trunc) pH 6.0'!F14</f>
        <v>-0.1789</v>
      </c>
      <c r="J14">
        <f>G14-'Dark A - B (trunc) pH 6.0'!G14</f>
        <v>7.5500000000000012E-2</v>
      </c>
      <c r="K14">
        <f>H14-'Dark A - B (trunc) pH 6.0'!H14</f>
        <v>-7.0599999999999996E-2</v>
      </c>
      <c r="L14">
        <f t="shared" si="0"/>
        <v>0.20661514949296433</v>
      </c>
      <c r="M14">
        <f t="shared" si="1"/>
        <v>3.1150273340330261</v>
      </c>
    </row>
    <row r="15" spans="1:13" x14ac:dyDescent="0.35">
      <c r="A15" t="s">
        <v>4</v>
      </c>
      <c r="B15" t="s">
        <v>31</v>
      </c>
      <c r="C15">
        <v>95</v>
      </c>
      <c r="D15">
        <v>-1</v>
      </c>
      <c r="E15">
        <v>0.28410000000000002</v>
      </c>
      <c r="F15">
        <v>-0.14119999999999999</v>
      </c>
      <c r="G15">
        <v>-5.3E-3</v>
      </c>
      <c r="H15">
        <v>-8.0100000000000005E-2</v>
      </c>
      <c r="I15">
        <f>F15-'Dark A - B (trunc) pH 6.0'!F15</f>
        <v>-4.8799999999999996E-2</v>
      </c>
      <c r="J15">
        <f>G15-'Dark A - B (trunc) pH 6.0'!G15</f>
        <v>-4.36E-2</v>
      </c>
      <c r="K15">
        <f>H15-'Dark A - B (trunc) pH 6.0'!H15</f>
        <v>-2.3400000000000004E-2</v>
      </c>
      <c r="L15">
        <f t="shared" si="0"/>
        <v>6.9497913637748862E-2</v>
      </c>
      <c r="M15">
        <f t="shared" si="1"/>
        <v>0.15815853410809938</v>
      </c>
    </row>
    <row r="16" spans="1:13" x14ac:dyDescent="0.35">
      <c r="A16" t="s">
        <v>5</v>
      </c>
      <c r="B16" t="s">
        <v>31</v>
      </c>
      <c r="C16">
        <v>96</v>
      </c>
      <c r="D16">
        <v>0</v>
      </c>
      <c r="E16">
        <v>-0.35699999999999998</v>
      </c>
      <c r="F16">
        <v>7.7799999999999994E-2</v>
      </c>
      <c r="G16">
        <v>-0.10580000000000001</v>
      </c>
      <c r="H16">
        <v>-0.1135</v>
      </c>
      <c r="I16">
        <f>F16-'Dark A - B (trunc) pH 6.0'!F16</f>
        <v>-2.0900000000000002E-2</v>
      </c>
      <c r="J16">
        <f>G16-'Dark A - B (trunc) pH 6.0'!G16</f>
        <v>2.0699999999999996E-2</v>
      </c>
      <c r="K16">
        <f>H16-'Dark A - B (trunc) pH 6.0'!H16</f>
        <v>-4.590000000000001E-2</v>
      </c>
      <c r="L16">
        <f t="shared" si="0"/>
        <v>5.4517061549573642E-2</v>
      </c>
      <c r="M16">
        <f t="shared" si="1"/>
        <v>9.9001011955798829E-2</v>
      </c>
    </row>
    <row r="17" spans="1:13" x14ac:dyDescent="0.35">
      <c r="A17" t="s">
        <v>8</v>
      </c>
      <c r="B17" t="s">
        <v>31</v>
      </c>
      <c r="C17">
        <v>97</v>
      </c>
      <c r="D17">
        <v>0</v>
      </c>
      <c r="E17">
        <v>4.9399999999999999E-2</v>
      </c>
      <c r="F17">
        <v>0.14580000000000001</v>
      </c>
      <c r="G17">
        <v>-1.23E-2</v>
      </c>
      <c r="H17">
        <v>4.0500000000000001E-2</v>
      </c>
      <c r="I17">
        <f>F17-'Dark A - B (trunc) pH 6.0'!F17</f>
        <v>0.13770000000000002</v>
      </c>
      <c r="J17">
        <f>G17-'Dark A - B (trunc) pH 6.0'!G17</f>
        <v>-4.6699999999999998E-2</v>
      </c>
      <c r="K17">
        <f>H17-'Dark A - B (trunc) pH 6.0'!H17</f>
        <v>7.3000000000000009E-3</v>
      </c>
      <c r="L17">
        <f t="shared" si="0"/>
        <v>0.14558664087065135</v>
      </c>
      <c r="M17">
        <f t="shared" si="1"/>
        <v>6.8320030732155715E-2</v>
      </c>
    </row>
    <row r="18" spans="1:13" x14ac:dyDescent="0.35">
      <c r="A18" t="s">
        <v>6</v>
      </c>
      <c r="B18" t="s">
        <v>31</v>
      </c>
      <c r="C18">
        <v>98</v>
      </c>
      <c r="D18">
        <v>0</v>
      </c>
      <c r="E18">
        <v>-3.8600000000000002E-2</v>
      </c>
      <c r="F18">
        <v>3.1699999999999999E-2</v>
      </c>
      <c r="G18">
        <v>4.5999999999999999E-3</v>
      </c>
      <c r="H18">
        <v>-9.7999999999999997E-3</v>
      </c>
      <c r="I18">
        <f>F18-'Dark A - B (trunc) pH 6.0'!F18</f>
        <v>1.78E-2</v>
      </c>
      <c r="J18">
        <f>G18-'Dark A - B (trunc) pH 6.0'!G18</f>
        <v>6.0000000000000001E-3</v>
      </c>
      <c r="K18">
        <f>H18-'Dark A - B (trunc) pH 6.0'!H18</f>
        <v>-3.9999999999999931E-4</v>
      </c>
      <c r="L18">
        <f t="shared" si="0"/>
        <v>1.8788294228055936E-2</v>
      </c>
      <c r="M18">
        <f t="shared" si="1"/>
        <v>0.88804325263509332</v>
      </c>
    </row>
    <row r="19" spans="1:13" x14ac:dyDescent="0.35">
      <c r="A19" t="s">
        <v>8</v>
      </c>
      <c r="B19" t="s">
        <v>31</v>
      </c>
      <c r="C19">
        <v>99</v>
      </c>
      <c r="D19">
        <v>0</v>
      </c>
      <c r="E19">
        <v>-0.22389999999999999</v>
      </c>
      <c r="F19">
        <v>6.9599999999999995E-2</v>
      </c>
      <c r="G19">
        <v>-9.4999999999999998E-3</v>
      </c>
      <c r="H19">
        <v>6.1800000000000001E-2</v>
      </c>
      <c r="I19">
        <f>F19-'Dark A - B (trunc) pH 6.0'!F19</f>
        <v>3.8099999999999995E-2</v>
      </c>
      <c r="J19">
        <f>G19-'Dark A - B (trunc) pH 6.0'!G19</f>
        <v>-1.06E-2</v>
      </c>
      <c r="K19">
        <f>H19-'Dark A - B (trunc) pH 6.0'!H19</f>
        <v>3.56E-2</v>
      </c>
      <c r="L19">
        <f t="shared" si="0"/>
        <v>5.3210243374748806E-2</v>
      </c>
      <c r="M19">
        <f t="shared" si="1"/>
        <v>0.87897984032517873</v>
      </c>
    </row>
    <row r="20" spans="1:13" x14ac:dyDescent="0.35">
      <c r="A20" t="s">
        <v>3</v>
      </c>
      <c r="B20" t="s">
        <v>31</v>
      </c>
      <c r="C20">
        <v>100</v>
      </c>
      <c r="D20">
        <v>-1</v>
      </c>
      <c r="E20">
        <v>7.9684999999999997</v>
      </c>
      <c r="F20">
        <v>-2.0299999999999998</v>
      </c>
      <c r="G20">
        <v>2.1389</v>
      </c>
      <c r="H20">
        <v>-3.8149999999999999</v>
      </c>
      <c r="I20">
        <f>F20-'Dark A - B (trunc) pH 6.0'!F20</f>
        <v>-2.0388999999999999</v>
      </c>
      <c r="J20">
        <f>G20-'Dark A - B (trunc) pH 6.0'!G20</f>
        <v>1.7543</v>
      </c>
      <c r="K20">
        <f>H20-'Dark A - B (trunc) pH 6.0'!H20</f>
        <v>-3.1840999999999999</v>
      </c>
      <c r="L20">
        <f t="shared" si="0"/>
        <v>4.1681140231524374</v>
      </c>
      <c r="M20">
        <f t="shared" si="1"/>
        <v>0.85215249031688312</v>
      </c>
    </row>
    <row r="21" spans="1:13" x14ac:dyDescent="0.35">
      <c r="A21" t="s">
        <v>8</v>
      </c>
      <c r="B21" t="s">
        <v>31</v>
      </c>
      <c r="C21">
        <v>101</v>
      </c>
      <c r="D21">
        <v>0</v>
      </c>
      <c r="E21">
        <v>8.6999999999999994E-3</v>
      </c>
      <c r="F21">
        <v>2.7300000000000001E-2</v>
      </c>
      <c r="G21">
        <v>2.8E-3</v>
      </c>
      <c r="H21">
        <v>3.5000000000000001E-3</v>
      </c>
      <c r="I21">
        <f>F21-'Dark A - B (trunc) pH 6.0'!F21</f>
        <v>8.8000000000000023E-3</v>
      </c>
      <c r="J21">
        <f>G21-'Dark A - B (trunc) pH 6.0'!G21</f>
        <v>2.3999999999999998E-3</v>
      </c>
      <c r="K21">
        <f>H21-'Dark A - B (trunc) pH 6.0'!H21</f>
        <v>1.2000000000000001E-3</v>
      </c>
      <c r="L21">
        <f t="shared" si="0"/>
        <v>9.2000000000000016E-3</v>
      </c>
      <c r="M21">
        <f t="shared" si="1"/>
        <v>0.85175328349564272</v>
      </c>
    </row>
    <row r="22" spans="1:13" x14ac:dyDescent="0.35">
      <c r="A22" t="s">
        <v>5</v>
      </c>
      <c r="B22" t="s">
        <v>31</v>
      </c>
      <c r="C22">
        <v>102</v>
      </c>
      <c r="D22">
        <v>0</v>
      </c>
      <c r="E22">
        <v>-8.8999999999999996E-2</v>
      </c>
      <c r="F22">
        <v>2.3900000000000001E-2</v>
      </c>
      <c r="G22">
        <v>-9.7000000000000003E-3</v>
      </c>
      <c r="H22">
        <v>1.83E-2</v>
      </c>
      <c r="I22">
        <f>F22-'Dark A - B (trunc) pH 6.0'!F22</f>
        <v>6.2000000000000006E-3</v>
      </c>
      <c r="J22">
        <f>G22-'Dark A - B (trunc) pH 6.0'!G22</f>
        <v>-5.5000000000000005E-3</v>
      </c>
      <c r="K22">
        <f>H22-'Dark A - B (trunc) pH 6.0'!H22</f>
        <v>7.9000000000000008E-3</v>
      </c>
      <c r="L22">
        <f t="shared" si="0"/>
        <v>1.1449890829173876E-2</v>
      </c>
      <c r="M22">
        <f t="shared" si="1"/>
        <v>0.88245285549526253</v>
      </c>
    </row>
    <row r="23" spans="1:13" x14ac:dyDescent="0.35">
      <c r="A23" t="s">
        <v>9</v>
      </c>
      <c r="B23" t="s">
        <v>31</v>
      </c>
      <c r="C23">
        <v>103</v>
      </c>
      <c r="D23">
        <v>0</v>
      </c>
      <c r="E23">
        <v>-9.2899999999999996E-2</v>
      </c>
      <c r="F23">
        <v>7.7999999999999996E-3</v>
      </c>
      <c r="G23">
        <v>-1.4800000000000001E-2</v>
      </c>
      <c r="H23">
        <v>3.5799999999999998E-2</v>
      </c>
      <c r="I23">
        <f>F23-'Dark A - B (trunc) pH 6.0'!F23</f>
        <v>-9.0999999999999987E-3</v>
      </c>
      <c r="J23">
        <f>G23-'Dark A - B (trunc) pH 6.0'!G23</f>
        <v>-5.9999999999999984E-4</v>
      </c>
      <c r="K23">
        <f>H23-'Dark A - B (trunc) pH 6.0'!H23</f>
        <v>1.4099999999999998E-2</v>
      </c>
      <c r="L23">
        <f t="shared" si="0"/>
        <v>1.6792260121853756E-2</v>
      </c>
      <c r="M23">
        <f t="shared" si="1"/>
        <v>5.085321670078561E-2</v>
      </c>
    </row>
    <row r="24" spans="1:13" x14ac:dyDescent="0.35">
      <c r="A24" t="s">
        <v>0</v>
      </c>
      <c r="B24" t="s">
        <v>31</v>
      </c>
      <c r="C24">
        <v>104</v>
      </c>
      <c r="D24">
        <v>1</v>
      </c>
      <c r="E24">
        <v>-1.5304</v>
      </c>
      <c r="F24">
        <v>-0.2036</v>
      </c>
      <c r="G24">
        <v>-0.39129999999999998</v>
      </c>
      <c r="H24">
        <v>0.47589999999999999</v>
      </c>
      <c r="I24">
        <f>F24-'Dark A - B (trunc) pH 6.0'!F24</f>
        <v>-3.78E-2</v>
      </c>
      <c r="J24">
        <f>G24-'Dark A - B (trunc) pH 6.0'!G24</f>
        <v>8.9200000000000002E-2</v>
      </c>
      <c r="K24">
        <f>H24-'Dark A - B (trunc) pH 6.0'!H24</f>
        <v>0.18259999999999998</v>
      </c>
      <c r="L24">
        <f t="shared" si="0"/>
        <v>0.20670810337284795</v>
      </c>
      <c r="M24">
        <f t="shared" si="1"/>
        <v>5.0539781471766507E-2</v>
      </c>
    </row>
    <row r="25" spans="1:13" x14ac:dyDescent="0.35">
      <c r="A25" t="s">
        <v>0</v>
      </c>
      <c r="B25" t="s">
        <v>31</v>
      </c>
      <c r="C25">
        <v>105</v>
      </c>
      <c r="D25">
        <v>1</v>
      </c>
      <c r="E25">
        <v>-9.8400000000000001E-2</v>
      </c>
      <c r="F25">
        <v>2.6499999999999999E-2</v>
      </c>
      <c r="G25">
        <v>-2.6800000000000001E-2</v>
      </c>
      <c r="H25">
        <v>1.29E-2</v>
      </c>
      <c r="I25">
        <f>F25-'Dark A - B (trunc) pH 6.0'!F25</f>
        <v>-9.7999999999999997E-3</v>
      </c>
      <c r="J25">
        <f>G25-'Dark A - B (trunc) pH 6.0'!G25</f>
        <v>-2.0000000000000226E-4</v>
      </c>
      <c r="K25">
        <f>H25-'Dark A - B (trunc) pH 6.0'!H25</f>
        <v>2.5000000000000005E-3</v>
      </c>
      <c r="L25">
        <f t="shared" si="0"/>
        <v>1.0115829180052419E-2</v>
      </c>
      <c r="M25">
        <f t="shared" si="1"/>
        <v>4.9284017983839565E-2</v>
      </c>
    </row>
    <row r="26" spans="1:13" x14ac:dyDescent="0.35">
      <c r="A26" t="s">
        <v>6</v>
      </c>
      <c r="B26" t="s">
        <v>31</v>
      </c>
      <c r="C26">
        <v>106</v>
      </c>
      <c r="D26">
        <v>0</v>
      </c>
      <c r="E26">
        <v>-7.0599999999999996E-2</v>
      </c>
      <c r="F26">
        <v>6.1999999999999998E-3</v>
      </c>
      <c r="G26">
        <v>-1.7999999999999999E-2</v>
      </c>
      <c r="H26">
        <v>4.3E-3</v>
      </c>
      <c r="I26">
        <f>F26-'Dark A - B (trunc) pH 6.0'!F26</f>
        <v>-1.0000000000000026E-4</v>
      </c>
      <c r="J26">
        <f>G26-'Dark A - B (trunc) pH 6.0'!G26</f>
        <v>-7.0999999999999987E-3</v>
      </c>
      <c r="K26">
        <f>H26-'Dark A - B (trunc) pH 6.0'!H26</f>
        <v>2.8E-3</v>
      </c>
      <c r="L26">
        <f t="shared" si="0"/>
        <v>7.632823854904552E-3</v>
      </c>
      <c r="M26">
        <f t="shared" si="1"/>
        <v>4.8713540134385072E-2</v>
      </c>
    </row>
    <row r="27" spans="1:13" x14ac:dyDescent="0.35">
      <c r="A27" t="s">
        <v>5</v>
      </c>
      <c r="B27" t="s">
        <v>31</v>
      </c>
      <c r="C27">
        <v>107</v>
      </c>
      <c r="D27">
        <v>0</v>
      </c>
      <c r="E27">
        <v>-6.5199999999999994E-2</v>
      </c>
      <c r="F27">
        <v>-8.9999999999999998E-4</v>
      </c>
      <c r="G27">
        <v>-1.54E-2</v>
      </c>
      <c r="H27">
        <v>5.7999999999999996E-3</v>
      </c>
      <c r="I27">
        <f>F27-'Dark A - B (trunc) pH 6.0'!F27</f>
        <v>-3.3E-3</v>
      </c>
      <c r="J27">
        <f>G27-'Dark A - B (trunc) pH 6.0'!G27</f>
        <v>-1.7000000000000001E-3</v>
      </c>
      <c r="K27">
        <f>H27-'Dark A - B (trunc) pH 6.0'!H27</f>
        <v>3.5999999999999995E-3</v>
      </c>
      <c r="L27">
        <f t="shared" si="0"/>
        <v>5.1710733895391579E-3</v>
      </c>
      <c r="M27">
        <f t="shared" si="1"/>
        <v>7.6349783885748023E-3</v>
      </c>
    </row>
    <row r="28" spans="1:13" x14ac:dyDescent="0.35">
      <c r="A28" t="s">
        <v>0</v>
      </c>
      <c r="B28" t="s">
        <v>31</v>
      </c>
      <c r="C28">
        <v>108</v>
      </c>
      <c r="D28">
        <v>1</v>
      </c>
      <c r="E28">
        <v>-0.107</v>
      </c>
      <c r="F28">
        <v>1.41E-2</v>
      </c>
      <c r="G28">
        <v>-3.0599999999999999E-2</v>
      </c>
      <c r="H28">
        <v>1.4200000000000001E-2</v>
      </c>
      <c r="I28">
        <f>F28-'Dark A - B (trunc) pH 6.0'!F28</f>
        <v>-7.1999999999999998E-3</v>
      </c>
      <c r="J28">
        <f>G28-'Dark A - B (trunc) pH 6.0'!G28</f>
        <v>1.1800000000000001E-2</v>
      </c>
      <c r="K28">
        <f>H28-'Dark A - B (trunc) pH 6.0'!H28</f>
        <v>-1.7999999999999995E-3</v>
      </c>
      <c r="L28">
        <f t="shared" si="0"/>
        <v>1.39398708745813E-2</v>
      </c>
      <c r="M28">
        <f t="shared" si="1"/>
        <v>6.6065989617999903E-3</v>
      </c>
    </row>
    <row r="29" spans="1:13" x14ac:dyDescent="0.35">
      <c r="A29" t="s">
        <v>9</v>
      </c>
      <c r="B29" t="s">
        <v>31</v>
      </c>
      <c r="C29">
        <v>109</v>
      </c>
      <c r="D29">
        <v>0</v>
      </c>
      <c r="E29">
        <v>-1.4999999999999999E-2</v>
      </c>
      <c r="F29">
        <v>2.5999999999999999E-3</v>
      </c>
      <c r="G29">
        <v>-5.5999999999999999E-3</v>
      </c>
      <c r="H29">
        <v>8.0000000000000004E-4</v>
      </c>
      <c r="I29">
        <f>F29-'Dark A - B (trunc) pH 6.0'!F29</f>
        <v>1.1999999999999999E-3</v>
      </c>
      <c r="J29">
        <f>G29-'Dark A - B (trunc) pH 6.0'!G29</f>
        <v>-1.9999999999999966E-4</v>
      </c>
      <c r="K29">
        <f>H29-'Dark A - B (trunc) pH 6.0'!H29</f>
        <v>-4.999999999999999E-4</v>
      </c>
      <c r="L29">
        <f t="shared" si="0"/>
        <v>1.3152946437965903E-3</v>
      </c>
      <c r="M29">
        <f t="shared" si="1"/>
        <v>5.9577585211187485E-3</v>
      </c>
    </row>
    <row r="30" spans="1:13" x14ac:dyDescent="0.35">
      <c r="A30" t="s">
        <v>10</v>
      </c>
      <c r="B30" t="s">
        <v>31</v>
      </c>
      <c r="C30">
        <v>110</v>
      </c>
      <c r="D30">
        <v>0</v>
      </c>
      <c r="E30">
        <v>-2.0500000000000001E-2</v>
      </c>
      <c r="F30">
        <v>0</v>
      </c>
      <c r="G30">
        <v>-8.5000000000000006E-3</v>
      </c>
      <c r="H30">
        <v>8.9999999999999998E-4</v>
      </c>
      <c r="I30">
        <f>F30-'Dark A - B (trunc) pH 6.0'!F30</f>
        <v>8.9999999999999998E-4</v>
      </c>
      <c r="J30">
        <f>G30-'Dark A - B (trunc) pH 6.0'!G30</f>
        <v>-3.700000000000001E-3</v>
      </c>
      <c r="K30">
        <f>H30-'Dark A - B (trunc) pH 6.0'!H30</f>
        <v>3.1999999999999997E-3</v>
      </c>
      <c r="L30">
        <f t="shared" si="0"/>
        <v>4.9739320461783558E-3</v>
      </c>
      <c r="M30">
        <f t="shared" si="1"/>
        <v>5.7678186799791338E-3</v>
      </c>
    </row>
    <row r="31" spans="1:13" x14ac:dyDescent="0.35">
      <c r="A31" t="s">
        <v>6</v>
      </c>
      <c r="B31" t="s">
        <v>31</v>
      </c>
      <c r="C31">
        <v>111</v>
      </c>
      <c r="D31">
        <v>0</v>
      </c>
      <c r="E31">
        <v>7.4999999999999997E-3</v>
      </c>
      <c r="F31">
        <v>-4.4999999999999997E-3</v>
      </c>
      <c r="G31">
        <v>-5.9999999999999995E-4</v>
      </c>
      <c r="H31">
        <v>8.0000000000000004E-4</v>
      </c>
      <c r="I31">
        <f>F31-'Dark A - B (trunc) pH 6.0'!F31</f>
        <v>-4.1999999999999997E-3</v>
      </c>
      <c r="J31">
        <f>G31-'Dark A - B (trunc) pH 6.0'!G31</f>
        <v>-8.9999999999999998E-4</v>
      </c>
      <c r="K31">
        <f>H31-'Dark A - B (trunc) pH 6.0'!H31</f>
        <v>-8.9999999999999987E-4</v>
      </c>
      <c r="L31">
        <f t="shared" si="0"/>
        <v>4.3886216514983376E-3</v>
      </c>
      <c r="M31">
        <f t="shared" si="1"/>
        <v>7.3989846929274784E-3</v>
      </c>
    </row>
    <row r="32" spans="1:13" x14ac:dyDescent="0.35">
      <c r="A32" t="s">
        <v>2</v>
      </c>
      <c r="B32" t="s">
        <v>31</v>
      </c>
      <c r="C32">
        <v>112</v>
      </c>
      <c r="D32">
        <v>0</v>
      </c>
      <c r="E32">
        <v>2.4400000000000002E-2</v>
      </c>
      <c r="F32">
        <v>-8.0000000000000004E-4</v>
      </c>
      <c r="G32">
        <v>6.3E-3</v>
      </c>
      <c r="H32">
        <v>7.0000000000000001E-3</v>
      </c>
      <c r="I32">
        <f>F32-'Dark A - B (trunc) pH 6.0'!F32</f>
        <v>-3.8999999999999998E-3</v>
      </c>
      <c r="J32">
        <f>G32-'Dark A - B (trunc) pH 6.0'!G32</f>
        <v>5.9999999999999984E-4</v>
      </c>
      <c r="K32">
        <f>H32-'Dark A - B (trunc) pH 6.0'!H32</f>
        <v>1.5000000000000005E-3</v>
      </c>
      <c r="L32">
        <f t="shared" si="0"/>
        <v>4.2213741838410864E-3</v>
      </c>
      <c r="M32">
        <f t="shared" si="1"/>
        <v>7.4352583551100752E-3</v>
      </c>
    </row>
    <row r="33" spans="1:13" x14ac:dyDescent="0.35">
      <c r="A33" t="s">
        <v>3</v>
      </c>
      <c r="B33" t="s">
        <v>31</v>
      </c>
      <c r="C33">
        <v>113</v>
      </c>
      <c r="D33">
        <v>-1</v>
      </c>
      <c r="E33">
        <v>5.3E-3</v>
      </c>
      <c r="F33">
        <v>3.7000000000000002E-3</v>
      </c>
      <c r="G33">
        <v>-1.03E-2</v>
      </c>
      <c r="H33">
        <v>1.78E-2</v>
      </c>
      <c r="I33">
        <f>F33-'Dark A - B (trunc) pH 6.0'!F33</f>
        <v>-1.4000000000000002E-3</v>
      </c>
      <c r="J33">
        <f>G33-'Dark A - B (trunc) pH 6.0'!G33</f>
        <v>2.1500000000000002E-2</v>
      </c>
      <c r="K33">
        <f>H33-'Dark A - B (trunc) pH 6.0'!H33</f>
        <v>4.8999999999999998E-3</v>
      </c>
      <c r="L33">
        <f t="shared" si="0"/>
        <v>2.2095700939323018E-2</v>
      </c>
      <c r="M33">
        <f t="shared" si="1"/>
        <v>6.8599954851424642E-3</v>
      </c>
    </row>
    <row r="34" spans="1:13" x14ac:dyDescent="0.35">
      <c r="A34" t="s">
        <v>6</v>
      </c>
      <c r="B34" t="s">
        <v>31</v>
      </c>
      <c r="C34">
        <v>114</v>
      </c>
      <c r="D34">
        <v>0</v>
      </c>
      <c r="E34">
        <v>-1.5E-3</v>
      </c>
      <c r="F34">
        <v>-1.8E-3</v>
      </c>
      <c r="G34">
        <v>-2E-3</v>
      </c>
      <c r="H34">
        <v>-1E-4</v>
      </c>
      <c r="I34">
        <f>F34-'Dark A - B (trunc) pH 6.0'!F34</f>
        <v>1.2000000000000001E-3</v>
      </c>
      <c r="J34">
        <f>G34-'Dark A - B (trunc) pH 6.0'!G34</f>
        <v>-3.9999999999999996E-4</v>
      </c>
      <c r="K34">
        <f>H34-'Dark A - B (trunc) pH 6.0'!H34</f>
        <v>7.9999999999999993E-4</v>
      </c>
      <c r="L34">
        <f t="shared" si="0"/>
        <v>1.4966629547095765E-3</v>
      </c>
      <c r="M34">
        <f t="shared" si="1"/>
        <v>7.2429059155883517E-3</v>
      </c>
    </row>
    <row r="35" spans="1:13" x14ac:dyDescent="0.35">
      <c r="A35" t="s">
        <v>11</v>
      </c>
      <c r="B35" t="s">
        <v>31</v>
      </c>
      <c r="C35">
        <v>115</v>
      </c>
      <c r="D35">
        <v>0</v>
      </c>
      <c r="E35">
        <v>1.49E-2</v>
      </c>
      <c r="F35">
        <v>-4.7999999999999996E-3</v>
      </c>
      <c r="G35">
        <v>1.1999999999999999E-3</v>
      </c>
      <c r="H35">
        <v>1E-4</v>
      </c>
      <c r="I35">
        <f>F35-'Dark A - B (trunc) pH 6.0'!F35</f>
        <v>4.0000000000000018E-4</v>
      </c>
      <c r="J35">
        <f>G35-'Dark A - B (trunc) pH 6.0'!G35</f>
        <v>-1.8000000000000002E-3</v>
      </c>
      <c r="K35">
        <f>H35-'Dark A - B (trunc) pH 6.0'!H35</f>
        <v>1E-3</v>
      </c>
      <c r="L35">
        <f t="shared" si="0"/>
        <v>2.0976176963403035E-3</v>
      </c>
      <c r="M35">
        <f t="shared" si="1"/>
        <v>8.265607243638529E-3</v>
      </c>
    </row>
    <row r="36" spans="1:13" x14ac:dyDescent="0.35">
      <c r="A36" t="s">
        <v>5</v>
      </c>
      <c r="B36" t="s">
        <v>31</v>
      </c>
      <c r="C36">
        <v>116</v>
      </c>
      <c r="D36">
        <v>0</v>
      </c>
      <c r="E36">
        <v>3.3700000000000001E-2</v>
      </c>
      <c r="F36">
        <v>-7.3000000000000001E-3</v>
      </c>
      <c r="G36">
        <v>6.3E-3</v>
      </c>
      <c r="H36">
        <v>2.3999999999999998E-3</v>
      </c>
      <c r="I36">
        <f>F36-'Dark A - B (trunc) pH 6.0'!F36</f>
        <v>1.8000000000000004E-3</v>
      </c>
      <c r="J36">
        <f>G36-'Dark A - B (trunc) pH 6.0'!G36</f>
        <v>-5.7000000000000002E-3</v>
      </c>
      <c r="K36">
        <f>H36-'Dark A - B (trunc) pH 6.0'!H36</f>
        <v>1.9999999999999996E-3</v>
      </c>
      <c r="L36">
        <f t="shared" si="0"/>
        <v>6.3031738037277697E-3</v>
      </c>
      <c r="M36">
        <f t="shared" si="1"/>
        <v>6.1455103350533721E-3</v>
      </c>
    </row>
    <row r="37" spans="1:13" x14ac:dyDescent="0.35">
      <c r="A37" t="s">
        <v>3</v>
      </c>
      <c r="B37" t="s">
        <v>31</v>
      </c>
      <c r="C37">
        <v>117</v>
      </c>
      <c r="D37">
        <v>-1</v>
      </c>
      <c r="E37">
        <v>2E-3</v>
      </c>
      <c r="F37">
        <v>-5.0000000000000001E-3</v>
      </c>
      <c r="G37">
        <v>5.9999999999999995E-4</v>
      </c>
      <c r="H37">
        <v>9.7000000000000003E-3</v>
      </c>
      <c r="I37">
        <f>F37-'Dark A - B (trunc) pH 6.0'!F37</f>
        <v>-4.4000000000000003E-3</v>
      </c>
      <c r="J37">
        <f>G37-'Dark A - B (trunc) pH 6.0'!G37</f>
        <v>-6.3E-3</v>
      </c>
      <c r="K37">
        <f>H37-'Dark A - B (trunc) pH 6.0'!H37</f>
        <v>5.3E-3</v>
      </c>
      <c r="L37">
        <f t="shared" si="0"/>
        <v>9.3348808240919703E-3</v>
      </c>
      <c r="M37">
        <f t="shared" si="1"/>
        <v>8.1482637546679698E-3</v>
      </c>
    </row>
    <row r="38" spans="1:13" x14ac:dyDescent="0.35">
      <c r="A38" t="s">
        <v>23</v>
      </c>
      <c r="B38" t="s">
        <v>31</v>
      </c>
      <c r="C38">
        <v>118</v>
      </c>
      <c r="D38">
        <v>1</v>
      </c>
      <c r="E38">
        <v>-3.6600000000000001E-2</v>
      </c>
      <c r="F38">
        <v>8.6E-3</v>
      </c>
      <c r="G38">
        <v>-1.78E-2</v>
      </c>
      <c r="H38">
        <v>-5.0000000000000001E-4</v>
      </c>
      <c r="I38">
        <f>F38-'Dark A - B (trunc) pH 6.0'!F38</f>
        <v>5.3E-3</v>
      </c>
      <c r="J38">
        <f>G38-'Dark A - B (trunc) pH 6.0'!G38</f>
        <v>9.9999999999999395E-5</v>
      </c>
      <c r="K38">
        <f>H38-'Dark A - B (trunc) pH 6.0'!H38</f>
        <v>1.0199999999999999E-2</v>
      </c>
      <c r="L38">
        <f t="shared" si="0"/>
        <v>1.149521639639724E-2</v>
      </c>
      <c r="M38">
        <f t="shared" si="1"/>
        <v>1.0140295730000391E-2</v>
      </c>
    </row>
    <row r="39" spans="1:13" x14ac:dyDescent="0.35">
      <c r="A39" t="s">
        <v>5</v>
      </c>
      <c r="B39" t="s">
        <v>31</v>
      </c>
      <c r="C39">
        <v>119</v>
      </c>
      <c r="D39">
        <v>0</v>
      </c>
      <c r="E39">
        <v>-3.1800000000000002E-2</v>
      </c>
      <c r="F39">
        <v>-6.3E-3</v>
      </c>
      <c r="G39">
        <v>-1.11E-2</v>
      </c>
      <c r="H39">
        <v>-1.0500000000000001E-2</v>
      </c>
      <c r="I39">
        <f>F39-'Dark A - B (trunc) pH 6.0'!F39</f>
        <v>4.5999999999999999E-3</v>
      </c>
      <c r="J39">
        <f>G39-'Dark A - B (trunc) pH 6.0'!G39</f>
        <v>-1.0200000000000001E-2</v>
      </c>
      <c r="K39">
        <f>H39-'Dark A - B (trunc) pH 6.0'!H39</f>
        <v>-2.700000000000001E-3</v>
      </c>
      <c r="L39">
        <f t="shared" si="0"/>
        <v>1.1510430052782563E-2</v>
      </c>
      <c r="M39">
        <f t="shared" si="1"/>
        <v>9.4331950693787598E-3</v>
      </c>
    </row>
    <row r="40" spans="1:13" x14ac:dyDescent="0.35">
      <c r="A40" t="s">
        <v>5</v>
      </c>
      <c r="B40" t="s">
        <v>31</v>
      </c>
      <c r="C40">
        <v>120</v>
      </c>
      <c r="D40">
        <v>0</v>
      </c>
      <c r="E40">
        <v>1.9599999999999999E-2</v>
      </c>
      <c r="F40">
        <v>-2.0899999999999998E-2</v>
      </c>
      <c r="G40">
        <v>-3.0000000000000001E-3</v>
      </c>
      <c r="H40">
        <v>-5.1000000000000004E-3</v>
      </c>
      <c r="I40">
        <f>F40-'Dark A - B (trunc) pH 6.0'!F40</f>
        <v>-2.9999999999999818E-4</v>
      </c>
      <c r="J40">
        <f>G40-'Dark A - B (trunc) pH 6.0'!G40</f>
        <v>-1.1699999999999999E-2</v>
      </c>
      <c r="K40">
        <f>H40-'Dark A - B (trunc) pH 6.0'!H40</f>
        <v>2.8999999999999998E-3</v>
      </c>
      <c r="L40">
        <f t="shared" si="0"/>
        <v>1.2057777573002413E-2</v>
      </c>
      <c r="M40">
        <f t="shared" si="1"/>
        <v>9.1478636181417695E-3</v>
      </c>
    </row>
    <row r="41" spans="1:13" x14ac:dyDescent="0.35">
      <c r="A41" t="s">
        <v>5</v>
      </c>
      <c r="B41" t="s">
        <v>31</v>
      </c>
      <c r="C41">
        <v>121</v>
      </c>
      <c r="D41">
        <v>0</v>
      </c>
      <c r="E41">
        <v>3.73E-2</v>
      </c>
      <c r="F41">
        <v>-1.0500000000000001E-2</v>
      </c>
      <c r="G41">
        <v>4.8999999999999998E-3</v>
      </c>
      <c r="H41">
        <v>2.8999999999999998E-3</v>
      </c>
      <c r="I41">
        <f>F41-'Dark A - B (trunc) pH 6.0'!F41</f>
        <v>2.9999999999999992E-4</v>
      </c>
      <c r="J41">
        <f>G41-'Dark A - B (trunc) pH 6.0'!G41</f>
        <v>-2.5999999999999999E-3</v>
      </c>
      <c r="K41">
        <f>H41-'Dark A - B (trunc) pH 6.0'!H41</f>
        <v>8.9999999999999976E-4</v>
      </c>
      <c r="L41">
        <f t="shared" si="0"/>
        <v>2.7676705006196094E-3</v>
      </c>
      <c r="M41">
        <f t="shared" si="1"/>
        <v>1.0634054809803322E-2</v>
      </c>
    </row>
    <row r="42" spans="1:13" x14ac:dyDescent="0.35">
      <c r="A42" t="s">
        <v>2</v>
      </c>
      <c r="B42" t="s">
        <v>31</v>
      </c>
      <c r="C42">
        <v>122</v>
      </c>
      <c r="D42">
        <v>0</v>
      </c>
      <c r="E42">
        <v>-8.3999999999999995E-3</v>
      </c>
      <c r="F42">
        <v>2.3E-3</v>
      </c>
      <c r="G42">
        <v>1.6000000000000001E-3</v>
      </c>
      <c r="H42">
        <v>-6.9999999999999999E-4</v>
      </c>
      <c r="I42">
        <f>F42-'Dark A - B (trunc) pH 6.0'!F42</f>
        <v>5.3E-3</v>
      </c>
      <c r="J42">
        <f>G42-'Dark A - B (trunc) pH 6.0'!G42</f>
        <v>-5.7000000000000002E-3</v>
      </c>
      <c r="K42">
        <f>H42-'Dark A - B (trunc) pH 6.0'!H42</f>
        <v>1.3999999999999998E-3</v>
      </c>
      <c r="L42">
        <f t="shared" si="0"/>
        <v>7.908223567907019E-3</v>
      </c>
      <c r="M42">
        <f t="shared" si="1"/>
        <v>1.1748809445223732E-2</v>
      </c>
    </row>
    <row r="43" spans="1:13" x14ac:dyDescent="0.35">
      <c r="A43" t="s">
        <v>11</v>
      </c>
      <c r="B43" t="s">
        <v>31</v>
      </c>
      <c r="C43">
        <v>123</v>
      </c>
      <c r="D43">
        <v>0</v>
      </c>
      <c r="E43">
        <v>-6.4899999999999999E-2</v>
      </c>
      <c r="F43">
        <v>3.7000000000000002E-3</v>
      </c>
      <c r="G43">
        <v>-1.5699999999999999E-2</v>
      </c>
      <c r="H43">
        <v>-2.18E-2</v>
      </c>
      <c r="I43">
        <f>F43-'Dark A - B (trunc) pH 6.0'!F43</f>
        <v>9.4000000000000004E-3</v>
      </c>
      <c r="J43">
        <f>G43-'Dark A - B (trunc) pH 6.0'!G43</f>
        <v>-1.2199999999999999E-2</v>
      </c>
      <c r="K43">
        <f>H43-'Dark A - B (trunc) pH 6.0'!H43</f>
        <v>-1.0999999999999999E-2</v>
      </c>
      <c r="L43">
        <f t="shared" si="0"/>
        <v>1.8926172354705003E-2</v>
      </c>
      <c r="M43">
        <f t="shared" si="1"/>
        <v>1.4404166205372045E-2</v>
      </c>
    </row>
    <row r="44" spans="1:13" x14ac:dyDescent="0.35">
      <c r="A44" t="s">
        <v>5</v>
      </c>
      <c r="B44" t="s">
        <v>31</v>
      </c>
      <c r="C44">
        <v>124</v>
      </c>
      <c r="D44">
        <v>0</v>
      </c>
      <c r="E44">
        <v>-1.9E-3</v>
      </c>
      <c r="F44">
        <v>-8.3999999999999995E-3</v>
      </c>
      <c r="G44">
        <v>-4.1000000000000003E-3</v>
      </c>
      <c r="H44">
        <v>-1.7299999999999999E-2</v>
      </c>
      <c r="I44">
        <f>F44-'Dark A - B (trunc) pH 6.0'!F44</f>
        <v>1.0900000000000002E-2</v>
      </c>
      <c r="J44">
        <f>G44-'Dark A - B (trunc) pH 6.0'!G44</f>
        <v>-9.5000000000000015E-3</v>
      </c>
      <c r="K44">
        <f>H44-'Dark A - B (trunc) pH 6.0'!H44</f>
        <v>-9.0999999999999987E-3</v>
      </c>
      <c r="L44">
        <f t="shared" si="0"/>
        <v>1.7084203229884621E-2</v>
      </c>
      <c r="M44">
        <f t="shared" si="1"/>
        <v>2.6037280537036085E-2</v>
      </c>
    </row>
    <row r="45" spans="1:13" x14ac:dyDescent="0.35">
      <c r="A45" t="s">
        <v>0</v>
      </c>
      <c r="B45" t="s">
        <v>31</v>
      </c>
      <c r="C45">
        <v>125</v>
      </c>
      <c r="D45">
        <v>1</v>
      </c>
      <c r="E45">
        <v>-3.9E-2</v>
      </c>
      <c r="F45">
        <v>1.49E-2</v>
      </c>
      <c r="G45">
        <v>-3.6900000000000002E-2</v>
      </c>
      <c r="H45">
        <v>-1.12E-2</v>
      </c>
      <c r="I45">
        <f>F45-'Dark A - B (trunc) pH 6.0'!F45</f>
        <v>-1.5599999999999999E-2</v>
      </c>
      <c r="J45">
        <f>G45-'Dark A - B (trunc) pH 6.0'!G45</f>
        <v>1.8200000000000001E-2</v>
      </c>
      <c r="K45">
        <f>H45-'Dark A - B (trunc) pH 6.0'!H45</f>
        <v>-8.199999999999999E-3</v>
      </c>
      <c r="L45">
        <f t="shared" si="0"/>
        <v>2.5334561373743972E-2</v>
      </c>
      <c r="M45">
        <f t="shared" si="1"/>
        <v>2.9372301360177717E-2</v>
      </c>
    </row>
    <row r="46" spans="1:13" x14ac:dyDescent="0.35">
      <c r="A46" t="s">
        <v>3</v>
      </c>
      <c r="B46" t="s">
        <v>31</v>
      </c>
      <c r="C46">
        <v>126</v>
      </c>
      <c r="D46">
        <v>-1</v>
      </c>
      <c r="E46">
        <v>-0.15559999999999999</v>
      </c>
      <c r="F46">
        <v>1.46E-2</v>
      </c>
      <c r="G46">
        <v>-3.1899999999999998E-2</v>
      </c>
      <c r="H46">
        <v>-6.4100000000000004E-2</v>
      </c>
      <c r="I46">
        <f>F46-'Dark A - B (trunc) pH 6.0'!F46</f>
        <v>4.99E-2</v>
      </c>
      <c r="J46">
        <f>G46-'Dark A - B (trunc) pH 6.0'!G46</f>
        <v>-3.0099999999999998E-2</v>
      </c>
      <c r="K46">
        <f>H46-'Dark A - B (trunc) pH 6.0'!H46</f>
        <v>-1.7800000000000003E-2</v>
      </c>
      <c r="L46">
        <f t="shared" si="0"/>
        <v>6.0933242158939811E-2</v>
      </c>
      <c r="M46">
        <f t="shared" si="1"/>
        <v>2.7271940771757302E-2</v>
      </c>
    </row>
    <row r="47" spans="1:13" x14ac:dyDescent="0.35">
      <c r="A47" t="s">
        <v>11</v>
      </c>
      <c r="B47" t="s">
        <v>31</v>
      </c>
      <c r="C47">
        <v>127</v>
      </c>
      <c r="D47">
        <v>0</v>
      </c>
      <c r="E47">
        <v>-4.5499999999999999E-2</v>
      </c>
      <c r="F47">
        <v>1.4200000000000001E-2</v>
      </c>
      <c r="G47">
        <v>1.2800000000000001E-2</v>
      </c>
      <c r="H47">
        <v>-1.9300000000000001E-2</v>
      </c>
      <c r="I47">
        <f>F47-'Dark A - B (trunc) pH 6.0'!F47</f>
        <v>1.9599999999999999E-2</v>
      </c>
      <c r="J47">
        <f>G47-'Dark A - B (trunc) pH 6.0'!G47</f>
        <v>1.23E-2</v>
      </c>
      <c r="K47">
        <f>H47-'Dark A - B (trunc) pH 6.0'!H47</f>
        <v>-8.3000000000000018E-3</v>
      </c>
      <c r="L47">
        <f t="shared" si="0"/>
        <v>2.4583327683615173E-2</v>
      </c>
      <c r="M47">
        <f t="shared" si="1"/>
        <v>3.1358939143243378E-2</v>
      </c>
    </row>
    <row r="48" spans="1:13" x14ac:dyDescent="0.35">
      <c r="A48" t="s">
        <v>6</v>
      </c>
      <c r="B48" t="s">
        <v>31</v>
      </c>
      <c r="C48">
        <v>128</v>
      </c>
      <c r="D48">
        <v>0</v>
      </c>
      <c r="E48">
        <v>1.67E-2</v>
      </c>
      <c r="F48">
        <v>-7.3000000000000001E-3</v>
      </c>
      <c r="G48">
        <v>7.3000000000000001E-3</v>
      </c>
      <c r="H48">
        <v>-5.4000000000000003E-3</v>
      </c>
      <c r="I48">
        <f>F48-'Dark A - B (trunc) pH 6.0'!F48</f>
        <v>1.9999999999999966E-4</v>
      </c>
      <c r="J48">
        <f>G48-'Dark A - B (trunc) pH 6.0'!G48</f>
        <v>6.1999999999999998E-3</v>
      </c>
      <c r="K48">
        <f>H48-'Dark A - B (trunc) pH 6.0'!H48</f>
        <v>-5.7000000000000002E-3</v>
      </c>
      <c r="L48">
        <f t="shared" si="0"/>
        <v>8.4243694126029407E-3</v>
      </c>
      <c r="M48">
        <f t="shared" si="1"/>
        <v>3.1009992531786334E-2</v>
      </c>
    </row>
    <row r="49" spans="1:13" x14ac:dyDescent="0.35">
      <c r="A49" t="s">
        <v>3</v>
      </c>
      <c r="B49" t="s">
        <v>31</v>
      </c>
      <c r="C49">
        <v>129</v>
      </c>
      <c r="D49">
        <v>-1</v>
      </c>
      <c r="E49">
        <v>9.3299999999999994E-2</v>
      </c>
      <c r="F49">
        <v>-3.3799999999999997E-2</v>
      </c>
      <c r="G49">
        <v>1.9400000000000001E-2</v>
      </c>
      <c r="H49">
        <v>-8.9999999999999998E-4</v>
      </c>
      <c r="I49">
        <f>F49-'Dark A - B (trunc) pH 6.0'!F49</f>
        <v>2.8300000000000006E-2</v>
      </c>
      <c r="J49">
        <f>G49-'Dark A - B (trunc) pH 6.0'!G49</f>
        <v>-2.1400000000000002E-2</v>
      </c>
      <c r="K49">
        <f>H49-'Dark A - B (trunc) pH 6.0'!H49</f>
        <v>-1.2199999999999999E-2</v>
      </c>
      <c r="L49">
        <f t="shared" si="0"/>
        <v>3.751919508731498E-2</v>
      </c>
      <c r="M49">
        <f t="shared" si="1"/>
        <v>3.226770351203434E-2</v>
      </c>
    </row>
    <row r="50" spans="1:13" x14ac:dyDescent="0.35">
      <c r="A50" t="s">
        <v>8</v>
      </c>
      <c r="B50" t="s">
        <v>31</v>
      </c>
      <c r="C50">
        <v>130</v>
      </c>
      <c r="D50">
        <v>0</v>
      </c>
      <c r="E50">
        <v>1.7000000000000001E-2</v>
      </c>
      <c r="F50">
        <v>-4.0000000000000002E-4</v>
      </c>
      <c r="G50">
        <v>2.8E-3</v>
      </c>
      <c r="H50">
        <v>1.14E-2</v>
      </c>
      <c r="I50">
        <f>F50-'Dark A - B (trunc) pH 6.0'!F50</f>
        <v>-9.9999999999999985E-3</v>
      </c>
      <c r="J50">
        <f>G50-'Dark A - B (trunc) pH 6.0'!G50</f>
        <v>1.32E-2</v>
      </c>
      <c r="K50">
        <f>H50-'Dark A - B (trunc) pH 6.0'!H50</f>
        <v>1.6800000000000002E-2</v>
      </c>
      <c r="L50">
        <f t="shared" si="0"/>
        <v>2.3589828316458769E-2</v>
      </c>
      <c r="M50">
        <f t="shared" si="1"/>
        <v>4.267242172482949E-2</v>
      </c>
    </row>
    <row r="51" spans="1:13" x14ac:dyDescent="0.35">
      <c r="A51" t="s">
        <v>10</v>
      </c>
      <c r="B51" t="s">
        <v>31</v>
      </c>
      <c r="C51">
        <v>131</v>
      </c>
      <c r="D51">
        <v>0</v>
      </c>
      <c r="E51">
        <v>-0.3659</v>
      </c>
      <c r="F51">
        <v>0.23949999999999999</v>
      </c>
      <c r="G51">
        <v>-4.8999999999999998E-3</v>
      </c>
      <c r="H51">
        <v>-0.1484</v>
      </c>
      <c r="I51">
        <f>F51-'Dark A - B (trunc) pH 6.0'!F51</f>
        <v>5.4400000000000004E-2</v>
      </c>
      <c r="J51">
        <f>G51-'Dark A - B (trunc) pH 6.0'!G51</f>
        <v>-3.5400000000000001E-2</v>
      </c>
      <c r="K51">
        <f>H51-'Dark A - B (trunc) pH 6.0'!H51</f>
        <v>-1.7500000000000016E-2</v>
      </c>
      <c r="L51">
        <f t="shared" si="0"/>
        <v>6.7221797060179833E-2</v>
      </c>
      <c r="M51">
        <f t="shared" si="1"/>
        <v>4.6821277352665037E-2</v>
      </c>
    </row>
    <row r="52" spans="1:13" x14ac:dyDescent="0.35">
      <c r="A52" t="s">
        <v>12</v>
      </c>
      <c r="B52" t="s">
        <v>31</v>
      </c>
      <c r="C52">
        <v>132</v>
      </c>
      <c r="D52">
        <v>0</v>
      </c>
      <c r="E52">
        <v>4.2500000000000003E-2</v>
      </c>
      <c r="F52">
        <v>-8.0000000000000002E-3</v>
      </c>
      <c r="G52">
        <v>7.6E-3</v>
      </c>
      <c r="H52">
        <v>1.4E-2</v>
      </c>
      <c r="I52">
        <f>F52-'Dark A - B (trunc) pH 6.0'!F52</f>
        <v>-6.5099999999999991E-2</v>
      </c>
      <c r="J52">
        <f>G52-'Dark A - B (trunc) pH 6.0'!G52</f>
        <v>2.81E-2</v>
      </c>
      <c r="K52">
        <f>H52-'Dark A - B (trunc) pH 6.0'!H52</f>
        <v>2.8999999999999998E-2</v>
      </c>
      <c r="L52">
        <f t="shared" si="0"/>
        <v>7.660691874759093E-2</v>
      </c>
      <c r="M52">
        <f t="shared" si="1"/>
        <v>4.5560802812789424E-2</v>
      </c>
    </row>
    <row r="53" spans="1:13" x14ac:dyDescent="0.35">
      <c r="A53" t="s">
        <v>0</v>
      </c>
      <c r="B53" t="s">
        <v>31</v>
      </c>
      <c r="C53">
        <v>133</v>
      </c>
      <c r="D53">
        <v>1</v>
      </c>
      <c r="E53">
        <v>4.9399999999999999E-2</v>
      </c>
      <c r="F53">
        <v>4.8999999999999998E-3</v>
      </c>
      <c r="G53">
        <v>-3.7000000000000002E-3</v>
      </c>
      <c r="H53">
        <v>3.8399999999999997E-2</v>
      </c>
      <c r="I53">
        <f>F53-'Dark A - B (trunc) pH 6.0'!F53</f>
        <v>-2.64E-2</v>
      </c>
      <c r="J53">
        <f>G53-'Dark A - B (trunc) pH 6.0'!G53</f>
        <v>1.0800000000000001E-2</v>
      </c>
      <c r="K53">
        <f>H53-'Dark A - B (trunc) pH 6.0'!H53</f>
        <v>6.0999999999999943E-3</v>
      </c>
      <c r="L53">
        <f t="shared" si="0"/>
        <v>2.9168647551780662E-2</v>
      </c>
      <c r="M53">
        <f t="shared" si="1"/>
        <v>0.1012879891469904</v>
      </c>
    </row>
    <row r="54" spans="1:13" x14ac:dyDescent="0.35">
      <c r="A54" t="s">
        <v>6</v>
      </c>
      <c r="B54" t="s">
        <v>31</v>
      </c>
      <c r="C54">
        <v>134</v>
      </c>
      <c r="D54">
        <v>0</v>
      </c>
      <c r="E54">
        <v>-6.93E-2</v>
      </c>
      <c r="F54">
        <v>1.2500000000000001E-2</v>
      </c>
      <c r="G54">
        <v>-1.01E-2</v>
      </c>
      <c r="H54">
        <v>-2.07E-2</v>
      </c>
      <c r="I54">
        <f>F54-'Dark A - B (trunc) pH 6.0'!F54</f>
        <v>-1.9100000000000002E-2</v>
      </c>
      <c r="J54">
        <f>G54-'Dark A - B (trunc) pH 6.0'!G54</f>
        <v>-1.4200000000000001E-2</v>
      </c>
      <c r="K54">
        <f>H54-'Dark A - B (trunc) pH 6.0'!H54</f>
        <v>2.0199999999999999E-2</v>
      </c>
      <c r="L54">
        <f t="shared" si="0"/>
        <v>3.1216822387936927E-2</v>
      </c>
      <c r="M54">
        <f t="shared" si="1"/>
        <v>0.11995788202268487</v>
      </c>
    </row>
    <row r="55" spans="1:13" x14ac:dyDescent="0.35">
      <c r="A55" t="s">
        <v>3</v>
      </c>
      <c r="B55" t="s">
        <v>31</v>
      </c>
      <c r="C55">
        <v>135</v>
      </c>
      <c r="D55">
        <v>-1</v>
      </c>
      <c r="E55">
        <v>-0.37259999999999999</v>
      </c>
      <c r="F55">
        <v>9.5799999999999996E-2</v>
      </c>
      <c r="G55">
        <v>-2.3400000000000001E-2</v>
      </c>
      <c r="H55">
        <v>-7.17E-2</v>
      </c>
      <c r="I55">
        <f>F55-'Dark A - B (trunc) pH 6.0'!F55</f>
        <v>-9.9599999999999994E-2</v>
      </c>
      <c r="J55">
        <f>G55-'Dark A - B (trunc) pH 6.0'!G55</f>
        <v>0.24749999999999997</v>
      </c>
      <c r="K55">
        <f>H55-'Dark A - B (trunc) pH 6.0'!H55</f>
        <v>0.14200000000000002</v>
      </c>
      <c r="L55">
        <f t="shared" si="0"/>
        <v>0.30222575998746365</v>
      </c>
      <c r="M55">
        <f t="shared" si="1"/>
        <v>0.27226030326517853</v>
      </c>
    </row>
    <row r="56" spans="1:13" x14ac:dyDescent="0.35">
      <c r="A56" t="s">
        <v>13</v>
      </c>
      <c r="B56" t="s">
        <v>31</v>
      </c>
      <c r="C56">
        <v>136</v>
      </c>
      <c r="D56">
        <v>0</v>
      </c>
      <c r="E56">
        <v>0.33510000000000001</v>
      </c>
      <c r="F56">
        <v>-7.9399999999999998E-2</v>
      </c>
      <c r="G56">
        <v>-0.18429999999999999</v>
      </c>
      <c r="H56">
        <v>0.40200000000000002</v>
      </c>
      <c r="I56">
        <f>F56-'Dark A - B (trunc) pH 6.0'!F56</f>
        <v>-0.11199999999999999</v>
      </c>
      <c r="J56">
        <f>G56-'Dark A - B (trunc) pH 6.0'!G56</f>
        <v>-9.0699999999999989E-2</v>
      </c>
      <c r="K56">
        <f>H56-'Dark A - B (trunc) pH 6.0'!H56</f>
        <v>7.080000000000003E-2</v>
      </c>
      <c r="L56">
        <f t="shared" si="0"/>
        <v>0.16057126143865222</v>
      </c>
      <c r="M56">
        <f t="shared" si="1"/>
        <v>1.4829654073314575</v>
      </c>
    </row>
    <row r="57" spans="1:13" x14ac:dyDescent="0.35">
      <c r="A57" t="s">
        <v>6</v>
      </c>
      <c r="B57" t="s">
        <v>31</v>
      </c>
      <c r="C57">
        <v>137</v>
      </c>
      <c r="D57">
        <v>0</v>
      </c>
      <c r="E57">
        <v>-3.4956</v>
      </c>
      <c r="F57">
        <v>0.33119999999999999</v>
      </c>
      <c r="G57">
        <v>-2.4670000000000001</v>
      </c>
      <c r="H57">
        <v>0.52400000000000002</v>
      </c>
      <c r="I57">
        <f>F57-'Dark A - B (trunc) pH 6.0'!F57</f>
        <v>-0.37310000000000004</v>
      </c>
      <c r="J57">
        <f>G57-'Dark A - B (trunc) pH 6.0'!G57</f>
        <v>-0.22170000000000023</v>
      </c>
      <c r="K57">
        <f>H57-'Dark A - B (trunc) pH 6.0'!H57</f>
        <v>-0.71700000000000008</v>
      </c>
      <c r="L57">
        <f t="shared" si="0"/>
        <v>0.83811902496005908</v>
      </c>
      <c r="M57">
        <f t="shared" si="1"/>
        <v>1.5630017206464999</v>
      </c>
    </row>
    <row r="58" spans="1:13" x14ac:dyDescent="0.35">
      <c r="A58" t="s">
        <v>11</v>
      </c>
      <c r="B58" t="s">
        <v>31</v>
      </c>
      <c r="C58">
        <v>138</v>
      </c>
      <c r="D58">
        <v>0</v>
      </c>
      <c r="E58">
        <v>-4.9995000000000003</v>
      </c>
      <c r="F58">
        <v>-4.1901000000000002</v>
      </c>
      <c r="G58">
        <v>-5.2706999999999997</v>
      </c>
      <c r="H58">
        <v>-0.78539999999999999</v>
      </c>
      <c r="I58">
        <f>F58-'Dark A - B (trunc) pH 6.0'!F58</f>
        <v>0.8327</v>
      </c>
      <c r="J58">
        <f>G58-'Dark A - B (trunc) pH 6.0'!G58</f>
        <v>3.3849</v>
      </c>
      <c r="K58">
        <f>H58-'Dark A - B (trunc) pH 6.0'!H58</f>
        <v>-4.9847999999999999</v>
      </c>
      <c r="L58">
        <f t="shared" si="0"/>
        <v>6.0826941678831759</v>
      </c>
      <c r="M58">
        <f t="shared" si="1"/>
        <v>7.1461427074440902</v>
      </c>
    </row>
    <row r="59" spans="1:13" x14ac:dyDescent="0.35">
      <c r="A59" t="s">
        <v>8</v>
      </c>
      <c r="B59" t="s">
        <v>31</v>
      </c>
      <c r="C59">
        <v>139</v>
      </c>
      <c r="D59">
        <v>0</v>
      </c>
      <c r="E59">
        <v>0.46450000000000002</v>
      </c>
      <c r="F59">
        <v>-0.70830000000000004</v>
      </c>
      <c r="G59">
        <v>-0.48449999999999999</v>
      </c>
      <c r="H59">
        <v>0.31819999999999998</v>
      </c>
      <c r="I59">
        <f>F59-'Dark A - B (trunc) pH 6.0'!F59</f>
        <v>-0.36120000000000002</v>
      </c>
      <c r="J59">
        <f>G59-'Dark A - B (trunc) pH 6.0'!G59</f>
        <v>-0.21229999999999999</v>
      </c>
      <c r="K59">
        <f>H59-'Dark A - B (trunc) pH 6.0'!H59</f>
        <v>-0.1028</v>
      </c>
      <c r="L59">
        <f t="shared" si="0"/>
        <v>0.43139838896314853</v>
      </c>
      <c r="M59">
        <f t="shared" si="1"/>
        <v>7.1591857801435648</v>
      </c>
    </row>
    <row r="60" spans="1:13" x14ac:dyDescent="0.35">
      <c r="A60" t="s">
        <v>3</v>
      </c>
      <c r="B60" t="s">
        <v>31</v>
      </c>
      <c r="C60">
        <v>140</v>
      </c>
      <c r="D60">
        <v>-1</v>
      </c>
      <c r="E60">
        <v>-3.5764</v>
      </c>
      <c r="F60">
        <v>4.1651999999999996</v>
      </c>
      <c r="G60">
        <v>3.4775</v>
      </c>
      <c r="H60">
        <v>-5.4588999999999999</v>
      </c>
      <c r="I60">
        <f>F60-'Dark A - B (trunc) pH 6.0'!F60</f>
        <v>15.320599999999999</v>
      </c>
      <c r="J60">
        <f>G60-'Dark A - B (trunc) pH 6.0'!G60</f>
        <v>14.644500000000001</v>
      </c>
      <c r="K60">
        <f>H60-'Dark A - B (trunc) pH 6.0'!H60</f>
        <v>18.629799999999999</v>
      </c>
      <c r="L60">
        <f t="shared" si="0"/>
        <v>28.217930693975418</v>
      </c>
      <c r="M60">
        <f t="shared" si="1"/>
        <v>8.0534104219649372</v>
      </c>
    </row>
    <row r="61" spans="1:13" x14ac:dyDescent="0.35">
      <c r="A61" t="s">
        <v>3</v>
      </c>
      <c r="B61" t="s">
        <v>31</v>
      </c>
      <c r="C61">
        <v>141</v>
      </c>
      <c r="D61">
        <v>-1</v>
      </c>
      <c r="E61">
        <v>2.1825999999999999</v>
      </c>
      <c r="F61">
        <v>-0.3805</v>
      </c>
      <c r="G61">
        <v>0.41349999999999998</v>
      </c>
      <c r="H61">
        <v>1.1545000000000001</v>
      </c>
      <c r="I61">
        <f>F61-'Dark A - B (trunc) pH 6.0'!F61</f>
        <v>-5.8599999999999985E-2</v>
      </c>
      <c r="J61">
        <f>G61-'Dark A - B (trunc) pH 6.0'!G61</f>
        <v>-0.15920000000000001</v>
      </c>
      <c r="K61">
        <f>H61-'Dark A - B (trunc) pH 6.0'!H61</f>
        <v>-0.14900000000000002</v>
      </c>
      <c r="L61">
        <f t="shared" si="0"/>
        <v>0.22578662493602231</v>
      </c>
      <c r="M61">
        <f t="shared" si="1"/>
        <v>6.9388394833356841</v>
      </c>
    </row>
    <row r="62" spans="1:13" x14ac:dyDescent="0.35">
      <c r="A62" t="s">
        <v>23</v>
      </c>
      <c r="B62" t="s">
        <v>31</v>
      </c>
      <c r="C62">
        <v>142</v>
      </c>
      <c r="D62">
        <v>1</v>
      </c>
      <c r="E62">
        <v>-17.2941</v>
      </c>
      <c r="F62">
        <v>6.8983999999999996</v>
      </c>
      <c r="G62">
        <v>-5.7869999999999999</v>
      </c>
      <c r="H62">
        <v>-5.3255999999999997</v>
      </c>
      <c r="I62">
        <f>F62-'Dark A - B (trunc) pH 6.0'!F62</f>
        <v>-0.74150000000000027</v>
      </c>
      <c r="J62">
        <f>G62-'Dark A - B (trunc) pH 6.0'!G62</f>
        <v>-1.5801999999999996</v>
      </c>
      <c r="K62">
        <f>H62-'Dark A - B (trunc) pH 6.0'!H62</f>
        <v>-5.0141</v>
      </c>
      <c r="L62">
        <f t="shared" si="0"/>
        <v>5.3092422340669296</v>
      </c>
      <c r="M62">
        <f t="shared" si="1"/>
        <v>6.8802647509499666</v>
      </c>
    </row>
    <row r="63" spans="1:13" x14ac:dyDescent="0.35">
      <c r="A63" t="s">
        <v>5</v>
      </c>
      <c r="B63" t="s">
        <v>31</v>
      </c>
      <c r="C63">
        <v>143</v>
      </c>
      <c r="D63">
        <v>0</v>
      </c>
      <c r="E63">
        <v>2.7050000000000001</v>
      </c>
      <c r="F63">
        <v>-0.49180000000000001</v>
      </c>
      <c r="G63">
        <v>0.83079999999999998</v>
      </c>
      <c r="H63">
        <v>0.59119999999999995</v>
      </c>
      <c r="I63">
        <f>F63-'Dark A - B (trunc) pH 6.0'!F63</f>
        <v>-0.17120000000000002</v>
      </c>
      <c r="J63">
        <f>G63-'Dark A - B (trunc) pH 6.0'!G63</f>
        <v>3.5799999999999943E-2</v>
      </c>
      <c r="K63">
        <f>H63-'Dark A - B (trunc) pH 6.0'!H63</f>
        <v>0.47889999999999994</v>
      </c>
      <c r="L63">
        <f t="shared" si="0"/>
        <v>0.50983947473690183</v>
      </c>
      <c r="M63">
        <f t="shared" si="1"/>
        <v>1.2574196921653358</v>
      </c>
    </row>
    <row r="64" spans="1:13" x14ac:dyDescent="0.35">
      <c r="A64" t="s">
        <v>8</v>
      </c>
      <c r="B64" t="s">
        <v>31</v>
      </c>
      <c r="C64">
        <v>144</v>
      </c>
      <c r="D64">
        <v>0</v>
      </c>
      <c r="E64">
        <v>0.50739999999999996</v>
      </c>
      <c r="F64">
        <v>2.92E-2</v>
      </c>
      <c r="G64">
        <v>8.09E-2</v>
      </c>
      <c r="H64">
        <v>7.1099999999999997E-2</v>
      </c>
      <c r="I64">
        <f>F64-'Dark A - B (trunc) pH 6.0'!F64</f>
        <v>-6.1100000000000002E-2</v>
      </c>
      <c r="J64">
        <f>G64-'Dark A - B (trunc) pH 6.0'!G64</f>
        <v>6.3299999999999995E-2</v>
      </c>
      <c r="K64">
        <f>H64-'Dark A - B (trunc) pH 6.0'!H64</f>
        <v>0.107</v>
      </c>
      <c r="L64">
        <f t="shared" si="0"/>
        <v>0.13852472703456231</v>
      </c>
      <c r="M64">
        <f t="shared" si="1"/>
        <v>1.6758628443133474</v>
      </c>
    </row>
    <row r="65" spans="1:13" x14ac:dyDescent="0.35">
      <c r="A65" t="s">
        <v>16</v>
      </c>
      <c r="B65" t="s">
        <v>31</v>
      </c>
      <c r="C65">
        <v>145</v>
      </c>
      <c r="D65">
        <v>0</v>
      </c>
      <c r="E65">
        <v>-0.61370000000000002</v>
      </c>
      <c r="F65">
        <v>4.1000000000000003E-3</v>
      </c>
      <c r="G65">
        <v>-9.3700000000000006E-2</v>
      </c>
      <c r="H65">
        <v>-0.29039999999999999</v>
      </c>
      <c r="I65">
        <f>F65-'Dark A - B (trunc) pH 6.0'!F65</f>
        <v>-6.2599999999999989E-2</v>
      </c>
      <c r="J65">
        <f>G65-'Dark A - B (trunc) pH 6.0'!G65</f>
        <v>6.4200000000000007E-2</v>
      </c>
      <c r="K65">
        <f>H65-'Dark A - B (trunc) pH 6.0'!H65</f>
        <v>5.2100000000000035E-2</v>
      </c>
      <c r="L65">
        <f t="shared" si="0"/>
        <v>0.10370540005226345</v>
      </c>
      <c r="M65">
        <f t="shared" si="1"/>
        <v>0.67037434427069587</v>
      </c>
    </row>
    <row r="66" spans="1:13" x14ac:dyDescent="0.35">
      <c r="A66" t="s">
        <v>7</v>
      </c>
      <c r="B66" t="s">
        <v>31</v>
      </c>
      <c r="C66">
        <v>146</v>
      </c>
      <c r="D66">
        <v>0</v>
      </c>
      <c r="E66">
        <v>-2.6951000000000001</v>
      </c>
      <c r="F66">
        <v>1.4113</v>
      </c>
      <c r="G66">
        <v>-2.2515999999999998</v>
      </c>
      <c r="H66">
        <v>-0.31509999999999999</v>
      </c>
      <c r="I66">
        <f>F66-'Dark A - B (trunc) pH 6.0'!F66</f>
        <v>-0.6066999999999998</v>
      </c>
      <c r="J66">
        <f>G66-'Dark A - B (trunc) pH 6.0'!G66</f>
        <v>-1.9395999999999998</v>
      </c>
      <c r="K66">
        <f>H66-'Dark A - B (trunc) pH 6.0'!H66</f>
        <v>-1.1149</v>
      </c>
      <c r="L66">
        <f t="shared" si="0"/>
        <v>2.3180023856760803</v>
      </c>
      <c r="M66">
        <f t="shared" si="1"/>
        <v>0.58634020520433494</v>
      </c>
    </row>
    <row r="67" spans="1:13" x14ac:dyDescent="0.35">
      <c r="A67" t="s">
        <v>9</v>
      </c>
      <c r="B67" t="s">
        <v>31</v>
      </c>
      <c r="C67">
        <v>147</v>
      </c>
      <c r="D67">
        <v>0</v>
      </c>
      <c r="E67">
        <v>1.3599999999999999E-2</v>
      </c>
      <c r="F67">
        <v>0.21510000000000001</v>
      </c>
      <c r="G67">
        <v>2.7699999999999999E-2</v>
      </c>
      <c r="H67">
        <v>0.31559999999999999</v>
      </c>
      <c r="I67">
        <f>F67-'Dark A - B (trunc) pH 6.0'!F67</f>
        <v>0.22570000000000001</v>
      </c>
      <c r="J67">
        <f>G67-'Dark A - B (trunc) pH 6.0'!G67</f>
        <v>0.16140000000000002</v>
      </c>
      <c r="K67">
        <f>H67-'Dark A - B (trunc) pH 6.0'!H67</f>
        <v>4.9199999999999966E-2</v>
      </c>
      <c r="L67">
        <f t="shared" ref="L67:L130" si="2">SQRT(I67^2+J67^2+K67^2)</f>
        <v>0.28179973385367135</v>
      </c>
      <c r="M67">
        <f t="shared" si="1"/>
        <v>3.1576407487489178</v>
      </c>
    </row>
    <row r="68" spans="1:13" x14ac:dyDescent="0.35">
      <c r="A68" t="s">
        <v>5</v>
      </c>
      <c r="B68" t="s">
        <v>31</v>
      </c>
      <c r="C68">
        <v>148</v>
      </c>
      <c r="D68">
        <v>0</v>
      </c>
      <c r="E68">
        <v>-6.9999999999999999E-4</v>
      </c>
      <c r="F68">
        <v>9.1999999999999998E-3</v>
      </c>
      <c r="G68">
        <v>-1.0699999999999999E-2</v>
      </c>
      <c r="H68">
        <v>2.5600000000000001E-2</v>
      </c>
      <c r="I68">
        <f>F68-'Dark A - B (trunc) pH 6.0'!F68</f>
        <v>1.9200000000000002E-2</v>
      </c>
      <c r="J68">
        <f>G68-'Dark A - B (trunc) pH 6.0'!G68</f>
        <v>8.2400000000000001E-2</v>
      </c>
      <c r="K68">
        <f>H68-'Dark A - B (trunc) pH 6.0'!H68</f>
        <v>-2.9700000000000001E-2</v>
      </c>
      <c r="L68">
        <f t="shared" si="2"/>
        <v>8.9668779405097293E-2</v>
      </c>
      <c r="M68">
        <f t="shared" si="1"/>
        <v>3.1932746170754704</v>
      </c>
    </row>
    <row r="69" spans="1:13" x14ac:dyDescent="0.35">
      <c r="A69" t="s">
        <v>0</v>
      </c>
      <c r="B69" t="s">
        <v>31</v>
      </c>
      <c r="C69">
        <v>149</v>
      </c>
      <c r="D69">
        <v>1</v>
      </c>
      <c r="E69">
        <v>-7.9227999999999996</v>
      </c>
      <c r="F69">
        <v>1.6524000000000001</v>
      </c>
      <c r="G69">
        <v>-7.1307</v>
      </c>
      <c r="H69">
        <v>1.4888999999999999</v>
      </c>
      <c r="I69">
        <f>F69-'Dark A - B (trunc) pH 6.0'!F69</f>
        <v>-3.9611999999999998</v>
      </c>
      <c r="J69">
        <f>G69-'Dark A - B (trunc) pH 6.0'!G69</f>
        <v>11.7559</v>
      </c>
      <c r="K69">
        <f>H69-'Dark A - B (trunc) pH 6.0'!H69</f>
        <v>3.8701999999999996</v>
      </c>
      <c r="L69">
        <f t="shared" si="2"/>
        <v>12.995027444757476</v>
      </c>
      <c r="M69">
        <f t="shared" ref="M69:M132" si="3">AVERAGE(L67:L71)</f>
        <v>3.7301332811349353</v>
      </c>
    </row>
    <row r="70" spans="1:13" x14ac:dyDescent="0.35">
      <c r="A70" t="s">
        <v>8</v>
      </c>
      <c r="B70" t="s">
        <v>31</v>
      </c>
      <c r="C70">
        <v>150</v>
      </c>
      <c r="D70">
        <v>0</v>
      </c>
      <c r="E70">
        <v>-0.59509999999999996</v>
      </c>
      <c r="F70">
        <v>-0.21010000000000001</v>
      </c>
      <c r="G70">
        <v>-6.6299999999999998E-2</v>
      </c>
      <c r="H70">
        <v>-0.33729999999999999</v>
      </c>
      <c r="I70">
        <f>F70-'Dark A - B (trunc) pH 6.0'!F70</f>
        <v>-0.20670000000000002</v>
      </c>
      <c r="J70">
        <f>G70-'Dark A - B (trunc) pH 6.0'!G70</f>
        <v>-0.1232</v>
      </c>
      <c r="K70">
        <f>H70-'Dark A - B (trunc) pH 6.0'!H70</f>
        <v>0.14679999999999999</v>
      </c>
      <c r="L70">
        <f t="shared" si="2"/>
        <v>0.2818747416850258</v>
      </c>
      <c r="M70">
        <f t="shared" si="3"/>
        <v>3.6845262130485352</v>
      </c>
    </row>
    <row r="71" spans="1:13" x14ac:dyDescent="0.35">
      <c r="A71" t="s">
        <v>0</v>
      </c>
      <c r="B71" t="s">
        <v>31</v>
      </c>
      <c r="C71">
        <v>151</v>
      </c>
      <c r="D71">
        <v>1</v>
      </c>
      <c r="E71">
        <v>-13.7128</v>
      </c>
      <c r="F71">
        <v>3.5470000000000002</v>
      </c>
      <c r="G71">
        <v>-5.8979999999999997</v>
      </c>
      <c r="H71">
        <v>-1.2495000000000001</v>
      </c>
      <c r="I71">
        <f>F71-'Dark A - B (trunc) pH 6.0'!F71</f>
        <v>-2.4179999999999997</v>
      </c>
      <c r="J71">
        <f>G71-'Dark A - B (trunc) pH 6.0'!G71</f>
        <v>4.1602999999999994</v>
      </c>
      <c r="K71">
        <f>H71-'Dark A - B (trunc) pH 6.0'!H71</f>
        <v>1.3667999999999998</v>
      </c>
      <c r="L71">
        <f t="shared" si="2"/>
        <v>5.0022957059734079</v>
      </c>
      <c r="M71">
        <f t="shared" si="3"/>
        <v>3.9174363145768609</v>
      </c>
    </row>
    <row r="72" spans="1:13" x14ac:dyDescent="0.35">
      <c r="A72" t="s">
        <v>5</v>
      </c>
      <c r="B72" t="s">
        <v>31</v>
      </c>
      <c r="C72">
        <v>152</v>
      </c>
      <c r="D72">
        <v>0</v>
      </c>
      <c r="E72">
        <v>8.6800000000000002E-2</v>
      </c>
      <c r="F72">
        <v>-5.3499999999999999E-2</v>
      </c>
      <c r="G72">
        <v>6.6199999999999995E-2</v>
      </c>
      <c r="H72">
        <v>-8.9700000000000002E-2</v>
      </c>
      <c r="I72">
        <f>F72-'Dark A - B (trunc) pH 6.0'!F72</f>
        <v>1.9400000000000008E-2</v>
      </c>
      <c r="J72">
        <f>G72-'Dark A - B (trunc) pH 6.0'!G72</f>
        <v>1.7199999999999993E-2</v>
      </c>
      <c r="K72">
        <f>H72-'Dark A - B (trunc) pH 6.0'!H72</f>
        <v>-4.7100000000000003E-2</v>
      </c>
      <c r="L72">
        <f t="shared" si="2"/>
        <v>5.3764393421668957E-2</v>
      </c>
      <c r="M72">
        <f t="shared" si="3"/>
        <v>1.6139739290806823</v>
      </c>
    </row>
    <row r="73" spans="1:13" x14ac:dyDescent="0.35">
      <c r="A73" t="s">
        <v>17</v>
      </c>
      <c r="B73" t="s">
        <v>31</v>
      </c>
      <c r="C73">
        <v>153</v>
      </c>
      <c r="D73">
        <v>0</v>
      </c>
      <c r="E73">
        <v>-0.39739999999999998</v>
      </c>
      <c r="F73">
        <v>0.56040000000000001</v>
      </c>
      <c r="G73">
        <v>5.96E-2</v>
      </c>
      <c r="H73">
        <v>-0.93630000000000002</v>
      </c>
      <c r="I73">
        <f>F73-'Dark A - B (trunc) pH 6.0'!F73</f>
        <v>1.1777</v>
      </c>
      <c r="J73">
        <f>G73-'Dark A - B (trunc) pH 6.0'!G73</f>
        <v>0.22720000000000001</v>
      </c>
      <c r="K73">
        <f>H73-'Dark A - B (trunc) pH 6.0'!H73</f>
        <v>-0.36670000000000003</v>
      </c>
      <c r="L73">
        <f t="shared" si="2"/>
        <v>1.2542192870467268</v>
      </c>
      <c r="M73">
        <f t="shared" si="3"/>
        <v>1.5618489219197409</v>
      </c>
    </row>
    <row r="74" spans="1:13" x14ac:dyDescent="0.35">
      <c r="A74" t="s">
        <v>3</v>
      </c>
      <c r="B74" t="s">
        <v>31</v>
      </c>
      <c r="C74">
        <v>154</v>
      </c>
      <c r="D74">
        <v>-1</v>
      </c>
      <c r="E74">
        <v>4.6742999999999997</v>
      </c>
      <c r="F74">
        <v>0.70379999999999998</v>
      </c>
      <c r="G74">
        <v>2.0537000000000001</v>
      </c>
      <c r="H74">
        <v>-0.39150000000000001</v>
      </c>
      <c r="I74">
        <f>F74-'Dark A - B (trunc) pH 6.0'!F74</f>
        <v>0.60170000000000001</v>
      </c>
      <c r="J74">
        <f>G74-'Dark A - B (trunc) pH 6.0'!G74</f>
        <v>1.2875000000000001</v>
      </c>
      <c r="K74">
        <f>H74-'Dark A - B (trunc) pH 6.0'!H74</f>
        <v>-0.40490000000000004</v>
      </c>
      <c r="L74">
        <f t="shared" si="2"/>
        <v>1.4777155172765832</v>
      </c>
      <c r="M74">
        <f t="shared" si="3"/>
        <v>0.57054829588855605</v>
      </c>
    </row>
    <row r="75" spans="1:13" x14ac:dyDescent="0.35">
      <c r="A75" t="s">
        <v>5</v>
      </c>
      <c r="B75" t="s">
        <v>31</v>
      </c>
      <c r="C75">
        <v>155</v>
      </c>
      <c r="D75">
        <v>0</v>
      </c>
      <c r="E75">
        <v>2.1399999999999999E-2</v>
      </c>
      <c r="F75">
        <v>-1.8800000000000001E-2</v>
      </c>
      <c r="G75">
        <v>1.6299999999999999E-2</v>
      </c>
      <c r="H75">
        <v>-4.3299999999999998E-2</v>
      </c>
      <c r="I75">
        <f>F75-'Dark A - B (trunc) pH 6.0'!F75</f>
        <v>8.8999999999999982E-3</v>
      </c>
      <c r="J75">
        <f>G75-'Dark A - B (trunc) pH 6.0'!G75</f>
        <v>1.4699999999999998E-2</v>
      </c>
      <c r="K75">
        <f>H75-'Dark A - B (trunc) pH 6.0'!H75</f>
        <v>-1.2499999999999997E-2</v>
      </c>
      <c r="L75">
        <f t="shared" si="2"/>
        <v>2.1249705880317493E-2</v>
      </c>
      <c r="M75">
        <f t="shared" si="3"/>
        <v>1.6817777503984666</v>
      </c>
    </row>
    <row r="76" spans="1:13" x14ac:dyDescent="0.35">
      <c r="A76" t="s">
        <v>5</v>
      </c>
      <c r="B76" t="s">
        <v>31</v>
      </c>
      <c r="C76">
        <v>156</v>
      </c>
      <c r="D76">
        <v>0</v>
      </c>
      <c r="E76">
        <v>0.2298</v>
      </c>
      <c r="F76">
        <v>-7.5399999999999995E-2</v>
      </c>
      <c r="G76">
        <v>8.3500000000000005E-2</v>
      </c>
      <c r="H76">
        <v>-8.7800000000000003E-2</v>
      </c>
      <c r="I76">
        <f>F76-'Dark A - B (trunc) pH 6.0'!F76</f>
        <v>6.4000000000000029E-3</v>
      </c>
      <c r="J76">
        <f>G76-'Dark A - B (trunc) pH 6.0'!G76</f>
        <v>-3.5999999999999921E-3</v>
      </c>
      <c r="K76">
        <f>H76-'Dark A - B (trunc) pH 6.0'!H76</f>
        <v>-4.5200000000000004E-2</v>
      </c>
      <c r="L76">
        <f t="shared" si="2"/>
        <v>4.5792575817483777E-2</v>
      </c>
      <c r="M76">
        <f t="shared" si="3"/>
        <v>1.4352860878377003</v>
      </c>
    </row>
    <row r="77" spans="1:13" x14ac:dyDescent="0.35">
      <c r="A77" t="s">
        <v>4</v>
      </c>
      <c r="B77" t="s">
        <v>31</v>
      </c>
      <c r="C77">
        <v>157</v>
      </c>
      <c r="D77">
        <v>-1</v>
      </c>
      <c r="E77">
        <v>-9.3957999999999995</v>
      </c>
      <c r="F77">
        <v>7.0888999999999998</v>
      </c>
      <c r="G77">
        <v>-4.3097000000000003</v>
      </c>
      <c r="H77">
        <v>-1.5765</v>
      </c>
      <c r="I77">
        <f>F77-'Dark A - B (trunc) pH 6.0'!F77</f>
        <v>1.8751999999999995</v>
      </c>
      <c r="J77">
        <f>G77-'Dark A - B (trunc) pH 6.0'!G77</f>
        <v>3.6884999999999994</v>
      </c>
      <c r="K77">
        <f>H77-'Dark A - B (trunc) pH 6.0'!H77</f>
        <v>-3.7881</v>
      </c>
      <c r="L77">
        <f t="shared" si="2"/>
        <v>5.6099116659712207</v>
      </c>
      <c r="M77">
        <f t="shared" si="3"/>
        <v>1.1475222902640161</v>
      </c>
    </row>
    <row r="78" spans="1:13" x14ac:dyDescent="0.35">
      <c r="A78" t="s">
        <v>5</v>
      </c>
      <c r="B78" t="s">
        <v>31</v>
      </c>
      <c r="C78">
        <v>158</v>
      </c>
      <c r="D78">
        <v>0</v>
      </c>
      <c r="E78">
        <v>1.41E-2</v>
      </c>
      <c r="F78">
        <v>-1.24E-2</v>
      </c>
      <c r="G78">
        <v>1.8100000000000002E-2</v>
      </c>
      <c r="H78">
        <v>-2.52E-2</v>
      </c>
      <c r="I78">
        <f>F78-'Dark A - B (trunc) pH 6.0'!F78</f>
        <v>1.12E-2</v>
      </c>
      <c r="J78">
        <f>G78-'Dark A - B (trunc) pH 6.0'!G78</f>
        <v>5.9000000000000007E-3</v>
      </c>
      <c r="K78">
        <f>H78-'Dark A - B (trunc) pH 6.0'!H78</f>
        <v>-1.77E-2</v>
      </c>
      <c r="L78">
        <f t="shared" si="2"/>
        <v>2.1760974242896389E-2</v>
      </c>
      <c r="M78">
        <f t="shared" si="3"/>
        <v>1.1674207237744612</v>
      </c>
    </row>
    <row r="79" spans="1:13" x14ac:dyDescent="0.35">
      <c r="A79" t="s">
        <v>8</v>
      </c>
      <c r="B79" t="s">
        <v>31</v>
      </c>
      <c r="C79">
        <v>159</v>
      </c>
      <c r="D79">
        <v>0</v>
      </c>
      <c r="E79">
        <v>3.04E-2</v>
      </c>
      <c r="F79">
        <v>7.4999999999999997E-3</v>
      </c>
      <c r="G79">
        <v>-1E-4</v>
      </c>
      <c r="H79">
        <v>-4.48E-2</v>
      </c>
      <c r="I79">
        <f>F79-'Dark A - B (trunc) pH 6.0'!F79</f>
        <v>1.2299999999999998E-2</v>
      </c>
      <c r="J79">
        <f>G79-'Dark A - B (trunc) pH 6.0'!G79</f>
        <v>-3.6600000000000001E-2</v>
      </c>
      <c r="K79">
        <f>H79-'Dark A - B (trunc) pH 6.0'!H79</f>
        <v>-4.7000000000000028E-3</v>
      </c>
      <c r="L79">
        <f t="shared" si="2"/>
        <v>3.8896529408161851E-2</v>
      </c>
      <c r="M79">
        <f t="shared" si="3"/>
        <v>1.1919380812796867</v>
      </c>
    </row>
    <row r="80" spans="1:13" x14ac:dyDescent="0.35">
      <c r="A80" t="s">
        <v>6</v>
      </c>
      <c r="B80" t="s">
        <v>31</v>
      </c>
      <c r="C80">
        <v>160</v>
      </c>
      <c r="D80">
        <v>0</v>
      </c>
      <c r="E80">
        <v>-0.27950000000000003</v>
      </c>
      <c r="F80">
        <v>-2.07E-2</v>
      </c>
      <c r="G80">
        <v>-0.1203</v>
      </c>
      <c r="H80">
        <v>1E-4</v>
      </c>
      <c r="I80">
        <f>F80-'Dark A - B (trunc) pH 6.0'!F80</f>
        <v>-4.4399999999999995E-2</v>
      </c>
      <c r="J80">
        <f>G80-'Dark A - B (trunc) pH 6.0'!G80</f>
        <v>-0.1082</v>
      </c>
      <c r="K80">
        <f>H80-'Dark A - B (trunc) pH 6.0'!H80</f>
        <v>0.03</v>
      </c>
      <c r="L80">
        <f t="shared" si="2"/>
        <v>0.12074187343254204</v>
      </c>
      <c r="M80">
        <f t="shared" si="3"/>
        <v>8.433748650609238E-2</v>
      </c>
    </row>
    <row r="81" spans="1:13" x14ac:dyDescent="0.35">
      <c r="A81" t="s">
        <v>9</v>
      </c>
      <c r="B81" t="s">
        <v>31</v>
      </c>
      <c r="C81">
        <v>161</v>
      </c>
      <c r="D81">
        <v>0</v>
      </c>
      <c r="E81">
        <v>-0.45729999999999998</v>
      </c>
      <c r="F81">
        <v>0.1217</v>
      </c>
      <c r="G81">
        <v>-0.39839999999999998</v>
      </c>
      <c r="H81">
        <v>-0.1031</v>
      </c>
      <c r="I81">
        <f>F81-'Dark A - B (trunc) pH 6.0'!F81</f>
        <v>2.76E-2</v>
      </c>
      <c r="J81">
        <f>G81-'Dark A - B (trunc) pH 6.0'!G81</f>
        <v>0.13240000000000007</v>
      </c>
      <c r="K81">
        <f>H81-'Dark A - B (trunc) pH 6.0'!H81</f>
        <v>0.1003</v>
      </c>
      <c r="L81">
        <f t="shared" si="2"/>
        <v>0.16837936334361173</v>
      </c>
      <c r="M81">
        <f t="shared" si="3"/>
        <v>8.2714833743651378E-2</v>
      </c>
    </row>
    <row r="82" spans="1:13" x14ac:dyDescent="0.35">
      <c r="A82" t="s">
        <v>2</v>
      </c>
      <c r="B82" t="s">
        <v>31</v>
      </c>
      <c r="C82">
        <v>162</v>
      </c>
      <c r="D82">
        <v>0</v>
      </c>
      <c r="E82">
        <v>-6.5500000000000003E-2</v>
      </c>
      <c r="F82">
        <v>-9.2799999999999994E-2</v>
      </c>
      <c r="G82">
        <v>-6.4000000000000001E-2</v>
      </c>
      <c r="H82">
        <v>-7.5700000000000003E-2</v>
      </c>
      <c r="I82">
        <f>F82-'Dark A - B (trunc) pH 6.0'!F82</f>
        <v>2.6000000000000051E-3</v>
      </c>
      <c r="J82">
        <f>G82-'Dark A - B (trunc) pH 6.0'!G82</f>
        <v>-7.0300000000000001E-2</v>
      </c>
      <c r="K82">
        <f>H82-'Dark A - B (trunc) pH 6.0'!H82</f>
        <v>-1.4900000000000004E-2</v>
      </c>
      <c r="L82">
        <f t="shared" si="2"/>
        <v>7.1908692103249933E-2</v>
      </c>
      <c r="M82">
        <f t="shared" si="3"/>
        <v>7.8788890030307882E-2</v>
      </c>
    </row>
    <row r="83" spans="1:13" x14ac:dyDescent="0.35">
      <c r="A83" t="s">
        <v>2</v>
      </c>
      <c r="B83" t="s">
        <v>31</v>
      </c>
      <c r="C83">
        <v>163</v>
      </c>
      <c r="D83">
        <v>0</v>
      </c>
      <c r="E83">
        <v>-0.12720000000000001</v>
      </c>
      <c r="F83">
        <v>-2.8799999999999999E-2</v>
      </c>
      <c r="G83">
        <v>-5.9299999999999999E-2</v>
      </c>
      <c r="H83">
        <v>-1.4E-3</v>
      </c>
      <c r="I83">
        <f>F83-'Dark A - B (trunc) pH 6.0'!F83</f>
        <v>9.0000000000000149E-4</v>
      </c>
      <c r="J83">
        <f>G83-'Dark A - B (trunc) pH 6.0'!G83</f>
        <v>-1.3600000000000001E-2</v>
      </c>
      <c r="K83">
        <f>H83-'Dark A - B (trunc) pH 6.0'!H83</f>
        <v>-6.9999999999999999E-4</v>
      </c>
      <c r="L83">
        <f t="shared" si="2"/>
        <v>1.3647710430691297E-2</v>
      </c>
      <c r="M83">
        <f t="shared" si="3"/>
        <v>5.6186348452514648E-2</v>
      </c>
    </row>
    <row r="84" spans="1:13" x14ac:dyDescent="0.35">
      <c r="A84" t="s">
        <v>6</v>
      </c>
      <c r="B84" t="s">
        <v>31</v>
      </c>
      <c r="C84">
        <v>164</v>
      </c>
      <c r="D84">
        <v>0</v>
      </c>
      <c r="E84">
        <v>0.14480000000000001</v>
      </c>
      <c r="F84">
        <v>-4.1599999999999998E-2</v>
      </c>
      <c r="G84">
        <v>5.8900000000000001E-2</v>
      </c>
      <c r="H84">
        <v>4.24E-2</v>
      </c>
      <c r="I84">
        <f>F84-'Dark A - B (trunc) pH 6.0'!F84</f>
        <v>-1.5599999999999999E-2</v>
      </c>
      <c r="J84">
        <f>G84-'Dark A - B (trunc) pH 6.0'!G84</f>
        <v>7.1000000000000021E-3</v>
      </c>
      <c r="K84">
        <f>H84-'Dark A - B (trunc) pH 6.0'!H84</f>
        <v>-8.8000000000000023E-3</v>
      </c>
      <c r="L84">
        <f t="shared" si="2"/>
        <v>1.9266810841444416E-2</v>
      </c>
      <c r="M84">
        <f t="shared" si="3"/>
        <v>2.5451019951119154E-2</v>
      </c>
    </row>
    <row r="85" spans="1:13" x14ac:dyDescent="0.35">
      <c r="A85" t="s">
        <v>2</v>
      </c>
      <c r="B85" t="s">
        <v>31</v>
      </c>
      <c r="C85">
        <v>165</v>
      </c>
      <c r="D85">
        <v>0</v>
      </c>
      <c r="E85">
        <v>-8.3500000000000005E-2</v>
      </c>
      <c r="F85">
        <v>1.21E-2</v>
      </c>
      <c r="G85">
        <v>-9.7999999999999997E-3</v>
      </c>
      <c r="H85">
        <v>-2.6800000000000001E-2</v>
      </c>
      <c r="I85">
        <f>F85-'Dark A - B (trunc) pH 6.0'!F85</f>
        <v>-6.3E-3</v>
      </c>
      <c r="J85">
        <f>G85-'Dark A - B (trunc) pH 6.0'!G85</f>
        <v>-2.1999999999999997E-3</v>
      </c>
      <c r="K85">
        <f>H85-'Dark A - B (trunc) pH 6.0'!H85</f>
        <v>3.9000000000000007E-3</v>
      </c>
      <c r="L85">
        <f t="shared" si="2"/>
        <v>7.7291655435758402E-3</v>
      </c>
      <c r="M85">
        <f t="shared" si="3"/>
        <v>1.5057313626628877E-2</v>
      </c>
    </row>
    <row r="86" spans="1:13" x14ac:dyDescent="0.35">
      <c r="A86" t="s">
        <v>2</v>
      </c>
      <c r="B86" t="s">
        <v>31</v>
      </c>
      <c r="C86">
        <v>166</v>
      </c>
      <c r="D86">
        <v>0</v>
      </c>
      <c r="E86">
        <v>4.4000000000000003E-3</v>
      </c>
      <c r="F86">
        <v>5.8999999999999997E-2</v>
      </c>
      <c r="G86">
        <v>1.1299999999999999E-2</v>
      </c>
      <c r="H86">
        <v>5.1000000000000004E-3</v>
      </c>
      <c r="I86">
        <f>F86-'Dark A - B (trunc) pH 6.0'!F86</f>
        <v>-7.6999999999999985E-3</v>
      </c>
      <c r="J86">
        <f>G86-'Dark A - B (trunc) pH 6.0'!G86</f>
        <v>-7.7999999999999996E-3</v>
      </c>
      <c r="K86">
        <f>H86-'Dark A - B (trunc) pH 6.0'!H86</f>
        <v>9.7999999999999997E-3</v>
      </c>
      <c r="L86">
        <f t="shared" si="2"/>
        <v>1.4702720836634285E-2</v>
      </c>
      <c r="M86">
        <f t="shared" si="3"/>
        <v>2.2529516489272663E-2</v>
      </c>
    </row>
    <row r="87" spans="1:13" x14ac:dyDescent="0.35">
      <c r="A87" t="s">
        <v>11</v>
      </c>
      <c r="B87" t="s">
        <v>31</v>
      </c>
      <c r="C87">
        <v>167</v>
      </c>
      <c r="D87">
        <v>0</v>
      </c>
      <c r="E87">
        <v>-0.12720000000000001</v>
      </c>
      <c r="F87">
        <v>-1.5100000000000001E-2</v>
      </c>
      <c r="G87">
        <v>-2.23E-2</v>
      </c>
      <c r="H87">
        <v>-1.8200000000000001E-2</v>
      </c>
      <c r="I87">
        <f>F87-'Dark A - B (trunc) pH 6.0'!F87</f>
        <v>-1.9000000000000006E-3</v>
      </c>
      <c r="J87">
        <f>G87-'Dark A - B (trunc) pH 6.0'!G87</f>
        <v>1.3999999999999985E-3</v>
      </c>
      <c r="K87">
        <f>H87-'Dark A - B (trunc) pH 6.0'!H87</f>
        <v>-1.9800000000000002E-2</v>
      </c>
      <c r="L87">
        <f t="shared" si="2"/>
        <v>1.9940160480798545E-2</v>
      </c>
      <c r="M87">
        <f t="shared" si="3"/>
        <v>3.9245617123886536E-2</v>
      </c>
    </row>
    <row r="88" spans="1:13" x14ac:dyDescent="0.35">
      <c r="A88" t="s">
        <v>5</v>
      </c>
      <c r="B88" t="s">
        <v>31</v>
      </c>
      <c r="C88">
        <v>168</v>
      </c>
      <c r="D88">
        <v>0</v>
      </c>
      <c r="E88">
        <v>0.2482</v>
      </c>
      <c r="F88">
        <v>6.8599999999999994E-2</v>
      </c>
      <c r="G88">
        <v>4.58E-2</v>
      </c>
      <c r="H88">
        <v>1.7399999999999999E-2</v>
      </c>
      <c r="I88">
        <f>F88-'Dark A - B (trunc) pH 6.0'!F88</f>
        <v>-2.2400000000000003E-2</v>
      </c>
      <c r="J88">
        <f>G88-'Dark A - B (trunc) pH 6.0'!G88</f>
        <v>-4.3699999999999996E-2</v>
      </c>
      <c r="K88">
        <f>H88-'Dark A - B (trunc) pH 6.0'!H88</f>
        <v>1.38E-2</v>
      </c>
      <c r="L88">
        <f t="shared" si="2"/>
        <v>5.100872474391023E-2</v>
      </c>
      <c r="M88">
        <f t="shared" si="3"/>
        <v>0.10995507032697005</v>
      </c>
    </row>
    <row r="89" spans="1:13" x14ac:dyDescent="0.35">
      <c r="A89" t="s">
        <v>11</v>
      </c>
      <c r="B89" t="s">
        <v>31</v>
      </c>
      <c r="C89">
        <v>169</v>
      </c>
      <c r="D89">
        <v>0</v>
      </c>
      <c r="E89">
        <v>-0.4773</v>
      </c>
      <c r="F89">
        <v>-4.1799999999999997E-2</v>
      </c>
      <c r="G89">
        <v>-7.8799999999999995E-2</v>
      </c>
      <c r="H89">
        <v>3.2599999999999997E-2</v>
      </c>
      <c r="I89">
        <f>F89-'Dark A - B (trunc) pH 6.0'!F89</f>
        <v>1.4700000000000005E-2</v>
      </c>
      <c r="J89">
        <f>G89-'Dark A - B (trunc) pH 6.0'!G89</f>
        <v>8.4200000000000011E-2</v>
      </c>
      <c r="K89">
        <f>H89-'Dark A - B (trunc) pH 6.0'!H89</f>
        <v>-5.7200000000000008E-2</v>
      </c>
      <c r="L89">
        <f t="shared" si="2"/>
        <v>0.10284731401451379</v>
      </c>
      <c r="M89">
        <f t="shared" si="3"/>
        <v>0.15198406696227981</v>
      </c>
    </row>
    <row r="90" spans="1:13" x14ac:dyDescent="0.35">
      <c r="A90" t="s">
        <v>7</v>
      </c>
      <c r="B90" t="s">
        <v>31</v>
      </c>
      <c r="C90">
        <v>170</v>
      </c>
      <c r="D90">
        <v>0</v>
      </c>
      <c r="E90">
        <v>0.30320000000000003</v>
      </c>
      <c r="F90">
        <v>1.9300000000000001E-2</v>
      </c>
      <c r="G90">
        <v>-1.2999999999999999E-2</v>
      </c>
      <c r="H90">
        <v>-0.36359999999999998</v>
      </c>
      <c r="I90">
        <f>F90-'Dark A - B (trunc) pH 6.0'!F90</f>
        <v>4.8100000000000004E-2</v>
      </c>
      <c r="J90">
        <f>G90-'Dark A - B (trunc) pH 6.0'!G90</f>
        <v>-0.21910000000000002</v>
      </c>
      <c r="K90">
        <f>H90-'Dark A - B (trunc) pH 6.0'!H90</f>
        <v>0.28320000000000006</v>
      </c>
      <c r="L90">
        <f t="shared" si="2"/>
        <v>0.36127643155899342</v>
      </c>
      <c r="M90">
        <f t="shared" si="3"/>
        <v>0.16030489346470672</v>
      </c>
    </row>
    <row r="91" spans="1:13" x14ac:dyDescent="0.35">
      <c r="A91" t="s">
        <v>7</v>
      </c>
      <c r="B91" t="s">
        <v>31</v>
      </c>
      <c r="C91">
        <v>171</v>
      </c>
      <c r="D91">
        <v>0</v>
      </c>
      <c r="E91">
        <v>-1.3253999999999999</v>
      </c>
      <c r="F91">
        <v>0.26590000000000003</v>
      </c>
      <c r="G91">
        <v>-0.1585</v>
      </c>
      <c r="H91">
        <v>-0.2175</v>
      </c>
      <c r="I91">
        <f>F91-'Dark A - B (trunc) pH 6.0'!F91</f>
        <v>-0.17819999999999997</v>
      </c>
      <c r="J91">
        <f>G91-'Dark A - B (trunc) pH 6.0'!G91</f>
        <v>-2.2000000000000075E-3</v>
      </c>
      <c r="K91">
        <f>H91-'Dark A - B (trunc) pH 6.0'!H91</f>
        <v>0.13710000000000003</v>
      </c>
      <c r="L91">
        <f t="shared" si="2"/>
        <v>0.2248477040131831</v>
      </c>
      <c r="M91">
        <f t="shared" si="3"/>
        <v>0.15408535895737555</v>
      </c>
    </row>
    <row r="92" spans="1:13" x14ac:dyDescent="0.35">
      <c r="A92" t="s">
        <v>2</v>
      </c>
      <c r="B92" t="s">
        <v>31</v>
      </c>
      <c r="C92">
        <v>172</v>
      </c>
      <c r="D92">
        <v>0</v>
      </c>
      <c r="E92">
        <v>-0.44419999999999998</v>
      </c>
      <c r="F92">
        <v>0.15870000000000001</v>
      </c>
      <c r="G92">
        <v>-1.7100000000000001E-2</v>
      </c>
      <c r="H92">
        <v>2.1700000000000001E-2</v>
      </c>
      <c r="I92">
        <f>F92-'Dark A - B (trunc) pH 6.0'!F92</f>
        <v>-5.3699999999999998E-2</v>
      </c>
      <c r="J92">
        <f>G92-'Dark A - B (trunc) pH 6.0'!G92</f>
        <v>-1.5100000000000001E-2</v>
      </c>
      <c r="K92">
        <f>H92-'Dark A - B (trunc) pH 6.0'!H92</f>
        <v>-2.5999999999999999E-2</v>
      </c>
      <c r="L92">
        <f t="shared" si="2"/>
        <v>6.1544292992933146E-2</v>
      </c>
      <c r="M92">
        <f t="shared" si="3"/>
        <v>0.13662999313433707</v>
      </c>
    </row>
    <row r="93" spans="1:13" x14ac:dyDescent="0.35">
      <c r="A93" t="s">
        <v>2</v>
      </c>
      <c r="B93" t="s">
        <v>31</v>
      </c>
      <c r="C93">
        <v>173</v>
      </c>
      <c r="D93">
        <v>0</v>
      </c>
      <c r="E93">
        <v>5.0500000000000003E-2</v>
      </c>
      <c r="F93">
        <v>5.3E-3</v>
      </c>
      <c r="G93">
        <v>-0.1489</v>
      </c>
      <c r="H93">
        <v>2.06E-2</v>
      </c>
      <c r="I93">
        <f>F93-'Dark A - B (trunc) pH 6.0'!F93</f>
        <v>-1.5800000000000002E-2</v>
      </c>
      <c r="J93">
        <f>G93-'Dark A - B (trunc) pH 6.0'!G93</f>
        <v>1.1599999999999999E-2</v>
      </c>
      <c r="K93">
        <f>H93-'Dark A - B (trunc) pH 6.0'!H93</f>
        <v>3.4999999999999996E-3</v>
      </c>
      <c r="L93">
        <f t="shared" si="2"/>
        <v>1.9911052207254143E-2</v>
      </c>
      <c r="M93">
        <f t="shared" si="3"/>
        <v>0.10964247018676923</v>
      </c>
    </row>
    <row r="94" spans="1:13" x14ac:dyDescent="0.35">
      <c r="A94" t="s">
        <v>6</v>
      </c>
      <c r="B94" t="s">
        <v>31</v>
      </c>
      <c r="C94">
        <v>174</v>
      </c>
      <c r="D94">
        <v>0</v>
      </c>
      <c r="E94">
        <v>0.31509999999999999</v>
      </c>
      <c r="F94">
        <v>-4.1399999999999999E-2</v>
      </c>
      <c r="G94">
        <v>-0.1115</v>
      </c>
      <c r="H94">
        <v>7.2900000000000006E-2</v>
      </c>
      <c r="I94">
        <f>F94-'Dark A - B (trunc) pH 6.0'!F94</f>
        <v>1.0800000000000004E-2</v>
      </c>
      <c r="J94">
        <f>G94-'Dark A - B (trunc) pH 6.0'!G94</f>
        <v>1.0399999999999993E-2</v>
      </c>
      <c r="K94">
        <f>H94-'Dark A - B (trunc) pH 6.0'!H94</f>
        <v>4.2000000000000093E-3</v>
      </c>
      <c r="L94">
        <f t="shared" si="2"/>
        <v>1.5570484899321536E-2</v>
      </c>
      <c r="M94">
        <f t="shared" si="3"/>
        <v>1.131215422864819</v>
      </c>
    </row>
    <row r="95" spans="1:13" x14ac:dyDescent="0.35">
      <c r="A95" t="s">
        <v>3</v>
      </c>
      <c r="B95" t="s">
        <v>31</v>
      </c>
      <c r="C95">
        <v>175</v>
      </c>
      <c r="D95">
        <v>-1</v>
      </c>
      <c r="E95">
        <v>-1.4207000000000001</v>
      </c>
      <c r="F95">
        <v>0.49659999999999999</v>
      </c>
      <c r="G95">
        <v>0.1293</v>
      </c>
      <c r="H95">
        <v>5.5199999999999999E-2</v>
      </c>
      <c r="I95">
        <f>F95-'Dark A - B (trunc) pH 6.0'!F95</f>
        <v>-0.15260000000000001</v>
      </c>
      <c r="J95">
        <f>G95-'Dark A - B (trunc) pH 6.0'!G95</f>
        <v>-8.0499999999999988E-2</v>
      </c>
      <c r="K95">
        <f>H95-'Dark A - B (trunc) pH 6.0'!H95</f>
        <v>-0.14649999999999999</v>
      </c>
      <c r="L95">
        <f t="shared" si="2"/>
        <v>0.2263388168211542</v>
      </c>
      <c r="M95">
        <f t="shared" si="3"/>
        <v>1.1241683510350022</v>
      </c>
    </row>
    <row r="96" spans="1:13" x14ac:dyDescent="0.35">
      <c r="A96" t="s">
        <v>0</v>
      </c>
      <c r="B96" t="s">
        <v>31</v>
      </c>
      <c r="C96">
        <v>176</v>
      </c>
      <c r="D96">
        <v>1</v>
      </c>
      <c r="E96">
        <v>11.3667</v>
      </c>
      <c r="F96">
        <v>2.9784000000000002</v>
      </c>
      <c r="G96">
        <v>3.0503999999999998</v>
      </c>
      <c r="H96">
        <v>1.9031</v>
      </c>
      <c r="I96">
        <f>F96-'Dark A - B (trunc) pH 6.0'!F96</f>
        <v>3.7468000000000004</v>
      </c>
      <c r="J96">
        <f>G96-'Dark A - B (trunc) pH 6.0'!G96</f>
        <v>3.0578999999999996</v>
      </c>
      <c r="K96">
        <f>H96-'Dark A - B (trunc) pH 6.0'!H96</f>
        <v>2.2469000000000001</v>
      </c>
      <c r="L96">
        <f t="shared" si="2"/>
        <v>5.3327124674034323</v>
      </c>
      <c r="M96">
        <f t="shared" si="3"/>
        <v>4.6450176339276652</v>
      </c>
    </row>
    <row r="97" spans="1:13" x14ac:dyDescent="0.35">
      <c r="A97" t="s">
        <v>12</v>
      </c>
      <c r="B97" t="s">
        <v>31</v>
      </c>
      <c r="C97">
        <v>177</v>
      </c>
      <c r="D97">
        <v>0</v>
      </c>
      <c r="E97">
        <v>-0.29139999999999999</v>
      </c>
      <c r="F97">
        <v>-1.5800000000000002E-2</v>
      </c>
      <c r="G97">
        <v>-8.3299999999999999E-2</v>
      </c>
      <c r="H97">
        <v>-9.7199999999999995E-2</v>
      </c>
      <c r="I97">
        <f>F97-'Dark A - B (trunc) pH 6.0'!F97</f>
        <v>2.3199999999999998E-2</v>
      </c>
      <c r="J97">
        <f>G97-'Dark A - B (trunc) pH 6.0'!G97</f>
        <v>-1.1599999999999999E-2</v>
      </c>
      <c r="K97">
        <f>H97-'Dark A - B (trunc) pH 6.0'!H97</f>
        <v>-4.4000000000000011E-3</v>
      </c>
      <c r="L97">
        <f t="shared" si="2"/>
        <v>2.6308933843848557E-2</v>
      </c>
      <c r="M97">
        <f t="shared" si="3"/>
        <v>4.6570380934328783</v>
      </c>
    </row>
    <row r="98" spans="1:13" x14ac:dyDescent="0.35">
      <c r="A98" t="s">
        <v>3</v>
      </c>
      <c r="B98" t="s">
        <v>31</v>
      </c>
      <c r="C98">
        <v>178</v>
      </c>
      <c r="D98">
        <v>-1</v>
      </c>
      <c r="E98">
        <v>-27.2623</v>
      </c>
      <c r="F98">
        <v>11.2385</v>
      </c>
      <c r="G98">
        <v>2.5891999999999999</v>
      </c>
      <c r="H98">
        <v>-22.275400000000001</v>
      </c>
      <c r="I98">
        <f>F98-'Dark A - B (trunc) pH 6.0'!F98</f>
        <v>-3.2866</v>
      </c>
      <c r="J98">
        <f>G98-'Dark A - B (trunc) pH 6.0'!G98</f>
        <v>5.7745999999999995</v>
      </c>
      <c r="K98">
        <f>H98-'Dark A - B (trunc) pH 6.0'!H98</f>
        <v>-16.323700000000002</v>
      </c>
      <c r="L98">
        <f t="shared" si="2"/>
        <v>17.624157466670571</v>
      </c>
      <c r="M98">
        <f t="shared" si="3"/>
        <v>4.6180784835227096</v>
      </c>
    </row>
    <row r="99" spans="1:13" x14ac:dyDescent="0.35">
      <c r="A99" t="s">
        <v>13</v>
      </c>
      <c r="B99" t="s">
        <v>31</v>
      </c>
      <c r="C99">
        <v>179</v>
      </c>
      <c r="D99">
        <v>0</v>
      </c>
      <c r="E99">
        <v>-0.38879999999999998</v>
      </c>
      <c r="F99">
        <v>3.32E-2</v>
      </c>
      <c r="G99">
        <v>-8.3799999999999999E-2</v>
      </c>
      <c r="H99">
        <v>-3.4200000000000001E-2</v>
      </c>
      <c r="I99">
        <f>F99-'Dark A - B (trunc) pH 6.0'!F99</f>
        <v>5.4699999999999999E-2</v>
      </c>
      <c r="J99">
        <f>G99-'Dark A - B (trunc) pH 6.0'!G99</f>
        <v>4.7799999999999995E-2</v>
      </c>
      <c r="K99">
        <f>H99-'Dark A - B (trunc) pH 6.0'!H99</f>
        <v>2.1199999999999997E-2</v>
      </c>
      <c r="L99">
        <f t="shared" si="2"/>
        <v>7.5672782425387261E-2</v>
      </c>
      <c r="M99">
        <f t="shared" si="3"/>
        <v>3.5583651920451858</v>
      </c>
    </row>
    <row r="100" spans="1:13" x14ac:dyDescent="0.35">
      <c r="A100" t="s">
        <v>6</v>
      </c>
      <c r="B100" t="s">
        <v>31</v>
      </c>
      <c r="C100">
        <v>180</v>
      </c>
      <c r="D100">
        <v>0</v>
      </c>
      <c r="E100">
        <v>4.5100000000000001E-2</v>
      </c>
      <c r="F100">
        <v>-1.8499999999999999E-2</v>
      </c>
      <c r="G100">
        <v>1.5800000000000002E-2</v>
      </c>
      <c r="H100">
        <v>-3.2000000000000001E-2</v>
      </c>
      <c r="I100">
        <f>F100-'Dark A - B (trunc) pH 6.0'!F100</f>
        <v>1.6299999999999999E-2</v>
      </c>
      <c r="J100">
        <f>G100-'Dark A - B (trunc) pH 6.0'!G100</f>
        <v>-3.2999999999999974E-3</v>
      </c>
      <c r="K100">
        <f>H100-'Dark A - B (trunc) pH 6.0'!H100</f>
        <v>2.6799999999999997E-2</v>
      </c>
      <c r="L100">
        <f t="shared" si="2"/>
        <v>3.1540767270312242E-2</v>
      </c>
      <c r="M100">
        <f t="shared" si="3"/>
        <v>3.6051306327635695</v>
      </c>
    </row>
    <row r="101" spans="1:13" x14ac:dyDescent="0.35">
      <c r="A101" t="s">
        <v>8</v>
      </c>
      <c r="B101" t="s">
        <v>31</v>
      </c>
      <c r="C101">
        <v>181</v>
      </c>
      <c r="D101">
        <v>0</v>
      </c>
      <c r="E101">
        <v>0.27650000000000002</v>
      </c>
      <c r="F101">
        <v>-7.3499999999999996E-2</v>
      </c>
      <c r="G101">
        <v>2.07E-2</v>
      </c>
      <c r="H101">
        <v>1.55E-2</v>
      </c>
      <c r="I101">
        <f>F101-'Dark A - B (trunc) pH 6.0'!F101</f>
        <v>2.650000000000001E-2</v>
      </c>
      <c r="J101">
        <f>G101-'Dark A - B (trunc) pH 6.0'!G101</f>
        <v>4.2999999999999983E-3</v>
      </c>
      <c r="K101">
        <f>H101-'Dark A - B (trunc) pH 6.0'!H101</f>
        <v>2.1100000000000001E-2</v>
      </c>
      <c r="L101">
        <f t="shared" si="2"/>
        <v>3.4146010015812987E-2</v>
      </c>
      <c r="M101">
        <f t="shared" si="3"/>
        <v>8.2720874344759304E-2</v>
      </c>
    </row>
    <row r="102" spans="1:13" x14ac:dyDescent="0.35">
      <c r="A102" t="s">
        <v>18</v>
      </c>
      <c r="B102" t="s">
        <v>31</v>
      </c>
      <c r="C102">
        <v>182</v>
      </c>
      <c r="D102">
        <v>0</v>
      </c>
      <c r="E102">
        <v>-0.49530000000000002</v>
      </c>
      <c r="F102">
        <v>0.2029</v>
      </c>
      <c r="G102">
        <v>-0.26340000000000002</v>
      </c>
      <c r="H102">
        <v>-3.2000000000000001E-2</v>
      </c>
      <c r="I102">
        <f>F102-'Dark A - B (trunc) pH 6.0'!F102</f>
        <v>7.3000000000000009E-2</v>
      </c>
      <c r="J102">
        <f>G102-'Dark A - B (trunc) pH 6.0'!G102</f>
        <v>-0.24150000000000002</v>
      </c>
      <c r="K102">
        <f>H102-'Dark A - B (trunc) pH 6.0'!H102</f>
        <v>-6.3399999999999998E-2</v>
      </c>
      <c r="L102">
        <f t="shared" si="2"/>
        <v>0.26013613743576658</v>
      </c>
      <c r="M102">
        <f t="shared" si="3"/>
        <v>6.9917068811628458E-2</v>
      </c>
    </row>
    <row r="103" spans="1:13" x14ac:dyDescent="0.35">
      <c r="A103" t="s">
        <v>5</v>
      </c>
      <c r="B103" t="s">
        <v>31</v>
      </c>
      <c r="C103">
        <v>183</v>
      </c>
      <c r="D103">
        <v>0</v>
      </c>
      <c r="E103">
        <v>-4.1300000000000003E-2</v>
      </c>
      <c r="F103">
        <v>-3.1099999999999999E-2</v>
      </c>
      <c r="G103">
        <v>-1.8100000000000002E-2</v>
      </c>
      <c r="H103">
        <v>2.1000000000000001E-2</v>
      </c>
      <c r="I103">
        <f>F103-'Dark A - B (trunc) pH 6.0'!F103</f>
        <v>1.1800000000000001E-2</v>
      </c>
      <c r="J103">
        <f>G103-'Dark A - B (trunc) pH 6.0'!G103</f>
        <v>2.9999999999999818E-4</v>
      </c>
      <c r="K103">
        <f>H103-'Dark A - B (trunc) pH 6.0'!H103</f>
        <v>2.700000000000001E-3</v>
      </c>
      <c r="L103">
        <f t="shared" si="2"/>
        <v>1.210867457651745E-2</v>
      </c>
      <c r="M103">
        <f t="shared" si="3"/>
        <v>6.5555913046316555E-2</v>
      </c>
    </row>
    <row r="104" spans="1:13" x14ac:dyDescent="0.35">
      <c r="A104" t="s">
        <v>8</v>
      </c>
      <c r="B104" t="s">
        <v>31</v>
      </c>
      <c r="C104">
        <v>184</v>
      </c>
      <c r="D104">
        <v>0</v>
      </c>
      <c r="E104">
        <v>0.1477</v>
      </c>
      <c r="F104">
        <v>-4.0599999999999997E-2</v>
      </c>
      <c r="G104">
        <v>2.5600000000000001E-2</v>
      </c>
      <c r="H104">
        <v>2.8400000000000002E-2</v>
      </c>
      <c r="I104">
        <f>F104-'Dark A - B (trunc) pH 6.0'!F104</f>
        <v>1.1500000000000003E-2</v>
      </c>
      <c r="J104">
        <f>G104-'Dark A - B (trunc) pH 6.0'!G104</f>
        <v>1.0000000000000009E-3</v>
      </c>
      <c r="K104">
        <f>H104-'Dark A - B (trunc) pH 6.0'!H104</f>
        <v>1.6000000000000007E-3</v>
      </c>
      <c r="L104">
        <f t="shared" si="2"/>
        <v>1.1653754759733022E-2</v>
      </c>
      <c r="M104">
        <f t="shared" si="3"/>
        <v>6.2161590953718517E-2</v>
      </c>
    </row>
    <row r="105" spans="1:13" x14ac:dyDescent="0.35">
      <c r="A105" t="s">
        <v>8</v>
      </c>
      <c r="B105" t="s">
        <v>31</v>
      </c>
      <c r="C105">
        <v>185</v>
      </c>
      <c r="D105">
        <v>0</v>
      </c>
      <c r="E105">
        <v>0.24809999999999999</v>
      </c>
      <c r="F105">
        <v>-3.6400000000000002E-2</v>
      </c>
      <c r="G105">
        <v>3.9600000000000003E-2</v>
      </c>
      <c r="H105">
        <v>1.3599999999999999E-2</v>
      </c>
      <c r="I105">
        <f>F105-'Dark A - B (trunc) pH 6.0'!F105</f>
        <v>1.799999999999996E-3</v>
      </c>
      <c r="J105">
        <f>G105-'Dark A - B (trunc) pH 6.0'!G105</f>
        <v>-6.3E-3</v>
      </c>
      <c r="K105">
        <f>H105-'Dark A - B (trunc) pH 6.0'!H105</f>
        <v>7.1999999999999989E-3</v>
      </c>
      <c r="L105">
        <f t="shared" si="2"/>
        <v>9.7349884437527689E-3</v>
      </c>
      <c r="M105">
        <f t="shared" si="3"/>
        <v>1.7679931702291395E-2</v>
      </c>
    </row>
    <row r="106" spans="1:13" x14ac:dyDescent="0.35">
      <c r="A106" t="s">
        <v>19</v>
      </c>
      <c r="B106" t="s">
        <v>31</v>
      </c>
      <c r="C106">
        <v>186</v>
      </c>
      <c r="D106">
        <v>0</v>
      </c>
      <c r="E106">
        <v>9.0399999999999994E-2</v>
      </c>
      <c r="F106">
        <v>-2.4299999999999999E-2</v>
      </c>
      <c r="G106">
        <v>1.37E-2</v>
      </c>
      <c r="H106">
        <v>-5.0000000000000001E-4</v>
      </c>
      <c r="I106">
        <f>F106-'Dark A - B (trunc) pH 6.0'!F106</f>
        <v>1.66E-2</v>
      </c>
      <c r="J106">
        <f>G106-'Dark A - B (trunc) pH 6.0'!G106</f>
        <v>2.0000000000000052E-4</v>
      </c>
      <c r="K106">
        <f>H106-'Dark A - B (trunc) pH 6.0'!H106</f>
        <v>-4.3999999999999994E-3</v>
      </c>
      <c r="L106">
        <f t="shared" si="2"/>
        <v>1.7174399552822801E-2</v>
      </c>
      <c r="M106">
        <f t="shared" si="3"/>
        <v>1.5805919344493068E-2</v>
      </c>
    </row>
    <row r="107" spans="1:13" x14ac:dyDescent="0.35">
      <c r="A107" t="s">
        <v>12</v>
      </c>
      <c r="B107" t="s">
        <v>31</v>
      </c>
      <c r="C107">
        <v>187</v>
      </c>
      <c r="D107">
        <v>0</v>
      </c>
      <c r="E107">
        <v>9.0200000000000002E-2</v>
      </c>
      <c r="F107">
        <v>1.26E-2</v>
      </c>
      <c r="G107">
        <v>1.7999999999999999E-2</v>
      </c>
      <c r="H107">
        <v>1.18E-2</v>
      </c>
      <c r="I107">
        <f>F107-'Dark A - B (trunc) pH 6.0'!F107</f>
        <v>3.3299999999999996E-2</v>
      </c>
      <c r="J107">
        <f>G107-'Dark A - B (trunc) pH 6.0'!G107</f>
        <v>-1.7700000000000004E-2</v>
      </c>
      <c r="K107">
        <f>H107-'Dark A - B (trunc) pH 6.0'!H107</f>
        <v>-1.1000000000000003E-3</v>
      </c>
      <c r="L107">
        <f t="shared" si="2"/>
        <v>3.7727841178630935E-2</v>
      </c>
      <c r="M107">
        <f t="shared" si="3"/>
        <v>0.11210638454645991</v>
      </c>
    </row>
    <row r="108" spans="1:13" x14ac:dyDescent="0.35">
      <c r="A108" t="s">
        <v>5</v>
      </c>
      <c r="B108" t="s">
        <v>31</v>
      </c>
      <c r="C108">
        <v>188</v>
      </c>
      <c r="D108">
        <v>0</v>
      </c>
      <c r="E108">
        <v>0.14979999999999999</v>
      </c>
      <c r="F108">
        <v>-9.5999999999999992E-3</v>
      </c>
      <c r="G108">
        <v>0.03</v>
      </c>
      <c r="H108">
        <v>1.0699999999999999E-2</v>
      </c>
      <c r="I108">
        <f>F108-'Dark A - B (trunc) pH 6.0'!F108</f>
        <v>1.4000000000000002E-3</v>
      </c>
      <c r="J108">
        <f>G108-'Dark A - B (trunc) pH 6.0'!G108</f>
        <v>-5.0000000000000044E-4</v>
      </c>
      <c r="K108">
        <f>H108-'Dark A - B (trunc) pH 6.0'!H108</f>
        <v>2.3E-3</v>
      </c>
      <c r="L108">
        <f t="shared" si="2"/>
        <v>2.7386127875258306E-3</v>
      </c>
      <c r="M108">
        <f t="shared" si="3"/>
        <v>0.114599972404684</v>
      </c>
    </row>
    <row r="109" spans="1:13" x14ac:dyDescent="0.35">
      <c r="A109" t="s">
        <v>0</v>
      </c>
      <c r="B109" t="s">
        <v>31</v>
      </c>
      <c r="C109">
        <v>189</v>
      </c>
      <c r="D109">
        <v>1</v>
      </c>
      <c r="E109">
        <v>3.2416</v>
      </c>
      <c r="F109">
        <v>0.35899999999999999</v>
      </c>
      <c r="G109">
        <v>1.2057</v>
      </c>
      <c r="H109">
        <v>-0.30320000000000003</v>
      </c>
      <c r="I109">
        <f>F109-'Dark A - B (trunc) pH 6.0'!F109</f>
        <v>2.0799999999999985E-2</v>
      </c>
      <c r="J109">
        <f>G109-'Dark A - B (trunc) pH 6.0'!G109</f>
        <v>0.33979999999999999</v>
      </c>
      <c r="K109">
        <f>H109-'Dark A - B (trunc) pH 6.0'!H109</f>
        <v>-0.35680000000000001</v>
      </c>
      <c r="L109">
        <f t="shared" si="2"/>
        <v>0.4931560807695673</v>
      </c>
      <c r="M109">
        <f t="shared" si="3"/>
        <v>0.11249850915818212</v>
      </c>
    </row>
    <row r="110" spans="1:13" x14ac:dyDescent="0.35">
      <c r="A110" t="s">
        <v>0</v>
      </c>
      <c r="B110" t="s">
        <v>31</v>
      </c>
      <c r="C110">
        <v>190</v>
      </c>
      <c r="D110">
        <v>1</v>
      </c>
      <c r="E110">
        <v>4.9299999999999997E-2</v>
      </c>
      <c r="F110">
        <v>4.0000000000000002E-4</v>
      </c>
      <c r="G110">
        <v>2.7699999999999999E-2</v>
      </c>
      <c r="H110">
        <v>-2.69E-2</v>
      </c>
      <c r="I110">
        <f>F110-'Dark A - B (trunc) pH 6.0'!F110</f>
        <v>-2.9999999999999997E-4</v>
      </c>
      <c r="J110">
        <f>G110-'Dark A - B (trunc) pH 6.0'!G110</f>
        <v>-2.2200000000000001E-2</v>
      </c>
      <c r="K110">
        <f>H110-'Dark A - B (trunc) pH 6.0'!H110</f>
        <v>-1.9999999999999879E-4</v>
      </c>
      <c r="L110">
        <f t="shared" si="2"/>
        <v>2.2202927734873167E-2</v>
      </c>
      <c r="M110">
        <f t="shared" si="3"/>
        <v>0.10549478960982168</v>
      </c>
    </row>
    <row r="111" spans="1:13" x14ac:dyDescent="0.35">
      <c r="A111" t="s">
        <v>20</v>
      </c>
      <c r="B111" t="s">
        <v>31</v>
      </c>
      <c r="C111">
        <v>191</v>
      </c>
      <c r="D111">
        <v>1</v>
      </c>
      <c r="E111">
        <v>7.46E-2</v>
      </c>
      <c r="F111">
        <v>-2.2000000000000001E-3</v>
      </c>
      <c r="G111">
        <v>3.9199999999999999E-2</v>
      </c>
      <c r="H111">
        <v>-1.0999999999999999E-2</v>
      </c>
      <c r="I111">
        <f>F111-'Dark A - B (trunc) pH 6.0'!F111</f>
        <v>-2.6000000000000003E-3</v>
      </c>
      <c r="J111">
        <f>G111-'Dark A - B (trunc) pH 6.0'!G111</f>
        <v>-5.9999999999999984E-3</v>
      </c>
      <c r="K111">
        <f>H111-'Dark A - B (trunc) pH 6.0'!H111</f>
        <v>-1.2999999999999991E-3</v>
      </c>
      <c r="L111">
        <f t="shared" si="2"/>
        <v>6.6670833203133122E-3</v>
      </c>
      <c r="M111">
        <f t="shared" si="3"/>
        <v>0.10577555965940484</v>
      </c>
    </row>
    <row r="112" spans="1:13" x14ac:dyDescent="0.35">
      <c r="A112" t="s">
        <v>6</v>
      </c>
      <c r="B112" t="s">
        <v>31</v>
      </c>
      <c r="C112">
        <v>192</v>
      </c>
      <c r="D112">
        <v>0</v>
      </c>
      <c r="E112">
        <v>4.1599999999999998E-2</v>
      </c>
      <c r="F112">
        <v>2.0000000000000001E-4</v>
      </c>
      <c r="G112">
        <v>1.47E-2</v>
      </c>
      <c r="H112">
        <v>-9.5999999999999992E-3</v>
      </c>
      <c r="I112">
        <f>F112-'Dark A - B (trunc) pH 6.0'!F112</f>
        <v>3.0000000000000003E-4</v>
      </c>
      <c r="J112">
        <f>G112-'Dark A - B (trunc) pH 6.0'!G112</f>
        <v>-2.5000000000000005E-3</v>
      </c>
      <c r="K112">
        <f>H112-'Dark A - B (trunc) pH 6.0'!H112</f>
        <v>-9.9999999999999915E-4</v>
      </c>
      <c r="L112">
        <f t="shared" si="2"/>
        <v>2.7092434368288136E-3</v>
      </c>
      <c r="M112">
        <f t="shared" si="3"/>
        <v>1.1722596447389629E-2</v>
      </c>
    </row>
    <row r="113" spans="1:13" x14ac:dyDescent="0.35">
      <c r="A113" t="s">
        <v>11</v>
      </c>
      <c r="B113" t="s">
        <v>31</v>
      </c>
      <c r="C113">
        <v>193</v>
      </c>
      <c r="D113">
        <v>0</v>
      </c>
      <c r="E113">
        <v>-0.1027</v>
      </c>
      <c r="F113">
        <v>1.17E-2</v>
      </c>
      <c r="G113">
        <v>-2.9399999999999999E-2</v>
      </c>
      <c r="H113">
        <v>7.7999999999999996E-3</v>
      </c>
      <c r="I113">
        <f>F113-'Dark A - B (trunc) pH 6.0'!F113</f>
        <v>3.7999999999999996E-3</v>
      </c>
      <c r="J113">
        <f>G113-'Dark A - B (trunc) pH 6.0'!G113</f>
        <v>-3.9999999999999758E-4</v>
      </c>
      <c r="K113">
        <f>H113-'Dark A - B (trunc) pH 6.0'!H113</f>
        <v>1.5999999999999999E-3</v>
      </c>
      <c r="L113">
        <f t="shared" si="2"/>
        <v>4.1424630354415948E-3</v>
      </c>
      <c r="M113">
        <f t="shared" si="3"/>
        <v>1.9271506302641062E-2</v>
      </c>
    </row>
    <row r="114" spans="1:13" x14ac:dyDescent="0.35">
      <c r="A114" t="s">
        <v>2</v>
      </c>
      <c r="B114" t="s">
        <v>31</v>
      </c>
      <c r="C114">
        <v>194</v>
      </c>
      <c r="D114">
        <v>0</v>
      </c>
      <c r="E114">
        <v>5.28E-2</v>
      </c>
      <c r="F114">
        <v>-3.9300000000000002E-2</v>
      </c>
      <c r="G114">
        <v>1.8800000000000001E-2</v>
      </c>
      <c r="H114">
        <v>1.03E-2</v>
      </c>
      <c r="I114">
        <f>F114-'Dark A - B (trunc) pH 6.0'!F114</f>
        <v>4.6999999999999958E-3</v>
      </c>
      <c r="J114">
        <f>G114-'Dark A - B (trunc) pH 6.0'!G114</f>
        <v>2.24E-2</v>
      </c>
      <c r="K114">
        <f>H114-'Dark A - B (trunc) pH 6.0'!H114</f>
        <v>-3.9999999999999931E-4</v>
      </c>
      <c r="L114">
        <f t="shared" si="2"/>
        <v>2.2891264709491259E-2</v>
      </c>
      <c r="M114">
        <f t="shared" si="3"/>
        <v>5.1246641093122325E-2</v>
      </c>
    </row>
    <row r="115" spans="1:13" x14ac:dyDescent="0.35">
      <c r="A115" t="s">
        <v>8</v>
      </c>
      <c r="B115" t="s">
        <v>31</v>
      </c>
      <c r="C115">
        <v>195</v>
      </c>
      <c r="D115">
        <v>0</v>
      </c>
      <c r="E115">
        <v>-0.2442</v>
      </c>
      <c r="F115">
        <v>6.0600000000000001E-2</v>
      </c>
      <c r="G115">
        <v>-6.8099999999999994E-2</v>
      </c>
      <c r="H115">
        <v>-1.5800000000000002E-2</v>
      </c>
      <c r="I115">
        <f>F115-'Dark A - B (trunc) pH 6.0'!F115</f>
        <v>3.1200000000000002E-2</v>
      </c>
      <c r="J115">
        <f>G115-'Dark A - B (trunc) pH 6.0'!G115</f>
        <v>-5.0099999999999992E-2</v>
      </c>
      <c r="K115">
        <f>H115-'Dark A - B (trunc) pH 6.0'!H115</f>
        <v>-1.0500000000000002E-2</v>
      </c>
      <c r="L115">
        <f t="shared" si="2"/>
        <v>5.9947477011130325E-2</v>
      </c>
      <c r="M115">
        <f t="shared" si="3"/>
        <v>0.25874537113981028</v>
      </c>
    </row>
    <row r="116" spans="1:13" x14ac:dyDescent="0.35">
      <c r="A116" t="s">
        <v>5</v>
      </c>
      <c r="B116" t="s">
        <v>31</v>
      </c>
      <c r="C116">
        <v>196</v>
      </c>
      <c r="D116">
        <v>0</v>
      </c>
      <c r="E116">
        <v>1.17E-2</v>
      </c>
      <c r="F116">
        <v>0.10050000000000001</v>
      </c>
      <c r="G116">
        <v>5.0299999999999997E-2</v>
      </c>
      <c r="H116">
        <v>2.41E-2</v>
      </c>
      <c r="I116">
        <f>F116-'Dark A - B (trunc) pH 6.0'!F116</f>
        <v>0.14780000000000001</v>
      </c>
      <c r="J116">
        <f>G116-'Dark A - B (trunc) pH 6.0'!G116</f>
        <v>7.3800000000000004E-2</v>
      </c>
      <c r="K116">
        <f>H116-'Dark A - B (trunc) pH 6.0'!H116</f>
        <v>-2.1099999999999997E-2</v>
      </c>
      <c r="L116">
        <f t="shared" si="2"/>
        <v>0.16654275727271964</v>
      </c>
      <c r="M116">
        <f t="shared" si="3"/>
        <v>0.39006019164390437</v>
      </c>
    </row>
    <row r="117" spans="1:13" x14ac:dyDescent="0.35">
      <c r="A117" t="s">
        <v>19</v>
      </c>
      <c r="B117" t="s">
        <v>31</v>
      </c>
      <c r="C117">
        <v>197</v>
      </c>
      <c r="D117">
        <v>0</v>
      </c>
      <c r="E117">
        <v>1.7301</v>
      </c>
      <c r="F117">
        <v>0.1111</v>
      </c>
      <c r="G117">
        <v>0.4672</v>
      </c>
      <c r="H117">
        <v>1.4492</v>
      </c>
      <c r="I117">
        <f>F117-'Dark A - B (trunc) pH 6.0'!F117</f>
        <v>0.55700000000000005</v>
      </c>
      <c r="J117">
        <f>G117-'Dark A - B (trunc) pH 6.0'!G117</f>
        <v>-0.85089999999999999</v>
      </c>
      <c r="K117">
        <f>H117-'Dark A - B (trunc) pH 6.0'!H117</f>
        <v>0.21850000000000014</v>
      </c>
      <c r="L117">
        <f t="shared" si="2"/>
        <v>1.0402028936702685</v>
      </c>
      <c r="M117">
        <f t="shared" si="3"/>
        <v>0.55702840820808475</v>
      </c>
    </row>
    <row r="118" spans="1:13" x14ac:dyDescent="0.35">
      <c r="A118" t="s">
        <v>5</v>
      </c>
      <c r="B118" t="s">
        <v>31</v>
      </c>
      <c r="C118">
        <v>198</v>
      </c>
      <c r="D118">
        <v>0</v>
      </c>
      <c r="E118">
        <v>-1.6598999999999999</v>
      </c>
      <c r="F118">
        <v>2.1423999999999999</v>
      </c>
      <c r="G118">
        <v>-1.9585999999999999</v>
      </c>
      <c r="H118">
        <v>2.0383</v>
      </c>
      <c r="I118">
        <f>F118-'Dark A - B (trunc) pH 6.0'!F118</f>
        <v>0.28459999999999996</v>
      </c>
      <c r="J118">
        <f>G118-'Dark A - B (trunc) pH 6.0'!G118</f>
        <v>-0.39789999999999992</v>
      </c>
      <c r="K118">
        <f>H118-'Dark A - B (trunc) pH 6.0'!H118</f>
        <v>-0.44410000000000016</v>
      </c>
      <c r="L118">
        <f t="shared" si="2"/>
        <v>0.66071656555591218</v>
      </c>
      <c r="M118">
        <f t="shared" si="3"/>
        <v>0.91576390467988911</v>
      </c>
    </row>
    <row r="119" spans="1:13" x14ac:dyDescent="0.35">
      <c r="A119" t="s">
        <v>6</v>
      </c>
      <c r="B119" t="s">
        <v>31</v>
      </c>
      <c r="C119">
        <v>199</v>
      </c>
      <c r="D119">
        <v>0</v>
      </c>
      <c r="E119">
        <v>-1.1027</v>
      </c>
      <c r="F119">
        <v>0.7913</v>
      </c>
      <c r="G119">
        <v>-0.57340000000000002</v>
      </c>
      <c r="H119">
        <v>0.1835</v>
      </c>
      <c r="I119">
        <f>F119-'Dark A - B (trunc) pH 6.0'!F119</f>
        <v>-0.28779999999999994</v>
      </c>
      <c r="J119">
        <f>G119-'Dark A - B (trunc) pH 6.0'!G119</f>
        <v>0.80629999999999991</v>
      </c>
      <c r="K119">
        <f>H119-'Dark A - B (trunc) pH 6.0'!H119</f>
        <v>-5.2499999999999991E-2</v>
      </c>
      <c r="L119">
        <f t="shared" si="2"/>
        <v>0.85773234753039351</v>
      </c>
      <c r="M119">
        <f t="shared" si="3"/>
        <v>1.3658443783386591</v>
      </c>
    </row>
    <row r="120" spans="1:13" x14ac:dyDescent="0.35">
      <c r="A120" t="s">
        <v>2</v>
      </c>
      <c r="B120" t="s">
        <v>31</v>
      </c>
      <c r="C120">
        <v>200</v>
      </c>
      <c r="D120">
        <v>0</v>
      </c>
      <c r="E120">
        <v>-2.9297</v>
      </c>
      <c r="F120">
        <v>1.3509</v>
      </c>
      <c r="G120">
        <v>0.29099999999999998</v>
      </c>
      <c r="H120">
        <v>2.9962</v>
      </c>
      <c r="I120">
        <f>F120-'Dark A - B (trunc) pH 6.0'!F120</f>
        <v>-1.0768000000000002</v>
      </c>
      <c r="J120">
        <f>G120-'Dark A - B (trunc) pH 6.0'!G120</f>
        <v>-0.59850000000000003</v>
      </c>
      <c r="K120">
        <f>H120-'Dark A - B (trunc) pH 6.0'!H120</f>
        <v>-1.3849999999999998</v>
      </c>
      <c r="L120">
        <f t="shared" si="2"/>
        <v>1.8536249593701526</v>
      </c>
      <c r="M120">
        <f t="shared" si="3"/>
        <v>1.2754906977708842</v>
      </c>
    </row>
    <row r="121" spans="1:13" x14ac:dyDescent="0.35">
      <c r="A121" t="s">
        <v>4</v>
      </c>
      <c r="B121" t="s">
        <v>31</v>
      </c>
      <c r="C121">
        <v>201</v>
      </c>
      <c r="D121">
        <v>-1</v>
      </c>
      <c r="E121">
        <v>-9.3391999999999999</v>
      </c>
      <c r="F121">
        <v>6.1631999999999998</v>
      </c>
      <c r="G121">
        <v>4.1239999999999997</v>
      </c>
      <c r="H121">
        <v>-6.3727999999999998</v>
      </c>
      <c r="I121">
        <f>F121-'Dark A - B (trunc) pH 6.0'!F121</f>
        <v>1.3202999999999996</v>
      </c>
      <c r="J121">
        <f>G121-'Dark A - B (trunc) pH 6.0'!G121</f>
        <v>-1.7930999999999999</v>
      </c>
      <c r="K121">
        <f>H121-'Dark A - B (trunc) pH 6.0'!H121</f>
        <v>-0.93979999999999997</v>
      </c>
      <c r="L121">
        <f t="shared" si="2"/>
        <v>2.4169451255665693</v>
      </c>
      <c r="M121">
        <f t="shared" si="3"/>
        <v>1.1631566855055167</v>
      </c>
    </row>
    <row r="122" spans="1:13" x14ac:dyDescent="0.35">
      <c r="A122" t="s">
        <v>7</v>
      </c>
      <c r="B122" t="s">
        <v>31</v>
      </c>
      <c r="C122">
        <v>202</v>
      </c>
      <c r="D122">
        <v>0</v>
      </c>
      <c r="E122">
        <v>0.88419999999999999</v>
      </c>
      <c r="F122">
        <v>-1.8537999999999999</v>
      </c>
      <c r="G122">
        <v>-1.0858000000000001</v>
      </c>
      <c r="H122">
        <v>0.24440000000000001</v>
      </c>
      <c r="I122">
        <f>F122-'Dark A - B (trunc) pH 6.0'!F122</f>
        <v>0.36789999999999989</v>
      </c>
      <c r="J122">
        <f>G122-'Dark A - B (trunc) pH 6.0'!G122</f>
        <v>0.40349999999999997</v>
      </c>
      <c r="K122">
        <f>H122-'Dark A - B (trunc) pH 6.0'!H122</f>
        <v>-0.21929999999999999</v>
      </c>
      <c r="L122">
        <f t="shared" si="2"/>
        <v>0.58843449083139232</v>
      </c>
      <c r="M122">
        <f t="shared" si="3"/>
        <v>0.99824988466586984</v>
      </c>
    </row>
    <row r="123" spans="1:13" x14ac:dyDescent="0.35">
      <c r="A123" t="s">
        <v>2</v>
      </c>
      <c r="B123" t="s">
        <v>31</v>
      </c>
      <c r="C123">
        <v>203</v>
      </c>
      <c r="D123">
        <v>0</v>
      </c>
      <c r="E123">
        <v>-1.5579000000000001</v>
      </c>
      <c r="F123">
        <v>-7.1800000000000003E-2</v>
      </c>
      <c r="G123">
        <v>-0.55930000000000002</v>
      </c>
      <c r="H123">
        <v>-0.42180000000000001</v>
      </c>
      <c r="I123">
        <f>F123-'Dark A - B (trunc) pH 6.0'!F123</f>
        <v>5.9000000000000025E-3</v>
      </c>
      <c r="J123">
        <f>G123-'Dark A - B (trunc) pH 6.0'!G123</f>
        <v>-1.5800000000000036E-2</v>
      </c>
      <c r="K123">
        <f>H123-'Dark A - B (trunc) pH 6.0'!H123</f>
        <v>9.7599999999999965E-2</v>
      </c>
      <c r="L123">
        <f t="shared" si="2"/>
        <v>9.90465042290741E-2</v>
      </c>
      <c r="M123">
        <f t="shared" si="3"/>
        <v>0.64227060403273906</v>
      </c>
    </row>
    <row r="124" spans="1:13" x14ac:dyDescent="0.35">
      <c r="A124" t="s">
        <v>5</v>
      </c>
      <c r="B124" t="s">
        <v>31</v>
      </c>
      <c r="C124">
        <v>204</v>
      </c>
      <c r="D124">
        <v>0</v>
      </c>
      <c r="E124">
        <v>-0.46889999999999998</v>
      </c>
      <c r="F124">
        <v>-8.5300000000000001E-2</v>
      </c>
      <c r="G124">
        <v>-0.15490000000000001</v>
      </c>
      <c r="H124">
        <v>-5.8900000000000001E-2</v>
      </c>
      <c r="I124">
        <f>F124-'Dark A - B (trunc) pH 6.0'!F124</f>
        <v>-1.26E-2</v>
      </c>
      <c r="J124">
        <f>G124-'Dark A - B (trunc) pH 6.0'!G124</f>
        <v>1.0399999999999993E-2</v>
      </c>
      <c r="K124">
        <f>H124-'Dark A - B (trunc) pH 6.0'!H124</f>
        <v>2.8900000000000002E-2</v>
      </c>
      <c r="L124">
        <f t="shared" si="2"/>
        <v>3.3198343332160415E-2</v>
      </c>
      <c r="M124">
        <f t="shared" si="3"/>
        <v>0.67977283436531966</v>
      </c>
    </row>
    <row r="125" spans="1:13" x14ac:dyDescent="0.35">
      <c r="A125" t="s">
        <v>2</v>
      </c>
      <c r="B125" t="s">
        <v>31</v>
      </c>
      <c r="C125">
        <v>205</v>
      </c>
      <c r="D125">
        <v>0</v>
      </c>
      <c r="E125">
        <v>0.19270000000000001</v>
      </c>
      <c r="F125">
        <v>-5.1999999999999998E-3</v>
      </c>
      <c r="G125">
        <v>-3.04E-2</v>
      </c>
      <c r="H125">
        <v>0.1103</v>
      </c>
      <c r="I125">
        <f>F125-'Dark A - B (trunc) pH 6.0'!F125</f>
        <v>2.4500000000000001E-2</v>
      </c>
      <c r="J125">
        <f>G125-'Dark A - B (trunc) pH 6.0'!G125</f>
        <v>7.7999999999999979E-3</v>
      </c>
      <c r="K125">
        <f>H125-'Dark A - B (trunc) pH 6.0'!H125</f>
        <v>6.9099999999999995E-2</v>
      </c>
      <c r="L125">
        <f t="shared" si="2"/>
        <v>7.372855620449921E-2</v>
      </c>
      <c r="M125">
        <f t="shared" si="3"/>
        <v>0.57243915791983901</v>
      </c>
    </row>
    <row r="126" spans="1:13" x14ac:dyDescent="0.35">
      <c r="A126" t="s">
        <v>4</v>
      </c>
      <c r="B126" t="s">
        <v>31</v>
      </c>
      <c r="C126">
        <v>206</v>
      </c>
      <c r="D126">
        <v>-1</v>
      </c>
      <c r="E126">
        <v>-10.225199999999999</v>
      </c>
      <c r="F126">
        <v>2.3010999999999999</v>
      </c>
      <c r="G126">
        <v>5.2161</v>
      </c>
      <c r="H126">
        <v>-12.6896</v>
      </c>
      <c r="I126">
        <f>F126-'Dark A - B (trunc) pH 6.0'!F126</f>
        <v>1.7233000000000001</v>
      </c>
      <c r="J126">
        <f>G126-'Dark A - B (trunc) pH 6.0'!G126</f>
        <v>0.36439999999999984</v>
      </c>
      <c r="K126">
        <f>H126-'Dark A - B (trunc) pH 6.0'!H126</f>
        <v>1.9184999999999999</v>
      </c>
      <c r="L126">
        <f t="shared" si="2"/>
        <v>2.6044562772294721</v>
      </c>
      <c r="M126">
        <f t="shared" si="3"/>
        <v>0.57909333379194616</v>
      </c>
    </row>
    <row r="127" spans="1:13" x14ac:dyDescent="0.35">
      <c r="A127" t="s">
        <v>5</v>
      </c>
      <c r="B127" t="s">
        <v>31</v>
      </c>
      <c r="C127">
        <v>207</v>
      </c>
      <c r="D127">
        <v>0</v>
      </c>
      <c r="E127">
        <v>0.40350000000000003</v>
      </c>
      <c r="F127">
        <v>-0.24160000000000001</v>
      </c>
      <c r="G127">
        <v>-8.6E-3</v>
      </c>
      <c r="H127">
        <v>7.2300000000000003E-2</v>
      </c>
      <c r="I127">
        <f>F127-'Dark A - B (trunc) pH 6.0'!F127</f>
        <v>-1.4000000000000123E-3</v>
      </c>
      <c r="J127">
        <f>G127-'Dark A - B (trunc) pH 6.0'!G127</f>
        <v>5.1599999999999993E-2</v>
      </c>
      <c r="K127">
        <f>H127-'Dark A - B (trunc) pH 6.0'!H127</f>
        <v>3.9000000000000007E-3</v>
      </c>
      <c r="L127">
        <f t="shared" si="2"/>
        <v>5.1766108603989149E-2</v>
      </c>
      <c r="M127">
        <f t="shared" si="3"/>
        <v>0.598476808671212</v>
      </c>
    </row>
    <row r="128" spans="1:13" x14ac:dyDescent="0.35">
      <c r="A128" t="s">
        <v>0</v>
      </c>
      <c r="B128" t="s">
        <v>31</v>
      </c>
      <c r="C128">
        <v>208</v>
      </c>
      <c r="D128">
        <v>1</v>
      </c>
      <c r="E128">
        <v>5.28E-2</v>
      </c>
      <c r="F128">
        <v>9.6699999999999994E-2</v>
      </c>
      <c r="G128">
        <v>-8.7099999999999997E-2</v>
      </c>
      <c r="H128">
        <v>0.1449</v>
      </c>
      <c r="I128">
        <f>F128-'Dark A - B (trunc) pH 6.0'!F128</f>
        <v>-1.440000000000001E-2</v>
      </c>
      <c r="J128">
        <f>G128-'Dark A - B (trunc) pH 6.0'!G128</f>
        <v>4.5799999999999993E-2</v>
      </c>
      <c r="K128">
        <f>H128-'Dark A - B (trunc) pH 6.0'!H128</f>
        <v>-0.12329999999999999</v>
      </c>
      <c r="L128">
        <f t="shared" si="2"/>
        <v>0.13231738358961001</v>
      </c>
      <c r="M128">
        <f t="shared" si="3"/>
        <v>0.65446307322627018</v>
      </c>
    </row>
    <row r="129" spans="1:13" x14ac:dyDescent="0.35">
      <c r="A129" t="s">
        <v>8</v>
      </c>
      <c r="B129" t="s">
        <v>31</v>
      </c>
      <c r="C129">
        <v>209</v>
      </c>
      <c r="D129">
        <v>0</v>
      </c>
      <c r="E129">
        <v>-2.5999999999999999E-3</v>
      </c>
      <c r="F129">
        <v>0.15720000000000001</v>
      </c>
      <c r="G129">
        <v>-2.1399999999999999E-2</v>
      </c>
      <c r="H129">
        <v>-2.6499999999999999E-2</v>
      </c>
      <c r="I129">
        <f>F129-'Dark A - B (trunc) pH 6.0'!F129</f>
        <v>-4.1699999999999987E-2</v>
      </c>
      <c r="J129">
        <f>G129-'Dark A - B (trunc) pH 6.0'!G129</f>
        <v>-1.3599999999999999E-2</v>
      </c>
      <c r="K129">
        <f>H129-'Dark A - B (trunc) pH 6.0'!H129</f>
        <v>-0.1225</v>
      </c>
      <c r="L129">
        <f t="shared" si="2"/>
        <v>0.13011571772848965</v>
      </c>
      <c r="M129">
        <f t="shared" si="3"/>
        <v>0.14488994483391257</v>
      </c>
    </row>
    <row r="130" spans="1:13" x14ac:dyDescent="0.35">
      <c r="A130" t="s">
        <v>5</v>
      </c>
      <c r="B130" t="s">
        <v>31</v>
      </c>
      <c r="C130">
        <v>210</v>
      </c>
      <c r="D130">
        <v>0</v>
      </c>
      <c r="E130">
        <v>0.27360000000000001</v>
      </c>
      <c r="F130">
        <v>0.40489999999999998</v>
      </c>
      <c r="G130">
        <v>-5.3E-3</v>
      </c>
      <c r="H130">
        <v>0.1457</v>
      </c>
      <c r="I130">
        <f>F130-'Dark A - B (trunc) pH 6.0'!F130</f>
        <v>3.1700000000000006E-2</v>
      </c>
      <c r="J130">
        <f>G130-'Dark A - B (trunc) pH 6.0'!G130</f>
        <v>-0.33290000000000003</v>
      </c>
      <c r="K130">
        <f>H130-'Dark A - B (trunc) pH 6.0'!H130</f>
        <v>-0.11509999999999998</v>
      </c>
      <c r="L130">
        <f t="shared" si="2"/>
        <v>0.35365987897979045</v>
      </c>
      <c r="M130">
        <f t="shared" si="3"/>
        <v>0.14466835674249554</v>
      </c>
    </row>
    <row r="131" spans="1:13" x14ac:dyDescent="0.35">
      <c r="A131" t="s">
        <v>8</v>
      </c>
      <c r="B131" t="s">
        <v>31</v>
      </c>
      <c r="C131">
        <v>211</v>
      </c>
      <c r="D131">
        <v>0</v>
      </c>
      <c r="E131">
        <v>0.19120000000000001</v>
      </c>
      <c r="F131">
        <v>4.3299999999999998E-2</v>
      </c>
      <c r="G131">
        <v>5.4699999999999999E-2</v>
      </c>
      <c r="H131">
        <v>5.7599999999999998E-2</v>
      </c>
      <c r="I131">
        <f>F131-'Dark A - B (trunc) pH 6.0'!F131</f>
        <v>1.09E-2</v>
      </c>
      <c r="J131">
        <f>G131-'Dark A - B (trunc) pH 6.0'!G131</f>
        <v>-2.1500000000000005E-2</v>
      </c>
      <c r="K131">
        <f>H131-'Dark A - B (trunc) pH 6.0'!H131</f>
        <v>-5.1199999999999996E-2</v>
      </c>
      <c r="L131">
        <f t="shared" ref="L131:L194" si="4">SQRT(I131^2+J131^2+K131^2)</f>
        <v>5.6590635267683639E-2</v>
      </c>
      <c r="M131">
        <f t="shared" si="3"/>
        <v>1.7581199600210957</v>
      </c>
    </row>
    <row r="132" spans="1:13" x14ac:dyDescent="0.35">
      <c r="A132" t="s">
        <v>0</v>
      </c>
      <c r="B132" t="s">
        <v>31</v>
      </c>
      <c r="C132">
        <v>212</v>
      </c>
      <c r="D132">
        <v>1</v>
      </c>
      <c r="E132">
        <v>-0.35560000000000003</v>
      </c>
      <c r="F132">
        <v>4.6300000000000001E-2</v>
      </c>
      <c r="G132">
        <v>-5.5300000000000002E-2</v>
      </c>
      <c r="H132">
        <v>-7.4700000000000003E-2</v>
      </c>
      <c r="I132">
        <f>F132-'Dark A - B (trunc) pH 6.0'!F132</f>
        <v>-3.4999999999999996E-2</v>
      </c>
      <c r="J132">
        <f>G132-'Dark A - B (trunc) pH 6.0'!G132</f>
        <v>8.9999999999999941E-3</v>
      </c>
      <c r="K132">
        <f>H132-'Dark A - B (trunc) pH 6.0'!H132</f>
        <v>3.5500000000000004E-2</v>
      </c>
      <c r="L132">
        <f t="shared" si="4"/>
        <v>5.0658168146904006E-2</v>
      </c>
      <c r="M132">
        <f t="shared" si="3"/>
        <v>1.7600671650609983</v>
      </c>
    </row>
    <row r="133" spans="1:13" x14ac:dyDescent="0.35">
      <c r="A133" t="s">
        <v>0</v>
      </c>
      <c r="B133" t="s">
        <v>31</v>
      </c>
      <c r="C133">
        <v>213</v>
      </c>
      <c r="D133">
        <v>1</v>
      </c>
      <c r="E133">
        <v>-18.122599999999998</v>
      </c>
      <c r="F133">
        <v>-1.7191000000000001</v>
      </c>
      <c r="G133">
        <v>2.9056000000000002</v>
      </c>
      <c r="H133">
        <v>-10.326000000000001</v>
      </c>
      <c r="I133">
        <f>F133-'Dark A - B (trunc) pH 6.0'!F133</f>
        <v>-1.2975000000000001</v>
      </c>
      <c r="J133">
        <f>G133-'Dark A - B (trunc) pH 6.0'!G133</f>
        <v>7.9700000000000006</v>
      </c>
      <c r="K133">
        <f>H133-'Dark A - B (trunc) pH 6.0'!H133</f>
        <v>-1.4243000000000006</v>
      </c>
      <c r="L133">
        <f t="shared" si="4"/>
        <v>8.1995753999826118</v>
      </c>
      <c r="M133">
        <f t="shared" ref="M133:M196" si="5">AVERAGE(L131:L135)</f>
        <v>1.6905735753114732</v>
      </c>
    </row>
    <row r="134" spans="1:13" x14ac:dyDescent="0.35">
      <c r="A134" t="s">
        <v>5</v>
      </c>
      <c r="B134" t="s">
        <v>31</v>
      </c>
      <c r="C134">
        <v>214</v>
      </c>
      <c r="D134">
        <v>0</v>
      </c>
      <c r="E134">
        <v>-0.31459999999999999</v>
      </c>
      <c r="F134">
        <v>0.16320000000000001</v>
      </c>
      <c r="G134">
        <v>-0.29549999999999998</v>
      </c>
      <c r="H134">
        <v>-0.21579999999999999</v>
      </c>
      <c r="I134">
        <f>F134-'Dark A - B (trunc) pH 6.0'!F134</f>
        <v>-0.1013</v>
      </c>
      <c r="J134">
        <f>G134-'Dark A - B (trunc) pH 6.0'!G134</f>
        <v>-9.509999999999999E-2</v>
      </c>
      <c r="K134">
        <f>H134-'Dark A - B (trunc) pH 6.0'!H134</f>
        <v>1.5899999999999997E-2</v>
      </c>
      <c r="L134">
        <f t="shared" si="4"/>
        <v>0.13985174292800215</v>
      </c>
      <c r="M134">
        <f t="shared" si="5"/>
        <v>1.683057026877405</v>
      </c>
    </row>
    <row r="135" spans="1:13" x14ac:dyDescent="0.35">
      <c r="A135" t="s">
        <v>6</v>
      </c>
      <c r="B135" t="s">
        <v>31</v>
      </c>
      <c r="C135">
        <v>215</v>
      </c>
      <c r="D135">
        <v>0</v>
      </c>
      <c r="E135">
        <v>-2.1899999999999999E-2</v>
      </c>
      <c r="F135">
        <v>1.21E-2</v>
      </c>
      <c r="G135">
        <v>-5.1000000000000004E-3</v>
      </c>
      <c r="H135">
        <v>-1.35E-2</v>
      </c>
      <c r="I135">
        <f>F135-'Dark A - B (trunc) pH 6.0'!F135</f>
        <v>-4.0000000000000001E-3</v>
      </c>
      <c r="J135">
        <f>G135-'Dark A - B (trunc) pH 6.0'!G135</f>
        <v>-5.0000000000000044E-4</v>
      </c>
      <c r="K135">
        <f>H135-'Dark A - B (trunc) pH 6.0'!H135</f>
        <v>-4.6999999999999993E-3</v>
      </c>
      <c r="L135">
        <f t="shared" si="4"/>
        <v>6.1919302321650866E-3</v>
      </c>
      <c r="M135">
        <f t="shared" si="5"/>
        <v>1.6743308113352851</v>
      </c>
    </row>
    <row r="136" spans="1:13" x14ac:dyDescent="0.35">
      <c r="A136" t="s">
        <v>8</v>
      </c>
      <c r="B136" t="s">
        <v>31</v>
      </c>
      <c r="C136">
        <v>216</v>
      </c>
      <c r="D136">
        <v>0</v>
      </c>
      <c r="E136">
        <v>0</v>
      </c>
      <c r="F136">
        <v>3.0800000000000001E-2</v>
      </c>
      <c r="G136">
        <v>-2.3999999999999998E-3</v>
      </c>
      <c r="H136">
        <v>-8.8999999999999999E-3</v>
      </c>
      <c r="I136">
        <f>F136-'Dark A - B (trunc) pH 6.0'!F136</f>
        <v>-3.9000000000000007E-3</v>
      </c>
      <c r="J136">
        <f>G136-'Dark A - B (trunc) pH 6.0'!G136</f>
        <v>-1.7999999999999999E-2</v>
      </c>
      <c r="K136">
        <f>H136-'Dark A - B (trunc) pH 6.0'!H136</f>
        <v>4.6999999999999993E-3</v>
      </c>
      <c r="L136">
        <f t="shared" si="4"/>
        <v>1.9007893097342483E-2</v>
      </c>
      <c r="M136">
        <f t="shared" si="5"/>
        <v>3.7375596200542822E-2</v>
      </c>
    </row>
    <row r="137" spans="1:13" x14ac:dyDescent="0.35">
      <c r="A137" t="s">
        <v>6</v>
      </c>
      <c r="B137" t="s">
        <v>31</v>
      </c>
      <c r="C137">
        <v>217</v>
      </c>
      <c r="D137">
        <v>0</v>
      </c>
      <c r="E137">
        <v>1.26E-2</v>
      </c>
      <c r="F137">
        <v>6.7999999999999996E-3</v>
      </c>
      <c r="G137">
        <v>1.9E-3</v>
      </c>
      <c r="H137">
        <v>8.0000000000000004E-4</v>
      </c>
      <c r="I137">
        <f>F137-'Dark A - B (trunc) pH 6.0'!F137</f>
        <v>-5.0000000000000044E-4</v>
      </c>
      <c r="J137">
        <f>G137-'Dark A - B (trunc) pH 6.0'!G137</f>
        <v>-5.2000000000000006E-3</v>
      </c>
      <c r="K137">
        <f>H137-'Dark A - B (trunc) pH 6.0'!H137</f>
        <v>4.7000000000000002E-3</v>
      </c>
      <c r="L137">
        <f t="shared" si="4"/>
        <v>7.0270904363043457E-3</v>
      </c>
      <c r="M137">
        <f t="shared" si="5"/>
        <v>1.4244421098090109E-2</v>
      </c>
    </row>
    <row r="138" spans="1:13" x14ac:dyDescent="0.35">
      <c r="A138" t="s">
        <v>8</v>
      </c>
      <c r="B138" t="s">
        <v>31</v>
      </c>
      <c r="C138">
        <v>218</v>
      </c>
      <c r="D138">
        <v>0</v>
      </c>
      <c r="E138">
        <v>-2.9000000000000001E-2</v>
      </c>
      <c r="F138">
        <v>-2.9899999999999999E-2</v>
      </c>
      <c r="G138">
        <v>-5.7000000000000002E-3</v>
      </c>
      <c r="H138">
        <v>2.9999999999999997E-4</v>
      </c>
      <c r="I138">
        <f>F138-'Dark A - B (trunc) pH 6.0'!F138</f>
        <v>3.6999999999999984E-3</v>
      </c>
      <c r="J138">
        <f>G138-'Dark A - B (trunc) pH 6.0'!G138</f>
        <v>1.37E-2</v>
      </c>
      <c r="K138">
        <f>H138-'Dark A - B (trunc) pH 6.0'!H138</f>
        <v>-4.1999999999999997E-3</v>
      </c>
      <c r="L138">
        <f t="shared" si="4"/>
        <v>1.4799324308900052E-2</v>
      </c>
      <c r="M138">
        <f t="shared" si="5"/>
        <v>1.9898726833537377E-2</v>
      </c>
    </row>
    <row r="139" spans="1:13" x14ac:dyDescent="0.35">
      <c r="A139" t="s">
        <v>11</v>
      </c>
      <c r="B139" t="s">
        <v>31</v>
      </c>
      <c r="C139">
        <v>219</v>
      </c>
      <c r="D139">
        <v>0</v>
      </c>
      <c r="E139">
        <v>0.23280000000000001</v>
      </c>
      <c r="F139">
        <v>3.0000000000000001E-3</v>
      </c>
      <c r="G139">
        <v>4.2700000000000002E-2</v>
      </c>
      <c r="H139">
        <v>2.92E-2</v>
      </c>
      <c r="I139">
        <f>F139-'Dark A - B (trunc) pH 6.0'!F139</f>
        <v>6.0000000000000001E-3</v>
      </c>
      <c r="J139">
        <f>G139-'Dark A - B (trunc) pH 6.0'!G139</f>
        <v>-2.1199999999999997E-2</v>
      </c>
      <c r="K139">
        <f>H139-'Dark A - B (trunc) pH 6.0'!H139</f>
        <v>-9.9999999999999985E-3</v>
      </c>
      <c r="L139">
        <f t="shared" si="4"/>
        <v>2.4195867415738578E-2</v>
      </c>
      <c r="M139">
        <f t="shared" si="5"/>
        <v>2.347858438868964E-2</v>
      </c>
    </row>
    <row r="140" spans="1:13" x14ac:dyDescent="0.35">
      <c r="A140" t="s">
        <v>11</v>
      </c>
      <c r="B140" t="s">
        <v>31</v>
      </c>
      <c r="C140">
        <v>220</v>
      </c>
      <c r="D140">
        <v>0</v>
      </c>
      <c r="E140">
        <v>-0.3332</v>
      </c>
      <c r="F140">
        <v>5.0000000000000001E-4</v>
      </c>
      <c r="G140">
        <v>-4.9799999999999997E-2</v>
      </c>
      <c r="H140">
        <v>-3.7999999999999999E-2</v>
      </c>
      <c r="I140">
        <f>F140-'Dark A - B (trunc) pH 6.0'!F140</f>
        <v>-7.5999999999999991E-3</v>
      </c>
      <c r="J140">
        <f>G140-'Dark A - B (trunc) pH 6.0'!G140</f>
        <v>3.1899999999999998E-2</v>
      </c>
      <c r="K140">
        <f>H140-'Dark A - B (trunc) pH 6.0'!H140</f>
        <v>1.0599999999999998E-2</v>
      </c>
      <c r="L140">
        <f t="shared" si="4"/>
        <v>3.4463458909401418E-2</v>
      </c>
      <c r="M140">
        <f t="shared" si="5"/>
        <v>2.7921106109600535E-2</v>
      </c>
    </row>
    <row r="141" spans="1:13" x14ac:dyDescent="0.35">
      <c r="A141" t="s">
        <v>5</v>
      </c>
      <c r="B141" t="s">
        <v>31</v>
      </c>
      <c r="C141">
        <v>221</v>
      </c>
      <c r="D141">
        <v>0</v>
      </c>
      <c r="E141">
        <v>0.27560000000000001</v>
      </c>
      <c r="F141">
        <v>-5.0900000000000001E-2</v>
      </c>
      <c r="G141">
        <v>9.7000000000000003E-3</v>
      </c>
      <c r="H141">
        <v>6.2700000000000006E-2</v>
      </c>
      <c r="I141">
        <f>F141-'Dark A - B (trunc) pH 6.0'!F141</f>
        <v>2.47E-2</v>
      </c>
      <c r="J141">
        <f>G141-'Dark A - B (trunc) pH 6.0'!G141</f>
        <v>-2.2199999999999998E-2</v>
      </c>
      <c r="K141">
        <f>H141-'Dark A - B (trunc) pH 6.0'!H141</f>
        <v>-1.6099999999999989E-2</v>
      </c>
      <c r="L141">
        <f t="shared" si="4"/>
        <v>3.6907180873103809E-2</v>
      </c>
      <c r="M141">
        <f t="shared" si="5"/>
        <v>2.5904851336787361E-2</v>
      </c>
    </row>
    <row r="142" spans="1:13" x14ac:dyDescent="0.35">
      <c r="A142" t="s">
        <v>16</v>
      </c>
      <c r="B142" t="s">
        <v>31</v>
      </c>
      <c r="C142">
        <v>222</v>
      </c>
      <c r="D142">
        <v>0</v>
      </c>
      <c r="E142">
        <v>-0.18679999999999999</v>
      </c>
      <c r="F142">
        <v>8.9700000000000002E-2</v>
      </c>
      <c r="G142">
        <v>2.3E-3</v>
      </c>
      <c r="H142">
        <v>-2.0400000000000001E-2</v>
      </c>
      <c r="I142">
        <f>F142-'Dark A - B (trunc) pH 6.0'!F142</f>
        <v>-2.3599999999999996E-2</v>
      </c>
      <c r="J142">
        <f>G142-'Dark A - B (trunc) pH 6.0'!G142</f>
        <v>-1.7000000000000001E-2</v>
      </c>
      <c r="K142">
        <f>H142-'Dark A - B (trunc) pH 6.0'!H142</f>
        <v>2.9999999999999992E-3</v>
      </c>
      <c r="L142">
        <f t="shared" si="4"/>
        <v>2.9239699040858814E-2</v>
      </c>
      <c r="M142">
        <f t="shared" si="5"/>
        <v>2.2908393241321639E-2</v>
      </c>
    </row>
    <row r="143" spans="1:13" x14ac:dyDescent="0.35">
      <c r="A143" t="s">
        <v>8</v>
      </c>
      <c r="B143" t="s">
        <v>31</v>
      </c>
      <c r="C143">
        <v>223</v>
      </c>
      <c r="D143">
        <v>0</v>
      </c>
      <c r="E143">
        <v>2.4500000000000001E-2</v>
      </c>
      <c r="F143">
        <v>-1.4E-2</v>
      </c>
      <c r="G143">
        <v>-1.06E-2</v>
      </c>
      <c r="H143">
        <v>-1.6000000000000001E-3</v>
      </c>
      <c r="I143">
        <f>F143-'Dark A - B (trunc) pH 6.0'!F143</f>
        <v>4.3E-3</v>
      </c>
      <c r="J143">
        <f>G143-'Dark A - B (trunc) pH 6.0'!G143</f>
        <v>1.6000000000000007E-3</v>
      </c>
      <c r="K143">
        <f>H143-'Dark A - B (trunc) pH 6.0'!H143</f>
        <v>-1.1000000000000001E-3</v>
      </c>
      <c r="L143">
        <f t="shared" si="4"/>
        <v>4.7180504448341796E-3</v>
      </c>
      <c r="M143">
        <f t="shared" si="5"/>
        <v>1.7796150840917839E-2</v>
      </c>
    </row>
    <row r="144" spans="1:13" x14ac:dyDescent="0.35">
      <c r="A144" t="s">
        <v>11</v>
      </c>
      <c r="B144" t="s">
        <v>31</v>
      </c>
      <c r="C144">
        <v>224</v>
      </c>
      <c r="D144">
        <v>0</v>
      </c>
      <c r="E144">
        <v>7.3599999999999999E-2</v>
      </c>
      <c r="F144">
        <v>-2.5999999999999999E-2</v>
      </c>
      <c r="G144">
        <v>-2.8999999999999998E-3</v>
      </c>
      <c r="H144">
        <v>-6.6E-3</v>
      </c>
      <c r="I144">
        <f>F144-'Dark A - B (trunc) pH 6.0'!F144</f>
        <v>4.7000000000000028E-3</v>
      </c>
      <c r="J144">
        <f>G144-'Dark A - B (trunc) pH 6.0'!G144</f>
        <v>5.7999999999999996E-3</v>
      </c>
      <c r="K144">
        <f>H144-'Dark A - B (trunc) pH 6.0'!H144</f>
        <v>5.4000000000000003E-3</v>
      </c>
      <c r="L144">
        <f t="shared" si="4"/>
        <v>9.2135769384099689E-3</v>
      </c>
      <c r="M144">
        <f t="shared" si="5"/>
        <v>1.1790214575421031E-2</v>
      </c>
    </row>
    <row r="145" spans="1:13" x14ac:dyDescent="0.35">
      <c r="A145" t="s">
        <v>5</v>
      </c>
      <c r="B145" t="s">
        <v>31</v>
      </c>
      <c r="C145">
        <v>225</v>
      </c>
      <c r="D145">
        <v>0</v>
      </c>
      <c r="E145">
        <v>-7.7700000000000005E-2</v>
      </c>
      <c r="F145">
        <v>9.4000000000000004E-3</v>
      </c>
      <c r="G145">
        <v>-7.7000000000000002E-3</v>
      </c>
      <c r="H145">
        <v>-1.12E-2</v>
      </c>
      <c r="I145">
        <f>F145-'Dark A - B (trunc) pH 6.0'!F145</f>
        <v>-7.9999999999999984E-3</v>
      </c>
      <c r="J145">
        <f>G145-'Dark A - B (trunc) pH 6.0'!G145</f>
        <v>2.0000000000000052E-4</v>
      </c>
      <c r="K145">
        <f>H145-'Dark A - B (trunc) pH 6.0'!H145</f>
        <v>3.9000000000000007E-3</v>
      </c>
      <c r="L145">
        <f t="shared" si="4"/>
        <v>8.902246907382427E-3</v>
      </c>
      <c r="M145">
        <f t="shared" si="5"/>
        <v>1.0032947083629546E-2</v>
      </c>
    </row>
    <row r="146" spans="1:13" x14ac:dyDescent="0.35">
      <c r="A146" t="s">
        <v>16</v>
      </c>
      <c r="B146" t="s">
        <v>31</v>
      </c>
      <c r="C146">
        <v>226</v>
      </c>
      <c r="D146">
        <v>0</v>
      </c>
      <c r="E146">
        <v>-3.5900000000000001E-2</v>
      </c>
      <c r="F146">
        <v>1.5E-3</v>
      </c>
      <c r="G146">
        <v>-5.7999999999999996E-3</v>
      </c>
      <c r="H146">
        <v>-1.04E-2</v>
      </c>
      <c r="I146">
        <f>F146-'Dark A - B (trunc) pH 6.0'!F146</f>
        <v>1.7000000000000001E-3</v>
      </c>
      <c r="J146">
        <f>G146-'Dark A - B (trunc) pH 6.0'!G146</f>
        <v>-5.9999999999999993E-3</v>
      </c>
      <c r="K146">
        <f>H146-'Dark A - B (trunc) pH 6.0'!H146</f>
        <v>2.8999999999999998E-3</v>
      </c>
      <c r="L146">
        <f t="shared" si="4"/>
        <v>6.877499545619759E-3</v>
      </c>
      <c r="M146">
        <f t="shared" si="5"/>
        <v>1.1222316131925897E-2</v>
      </c>
    </row>
    <row r="147" spans="1:13" x14ac:dyDescent="0.35">
      <c r="A147" t="s">
        <v>3</v>
      </c>
      <c r="B147" t="s">
        <v>31</v>
      </c>
      <c r="C147">
        <v>227</v>
      </c>
      <c r="D147">
        <v>-1</v>
      </c>
      <c r="E147">
        <v>6.2700000000000006E-2</v>
      </c>
      <c r="F147">
        <v>9.1000000000000004E-3</v>
      </c>
      <c r="G147">
        <v>2.7300000000000001E-2</v>
      </c>
      <c r="H147">
        <v>2.1299999999999999E-2</v>
      </c>
      <c r="I147">
        <f>F147-'Dark A - B (trunc) pH 6.0'!F147</f>
        <v>-1.03E-2</v>
      </c>
      <c r="J147">
        <f>G147-'Dark A - B (trunc) pH 6.0'!G147</f>
        <v>8.3000000000000018E-3</v>
      </c>
      <c r="K147">
        <f>H147-'Dark A - B (trunc) pH 6.0'!H147</f>
        <v>-1.5600000000000003E-2</v>
      </c>
      <c r="L147">
        <f t="shared" si="4"/>
        <v>2.0453361581901398E-2</v>
      </c>
      <c r="M147">
        <f t="shared" si="5"/>
        <v>1.0448806056613793E-2</v>
      </c>
    </row>
    <row r="148" spans="1:13" x14ac:dyDescent="0.35">
      <c r="A148" t="s">
        <v>2</v>
      </c>
      <c r="B148" t="s">
        <v>31</v>
      </c>
      <c r="C148">
        <v>228</v>
      </c>
      <c r="D148">
        <v>0</v>
      </c>
      <c r="E148">
        <v>4.1200000000000001E-2</v>
      </c>
      <c r="F148">
        <v>-3.3000000000000002E-2</v>
      </c>
      <c r="G148">
        <v>3.7000000000000002E-3</v>
      </c>
      <c r="H148">
        <v>4.4000000000000003E-3</v>
      </c>
      <c r="I148">
        <f>F148-'Dark A - B (trunc) pH 6.0'!F148</f>
        <v>1.0200000000000001E-2</v>
      </c>
      <c r="J148">
        <f>G148-'Dark A - B (trunc) pH 6.0'!G148</f>
        <v>-2.0999999999999994E-3</v>
      </c>
      <c r="K148">
        <f>H148-'Dark A - B (trunc) pH 6.0'!H148</f>
        <v>2.3000000000000004E-3</v>
      </c>
      <c r="L148">
        <f t="shared" si="4"/>
        <v>1.0664895686315925E-2</v>
      </c>
      <c r="M148">
        <f t="shared" si="5"/>
        <v>1.0985941625036666E-2</v>
      </c>
    </row>
    <row r="149" spans="1:13" x14ac:dyDescent="0.35">
      <c r="A149" t="s">
        <v>5</v>
      </c>
      <c r="B149" t="s">
        <v>31</v>
      </c>
      <c r="C149">
        <v>229</v>
      </c>
      <c r="D149">
        <v>0</v>
      </c>
      <c r="E149">
        <v>2.0999999999999999E-3</v>
      </c>
      <c r="F149">
        <v>-7.4999999999999997E-3</v>
      </c>
      <c r="G149">
        <v>7.9000000000000008E-3</v>
      </c>
      <c r="H149">
        <v>-2E-3</v>
      </c>
      <c r="I149">
        <f>F149-'Dark A - B (trunc) pH 6.0'!F149</f>
        <v>2.3E-3</v>
      </c>
      <c r="J149">
        <f>G149-'Dark A - B (trunc) pH 6.0'!G149</f>
        <v>-2.6999999999999993E-3</v>
      </c>
      <c r="K149">
        <f>H149-'Dark A - B (trunc) pH 6.0'!H149</f>
        <v>4.0000000000000001E-3</v>
      </c>
      <c r="L149">
        <f t="shared" si="4"/>
        <v>5.346026561849463E-3</v>
      </c>
      <c r="M149">
        <f t="shared" si="5"/>
        <v>1.009500337349614E-2</v>
      </c>
    </row>
    <row r="150" spans="1:13" x14ac:dyDescent="0.35">
      <c r="A150" t="s">
        <v>0</v>
      </c>
      <c r="B150" t="s">
        <v>31</v>
      </c>
      <c r="C150">
        <v>230</v>
      </c>
      <c r="D150">
        <v>1</v>
      </c>
      <c r="E150">
        <v>-0.04</v>
      </c>
      <c r="F150">
        <v>-7.7999999999999996E-3</v>
      </c>
      <c r="G150">
        <v>-1.4200000000000001E-2</v>
      </c>
      <c r="H150">
        <v>-1.1900000000000001E-2</v>
      </c>
      <c r="I150">
        <f>F150-'Dark A - B (trunc) pH 6.0'!F150</f>
        <v>9.2000000000000016E-3</v>
      </c>
      <c r="J150">
        <f>G150-'Dark A - B (trunc) pH 6.0'!G150</f>
        <v>-7.000000000000001E-3</v>
      </c>
      <c r="K150">
        <f>H150-'Dark A - B (trunc) pH 6.0'!H150</f>
        <v>-8.0000000000000036E-4</v>
      </c>
      <c r="L150">
        <f t="shared" si="4"/>
        <v>1.158792474949678E-2</v>
      </c>
      <c r="M150">
        <f t="shared" si="5"/>
        <v>6.556418006789552E-3</v>
      </c>
    </row>
    <row r="151" spans="1:13" x14ac:dyDescent="0.35">
      <c r="A151" t="s">
        <v>8</v>
      </c>
      <c r="B151" t="s">
        <v>31</v>
      </c>
      <c r="C151">
        <v>231</v>
      </c>
      <c r="D151">
        <v>0</v>
      </c>
      <c r="E151">
        <v>2.12E-2</v>
      </c>
      <c r="F151">
        <v>-3.3E-3</v>
      </c>
      <c r="G151">
        <v>-8.5000000000000006E-3</v>
      </c>
      <c r="H151">
        <v>3.8999999999999998E-3</v>
      </c>
      <c r="I151">
        <f>F151-'Dark A - B (trunc) pH 6.0'!F151</f>
        <v>1.4999999999999996E-3</v>
      </c>
      <c r="J151">
        <f>G151-'Dark A - B (trunc) pH 6.0'!G151</f>
        <v>9.9999999999999395E-5</v>
      </c>
      <c r="K151">
        <f>H151-'Dark A - B (trunc) pH 6.0'!H151</f>
        <v>1.8999999999999998E-3</v>
      </c>
      <c r="L151">
        <f t="shared" si="4"/>
        <v>2.4228082879171431E-3</v>
      </c>
      <c r="M151">
        <f t="shared" si="5"/>
        <v>5.0395557415563426E-3</v>
      </c>
    </row>
    <row r="152" spans="1:13" x14ac:dyDescent="0.35">
      <c r="A152" t="s">
        <v>5</v>
      </c>
      <c r="B152" t="s">
        <v>31</v>
      </c>
      <c r="C152">
        <v>232</v>
      </c>
      <c r="D152">
        <v>0</v>
      </c>
      <c r="E152">
        <v>3.49E-2</v>
      </c>
      <c r="F152">
        <v>-2.8E-3</v>
      </c>
      <c r="G152">
        <v>-7.0000000000000001E-3</v>
      </c>
      <c r="H152">
        <v>8.0999999999999996E-3</v>
      </c>
      <c r="I152">
        <f>F152-'Dark A - B (trunc) pH 6.0'!F152</f>
        <v>-1.2999999999999999E-3</v>
      </c>
      <c r="J152">
        <f>G152-'Dark A - B (trunc) pH 6.0'!G152</f>
        <v>7.999999999999995E-4</v>
      </c>
      <c r="K152">
        <f>H152-'Dark A - B (trunc) pH 6.0'!H152</f>
        <v>-2.3E-3</v>
      </c>
      <c r="L152">
        <f t="shared" si="4"/>
        <v>2.7604347483684518E-3</v>
      </c>
      <c r="M152">
        <f t="shared" si="5"/>
        <v>5.2235064450120933E-3</v>
      </c>
    </row>
    <row r="153" spans="1:13" x14ac:dyDescent="0.35">
      <c r="A153" t="s">
        <v>2</v>
      </c>
      <c r="B153" t="s">
        <v>31</v>
      </c>
      <c r="C153">
        <v>233</v>
      </c>
      <c r="D153">
        <v>0</v>
      </c>
      <c r="E153">
        <v>-3.4500000000000003E-2</v>
      </c>
      <c r="F153">
        <v>1.9E-3</v>
      </c>
      <c r="G153">
        <v>4.8999999999999998E-3</v>
      </c>
      <c r="H153">
        <v>-1.2200000000000001E-2</v>
      </c>
      <c r="I153">
        <f>F153-'Dark A - B (trunc) pH 6.0'!F153</f>
        <v>-6.9999999999999988E-4</v>
      </c>
      <c r="J153">
        <f>G153-'Dark A - B (trunc) pH 6.0'!G153</f>
        <v>-1.8000000000000004E-3</v>
      </c>
      <c r="K153">
        <f>H153-'Dark A - B (trunc) pH 6.0'!H153</f>
        <v>2.3999999999999994E-3</v>
      </c>
      <c r="L153">
        <f t="shared" si="4"/>
        <v>3.0805843601498725E-3</v>
      </c>
      <c r="M153">
        <f t="shared" si="5"/>
        <v>3.6147233009795111E-3</v>
      </c>
    </row>
    <row r="154" spans="1:13" x14ac:dyDescent="0.35">
      <c r="A154" t="s">
        <v>4</v>
      </c>
      <c r="B154" t="s">
        <v>31</v>
      </c>
      <c r="C154">
        <v>234</v>
      </c>
      <c r="D154">
        <v>-1</v>
      </c>
      <c r="E154">
        <v>1.12E-2</v>
      </c>
      <c r="F154">
        <v>-4.1000000000000003E-3</v>
      </c>
      <c r="G154">
        <v>8.5000000000000006E-3</v>
      </c>
      <c r="H154">
        <v>-3.2000000000000002E-3</v>
      </c>
      <c r="I154">
        <f>F154-'Dark A - B (trunc) pH 6.0'!F154</f>
        <v>-5.5000000000000005E-3</v>
      </c>
      <c r="J154">
        <f>G154-'Dark A - B (trunc) pH 6.0'!G154</f>
        <v>2.6000000000000007E-3</v>
      </c>
      <c r="K154">
        <f>H154-'Dark A - B (trunc) pH 6.0'!H154</f>
        <v>1.5E-3</v>
      </c>
      <c r="L154">
        <f t="shared" si="4"/>
        <v>6.2657800791282173E-3</v>
      </c>
      <c r="M154">
        <f t="shared" si="5"/>
        <v>6.3881978617337494E-3</v>
      </c>
    </row>
    <row r="155" spans="1:13" x14ac:dyDescent="0.35">
      <c r="A155" t="s">
        <v>6</v>
      </c>
      <c r="B155" t="s">
        <v>31</v>
      </c>
      <c r="C155">
        <v>235</v>
      </c>
      <c r="D155">
        <v>0</v>
      </c>
      <c r="E155">
        <v>8.6999999999999994E-3</v>
      </c>
      <c r="F155">
        <v>-6.4999999999999997E-3</v>
      </c>
      <c r="G155">
        <v>4.7000000000000002E-3</v>
      </c>
      <c r="H155">
        <v>-1E-4</v>
      </c>
      <c r="I155">
        <f>F155-'Dark A - B (trunc) pH 6.0'!F155</f>
        <v>2.6000000000000007E-3</v>
      </c>
      <c r="J155">
        <f>G155-'Dark A - B (trunc) pH 6.0'!G155</f>
        <v>-2.4000000000000002E-3</v>
      </c>
      <c r="K155">
        <f>H155-'Dark A - B (trunc) pH 6.0'!H155</f>
        <v>1.9999999999999998E-4</v>
      </c>
      <c r="L155">
        <f t="shared" si="4"/>
        <v>3.5440090293338707E-3</v>
      </c>
      <c r="M155">
        <f t="shared" si="5"/>
        <v>7.8311046463860577E-3</v>
      </c>
    </row>
    <row r="156" spans="1:13" x14ac:dyDescent="0.35">
      <c r="A156" t="s">
        <v>8</v>
      </c>
      <c r="B156" t="s">
        <v>31</v>
      </c>
      <c r="C156">
        <v>236</v>
      </c>
      <c r="D156">
        <v>0</v>
      </c>
      <c r="E156">
        <v>-5.5999999999999999E-3</v>
      </c>
      <c r="F156">
        <v>-5.0000000000000001E-3</v>
      </c>
      <c r="G156">
        <v>1.8499999999999999E-2</v>
      </c>
      <c r="H156">
        <v>-2.4E-2</v>
      </c>
      <c r="I156">
        <f>F156-'Dark A - B (trunc) pH 6.0'!F156</f>
        <v>3.6999999999999993E-3</v>
      </c>
      <c r="J156">
        <f>G156-'Dark A - B (trunc) pH 6.0'!G156</f>
        <v>-1.32E-2</v>
      </c>
      <c r="K156">
        <f>H156-'Dark A - B (trunc) pH 6.0'!H156</f>
        <v>8.8000000000000023E-3</v>
      </c>
      <c r="L156">
        <f t="shared" si="4"/>
        <v>1.6290181091688331E-2</v>
      </c>
      <c r="M156">
        <f t="shared" si="5"/>
        <v>9.6483393724610504E-3</v>
      </c>
    </row>
    <row r="157" spans="1:13" x14ac:dyDescent="0.35">
      <c r="A157" t="s">
        <v>5</v>
      </c>
      <c r="B157" t="s">
        <v>31</v>
      </c>
      <c r="C157">
        <v>237</v>
      </c>
      <c r="D157">
        <v>0</v>
      </c>
      <c r="E157">
        <v>-1.4E-2</v>
      </c>
      <c r="F157">
        <v>-6.1999999999999998E-3</v>
      </c>
      <c r="G157">
        <v>-9.7999999999999997E-3</v>
      </c>
      <c r="H157">
        <v>-7.9000000000000008E-3</v>
      </c>
      <c r="I157">
        <f>F157-'Dark A - B (trunc) pH 6.0'!F157</f>
        <v>5.3E-3</v>
      </c>
      <c r="J157">
        <f>G157-'Dark A - B (trunc) pH 6.0'!G157</f>
        <v>5.4000000000000003E-3</v>
      </c>
      <c r="K157">
        <f>H157-'Dark A - B (trunc) pH 6.0'!H157</f>
        <v>6.4999999999999988E-3</v>
      </c>
      <c r="L157">
        <f t="shared" si="4"/>
        <v>9.9749686716300006E-3</v>
      </c>
      <c r="M157">
        <f t="shared" si="5"/>
        <v>1.8671388882022681E-2</v>
      </c>
    </row>
    <row r="158" spans="1:13" x14ac:dyDescent="0.35">
      <c r="A158" t="s">
        <v>20</v>
      </c>
      <c r="B158" t="s">
        <v>31</v>
      </c>
      <c r="C158">
        <v>238</v>
      </c>
      <c r="D158">
        <v>1</v>
      </c>
      <c r="E158">
        <v>-2.7000000000000001E-3</v>
      </c>
      <c r="F158">
        <v>8.9999999999999993E-3</v>
      </c>
      <c r="G158">
        <v>-1.1900000000000001E-2</v>
      </c>
      <c r="H158">
        <v>1.1900000000000001E-2</v>
      </c>
      <c r="I158">
        <f>F158-'Dark A - B (trunc) pH 6.0'!F158</f>
        <v>-5.0000000000000044E-4</v>
      </c>
      <c r="J158">
        <f>G158-'Dark A - B (trunc) pH 6.0'!G158</f>
        <v>3.2999999999999991E-3</v>
      </c>
      <c r="K158">
        <f>H158-'Dark A - B (trunc) pH 6.0'!H158</f>
        <v>-1.1699999999999999E-2</v>
      </c>
      <c r="L158">
        <f t="shared" si="4"/>
        <v>1.2166757990524838E-2</v>
      </c>
      <c r="M158">
        <f t="shared" si="5"/>
        <v>2.5265079801246437E-2</v>
      </c>
    </row>
    <row r="159" spans="1:13" x14ac:dyDescent="0.35">
      <c r="A159" t="s">
        <v>4</v>
      </c>
      <c r="B159" t="s">
        <v>31</v>
      </c>
      <c r="C159">
        <v>239</v>
      </c>
      <c r="D159">
        <v>-1</v>
      </c>
      <c r="E159">
        <v>4.24E-2</v>
      </c>
      <c r="F159">
        <v>-3.73E-2</v>
      </c>
      <c r="G159">
        <v>1.4800000000000001E-2</v>
      </c>
      <c r="H159">
        <v>-3.39E-2</v>
      </c>
      <c r="I159">
        <f>F159-'Dark A - B (trunc) pH 6.0'!F159</f>
        <v>2.0900000000000002E-2</v>
      </c>
      <c r="J159">
        <f>G159-'Dark A - B (trunc) pH 6.0'!G159</f>
        <v>-3.599999999999999E-3</v>
      </c>
      <c r="K159">
        <f>H159-'Dark A - B (trunc) pH 6.0'!H159</f>
        <v>4.6799999999999994E-2</v>
      </c>
      <c r="L159">
        <f t="shared" si="4"/>
        <v>5.1381027626936381E-2</v>
      </c>
      <c r="M159">
        <f t="shared" si="5"/>
        <v>2.345948979533799E-2</v>
      </c>
    </row>
    <row r="160" spans="1:13" x14ac:dyDescent="0.35">
      <c r="A160" t="s">
        <v>5</v>
      </c>
      <c r="B160" t="s">
        <v>31</v>
      </c>
      <c r="C160">
        <v>240</v>
      </c>
      <c r="D160">
        <v>0</v>
      </c>
      <c r="E160">
        <v>8.6599999999999996E-2</v>
      </c>
      <c r="F160">
        <v>-4.2599999999999999E-2</v>
      </c>
      <c r="G160">
        <v>4.0000000000000001E-3</v>
      </c>
      <c r="H160">
        <v>8.2000000000000007E-3</v>
      </c>
      <c r="I160">
        <f>F160-'Dark A - B (trunc) pH 6.0'!F160</f>
        <v>2.9200000000000004E-2</v>
      </c>
      <c r="J160">
        <f>G160-'Dark A - B (trunc) pH 6.0'!G160</f>
        <v>1.1599999999999999E-2</v>
      </c>
      <c r="K160">
        <f>H160-'Dark A - B (trunc) pH 6.0'!H160</f>
        <v>1.8599999999999998E-2</v>
      </c>
      <c r="L160">
        <f t="shared" si="4"/>
        <v>3.6512463625452615E-2</v>
      </c>
      <c r="M160">
        <f t="shared" si="5"/>
        <v>2.2231046776881459E-2</v>
      </c>
    </row>
    <row r="161" spans="1:13" x14ac:dyDescent="0.35">
      <c r="A161" t="s">
        <v>8</v>
      </c>
      <c r="B161" t="s">
        <v>31</v>
      </c>
      <c r="C161">
        <v>241</v>
      </c>
      <c r="D161">
        <v>0</v>
      </c>
      <c r="E161">
        <v>-1.9199999999999998E-2</v>
      </c>
      <c r="F161">
        <v>3.7000000000000002E-3</v>
      </c>
      <c r="G161">
        <v>-1.0800000000000001E-2</v>
      </c>
      <c r="H161">
        <v>-1.4200000000000001E-2</v>
      </c>
      <c r="I161">
        <f>F161-'Dark A - B (trunc) pH 6.0'!F161</f>
        <v>-3.1999999999999997E-3</v>
      </c>
      <c r="J161">
        <f>G161-'Dark A - B (trunc) pH 6.0'!G161</f>
        <v>4.3E-3</v>
      </c>
      <c r="K161">
        <f>H161-'Dark A - B (trunc) pH 6.0'!H161</f>
        <v>4.8999999999999981E-3</v>
      </c>
      <c r="L161">
        <f t="shared" si="4"/>
        <v>7.2622310621461208E-3</v>
      </c>
      <c r="M161">
        <f t="shared" si="5"/>
        <v>2.1250141391205717E-2</v>
      </c>
    </row>
    <row r="162" spans="1:13" x14ac:dyDescent="0.35">
      <c r="A162" t="s">
        <v>2</v>
      </c>
      <c r="B162" t="s">
        <v>31</v>
      </c>
      <c r="C162">
        <v>242</v>
      </c>
      <c r="D162">
        <v>0</v>
      </c>
      <c r="E162">
        <v>2.8999999999999998E-3</v>
      </c>
      <c r="F162">
        <v>2.7000000000000001E-3</v>
      </c>
      <c r="G162">
        <v>3.8999999999999998E-3</v>
      </c>
      <c r="H162">
        <v>1.2999999999999999E-3</v>
      </c>
      <c r="I162">
        <f>F162-'Dark A - B (trunc) pH 6.0'!F162</f>
        <v>-7.9999999999999993E-4</v>
      </c>
      <c r="J162">
        <f>G162-'Dark A - B (trunc) pH 6.0'!G162</f>
        <v>-3.7000000000000002E-3</v>
      </c>
      <c r="K162">
        <f>H162-'Dark A - B (trunc) pH 6.0'!H162</f>
        <v>5.9999999999999995E-4</v>
      </c>
      <c r="L162">
        <f t="shared" si="4"/>
        <v>3.8327535793473604E-3</v>
      </c>
      <c r="M162">
        <f t="shared" si="5"/>
        <v>1.3836731702059655E-2</v>
      </c>
    </row>
    <row r="163" spans="1:13" x14ac:dyDescent="0.35">
      <c r="A163" t="s">
        <v>0</v>
      </c>
      <c r="B163" t="s">
        <v>31</v>
      </c>
      <c r="C163">
        <v>243</v>
      </c>
      <c r="D163">
        <v>1</v>
      </c>
      <c r="E163">
        <v>-3.0800000000000001E-2</v>
      </c>
      <c r="F163">
        <v>2.5000000000000001E-3</v>
      </c>
      <c r="G163">
        <v>4.4000000000000003E-3</v>
      </c>
      <c r="H163">
        <v>2.2599999999999999E-2</v>
      </c>
      <c r="I163">
        <f>F163-'Dark A - B (trunc) pH 6.0'!F163</f>
        <v>-1.6999999999999997E-3</v>
      </c>
      <c r="J163">
        <f>G163-'Dark A - B (trunc) pH 6.0'!G163</f>
        <v>-6.7999999999999996E-3</v>
      </c>
      <c r="K163">
        <f>H163-'Dark A - B (trunc) pH 6.0'!H163</f>
        <v>-1.9000000000000024E-3</v>
      </c>
      <c r="L163">
        <f t="shared" si="4"/>
        <v>7.2622310621461234E-3</v>
      </c>
      <c r="M163">
        <f t="shared" si="5"/>
        <v>8.5316372847685541E-3</v>
      </c>
    </row>
    <row r="164" spans="1:13" x14ac:dyDescent="0.35">
      <c r="A164" t="s">
        <v>11</v>
      </c>
      <c r="B164" t="s">
        <v>31</v>
      </c>
      <c r="C164">
        <v>244</v>
      </c>
      <c r="D164">
        <v>0</v>
      </c>
      <c r="E164">
        <v>9.7699999999999995E-2</v>
      </c>
      <c r="F164">
        <v>-1.43E-2</v>
      </c>
      <c r="G164">
        <v>1.3299999999999999E-2</v>
      </c>
      <c r="H164">
        <v>5.0000000000000001E-3</v>
      </c>
      <c r="I164">
        <f>F164-'Dark A - B (trunc) pH 6.0'!F164</f>
        <v>-4.0000000000000001E-3</v>
      </c>
      <c r="J164">
        <f>G164-'Dark A - B (trunc) pH 6.0'!G164</f>
        <v>-6.7000000000000011E-3</v>
      </c>
      <c r="K164">
        <f>H164-'Dark A - B (trunc) pH 6.0'!H164</f>
        <v>-1.2E-2</v>
      </c>
      <c r="L164">
        <f t="shared" si="4"/>
        <v>1.4313979181206042E-2</v>
      </c>
      <c r="M164">
        <f t="shared" si="5"/>
        <v>8.8297338453100435E-3</v>
      </c>
    </row>
    <row r="165" spans="1:13" x14ac:dyDescent="0.35">
      <c r="A165" t="s">
        <v>9</v>
      </c>
      <c r="B165" t="s">
        <v>31</v>
      </c>
      <c r="C165">
        <v>245</v>
      </c>
      <c r="D165">
        <v>0</v>
      </c>
      <c r="E165">
        <v>-0.11559999999999999</v>
      </c>
      <c r="F165">
        <v>2.2700000000000001E-2</v>
      </c>
      <c r="G165">
        <v>-3.1300000000000001E-2</v>
      </c>
      <c r="H165">
        <v>-2.0899999999999998E-2</v>
      </c>
      <c r="I165">
        <f>F165-'Dark A - B (trunc) pH 6.0'!F165</f>
        <v>-6.9999999999999923E-4</v>
      </c>
      <c r="J165">
        <f>G165-'Dark A - B (trunc) pH 6.0'!G165</f>
        <v>3.2999999999999974E-3</v>
      </c>
      <c r="K165">
        <f>H165-'Dark A - B (trunc) pH 6.0'!H165</f>
        <v>9.4000000000000021E-3</v>
      </c>
      <c r="L165">
        <f t="shared" si="4"/>
        <v>9.9869915389971184E-3</v>
      </c>
      <c r="M165">
        <f t="shared" si="5"/>
        <v>1.1076553335704648E-2</v>
      </c>
    </row>
    <row r="166" spans="1:13" x14ac:dyDescent="0.35">
      <c r="A166" t="s">
        <v>5</v>
      </c>
      <c r="B166" t="s">
        <v>31</v>
      </c>
      <c r="C166">
        <v>246</v>
      </c>
      <c r="D166">
        <v>0</v>
      </c>
      <c r="E166">
        <v>0.04</v>
      </c>
      <c r="F166">
        <v>-3.7000000000000002E-3</v>
      </c>
      <c r="G166">
        <v>1.15E-2</v>
      </c>
      <c r="H166">
        <v>-1.4E-3</v>
      </c>
      <c r="I166">
        <f>F166-'Dark A - B (trunc) pH 6.0'!F166</f>
        <v>2.7999999999999995E-3</v>
      </c>
      <c r="J166">
        <f>G166-'Dark A - B (trunc) pH 6.0'!G166</f>
        <v>-4.5999999999999999E-3</v>
      </c>
      <c r="K166">
        <f>H166-'Dark A - B (trunc) pH 6.0'!H166</f>
        <v>6.8999999999999999E-3</v>
      </c>
      <c r="L166">
        <f t="shared" si="4"/>
        <v>8.7527138648535747E-3</v>
      </c>
      <c r="M166">
        <f t="shared" si="5"/>
        <v>1.0752114215451709E-2</v>
      </c>
    </row>
    <row r="167" spans="1:13" x14ac:dyDescent="0.35">
      <c r="A167" t="s">
        <v>6</v>
      </c>
      <c r="B167" t="s">
        <v>31</v>
      </c>
      <c r="C167">
        <v>247</v>
      </c>
      <c r="D167">
        <v>0</v>
      </c>
      <c r="E167">
        <v>-9.2200000000000004E-2</v>
      </c>
      <c r="F167">
        <v>2.07E-2</v>
      </c>
      <c r="G167">
        <v>-1.43E-2</v>
      </c>
      <c r="H167">
        <v>-1.4E-2</v>
      </c>
      <c r="I167">
        <f>F167-'Dark A - B (trunc) pH 6.0'!F167</f>
        <v>-2.6000000000000016E-3</v>
      </c>
      <c r="J167">
        <f>G167-'Dark A - B (trunc) pH 6.0'!G167</f>
        <v>1.2500000000000001E-2</v>
      </c>
      <c r="K167">
        <f>H167-'Dark A - B (trunc) pH 6.0'!H167</f>
        <v>-8.0000000000000002E-3</v>
      </c>
      <c r="L167">
        <f t="shared" si="4"/>
        <v>1.5066851031320381E-2</v>
      </c>
      <c r="M167">
        <f t="shared" si="5"/>
        <v>1.0199729598019829E-2</v>
      </c>
    </row>
    <row r="168" spans="1:13" x14ac:dyDescent="0.35">
      <c r="A168" t="s">
        <v>6</v>
      </c>
      <c r="B168" t="s">
        <v>31</v>
      </c>
      <c r="C168">
        <v>248</v>
      </c>
      <c r="D168">
        <v>0</v>
      </c>
      <c r="E168">
        <v>-2.5600000000000001E-2</v>
      </c>
      <c r="F168">
        <v>4.0000000000000002E-4</v>
      </c>
      <c r="G168">
        <v>-8.0000000000000002E-3</v>
      </c>
      <c r="H168">
        <v>-6.4999999999999997E-3</v>
      </c>
      <c r="I168">
        <f>F168-'Dark A - B (trunc) pH 6.0'!F168</f>
        <v>6.0000000000000006E-4</v>
      </c>
      <c r="J168">
        <f>G168-'Dark A - B (trunc) pH 6.0'!G168</f>
        <v>4.3E-3</v>
      </c>
      <c r="K168">
        <f>H168-'Dark A - B (trunc) pH 6.0'!H168</f>
        <v>3.5999999999999999E-3</v>
      </c>
      <c r="L168">
        <f t="shared" si="4"/>
        <v>5.6400354608814301E-3</v>
      </c>
      <c r="M168">
        <f t="shared" si="5"/>
        <v>8.802997586927654E-3</v>
      </c>
    </row>
    <row r="169" spans="1:13" x14ac:dyDescent="0.35">
      <c r="A169" t="s">
        <v>17</v>
      </c>
      <c r="B169" t="s">
        <v>31</v>
      </c>
      <c r="C169">
        <v>249</v>
      </c>
      <c r="D169">
        <v>0</v>
      </c>
      <c r="E169">
        <v>1.5800000000000002E-2</v>
      </c>
      <c r="F169">
        <v>-8.8000000000000005E-3</v>
      </c>
      <c r="G169">
        <v>1.1999999999999999E-3</v>
      </c>
      <c r="H169">
        <v>-6.0000000000000001E-3</v>
      </c>
      <c r="I169">
        <f>F169-'Dark A - B (trunc) pH 6.0'!F169</f>
        <v>-3.2000000000000006E-3</v>
      </c>
      <c r="J169">
        <f>G169-'Dark A - B (trunc) pH 6.0'!G169</f>
        <v>3.5999999999999999E-3</v>
      </c>
      <c r="K169">
        <f>H169-'Dark A - B (trunc) pH 6.0'!H169</f>
        <v>1.0500000000000001E-2</v>
      </c>
      <c r="L169">
        <f t="shared" si="4"/>
        <v>1.1552056094046637E-2</v>
      </c>
      <c r="M169">
        <f t="shared" si="5"/>
        <v>7.4846584696564257E-3</v>
      </c>
    </row>
    <row r="170" spans="1:13" x14ac:dyDescent="0.35">
      <c r="A170" t="s">
        <v>6</v>
      </c>
      <c r="B170" t="s">
        <v>31</v>
      </c>
      <c r="C170">
        <v>250</v>
      </c>
      <c r="D170">
        <v>0</v>
      </c>
      <c r="E170">
        <v>3.4599999999999999E-2</v>
      </c>
      <c r="F170">
        <v>-8.8999999999999999E-3</v>
      </c>
      <c r="G170">
        <v>4.1000000000000003E-3</v>
      </c>
      <c r="H170">
        <v>-0.01</v>
      </c>
      <c r="I170">
        <f>F170-'Dark A - B (trunc) pH 6.0'!F170</f>
        <v>6.9999999999999923E-4</v>
      </c>
      <c r="J170">
        <f>G170-'Dark A - B (trunc) pH 6.0'!G170</f>
        <v>-1.7999999999999995E-3</v>
      </c>
      <c r="K170">
        <f>H170-'Dark A - B (trunc) pH 6.0'!H170</f>
        <v>2.3E-3</v>
      </c>
      <c r="L170">
        <f t="shared" si="4"/>
        <v>3.0033314835362411E-3</v>
      </c>
      <c r="M170">
        <f t="shared" si="5"/>
        <v>4.8470541479534671E-3</v>
      </c>
    </row>
    <row r="171" spans="1:13" x14ac:dyDescent="0.35">
      <c r="A171" t="s">
        <v>8</v>
      </c>
      <c r="B171" t="s">
        <v>31</v>
      </c>
      <c r="C171">
        <v>251</v>
      </c>
      <c r="D171">
        <v>0</v>
      </c>
      <c r="E171">
        <v>1.8100000000000002E-2</v>
      </c>
      <c r="F171">
        <v>-3.8999999999999998E-3</v>
      </c>
      <c r="G171">
        <v>4.0000000000000002E-4</v>
      </c>
      <c r="H171">
        <v>3.8E-3</v>
      </c>
      <c r="I171">
        <f>F171-'Dark A - B (trunc) pH 6.0'!F171</f>
        <v>1.5000000000000005E-3</v>
      </c>
      <c r="J171">
        <f>G171-'Dark A - B (trunc) pH 6.0'!G171</f>
        <v>-1.1000000000000001E-3</v>
      </c>
      <c r="K171">
        <f>H171-'Dark A - B (trunc) pH 6.0'!H171</f>
        <v>-1.0999999999999998E-3</v>
      </c>
      <c r="L171">
        <f t="shared" si="4"/>
        <v>2.1610182784974311E-3</v>
      </c>
      <c r="M171">
        <f t="shared" si="5"/>
        <v>4.068904169467898E-3</v>
      </c>
    </row>
    <row r="172" spans="1:13" x14ac:dyDescent="0.35">
      <c r="A172" t="s">
        <v>6</v>
      </c>
      <c r="B172" t="s">
        <v>31</v>
      </c>
      <c r="C172">
        <v>252</v>
      </c>
      <c r="D172">
        <v>0</v>
      </c>
      <c r="E172">
        <v>-1.9699999999999999E-2</v>
      </c>
      <c r="F172">
        <v>4.4000000000000003E-3</v>
      </c>
      <c r="G172">
        <v>-4.1000000000000003E-3</v>
      </c>
      <c r="H172">
        <v>-5.0000000000000001E-3</v>
      </c>
      <c r="I172">
        <f>F172-'Dark A - B (trunc) pH 6.0'!F172</f>
        <v>0</v>
      </c>
      <c r="J172">
        <f>G172-'Dark A - B (trunc) pH 6.0'!G172</f>
        <v>1.6999999999999993E-3</v>
      </c>
      <c r="K172">
        <f>H172-'Dark A - B (trunc) pH 6.0'!H172</f>
        <v>-8.0000000000000036E-4</v>
      </c>
      <c r="L172">
        <f t="shared" si="4"/>
        <v>1.8788294228055931E-3</v>
      </c>
      <c r="M172">
        <f t="shared" si="5"/>
        <v>2.8327368708182337E-3</v>
      </c>
    </row>
    <row r="173" spans="1:13" x14ac:dyDescent="0.35">
      <c r="A173" t="s">
        <v>2</v>
      </c>
      <c r="B173" t="s">
        <v>31</v>
      </c>
      <c r="C173">
        <v>253</v>
      </c>
      <c r="D173">
        <v>0</v>
      </c>
      <c r="E173">
        <v>-4.3E-3</v>
      </c>
      <c r="F173">
        <v>-2.0000000000000001E-4</v>
      </c>
      <c r="G173">
        <v>-2.7000000000000001E-3</v>
      </c>
      <c r="H173">
        <v>-1.9E-3</v>
      </c>
      <c r="I173">
        <f>F173-'Dark A - B (trunc) pH 6.0'!F173</f>
        <v>0</v>
      </c>
      <c r="J173">
        <f>G173-'Dark A - B (trunc) pH 6.0'!G173</f>
        <v>8.9999999999999976E-4</v>
      </c>
      <c r="K173">
        <f>H173-'Dark A - B (trunc) pH 6.0'!H173</f>
        <v>-1.5E-3</v>
      </c>
      <c r="L173">
        <f t="shared" si="4"/>
        <v>1.7492855684535899E-3</v>
      </c>
      <c r="M173">
        <f t="shared" si="5"/>
        <v>5.9312056081425903E-3</v>
      </c>
    </row>
    <row r="174" spans="1:13" x14ac:dyDescent="0.35">
      <c r="A174" t="s">
        <v>3</v>
      </c>
      <c r="B174" t="s">
        <v>31</v>
      </c>
      <c r="C174">
        <v>254</v>
      </c>
      <c r="D174">
        <v>-1</v>
      </c>
      <c r="E174">
        <v>-1.8E-3</v>
      </c>
      <c r="F174">
        <v>2.5000000000000001E-3</v>
      </c>
      <c r="G174">
        <v>2.0000000000000001E-4</v>
      </c>
      <c r="H174">
        <v>-3.7000000000000002E-3</v>
      </c>
      <c r="I174">
        <f>F174-'Dark A - B (trunc) pH 6.0'!F174</f>
        <v>-4.8999999999999998E-3</v>
      </c>
      <c r="J174">
        <f>G174-'Dark A - B (trunc) pH 6.0'!G174</f>
        <v>0</v>
      </c>
      <c r="K174">
        <f>H174-'Dark A - B (trunc) pH 6.0'!H174</f>
        <v>-2.2000000000000001E-3</v>
      </c>
      <c r="L174">
        <f t="shared" si="4"/>
        <v>5.3712196007983139E-3</v>
      </c>
      <c r="M174">
        <f t="shared" si="5"/>
        <v>6.1900880541699444E-3</v>
      </c>
    </row>
    <row r="175" spans="1:13" x14ac:dyDescent="0.35">
      <c r="A175" t="s">
        <v>3</v>
      </c>
      <c r="B175" t="s">
        <v>31</v>
      </c>
      <c r="C175">
        <v>255</v>
      </c>
      <c r="D175">
        <v>-1</v>
      </c>
      <c r="E175">
        <v>-5.3400000000000003E-2</v>
      </c>
      <c r="F175">
        <v>3.5000000000000003E-2</v>
      </c>
      <c r="G175">
        <v>6.3E-3</v>
      </c>
      <c r="H175">
        <v>-2.24E-2</v>
      </c>
      <c r="I175">
        <f>F175-'Dark A - B (trunc) pH 6.0'!F175</f>
        <v>-1.6899999999999998E-2</v>
      </c>
      <c r="J175">
        <f>G175-'Dark A - B (trunc) pH 6.0'!G175</f>
        <v>3.2000000000000002E-3</v>
      </c>
      <c r="K175">
        <f>H175-'Dark A - B (trunc) pH 6.0'!H175</f>
        <v>6.8000000000000005E-3</v>
      </c>
      <c r="L175">
        <f t="shared" si="4"/>
        <v>1.8495675170158023E-2</v>
      </c>
      <c r="M175">
        <f t="shared" si="5"/>
        <v>6.9529177958080474E-3</v>
      </c>
    </row>
    <row r="176" spans="1:13" x14ac:dyDescent="0.35">
      <c r="A176" t="s">
        <v>8</v>
      </c>
      <c r="B176" t="s">
        <v>31</v>
      </c>
      <c r="C176">
        <v>256</v>
      </c>
      <c r="D176">
        <v>0</v>
      </c>
      <c r="E176">
        <v>-1.0200000000000001E-2</v>
      </c>
      <c r="F176">
        <v>-1.5E-3</v>
      </c>
      <c r="G176">
        <v>6.9999999999999999E-4</v>
      </c>
      <c r="H176">
        <v>-4.7000000000000002E-3</v>
      </c>
      <c r="I176">
        <f>F176-'Dark A - B (trunc) pH 6.0'!F176</f>
        <v>-1.2999999999999999E-3</v>
      </c>
      <c r="J176">
        <f>G176-'Dark A - B (trunc) pH 6.0'!G176</f>
        <v>1.0000000000000005E-4</v>
      </c>
      <c r="K176">
        <f>H176-'Dark A - B (trunc) pH 6.0'!H176</f>
        <v>3.2000000000000006E-3</v>
      </c>
      <c r="L176">
        <f t="shared" si="4"/>
        <v>3.4554305086341996E-3</v>
      </c>
      <c r="M176">
        <f t="shared" si="5"/>
        <v>1.0384753424792229E-2</v>
      </c>
    </row>
    <row r="177" spans="1:13" x14ac:dyDescent="0.35">
      <c r="A177" t="s">
        <v>0</v>
      </c>
      <c r="B177" t="s">
        <v>31</v>
      </c>
      <c r="C177">
        <v>257</v>
      </c>
      <c r="D177">
        <v>1</v>
      </c>
      <c r="E177">
        <v>2.0999999999999999E-3</v>
      </c>
      <c r="F177">
        <v>-1.1000000000000001E-3</v>
      </c>
      <c r="G177">
        <v>1.4E-3</v>
      </c>
      <c r="H177">
        <v>1.1999999999999999E-3</v>
      </c>
      <c r="I177">
        <f>F177-'Dark A - B (trunc) pH 6.0'!F177</f>
        <v>4.3999999999999994E-3</v>
      </c>
      <c r="J177">
        <f>G177-'Dark A - B (trunc) pH 6.0'!G177</f>
        <v>2.7000000000000001E-3</v>
      </c>
      <c r="K177">
        <f>H177-'Dark A - B (trunc) pH 6.0'!H177</f>
        <v>2.3999999999999998E-3</v>
      </c>
      <c r="L177">
        <f t="shared" si="4"/>
        <v>5.6929781309961128E-3</v>
      </c>
      <c r="M177">
        <f t="shared" si="5"/>
        <v>1.0003906937566955E-2</v>
      </c>
    </row>
    <row r="178" spans="1:13" x14ac:dyDescent="0.35">
      <c r="A178" t="s">
        <v>0</v>
      </c>
      <c r="B178" t="s">
        <v>31</v>
      </c>
      <c r="C178">
        <v>258</v>
      </c>
      <c r="D178">
        <v>1</v>
      </c>
      <c r="E178">
        <v>5.6399999999999999E-2</v>
      </c>
      <c r="F178">
        <v>-2.35E-2</v>
      </c>
      <c r="G178">
        <v>-1.7000000000000001E-2</v>
      </c>
      <c r="H178">
        <v>2.4500000000000001E-2</v>
      </c>
      <c r="I178">
        <f>F178-'Dark A - B (trunc) pH 6.0'!F178</f>
        <v>1.6199999999999999E-2</v>
      </c>
      <c r="J178">
        <f>G178-'Dark A - B (trunc) pH 6.0'!G178</f>
        <v>-1.0000000000000009E-3</v>
      </c>
      <c r="K178">
        <f>H178-'Dark A - B (trunc) pH 6.0'!H178</f>
        <v>-9.7000000000000003E-3</v>
      </c>
      <c r="L178">
        <f t="shared" si="4"/>
        <v>1.8908463713374495E-2</v>
      </c>
      <c r="M178">
        <f t="shared" si="5"/>
        <v>7.48511083790971E-3</v>
      </c>
    </row>
    <row r="179" spans="1:13" x14ac:dyDescent="0.35">
      <c r="A179" t="s">
        <v>5</v>
      </c>
      <c r="B179" t="s">
        <v>31</v>
      </c>
      <c r="C179">
        <v>259</v>
      </c>
      <c r="D179">
        <v>0</v>
      </c>
      <c r="E179">
        <v>-3.7000000000000002E-3</v>
      </c>
      <c r="F179">
        <v>-5.1999999999999998E-3</v>
      </c>
      <c r="G179">
        <v>8.0000000000000004E-4</v>
      </c>
      <c r="H179">
        <v>-3.8E-3</v>
      </c>
      <c r="I179">
        <f>F179-'Dark A - B (trunc) pH 6.0'!F179</f>
        <v>4.0000000000000018E-4</v>
      </c>
      <c r="J179">
        <f>G179-'Dark A - B (trunc) pH 6.0'!G179</f>
        <v>-1.5E-3</v>
      </c>
      <c r="K179">
        <f>H179-'Dark A - B (trunc) pH 6.0'!H179</f>
        <v>3.0999999999999999E-3</v>
      </c>
      <c r="L179">
        <f t="shared" si="4"/>
        <v>3.4669871646719431E-3</v>
      </c>
      <c r="M179">
        <f t="shared" si="5"/>
        <v>7.9120587249327645E-3</v>
      </c>
    </row>
    <row r="180" spans="1:13" x14ac:dyDescent="0.35">
      <c r="A180" t="s">
        <v>6</v>
      </c>
      <c r="B180" t="s">
        <v>31</v>
      </c>
      <c r="C180">
        <v>260</v>
      </c>
      <c r="D180">
        <v>0</v>
      </c>
      <c r="E180">
        <v>7.0000000000000001E-3</v>
      </c>
      <c r="F180">
        <v>-6.4000000000000003E-3</v>
      </c>
      <c r="G180">
        <v>-2.3999999999999998E-3</v>
      </c>
      <c r="H180">
        <v>2.8E-3</v>
      </c>
      <c r="I180">
        <f>F180-'Dark A - B (trunc) pH 6.0'!F180</f>
        <v>1.6999999999999993E-3</v>
      </c>
      <c r="J180">
        <f>G180-'Dark A - B (trunc) pH 6.0'!G180</f>
        <v>-1.2999999999999997E-3</v>
      </c>
      <c r="K180">
        <f>H180-'Dark A - B (trunc) pH 6.0'!H180</f>
        <v>5.4999999999999997E-3</v>
      </c>
      <c r="L180">
        <f t="shared" si="4"/>
        <v>5.9016946718717994E-3</v>
      </c>
      <c r="M180">
        <f t="shared" si="5"/>
        <v>1.1748038457495332E-2</v>
      </c>
    </row>
    <row r="181" spans="1:13" x14ac:dyDescent="0.35">
      <c r="A181" t="s">
        <v>8</v>
      </c>
      <c r="B181" t="s">
        <v>31</v>
      </c>
      <c r="C181">
        <v>261</v>
      </c>
      <c r="D181">
        <v>0</v>
      </c>
      <c r="E181">
        <v>4.4200000000000003E-2</v>
      </c>
      <c r="F181">
        <v>2.8E-3</v>
      </c>
      <c r="G181">
        <v>4.4000000000000003E-3</v>
      </c>
      <c r="H181">
        <v>1.01E-2</v>
      </c>
      <c r="I181">
        <f>F181-'Dark A - B (trunc) pH 6.0'!F181</f>
        <v>2.3999999999999998E-3</v>
      </c>
      <c r="J181">
        <f>G181-'Dark A - B (trunc) pH 6.0'!G181</f>
        <v>-7.000000000000001E-4</v>
      </c>
      <c r="K181">
        <f>H181-'Dark A - B (trunc) pH 6.0'!H181</f>
        <v>4.9999999999999992E-3</v>
      </c>
      <c r="L181">
        <f t="shared" si="4"/>
        <v>5.5901699437494734E-3</v>
      </c>
      <c r="M181">
        <f t="shared" si="5"/>
        <v>8.9035756759292331E-3</v>
      </c>
    </row>
    <row r="182" spans="1:13" x14ac:dyDescent="0.35">
      <c r="A182" t="s">
        <v>3</v>
      </c>
      <c r="B182" t="s">
        <v>31</v>
      </c>
      <c r="C182">
        <v>262</v>
      </c>
      <c r="D182">
        <v>-1</v>
      </c>
      <c r="E182">
        <v>-9.3200000000000005E-2</v>
      </c>
      <c r="F182">
        <v>1.04E-2</v>
      </c>
      <c r="G182">
        <v>-2.2499999999999999E-2</v>
      </c>
      <c r="H182">
        <v>-2.5600000000000001E-2</v>
      </c>
      <c r="I182">
        <f>F182-'Dark A - B (trunc) pH 6.0'!F182</f>
        <v>-7.9000000000000008E-3</v>
      </c>
      <c r="J182">
        <f>G182-'Dark A - B (trunc) pH 6.0'!G182</f>
        <v>2.2699999999999998E-2</v>
      </c>
      <c r="K182">
        <f>H182-'Dark A - B (trunc) pH 6.0'!H182</f>
        <v>6.3999999999999994E-3</v>
      </c>
      <c r="L182">
        <f t="shared" si="4"/>
        <v>2.4872876793808955E-2</v>
      </c>
      <c r="M182">
        <f t="shared" si="5"/>
        <v>8.8517388402886629E-3</v>
      </c>
    </row>
    <row r="183" spans="1:13" x14ac:dyDescent="0.35">
      <c r="A183" t="s">
        <v>19</v>
      </c>
      <c r="B183" t="s">
        <v>31</v>
      </c>
      <c r="C183">
        <v>263</v>
      </c>
      <c r="D183">
        <v>0</v>
      </c>
      <c r="E183">
        <v>1.55E-2</v>
      </c>
      <c r="F183">
        <v>-4.7000000000000002E-3</v>
      </c>
      <c r="G183">
        <v>4.0000000000000001E-3</v>
      </c>
      <c r="H183">
        <v>2.0999999999999999E-3</v>
      </c>
      <c r="I183">
        <f>F183-'Dark A - B (trunc) pH 6.0'!F183</f>
        <v>-4.0000000000000018E-4</v>
      </c>
      <c r="J183">
        <f>G183-'Dark A - B (trunc) pH 6.0'!G183</f>
        <v>4.5999999999999999E-3</v>
      </c>
      <c r="K183">
        <f>H183-'Dark A - B (trunc) pH 6.0'!H183</f>
        <v>-7.9999999999999993E-4</v>
      </c>
      <c r="L183">
        <f t="shared" si="4"/>
        <v>4.6861498055439923E-3</v>
      </c>
      <c r="M183">
        <f t="shared" si="5"/>
        <v>9.425594877974135E-3</v>
      </c>
    </row>
    <row r="184" spans="1:13" x14ac:dyDescent="0.35">
      <c r="A184" t="s">
        <v>18</v>
      </c>
      <c r="B184" t="s">
        <v>31</v>
      </c>
      <c r="C184">
        <v>264</v>
      </c>
      <c r="D184">
        <v>0</v>
      </c>
      <c r="E184">
        <v>-4.0000000000000002E-4</v>
      </c>
      <c r="F184">
        <v>2E-3</v>
      </c>
      <c r="G184">
        <v>5.0000000000000001E-3</v>
      </c>
      <c r="H184">
        <v>2.3999999999999998E-3</v>
      </c>
      <c r="I184">
        <f>F184-'Dark A - B (trunc) pH 6.0'!F184</f>
        <v>8.0000000000000015E-4</v>
      </c>
      <c r="J184">
        <f>G184-'Dark A - B (trunc) pH 6.0'!G184</f>
        <v>3.1000000000000003E-3</v>
      </c>
      <c r="K184">
        <f>H184-'Dark A - B (trunc) pH 6.0'!H184</f>
        <v>-2.0000000000000009E-4</v>
      </c>
      <c r="L184">
        <f t="shared" si="4"/>
        <v>3.2078029864690883E-3</v>
      </c>
      <c r="M184">
        <f t="shared" si="5"/>
        <v>1.0640713263159556E-2</v>
      </c>
    </row>
    <row r="185" spans="1:13" x14ac:dyDescent="0.35">
      <c r="A185" t="s">
        <v>3</v>
      </c>
      <c r="B185" t="s">
        <v>31</v>
      </c>
      <c r="C185">
        <v>265</v>
      </c>
      <c r="D185">
        <v>-1</v>
      </c>
      <c r="E185">
        <v>-1.67E-2</v>
      </c>
      <c r="F185">
        <v>9.5999999999999992E-3</v>
      </c>
      <c r="G185">
        <v>1.4E-3</v>
      </c>
      <c r="H185">
        <v>1.4E-3</v>
      </c>
      <c r="I185">
        <f>F185-'Dark A - B (trunc) pH 6.0'!F185</f>
        <v>0</v>
      </c>
      <c r="J185">
        <f>G185-'Dark A - B (trunc) pH 6.0'!G185</f>
        <v>-4.1999999999999997E-3</v>
      </c>
      <c r="K185">
        <f>H185-'Dark A - B (trunc) pH 6.0'!H185</f>
        <v>-7.7000000000000002E-3</v>
      </c>
      <c r="L185">
        <f t="shared" si="4"/>
        <v>8.7709748602991678E-3</v>
      </c>
      <c r="M185">
        <f t="shared" si="5"/>
        <v>6.4939059878607614E-3</v>
      </c>
    </row>
    <row r="186" spans="1:13" x14ac:dyDescent="0.35">
      <c r="A186" t="s">
        <v>4</v>
      </c>
      <c r="B186" t="s">
        <v>31</v>
      </c>
      <c r="C186">
        <v>266</v>
      </c>
      <c r="D186">
        <v>-1</v>
      </c>
      <c r="E186">
        <v>-4.0800000000000003E-2</v>
      </c>
      <c r="F186">
        <v>1.1299999999999999E-2</v>
      </c>
      <c r="G186">
        <v>-1.32E-2</v>
      </c>
      <c r="H186">
        <v>-4.4000000000000003E-3</v>
      </c>
      <c r="I186">
        <f>F186-'Dark A - B (trunc) pH 6.0'!F186</f>
        <v>-2.4000000000000011E-3</v>
      </c>
      <c r="J186">
        <f>G186-'Dark A - B (trunc) pH 6.0'!G186</f>
        <v>-1.0800000000000001E-2</v>
      </c>
      <c r="K186">
        <f>H186-'Dark A - B (trunc) pH 6.0'!H186</f>
        <v>-3.7000000000000002E-3</v>
      </c>
      <c r="L186">
        <f t="shared" si="4"/>
        <v>1.1665761869676581E-2</v>
      </c>
      <c r="M186">
        <f t="shared" si="5"/>
        <v>7.6494254145191651E-3</v>
      </c>
    </row>
    <row r="187" spans="1:13" x14ac:dyDescent="0.35">
      <c r="A187" t="s">
        <v>5</v>
      </c>
      <c r="B187" t="s">
        <v>31</v>
      </c>
      <c r="C187">
        <v>267</v>
      </c>
      <c r="D187">
        <v>0</v>
      </c>
      <c r="E187">
        <v>-3.39E-2</v>
      </c>
      <c r="F187">
        <v>-4.1999999999999997E-3</v>
      </c>
      <c r="G187">
        <v>-1.1299999999999999E-2</v>
      </c>
      <c r="H187">
        <v>-3.5000000000000001E-3</v>
      </c>
      <c r="I187">
        <f>F187-'Dark A - B (trunc) pH 6.0'!F187</f>
        <v>1.7000000000000001E-3</v>
      </c>
      <c r="J187">
        <f>G187-'Dark A - B (trunc) pH 6.0'!G187</f>
        <v>3.2000000000000015E-3</v>
      </c>
      <c r="K187">
        <f>H187-'Dark A - B (trunc) pH 6.0'!H187</f>
        <v>-2E-3</v>
      </c>
      <c r="L187">
        <f t="shared" si="4"/>
        <v>4.1388404173149764E-3</v>
      </c>
      <c r="M187">
        <f t="shared" si="5"/>
        <v>7.2942212384908747E-3</v>
      </c>
    </row>
    <row r="188" spans="1:13" x14ac:dyDescent="0.35">
      <c r="A188" t="s">
        <v>20</v>
      </c>
      <c r="B188" t="s">
        <v>31</v>
      </c>
      <c r="C188">
        <v>268</v>
      </c>
      <c r="D188">
        <v>1</v>
      </c>
      <c r="E188">
        <v>2.7000000000000001E-3</v>
      </c>
      <c r="F188">
        <v>-5.7000000000000002E-3</v>
      </c>
      <c r="G188">
        <v>1.2999999999999999E-3</v>
      </c>
      <c r="H188">
        <v>-3.8E-3</v>
      </c>
      <c r="I188">
        <f>F188-'Dark A - B (trunc) pH 6.0'!F188</f>
        <v>1.0200000000000001E-2</v>
      </c>
      <c r="J188">
        <f>G188-'Dark A - B (trunc) pH 6.0'!G188</f>
        <v>1.6999999999999999E-3</v>
      </c>
      <c r="K188">
        <f>H188-'Dark A - B (trunc) pH 6.0'!H188</f>
        <v>-1.5999999999999999E-3</v>
      </c>
      <c r="L188">
        <f t="shared" si="4"/>
        <v>1.0463746938836012E-2</v>
      </c>
      <c r="M188">
        <f t="shared" si="5"/>
        <v>6.2625219411585773E-3</v>
      </c>
    </row>
    <row r="189" spans="1:13" x14ac:dyDescent="0.35">
      <c r="A189" t="s">
        <v>6</v>
      </c>
      <c r="B189" t="s">
        <v>31</v>
      </c>
      <c r="C189">
        <v>269</v>
      </c>
      <c r="D189">
        <v>0</v>
      </c>
      <c r="E189">
        <v>1.12E-2</v>
      </c>
      <c r="F189">
        <v>-6.9999999999999999E-4</v>
      </c>
      <c r="G189">
        <v>-1.9E-3</v>
      </c>
      <c r="H189">
        <v>-1.1000000000000001E-3</v>
      </c>
      <c r="I189">
        <f>F189-'Dark A - B (trunc) pH 6.0'!F189</f>
        <v>-1.2000000000000001E-3</v>
      </c>
      <c r="J189">
        <f>G189-'Dark A - B (trunc) pH 6.0'!G189</f>
        <v>-6.0000000000000006E-4</v>
      </c>
      <c r="K189">
        <f>H189-'Dark A - B (trunc) pH 6.0'!H189</f>
        <v>5.0000000000000001E-4</v>
      </c>
      <c r="L189">
        <f t="shared" si="4"/>
        <v>1.4317821063276354E-3</v>
      </c>
      <c r="M189">
        <f t="shared" si="5"/>
        <v>4.3958457188108865E-3</v>
      </c>
    </row>
    <row r="190" spans="1:13" x14ac:dyDescent="0.35">
      <c r="A190" t="s">
        <v>5</v>
      </c>
      <c r="B190" t="s">
        <v>31</v>
      </c>
      <c r="C190">
        <v>270</v>
      </c>
      <c r="D190">
        <v>0</v>
      </c>
      <c r="E190">
        <v>2.8400000000000002E-2</v>
      </c>
      <c r="F190">
        <v>-5.4999999999999997E-3</v>
      </c>
      <c r="G190">
        <v>2.7000000000000001E-3</v>
      </c>
      <c r="H190">
        <v>1.1999999999999999E-3</v>
      </c>
      <c r="I190">
        <f>F190-'Dark A - B (trunc) pH 6.0'!F190</f>
        <v>1E-3</v>
      </c>
      <c r="J190">
        <f>G190-'Dark A - B (trunc) pH 6.0'!G190</f>
        <v>-2.3E-3</v>
      </c>
      <c r="K190">
        <f>H190-'Dark A - B (trunc) pH 6.0'!H190</f>
        <v>2.5999999999999999E-3</v>
      </c>
      <c r="L190">
        <f t="shared" si="4"/>
        <v>3.6124783736376886E-3</v>
      </c>
      <c r="M190">
        <f t="shared" si="5"/>
        <v>4.8165967581489796E-3</v>
      </c>
    </row>
    <row r="191" spans="1:13" x14ac:dyDescent="0.35">
      <c r="A191" t="s">
        <v>8</v>
      </c>
      <c r="B191" t="s">
        <v>31</v>
      </c>
      <c r="C191">
        <v>271</v>
      </c>
      <c r="D191">
        <v>0</v>
      </c>
      <c r="E191">
        <v>6.8999999999999999E-3</v>
      </c>
      <c r="F191">
        <v>-2.0000000000000001E-4</v>
      </c>
      <c r="G191">
        <v>4.4000000000000003E-3</v>
      </c>
      <c r="H191">
        <v>2.8E-3</v>
      </c>
      <c r="I191">
        <f>F191-'Dark A - B (trunc) pH 6.0'!F191</f>
        <v>1.1999999999999999E-3</v>
      </c>
      <c r="J191">
        <f>G191-'Dark A - B (trunc) pH 6.0'!G191</f>
        <v>-1.1999999999999997E-3</v>
      </c>
      <c r="K191">
        <f>H191-'Dark A - B (trunc) pH 6.0'!H191</f>
        <v>1.6000000000000001E-3</v>
      </c>
      <c r="L191">
        <f t="shared" si="4"/>
        <v>2.33238075793812E-3</v>
      </c>
      <c r="M191">
        <f t="shared" si="5"/>
        <v>2.9807520219550798E-3</v>
      </c>
    </row>
    <row r="192" spans="1:13" x14ac:dyDescent="0.35">
      <c r="A192" t="s">
        <v>3</v>
      </c>
      <c r="B192" t="s">
        <v>31</v>
      </c>
      <c r="C192">
        <v>272</v>
      </c>
      <c r="D192">
        <v>-1</v>
      </c>
      <c r="E192">
        <v>-5.9999999999999995E-4</v>
      </c>
      <c r="F192">
        <v>-3.8E-3</v>
      </c>
      <c r="G192">
        <v>-1E-4</v>
      </c>
      <c r="H192">
        <v>-2.3999999999999998E-3</v>
      </c>
      <c r="I192">
        <f>F192-'Dark A - B (trunc) pH 6.0'!F192</f>
        <v>0</v>
      </c>
      <c r="J192">
        <f>G192-'Dark A - B (trunc) pH 6.0'!G192</f>
        <v>5.0999999999999995E-3</v>
      </c>
      <c r="K192">
        <f>H192-'Dark A - B (trunc) pH 6.0'!H192</f>
        <v>-3.5999999999999999E-3</v>
      </c>
      <c r="L192">
        <f t="shared" si="4"/>
        <v>6.2425956140054429E-3</v>
      </c>
      <c r="M192">
        <f t="shared" si="5"/>
        <v>3.2973881379568066E-3</v>
      </c>
    </row>
    <row r="193" spans="1:13" x14ac:dyDescent="0.35">
      <c r="A193" t="s">
        <v>8</v>
      </c>
      <c r="B193" t="s">
        <v>31</v>
      </c>
      <c r="C193">
        <v>273</v>
      </c>
      <c r="D193">
        <v>0</v>
      </c>
      <c r="E193">
        <v>1.3599999999999999E-2</v>
      </c>
      <c r="F193">
        <v>-5.9999999999999995E-4</v>
      </c>
      <c r="G193">
        <v>4.0000000000000001E-3</v>
      </c>
      <c r="H193">
        <v>5.0000000000000001E-4</v>
      </c>
      <c r="I193">
        <f>F193-'Dark A - B (trunc) pH 6.0'!F193</f>
        <v>-9.9999999999999937E-5</v>
      </c>
      <c r="J193">
        <f>G193-'Dark A - B (trunc) pH 6.0'!G193</f>
        <v>-1E-3</v>
      </c>
      <c r="K193">
        <f>H193-'Dark A - B (trunc) pH 6.0'!H193</f>
        <v>-7.9999999999999993E-4</v>
      </c>
      <c r="L193">
        <f t="shared" si="4"/>
        <v>1.284523257866513E-3</v>
      </c>
      <c r="M193">
        <f t="shared" si="5"/>
        <v>2.8387105823947274E-3</v>
      </c>
    </row>
    <row r="194" spans="1:13" x14ac:dyDescent="0.35">
      <c r="A194" t="s">
        <v>5</v>
      </c>
      <c r="B194" t="s">
        <v>31</v>
      </c>
      <c r="C194">
        <v>274</v>
      </c>
      <c r="D194">
        <v>0</v>
      </c>
      <c r="E194">
        <v>1.7600000000000001E-2</v>
      </c>
      <c r="F194">
        <v>2.9999999999999997E-4</v>
      </c>
      <c r="G194">
        <v>7.1999999999999998E-3</v>
      </c>
      <c r="H194">
        <v>1.5E-3</v>
      </c>
      <c r="I194">
        <f>F194-'Dark A - B (trunc) pH 6.0'!F194</f>
        <v>0</v>
      </c>
      <c r="J194">
        <f>G194-'Dark A - B (trunc) pH 6.0'!G194</f>
        <v>-3.0000000000000009E-3</v>
      </c>
      <c r="K194">
        <f>H194-'Dark A - B (trunc) pH 6.0'!H194</f>
        <v>3.0000000000000014E-4</v>
      </c>
      <c r="L194">
        <f t="shared" si="4"/>
        <v>3.0149626863362681E-3</v>
      </c>
      <c r="M194">
        <f t="shared" si="5"/>
        <v>2.8265470984711249E-3</v>
      </c>
    </row>
    <row r="195" spans="1:13" x14ac:dyDescent="0.35">
      <c r="A195" t="s">
        <v>10</v>
      </c>
      <c r="B195" t="s">
        <v>31</v>
      </c>
      <c r="C195">
        <v>275</v>
      </c>
      <c r="D195">
        <v>0</v>
      </c>
      <c r="E195">
        <v>1E-3</v>
      </c>
      <c r="F195">
        <v>-2.0000000000000001E-4</v>
      </c>
      <c r="G195">
        <v>1.2999999999999999E-3</v>
      </c>
      <c r="H195">
        <v>-1E-4</v>
      </c>
      <c r="I195">
        <f>F195-'Dark A - B (trunc) pH 6.0'!F195</f>
        <v>9.9999999999999964E-5</v>
      </c>
      <c r="J195">
        <f>G195-'Dark A - B (trunc) pH 6.0'!G195</f>
        <v>-2.0000000000000009E-4</v>
      </c>
      <c r="K195">
        <f>H195-'Dark A - B (trunc) pH 6.0'!H195</f>
        <v>-1.2999999999999999E-3</v>
      </c>
      <c r="L195">
        <f t="shared" ref="L195:L198" si="6">SQRT(I195^2+J195^2+K195^2)</f>
        <v>1.3190905958272918E-3</v>
      </c>
      <c r="M195">
        <f t="shared" si="5"/>
        <v>2.0601068073977944E-3</v>
      </c>
    </row>
    <row r="196" spans="1:13" x14ac:dyDescent="0.35">
      <c r="A196" t="s">
        <v>5</v>
      </c>
      <c r="B196" t="s">
        <v>31</v>
      </c>
      <c r="C196">
        <v>276</v>
      </c>
      <c r="D196">
        <v>0</v>
      </c>
      <c r="E196">
        <v>-3.0000000000000001E-3</v>
      </c>
      <c r="F196">
        <v>-1.8E-3</v>
      </c>
      <c r="G196">
        <v>-1.1000000000000001E-3</v>
      </c>
      <c r="H196">
        <v>-6.9999999999999999E-4</v>
      </c>
      <c r="I196">
        <f>F196-'Dark A - B (trunc) pH 6.0'!F196</f>
        <v>2.0000000000000009E-4</v>
      </c>
      <c r="J196">
        <f>G196-'Dark A - B (trunc) pH 6.0'!G196</f>
        <v>1.6000000000000001E-3</v>
      </c>
      <c r="K196">
        <f>H196-'Dark A - B (trunc) pH 6.0'!H196</f>
        <v>1.5999999999999999E-3</v>
      </c>
      <c r="L196">
        <f t="shared" si="6"/>
        <v>2.2715633383201092E-3</v>
      </c>
      <c r="M196">
        <f t="shared" si="5"/>
        <v>5.2258327230928908E-3</v>
      </c>
    </row>
    <row r="197" spans="1:13" x14ac:dyDescent="0.35">
      <c r="A197" t="s">
        <v>2</v>
      </c>
      <c r="B197" t="s">
        <v>31</v>
      </c>
      <c r="C197">
        <v>277</v>
      </c>
      <c r="D197">
        <v>0</v>
      </c>
      <c r="E197">
        <v>4.0000000000000002E-4</v>
      </c>
      <c r="F197">
        <v>-8.0000000000000004E-4</v>
      </c>
      <c r="G197">
        <v>-6.9999999999999999E-4</v>
      </c>
      <c r="H197">
        <v>6.9999999999999999E-4</v>
      </c>
      <c r="I197">
        <f>F197-'Dark A - B (trunc) pH 6.0'!F197</f>
        <v>-2.4000000000000002E-3</v>
      </c>
      <c r="J197">
        <f>G197-'Dark A - B (trunc) pH 6.0'!G197</f>
        <v>1.9999999999999998E-4</v>
      </c>
      <c r="K197">
        <f>H197-'Dark A - B (trunc) pH 6.0'!H197</f>
        <v>-1.0000000000000005E-4</v>
      </c>
      <c r="L197">
        <f t="shared" si="6"/>
        <v>2.4103941586387902E-3</v>
      </c>
    </row>
    <row r="198" spans="1:13" x14ac:dyDescent="0.35">
      <c r="A198" t="s">
        <v>0</v>
      </c>
      <c r="B198" t="s">
        <v>31</v>
      </c>
      <c r="C198">
        <v>278</v>
      </c>
      <c r="D198">
        <v>0</v>
      </c>
      <c r="E198">
        <v>2.5000000000000001E-3</v>
      </c>
      <c r="F198">
        <v>-1.1000000000000001E-3</v>
      </c>
      <c r="G198">
        <v>-6.9999999999999999E-4</v>
      </c>
      <c r="H198">
        <v>-1.1999999999999999E-3</v>
      </c>
      <c r="I198">
        <f>F198-'Dark A - B (trunc) pH 6.0'!F198</f>
        <v>-6.7000000000000002E-3</v>
      </c>
      <c r="J198">
        <f>G198-'Dark A - B (trunc) pH 6.0'!G198</f>
        <v>-5.8999999999999999E-3</v>
      </c>
      <c r="K198">
        <f>H198-'Dark A - B (trunc) pH 6.0'!H198</f>
        <v>-1.46E-2</v>
      </c>
      <c r="L198">
        <f t="shared" si="6"/>
        <v>1.7113152836341995E-2</v>
      </c>
    </row>
    <row r="199" spans="1:13" x14ac:dyDescent="0.35">
      <c r="A199" t="s">
        <v>22</v>
      </c>
      <c r="E199" s="3">
        <f>SUM(E2:E198)</f>
        <v>-121.11129999999997</v>
      </c>
      <c r="F199">
        <f t="shared" ref="F199:H199" si="7">SUM(F2:F198)</f>
        <v>30.6081</v>
      </c>
      <c r="G199">
        <f t="shared" si="7"/>
        <v>-19.721399999999992</v>
      </c>
      <c r="H199" s="1">
        <f t="shared" si="7"/>
        <v>-56.608699999999992</v>
      </c>
      <c r="I199">
        <f>SUM(I2:I198)</f>
        <v>-2.7437000000000045</v>
      </c>
      <c r="J199">
        <f t="shared" ref="J199:K199" si="8">SUM(J2:J198)</f>
        <v>44.563200000000009</v>
      </c>
      <c r="K199">
        <f t="shared" si="8"/>
        <v>-8.7192000000000007</v>
      </c>
    </row>
    <row r="200" spans="1:13" x14ac:dyDescent="0.35">
      <c r="A200" t="s">
        <v>32</v>
      </c>
      <c r="F200" s="3">
        <f>SQRT(F199^2+G199^2+H199^2)</f>
        <v>67.307758239745283</v>
      </c>
      <c r="I200">
        <f>SQRT(I199^2+J199^2+K199^2)</f>
        <v>45.491000566815423</v>
      </c>
    </row>
    <row r="202" spans="1:13" x14ac:dyDescent="0.35">
      <c r="E202" t="s">
        <v>35</v>
      </c>
      <c r="F202" t="s">
        <v>36</v>
      </c>
    </row>
    <row r="203" spans="1:13" x14ac:dyDescent="0.35">
      <c r="A203" t="s">
        <v>34</v>
      </c>
      <c r="E203" s="2">
        <f>F200-'Dark A - B (trunc) pH 6.0'!F200</f>
        <v>-19.515375605158098</v>
      </c>
      <c r="F203" s="2">
        <f>100*(F200-'Dark A - B (trunc) pH 6.0'!F200)/ABS('Dark A - B (trunc)'!F200)</f>
        <v>-24.258451431920012</v>
      </c>
    </row>
    <row r="204" spans="1:13" x14ac:dyDescent="0.35">
      <c r="A204" t="s">
        <v>33</v>
      </c>
      <c r="E204" s="2">
        <f>E199-'Dark A - B (trunc) pH 6.0'!E199</f>
        <v>46.512099999999947</v>
      </c>
      <c r="F204" s="2">
        <f>100*(E199-'Dark A - B (trunc) pH 6.0'!E199)/ABS('Dark A - B (trunc) pH 6.0'!E199)</f>
        <v>27.747975521317411</v>
      </c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topLeftCell="A176" workbookViewId="0">
      <selection activeCell="K190" sqref="K190"/>
    </sheetView>
  </sheetViews>
  <sheetFormatPr defaultRowHeight="14.5" x14ac:dyDescent="0.35"/>
  <sheetData>
    <row r="1" spans="1:8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8" x14ac:dyDescent="0.35">
      <c r="A2" t="s">
        <v>4</v>
      </c>
      <c r="B2" t="s">
        <v>21</v>
      </c>
      <c r="C2">
        <v>82</v>
      </c>
      <c r="D2">
        <v>0</v>
      </c>
      <c r="E2">
        <v>-1.21E-2</v>
      </c>
      <c r="F2">
        <v>-1.2999999999999999E-3</v>
      </c>
      <c r="G2">
        <v>3.0000000000000001E-3</v>
      </c>
      <c r="H2">
        <v>-3.5000000000000001E-3</v>
      </c>
    </row>
    <row r="3" spans="1:8" x14ac:dyDescent="0.35">
      <c r="A3" t="s">
        <v>5</v>
      </c>
      <c r="B3" t="s">
        <v>21</v>
      </c>
      <c r="C3">
        <v>83</v>
      </c>
      <c r="D3">
        <v>0</v>
      </c>
      <c r="E3">
        <v>-1.66E-2</v>
      </c>
      <c r="F3">
        <v>-6.3E-3</v>
      </c>
      <c r="G3">
        <v>-8.9999999999999998E-4</v>
      </c>
      <c r="H3">
        <v>-1.04E-2</v>
      </c>
    </row>
    <row r="4" spans="1:8" x14ac:dyDescent="0.35">
      <c r="A4" t="s">
        <v>6</v>
      </c>
      <c r="B4" t="s">
        <v>21</v>
      </c>
      <c r="C4">
        <v>84</v>
      </c>
      <c r="D4">
        <v>0</v>
      </c>
      <c r="E4">
        <v>-3.2199999999999999E-2</v>
      </c>
      <c r="F4">
        <v>-1.66E-2</v>
      </c>
      <c r="G4">
        <v>-2.3999999999999998E-3</v>
      </c>
      <c r="H4">
        <v>-7.7000000000000002E-3</v>
      </c>
    </row>
    <row r="5" spans="1:8" x14ac:dyDescent="0.35">
      <c r="A5" t="s">
        <v>7</v>
      </c>
      <c r="B5" t="s">
        <v>21</v>
      </c>
      <c r="C5">
        <v>85</v>
      </c>
      <c r="D5">
        <v>0</v>
      </c>
      <c r="E5">
        <v>-7.9100000000000004E-2</v>
      </c>
      <c r="F5">
        <v>-2.5499999999999998E-2</v>
      </c>
      <c r="G5">
        <v>1.23E-2</v>
      </c>
      <c r="H5">
        <v>-1.06E-2</v>
      </c>
    </row>
    <row r="6" spans="1:8" x14ac:dyDescent="0.35">
      <c r="A6" t="s">
        <v>6</v>
      </c>
      <c r="B6" t="s">
        <v>21</v>
      </c>
      <c r="C6">
        <v>86</v>
      </c>
      <c r="D6">
        <v>0</v>
      </c>
      <c r="E6">
        <v>-7.7399999999999997E-2</v>
      </c>
      <c r="F6">
        <v>-1.52E-2</v>
      </c>
      <c r="G6">
        <v>3.8199999999999998E-2</v>
      </c>
      <c r="H6">
        <v>-2.52E-2</v>
      </c>
    </row>
    <row r="7" spans="1:8" x14ac:dyDescent="0.35">
      <c r="A7" t="s">
        <v>5</v>
      </c>
      <c r="B7" t="s">
        <v>21</v>
      </c>
      <c r="C7">
        <v>87</v>
      </c>
      <c r="D7">
        <v>0</v>
      </c>
      <c r="E7">
        <v>-0.18210000000000001</v>
      </c>
      <c r="F7">
        <v>-3.44E-2</v>
      </c>
      <c r="G7">
        <v>7.6E-3</v>
      </c>
      <c r="H7">
        <v>-6.6699999999999995E-2</v>
      </c>
    </row>
    <row r="8" spans="1:8" x14ac:dyDescent="0.35">
      <c r="A8" t="s">
        <v>5</v>
      </c>
      <c r="B8" t="s">
        <v>21</v>
      </c>
      <c r="C8">
        <v>88</v>
      </c>
      <c r="D8">
        <v>0</v>
      </c>
      <c r="E8">
        <v>-0.52149999999999996</v>
      </c>
      <c r="F8">
        <v>-0.16309999999999999</v>
      </c>
      <c r="G8">
        <v>3.85E-2</v>
      </c>
      <c r="H8">
        <v>-0.1467</v>
      </c>
    </row>
    <row r="9" spans="1:8" x14ac:dyDescent="0.35">
      <c r="A9" t="s">
        <v>3</v>
      </c>
      <c r="B9" t="s">
        <v>21</v>
      </c>
      <c r="C9">
        <v>89</v>
      </c>
      <c r="D9">
        <v>-1</v>
      </c>
      <c r="E9">
        <v>-0.86939999999999995</v>
      </c>
      <c r="F9">
        <v>-0.22040000000000001</v>
      </c>
      <c r="G9">
        <v>0.31</v>
      </c>
      <c r="H9">
        <v>-0.1176</v>
      </c>
    </row>
    <row r="10" spans="1:8" x14ac:dyDescent="0.35">
      <c r="A10" t="s">
        <v>8</v>
      </c>
      <c r="B10" t="s">
        <v>21</v>
      </c>
      <c r="C10">
        <v>90</v>
      </c>
      <c r="D10">
        <v>0</v>
      </c>
      <c r="E10">
        <v>-0.42709999999999998</v>
      </c>
      <c r="F10">
        <v>4.9299999999999997E-2</v>
      </c>
      <c r="G10">
        <v>0.109</v>
      </c>
      <c r="H10">
        <v>-0.16089999999999999</v>
      </c>
    </row>
    <row r="11" spans="1:8" x14ac:dyDescent="0.35">
      <c r="A11" t="s">
        <v>5</v>
      </c>
      <c r="B11" t="s">
        <v>21</v>
      </c>
      <c r="C11">
        <v>91</v>
      </c>
      <c r="D11">
        <v>0</v>
      </c>
      <c r="E11">
        <v>-1.0909</v>
      </c>
      <c r="F11">
        <v>0.17849999999999999</v>
      </c>
      <c r="G11">
        <v>-0.16700000000000001</v>
      </c>
      <c r="H11">
        <v>-0.4738</v>
      </c>
    </row>
    <row r="12" spans="1:8" x14ac:dyDescent="0.35">
      <c r="A12" t="s">
        <v>5</v>
      </c>
      <c r="B12" t="s">
        <v>21</v>
      </c>
      <c r="C12">
        <v>92</v>
      </c>
      <c r="D12">
        <v>0</v>
      </c>
      <c r="E12">
        <v>-12.5238</v>
      </c>
      <c r="F12">
        <v>1.0928</v>
      </c>
      <c r="G12">
        <v>3.9226999999999999</v>
      </c>
      <c r="H12">
        <v>-10.978199999999999</v>
      </c>
    </row>
    <row r="13" spans="1:8" x14ac:dyDescent="0.35">
      <c r="A13" t="s">
        <v>0</v>
      </c>
      <c r="B13" t="s">
        <v>21</v>
      </c>
      <c r="C13">
        <v>93</v>
      </c>
      <c r="D13">
        <v>1</v>
      </c>
      <c r="E13">
        <v>1.1016999999999999</v>
      </c>
      <c r="F13">
        <v>-0.54500000000000004</v>
      </c>
      <c r="G13">
        <v>-0.20810000000000001</v>
      </c>
      <c r="H13">
        <v>0.15670000000000001</v>
      </c>
    </row>
    <row r="14" spans="1:8" x14ac:dyDescent="0.35">
      <c r="A14" t="s">
        <v>6</v>
      </c>
      <c r="B14" t="s">
        <v>21</v>
      </c>
      <c r="C14">
        <v>94</v>
      </c>
      <c r="D14">
        <v>0</v>
      </c>
      <c r="E14">
        <v>0.3831</v>
      </c>
      <c r="F14">
        <v>0.11749999999999999</v>
      </c>
      <c r="G14">
        <v>0.37380000000000002</v>
      </c>
      <c r="H14">
        <v>0.39150000000000001</v>
      </c>
    </row>
    <row r="15" spans="1:8" x14ac:dyDescent="0.35">
      <c r="A15" t="s">
        <v>4</v>
      </c>
      <c r="B15" t="s">
        <v>21</v>
      </c>
      <c r="C15">
        <v>95</v>
      </c>
      <c r="D15">
        <v>-1</v>
      </c>
      <c r="E15">
        <v>-7.0900000000000005E-2</v>
      </c>
      <c r="F15">
        <v>0.12570000000000001</v>
      </c>
      <c r="G15">
        <v>6.7900000000000002E-2</v>
      </c>
      <c r="H15">
        <v>-0.1229</v>
      </c>
    </row>
    <row r="16" spans="1:8" x14ac:dyDescent="0.35">
      <c r="A16" t="s">
        <v>5</v>
      </c>
      <c r="B16" t="s">
        <v>21</v>
      </c>
      <c r="C16">
        <v>96</v>
      </c>
      <c r="D16">
        <v>0</v>
      </c>
      <c r="E16">
        <v>-0.20760000000000001</v>
      </c>
      <c r="F16">
        <v>-8.8000000000000005E-3</v>
      </c>
      <c r="G16">
        <v>0.10199999999999999</v>
      </c>
      <c r="H16">
        <v>4.5900000000000003E-2</v>
      </c>
    </row>
    <row r="17" spans="1:8" x14ac:dyDescent="0.35">
      <c r="A17" t="s">
        <v>8</v>
      </c>
      <c r="B17" t="s">
        <v>21</v>
      </c>
      <c r="C17">
        <v>97</v>
      </c>
      <c r="D17">
        <v>0</v>
      </c>
      <c r="E17">
        <v>0.1067</v>
      </c>
      <c r="F17">
        <v>7.0999999999999994E-2</v>
      </c>
      <c r="G17">
        <v>-1.7299999999999999E-2</v>
      </c>
      <c r="H17">
        <v>-1.72E-2</v>
      </c>
    </row>
    <row r="18" spans="1:8" x14ac:dyDescent="0.35">
      <c r="A18" t="s">
        <v>6</v>
      </c>
      <c r="B18" t="s">
        <v>21</v>
      </c>
      <c r="C18">
        <v>98</v>
      </c>
      <c r="D18">
        <v>0</v>
      </c>
      <c r="E18">
        <v>4.9399999999999999E-2</v>
      </c>
      <c r="F18">
        <v>-3.8999999999999998E-3</v>
      </c>
      <c r="G18">
        <v>-1.8599999999999998E-2</v>
      </c>
      <c r="H18">
        <v>2.7099999999999999E-2</v>
      </c>
    </row>
    <row r="19" spans="1:8" x14ac:dyDescent="0.35">
      <c r="A19" t="s">
        <v>8</v>
      </c>
      <c r="B19" t="s">
        <v>21</v>
      </c>
      <c r="C19">
        <v>99</v>
      </c>
      <c r="D19">
        <v>0</v>
      </c>
      <c r="E19">
        <v>-7.7999999999999996E-3</v>
      </c>
      <c r="F19">
        <v>-5.7000000000000002E-3</v>
      </c>
      <c r="G19">
        <v>2.2700000000000001E-2</v>
      </c>
      <c r="H19">
        <v>4.24E-2</v>
      </c>
    </row>
    <row r="20" spans="1:8" x14ac:dyDescent="0.35">
      <c r="A20" t="s">
        <v>3</v>
      </c>
      <c r="B20" t="s">
        <v>21</v>
      </c>
      <c r="C20">
        <v>100</v>
      </c>
      <c r="D20">
        <v>-1</v>
      </c>
      <c r="E20">
        <v>1.6861999999999999</v>
      </c>
      <c r="F20">
        <v>5.4300000000000001E-2</v>
      </c>
      <c r="G20">
        <v>-0.4279</v>
      </c>
      <c r="H20">
        <v>0.27979999999999999</v>
      </c>
    </row>
    <row r="21" spans="1:8" x14ac:dyDescent="0.35">
      <c r="A21" t="s">
        <v>8</v>
      </c>
      <c r="B21" t="s">
        <v>21</v>
      </c>
      <c r="C21">
        <v>101</v>
      </c>
      <c r="D21">
        <v>0</v>
      </c>
      <c r="E21">
        <v>6.4000000000000003E-3</v>
      </c>
      <c r="F21">
        <v>-3.5000000000000001E-3</v>
      </c>
      <c r="G21">
        <v>5.7000000000000002E-3</v>
      </c>
      <c r="H21">
        <v>1.32E-2</v>
      </c>
    </row>
    <row r="22" spans="1:8" x14ac:dyDescent="0.35">
      <c r="A22" t="s">
        <v>5</v>
      </c>
      <c r="B22" t="s">
        <v>21</v>
      </c>
      <c r="C22">
        <v>102</v>
      </c>
      <c r="D22">
        <v>0</v>
      </c>
      <c r="E22">
        <v>-9.7000000000000003E-3</v>
      </c>
      <c r="F22">
        <v>1E-4</v>
      </c>
      <c r="G22">
        <v>7.1999999999999998E-3</v>
      </c>
      <c r="H22">
        <v>1.37E-2</v>
      </c>
    </row>
    <row r="23" spans="1:8" x14ac:dyDescent="0.35">
      <c r="A23" t="s">
        <v>9</v>
      </c>
      <c r="B23" t="s">
        <v>21</v>
      </c>
      <c r="C23">
        <v>103</v>
      </c>
      <c r="D23">
        <v>0</v>
      </c>
      <c r="E23">
        <v>-4.5600000000000002E-2</v>
      </c>
      <c r="F23">
        <v>-3.0999999999999999E-3</v>
      </c>
      <c r="G23">
        <v>1.8800000000000001E-2</v>
      </c>
      <c r="H23">
        <v>1.6000000000000001E-3</v>
      </c>
    </row>
    <row r="24" spans="1:8" x14ac:dyDescent="0.35">
      <c r="A24" t="s">
        <v>0</v>
      </c>
      <c r="B24" t="s">
        <v>21</v>
      </c>
      <c r="C24">
        <v>104</v>
      </c>
      <c r="D24">
        <v>1</v>
      </c>
      <c r="E24">
        <v>-1.3308</v>
      </c>
      <c r="F24">
        <v>-0.1575</v>
      </c>
      <c r="G24">
        <v>0.24399999999999999</v>
      </c>
      <c r="H24">
        <v>-0.33239999999999997</v>
      </c>
    </row>
    <row r="25" spans="1:8" x14ac:dyDescent="0.35">
      <c r="A25" t="s">
        <v>0</v>
      </c>
      <c r="B25" t="s">
        <v>21</v>
      </c>
      <c r="C25">
        <v>105</v>
      </c>
      <c r="D25">
        <v>1</v>
      </c>
      <c r="E25">
        <v>-6.9099999999999995E-2</v>
      </c>
      <c r="F25">
        <v>-2.1100000000000001E-2</v>
      </c>
      <c r="G25">
        <v>2.0899999999999998E-2</v>
      </c>
      <c r="H25">
        <v>1.8599999999999998E-2</v>
      </c>
    </row>
    <row r="26" spans="1:8" x14ac:dyDescent="0.35">
      <c r="A26" t="s">
        <v>6</v>
      </c>
      <c r="B26" t="s">
        <v>21</v>
      </c>
      <c r="C26">
        <v>106</v>
      </c>
      <c r="D26">
        <v>0</v>
      </c>
      <c r="E26">
        <v>-2.7199999999999998E-2</v>
      </c>
      <c r="F26">
        <v>-7.1999999999999998E-3</v>
      </c>
      <c r="G26">
        <v>4.7000000000000002E-3</v>
      </c>
      <c r="H26">
        <v>5.9999999999999995E-4</v>
      </c>
    </row>
    <row r="27" spans="1:8" x14ac:dyDescent="0.35">
      <c r="A27" t="s">
        <v>5</v>
      </c>
      <c r="B27" t="s">
        <v>21</v>
      </c>
      <c r="C27">
        <v>107</v>
      </c>
      <c r="D27">
        <v>0</v>
      </c>
      <c r="E27">
        <v>-3.7699999999999997E-2</v>
      </c>
      <c r="F27">
        <v>-8.3999999999999995E-3</v>
      </c>
      <c r="G27">
        <v>6.3E-3</v>
      </c>
      <c r="H27">
        <v>-4.7000000000000002E-3</v>
      </c>
    </row>
    <row r="28" spans="1:8" x14ac:dyDescent="0.35">
      <c r="A28" t="s">
        <v>0</v>
      </c>
      <c r="B28" t="s">
        <v>21</v>
      </c>
      <c r="C28">
        <v>108</v>
      </c>
      <c r="D28">
        <v>1</v>
      </c>
      <c r="E28">
        <v>-0.12870000000000001</v>
      </c>
      <c r="F28">
        <v>-2.86E-2</v>
      </c>
      <c r="G28">
        <v>3.2500000000000001E-2</v>
      </c>
      <c r="H28">
        <v>-1.21E-2</v>
      </c>
    </row>
    <row r="29" spans="1:8" x14ac:dyDescent="0.35">
      <c r="A29" t="s">
        <v>9</v>
      </c>
      <c r="B29" t="s">
        <v>21</v>
      </c>
      <c r="C29">
        <v>109</v>
      </c>
      <c r="D29">
        <v>0</v>
      </c>
      <c r="E29">
        <v>-8.0000000000000002E-3</v>
      </c>
      <c r="F29">
        <v>-8.9999999999999998E-4</v>
      </c>
      <c r="G29">
        <v>2.0999999999999999E-3</v>
      </c>
      <c r="H29">
        <v>5.9999999999999995E-4</v>
      </c>
    </row>
    <row r="30" spans="1:8" x14ac:dyDescent="0.35">
      <c r="A30" t="s">
        <v>10</v>
      </c>
      <c r="B30" t="s">
        <v>21</v>
      </c>
      <c r="C30">
        <v>110</v>
      </c>
      <c r="D30">
        <v>0</v>
      </c>
      <c r="E30">
        <v>-9.1999999999999998E-3</v>
      </c>
      <c r="F30">
        <v>-1.4E-3</v>
      </c>
      <c r="G30">
        <v>-8.9999999999999998E-4</v>
      </c>
      <c r="H30">
        <v>8.9999999999999998E-4</v>
      </c>
    </row>
    <row r="31" spans="1:8" x14ac:dyDescent="0.35">
      <c r="A31" t="s">
        <v>6</v>
      </c>
      <c r="B31" t="s">
        <v>21</v>
      </c>
      <c r="C31">
        <v>111</v>
      </c>
      <c r="D31">
        <v>0</v>
      </c>
      <c r="E31">
        <v>-3.0000000000000001E-3</v>
      </c>
      <c r="F31">
        <v>0</v>
      </c>
      <c r="G31">
        <v>2.0999999999999999E-3</v>
      </c>
      <c r="H31">
        <v>-1.6999999999999999E-3</v>
      </c>
    </row>
    <row r="32" spans="1:8" x14ac:dyDescent="0.35">
      <c r="A32" t="s">
        <v>2</v>
      </c>
      <c r="B32" t="s">
        <v>21</v>
      </c>
      <c r="C32">
        <v>112</v>
      </c>
      <c r="D32">
        <v>0</v>
      </c>
      <c r="E32">
        <v>-4.7000000000000002E-3</v>
      </c>
      <c r="F32">
        <v>8.0000000000000004E-4</v>
      </c>
      <c r="G32">
        <v>4.4000000000000003E-3</v>
      </c>
      <c r="H32">
        <v>2.5000000000000001E-3</v>
      </c>
    </row>
    <row r="33" spans="1:8" x14ac:dyDescent="0.35">
      <c r="A33" t="s">
        <v>3</v>
      </c>
      <c r="B33" t="s">
        <v>21</v>
      </c>
      <c r="C33">
        <v>113</v>
      </c>
      <c r="D33">
        <v>-1</v>
      </c>
      <c r="E33">
        <v>-9.8400000000000001E-2</v>
      </c>
      <c r="F33">
        <v>-4.7899999999999998E-2</v>
      </c>
      <c r="G33">
        <v>4.1700000000000001E-2</v>
      </c>
      <c r="H33">
        <v>-2.3E-2</v>
      </c>
    </row>
    <row r="34" spans="1:8" x14ac:dyDescent="0.35">
      <c r="A34" t="s">
        <v>6</v>
      </c>
      <c r="B34" t="s">
        <v>21</v>
      </c>
      <c r="C34">
        <v>114</v>
      </c>
      <c r="D34">
        <v>0</v>
      </c>
      <c r="E34">
        <v>-3.0000000000000001E-3</v>
      </c>
      <c r="F34">
        <v>-1.1000000000000001E-3</v>
      </c>
      <c r="G34">
        <v>6.9999999999999999E-4</v>
      </c>
      <c r="H34">
        <v>2.9999999999999997E-4</v>
      </c>
    </row>
    <row r="35" spans="1:8" x14ac:dyDescent="0.35">
      <c r="A35" t="s">
        <v>11</v>
      </c>
      <c r="B35" t="s">
        <v>21</v>
      </c>
      <c r="C35">
        <v>115</v>
      </c>
      <c r="D35">
        <v>0</v>
      </c>
      <c r="E35">
        <v>5.9999999999999995E-4</v>
      </c>
      <c r="F35">
        <v>-1.1000000000000001E-3</v>
      </c>
      <c r="G35">
        <v>-3.5000000000000001E-3</v>
      </c>
      <c r="H35">
        <v>-5.0000000000000001E-4</v>
      </c>
    </row>
    <row r="36" spans="1:8" x14ac:dyDescent="0.35">
      <c r="A36" t="s">
        <v>5</v>
      </c>
      <c r="B36" t="s">
        <v>21</v>
      </c>
      <c r="C36">
        <v>116</v>
      </c>
      <c r="D36">
        <v>0</v>
      </c>
      <c r="E36">
        <v>2.46E-2</v>
      </c>
      <c r="F36">
        <v>8.6E-3</v>
      </c>
      <c r="G36">
        <v>-6.1999999999999998E-3</v>
      </c>
      <c r="H36">
        <v>2.3999999999999998E-3</v>
      </c>
    </row>
    <row r="37" spans="1:8" x14ac:dyDescent="0.35">
      <c r="A37" t="s">
        <v>3</v>
      </c>
      <c r="B37" t="s">
        <v>21</v>
      </c>
      <c r="C37">
        <v>117</v>
      </c>
      <c r="D37">
        <v>-1</v>
      </c>
      <c r="E37">
        <v>5.4000000000000003E-3</v>
      </c>
      <c r="F37">
        <v>8.9999999999999998E-4</v>
      </c>
      <c r="G37">
        <v>-5.0000000000000001E-4</v>
      </c>
      <c r="H37">
        <v>1.1000000000000001E-3</v>
      </c>
    </row>
    <row r="38" spans="1:8" x14ac:dyDescent="0.35">
      <c r="A38" t="s">
        <v>23</v>
      </c>
      <c r="B38" t="s">
        <v>21</v>
      </c>
      <c r="C38">
        <v>118</v>
      </c>
      <c r="D38">
        <v>1</v>
      </c>
      <c r="E38">
        <v>-1.5599999999999999E-2</v>
      </c>
      <c r="F38">
        <v>-5.8999999999999999E-3</v>
      </c>
      <c r="G38">
        <v>1.4E-3</v>
      </c>
      <c r="H38">
        <v>-4.0000000000000002E-4</v>
      </c>
    </row>
    <row r="39" spans="1:8" x14ac:dyDescent="0.35">
      <c r="A39" t="s">
        <v>5</v>
      </c>
      <c r="B39" t="s">
        <v>21</v>
      </c>
      <c r="C39">
        <v>119</v>
      </c>
      <c r="D39">
        <v>0</v>
      </c>
      <c r="E39">
        <v>-8.5000000000000006E-3</v>
      </c>
      <c r="F39">
        <v>-4.8999999999999998E-3</v>
      </c>
      <c r="G39">
        <v>-6.6E-3</v>
      </c>
      <c r="H39">
        <v>-1.1999999999999999E-3</v>
      </c>
    </row>
    <row r="40" spans="1:8" x14ac:dyDescent="0.35">
      <c r="A40" t="s">
        <v>5</v>
      </c>
      <c r="B40" t="s">
        <v>21</v>
      </c>
      <c r="C40">
        <v>120</v>
      </c>
      <c r="D40">
        <v>0</v>
      </c>
      <c r="E40">
        <v>3.4099999999999998E-2</v>
      </c>
      <c r="F40">
        <v>2.3999999999999998E-3</v>
      </c>
      <c r="G40">
        <v>-2.01E-2</v>
      </c>
      <c r="H40">
        <v>-5.0000000000000001E-4</v>
      </c>
    </row>
    <row r="41" spans="1:8" x14ac:dyDescent="0.35">
      <c r="A41" t="s">
        <v>5</v>
      </c>
      <c r="B41" t="s">
        <v>21</v>
      </c>
      <c r="C41">
        <v>121</v>
      </c>
      <c r="D41">
        <v>0</v>
      </c>
      <c r="E41">
        <v>3.5099999999999999E-2</v>
      </c>
      <c r="F41">
        <v>6.4999999999999997E-3</v>
      </c>
      <c r="G41">
        <v>-1.06E-2</v>
      </c>
      <c r="H41">
        <v>1.4E-3</v>
      </c>
    </row>
    <row r="42" spans="1:8" x14ac:dyDescent="0.35">
      <c r="A42" t="s">
        <v>2</v>
      </c>
      <c r="B42" t="s">
        <v>21</v>
      </c>
      <c r="C42">
        <v>122</v>
      </c>
      <c r="D42">
        <v>0</v>
      </c>
      <c r="E42">
        <v>3.7000000000000002E-3</v>
      </c>
      <c r="F42">
        <v>2.2000000000000001E-3</v>
      </c>
      <c r="G42">
        <v>-5.7000000000000002E-3</v>
      </c>
      <c r="H42">
        <v>4.7999999999999996E-3</v>
      </c>
    </row>
    <row r="43" spans="1:8" x14ac:dyDescent="0.35">
      <c r="A43" t="s">
        <v>11</v>
      </c>
      <c r="B43" t="s">
        <v>21</v>
      </c>
      <c r="C43">
        <v>123</v>
      </c>
      <c r="D43">
        <v>0</v>
      </c>
      <c r="E43">
        <v>-1.0699999999999999E-2</v>
      </c>
      <c r="F43">
        <v>-6.1000000000000004E-3</v>
      </c>
      <c r="G43">
        <v>-1.06E-2</v>
      </c>
      <c r="H43">
        <v>-1.9E-3</v>
      </c>
    </row>
    <row r="44" spans="1:8" x14ac:dyDescent="0.35">
      <c r="A44" t="s">
        <v>5</v>
      </c>
      <c r="B44" t="s">
        <v>21</v>
      </c>
      <c r="C44">
        <v>124</v>
      </c>
      <c r="D44">
        <v>0</v>
      </c>
      <c r="E44">
        <v>3.4299999999999997E-2</v>
      </c>
      <c r="F44">
        <v>7.0000000000000001E-3</v>
      </c>
      <c r="G44">
        <v>-1.78E-2</v>
      </c>
      <c r="H44">
        <v>-6.4000000000000003E-3</v>
      </c>
    </row>
    <row r="45" spans="1:8" x14ac:dyDescent="0.35">
      <c r="A45" t="s">
        <v>0</v>
      </c>
      <c r="B45" t="s">
        <v>21</v>
      </c>
      <c r="C45">
        <v>125</v>
      </c>
      <c r="D45">
        <v>1</v>
      </c>
      <c r="E45">
        <v>-4.6699999999999998E-2</v>
      </c>
      <c r="F45">
        <v>-2.5499999999999998E-2</v>
      </c>
      <c r="G45">
        <v>2.07E-2</v>
      </c>
      <c r="H45">
        <v>-1.14E-2</v>
      </c>
    </row>
    <row r="46" spans="1:8" x14ac:dyDescent="0.35">
      <c r="A46" t="s">
        <v>3</v>
      </c>
      <c r="B46" t="s">
        <v>21</v>
      </c>
      <c r="C46">
        <v>126</v>
      </c>
      <c r="D46">
        <v>-1</v>
      </c>
      <c r="E46">
        <v>-7.7399999999999997E-2</v>
      </c>
      <c r="F46">
        <v>-4.2599999999999999E-2</v>
      </c>
      <c r="G46">
        <v>-4.1700000000000001E-2</v>
      </c>
      <c r="H46">
        <v>2.7000000000000001E-3</v>
      </c>
    </row>
    <row r="47" spans="1:8" x14ac:dyDescent="0.35">
      <c r="A47" t="s">
        <v>11</v>
      </c>
      <c r="B47" t="s">
        <v>21</v>
      </c>
      <c r="C47">
        <v>127</v>
      </c>
      <c r="D47">
        <v>0</v>
      </c>
      <c r="E47">
        <v>1.6000000000000001E-3</v>
      </c>
      <c r="F47">
        <v>6.3E-3</v>
      </c>
      <c r="G47">
        <v>2.0000000000000001E-4</v>
      </c>
      <c r="H47">
        <v>1.11E-2</v>
      </c>
    </row>
    <row r="48" spans="1:8" x14ac:dyDescent="0.35">
      <c r="A48" t="s">
        <v>6</v>
      </c>
      <c r="B48" t="s">
        <v>21</v>
      </c>
      <c r="C48">
        <v>128</v>
      </c>
      <c r="D48">
        <v>0</v>
      </c>
      <c r="E48">
        <v>2.1999999999999999E-2</v>
      </c>
      <c r="F48">
        <v>6.4999999999999997E-3</v>
      </c>
      <c r="G48">
        <v>-2.5000000000000001E-3</v>
      </c>
      <c r="H48">
        <v>-2.0999999999999999E-3</v>
      </c>
    </row>
    <row r="49" spans="1:8" x14ac:dyDescent="0.35">
      <c r="A49" t="s">
        <v>3</v>
      </c>
      <c r="B49" t="s">
        <v>21</v>
      </c>
      <c r="C49">
        <v>129</v>
      </c>
      <c r="D49">
        <v>-1</v>
      </c>
      <c r="E49">
        <v>0.1472</v>
      </c>
      <c r="F49">
        <v>4.7100000000000003E-2</v>
      </c>
      <c r="G49">
        <v>-3.5999999999999997E-2</v>
      </c>
      <c r="H49">
        <v>-9.4000000000000004E-3</v>
      </c>
    </row>
    <row r="50" spans="1:8" x14ac:dyDescent="0.35">
      <c r="A50" t="s">
        <v>8</v>
      </c>
      <c r="B50" t="s">
        <v>21</v>
      </c>
      <c r="C50">
        <v>130</v>
      </c>
      <c r="D50">
        <v>0</v>
      </c>
      <c r="E50">
        <v>5.0000000000000001E-3</v>
      </c>
      <c r="F50">
        <v>6.1999999999999998E-3</v>
      </c>
      <c r="G50">
        <v>5.7999999999999996E-3</v>
      </c>
      <c r="H50">
        <v>-6.1999999999999998E-3</v>
      </c>
    </row>
    <row r="51" spans="1:8" x14ac:dyDescent="0.35">
      <c r="A51" t="s">
        <v>10</v>
      </c>
      <c r="B51" t="s">
        <v>21</v>
      </c>
      <c r="C51">
        <v>131</v>
      </c>
      <c r="D51">
        <v>0</v>
      </c>
      <c r="E51">
        <v>-0.23250000000000001</v>
      </c>
      <c r="F51">
        <v>-0.1183</v>
      </c>
      <c r="G51">
        <v>2.1899999999999999E-2</v>
      </c>
      <c r="H51">
        <v>9.4899999999999998E-2</v>
      </c>
    </row>
    <row r="52" spans="1:8" x14ac:dyDescent="0.35">
      <c r="A52" t="s">
        <v>23</v>
      </c>
      <c r="B52" t="s">
        <v>21</v>
      </c>
      <c r="C52">
        <v>132</v>
      </c>
      <c r="D52">
        <v>1</v>
      </c>
      <c r="E52">
        <v>-0.1956</v>
      </c>
      <c r="F52">
        <v>-4.4200000000000003E-2</v>
      </c>
      <c r="G52">
        <v>1.54E-2</v>
      </c>
      <c r="H52">
        <v>1.2699999999999999E-2</v>
      </c>
    </row>
    <row r="53" spans="1:8" x14ac:dyDescent="0.35">
      <c r="A53" t="s">
        <v>0</v>
      </c>
      <c r="B53" t="s">
        <v>21</v>
      </c>
      <c r="C53">
        <v>133</v>
      </c>
      <c r="D53">
        <v>1</v>
      </c>
      <c r="E53">
        <v>2.6599999999999999E-2</v>
      </c>
      <c r="F53">
        <v>1.49E-2</v>
      </c>
      <c r="G53">
        <v>3.6999999999999998E-2</v>
      </c>
      <c r="H53">
        <v>-1.32E-2</v>
      </c>
    </row>
    <row r="54" spans="1:8" x14ac:dyDescent="0.35">
      <c r="A54" t="s">
        <v>6</v>
      </c>
      <c r="B54" t="s">
        <v>21</v>
      </c>
      <c r="C54">
        <v>134</v>
      </c>
      <c r="D54">
        <v>0</v>
      </c>
      <c r="E54">
        <v>-8.0100000000000005E-2</v>
      </c>
      <c r="F54">
        <v>-2.4E-2</v>
      </c>
      <c r="G54">
        <v>-5.5999999999999999E-3</v>
      </c>
      <c r="H54">
        <v>1.5699999999999999E-2</v>
      </c>
    </row>
    <row r="55" spans="1:8" x14ac:dyDescent="0.35">
      <c r="A55" t="s">
        <v>3</v>
      </c>
      <c r="B55" t="s">
        <v>21</v>
      </c>
      <c r="C55">
        <v>135</v>
      </c>
      <c r="D55">
        <v>-1</v>
      </c>
      <c r="E55">
        <v>-0.3407</v>
      </c>
      <c r="F55">
        <v>-9.7100000000000006E-2</v>
      </c>
      <c r="G55">
        <v>-6.7999999999999996E-3</v>
      </c>
      <c r="H55">
        <v>6.25E-2</v>
      </c>
    </row>
    <row r="56" spans="1:8" x14ac:dyDescent="0.35">
      <c r="A56" t="s">
        <v>13</v>
      </c>
      <c r="B56" t="s">
        <v>21</v>
      </c>
      <c r="C56">
        <v>136</v>
      </c>
      <c r="D56">
        <v>0</v>
      </c>
      <c r="E56">
        <v>0.2087</v>
      </c>
      <c r="F56">
        <v>0.14929999999999999</v>
      </c>
      <c r="G56">
        <v>0.22850000000000001</v>
      </c>
      <c r="H56">
        <v>-0.189</v>
      </c>
    </row>
    <row r="57" spans="1:8" x14ac:dyDescent="0.35">
      <c r="A57" t="s">
        <v>6</v>
      </c>
      <c r="B57" t="s">
        <v>21</v>
      </c>
      <c r="C57">
        <v>137</v>
      </c>
      <c r="D57">
        <v>0</v>
      </c>
      <c r="E57">
        <v>-3.4756999999999998</v>
      </c>
      <c r="F57">
        <v>-1.2889999999999999</v>
      </c>
      <c r="G57">
        <v>1.7339</v>
      </c>
      <c r="H57">
        <v>-1.5809</v>
      </c>
    </row>
    <row r="58" spans="1:8" x14ac:dyDescent="0.35">
      <c r="A58" t="s">
        <v>11</v>
      </c>
      <c r="B58" t="s">
        <v>21</v>
      </c>
      <c r="C58">
        <v>138</v>
      </c>
      <c r="D58">
        <v>0</v>
      </c>
      <c r="E58">
        <v>-7.5004</v>
      </c>
      <c r="F58">
        <v>-3.8254999999999999</v>
      </c>
      <c r="G58">
        <v>-0.19020000000000001</v>
      </c>
      <c r="H58">
        <v>-10.019399999999999</v>
      </c>
    </row>
    <row r="59" spans="1:8" x14ac:dyDescent="0.35">
      <c r="A59" t="s">
        <v>8</v>
      </c>
      <c r="B59" t="s">
        <v>21</v>
      </c>
      <c r="C59">
        <v>139</v>
      </c>
      <c r="D59">
        <v>0</v>
      </c>
      <c r="E59">
        <v>0.29110000000000003</v>
      </c>
      <c r="F59">
        <v>0.35310000000000002</v>
      </c>
      <c r="G59">
        <v>0.14530000000000001</v>
      </c>
      <c r="H59">
        <v>-0.61070000000000002</v>
      </c>
    </row>
    <row r="60" spans="1:8" x14ac:dyDescent="0.35">
      <c r="A60" t="s">
        <v>3</v>
      </c>
      <c r="B60" t="s">
        <v>21</v>
      </c>
      <c r="C60">
        <v>140</v>
      </c>
      <c r="D60">
        <v>-1</v>
      </c>
      <c r="E60">
        <v>-16.3931</v>
      </c>
      <c r="F60">
        <v>-13.154299999999999</v>
      </c>
      <c r="G60">
        <v>-3.5562999999999998</v>
      </c>
      <c r="H60">
        <v>12.8294</v>
      </c>
    </row>
    <row r="61" spans="1:8" x14ac:dyDescent="0.35">
      <c r="A61" t="s">
        <v>3</v>
      </c>
      <c r="B61" t="s">
        <v>21</v>
      </c>
      <c r="C61">
        <v>141</v>
      </c>
      <c r="D61">
        <v>-1</v>
      </c>
      <c r="E61">
        <v>2.7225999999999999</v>
      </c>
      <c r="F61">
        <v>1.1472</v>
      </c>
      <c r="G61">
        <v>0.29249999999999998</v>
      </c>
      <c r="H61">
        <v>-0.125</v>
      </c>
    </row>
    <row r="62" spans="1:8" x14ac:dyDescent="0.35">
      <c r="A62" t="s">
        <v>23</v>
      </c>
      <c r="B62" t="s">
        <v>21</v>
      </c>
      <c r="C62">
        <v>142</v>
      </c>
      <c r="D62">
        <v>1</v>
      </c>
      <c r="E62">
        <v>-22.095700000000001</v>
      </c>
      <c r="F62">
        <v>-7.3409000000000004</v>
      </c>
      <c r="G62">
        <v>6.2572999999999999</v>
      </c>
      <c r="H62">
        <v>1.1175999999999999</v>
      </c>
    </row>
    <row r="63" spans="1:8" x14ac:dyDescent="0.35">
      <c r="A63" t="s">
        <v>5</v>
      </c>
      <c r="B63" t="s">
        <v>21</v>
      </c>
      <c r="C63">
        <v>143</v>
      </c>
      <c r="D63">
        <v>0</v>
      </c>
      <c r="E63">
        <v>1.6234999999999999</v>
      </c>
      <c r="F63">
        <v>0.64759999999999995</v>
      </c>
      <c r="G63">
        <v>-0.27660000000000001</v>
      </c>
      <c r="H63">
        <v>0.37259999999999999</v>
      </c>
    </row>
    <row r="64" spans="1:8" x14ac:dyDescent="0.35">
      <c r="A64" t="s">
        <v>8</v>
      </c>
      <c r="B64" t="s">
        <v>21</v>
      </c>
      <c r="C64">
        <v>144</v>
      </c>
      <c r="D64">
        <v>0</v>
      </c>
      <c r="E64">
        <v>4.5999999999999999E-2</v>
      </c>
      <c r="F64">
        <v>-2.4799999999999999E-2</v>
      </c>
      <c r="G64">
        <v>5.8799999999999998E-2</v>
      </c>
      <c r="H64">
        <v>7.4800000000000005E-2</v>
      </c>
    </row>
    <row r="65" spans="1:8" x14ac:dyDescent="0.35">
      <c r="A65" t="s">
        <v>16</v>
      </c>
      <c r="B65" t="s">
        <v>21</v>
      </c>
      <c r="C65">
        <v>145</v>
      </c>
      <c r="D65">
        <v>0</v>
      </c>
      <c r="E65">
        <v>-0.86909999999999998</v>
      </c>
      <c r="F65">
        <v>-0.3508</v>
      </c>
      <c r="G65">
        <v>-9.9099999999999994E-2</v>
      </c>
      <c r="H65">
        <v>1.77E-2</v>
      </c>
    </row>
    <row r="66" spans="1:8" x14ac:dyDescent="0.35">
      <c r="A66" t="s">
        <v>7</v>
      </c>
      <c r="B66" t="s">
        <v>21</v>
      </c>
      <c r="C66">
        <v>146</v>
      </c>
      <c r="D66">
        <v>0</v>
      </c>
      <c r="E66">
        <v>-0.434</v>
      </c>
      <c r="F66">
        <v>-0.73919999999999997</v>
      </c>
      <c r="G66">
        <v>1.86</v>
      </c>
      <c r="H66">
        <v>0.6502</v>
      </c>
    </row>
    <row r="67" spans="1:8" x14ac:dyDescent="0.35">
      <c r="A67" t="s">
        <v>9</v>
      </c>
      <c r="B67" t="s">
        <v>21</v>
      </c>
      <c r="C67">
        <v>147</v>
      </c>
      <c r="D67">
        <v>0</v>
      </c>
      <c r="E67">
        <v>-4.4900000000000002E-2</v>
      </c>
      <c r="F67">
        <v>5.3199999999999997E-2</v>
      </c>
      <c r="G67">
        <v>0.19189999999999999</v>
      </c>
      <c r="H67">
        <v>-0.15060000000000001</v>
      </c>
    </row>
    <row r="68" spans="1:8" x14ac:dyDescent="0.35">
      <c r="A68" t="s">
        <v>5</v>
      </c>
      <c r="B68" t="s">
        <v>21</v>
      </c>
      <c r="C68">
        <v>148</v>
      </c>
      <c r="D68">
        <v>0</v>
      </c>
      <c r="E68">
        <v>-0.14940000000000001</v>
      </c>
      <c r="F68">
        <v>-1.32E-2</v>
      </c>
      <c r="G68">
        <v>7.3599999999999999E-2</v>
      </c>
      <c r="H68">
        <v>-9.2600000000000002E-2</v>
      </c>
    </row>
    <row r="69" spans="1:8" x14ac:dyDescent="0.35">
      <c r="A69" t="s">
        <v>0</v>
      </c>
      <c r="B69" t="s">
        <v>21</v>
      </c>
      <c r="C69">
        <v>149</v>
      </c>
      <c r="D69">
        <v>1</v>
      </c>
      <c r="E69">
        <v>-11.271000000000001</v>
      </c>
      <c r="F69">
        <v>-13.425800000000001</v>
      </c>
      <c r="G69">
        <v>7.0061</v>
      </c>
      <c r="H69">
        <v>-4.2992999999999997</v>
      </c>
    </row>
    <row r="70" spans="1:8" x14ac:dyDescent="0.35">
      <c r="A70" t="s">
        <v>8</v>
      </c>
      <c r="B70" t="s">
        <v>21</v>
      </c>
      <c r="C70">
        <v>150</v>
      </c>
      <c r="D70">
        <v>0</v>
      </c>
      <c r="E70">
        <v>-0.19869999999999999</v>
      </c>
      <c r="F70">
        <v>-2.5499999999999998E-2</v>
      </c>
      <c r="G70">
        <v>-0.31240000000000001</v>
      </c>
      <c r="H70">
        <v>0.108</v>
      </c>
    </row>
    <row r="71" spans="1:8" x14ac:dyDescent="0.35">
      <c r="A71" t="s">
        <v>0</v>
      </c>
      <c r="B71" t="s">
        <v>21</v>
      </c>
      <c r="C71">
        <v>151</v>
      </c>
      <c r="D71">
        <v>1</v>
      </c>
      <c r="E71">
        <v>-13.979200000000001</v>
      </c>
      <c r="F71">
        <v>-10.861700000000001</v>
      </c>
      <c r="G71">
        <v>7.7633999999999999</v>
      </c>
      <c r="H71">
        <v>1.8602000000000001</v>
      </c>
    </row>
    <row r="72" spans="1:8" x14ac:dyDescent="0.35">
      <c r="A72" t="s">
        <v>5</v>
      </c>
      <c r="B72" t="s">
        <v>21</v>
      </c>
      <c r="C72">
        <v>152</v>
      </c>
      <c r="D72">
        <v>0</v>
      </c>
      <c r="E72">
        <v>0.17499999999999999</v>
      </c>
      <c r="F72">
        <v>4.07E-2</v>
      </c>
      <c r="G72">
        <v>-8.2600000000000007E-2</v>
      </c>
      <c r="H72">
        <v>-4.3E-3</v>
      </c>
    </row>
    <row r="73" spans="1:8" x14ac:dyDescent="0.35">
      <c r="A73" t="s">
        <v>17</v>
      </c>
      <c r="B73" t="s">
        <v>21</v>
      </c>
      <c r="C73">
        <v>153</v>
      </c>
      <c r="D73">
        <v>0</v>
      </c>
      <c r="E73">
        <v>-0.97409999999999997</v>
      </c>
      <c r="F73">
        <v>-0.1656</v>
      </c>
      <c r="G73">
        <v>-0.81020000000000003</v>
      </c>
      <c r="H73">
        <v>-0.37169999999999997</v>
      </c>
    </row>
    <row r="74" spans="1:8" x14ac:dyDescent="0.35">
      <c r="A74" t="s">
        <v>3</v>
      </c>
      <c r="B74" t="s">
        <v>21</v>
      </c>
      <c r="C74">
        <v>154</v>
      </c>
      <c r="D74">
        <v>-1</v>
      </c>
      <c r="E74">
        <v>1.9757</v>
      </c>
      <c r="F74">
        <v>0.54110000000000003</v>
      </c>
      <c r="G74">
        <v>-0.20910000000000001</v>
      </c>
      <c r="H74">
        <v>0.50680000000000003</v>
      </c>
    </row>
    <row r="75" spans="1:8" x14ac:dyDescent="0.35">
      <c r="A75" t="s">
        <v>5</v>
      </c>
      <c r="B75" t="s">
        <v>21</v>
      </c>
      <c r="C75">
        <v>155</v>
      </c>
      <c r="D75">
        <v>0</v>
      </c>
      <c r="E75">
        <v>9.1800000000000007E-2</v>
      </c>
      <c r="F75">
        <v>-2.5999999999999999E-3</v>
      </c>
      <c r="G75">
        <v>-2.9700000000000001E-2</v>
      </c>
      <c r="H75">
        <v>3.0000000000000001E-3</v>
      </c>
    </row>
    <row r="76" spans="1:8" x14ac:dyDescent="0.35">
      <c r="A76" t="s">
        <v>5</v>
      </c>
      <c r="B76" t="s">
        <v>21</v>
      </c>
      <c r="C76">
        <v>156</v>
      </c>
      <c r="D76">
        <v>0</v>
      </c>
      <c r="E76">
        <v>0.3261</v>
      </c>
      <c r="F76">
        <v>4.3799999999999999E-2</v>
      </c>
      <c r="G76">
        <v>-9.5100000000000004E-2</v>
      </c>
      <c r="H76">
        <v>2.4799999999999999E-2</v>
      </c>
    </row>
    <row r="77" spans="1:8" x14ac:dyDescent="0.35">
      <c r="A77" t="s">
        <v>4</v>
      </c>
      <c r="B77" t="s">
        <v>21</v>
      </c>
      <c r="C77">
        <v>157</v>
      </c>
      <c r="D77">
        <v>-1</v>
      </c>
      <c r="E77">
        <v>-6.9039000000000001</v>
      </c>
      <c r="F77">
        <v>-4.3639999999999999</v>
      </c>
      <c r="G77">
        <v>5.3742999999999999</v>
      </c>
      <c r="H77">
        <v>-1.3281000000000001</v>
      </c>
    </row>
    <row r="78" spans="1:8" x14ac:dyDescent="0.35">
      <c r="A78" t="s">
        <v>5</v>
      </c>
      <c r="B78" t="s">
        <v>21</v>
      </c>
      <c r="C78">
        <v>158</v>
      </c>
      <c r="D78">
        <v>0</v>
      </c>
      <c r="E78">
        <v>3.4799999999999998E-2</v>
      </c>
      <c r="F78">
        <v>7.7999999999999996E-3</v>
      </c>
      <c r="G78">
        <v>-2.2700000000000001E-2</v>
      </c>
      <c r="H78">
        <v>4.0000000000000001E-3</v>
      </c>
    </row>
    <row r="79" spans="1:8" x14ac:dyDescent="0.35">
      <c r="A79" t="s">
        <v>8</v>
      </c>
      <c r="B79" t="s">
        <v>21</v>
      </c>
      <c r="C79">
        <v>159</v>
      </c>
      <c r="D79">
        <v>0</v>
      </c>
      <c r="E79">
        <v>0.1171</v>
      </c>
      <c r="F79">
        <v>-2E-3</v>
      </c>
      <c r="G79">
        <v>-3.9399999999999998E-2</v>
      </c>
      <c r="H79">
        <v>3.2099999999999997E-2</v>
      </c>
    </row>
    <row r="80" spans="1:8" x14ac:dyDescent="0.35">
      <c r="A80" t="s">
        <v>6</v>
      </c>
      <c r="B80" t="s">
        <v>21</v>
      </c>
      <c r="C80">
        <v>160</v>
      </c>
      <c r="D80">
        <v>0</v>
      </c>
      <c r="E80">
        <v>-0.1336</v>
      </c>
      <c r="F80">
        <v>-3.8600000000000002E-2</v>
      </c>
      <c r="G80">
        <v>-6.9999999999999999E-4</v>
      </c>
      <c r="H80">
        <v>1.2999999999999999E-2</v>
      </c>
    </row>
    <row r="81" spans="1:8" x14ac:dyDescent="0.35">
      <c r="A81" t="s">
        <v>9</v>
      </c>
      <c r="B81" t="s">
        <v>21</v>
      </c>
      <c r="C81">
        <v>161</v>
      </c>
      <c r="D81">
        <v>0</v>
      </c>
      <c r="E81">
        <v>-0.37419999999999998</v>
      </c>
      <c r="F81">
        <v>-0.30249999999999999</v>
      </c>
      <c r="G81">
        <v>4.6300000000000001E-2</v>
      </c>
      <c r="H81">
        <v>-0.13039999999999999</v>
      </c>
    </row>
    <row r="82" spans="1:8" x14ac:dyDescent="0.35">
      <c r="A82" t="s">
        <v>2</v>
      </c>
      <c r="B82" t="s">
        <v>21</v>
      </c>
      <c r="C82">
        <v>162</v>
      </c>
      <c r="D82">
        <v>0</v>
      </c>
      <c r="E82">
        <v>5.2600000000000001E-2</v>
      </c>
      <c r="F82">
        <v>8.8999999999999999E-3</v>
      </c>
      <c r="G82">
        <v>-0.10050000000000001</v>
      </c>
      <c r="H82">
        <v>-4.6300000000000001E-2</v>
      </c>
    </row>
    <row r="83" spans="1:8" x14ac:dyDescent="0.35">
      <c r="A83" t="s">
        <v>2</v>
      </c>
      <c r="B83" t="s">
        <v>21</v>
      </c>
      <c r="C83">
        <v>163</v>
      </c>
      <c r="D83">
        <v>0</v>
      </c>
      <c r="E83">
        <v>-0.1178</v>
      </c>
      <c r="F83">
        <v>-1.8700000000000001E-2</v>
      </c>
      <c r="G83">
        <v>-3.7000000000000002E-3</v>
      </c>
      <c r="H83">
        <v>-5.2999999999999999E-2</v>
      </c>
    </row>
    <row r="84" spans="1:8" x14ac:dyDescent="0.35">
      <c r="A84" t="s">
        <v>6</v>
      </c>
      <c r="B84" t="s">
        <v>21</v>
      </c>
      <c r="C84">
        <v>164</v>
      </c>
      <c r="D84">
        <v>0</v>
      </c>
      <c r="E84">
        <v>0.14949999999999999</v>
      </c>
      <c r="F84">
        <v>6.9400000000000003E-2</v>
      </c>
      <c r="G84">
        <v>6.0000000000000001E-3</v>
      </c>
      <c r="H84">
        <v>4.4999999999999997E-3</v>
      </c>
    </row>
    <row r="85" spans="1:8" x14ac:dyDescent="0.35">
      <c r="A85" t="s">
        <v>2</v>
      </c>
      <c r="B85" t="s">
        <v>21</v>
      </c>
      <c r="C85">
        <v>165</v>
      </c>
      <c r="D85">
        <v>0</v>
      </c>
      <c r="E85">
        <v>-9.0999999999999998E-2</v>
      </c>
      <c r="F85">
        <v>-2.5899999999999999E-2</v>
      </c>
      <c r="G85">
        <v>-6.4999999999999997E-3</v>
      </c>
      <c r="H85">
        <v>9.5999999999999992E-3</v>
      </c>
    </row>
    <row r="86" spans="1:8" x14ac:dyDescent="0.35">
      <c r="A86" t="s">
        <v>2</v>
      </c>
      <c r="B86" t="s">
        <v>21</v>
      </c>
      <c r="C86">
        <v>166</v>
      </c>
      <c r="D86">
        <v>0</v>
      </c>
      <c r="E86">
        <v>1.7299999999999999E-2</v>
      </c>
      <c r="F86">
        <v>-5.0000000000000001E-3</v>
      </c>
      <c r="G86">
        <v>3.1E-2</v>
      </c>
      <c r="H86">
        <v>5.5399999999999998E-2</v>
      </c>
    </row>
    <row r="87" spans="1:8" x14ac:dyDescent="0.35">
      <c r="A87" t="s">
        <v>11</v>
      </c>
      <c r="B87" t="s">
        <v>21</v>
      </c>
      <c r="C87">
        <v>167</v>
      </c>
      <c r="D87">
        <v>0</v>
      </c>
      <c r="E87">
        <v>-0.13300000000000001</v>
      </c>
      <c r="F87">
        <v>-1.52E-2</v>
      </c>
      <c r="G87">
        <v>1.6999999999999999E-3</v>
      </c>
      <c r="H87">
        <v>-2.4400000000000002E-2</v>
      </c>
    </row>
    <row r="88" spans="1:8" x14ac:dyDescent="0.35">
      <c r="A88" t="s">
        <v>5</v>
      </c>
      <c r="B88" t="s">
        <v>21</v>
      </c>
      <c r="C88">
        <v>168</v>
      </c>
      <c r="D88">
        <v>0</v>
      </c>
      <c r="E88">
        <v>0.32279999999999998</v>
      </c>
      <c r="F88">
        <v>1.66E-2</v>
      </c>
      <c r="G88">
        <v>4.7500000000000001E-2</v>
      </c>
      <c r="H88">
        <v>0.10489999999999999</v>
      </c>
    </row>
    <row r="89" spans="1:8" x14ac:dyDescent="0.35">
      <c r="A89" t="s">
        <v>11</v>
      </c>
      <c r="B89" t="s">
        <v>21</v>
      </c>
      <c r="C89">
        <v>169</v>
      </c>
      <c r="D89">
        <v>0</v>
      </c>
      <c r="E89">
        <v>-0.62939999999999996</v>
      </c>
      <c r="F89">
        <v>-2.2599999999999999E-2</v>
      </c>
      <c r="G89">
        <v>7.2599999999999998E-2</v>
      </c>
      <c r="H89">
        <v>-0.15870000000000001</v>
      </c>
    </row>
    <row r="90" spans="1:8" x14ac:dyDescent="0.35">
      <c r="A90" t="s">
        <v>7</v>
      </c>
      <c r="B90" t="s">
        <v>21</v>
      </c>
      <c r="C90">
        <v>170</v>
      </c>
      <c r="D90">
        <v>0</v>
      </c>
      <c r="E90">
        <v>0.55889999999999995</v>
      </c>
      <c r="F90">
        <v>-0.30099999999999999</v>
      </c>
      <c r="G90">
        <v>-0.51180000000000003</v>
      </c>
      <c r="H90">
        <v>0.26729999999999998</v>
      </c>
    </row>
    <row r="91" spans="1:8" x14ac:dyDescent="0.35">
      <c r="A91" t="s">
        <v>7</v>
      </c>
      <c r="B91" t="s">
        <v>21</v>
      </c>
      <c r="C91">
        <v>171</v>
      </c>
      <c r="D91">
        <v>0</v>
      </c>
      <c r="E91">
        <v>-1.8567</v>
      </c>
      <c r="F91">
        <v>-0.50780000000000003</v>
      </c>
      <c r="G91">
        <v>3.78E-2</v>
      </c>
      <c r="H91">
        <v>0.2361</v>
      </c>
    </row>
    <row r="92" spans="1:8" x14ac:dyDescent="0.35">
      <c r="A92" t="s">
        <v>2</v>
      </c>
      <c r="B92" t="s">
        <v>21</v>
      </c>
      <c r="C92">
        <v>172</v>
      </c>
      <c r="D92">
        <v>0</v>
      </c>
      <c r="E92">
        <v>-0.49959999999999999</v>
      </c>
      <c r="F92">
        <v>-0.06</v>
      </c>
      <c r="G92">
        <v>0.1699</v>
      </c>
      <c r="H92">
        <v>0.12</v>
      </c>
    </row>
    <row r="93" spans="1:8" x14ac:dyDescent="0.35">
      <c r="A93" t="s">
        <v>2</v>
      </c>
      <c r="B93" t="s">
        <v>21</v>
      </c>
      <c r="C93">
        <v>173</v>
      </c>
      <c r="D93">
        <v>0</v>
      </c>
      <c r="E93">
        <v>0.13320000000000001</v>
      </c>
      <c r="F93">
        <v>-8.1199999999999994E-2</v>
      </c>
      <c r="G93">
        <v>6.9800000000000001E-2</v>
      </c>
      <c r="H93">
        <v>-9.9900000000000003E-2</v>
      </c>
    </row>
    <row r="94" spans="1:8" x14ac:dyDescent="0.35">
      <c r="A94" t="s">
        <v>6</v>
      </c>
      <c r="B94" t="s">
        <v>21</v>
      </c>
      <c r="C94">
        <v>174</v>
      </c>
      <c r="D94">
        <v>0</v>
      </c>
      <c r="E94">
        <v>0.40960000000000002</v>
      </c>
      <c r="F94">
        <v>0</v>
      </c>
      <c r="G94">
        <v>9.2299999999999993E-2</v>
      </c>
      <c r="H94">
        <v>-0.1101</v>
      </c>
    </row>
    <row r="95" spans="1:8" x14ac:dyDescent="0.35">
      <c r="A95" t="s">
        <v>3</v>
      </c>
      <c r="B95" t="s">
        <v>21</v>
      </c>
      <c r="C95">
        <v>175</v>
      </c>
      <c r="D95">
        <v>-1</v>
      </c>
      <c r="E95">
        <v>-1.5770999999999999</v>
      </c>
      <c r="F95">
        <v>-4.2599999999999999E-2</v>
      </c>
      <c r="G95">
        <v>0.46800000000000003</v>
      </c>
      <c r="H95">
        <v>0.4778</v>
      </c>
    </row>
    <row r="96" spans="1:8" x14ac:dyDescent="0.35">
      <c r="A96" t="s">
        <v>0</v>
      </c>
      <c r="B96" t="s">
        <v>21</v>
      </c>
      <c r="C96">
        <v>176</v>
      </c>
      <c r="D96">
        <v>1</v>
      </c>
      <c r="E96">
        <v>-0.64349999999999996</v>
      </c>
      <c r="F96">
        <v>-0.69840000000000002</v>
      </c>
      <c r="G96">
        <v>-0.10680000000000001</v>
      </c>
      <c r="H96">
        <v>-0.17150000000000001</v>
      </c>
    </row>
    <row r="97" spans="1:8" x14ac:dyDescent="0.35">
      <c r="A97" t="s">
        <v>12</v>
      </c>
      <c r="B97" t="s">
        <v>21</v>
      </c>
      <c r="C97">
        <v>177</v>
      </c>
      <c r="D97">
        <v>0</v>
      </c>
      <c r="E97">
        <v>-0.25769999999999998</v>
      </c>
      <c r="F97">
        <v>-8.5699999999999998E-2</v>
      </c>
      <c r="G97">
        <v>-6.8099999999999994E-2</v>
      </c>
      <c r="H97">
        <v>-4.2599999999999999E-2</v>
      </c>
    </row>
    <row r="98" spans="1:8" x14ac:dyDescent="0.35">
      <c r="A98" t="s">
        <v>3</v>
      </c>
      <c r="B98" t="s">
        <v>21</v>
      </c>
      <c r="C98">
        <v>178</v>
      </c>
      <c r="D98">
        <v>-1</v>
      </c>
      <c r="E98">
        <v>-20.7392</v>
      </c>
      <c r="F98">
        <v>-14.519</v>
      </c>
      <c r="G98">
        <v>4.0983000000000001</v>
      </c>
      <c r="H98">
        <v>7.8175999999999997</v>
      </c>
    </row>
    <row r="99" spans="1:8" x14ac:dyDescent="0.35">
      <c r="A99" t="s">
        <v>13</v>
      </c>
      <c r="B99" t="s">
        <v>21</v>
      </c>
      <c r="C99">
        <v>179</v>
      </c>
      <c r="D99">
        <v>0</v>
      </c>
      <c r="E99">
        <v>-0.47349999999999998</v>
      </c>
      <c r="F99">
        <v>-0.11700000000000001</v>
      </c>
      <c r="G99">
        <v>-1.0699999999999999E-2</v>
      </c>
      <c r="H99">
        <v>-0.1021</v>
      </c>
    </row>
    <row r="100" spans="1:8" x14ac:dyDescent="0.35">
      <c r="A100" t="s">
        <v>6</v>
      </c>
      <c r="B100" t="s">
        <v>21</v>
      </c>
      <c r="C100">
        <v>180</v>
      </c>
      <c r="D100">
        <v>0</v>
      </c>
      <c r="E100">
        <v>2.1600000000000001E-2</v>
      </c>
      <c r="F100">
        <v>-1.8100000000000002E-2</v>
      </c>
      <c r="G100">
        <v>-6.3E-2</v>
      </c>
      <c r="H100">
        <v>-1.29E-2</v>
      </c>
    </row>
    <row r="101" spans="1:8" x14ac:dyDescent="0.35">
      <c r="A101" t="s">
        <v>8</v>
      </c>
      <c r="B101" t="s">
        <v>21</v>
      </c>
      <c r="C101">
        <v>181</v>
      </c>
      <c r="D101">
        <v>0</v>
      </c>
      <c r="E101">
        <v>0.30880000000000002</v>
      </c>
      <c r="F101">
        <v>5.5599999999999997E-2</v>
      </c>
      <c r="G101">
        <v>-6.9400000000000003E-2</v>
      </c>
      <c r="H101">
        <v>-4.5900000000000003E-2</v>
      </c>
    </row>
    <row r="102" spans="1:8" x14ac:dyDescent="0.35">
      <c r="A102" t="s">
        <v>18</v>
      </c>
      <c r="B102" t="s">
        <v>21</v>
      </c>
      <c r="C102">
        <v>182</v>
      </c>
      <c r="D102">
        <v>0</v>
      </c>
      <c r="E102">
        <v>-7.6899999999999996E-2</v>
      </c>
      <c r="F102">
        <v>-2.58E-2</v>
      </c>
      <c r="G102">
        <v>7.8899999999999998E-2</v>
      </c>
      <c r="H102">
        <v>7.3200000000000001E-2</v>
      </c>
    </row>
    <row r="103" spans="1:8" x14ac:dyDescent="0.35">
      <c r="A103" t="s">
        <v>5</v>
      </c>
      <c r="B103" t="s">
        <v>21</v>
      </c>
      <c r="C103">
        <v>183</v>
      </c>
      <c r="D103">
        <v>0</v>
      </c>
      <c r="E103">
        <v>-2.3400000000000001E-2</v>
      </c>
      <c r="F103">
        <v>2.3800000000000002E-2</v>
      </c>
      <c r="G103">
        <v>-8.5000000000000006E-3</v>
      </c>
      <c r="H103">
        <v>-4.5400000000000003E-2</v>
      </c>
    </row>
    <row r="104" spans="1:8" x14ac:dyDescent="0.35">
      <c r="A104" t="s">
        <v>8</v>
      </c>
      <c r="B104" t="s">
        <v>21</v>
      </c>
      <c r="C104">
        <v>184</v>
      </c>
      <c r="D104">
        <v>0</v>
      </c>
      <c r="E104">
        <v>0.14050000000000001</v>
      </c>
      <c r="F104">
        <v>5.4399999999999997E-2</v>
      </c>
      <c r="G104">
        <v>-1.9900000000000001E-2</v>
      </c>
      <c r="H104">
        <v>-1.95E-2</v>
      </c>
    </row>
    <row r="105" spans="1:8" x14ac:dyDescent="0.35">
      <c r="A105" t="s">
        <v>8</v>
      </c>
      <c r="B105" t="s">
        <v>21</v>
      </c>
      <c r="C105">
        <v>185</v>
      </c>
      <c r="D105">
        <v>0</v>
      </c>
      <c r="E105">
        <v>0.27979999999999999</v>
      </c>
      <c r="F105">
        <v>4.8599999999999997E-2</v>
      </c>
      <c r="G105">
        <v>-2.92E-2</v>
      </c>
      <c r="H105">
        <v>7.6E-3</v>
      </c>
    </row>
    <row r="106" spans="1:8" x14ac:dyDescent="0.35">
      <c r="A106" t="s">
        <v>19</v>
      </c>
      <c r="B106" t="s">
        <v>21</v>
      </c>
      <c r="C106">
        <v>186</v>
      </c>
      <c r="D106">
        <v>0</v>
      </c>
      <c r="E106">
        <v>7.3099999999999998E-2</v>
      </c>
      <c r="F106">
        <v>4.1999999999999997E-3</v>
      </c>
      <c r="G106">
        <v>-1.84E-2</v>
      </c>
      <c r="H106">
        <v>6.7000000000000002E-3</v>
      </c>
    </row>
    <row r="107" spans="1:8" x14ac:dyDescent="0.35">
      <c r="A107" t="s">
        <v>12</v>
      </c>
      <c r="B107" t="s">
        <v>21</v>
      </c>
      <c r="C107">
        <v>187</v>
      </c>
      <c r="D107">
        <v>0</v>
      </c>
      <c r="E107">
        <v>0.157</v>
      </c>
      <c r="F107">
        <v>4.1300000000000003E-2</v>
      </c>
      <c r="G107">
        <v>-2.1700000000000001E-2</v>
      </c>
      <c r="H107">
        <v>-4.8999999999999998E-3</v>
      </c>
    </row>
    <row r="108" spans="1:8" x14ac:dyDescent="0.35">
      <c r="A108" t="s">
        <v>5</v>
      </c>
      <c r="B108" t="s">
        <v>21</v>
      </c>
      <c r="C108">
        <v>188</v>
      </c>
      <c r="D108">
        <v>0</v>
      </c>
      <c r="E108">
        <v>0.15179999999999999</v>
      </c>
      <c r="F108">
        <v>2.6499999999999999E-2</v>
      </c>
      <c r="G108">
        <v>-1.04E-2</v>
      </c>
      <c r="H108">
        <v>0.01</v>
      </c>
    </row>
    <row r="109" spans="1:8" x14ac:dyDescent="0.35">
      <c r="A109" t="s">
        <v>0</v>
      </c>
      <c r="B109" t="s">
        <v>21</v>
      </c>
      <c r="C109">
        <v>189</v>
      </c>
      <c r="D109">
        <v>1</v>
      </c>
      <c r="E109">
        <v>2.8997000000000002</v>
      </c>
      <c r="F109">
        <v>0.41749999999999998</v>
      </c>
      <c r="G109">
        <v>-4.82E-2</v>
      </c>
      <c r="H109">
        <v>0.68569999999999998</v>
      </c>
    </row>
    <row r="110" spans="1:8" x14ac:dyDescent="0.35">
      <c r="A110" t="s">
        <v>0</v>
      </c>
      <c r="B110" t="s">
        <v>21</v>
      </c>
      <c r="C110">
        <v>190</v>
      </c>
      <c r="D110">
        <v>1</v>
      </c>
      <c r="E110">
        <v>9.0899999999999995E-2</v>
      </c>
      <c r="F110">
        <v>1.6199999999999999E-2</v>
      </c>
      <c r="G110">
        <v>-3.4200000000000001E-2</v>
      </c>
      <c r="H110">
        <v>4.41E-2</v>
      </c>
    </row>
    <row r="111" spans="1:8" x14ac:dyDescent="0.35">
      <c r="A111" t="s">
        <v>20</v>
      </c>
      <c r="B111" t="s">
        <v>21</v>
      </c>
      <c r="C111">
        <v>191</v>
      </c>
      <c r="D111">
        <v>1</v>
      </c>
      <c r="E111">
        <v>5.6099999999999997E-2</v>
      </c>
      <c r="F111">
        <v>1.67E-2</v>
      </c>
      <c r="G111">
        <v>-1.5800000000000002E-2</v>
      </c>
      <c r="H111">
        <v>1.9900000000000001E-2</v>
      </c>
    </row>
    <row r="112" spans="1:8" x14ac:dyDescent="0.35">
      <c r="A112" t="s">
        <v>6</v>
      </c>
      <c r="B112" t="s">
        <v>21</v>
      </c>
      <c r="C112">
        <v>192</v>
      </c>
      <c r="D112">
        <v>0</v>
      </c>
      <c r="E112">
        <v>3.78E-2</v>
      </c>
      <c r="F112">
        <v>4.7000000000000002E-3</v>
      </c>
      <c r="G112">
        <v>-9.9000000000000008E-3</v>
      </c>
      <c r="H112">
        <v>1.4999999999999999E-2</v>
      </c>
    </row>
    <row r="113" spans="1:8" x14ac:dyDescent="0.35">
      <c r="A113" t="s">
        <v>11</v>
      </c>
      <c r="B113" t="s">
        <v>21</v>
      </c>
      <c r="C113">
        <v>193</v>
      </c>
      <c r="D113">
        <v>0</v>
      </c>
      <c r="E113">
        <v>-9.6699999999999994E-2</v>
      </c>
      <c r="F113">
        <v>-1.6799999999999999E-2</v>
      </c>
      <c r="G113">
        <v>1.41E-2</v>
      </c>
      <c r="H113">
        <v>-1.5100000000000001E-2</v>
      </c>
    </row>
    <row r="114" spans="1:8" x14ac:dyDescent="0.35">
      <c r="A114" t="s">
        <v>2</v>
      </c>
      <c r="B114" t="s">
        <v>21</v>
      </c>
      <c r="C114">
        <v>194</v>
      </c>
      <c r="D114">
        <v>0</v>
      </c>
      <c r="E114">
        <v>1.0500000000000001E-2</v>
      </c>
      <c r="F114">
        <v>1.9900000000000001E-2</v>
      </c>
      <c r="G114">
        <v>-2.12E-2</v>
      </c>
      <c r="H114">
        <v>-3.0200000000000001E-2</v>
      </c>
    </row>
    <row r="115" spans="1:8" x14ac:dyDescent="0.35">
      <c r="A115" t="s">
        <v>8</v>
      </c>
      <c r="B115" t="s">
        <v>21</v>
      </c>
      <c r="C115">
        <v>195</v>
      </c>
      <c r="D115">
        <v>0</v>
      </c>
      <c r="E115">
        <v>-0.12989999999999999</v>
      </c>
      <c r="F115">
        <v>-2.4199999999999999E-2</v>
      </c>
      <c r="G115">
        <v>2.5600000000000001E-2</v>
      </c>
      <c r="H115">
        <v>3.7000000000000002E-3</v>
      </c>
    </row>
    <row r="116" spans="1:8" x14ac:dyDescent="0.35">
      <c r="A116" t="s">
        <v>5</v>
      </c>
      <c r="B116" t="s">
        <v>21</v>
      </c>
      <c r="C116">
        <v>196</v>
      </c>
      <c r="D116">
        <v>0</v>
      </c>
      <c r="E116">
        <v>-7.5399999999999995E-2</v>
      </c>
      <c r="F116">
        <v>3.0499999999999999E-2</v>
      </c>
      <c r="G116">
        <v>8.8000000000000005E-3</v>
      </c>
      <c r="H116">
        <v>-6.8699999999999997E-2</v>
      </c>
    </row>
    <row r="117" spans="1:8" x14ac:dyDescent="0.35">
      <c r="A117" t="s">
        <v>19</v>
      </c>
      <c r="B117" t="s">
        <v>21</v>
      </c>
      <c r="C117">
        <v>197</v>
      </c>
      <c r="D117">
        <v>0</v>
      </c>
      <c r="E117">
        <v>2.1604000000000001</v>
      </c>
      <c r="F117">
        <v>1.8611</v>
      </c>
      <c r="G117">
        <v>0.2944</v>
      </c>
      <c r="H117">
        <v>0.37330000000000002</v>
      </c>
    </row>
    <row r="118" spans="1:8" x14ac:dyDescent="0.35">
      <c r="A118" t="s">
        <v>5</v>
      </c>
      <c r="B118" t="s">
        <v>21</v>
      </c>
      <c r="C118">
        <v>198</v>
      </c>
      <c r="D118">
        <v>0</v>
      </c>
      <c r="E118">
        <v>-1.7416</v>
      </c>
      <c r="F118">
        <v>-0.21149999999999999</v>
      </c>
      <c r="G118">
        <v>2.7465999999999999</v>
      </c>
      <c r="H118">
        <v>-0.65129999999999999</v>
      </c>
    </row>
    <row r="119" spans="1:8" x14ac:dyDescent="0.35">
      <c r="A119" t="s">
        <v>6</v>
      </c>
      <c r="B119" t="s">
        <v>21</v>
      </c>
      <c r="C119">
        <v>199</v>
      </c>
      <c r="D119">
        <v>0</v>
      </c>
      <c r="E119">
        <v>-1.7843</v>
      </c>
      <c r="F119">
        <v>-1.1877</v>
      </c>
      <c r="G119">
        <v>0.93049999999999999</v>
      </c>
      <c r="H119">
        <v>-0.1431</v>
      </c>
    </row>
    <row r="120" spans="1:8" x14ac:dyDescent="0.35">
      <c r="A120" t="s">
        <v>2</v>
      </c>
      <c r="B120" t="s">
        <v>21</v>
      </c>
      <c r="C120">
        <v>200</v>
      </c>
      <c r="D120">
        <v>0</v>
      </c>
      <c r="E120">
        <v>-4.3103999999999996</v>
      </c>
      <c r="F120">
        <v>2.4209000000000001</v>
      </c>
      <c r="G120">
        <v>4.6569000000000003</v>
      </c>
      <c r="H120">
        <v>1.1229</v>
      </c>
    </row>
    <row r="121" spans="1:8" x14ac:dyDescent="0.35">
      <c r="A121" t="s">
        <v>4</v>
      </c>
      <c r="B121" t="s">
        <v>21</v>
      </c>
      <c r="C121">
        <v>201</v>
      </c>
      <c r="D121">
        <v>-1</v>
      </c>
      <c r="E121">
        <v>-9.6876999999999995</v>
      </c>
      <c r="F121">
        <v>-0.57379999999999998</v>
      </c>
      <c r="G121">
        <v>-1.9986999999999999</v>
      </c>
      <c r="H121">
        <v>8.2408000000000001</v>
      </c>
    </row>
    <row r="122" spans="1:8" x14ac:dyDescent="0.35">
      <c r="A122" t="s">
        <v>7</v>
      </c>
      <c r="B122" t="s">
        <v>21</v>
      </c>
      <c r="C122">
        <v>202</v>
      </c>
      <c r="D122">
        <v>0</v>
      </c>
      <c r="E122">
        <v>1.2330000000000001</v>
      </c>
      <c r="F122">
        <v>0.45340000000000003</v>
      </c>
      <c r="G122">
        <v>-0.45860000000000001</v>
      </c>
      <c r="H122">
        <v>-2.3490000000000002</v>
      </c>
    </row>
    <row r="123" spans="1:8" x14ac:dyDescent="0.35">
      <c r="A123" t="s">
        <v>2</v>
      </c>
      <c r="B123" t="s">
        <v>21</v>
      </c>
      <c r="C123">
        <v>203</v>
      </c>
      <c r="D123">
        <v>0</v>
      </c>
      <c r="E123">
        <v>-1.8333999999999999</v>
      </c>
      <c r="F123">
        <v>-0.61439999999999995</v>
      </c>
      <c r="G123">
        <v>-0.2472</v>
      </c>
      <c r="H123">
        <v>-0.25969999999999999</v>
      </c>
    </row>
    <row r="124" spans="1:8" x14ac:dyDescent="0.35">
      <c r="A124" t="s">
        <v>5</v>
      </c>
      <c r="B124" t="s">
        <v>21</v>
      </c>
      <c r="C124">
        <v>204</v>
      </c>
      <c r="D124">
        <v>0</v>
      </c>
      <c r="E124">
        <v>-0.4511</v>
      </c>
      <c r="F124">
        <v>-7.9399999999999998E-2</v>
      </c>
      <c r="G124">
        <v>-5.4699999999999999E-2</v>
      </c>
      <c r="H124">
        <v>-0.1086</v>
      </c>
    </row>
    <row r="125" spans="1:8" x14ac:dyDescent="0.35">
      <c r="A125" t="s">
        <v>2</v>
      </c>
      <c r="B125" t="s">
        <v>21</v>
      </c>
      <c r="C125">
        <v>205</v>
      </c>
      <c r="D125">
        <v>0</v>
      </c>
      <c r="E125">
        <v>0.29399999999999998</v>
      </c>
      <c r="F125">
        <v>4.5999999999999999E-2</v>
      </c>
      <c r="G125">
        <v>9.3700000000000006E-2</v>
      </c>
      <c r="H125">
        <v>-0.12239999999999999</v>
      </c>
    </row>
    <row r="126" spans="1:8" x14ac:dyDescent="0.35">
      <c r="A126" t="s">
        <v>4</v>
      </c>
      <c r="B126" t="s">
        <v>21</v>
      </c>
      <c r="C126">
        <v>206</v>
      </c>
      <c r="D126">
        <v>-1</v>
      </c>
      <c r="E126">
        <v>-8.5850000000000009</v>
      </c>
      <c r="F126">
        <v>-2.0714000000000001</v>
      </c>
      <c r="G126">
        <v>-10.9255</v>
      </c>
      <c r="H126">
        <v>5.8385999999999996</v>
      </c>
    </row>
    <row r="127" spans="1:8" x14ac:dyDescent="0.35">
      <c r="A127" t="s">
        <v>5</v>
      </c>
      <c r="B127" t="s">
        <v>21</v>
      </c>
      <c r="C127">
        <v>207</v>
      </c>
      <c r="D127">
        <v>0</v>
      </c>
      <c r="E127">
        <v>0.61280000000000001</v>
      </c>
      <c r="F127">
        <v>0.19489999999999999</v>
      </c>
      <c r="G127">
        <v>-8.9399999999999993E-2</v>
      </c>
      <c r="H127">
        <v>-0.24809999999999999</v>
      </c>
    </row>
    <row r="128" spans="1:8" x14ac:dyDescent="0.35">
      <c r="A128" t="s">
        <v>0</v>
      </c>
      <c r="B128" t="s">
        <v>21</v>
      </c>
      <c r="C128">
        <v>208</v>
      </c>
      <c r="D128">
        <v>1</v>
      </c>
      <c r="E128">
        <v>0.23250000000000001</v>
      </c>
      <c r="F128">
        <v>8.2299999999999998E-2</v>
      </c>
      <c r="G128">
        <v>0.2235</v>
      </c>
      <c r="H128">
        <v>4.2599999999999999E-2</v>
      </c>
    </row>
    <row r="129" spans="1:8" x14ac:dyDescent="0.35">
      <c r="A129" t="s">
        <v>8</v>
      </c>
      <c r="B129" t="s">
        <v>21</v>
      </c>
      <c r="C129">
        <v>209</v>
      </c>
      <c r="D129">
        <v>0</v>
      </c>
      <c r="E129">
        <v>0.2291</v>
      </c>
      <c r="F129">
        <v>-9.0999999999999998E-2</v>
      </c>
      <c r="G129">
        <v>0.2747</v>
      </c>
      <c r="H129">
        <v>0.72870000000000001</v>
      </c>
    </row>
    <row r="130" spans="1:8" x14ac:dyDescent="0.35">
      <c r="A130" t="s">
        <v>5</v>
      </c>
      <c r="B130" t="s">
        <v>21</v>
      </c>
      <c r="C130">
        <v>210</v>
      </c>
      <c r="D130">
        <v>0</v>
      </c>
      <c r="E130">
        <v>0.34060000000000001</v>
      </c>
      <c r="F130">
        <v>-9.7699999999999995E-2</v>
      </c>
      <c r="G130">
        <v>0.99660000000000004</v>
      </c>
      <c r="H130">
        <v>0.31040000000000001</v>
      </c>
    </row>
    <row r="131" spans="1:8" x14ac:dyDescent="0.35">
      <c r="A131" t="s">
        <v>8</v>
      </c>
      <c r="B131" t="s">
        <v>21</v>
      </c>
      <c r="C131">
        <v>211</v>
      </c>
      <c r="D131">
        <v>0</v>
      </c>
      <c r="E131">
        <v>0.2555</v>
      </c>
      <c r="F131">
        <v>7.4800000000000005E-2</v>
      </c>
      <c r="G131">
        <v>3.1199999999999999E-2</v>
      </c>
      <c r="H131">
        <v>0.1166</v>
      </c>
    </row>
    <row r="132" spans="1:8" x14ac:dyDescent="0.35">
      <c r="A132" t="s">
        <v>0</v>
      </c>
      <c r="B132" t="s">
        <v>21</v>
      </c>
      <c r="C132">
        <v>212</v>
      </c>
      <c r="D132">
        <v>1</v>
      </c>
      <c r="E132">
        <v>-1.3606</v>
      </c>
      <c r="F132">
        <v>-0.33539999999999998</v>
      </c>
      <c r="G132">
        <v>-0.30859999999999999</v>
      </c>
      <c r="H132">
        <v>2E-3</v>
      </c>
    </row>
    <row r="133" spans="1:8" x14ac:dyDescent="0.35">
      <c r="A133" t="s">
        <v>0</v>
      </c>
      <c r="B133" t="s">
        <v>21</v>
      </c>
      <c r="C133">
        <v>213</v>
      </c>
      <c r="D133">
        <v>1</v>
      </c>
      <c r="E133">
        <v>-4.3686999999999996</v>
      </c>
      <c r="F133">
        <v>-0.3014</v>
      </c>
      <c r="G133">
        <v>-1.4817</v>
      </c>
      <c r="H133">
        <v>-0.82709999999999995</v>
      </c>
    </row>
    <row r="134" spans="1:8" x14ac:dyDescent="0.35">
      <c r="A134" t="s">
        <v>5</v>
      </c>
      <c r="B134" t="s">
        <v>21</v>
      </c>
      <c r="C134">
        <v>214</v>
      </c>
      <c r="D134">
        <v>0</v>
      </c>
      <c r="E134">
        <v>-0.34760000000000002</v>
      </c>
      <c r="F134">
        <v>-0.17780000000000001</v>
      </c>
      <c r="G134">
        <v>0.15909999999999999</v>
      </c>
      <c r="H134">
        <v>0.153</v>
      </c>
    </row>
    <row r="135" spans="1:8" x14ac:dyDescent="0.35">
      <c r="A135" t="s">
        <v>6</v>
      </c>
      <c r="B135" t="s">
        <v>21</v>
      </c>
      <c r="C135">
        <v>215</v>
      </c>
      <c r="D135">
        <v>0</v>
      </c>
      <c r="E135">
        <v>-6.1100000000000002E-2</v>
      </c>
      <c r="F135">
        <v>-4.2200000000000001E-2</v>
      </c>
      <c r="G135">
        <v>-1.6799999999999999E-2</v>
      </c>
      <c r="H135">
        <v>-4.7000000000000002E-3</v>
      </c>
    </row>
    <row r="136" spans="1:8" x14ac:dyDescent="0.35">
      <c r="A136" t="s">
        <v>8</v>
      </c>
      <c r="B136" t="s">
        <v>21</v>
      </c>
      <c r="C136">
        <v>216</v>
      </c>
      <c r="D136">
        <v>0</v>
      </c>
      <c r="E136">
        <v>-1.78E-2</v>
      </c>
      <c r="F136">
        <v>-3.8399999999999997E-2</v>
      </c>
      <c r="G136">
        <v>2.3099999999999999E-2</v>
      </c>
      <c r="H136">
        <v>1.7899999999999999E-2</v>
      </c>
    </row>
    <row r="137" spans="1:8" x14ac:dyDescent="0.35">
      <c r="A137" t="s">
        <v>6</v>
      </c>
      <c r="B137" t="s">
        <v>21</v>
      </c>
      <c r="C137">
        <v>217</v>
      </c>
      <c r="D137">
        <v>0</v>
      </c>
      <c r="E137">
        <v>1.5299999999999999E-2</v>
      </c>
      <c r="F137">
        <v>-1E-4</v>
      </c>
      <c r="G137">
        <v>5.4000000000000003E-3</v>
      </c>
      <c r="H137">
        <v>6.4000000000000003E-3</v>
      </c>
    </row>
    <row r="138" spans="1:8" x14ac:dyDescent="0.35">
      <c r="A138" t="s">
        <v>8</v>
      </c>
      <c r="B138" t="s">
        <v>21</v>
      </c>
      <c r="C138">
        <v>218</v>
      </c>
      <c r="D138">
        <v>0</v>
      </c>
      <c r="E138">
        <v>-2.47E-2</v>
      </c>
      <c r="F138">
        <v>9.7000000000000003E-3</v>
      </c>
      <c r="G138">
        <v>-1.72E-2</v>
      </c>
      <c r="H138">
        <v>-2.5000000000000001E-2</v>
      </c>
    </row>
    <row r="139" spans="1:8" x14ac:dyDescent="0.35">
      <c r="A139" t="s">
        <v>11</v>
      </c>
      <c r="B139" t="s">
        <v>21</v>
      </c>
      <c r="C139">
        <v>219</v>
      </c>
      <c r="D139">
        <v>0</v>
      </c>
      <c r="E139">
        <v>0.28310000000000002</v>
      </c>
      <c r="F139">
        <v>5.4399999999999997E-2</v>
      </c>
      <c r="G139">
        <v>1.5599999999999999E-2</v>
      </c>
      <c r="H139">
        <v>3.6600000000000001E-2</v>
      </c>
    </row>
    <row r="140" spans="1:8" x14ac:dyDescent="0.35">
      <c r="A140" t="s">
        <v>11</v>
      </c>
      <c r="B140" t="s">
        <v>21</v>
      </c>
      <c r="C140">
        <v>220</v>
      </c>
      <c r="D140">
        <v>0</v>
      </c>
      <c r="E140">
        <v>-0.43280000000000002</v>
      </c>
      <c r="F140">
        <v>-0.08</v>
      </c>
      <c r="G140">
        <v>-1.17E-2</v>
      </c>
      <c r="H140">
        <v>-3.95E-2</v>
      </c>
    </row>
    <row r="141" spans="1:8" x14ac:dyDescent="0.35">
      <c r="A141" t="s">
        <v>5</v>
      </c>
      <c r="B141" t="s">
        <v>21</v>
      </c>
      <c r="C141">
        <v>221</v>
      </c>
      <c r="D141">
        <v>0</v>
      </c>
      <c r="E141">
        <v>0.34050000000000002</v>
      </c>
      <c r="F141">
        <v>9.1899999999999996E-2</v>
      </c>
      <c r="G141">
        <v>-1.2999999999999999E-3</v>
      </c>
      <c r="H141">
        <v>-4.2500000000000003E-2</v>
      </c>
    </row>
    <row r="142" spans="1:8" x14ac:dyDescent="0.35">
      <c r="A142" t="s">
        <v>16</v>
      </c>
      <c r="B142" t="s">
        <v>21</v>
      </c>
      <c r="C142">
        <v>222</v>
      </c>
      <c r="D142">
        <v>0</v>
      </c>
      <c r="E142">
        <v>-3.5200000000000002E-2</v>
      </c>
      <c r="F142">
        <v>-1.7899999999999999E-2</v>
      </c>
      <c r="G142">
        <v>2.07E-2</v>
      </c>
      <c r="H142">
        <v>4.3999999999999997E-2</v>
      </c>
    </row>
    <row r="143" spans="1:8" x14ac:dyDescent="0.35">
      <c r="A143" t="s">
        <v>8</v>
      </c>
      <c r="B143" t="s">
        <v>21</v>
      </c>
      <c r="C143">
        <v>223</v>
      </c>
      <c r="D143">
        <v>0</v>
      </c>
      <c r="E143">
        <v>4.41E-2</v>
      </c>
      <c r="F143">
        <v>2.5000000000000001E-3</v>
      </c>
      <c r="G143">
        <v>-9.7000000000000003E-3</v>
      </c>
      <c r="H143">
        <v>-1.72E-2</v>
      </c>
    </row>
    <row r="144" spans="1:8" x14ac:dyDescent="0.35">
      <c r="A144" t="s">
        <v>11</v>
      </c>
      <c r="B144" t="s">
        <v>21</v>
      </c>
      <c r="C144">
        <v>224</v>
      </c>
      <c r="D144">
        <v>0</v>
      </c>
      <c r="E144">
        <v>8.9499999999999996E-2</v>
      </c>
      <c r="F144">
        <v>4.7000000000000002E-3</v>
      </c>
      <c r="G144">
        <v>-2.5499999999999998E-2</v>
      </c>
      <c r="H144">
        <v>-2.01E-2</v>
      </c>
    </row>
    <row r="145" spans="1:8" x14ac:dyDescent="0.35">
      <c r="A145" t="s">
        <v>5</v>
      </c>
      <c r="B145" t="s">
        <v>21</v>
      </c>
      <c r="C145">
        <v>225</v>
      </c>
      <c r="D145">
        <v>0</v>
      </c>
      <c r="E145">
        <v>-9.6299999999999997E-2</v>
      </c>
      <c r="F145">
        <v>-2.0799999999999999E-2</v>
      </c>
      <c r="G145">
        <v>-2.0999999999999999E-3</v>
      </c>
      <c r="H145">
        <v>7.7999999999999996E-3</v>
      </c>
    </row>
    <row r="146" spans="1:8" x14ac:dyDescent="0.35">
      <c r="A146" t="s">
        <v>16</v>
      </c>
      <c r="B146" t="s">
        <v>21</v>
      </c>
      <c r="C146">
        <v>226</v>
      </c>
      <c r="D146">
        <v>0</v>
      </c>
      <c r="E146">
        <v>-3.95E-2</v>
      </c>
      <c r="F146">
        <v>-1.06E-2</v>
      </c>
      <c r="G146">
        <v>-1.1900000000000001E-2</v>
      </c>
      <c r="H146">
        <v>3.7000000000000002E-3</v>
      </c>
    </row>
    <row r="147" spans="1:8" x14ac:dyDescent="0.35">
      <c r="A147" t="s">
        <v>3</v>
      </c>
      <c r="B147" t="s">
        <v>21</v>
      </c>
      <c r="C147">
        <v>227</v>
      </c>
      <c r="D147">
        <v>-1</v>
      </c>
      <c r="E147">
        <v>1.1599999999999999E-2</v>
      </c>
      <c r="F147">
        <v>-6.0000000000000001E-3</v>
      </c>
      <c r="G147">
        <v>4.0800000000000003E-2</v>
      </c>
      <c r="H147">
        <v>2.06E-2</v>
      </c>
    </row>
    <row r="148" spans="1:8" x14ac:dyDescent="0.35">
      <c r="A148" t="s">
        <v>2</v>
      </c>
      <c r="B148" t="s">
        <v>21</v>
      </c>
      <c r="C148">
        <v>228</v>
      </c>
      <c r="D148">
        <v>0</v>
      </c>
      <c r="E148">
        <v>4.5999999999999999E-2</v>
      </c>
      <c r="F148">
        <v>2.1600000000000001E-2</v>
      </c>
      <c r="G148">
        <v>-2.81E-2</v>
      </c>
      <c r="H148">
        <v>-2.2200000000000001E-2</v>
      </c>
    </row>
    <row r="149" spans="1:8" x14ac:dyDescent="0.35">
      <c r="A149" t="s">
        <v>5</v>
      </c>
      <c r="B149" t="s">
        <v>21</v>
      </c>
      <c r="C149">
        <v>229</v>
      </c>
      <c r="D149">
        <v>0</v>
      </c>
      <c r="E149">
        <v>-6.6E-3</v>
      </c>
      <c r="F149">
        <v>9.1999999999999998E-3</v>
      </c>
      <c r="G149">
        <v>-1.4999999999999999E-2</v>
      </c>
      <c r="H149">
        <v>2.2000000000000001E-3</v>
      </c>
    </row>
    <row r="150" spans="1:8" x14ac:dyDescent="0.35">
      <c r="A150" t="s">
        <v>0</v>
      </c>
      <c r="B150" t="s">
        <v>21</v>
      </c>
      <c r="C150">
        <v>230</v>
      </c>
      <c r="D150">
        <v>1</v>
      </c>
      <c r="E150">
        <v>4.4499999999999998E-2</v>
      </c>
      <c r="F150">
        <v>1.9699999999999999E-2</v>
      </c>
      <c r="G150">
        <v>-2.06E-2</v>
      </c>
      <c r="H150">
        <v>-1.9099999999999999E-2</v>
      </c>
    </row>
    <row r="151" spans="1:8" x14ac:dyDescent="0.35">
      <c r="A151" t="s">
        <v>8</v>
      </c>
      <c r="B151" t="s">
        <v>21</v>
      </c>
      <c r="C151">
        <v>231</v>
      </c>
      <c r="D151">
        <v>0</v>
      </c>
      <c r="E151">
        <v>3.61E-2</v>
      </c>
      <c r="F151">
        <v>-1.6999999999999999E-3</v>
      </c>
      <c r="G151">
        <v>-4.0000000000000002E-4</v>
      </c>
      <c r="H151">
        <v>-7.7999999999999996E-3</v>
      </c>
    </row>
    <row r="152" spans="1:8" x14ac:dyDescent="0.35">
      <c r="A152" t="s">
        <v>5</v>
      </c>
      <c r="B152" t="s">
        <v>21</v>
      </c>
      <c r="C152">
        <v>232</v>
      </c>
      <c r="D152">
        <v>0</v>
      </c>
      <c r="E152">
        <v>5.96E-2</v>
      </c>
      <c r="F152">
        <v>4.0000000000000001E-3</v>
      </c>
      <c r="G152">
        <v>9.1000000000000004E-3</v>
      </c>
      <c r="H152">
        <v>-7.4999999999999997E-3</v>
      </c>
    </row>
    <row r="153" spans="1:8" x14ac:dyDescent="0.35">
      <c r="A153" t="s">
        <v>2</v>
      </c>
      <c r="B153" t="s">
        <v>21</v>
      </c>
      <c r="C153">
        <v>233</v>
      </c>
      <c r="D153">
        <v>0</v>
      </c>
      <c r="E153">
        <v>-4.8500000000000001E-2</v>
      </c>
      <c r="F153">
        <v>-6.7000000000000002E-3</v>
      </c>
      <c r="G153">
        <v>-1.15E-2</v>
      </c>
      <c r="H153">
        <v>9.2999999999999992E-3</v>
      </c>
    </row>
    <row r="154" spans="1:8" x14ac:dyDescent="0.35">
      <c r="A154" t="s">
        <v>4</v>
      </c>
      <c r="B154" t="s">
        <v>21</v>
      </c>
      <c r="C154">
        <v>234</v>
      </c>
      <c r="D154">
        <v>-1</v>
      </c>
      <c r="E154">
        <v>-2.6700000000000002E-2</v>
      </c>
      <c r="F154">
        <v>-2E-3</v>
      </c>
      <c r="G154">
        <v>-8.0000000000000002E-3</v>
      </c>
      <c r="H154">
        <v>7.7999999999999996E-3</v>
      </c>
    </row>
    <row r="155" spans="1:8" x14ac:dyDescent="0.35">
      <c r="A155" t="s">
        <v>6</v>
      </c>
      <c r="B155" t="s">
        <v>21</v>
      </c>
      <c r="C155">
        <v>235</v>
      </c>
      <c r="D155">
        <v>0</v>
      </c>
      <c r="E155">
        <v>1.8599999999999998E-2</v>
      </c>
      <c r="F155">
        <v>8.8000000000000005E-3</v>
      </c>
      <c r="G155">
        <v>-4.3E-3</v>
      </c>
      <c r="H155">
        <v>-3.8E-3</v>
      </c>
    </row>
    <row r="156" spans="1:8" x14ac:dyDescent="0.35">
      <c r="A156" t="s">
        <v>8</v>
      </c>
      <c r="B156" t="s">
        <v>21</v>
      </c>
      <c r="C156">
        <v>236</v>
      </c>
      <c r="D156">
        <v>0</v>
      </c>
      <c r="E156">
        <v>-8.5000000000000006E-3</v>
      </c>
      <c r="F156">
        <v>1.1900000000000001E-2</v>
      </c>
      <c r="G156">
        <v>-3.2399999999999998E-2</v>
      </c>
      <c r="H156">
        <v>1.6500000000000001E-2</v>
      </c>
    </row>
    <row r="157" spans="1:8" x14ac:dyDescent="0.35">
      <c r="A157" t="s">
        <v>5</v>
      </c>
      <c r="B157" t="s">
        <v>21</v>
      </c>
      <c r="C157">
        <v>237</v>
      </c>
      <c r="D157">
        <v>0</v>
      </c>
      <c r="E157">
        <v>-9.7000000000000003E-3</v>
      </c>
      <c r="F157">
        <v>-6.1999999999999998E-3</v>
      </c>
      <c r="G157">
        <v>-1.12E-2</v>
      </c>
      <c r="H157">
        <v>-1.4200000000000001E-2</v>
      </c>
    </row>
    <row r="158" spans="1:8" x14ac:dyDescent="0.35">
      <c r="A158" t="s">
        <v>20</v>
      </c>
      <c r="B158" t="s">
        <v>21</v>
      </c>
      <c r="C158">
        <v>238</v>
      </c>
      <c r="D158">
        <v>1</v>
      </c>
      <c r="E158">
        <v>-2.93E-2</v>
      </c>
      <c r="F158">
        <v>1.1000000000000001E-3</v>
      </c>
      <c r="G158">
        <v>-1.7999999999999999E-2</v>
      </c>
      <c r="H158">
        <v>1.9199999999999998E-2</v>
      </c>
    </row>
    <row r="159" spans="1:8" x14ac:dyDescent="0.35">
      <c r="A159" t="s">
        <v>4</v>
      </c>
      <c r="B159" t="s">
        <v>21</v>
      </c>
      <c r="C159">
        <v>239</v>
      </c>
      <c r="D159">
        <v>-1</v>
      </c>
      <c r="E159">
        <v>6.2399999999999997E-2</v>
      </c>
      <c r="F159">
        <v>3.0099999999999998E-2</v>
      </c>
      <c r="G159">
        <v>-2.87E-2</v>
      </c>
      <c r="H159">
        <v>-1.5299999999999999E-2</v>
      </c>
    </row>
    <row r="160" spans="1:8" x14ac:dyDescent="0.35">
      <c r="A160" t="s">
        <v>5</v>
      </c>
      <c r="B160" t="s">
        <v>21</v>
      </c>
      <c r="C160">
        <v>240</v>
      </c>
      <c r="D160">
        <v>0</v>
      </c>
      <c r="E160">
        <v>0.1583</v>
      </c>
      <c r="F160">
        <v>5.1700000000000003E-2</v>
      </c>
      <c r="G160">
        <v>-4.0000000000000001E-3</v>
      </c>
      <c r="H160">
        <v>-1.7600000000000001E-2</v>
      </c>
    </row>
    <row r="161" spans="1:8" x14ac:dyDescent="0.35">
      <c r="A161" t="s">
        <v>8</v>
      </c>
      <c r="B161" t="s">
        <v>21</v>
      </c>
      <c r="C161">
        <v>241</v>
      </c>
      <c r="D161">
        <v>0</v>
      </c>
      <c r="E161">
        <v>-2.4299999999999999E-2</v>
      </c>
      <c r="F161">
        <v>-1.37E-2</v>
      </c>
      <c r="G161">
        <v>-2.3E-3</v>
      </c>
      <c r="H161">
        <v>-2.3E-3</v>
      </c>
    </row>
    <row r="162" spans="1:8" x14ac:dyDescent="0.35">
      <c r="A162" t="s">
        <v>2</v>
      </c>
      <c r="B162" t="s">
        <v>21</v>
      </c>
      <c r="C162">
        <v>242</v>
      </c>
      <c r="D162">
        <v>0</v>
      </c>
      <c r="E162">
        <v>0</v>
      </c>
      <c r="F162">
        <v>1E-4</v>
      </c>
      <c r="G162">
        <v>-2.0000000000000001E-4</v>
      </c>
      <c r="H162">
        <v>2.7000000000000001E-3</v>
      </c>
    </row>
    <row r="163" spans="1:8" x14ac:dyDescent="0.35">
      <c r="A163" t="s">
        <v>0</v>
      </c>
      <c r="B163" t="s">
        <v>21</v>
      </c>
      <c r="C163">
        <v>243</v>
      </c>
      <c r="D163">
        <v>1</v>
      </c>
      <c r="E163">
        <v>-3.6200000000000003E-2</v>
      </c>
      <c r="F163">
        <v>1.9599999999999999E-2</v>
      </c>
      <c r="G163">
        <v>5.5999999999999999E-3</v>
      </c>
      <c r="H163">
        <v>-3.0999999999999999E-3</v>
      </c>
    </row>
    <row r="164" spans="1:8" x14ac:dyDescent="0.35">
      <c r="A164" t="s">
        <v>11</v>
      </c>
      <c r="B164" t="s">
        <v>21</v>
      </c>
      <c r="C164">
        <v>244</v>
      </c>
      <c r="D164">
        <v>0</v>
      </c>
      <c r="E164">
        <v>0.1085</v>
      </c>
      <c r="F164">
        <v>2.64E-2</v>
      </c>
      <c r="G164">
        <v>-8.3000000000000001E-3</v>
      </c>
      <c r="H164">
        <v>-1.1000000000000001E-3</v>
      </c>
    </row>
    <row r="165" spans="1:8" x14ac:dyDescent="0.35">
      <c r="A165" t="s">
        <v>9</v>
      </c>
      <c r="B165" t="s">
        <v>21</v>
      </c>
      <c r="C165">
        <v>245</v>
      </c>
      <c r="D165">
        <v>0</v>
      </c>
      <c r="E165">
        <v>-0.14990000000000001</v>
      </c>
      <c r="F165">
        <v>-5.3199999999999997E-2</v>
      </c>
      <c r="G165">
        <v>6.1999999999999998E-3</v>
      </c>
      <c r="H165">
        <v>-1.1999999999999999E-3</v>
      </c>
    </row>
    <row r="166" spans="1:8" x14ac:dyDescent="0.35">
      <c r="A166" t="s">
        <v>5</v>
      </c>
      <c r="B166" t="s">
        <v>21</v>
      </c>
      <c r="C166">
        <v>246</v>
      </c>
      <c r="D166">
        <v>0</v>
      </c>
      <c r="E166">
        <v>5.3400000000000003E-2</v>
      </c>
      <c r="F166">
        <v>1.3299999999999999E-2</v>
      </c>
      <c r="G166">
        <v>-9.7999999999999997E-3</v>
      </c>
      <c r="H166">
        <v>8.6E-3</v>
      </c>
    </row>
    <row r="167" spans="1:8" x14ac:dyDescent="0.35">
      <c r="A167" t="s">
        <v>6</v>
      </c>
      <c r="B167" t="s">
        <v>21</v>
      </c>
      <c r="C167">
        <v>247</v>
      </c>
      <c r="D167">
        <v>0</v>
      </c>
      <c r="E167">
        <v>-0.1069</v>
      </c>
      <c r="F167">
        <v>-2.7799999999999998E-2</v>
      </c>
      <c r="G167">
        <v>1.9E-2</v>
      </c>
      <c r="H167">
        <v>-4.8999999999999998E-3</v>
      </c>
    </row>
    <row r="168" spans="1:8" x14ac:dyDescent="0.35">
      <c r="A168" t="s">
        <v>6</v>
      </c>
      <c r="B168" t="s">
        <v>21</v>
      </c>
      <c r="C168">
        <v>248</v>
      </c>
      <c r="D168">
        <v>0</v>
      </c>
      <c r="E168">
        <v>-3.04E-2</v>
      </c>
      <c r="F168">
        <v>-1.5900000000000001E-2</v>
      </c>
      <c r="G168">
        <v>-2E-3</v>
      </c>
      <c r="H168">
        <v>-4.4000000000000003E-3</v>
      </c>
    </row>
    <row r="169" spans="1:8" x14ac:dyDescent="0.35">
      <c r="A169" t="s">
        <v>17</v>
      </c>
      <c r="B169" t="s">
        <v>21</v>
      </c>
      <c r="C169">
        <v>249</v>
      </c>
      <c r="D169">
        <v>0</v>
      </c>
      <c r="E169">
        <v>-3.0000000000000001E-3</v>
      </c>
      <c r="F169">
        <v>-4.4000000000000003E-3</v>
      </c>
      <c r="G169">
        <v>-1.41E-2</v>
      </c>
      <c r="H169">
        <v>-3.8999999999999998E-3</v>
      </c>
    </row>
    <row r="170" spans="1:8" x14ac:dyDescent="0.35">
      <c r="A170" t="s">
        <v>6</v>
      </c>
      <c r="B170" t="s">
        <v>21</v>
      </c>
      <c r="C170">
        <v>250</v>
      </c>
      <c r="D170">
        <v>0</v>
      </c>
      <c r="E170">
        <v>3.6400000000000002E-2</v>
      </c>
      <c r="F170">
        <v>-1.2999999999999999E-3</v>
      </c>
      <c r="G170">
        <v>-1.9900000000000001E-2</v>
      </c>
      <c r="H170">
        <v>2.5999999999999999E-3</v>
      </c>
    </row>
    <row r="171" spans="1:8" x14ac:dyDescent="0.35">
      <c r="A171" t="s">
        <v>8</v>
      </c>
      <c r="B171" t="s">
        <v>21</v>
      </c>
      <c r="C171">
        <v>251</v>
      </c>
      <c r="D171">
        <v>0</v>
      </c>
      <c r="E171">
        <v>2.7099999999999999E-2</v>
      </c>
      <c r="F171">
        <v>5.7000000000000002E-3</v>
      </c>
      <c r="G171">
        <v>-8.9999999999999998E-4</v>
      </c>
      <c r="H171">
        <v>-4.1000000000000003E-3</v>
      </c>
    </row>
    <row r="172" spans="1:8" x14ac:dyDescent="0.35">
      <c r="A172" t="s">
        <v>6</v>
      </c>
      <c r="B172" t="s">
        <v>21</v>
      </c>
      <c r="C172">
        <v>252</v>
      </c>
      <c r="D172">
        <v>0</v>
      </c>
      <c r="E172">
        <v>-2.1600000000000001E-2</v>
      </c>
      <c r="F172">
        <v>-8.6E-3</v>
      </c>
      <c r="G172">
        <v>-2.9999999999999997E-4</v>
      </c>
      <c r="H172">
        <v>1.1000000000000001E-3</v>
      </c>
    </row>
    <row r="173" spans="1:8" x14ac:dyDescent="0.35">
      <c r="A173" t="s">
        <v>2</v>
      </c>
      <c r="B173" t="s">
        <v>21</v>
      </c>
      <c r="C173">
        <v>253</v>
      </c>
      <c r="D173">
        <v>0</v>
      </c>
      <c r="E173">
        <v>-6.6E-3</v>
      </c>
      <c r="F173">
        <v>-4.3E-3</v>
      </c>
      <c r="G173">
        <v>-2.0000000000000001E-4</v>
      </c>
      <c r="H173">
        <v>-2E-3</v>
      </c>
    </row>
    <row r="174" spans="1:8" x14ac:dyDescent="0.35">
      <c r="A174" t="s">
        <v>3</v>
      </c>
      <c r="B174" t="s">
        <v>21</v>
      </c>
      <c r="C174">
        <v>254</v>
      </c>
      <c r="D174">
        <v>-1</v>
      </c>
      <c r="E174">
        <v>-5.7999999999999996E-3</v>
      </c>
      <c r="F174">
        <v>-4.4000000000000003E-3</v>
      </c>
      <c r="G174">
        <v>-8.0000000000000004E-4</v>
      </c>
      <c r="H174">
        <v>3.8E-3</v>
      </c>
    </row>
    <row r="175" spans="1:8" x14ac:dyDescent="0.35">
      <c r="A175" t="s">
        <v>3</v>
      </c>
      <c r="B175" t="s">
        <v>21</v>
      </c>
      <c r="C175">
        <v>255</v>
      </c>
      <c r="D175">
        <v>-1</v>
      </c>
      <c r="E175">
        <v>-0.1162</v>
      </c>
      <c r="F175">
        <v>-4.8599999999999997E-2</v>
      </c>
      <c r="G175">
        <v>5.7999999999999996E-3</v>
      </c>
      <c r="H175">
        <v>4.9399999999999999E-2</v>
      </c>
    </row>
    <row r="176" spans="1:8" x14ac:dyDescent="0.35">
      <c r="A176" t="s">
        <v>8</v>
      </c>
      <c r="B176" t="s">
        <v>21</v>
      </c>
      <c r="C176">
        <v>256</v>
      </c>
      <c r="D176">
        <v>0</v>
      </c>
      <c r="E176">
        <v>-1.3899999999999999E-2</v>
      </c>
      <c r="F176">
        <v>-4.4000000000000003E-3</v>
      </c>
      <c r="G176">
        <v>-5.4000000000000003E-3</v>
      </c>
      <c r="H176">
        <v>2E-3</v>
      </c>
    </row>
    <row r="177" spans="1:8" x14ac:dyDescent="0.35">
      <c r="A177" t="s">
        <v>0</v>
      </c>
      <c r="B177" t="s">
        <v>21</v>
      </c>
      <c r="C177">
        <v>257</v>
      </c>
      <c r="D177">
        <v>1</v>
      </c>
      <c r="E177">
        <v>4.0000000000000001E-3</v>
      </c>
      <c r="F177">
        <v>2.3E-3</v>
      </c>
      <c r="G177">
        <v>-3.5000000000000001E-3</v>
      </c>
      <c r="H177">
        <v>-4.1000000000000003E-3</v>
      </c>
    </row>
    <row r="178" spans="1:8" x14ac:dyDescent="0.35">
      <c r="A178" t="s">
        <v>0</v>
      </c>
      <c r="B178" t="s">
        <v>21</v>
      </c>
      <c r="C178">
        <v>258</v>
      </c>
      <c r="D178">
        <v>1</v>
      </c>
      <c r="E178">
        <v>0.13320000000000001</v>
      </c>
      <c r="F178">
        <v>3.7199999999999997E-2</v>
      </c>
      <c r="G178">
        <v>1.18E-2</v>
      </c>
      <c r="H178">
        <v>-5.0200000000000002E-2</v>
      </c>
    </row>
    <row r="179" spans="1:8" x14ac:dyDescent="0.35">
      <c r="A179" t="s">
        <v>5</v>
      </c>
      <c r="B179" t="s">
        <v>21</v>
      </c>
      <c r="C179">
        <v>259</v>
      </c>
      <c r="D179">
        <v>0</v>
      </c>
      <c r="E179">
        <v>-9.7000000000000003E-3</v>
      </c>
      <c r="F179">
        <v>8.9999999999999998E-4</v>
      </c>
      <c r="G179">
        <v>-9.2999999999999992E-3</v>
      </c>
      <c r="H179">
        <v>-1.6000000000000001E-3</v>
      </c>
    </row>
    <row r="180" spans="1:8" x14ac:dyDescent="0.35">
      <c r="A180" t="s">
        <v>6</v>
      </c>
      <c r="B180" t="s">
        <v>21</v>
      </c>
      <c r="C180">
        <v>260</v>
      </c>
      <c r="D180">
        <v>0</v>
      </c>
      <c r="E180">
        <v>-1.1000000000000001E-3</v>
      </c>
      <c r="F180">
        <v>-1E-4</v>
      </c>
      <c r="G180">
        <v>-2.8999999999999998E-3</v>
      </c>
      <c r="H180">
        <v>-9.2999999999999992E-3</v>
      </c>
    </row>
    <row r="181" spans="1:8" x14ac:dyDescent="0.35">
      <c r="A181" t="s">
        <v>8</v>
      </c>
      <c r="B181" t="s">
        <v>21</v>
      </c>
      <c r="C181">
        <v>261</v>
      </c>
      <c r="D181">
        <v>0</v>
      </c>
      <c r="E181">
        <v>4.9799999999999997E-2</v>
      </c>
      <c r="F181">
        <v>8.6E-3</v>
      </c>
      <c r="G181">
        <v>6.7999999999999996E-3</v>
      </c>
      <c r="H181">
        <v>4.0000000000000001E-3</v>
      </c>
    </row>
    <row r="182" spans="1:8" x14ac:dyDescent="0.35">
      <c r="A182" t="s">
        <v>3</v>
      </c>
      <c r="B182" t="s">
        <v>21</v>
      </c>
      <c r="C182">
        <v>262</v>
      </c>
      <c r="D182">
        <v>-1</v>
      </c>
      <c r="E182">
        <v>-0.1022</v>
      </c>
      <c r="F182">
        <v>-3.9100000000000003E-2</v>
      </c>
      <c r="G182">
        <v>-5.3E-3</v>
      </c>
      <c r="H182">
        <v>-7.3000000000000001E-3</v>
      </c>
    </row>
    <row r="183" spans="1:8" x14ac:dyDescent="0.35">
      <c r="A183" t="s">
        <v>19</v>
      </c>
      <c r="B183" t="s">
        <v>21</v>
      </c>
      <c r="C183">
        <v>263</v>
      </c>
      <c r="D183">
        <v>0</v>
      </c>
      <c r="E183">
        <v>2.0500000000000001E-2</v>
      </c>
      <c r="F183">
        <v>4.1999999999999997E-3</v>
      </c>
      <c r="G183">
        <v>-2.7000000000000001E-3</v>
      </c>
      <c r="H183">
        <v>-1.6000000000000001E-3</v>
      </c>
    </row>
    <row r="184" spans="1:8" x14ac:dyDescent="0.35">
      <c r="A184" t="s">
        <v>18</v>
      </c>
      <c r="B184" t="s">
        <v>21</v>
      </c>
      <c r="C184">
        <v>264</v>
      </c>
      <c r="D184">
        <v>0</v>
      </c>
      <c r="E184">
        <v>2.3E-3</v>
      </c>
      <c r="F184">
        <v>-8.0000000000000004E-4</v>
      </c>
      <c r="G184">
        <v>1.2999999999999999E-3</v>
      </c>
      <c r="H184">
        <v>3.0999999999999999E-3</v>
      </c>
    </row>
    <row r="185" spans="1:8" x14ac:dyDescent="0.35">
      <c r="A185" t="s">
        <v>3</v>
      </c>
      <c r="B185" t="s">
        <v>21</v>
      </c>
      <c r="C185">
        <v>265</v>
      </c>
      <c r="D185">
        <v>-1</v>
      </c>
      <c r="E185">
        <v>5.9999999999999995E-4</v>
      </c>
      <c r="F185">
        <v>1.1999999999999999E-3</v>
      </c>
      <c r="G185">
        <v>7.9000000000000008E-3</v>
      </c>
      <c r="H185">
        <v>4.4000000000000003E-3</v>
      </c>
    </row>
    <row r="186" spans="1:8" x14ac:dyDescent="0.35">
      <c r="A186" t="s">
        <v>4</v>
      </c>
      <c r="B186" t="s">
        <v>21</v>
      </c>
      <c r="C186">
        <v>266</v>
      </c>
      <c r="D186">
        <v>-1</v>
      </c>
      <c r="E186">
        <v>-2.24E-2</v>
      </c>
      <c r="F186">
        <v>-1.2699999999999999E-2</v>
      </c>
      <c r="G186">
        <v>1.6999999999999999E-3</v>
      </c>
      <c r="H186">
        <v>5.0000000000000001E-4</v>
      </c>
    </row>
    <row r="187" spans="1:8" x14ac:dyDescent="0.35">
      <c r="A187" t="s">
        <v>5</v>
      </c>
      <c r="B187" t="s">
        <v>21</v>
      </c>
      <c r="C187">
        <v>267</v>
      </c>
      <c r="D187">
        <v>0</v>
      </c>
      <c r="E187">
        <v>-1.61E-2</v>
      </c>
      <c r="F187">
        <v>-5.0000000000000001E-3</v>
      </c>
      <c r="G187">
        <v>1.6000000000000001E-3</v>
      </c>
      <c r="H187">
        <v>-7.3000000000000001E-3</v>
      </c>
    </row>
    <row r="188" spans="1:8" x14ac:dyDescent="0.35">
      <c r="A188" t="s">
        <v>20</v>
      </c>
      <c r="B188" t="s">
        <v>21</v>
      </c>
      <c r="C188">
        <v>268</v>
      </c>
      <c r="D188">
        <v>1</v>
      </c>
      <c r="E188">
        <v>-3.3E-3</v>
      </c>
      <c r="F188">
        <v>5.0000000000000001E-4</v>
      </c>
      <c r="G188">
        <v>8.0000000000000004E-4</v>
      </c>
      <c r="H188">
        <v>-2.8999999999999998E-3</v>
      </c>
    </row>
    <row r="189" spans="1:8" x14ac:dyDescent="0.35">
      <c r="A189" t="s">
        <v>6</v>
      </c>
      <c r="B189" t="s">
        <v>21</v>
      </c>
      <c r="C189">
        <v>269</v>
      </c>
      <c r="D189">
        <v>0</v>
      </c>
      <c r="E189">
        <v>4.4999999999999997E-3</v>
      </c>
      <c r="F189">
        <v>-8.0000000000000004E-4</v>
      </c>
      <c r="G189">
        <v>-1.8E-3</v>
      </c>
      <c r="H189">
        <v>-2.2000000000000001E-3</v>
      </c>
    </row>
    <row r="190" spans="1:8" x14ac:dyDescent="0.35">
      <c r="A190" t="s">
        <v>5</v>
      </c>
      <c r="B190" t="s">
        <v>21</v>
      </c>
      <c r="C190">
        <v>270</v>
      </c>
      <c r="D190">
        <v>0</v>
      </c>
      <c r="E190">
        <v>1.89E-2</v>
      </c>
      <c r="F190">
        <v>2.5000000000000001E-3</v>
      </c>
      <c r="G190">
        <v>-5.0000000000000001E-3</v>
      </c>
      <c r="H190">
        <v>-5.1999999999999998E-3</v>
      </c>
    </row>
    <row r="191" spans="1:8" x14ac:dyDescent="0.35">
      <c r="A191" t="s">
        <v>8</v>
      </c>
      <c r="B191" t="s">
        <v>21</v>
      </c>
      <c r="C191">
        <v>271</v>
      </c>
      <c r="D191">
        <v>0</v>
      </c>
      <c r="E191">
        <v>1.5E-3</v>
      </c>
      <c r="F191">
        <v>3.8999999999999998E-3</v>
      </c>
      <c r="G191">
        <v>-4.1000000000000003E-3</v>
      </c>
      <c r="H191">
        <v>0</v>
      </c>
    </row>
    <row r="192" spans="1:8" x14ac:dyDescent="0.35">
      <c r="A192" t="s">
        <v>3</v>
      </c>
      <c r="B192" t="s">
        <v>21</v>
      </c>
      <c r="C192">
        <v>272</v>
      </c>
      <c r="D192">
        <v>-1</v>
      </c>
      <c r="E192">
        <v>-2.0000000000000001E-4</v>
      </c>
      <c r="F192">
        <v>2.3999999999999998E-3</v>
      </c>
      <c r="G192">
        <v>-6.9999999999999999E-4</v>
      </c>
      <c r="H192">
        <v>-3.5999999999999999E-3</v>
      </c>
    </row>
    <row r="193" spans="1:8" x14ac:dyDescent="0.35">
      <c r="A193" t="s">
        <v>8</v>
      </c>
      <c r="B193" t="s">
        <v>21</v>
      </c>
      <c r="C193">
        <v>273</v>
      </c>
      <c r="D193">
        <v>0</v>
      </c>
      <c r="E193">
        <v>1.67E-2</v>
      </c>
      <c r="F193">
        <v>4.4999999999999997E-3</v>
      </c>
      <c r="G193">
        <v>-1E-3</v>
      </c>
      <c r="H193">
        <v>1.1999999999999999E-3</v>
      </c>
    </row>
    <row r="194" spans="1:8" x14ac:dyDescent="0.35">
      <c r="A194" t="s">
        <v>5</v>
      </c>
      <c r="B194" t="s">
        <v>21</v>
      </c>
      <c r="C194">
        <v>274</v>
      </c>
      <c r="D194">
        <v>0</v>
      </c>
      <c r="E194">
        <v>1.49E-2</v>
      </c>
      <c r="F194">
        <v>2E-3</v>
      </c>
      <c r="G194">
        <v>1.1999999999999999E-3</v>
      </c>
      <c r="H194">
        <v>6.4000000000000003E-3</v>
      </c>
    </row>
    <row r="195" spans="1:8" x14ac:dyDescent="0.35">
      <c r="A195" t="s">
        <v>8</v>
      </c>
      <c r="B195" t="s">
        <v>21</v>
      </c>
      <c r="C195">
        <v>275</v>
      </c>
      <c r="D195">
        <v>-1</v>
      </c>
      <c r="E195">
        <v>9.2999999999999992E-3</v>
      </c>
      <c r="F195">
        <v>1.6000000000000001E-3</v>
      </c>
      <c r="G195">
        <v>-3.5000000000000001E-3</v>
      </c>
      <c r="H195">
        <v>-1.2999999999999999E-3</v>
      </c>
    </row>
    <row r="196" spans="1:8" x14ac:dyDescent="0.35">
      <c r="A196" t="s">
        <v>22</v>
      </c>
      <c r="E196">
        <f>SUM(E2:E195)</f>
        <v>-142.86940000000021</v>
      </c>
      <c r="F196">
        <f>SUM(F2:F195)</f>
        <v>-69.198000000000064</v>
      </c>
      <c r="G196">
        <f>SUM(G2:G195)</f>
        <v>28.480900000000013</v>
      </c>
      <c r="H196">
        <f>SUM(H2:H195)</f>
        <v>8.3776000000000028</v>
      </c>
    </row>
    <row r="197" spans="1:8" x14ac:dyDescent="0.35">
      <c r="A197" t="s">
        <v>32</v>
      </c>
      <c r="F197">
        <f>SQRT(F196^2+G196^2+H196^2)</f>
        <v>75.2974704128233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1"/>
  <sheetViews>
    <sheetView workbookViewId="0">
      <selection activeCell="E196" sqref="E196"/>
    </sheetView>
  </sheetViews>
  <sheetFormatPr defaultRowHeight="14.5" x14ac:dyDescent="0.35"/>
  <cols>
    <col min="8" max="8" width="8.7265625" style="1"/>
  </cols>
  <sheetData>
    <row r="1" spans="1:13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0</v>
      </c>
    </row>
    <row r="2" spans="1:13" x14ac:dyDescent="0.35">
      <c r="A2" t="s">
        <v>4</v>
      </c>
      <c r="B2" t="s">
        <v>21</v>
      </c>
      <c r="C2">
        <v>82</v>
      </c>
      <c r="D2">
        <v>0</v>
      </c>
      <c r="E2">
        <v>-1.5699999999999999E-2</v>
      </c>
      <c r="F2">
        <v>-2.3E-3</v>
      </c>
      <c r="G2">
        <v>2.0999999999999999E-3</v>
      </c>
      <c r="H2">
        <v>-5.0000000000000001E-4</v>
      </c>
      <c r="I2">
        <f>F2-'Dark C - D (trunc)'!F2</f>
        <v>-1.5999999999999999E-3</v>
      </c>
      <c r="J2">
        <f>G2-'Dark C - D (trunc)'!G2</f>
        <v>7.9999999999999993E-4</v>
      </c>
      <c r="K2">
        <f>H2-'Dark C - D (trunc)'!H2</f>
        <v>3.0000000000000001E-3</v>
      </c>
      <c r="L2">
        <f>SQRT(I2^2+J2^2+K2^2)</f>
        <v>3.4928498393145962E-3</v>
      </c>
    </row>
    <row r="3" spans="1:13" x14ac:dyDescent="0.35">
      <c r="A3" t="s">
        <v>5</v>
      </c>
      <c r="B3" t="s">
        <v>21</v>
      </c>
      <c r="C3">
        <v>83</v>
      </c>
      <c r="D3">
        <v>0</v>
      </c>
      <c r="E3">
        <v>-1.44E-2</v>
      </c>
      <c r="F3">
        <v>-3.2000000000000002E-3</v>
      </c>
      <c r="G3">
        <v>-8.0000000000000004E-4</v>
      </c>
      <c r="H3">
        <v>-7.1000000000000004E-3</v>
      </c>
      <c r="I3">
        <f>F3-'Dark C - D (trunc)'!F3</f>
        <v>3.5999999999999995E-3</v>
      </c>
      <c r="J3">
        <f>G3-'Dark C - D (trunc)'!G3</f>
        <v>1.5999999999999999E-3</v>
      </c>
      <c r="K3">
        <f>H3-'Dark C - D (trunc)'!H3</f>
        <v>3.4999999999999996E-3</v>
      </c>
      <c r="L3">
        <f t="shared" ref="L3:L66" si="0">SQRT(I3^2+J3^2+K3^2)</f>
        <v>5.2697248505021582E-3</v>
      </c>
    </row>
    <row r="4" spans="1:13" x14ac:dyDescent="0.35">
      <c r="A4" t="s">
        <v>6</v>
      </c>
      <c r="B4" t="s">
        <v>21</v>
      </c>
      <c r="C4">
        <v>84</v>
      </c>
      <c r="D4">
        <v>0</v>
      </c>
      <c r="E4">
        <v>-3.0300000000000001E-2</v>
      </c>
      <c r="F4">
        <v>-1.6799999999999999E-2</v>
      </c>
      <c r="G4">
        <v>-1.9E-3</v>
      </c>
      <c r="H4">
        <v>-7.4999999999999997E-3</v>
      </c>
      <c r="I4">
        <f>F4-'Dark C - D (trunc)'!F4</f>
        <v>-1.599999999999999E-3</v>
      </c>
      <c r="J4">
        <f>G4-'Dark C - D (trunc)'!G4</f>
        <v>3.0000000000000001E-3</v>
      </c>
      <c r="K4">
        <f>H4-'Dark C - D (trunc)'!H4</f>
        <v>1.4000000000000002E-3</v>
      </c>
      <c r="L4">
        <f t="shared" si="0"/>
        <v>3.6769552621700469E-3</v>
      </c>
      <c r="M4">
        <f>AVERAGE(L2:L6)</f>
        <v>6.061650532777612E-3</v>
      </c>
    </row>
    <row r="5" spans="1:13" x14ac:dyDescent="0.35">
      <c r="A5" t="s">
        <v>7</v>
      </c>
      <c r="B5" t="s">
        <v>21</v>
      </c>
      <c r="C5">
        <v>85</v>
      </c>
      <c r="D5">
        <v>0</v>
      </c>
      <c r="E5">
        <v>-7.1400000000000005E-2</v>
      </c>
      <c r="F5">
        <v>-1.6299999999999999E-2</v>
      </c>
      <c r="G5">
        <v>1.5800000000000002E-2</v>
      </c>
      <c r="H5">
        <v>-9.9000000000000008E-3</v>
      </c>
      <c r="I5">
        <f>F5-'Dark C - D (trunc)'!F5</f>
        <v>9.0000000000000011E-3</v>
      </c>
      <c r="J5">
        <f>G5-'Dark C - D (trunc)'!G5</f>
        <v>4.6000000000000017E-3</v>
      </c>
      <c r="K5">
        <f>H5-'Dark C - D (trunc)'!H5</f>
        <v>1.599999999999999E-3</v>
      </c>
      <c r="L5">
        <f t="shared" si="0"/>
        <v>1.0233279044372826E-2</v>
      </c>
      <c r="M5">
        <f t="shared" ref="M5:M68" si="1">AVERAGE(L3:L7)</f>
        <v>7.3374158961084599E-3</v>
      </c>
    </row>
    <row r="6" spans="1:13" x14ac:dyDescent="0.35">
      <c r="A6" t="s">
        <v>6</v>
      </c>
      <c r="B6" t="s">
        <v>21</v>
      </c>
      <c r="C6">
        <v>86</v>
      </c>
      <c r="D6">
        <v>0</v>
      </c>
      <c r="E6">
        <v>-7.6499999999999999E-2</v>
      </c>
      <c r="F6">
        <v>-8.0000000000000002E-3</v>
      </c>
      <c r="G6">
        <v>3.7400000000000003E-2</v>
      </c>
      <c r="H6">
        <v>-2.6800000000000001E-2</v>
      </c>
      <c r="I6">
        <f>F6-'Dark C - D (trunc)'!F6</f>
        <v>7.4999999999999997E-3</v>
      </c>
      <c r="J6">
        <f>G6-'Dark C - D (trunc)'!G6</f>
        <v>6.0000000000000331E-4</v>
      </c>
      <c r="K6">
        <f>H6-'Dark C - D (trunc)'!H6</f>
        <v>-1.3000000000000025E-3</v>
      </c>
      <c r="L6">
        <f t="shared" si="0"/>
        <v>7.6354436675284305E-3</v>
      </c>
      <c r="M6">
        <f t="shared" si="1"/>
        <v>1.465583021117968E-2</v>
      </c>
    </row>
    <row r="7" spans="1:13" x14ac:dyDescent="0.35">
      <c r="A7" t="s">
        <v>5</v>
      </c>
      <c r="B7" t="s">
        <v>21</v>
      </c>
      <c r="C7">
        <v>87</v>
      </c>
      <c r="D7">
        <v>0</v>
      </c>
      <c r="E7">
        <v>-0.159</v>
      </c>
      <c r="F7">
        <v>-3.0099999999999998E-2</v>
      </c>
      <c r="G7">
        <v>3.7000000000000002E-3</v>
      </c>
      <c r="H7">
        <v>-5.8900000000000001E-2</v>
      </c>
      <c r="I7">
        <f>F7-'Dark C - D (trunc)'!F7</f>
        <v>6.0000000000000019E-3</v>
      </c>
      <c r="J7">
        <f>G7-'Dark C - D (trunc)'!G7</f>
        <v>-3.0999999999999995E-3</v>
      </c>
      <c r="K7">
        <f>H7-'Dark C - D (trunc)'!H7</f>
        <v>7.200000000000005E-3</v>
      </c>
      <c r="L7">
        <f t="shared" si="0"/>
        <v>9.8716766559688376E-3</v>
      </c>
      <c r="M7">
        <f t="shared" si="1"/>
        <v>2.4549625392884199E-2</v>
      </c>
    </row>
    <row r="8" spans="1:13" x14ac:dyDescent="0.35">
      <c r="A8" t="s">
        <v>5</v>
      </c>
      <c r="B8" t="s">
        <v>21</v>
      </c>
      <c r="C8">
        <v>88</v>
      </c>
      <c r="D8">
        <v>0</v>
      </c>
      <c r="E8">
        <v>-0.44719999999999999</v>
      </c>
      <c r="F8">
        <v>-0.13980000000000001</v>
      </c>
      <c r="G8">
        <v>3.9399999999999998E-2</v>
      </c>
      <c r="H8">
        <v>-0.1129</v>
      </c>
      <c r="I8">
        <f>F8-'Dark C - D (trunc)'!F8</f>
        <v>2.4799999999999989E-2</v>
      </c>
      <c r="J8">
        <f>G8-'Dark C - D (trunc)'!G8</f>
        <v>2.8999999999999998E-3</v>
      </c>
      <c r="K8">
        <f>H8-'Dark C - D (trunc)'!H8</f>
        <v>3.3599999999999991E-2</v>
      </c>
      <c r="L8">
        <f t="shared" si="0"/>
        <v>4.1861796425858258E-2</v>
      </c>
      <c r="M8">
        <f t="shared" si="1"/>
        <v>2.7275641791484184E-2</v>
      </c>
    </row>
    <row r="9" spans="1:13" x14ac:dyDescent="0.35">
      <c r="A9" t="s">
        <v>3</v>
      </c>
      <c r="B9" t="s">
        <v>21</v>
      </c>
      <c r="C9">
        <v>89</v>
      </c>
      <c r="D9">
        <v>-1</v>
      </c>
      <c r="E9">
        <v>-0.80469999999999997</v>
      </c>
      <c r="F9">
        <v>-0.16700000000000001</v>
      </c>
      <c r="G9">
        <v>0.30680000000000002</v>
      </c>
      <c r="H9">
        <v>-0.11119999999999999</v>
      </c>
      <c r="I9">
        <f>F9-'Dark C - D (trunc)'!F9</f>
        <v>5.2499999999999991E-2</v>
      </c>
      <c r="J9">
        <f>G9-'Dark C - D (trunc)'!G9</f>
        <v>1.0000000000000009E-3</v>
      </c>
      <c r="K9">
        <f>H9-'Dark C - D (trunc)'!H9</f>
        <v>8.2000000000000128E-3</v>
      </c>
      <c r="L9">
        <f t="shared" si="0"/>
        <v>5.3145931170692641E-2</v>
      </c>
      <c r="M9">
        <f t="shared" si="1"/>
        <v>4.6460655800095244E-2</v>
      </c>
    </row>
    <row r="10" spans="1:13" x14ac:dyDescent="0.35">
      <c r="A10" t="s">
        <v>8</v>
      </c>
      <c r="B10" t="s">
        <v>21</v>
      </c>
      <c r="C10">
        <v>90</v>
      </c>
      <c r="D10">
        <v>0</v>
      </c>
      <c r="E10">
        <v>-0.4612</v>
      </c>
      <c r="F10">
        <v>3.8600000000000002E-2</v>
      </c>
      <c r="G10">
        <v>9.3399999999999997E-2</v>
      </c>
      <c r="H10">
        <v>-0.17599999999999999</v>
      </c>
      <c r="I10">
        <f>F10-'Dark C - D (trunc)'!F10</f>
        <v>-9.999999999999995E-3</v>
      </c>
      <c r="J10">
        <f>G10-'Dark C - D (trunc)'!G10</f>
        <v>-1.6100000000000003E-2</v>
      </c>
      <c r="K10">
        <f>H10-'Dark C - D (trunc)'!H10</f>
        <v>-1.4499999999999985E-2</v>
      </c>
      <c r="L10">
        <f t="shared" si="0"/>
        <v>2.3863361037372743E-2</v>
      </c>
      <c r="M10">
        <f t="shared" si="1"/>
        <v>1.0402983205974397</v>
      </c>
    </row>
    <row r="11" spans="1:13" x14ac:dyDescent="0.35">
      <c r="A11" t="s">
        <v>5</v>
      </c>
      <c r="B11" t="s">
        <v>21</v>
      </c>
      <c r="C11">
        <v>91</v>
      </c>
      <c r="D11">
        <v>0</v>
      </c>
      <c r="E11">
        <v>-1.1055999999999999</v>
      </c>
      <c r="F11">
        <v>8.7900000000000006E-2</v>
      </c>
      <c r="G11">
        <v>-0.21990000000000001</v>
      </c>
      <c r="H11">
        <v>-0.47510000000000002</v>
      </c>
      <c r="I11">
        <f>F11-'Dark C - D (trunc)'!F11</f>
        <v>-8.8900000000000007E-2</v>
      </c>
      <c r="J11">
        <f>G11-'Dark C - D (trunc)'!G11</f>
        <v>-5.3100000000000008E-2</v>
      </c>
      <c r="K11">
        <f>H11-'Dark C - D (trunc)'!H11</f>
        <v>-1.4000000000000123E-3</v>
      </c>
      <c r="L11">
        <f t="shared" si="0"/>
        <v>0.10356051371058374</v>
      </c>
      <c r="M11">
        <f t="shared" si="1"/>
        <v>1.1207042018895628</v>
      </c>
    </row>
    <row r="12" spans="1:13" x14ac:dyDescent="0.35">
      <c r="A12" t="s">
        <v>5</v>
      </c>
      <c r="B12" t="s">
        <v>21</v>
      </c>
      <c r="C12">
        <v>92</v>
      </c>
      <c r="D12">
        <v>0</v>
      </c>
      <c r="E12">
        <v>-14.231299999999999</v>
      </c>
      <c r="F12">
        <v>-1.4594</v>
      </c>
      <c r="G12">
        <v>3.2768000000000002</v>
      </c>
      <c r="H12">
        <v>-15.203900000000001</v>
      </c>
      <c r="I12">
        <f>F12-'Dark C - D (trunc)'!F12</f>
        <v>-2.5521000000000003</v>
      </c>
      <c r="J12">
        <f>G12-'Dark C - D (trunc)'!G12</f>
        <v>-0.64579999999999993</v>
      </c>
      <c r="K12">
        <f>H12-'Dark C - D (trunc)'!H12</f>
        <v>-4.2262000000000004</v>
      </c>
      <c r="L12">
        <f t="shared" si="0"/>
        <v>4.9790600006426917</v>
      </c>
      <c r="M12">
        <f t="shared" si="1"/>
        <v>1.1557167684701439</v>
      </c>
    </row>
    <row r="13" spans="1:13" x14ac:dyDescent="0.35">
      <c r="A13" t="s">
        <v>0</v>
      </c>
      <c r="B13" t="s">
        <v>21</v>
      </c>
      <c r="C13">
        <v>93</v>
      </c>
      <c r="D13">
        <v>1</v>
      </c>
      <c r="E13">
        <v>1.4921</v>
      </c>
      <c r="F13">
        <v>-0.75780000000000003</v>
      </c>
      <c r="G13">
        <v>-0.1542</v>
      </c>
      <c r="H13">
        <v>0.54430000000000001</v>
      </c>
      <c r="I13">
        <f>F13-'Dark C - D (trunc)'!F13</f>
        <v>-0.21200000000000008</v>
      </c>
      <c r="J13">
        <f>G13-'Dark C - D (trunc)'!G13</f>
        <v>4.6600000000000003E-2</v>
      </c>
      <c r="K13">
        <f>H13-'Dark C - D (trunc)'!H13</f>
        <v>0.38719999999999999</v>
      </c>
      <c r="L13">
        <f t="shared" si="0"/>
        <v>0.4438912028864731</v>
      </c>
      <c r="M13">
        <f t="shared" si="1"/>
        <v>1.1521118291088295</v>
      </c>
    </row>
    <row r="14" spans="1:13" x14ac:dyDescent="0.35">
      <c r="A14" t="s">
        <v>6</v>
      </c>
      <c r="B14" t="s">
        <v>21</v>
      </c>
      <c r="C14">
        <v>94</v>
      </c>
      <c r="D14">
        <v>0</v>
      </c>
      <c r="E14">
        <v>0.32469999999999999</v>
      </c>
      <c r="F14">
        <v>0.1169</v>
      </c>
      <c r="G14">
        <v>0.14649999999999999</v>
      </c>
      <c r="H14">
        <v>0.4118</v>
      </c>
      <c r="I14">
        <f>F14-'Dark C - D (trunc)'!F14</f>
        <v>1.2000000000000066E-3</v>
      </c>
      <c r="J14">
        <f>G14-'Dark C - D (trunc)'!G14</f>
        <v>-0.22719999999999999</v>
      </c>
      <c r="K14">
        <f>H14-'Dark C - D (trunc)'!H14</f>
        <v>2.1399999999999975E-2</v>
      </c>
      <c r="L14">
        <f t="shared" si="0"/>
        <v>0.22820876407359991</v>
      </c>
      <c r="M14">
        <f t="shared" si="1"/>
        <v>1.1642227122150475</v>
      </c>
    </row>
    <row r="15" spans="1:13" x14ac:dyDescent="0.35">
      <c r="A15" t="s">
        <v>4</v>
      </c>
      <c r="B15" t="s">
        <v>21</v>
      </c>
      <c r="C15">
        <v>95</v>
      </c>
      <c r="D15">
        <v>-1</v>
      </c>
      <c r="E15">
        <v>-0.10829999999999999</v>
      </c>
      <c r="F15">
        <v>0.11990000000000001</v>
      </c>
      <c r="G15">
        <v>6.2100000000000002E-2</v>
      </c>
      <c r="H15">
        <v>-0.1217</v>
      </c>
      <c r="I15">
        <f>F15-'Dark C - D (trunc)'!F15</f>
        <v>-3.1999999999999945E-3</v>
      </c>
      <c r="J15">
        <f>G15-'Dark C - D (trunc)'!G15</f>
        <v>4.8000000000000057E-3</v>
      </c>
      <c r="K15">
        <f>H15-'Dark C - D (trunc)'!H15</f>
        <v>-8.9999999999999802E-4</v>
      </c>
      <c r="L15">
        <f t="shared" si="0"/>
        <v>5.8386642307980009E-3</v>
      </c>
      <c r="M15">
        <f t="shared" si="1"/>
        <v>0.18331310115672209</v>
      </c>
    </row>
    <row r="16" spans="1:13" x14ac:dyDescent="0.35">
      <c r="A16" t="s">
        <v>5</v>
      </c>
      <c r="B16" t="s">
        <v>21</v>
      </c>
      <c r="C16">
        <v>96</v>
      </c>
      <c r="D16">
        <v>0</v>
      </c>
      <c r="E16">
        <v>-0.1429</v>
      </c>
      <c r="F16">
        <v>-0.1542</v>
      </c>
      <c r="G16">
        <v>5.9700000000000003E-2</v>
      </c>
      <c r="H16">
        <v>0.1081</v>
      </c>
      <c r="I16">
        <f>F16-'Dark C - D (trunc)'!F16</f>
        <v>-0.14610000000000001</v>
      </c>
      <c r="J16">
        <f>G16-'Dark C - D (trunc)'!G16</f>
        <v>-4.2499999999999996E-2</v>
      </c>
      <c r="K16">
        <f>H16-'Dark C - D (trunc)'!H16</f>
        <v>6.1499999999999999E-2</v>
      </c>
      <c r="L16">
        <f t="shared" si="0"/>
        <v>0.16411492924167503</v>
      </c>
      <c r="M16">
        <f t="shared" si="1"/>
        <v>9.5995956058853776E-2</v>
      </c>
    </row>
    <row r="17" spans="1:13" x14ac:dyDescent="0.35">
      <c r="A17" t="s">
        <v>8</v>
      </c>
      <c r="B17" t="s">
        <v>21</v>
      </c>
      <c r="C17">
        <v>97</v>
      </c>
      <c r="D17">
        <v>0</v>
      </c>
      <c r="E17">
        <v>0.13730000000000001</v>
      </c>
      <c r="F17">
        <v>7.6200000000000004E-2</v>
      </c>
      <c r="G17">
        <v>-9.0499999999999997E-2</v>
      </c>
      <c r="H17">
        <v>-9.9000000000000008E-3</v>
      </c>
      <c r="I17">
        <f>F17-'Dark C - D (trunc)'!F17</f>
        <v>4.9000000000000016E-3</v>
      </c>
      <c r="J17">
        <f>G17-'Dark C - D (trunc)'!G17</f>
        <v>-7.4099999999999999E-2</v>
      </c>
      <c r="K17">
        <f>H17-'Dark C - D (trunc)'!H17</f>
        <v>6.0999999999999995E-3</v>
      </c>
      <c r="L17">
        <f t="shared" si="0"/>
        <v>7.451194535106434E-2</v>
      </c>
      <c r="M17">
        <f t="shared" si="1"/>
        <v>5.2054320887122064E-2</v>
      </c>
    </row>
    <row r="18" spans="1:13" x14ac:dyDescent="0.35">
      <c r="A18" t="s">
        <v>6</v>
      </c>
      <c r="B18" t="s">
        <v>21</v>
      </c>
      <c r="C18">
        <v>98</v>
      </c>
      <c r="D18">
        <v>0</v>
      </c>
      <c r="E18">
        <v>4.6199999999999998E-2</v>
      </c>
      <c r="F18">
        <v>-1.0800000000000001E-2</v>
      </c>
      <c r="G18">
        <v>-1.7399999999999999E-2</v>
      </c>
      <c r="H18">
        <v>3.0300000000000001E-2</v>
      </c>
      <c r="I18">
        <f>F18-'Dark C - D (trunc)'!F18</f>
        <v>-6.6000000000000008E-3</v>
      </c>
      <c r="J18">
        <f>G18-'Dark C - D (trunc)'!G18</f>
        <v>9.0000000000000149E-4</v>
      </c>
      <c r="K18">
        <f>H18-'Dark C - D (trunc)'!H18</f>
        <v>2.9999999999999992E-3</v>
      </c>
      <c r="L18">
        <f t="shared" si="0"/>
        <v>7.3054773971315528E-3</v>
      </c>
      <c r="M18">
        <f t="shared" si="1"/>
        <v>8.4632568542349573E-2</v>
      </c>
    </row>
    <row r="19" spans="1:13" x14ac:dyDescent="0.35">
      <c r="A19" t="s">
        <v>8</v>
      </c>
      <c r="B19" t="s">
        <v>21</v>
      </c>
      <c r="C19">
        <v>99</v>
      </c>
      <c r="D19">
        <v>0</v>
      </c>
      <c r="E19">
        <v>1.9E-3</v>
      </c>
      <c r="F19">
        <v>2.5999999999999999E-3</v>
      </c>
      <c r="G19">
        <v>2.1700000000000001E-2</v>
      </c>
      <c r="H19">
        <v>3.9100000000000003E-2</v>
      </c>
      <c r="I19">
        <f>F19-'Dark C - D (trunc)'!F19</f>
        <v>7.6E-3</v>
      </c>
      <c r="J19">
        <f>G19-'Dark C - D (trunc)'!G19</f>
        <v>-1.4999999999999979E-3</v>
      </c>
      <c r="K19">
        <f>H19-'Dark C - D (trunc)'!H19</f>
        <v>-3.4999999999999962E-3</v>
      </c>
      <c r="L19">
        <f t="shared" si="0"/>
        <v>8.5005882149413615E-3</v>
      </c>
      <c r="M19">
        <f t="shared" si="1"/>
        <v>5.3425874746831768E-2</v>
      </c>
    </row>
    <row r="20" spans="1:13" x14ac:dyDescent="0.35">
      <c r="A20" t="s">
        <v>3</v>
      </c>
      <c r="B20" t="s">
        <v>21</v>
      </c>
      <c r="C20">
        <v>100</v>
      </c>
      <c r="D20">
        <v>-1</v>
      </c>
      <c r="E20">
        <v>0.96950000000000003</v>
      </c>
      <c r="F20">
        <v>5.0000000000000001E-3</v>
      </c>
      <c r="G20">
        <v>-0.28610000000000002</v>
      </c>
      <c r="H20">
        <v>0.254</v>
      </c>
      <c r="I20">
        <f>F20-'Dark C - D (trunc)'!F20</f>
        <v>-4.4299999999999999E-2</v>
      </c>
      <c r="J20">
        <f>G20-'Dark C - D (trunc)'!G20</f>
        <v>0.1573</v>
      </c>
      <c r="K20">
        <f>H20-'Dark C - D (trunc)'!H20</f>
        <v>-4.1999999999999982E-2</v>
      </c>
      <c r="L20">
        <f t="shared" si="0"/>
        <v>0.16872990250693562</v>
      </c>
      <c r="M20">
        <f t="shared" si="1"/>
        <v>3.8733247446252922E-2</v>
      </c>
    </row>
    <row r="21" spans="1:13" x14ac:dyDescent="0.35">
      <c r="A21" t="s">
        <v>8</v>
      </c>
      <c r="B21" t="s">
        <v>21</v>
      </c>
      <c r="C21">
        <v>101</v>
      </c>
      <c r="D21">
        <v>0</v>
      </c>
      <c r="E21">
        <v>1.67E-2</v>
      </c>
      <c r="F21">
        <v>-1E-3</v>
      </c>
      <c r="G21">
        <v>-1.1000000000000001E-3</v>
      </c>
      <c r="H21">
        <v>1.2E-2</v>
      </c>
      <c r="I21">
        <f>F21-'Dark C - D (trunc)'!F21</f>
        <v>3.1000000000000003E-3</v>
      </c>
      <c r="J21">
        <f>G21-'Dark C - D (trunc)'!G21</f>
        <v>-7.1000000000000004E-3</v>
      </c>
      <c r="K21">
        <f>H21-'Dark C - D (trunc)'!H21</f>
        <v>-2.3E-3</v>
      </c>
      <c r="L21">
        <f t="shared" si="0"/>
        <v>8.081460264085941E-3</v>
      </c>
      <c r="M21">
        <f t="shared" si="1"/>
        <v>3.8467643497536889E-2</v>
      </c>
    </row>
    <row r="22" spans="1:13" x14ac:dyDescent="0.35">
      <c r="A22" t="s">
        <v>5</v>
      </c>
      <c r="B22" t="s">
        <v>21</v>
      </c>
      <c r="C22">
        <v>102</v>
      </c>
      <c r="D22">
        <v>0</v>
      </c>
      <c r="E22">
        <v>-1.1299999999999999E-2</v>
      </c>
      <c r="F22">
        <v>0</v>
      </c>
      <c r="G22">
        <v>8.6999999999999994E-3</v>
      </c>
      <c r="H22">
        <v>1.2999999999999999E-2</v>
      </c>
      <c r="I22">
        <f>F22-'Dark C - D (trunc)'!F22</f>
        <v>-5.0000000000000001E-4</v>
      </c>
      <c r="J22">
        <f>G22-'Dark C - D (trunc)'!G22</f>
        <v>5.9999999999999984E-4</v>
      </c>
      <c r="K22">
        <f>H22-'Dark C - D (trunc)'!H22</f>
        <v>-7.0000000000000097E-4</v>
      </c>
      <c r="L22">
        <f t="shared" si="0"/>
        <v>1.048808848170152E-3</v>
      </c>
      <c r="M22">
        <f t="shared" si="1"/>
        <v>9.5366614584664527E-2</v>
      </c>
    </row>
    <row r="23" spans="1:13" x14ac:dyDescent="0.35">
      <c r="A23" t="s">
        <v>9</v>
      </c>
      <c r="B23" t="s">
        <v>21</v>
      </c>
      <c r="C23">
        <v>103</v>
      </c>
      <c r="D23">
        <v>0</v>
      </c>
      <c r="E23">
        <v>-3.9E-2</v>
      </c>
      <c r="F23">
        <v>2.3999999999999998E-3</v>
      </c>
      <c r="G23">
        <v>2.06E-2</v>
      </c>
      <c r="H23">
        <v>0</v>
      </c>
      <c r="I23">
        <f>F23-'Dark C - D (trunc)'!F23</f>
        <v>5.4000000000000003E-3</v>
      </c>
      <c r="J23">
        <f>G23-'Dark C - D (trunc)'!G23</f>
        <v>9.0000000000000149E-4</v>
      </c>
      <c r="K23">
        <f>H23-'Dark C - D (trunc)'!H23</f>
        <v>-2.3999999999999998E-3</v>
      </c>
      <c r="L23">
        <f t="shared" si="0"/>
        <v>5.9774576535513834E-3</v>
      </c>
      <c r="M23">
        <f t="shared" si="1"/>
        <v>6.4845351125127751E-2</v>
      </c>
    </row>
    <row r="24" spans="1:13" x14ac:dyDescent="0.35">
      <c r="A24" t="s">
        <v>0</v>
      </c>
      <c r="B24" t="s">
        <v>21</v>
      </c>
      <c r="C24">
        <v>104</v>
      </c>
      <c r="D24">
        <v>1</v>
      </c>
      <c r="E24">
        <v>-1.6326000000000001</v>
      </c>
      <c r="F24">
        <v>-8.8400000000000006E-2</v>
      </c>
      <c r="G24">
        <v>0.31269999999999998</v>
      </c>
      <c r="H24">
        <v>-0.63549999999999995</v>
      </c>
      <c r="I24">
        <f>F24-'Dark C - D (trunc)'!F24</f>
        <v>6.0399999999999981E-2</v>
      </c>
      <c r="J24">
        <f>G24-'Dark C - D (trunc)'!G24</f>
        <v>5.6400000000000006E-2</v>
      </c>
      <c r="K24">
        <f>H24-'Dark C - D (trunc)'!H24</f>
        <v>-0.28109999999999996</v>
      </c>
      <c r="L24">
        <f t="shared" si="0"/>
        <v>0.29299544365057961</v>
      </c>
      <c r="M24">
        <f t="shared" si="1"/>
        <v>6.3711137904038345E-2</v>
      </c>
    </row>
    <row r="25" spans="1:13" x14ac:dyDescent="0.35">
      <c r="A25" t="s">
        <v>0</v>
      </c>
      <c r="B25" t="s">
        <v>21</v>
      </c>
      <c r="C25">
        <v>105</v>
      </c>
      <c r="D25">
        <v>1</v>
      </c>
      <c r="E25">
        <v>-5.62E-2</v>
      </c>
      <c r="F25">
        <v>-9.7000000000000003E-3</v>
      </c>
      <c r="G25">
        <v>2.1499999999999998E-2</v>
      </c>
      <c r="H25">
        <v>6.8999999999999999E-3</v>
      </c>
      <c r="I25">
        <f>F25-'Dark C - D (trunc)'!F25</f>
        <v>1.1599999999999999E-2</v>
      </c>
      <c r="J25">
        <f>G25-'Dark C - D (trunc)'!G25</f>
        <v>-2.1000000000000012E-3</v>
      </c>
      <c r="K25">
        <f>H25-'Dark C - D (trunc)'!H25</f>
        <v>-1.0999999999999999E-2</v>
      </c>
      <c r="L25">
        <f t="shared" si="0"/>
        <v>1.6123585209251695E-2</v>
      </c>
      <c r="M25">
        <f t="shared" si="1"/>
        <v>6.4497568886837289E-2</v>
      </c>
    </row>
    <row r="26" spans="1:13" x14ac:dyDescent="0.35">
      <c r="A26" t="s">
        <v>6</v>
      </c>
      <c r="B26" t="s">
        <v>21</v>
      </c>
      <c r="C26">
        <v>106</v>
      </c>
      <c r="D26">
        <v>0</v>
      </c>
      <c r="E26">
        <v>-3.1899999999999998E-2</v>
      </c>
      <c r="F26">
        <v>-5.8999999999999999E-3</v>
      </c>
      <c r="G26">
        <v>7.6E-3</v>
      </c>
      <c r="H26">
        <v>-5.0000000000000001E-4</v>
      </c>
      <c r="I26">
        <f>F26-'Dark C - D (trunc)'!F26</f>
        <v>1.5999999999999999E-3</v>
      </c>
      <c r="J26">
        <f>G26-'Dark C - D (trunc)'!G26</f>
        <v>1.7000000000000001E-3</v>
      </c>
      <c r="K26">
        <f>H26-'Dark C - D (trunc)'!H26</f>
        <v>-6.0000000000000006E-4</v>
      </c>
      <c r="L26">
        <f t="shared" si="0"/>
        <v>2.4103941586387902E-3</v>
      </c>
      <c r="M26">
        <f t="shared" si="1"/>
        <v>6.9274313118385555E-2</v>
      </c>
    </row>
    <row r="27" spans="1:13" x14ac:dyDescent="0.35">
      <c r="A27" t="s">
        <v>5</v>
      </c>
      <c r="B27" t="s">
        <v>21</v>
      </c>
      <c r="C27">
        <v>107</v>
      </c>
      <c r="D27">
        <v>0</v>
      </c>
      <c r="E27">
        <v>-3.6700000000000003E-2</v>
      </c>
      <c r="F27">
        <v>-4.1000000000000003E-3</v>
      </c>
      <c r="G27">
        <v>5.5999999999999999E-3</v>
      </c>
      <c r="H27">
        <v>-2.8E-3</v>
      </c>
      <c r="I27">
        <f>F27-'Dark C - D (trunc)'!F27</f>
        <v>3.9999999999999992E-3</v>
      </c>
      <c r="J27">
        <f>G27-'Dark C - D (trunc)'!G27</f>
        <v>-1.5999999999999999E-3</v>
      </c>
      <c r="K27">
        <f>H27-'Dark C - D (trunc)'!H27</f>
        <v>2.5000000000000001E-3</v>
      </c>
      <c r="L27">
        <f t="shared" si="0"/>
        <v>4.9809637621649073E-3</v>
      </c>
      <c r="M27">
        <f t="shared" si="1"/>
        <v>1.0935992484477738E-2</v>
      </c>
    </row>
    <row r="28" spans="1:13" x14ac:dyDescent="0.35">
      <c r="A28" t="s">
        <v>0</v>
      </c>
      <c r="B28" t="s">
        <v>21</v>
      </c>
      <c r="C28">
        <v>108</v>
      </c>
      <c r="D28">
        <v>1</v>
      </c>
      <c r="E28">
        <v>-5.1700000000000003E-2</v>
      </c>
      <c r="F28">
        <v>-8.8999999999999999E-3</v>
      </c>
      <c r="G28">
        <v>1.52E-2</v>
      </c>
      <c r="H28">
        <v>-5.4999999999999997E-3</v>
      </c>
      <c r="I28">
        <f>F28-'Dark C - D (trunc)'!F28</f>
        <v>2.0200000000000003E-2</v>
      </c>
      <c r="J28">
        <f>G28-'Dark C - D (trunc)'!G28</f>
        <v>-2.06E-2</v>
      </c>
      <c r="K28">
        <f>H28-'Dark C - D (trunc)'!H28</f>
        <v>7.7000000000000002E-3</v>
      </c>
      <c r="L28">
        <f t="shared" si="0"/>
        <v>2.9861178811292768E-2</v>
      </c>
      <c r="M28">
        <f t="shared" si="1"/>
        <v>8.3688467315383413E-3</v>
      </c>
    </row>
    <row r="29" spans="1:13" x14ac:dyDescent="0.35">
      <c r="A29" t="s">
        <v>9</v>
      </c>
      <c r="B29" t="s">
        <v>21</v>
      </c>
      <c r="C29">
        <v>109</v>
      </c>
      <c r="D29">
        <v>0</v>
      </c>
      <c r="E29">
        <v>-6.7999999999999996E-3</v>
      </c>
      <c r="F29">
        <v>-1.1000000000000001E-3</v>
      </c>
      <c r="G29">
        <v>1.6999999999999999E-3</v>
      </c>
      <c r="H29">
        <v>2.0000000000000001E-4</v>
      </c>
      <c r="I29">
        <f>F29-'Dark C - D (trunc)'!F29</f>
        <v>0</v>
      </c>
      <c r="J29">
        <f>G29-'Dark C - D (trunc)'!G29</f>
        <v>-1.3000000000000002E-3</v>
      </c>
      <c r="K29">
        <f>H29-'Dark C - D (trunc)'!H29</f>
        <v>1E-4</v>
      </c>
      <c r="L29">
        <f t="shared" si="0"/>
        <v>1.3038404810405298E-3</v>
      </c>
      <c r="M29">
        <f t="shared" si="1"/>
        <v>8.0529003770689455E-3</v>
      </c>
    </row>
    <row r="30" spans="1:13" x14ac:dyDescent="0.35">
      <c r="A30" t="s">
        <v>10</v>
      </c>
      <c r="B30" t="s">
        <v>21</v>
      </c>
      <c r="C30">
        <v>110</v>
      </c>
      <c r="D30">
        <v>0</v>
      </c>
      <c r="E30">
        <v>-0.01</v>
      </c>
      <c r="F30">
        <v>-1E-4</v>
      </c>
      <c r="G30">
        <v>2.9999999999999997E-4</v>
      </c>
      <c r="H30">
        <v>-1.9E-3</v>
      </c>
      <c r="I30">
        <f>F30-'Dark C - D (trunc)'!F30</f>
        <v>1.8E-3</v>
      </c>
      <c r="J30">
        <f>G30-'Dark C - D (trunc)'!G30</f>
        <v>8.9999999999999998E-4</v>
      </c>
      <c r="K30">
        <f>H30-'Dark C - D (trunc)'!H30</f>
        <v>-2.5999999999999999E-3</v>
      </c>
      <c r="L30">
        <f t="shared" si="0"/>
        <v>3.2878564445547195E-3</v>
      </c>
      <c r="M30">
        <f t="shared" si="1"/>
        <v>8.0095979646016922E-3</v>
      </c>
    </row>
    <row r="31" spans="1:13" x14ac:dyDescent="0.35">
      <c r="A31" t="s">
        <v>6</v>
      </c>
      <c r="B31" t="s">
        <v>21</v>
      </c>
      <c r="C31">
        <v>111</v>
      </c>
      <c r="D31">
        <v>0</v>
      </c>
      <c r="E31">
        <v>2E-3</v>
      </c>
      <c r="F31">
        <v>1.1999999999999999E-3</v>
      </c>
      <c r="G31">
        <v>1.6999999999999999E-3</v>
      </c>
      <c r="H31">
        <v>-1.4E-3</v>
      </c>
      <c r="I31">
        <f>F31-'Dark C - D (trunc)'!F31</f>
        <v>1.9999999999999987E-4</v>
      </c>
      <c r="J31">
        <f>G31-'Dark C - D (trunc)'!G31</f>
        <v>7.9999999999999993E-4</v>
      </c>
      <c r="K31">
        <f>H31-'Dark C - D (trunc)'!H31</f>
        <v>1.0000000000000005E-4</v>
      </c>
      <c r="L31">
        <f t="shared" si="0"/>
        <v>8.3066238629180738E-4</v>
      </c>
      <c r="M31">
        <f t="shared" si="1"/>
        <v>9.492239800265187E-3</v>
      </c>
    </row>
    <row r="32" spans="1:13" x14ac:dyDescent="0.35">
      <c r="A32" t="s">
        <v>2</v>
      </c>
      <c r="B32" t="s">
        <v>21</v>
      </c>
      <c r="C32">
        <v>112</v>
      </c>
      <c r="D32">
        <v>0</v>
      </c>
      <c r="E32">
        <v>1.2999999999999999E-3</v>
      </c>
      <c r="F32">
        <v>3.5000000000000001E-3</v>
      </c>
      <c r="G32">
        <v>6.1999999999999998E-3</v>
      </c>
      <c r="H32">
        <v>-1.6999999999999999E-3</v>
      </c>
      <c r="I32">
        <f>F32-'Dark C - D (trunc)'!F32</f>
        <v>5.0000000000000001E-4</v>
      </c>
      <c r="J32">
        <f>G32-'Dark C - D (trunc)'!G32</f>
        <v>3.3999999999999998E-3</v>
      </c>
      <c r="K32">
        <f>H32-'Dark C - D (trunc)'!H32</f>
        <v>-3.3E-3</v>
      </c>
      <c r="L32">
        <f t="shared" si="0"/>
        <v>4.764451699828638E-3</v>
      </c>
      <c r="M32">
        <f t="shared" si="1"/>
        <v>9.5206083499531011E-3</v>
      </c>
    </row>
    <row r="33" spans="1:13" x14ac:dyDescent="0.35">
      <c r="A33" t="s">
        <v>3</v>
      </c>
      <c r="B33" t="s">
        <v>21</v>
      </c>
      <c r="C33">
        <v>113</v>
      </c>
      <c r="D33">
        <v>-1</v>
      </c>
      <c r="E33">
        <v>2.8000000000000001E-2</v>
      </c>
      <c r="F33">
        <v>1.23E-2</v>
      </c>
      <c r="G33">
        <v>4.4000000000000003E-3</v>
      </c>
      <c r="H33">
        <v>-4.1000000000000003E-3</v>
      </c>
      <c r="I33">
        <f>F33-'Dark C - D (trunc)'!F33</f>
        <v>3.0800000000000001E-2</v>
      </c>
      <c r="J33">
        <f>G33-'Dark C - D (trunc)'!G33</f>
        <v>-2.07E-2</v>
      </c>
      <c r="K33">
        <f>H33-'Dark C - D (trunc)'!H33</f>
        <v>3.4999999999999996E-3</v>
      </c>
      <c r="L33">
        <f t="shared" si="0"/>
        <v>3.727438798961024E-2</v>
      </c>
      <c r="M33">
        <f t="shared" si="1"/>
        <v>9.0784436533275382E-3</v>
      </c>
    </row>
    <row r="34" spans="1:13" x14ac:dyDescent="0.35">
      <c r="A34" t="s">
        <v>6</v>
      </c>
      <c r="B34" t="s">
        <v>21</v>
      </c>
      <c r="C34">
        <v>114</v>
      </c>
      <c r="D34">
        <v>0</v>
      </c>
      <c r="E34">
        <v>-3.8E-3</v>
      </c>
      <c r="F34">
        <v>-8.9999999999999998E-4</v>
      </c>
      <c r="G34">
        <v>1E-3</v>
      </c>
      <c r="H34">
        <v>-2.0999999999999999E-3</v>
      </c>
      <c r="I34">
        <f>F34-'Dark C - D (trunc)'!F34</f>
        <v>-9.9999999999999937E-5</v>
      </c>
      <c r="J34">
        <f>G34-'Dark C - D (trunc)'!G34</f>
        <v>8.0000000000000004E-4</v>
      </c>
      <c r="K34">
        <f>H34-'Dark C - D (trunc)'!H34</f>
        <v>1.2000000000000001E-3</v>
      </c>
      <c r="L34">
        <f t="shared" si="0"/>
        <v>1.4456832294800961E-3</v>
      </c>
      <c r="M34">
        <f t="shared" si="1"/>
        <v>9.7217554298630986E-3</v>
      </c>
    </row>
    <row r="35" spans="1:13" x14ac:dyDescent="0.35">
      <c r="A35" t="s">
        <v>11</v>
      </c>
      <c r="B35" t="s">
        <v>21</v>
      </c>
      <c r="C35">
        <v>115</v>
      </c>
      <c r="D35">
        <v>0</v>
      </c>
      <c r="E35">
        <v>-1.9E-3</v>
      </c>
      <c r="F35">
        <v>-5.0000000000000001E-4</v>
      </c>
      <c r="G35">
        <v>-4.8999999999999998E-3</v>
      </c>
      <c r="H35">
        <v>-1.1000000000000001E-3</v>
      </c>
      <c r="I35">
        <f>F35-'Dark C - D (trunc)'!F35</f>
        <v>3.9999999999999996E-4</v>
      </c>
      <c r="J35">
        <f>G35-'Dark C - D (trunc)'!G35</f>
        <v>-7.999999999999995E-4</v>
      </c>
      <c r="K35">
        <f>H35-'Dark C - D (trunc)'!H35</f>
        <v>5.9999999999999984E-4</v>
      </c>
      <c r="L35">
        <f t="shared" si="0"/>
        <v>1.0770329614269002E-3</v>
      </c>
      <c r="M35">
        <f t="shared" si="1"/>
        <v>1.0652053874910705E-2</v>
      </c>
    </row>
    <row r="36" spans="1:13" x14ac:dyDescent="0.35">
      <c r="A36" t="s">
        <v>5</v>
      </c>
      <c r="B36" t="s">
        <v>21</v>
      </c>
      <c r="C36">
        <v>116</v>
      </c>
      <c r="D36">
        <v>0</v>
      </c>
      <c r="E36">
        <v>1.5599999999999999E-2</v>
      </c>
      <c r="F36">
        <v>5.1999999999999998E-3</v>
      </c>
      <c r="G36">
        <v>-4.0000000000000001E-3</v>
      </c>
      <c r="H36">
        <v>2.5000000000000001E-3</v>
      </c>
      <c r="I36">
        <f>F36-'Dark C - D (trunc)'!F36</f>
        <v>-9.0000000000000063E-4</v>
      </c>
      <c r="J36">
        <f>G36-'Dark C - D (trunc)'!G36</f>
        <v>3.9000000000000007E-3</v>
      </c>
      <c r="K36">
        <f>H36-'Dark C - D (trunc)'!H36</f>
        <v>6.0000000000000006E-4</v>
      </c>
      <c r="L36">
        <f t="shared" si="0"/>
        <v>4.0472212689696132E-3</v>
      </c>
      <c r="M36">
        <f t="shared" si="1"/>
        <v>3.7698891195197108E-3</v>
      </c>
    </row>
    <row r="37" spans="1:13" x14ac:dyDescent="0.35">
      <c r="A37" t="s">
        <v>3</v>
      </c>
      <c r="B37" t="s">
        <v>21</v>
      </c>
      <c r="C37">
        <v>117</v>
      </c>
      <c r="D37">
        <v>-1</v>
      </c>
      <c r="E37">
        <v>1.2800000000000001E-2</v>
      </c>
      <c r="F37">
        <v>-1.1000000000000001E-3</v>
      </c>
      <c r="G37">
        <v>-2.8999999999999998E-3</v>
      </c>
      <c r="H37">
        <v>1.5E-3</v>
      </c>
      <c r="I37">
        <f>F37-'Dark C - D (trunc)'!F37</f>
        <v>-8.3999999999999995E-3</v>
      </c>
      <c r="J37">
        <f>G37-'Dark C - D (trunc)'!G37</f>
        <v>3.8999999999999998E-3</v>
      </c>
      <c r="K37">
        <f>H37-'Dark C - D (trunc)'!H37</f>
        <v>-1.7000000000000001E-3</v>
      </c>
      <c r="L37">
        <f t="shared" si="0"/>
        <v>9.4159439250666721E-3</v>
      </c>
      <c r="M37">
        <f t="shared" si="1"/>
        <v>4.0662437203558693E-3</v>
      </c>
    </row>
    <row r="38" spans="1:13" x14ac:dyDescent="0.35">
      <c r="A38" t="s">
        <v>12</v>
      </c>
      <c r="B38" t="s">
        <v>21</v>
      </c>
      <c r="C38">
        <v>118</v>
      </c>
      <c r="D38">
        <v>0</v>
      </c>
      <c r="E38">
        <v>-1.7600000000000001E-2</v>
      </c>
      <c r="F38">
        <v>-5.4000000000000003E-3</v>
      </c>
      <c r="G38">
        <v>1E-4</v>
      </c>
      <c r="H38">
        <v>-2.0999999999999999E-3</v>
      </c>
      <c r="I38">
        <f>F38-'Dark C - D (trunc)'!F38</f>
        <v>-2.4000000000000002E-3</v>
      </c>
      <c r="J38">
        <f>G38-'Dark C - D (trunc)'!G38</f>
        <v>1.2000000000000001E-3</v>
      </c>
      <c r="K38">
        <f>H38-'Dark C - D (trunc)'!H38</f>
        <v>1E-3</v>
      </c>
      <c r="L38">
        <f t="shared" si="0"/>
        <v>2.8635642126552709E-3</v>
      </c>
      <c r="M38">
        <f t="shared" si="1"/>
        <v>5.0146240501485811E-3</v>
      </c>
    </row>
    <row r="39" spans="1:13" x14ac:dyDescent="0.35">
      <c r="A39" t="s">
        <v>5</v>
      </c>
      <c r="B39" t="s">
        <v>21</v>
      </c>
      <c r="C39">
        <v>119</v>
      </c>
      <c r="D39">
        <v>0</v>
      </c>
      <c r="E39">
        <v>-1.7500000000000002E-2</v>
      </c>
      <c r="F39">
        <v>-4.4000000000000003E-3</v>
      </c>
      <c r="G39">
        <v>-5.4000000000000003E-3</v>
      </c>
      <c r="H39">
        <v>-1.1000000000000001E-3</v>
      </c>
      <c r="I39">
        <f>F39-'Dark C - D (trunc)'!F39</f>
        <v>3.9999999999999931E-4</v>
      </c>
      <c r="J39">
        <f>G39-'Dark C - D (trunc)'!G39</f>
        <v>2E-3</v>
      </c>
      <c r="K39">
        <f>H39-'Dark C - D (trunc)'!H39</f>
        <v>2.1000000000000003E-3</v>
      </c>
      <c r="L39">
        <f t="shared" si="0"/>
        <v>2.9274562336608894E-3</v>
      </c>
      <c r="M39">
        <f t="shared" si="1"/>
        <v>4.9678068349521638E-3</v>
      </c>
    </row>
    <row r="40" spans="1:13" x14ac:dyDescent="0.35">
      <c r="A40" t="s">
        <v>5</v>
      </c>
      <c r="B40" t="s">
        <v>21</v>
      </c>
      <c r="C40">
        <v>120</v>
      </c>
      <c r="D40">
        <v>0</v>
      </c>
      <c r="E40">
        <v>2.3E-2</v>
      </c>
      <c r="F40">
        <v>-8.9999999999999998E-4</v>
      </c>
      <c r="G40">
        <v>-1.7999999999999999E-2</v>
      </c>
      <c r="H40">
        <v>1.8E-3</v>
      </c>
      <c r="I40">
        <f>F40-'Dark C - D (trunc)'!F40</f>
        <v>-3.1999999999999997E-3</v>
      </c>
      <c r="J40">
        <f>G40-'Dark C - D (trunc)'!G40</f>
        <v>2.8999999999999998E-3</v>
      </c>
      <c r="K40">
        <f>H40-'Dark C - D (trunc)'!H40</f>
        <v>3.8999999999999998E-3</v>
      </c>
      <c r="L40">
        <f t="shared" si="0"/>
        <v>5.8189346103904617E-3</v>
      </c>
      <c r="M40">
        <f t="shared" si="1"/>
        <v>4.3231655863701117E-3</v>
      </c>
    </row>
    <row r="41" spans="1:13" x14ac:dyDescent="0.35">
      <c r="A41" t="s">
        <v>5</v>
      </c>
      <c r="B41" t="s">
        <v>21</v>
      </c>
      <c r="C41">
        <v>121</v>
      </c>
      <c r="D41">
        <v>0</v>
      </c>
      <c r="E41">
        <v>2.8500000000000001E-2</v>
      </c>
      <c r="F41">
        <v>6.6E-3</v>
      </c>
      <c r="G41">
        <v>-1.0999999999999999E-2</v>
      </c>
      <c r="H41">
        <v>2.3999999999999998E-3</v>
      </c>
      <c r="I41">
        <f>F41-'Dark C - D (trunc)'!F41</f>
        <v>2.9999999999999992E-4</v>
      </c>
      <c r="J41">
        <f>G41-'Dark C - D (trunc)'!G41</f>
        <v>3.4000000000000002E-3</v>
      </c>
      <c r="K41">
        <f>H41-'Dark C - D (trunc)'!H41</f>
        <v>1.6999999999999997E-3</v>
      </c>
      <c r="L41">
        <f t="shared" si="0"/>
        <v>3.8131351929875236E-3</v>
      </c>
      <c r="M41">
        <f t="shared" si="1"/>
        <v>5.7014524875602093E-3</v>
      </c>
    </row>
    <row r="42" spans="1:13" x14ac:dyDescent="0.35">
      <c r="A42" t="s">
        <v>2</v>
      </c>
      <c r="B42" t="s">
        <v>21</v>
      </c>
      <c r="C42">
        <v>122</v>
      </c>
      <c r="D42">
        <v>0</v>
      </c>
      <c r="E42">
        <v>1.6000000000000001E-3</v>
      </c>
      <c r="F42">
        <v>5.9999999999999995E-4</v>
      </c>
      <c r="G42">
        <v>-4.0000000000000001E-3</v>
      </c>
      <c r="H42">
        <v>2.7000000000000001E-3</v>
      </c>
      <c r="I42">
        <f>F42-'Dark C - D (trunc)'!F42</f>
        <v>-3.8999999999999998E-3</v>
      </c>
      <c r="J42">
        <f>G42-'Dark C - D (trunc)'!G42</f>
        <v>3.4999999999999996E-3</v>
      </c>
      <c r="K42">
        <f>H42-'Dark C - D (trunc)'!H42</f>
        <v>-3.3E-3</v>
      </c>
      <c r="L42">
        <f t="shared" si="0"/>
        <v>6.1927376821564141E-3</v>
      </c>
      <c r="M42">
        <f t="shared" si="1"/>
        <v>8.1523406637592308E-3</v>
      </c>
    </row>
    <row r="43" spans="1:13" x14ac:dyDescent="0.35">
      <c r="A43" t="s">
        <v>11</v>
      </c>
      <c r="B43" t="s">
        <v>21</v>
      </c>
      <c r="C43">
        <v>123</v>
      </c>
      <c r="D43">
        <v>0</v>
      </c>
      <c r="E43">
        <v>-2.4199999999999999E-2</v>
      </c>
      <c r="F43">
        <v>-1.6E-2</v>
      </c>
      <c r="G43">
        <v>-1.3899999999999999E-2</v>
      </c>
      <c r="H43">
        <v>-1.1999999999999999E-3</v>
      </c>
      <c r="I43">
        <f>F43-'Dark C - D (trunc)'!F43</f>
        <v>-9.4000000000000004E-3</v>
      </c>
      <c r="J43">
        <f>G43-'Dark C - D (trunc)'!G43</f>
        <v>-2.1999999999999988E-3</v>
      </c>
      <c r="K43">
        <f>H43-'Dark C - D (trunc)'!H43</f>
        <v>1.4E-3</v>
      </c>
      <c r="L43">
        <f t="shared" si="0"/>
        <v>9.7549987186057591E-3</v>
      </c>
      <c r="M43">
        <f t="shared" si="1"/>
        <v>1.4214562321803362E-2</v>
      </c>
    </row>
    <row r="44" spans="1:13" x14ac:dyDescent="0.35">
      <c r="A44" t="s">
        <v>5</v>
      </c>
      <c r="B44" t="s">
        <v>21</v>
      </c>
      <c r="C44">
        <v>124</v>
      </c>
      <c r="D44">
        <v>0</v>
      </c>
      <c r="E44">
        <v>4.2299999999999997E-2</v>
      </c>
      <c r="F44">
        <v>2.9999999999999997E-4</v>
      </c>
      <c r="G44">
        <v>-3.27E-2</v>
      </c>
      <c r="H44">
        <v>-6.4999999999999997E-3</v>
      </c>
      <c r="I44">
        <f>F44-'Dark C - D (trunc)'!F44</f>
        <v>-9.4000000000000004E-3</v>
      </c>
      <c r="J44">
        <f>G44-'Dark C - D (trunc)'!G44</f>
        <v>-1.1800000000000001E-2</v>
      </c>
      <c r="K44">
        <f>H44-'Dark C - D (trunc)'!H44</f>
        <v>1.700000000000001E-3</v>
      </c>
      <c r="L44">
        <f t="shared" si="0"/>
        <v>1.5181897114655995E-2</v>
      </c>
      <c r="M44">
        <f t="shared" si="1"/>
        <v>1.8329434642508736E-2</v>
      </c>
    </row>
    <row r="45" spans="1:13" x14ac:dyDescent="0.35">
      <c r="A45" t="s">
        <v>0</v>
      </c>
      <c r="B45" t="s">
        <v>21</v>
      </c>
      <c r="C45">
        <v>125</v>
      </c>
      <c r="D45">
        <v>1</v>
      </c>
      <c r="E45">
        <v>-5.2400000000000002E-2</v>
      </c>
      <c r="F45">
        <v>-2.8799999999999999E-2</v>
      </c>
      <c r="G45">
        <v>1.8800000000000001E-2</v>
      </c>
      <c r="H45">
        <v>-1.2699999999999999E-2</v>
      </c>
      <c r="I45">
        <f>F45-'Dark C - D (trunc)'!F45</f>
        <v>2.2900000000000004E-2</v>
      </c>
      <c r="J45">
        <f>G45-'Dark C - D (trunc)'!G45</f>
        <v>-2.7899999999999998E-2</v>
      </c>
      <c r="K45">
        <f>H45-'Dark C - D (trunc)'!H45</f>
        <v>1.6000000000000007E-3</v>
      </c>
      <c r="L45">
        <f t="shared" si="0"/>
        <v>3.6130042900611122E-2</v>
      </c>
      <c r="M45">
        <f t="shared" si="1"/>
        <v>1.8801676397603447E-2</v>
      </c>
    </row>
    <row r="46" spans="1:13" x14ac:dyDescent="0.35">
      <c r="A46" t="s">
        <v>3</v>
      </c>
      <c r="B46" t="s">
        <v>21</v>
      </c>
      <c r="C46">
        <v>126</v>
      </c>
      <c r="D46">
        <v>-1</v>
      </c>
      <c r="E46">
        <v>-9.5100000000000004E-2</v>
      </c>
      <c r="F46">
        <v>-5.2299999999999999E-2</v>
      </c>
      <c r="G46">
        <v>-3.4200000000000001E-2</v>
      </c>
      <c r="H46">
        <v>1.2999999999999999E-3</v>
      </c>
      <c r="I46">
        <f>F46-'Dark C - D (trunc)'!F46</f>
        <v>-1.4899999999999997E-2</v>
      </c>
      <c r="J46">
        <f>G46-'Dark C - D (trunc)'!G46</f>
        <v>1.9299999999999998E-2</v>
      </c>
      <c r="K46">
        <f>H46-'Dark C - D (trunc)'!H46</f>
        <v>4.999999999999999E-4</v>
      </c>
      <c r="L46">
        <f t="shared" si="0"/>
        <v>2.4387496796514394E-2</v>
      </c>
      <c r="M46">
        <f t="shared" si="1"/>
        <v>1.8370018616706989E-2</v>
      </c>
    </row>
    <row r="47" spans="1:13" x14ac:dyDescent="0.35">
      <c r="A47" t="s">
        <v>11</v>
      </c>
      <c r="B47" t="s">
        <v>21</v>
      </c>
      <c r="C47">
        <v>127</v>
      </c>
      <c r="D47">
        <v>0</v>
      </c>
      <c r="E47">
        <v>-3.32E-2</v>
      </c>
      <c r="F47">
        <v>-1.4E-3</v>
      </c>
      <c r="G47">
        <v>8.3999999999999995E-3</v>
      </c>
      <c r="H47">
        <v>1.4800000000000001E-2</v>
      </c>
      <c r="I47">
        <f>F47-'Dark C - D (trunc)'!F47</f>
        <v>-5.5999999999999999E-3</v>
      </c>
      <c r="J47">
        <f>G47-'Dark C - D (trunc)'!G47</f>
        <v>4.9999999999999992E-3</v>
      </c>
      <c r="K47">
        <f>H47-'Dark C - D (trunc)'!H47</f>
        <v>4.1000000000000012E-3</v>
      </c>
      <c r="L47">
        <f t="shared" si="0"/>
        <v>8.5539464576299528E-3</v>
      </c>
      <c r="M47">
        <f t="shared" si="1"/>
        <v>2.0889104970828153E-2</v>
      </c>
    </row>
    <row r="48" spans="1:13" x14ac:dyDescent="0.35">
      <c r="A48" t="s">
        <v>6</v>
      </c>
      <c r="B48" t="s">
        <v>21</v>
      </c>
      <c r="C48">
        <v>128</v>
      </c>
      <c r="D48">
        <v>0</v>
      </c>
      <c r="E48">
        <v>4.8999999999999998E-3</v>
      </c>
      <c r="F48">
        <v>-5.0000000000000001E-4</v>
      </c>
      <c r="G48">
        <v>-9.2999999999999992E-3</v>
      </c>
      <c r="H48">
        <v>-8.6999999999999994E-3</v>
      </c>
      <c r="I48">
        <f>F48-'Dark C - D (trunc)'!F48</f>
        <v>-3.5000000000000001E-3</v>
      </c>
      <c r="J48">
        <f>G48-'Dark C - D (trunc)'!G48</f>
        <v>-5.4999999999999997E-3</v>
      </c>
      <c r="K48">
        <f>H48-'Dark C - D (trunc)'!H48</f>
        <v>-3.8999999999999998E-3</v>
      </c>
      <c r="L48">
        <f t="shared" si="0"/>
        <v>7.5967098141234797E-3</v>
      </c>
      <c r="M48">
        <f t="shared" si="1"/>
        <v>1.5403211329438421E-2</v>
      </c>
    </row>
    <row r="49" spans="1:13" x14ac:dyDescent="0.35">
      <c r="A49" t="s">
        <v>3</v>
      </c>
      <c r="B49" t="s">
        <v>21</v>
      </c>
      <c r="C49">
        <v>129</v>
      </c>
      <c r="D49">
        <v>-1</v>
      </c>
      <c r="E49">
        <v>0.13869999999999999</v>
      </c>
      <c r="F49">
        <v>3.9100000000000003E-2</v>
      </c>
      <c r="G49">
        <v>-4.5900000000000003E-2</v>
      </c>
      <c r="H49">
        <v>-1.03E-2</v>
      </c>
      <c r="I49">
        <f>F49-'Dark C - D (trunc)'!F49</f>
        <v>-2.5799999999999997E-2</v>
      </c>
      <c r="J49">
        <f>G49-'Dark C - D (trunc)'!G49</f>
        <v>5.4999999999999979E-3</v>
      </c>
      <c r="K49">
        <f>H49-'Dark C - D (trunc)'!H49</f>
        <v>8.6999999999999994E-3</v>
      </c>
      <c r="L49">
        <f t="shared" si="0"/>
        <v>2.7777328885261805E-2</v>
      </c>
      <c r="M49">
        <f t="shared" si="1"/>
        <v>2.5358338170508827E-2</v>
      </c>
    </row>
    <row r="50" spans="1:13" x14ac:dyDescent="0.35">
      <c r="A50" t="s">
        <v>8</v>
      </c>
      <c r="B50" t="s">
        <v>21</v>
      </c>
      <c r="C50">
        <v>130</v>
      </c>
      <c r="D50">
        <v>0</v>
      </c>
      <c r="E50">
        <v>1.7399999999999999E-2</v>
      </c>
      <c r="F50">
        <v>1.29E-2</v>
      </c>
      <c r="G50">
        <v>7.0000000000000001E-3</v>
      </c>
      <c r="H50">
        <v>-3.3E-3</v>
      </c>
      <c r="I50">
        <f>F50-'Dark C - D (trunc)'!F50</f>
        <v>8.0000000000000002E-3</v>
      </c>
      <c r="J50">
        <f>G50-'Dark C - D (trunc)'!G50</f>
        <v>-2.1000000000000003E-3</v>
      </c>
      <c r="K50">
        <f>H50-'Dark C - D (trunc)'!H50</f>
        <v>2.7000000000000001E-3</v>
      </c>
      <c r="L50">
        <f t="shared" si="0"/>
        <v>8.7005746936624825E-3</v>
      </c>
      <c r="M50">
        <f t="shared" si="1"/>
        <v>2.9387409504468442E-2</v>
      </c>
    </row>
    <row r="51" spans="1:13" x14ac:dyDescent="0.35">
      <c r="A51" t="s">
        <v>10</v>
      </c>
      <c r="B51" t="s">
        <v>21</v>
      </c>
      <c r="C51">
        <v>131</v>
      </c>
      <c r="D51">
        <v>0</v>
      </c>
      <c r="E51">
        <v>-0.3216</v>
      </c>
      <c r="F51">
        <v>-0.18679999999999999</v>
      </c>
      <c r="G51">
        <v>4.4900000000000002E-2</v>
      </c>
      <c r="H51">
        <v>0.1012</v>
      </c>
      <c r="I51">
        <f>F51-'Dark C - D (trunc)'!F51</f>
        <v>-7.0999999999999994E-2</v>
      </c>
      <c r="J51">
        <f>G51-'Dark C - D (trunc)'!G51</f>
        <v>1.9400000000000004E-2</v>
      </c>
      <c r="K51">
        <f>H51-'Dark C - D (trunc)'!H51</f>
        <v>9.099999999999997E-3</v>
      </c>
      <c r="L51">
        <f t="shared" si="0"/>
        <v>7.4163131001866417E-2</v>
      </c>
      <c r="M51">
        <f t="shared" si="1"/>
        <v>3.2474324156292998E-2</v>
      </c>
    </row>
    <row r="52" spans="1:13" x14ac:dyDescent="0.35">
      <c r="A52" t="s">
        <v>12</v>
      </c>
      <c r="B52" t="s">
        <v>21</v>
      </c>
      <c r="C52">
        <v>132</v>
      </c>
      <c r="D52">
        <v>0</v>
      </c>
      <c r="E52">
        <v>7.3099999999999998E-2</v>
      </c>
      <c r="F52">
        <v>2.8500000000000001E-2</v>
      </c>
      <c r="G52">
        <v>5.1000000000000004E-3</v>
      </c>
      <c r="H52">
        <v>-5.4999999999999997E-3</v>
      </c>
      <c r="I52">
        <f>F52-'Dark C - D (trunc)'!F52</f>
        <v>2.7800000000000002E-2</v>
      </c>
      <c r="J52">
        <f>G52-'Dark C - D (trunc)'!G52</f>
        <v>5.9000000000000007E-3</v>
      </c>
      <c r="K52">
        <f>H52-'Dark C - D (trunc)'!H52</f>
        <v>-4.0000000000000001E-3</v>
      </c>
      <c r="L52">
        <f t="shared" si="0"/>
        <v>2.8699303127428025E-2</v>
      </c>
      <c r="M52">
        <f t="shared" si="1"/>
        <v>3.008884260633073E-2</v>
      </c>
    </row>
    <row r="53" spans="1:13" x14ac:dyDescent="0.35">
      <c r="A53" t="s">
        <v>0</v>
      </c>
      <c r="B53" t="s">
        <v>21</v>
      </c>
      <c r="C53">
        <v>133</v>
      </c>
      <c r="D53">
        <v>1</v>
      </c>
      <c r="E53">
        <v>4.8399999999999999E-2</v>
      </c>
      <c r="F53">
        <v>2.9399999999999999E-2</v>
      </c>
      <c r="G53">
        <v>3.2300000000000002E-2</v>
      </c>
      <c r="H53">
        <v>-1.4E-2</v>
      </c>
      <c r="I53">
        <f>F53-'Dark C - D (trunc)'!F53</f>
        <v>1.8599999999999998E-2</v>
      </c>
      <c r="J53">
        <f>G53-'Dark C - D (trunc)'!G53</f>
        <v>-1.3199999999999996E-2</v>
      </c>
      <c r="K53">
        <f>H53-'Dark C - D (trunc)'!H53</f>
        <v>-3.1999999999999997E-3</v>
      </c>
      <c r="L53">
        <f t="shared" si="0"/>
        <v>2.3031283073246263E-2</v>
      </c>
      <c r="M53">
        <f t="shared" si="1"/>
        <v>3.3803817034418912E-2</v>
      </c>
    </row>
    <row r="54" spans="1:13" x14ac:dyDescent="0.35">
      <c r="A54" t="s">
        <v>6</v>
      </c>
      <c r="B54" t="s">
        <v>21</v>
      </c>
      <c r="C54">
        <v>134</v>
      </c>
      <c r="D54">
        <v>0</v>
      </c>
      <c r="E54">
        <v>-6.5299999999999997E-2</v>
      </c>
      <c r="F54">
        <v>-2.06E-2</v>
      </c>
      <c r="G54">
        <v>-3.3999999999999998E-3</v>
      </c>
      <c r="H54">
        <v>1.9E-3</v>
      </c>
      <c r="I54">
        <f>F54-'Dark C - D (trunc)'!F54</f>
        <v>2.8999999999999998E-3</v>
      </c>
      <c r="J54">
        <f>G54-'Dark C - D (trunc)'!G54</f>
        <v>1.6000000000000003E-3</v>
      </c>
      <c r="K54">
        <f>H54-'Dark C - D (trunc)'!H54</f>
        <v>-1.5499999999999998E-2</v>
      </c>
      <c r="L54">
        <f t="shared" si="0"/>
        <v>1.5849921135450484E-2</v>
      </c>
      <c r="M54">
        <f t="shared" si="1"/>
        <v>2.4593076638648924E-2</v>
      </c>
    </row>
    <row r="55" spans="1:13" x14ac:dyDescent="0.35">
      <c r="A55" t="s">
        <v>3</v>
      </c>
      <c r="B55" t="s">
        <v>21</v>
      </c>
      <c r="C55">
        <v>135</v>
      </c>
      <c r="D55">
        <v>-1</v>
      </c>
      <c r="E55">
        <v>-0.38719999999999999</v>
      </c>
      <c r="F55">
        <v>-0.1115</v>
      </c>
      <c r="G55">
        <v>1.09E-2</v>
      </c>
      <c r="H55">
        <v>7.17E-2</v>
      </c>
      <c r="I55">
        <f>F55-'Dark C - D (trunc)'!F55</f>
        <v>-1.4700000000000005E-2</v>
      </c>
      <c r="J55">
        <f>G55-'Dark C - D (trunc)'!G55</f>
        <v>2.1499999999999998E-2</v>
      </c>
      <c r="K55">
        <f>H55-'Dark C - D (trunc)'!H55</f>
        <v>8.0999999999999961E-3</v>
      </c>
      <c r="L55">
        <f t="shared" si="0"/>
        <v>2.7275446834103378E-2</v>
      </c>
      <c r="M55">
        <f t="shared" si="1"/>
        <v>0.14712708084930212</v>
      </c>
    </row>
    <row r="56" spans="1:13" x14ac:dyDescent="0.35">
      <c r="A56" t="s">
        <v>13</v>
      </c>
      <c r="B56" t="s">
        <v>21</v>
      </c>
      <c r="C56">
        <v>136</v>
      </c>
      <c r="D56">
        <v>0</v>
      </c>
      <c r="E56">
        <v>0.20250000000000001</v>
      </c>
      <c r="F56">
        <v>0.12970000000000001</v>
      </c>
      <c r="G56">
        <v>0.2135</v>
      </c>
      <c r="H56">
        <v>-0.19359999999999999</v>
      </c>
      <c r="I56">
        <f>F56-'Dark C - D (trunc)'!F56</f>
        <v>-2.0199999999999996E-2</v>
      </c>
      <c r="J56">
        <f>G56-'Dark C - D (trunc)'!G56</f>
        <v>-1.9300000000000012E-2</v>
      </c>
      <c r="K56">
        <f>H56-'Dark C - D (trunc)'!H56</f>
        <v>-3.0999999999999917E-3</v>
      </c>
      <c r="L56">
        <f t="shared" si="0"/>
        <v>2.8109429023016462E-2</v>
      </c>
      <c r="M56">
        <f t="shared" si="1"/>
        <v>1.4411669706502188</v>
      </c>
    </row>
    <row r="57" spans="1:13" x14ac:dyDescent="0.35">
      <c r="A57" t="s">
        <v>6</v>
      </c>
      <c r="B57" t="s">
        <v>21</v>
      </c>
      <c r="C57">
        <v>137</v>
      </c>
      <c r="D57">
        <v>0</v>
      </c>
      <c r="E57">
        <v>-3.0074000000000001</v>
      </c>
      <c r="F57">
        <v>-1.2601</v>
      </c>
      <c r="G57">
        <v>1.1155999999999999</v>
      </c>
      <c r="H57">
        <v>-1.4012</v>
      </c>
      <c r="I57">
        <f>F57-'Dark C - D (trunc)'!F57</f>
        <v>2.7900000000000036E-2</v>
      </c>
      <c r="J57">
        <f>G57-'Dark C - D (trunc)'!G57</f>
        <v>-0.61560000000000015</v>
      </c>
      <c r="K57">
        <f>H57-'Dark C - D (trunc)'!H57</f>
        <v>0.17779999999999996</v>
      </c>
      <c r="L57">
        <f t="shared" si="0"/>
        <v>0.64136932418069403</v>
      </c>
      <c r="M57">
        <f t="shared" si="1"/>
        <v>1.4841951119262269</v>
      </c>
    </row>
    <row r="58" spans="1:13" x14ac:dyDescent="0.35">
      <c r="A58" t="s">
        <v>11</v>
      </c>
      <c r="B58" t="s">
        <v>21</v>
      </c>
      <c r="C58">
        <v>138</v>
      </c>
      <c r="D58">
        <v>0</v>
      </c>
      <c r="E58">
        <v>-3.4933999999999998</v>
      </c>
      <c r="F58">
        <v>-1.9885999999999999</v>
      </c>
      <c r="G58">
        <v>-1.9259999999999999</v>
      </c>
      <c r="H58">
        <v>-4.0385999999999997</v>
      </c>
      <c r="I58">
        <f>F58-'Dark C - D (trunc)'!F58</f>
        <v>1.8362000000000003</v>
      </c>
      <c r="J58">
        <f>G58-'Dark C - D (trunc)'!G58</f>
        <v>-1.7306999999999999</v>
      </c>
      <c r="K58">
        <f>H58-'Dark C - D (trunc)'!H58</f>
        <v>5.9828999999999999</v>
      </c>
      <c r="L58">
        <f t="shared" si="0"/>
        <v>6.49323073207783</v>
      </c>
      <c r="M58">
        <f t="shared" si="1"/>
        <v>4.0632752389571234</v>
      </c>
    </row>
    <row r="59" spans="1:13" x14ac:dyDescent="0.35">
      <c r="A59" t="s">
        <v>8</v>
      </c>
      <c r="B59" t="s">
        <v>21</v>
      </c>
      <c r="C59">
        <v>139</v>
      </c>
      <c r="D59">
        <v>0</v>
      </c>
      <c r="E59">
        <v>0.2268</v>
      </c>
      <c r="F59">
        <v>0.28089999999999998</v>
      </c>
      <c r="G59">
        <v>-2.64E-2</v>
      </c>
      <c r="H59">
        <v>-0.74990000000000001</v>
      </c>
      <c r="I59">
        <f>F59-'Dark C - D (trunc)'!F59</f>
        <v>-7.1099999999999997E-2</v>
      </c>
      <c r="J59">
        <f>G59-'Dark C - D (trunc)'!G59</f>
        <v>-0.16850000000000001</v>
      </c>
      <c r="K59">
        <f>H59-'Dark C - D (trunc)'!H59</f>
        <v>-0.1411</v>
      </c>
      <c r="L59">
        <f t="shared" si="0"/>
        <v>0.23099062751549035</v>
      </c>
      <c r="M59">
        <f t="shared" si="1"/>
        <v>4.1429916751421167</v>
      </c>
    </row>
    <row r="60" spans="1:13" x14ac:dyDescent="0.35">
      <c r="A60" t="s">
        <v>3</v>
      </c>
      <c r="B60" t="s">
        <v>21</v>
      </c>
      <c r="C60">
        <v>140</v>
      </c>
      <c r="D60">
        <v>-1</v>
      </c>
      <c r="E60">
        <v>-4.4215</v>
      </c>
      <c r="F60">
        <v>-2.8551000000000002</v>
      </c>
      <c r="G60">
        <v>-1.6057999999999999</v>
      </c>
      <c r="H60">
        <v>5.2628000000000004</v>
      </c>
      <c r="I60">
        <f>F60-'Dark C - D (trunc)'!F60</f>
        <v>10.299199999999999</v>
      </c>
      <c r="J60">
        <f>G60-'Dark C - D (trunc)'!G60</f>
        <v>1.9752000000000001</v>
      </c>
      <c r="K60">
        <f>H60-'Dark C - D (trunc)'!H60</f>
        <v>-7.5511999999999997</v>
      </c>
      <c r="L60">
        <f t="shared" si="0"/>
        <v>12.922676081988589</v>
      </c>
      <c r="M60">
        <f t="shared" si="1"/>
        <v>5.884778454884116</v>
      </c>
    </row>
    <row r="61" spans="1:13" x14ac:dyDescent="0.35">
      <c r="A61" t="s">
        <v>3</v>
      </c>
      <c r="B61" t="s">
        <v>21</v>
      </c>
      <c r="C61">
        <v>141</v>
      </c>
      <c r="D61">
        <v>-1</v>
      </c>
      <c r="E61">
        <v>2.4041000000000001</v>
      </c>
      <c r="F61">
        <v>0.88739999999999997</v>
      </c>
      <c r="G61">
        <v>-7.8600000000000003E-2</v>
      </c>
      <c r="H61">
        <v>-0.23250000000000001</v>
      </c>
      <c r="I61">
        <f>F61-'Dark C - D (trunc)'!F61</f>
        <v>-0.32240000000000002</v>
      </c>
      <c r="J61">
        <f>G61-'Dark C - D (trunc)'!G61</f>
        <v>-0.27710000000000001</v>
      </c>
      <c r="K61">
        <f>H61-'Dark C - D (trunc)'!H61</f>
        <v>-3.6600000000000021E-2</v>
      </c>
      <c r="L61">
        <f t="shared" si="0"/>
        <v>0.42669160994798105</v>
      </c>
      <c r="M61">
        <f t="shared" si="1"/>
        <v>4.6407877748008399</v>
      </c>
    </row>
    <row r="62" spans="1:13" x14ac:dyDescent="0.35">
      <c r="A62" t="s">
        <v>23</v>
      </c>
      <c r="B62" t="s">
        <v>21</v>
      </c>
      <c r="C62">
        <v>142</v>
      </c>
      <c r="D62">
        <v>1</v>
      </c>
      <c r="E62">
        <v>-19.204999999999998</v>
      </c>
      <c r="F62">
        <v>-9.8651999999999997</v>
      </c>
      <c r="G62">
        <v>6.6947999999999999</v>
      </c>
      <c r="H62">
        <v>0.06</v>
      </c>
      <c r="I62">
        <f>F62-'Dark C - D (trunc)'!F62</f>
        <v>-8.9573999999999998</v>
      </c>
      <c r="J62">
        <f>G62-'Dark C - D (trunc)'!G62</f>
        <v>2.4417999999999997</v>
      </c>
      <c r="K62">
        <f>H62-'Dark C - D (trunc)'!H62</f>
        <v>-1.1093999999999999</v>
      </c>
      <c r="L62">
        <f t="shared" si="0"/>
        <v>9.3503032228906893</v>
      </c>
      <c r="M62">
        <f t="shared" si="1"/>
        <v>4.6025126032923058</v>
      </c>
    </row>
    <row r="63" spans="1:13" x14ac:dyDescent="0.35">
      <c r="A63" t="s">
        <v>5</v>
      </c>
      <c r="B63" t="s">
        <v>21</v>
      </c>
      <c r="C63">
        <v>143</v>
      </c>
      <c r="D63">
        <v>0</v>
      </c>
      <c r="E63">
        <v>1.5338000000000001</v>
      </c>
      <c r="F63">
        <v>0.59670000000000001</v>
      </c>
      <c r="G63">
        <v>-0.10780000000000001</v>
      </c>
      <c r="H63">
        <v>0.1731</v>
      </c>
      <c r="I63">
        <f>F63-'Dark C - D (trunc)'!F63</f>
        <v>-4.4000000000000039E-2</v>
      </c>
      <c r="J63">
        <f>G63-'Dark C - D (trunc)'!G63</f>
        <v>0.17349999999999999</v>
      </c>
      <c r="K63">
        <f>H63-'Dark C - D (trunc)'!H63</f>
        <v>-0.20649999999999999</v>
      </c>
      <c r="L63">
        <f t="shared" si="0"/>
        <v>0.27327733166144602</v>
      </c>
      <c r="M63">
        <f t="shared" si="1"/>
        <v>2.0552500363845296</v>
      </c>
    </row>
    <row r="64" spans="1:13" x14ac:dyDescent="0.35">
      <c r="A64" t="s">
        <v>8</v>
      </c>
      <c r="B64" t="s">
        <v>21</v>
      </c>
      <c r="C64">
        <v>144</v>
      </c>
      <c r="D64">
        <v>0</v>
      </c>
      <c r="E64">
        <v>9.2100000000000001E-2</v>
      </c>
      <c r="F64">
        <v>-1E-3</v>
      </c>
      <c r="G64">
        <v>6.4299999999999996E-2</v>
      </c>
      <c r="H64">
        <v>5.0299999999999997E-2</v>
      </c>
      <c r="I64">
        <f>F64-'Dark C - D (trunc)'!F64</f>
        <v>2.6199999999999998E-2</v>
      </c>
      <c r="J64">
        <f>G64-'Dark C - D (trunc)'!G64</f>
        <v>5.4999999999999979E-3</v>
      </c>
      <c r="K64">
        <f>H64-'Dark C - D (trunc)'!H64</f>
        <v>-2.9200000000000004E-2</v>
      </c>
      <c r="L64">
        <f t="shared" si="0"/>
        <v>3.9614769972827056E-2</v>
      </c>
      <c r="M64">
        <f t="shared" si="1"/>
        <v>2.2353671584905479</v>
      </c>
    </row>
    <row r="65" spans="1:13" x14ac:dyDescent="0.35">
      <c r="A65" t="s">
        <v>16</v>
      </c>
      <c r="B65" t="s">
        <v>21</v>
      </c>
      <c r="C65">
        <v>145</v>
      </c>
      <c r="D65">
        <v>0</v>
      </c>
      <c r="E65">
        <v>-0.93520000000000003</v>
      </c>
      <c r="F65">
        <v>-0.32750000000000001</v>
      </c>
      <c r="G65">
        <v>8.8300000000000003E-2</v>
      </c>
      <c r="H65">
        <v>-2.87E-2</v>
      </c>
      <c r="I65">
        <f>F65-'Dark C - D (trunc)'!F65</f>
        <v>2.8100000000000014E-2</v>
      </c>
      <c r="J65">
        <f>G65-'Dark C - D (trunc)'!G65</f>
        <v>0.17370000000000002</v>
      </c>
      <c r="K65">
        <f>H65-'Dark C - D (trunc)'!H65</f>
        <v>-6.1399999999999996E-2</v>
      </c>
      <c r="L65">
        <f t="shared" si="0"/>
        <v>0.18636324744970509</v>
      </c>
      <c r="M65">
        <f t="shared" si="1"/>
        <v>0.37807380023331655</v>
      </c>
    </row>
    <row r="66" spans="1:13" x14ac:dyDescent="0.35">
      <c r="A66" t="s">
        <v>7</v>
      </c>
      <c r="B66" t="s">
        <v>21</v>
      </c>
      <c r="C66">
        <v>146</v>
      </c>
      <c r="D66">
        <v>0</v>
      </c>
      <c r="E66">
        <v>-1.1455</v>
      </c>
      <c r="F66">
        <v>-2.0428999999999999</v>
      </c>
      <c r="G66">
        <v>2.0024000000000002</v>
      </c>
      <c r="H66">
        <v>0.45760000000000001</v>
      </c>
      <c r="I66">
        <f>F66-'Dark C - D (trunc)'!F66</f>
        <v>-1.3048</v>
      </c>
      <c r="J66">
        <f>G66-'Dark C - D (trunc)'!G66</f>
        <v>0.16170000000000018</v>
      </c>
      <c r="K66">
        <f>H66-'Dark C - D (trunc)'!H66</f>
        <v>-0.18169999999999997</v>
      </c>
      <c r="L66">
        <f t="shared" si="0"/>
        <v>1.3272772204780734</v>
      </c>
      <c r="M66">
        <f t="shared" si="1"/>
        <v>0.33065935592833812</v>
      </c>
    </row>
    <row r="67" spans="1:13" x14ac:dyDescent="0.35">
      <c r="A67" t="s">
        <v>9</v>
      </c>
      <c r="B67" t="s">
        <v>21</v>
      </c>
      <c r="C67">
        <v>147</v>
      </c>
      <c r="D67">
        <v>0</v>
      </c>
      <c r="E67">
        <v>3.3500000000000002E-2</v>
      </c>
      <c r="F67">
        <v>5.3699999999999998E-2</v>
      </c>
      <c r="G67">
        <v>0.13789999999999999</v>
      </c>
      <c r="H67">
        <v>-0.10390000000000001</v>
      </c>
      <c r="I67">
        <f>F67-'Dark C - D (trunc)'!F67</f>
        <v>5.6999999999999967E-3</v>
      </c>
      <c r="J67">
        <f>G67-'Dark C - D (trunc)'!G67</f>
        <v>-4.7199999999999992E-2</v>
      </c>
      <c r="K67">
        <f>H67-'Dark C - D (trunc)'!H67</f>
        <v>4.2599999999999985E-2</v>
      </c>
      <c r="L67">
        <f t="shared" ref="L67:L130" si="2">SQRT(I67^2+J67^2+K67^2)</f>
        <v>6.3836431604531271E-2</v>
      </c>
      <c r="M67">
        <f t="shared" si="1"/>
        <v>3.5924519124942869</v>
      </c>
    </row>
    <row r="68" spans="1:13" x14ac:dyDescent="0.35">
      <c r="A68" t="s">
        <v>5</v>
      </c>
      <c r="B68" t="s">
        <v>21</v>
      </c>
      <c r="C68">
        <v>148</v>
      </c>
      <c r="D68">
        <v>0</v>
      </c>
      <c r="E68">
        <v>-8.8400000000000006E-2</v>
      </c>
      <c r="F68">
        <v>-3.7000000000000002E-3</v>
      </c>
      <c r="G68">
        <v>4.5999999999999999E-2</v>
      </c>
      <c r="H68">
        <v>-7.0800000000000002E-2</v>
      </c>
      <c r="I68">
        <f>F68-'Dark C - D (trunc)'!F68</f>
        <v>1.24E-2</v>
      </c>
      <c r="J68">
        <f>G68-'Dark C - D (trunc)'!G68</f>
        <v>-2.8800000000000006E-2</v>
      </c>
      <c r="K68">
        <f>H68-'Dark C - D (trunc)'!H68</f>
        <v>1.8100000000000005E-2</v>
      </c>
      <c r="L68">
        <f t="shared" si="2"/>
        <v>3.620511013655394E-2</v>
      </c>
      <c r="M68">
        <f t="shared" si="1"/>
        <v>3.6114853727971563</v>
      </c>
    </row>
    <row r="69" spans="1:13" x14ac:dyDescent="0.35">
      <c r="A69" t="s">
        <v>0</v>
      </c>
      <c r="B69" t="s">
        <v>21</v>
      </c>
      <c r="C69">
        <v>149</v>
      </c>
      <c r="D69">
        <v>1</v>
      </c>
      <c r="E69">
        <v>-0.28299999999999997</v>
      </c>
      <c r="F69">
        <v>-4.53E-2</v>
      </c>
      <c r="G69">
        <v>-1.6534</v>
      </c>
      <c r="H69">
        <v>-1.2347999999999999</v>
      </c>
      <c r="I69">
        <f>F69-'Dark C - D (trunc)'!F69</f>
        <v>13.3908</v>
      </c>
      <c r="J69">
        <f>G69-'Dark C - D (trunc)'!G69</f>
        <v>-8.8656000000000006</v>
      </c>
      <c r="K69">
        <f>H69-'Dark C - D (trunc)'!H69</f>
        <v>3.0600000000000005</v>
      </c>
      <c r="L69">
        <f t="shared" si="2"/>
        <v>16.348577552802571</v>
      </c>
      <c r="M69">
        <f t="shared" ref="M69:M132" si="3">AVERAGE(L67:L71)</f>
        <v>4.6650888013831215</v>
      </c>
    </row>
    <row r="70" spans="1:13" x14ac:dyDescent="0.35">
      <c r="A70" t="s">
        <v>8</v>
      </c>
      <c r="B70" t="s">
        <v>21</v>
      </c>
      <c r="C70">
        <v>150</v>
      </c>
      <c r="D70">
        <v>0</v>
      </c>
      <c r="E70">
        <v>-4.3900000000000002E-2</v>
      </c>
      <c r="F70">
        <v>0.161</v>
      </c>
      <c r="G70">
        <v>-0.1021</v>
      </c>
      <c r="H70">
        <v>5.0099999999999999E-2</v>
      </c>
      <c r="I70">
        <f>F70-'Dark C - D (trunc)'!F70</f>
        <v>0.1956</v>
      </c>
      <c r="J70">
        <f>G70-'Dark C - D (trunc)'!G70</f>
        <v>0.19249999999999998</v>
      </c>
      <c r="K70">
        <f>H70-'Dark C - D (trunc)'!H70</f>
        <v>-6.2799999999999995E-2</v>
      </c>
      <c r="L70">
        <f t="shared" si="2"/>
        <v>0.28153054896405116</v>
      </c>
      <c r="M70">
        <f t="shared" si="3"/>
        <v>4.658791785535696</v>
      </c>
    </row>
    <row r="71" spans="1:13" x14ac:dyDescent="0.35">
      <c r="A71" t="s">
        <v>0</v>
      </c>
      <c r="B71" t="s">
        <v>21</v>
      </c>
      <c r="C71">
        <v>151</v>
      </c>
      <c r="D71">
        <v>1</v>
      </c>
      <c r="E71">
        <v>-10.1111</v>
      </c>
      <c r="F71">
        <v>-7.5968</v>
      </c>
      <c r="G71">
        <v>2.0609999999999999</v>
      </c>
      <c r="H71">
        <v>1.8803000000000001</v>
      </c>
      <c r="I71">
        <f>F71-'Dark C - D (trunc)'!F71</f>
        <v>3.2592999999999996</v>
      </c>
      <c r="J71">
        <f>G71-'Dark C - D (trunc)'!G71</f>
        <v>-5.7335000000000003</v>
      </c>
      <c r="K71">
        <f>H71-'Dark C - D (trunc)'!H71</f>
        <v>4.3000000000000149E-2</v>
      </c>
      <c r="L71">
        <f t="shared" si="2"/>
        <v>6.5952943634078993</v>
      </c>
      <c r="M71">
        <f t="shared" si="3"/>
        <v>4.8712936578189865</v>
      </c>
    </row>
    <row r="72" spans="1:13" x14ac:dyDescent="0.35">
      <c r="A72" t="s">
        <v>5</v>
      </c>
      <c r="B72" t="s">
        <v>21</v>
      </c>
      <c r="C72">
        <v>152</v>
      </c>
      <c r="D72">
        <v>0</v>
      </c>
      <c r="E72">
        <v>0.1714</v>
      </c>
      <c r="F72">
        <v>8.8999999999999999E-3</v>
      </c>
      <c r="G72">
        <v>-8.6099999999999996E-2</v>
      </c>
      <c r="H72">
        <v>9.4000000000000004E-3</v>
      </c>
      <c r="I72">
        <f>F72-'Dark C - D (trunc)'!F72</f>
        <v>-2.9000000000000005E-2</v>
      </c>
      <c r="J72">
        <f>G72-'Dark C - D (trunc)'!G72</f>
        <v>-7.9999999999999932E-3</v>
      </c>
      <c r="K72">
        <f>H72-'Dark C - D (trunc)'!H72</f>
        <v>1.1900000000000001E-2</v>
      </c>
      <c r="L72">
        <f t="shared" si="2"/>
        <v>3.2351352367404988E-2</v>
      </c>
      <c r="M72">
        <f t="shared" si="3"/>
        <v>1.7349579328333484</v>
      </c>
    </row>
    <row r="73" spans="1:13" x14ac:dyDescent="0.35">
      <c r="A73" t="s">
        <v>17</v>
      </c>
      <c r="B73" t="s">
        <v>21</v>
      </c>
      <c r="C73">
        <v>153</v>
      </c>
      <c r="D73">
        <v>0</v>
      </c>
      <c r="E73">
        <v>0.28000000000000003</v>
      </c>
      <c r="F73">
        <v>-0.57269999999999999</v>
      </c>
      <c r="G73">
        <v>-0.37169999999999997</v>
      </c>
      <c r="H73">
        <v>0.54139999999999999</v>
      </c>
      <c r="I73">
        <f>F73-'Dark C - D (trunc)'!F73</f>
        <v>-0.42249999999999999</v>
      </c>
      <c r="J73">
        <f>G73-'Dark C - D (trunc)'!G73</f>
        <v>0.41820000000000007</v>
      </c>
      <c r="K73">
        <f>H73-'Dark C - D (trunc)'!H73</f>
        <v>0.92399999999999993</v>
      </c>
      <c r="L73">
        <f t="shared" si="2"/>
        <v>1.0987144715530055</v>
      </c>
      <c r="M73">
        <f t="shared" si="3"/>
        <v>1.680529800676188</v>
      </c>
    </row>
    <row r="74" spans="1:13" x14ac:dyDescent="0.35">
      <c r="A74" t="s">
        <v>3</v>
      </c>
      <c r="B74" t="s">
        <v>21</v>
      </c>
      <c r="C74">
        <v>154</v>
      </c>
      <c r="D74">
        <v>-1</v>
      </c>
      <c r="E74">
        <v>2.8066</v>
      </c>
      <c r="F74">
        <v>0.73839999999999995</v>
      </c>
      <c r="G74">
        <v>-7.0400000000000004E-2</v>
      </c>
      <c r="H74">
        <v>1.1462000000000001</v>
      </c>
      <c r="I74">
        <f>F74-'Dark C - D (trunc)'!F74</f>
        <v>0.2115999999999999</v>
      </c>
      <c r="J74">
        <f>G74-'Dark C - D (trunc)'!G74</f>
        <v>0.16289999999999999</v>
      </c>
      <c r="K74">
        <f>H74-'Dark C - D (trunc)'!H74</f>
        <v>0.61110000000000009</v>
      </c>
      <c r="L74">
        <f t="shared" si="2"/>
        <v>0.66689892787438187</v>
      </c>
      <c r="M74">
        <f t="shared" si="3"/>
        <v>0.36889946755497932</v>
      </c>
    </row>
    <row r="75" spans="1:13" x14ac:dyDescent="0.35">
      <c r="A75" t="s">
        <v>5</v>
      </c>
      <c r="B75" t="s">
        <v>21</v>
      </c>
      <c r="C75">
        <v>155</v>
      </c>
      <c r="D75">
        <v>0</v>
      </c>
      <c r="E75">
        <v>8.6400000000000005E-2</v>
      </c>
      <c r="F75">
        <v>5.4000000000000003E-3</v>
      </c>
      <c r="G75">
        <v>-3.6799999999999999E-2</v>
      </c>
      <c r="H75">
        <v>8.5000000000000006E-3</v>
      </c>
      <c r="I75">
        <f>F75-'Dark C - D (trunc)'!F75</f>
        <v>5.0000000000000001E-3</v>
      </c>
      <c r="J75">
        <f>G75-'Dark C - D (trunc)'!G75</f>
        <v>-7.4000000000000003E-3</v>
      </c>
      <c r="K75">
        <f>H75-'Dark C - D (trunc)'!H75</f>
        <v>2.9000000000000007E-3</v>
      </c>
      <c r="L75">
        <f t="shared" si="2"/>
        <v>9.3898881782479189E-3</v>
      </c>
      <c r="M75">
        <f t="shared" si="3"/>
        <v>1.1165904525169654</v>
      </c>
    </row>
    <row r="76" spans="1:13" x14ac:dyDescent="0.35">
      <c r="A76" t="s">
        <v>5</v>
      </c>
      <c r="B76" t="s">
        <v>21</v>
      </c>
      <c r="C76">
        <v>156</v>
      </c>
      <c r="D76">
        <v>0</v>
      </c>
      <c r="E76">
        <v>0.23699999999999999</v>
      </c>
      <c r="F76">
        <v>1.5800000000000002E-2</v>
      </c>
      <c r="G76">
        <v>-9.74E-2</v>
      </c>
      <c r="H76">
        <v>3.95E-2</v>
      </c>
      <c r="I76">
        <f>F76-'Dark C - D (trunc)'!F76</f>
        <v>-3.1399999999999997E-2</v>
      </c>
      <c r="J76">
        <f>G76-'Dark C - D (trunc)'!G76</f>
        <v>-1.3100000000000001E-2</v>
      </c>
      <c r="K76">
        <f>H76-'Dark C - D (trunc)'!H76</f>
        <v>1.49E-2</v>
      </c>
      <c r="L76">
        <f t="shared" si="2"/>
        <v>3.7142697801856014E-2</v>
      </c>
      <c r="M76">
        <f t="shared" si="3"/>
        <v>0.89992866190471654</v>
      </c>
    </row>
    <row r="77" spans="1:13" x14ac:dyDescent="0.35">
      <c r="A77" t="s">
        <v>4</v>
      </c>
      <c r="B77" t="s">
        <v>21</v>
      </c>
      <c r="C77">
        <v>157</v>
      </c>
      <c r="D77">
        <v>-1</v>
      </c>
      <c r="E77">
        <v>-5.0049999999999999</v>
      </c>
      <c r="F77">
        <v>-2.8567</v>
      </c>
      <c r="G77">
        <v>2.1078999999999999</v>
      </c>
      <c r="H77">
        <v>0.1898</v>
      </c>
      <c r="I77">
        <f>F77-'Dark C - D (trunc)'!F77</f>
        <v>1.5374999999999996</v>
      </c>
      <c r="J77">
        <f>G77-'Dark C - D (trunc)'!G77</f>
        <v>-3.1318000000000001</v>
      </c>
      <c r="K77">
        <f>H77-'Dark C - D (trunc)'!H77</f>
        <v>1.4306999999999999</v>
      </c>
      <c r="L77">
        <f t="shared" si="2"/>
        <v>3.7708062771773356</v>
      </c>
      <c r="M77">
        <f t="shared" si="3"/>
        <v>0.76936802513754787</v>
      </c>
    </row>
    <row r="78" spans="1:13" x14ac:dyDescent="0.35">
      <c r="A78" t="s">
        <v>5</v>
      </c>
      <c r="B78" t="s">
        <v>21</v>
      </c>
      <c r="C78">
        <v>158</v>
      </c>
      <c r="D78">
        <v>0</v>
      </c>
      <c r="E78">
        <v>1.12E-2</v>
      </c>
      <c r="F78">
        <v>3.0000000000000001E-3</v>
      </c>
      <c r="G78">
        <v>-5.0000000000000001E-3</v>
      </c>
      <c r="H78">
        <v>9.4999999999999998E-3</v>
      </c>
      <c r="I78">
        <f>F78-'Dark C - D (trunc)'!F78</f>
        <v>-1.4999999999999996E-3</v>
      </c>
      <c r="J78">
        <f>G78-'Dark C - D (trunc)'!G78</f>
        <v>1.32E-2</v>
      </c>
      <c r="K78">
        <f>H78-'Dark C - D (trunc)'!H78</f>
        <v>7.7999999999999996E-3</v>
      </c>
      <c r="L78">
        <f t="shared" si="2"/>
        <v>1.5405518491761321E-2</v>
      </c>
      <c r="M78">
        <f t="shared" si="3"/>
        <v>0.77651317334608339</v>
      </c>
    </row>
    <row r="79" spans="1:13" x14ac:dyDescent="0.35">
      <c r="A79" t="s">
        <v>8</v>
      </c>
      <c r="B79" t="s">
        <v>21</v>
      </c>
      <c r="C79">
        <v>159</v>
      </c>
      <c r="D79">
        <v>0</v>
      </c>
      <c r="E79">
        <v>5.3199999999999997E-2</v>
      </c>
      <c r="F79">
        <v>-1.37E-2</v>
      </c>
      <c r="G79">
        <v>-2.6700000000000002E-2</v>
      </c>
      <c r="H79">
        <v>2.41E-2</v>
      </c>
      <c r="I79">
        <f>F79-'Dark C - D (trunc)'!F79</f>
        <v>-1.3600000000000001E-2</v>
      </c>
      <c r="J79">
        <f>G79-'Dark C - D (trunc)'!G79</f>
        <v>3.6999999999999984E-3</v>
      </c>
      <c r="K79">
        <f>H79-'Dark C - D (trunc)'!H79</f>
        <v>-1.9999999999999879E-4</v>
      </c>
      <c r="L79">
        <f t="shared" si="2"/>
        <v>1.4095744038538725E-2</v>
      </c>
      <c r="M79">
        <f t="shared" si="3"/>
        <v>0.79728466215449223</v>
      </c>
    </row>
    <row r="80" spans="1:13" x14ac:dyDescent="0.35">
      <c r="A80" t="s">
        <v>6</v>
      </c>
      <c r="B80" t="s">
        <v>21</v>
      </c>
      <c r="C80">
        <v>160</v>
      </c>
      <c r="D80">
        <v>0</v>
      </c>
      <c r="E80">
        <v>-0.17069999999999999</v>
      </c>
      <c r="F80">
        <v>-4.5400000000000003E-2</v>
      </c>
      <c r="G80">
        <v>0</v>
      </c>
      <c r="H80">
        <v>-3.1600000000000003E-2</v>
      </c>
      <c r="I80">
        <f>F80-'Dark C - D (trunc)'!F80</f>
        <v>-4.500000000000004E-3</v>
      </c>
      <c r="J80">
        <f>G80-'Dark C - D (trunc)'!G80</f>
        <v>5.1000000000000004E-3</v>
      </c>
      <c r="K80">
        <f>H80-'Dark C - D (trunc)'!H80</f>
        <v>-4.4600000000000001E-2</v>
      </c>
      <c r="L80">
        <f t="shared" si="2"/>
        <v>4.5115629220925206E-2</v>
      </c>
      <c r="M80">
        <f t="shared" si="3"/>
        <v>4.9109457169864958E-2</v>
      </c>
    </row>
    <row r="81" spans="1:13" x14ac:dyDescent="0.35">
      <c r="A81" t="s">
        <v>9</v>
      </c>
      <c r="B81" t="s">
        <v>21</v>
      </c>
      <c r="C81">
        <v>161</v>
      </c>
      <c r="D81">
        <v>0</v>
      </c>
      <c r="E81">
        <v>-0.4733</v>
      </c>
      <c r="F81">
        <v>-0.4163</v>
      </c>
      <c r="G81">
        <v>-2.7E-2</v>
      </c>
      <c r="H81">
        <v>-9.3200000000000005E-2</v>
      </c>
      <c r="I81">
        <f>F81-'Dark C - D (trunc)'!F81</f>
        <v>-0.10780000000000001</v>
      </c>
      <c r="J81">
        <f>G81-'Dark C - D (trunc)'!G81</f>
        <v>-7.4399999999999994E-2</v>
      </c>
      <c r="K81">
        <f>H81-'Dark C - D (trunc)'!H81</f>
        <v>5.2199999999999996E-2</v>
      </c>
      <c r="L81">
        <f t="shared" si="2"/>
        <v>0.14100014184390028</v>
      </c>
      <c r="M81">
        <f t="shared" si="3"/>
        <v>4.7333267261768584E-2</v>
      </c>
    </row>
    <row r="82" spans="1:13" x14ac:dyDescent="0.35">
      <c r="A82" t="s">
        <v>2</v>
      </c>
      <c r="B82" t="s">
        <v>21</v>
      </c>
      <c r="C82">
        <v>162</v>
      </c>
      <c r="D82">
        <v>0</v>
      </c>
      <c r="E82">
        <v>2.6800000000000001E-2</v>
      </c>
      <c r="F82">
        <v>-2.4199999999999999E-2</v>
      </c>
      <c r="G82">
        <v>-9.8299999999999998E-2</v>
      </c>
      <c r="H82">
        <v>-4.5499999999999999E-2</v>
      </c>
      <c r="I82">
        <f>F82-'Dark C - D (trunc)'!F82</f>
        <v>-2.69E-2</v>
      </c>
      <c r="J82">
        <f>G82-'Dark C - D (trunc)'!G82</f>
        <v>-6.9999999999999923E-3</v>
      </c>
      <c r="K82">
        <f>H82-'Dark C - D (trunc)'!H82</f>
        <v>-1.1099999999999999E-2</v>
      </c>
      <c r="L82">
        <f t="shared" si="2"/>
        <v>2.993025225419926E-2</v>
      </c>
      <c r="M82">
        <f t="shared" si="3"/>
        <v>4.875774897520662E-2</v>
      </c>
    </row>
    <row r="83" spans="1:13" x14ac:dyDescent="0.35">
      <c r="A83" t="s">
        <v>2</v>
      </c>
      <c r="B83" t="s">
        <v>21</v>
      </c>
      <c r="C83">
        <v>163</v>
      </c>
      <c r="D83">
        <v>0</v>
      </c>
      <c r="E83">
        <v>-0.1236</v>
      </c>
      <c r="F83">
        <v>-1.77E-2</v>
      </c>
      <c r="G83">
        <v>-8.5000000000000006E-3</v>
      </c>
      <c r="H83">
        <v>-5.1999999999999998E-2</v>
      </c>
      <c r="I83">
        <f>F83-'Dark C - D (trunc)'!F83</f>
        <v>-3.7000000000000002E-3</v>
      </c>
      <c r="J83">
        <f>G83-'Dark C - D (trunc)'!G83</f>
        <v>-3.8000000000000004E-3</v>
      </c>
      <c r="K83">
        <f>H83-'Dark C - D (trunc)'!H83</f>
        <v>-3.7999999999999978E-3</v>
      </c>
      <c r="L83">
        <f t="shared" si="2"/>
        <v>6.5245689512794629E-3</v>
      </c>
      <c r="M83">
        <f t="shared" si="3"/>
        <v>4.2246912923223107E-2</v>
      </c>
    </row>
    <row r="84" spans="1:13" x14ac:dyDescent="0.35">
      <c r="A84" t="s">
        <v>6</v>
      </c>
      <c r="B84" t="s">
        <v>21</v>
      </c>
      <c r="C84">
        <v>164</v>
      </c>
      <c r="D84">
        <v>0</v>
      </c>
      <c r="E84">
        <v>0.16850000000000001</v>
      </c>
      <c r="F84">
        <v>7.8299999999999995E-2</v>
      </c>
      <c r="G84">
        <v>-1.5E-3</v>
      </c>
      <c r="H84">
        <v>8.6999999999999994E-3</v>
      </c>
      <c r="I84">
        <f>F84-'Dark C - D (trunc)'!F84</f>
        <v>1.8099999999999998E-2</v>
      </c>
      <c r="J84">
        <f>G84-'Dark C - D (trunc)'!G84</f>
        <v>-1.04E-2</v>
      </c>
      <c r="K84">
        <f>H84-'Dark C - D (trunc)'!H84</f>
        <v>-3.8000000000000013E-3</v>
      </c>
      <c r="L84">
        <f t="shared" si="2"/>
        <v>2.1218152605728895E-2</v>
      </c>
      <c r="M84">
        <f t="shared" si="3"/>
        <v>1.6961194078155314E-2</v>
      </c>
    </row>
    <row r="85" spans="1:13" x14ac:dyDescent="0.35">
      <c r="A85" t="s">
        <v>2</v>
      </c>
      <c r="B85" t="s">
        <v>21</v>
      </c>
      <c r="C85">
        <v>165</v>
      </c>
      <c r="D85">
        <v>0</v>
      </c>
      <c r="E85">
        <v>-0.1074</v>
      </c>
      <c r="F85">
        <v>-1.6799999999999999E-2</v>
      </c>
      <c r="G85">
        <v>-1.4E-2</v>
      </c>
      <c r="H85">
        <v>8.3000000000000001E-3</v>
      </c>
      <c r="I85">
        <f>F85-'Dark C - D (trunc)'!F85</f>
        <v>-9.8999999999999991E-3</v>
      </c>
      <c r="J85">
        <f>G85-'Dark C - D (trunc)'!G85</f>
        <v>-7.0000000000000097E-4</v>
      </c>
      <c r="K85">
        <f>H85-'Dark C - D (trunc)'!H85</f>
        <v>7.7000000000000002E-3</v>
      </c>
      <c r="L85">
        <f t="shared" si="2"/>
        <v>1.2561448961007643E-2</v>
      </c>
      <c r="M85">
        <f t="shared" si="3"/>
        <v>1.3361270195626541E-2</v>
      </c>
    </row>
    <row r="86" spans="1:13" x14ac:dyDescent="0.35">
      <c r="A86" t="s">
        <v>2</v>
      </c>
      <c r="B86" t="s">
        <v>21</v>
      </c>
      <c r="C86">
        <v>166</v>
      </c>
      <c r="D86">
        <v>0</v>
      </c>
      <c r="E86">
        <v>-3.2000000000000001E-2</v>
      </c>
      <c r="F86">
        <v>-1E-4</v>
      </c>
      <c r="G86">
        <v>3.4299999999999997E-2</v>
      </c>
      <c r="H86">
        <v>3.8600000000000002E-2</v>
      </c>
      <c r="I86">
        <f>F86-'Dark C - D (trunc)'!F86</f>
        <v>-5.7000000000000002E-3</v>
      </c>
      <c r="J86">
        <f>G86-'Dark C - D (trunc)'!G86</f>
        <v>3.9999999999999966E-3</v>
      </c>
      <c r="K86">
        <f>H86-'Dark C - D (trunc)'!H86</f>
        <v>1.2800000000000002E-2</v>
      </c>
      <c r="L86">
        <f t="shared" si="2"/>
        <v>1.4571547618561319E-2</v>
      </c>
      <c r="M86">
        <f t="shared" si="3"/>
        <v>2.1888487405311609E-2</v>
      </c>
    </row>
    <row r="87" spans="1:13" x14ac:dyDescent="0.35">
      <c r="A87" t="s">
        <v>11</v>
      </c>
      <c r="B87" t="s">
        <v>21</v>
      </c>
      <c r="C87">
        <v>167</v>
      </c>
      <c r="D87">
        <v>0</v>
      </c>
      <c r="E87">
        <v>-0.1116</v>
      </c>
      <c r="F87">
        <v>-1.9099999999999999E-2</v>
      </c>
      <c r="G87">
        <v>-1.32E-2</v>
      </c>
      <c r="H87">
        <v>-1.8200000000000001E-2</v>
      </c>
      <c r="I87">
        <f>F87-'Dark C - D (trunc)'!F87</f>
        <v>2.3999999999999994E-3</v>
      </c>
      <c r="J87">
        <f>G87-'Dark C - D (trunc)'!G87</f>
        <v>4.6999999999999993E-3</v>
      </c>
      <c r="K87">
        <f>H87-'Dark C - D (trunc)'!H87</f>
        <v>-1.0700000000000001E-2</v>
      </c>
      <c r="L87">
        <f t="shared" si="2"/>
        <v>1.193063284155539E-2</v>
      </c>
      <c r="M87">
        <f t="shared" si="3"/>
        <v>2.7183829575184504E-2</v>
      </c>
    </row>
    <row r="88" spans="1:13" x14ac:dyDescent="0.35">
      <c r="A88" t="s">
        <v>5</v>
      </c>
      <c r="B88" t="s">
        <v>21</v>
      </c>
      <c r="C88">
        <v>168</v>
      </c>
      <c r="D88">
        <v>0</v>
      </c>
      <c r="E88">
        <v>0.192</v>
      </c>
      <c r="F88">
        <v>4.0000000000000001E-3</v>
      </c>
      <c r="G88">
        <v>6.2399999999999997E-2</v>
      </c>
      <c r="H88">
        <v>7.6300000000000007E-2</v>
      </c>
      <c r="I88">
        <f>F88-'Dark C - D (trunc)'!F88</f>
        <v>2.75E-2</v>
      </c>
      <c r="J88">
        <f>G88-'Dark C - D (trunc)'!G88</f>
        <v>1.04E-2</v>
      </c>
      <c r="K88">
        <f>H88-'Dark C - D (trunc)'!H88</f>
        <v>3.9400000000000004E-2</v>
      </c>
      <c r="L88">
        <f t="shared" si="2"/>
        <v>4.9160654999704796E-2</v>
      </c>
      <c r="M88">
        <f t="shared" si="3"/>
        <v>4.2590591097156946E-2</v>
      </c>
    </row>
    <row r="89" spans="1:13" x14ac:dyDescent="0.35">
      <c r="A89" t="s">
        <v>11</v>
      </c>
      <c r="B89" t="s">
        <v>21</v>
      </c>
      <c r="C89">
        <v>169</v>
      </c>
      <c r="D89">
        <v>0</v>
      </c>
      <c r="E89">
        <v>-0.45329999999999998</v>
      </c>
      <c r="F89">
        <v>-7.4000000000000003E-3</v>
      </c>
      <c r="G89">
        <v>7.4000000000000003E-3</v>
      </c>
      <c r="H89">
        <v>-0.10100000000000001</v>
      </c>
      <c r="I89">
        <f>F89-'Dark C - D (trunc)'!F89</f>
        <v>-2.98E-2</v>
      </c>
      <c r="J89">
        <f>G89-'Dark C - D (trunc)'!G89</f>
        <v>1.8000000000000002E-2</v>
      </c>
      <c r="K89">
        <f>H89-'Dark C - D (trunc)'!H89</f>
        <v>-3.2600000000000004E-2</v>
      </c>
      <c r="L89">
        <f t="shared" si="2"/>
        <v>4.7694863455093363E-2</v>
      </c>
      <c r="M89">
        <f t="shared" si="3"/>
        <v>6.8369709392372136E-2</v>
      </c>
    </row>
    <row r="90" spans="1:13" x14ac:dyDescent="0.35">
      <c r="A90" t="s">
        <v>7</v>
      </c>
      <c r="B90" t="s">
        <v>21</v>
      </c>
      <c r="C90">
        <v>170</v>
      </c>
      <c r="D90">
        <v>0</v>
      </c>
      <c r="E90">
        <v>0.36909999999999998</v>
      </c>
      <c r="F90">
        <v>-0.23350000000000001</v>
      </c>
      <c r="G90">
        <v>-0.2029</v>
      </c>
      <c r="H90">
        <v>0.1376</v>
      </c>
      <c r="I90">
        <f>F90-'Dark C - D (trunc)'!F90</f>
        <v>-3.2900000000000013E-2</v>
      </c>
      <c r="J90">
        <f>G90-'Dark C - D (trunc)'!G90</f>
        <v>7.3700000000000015E-2</v>
      </c>
      <c r="K90">
        <f>H90-'Dark C - D (trunc)'!H90</f>
        <v>-3.889999999999999E-2</v>
      </c>
      <c r="L90">
        <f t="shared" si="2"/>
        <v>8.9595256570869877E-2</v>
      </c>
      <c r="M90">
        <f t="shared" si="3"/>
        <v>8.1843242341213374E-2</v>
      </c>
    </row>
    <row r="91" spans="1:13" x14ac:dyDescent="0.35">
      <c r="A91" t="s">
        <v>7</v>
      </c>
      <c r="B91" t="s">
        <v>21</v>
      </c>
      <c r="C91">
        <v>171</v>
      </c>
      <c r="D91">
        <v>0</v>
      </c>
      <c r="E91">
        <v>-1.4274</v>
      </c>
      <c r="F91">
        <v>-0.35799999999999998</v>
      </c>
      <c r="G91">
        <v>3.8800000000000001E-2</v>
      </c>
      <c r="H91">
        <v>0.1288</v>
      </c>
      <c r="I91">
        <f>F91-'Dark C - D (trunc)'!F91</f>
        <v>-0.13289999999999999</v>
      </c>
      <c r="J91">
        <f>G91-'Dark C - D (trunc)'!G91</f>
        <v>5.04E-2</v>
      </c>
      <c r="K91">
        <f>H91-'Dark C - D (trunc)'!H91</f>
        <v>1.9500000000000003E-2</v>
      </c>
      <c r="L91">
        <f t="shared" si="2"/>
        <v>0.14346713909463726</v>
      </c>
      <c r="M91">
        <f t="shared" si="3"/>
        <v>8.9351768768255971E-2</v>
      </c>
    </row>
    <row r="92" spans="1:13" x14ac:dyDescent="0.35">
      <c r="A92" t="s">
        <v>2</v>
      </c>
      <c r="B92" t="s">
        <v>21</v>
      </c>
      <c r="C92">
        <v>172</v>
      </c>
      <c r="D92">
        <v>0</v>
      </c>
      <c r="E92">
        <v>-0.40350000000000003</v>
      </c>
      <c r="F92">
        <v>-6.0299999999999999E-2</v>
      </c>
      <c r="G92">
        <v>0.1452</v>
      </c>
      <c r="H92">
        <v>5.8000000000000003E-2</v>
      </c>
      <c r="I92">
        <f>F92-'Dark C - D (trunc)'!F92</f>
        <v>-3.4500000000000003E-2</v>
      </c>
      <c r="J92">
        <f>G92-'Dark C - D (trunc)'!G92</f>
        <v>7.1399999999999991E-2</v>
      </c>
      <c r="K92">
        <f>H92-'Dark C - D (trunc)'!H92</f>
        <v>1.0000000000000286E-4</v>
      </c>
      <c r="L92">
        <f t="shared" si="2"/>
        <v>7.9298297585761568E-2</v>
      </c>
      <c r="M92">
        <f t="shared" si="3"/>
        <v>0.10383153875873501</v>
      </c>
    </row>
    <row r="93" spans="1:13" x14ac:dyDescent="0.35">
      <c r="A93" t="s">
        <v>2</v>
      </c>
      <c r="B93" t="s">
        <v>21</v>
      </c>
      <c r="C93">
        <v>173</v>
      </c>
      <c r="D93">
        <v>0</v>
      </c>
      <c r="E93">
        <v>0.15709999999999999</v>
      </c>
      <c r="F93">
        <v>-3.9399999999999998E-2</v>
      </c>
      <c r="G93">
        <v>7.6499999999999999E-2</v>
      </c>
      <c r="H93">
        <v>-0.10390000000000001</v>
      </c>
      <c r="I93">
        <f>F93-'Dark C - D (trunc)'!F93</f>
        <v>-1.5999999999999973E-3</v>
      </c>
      <c r="J93">
        <f>G93-'Dark C - D (trunc)'!G93</f>
        <v>4.3299999999999998E-2</v>
      </c>
      <c r="K93">
        <f>H93-'Dark C - D (trunc)'!H93</f>
        <v>-7.51E-2</v>
      </c>
      <c r="L93">
        <f t="shared" si="2"/>
        <v>8.6703287134917789E-2</v>
      </c>
      <c r="M93">
        <f t="shared" si="3"/>
        <v>0.11997956245842159</v>
      </c>
    </row>
    <row r="94" spans="1:13" x14ac:dyDescent="0.35">
      <c r="A94" t="s">
        <v>6</v>
      </c>
      <c r="B94" t="s">
        <v>21</v>
      </c>
      <c r="C94">
        <v>174</v>
      </c>
      <c r="D94">
        <v>0</v>
      </c>
      <c r="E94">
        <v>0.44729999999999998</v>
      </c>
      <c r="F94">
        <v>3.1800000000000002E-2</v>
      </c>
      <c r="G94">
        <v>0.1615</v>
      </c>
      <c r="H94">
        <v>-9.9000000000000005E-2</v>
      </c>
      <c r="I94">
        <f>F94-'Dark C - D (trunc)'!F94</f>
        <v>3.0100000000000002E-2</v>
      </c>
      <c r="J94">
        <f>G94-'Dark C - D (trunc)'!G94</f>
        <v>9.3200000000000005E-2</v>
      </c>
      <c r="K94">
        <f>H94-'Dark C - D (trunc)'!H94</f>
        <v>-6.9500000000000006E-2</v>
      </c>
      <c r="L94">
        <f t="shared" si="2"/>
        <v>0.12009371340748859</v>
      </c>
      <c r="M94">
        <f t="shared" si="3"/>
        <v>1.0043340461972612</v>
      </c>
    </row>
    <row r="95" spans="1:13" x14ac:dyDescent="0.35">
      <c r="A95" t="s">
        <v>3</v>
      </c>
      <c r="B95" t="s">
        <v>21</v>
      </c>
      <c r="C95">
        <v>175</v>
      </c>
      <c r="D95">
        <v>-1</v>
      </c>
      <c r="E95">
        <v>-0.94469999999999998</v>
      </c>
      <c r="F95">
        <v>-2.53E-2</v>
      </c>
      <c r="G95">
        <v>0.37480000000000002</v>
      </c>
      <c r="H95">
        <v>0.26450000000000001</v>
      </c>
      <c r="I95">
        <f>F95-'Dark C - D (trunc)'!F95</f>
        <v>-0.1019</v>
      </c>
      <c r="J95">
        <f>G95-'Dark C - D (trunc)'!G95</f>
        <v>0.12770000000000004</v>
      </c>
      <c r="K95">
        <f>H95-'Dark C - D (trunc)'!H95</f>
        <v>4.8200000000000021E-2</v>
      </c>
      <c r="L95">
        <f t="shared" si="2"/>
        <v>0.17033537506930266</v>
      </c>
      <c r="M95">
        <f t="shared" si="3"/>
        <v>1.0106364894684277</v>
      </c>
    </row>
    <row r="96" spans="1:13" x14ac:dyDescent="0.35">
      <c r="A96" t="s">
        <v>0</v>
      </c>
      <c r="B96" t="s">
        <v>21</v>
      </c>
      <c r="C96">
        <v>176</v>
      </c>
      <c r="D96">
        <v>1</v>
      </c>
      <c r="E96">
        <v>-3.5900000000000001E-2</v>
      </c>
      <c r="F96">
        <v>-0.37119999999999997</v>
      </c>
      <c r="G96">
        <v>-4.5688000000000004</v>
      </c>
      <c r="H96">
        <v>-0.34079999999999999</v>
      </c>
      <c r="I96">
        <f>F96-'Dark C - D (trunc)'!F96</f>
        <v>0.44630000000000003</v>
      </c>
      <c r="J96">
        <f>G96-'Dark C - D (trunc)'!G96</f>
        <v>-4.5122</v>
      </c>
      <c r="K96">
        <f>H96-'Dark C - D (trunc)'!H96</f>
        <v>-0.53129999999999999</v>
      </c>
      <c r="L96">
        <f t="shared" si="2"/>
        <v>4.5652395577888356</v>
      </c>
      <c r="M96">
        <f t="shared" si="3"/>
        <v>3.6617867092977257</v>
      </c>
    </row>
    <row r="97" spans="1:13" x14ac:dyDescent="0.35">
      <c r="A97" t="s">
        <v>12</v>
      </c>
      <c r="B97" t="s">
        <v>21</v>
      </c>
      <c r="C97">
        <v>177</v>
      </c>
      <c r="D97">
        <v>0</v>
      </c>
      <c r="E97">
        <v>-7.3300000000000004E-2</v>
      </c>
      <c r="F97">
        <v>-0.13300000000000001</v>
      </c>
      <c r="G97">
        <v>-3.5099999999999999E-2</v>
      </c>
      <c r="H97">
        <v>-9.2200000000000004E-2</v>
      </c>
      <c r="I97">
        <f>F97-'Dark C - D (trunc)'!F97</f>
        <v>-9.2800000000000007E-2</v>
      </c>
      <c r="J97">
        <f>G97-'Dark C - D (trunc)'!G97</f>
        <v>4.0299999999999996E-2</v>
      </c>
      <c r="K97">
        <f>H97-'Dark C - D (trunc)'!H97</f>
        <v>-4.5200000000000004E-2</v>
      </c>
      <c r="L97">
        <f t="shared" si="2"/>
        <v>0.11081051394159311</v>
      </c>
      <c r="M97">
        <f t="shared" si="3"/>
        <v>3.6533364219024791</v>
      </c>
    </row>
    <row r="98" spans="1:13" x14ac:dyDescent="0.35">
      <c r="A98" t="s">
        <v>3</v>
      </c>
      <c r="B98" t="s">
        <v>21</v>
      </c>
      <c r="C98">
        <v>178</v>
      </c>
      <c r="D98">
        <v>-1</v>
      </c>
      <c r="E98">
        <v>-24.561</v>
      </c>
      <c r="F98">
        <v>-11.501300000000001</v>
      </c>
      <c r="G98">
        <v>-7.2908999999999997</v>
      </c>
      <c r="H98">
        <v>14.858499999999999</v>
      </c>
      <c r="I98">
        <f>F98-'Dark C - D (trunc)'!F98</f>
        <v>2.9656000000000002</v>
      </c>
      <c r="J98">
        <f>G98-'Dark C - D (trunc)'!G98</f>
        <v>-10.918799999999999</v>
      </c>
      <c r="K98">
        <f>H98-'Dark C - D (trunc)'!H98</f>
        <v>7.0714999999999995</v>
      </c>
      <c r="L98">
        <f t="shared" si="2"/>
        <v>13.342454386281409</v>
      </c>
      <c r="M98">
        <f t="shared" si="3"/>
        <v>3.6306772213619807</v>
      </c>
    </row>
    <row r="99" spans="1:13" x14ac:dyDescent="0.35">
      <c r="A99" t="s">
        <v>13</v>
      </c>
      <c r="B99" t="s">
        <v>21</v>
      </c>
      <c r="C99">
        <v>179</v>
      </c>
      <c r="D99">
        <v>0</v>
      </c>
      <c r="E99">
        <v>-0.45900000000000002</v>
      </c>
      <c r="F99">
        <v>-0.1232</v>
      </c>
      <c r="G99">
        <v>4.4999999999999998E-2</v>
      </c>
      <c r="H99">
        <v>-3.1600000000000003E-2</v>
      </c>
      <c r="I99">
        <f>F99-'Dark C - D (trunc)'!F99</f>
        <v>-7.6999999999999985E-3</v>
      </c>
      <c r="J99">
        <f>G99-'Dark C - D (trunc)'!G99</f>
        <v>6.1799999999999994E-2</v>
      </c>
      <c r="K99">
        <f>H99-'Dark C - D (trunc)'!H99</f>
        <v>4.6699999999999992E-2</v>
      </c>
      <c r="L99">
        <f t="shared" si="2"/>
        <v>7.7842276431255519E-2</v>
      </c>
      <c r="M99">
        <f t="shared" si="3"/>
        <v>2.7310859215620078</v>
      </c>
    </row>
    <row r="100" spans="1:13" x14ac:dyDescent="0.35">
      <c r="A100" t="s">
        <v>6</v>
      </c>
      <c r="B100" t="s">
        <v>21</v>
      </c>
      <c r="C100">
        <v>180</v>
      </c>
      <c r="D100">
        <v>0</v>
      </c>
      <c r="E100">
        <v>-8.0799999999999997E-2</v>
      </c>
      <c r="F100">
        <v>-4.9000000000000002E-2</v>
      </c>
      <c r="G100">
        <v>6.9999999999999999E-4</v>
      </c>
      <c r="H100">
        <v>-5.11E-2</v>
      </c>
      <c r="I100">
        <f>F100-'Dark C - D (trunc)'!F100</f>
        <v>-2.5800000000000003E-2</v>
      </c>
      <c r="J100">
        <f>G100-'Dark C - D (trunc)'!G100</f>
        <v>3.2899999999999999E-2</v>
      </c>
      <c r="K100">
        <f>H100-'Dark C - D (trunc)'!H100</f>
        <v>-3.8800000000000001E-2</v>
      </c>
      <c r="L100">
        <f t="shared" si="2"/>
        <v>5.7039372366813439E-2</v>
      </c>
      <c r="M100">
        <f t="shared" si="3"/>
        <v>2.7541243231956534</v>
      </c>
    </row>
    <row r="101" spans="1:13" x14ac:dyDescent="0.35">
      <c r="A101" t="s">
        <v>8</v>
      </c>
      <c r="B101" t="s">
        <v>21</v>
      </c>
      <c r="C101">
        <v>181</v>
      </c>
      <c r="D101">
        <v>0</v>
      </c>
      <c r="E101">
        <v>0.21210000000000001</v>
      </c>
      <c r="F101">
        <v>8.09E-2</v>
      </c>
      <c r="G101">
        <v>-4.4600000000000001E-2</v>
      </c>
      <c r="H101">
        <v>-8.9700000000000002E-2</v>
      </c>
      <c r="I101">
        <f>F101-'Dark C - D (trunc)'!F101</f>
        <v>3.6799999999999999E-2</v>
      </c>
      <c r="J101">
        <f>G101-'Dark C - D (trunc)'!G101</f>
        <v>-1.26E-2</v>
      </c>
      <c r="K101">
        <f>H101-'Dark C - D (trunc)'!H101</f>
        <v>-5.4900000000000004E-2</v>
      </c>
      <c r="L101">
        <f t="shared" si="2"/>
        <v>6.7283058788970049E-2</v>
      </c>
      <c r="M101">
        <f t="shared" si="3"/>
        <v>8.7888750796813631E-2</v>
      </c>
    </row>
    <row r="102" spans="1:13" x14ac:dyDescent="0.35">
      <c r="A102" t="s">
        <v>18</v>
      </c>
      <c r="B102" t="s">
        <v>21</v>
      </c>
      <c r="C102">
        <v>182</v>
      </c>
      <c r="D102">
        <v>0</v>
      </c>
      <c r="E102">
        <v>-0.34179999999999999</v>
      </c>
      <c r="F102">
        <v>-0.2301</v>
      </c>
      <c r="G102">
        <v>0.1643</v>
      </c>
      <c r="H102">
        <v>4.5999999999999999E-3</v>
      </c>
      <c r="I102">
        <f>F102-'Dark C - D (trunc)'!F102</f>
        <v>-0.19850000000000001</v>
      </c>
      <c r="J102">
        <f>G102-'Dark C - D (trunc)'!G102</f>
        <v>7.9200000000000007E-2</v>
      </c>
      <c r="K102">
        <f>H102-'Dark C - D (trunc)'!H102</f>
        <v>-7.350000000000001E-2</v>
      </c>
      <c r="L102">
        <f t="shared" si="2"/>
        <v>0.22600252210982075</v>
      </c>
      <c r="M102">
        <f t="shared" si="3"/>
        <v>7.5851640863257436E-2</v>
      </c>
    </row>
    <row r="103" spans="1:13" x14ac:dyDescent="0.35">
      <c r="A103" t="s">
        <v>5</v>
      </c>
      <c r="B103" t="s">
        <v>21</v>
      </c>
      <c r="C103">
        <v>183</v>
      </c>
      <c r="D103">
        <v>0</v>
      </c>
      <c r="E103">
        <v>-3.95E-2</v>
      </c>
      <c r="F103">
        <v>1.5699999999999999E-2</v>
      </c>
      <c r="G103">
        <v>-4.7000000000000002E-3</v>
      </c>
      <c r="H103">
        <v>-4.2999999999999997E-2</v>
      </c>
      <c r="I103">
        <f>F103-'Dark C - D (trunc)'!F103</f>
        <v>3.7999999999999978E-3</v>
      </c>
      <c r="J103">
        <f>G103-'Dark C - D (trunc)'!G103</f>
        <v>5.9999999999999984E-4</v>
      </c>
      <c r="K103">
        <f>H103-'Dark C - D (trunc)'!H103</f>
        <v>-1.0599999999999998E-2</v>
      </c>
      <c r="L103">
        <f t="shared" si="2"/>
        <v>1.1276524287208357E-2</v>
      </c>
      <c r="M103">
        <f t="shared" si="3"/>
        <v>6.7789091486204517E-2</v>
      </c>
    </row>
    <row r="104" spans="1:13" x14ac:dyDescent="0.35">
      <c r="A104" t="s">
        <v>8</v>
      </c>
      <c r="B104" t="s">
        <v>21</v>
      </c>
      <c r="C104">
        <v>184</v>
      </c>
      <c r="D104">
        <v>0</v>
      </c>
      <c r="E104">
        <v>0.1303</v>
      </c>
      <c r="F104">
        <v>4.87E-2</v>
      </c>
      <c r="G104">
        <v>-1.34E-2</v>
      </c>
      <c r="H104">
        <v>-1.77E-2</v>
      </c>
      <c r="I104">
        <f>F104-'Dark C - D (trunc)'!F104</f>
        <v>1.5399999999999997E-2</v>
      </c>
      <c r="J104">
        <f>G104-'Dark C - D (trunc)'!G104</f>
        <v>-6.4000000000000003E-3</v>
      </c>
      <c r="K104">
        <f>H104-'Dark C - D (trunc)'!H104</f>
        <v>-5.7999999999999996E-3</v>
      </c>
      <c r="L104">
        <f t="shared" si="2"/>
        <v>1.765672676347459E-2</v>
      </c>
      <c r="M104">
        <f t="shared" si="3"/>
        <v>5.9187250577791561E-2</v>
      </c>
    </row>
    <row r="105" spans="1:13" x14ac:dyDescent="0.35">
      <c r="A105" t="s">
        <v>8</v>
      </c>
      <c r="B105" t="s">
        <v>21</v>
      </c>
      <c r="C105">
        <v>185</v>
      </c>
      <c r="D105">
        <v>0</v>
      </c>
      <c r="E105">
        <v>0.23519999999999999</v>
      </c>
      <c r="F105">
        <v>4.9299999999999997E-2</v>
      </c>
      <c r="G105">
        <v>-2.2200000000000001E-2</v>
      </c>
      <c r="H105">
        <v>6.4999999999999997E-3</v>
      </c>
      <c r="I105">
        <f>F105-'Dark C - D (trunc)'!F105</f>
        <v>1.09E-2</v>
      </c>
      <c r="J105">
        <f>G105-'Dark C - D (trunc)'!G105</f>
        <v>-1.1900000000000001E-2</v>
      </c>
      <c r="K105">
        <f>H105-'Dark C - D (trunc)'!H105</f>
        <v>4.3999999999999994E-3</v>
      </c>
      <c r="L105">
        <f t="shared" si="2"/>
        <v>1.6726625481548872E-2</v>
      </c>
      <c r="M105">
        <f t="shared" si="3"/>
        <v>1.8361994720194928E-2</v>
      </c>
    </row>
    <row r="106" spans="1:13" x14ac:dyDescent="0.35">
      <c r="A106" t="s">
        <v>19</v>
      </c>
      <c r="B106" t="s">
        <v>21</v>
      </c>
      <c r="C106">
        <v>186</v>
      </c>
      <c r="D106">
        <v>0</v>
      </c>
      <c r="E106">
        <v>8.5800000000000001E-2</v>
      </c>
      <c r="F106">
        <v>2.5499999999999998E-2</v>
      </c>
      <c r="G106">
        <v>-2.0400000000000001E-2</v>
      </c>
      <c r="H106">
        <v>-9.4999999999999998E-3</v>
      </c>
      <c r="I106">
        <f>F106-'Dark C - D (trunc)'!F106</f>
        <v>1.8299999999999997E-2</v>
      </c>
      <c r="J106">
        <f>G106-'Dark C - D (trunc)'!G106</f>
        <v>-8.8000000000000023E-3</v>
      </c>
      <c r="K106">
        <f>H106-'Dark C - D (trunc)'!H106</f>
        <v>-1.3299999999999999E-2</v>
      </c>
      <c r="L106">
        <f t="shared" si="2"/>
        <v>2.4273854246905247E-2</v>
      </c>
      <c r="M106">
        <f t="shared" si="3"/>
        <v>1.825107788734209E-2</v>
      </c>
    </row>
    <row r="107" spans="1:13" x14ac:dyDescent="0.35">
      <c r="A107" t="s">
        <v>12</v>
      </c>
      <c r="B107" t="s">
        <v>21</v>
      </c>
      <c r="C107">
        <v>187</v>
      </c>
      <c r="D107">
        <v>0</v>
      </c>
      <c r="E107">
        <v>8.2699999999999996E-2</v>
      </c>
      <c r="F107">
        <v>1.66E-2</v>
      </c>
      <c r="G107">
        <v>4.4999999999999997E-3</v>
      </c>
      <c r="H107">
        <v>8.3000000000000001E-3</v>
      </c>
      <c r="I107">
        <f>F107-'Dark C - D (trunc)'!F107</f>
        <v>-9.2999999999999992E-3</v>
      </c>
      <c r="J107">
        <f>G107-'Dark C - D (trunc)'!G107</f>
        <v>1.38E-2</v>
      </c>
      <c r="K107">
        <f>H107-'Dark C - D (trunc)'!H107</f>
        <v>1.4200000000000001E-2</v>
      </c>
      <c r="L107">
        <f t="shared" si="2"/>
        <v>2.1876242821837574E-2</v>
      </c>
      <c r="M107">
        <f t="shared" si="3"/>
        <v>7.428477597457088E-2</v>
      </c>
    </row>
    <row r="108" spans="1:13" x14ac:dyDescent="0.35">
      <c r="A108" t="s">
        <v>5</v>
      </c>
      <c r="B108" t="s">
        <v>21</v>
      </c>
      <c r="C108">
        <v>188</v>
      </c>
      <c r="D108">
        <v>0</v>
      </c>
      <c r="E108">
        <v>0.12640000000000001</v>
      </c>
      <c r="F108">
        <v>2.3199999999999998E-2</v>
      </c>
      <c r="G108">
        <v>-4.8999999999999998E-3</v>
      </c>
      <c r="H108">
        <v>1.1599999999999999E-2</v>
      </c>
      <c r="I108">
        <f>F108-'Dark C - D (trunc)'!F108</f>
        <v>6.3999999999999994E-3</v>
      </c>
      <c r="J108">
        <f>G108-'Dark C - D (trunc)'!G108</f>
        <v>-2.5999999999999999E-3</v>
      </c>
      <c r="K108">
        <f>H108-'Dark C - D (trunc)'!H108</f>
        <v>8.199999999999999E-3</v>
      </c>
      <c r="L108">
        <f t="shared" si="2"/>
        <v>1.0721940122944168E-2</v>
      </c>
      <c r="M108">
        <f t="shared" si="3"/>
        <v>7.5357368939972996E-2</v>
      </c>
    </row>
    <row r="109" spans="1:13" x14ac:dyDescent="0.35">
      <c r="A109" t="s">
        <v>0</v>
      </c>
      <c r="B109" t="s">
        <v>21</v>
      </c>
      <c r="C109">
        <v>189</v>
      </c>
      <c r="D109">
        <v>1</v>
      </c>
      <c r="E109">
        <v>2.7299000000000002</v>
      </c>
      <c r="F109">
        <v>0.48299999999999998</v>
      </c>
      <c r="G109">
        <v>-5.2600000000000001E-2</v>
      </c>
      <c r="H109">
        <v>0.78720000000000001</v>
      </c>
      <c r="I109">
        <f>F109-'Dark C - D (trunc)'!F109</f>
        <v>0.10439999999999999</v>
      </c>
      <c r="J109">
        <f>G109-'Dark C - D (trunc)'!G109</f>
        <v>-8.5499999999999993E-2</v>
      </c>
      <c r="K109">
        <f>H109-'Dark C - D (trunc)'!H109</f>
        <v>0.26549999999999996</v>
      </c>
      <c r="L109">
        <f t="shared" si="2"/>
        <v>0.29782521719961857</v>
      </c>
      <c r="M109">
        <f t="shared" si="3"/>
        <v>7.6787755208755332E-2</v>
      </c>
    </row>
    <row r="110" spans="1:13" x14ac:dyDescent="0.35">
      <c r="A110" t="s">
        <v>0</v>
      </c>
      <c r="B110" t="s">
        <v>21</v>
      </c>
      <c r="C110">
        <v>190</v>
      </c>
      <c r="D110">
        <v>1</v>
      </c>
      <c r="E110">
        <v>9.2899999999999996E-2</v>
      </c>
      <c r="F110">
        <v>1.7999999999999999E-2</v>
      </c>
      <c r="G110">
        <v>-2.8299999999999999E-2</v>
      </c>
      <c r="H110">
        <v>3.6600000000000001E-2</v>
      </c>
      <c r="I110">
        <f>F110-'Dark C - D (trunc)'!F110</f>
        <v>1.3699999999999999E-2</v>
      </c>
      <c r="J110">
        <f>G110-'Dark C - D (trunc)'!G110</f>
        <v>-8.4999999999999971E-3</v>
      </c>
      <c r="K110">
        <f>H110-'Dark C - D (trunc)'!H110</f>
        <v>1.5100000000000002E-2</v>
      </c>
      <c r="L110">
        <f t="shared" si="2"/>
        <v>2.2089590308559368E-2</v>
      </c>
      <c r="M110">
        <f t="shared" si="3"/>
        <v>7.3150612327877673E-2</v>
      </c>
    </row>
    <row r="111" spans="1:13" x14ac:dyDescent="0.35">
      <c r="A111" t="s">
        <v>20</v>
      </c>
      <c r="B111" t="s">
        <v>21</v>
      </c>
      <c r="C111">
        <v>191</v>
      </c>
      <c r="D111">
        <v>1</v>
      </c>
      <c r="E111">
        <v>7.4899999999999994E-2</v>
      </c>
      <c r="F111">
        <v>0.03</v>
      </c>
      <c r="G111">
        <v>-1.54E-2</v>
      </c>
      <c r="H111">
        <v>2.63E-2</v>
      </c>
      <c r="I111">
        <f>F111-'Dark C - D (trunc)'!F111</f>
        <v>2.3399999999999997E-2</v>
      </c>
      <c r="J111">
        <f>G111-'Dark C - D (trunc)'!G111</f>
        <v>-9.1000000000000004E-3</v>
      </c>
      <c r="K111">
        <f>H111-'Dark C - D (trunc)'!H111</f>
        <v>1.89E-2</v>
      </c>
      <c r="L111">
        <f t="shared" si="2"/>
        <v>3.1425785590816976E-2</v>
      </c>
      <c r="M111">
        <f t="shared" si="3"/>
        <v>7.3292006445138752E-2</v>
      </c>
    </row>
    <row r="112" spans="1:13" x14ac:dyDescent="0.35">
      <c r="A112" t="s">
        <v>6</v>
      </c>
      <c r="B112" t="s">
        <v>21</v>
      </c>
      <c r="C112">
        <v>192</v>
      </c>
      <c r="D112">
        <v>0</v>
      </c>
      <c r="E112">
        <v>3.3099999999999997E-2</v>
      </c>
      <c r="F112">
        <v>3.0000000000000001E-3</v>
      </c>
      <c r="G112">
        <v>-8.2000000000000007E-3</v>
      </c>
      <c r="H112">
        <v>1.0699999999999999E-2</v>
      </c>
      <c r="I112">
        <f>F112-'Dark C - D (trunc)'!F112</f>
        <v>-1.1000000000000003E-3</v>
      </c>
      <c r="J112">
        <f>G112-'Dark C - D (trunc)'!G112</f>
        <v>-3.5000000000000005E-3</v>
      </c>
      <c r="K112">
        <f>H112-'Dark C - D (trunc)'!H112</f>
        <v>3.9999999999999931E-4</v>
      </c>
      <c r="L112">
        <f t="shared" si="2"/>
        <v>3.6905284174491874E-3</v>
      </c>
      <c r="M112">
        <f t="shared" si="3"/>
        <v>1.6040488453529782E-2</v>
      </c>
    </row>
    <row r="113" spans="1:13" x14ac:dyDescent="0.35">
      <c r="A113" t="s">
        <v>11</v>
      </c>
      <c r="B113" t="s">
        <v>21</v>
      </c>
      <c r="C113">
        <v>193</v>
      </c>
      <c r="D113">
        <v>0</v>
      </c>
      <c r="E113">
        <v>-8.6999999999999994E-2</v>
      </c>
      <c r="F113">
        <v>-1.4999999999999999E-2</v>
      </c>
      <c r="G113">
        <v>1.43E-2</v>
      </c>
      <c r="H113">
        <v>-1.49E-2</v>
      </c>
      <c r="I113">
        <f>F113-'Dark C - D (trunc)'!F113</f>
        <v>5.000000000000001E-3</v>
      </c>
      <c r="J113">
        <f>G113-'Dark C - D (trunc)'!G113</f>
        <v>1.0100000000000001E-2</v>
      </c>
      <c r="K113">
        <f>H113-'Dark C - D (trunc)'!H113</f>
        <v>-1.9000000000000006E-3</v>
      </c>
      <c r="L113">
        <f t="shared" si="2"/>
        <v>1.1428910709249594E-2</v>
      </c>
      <c r="M113">
        <f t="shared" si="3"/>
        <v>1.4513175864724925E-2</v>
      </c>
    </row>
    <row r="114" spans="1:13" x14ac:dyDescent="0.35">
      <c r="A114" t="s">
        <v>2</v>
      </c>
      <c r="B114" t="s">
        <v>21</v>
      </c>
      <c r="C114">
        <v>194</v>
      </c>
      <c r="D114">
        <v>0</v>
      </c>
      <c r="E114">
        <v>6.83E-2</v>
      </c>
      <c r="F114">
        <v>3.5799999999999998E-2</v>
      </c>
      <c r="G114">
        <v>-1.9199999999999998E-2</v>
      </c>
      <c r="H114">
        <v>-1.7600000000000001E-2</v>
      </c>
      <c r="I114">
        <f>F114-'Dark C - D (trunc)'!F114</f>
        <v>7.5999999999999991E-3</v>
      </c>
      <c r="J114">
        <f>G114-'Dark C - D (trunc)'!G114</f>
        <v>-5.9999999999999984E-4</v>
      </c>
      <c r="K114">
        <f>H114-'Dark C - D (trunc)'!H114</f>
        <v>-8.7000000000000011E-3</v>
      </c>
      <c r="L114">
        <f t="shared" si="2"/>
        <v>1.1567627241573787E-2</v>
      </c>
      <c r="M114">
        <f t="shared" si="3"/>
        <v>3.5274356761161585E-2</v>
      </c>
    </row>
    <row r="115" spans="1:13" x14ac:dyDescent="0.35">
      <c r="A115" t="s">
        <v>8</v>
      </c>
      <c r="B115" t="s">
        <v>21</v>
      </c>
      <c r="C115">
        <v>195</v>
      </c>
      <c r="D115">
        <v>0</v>
      </c>
      <c r="E115">
        <v>-0.17249999999999999</v>
      </c>
      <c r="F115">
        <v>-4.3700000000000003E-2</v>
      </c>
      <c r="G115">
        <v>3.85E-2</v>
      </c>
      <c r="H115">
        <v>-2.3999999999999998E-3</v>
      </c>
      <c r="I115">
        <f>F115-'Dark C - D (trunc)'!F115</f>
        <v>2.5999999999999981E-3</v>
      </c>
      <c r="J115">
        <f>G115-'Dark C - D (trunc)'!G115</f>
        <v>1.2199999999999999E-2</v>
      </c>
      <c r="K115">
        <f>H115-'Dark C - D (trunc)'!H115</f>
        <v>7.3000000000000009E-3</v>
      </c>
      <c r="L115">
        <f t="shared" si="2"/>
        <v>1.4453027364535085E-2</v>
      </c>
      <c r="M115">
        <f t="shared" si="3"/>
        <v>0.19184005777032623</v>
      </c>
    </row>
    <row r="116" spans="1:13" x14ac:dyDescent="0.35">
      <c r="A116" t="s">
        <v>5</v>
      </c>
      <c r="B116" t="s">
        <v>21</v>
      </c>
      <c r="C116">
        <v>196</v>
      </c>
      <c r="D116">
        <v>0</v>
      </c>
      <c r="E116">
        <v>-0.05</v>
      </c>
      <c r="F116">
        <v>4.3200000000000002E-2</v>
      </c>
      <c r="G116">
        <v>-2.8E-3</v>
      </c>
      <c r="H116">
        <v>6.59E-2</v>
      </c>
      <c r="I116">
        <f>F116-'Dark C - D (trunc)'!F116</f>
        <v>-8.320000000000001E-2</v>
      </c>
      <c r="J116">
        <f>G116-'Dark C - D (trunc)'!G116</f>
        <v>-1.04E-2</v>
      </c>
      <c r="K116">
        <f>H116-'Dark C - D (trunc)'!H116</f>
        <v>0.1061</v>
      </c>
      <c r="L116">
        <f t="shared" si="2"/>
        <v>0.13523169007300029</v>
      </c>
      <c r="M116">
        <f t="shared" si="3"/>
        <v>0.5016309367231504</v>
      </c>
    </row>
    <row r="117" spans="1:13" x14ac:dyDescent="0.35">
      <c r="A117" t="s">
        <v>19</v>
      </c>
      <c r="B117" t="s">
        <v>21</v>
      </c>
      <c r="C117">
        <v>197</v>
      </c>
      <c r="D117">
        <v>0</v>
      </c>
      <c r="E117">
        <v>2.4056000000000002</v>
      </c>
      <c r="F117">
        <v>1.6578999999999999</v>
      </c>
      <c r="G117">
        <v>0.77710000000000001</v>
      </c>
      <c r="H117">
        <v>-1.0800000000000001E-2</v>
      </c>
      <c r="I117">
        <f>F117-'Dark C - D (trunc)'!F117</f>
        <v>-2.1300000000000097E-2</v>
      </c>
      <c r="J117">
        <f>G117-'Dark C - D (trunc)'!G117</f>
        <v>0.58010000000000006</v>
      </c>
      <c r="K117">
        <f>H117-'Dark C - D (trunc)'!H117</f>
        <v>-0.53070000000000006</v>
      </c>
      <c r="L117">
        <f t="shared" si="2"/>
        <v>0.78651903346327234</v>
      </c>
      <c r="M117">
        <f t="shared" si="3"/>
        <v>0.62235525911036949</v>
      </c>
    </row>
    <row r="118" spans="1:13" x14ac:dyDescent="0.35">
      <c r="A118" t="s">
        <v>5</v>
      </c>
      <c r="B118" t="s">
        <v>21</v>
      </c>
      <c r="C118">
        <v>198</v>
      </c>
      <c r="D118">
        <v>0</v>
      </c>
      <c r="E118">
        <v>-1.6880999999999999</v>
      </c>
      <c r="F118">
        <v>-1.0281</v>
      </c>
      <c r="G118">
        <v>2.9161000000000001</v>
      </c>
      <c r="H118">
        <v>-0.51970000000000005</v>
      </c>
      <c r="I118">
        <f>F118-'Dark C - D (trunc)'!F118</f>
        <v>-0.54649999999999999</v>
      </c>
      <c r="J118">
        <f>G118-'Dark C - D (trunc)'!G118</f>
        <v>1.4545000000000001</v>
      </c>
      <c r="K118">
        <f>H118-'Dark C - D (trunc)'!H118</f>
        <v>0.14339999999999997</v>
      </c>
      <c r="L118">
        <f t="shared" si="2"/>
        <v>1.56038330547337</v>
      </c>
      <c r="M118">
        <f t="shared" si="3"/>
        <v>0.75111375845781436</v>
      </c>
    </row>
    <row r="119" spans="1:13" x14ac:dyDescent="0.35">
      <c r="A119" t="s">
        <v>6</v>
      </c>
      <c r="B119" t="s">
        <v>21</v>
      </c>
      <c r="C119">
        <v>199</v>
      </c>
      <c r="D119">
        <v>0</v>
      </c>
      <c r="E119">
        <v>-0.5847</v>
      </c>
      <c r="F119">
        <v>-5.7700000000000001E-2</v>
      </c>
      <c r="G119">
        <v>0.94099999999999995</v>
      </c>
      <c r="H119">
        <v>-0.23</v>
      </c>
      <c r="I119">
        <f>F119-'Dark C - D (trunc)'!F119</f>
        <v>0.37280000000000002</v>
      </c>
      <c r="J119">
        <f>G119-'Dark C - D (trunc)'!G119</f>
        <v>0.20359999999999989</v>
      </c>
      <c r="K119">
        <f>H119-'Dark C - D (trunc)'!H119</f>
        <v>-0.44500000000000001</v>
      </c>
      <c r="L119">
        <f t="shared" si="2"/>
        <v>0.61518923917766954</v>
      </c>
      <c r="M119">
        <f t="shared" si="3"/>
        <v>1.8963475959985292</v>
      </c>
    </row>
    <row r="120" spans="1:13" x14ac:dyDescent="0.35">
      <c r="A120" t="s">
        <v>2</v>
      </c>
      <c r="B120" t="s">
        <v>21</v>
      </c>
      <c r="C120">
        <v>200</v>
      </c>
      <c r="D120">
        <v>0</v>
      </c>
      <c r="E120">
        <v>-2.6305000000000001</v>
      </c>
      <c r="F120">
        <v>1.2838000000000001</v>
      </c>
      <c r="G120">
        <v>2.4196</v>
      </c>
      <c r="H120">
        <v>-0.12570000000000001</v>
      </c>
      <c r="I120">
        <f>F120-'Dark C - D (trunc)'!F120</f>
        <v>-0.25760000000000005</v>
      </c>
      <c r="J120">
        <f>G120-'Dark C - D (trunc)'!G120</f>
        <v>-2.0500000000000185E-2</v>
      </c>
      <c r="K120">
        <f>H120-'Dark C - D (trunc)'!H120</f>
        <v>-0.60540000000000005</v>
      </c>
      <c r="L120">
        <f t="shared" si="2"/>
        <v>0.65824552410175952</v>
      </c>
      <c r="M120">
        <f t="shared" si="3"/>
        <v>2.0949721708659856</v>
      </c>
    </row>
    <row r="121" spans="1:13" x14ac:dyDescent="0.35">
      <c r="A121" t="s">
        <v>4</v>
      </c>
      <c r="B121" t="s">
        <v>21</v>
      </c>
      <c r="C121">
        <v>201</v>
      </c>
      <c r="D121">
        <v>-1</v>
      </c>
      <c r="E121">
        <v>-10.586499999999999</v>
      </c>
      <c r="F121">
        <v>-2.0745</v>
      </c>
      <c r="G121">
        <v>-1.0737000000000001</v>
      </c>
      <c r="H121">
        <v>8.9276999999999997</v>
      </c>
      <c r="I121">
        <f>F121-'Dark C - D (trunc)'!F121</f>
        <v>-2.0102000000000002</v>
      </c>
      <c r="J121">
        <f>G121-'Dark C - D (trunc)'!G121</f>
        <v>0.1489999999999998</v>
      </c>
      <c r="K121">
        <f>H121-'Dark C - D (trunc)'!H121</f>
        <v>5.5038999999999998</v>
      </c>
      <c r="L121">
        <f t="shared" si="2"/>
        <v>5.8614008777765747</v>
      </c>
      <c r="M121">
        <f t="shared" si="3"/>
        <v>1.8611912516734104</v>
      </c>
    </row>
    <row r="122" spans="1:13" x14ac:dyDescent="0.35">
      <c r="A122" t="s">
        <v>7</v>
      </c>
      <c r="B122" t="s">
        <v>21</v>
      </c>
      <c r="C122">
        <v>202</v>
      </c>
      <c r="D122">
        <v>0</v>
      </c>
      <c r="E122">
        <v>0.71479999999999999</v>
      </c>
      <c r="F122">
        <v>-1.1788000000000001</v>
      </c>
      <c r="G122">
        <v>-1.0067999999999999</v>
      </c>
      <c r="H122">
        <v>-2.4140000000000001</v>
      </c>
      <c r="I122">
        <f>F122-'Dark C - D (trunc)'!F122</f>
        <v>-1.3954</v>
      </c>
      <c r="J122">
        <f>G122-'Dark C - D (trunc)'!G122</f>
        <v>-0.46039999999999992</v>
      </c>
      <c r="K122">
        <f>H122-'Dark C - D (trunc)'!H122</f>
        <v>-1.0040000000000002</v>
      </c>
      <c r="L122">
        <f t="shared" si="2"/>
        <v>1.7796419078005554</v>
      </c>
      <c r="M122">
        <f t="shared" si="3"/>
        <v>1.7590768930306471</v>
      </c>
    </row>
    <row r="123" spans="1:13" x14ac:dyDescent="0.35">
      <c r="A123" t="s">
        <v>2</v>
      </c>
      <c r="B123" t="s">
        <v>21</v>
      </c>
      <c r="C123">
        <v>203</v>
      </c>
      <c r="D123">
        <v>0</v>
      </c>
      <c r="E123">
        <v>-1.6113999999999999</v>
      </c>
      <c r="F123">
        <v>-0.67</v>
      </c>
      <c r="G123">
        <v>-0.22939999999999999</v>
      </c>
      <c r="H123">
        <v>-0.2361</v>
      </c>
      <c r="I123">
        <f>F123-'Dark C - D (trunc)'!F123</f>
        <v>-0.34050000000000002</v>
      </c>
      <c r="J123">
        <f>G123-'Dark C - D (trunc)'!G123</f>
        <v>-0.14269999999999999</v>
      </c>
      <c r="K123">
        <f>H123-'Dark C - D (trunc)'!H123</f>
        <v>-0.13020000000000001</v>
      </c>
      <c r="L123">
        <f t="shared" si="2"/>
        <v>0.3914787095104918</v>
      </c>
      <c r="M123">
        <f t="shared" si="3"/>
        <v>1.6335315903040724</v>
      </c>
    </row>
    <row r="124" spans="1:13" x14ac:dyDescent="0.35">
      <c r="A124" t="s">
        <v>5</v>
      </c>
      <c r="B124" t="s">
        <v>21</v>
      </c>
      <c r="C124">
        <v>204</v>
      </c>
      <c r="D124">
        <v>0</v>
      </c>
      <c r="E124">
        <v>-0.35809999999999997</v>
      </c>
      <c r="F124">
        <v>-7.6200000000000004E-2</v>
      </c>
      <c r="G124">
        <v>-8.6400000000000005E-2</v>
      </c>
      <c r="H124">
        <v>-0.13339999999999999</v>
      </c>
      <c r="I124">
        <f>F124-'Dark C - D (trunc)'!F124</f>
        <v>-4.1900000000000007E-2</v>
      </c>
      <c r="J124">
        <f>G124-'Dark C - D (trunc)'!G124</f>
        <v>-7.46E-2</v>
      </c>
      <c r="K124">
        <f>H124-'Dark C - D (trunc)'!H124</f>
        <v>-6.019999999999999E-2</v>
      </c>
      <c r="L124">
        <f t="shared" si="2"/>
        <v>0.10461744596385442</v>
      </c>
      <c r="M124">
        <f t="shared" si="3"/>
        <v>1.1678894341052031</v>
      </c>
    </row>
    <row r="125" spans="1:13" x14ac:dyDescent="0.35">
      <c r="A125" t="s">
        <v>2</v>
      </c>
      <c r="B125" t="s">
        <v>21</v>
      </c>
      <c r="C125">
        <v>205</v>
      </c>
      <c r="D125">
        <v>0</v>
      </c>
      <c r="E125">
        <v>0.32269999999999999</v>
      </c>
      <c r="F125">
        <v>6.59E-2</v>
      </c>
      <c r="G125">
        <v>0.12870000000000001</v>
      </c>
      <c r="H125">
        <v>-0.14779999999999999</v>
      </c>
      <c r="I125">
        <f>F125-'Dark C - D (trunc)'!F125</f>
        <v>-7.3000000000000009E-3</v>
      </c>
      <c r="J125">
        <f>G125-'Dark C - D (trunc)'!G125</f>
        <v>-1.3999999999999846E-3</v>
      </c>
      <c r="K125">
        <f>H125-'Dark C - D (trunc)'!H125</f>
        <v>-2.9599999999999987E-2</v>
      </c>
      <c r="L125">
        <f t="shared" si="2"/>
        <v>3.0519010468886425E-2</v>
      </c>
      <c r="M125">
        <f t="shared" si="3"/>
        <v>0.83649212671643647</v>
      </c>
    </row>
    <row r="126" spans="1:13" x14ac:dyDescent="0.35">
      <c r="A126" t="s">
        <v>4</v>
      </c>
      <c r="B126" t="s">
        <v>21</v>
      </c>
      <c r="C126">
        <v>206</v>
      </c>
      <c r="D126">
        <v>-1</v>
      </c>
      <c r="E126">
        <v>-10.2606</v>
      </c>
      <c r="F126">
        <v>-5.4781000000000004</v>
      </c>
      <c r="G126">
        <v>-9.8876000000000008</v>
      </c>
      <c r="H126">
        <v>6.8239999999999998</v>
      </c>
      <c r="I126">
        <f>F126-'Dark C - D (trunc)'!F126</f>
        <v>-3.2901000000000002</v>
      </c>
      <c r="J126">
        <f>G126-'Dark C - D (trunc)'!G126</f>
        <v>9.8799999999998889E-2</v>
      </c>
      <c r="K126">
        <f>H126-'Dark C - D (trunc)'!H126</f>
        <v>1.2840999999999996</v>
      </c>
      <c r="L126">
        <f t="shared" si="2"/>
        <v>3.533190096782227</v>
      </c>
      <c r="M126">
        <f t="shared" si="3"/>
        <v>0.78331445002645173</v>
      </c>
    </row>
    <row r="127" spans="1:13" x14ac:dyDescent="0.35">
      <c r="A127" t="s">
        <v>5</v>
      </c>
      <c r="B127" t="s">
        <v>21</v>
      </c>
      <c r="C127">
        <v>207</v>
      </c>
      <c r="D127">
        <v>0</v>
      </c>
      <c r="E127">
        <v>0.70599999999999996</v>
      </c>
      <c r="F127">
        <v>0.22689999999999999</v>
      </c>
      <c r="G127">
        <v>-0.15459999999999999</v>
      </c>
      <c r="H127">
        <v>-0.2311</v>
      </c>
      <c r="I127">
        <f>F127-'Dark C - D (trunc)'!F127</f>
        <v>8.2699999999999996E-2</v>
      </c>
      <c r="J127">
        <f>G127-'Dark C - D (trunc)'!G127</f>
        <v>-7.279999999999999E-2</v>
      </c>
      <c r="K127">
        <f>H127-'Dark C - D (trunc)'!H127</f>
        <v>-5.3900000000000003E-2</v>
      </c>
      <c r="L127">
        <f t="shared" si="2"/>
        <v>0.12265537085672196</v>
      </c>
      <c r="M127">
        <f t="shared" si="3"/>
        <v>0.86774998892335142</v>
      </c>
    </row>
    <row r="128" spans="1:13" x14ac:dyDescent="0.35">
      <c r="A128" t="s">
        <v>0</v>
      </c>
      <c r="B128" t="s">
        <v>21</v>
      </c>
      <c r="C128">
        <v>208</v>
      </c>
      <c r="D128">
        <v>1</v>
      </c>
      <c r="E128">
        <v>0.14460000000000001</v>
      </c>
      <c r="F128">
        <v>9.8100000000000007E-2</v>
      </c>
      <c r="G128">
        <v>0.1648</v>
      </c>
      <c r="H128">
        <v>3.5700000000000003E-2</v>
      </c>
      <c r="I128">
        <f>F128-'Dark C - D (trunc)'!F128</f>
        <v>7.8000000000000014E-3</v>
      </c>
      <c r="J128">
        <f>G128-'Dark C - D (trunc)'!G128</f>
        <v>0.1053</v>
      </c>
      <c r="K128">
        <f>H128-'Dark C - D (trunc)'!H128</f>
        <v>-6.8000000000000005E-2</v>
      </c>
      <c r="L128">
        <f t="shared" si="2"/>
        <v>0.12559032606056886</v>
      </c>
      <c r="M128">
        <f t="shared" si="3"/>
        <v>0.94009827666789525</v>
      </c>
    </row>
    <row r="129" spans="1:13" x14ac:dyDescent="0.35">
      <c r="A129" t="s">
        <v>8</v>
      </c>
      <c r="B129" t="s">
        <v>21</v>
      </c>
      <c r="C129">
        <v>209</v>
      </c>
      <c r="D129">
        <v>0</v>
      </c>
      <c r="E129">
        <v>-0.28189999999999998</v>
      </c>
      <c r="F129">
        <v>-0.56710000000000005</v>
      </c>
      <c r="G129">
        <v>0.2218</v>
      </c>
      <c r="H129">
        <v>0.502</v>
      </c>
      <c r="I129">
        <f>F129-'Dark C - D (trunc)'!F129</f>
        <v>-0.47280000000000005</v>
      </c>
      <c r="J129">
        <f>G129-'Dark C - D (trunc)'!G129</f>
        <v>2.2799999999999987E-2</v>
      </c>
      <c r="K129">
        <f>H129-'Dark C - D (trunc)'!H129</f>
        <v>-0.23119999999999996</v>
      </c>
      <c r="L129">
        <f t="shared" si="2"/>
        <v>0.52679514044835307</v>
      </c>
      <c r="M129">
        <f t="shared" si="3"/>
        <v>0.24232443239997331</v>
      </c>
    </row>
    <row r="130" spans="1:13" x14ac:dyDescent="0.35">
      <c r="A130" t="s">
        <v>5</v>
      </c>
      <c r="B130" t="s">
        <v>21</v>
      </c>
      <c r="C130">
        <v>210</v>
      </c>
      <c r="D130">
        <v>0</v>
      </c>
      <c r="E130">
        <v>0.53539999999999999</v>
      </c>
      <c r="F130">
        <v>0.19800000000000001</v>
      </c>
      <c r="G130">
        <v>0.93159999999999998</v>
      </c>
      <c r="H130">
        <v>0.38819999999999999</v>
      </c>
      <c r="I130">
        <f>F130-'Dark C - D (trunc)'!F130</f>
        <v>0.37009999999999998</v>
      </c>
      <c r="J130">
        <f>G130-'Dark C - D (trunc)'!G130</f>
        <v>2.7200000000000002E-2</v>
      </c>
      <c r="K130">
        <f>H130-'Dark C - D (trunc)'!H130</f>
        <v>0.12709999999999999</v>
      </c>
      <c r="L130">
        <f t="shared" si="2"/>
        <v>0.3922604491916053</v>
      </c>
      <c r="M130">
        <f t="shared" si="3"/>
        <v>0.26084100624800394</v>
      </c>
    </row>
    <row r="131" spans="1:13" x14ac:dyDescent="0.35">
      <c r="A131" t="s">
        <v>8</v>
      </c>
      <c r="B131" t="s">
        <v>21</v>
      </c>
      <c r="C131">
        <v>211</v>
      </c>
      <c r="D131">
        <v>0</v>
      </c>
      <c r="E131">
        <v>0.25950000000000001</v>
      </c>
      <c r="F131">
        <v>7.7700000000000005E-2</v>
      </c>
      <c r="G131">
        <v>2.7900000000000001E-2</v>
      </c>
      <c r="H131">
        <v>0.10979999999999999</v>
      </c>
      <c r="I131">
        <f>F131-'Dark C - D (trunc)'!F131</f>
        <v>3.3700000000000008E-2</v>
      </c>
      <c r="J131">
        <f>G131-'Dark C - D (trunc)'!G131</f>
        <v>2.8400000000000002E-2</v>
      </c>
      <c r="K131">
        <f>H131-'Dark C - D (trunc)'!H131</f>
        <v>4.6999999999999958E-3</v>
      </c>
      <c r="L131">
        <f t="shared" ref="L131:L194" si="4">SQRT(I131^2+J131^2+K131^2)</f>
        <v>4.4320875442617341E-2</v>
      </c>
      <c r="M131">
        <f t="shared" si="3"/>
        <v>2.1456716089324912</v>
      </c>
    </row>
    <row r="132" spans="1:13" x14ac:dyDescent="0.35">
      <c r="A132" t="s">
        <v>0</v>
      </c>
      <c r="B132" t="s">
        <v>21</v>
      </c>
      <c r="C132">
        <v>212</v>
      </c>
      <c r="D132">
        <v>1</v>
      </c>
      <c r="E132">
        <v>-1.7089000000000001</v>
      </c>
      <c r="F132">
        <v>-0.495</v>
      </c>
      <c r="G132">
        <v>-0.45450000000000002</v>
      </c>
      <c r="H132">
        <v>0.1116</v>
      </c>
      <c r="I132">
        <f>F132-'Dark C - D (trunc)'!F132</f>
        <v>-0.14500000000000002</v>
      </c>
      <c r="J132">
        <f>G132-'Dark C - D (trunc)'!G132</f>
        <v>-8.9500000000000024E-2</v>
      </c>
      <c r="K132">
        <f>H132-'Dark C - D (trunc)'!H132</f>
        <v>0.13150000000000001</v>
      </c>
      <c r="L132">
        <f t="shared" si="4"/>
        <v>0.21523824009687501</v>
      </c>
      <c r="M132">
        <f t="shared" si="3"/>
        <v>2.0606095559869151</v>
      </c>
    </row>
    <row r="133" spans="1:13" x14ac:dyDescent="0.35">
      <c r="A133" t="s">
        <v>0</v>
      </c>
      <c r="B133" t="s">
        <v>21</v>
      </c>
      <c r="C133">
        <v>213</v>
      </c>
      <c r="D133">
        <v>1</v>
      </c>
      <c r="E133">
        <v>-17.319500000000001</v>
      </c>
      <c r="F133">
        <v>1.1696</v>
      </c>
      <c r="G133">
        <v>-6.6535000000000002</v>
      </c>
      <c r="H133">
        <v>-8.8573000000000004</v>
      </c>
      <c r="I133">
        <f>F133-'Dark C - D (trunc)'!F133</f>
        <v>1.464</v>
      </c>
      <c r="J133">
        <f>G133-'Dark C - D (trunc)'!G133</f>
        <v>-5.0757000000000003</v>
      </c>
      <c r="K133">
        <f>H133-'Dark C - D (trunc)'!H133</f>
        <v>-7.9556000000000004</v>
      </c>
      <c r="L133">
        <f t="shared" si="4"/>
        <v>9.5497433394830047</v>
      </c>
      <c r="M133">
        <f t="shared" ref="M133:M193" si="5">AVERAGE(L131:L135)</f>
        <v>1.9849213764221016</v>
      </c>
    </row>
    <row r="134" spans="1:13" x14ac:dyDescent="0.35">
      <c r="A134" t="s">
        <v>5</v>
      </c>
      <c r="B134" t="s">
        <v>21</v>
      </c>
      <c r="C134">
        <v>214</v>
      </c>
      <c r="D134">
        <v>0</v>
      </c>
      <c r="E134">
        <v>-0.38200000000000001</v>
      </c>
      <c r="F134">
        <v>-0.1036</v>
      </c>
      <c r="G134">
        <v>0.10059999999999999</v>
      </c>
      <c r="H134">
        <v>0.14929999999999999</v>
      </c>
      <c r="I134">
        <f>F134-'Dark C - D (trunc)'!F134</f>
        <v>9.4900000000000012E-2</v>
      </c>
      <c r="J134">
        <f>G134-'Dark C - D (trunc)'!G134</f>
        <v>-2.8900000000000009E-2</v>
      </c>
      <c r="K134">
        <f>H134-'Dark C - D (trunc)'!H134</f>
        <v>2.1399999999999975E-2</v>
      </c>
      <c r="L134">
        <f t="shared" si="4"/>
        <v>0.10148487572047375</v>
      </c>
      <c r="M134">
        <f t="shared" si="5"/>
        <v>1.9805790593587709</v>
      </c>
    </row>
    <row r="135" spans="1:13" x14ac:dyDescent="0.35">
      <c r="A135" t="s">
        <v>6</v>
      </c>
      <c r="B135" t="s">
        <v>21</v>
      </c>
      <c r="C135">
        <v>215</v>
      </c>
      <c r="D135">
        <v>0</v>
      </c>
      <c r="E135">
        <v>-0.1062</v>
      </c>
      <c r="F135">
        <v>-6.6799999999999998E-2</v>
      </c>
      <c r="G135">
        <v>-2.6800000000000001E-2</v>
      </c>
      <c r="H135">
        <v>4.0000000000000002E-4</v>
      </c>
      <c r="I135">
        <f>F135-'Dark C - D (trunc)'!F135</f>
        <v>-1.3100000000000001E-2</v>
      </c>
      <c r="J135">
        <f>G135-'Dark C - D (trunc)'!G135</f>
        <v>4.0999999999999995E-3</v>
      </c>
      <c r="K135">
        <f>H135-'Dark C - D (trunc)'!H135</f>
        <v>1.5999999999999999E-3</v>
      </c>
      <c r="L135">
        <f t="shared" si="4"/>
        <v>1.3819551367537226E-2</v>
      </c>
      <c r="M135">
        <f t="shared" si="5"/>
        <v>1.9389620755208163</v>
      </c>
    </row>
    <row r="136" spans="1:13" x14ac:dyDescent="0.35">
      <c r="A136" t="s">
        <v>8</v>
      </c>
      <c r="B136" t="s">
        <v>21</v>
      </c>
      <c r="C136">
        <v>216</v>
      </c>
      <c r="D136">
        <v>0</v>
      </c>
      <c r="E136">
        <v>-8.1699999999999995E-2</v>
      </c>
      <c r="F136">
        <v>-5.6300000000000003E-2</v>
      </c>
      <c r="G136">
        <v>3.1099999999999999E-2</v>
      </c>
      <c r="H136">
        <v>2.8999999999999998E-3</v>
      </c>
      <c r="I136">
        <f>F136-'Dark C - D (trunc)'!F136</f>
        <v>1.1299999999999991E-2</v>
      </c>
      <c r="J136">
        <f>G136-'Dark C - D (trunc)'!G136</f>
        <v>1.7999999999999995E-3</v>
      </c>
      <c r="K136">
        <f>H136-'Dark C - D (trunc)'!H136</f>
        <v>1.95E-2</v>
      </c>
      <c r="L136">
        <f t="shared" si="4"/>
        <v>2.2609290125963702E-2</v>
      </c>
      <c r="M136">
        <f t="shared" si="5"/>
        <v>3.1552698863912196E-2</v>
      </c>
    </row>
    <row r="137" spans="1:13" x14ac:dyDescent="0.35">
      <c r="A137" t="s">
        <v>6</v>
      </c>
      <c r="B137" t="s">
        <v>21</v>
      </c>
      <c r="C137">
        <v>217</v>
      </c>
      <c r="D137">
        <v>0</v>
      </c>
      <c r="E137">
        <v>6.9999999999999999E-4</v>
      </c>
      <c r="F137">
        <v>-4.4000000000000003E-3</v>
      </c>
      <c r="G137">
        <v>8.8999999999999999E-3</v>
      </c>
      <c r="H137">
        <v>1.9E-3</v>
      </c>
      <c r="I137">
        <f>F137-'Dark C - D (trunc)'!F137</f>
        <v>3.3999999999999994E-3</v>
      </c>
      <c r="J137">
        <f>G137-'Dark C - D (trunc)'!G137</f>
        <v>-4.3999999999999994E-3</v>
      </c>
      <c r="K137">
        <f>H137-'Dark C - D (trunc)'!H137</f>
        <v>4.4999999999999997E-3</v>
      </c>
      <c r="L137">
        <f t="shared" si="4"/>
        <v>7.1533209071032167E-3</v>
      </c>
      <c r="M137">
        <f t="shared" si="5"/>
        <v>1.7210419345959897E-2</v>
      </c>
    </row>
    <row r="138" spans="1:13" x14ac:dyDescent="0.35">
      <c r="A138" t="s">
        <v>8</v>
      </c>
      <c r="B138" t="s">
        <v>21</v>
      </c>
      <c r="C138">
        <v>218</v>
      </c>
      <c r="D138">
        <v>0</v>
      </c>
      <c r="E138">
        <v>7.6E-3</v>
      </c>
      <c r="F138">
        <v>1.5100000000000001E-2</v>
      </c>
      <c r="G138">
        <v>-2.1000000000000001E-2</v>
      </c>
      <c r="H138">
        <v>-1.5900000000000001E-2</v>
      </c>
      <c r="I138">
        <f>F138-'Dark C - D (trunc)'!F138</f>
        <v>-3.0000000000000009E-3</v>
      </c>
      <c r="J138">
        <f>G138-'Dark C - D (trunc)'!G138</f>
        <v>-4.2000000000000023E-3</v>
      </c>
      <c r="K138">
        <f>H138-'Dark C - D (trunc)'!H138</f>
        <v>-1.1600000000000001E-2</v>
      </c>
      <c r="L138">
        <f t="shared" si="4"/>
        <v>1.2696456198483105E-2</v>
      </c>
      <c r="M138">
        <f t="shared" si="5"/>
        <v>1.9685669310505874E-2</v>
      </c>
    </row>
    <row r="139" spans="1:13" x14ac:dyDescent="0.35">
      <c r="A139" t="s">
        <v>11</v>
      </c>
      <c r="B139" t="s">
        <v>21</v>
      </c>
      <c r="C139">
        <v>219</v>
      </c>
      <c r="D139">
        <v>0</v>
      </c>
      <c r="E139">
        <v>0.20499999999999999</v>
      </c>
      <c r="F139">
        <v>4.2999999999999997E-2</v>
      </c>
      <c r="G139">
        <v>1.7100000000000001E-2</v>
      </c>
      <c r="H139">
        <v>2.8299999999999999E-2</v>
      </c>
      <c r="I139">
        <f>F139-'Dark C - D (trunc)'!F139</f>
        <v>2.8899999999999995E-2</v>
      </c>
      <c r="J139">
        <f>G139-'Dark C - D (trunc)'!G139</f>
        <v>1.5000000000000013E-3</v>
      </c>
      <c r="K139">
        <f>H139-'Dark C - D (trunc)'!H139</f>
        <v>6.9999999999999993E-3</v>
      </c>
      <c r="L139">
        <f t="shared" si="4"/>
        <v>2.9773478130712235E-2</v>
      </c>
      <c r="M139">
        <f t="shared" si="5"/>
        <v>2.1667779304914706E-2</v>
      </c>
    </row>
    <row r="140" spans="1:13" x14ac:dyDescent="0.35">
      <c r="A140" t="s">
        <v>11</v>
      </c>
      <c r="B140" t="s">
        <v>21</v>
      </c>
      <c r="C140">
        <v>220</v>
      </c>
      <c r="D140">
        <v>0</v>
      </c>
      <c r="E140">
        <v>-0.30630000000000002</v>
      </c>
      <c r="F140">
        <v>-5.6399999999999999E-2</v>
      </c>
      <c r="G140">
        <v>-8.8999999999999999E-3</v>
      </c>
      <c r="H140">
        <v>-2.2599999999999999E-2</v>
      </c>
      <c r="I140">
        <f>F140-'Dark C - D (trunc)'!F140</f>
        <v>-2.5399999999999999E-2</v>
      </c>
      <c r="J140">
        <f>G140-'Dark C - D (trunc)'!G140</f>
        <v>5.9000000000000007E-3</v>
      </c>
      <c r="K140">
        <f>H140-'Dark C - D (trunc)'!H140</f>
        <v>-2.4999999999999988E-3</v>
      </c>
      <c r="L140">
        <f t="shared" si="4"/>
        <v>2.6195801190267116E-2</v>
      </c>
      <c r="M140">
        <f t="shared" si="5"/>
        <v>3.9623512416441506E-2</v>
      </c>
    </row>
    <row r="141" spans="1:13" x14ac:dyDescent="0.35">
      <c r="A141" t="s">
        <v>5</v>
      </c>
      <c r="B141" t="s">
        <v>21</v>
      </c>
      <c r="C141">
        <v>221</v>
      </c>
      <c r="D141">
        <v>0</v>
      </c>
      <c r="E141">
        <v>0.25340000000000001</v>
      </c>
      <c r="F141">
        <v>5.8500000000000003E-2</v>
      </c>
      <c r="G141">
        <v>-4.0000000000000001E-3</v>
      </c>
      <c r="H141">
        <v>-4.3499999999999997E-2</v>
      </c>
      <c r="I141">
        <f>F141-'Dark C - D (trunc)'!F141</f>
        <v>1.8700000000000001E-2</v>
      </c>
      <c r="J141">
        <f>G141-'Dark C - D (trunc)'!G141</f>
        <v>-3.3E-3</v>
      </c>
      <c r="K141">
        <f>H141-'Dark C - D (trunc)'!H141</f>
        <v>-2.6399999999999996E-2</v>
      </c>
      <c r="L141">
        <f t="shared" si="4"/>
        <v>3.251984009800786E-2</v>
      </c>
      <c r="M141">
        <f t="shared" si="5"/>
        <v>3.9882577837358393E-2</v>
      </c>
    </row>
    <row r="142" spans="1:13" x14ac:dyDescent="0.35">
      <c r="A142" t="s">
        <v>16</v>
      </c>
      <c r="B142" t="s">
        <v>21</v>
      </c>
      <c r="C142">
        <v>222</v>
      </c>
      <c r="D142">
        <v>0</v>
      </c>
      <c r="E142">
        <v>-1.09E-2</v>
      </c>
      <c r="F142">
        <v>5.0200000000000002E-2</v>
      </c>
      <c r="G142">
        <v>9.1399999999999995E-2</v>
      </c>
      <c r="H142">
        <v>2.24E-2</v>
      </c>
      <c r="I142">
        <f>F142-'Dark C - D (trunc)'!F142</f>
        <v>5.74E-2</v>
      </c>
      <c r="J142">
        <f>G142-'Dark C - D (trunc)'!G142</f>
        <v>7.8100000000000003E-2</v>
      </c>
      <c r="K142">
        <f>H142-'Dark C - D (trunc)'!H142</f>
        <v>1.1999999999999997E-3</v>
      </c>
      <c r="L142">
        <f t="shared" si="4"/>
        <v>9.6931986464737219E-2</v>
      </c>
      <c r="M142">
        <f t="shared" si="5"/>
        <v>3.6775337215250253E-2</v>
      </c>
    </row>
    <row r="143" spans="1:13" x14ac:dyDescent="0.35">
      <c r="A143" t="s">
        <v>8</v>
      </c>
      <c r="B143" t="s">
        <v>21</v>
      </c>
      <c r="C143">
        <v>223</v>
      </c>
      <c r="D143">
        <v>0</v>
      </c>
      <c r="E143">
        <v>-2.8E-3</v>
      </c>
      <c r="F143">
        <v>-1.2999999999999999E-3</v>
      </c>
      <c r="G143">
        <v>-3.0999999999999999E-3</v>
      </c>
      <c r="H143">
        <v>6.1999999999999998E-3</v>
      </c>
      <c r="I143">
        <f>F143-'Dark C - D (trunc)'!F143</f>
        <v>2.0000000000000009E-4</v>
      </c>
      <c r="J143">
        <f>G143-'Dark C - D (trunc)'!G143</f>
        <v>2.3000000000000004E-3</v>
      </c>
      <c r="K143">
        <f>H143-'Dark C - D (trunc)'!H143</f>
        <v>1.38E-2</v>
      </c>
      <c r="L143">
        <f t="shared" si="4"/>
        <v>1.3991783303067554E-2</v>
      </c>
      <c r="M143">
        <f t="shared" si="5"/>
        <v>3.2485281818613203E-2</v>
      </c>
    </row>
    <row r="144" spans="1:13" x14ac:dyDescent="0.35">
      <c r="A144" t="s">
        <v>11</v>
      </c>
      <c r="B144" t="s">
        <v>21</v>
      </c>
      <c r="C144">
        <v>224</v>
      </c>
      <c r="D144">
        <v>0</v>
      </c>
      <c r="E144">
        <v>1.14E-2</v>
      </c>
      <c r="F144">
        <v>-6.1999999999999998E-3</v>
      </c>
      <c r="G144">
        <v>-1.29E-2</v>
      </c>
      <c r="H144">
        <v>1.5E-3</v>
      </c>
      <c r="I144">
        <f>F144-'Dark C - D (trunc)'!F144</f>
        <v>-2.9999999999999996E-3</v>
      </c>
      <c r="J144">
        <f>G144-'Dark C - D (trunc)'!G144</f>
        <v>6.9999999999999923E-4</v>
      </c>
      <c r="K144">
        <f>H144-'Dark C - D (trunc)'!H144</f>
        <v>1.3899999999999999E-2</v>
      </c>
      <c r="L144">
        <f t="shared" si="4"/>
        <v>1.423727502017152E-2</v>
      </c>
      <c r="M144">
        <f t="shared" si="5"/>
        <v>2.7503023363941816E-2</v>
      </c>
    </row>
    <row r="145" spans="1:13" x14ac:dyDescent="0.35">
      <c r="A145" t="s">
        <v>5</v>
      </c>
      <c r="B145" t="s">
        <v>21</v>
      </c>
      <c r="C145">
        <v>225</v>
      </c>
      <c r="D145">
        <v>0</v>
      </c>
      <c r="E145">
        <v>-7.3899999999999993E-2</v>
      </c>
      <c r="F145">
        <v>-1.4E-2</v>
      </c>
      <c r="G145">
        <v>1.4E-3</v>
      </c>
      <c r="H145">
        <v>6.0000000000000001E-3</v>
      </c>
      <c r="I145">
        <f>F145-'Dark C - D (trunc)'!F145</f>
        <v>-3.0000000000000009E-3</v>
      </c>
      <c r="J145">
        <f>G145-'Dark C - D (trunc)'!G145</f>
        <v>3.4000000000000002E-3</v>
      </c>
      <c r="K145">
        <f>H145-'Dark C - D (trunc)'!H145</f>
        <v>1.4000000000000002E-3</v>
      </c>
      <c r="L145">
        <f t="shared" si="4"/>
        <v>4.74552420708187E-3</v>
      </c>
      <c r="M145">
        <f t="shared" si="5"/>
        <v>1.936455921446566E-2</v>
      </c>
    </row>
    <row r="146" spans="1:13" x14ac:dyDescent="0.35">
      <c r="A146" t="s">
        <v>16</v>
      </c>
      <c r="B146" t="s">
        <v>21</v>
      </c>
      <c r="C146">
        <v>226</v>
      </c>
      <c r="D146">
        <v>0</v>
      </c>
      <c r="E146">
        <v>-3.1300000000000001E-2</v>
      </c>
      <c r="F146">
        <v>-8.6E-3</v>
      </c>
      <c r="G146">
        <v>-1E-3</v>
      </c>
      <c r="H146">
        <v>-4.0000000000000002E-4</v>
      </c>
      <c r="I146">
        <f>F146-'Dark C - D (trunc)'!F146</f>
        <v>-5.4000000000000003E-3</v>
      </c>
      <c r="J146">
        <f>G146-'Dark C - D (trunc)'!G146</f>
        <v>5.3E-3</v>
      </c>
      <c r="K146">
        <f>H146-'Dark C - D (trunc)'!H146</f>
        <v>-8.0000000000000004E-4</v>
      </c>
      <c r="L146">
        <f t="shared" si="4"/>
        <v>7.6085478246509042E-3</v>
      </c>
      <c r="M146">
        <f t="shared" si="5"/>
        <v>1.8955679484060937E-2</v>
      </c>
    </row>
    <row r="147" spans="1:13" x14ac:dyDescent="0.35">
      <c r="A147" t="s">
        <v>3</v>
      </c>
      <c r="B147" t="s">
        <v>21</v>
      </c>
      <c r="C147">
        <v>227</v>
      </c>
      <c r="D147">
        <v>-1</v>
      </c>
      <c r="E147">
        <v>-7.0199999999999999E-2</v>
      </c>
      <c r="F147">
        <v>-2.2599999999999999E-2</v>
      </c>
      <c r="G147">
        <v>1.0500000000000001E-2</v>
      </c>
      <c r="H147">
        <v>1.5299999999999999E-2</v>
      </c>
      <c r="I147">
        <f>F147-'Dark C - D (trunc)'!F147</f>
        <v>-4.9699999999999994E-2</v>
      </c>
      <c r="J147">
        <f>G147-'Dark C - D (trunc)'!G147</f>
        <v>-1.6E-2</v>
      </c>
      <c r="K147">
        <f>H147-'Dark C - D (trunc)'!H147</f>
        <v>2.0899999999999998E-2</v>
      </c>
      <c r="L147">
        <f t="shared" si="4"/>
        <v>5.623966571735646E-2</v>
      </c>
      <c r="M147">
        <f t="shared" si="5"/>
        <v>1.779925966594087E-2</v>
      </c>
    </row>
    <row r="148" spans="1:13" x14ac:dyDescent="0.35">
      <c r="A148" t="s">
        <v>2</v>
      </c>
      <c r="B148" t="s">
        <v>21</v>
      </c>
      <c r="C148">
        <v>228</v>
      </c>
      <c r="D148">
        <v>0</v>
      </c>
      <c r="E148">
        <v>4.4999999999999997E-3</v>
      </c>
      <c r="F148">
        <v>1.03E-2</v>
      </c>
      <c r="G148">
        <v>-2.6100000000000002E-2</v>
      </c>
      <c r="H148">
        <v>-9.2999999999999992E-3</v>
      </c>
      <c r="I148">
        <f>F148-'Dark C - D (trunc)'!F148</f>
        <v>3.7000000000000002E-3</v>
      </c>
      <c r="J148">
        <f>G148-'Dark C - D (trunc)'!G148</f>
        <v>-1.1200000000000002E-2</v>
      </c>
      <c r="K148">
        <f>H148-'Dark C - D (trunc)'!H148</f>
        <v>-1.8999999999999989E-3</v>
      </c>
      <c r="L148">
        <f t="shared" si="4"/>
        <v>1.1947384651043929E-2</v>
      </c>
      <c r="M148">
        <f t="shared" si="5"/>
        <v>2.0468662804341595E-2</v>
      </c>
    </row>
    <row r="149" spans="1:13" x14ac:dyDescent="0.35">
      <c r="A149" t="s">
        <v>5</v>
      </c>
      <c r="B149" t="s">
        <v>21</v>
      </c>
      <c r="C149">
        <v>229</v>
      </c>
      <c r="D149">
        <v>0</v>
      </c>
      <c r="E149">
        <v>-1.67E-2</v>
      </c>
      <c r="F149">
        <v>3.0000000000000001E-3</v>
      </c>
      <c r="G149">
        <v>-1.44E-2</v>
      </c>
      <c r="H149">
        <v>3.0999999999999999E-3</v>
      </c>
      <c r="I149">
        <f>F149-'Dark C - D (trunc)'!F149</f>
        <v>7.9999999999999993E-4</v>
      </c>
      <c r="J149">
        <f>G149-'Dark C - D (trunc)'!G149</f>
        <v>-8.199999999999999E-3</v>
      </c>
      <c r="K149">
        <f>H149-'Dark C - D (trunc)'!H149</f>
        <v>1.9E-3</v>
      </c>
      <c r="L149">
        <f t="shared" si="4"/>
        <v>8.4551759295711862E-3</v>
      </c>
      <c r="M149">
        <f t="shared" si="5"/>
        <v>1.960300201808568E-2</v>
      </c>
    </row>
    <row r="150" spans="1:13" x14ac:dyDescent="0.35">
      <c r="A150" t="s">
        <v>0</v>
      </c>
      <c r="B150" t="s">
        <v>21</v>
      </c>
      <c r="C150">
        <v>230</v>
      </c>
      <c r="D150">
        <v>1</v>
      </c>
      <c r="E150">
        <v>3.1699999999999999E-2</v>
      </c>
      <c r="F150">
        <v>1.0500000000000001E-2</v>
      </c>
      <c r="G150">
        <v>-1.6400000000000001E-2</v>
      </c>
      <c r="H150">
        <v>-1.0800000000000001E-2</v>
      </c>
      <c r="I150">
        <f>F150-'Dark C - D (trunc)'!F150</f>
        <v>1.5900000000000001E-2</v>
      </c>
      <c r="J150">
        <f>G150-'Dark C - D (trunc)'!G150</f>
        <v>-2.700000000000001E-3</v>
      </c>
      <c r="K150">
        <f>H150-'Dark C - D (trunc)'!H150</f>
        <v>-8.2000000000000007E-3</v>
      </c>
      <c r="L150">
        <f t="shared" si="4"/>
        <v>1.8092539899085481E-2</v>
      </c>
      <c r="M150">
        <f t="shared" si="5"/>
        <v>9.7986754692238748E-3</v>
      </c>
    </row>
    <row r="151" spans="1:13" x14ac:dyDescent="0.35">
      <c r="A151" t="s">
        <v>8</v>
      </c>
      <c r="B151" t="s">
        <v>21</v>
      </c>
      <c r="C151">
        <v>231</v>
      </c>
      <c r="D151">
        <v>0</v>
      </c>
      <c r="E151">
        <v>2.8899999999999999E-2</v>
      </c>
      <c r="F151">
        <v>-2.9999999999999997E-4</v>
      </c>
      <c r="G151">
        <v>-1.1999999999999999E-3</v>
      </c>
      <c r="H151">
        <v>-5.7999999999999996E-3</v>
      </c>
      <c r="I151">
        <f>F151-'Dark C - D (trunc)'!F151</f>
        <v>-1.5999999999999999E-3</v>
      </c>
      <c r="J151">
        <f>G151-'Dark C - D (trunc)'!G151</f>
        <v>-1.1999999999999999E-3</v>
      </c>
      <c r="K151">
        <f>H151-'Dark C - D (trunc)'!H151</f>
        <v>-2.5999999999999994E-3</v>
      </c>
      <c r="L151">
        <f t="shared" si="4"/>
        <v>3.2802438933713443E-3</v>
      </c>
      <c r="M151">
        <f t="shared" si="5"/>
        <v>8.6080313046667471E-3</v>
      </c>
    </row>
    <row r="152" spans="1:13" x14ac:dyDescent="0.35">
      <c r="A152" t="s">
        <v>5</v>
      </c>
      <c r="B152" t="s">
        <v>21</v>
      </c>
      <c r="C152">
        <v>232</v>
      </c>
      <c r="D152">
        <v>0</v>
      </c>
      <c r="E152">
        <v>4.9099999999999998E-2</v>
      </c>
      <c r="F152">
        <v>5.1000000000000004E-3</v>
      </c>
      <c r="G152">
        <v>6.1999999999999998E-3</v>
      </c>
      <c r="H152">
        <v>-7.4000000000000003E-3</v>
      </c>
      <c r="I152">
        <f>F152-'Dark C - D (trunc)'!F152</f>
        <v>4.7000000000000002E-3</v>
      </c>
      <c r="J152">
        <f>G152-'Dark C - D (trunc)'!G152</f>
        <v>2E-3</v>
      </c>
      <c r="K152">
        <f>H152-'Dark C - D (trunc)'!H152</f>
        <v>-5.1000000000000004E-3</v>
      </c>
      <c r="L152">
        <f t="shared" si="4"/>
        <v>7.2180329730474361E-3</v>
      </c>
      <c r="M152">
        <f t="shared" si="5"/>
        <v>8.2366930536583987E-3</v>
      </c>
    </row>
    <row r="153" spans="1:13" x14ac:dyDescent="0.35">
      <c r="A153" t="s">
        <v>2</v>
      </c>
      <c r="B153" t="s">
        <v>21</v>
      </c>
      <c r="C153">
        <v>233</v>
      </c>
      <c r="D153">
        <v>0</v>
      </c>
      <c r="E153">
        <v>-3.8300000000000001E-2</v>
      </c>
      <c r="F153">
        <v>-5.3E-3</v>
      </c>
      <c r="G153">
        <v>-6.6E-3</v>
      </c>
      <c r="H153">
        <v>8.5000000000000006E-3</v>
      </c>
      <c r="I153">
        <f>F153-'Dark C - D (trunc)'!F153</f>
        <v>-3.0000000000000001E-3</v>
      </c>
      <c r="J153">
        <f>G153-'Dark C - D (trunc)'!G153</f>
        <v>-2.1999999999999997E-3</v>
      </c>
      <c r="K153">
        <f>H153-'Dark C - D (trunc)'!H153</f>
        <v>4.7000000000000011E-3</v>
      </c>
      <c r="L153">
        <f t="shared" si="4"/>
        <v>5.9941638282582843E-3</v>
      </c>
      <c r="M153">
        <f t="shared" si="5"/>
        <v>5.4915692962772249E-3</v>
      </c>
    </row>
    <row r="154" spans="1:13" x14ac:dyDescent="0.35">
      <c r="A154" t="s">
        <v>4</v>
      </c>
      <c r="B154" t="s">
        <v>21</v>
      </c>
      <c r="C154">
        <v>234</v>
      </c>
      <c r="D154">
        <v>-1</v>
      </c>
      <c r="E154">
        <v>-1.52E-2</v>
      </c>
      <c r="F154">
        <v>-5.9999999999999995E-4</v>
      </c>
      <c r="G154">
        <v>-7.0000000000000001E-3</v>
      </c>
      <c r="H154">
        <v>2.8999999999999998E-3</v>
      </c>
      <c r="I154">
        <f>F154-'Dark C - D (trunc)'!F154</f>
        <v>-5.7000000000000002E-3</v>
      </c>
      <c r="J154">
        <f>G154-'Dark C - D (trunc)'!G154</f>
        <v>-2.4000000000000002E-3</v>
      </c>
      <c r="K154">
        <f>H154-'Dark C - D (trunc)'!H154</f>
        <v>2.3E-3</v>
      </c>
      <c r="L154">
        <f t="shared" si="4"/>
        <v>6.5984846745294487E-3</v>
      </c>
      <c r="M154">
        <f t="shared" si="5"/>
        <v>7.8824205816024305E-3</v>
      </c>
    </row>
    <row r="155" spans="1:13" x14ac:dyDescent="0.35">
      <c r="A155" t="s">
        <v>6</v>
      </c>
      <c r="B155" t="s">
        <v>21</v>
      </c>
      <c r="C155">
        <v>235</v>
      </c>
      <c r="D155">
        <v>0</v>
      </c>
      <c r="E155">
        <v>1.2E-2</v>
      </c>
      <c r="F155">
        <v>5.1000000000000004E-3</v>
      </c>
      <c r="G155">
        <v>-4.8999999999999998E-3</v>
      </c>
      <c r="H155">
        <v>-1.6999999999999999E-3</v>
      </c>
      <c r="I155">
        <f>F155-'Dark C - D (trunc)'!F155</f>
        <v>1.5000000000000005E-3</v>
      </c>
      <c r="J155">
        <f>G155-'Dark C - D (trunc)'!G155</f>
        <v>-4.0999999999999995E-3</v>
      </c>
      <c r="K155">
        <f>H155-'Dark C - D (trunc)'!H155</f>
        <v>-9.9999999999999829E-5</v>
      </c>
      <c r="L155">
        <f t="shared" si="4"/>
        <v>4.3669211121796095E-3</v>
      </c>
      <c r="M155">
        <f t="shared" si="5"/>
        <v>8.0829551001581103E-3</v>
      </c>
    </row>
    <row r="156" spans="1:13" x14ac:dyDescent="0.35">
      <c r="A156" t="s">
        <v>8</v>
      </c>
      <c r="B156" t="s">
        <v>21</v>
      </c>
      <c r="C156">
        <v>236</v>
      </c>
      <c r="D156">
        <v>0</v>
      </c>
      <c r="E156">
        <v>-1.2699999999999999E-2</v>
      </c>
      <c r="F156">
        <v>-2E-3</v>
      </c>
      <c r="G156">
        <v>-2.1299999999999999E-2</v>
      </c>
      <c r="H156">
        <v>1.21E-2</v>
      </c>
      <c r="I156">
        <f>F156-'Dark C - D (trunc)'!F156</f>
        <v>-6.6E-3</v>
      </c>
      <c r="J156">
        <f>G156-'Dark C - D (trunc)'!G156</f>
        <v>-1.1299999999999999E-2</v>
      </c>
      <c r="K156">
        <f>H156-'Dark C - D (trunc)'!H156</f>
        <v>7.7999999999999996E-3</v>
      </c>
      <c r="L156">
        <f t="shared" si="4"/>
        <v>1.523450031999737E-2</v>
      </c>
      <c r="M156">
        <f t="shared" si="5"/>
        <v>1.0303771439312385E-2</v>
      </c>
    </row>
    <row r="157" spans="1:13" x14ac:dyDescent="0.35">
      <c r="A157" t="s">
        <v>5</v>
      </c>
      <c r="B157" t="s">
        <v>21</v>
      </c>
      <c r="C157">
        <v>237</v>
      </c>
      <c r="D157">
        <v>0</v>
      </c>
      <c r="E157">
        <v>-2.0999999999999999E-3</v>
      </c>
      <c r="F157">
        <v>-2.8999999999999998E-3</v>
      </c>
      <c r="G157">
        <v>-7.4999999999999997E-3</v>
      </c>
      <c r="H157">
        <v>-9.1000000000000004E-3</v>
      </c>
      <c r="I157">
        <f>F157-'Dark C - D (trunc)'!F157</f>
        <v>-6.6999999999999994E-3</v>
      </c>
      <c r="J157">
        <f>G157-'Dark C - D (trunc)'!G157</f>
        <v>-3.6999999999999997E-3</v>
      </c>
      <c r="K157">
        <f>H157-'Dark C - D (trunc)'!H157</f>
        <v>-3.0000000000000001E-3</v>
      </c>
      <c r="L157">
        <f t="shared" si="4"/>
        <v>8.2207055658258428E-3</v>
      </c>
      <c r="M157">
        <f t="shared" si="5"/>
        <v>1.1841905850025055E-2</v>
      </c>
    </row>
    <row r="158" spans="1:13" x14ac:dyDescent="0.35">
      <c r="A158" t="s">
        <v>20</v>
      </c>
      <c r="B158" t="s">
        <v>21</v>
      </c>
      <c r="C158">
        <v>238</v>
      </c>
      <c r="D158">
        <v>1</v>
      </c>
      <c r="E158">
        <v>-3.5700000000000003E-2</v>
      </c>
      <c r="F158">
        <v>-4.1999999999999997E-3</v>
      </c>
      <c r="G158">
        <v>-1.1599999999999999E-2</v>
      </c>
      <c r="H158">
        <v>1.5699999999999999E-2</v>
      </c>
      <c r="I158">
        <f>F158-'Dark C - D (trunc)'!F158</f>
        <v>2.9000000000000007E-3</v>
      </c>
      <c r="J158">
        <f>G158-'Dark C - D (trunc)'!G158</f>
        <v>-1.1299999999999999E-2</v>
      </c>
      <c r="K158">
        <f>H158-'Dark C - D (trunc)'!H158</f>
        <v>1.2499999999999999E-2</v>
      </c>
      <c r="L158">
        <f t="shared" si="4"/>
        <v>1.7098245524029651E-2</v>
      </c>
      <c r="M158">
        <f t="shared" si="5"/>
        <v>1.6577443092541198E-2</v>
      </c>
    </row>
    <row r="159" spans="1:13" x14ac:dyDescent="0.35">
      <c r="A159" t="s">
        <v>4</v>
      </c>
      <c r="B159" t="s">
        <v>21</v>
      </c>
      <c r="C159">
        <v>239</v>
      </c>
      <c r="D159">
        <v>-1</v>
      </c>
      <c r="E159">
        <v>7.6899999999999996E-2</v>
      </c>
      <c r="F159">
        <v>2.6100000000000002E-2</v>
      </c>
      <c r="G159">
        <v>-2.0899999999999998E-2</v>
      </c>
      <c r="H159">
        <v>-7.1000000000000004E-3</v>
      </c>
      <c r="I159">
        <f>F159-'Dark C - D (trunc)'!F159</f>
        <v>3.1000000000000021E-3</v>
      </c>
      <c r="J159">
        <f>G159-'Dark C - D (trunc)'!G159</f>
        <v>-1.3599999999999998E-2</v>
      </c>
      <c r="K159">
        <f>H159-'Dark C - D (trunc)'!H159</f>
        <v>-3.1000000000000003E-3</v>
      </c>
      <c r="L159">
        <f t="shared" si="4"/>
        <v>1.4289156728092807E-2</v>
      </c>
      <c r="M159">
        <f t="shared" si="5"/>
        <v>1.581859897191374E-2</v>
      </c>
    </row>
    <row r="160" spans="1:13" x14ac:dyDescent="0.35">
      <c r="A160" t="s">
        <v>5</v>
      </c>
      <c r="B160" t="s">
        <v>21</v>
      </c>
      <c r="C160">
        <v>240</v>
      </c>
      <c r="D160">
        <v>0</v>
      </c>
      <c r="E160">
        <v>0.1368</v>
      </c>
      <c r="F160">
        <v>4.7399999999999998E-2</v>
      </c>
      <c r="G160">
        <v>8.6999999999999994E-3</v>
      </c>
      <c r="H160">
        <v>-4.1999999999999997E-3</v>
      </c>
      <c r="I160">
        <f>F160-'Dark C - D (trunc)'!F160</f>
        <v>1.1999999999999997E-2</v>
      </c>
      <c r="J160">
        <f>G160-'Dark C - D (trunc)'!G160</f>
        <v>-1.9900000000000001E-2</v>
      </c>
      <c r="K160">
        <f>H160-'Dark C - D (trunc)'!H160</f>
        <v>-1.5699999999999999E-2</v>
      </c>
      <c r="L160">
        <f t="shared" si="4"/>
        <v>2.8044607324760315E-2</v>
      </c>
      <c r="M160">
        <f t="shared" si="5"/>
        <v>1.4795102684715882E-2</v>
      </c>
    </row>
    <row r="161" spans="1:13" x14ac:dyDescent="0.35">
      <c r="A161" t="s">
        <v>8</v>
      </c>
      <c r="B161" t="s">
        <v>21</v>
      </c>
      <c r="C161">
        <v>241</v>
      </c>
      <c r="D161">
        <v>0</v>
      </c>
      <c r="E161">
        <v>-2.07E-2</v>
      </c>
      <c r="F161">
        <v>-8.9999999999999993E-3</v>
      </c>
      <c r="G161">
        <v>-2.8999999999999998E-3</v>
      </c>
      <c r="H161">
        <v>-3.5000000000000001E-3</v>
      </c>
      <c r="I161">
        <f>F161-'Dark C - D (trunc)'!F161</f>
        <v>-1.12E-2</v>
      </c>
      <c r="J161">
        <f>G161-'Dark C - D (trunc)'!G161</f>
        <v>-2E-3</v>
      </c>
      <c r="K161">
        <f>H161-'Dark C - D (trunc)'!H161</f>
        <v>1.2000000000000001E-3</v>
      </c>
      <c r="L161">
        <f t="shared" si="4"/>
        <v>1.1440279716860072E-2</v>
      </c>
      <c r="M161">
        <f t="shared" si="5"/>
        <v>1.4221222368831499E-2</v>
      </c>
    </row>
    <row r="162" spans="1:13" x14ac:dyDescent="0.35">
      <c r="A162" t="s">
        <v>2</v>
      </c>
      <c r="B162" t="s">
        <v>21</v>
      </c>
      <c r="C162">
        <v>242</v>
      </c>
      <c r="D162">
        <v>0</v>
      </c>
      <c r="E162">
        <v>-3.8E-3</v>
      </c>
      <c r="F162">
        <v>-1.5E-3</v>
      </c>
      <c r="G162">
        <v>5.0000000000000001E-4</v>
      </c>
      <c r="H162">
        <v>1.5E-3</v>
      </c>
      <c r="I162">
        <f>F162-'Dark C - D (trunc)'!F162</f>
        <v>1.7000000000000001E-3</v>
      </c>
      <c r="J162">
        <f>G162-'Dark C - D (trunc)'!G162</f>
        <v>6.9999999999999999E-4</v>
      </c>
      <c r="K162">
        <f>H162-'Dark C - D (trunc)'!H162</f>
        <v>2.5000000000000001E-3</v>
      </c>
      <c r="L162">
        <f t="shared" si="4"/>
        <v>3.1032241298365802E-3</v>
      </c>
      <c r="M162">
        <f t="shared" si="5"/>
        <v>1.3871458007964344E-2</v>
      </c>
    </row>
    <row r="163" spans="1:13" x14ac:dyDescent="0.35">
      <c r="A163" t="s">
        <v>0</v>
      </c>
      <c r="B163" t="s">
        <v>21</v>
      </c>
      <c r="C163">
        <v>243</v>
      </c>
      <c r="D163">
        <v>1</v>
      </c>
      <c r="E163">
        <v>-3.4000000000000002E-2</v>
      </c>
      <c r="F163">
        <v>1.2800000000000001E-2</v>
      </c>
      <c r="G163">
        <v>6.1999999999999998E-3</v>
      </c>
      <c r="H163">
        <v>-5.0000000000000001E-4</v>
      </c>
      <c r="I163">
        <f>F163-'Dark C - D (trunc)'!F163</f>
        <v>1.1000000000000001E-2</v>
      </c>
      <c r="J163">
        <f>G163-'Dark C - D (trunc)'!G163</f>
        <v>8.8999999999999999E-3</v>
      </c>
      <c r="K163">
        <f>H163-'Dark C - D (trunc)'!H163</f>
        <v>1.5E-3</v>
      </c>
      <c r="L163">
        <f t="shared" si="4"/>
        <v>1.4228843944607729E-2</v>
      </c>
      <c r="M163">
        <f t="shared" si="5"/>
        <v>1.1862092071129607E-2</v>
      </c>
    </row>
    <row r="164" spans="1:13" x14ac:dyDescent="0.35">
      <c r="A164" t="s">
        <v>11</v>
      </c>
      <c r="B164" t="s">
        <v>21</v>
      </c>
      <c r="C164">
        <v>244</v>
      </c>
      <c r="D164">
        <v>0</v>
      </c>
      <c r="E164">
        <v>8.0799999999999997E-2</v>
      </c>
      <c r="F164">
        <v>1.77E-2</v>
      </c>
      <c r="G164">
        <v>-7.1000000000000004E-3</v>
      </c>
      <c r="H164">
        <v>1.6000000000000001E-3</v>
      </c>
      <c r="I164">
        <f>F164-'Dark C - D (trunc)'!F164</f>
        <v>1.06E-2</v>
      </c>
      <c r="J164">
        <f>G164-'Dark C - D (trunc)'!G164</f>
        <v>-6.7000000000000002E-3</v>
      </c>
      <c r="K164">
        <f>H164-'Dark C - D (trunc)'!H164</f>
        <v>-9.9999999999999829E-5</v>
      </c>
      <c r="L164">
        <f t="shared" si="4"/>
        <v>1.2540334923757021E-2</v>
      </c>
      <c r="M164">
        <f t="shared" si="5"/>
        <v>1.0317541339575236E-2</v>
      </c>
    </row>
    <row r="165" spans="1:13" x14ac:dyDescent="0.35">
      <c r="A165" t="s">
        <v>9</v>
      </c>
      <c r="B165" t="s">
        <v>21</v>
      </c>
      <c r="C165">
        <v>245</v>
      </c>
      <c r="D165">
        <v>0</v>
      </c>
      <c r="E165">
        <v>-0.1166</v>
      </c>
      <c r="F165">
        <v>-3.7100000000000001E-2</v>
      </c>
      <c r="G165">
        <v>6.6E-3</v>
      </c>
      <c r="H165">
        <v>-3.3E-3</v>
      </c>
      <c r="I165">
        <f>F165-'Dark C - D (trunc)'!F165</f>
        <v>-1.7000000000000001E-2</v>
      </c>
      <c r="J165">
        <f>G165-'Dark C - D (trunc)'!G165</f>
        <v>5.4000000000000003E-3</v>
      </c>
      <c r="K165">
        <f>H165-'Dark C - D (trunc)'!H165</f>
        <v>-2.4000000000000002E-3</v>
      </c>
      <c r="L165">
        <f t="shared" si="4"/>
        <v>1.7997777640586632E-2</v>
      </c>
      <c r="M165">
        <f t="shared" si="5"/>
        <v>1.0999969803948873E-2</v>
      </c>
    </row>
    <row r="166" spans="1:13" x14ac:dyDescent="0.35">
      <c r="A166" t="s">
        <v>5</v>
      </c>
      <c r="B166" t="s">
        <v>21</v>
      </c>
      <c r="C166">
        <v>246</v>
      </c>
      <c r="D166">
        <v>0</v>
      </c>
      <c r="E166">
        <v>3.5299999999999998E-2</v>
      </c>
      <c r="F166">
        <v>7.7000000000000002E-3</v>
      </c>
      <c r="G166">
        <v>-7.7999999999999996E-3</v>
      </c>
      <c r="H166">
        <v>3.7000000000000002E-3</v>
      </c>
      <c r="I166">
        <f>F166-'Dark C - D (trunc)'!F166</f>
        <v>1.1000000000000003E-3</v>
      </c>
      <c r="J166">
        <f>G166-'Dark C - D (trunc)'!G166</f>
        <v>-3.4999999999999996E-3</v>
      </c>
      <c r="K166">
        <f>H166-'Dark C - D (trunc)'!H166</f>
        <v>-5.9999999999999984E-4</v>
      </c>
      <c r="L166">
        <f t="shared" si="4"/>
        <v>3.7175260590882209E-3</v>
      </c>
      <c r="M166">
        <f t="shared" si="5"/>
        <v>9.8981046820915391E-3</v>
      </c>
    </row>
    <row r="167" spans="1:13" x14ac:dyDescent="0.35">
      <c r="A167" t="s">
        <v>6</v>
      </c>
      <c r="B167" t="s">
        <v>21</v>
      </c>
      <c r="C167">
        <v>247</v>
      </c>
      <c r="D167">
        <v>0</v>
      </c>
      <c r="E167">
        <v>-6.4399999999999999E-2</v>
      </c>
      <c r="F167">
        <v>-1.2500000000000001E-2</v>
      </c>
      <c r="G167">
        <v>1.38E-2</v>
      </c>
      <c r="H167">
        <v>3.0999999999999999E-3</v>
      </c>
      <c r="I167">
        <f>F167-'Dark C - D (trunc)'!F167</f>
        <v>-1.0000000000000009E-3</v>
      </c>
      <c r="J167">
        <f>G167-'Dark C - D (trunc)'!G167</f>
        <v>4.6999999999999993E-3</v>
      </c>
      <c r="K167">
        <f>H167-'Dark C - D (trunc)'!H167</f>
        <v>4.3999999999999994E-3</v>
      </c>
      <c r="L167">
        <f t="shared" si="4"/>
        <v>6.5153664517047689E-3</v>
      </c>
      <c r="M167">
        <f t="shared" si="5"/>
        <v>9.7159783672627377E-3</v>
      </c>
    </row>
    <row r="168" spans="1:13" x14ac:dyDescent="0.35">
      <c r="A168" t="s">
        <v>6</v>
      </c>
      <c r="B168" t="s">
        <v>21</v>
      </c>
      <c r="C168">
        <v>248</v>
      </c>
      <c r="D168">
        <v>0</v>
      </c>
      <c r="E168">
        <v>-3.5700000000000003E-2</v>
      </c>
      <c r="F168">
        <v>-1.3299999999999999E-2</v>
      </c>
      <c r="G168">
        <v>3.5999999999999999E-3</v>
      </c>
      <c r="H168">
        <v>-4.8999999999999998E-3</v>
      </c>
      <c r="I168">
        <f>F168-'Dark C - D (trunc)'!F168</f>
        <v>-8.9999999999999976E-4</v>
      </c>
      <c r="J168">
        <f>G168-'Dark C - D (trunc)'!G168</f>
        <v>8.0999999999999996E-3</v>
      </c>
      <c r="K168">
        <f>H168-'Dark C - D (trunc)'!H168</f>
        <v>-3.0999999999999999E-3</v>
      </c>
      <c r="L168">
        <f t="shared" si="4"/>
        <v>8.7195183353210512E-3</v>
      </c>
      <c r="M168">
        <f t="shared" si="5"/>
        <v>7.2353508976013585E-3</v>
      </c>
    </row>
    <row r="169" spans="1:13" x14ac:dyDescent="0.35">
      <c r="A169" t="s">
        <v>17</v>
      </c>
      <c r="B169" t="s">
        <v>21</v>
      </c>
      <c r="C169">
        <v>249</v>
      </c>
      <c r="D169">
        <v>0</v>
      </c>
      <c r="E169">
        <v>1.04E-2</v>
      </c>
      <c r="F169">
        <v>-1E-4</v>
      </c>
      <c r="G169">
        <v>-6.7999999999999996E-3</v>
      </c>
      <c r="H169">
        <v>6.0000000000000001E-3</v>
      </c>
      <c r="I169">
        <f>F169-'Dark C - D (trunc)'!F169</f>
        <v>1.03E-2</v>
      </c>
      <c r="J169">
        <f>G169-'Dark C - D (trunc)'!G169</f>
        <v>0</v>
      </c>
      <c r="K169">
        <f>H169-'Dark C - D (trunc)'!H169</f>
        <v>5.4000000000000003E-3</v>
      </c>
      <c r="L169">
        <f t="shared" si="4"/>
        <v>1.1629703349613007E-2</v>
      </c>
      <c r="M169">
        <f t="shared" si="5"/>
        <v>7.0704647314432916E-3</v>
      </c>
    </row>
    <row r="170" spans="1:13" x14ac:dyDescent="0.35">
      <c r="A170" t="s">
        <v>6</v>
      </c>
      <c r="B170" t="s">
        <v>21</v>
      </c>
      <c r="C170">
        <v>250</v>
      </c>
      <c r="D170">
        <v>0</v>
      </c>
      <c r="E170">
        <v>1.2800000000000001E-2</v>
      </c>
      <c r="F170">
        <v>-5.5999999999999999E-3</v>
      </c>
      <c r="G170">
        <v>-1.17E-2</v>
      </c>
      <c r="H170">
        <v>2.3999999999999998E-3</v>
      </c>
      <c r="I170">
        <f>F170-'Dark C - D (trunc)'!F170</f>
        <v>-4.0000000000000001E-3</v>
      </c>
      <c r="J170">
        <f>G170-'Dark C - D (trunc)'!G170</f>
        <v>-3.3000000000000008E-3</v>
      </c>
      <c r="K170">
        <f>H170-'Dark C - D (trunc)'!H170</f>
        <v>2.0999999999999999E-3</v>
      </c>
      <c r="L170">
        <f t="shared" si="4"/>
        <v>5.5946402922797461E-3</v>
      </c>
      <c r="M170">
        <f t="shared" si="5"/>
        <v>6.618273336549645E-3</v>
      </c>
    </row>
    <row r="171" spans="1:13" x14ac:dyDescent="0.35">
      <c r="A171" t="s">
        <v>8</v>
      </c>
      <c r="B171" t="s">
        <v>21</v>
      </c>
      <c r="C171">
        <v>251</v>
      </c>
      <c r="D171">
        <v>0</v>
      </c>
      <c r="E171">
        <v>1.8499999999999999E-2</v>
      </c>
      <c r="F171">
        <v>4.7999999999999996E-3</v>
      </c>
      <c r="G171">
        <v>-5.9999999999999995E-4</v>
      </c>
      <c r="H171">
        <v>-3.5000000000000001E-3</v>
      </c>
      <c r="I171">
        <f>F171-'Dark C - D (trunc)'!F171</f>
        <v>2.1999999999999997E-3</v>
      </c>
      <c r="J171">
        <f>G171-'Dark C - D (trunc)'!G171</f>
        <v>8.0000000000000004E-4</v>
      </c>
      <c r="K171">
        <f>H171-'Dark C - D (trunc)'!H171</f>
        <v>-1.7000000000000001E-3</v>
      </c>
      <c r="L171">
        <f t="shared" si="4"/>
        <v>2.8930952282978863E-3</v>
      </c>
      <c r="M171">
        <f t="shared" si="5"/>
        <v>5.2683239815572774E-3</v>
      </c>
    </row>
    <row r="172" spans="1:13" x14ac:dyDescent="0.35">
      <c r="A172" t="s">
        <v>6</v>
      </c>
      <c r="B172" t="s">
        <v>21</v>
      </c>
      <c r="C172">
        <v>252</v>
      </c>
      <c r="D172">
        <v>0</v>
      </c>
      <c r="E172">
        <v>-1.6199999999999999E-2</v>
      </c>
      <c r="F172">
        <v>-6.4000000000000003E-3</v>
      </c>
      <c r="G172">
        <v>1.1999999999999999E-3</v>
      </c>
      <c r="H172">
        <v>-2.9999999999999997E-4</v>
      </c>
      <c r="I172">
        <f>F172-'Dark C - D (trunc)'!F172</f>
        <v>-3.7000000000000002E-3</v>
      </c>
      <c r="J172">
        <f>G172-'Dark C - D (trunc)'!G172</f>
        <v>2.0999999999999999E-3</v>
      </c>
      <c r="K172">
        <f>H172-'Dark C - D (trunc)'!H172</f>
        <v>0</v>
      </c>
      <c r="L172">
        <f t="shared" si="4"/>
        <v>4.2544094772365296E-3</v>
      </c>
      <c r="M172">
        <f t="shared" si="5"/>
        <v>4.2768494970436581E-3</v>
      </c>
    </row>
    <row r="173" spans="1:13" x14ac:dyDescent="0.35">
      <c r="A173" t="s">
        <v>2</v>
      </c>
      <c r="B173" t="s">
        <v>21</v>
      </c>
      <c r="C173">
        <v>253</v>
      </c>
      <c r="D173">
        <v>0</v>
      </c>
      <c r="E173">
        <v>-4.7999999999999996E-3</v>
      </c>
      <c r="F173">
        <v>-3.3E-3</v>
      </c>
      <c r="G173">
        <v>-1.4E-3</v>
      </c>
      <c r="H173">
        <v>-1.4E-3</v>
      </c>
      <c r="I173">
        <f>F173-'Dark C - D (trunc)'!F173</f>
        <v>-1.2000000000000001E-3</v>
      </c>
      <c r="J173">
        <f>G173-'Dark C - D (trunc)'!G173</f>
        <v>-1.1999999999999999E-3</v>
      </c>
      <c r="K173">
        <f>H173-'Dark C - D (trunc)'!H173</f>
        <v>-1E-3</v>
      </c>
      <c r="L173">
        <f t="shared" si="4"/>
        <v>1.9697715603592208E-3</v>
      </c>
      <c r="M173">
        <f t="shared" si="5"/>
        <v>9.866989928326058E-3</v>
      </c>
    </row>
    <row r="174" spans="1:13" x14ac:dyDescent="0.35">
      <c r="A174" t="s">
        <v>3</v>
      </c>
      <c r="B174" t="s">
        <v>21</v>
      </c>
      <c r="C174">
        <v>254</v>
      </c>
      <c r="D174">
        <v>-1</v>
      </c>
      <c r="E174">
        <v>5.9999999999999995E-4</v>
      </c>
      <c r="F174">
        <v>-3.3E-3</v>
      </c>
      <c r="G174">
        <v>1.8E-3</v>
      </c>
      <c r="H174">
        <v>2.8999999999999998E-3</v>
      </c>
      <c r="I174">
        <f>F174-'Dark C - D (trunc)'!F174</f>
        <v>-6.3999999999999994E-3</v>
      </c>
      <c r="J174">
        <f>G174-'Dark C - D (trunc)'!G174</f>
        <v>1.5999999999999999E-3</v>
      </c>
      <c r="K174">
        <f>H174-'Dark C - D (trunc)'!H174</f>
        <v>9.999999999999998E-4</v>
      </c>
      <c r="L174">
        <f t="shared" si="4"/>
        <v>6.6723309270449102E-3</v>
      </c>
      <c r="M174">
        <f t="shared" si="5"/>
        <v>1.0223464460871357E-2</v>
      </c>
    </row>
    <row r="175" spans="1:13" x14ac:dyDescent="0.35">
      <c r="A175" t="s">
        <v>3</v>
      </c>
      <c r="B175" t="s">
        <v>21</v>
      </c>
      <c r="C175">
        <v>255</v>
      </c>
      <c r="D175">
        <v>-1</v>
      </c>
      <c r="E175">
        <v>-7.6799999999999993E-2</v>
      </c>
      <c r="F175">
        <v>-3.5700000000000003E-2</v>
      </c>
      <c r="G175">
        <v>1.2800000000000001E-2</v>
      </c>
      <c r="H175">
        <v>3.1699999999999999E-2</v>
      </c>
      <c r="I175">
        <f>F175-'Dark C - D (trunc)'!F175</f>
        <v>-2.52E-2</v>
      </c>
      <c r="J175">
        <f>G175-'Dark C - D (trunc)'!G175</f>
        <v>1.12E-2</v>
      </c>
      <c r="K175">
        <f>H175-'Dark C - D (trunc)'!H175</f>
        <v>1.9099999999999999E-2</v>
      </c>
      <c r="L175">
        <f t="shared" si="4"/>
        <v>3.3545342448691742E-2</v>
      </c>
      <c r="M175">
        <f t="shared" si="5"/>
        <v>9.9311521671748091E-3</v>
      </c>
    </row>
    <row r="176" spans="1:13" x14ac:dyDescent="0.35">
      <c r="A176" t="s">
        <v>8</v>
      </c>
      <c r="B176" t="s">
        <v>21</v>
      </c>
      <c r="C176">
        <v>256</v>
      </c>
      <c r="D176">
        <v>0</v>
      </c>
      <c r="E176">
        <v>-1.29E-2</v>
      </c>
      <c r="F176">
        <v>-3.8E-3</v>
      </c>
      <c r="G176">
        <v>-5.3E-3</v>
      </c>
      <c r="H176">
        <v>5.9999999999999995E-4</v>
      </c>
      <c r="I176">
        <f>F176-'Dark C - D (trunc)'!F176</f>
        <v>-2.1000000000000003E-3</v>
      </c>
      <c r="J176">
        <f>G176-'Dark C - D (trunc)'!G176</f>
        <v>-4.1000000000000003E-3</v>
      </c>
      <c r="K176">
        <f>H176-'Dark C - D (trunc)'!H176</f>
        <v>-8.0000000000000004E-4</v>
      </c>
      <c r="L176">
        <f t="shared" si="4"/>
        <v>4.6754678910243845E-3</v>
      </c>
      <c r="M176">
        <f t="shared" si="5"/>
        <v>1.5503704370644533E-2</v>
      </c>
    </row>
    <row r="177" spans="1:17" x14ac:dyDescent="0.35">
      <c r="A177" t="s">
        <v>0</v>
      </c>
      <c r="B177" t="s">
        <v>21</v>
      </c>
      <c r="C177">
        <v>257</v>
      </c>
      <c r="D177">
        <v>1</v>
      </c>
      <c r="E177">
        <v>1.6999999999999999E-3</v>
      </c>
      <c r="F177">
        <v>1E-3</v>
      </c>
      <c r="G177">
        <v>-2.5999999999999999E-3</v>
      </c>
      <c r="H177">
        <v>-3.5999999999999999E-3</v>
      </c>
      <c r="I177">
        <f>F177-'Dark C - D (trunc)'!F177</f>
        <v>1.4E-3</v>
      </c>
      <c r="J177">
        <f>G177-'Dark C - D (trunc)'!G177</f>
        <v>-9.999999999999998E-4</v>
      </c>
      <c r="K177">
        <f>H177-'Dark C - D (trunc)'!H177</f>
        <v>-2.1999999999999997E-3</v>
      </c>
      <c r="L177">
        <f t="shared" si="4"/>
        <v>2.7928480087537877E-3</v>
      </c>
      <c r="M177">
        <f t="shared" si="5"/>
        <v>1.5293693608985201E-2</v>
      </c>
    </row>
    <row r="178" spans="1:17" x14ac:dyDescent="0.35">
      <c r="A178" t="s">
        <v>0</v>
      </c>
      <c r="B178" t="s">
        <v>21</v>
      </c>
      <c r="C178">
        <v>258</v>
      </c>
      <c r="D178">
        <v>1</v>
      </c>
      <c r="E178">
        <v>9.6500000000000002E-2</v>
      </c>
      <c r="F178">
        <v>2.7199999999999998E-2</v>
      </c>
      <c r="G178">
        <v>2.7000000000000001E-3</v>
      </c>
      <c r="H178">
        <v>-3.5999999999999997E-2</v>
      </c>
      <c r="I178">
        <f>F178-'Dark C - D (trunc)'!F178</f>
        <v>1.8499999999999999E-2</v>
      </c>
      <c r="J178">
        <f>G178-'Dark C - D (trunc)'!G178</f>
        <v>-2.1999999999999997E-3</v>
      </c>
      <c r="K178">
        <f>H178-'Dark C - D (trunc)'!H178</f>
        <v>-2.3299999999999998E-2</v>
      </c>
      <c r="L178">
        <f t="shared" si="4"/>
        <v>2.9832532577707845E-2</v>
      </c>
      <c r="M178">
        <f t="shared" si="5"/>
        <v>9.8345851186068308E-3</v>
      </c>
    </row>
    <row r="179" spans="1:17" x14ac:dyDescent="0.35">
      <c r="A179" t="s">
        <v>5</v>
      </c>
      <c r="B179" t="s">
        <v>21</v>
      </c>
      <c r="C179">
        <v>259</v>
      </c>
      <c r="D179">
        <v>0</v>
      </c>
      <c r="E179">
        <v>-4.8999999999999998E-3</v>
      </c>
      <c r="F179">
        <v>2.0000000000000001E-4</v>
      </c>
      <c r="G179">
        <v>-8.8999999999999999E-3</v>
      </c>
      <c r="H179">
        <v>-6.9999999999999999E-4</v>
      </c>
      <c r="I179">
        <f>F179-'Dark C - D (trunc)'!F179</f>
        <v>-9.999999999999998E-4</v>
      </c>
      <c r="J179">
        <f>G179-'Dark C - D (trunc)'!G179</f>
        <v>-5.4999999999999997E-3</v>
      </c>
      <c r="K179">
        <f>H179-'Dark C - D (trunc)'!H179</f>
        <v>5.9999999999999995E-4</v>
      </c>
      <c r="L179">
        <f t="shared" si="4"/>
        <v>5.622277118748238E-3</v>
      </c>
      <c r="M179">
        <f t="shared" si="5"/>
        <v>9.853221061807263E-3</v>
      </c>
    </row>
    <row r="180" spans="1:17" x14ac:dyDescent="0.35">
      <c r="A180" t="s">
        <v>6</v>
      </c>
      <c r="B180" t="s">
        <v>21</v>
      </c>
      <c r="C180">
        <v>260</v>
      </c>
      <c r="D180">
        <v>0</v>
      </c>
      <c r="E180">
        <v>3.8999999999999998E-3</v>
      </c>
      <c r="F180">
        <v>1.6999999999999999E-3</v>
      </c>
      <c r="G180">
        <v>-2.3E-3</v>
      </c>
      <c r="H180">
        <v>-7.4000000000000003E-3</v>
      </c>
      <c r="I180">
        <f>F180-'Dark C - D (trunc)'!F180</f>
        <v>5.0000000000000001E-4</v>
      </c>
      <c r="J180">
        <f>G180-'Dark C - D (trunc)'!G180</f>
        <v>-2E-3</v>
      </c>
      <c r="K180">
        <f>H180-'Dark C - D (trunc)'!H180</f>
        <v>-5.9000000000000007E-3</v>
      </c>
      <c r="L180">
        <f t="shared" si="4"/>
        <v>6.2497999967998982E-3</v>
      </c>
      <c r="M180">
        <f t="shared" si="5"/>
        <v>1.4104017322620926E-2</v>
      </c>
    </row>
    <row r="181" spans="1:17" x14ac:dyDescent="0.35">
      <c r="A181" t="s">
        <v>8</v>
      </c>
      <c r="B181" t="s">
        <v>21</v>
      </c>
      <c r="C181">
        <v>261</v>
      </c>
      <c r="D181">
        <v>0</v>
      </c>
      <c r="E181">
        <v>3.4200000000000001E-2</v>
      </c>
      <c r="F181">
        <v>4.7999999999999996E-3</v>
      </c>
      <c r="G181">
        <v>4.8999999999999998E-3</v>
      </c>
      <c r="H181">
        <v>1.5E-3</v>
      </c>
      <c r="I181">
        <f>F181-'Dark C - D (trunc)'!F181</f>
        <v>1.9999999999999996E-3</v>
      </c>
      <c r="J181">
        <f>G181-'Dark C - D (trunc)'!G181</f>
        <v>4.3E-3</v>
      </c>
      <c r="K181">
        <f>H181-'Dark C - D (trunc)'!H181</f>
        <v>5.0000000000000001E-4</v>
      </c>
      <c r="L181">
        <f t="shared" si="4"/>
        <v>4.7686476070265453E-3</v>
      </c>
      <c r="M181">
        <f t="shared" si="5"/>
        <v>8.5546438793716404E-3</v>
      </c>
    </row>
    <row r="182" spans="1:17" x14ac:dyDescent="0.35">
      <c r="A182" t="s">
        <v>3</v>
      </c>
      <c r="B182" t="s">
        <v>21</v>
      </c>
      <c r="C182">
        <v>262</v>
      </c>
      <c r="D182">
        <v>-1</v>
      </c>
      <c r="E182">
        <v>-7.8100000000000003E-2</v>
      </c>
      <c r="F182">
        <v>-2.8000000000000001E-2</v>
      </c>
      <c r="G182">
        <v>-2.8999999999999998E-3</v>
      </c>
      <c r="H182">
        <v>-7.1000000000000004E-3</v>
      </c>
      <c r="I182">
        <f>F182-'Dark C - D (trunc)'!F182</f>
        <v>-2.3599999999999999E-2</v>
      </c>
      <c r="J182">
        <f>G182-'Dark C - D (trunc)'!G182</f>
        <v>-2.3E-3</v>
      </c>
      <c r="K182">
        <f>H182-'Dark C - D (trunc)'!H182</f>
        <v>-4.0000000000000001E-3</v>
      </c>
      <c r="L182">
        <f t="shared" si="4"/>
        <v>2.4046829312822097E-2</v>
      </c>
      <c r="M182">
        <f t="shared" si="5"/>
        <v>8.8619705619496277E-3</v>
      </c>
    </row>
    <row r="183" spans="1:17" x14ac:dyDescent="0.35">
      <c r="A183" t="s">
        <v>19</v>
      </c>
      <c r="B183" t="s">
        <v>21</v>
      </c>
      <c r="C183">
        <v>263</v>
      </c>
      <c r="D183">
        <v>0</v>
      </c>
      <c r="E183">
        <v>1.17E-2</v>
      </c>
      <c r="F183">
        <v>1.9E-3</v>
      </c>
      <c r="G183">
        <v>-1.1999999999999999E-3</v>
      </c>
      <c r="H183">
        <v>1.2999999999999999E-3</v>
      </c>
      <c r="I183">
        <f>F183-'Dark C - D (trunc)'!F183</f>
        <v>1.0999999999999998E-3</v>
      </c>
      <c r="J183">
        <f>G183-'Dark C - D (trunc)'!G183</f>
        <v>5.0000000000000001E-4</v>
      </c>
      <c r="K183">
        <f>H183-'Dark C - D (trunc)'!H183</f>
        <v>1.6999999999999999E-3</v>
      </c>
      <c r="L183">
        <f t="shared" si="4"/>
        <v>2.0856653614614207E-3</v>
      </c>
      <c r="M183">
        <f t="shared" si="5"/>
        <v>1.0406648285086072E-2</v>
      </c>
    </row>
    <row r="184" spans="1:17" x14ac:dyDescent="0.35">
      <c r="A184" t="s">
        <v>18</v>
      </c>
      <c r="B184" t="s">
        <v>21</v>
      </c>
      <c r="C184">
        <v>264</v>
      </c>
      <c r="D184">
        <v>0</v>
      </c>
      <c r="E184">
        <v>-1.21E-2</v>
      </c>
      <c r="F184">
        <v>-1.1999999999999999E-3</v>
      </c>
      <c r="G184">
        <v>3.8E-3</v>
      </c>
      <c r="H184">
        <v>5.0000000000000001E-3</v>
      </c>
      <c r="I184">
        <f>F184-'Dark C - D (trunc)'!F184</f>
        <v>1.6000000000000001E-3</v>
      </c>
      <c r="J184">
        <f>G184-'Dark C - D (trunc)'!G184</f>
        <v>3.0000000000000001E-3</v>
      </c>
      <c r="K184">
        <f>H184-'Dark C - D (trunc)'!H184</f>
        <v>6.3E-3</v>
      </c>
      <c r="L184">
        <f t="shared" si="4"/>
        <v>7.1589105316381763E-3</v>
      </c>
      <c r="M184">
        <f t="shared" si="5"/>
        <v>1.2391013384349062E-2</v>
      </c>
    </row>
    <row r="185" spans="1:17" x14ac:dyDescent="0.35">
      <c r="A185" t="s">
        <v>3</v>
      </c>
      <c r="B185" t="s">
        <v>21</v>
      </c>
      <c r="C185">
        <v>265</v>
      </c>
      <c r="D185">
        <v>-1</v>
      </c>
      <c r="E185">
        <v>8.0000000000000002E-3</v>
      </c>
      <c r="F185">
        <v>4.3E-3</v>
      </c>
      <c r="G185">
        <v>9.4999999999999998E-3</v>
      </c>
      <c r="H185">
        <v>4.1999999999999997E-3</v>
      </c>
      <c r="I185">
        <f>F185-'Dark C - D (trunc)'!F185</f>
        <v>-1.0500000000000001E-2</v>
      </c>
      <c r="J185">
        <f>G185-'Dark C - D (trunc)'!G185</f>
        <v>8.3999999999999995E-3</v>
      </c>
      <c r="K185">
        <f>H185-'Dark C - D (trunc)'!H185</f>
        <v>3.7999999999999996E-3</v>
      </c>
      <c r="L185">
        <f t="shared" si="4"/>
        <v>1.397318861248212E-2</v>
      </c>
      <c r="M185">
        <f t="shared" si="5"/>
        <v>8.7985287813987425E-3</v>
      </c>
      <c r="Q185">
        <v>-2300.7313535600001</v>
      </c>
    </row>
    <row r="186" spans="1:17" x14ac:dyDescent="0.35">
      <c r="A186" t="s">
        <v>4</v>
      </c>
      <c r="B186" t="s">
        <v>21</v>
      </c>
      <c r="C186">
        <v>266</v>
      </c>
      <c r="D186">
        <v>-1</v>
      </c>
      <c r="E186">
        <v>-1.0800000000000001E-2</v>
      </c>
      <c r="F186">
        <v>-5.7999999999999996E-3</v>
      </c>
      <c r="G186">
        <v>5.4000000000000003E-3</v>
      </c>
      <c r="H186">
        <v>2.2000000000000001E-3</v>
      </c>
      <c r="I186">
        <f>F186-'Dark C - D (trunc)'!F186</f>
        <v>-1.44E-2</v>
      </c>
      <c r="J186">
        <f>G186-'Dark C - D (trunc)'!G186</f>
        <v>1.9000000000000002E-3</v>
      </c>
      <c r="K186">
        <f>H186-'Dark C - D (trunc)'!H186</f>
        <v>-2.2000000000000001E-3</v>
      </c>
      <c r="L186">
        <f t="shared" si="4"/>
        <v>1.4690473103341498E-2</v>
      </c>
      <c r="M186">
        <f t="shared" si="5"/>
        <v>9.2348592408405348E-3</v>
      </c>
      <c r="Q186">
        <v>-2301.4362216499999</v>
      </c>
    </row>
    <row r="187" spans="1:17" x14ac:dyDescent="0.35">
      <c r="A187" t="s">
        <v>5</v>
      </c>
      <c r="B187" t="s">
        <v>21</v>
      </c>
      <c r="C187">
        <v>267</v>
      </c>
      <c r="D187">
        <v>0</v>
      </c>
      <c r="E187">
        <v>-2.35E-2</v>
      </c>
      <c r="F187">
        <v>-6.1000000000000004E-3</v>
      </c>
      <c r="G187">
        <v>-2.8E-3</v>
      </c>
      <c r="H187">
        <v>-7.4000000000000003E-3</v>
      </c>
      <c r="I187">
        <f>F187-'Dark C - D (trunc)'!F187</f>
        <v>-4.3E-3</v>
      </c>
      <c r="J187">
        <f>G187-'Dark C - D (trunc)'!G187</f>
        <v>-2.2000000000000001E-3</v>
      </c>
      <c r="K187">
        <f>H187-'Dark C - D (trunc)'!H187</f>
        <v>-3.7000000000000002E-3</v>
      </c>
      <c r="L187">
        <f t="shared" si="4"/>
        <v>6.0844062980705028E-3</v>
      </c>
      <c r="M187">
        <f t="shared" si="5"/>
        <v>8.082361935388277E-3</v>
      </c>
      <c r="Q187">
        <f>Q185-Q186</f>
        <v>0.70486808999976347</v>
      </c>
    </row>
    <row r="188" spans="1:17" x14ac:dyDescent="0.35">
      <c r="A188" t="s">
        <v>20</v>
      </c>
      <c r="B188" t="s">
        <v>21</v>
      </c>
      <c r="C188">
        <v>268</v>
      </c>
      <c r="D188">
        <v>1</v>
      </c>
      <c r="E188">
        <v>-5.8999999999999999E-3</v>
      </c>
      <c r="F188">
        <v>-2.0999999999999999E-3</v>
      </c>
      <c r="G188">
        <v>-2.8999999999999998E-3</v>
      </c>
      <c r="H188">
        <v>-3.3999999999999998E-3</v>
      </c>
      <c r="I188">
        <f>F188-'Dark C - D (trunc)'!F188</f>
        <v>1.6000000000000003E-3</v>
      </c>
      <c r="J188">
        <f>G188-'Dark C - D (trunc)'!G188</f>
        <v>-3.7999999999999996E-3</v>
      </c>
      <c r="K188">
        <f>H188-'Dark C - D (trunc)'!H188</f>
        <v>-1.0999999999999998E-3</v>
      </c>
      <c r="L188">
        <f t="shared" si="4"/>
        <v>4.267317658670374E-3</v>
      </c>
      <c r="M188">
        <f t="shared" si="5"/>
        <v>6.4958632777349697E-3</v>
      </c>
      <c r="Q188">
        <f>Q187*2625.5</f>
        <v>1850.631170294379</v>
      </c>
    </row>
    <row r="189" spans="1:17" x14ac:dyDescent="0.35">
      <c r="A189" t="s">
        <v>6</v>
      </c>
      <c r="B189" t="s">
        <v>21</v>
      </c>
      <c r="C189">
        <v>269</v>
      </c>
      <c r="D189">
        <v>0</v>
      </c>
      <c r="E189">
        <v>8.0999999999999996E-3</v>
      </c>
      <c r="F189">
        <v>-4.0000000000000002E-4</v>
      </c>
      <c r="G189">
        <v>-1.1000000000000001E-3</v>
      </c>
      <c r="H189">
        <v>-1.5E-3</v>
      </c>
      <c r="I189">
        <f>F189-'Dark C - D (trunc)'!F189</f>
        <v>-5.0000000000000001E-4</v>
      </c>
      <c r="J189">
        <f>G189-'Dark C - D (trunc)'!G189</f>
        <v>-1.1000000000000001E-3</v>
      </c>
      <c r="K189">
        <f>H189-'Dark C - D (trunc)'!H189</f>
        <v>7.000000000000001E-4</v>
      </c>
      <c r="L189">
        <f t="shared" si="4"/>
        <v>1.3964240043768941E-3</v>
      </c>
      <c r="M189">
        <f t="shared" si="5"/>
        <v>4.1895914170239235E-3</v>
      </c>
    </row>
    <row r="190" spans="1:17" x14ac:dyDescent="0.35">
      <c r="A190" t="s">
        <v>5</v>
      </c>
      <c r="B190" t="s">
        <v>21</v>
      </c>
      <c r="C190">
        <v>270</v>
      </c>
      <c r="D190">
        <v>0</v>
      </c>
      <c r="E190">
        <v>2.2599999999999999E-2</v>
      </c>
      <c r="F190">
        <v>5.3E-3</v>
      </c>
      <c r="G190">
        <v>-3.0999999999999999E-3</v>
      </c>
      <c r="H190">
        <v>1E-4</v>
      </c>
      <c r="I190">
        <f>F190-'Dark C - D (trunc)'!F190</f>
        <v>3.4000000000000002E-3</v>
      </c>
      <c r="J190">
        <f>G190-'Dark C - D (trunc)'!G190</f>
        <v>-2.6999999999999997E-3</v>
      </c>
      <c r="K190">
        <f>H190-'Dark C - D (trunc)'!H190</f>
        <v>4.2000000000000006E-3</v>
      </c>
      <c r="L190">
        <f t="shared" si="4"/>
        <v>6.0406953242155828E-3</v>
      </c>
      <c r="M190">
        <f t="shared" si="5"/>
        <v>7.355722819951423E-3</v>
      </c>
    </row>
    <row r="191" spans="1:17" x14ac:dyDescent="0.35">
      <c r="A191" t="s">
        <v>8</v>
      </c>
      <c r="B191" t="s">
        <v>21</v>
      </c>
      <c r="C191">
        <v>271</v>
      </c>
      <c r="D191">
        <v>0</v>
      </c>
      <c r="E191">
        <v>1.0800000000000001E-2</v>
      </c>
      <c r="F191">
        <v>3.8999999999999998E-3</v>
      </c>
      <c r="G191">
        <v>-4.3E-3</v>
      </c>
      <c r="H191">
        <v>1.2999999999999999E-3</v>
      </c>
      <c r="I191">
        <f>F191-'Dark C - D (trunc)'!F191</f>
        <v>1.6999999999999997E-3</v>
      </c>
      <c r="J191">
        <f>G191-'Dark C - D (trunc)'!G191</f>
        <v>-2.2000000000000001E-3</v>
      </c>
      <c r="K191">
        <f>H191-'Dark C - D (trunc)'!H191</f>
        <v>1.5E-3</v>
      </c>
      <c r="L191">
        <f t="shared" si="4"/>
        <v>3.1591137997862627E-3</v>
      </c>
      <c r="M191">
        <f t="shared" si="5"/>
        <v>6.6743057935582011E-3</v>
      </c>
    </row>
    <row r="192" spans="1:17" x14ac:dyDescent="0.35">
      <c r="A192" t="s">
        <v>3</v>
      </c>
      <c r="B192" t="s">
        <v>21</v>
      </c>
      <c r="C192">
        <v>272</v>
      </c>
      <c r="D192">
        <v>-1</v>
      </c>
      <c r="E192">
        <v>-2.2499999999999999E-2</v>
      </c>
      <c r="F192">
        <v>-1.46E-2</v>
      </c>
      <c r="G192">
        <v>1.2999999999999999E-3</v>
      </c>
      <c r="H192">
        <v>-1.2500000000000001E-2</v>
      </c>
      <c r="I192">
        <f>F192-'Dark C - D (trunc)'!F192</f>
        <v>-1.8700000000000001E-2</v>
      </c>
      <c r="J192">
        <f>G192-'Dark C - D (trunc)'!G192</f>
        <v>1.6999999999999999E-3</v>
      </c>
      <c r="K192">
        <f>H192-'Dark C - D (trunc)'!H192</f>
        <v>-1.1300000000000001E-2</v>
      </c>
      <c r="L192">
        <f t="shared" si="4"/>
        <v>2.1915063312708E-2</v>
      </c>
      <c r="M192">
        <f t="shared" si="5"/>
        <v>7.9538667194948114E-3</v>
      </c>
    </row>
    <row r="193" spans="1:13" x14ac:dyDescent="0.35">
      <c r="A193" t="s">
        <v>8</v>
      </c>
      <c r="B193" t="s">
        <v>21</v>
      </c>
      <c r="C193">
        <v>273</v>
      </c>
      <c r="D193">
        <v>0</v>
      </c>
      <c r="E193">
        <v>1.01E-2</v>
      </c>
      <c r="F193">
        <v>2E-3</v>
      </c>
      <c r="G193">
        <v>1E-3</v>
      </c>
      <c r="H193">
        <v>1.1999999999999999E-3</v>
      </c>
      <c r="I193">
        <f>F193-'Dark C - D (trunc)'!F193</f>
        <v>3.0000000000000014E-4</v>
      </c>
      <c r="J193">
        <f>G193-'Dark C - D (trunc)'!G193</f>
        <v>4.0000000000000007E-4</v>
      </c>
      <c r="K193">
        <f>H193-'Dark C - D (trunc)'!H193</f>
        <v>6.9999999999999988E-4</v>
      </c>
      <c r="L193">
        <f t="shared" si="4"/>
        <v>8.6023252670426272E-4</v>
      </c>
      <c r="M193">
        <f t="shared" si="5"/>
        <v>8.3583032342757942E-3</v>
      </c>
    </row>
    <row r="194" spans="1:13" x14ac:dyDescent="0.35">
      <c r="A194" t="s">
        <v>5</v>
      </c>
      <c r="B194" t="s">
        <v>21</v>
      </c>
      <c r="C194">
        <v>274</v>
      </c>
      <c r="D194">
        <v>0</v>
      </c>
      <c r="E194">
        <v>1.38E-2</v>
      </c>
      <c r="F194">
        <v>4.1000000000000003E-3</v>
      </c>
      <c r="G194">
        <v>3.8E-3</v>
      </c>
      <c r="H194">
        <v>7.4000000000000003E-3</v>
      </c>
      <c r="I194">
        <f>F194-'Dark C - D (trunc)'!F194</f>
        <v>3.1000000000000003E-3</v>
      </c>
      <c r="J194">
        <f>G194-'Dark C - D (trunc)'!G194</f>
        <v>2.5000000000000001E-3</v>
      </c>
      <c r="K194">
        <f>H194-'Dark C - D (trunc)'!H194</f>
        <v>6.7000000000000002E-3</v>
      </c>
      <c r="L194">
        <f t="shared" si="4"/>
        <v>7.7942286340599489E-3</v>
      </c>
      <c r="M194">
        <f>AVERAGE(L192:L195)</f>
        <v>9.6581005928981778E-3</v>
      </c>
    </row>
    <row r="195" spans="1:13" x14ac:dyDescent="0.35">
      <c r="A195" t="s">
        <v>10</v>
      </c>
      <c r="B195" t="s">
        <v>21</v>
      </c>
      <c r="C195">
        <v>275</v>
      </c>
      <c r="D195">
        <v>-1</v>
      </c>
      <c r="E195">
        <v>2.93E-2</v>
      </c>
      <c r="F195">
        <v>9.5999999999999992E-3</v>
      </c>
      <c r="G195">
        <v>-2.5999999999999999E-3</v>
      </c>
      <c r="H195">
        <v>4.8999999999999998E-3</v>
      </c>
      <c r="I195">
        <f>F195-'Dark C - D (trunc)'!F195</f>
        <v>5.5999999999999991E-3</v>
      </c>
      <c r="J195">
        <f>G195-'Dark C - D (trunc)'!G195</f>
        <v>1.0000000000000026E-4</v>
      </c>
      <c r="K195">
        <f>H195-'Dark C - D (trunc)'!H195</f>
        <v>5.7999999999999996E-3</v>
      </c>
      <c r="L195">
        <f t="shared" ref="L195" si="6">SQRT(I195^2+J195^2+K195^2)</f>
        <v>8.0628778981204959E-3</v>
      </c>
      <c r="M195">
        <f>AVERAGE(L193:L195)</f>
        <v>5.5724463529615688E-3</v>
      </c>
    </row>
    <row r="196" spans="1:13" x14ac:dyDescent="0.35">
      <c r="A196" t="s">
        <v>22</v>
      </c>
      <c r="E196" s="3">
        <f t="shared" ref="E196:K196" si="7">SUM(E2:E195)</f>
        <v>-124.09940000000003</v>
      </c>
      <c r="F196">
        <f t="shared" si="7"/>
        <v>-49.027900000000017</v>
      </c>
      <c r="G196">
        <f t="shared" si="7"/>
        <v>-10.3096</v>
      </c>
      <c r="H196" s="1">
        <f t="shared" si="7"/>
        <v>5.8262</v>
      </c>
      <c r="I196">
        <f t="shared" si="7"/>
        <v>13.410999999999992</v>
      </c>
      <c r="J196">
        <f t="shared" si="7"/>
        <v>-33.941699999999983</v>
      </c>
      <c r="K196" s="1">
        <f t="shared" si="7"/>
        <v>1.7243999999999975</v>
      </c>
    </row>
    <row r="197" spans="1:13" x14ac:dyDescent="0.35">
      <c r="A197" t="s">
        <v>32</v>
      </c>
      <c r="F197" s="3">
        <f>SQRT(F196^2+G196^2+H196^2)</f>
        <v>50.437758049005325</v>
      </c>
      <c r="I197">
        <f>SQRT(I196^2+J196^2+K196^2)</f>
        <v>36.535838231112187</v>
      </c>
    </row>
    <row r="199" spans="1:13" x14ac:dyDescent="0.35">
      <c r="E199" t="s">
        <v>35</v>
      </c>
      <c r="F199" t="s">
        <v>36</v>
      </c>
    </row>
    <row r="200" spans="1:13" x14ac:dyDescent="0.35">
      <c r="A200" t="s">
        <v>34</v>
      </c>
      <c r="E200" s="2">
        <f>F197-'Dark C - D (trunc) pH 6.0'!F197</f>
        <v>-24.859712363818034</v>
      </c>
      <c r="F200" s="2">
        <f>100*(F197-'Dark C - D (trunc) pH 6.0'!F197)/ABS('Dark C - D (trunc) pH 6.0'!F197)</f>
        <v>-33.015335345959194</v>
      </c>
    </row>
    <row r="201" spans="1:13" x14ac:dyDescent="0.35">
      <c r="A201" t="s">
        <v>33</v>
      </c>
      <c r="E201" s="2">
        <f>E196-'Dark C - D (trunc) pH 6.0'!E196</f>
        <v>18.770000000000181</v>
      </c>
      <c r="F201" s="2">
        <f>100*(E196-'Dark C - D (trunc) pH 6.0'!E196)/ABS('Dark C - D (trunc) pH 6.0'!E196)</f>
        <v>13.13787277051639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3"/>
  <sheetViews>
    <sheetView workbookViewId="0">
      <selection activeCell="G21" sqref="G21"/>
    </sheetView>
  </sheetViews>
  <sheetFormatPr defaultRowHeight="14.5" x14ac:dyDescent="0.35"/>
  <sheetData>
    <row r="1" spans="1:9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9" x14ac:dyDescent="0.35">
      <c r="A2" t="s">
        <v>0</v>
      </c>
      <c r="B2" t="s">
        <v>1</v>
      </c>
      <c r="C2">
        <v>79</v>
      </c>
      <c r="D2">
        <v>2</v>
      </c>
      <c r="E2">
        <v>2.2911000000000001</v>
      </c>
      <c r="F2">
        <v>0.2903</v>
      </c>
      <c r="G2">
        <v>0.6663</v>
      </c>
      <c r="H2">
        <v>-0.222</v>
      </c>
      <c r="I2">
        <f>SQRT(F2^2+G2^2+H2^2)</f>
        <v>0.75994327419880492</v>
      </c>
    </row>
    <row r="3" spans="1:9" x14ac:dyDescent="0.35">
      <c r="A3" t="s">
        <v>2</v>
      </c>
      <c r="B3" t="s">
        <v>1</v>
      </c>
      <c r="C3">
        <v>80</v>
      </c>
      <c r="D3">
        <v>0</v>
      </c>
      <c r="E3">
        <v>0.36220000000000002</v>
      </c>
      <c r="F3">
        <v>-6.7199999999999996E-2</v>
      </c>
      <c r="G3">
        <v>0.13270000000000001</v>
      </c>
      <c r="H3">
        <v>9.2999999999999992E-3</v>
      </c>
      <c r="I3">
        <f t="shared" ref="I3:I66" si="0">SQRT(F3^2+G3^2+H3^2)</f>
        <v>0.14903563332304126</v>
      </c>
    </row>
    <row r="4" spans="1:9" x14ac:dyDescent="0.35">
      <c r="A4" t="s">
        <v>3</v>
      </c>
      <c r="B4" t="s">
        <v>1</v>
      </c>
      <c r="C4">
        <v>81</v>
      </c>
      <c r="D4">
        <v>-1</v>
      </c>
      <c r="E4">
        <v>-0.81020000000000003</v>
      </c>
      <c r="F4">
        <v>8.3000000000000004E-2</v>
      </c>
      <c r="G4">
        <v>-0.22</v>
      </c>
      <c r="H4">
        <v>0.1096</v>
      </c>
      <c r="I4">
        <f t="shared" si="0"/>
        <v>0.2594246711475221</v>
      </c>
    </row>
    <row r="5" spans="1:9" x14ac:dyDescent="0.35">
      <c r="A5" t="s">
        <v>4</v>
      </c>
      <c r="B5" t="s">
        <v>1</v>
      </c>
      <c r="C5">
        <v>82</v>
      </c>
      <c r="D5">
        <v>-1</v>
      </c>
      <c r="E5">
        <v>-0.24079999999999999</v>
      </c>
      <c r="F5">
        <v>-9.9000000000000008E-3</v>
      </c>
      <c r="G5">
        <v>-6.9800000000000001E-2</v>
      </c>
      <c r="H5">
        <v>5.0000000000000001E-4</v>
      </c>
      <c r="I5">
        <f t="shared" si="0"/>
        <v>7.0500354609037252E-2</v>
      </c>
    </row>
    <row r="6" spans="1:9" x14ac:dyDescent="0.35">
      <c r="A6" t="s">
        <v>5</v>
      </c>
      <c r="B6" t="s">
        <v>1</v>
      </c>
      <c r="C6">
        <v>83</v>
      </c>
      <c r="D6">
        <v>0</v>
      </c>
      <c r="E6">
        <v>9.8400000000000001E-2</v>
      </c>
      <c r="F6">
        <v>1.9699999999999999E-2</v>
      </c>
      <c r="G6">
        <v>3.44E-2</v>
      </c>
      <c r="H6">
        <v>-2.8000000000000001E-2</v>
      </c>
      <c r="I6">
        <f t="shared" si="0"/>
        <v>4.8532978478556213E-2</v>
      </c>
    </row>
    <row r="7" spans="1:9" x14ac:dyDescent="0.35">
      <c r="A7" t="s">
        <v>6</v>
      </c>
      <c r="B7" t="s">
        <v>1</v>
      </c>
      <c r="C7">
        <v>84</v>
      </c>
      <c r="D7">
        <v>0</v>
      </c>
      <c r="E7">
        <v>-1.7100000000000001E-2</v>
      </c>
      <c r="F7">
        <v>3.3E-3</v>
      </c>
      <c r="G7">
        <v>-8.3999999999999995E-3</v>
      </c>
      <c r="H7">
        <v>-6.6E-3</v>
      </c>
      <c r="I7">
        <f t="shared" si="0"/>
        <v>1.1180787092150535E-2</v>
      </c>
    </row>
    <row r="8" spans="1:9" x14ac:dyDescent="0.35">
      <c r="A8" t="s">
        <v>7</v>
      </c>
      <c r="B8" t="s">
        <v>1</v>
      </c>
      <c r="C8">
        <v>85</v>
      </c>
      <c r="D8">
        <v>0</v>
      </c>
      <c r="E8">
        <v>1.26E-2</v>
      </c>
      <c r="F8">
        <v>5.5999999999999999E-3</v>
      </c>
      <c r="G8">
        <v>1.2999999999999999E-3</v>
      </c>
      <c r="H8">
        <v>6.6E-3</v>
      </c>
      <c r="I8">
        <f t="shared" si="0"/>
        <v>8.7527138648535747E-3</v>
      </c>
    </row>
    <row r="9" spans="1:9" x14ac:dyDescent="0.35">
      <c r="A9" t="s">
        <v>6</v>
      </c>
      <c r="B9" t="s">
        <v>1</v>
      </c>
      <c r="C9">
        <v>86</v>
      </c>
      <c r="D9">
        <v>0</v>
      </c>
      <c r="E9">
        <v>1.41E-2</v>
      </c>
      <c r="F9">
        <v>7.4000000000000003E-3</v>
      </c>
      <c r="G9">
        <v>-3.5999999999999999E-3</v>
      </c>
      <c r="H9">
        <v>-9.1999999999999998E-3</v>
      </c>
      <c r="I9">
        <f t="shared" si="0"/>
        <v>1.2343419299367579E-2</v>
      </c>
    </row>
    <row r="10" spans="1:9" x14ac:dyDescent="0.35">
      <c r="A10" t="s">
        <v>5</v>
      </c>
      <c r="B10" t="s">
        <v>1</v>
      </c>
      <c r="C10">
        <v>87</v>
      </c>
      <c r="D10">
        <v>0</v>
      </c>
      <c r="E10">
        <v>-1.3899999999999999E-2</v>
      </c>
      <c r="F10">
        <v>3.5000000000000001E-3</v>
      </c>
      <c r="G10">
        <v>-6.6E-3</v>
      </c>
      <c r="H10">
        <v>-8.2000000000000007E-3</v>
      </c>
      <c r="I10">
        <f t="shared" si="0"/>
        <v>1.1092790451459904E-2</v>
      </c>
    </row>
    <row r="11" spans="1:9" x14ac:dyDescent="0.35">
      <c r="A11" t="s">
        <v>5</v>
      </c>
      <c r="B11" t="s">
        <v>1</v>
      </c>
      <c r="C11">
        <v>88</v>
      </c>
      <c r="D11">
        <v>0</v>
      </c>
      <c r="E11">
        <v>-5.1799999999999999E-2</v>
      </c>
      <c r="F11">
        <v>2E-3</v>
      </c>
      <c r="G11">
        <v>-7.6E-3</v>
      </c>
      <c r="H11">
        <v>-5.1000000000000004E-3</v>
      </c>
      <c r="I11">
        <f t="shared" si="0"/>
        <v>9.3685644578024863E-3</v>
      </c>
    </row>
    <row r="12" spans="1:9" x14ac:dyDescent="0.35">
      <c r="A12" t="s">
        <v>3</v>
      </c>
      <c r="B12" t="s">
        <v>1</v>
      </c>
      <c r="C12">
        <v>89</v>
      </c>
      <c r="D12">
        <v>-1</v>
      </c>
      <c r="E12">
        <v>-0.1008</v>
      </c>
      <c r="F12">
        <v>-1.0200000000000001E-2</v>
      </c>
      <c r="G12">
        <v>-3.4299999999999997E-2</v>
      </c>
      <c r="H12">
        <v>-1.5E-3</v>
      </c>
      <c r="I12">
        <f t="shared" si="0"/>
        <v>3.5815918248734036E-2</v>
      </c>
    </row>
    <row r="13" spans="1:9" x14ac:dyDescent="0.35">
      <c r="A13" t="s">
        <v>8</v>
      </c>
      <c r="B13" t="s">
        <v>1</v>
      </c>
      <c r="C13">
        <v>90</v>
      </c>
      <c r="D13">
        <v>0</v>
      </c>
      <c r="E13">
        <v>1.3299999999999999E-2</v>
      </c>
      <c r="F13">
        <v>-1.24E-2</v>
      </c>
      <c r="G13">
        <v>-2.5000000000000001E-3</v>
      </c>
      <c r="H13">
        <v>2.9999999999999997E-4</v>
      </c>
      <c r="I13">
        <f t="shared" si="0"/>
        <v>1.2653062870309307E-2</v>
      </c>
    </row>
    <row r="14" spans="1:9" x14ac:dyDescent="0.35">
      <c r="A14" t="s">
        <v>5</v>
      </c>
      <c r="B14" t="s">
        <v>1</v>
      </c>
      <c r="C14">
        <v>91</v>
      </c>
      <c r="D14">
        <v>0</v>
      </c>
      <c r="E14">
        <v>-6.7999999999999996E-3</v>
      </c>
      <c r="F14">
        <v>-1.2999999999999999E-2</v>
      </c>
      <c r="G14">
        <v>-1.0500000000000001E-2</v>
      </c>
      <c r="H14">
        <v>-7.4999999999999997E-3</v>
      </c>
      <c r="I14">
        <f t="shared" si="0"/>
        <v>1.8316659084014201E-2</v>
      </c>
    </row>
    <row r="15" spans="1:9" x14ac:dyDescent="0.35">
      <c r="A15" t="s">
        <v>5</v>
      </c>
      <c r="B15" t="s">
        <v>1</v>
      </c>
      <c r="C15">
        <v>92</v>
      </c>
      <c r="D15">
        <v>0</v>
      </c>
      <c r="E15">
        <v>8.8999999999999999E-3</v>
      </c>
      <c r="F15">
        <v>-1.1000000000000001E-3</v>
      </c>
      <c r="G15">
        <v>5.0000000000000001E-4</v>
      </c>
      <c r="H15">
        <v>8.0999999999999996E-3</v>
      </c>
      <c r="I15">
        <f t="shared" si="0"/>
        <v>8.1896275861604358E-3</v>
      </c>
    </row>
    <row r="16" spans="1:9" x14ac:dyDescent="0.35">
      <c r="A16" t="s">
        <v>0</v>
      </c>
      <c r="B16" t="s">
        <v>1</v>
      </c>
      <c r="C16">
        <v>93</v>
      </c>
      <c r="D16">
        <v>1</v>
      </c>
      <c r="E16">
        <v>0.21679999999999999</v>
      </c>
      <c r="F16">
        <v>-1.29E-2</v>
      </c>
      <c r="G16">
        <v>5.33E-2</v>
      </c>
      <c r="H16">
        <v>4.1799999999999997E-2</v>
      </c>
      <c r="I16">
        <f t="shared" si="0"/>
        <v>6.8953172515845845E-2</v>
      </c>
    </row>
    <row r="17" spans="1:9" x14ac:dyDescent="0.35">
      <c r="A17" t="s">
        <v>6</v>
      </c>
      <c r="B17" t="s">
        <v>1</v>
      </c>
      <c r="C17">
        <v>94</v>
      </c>
      <c r="D17">
        <v>0</v>
      </c>
      <c r="E17">
        <v>3.8899999999999997E-2</v>
      </c>
      <c r="F17">
        <v>-2.4199999999999999E-2</v>
      </c>
      <c r="G17">
        <v>-8.0999999999999996E-3</v>
      </c>
      <c r="H17">
        <v>-1.7999999999999999E-2</v>
      </c>
      <c r="I17">
        <f t="shared" si="0"/>
        <v>3.122899293925438E-2</v>
      </c>
    </row>
    <row r="18" spans="1:9" x14ac:dyDescent="0.35">
      <c r="A18" t="s">
        <v>4</v>
      </c>
      <c r="B18" t="s">
        <v>1</v>
      </c>
      <c r="C18">
        <v>95</v>
      </c>
      <c r="D18">
        <v>-1</v>
      </c>
      <c r="E18">
        <v>-0.49730000000000002</v>
      </c>
      <c r="F18">
        <v>7.7000000000000002E-3</v>
      </c>
      <c r="G18">
        <v>-0.1046</v>
      </c>
      <c r="H18">
        <v>-0.12620000000000001</v>
      </c>
      <c r="I18">
        <f t="shared" si="0"/>
        <v>0.16409414980431206</v>
      </c>
    </row>
    <row r="19" spans="1:9" x14ac:dyDescent="0.35">
      <c r="A19" t="s">
        <v>5</v>
      </c>
      <c r="B19" t="s">
        <v>1</v>
      </c>
      <c r="C19">
        <v>96</v>
      </c>
      <c r="D19">
        <v>0</v>
      </c>
      <c r="E19">
        <v>-4.6199999999999998E-2</v>
      </c>
      <c r="F19">
        <v>8.5400000000000004E-2</v>
      </c>
      <c r="G19">
        <v>2.5999999999999999E-2</v>
      </c>
      <c r="H19">
        <v>-3.5000000000000001E-3</v>
      </c>
      <c r="I19">
        <f t="shared" si="0"/>
        <v>8.9338737398734269E-2</v>
      </c>
    </row>
    <row r="20" spans="1:9" x14ac:dyDescent="0.35">
      <c r="A20" t="s">
        <v>8</v>
      </c>
      <c r="B20" t="s">
        <v>1</v>
      </c>
      <c r="C20">
        <v>97</v>
      </c>
      <c r="D20">
        <v>0</v>
      </c>
      <c r="E20">
        <v>-0.13270000000000001</v>
      </c>
      <c r="F20">
        <v>5.62E-2</v>
      </c>
      <c r="G20">
        <v>-1.84E-2</v>
      </c>
      <c r="H20">
        <v>1.9699999999999999E-2</v>
      </c>
      <c r="I20">
        <f t="shared" si="0"/>
        <v>6.2330490131235129E-2</v>
      </c>
    </row>
    <row r="21" spans="1:9" x14ac:dyDescent="0.35">
      <c r="A21" t="s">
        <v>6</v>
      </c>
      <c r="B21" t="s">
        <v>1</v>
      </c>
      <c r="C21">
        <v>98</v>
      </c>
      <c r="D21">
        <v>0</v>
      </c>
      <c r="E21">
        <v>2.6700000000000002E-2</v>
      </c>
      <c r="F21">
        <v>1.2500000000000001E-2</v>
      </c>
      <c r="G21">
        <v>1.0699999999999999E-2</v>
      </c>
      <c r="H21">
        <v>-1.6400000000000001E-2</v>
      </c>
      <c r="I21">
        <f t="shared" si="0"/>
        <v>2.3231444208227779E-2</v>
      </c>
    </row>
    <row r="22" spans="1:9" x14ac:dyDescent="0.35">
      <c r="A22" t="s">
        <v>8</v>
      </c>
      <c r="B22" t="s">
        <v>1</v>
      </c>
      <c r="C22">
        <v>99</v>
      </c>
      <c r="D22">
        <v>0</v>
      </c>
      <c r="E22">
        <v>0.14130000000000001</v>
      </c>
      <c r="F22">
        <v>1.8E-3</v>
      </c>
      <c r="G22">
        <v>4.3900000000000002E-2</v>
      </c>
      <c r="H22">
        <v>2.3E-3</v>
      </c>
      <c r="I22">
        <f t="shared" si="0"/>
        <v>4.3997045355341761E-2</v>
      </c>
    </row>
    <row r="23" spans="1:9" x14ac:dyDescent="0.35">
      <c r="A23" t="s">
        <v>3</v>
      </c>
      <c r="B23" t="s">
        <v>1</v>
      </c>
      <c r="C23">
        <v>100</v>
      </c>
      <c r="D23">
        <v>-1</v>
      </c>
      <c r="E23">
        <v>-8.1356000000000002</v>
      </c>
      <c r="F23">
        <v>-0.1656</v>
      </c>
      <c r="G23">
        <v>-3.7324000000000002</v>
      </c>
      <c r="H23">
        <v>-3.7938999999999998</v>
      </c>
      <c r="I23">
        <f t="shared" si="0"/>
        <v>5.3246511932707854</v>
      </c>
    </row>
    <row r="24" spans="1:9" x14ac:dyDescent="0.35">
      <c r="A24" t="s">
        <v>8</v>
      </c>
      <c r="B24" t="s">
        <v>1</v>
      </c>
      <c r="C24">
        <v>101</v>
      </c>
      <c r="D24">
        <v>0</v>
      </c>
      <c r="E24">
        <v>0.1757</v>
      </c>
      <c r="F24">
        <v>-9.9000000000000008E-3</v>
      </c>
      <c r="G24">
        <v>7.1099999999999997E-2</v>
      </c>
      <c r="H24">
        <v>-1.37E-2</v>
      </c>
      <c r="I24">
        <f t="shared" si="0"/>
        <v>7.3081529814310806E-2</v>
      </c>
    </row>
    <row r="25" spans="1:9" x14ac:dyDescent="0.35">
      <c r="A25" t="s">
        <v>5</v>
      </c>
      <c r="B25" t="s">
        <v>1</v>
      </c>
      <c r="C25">
        <v>102</v>
      </c>
      <c r="D25">
        <v>0</v>
      </c>
      <c r="E25">
        <v>5.1999999999999998E-2</v>
      </c>
      <c r="F25">
        <v>-5.7200000000000001E-2</v>
      </c>
      <c r="G25">
        <v>5.62E-2</v>
      </c>
      <c r="H25">
        <v>-4.4999999999999997E-3</v>
      </c>
      <c r="I25">
        <f t="shared" si="0"/>
        <v>8.0315191589138357E-2</v>
      </c>
    </row>
    <row r="26" spans="1:9" x14ac:dyDescent="0.35">
      <c r="A26" t="s">
        <v>9</v>
      </c>
      <c r="B26" t="s">
        <v>1</v>
      </c>
      <c r="C26">
        <v>103</v>
      </c>
      <c r="D26">
        <v>0</v>
      </c>
      <c r="E26">
        <v>0.13800000000000001</v>
      </c>
      <c r="F26">
        <v>-9.5000000000000001E-2</v>
      </c>
      <c r="G26">
        <v>0.1457</v>
      </c>
      <c r="H26">
        <v>-1.7299999999999999E-2</v>
      </c>
      <c r="I26">
        <f t="shared" si="0"/>
        <v>0.17479353534956607</v>
      </c>
    </row>
    <row r="27" spans="1:9" x14ac:dyDescent="0.35">
      <c r="A27" t="s">
        <v>0</v>
      </c>
      <c r="B27" t="s">
        <v>1</v>
      </c>
      <c r="C27">
        <v>104</v>
      </c>
      <c r="D27">
        <v>1</v>
      </c>
      <c r="E27">
        <v>1.6675</v>
      </c>
      <c r="F27">
        <v>-2.1419999999999999</v>
      </c>
      <c r="G27">
        <v>0.30840000000000001</v>
      </c>
      <c r="H27">
        <v>0.93920000000000003</v>
      </c>
      <c r="I27">
        <f t="shared" si="0"/>
        <v>2.3591038976696215</v>
      </c>
    </row>
    <row r="28" spans="1:9" x14ac:dyDescent="0.35">
      <c r="A28" t="s">
        <v>0</v>
      </c>
      <c r="B28" t="s">
        <v>1</v>
      </c>
      <c r="C28">
        <v>105</v>
      </c>
      <c r="D28">
        <v>1</v>
      </c>
      <c r="E28">
        <v>-1.5613999999999999</v>
      </c>
      <c r="F28">
        <v>-1.3613</v>
      </c>
      <c r="G28">
        <v>-5.3131000000000004</v>
      </c>
      <c r="H28">
        <v>-2.8071999999999999</v>
      </c>
      <c r="I28">
        <f t="shared" si="0"/>
        <v>6.1613749390862429</v>
      </c>
    </row>
    <row r="29" spans="1:9" x14ac:dyDescent="0.35">
      <c r="A29" t="s">
        <v>6</v>
      </c>
      <c r="B29" t="s">
        <v>1</v>
      </c>
      <c r="C29">
        <v>106</v>
      </c>
      <c r="D29">
        <v>0</v>
      </c>
      <c r="E29">
        <v>-1.0775999999999999</v>
      </c>
      <c r="F29">
        <v>-0.53269999999999995</v>
      </c>
      <c r="G29">
        <v>-2.93E-2</v>
      </c>
      <c r="H29">
        <v>0.1903</v>
      </c>
      <c r="I29">
        <f t="shared" si="0"/>
        <v>0.56642905116174957</v>
      </c>
    </row>
    <row r="30" spans="1:9" x14ac:dyDescent="0.35">
      <c r="A30" t="s">
        <v>5</v>
      </c>
      <c r="B30" t="s">
        <v>1</v>
      </c>
      <c r="C30">
        <v>107</v>
      </c>
      <c r="D30">
        <v>0</v>
      </c>
      <c r="E30">
        <v>-0.4647</v>
      </c>
      <c r="F30">
        <v>-1.1854</v>
      </c>
      <c r="G30">
        <v>0.7248</v>
      </c>
      <c r="H30">
        <v>3.7199999999999997E-2</v>
      </c>
      <c r="I30">
        <f t="shared" si="0"/>
        <v>1.3899251922315818</v>
      </c>
    </row>
    <row r="31" spans="1:9" x14ac:dyDescent="0.35">
      <c r="A31" t="s">
        <v>0</v>
      </c>
      <c r="B31" t="s">
        <v>1</v>
      </c>
      <c r="C31">
        <v>108</v>
      </c>
      <c r="D31">
        <v>1</v>
      </c>
      <c r="E31">
        <v>-32.560299999999998</v>
      </c>
      <c r="F31">
        <v>6.4924999999999997</v>
      </c>
      <c r="G31">
        <v>-15.2639</v>
      </c>
      <c r="H31">
        <v>-4.3544</v>
      </c>
      <c r="I31">
        <f t="shared" si="0"/>
        <v>17.149343976374141</v>
      </c>
    </row>
    <row r="32" spans="1:9" x14ac:dyDescent="0.35">
      <c r="A32" t="s">
        <v>9</v>
      </c>
      <c r="B32" t="s">
        <v>1</v>
      </c>
      <c r="C32">
        <v>109</v>
      </c>
      <c r="D32">
        <v>0</v>
      </c>
      <c r="E32">
        <v>-8.4632000000000005</v>
      </c>
      <c r="F32">
        <v>-2.1928000000000001</v>
      </c>
      <c r="G32">
        <v>-5.0842000000000001</v>
      </c>
      <c r="H32">
        <v>0.39850000000000002</v>
      </c>
      <c r="I32">
        <f t="shared" si="0"/>
        <v>5.5512398371895264</v>
      </c>
    </row>
    <row r="33" spans="1:9" x14ac:dyDescent="0.35">
      <c r="A33" t="s">
        <v>10</v>
      </c>
      <c r="B33" t="s">
        <v>1</v>
      </c>
      <c r="C33">
        <v>110</v>
      </c>
      <c r="D33">
        <v>0</v>
      </c>
      <c r="E33">
        <v>0.313</v>
      </c>
      <c r="F33">
        <v>0.58009999999999995</v>
      </c>
      <c r="G33">
        <v>0.68820000000000003</v>
      </c>
      <c r="H33">
        <v>1.3341000000000001</v>
      </c>
      <c r="I33">
        <f t="shared" si="0"/>
        <v>1.6093346637663655</v>
      </c>
    </row>
    <row r="34" spans="1:9" x14ac:dyDescent="0.35">
      <c r="A34" t="s">
        <v>6</v>
      </c>
      <c r="B34" t="s">
        <v>1</v>
      </c>
      <c r="C34">
        <v>111</v>
      </c>
      <c r="D34">
        <v>0</v>
      </c>
      <c r="E34">
        <v>-2.7408000000000001</v>
      </c>
      <c r="F34">
        <v>9.3899999999999997E-2</v>
      </c>
      <c r="G34">
        <v>-0.97330000000000005</v>
      </c>
      <c r="H34">
        <v>0.75039999999999996</v>
      </c>
      <c r="I34">
        <f t="shared" si="0"/>
        <v>1.2325705902705939</v>
      </c>
    </row>
    <row r="35" spans="1:9" x14ac:dyDescent="0.35">
      <c r="A35" t="s">
        <v>2</v>
      </c>
      <c r="B35" t="s">
        <v>1</v>
      </c>
      <c r="C35">
        <v>112</v>
      </c>
      <c r="D35">
        <v>0</v>
      </c>
      <c r="E35">
        <v>-1.6746000000000001</v>
      </c>
      <c r="F35">
        <v>-0.22189999999999999</v>
      </c>
      <c r="G35">
        <v>-0.17649999999999999</v>
      </c>
      <c r="H35">
        <v>0.35820000000000002</v>
      </c>
      <c r="I35">
        <f t="shared" si="0"/>
        <v>0.45683596618480032</v>
      </c>
    </row>
    <row r="36" spans="1:9" x14ac:dyDescent="0.35">
      <c r="A36" t="s">
        <v>3</v>
      </c>
      <c r="B36" t="s">
        <v>1</v>
      </c>
      <c r="C36">
        <v>113</v>
      </c>
      <c r="D36">
        <v>-1</v>
      </c>
      <c r="E36">
        <v>2.3471000000000002</v>
      </c>
      <c r="F36">
        <v>-0.93279999999999996</v>
      </c>
      <c r="G36">
        <v>0.51580000000000004</v>
      </c>
      <c r="H36">
        <v>-0.878</v>
      </c>
      <c r="I36">
        <f t="shared" si="0"/>
        <v>1.3809596228709948</v>
      </c>
    </row>
    <row r="37" spans="1:9" x14ac:dyDescent="0.35">
      <c r="A37" t="s">
        <v>6</v>
      </c>
      <c r="B37" t="s">
        <v>1</v>
      </c>
      <c r="C37">
        <v>114</v>
      </c>
      <c r="D37">
        <v>0</v>
      </c>
      <c r="E37">
        <v>-2E-3</v>
      </c>
      <c r="F37">
        <v>-2.3E-3</v>
      </c>
      <c r="G37">
        <v>-0.2084</v>
      </c>
      <c r="H37">
        <v>-4.6399999999999997E-2</v>
      </c>
      <c r="I37">
        <f t="shared" si="0"/>
        <v>0.21351536244495384</v>
      </c>
    </row>
    <row r="38" spans="1:9" x14ac:dyDescent="0.35">
      <c r="A38" t="s">
        <v>11</v>
      </c>
      <c r="B38" t="s">
        <v>1</v>
      </c>
      <c r="C38">
        <v>115</v>
      </c>
      <c r="D38">
        <v>0</v>
      </c>
      <c r="E38">
        <v>-0.2485</v>
      </c>
      <c r="F38">
        <v>5.1299999999999998E-2</v>
      </c>
      <c r="G38">
        <v>-0.15240000000000001</v>
      </c>
      <c r="H38">
        <v>5.7299999999999997E-2</v>
      </c>
      <c r="I38">
        <f t="shared" si="0"/>
        <v>0.1707065903824454</v>
      </c>
    </row>
    <row r="39" spans="1:9" x14ac:dyDescent="0.35">
      <c r="A39" t="s">
        <v>5</v>
      </c>
      <c r="B39" t="s">
        <v>1</v>
      </c>
      <c r="C39">
        <v>116</v>
      </c>
      <c r="D39">
        <v>0</v>
      </c>
      <c r="E39">
        <v>-7.0599999999999996E-2</v>
      </c>
      <c r="F39">
        <v>6.1999999999999998E-3</v>
      </c>
      <c r="G39">
        <v>-5.9299999999999999E-2</v>
      </c>
      <c r="H39">
        <v>2.0799999999999999E-2</v>
      </c>
      <c r="I39">
        <f t="shared" si="0"/>
        <v>6.3147208964450668E-2</v>
      </c>
    </row>
    <row r="40" spans="1:9" x14ac:dyDescent="0.35">
      <c r="A40" t="s">
        <v>3</v>
      </c>
      <c r="B40" t="s">
        <v>1</v>
      </c>
      <c r="C40">
        <v>117</v>
      </c>
      <c r="D40">
        <v>-1</v>
      </c>
      <c r="E40">
        <v>-1.31</v>
      </c>
      <c r="F40">
        <v>-7.7600000000000002E-2</v>
      </c>
      <c r="G40">
        <v>-0.11940000000000001</v>
      </c>
      <c r="H40">
        <v>0.35210000000000002</v>
      </c>
      <c r="I40">
        <f t="shared" si="0"/>
        <v>0.37980591095979538</v>
      </c>
    </row>
    <row r="41" spans="1:9" x14ac:dyDescent="0.35">
      <c r="A41" t="s">
        <v>12</v>
      </c>
      <c r="B41" t="s">
        <v>1</v>
      </c>
      <c r="C41">
        <v>118</v>
      </c>
      <c r="D41">
        <v>0</v>
      </c>
      <c r="E41">
        <v>-0.74099999999999999</v>
      </c>
      <c r="F41">
        <v>7.7399999999999997E-2</v>
      </c>
      <c r="G41">
        <v>2.1999999999999999E-2</v>
      </c>
      <c r="H41">
        <v>0.6633</v>
      </c>
      <c r="I41">
        <f t="shared" si="0"/>
        <v>0.66816289181606014</v>
      </c>
    </row>
    <row r="42" spans="1:9" x14ac:dyDescent="0.35">
      <c r="A42" t="s">
        <v>5</v>
      </c>
      <c r="B42" t="s">
        <v>1</v>
      </c>
      <c r="C42">
        <v>119</v>
      </c>
      <c r="D42">
        <v>0</v>
      </c>
      <c r="E42">
        <v>6.1100000000000002E-2</v>
      </c>
      <c r="F42">
        <v>1.78E-2</v>
      </c>
      <c r="G42">
        <v>-3.5000000000000003E-2</v>
      </c>
      <c r="H42">
        <v>-5.0000000000000001E-3</v>
      </c>
      <c r="I42">
        <f t="shared" si="0"/>
        <v>3.9583329824561246E-2</v>
      </c>
    </row>
    <row r="43" spans="1:9" x14ac:dyDescent="0.35">
      <c r="A43" t="s">
        <v>5</v>
      </c>
      <c r="B43" t="s">
        <v>1</v>
      </c>
      <c r="C43">
        <v>120</v>
      </c>
      <c r="D43">
        <v>0</v>
      </c>
      <c r="E43">
        <v>5.21E-2</v>
      </c>
      <c r="F43">
        <v>1.9E-3</v>
      </c>
      <c r="G43">
        <v>-1.4999999999999999E-2</v>
      </c>
      <c r="H43">
        <v>5.0000000000000001E-4</v>
      </c>
      <c r="I43">
        <f t="shared" si="0"/>
        <v>1.5128119513012845E-2</v>
      </c>
    </row>
    <row r="44" spans="1:9" x14ac:dyDescent="0.35">
      <c r="A44" t="s">
        <v>5</v>
      </c>
      <c r="B44" t="s">
        <v>1</v>
      </c>
      <c r="C44">
        <v>121</v>
      </c>
      <c r="D44">
        <v>0</v>
      </c>
      <c r="E44">
        <v>4.7199999999999999E-2</v>
      </c>
      <c r="F44">
        <v>5.5999999999999999E-3</v>
      </c>
      <c r="G44">
        <v>2.3999999999999998E-3</v>
      </c>
      <c r="H44">
        <v>-5.1999999999999998E-3</v>
      </c>
      <c r="I44">
        <f t="shared" si="0"/>
        <v>8.0099937578003138E-3</v>
      </c>
    </row>
    <row r="45" spans="1:9" x14ac:dyDescent="0.35">
      <c r="A45" t="s">
        <v>2</v>
      </c>
      <c r="B45" t="s">
        <v>1</v>
      </c>
      <c r="C45">
        <v>122</v>
      </c>
      <c r="D45">
        <v>0</v>
      </c>
      <c r="E45">
        <v>5.0900000000000001E-2</v>
      </c>
      <c r="F45">
        <v>3.8E-3</v>
      </c>
      <c r="G45">
        <v>1.32E-2</v>
      </c>
      <c r="H45">
        <v>-2.5000000000000001E-3</v>
      </c>
      <c r="I45">
        <f t="shared" si="0"/>
        <v>1.3961733416735903E-2</v>
      </c>
    </row>
    <row r="46" spans="1:9" x14ac:dyDescent="0.35">
      <c r="A46" t="s">
        <v>11</v>
      </c>
      <c r="B46" t="s">
        <v>1</v>
      </c>
      <c r="C46">
        <v>123</v>
      </c>
      <c r="D46">
        <v>0</v>
      </c>
      <c r="E46">
        <v>5.8900000000000001E-2</v>
      </c>
      <c r="F46">
        <v>-3.0000000000000001E-3</v>
      </c>
      <c r="G46">
        <v>6.3E-3</v>
      </c>
      <c r="H46">
        <v>-5.7000000000000002E-3</v>
      </c>
      <c r="I46">
        <f t="shared" si="0"/>
        <v>9.0099944506087243E-3</v>
      </c>
    </row>
    <row r="47" spans="1:9" x14ac:dyDescent="0.35">
      <c r="A47" t="s">
        <v>5</v>
      </c>
      <c r="B47" t="s">
        <v>1</v>
      </c>
      <c r="C47">
        <v>124</v>
      </c>
      <c r="D47">
        <v>0</v>
      </c>
      <c r="E47">
        <v>3.9199999999999999E-2</v>
      </c>
      <c r="F47">
        <v>-3.3999999999999998E-3</v>
      </c>
      <c r="G47">
        <v>5.7999999999999996E-3</v>
      </c>
      <c r="H47">
        <v>-1.0200000000000001E-2</v>
      </c>
      <c r="I47">
        <f t="shared" si="0"/>
        <v>1.2216382443260362E-2</v>
      </c>
    </row>
    <row r="48" spans="1:9" x14ac:dyDescent="0.35">
      <c r="A48" t="s">
        <v>0</v>
      </c>
      <c r="B48" t="s">
        <v>1</v>
      </c>
      <c r="C48">
        <v>125</v>
      </c>
      <c r="D48">
        <v>1</v>
      </c>
      <c r="E48">
        <v>0.36809999999999998</v>
      </c>
      <c r="F48">
        <v>2.35E-2</v>
      </c>
      <c r="G48">
        <v>4.0800000000000003E-2</v>
      </c>
      <c r="H48">
        <v>-4.7E-2</v>
      </c>
      <c r="I48">
        <f t="shared" si="0"/>
        <v>6.6527362791561184E-2</v>
      </c>
    </row>
    <row r="49" spans="1:9" x14ac:dyDescent="0.35">
      <c r="A49" t="s">
        <v>3</v>
      </c>
      <c r="B49" t="s">
        <v>1</v>
      </c>
      <c r="C49">
        <v>126</v>
      </c>
      <c r="D49">
        <v>-1</v>
      </c>
      <c r="E49">
        <v>-0.1152</v>
      </c>
      <c r="F49">
        <v>-7.1000000000000004E-3</v>
      </c>
      <c r="G49">
        <v>-1.84E-2</v>
      </c>
      <c r="H49">
        <v>4.0000000000000001E-3</v>
      </c>
      <c r="I49">
        <f t="shared" si="0"/>
        <v>2.0123866427702208E-2</v>
      </c>
    </row>
    <row r="50" spans="1:9" x14ac:dyDescent="0.35">
      <c r="A50" t="s">
        <v>11</v>
      </c>
      <c r="B50" t="s">
        <v>1</v>
      </c>
      <c r="C50">
        <v>127</v>
      </c>
      <c r="D50">
        <v>0</v>
      </c>
      <c r="E50">
        <v>2.5100000000000001E-2</v>
      </c>
      <c r="F50">
        <v>-2E-3</v>
      </c>
      <c r="G50">
        <v>2.0999999999999999E-3</v>
      </c>
      <c r="H50">
        <v>-5.3E-3</v>
      </c>
      <c r="I50">
        <f t="shared" si="0"/>
        <v>6.0415229867972859E-3</v>
      </c>
    </row>
    <row r="51" spans="1:9" x14ac:dyDescent="0.35">
      <c r="A51" t="s">
        <v>6</v>
      </c>
      <c r="B51" t="s">
        <v>1</v>
      </c>
      <c r="C51">
        <v>128</v>
      </c>
      <c r="D51">
        <v>0</v>
      </c>
      <c r="E51">
        <v>8.3000000000000001E-3</v>
      </c>
      <c r="F51">
        <v>-4.0000000000000002E-4</v>
      </c>
      <c r="G51">
        <v>2.0000000000000001E-4</v>
      </c>
      <c r="H51">
        <v>-3.5000000000000001E-3</v>
      </c>
      <c r="I51">
        <f t="shared" si="0"/>
        <v>3.5284557528754701E-3</v>
      </c>
    </row>
    <row r="52" spans="1:9" x14ac:dyDescent="0.35">
      <c r="A52" t="s">
        <v>3</v>
      </c>
      <c r="B52" t="s">
        <v>1</v>
      </c>
      <c r="C52">
        <v>129</v>
      </c>
      <c r="D52">
        <v>-1</v>
      </c>
      <c r="E52">
        <v>-7.6999999999999999E-2</v>
      </c>
      <c r="F52">
        <v>-2.8E-3</v>
      </c>
      <c r="G52">
        <v>-1.0699999999999999E-2</v>
      </c>
      <c r="H52">
        <v>1.0200000000000001E-2</v>
      </c>
      <c r="I52">
        <f t="shared" si="0"/>
        <v>1.5045597362683875E-2</v>
      </c>
    </row>
    <row r="53" spans="1:9" x14ac:dyDescent="0.35">
      <c r="A53" t="s">
        <v>8</v>
      </c>
      <c r="B53" t="s">
        <v>1</v>
      </c>
      <c r="C53">
        <v>130</v>
      </c>
      <c r="D53">
        <v>0</v>
      </c>
      <c r="E53">
        <v>1.34E-2</v>
      </c>
      <c r="F53">
        <v>-6.9999999999999999E-4</v>
      </c>
      <c r="G53">
        <v>2.2000000000000001E-3</v>
      </c>
      <c r="H53">
        <v>-2.0000000000000001E-4</v>
      </c>
      <c r="I53">
        <f t="shared" si="0"/>
        <v>2.3173260452512934E-3</v>
      </c>
    </row>
    <row r="54" spans="1:9" x14ac:dyDescent="0.35">
      <c r="A54" t="s">
        <v>10</v>
      </c>
      <c r="B54" t="s">
        <v>1</v>
      </c>
      <c r="C54">
        <v>131</v>
      </c>
      <c r="D54">
        <v>0</v>
      </c>
      <c r="E54">
        <v>8.8000000000000005E-3</v>
      </c>
      <c r="F54">
        <v>-4.0000000000000002E-4</v>
      </c>
      <c r="G54">
        <v>5.9999999999999995E-4</v>
      </c>
      <c r="H54">
        <v>-1.5E-3</v>
      </c>
      <c r="I54">
        <f t="shared" si="0"/>
        <v>1.6643316977093237E-3</v>
      </c>
    </row>
    <row r="55" spans="1:9" x14ac:dyDescent="0.35">
      <c r="A55" t="s">
        <v>12</v>
      </c>
      <c r="B55" t="s">
        <v>1</v>
      </c>
      <c r="C55">
        <v>132</v>
      </c>
      <c r="D55">
        <v>0</v>
      </c>
      <c r="E55">
        <v>8.2000000000000007E-3</v>
      </c>
      <c r="F55">
        <v>-4.0000000000000002E-4</v>
      </c>
      <c r="G55">
        <v>0</v>
      </c>
      <c r="H55">
        <v>4.0000000000000002E-4</v>
      </c>
      <c r="I55">
        <f t="shared" si="0"/>
        <v>5.6568542494923803E-4</v>
      </c>
    </row>
    <row r="56" spans="1:9" x14ac:dyDescent="0.35">
      <c r="A56" t="s">
        <v>0</v>
      </c>
      <c r="B56" t="s">
        <v>1</v>
      </c>
      <c r="C56">
        <v>133</v>
      </c>
      <c r="D56">
        <v>1</v>
      </c>
      <c r="E56">
        <v>7.3099999999999998E-2</v>
      </c>
      <c r="F56">
        <v>3.0000000000000001E-3</v>
      </c>
      <c r="G56">
        <v>1.2E-2</v>
      </c>
      <c r="H56">
        <v>-5.4000000000000003E-3</v>
      </c>
      <c r="I56">
        <f t="shared" si="0"/>
        <v>1.3496666255042391E-2</v>
      </c>
    </row>
    <row r="57" spans="1:9" x14ac:dyDescent="0.35">
      <c r="A57" t="s">
        <v>6</v>
      </c>
      <c r="B57" t="s">
        <v>1</v>
      </c>
      <c r="C57">
        <v>134</v>
      </c>
      <c r="D57">
        <v>0</v>
      </c>
      <c r="E57">
        <v>3.3E-3</v>
      </c>
      <c r="F57">
        <v>1E-3</v>
      </c>
      <c r="G57">
        <v>2.2000000000000001E-3</v>
      </c>
      <c r="H57">
        <v>-1E-4</v>
      </c>
      <c r="I57">
        <f t="shared" si="0"/>
        <v>2.4186773244895647E-3</v>
      </c>
    </row>
    <row r="58" spans="1:9" x14ac:dyDescent="0.35">
      <c r="A58" t="s">
        <v>3</v>
      </c>
      <c r="B58" t="s">
        <v>1</v>
      </c>
      <c r="C58">
        <v>135</v>
      </c>
      <c r="D58">
        <v>-1</v>
      </c>
      <c r="E58">
        <v>-4.8800000000000003E-2</v>
      </c>
      <c r="F58">
        <v>-4.4999999999999997E-3</v>
      </c>
      <c r="G58">
        <v>-8.3999999999999995E-3</v>
      </c>
      <c r="H58">
        <v>2E-3</v>
      </c>
      <c r="I58">
        <f t="shared" si="0"/>
        <v>9.7370426721874841E-3</v>
      </c>
    </row>
    <row r="59" spans="1:9" x14ac:dyDescent="0.35">
      <c r="A59" t="s">
        <v>13</v>
      </c>
      <c r="B59" t="s">
        <v>1</v>
      </c>
      <c r="C59">
        <v>136</v>
      </c>
      <c r="D59">
        <v>0</v>
      </c>
      <c r="E59">
        <v>1.26E-2</v>
      </c>
      <c r="F59">
        <v>4.0000000000000002E-4</v>
      </c>
      <c r="G59">
        <v>6.1999999999999998E-3</v>
      </c>
      <c r="H59">
        <v>2.5000000000000001E-3</v>
      </c>
      <c r="I59">
        <f t="shared" si="0"/>
        <v>6.697014260101288E-3</v>
      </c>
    </row>
    <row r="60" spans="1:9" x14ac:dyDescent="0.35">
      <c r="A60" t="s">
        <v>6</v>
      </c>
      <c r="B60" t="s">
        <v>1</v>
      </c>
      <c r="C60">
        <v>137</v>
      </c>
      <c r="D60">
        <v>0</v>
      </c>
      <c r="E60">
        <v>-2.9499999999999998E-2</v>
      </c>
      <c r="F60">
        <v>2.2000000000000001E-3</v>
      </c>
      <c r="G60">
        <v>-2.2000000000000001E-3</v>
      </c>
      <c r="H60">
        <v>4.0000000000000001E-3</v>
      </c>
      <c r="I60">
        <f t="shared" si="0"/>
        <v>5.0675437837279704E-3</v>
      </c>
    </row>
    <row r="61" spans="1:9" x14ac:dyDescent="0.35">
      <c r="A61" t="s">
        <v>11</v>
      </c>
      <c r="B61" t="s">
        <v>1</v>
      </c>
      <c r="C61">
        <v>138</v>
      </c>
      <c r="D61">
        <v>0</v>
      </c>
      <c r="E61">
        <v>-3.6299999999999999E-2</v>
      </c>
      <c r="F61">
        <v>1.8E-3</v>
      </c>
      <c r="G61">
        <v>-2.7000000000000001E-3</v>
      </c>
      <c r="H61">
        <v>9.4999999999999998E-3</v>
      </c>
      <c r="I61">
        <f t="shared" si="0"/>
        <v>1.0038924245156948E-2</v>
      </c>
    </row>
    <row r="62" spans="1:9" x14ac:dyDescent="0.35">
      <c r="A62" t="s">
        <v>8</v>
      </c>
      <c r="B62" t="s">
        <v>1</v>
      </c>
      <c r="C62">
        <v>139</v>
      </c>
      <c r="D62">
        <v>0</v>
      </c>
      <c r="E62">
        <v>-8.9099999999999999E-2</v>
      </c>
      <c r="F62">
        <v>8.0000000000000004E-4</v>
      </c>
      <c r="G62">
        <v>-1.37E-2</v>
      </c>
      <c r="H62">
        <v>1.55E-2</v>
      </c>
      <c r="I62">
        <f t="shared" si="0"/>
        <v>2.070217379890334E-2</v>
      </c>
    </row>
    <row r="63" spans="1:9" x14ac:dyDescent="0.35">
      <c r="A63" t="s">
        <v>3</v>
      </c>
      <c r="B63" t="s">
        <v>1</v>
      </c>
      <c r="C63">
        <v>140</v>
      </c>
      <c r="D63">
        <v>-1</v>
      </c>
      <c r="E63">
        <v>-0.27029999999999998</v>
      </c>
      <c r="F63">
        <v>1.43E-2</v>
      </c>
      <c r="G63">
        <v>-8.3099999999999993E-2</v>
      </c>
      <c r="H63">
        <v>1.7000000000000001E-2</v>
      </c>
      <c r="I63">
        <f t="shared" si="0"/>
        <v>8.6018021367618075E-2</v>
      </c>
    </row>
    <row r="64" spans="1:9" x14ac:dyDescent="0.35">
      <c r="A64" t="s">
        <v>14</v>
      </c>
      <c r="B64" t="s">
        <v>1</v>
      </c>
      <c r="C64">
        <v>141</v>
      </c>
      <c r="D64">
        <v>0</v>
      </c>
      <c r="E64">
        <v>-7.2900000000000006E-2</v>
      </c>
      <c r="F64">
        <v>1.01E-2</v>
      </c>
      <c r="G64">
        <v>-1.37E-2</v>
      </c>
      <c r="H64">
        <v>1.95E-2</v>
      </c>
      <c r="I64">
        <f t="shared" si="0"/>
        <v>2.5883392358807992E-2</v>
      </c>
    </row>
    <row r="65" spans="1:9" x14ac:dyDescent="0.35">
      <c r="A65" t="s">
        <v>15</v>
      </c>
      <c r="B65" t="s">
        <v>1</v>
      </c>
      <c r="C65">
        <v>142</v>
      </c>
      <c r="D65">
        <v>0</v>
      </c>
      <c r="E65">
        <v>-0.1502</v>
      </c>
      <c r="F65">
        <v>2.2800000000000001E-2</v>
      </c>
      <c r="G65">
        <v>-6.3E-3</v>
      </c>
      <c r="H65">
        <v>5.7799999999999997E-2</v>
      </c>
      <c r="I65">
        <f t="shared" si="0"/>
        <v>6.245294228457135E-2</v>
      </c>
    </row>
    <row r="66" spans="1:9" x14ac:dyDescent="0.35">
      <c r="A66" t="s">
        <v>5</v>
      </c>
      <c r="B66" t="s">
        <v>1</v>
      </c>
      <c r="C66">
        <v>143</v>
      </c>
      <c r="D66">
        <v>0</v>
      </c>
      <c r="E66">
        <v>-0.2621</v>
      </c>
      <c r="F66">
        <v>9.3200000000000005E-2</v>
      </c>
      <c r="G66">
        <v>-1.34E-2</v>
      </c>
      <c r="H66">
        <v>5.1200000000000002E-2</v>
      </c>
      <c r="I66">
        <f t="shared" si="0"/>
        <v>0.10717854262864374</v>
      </c>
    </row>
    <row r="67" spans="1:9" x14ac:dyDescent="0.35">
      <c r="A67" t="s">
        <v>8</v>
      </c>
      <c r="B67" t="s">
        <v>1</v>
      </c>
      <c r="C67">
        <v>144</v>
      </c>
      <c r="D67">
        <v>0</v>
      </c>
      <c r="E67">
        <v>-0.19170000000000001</v>
      </c>
      <c r="F67">
        <v>2.46E-2</v>
      </c>
      <c r="G67">
        <v>-2.7E-2</v>
      </c>
      <c r="H67">
        <v>7.4999999999999997E-3</v>
      </c>
      <c r="I67">
        <f t="shared" ref="I67:I130" si="1">SQRT(F67^2+G67^2+H67^2)</f>
        <v>3.7288201887460327E-2</v>
      </c>
    </row>
    <row r="68" spans="1:9" x14ac:dyDescent="0.35">
      <c r="A68" t="s">
        <v>16</v>
      </c>
      <c r="B68" t="s">
        <v>1</v>
      </c>
      <c r="C68">
        <v>145</v>
      </c>
      <c r="D68">
        <v>0</v>
      </c>
      <c r="E68">
        <v>-0.1023</v>
      </c>
      <c r="F68">
        <v>1.2E-2</v>
      </c>
      <c r="G68">
        <v>-5.5800000000000002E-2</v>
      </c>
      <c r="H68">
        <v>1.1900000000000001E-2</v>
      </c>
      <c r="I68">
        <f t="shared" si="1"/>
        <v>5.8303087396809443E-2</v>
      </c>
    </row>
    <row r="69" spans="1:9" x14ac:dyDescent="0.35">
      <c r="A69" t="s">
        <v>7</v>
      </c>
      <c r="B69" t="s">
        <v>1</v>
      </c>
      <c r="C69">
        <v>146</v>
      </c>
      <c r="D69">
        <v>0</v>
      </c>
      <c r="E69">
        <v>-4.7999999999999996E-3</v>
      </c>
      <c r="F69">
        <v>1.8200000000000001E-2</v>
      </c>
      <c r="G69">
        <v>-1.9800000000000002E-2</v>
      </c>
      <c r="H69">
        <v>-3.6200000000000003E-2</v>
      </c>
      <c r="I69">
        <f t="shared" si="1"/>
        <v>4.5096784807788684E-2</v>
      </c>
    </row>
    <row r="70" spans="1:9" x14ac:dyDescent="0.35">
      <c r="A70" t="s">
        <v>9</v>
      </c>
      <c r="B70" t="s">
        <v>1</v>
      </c>
      <c r="C70">
        <v>147</v>
      </c>
      <c r="D70">
        <v>0</v>
      </c>
      <c r="E70">
        <v>-0.26860000000000001</v>
      </c>
      <c r="F70">
        <v>7.0000000000000001E-3</v>
      </c>
      <c r="G70">
        <v>-6.2799999999999995E-2</v>
      </c>
      <c r="H70">
        <v>1.5699999999999999E-2</v>
      </c>
      <c r="I70">
        <f t="shared" si="1"/>
        <v>6.5110137459538517E-2</v>
      </c>
    </row>
    <row r="71" spans="1:9" x14ac:dyDescent="0.35">
      <c r="A71" t="s">
        <v>5</v>
      </c>
      <c r="B71" t="s">
        <v>1</v>
      </c>
      <c r="C71">
        <v>148</v>
      </c>
      <c r="D71">
        <v>0</v>
      </c>
      <c r="E71">
        <v>-0.19500000000000001</v>
      </c>
      <c r="F71">
        <v>5.0700000000000002E-2</v>
      </c>
      <c r="G71">
        <v>-1.6500000000000001E-2</v>
      </c>
      <c r="H71">
        <v>-2.2700000000000001E-2</v>
      </c>
      <c r="I71">
        <f t="shared" si="1"/>
        <v>5.7948511628858945E-2</v>
      </c>
    </row>
    <row r="72" spans="1:9" x14ac:dyDescent="0.35">
      <c r="A72" t="s">
        <v>0</v>
      </c>
      <c r="B72" t="s">
        <v>1</v>
      </c>
      <c r="C72">
        <v>149</v>
      </c>
      <c r="D72">
        <v>1</v>
      </c>
      <c r="E72">
        <v>1.9276</v>
      </c>
      <c r="F72">
        <v>-1.09E-2</v>
      </c>
      <c r="G72">
        <v>0.4924</v>
      </c>
      <c r="H72">
        <v>-0.58650000000000002</v>
      </c>
      <c r="I72">
        <f t="shared" si="1"/>
        <v>0.76587128161330087</v>
      </c>
    </row>
    <row r="73" spans="1:9" x14ac:dyDescent="0.35">
      <c r="A73" t="s">
        <v>8</v>
      </c>
      <c r="B73" t="s">
        <v>1</v>
      </c>
      <c r="C73">
        <v>150</v>
      </c>
      <c r="D73">
        <v>0</v>
      </c>
      <c r="E73">
        <v>-0.68989999999999996</v>
      </c>
      <c r="F73">
        <v>0.32819999999999999</v>
      </c>
      <c r="G73">
        <v>-6.0900000000000003E-2</v>
      </c>
      <c r="H73">
        <v>3.4500000000000003E-2</v>
      </c>
      <c r="I73">
        <f t="shared" si="1"/>
        <v>0.33558054174817703</v>
      </c>
    </row>
    <row r="74" spans="1:9" x14ac:dyDescent="0.35">
      <c r="A74" t="s">
        <v>0</v>
      </c>
      <c r="B74" t="s">
        <v>1</v>
      </c>
      <c r="C74">
        <v>151</v>
      </c>
      <c r="D74">
        <v>1</v>
      </c>
      <c r="E74">
        <v>6.7552000000000003</v>
      </c>
      <c r="F74">
        <v>-0.77110000000000001</v>
      </c>
      <c r="G74">
        <v>1.7431000000000001</v>
      </c>
      <c r="H74">
        <v>-1.0876999999999999</v>
      </c>
      <c r="I74">
        <f t="shared" si="1"/>
        <v>2.1945578392924623</v>
      </c>
    </row>
    <row r="75" spans="1:9" x14ac:dyDescent="0.35">
      <c r="A75" t="s">
        <v>5</v>
      </c>
      <c r="B75" t="s">
        <v>1</v>
      </c>
      <c r="C75">
        <v>152</v>
      </c>
      <c r="D75">
        <v>0</v>
      </c>
      <c r="E75">
        <v>-2.1899999999999999E-2</v>
      </c>
      <c r="F75">
        <v>9.2700000000000005E-2</v>
      </c>
      <c r="G75">
        <v>-7.4000000000000003E-3</v>
      </c>
      <c r="H75">
        <v>-6.9000000000000006E-2</v>
      </c>
      <c r="I75">
        <f t="shared" si="1"/>
        <v>0.11579745247629587</v>
      </c>
    </row>
    <row r="76" spans="1:9" x14ac:dyDescent="0.35">
      <c r="A76" t="s">
        <v>17</v>
      </c>
      <c r="B76" t="s">
        <v>1</v>
      </c>
      <c r="C76">
        <v>153</v>
      </c>
      <c r="D76">
        <v>0</v>
      </c>
      <c r="E76">
        <v>0.65680000000000005</v>
      </c>
      <c r="F76">
        <v>-0.13239999999999999</v>
      </c>
      <c r="G76">
        <v>-5.96E-2</v>
      </c>
      <c r="H76">
        <v>-0.2487</v>
      </c>
      <c r="I76">
        <f t="shared" si="1"/>
        <v>0.28798196124063047</v>
      </c>
    </row>
    <row r="77" spans="1:9" x14ac:dyDescent="0.35">
      <c r="A77" t="s">
        <v>3</v>
      </c>
      <c r="B77" t="s">
        <v>1</v>
      </c>
      <c r="C77">
        <v>154</v>
      </c>
      <c r="D77">
        <v>-1</v>
      </c>
      <c r="E77">
        <v>-42.753900000000002</v>
      </c>
      <c r="F77">
        <v>105.94</v>
      </c>
      <c r="G77">
        <v>2.2786</v>
      </c>
      <c r="H77">
        <v>6.3708</v>
      </c>
      <c r="I77">
        <f t="shared" si="1"/>
        <v>106.15584162258806</v>
      </c>
    </row>
    <row r="78" spans="1:9" x14ac:dyDescent="0.35">
      <c r="A78" t="s">
        <v>5</v>
      </c>
      <c r="B78" t="s">
        <v>1</v>
      </c>
      <c r="C78">
        <v>155</v>
      </c>
      <c r="D78">
        <v>0</v>
      </c>
      <c r="E78">
        <v>-0.14879999999999999</v>
      </c>
      <c r="F78">
        <v>0.47699999999999998</v>
      </c>
      <c r="G78">
        <v>-0.2697</v>
      </c>
      <c r="H78">
        <v>-9.8000000000000004E-2</v>
      </c>
      <c r="I78">
        <f t="shared" si="1"/>
        <v>0.55666065964822764</v>
      </c>
    </row>
    <row r="79" spans="1:9" x14ac:dyDescent="0.35">
      <c r="A79" t="s">
        <v>5</v>
      </c>
      <c r="B79" t="s">
        <v>1</v>
      </c>
      <c r="C79">
        <v>156</v>
      </c>
      <c r="D79">
        <v>0</v>
      </c>
      <c r="E79">
        <v>-0.37809999999999999</v>
      </c>
      <c r="F79">
        <v>-2.1499999999999998E-2</v>
      </c>
      <c r="G79">
        <v>-0.21740000000000001</v>
      </c>
      <c r="H79">
        <v>0.17610000000000001</v>
      </c>
      <c r="I79">
        <f t="shared" si="1"/>
        <v>0.2805997505344579</v>
      </c>
    </row>
    <row r="80" spans="1:9" x14ac:dyDescent="0.35">
      <c r="A80" t="s">
        <v>4</v>
      </c>
      <c r="B80" t="s">
        <v>1</v>
      </c>
      <c r="C80">
        <v>157</v>
      </c>
      <c r="D80">
        <v>-1</v>
      </c>
      <c r="E80">
        <v>-10.1639</v>
      </c>
      <c r="F80">
        <v>-2.3056000000000001</v>
      </c>
      <c r="G80">
        <v>-1.1626000000000001</v>
      </c>
      <c r="H80">
        <v>2.4857</v>
      </c>
      <c r="I80">
        <f t="shared" si="1"/>
        <v>3.5841504725666864</v>
      </c>
    </row>
    <row r="81" spans="1:9" x14ac:dyDescent="0.35">
      <c r="A81" t="s">
        <v>5</v>
      </c>
      <c r="B81" t="s">
        <v>1</v>
      </c>
      <c r="C81">
        <v>158</v>
      </c>
      <c r="D81">
        <v>0</v>
      </c>
      <c r="E81">
        <v>-5.1414</v>
      </c>
      <c r="F81">
        <v>0.1862</v>
      </c>
      <c r="G81">
        <v>-2.9723999999999999</v>
      </c>
      <c r="H81">
        <v>-1.0980000000000001</v>
      </c>
      <c r="I81">
        <f t="shared" si="1"/>
        <v>3.1741827609638356</v>
      </c>
    </row>
    <row r="82" spans="1:9" x14ac:dyDescent="0.35">
      <c r="A82" t="s">
        <v>8</v>
      </c>
      <c r="B82" t="s">
        <v>1</v>
      </c>
      <c r="C82">
        <v>159</v>
      </c>
      <c r="D82">
        <v>0</v>
      </c>
      <c r="E82">
        <v>-1.3423</v>
      </c>
      <c r="F82">
        <v>-1.2658</v>
      </c>
      <c r="G82">
        <v>2.1030000000000002</v>
      </c>
      <c r="H82">
        <v>3.4843000000000002</v>
      </c>
      <c r="I82">
        <f t="shared" si="1"/>
        <v>4.2620658289144249</v>
      </c>
    </row>
    <row r="83" spans="1:9" x14ac:dyDescent="0.35">
      <c r="A83" t="s">
        <v>6</v>
      </c>
      <c r="B83" t="s">
        <v>1</v>
      </c>
      <c r="C83">
        <v>160</v>
      </c>
      <c r="D83">
        <v>0</v>
      </c>
      <c r="E83">
        <v>1.1103000000000001</v>
      </c>
      <c r="F83">
        <v>3.2867999999999999</v>
      </c>
      <c r="G83">
        <v>-1.7367999999999999</v>
      </c>
      <c r="H83">
        <v>-0.45029999999999998</v>
      </c>
      <c r="I83">
        <f t="shared" si="1"/>
        <v>3.7446359729618575</v>
      </c>
    </row>
    <row r="84" spans="1:9" x14ac:dyDescent="0.35">
      <c r="A84" t="s">
        <v>9</v>
      </c>
      <c r="B84" t="s">
        <v>1</v>
      </c>
      <c r="C84">
        <v>161</v>
      </c>
      <c r="D84">
        <v>0</v>
      </c>
      <c r="E84">
        <v>-1.2065999999999999</v>
      </c>
      <c r="F84">
        <v>-0.67779999999999996</v>
      </c>
      <c r="G84">
        <v>-0.61370000000000002</v>
      </c>
      <c r="H84">
        <v>0.70569999999999999</v>
      </c>
      <c r="I84">
        <f t="shared" si="1"/>
        <v>1.1550121298064362</v>
      </c>
    </row>
    <row r="85" spans="1:9" x14ac:dyDescent="0.35">
      <c r="A85" t="s">
        <v>2</v>
      </c>
      <c r="B85" t="s">
        <v>1</v>
      </c>
      <c r="C85">
        <v>162</v>
      </c>
      <c r="D85">
        <v>0</v>
      </c>
      <c r="E85">
        <v>0.62490000000000001</v>
      </c>
      <c r="F85">
        <v>-0.13689999999999999</v>
      </c>
      <c r="G85">
        <v>0.10589999999999999</v>
      </c>
      <c r="H85">
        <v>-0.81579999999999997</v>
      </c>
      <c r="I85">
        <f t="shared" si="1"/>
        <v>0.83395806849025689</v>
      </c>
    </row>
    <row r="86" spans="1:9" x14ac:dyDescent="0.35">
      <c r="A86" t="s">
        <v>2</v>
      </c>
      <c r="B86" t="s">
        <v>1</v>
      </c>
      <c r="C86">
        <v>163</v>
      </c>
      <c r="D86">
        <v>0</v>
      </c>
      <c r="E86">
        <v>0.2102</v>
      </c>
      <c r="F86">
        <v>-0.1038</v>
      </c>
      <c r="G86">
        <v>-0.1113</v>
      </c>
      <c r="H86">
        <v>-0.1757</v>
      </c>
      <c r="I86">
        <f t="shared" si="1"/>
        <v>0.23244917724096165</v>
      </c>
    </row>
    <row r="87" spans="1:9" x14ac:dyDescent="0.35">
      <c r="A87" t="s">
        <v>6</v>
      </c>
      <c r="B87" t="s">
        <v>1</v>
      </c>
      <c r="C87">
        <v>164</v>
      </c>
      <c r="D87">
        <v>0</v>
      </c>
      <c r="E87">
        <v>-0.15279999999999999</v>
      </c>
      <c r="F87">
        <v>1.3299999999999999E-2</v>
      </c>
      <c r="G87">
        <v>3.27E-2</v>
      </c>
      <c r="H87">
        <v>6.1400000000000003E-2</v>
      </c>
      <c r="I87">
        <f t="shared" si="1"/>
        <v>7.0824713200972444E-2</v>
      </c>
    </row>
    <row r="88" spans="1:9" x14ac:dyDescent="0.35">
      <c r="A88" t="s">
        <v>2</v>
      </c>
      <c r="B88" t="s">
        <v>1</v>
      </c>
      <c r="C88">
        <v>165</v>
      </c>
      <c r="D88">
        <v>0</v>
      </c>
      <c r="E88">
        <v>5.9900000000000002E-2</v>
      </c>
      <c r="F88">
        <v>5.7299999999999997E-2</v>
      </c>
      <c r="G88">
        <v>5.0000000000000001E-3</v>
      </c>
      <c r="H88">
        <v>-5.1000000000000004E-3</v>
      </c>
      <c r="I88">
        <f t="shared" si="1"/>
        <v>5.7743397891014341E-2</v>
      </c>
    </row>
    <row r="89" spans="1:9" x14ac:dyDescent="0.35">
      <c r="A89" t="s">
        <v>2</v>
      </c>
      <c r="B89" t="s">
        <v>1</v>
      </c>
      <c r="C89">
        <v>166</v>
      </c>
      <c r="D89">
        <v>0</v>
      </c>
      <c r="E89">
        <v>0.16439999999999999</v>
      </c>
      <c r="F89">
        <v>-2.9999999999999997E-4</v>
      </c>
      <c r="G89">
        <v>-2.3300000000000001E-2</v>
      </c>
      <c r="H89">
        <v>-3.7499999999999999E-2</v>
      </c>
      <c r="I89">
        <f t="shared" si="1"/>
        <v>4.4150084937630646E-2</v>
      </c>
    </row>
    <row r="90" spans="1:9" x14ac:dyDescent="0.35">
      <c r="A90" t="s">
        <v>11</v>
      </c>
      <c r="B90" t="s">
        <v>1</v>
      </c>
      <c r="C90">
        <v>167</v>
      </c>
      <c r="D90">
        <v>0</v>
      </c>
      <c r="E90">
        <v>-0.12970000000000001</v>
      </c>
      <c r="F90">
        <v>1.2E-2</v>
      </c>
      <c r="G90">
        <v>-2.3999999999999998E-3</v>
      </c>
      <c r="H90">
        <v>1.8200000000000001E-2</v>
      </c>
      <c r="I90">
        <f t="shared" si="1"/>
        <v>2.1931712199461308E-2</v>
      </c>
    </row>
    <row r="91" spans="1:9" x14ac:dyDescent="0.35">
      <c r="A91" t="s">
        <v>5</v>
      </c>
      <c r="B91" t="s">
        <v>1</v>
      </c>
      <c r="C91">
        <v>168</v>
      </c>
      <c r="D91">
        <v>0</v>
      </c>
      <c r="E91">
        <v>7.5300000000000006E-2</v>
      </c>
      <c r="F91">
        <v>5.9999999999999995E-4</v>
      </c>
      <c r="G91">
        <v>1.5E-3</v>
      </c>
      <c r="H91">
        <v>-1.4800000000000001E-2</v>
      </c>
      <c r="I91">
        <f t="shared" si="1"/>
        <v>1.4887914561818254E-2</v>
      </c>
    </row>
    <row r="92" spans="1:9" x14ac:dyDescent="0.35">
      <c r="A92" t="s">
        <v>11</v>
      </c>
      <c r="B92" t="s">
        <v>1</v>
      </c>
      <c r="C92">
        <v>169</v>
      </c>
      <c r="D92">
        <v>0</v>
      </c>
      <c r="E92">
        <v>-7.9200000000000007E-2</v>
      </c>
      <c r="F92">
        <v>-4.7000000000000002E-3</v>
      </c>
      <c r="G92">
        <v>-5.7999999999999996E-3</v>
      </c>
      <c r="H92">
        <v>0.02</v>
      </c>
      <c r="I92">
        <f t="shared" si="1"/>
        <v>2.13478336137417E-2</v>
      </c>
    </row>
    <row r="93" spans="1:9" x14ac:dyDescent="0.35">
      <c r="A93" t="s">
        <v>7</v>
      </c>
      <c r="B93" t="s">
        <v>1</v>
      </c>
      <c r="C93">
        <v>170</v>
      </c>
      <c r="D93">
        <v>0</v>
      </c>
      <c r="E93">
        <v>3.7400000000000003E-2</v>
      </c>
      <c r="F93">
        <v>1.3899999999999999E-2</v>
      </c>
      <c r="G93">
        <v>4.5999999999999999E-3</v>
      </c>
      <c r="H93">
        <v>-1.1900000000000001E-2</v>
      </c>
      <c r="I93">
        <f t="shared" si="1"/>
        <v>1.8867432257729189E-2</v>
      </c>
    </row>
    <row r="94" spans="1:9" x14ac:dyDescent="0.35">
      <c r="A94" t="s">
        <v>7</v>
      </c>
      <c r="B94" t="s">
        <v>1</v>
      </c>
      <c r="C94">
        <v>171</v>
      </c>
      <c r="D94">
        <v>0</v>
      </c>
      <c r="E94">
        <v>-3.4599999999999999E-2</v>
      </c>
      <c r="F94">
        <v>-2.5999999999999999E-3</v>
      </c>
      <c r="G94">
        <v>-2E-3</v>
      </c>
      <c r="H94">
        <v>8.8999999999999999E-3</v>
      </c>
      <c r="I94">
        <f t="shared" si="1"/>
        <v>9.4852517098915189E-3</v>
      </c>
    </row>
    <row r="95" spans="1:9" x14ac:dyDescent="0.35">
      <c r="A95" t="s">
        <v>2</v>
      </c>
      <c r="B95" t="s">
        <v>1</v>
      </c>
      <c r="C95">
        <v>172</v>
      </c>
      <c r="D95">
        <v>0</v>
      </c>
      <c r="E95">
        <v>-2.18E-2</v>
      </c>
      <c r="F95">
        <v>-2.5000000000000001E-3</v>
      </c>
      <c r="G95">
        <v>-3.0000000000000001E-3</v>
      </c>
      <c r="H95">
        <v>2.5000000000000001E-3</v>
      </c>
      <c r="I95">
        <f t="shared" si="1"/>
        <v>4.6368092477478522E-3</v>
      </c>
    </row>
    <row r="96" spans="1:9" x14ac:dyDescent="0.35">
      <c r="A96" t="s">
        <v>2</v>
      </c>
      <c r="B96" t="s">
        <v>1</v>
      </c>
      <c r="C96">
        <v>173</v>
      </c>
      <c r="D96">
        <v>0</v>
      </c>
      <c r="E96">
        <v>-3.0000000000000001E-3</v>
      </c>
      <c r="F96">
        <v>2.0999999999999999E-3</v>
      </c>
      <c r="G96">
        <v>-1.2999999999999999E-3</v>
      </c>
      <c r="H96">
        <v>2E-3</v>
      </c>
      <c r="I96">
        <f t="shared" si="1"/>
        <v>3.1780497164141403E-3</v>
      </c>
    </row>
    <row r="97" spans="1:9" x14ac:dyDescent="0.35">
      <c r="A97" t="s">
        <v>6</v>
      </c>
      <c r="B97" t="s">
        <v>1</v>
      </c>
      <c r="C97">
        <v>174</v>
      </c>
      <c r="D97">
        <v>0</v>
      </c>
      <c r="E97">
        <v>8.6E-3</v>
      </c>
      <c r="F97">
        <v>2E-3</v>
      </c>
      <c r="G97">
        <v>-1E-4</v>
      </c>
      <c r="H97">
        <v>-2.3E-3</v>
      </c>
      <c r="I97">
        <f t="shared" si="1"/>
        <v>3.0495901363953811E-3</v>
      </c>
    </row>
    <row r="98" spans="1:9" x14ac:dyDescent="0.35">
      <c r="A98" t="s">
        <v>3</v>
      </c>
      <c r="B98" t="s">
        <v>1</v>
      </c>
      <c r="C98">
        <v>175</v>
      </c>
      <c r="D98">
        <v>-1</v>
      </c>
      <c r="E98">
        <v>-0.18790000000000001</v>
      </c>
      <c r="F98">
        <v>-1.24E-2</v>
      </c>
      <c r="G98">
        <v>-3.09E-2</v>
      </c>
      <c r="H98">
        <v>2.52E-2</v>
      </c>
      <c r="I98">
        <f t="shared" si="1"/>
        <v>4.1756556371425078E-2</v>
      </c>
    </row>
    <row r="99" spans="1:9" x14ac:dyDescent="0.35">
      <c r="A99" t="s">
        <v>0</v>
      </c>
      <c r="B99" t="s">
        <v>1</v>
      </c>
      <c r="C99">
        <v>176</v>
      </c>
      <c r="D99">
        <v>1</v>
      </c>
      <c r="E99">
        <v>6.2600000000000003E-2</v>
      </c>
      <c r="F99">
        <v>-1E-3</v>
      </c>
      <c r="G99">
        <v>1.55E-2</v>
      </c>
      <c r="H99">
        <v>-2.5000000000000001E-2</v>
      </c>
      <c r="I99">
        <f t="shared" si="1"/>
        <v>2.9432125305522874E-2</v>
      </c>
    </row>
    <row r="100" spans="1:9" x14ac:dyDescent="0.35">
      <c r="A100" t="s">
        <v>12</v>
      </c>
      <c r="B100" t="s">
        <v>1</v>
      </c>
      <c r="C100">
        <v>177</v>
      </c>
      <c r="D100">
        <v>0</v>
      </c>
      <c r="E100">
        <v>-1.21E-2</v>
      </c>
      <c r="F100">
        <v>8.2000000000000007E-3</v>
      </c>
      <c r="G100">
        <v>3.8999999999999998E-3</v>
      </c>
      <c r="H100">
        <v>8.2000000000000007E-3</v>
      </c>
      <c r="I100">
        <f t="shared" si="1"/>
        <v>1.223478647136925E-2</v>
      </c>
    </row>
    <row r="101" spans="1:9" x14ac:dyDescent="0.35">
      <c r="A101" t="s">
        <v>3</v>
      </c>
      <c r="B101" t="s">
        <v>1</v>
      </c>
      <c r="C101">
        <v>178</v>
      </c>
      <c r="D101">
        <v>-1</v>
      </c>
      <c r="E101">
        <v>-1.2115</v>
      </c>
      <c r="F101">
        <v>-7.3099999999999998E-2</v>
      </c>
      <c r="G101">
        <v>-0.27</v>
      </c>
      <c r="H101">
        <v>0.34379999999999999</v>
      </c>
      <c r="I101">
        <f t="shared" si="1"/>
        <v>0.44321783583244934</v>
      </c>
    </row>
    <row r="102" spans="1:9" x14ac:dyDescent="0.35">
      <c r="A102" t="s">
        <v>13</v>
      </c>
      <c r="B102" t="s">
        <v>1</v>
      </c>
      <c r="C102">
        <v>179</v>
      </c>
      <c r="D102">
        <v>0</v>
      </c>
      <c r="E102">
        <v>-0.114</v>
      </c>
      <c r="F102">
        <v>1.89E-2</v>
      </c>
      <c r="G102">
        <v>4.4000000000000003E-3</v>
      </c>
      <c r="H102">
        <v>6.7000000000000002E-3</v>
      </c>
      <c r="I102">
        <f t="shared" si="1"/>
        <v>2.0529490982486635E-2</v>
      </c>
    </row>
    <row r="103" spans="1:9" x14ac:dyDescent="0.35">
      <c r="A103" t="s">
        <v>6</v>
      </c>
      <c r="B103" t="s">
        <v>1</v>
      </c>
      <c r="C103">
        <v>180</v>
      </c>
      <c r="D103">
        <v>0</v>
      </c>
      <c r="E103">
        <v>-4.24E-2</v>
      </c>
      <c r="F103">
        <v>1.4800000000000001E-2</v>
      </c>
      <c r="G103">
        <v>-6.1000000000000004E-3</v>
      </c>
      <c r="H103">
        <v>1.6500000000000001E-2</v>
      </c>
      <c r="I103">
        <f t="shared" si="1"/>
        <v>2.2989127865145301E-2</v>
      </c>
    </row>
    <row r="104" spans="1:9" x14ac:dyDescent="0.35">
      <c r="A104" t="s">
        <v>8</v>
      </c>
      <c r="B104" t="s">
        <v>1</v>
      </c>
      <c r="C104">
        <v>181</v>
      </c>
      <c r="D104">
        <v>0</v>
      </c>
      <c r="E104">
        <v>-5.0500000000000003E-2</v>
      </c>
      <c r="F104">
        <v>1.6500000000000001E-2</v>
      </c>
      <c r="G104">
        <v>0</v>
      </c>
      <c r="H104">
        <v>1.5E-3</v>
      </c>
      <c r="I104">
        <f t="shared" si="1"/>
        <v>1.656804152578089E-2</v>
      </c>
    </row>
    <row r="105" spans="1:9" x14ac:dyDescent="0.35">
      <c r="A105" t="s">
        <v>18</v>
      </c>
      <c r="B105" t="s">
        <v>1</v>
      </c>
      <c r="C105">
        <v>182</v>
      </c>
      <c r="D105">
        <v>0</v>
      </c>
      <c r="E105">
        <v>3.1800000000000002E-2</v>
      </c>
      <c r="F105">
        <v>1.5599999999999999E-2</v>
      </c>
      <c r="G105">
        <v>-1.8499999999999999E-2</v>
      </c>
      <c r="H105">
        <v>-5.8999999999999999E-3</v>
      </c>
      <c r="I105">
        <f t="shared" si="1"/>
        <v>2.4908231571109177E-2</v>
      </c>
    </row>
    <row r="106" spans="1:9" x14ac:dyDescent="0.35">
      <c r="A106" t="s">
        <v>5</v>
      </c>
      <c r="B106" t="s">
        <v>1</v>
      </c>
      <c r="C106">
        <v>183</v>
      </c>
      <c r="D106">
        <v>0</v>
      </c>
      <c r="E106">
        <v>-3.73E-2</v>
      </c>
      <c r="F106">
        <v>1.5900000000000001E-2</v>
      </c>
      <c r="G106">
        <v>-2E-3</v>
      </c>
      <c r="H106">
        <v>-3.2800000000000003E-2</v>
      </c>
      <c r="I106">
        <f t="shared" si="1"/>
        <v>3.6505479040823449E-2</v>
      </c>
    </row>
    <row r="107" spans="1:9" x14ac:dyDescent="0.35">
      <c r="A107" t="s">
        <v>8</v>
      </c>
      <c r="B107" t="s">
        <v>1</v>
      </c>
      <c r="C107">
        <v>184</v>
      </c>
      <c r="D107">
        <v>0</v>
      </c>
      <c r="E107">
        <v>-2.3E-2</v>
      </c>
      <c r="F107">
        <v>7.0000000000000001E-3</v>
      </c>
      <c r="G107">
        <v>-5.4000000000000003E-3</v>
      </c>
      <c r="H107">
        <v>-8.6E-3</v>
      </c>
      <c r="I107">
        <f t="shared" si="1"/>
        <v>1.233369368842927E-2</v>
      </c>
    </row>
    <row r="108" spans="1:9" x14ac:dyDescent="0.35">
      <c r="A108" t="s">
        <v>8</v>
      </c>
      <c r="B108" t="s">
        <v>1</v>
      </c>
      <c r="C108">
        <v>185</v>
      </c>
      <c r="D108">
        <v>0</v>
      </c>
      <c r="E108">
        <v>-0.1133</v>
      </c>
      <c r="F108">
        <v>-1.2200000000000001E-2</v>
      </c>
      <c r="G108">
        <v>-3.9E-2</v>
      </c>
      <c r="H108">
        <v>3.0099999999999998E-2</v>
      </c>
      <c r="I108">
        <f t="shared" si="1"/>
        <v>5.0752832433274109E-2</v>
      </c>
    </row>
    <row r="109" spans="1:9" x14ac:dyDescent="0.35">
      <c r="A109" t="s">
        <v>19</v>
      </c>
      <c r="B109" t="s">
        <v>1</v>
      </c>
      <c r="C109">
        <v>186</v>
      </c>
      <c r="D109">
        <v>0</v>
      </c>
      <c r="E109">
        <v>0.34150000000000003</v>
      </c>
      <c r="F109">
        <v>0.1361</v>
      </c>
      <c r="G109">
        <v>9.1200000000000003E-2</v>
      </c>
      <c r="H109">
        <v>-0.15679999999999999</v>
      </c>
      <c r="I109">
        <f t="shared" si="1"/>
        <v>0.22677497657369519</v>
      </c>
    </row>
    <row r="110" spans="1:9" x14ac:dyDescent="0.35">
      <c r="A110" t="s">
        <v>12</v>
      </c>
      <c r="B110" t="s">
        <v>1</v>
      </c>
      <c r="C110">
        <v>187</v>
      </c>
      <c r="D110">
        <v>0</v>
      </c>
      <c r="E110">
        <v>-6.9699999999999998E-2</v>
      </c>
      <c r="F110">
        <v>2.1600000000000001E-2</v>
      </c>
      <c r="G110">
        <v>-0.114</v>
      </c>
      <c r="H110">
        <v>1.11E-2</v>
      </c>
      <c r="I110">
        <f t="shared" si="1"/>
        <v>0.1165580113076746</v>
      </c>
    </row>
    <row r="111" spans="1:9" x14ac:dyDescent="0.35">
      <c r="A111" t="s">
        <v>5</v>
      </c>
      <c r="B111" t="s">
        <v>1</v>
      </c>
      <c r="C111">
        <v>188</v>
      </c>
      <c r="D111">
        <v>0</v>
      </c>
      <c r="E111">
        <v>-0.33139999999999997</v>
      </c>
      <c r="F111">
        <v>4.5100000000000001E-2</v>
      </c>
      <c r="G111">
        <v>-3.8699999999999998E-2</v>
      </c>
      <c r="H111">
        <v>0.20619999999999999</v>
      </c>
      <c r="I111">
        <f t="shared" si="1"/>
        <v>0.21459296353795013</v>
      </c>
    </row>
    <row r="112" spans="1:9" x14ac:dyDescent="0.35">
      <c r="A112" t="s">
        <v>0</v>
      </c>
      <c r="B112" t="s">
        <v>1</v>
      </c>
      <c r="C112">
        <v>189</v>
      </c>
      <c r="D112">
        <v>1</v>
      </c>
      <c r="E112">
        <v>3.4990999999999999</v>
      </c>
      <c r="F112">
        <v>-0.29270000000000002</v>
      </c>
      <c r="G112">
        <v>0.32140000000000002</v>
      </c>
      <c r="H112">
        <v>0.28399999999999997</v>
      </c>
      <c r="I112">
        <f t="shared" si="1"/>
        <v>0.51925643953638168</v>
      </c>
    </row>
    <row r="113" spans="1:9" x14ac:dyDescent="0.35">
      <c r="A113" t="s">
        <v>0</v>
      </c>
      <c r="B113" t="s">
        <v>1</v>
      </c>
      <c r="C113">
        <v>190</v>
      </c>
      <c r="D113">
        <v>1</v>
      </c>
      <c r="E113">
        <v>-23.758900000000001</v>
      </c>
      <c r="F113">
        <v>5.7759999999999998</v>
      </c>
      <c r="G113">
        <v>-9.8864999999999998</v>
      </c>
      <c r="H113">
        <v>11.653499999999999</v>
      </c>
      <c r="I113">
        <f t="shared" si="1"/>
        <v>16.337353534156012</v>
      </c>
    </row>
    <row r="114" spans="1:9" x14ac:dyDescent="0.35">
      <c r="A114" t="s">
        <v>20</v>
      </c>
      <c r="B114" t="s">
        <v>1</v>
      </c>
      <c r="C114">
        <v>191</v>
      </c>
      <c r="D114">
        <v>1</v>
      </c>
      <c r="E114">
        <v>0.1638</v>
      </c>
      <c r="F114">
        <v>-3.5400000000000001E-2</v>
      </c>
      <c r="G114">
        <v>-0.14169999999999999</v>
      </c>
      <c r="H114">
        <v>0.57150000000000001</v>
      </c>
      <c r="I114">
        <f t="shared" si="1"/>
        <v>0.58986803608942906</v>
      </c>
    </row>
    <row r="115" spans="1:9" x14ac:dyDescent="0.35">
      <c r="A115" t="s">
        <v>6</v>
      </c>
      <c r="B115" t="s">
        <v>1</v>
      </c>
      <c r="C115">
        <v>192</v>
      </c>
      <c r="D115">
        <v>0</v>
      </c>
      <c r="E115">
        <v>1.1847000000000001</v>
      </c>
      <c r="F115">
        <v>0.18809999999999999</v>
      </c>
      <c r="G115">
        <v>0.20150000000000001</v>
      </c>
      <c r="H115">
        <v>-0.33539999999999998</v>
      </c>
      <c r="I115">
        <f t="shared" si="1"/>
        <v>0.43413940157511621</v>
      </c>
    </row>
    <row r="116" spans="1:9" x14ac:dyDescent="0.35">
      <c r="A116" t="s">
        <v>11</v>
      </c>
      <c r="B116" t="s">
        <v>1</v>
      </c>
      <c r="C116">
        <v>193</v>
      </c>
      <c r="D116">
        <v>0</v>
      </c>
      <c r="E116">
        <v>-0.51480000000000004</v>
      </c>
      <c r="F116">
        <v>-1.6500000000000001E-2</v>
      </c>
      <c r="G116">
        <v>-4.3E-3</v>
      </c>
      <c r="H116">
        <v>0.1275</v>
      </c>
      <c r="I116">
        <f t="shared" si="1"/>
        <v>0.12863510407349932</v>
      </c>
    </row>
    <row r="117" spans="1:9" x14ac:dyDescent="0.35">
      <c r="A117" t="s">
        <v>2</v>
      </c>
      <c r="B117" t="s">
        <v>1</v>
      </c>
      <c r="C117">
        <v>194</v>
      </c>
      <c r="D117">
        <v>0</v>
      </c>
      <c r="E117">
        <v>6.3299999999999995E-2</v>
      </c>
      <c r="F117">
        <v>-1.46E-2</v>
      </c>
      <c r="G117">
        <v>-6.9999999999999999E-4</v>
      </c>
      <c r="H117">
        <v>-7.1999999999999998E-3</v>
      </c>
      <c r="I117">
        <f t="shared" si="1"/>
        <v>1.6293863875704865E-2</v>
      </c>
    </row>
    <row r="118" spans="1:9" x14ac:dyDescent="0.35">
      <c r="A118" t="s">
        <v>8</v>
      </c>
      <c r="B118" t="s">
        <v>1</v>
      </c>
      <c r="C118">
        <v>195</v>
      </c>
      <c r="D118">
        <v>0</v>
      </c>
      <c r="E118">
        <v>-0.2878</v>
      </c>
      <c r="F118">
        <v>2.7699999999999999E-2</v>
      </c>
      <c r="G118">
        <v>4.8999999999999998E-3</v>
      </c>
      <c r="H118">
        <v>1.61E-2</v>
      </c>
      <c r="I118">
        <f t="shared" si="1"/>
        <v>3.2411572007540759E-2</v>
      </c>
    </row>
    <row r="119" spans="1:9" x14ac:dyDescent="0.35">
      <c r="A119" t="s">
        <v>5</v>
      </c>
      <c r="B119" t="s">
        <v>1</v>
      </c>
      <c r="C119">
        <v>196</v>
      </c>
      <c r="D119">
        <v>0</v>
      </c>
      <c r="E119">
        <v>0.22309999999999999</v>
      </c>
      <c r="F119">
        <v>-4.2900000000000001E-2</v>
      </c>
      <c r="G119">
        <v>-2.35E-2</v>
      </c>
      <c r="H119">
        <v>-4.53E-2</v>
      </c>
      <c r="I119">
        <f t="shared" si="1"/>
        <v>6.6668958293946659E-2</v>
      </c>
    </row>
    <row r="120" spans="1:9" x14ac:dyDescent="0.35">
      <c r="A120" t="s">
        <v>19</v>
      </c>
      <c r="B120" t="s">
        <v>1</v>
      </c>
      <c r="C120">
        <v>197</v>
      </c>
      <c r="D120">
        <v>0</v>
      </c>
      <c r="E120">
        <v>-0.13039999999999999</v>
      </c>
      <c r="F120">
        <v>-3.9600000000000003E-2</v>
      </c>
      <c r="G120">
        <v>-2.9399999999999999E-2</v>
      </c>
      <c r="H120">
        <v>7.1400000000000005E-2</v>
      </c>
      <c r="I120">
        <f t="shared" si="1"/>
        <v>8.6778338310894154E-2</v>
      </c>
    </row>
    <row r="121" spans="1:9" x14ac:dyDescent="0.35">
      <c r="A121" t="s">
        <v>5</v>
      </c>
      <c r="B121" t="s">
        <v>1</v>
      </c>
      <c r="C121">
        <v>198</v>
      </c>
      <c r="D121">
        <v>0</v>
      </c>
      <c r="E121">
        <v>1.8499999999999999E-2</v>
      </c>
      <c r="F121">
        <v>-3.2599999999999997E-2</v>
      </c>
      <c r="G121">
        <v>-2.7900000000000001E-2</v>
      </c>
      <c r="H121">
        <v>5.4000000000000003E-3</v>
      </c>
      <c r="I121">
        <f t="shared" si="1"/>
        <v>4.324731205520177E-2</v>
      </c>
    </row>
    <row r="122" spans="1:9" x14ac:dyDescent="0.35">
      <c r="A122" t="s">
        <v>6</v>
      </c>
      <c r="B122" t="s">
        <v>1</v>
      </c>
      <c r="C122">
        <v>199</v>
      </c>
      <c r="D122">
        <v>0</v>
      </c>
      <c r="E122">
        <v>4.0000000000000002E-4</v>
      </c>
      <c r="F122">
        <v>2.6599999999999999E-2</v>
      </c>
      <c r="G122">
        <v>5.5999999999999999E-3</v>
      </c>
      <c r="H122">
        <v>-2.0999999999999999E-3</v>
      </c>
      <c r="I122">
        <f t="shared" si="1"/>
        <v>2.7264078931810626E-2</v>
      </c>
    </row>
    <row r="123" spans="1:9" x14ac:dyDescent="0.35">
      <c r="A123" t="s">
        <v>2</v>
      </c>
      <c r="B123" t="s">
        <v>1</v>
      </c>
      <c r="C123">
        <v>200</v>
      </c>
      <c r="D123">
        <v>0</v>
      </c>
      <c r="E123">
        <v>-3.7000000000000002E-3</v>
      </c>
      <c r="F123">
        <v>-1.55E-2</v>
      </c>
      <c r="G123">
        <v>1.1999999999999999E-3</v>
      </c>
      <c r="H123">
        <v>-3.8E-3</v>
      </c>
      <c r="I123">
        <f t="shared" si="1"/>
        <v>1.6004061984383838E-2</v>
      </c>
    </row>
    <row r="124" spans="1:9" x14ac:dyDescent="0.35">
      <c r="A124" t="s">
        <v>4</v>
      </c>
      <c r="B124" t="s">
        <v>1</v>
      </c>
      <c r="C124">
        <v>201</v>
      </c>
      <c r="D124">
        <v>-1</v>
      </c>
      <c r="E124">
        <v>-9.6199999999999994E-2</v>
      </c>
      <c r="F124">
        <v>-3.0800000000000001E-2</v>
      </c>
      <c r="G124">
        <v>-1.78E-2</v>
      </c>
      <c r="H124">
        <v>3.8300000000000001E-2</v>
      </c>
      <c r="I124">
        <f t="shared" si="1"/>
        <v>5.2272076675793165E-2</v>
      </c>
    </row>
    <row r="125" spans="1:9" x14ac:dyDescent="0.35">
      <c r="A125" t="s">
        <v>7</v>
      </c>
      <c r="B125" t="s">
        <v>1</v>
      </c>
      <c r="C125">
        <v>202</v>
      </c>
      <c r="D125">
        <v>0</v>
      </c>
      <c r="E125">
        <v>-3.8399999999999997E-2</v>
      </c>
      <c r="F125">
        <v>1.9E-3</v>
      </c>
      <c r="G125">
        <v>-2.3E-3</v>
      </c>
      <c r="H125">
        <v>8.2000000000000007E-3</v>
      </c>
      <c r="I125">
        <f t="shared" si="1"/>
        <v>8.7258237433493931E-3</v>
      </c>
    </row>
    <row r="126" spans="1:9" x14ac:dyDescent="0.35">
      <c r="A126" t="s">
        <v>2</v>
      </c>
      <c r="B126" t="s">
        <v>1</v>
      </c>
      <c r="C126">
        <v>203</v>
      </c>
      <c r="D126">
        <v>0</v>
      </c>
      <c r="E126">
        <v>-3.3300000000000003E-2</v>
      </c>
      <c r="F126">
        <v>-1.1000000000000001E-3</v>
      </c>
      <c r="G126">
        <v>2.0999999999999999E-3</v>
      </c>
      <c r="H126">
        <v>4.7000000000000002E-3</v>
      </c>
      <c r="I126">
        <f t="shared" si="1"/>
        <v>5.2640288753007429E-3</v>
      </c>
    </row>
    <row r="127" spans="1:9" x14ac:dyDescent="0.35">
      <c r="A127" t="s">
        <v>5</v>
      </c>
      <c r="B127" t="s">
        <v>1</v>
      </c>
      <c r="C127">
        <v>204</v>
      </c>
      <c r="D127">
        <v>0</v>
      </c>
      <c r="E127">
        <v>-1.61E-2</v>
      </c>
      <c r="F127">
        <v>1.1000000000000001E-3</v>
      </c>
      <c r="G127">
        <v>3.7000000000000002E-3</v>
      </c>
      <c r="H127">
        <v>6.9999999999999999E-4</v>
      </c>
      <c r="I127">
        <f t="shared" si="1"/>
        <v>3.923009049186606E-3</v>
      </c>
    </row>
    <row r="128" spans="1:9" x14ac:dyDescent="0.35">
      <c r="A128" t="s">
        <v>2</v>
      </c>
      <c r="B128" t="s">
        <v>1</v>
      </c>
      <c r="C128">
        <v>205</v>
      </c>
      <c r="D128">
        <v>0</v>
      </c>
      <c r="E128">
        <v>-2.5999999999999999E-3</v>
      </c>
      <c r="F128">
        <v>2.0000000000000001E-4</v>
      </c>
      <c r="G128">
        <v>8.0000000000000004E-4</v>
      </c>
      <c r="H128">
        <v>3.5000000000000001E-3</v>
      </c>
      <c r="I128">
        <f t="shared" si="1"/>
        <v>3.5958309192730409E-3</v>
      </c>
    </row>
    <row r="129" spans="1:9" x14ac:dyDescent="0.35">
      <c r="A129" t="s">
        <v>4</v>
      </c>
      <c r="B129" t="s">
        <v>1</v>
      </c>
      <c r="C129">
        <v>206</v>
      </c>
      <c r="D129">
        <v>-1</v>
      </c>
      <c r="E129">
        <v>-4.24E-2</v>
      </c>
      <c r="F129">
        <v>-1.8599999999999998E-2</v>
      </c>
      <c r="G129">
        <v>1.03E-2</v>
      </c>
      <c r="H129">
        <v>2.6800000000000001E-2</v>
      </c>
      <c r="I129">
        <f t="shared" si="1"/>
        <v>3.4209501604086548E-2</v>
      </c>
    </row>
    <row r="130" spans="1:9" x14ac:dyDescent="0.35">
      <c r="A130" t="s">
        <v>5</v>
      </c>
      <c r="B130" t="s">
        <v>1</v>
      </c>
      <c r="C130">
        <v>207</v>
      </c>
      <c r="D130">
        <v>0</v>
      </c>
      <c r="E130">
        <v>-7.7999999999999996E-3</v>
      </c>
      <c r="F130">
        <v>1.1999999999999999E-3</v>
      </c>
      <c r="G130">
        <v>6.0000000000000001E-3</v>
      </c>
      <c r="H130">
        <v>3.0000000000000001E-3</v>
      </c>
      <c r="I130">
        <f t="shared" si="1"/>
        <v>6.8146900149603281E-3</v>
      </c>
    </row>
    <row r="131" spans="1:9" x14ac:dyDescent="0.35">
      <c r="A131" t="s">
        <v>0</v>
      </c>
      <c r="B131" t="s">
        <v>1</v>
      </c>
      <c r="C131">
        <v>208</v>
      </c>
      <c r="D131">
        <v>1</v>
      </c>
      <c r="E131">
        <v>7.6E-3</v>
      </c>
      <c r="F131">
        <v>5.1000000000000004E-3</v>
      </c>
      <c r="G131">
        <v>-3.5000000000000001E-3</v>
      </c>
      <c r="H131">
        <v>-8.6E-3</v>
      </c>
      <c r="I131">
        <f t="shared" ref="I131:I194" si="2">SQRT(F131^2+G131^2+H131^2)</f>
        <v>1.0593394168065304E-2</v>
      </c>
    </row>
    <row r="132" spans="1:9" x14ac:dyDescent="0.35">
      <c r="A132" t="s">
        <v>8</v>
      </c>
      <c r="B132" t="s">
        <v>1</v>
      </c>
      <c r="C132">
        <v>209</v>
      </c>
      <c r="D132">
        <v>0</v>
      </c>
      <c r="E132">
        <v>6.4999999999999997E-3</v>
      </c>
      <c r="F132">
        <v>2.0999999999999999E-3</v>
      </c>
      <c r="G132">
        <v>5.9999999999999995E-4</v>
      </c>
      <c r="H132">
        <v>8.9999999999999998E-4</v>
      </c>
      <c r="I132">
        <f t="shared" si="2"/>
        <v>2.3622023622035431E-3</v>
      </c>
    </row>
    <row r="133" spans="1:9" x14ac:dyDescent="0.35">
      <c r="A133" t="s">
        <v>5</v>
      </c>
      <c r="B133" t="s">
        <v>1</v>
      </c>
      <c r="C133">
        <v>210</v>
      </c>
      <c r="D133">
        <v>0</v>
      </c>
      <c r="E133">
        <v>2.5000000000000001E-2</v>
      </c>
      <c r="F133">
        <v>3.5999999999999999E-3</v>
      </c>
      <c r="G133">
        <v>1.8E-3</v>
      </c>
      <c r="H133">
        <v>-8.6E-3</v>
      </c>
      <c r="I133">
        <f t="shared" si="2"/>
        <v>9.495261976375376E-3</v>
      </c>
    </row>
    <row r="134" spans="1:9" x14ac:dyDescent="0.35">
      <c r="A134" t="s">
        <v>8</v>
      </c>
      <c r="B134" t="s">
        <v>1</v>
      </c>
      <c r="C134">
        <v>211</v>
      </c>
      <c r="D134">
        <v>0</v>
      </c>
      <c r="E134">
        <v>9.4000000000000004E-3</v>
      </c>
      <c r="F134">
        <v>3.2000000000000002E-3</v>
      </c>
      <c r="G134">
        <v>2.3E-3</v>
      </c>
      <c r="H134">
        <v>-6.9999999999999999E-4</v>
      </c>
      <c r="I134">
        <f t="shared" si="2"/>
        <v>4.0024992192379E-3</v>
      </c>
    </row>
    <row r="135" spans="1:9" x14ac:dyDescent="0.35">
      <c r="A135" t="s">
        <v>0</v>
      </c>
      <c r="B135" t="s">
        <v>1</v>
      </c>
      <c r="C135">
        <v>212</v>
      </c>
      <c r="D135">
        <v>1</v>
      </c>
      <c r="E135">
        <v>-4.5999999999999999E-3</v>
      </c>
      <c r="F135">
        <v>-1.1000000000000001E-3</v>
      </c>
      <c r="G135">
        <v>-1.6999999999999999E-3</v>
      </c>
      <c r="H135">
        <v>1.6999999999999999E-3</v>
      </c>
      <c r="I135">
        <f t="shared" si="2"/>
        <v>2.6438608132804569E-3</v>
      </c>
    </row>
    <row r="136" spans="1:9" x14ac:dyDescent="0.35">
      <c r="A136" t="s">
        <v>0</v>
      </c>
      <c r="B136" t="s">
        <v>1</v>
      </c>
      <c r="C136">
        <v>213</v>
      </c>
      <c r="D136">
        <v>1</v>
      </c>
      <c r="E136">
        <v>0.12330000000000001</v>
      </c>
      <c r="F136">
        <v>1.5599999999999999E-2</v>
      </c>
      <c r="G136">
        <v>-4.5600000000000002E-2</v>
      </c>
      <c r="H136">
        <v>-4.7199999999999999E-2</v>
      </c>
      <c r="I136">
        <f t="shared" si="2"/>
        <v>6.745783868461841E-2</v>
      </c>
    </row>
    <row r="137" spans="1:9" x14ac:dyDescent="0.35">
      <c r="A137" t="s">
        <v>5</v>
      </c>
      <c r="B137" t="s">
        <v>1</v>
      </c>
      <c r="C137">
        <v>214</v>
      </c>
      <c r="D137">
        <v>0</v>
      </c>
      <c r="E137">
        <v>2.41E-2</v>
      </c>
      <c r="F137">
        <v>3.7000000000000002E-3</v>
      </c>
      <c r="G137">
        <v>-6.9999999999999999E-4</v>
      </c>
      <c r="H137">
        <v>-3.8999999999999998E-3</v>
      </c>
      <c r="I137">
        <f t="shared" si="2"/>
        <v>5.4212544673719202E-3</v>
      </c>
    </row>
    <row r="138" spans="1:9" x14ac:dyDescent="0.35">
      <c r="A138" t="s">
        <v>6</v>
      </c>
      <c r="B138" t="s">
        <v>1</v>
      </c>
      <c r="C138">
        <v>215</v>
      </c>
      <c r="D138">
        <v>0</v>
      </c>
      <c r="E138">
        <v>2.0899999999999998E-2</v>
      </c>
      <c r="F138">
        <v>4.1000000000000003E-3</v>
      </c>
      <c r="G138">
        <v>8.0000000000000004E-4</v>
      </c>
      <c r="H138">
        <v>-5.1000000000000004E-3</v>
      </c>
      <c r="I138">
        <f t="shared" si="2"/>
        <v>6.5924198895398042E-3</v>
      </c>
    </row>
    <row r="139" spans="1:9" x14ac:dyDescent="0.35">
      <c r="A139" t="s">
        <v>8</v>
      </c>
      <c r="B139" t="s">
        <v>1</v>
      </c>
      <c r="C139">
        <v>216</v>
      </c>
      <c r="D139">
        <v>0</v>
      </c>
      <c r="E139">
        <v>3.4500000000000003E-2</v>
      </c>
      <c r="F139">
        <v>-1.3899999999999999E-2</v>
      </c>
      <c r="G139">
        <v>-5.4000000000000003E-3</v>
      </c>
      <c r="H139">
        <v>-1.2999999999999999E-3</v>
      </c>
      <c r="I139">
        <f t="shared" si="2"/>
        <v>1.4968633872200895E-2</v>
      </c>
    </row>
    <row r="140" spans="1:9" x14ac:dyDescent="0.35">
      <c r="A140" t="s">
        <v>6</v>
      </c>
      <c r="B140" t="s">
        <v>1</v>
      </c>
      <c r="C140">
        <v>217</v>
      </c>
      <c r="D140">
        <v>0</v>
      </c>
      <c r="E140">
        <v>1.1999999999999999E-3</v>
      </c>
      <c r="F140">
        <v>-1.1900000000000001E-2</v>
      </c>
      <c r="G140">
        <v>-3.3E-3</v>
      </c>
      <c r="H140">
        <v>4.1999999999999997E-3</v>
      </c>
      <c r="I140">
        <f t="shared" si="2"/>
        <v>1.3043772460450237E-2</v>
      </c>
    </row>
    <row r="141" spans="1:9" x14ac:dyDescent="0.35">
      <c r="A141" t="s">
        <v>8</v>
      </c>
      <c r="B141" t="s">
        <v>1</v>
      </c>
      <c r="C141">
        <v>218</v>
      </c>
      <c r="D141">
        <v>0</v>
      </c>
      <c r="E141">
        <v>-2.9399999999999999E-2</v>
      </c>
      <c r="F141">
        <v>5.7000000000000002E-3</v>
      </c>
      <c r="G141">
        <v>4.0000000000000001E-3</v>
      </c>
      <c r="H141">
        <v>4.5999999999999999E-3</v>
      </c>
      <c r="I141">
        <f t="shared" si="2"/>
        <v>8.34565755348253E-3</v>
      </c>
    </row>
    <row r="142" spans="1:9" x14ac:dyDescent="0.35">
      <c r="A142" t="s">
        <v>11</v>
      </c>
      <c r="B142" t="s">
        <v>1</v>
      </c>
      <c r="C142">
        <v>219</v>
      </c>
      <c r="D142">
        <v>0</v>
      </c>
      <c r="E142">
        <v>4.5900000000000003E-2</v>
      </c>
      <c r="F142">
        <v>-1.6999999999999999E-3</v>
      </c>
      <c r="G142">
        <v>4.0000000000000001E-3</v>
      </c>
      <c r="H142">
        <v>-8.5000000000000006E-3</v>
      </c>
      <c r="I142">
        <f t="shared" si="2"/>
        <v>9.546727187890099E-3</v>
      </c>
    </row>
    <row r="143" spans="1:9" x14ac:dyDescent="0.35">
      <c r="A143" t="s">
        <v>11</v>
      </c>
      <c r="B143" t="s">
        <v>1</v>
      </c>
      <c r="C143">
        <v>220</v>
      </c>
      <c r="D143">
        <v>0</v>
      </c>
      <c r="E143">
        <v>-3.8899999999999997E-2</v>
      </c>
      <c r="F143">
        <v>5.0000000000000001E-4</v>
      </c>
      <c r="G143">
        <v>-1.8E-3</v>
      </c>
      <c r="H143">
        <v>8.9999999999999993E-3</v>
      </c>
      <c r="I143">
        <f t="shared" si="2"/>
        <v>9.191844211038391E-3</v>
      </c>
    </row>
    <row r="144" spans="1:9" x14ac:dyDescent="0.35">
      <c r="A144" t="s">
        <v>5</v>
      </c>
      <c r="B144" t="s">
        <v>1</v>
      </c>
      <c r="C144">
        <v>221</v>
      </c>
      <c r="D144">
        <v>0</v>
      </c>
      <c r="E144">
        <v>7.4999999999999997E-3</v>
      </c>
      <c r="F144">
        <v>-3.7000000000000002E-3</v>
      </c>
      <c r="G144">
        <v>3.2000000000000002E-3</v>
      </c>
      <c r="H144">
        <v>-2.2000000000000001E-3</v>
      </c>
      <c r="I144">
        <f t="shared" si="2"/>
        <v>5.3637673327615546E-3</v>
      </c>
    </row>
    <row r="145" spans="1:9" x14ac:dyDescent="0.35">
      <c r="A145" t="s">
        <v>16</v>
      </c>
      <c r="B145" t="s">
        <v>1</v>
      </c>
      <c r="C145">
        <v>222</v>
      </c>
      <c r="D145">
        <v>0</v>
      </c>
      <c r="E145">
        <v>4.8999999999999998E-3</v>
      </c>
      <c r="F145">
        <v>1.1000000000000001E-3</v>
      </c>
      <c r="G145">
        <v>1E-4</v>
      </c>
      <c r="H145">
        <v>-4.7000000000000002E-3</v>
      </c>
      <c r="I145">
        <f t="shared" si="2"/>
        <v>4.8280430818293243E-3</v>
      </c>
    </row>
    <row r="146" spans="1:9" x14ac:dyDescent="0.35">
      <c r="A146" t="s">
        <v>8</v>
      </c>
      <c r="B146" t="s">
        <v>1</v>
      </c>
      <c r="C146">
        <v>223</v>
      </c>
      <c r="D146">
        <v>0</v>
      </c>
      <c r="E146">
        <v>-4.4999999999999997E-3</v>
      </c>
      <c r="F146">
        <v>4.0000000000000002E-4</v>
      </c>
      <c r="G146">
        <v>0</v>
      </c>
      <c r="H146">
        <v>1.5E-3</v>
      </c>
      <c r="I146">
        <f t="shared" si="2"/>
        <v>1.5524174696260025E-3</v>
      </c>
    </row>
    <row r="147" spans="1:9" x14ac:dyDescent="0.35">
      <c r="A147" t="s">
        <v>11</v>
      </c>
      <c r="B147" t="s">
        <v>1</v>
      </c>
      <c r="C147">
        <v>224</v>
      </c>
      <c r="D147">
        <v>0</v>
      </c>
      <c r="E147">
        <v>1.2699999999999999E-2</v>
      </c>
      <c r="F147">
        <v>2.2000000000000001E-3</v>
      </c>
      <c r="G147">
        <v>2.9999999999999997E-4</v>
      </c>
      <c r="H147">
        <v>-1.5E-3</v>
      </c>
      <c r="I147">
        <f t="shared" si="2"/>
        <v>2.6795522013948526E-3</v>
      </c>
    </row>
    <row r="148" spans="1:9" x14ac:dyDescent="0.35">
      <c r="A148" t="s">
        <v>5</v>
      </c>
      <c r="B148" t="s">
        <v>1</v>
      </c>
      <c r="C148">
        <v>225</v>
      </c>
      <c r="D148">
        <v>0</v>
      </c>
      <c r="E148">
        <v>-1.06E-2</v>
      </c>
      <c r="F148">
        <v>8.9999999999999998E-4</v>
      </c>
      <c r="G148">
        <v>-2E-3</v>
      </c>
      <c r="H148">
        <v>1.6999999999999999E-3</v>
      </c>
      <c r="I148">
        <f t="shared" si="2"/>
        <v>2.7748873851023213E-3</v>
      </c>
    </row>
    <row r="149" spans="1:9" x14ac:dyDescent="0.35">
      <c r="A149" t="s">
        <v>16</v>
      </c>
      <c r="B149" t="s">
        <v>1</v>
      </c>
      <c r="C149">
        <v>226</v>
      </c>
      <c r="D149">
        <v>0</v>
      </c>
      <c r="E149">
        <v>-5.9999999999999995E-4</v>
      </c>
      <c r="F149">
        <v>5.0000000000000001E-4</v>
      </c>
      <c r="G149">
        <v>8.9999999999999998E-4</v>
      </c>
      <c r="H149">
        <v>1.2999999999999999E-3</v>
      </c>
      <c r="I149">
        <f t="shared" si="2"/>
        <v>1.6583123951776999E-3</v>
      </c>
    </row>
    <row r="150" spans="1:9" x14ac:dyDescent="0.35">
      <c r="A150" t="s">
        <v>3</v>
      </c>
      <c r="B150" t="s">
        <v>1</v>
      </c>
      <c r="C150">
        <v>227</v>
      </c>
      <c r="D150">
        <v>-1</v>
      </c>
      <c r="E150">
        <v>-3.4000000000000002E-2</v>
      </c>
      <c r="F150">
        <v>-8.0000000000000004E-4</v>
      </c>
      <c r="G150">
        <v>-3.8999999999999998E-3</v>
      </c>
      <c r="H150">
        <v>6.1000000000000004E-3</v>
      </c>
      <c r="I150">
        <f t="shared" si="2"/>
        <v>7.2842295405897255E-3</v>
      </c>
    </row>
    <row r="151" spans="1:9" x14ac:dyDescent="0.35">
      <c r="A151" t="s">
        <v>2</v>
      </c>
      <c r="B151" t="s">
        <v>1</v>
      </c>
      <c r="C151">
        <v>228</v>
      </c>
      <c r="D151">
        <v>0</v>
      </c>
      <c r="E151">
        <v>9.5999999999999992E-3</v>
      </c>
      <c r="F151">
        <v>-8.0000000000000004E-4</v>
      </c>
      <c r="G151">
        <v>2.3999999999999998E-3</v>
      </c>
      <c r="H151">
        <v>-5.9999999999999995E-4</v>
      </c>
      <c r="I151">
        <f t="shared" si="2"/>
        <v>2.5999999999999999E-3</v>
      </c>
    </row>
    <row r="152" spans="1:9" x14ac:dyDescent="0.35">
      <c r="A152" t="s">
        <v>5</v>
      </c>
      <c r="B152" t="s">
        <v>1</v>
      </c>
      <c r="C152">
        <v>229</v>
      </c>
      <c r="D152">
        <v>0</v>
      </c>
      <c r="E152">
        <v>5.4000000000000003E-3</v>
      </c>
      <c r="F152">
        <v>-5.0000000000000001E-4</v>
      </c>
      <c r="G152">
        <v>1.5E-3</v>
      </c>
      <c r="H152">
        <v>-1E-4</v>
      </c>
      <c r="I152">
        <f t="shared" si="2"/>
        <v>1.584297951775486E-3</v>
      </c>
    </row>
    <row r="153" spans="1:9" x14ac:dyDescent="0.35">
      <c r="A153" t="s">
        <v>0</v>
      </c>
      <c r="B153" t="s">
        <v>1</v>
      </c>
      <c r="C153">
        <v>230</v>
      </c>
      <c r="D153">
        <v>1</v>
      </c>
      <c r="E153">
        <v>1.49E-2</v>
      </c>
      <c r="F153">
        <v>1.4E-3</v>
      </c>
      <c r="G153">
        <v>-6.9999999999999999E-4</v>
      </c>
      <c r="H153">
        <v>-2.5999999999999999E-3</v>
      </c>
      <c r="I153">
        <f t="shared" si="2"/>
        <v>3.0347981810987038E-3</v>
      </c>
    </row>
    <row r="154" spans="1:9" x14ac:dyDescent="0.35">
      <c r="A154" t="s">
        <v>8</v>
      </c>
      <c r="B154" t="s">
        <v>1</v>
      </c>
      <c r="C154">
        <v>231</v>
      </c>
      <c r="D154">
        <v>0</v>
      </c>
      <c r="E154">
        <v>3.0999999999999999E-3</v>
      </c>
      <c r="F154">
        <v>8.9999999999999998E-4</v>
      </c>
      <c r="G154">
        <v>8.0000000000000004E-4</v>
      </c>
      <c r="H154">
        <v>-2.0000000000000001E-4</v>
      </c>
      <c r="I154">
        <f t="shared" si="2"/>
        <v>1.2206555615733704E-3</v>
      </c>
    </row>
    <row r="155" spans="1:9" x14ac:dyDescent="0.35">
      <c r="A155" t="s">
        <v>5</v>
      </c>
      <c r="B155" t="s">
        <v>1</v>
      </c>
      <c r="C155">
        <v>232</v>
      </c>
      <c r="D155">
        <v>0</v>
      </c>
      <c r="E155">
        <v>3.0999999999999999E-3</v>
      </c>
      <c r="F155">
        <v>-1E-4</v>
      </c>
      <c r="G155">
        <v>-2.9999999999999997E-4</v>
      </c>
      <c r="H155">
        <v>2.0000000000000001E-4</v>
      </c>
      <c r="I155">
        <f t="shared" si="2"/>
        <v>3.7416573867739413E-4</v>
      </c>
    </row>
    <row r="156" spans="1:9" x14ac:dyDescent="0.35">
      <c r="A156" t="s">
        <v>2</v>
      </c>
      <c r="B156" t="s">
        <v>1</v>
      </c>
      <c r="C156">
        <v>233</v>
      </c>
      <c r="D156">
        <v>0</v>
      </c>
      <c r="E156">
        <v>-3.5999999999999999E-3</v>
      </c>
      <c r="F156">
        <v>0</v>
      </c>
      <c r="G156">
        <v>1E-4</v>
      </c>
      <c r="H156">
        <v>1E-3</v>
      </c>
      <c r="I156">
        <f t="shared" si="2"/>
        <v>1.004987562112089E-3</v>
      </c>
    </row>
    <row r="157" spans="1:9" x14ac:dyDescent="0.35">
      <c r="A157" t="s">
        <v>4</v>
      </c>
      <c r="B157" t="s">
        <v>1</v>
      </c>
      <c r="C157">
        <v>234</v>
      </c>
      <c r="D157">
        <v>-1</v>
      </c>
      <c r="E157">
        <v>-4.4000000000000003E-3</v>
      </c>
      <c r="F157">
        <v>-1.1000000000000001E-3</v>
      </c>
      <c r="G157">
        <v>-1E-4</v>
      </c>
      <c r="H157">
        <v>8.0000000000000004E-4</v>
      </c>
      <c r="I157">
        <f t="shared" si="2"/>
        <v>1.3638181696985856E-3</v>
      </c>
    </row>
    <row r="158" spans="1:9" x14ac:dyDescent="0.35">
      <c r="A158" t="s">
        <v>6</v>
      </c>
      <c r="B158" t="s">
        <v>1</v>
      </c>
      <c r="C158">
        <v>235</v>
      </c>
      <c r="D158">
        <v>0</v>
      </c>
      <c r="E158">
        <v>1.5E-3</v>
      </c>
      <c r="F158">
        <v>-4.0000000000000002E-4</v>
      </c>
      <c r="G158">
        <v>1E-4</v>
      </c>
      <c r="H158">
        <v>4.0000000000000002E-4</v>
      </c>
      <c r="I158">
        <f t="shared" si="2"/>
        <v>5.7445626465380288E-4</v>
      </c>
    </row>
    <row r="159" spans="1:9" x14ac:dyDescent="0.35">
      <c r="A159" t="s">
        <v>8</v>
      </c>
      <c r="B159" t="s">
        <v>1</v>
      </c>
      <c r="C159">
        <v>236</v>
      </c>
      <c r="D159">
        <v>0</v>
      </c>
      <c r="E159">
        <v>1.2999999999999999E-3</v>
      </c>
      <c r="F159">
        <v>-2.9999999999999997E-4</v>
      </c>
      <c r="G159">
        <v>0</v>
      </c>
      <c r="H159">
        <v>1.8E-3</v>
      </c>
      <c r="I159">
        <f t="shared" si="2"/>
        <v>1.8248287590894659E-3</v>
      </c>
    </row>
    <row r="160" spans="1:9" x14ac:dyDescent="0.35">
      <c r="A160" t="s">
        <v>5</v>
      </c>
      <c r="B160" t="s">
        <v>1</v>
      </c>
      <c r="C160">
        <v>237</v>
      </c>
      <c r="D160">
        <v>0</v>
      </c>
      <c r="E160">
        <v>-2.3E-3</v>
      </c>
      <c r="F160">
        <v>1.1999999999999999E-3</v>
      </c>
      <c r="G160">
        <v>1.6999999999999999E-3</v>
      </c>
      <c r="H160">
        <v>8.0000000000000004E-4</v>
      </c>
      <c r="I160">
        <f t="shared" si="2"/>
        <v>2.229349680960795E-3</v>
      </c>
    </row>
    <row r="161" spans="1:9" x14ac:dyDescent="0.35">
      <c r="A161" t="s">
        <v>20</v>
      </c>
      <c r="B161" t="s">
        <v>1</v>
      </c>
      <c r="C161">
        <v>238</v>
      </c>
      <c r="D161">
        <v>1</v>
      </c>
      <c r="E161">
        <v>-4.4000000000000003E-3</v>
      </c>
      <c r="F161">
        <v>5.0000000000000001E-4</v>
      </c>
      <c r="G161">
        <v>-1.1000000000000001E-3</v>
      </c>
      <c r="H161">
        <v>8.0000000000000004E-4</v>
      </c>
      <c r="I161">
        <f t="shared" si="2"/>
        <v>1.4491376746189439E-3</v>
      </c>
    </row>
    <row r="162" spans="1:9" x14ac:dyDescent="0.35">
      <c r="A162" t="s">
        <v>4</v>
      </c>
      <c r="B162" t="s">
        <v>1</v>
      </c>
      <c r="C162">
        <v>239</v>
      </c>
      <c r="D162">
        <v>-1</v>
      </c>
      <c r="E162">
        <v>1.3299999999999999E-2</v>
      </c>
      <c r="F162">
        <v>1.5E-3</v>
      </c>
      <c r="G162">
        <v>4.5999999999999999E-3</v>
      </c>
      <c r="H162">
        <v>-3.8999999999999998E-3</v>
      </c>
      <c r="I162">
        <f t="shared" si="2"/>
        <v>6.2144991753157386E-3</v>
      </c>
    </row>
    <row r="163" spans="1:9" x14ac:dyDescent="0.35">
      <c r="A163" t="s">
        <v>5</v>
      </c>
      <c r="B163" t="s">
        <v>1</v>
      </c>
      <c r="C163">
        <v>240</v>
      </c>
      <c r="D163">
        <v>0</v>
      </c>
      <c r="E163">
        <v>5.0000000000000001E-3</v>
      </c>
      <c r="F163">
        <v>4.0000000000000002E-4</v>
      </c>
      <c r="G163">
        <v>6.1000000000000004E-3</v>
      </c>
      <c r="H163">
        <v>2.2000000000000001E-3</v>
      </c>
      <c r="I163">
        <f t="shared" si="2"/>
        <v>6.4969223483123152E-3</v>
      </c>
    </row>
    <row r="164" spans="1:9" x14ac:dyDescent="0.35">
      <c r="A164" t="s">
        <v>8</v>
      </c>
      <c r="B164" t="s">
        <v>1</v>
      </c>
      <c r="C164">
        <v>241</v>
      </c>
      <c r="D164">
        <v>0</v>
      </c>
      <c r="E164">
        <v>-2.8E-3</v>
      </c>
      <c r="F164">
        <v>-5.0000000000000001E-4</v>
      </c>
      <c r="G164">
        <v>-2.3999999999999998E-3</v>
      </c>
      <c r="H164">
        <v>8.9999999999999998E-4</v>
      </c>
      <c r="I164">
        <f t="shared" si="2"/>
        <v>2.6115129714401187E-3</v>
      </c>
    </row>
    <row r="165" spans="1:9" x14ac:dyDescent="0.35">
      <c r="A165" t="s">
        <v>2</v>
      </c>
      <c r="B165" t="s">
        <v>1</v>
      </c>
      <c r="C165">
        <v>242</v>
      </c>
      <c r="D165">
        <v>0</v>
      </c>
      <c r="E165">
        <v>-6.7000000000000002E-3</v>
      </c>
      <c r="F165">
        <v>-3.3E-3</v>
      </c>
      <c r="G165">
        <v>-2.0999999999999999E-3</v>
      </c>
      <c r="H165">
        <v>1E-3</v>
      </c>
      <c r="I165">
        <f t="shared" si="2"/>
        <v>4.0373258476372699E-3</v>
      </c>
    </row>
    <row r="166" spans="1:9" x14ac:dyDescent="0.35">
      <c r="A166" t="s">
        <v>0</v>
      </c>
      <c r="B166" t="s">
        <v>1</v>
      </c>
      <c r="C166">
        <v>243</v>
      </c>
      <c r="D166">
        <v>1</v>
      </c>
      <c r="E166">
        <v>-7.3400000000000007E-2</v>
      </c>
      <c r="F166">
        <v>2.7000000000000001E-3</v>
      </c>
      <c r="G166">
        <v>-2.3E-2</v>
      </c>
      <c r="H166">
        <v>7.7999999999999996E-3</v>
      </c>
      <c r="I166">
        <f t="shared" si="2"/>
        <v>2.443624357383925E-2</v>
      </c>
    </row>
    <row r="167" spans="1:9" x14ac:dyDescent="0.35">
      <c r="A167" t="s">
        <v>11</v>
      </c>
      <c r="B167" t="s">
        <v>1</v>
      </c>
      <c r="C167">
        <v>244</v>
      </c>
      <c r="D167">
        <v>0</v>
      </c>
      <c r="E167">
        <v>2.1000000000000001E-2</v>
      </c>
      <c r="F167">
        <v>-2.7000000000000001E-3</v>
      </c>
      <c r="G167">
        <v>2.0999999999999999E-3</v>
      </c>
      <c r="H167">
        <v>-1.6000000000000001E-3</v>
      </c>
      <c r="I167">
        <f t="shared" si="2"/>
        <v>3.776241517699841E-3</v>
      </c>
    </row>
    <row r="168" spans="1:9" x14ac:dyDescent="0.35">
      <c r="A168" t="s">
        <v>9</v>
      </c>
      <c r="B168" t="s">
        <v>1</v>
      </c>
      <c r="C168">
        <v>245</v>
      </c>
      <c r="D168">
        <v>0</v>
      </c>
      <c r="E168">
        <v>-1.6500000000000001E-2</v>
      </c>
      <c r="F168">
        <v>5.9999999999999995E-4</v>
      </c>
      <c r="G168">
        <v>-4.0000000000000001E-3</v>
      </c>
      <c r="H168">
        <v>5.9999999999999995E-4</v>
      </c>
      <c r="I168">
        <f t="shared" si="2"/>
        <v>4.0890096600521746E-3</v>
      </c>
    </row>
    <row r="169" spans="1:9" x14ac:dyDescent="0.35">
      <c r="A169" t="s">
        <v>5</v>
      </c>
      <c r="B169" t="s">
        <v>1</v>
      </c>
      <c r="C169">
        <v>246</v>
      </c>
      <c r="D169">
        <v>0</v>
      </c>
      <c r="E169">
        <v>8.3999999999999995E-3</v>
      </c>
      <c r="F169">
        <v>1.2999999999999999E-3</v>
      </c>
      <c r="G169">
        <v>2.0999999999999999E-3</v>
      </c>
      <c r="H169">
        <v>-2.9999999999999997E-4</v>
      </c>
      <c r="I169">
        <f t="shared" si="2"/>
        <v>2.4879710609249455E-3</v>
      </c>
    </row>
    <row r="170" spans="1:9" x14ac:dyDescent="0.35">
      <c r="A170" t="s">
        <v>6</v>
      </c>
      <c r="B170" t="s">
        <v>1</v>
      </c>
      <c r="C170">
        <v>247</v>
      </c>
      <c r="D170">
        <v>0</v>
      </c>
      <c r="E170">
        <v>4.5999999999999999E-3</v>
      </c>
      <c r="F170">
        <v>8.9999999999999998E-4</v>
      </c>
      <c r="G170">
        <v>-5.0000000000000001E-4</v>
      </c>
      <c r="H170">
        <v>0</v>
      </c>
      <c r="I170">
        <f t="shared" si="2"/>
        <v>1.0295630140987001E-3</v>
      </c>
    </row>
    <row r="171" spans="1:9" x14ac:dyDescent="0.35">
      <c r="A171" t="s">
        <v>6</v>
      </c>
      <c r="B171" t="s">
        <v>1</v>
      </c>
      <c r="C171">
        <v>248</v>
      </c>
      <c r="D171">
        <v>0</v>
      </c>
      <c r="E171">
        <v>1.6E-2</v>
      </c>
      <c r="F171">
        <v>-1E-4</v>
      </c>
      <c r="G171">
        <v>0</v>
      </c>
      <c r="H171">
        <v>-5.0000000000000001E-4</v>
      </c>
      <c r="I171">
        <f t="shared" si="2"/>
        <v>5.0990195135927846E-4</v>
      </c>
    </row>
    <row r="172" spans="1:9" x14ac:dyDescent="0.35">
      <c r="A172" t="s">
        <v>17</v>
      </c>
      <c r="B172" t="s">
        <v>1</v>
      </c>
      <c r="C172">
        <v>249</v>
      </c>
      <c r="D172">
        <v>0</v>
      </c>
      <c r="E172">
        <v>4.4600000000000001E-2</v>
      </c>
      <c r="F172">
        <v>-6.1000000000000004E-3</v>
      </c>
      <c r="G172">
        <v>4.7000000000000002E-3</v>
      </c>
      <c r="H172">
        <v>-3.0000000000000001E-3</v>
      </c>
      <c r="I172">
        <f t="shared" si="2"/>
        <v>8.2643814045577548E-3</v>
      </c>
    </row>
    <row r="173" spans="1:9" x14ac:dyDescent="0.35">
      <c r="A173" t="s">
        <v>6</v>
      </c>
      <c r="B173" t="s">
        <v>1</v>
      </c>
      <c r="C173">
        <v>250</v>
      </c>
      <c r="D173">
        <v>0</v>
      </c>
      <c r="E173">
        <v>1.61E-2</v>
      </c>
      <c r="F173">
        <v>2.0000000000000001E-4</v>
      </c>
      <c r="G173">
        <v>1.1999999999999999E-3</v>
      </c>
      <c r="H173">
        <v>2.0000000000000001E-4</v>
      </c>
      <c r="I173">
        <f t="shared" si="2"/>
        <v>1.2328828005937953E-3</v>
      </c>
    </row>
    <row r="174" spans="1:9" x14ac:dyDescent="0.35">
      <c r="A174" t="s">
        <v>8</v>
      </c>
      <c r="B174" t="s">
        <v>1</v>
      </c>
      <c r="C174">
        <v>251</v>
      </c>
      <c r="D174">
        <v>0</v>
      </c>
      <c r="E174">
        <v>-2.8E-3</v>
      </c>
      <c r="F174">
        <v>0</v>
      </c>
      <c r="G174">
        <v>-2.0000000000000001E-4</v>
      </c>
      <c r="H174">
        <v>1E-3</v>
      </c>
      <c r="I174">
        <f t="shared" si="2"/>
        <v>1.0198039027185569E-3</v>
      </c>
    </row>
    <row r="175" spans="1:9" x14ac:dyDescent="0.35">
      <c r="A175" t="s">
        <v>6</v>
      </c>
      <c r="B175" t="s">
        <v>1</v>
      </c>
      <c r="C175">
        <v>252</v>
      </c>
      <c r="D175">
        <v>0</v>
      </c>
      <c r="E175">
        <v>-2.3999999999999998E-3</v>
      </c>
      <c r="F175">
        <v>5.0000000000000001E-4</v>
      </c>
      <c r="G175">
        <v>-6.9999999999999999E-4</v>
      </c>
      <c r="H175">
        <v>2.0000000000000001E-4</v>
      </c>
      <c r="I175">
        <f t="shared" si="2"/>
        <v>8.8317608663278466E-4</v>
      </c>
    </row>
    <row r="176" spans="1:9" x14ac:dyDescent="0.35">
      <c r="A176" t="s">
        <v>2</v>
      </c>
      <c r="B176" t="s">
        <v>1</v>
      </c>
      <c r="C176">
        <v>253</v>
      </c>
      <c r="D176">
        <v>0</v>
      </c>
      <c r="E176">
        <v>1.9E-3</v>
      </c>
      <c r="F176">
        <v>-2.0000000000000001E-4</v>
      </c>
      <c r="G176">
        <v>2.9999999999999997E-4</v>
      </c>
      <c r="H176">
        <v>-8.9999999999999998E-4</v>
      </c>
      <c r="I176">
        <f t="shared" si="2"/>
        <v>9.6953597148326579E-4</v>
      </c>
    </row>
    <row r="177" spans="1:9" x14ac:dyDescent="0.35">
      <c r="A177" t="s">
        <v>3</v>
      </c>
      <c r="B177" t="s">
        <v>1</v>
      </c>
      <c r="C177">
        <v>254</v>
      </c>
      <c r="D177">
        <v>-1</v>
      </c>
      <c r="E177">
        <v>-2.87E-2</v>
      </c>
      <c r="F177">
        <v>8.0000000000000004E-4</v>
      </c>
      <c r="G177">
        <v>2.9999999999999997E-4</v>
      </c>
      <c r="H177">
        <v>7.0000000000000001E-3</v>
      </c>
      <c r="I177">
        <f t="shared" si="2"/>
        <v>7.0519500849055934E-3</v>
      </c>
    </row>
    <row r="178" spans="1:9" x14ac:dyDescent="0.35">
      <c r="A178" t="s">
        <v>3</v>
      </c>
      <c r="B178" t="s">
        <v>1</v>
      </c>
      <c r="C178">
        <v>255</v>
      </c>
      <c r="D178">
        <v>-1</v>
      </c>
      <c r="E178">
        <v>-2.12E-2</v>
      </c>
      <c r="F178">
        <v>2E-3</v>
      </c>
      <c r="G178">
        <v>-3.0000000000000001E-3</v>
      </c>
      <c r="H178">
        <v>6.0000000000000001E-3</v>
      </c>
      <c r="I178">
        <f t="shared" si="2"/>
        <v>7.0000000000000001E-3</v>
      </c>
    </row>
    <row r="179" spans="1:9" x14ac:dyDescent="0.35">
      <c r="A179" t="s">
        <v>8</v>
      </c>
      <c r="B179" t="s">
        <v>1</v>
      </c>
      <c r="C179">
        <v>256</v>
      </c>
      <c r="D179">
        <v>0</v>
      </c>
      <c r="E179">
        <v>2.3999999999999998E-3</v>
      </c>
      <c r="F179">
        <v>-2.0000000000000001E-4</v>
      </c>
      <c r="G179">
        <v>2.9999999999999997E-4</v>
      </c>
      <c r="H179">
        <v>-2.0000000000000001E-4</v>
      </c>
      <c r="I179">
        <f t="shared" si="2"/>
        <v>4.1231056256176598E-4</v>
      </c>
    </row>
    <row r="180" spans="1:9" x14ac:dyDescent="0.35">
      <c r="A180" t="s">
        <v>0</v>
      </c>
      <c r="B180" t="s">
        <v>1</v>
      </c>
      <c r="C180">
        <v>257</v>
      </c>
      <c r="D180">
        <v>1</v>
      </c>
      <c r="E180">
        <v>1.35E-2</v>
      </c>
      <c r="F180">
        <v>-4.0000000000000002E-4</v>
      </c>
      <c r="G180">
        <v>-1.2999999999999999E-3</v>
      </c>
      <c r="H180">
        <v>-3.8E-3</v>
      </c>
      <c r="I180">
        <f t="shared" si="2"/>
        <v>4.0360872141221131E-3</v>
      </c>
    </row>
    <row r="181" spans="1:9" x14ac:dyDescent="0.35">
      <c r="A181" t="s">
        <v>0</v>
      </c>
      <c r="B181" t="s">
        <v>1</v>
      </c>
      <c r="C181">
        <v>258</v>
      </c>
      <c r="D181">
        <v>1</v>
      </c>
      <c r="E181">
        <v>1.84E-2</v>
      </c>
      <c r="F181">
        <v>-1.6999999999999999E-3</v>
      </c>
      <c r="G181">
        <v>2.0999999999999999E-3</v>
      </c>
      <c r="H181">
        <v>-4.4999999999999997E-3</v>
      </c>
      <c r="I181">
        <f t="shared" si="2"/>
        <v>5.248809388804284E-3</v>
      </c>
    </row>
    <row r="182" spans="1:9" x14ac:dyDescent="0.35">
      <c r="A182" t="s">
        <v>5</v>
      </c>
      <c r="B182" t="s">
        <v>1</v>
      </c>
      <c r="C182">
        <v>259</v>
      </c>
      <c r="D182">
        <v>0</v>
      </c>
      <c r="E182">
        <v>1.5E-3</v>
      </c>
      <c r="F182">
        <v>-2.9999999999999997E-4</v>
      </c>
      <c r="G182">
        <v>-5.0000000000000001E-4</v>
      </c>
      <c r="H182">
        <v>-2.0000000000000001E-4</v>
      </c>
      <c r="I182">
        <f t="shared" si="2"/>
        <v>6.1644140029689764E-4</v>
      </c>
    </row>
    <row r="183" spans="1:9" x14ac:dyDescent="0.35">
      <c r="A183" t="s">
        <v>6</v>
      </c>
      <c r="B183" t="s">
        <v>1</v>
      </c>
      <c r="C183">
        <v>260</v>
      </c>
      <c r="D183">
        <v>0</v>
      </c>
      <c r="E183">
        <v>2.7000000000000001E-3</v>
      </c>
      <c r="F183">
        <v>1E-4</v>
      </c>
      <c r="G183">
        <v>1.8E-3</v>
      </c>
      <c r="H183">
        <v>-1.4E-3</v>
      </c>
      <c r="I183">
        <f t="shared" si="2"/>
        <v>2.2825424421026655E-3</v>
      </c>
    </row>
    <row r="184" spans="1:9" x14ac:dyDescent="0.35">
      <c r="A184" t="s">
        <v>8</v>
      </c>
      <c r="B184" t="s">
        <v>1</v>
      </c>
      <c r="C184">
        <v>261</v>
      </c>
      <c r="D184">
        <v>0</v>
      </c>
      <c r="E184">
        <v>8.6E-3</v>
      </c>
      <c r="F184">
        <v>-5.0000000000000001E-4</v>
      </c>
      <c r="G184">
        <v>-1.9E-3</v>
      </c>
      <c r="H184">
        <v>-3.2000000000000002E-3</v>
      </c>
      <c r="I184">
        <f t="shared" si="2"/>
        <v>3.7549966711037178E-3</v>
      </c>
    </row>
    <row r="185" spans="1:9" x14ac:dyDescent="0.35">
      <c r="A185" t="s">
        <v>3</v>
      </c>
      <c r="B185" t="s">
        <v>1</v>
      </c>
      <c r="C185">
        <v>262</v>
      </c>
      <c r="D185">
        <v>-1</v>
      </c>
      <c r="E185">
        <v>-1.7999999999999999E-2</v>
      </c>
      <c r="F185">
        <v>7.3000000000000001E-3</v>
      </c>
      <c r="G185">
        <v>1.01E-2</v>
      </c>
      <c r="H185">
        <v>6.7999999999999996E-3</v>
      </c>
      <c r="I185">
        <f t="shared" si="2"/>
        <v>1.4196478436570105E-2</v>
      </c>
    </row>
    <row r="186" spans="1:9" x14ac:dyDescent="0.35">
      <c r="A186" t="s">
        <v>19</v>
      </c>
      <c r="B186" t="s">
        <v>1</v>
      </c>
      <c r="C186">
        <v>263</v>
      </c>
      <c r="D186">
        <v>0</v>
      </c>
      <c r="E186">
        <v>1.15E-2</v>
      </c>
      <c r="F186">
        <v>2.8999999999999998E-3</v>
      </c>
      <c r="G186">
        <v>4.3E-3</v>
      </c>
      <c r="H186">
        <v>-2E-3</v>
      </c>
      <c r="I186">
        <f t="shared" si="2"/>
        <v>5.5587768438749184E-3</v>
      </c>
    </row>
    <row r="187" spans="1:9" x14ac:dyDescent="0.35">
      <c r="A187" t="s">
        <v>18</v>
      </c>
      <c r="B187" t="s">
        <v>1</v>
      </c>
      <c r="C187">
        <v>264</v>
      </c>
      <c r="D187">
        <v>0</v>
      </c>
      <c r="E187">
        <v>-8.3999999999999995E-3</v>
      </c>
      <c r="F187">
        <v>-5.0000000000000001E-3</v>
      </c>
      <c r="G187">
        <v>-3.8999999999999998E-3</v>
      </c>
      <c r="H187">
        <v>1.4E-3</v>
      </c>
      <c r="I187">
        <f t="shared" si="2"/>
        <v>6.4938432380216874E-3</v>
      </c>
    </row>
    <row r="188" spans="1:9" x14ac:dyDescent="0.35">
      <c r="A188" t="s">
        <v>3</v>
      </c>
      <c r="B188" t="s">
        <v>1</v>
      </c>
      <c r="C188">
        <v>265</v>
      </c>
      <c r="D188">
        <v>-1</v>
      </c>
      <c r="E188">
        <v>-0.2167</v>
      </c>
      <c r="F188">
        <v>6.6E-3</v>
      </c>
      <c r="G188">
        <v>-1.4E-2</v>
      </c>
      <c r="H188">
        <v>4.7699999999999999E-2</v>
      </c>
      <c r="I188">
        <f t="shared" si="2"/>
        <v>5.0148280130030386E-2</v>
      </c>
    </row>
    <row r="189" spans="1:9" x14ac:dyDescent="0.35">
      <c r="A189" t="s">
        <v>4</v>
      </c>
      <c r="B189" t="s">
        <v>1</v>
      </c>
      <c r="C189">
        <v>266</v>
      </c>
      <c r="D189">
        <v>-1</v>
      </c>
      <c r="E189">
        <v>-0.34639999999999999</v>
      </c>
      <c r="F189">
        <v>1.6199999999999999E-2</v>
      </c>
      <c r="G189">
        <v>1.01E-2</v>
      </c>
      <c r="H189">
        <v>7.0800000000000002E-2</v>
      </c>
      <c r="I189">
        <f t="shared" si="2"/>
        <v>7.3328643789449699E-2</v>
      </c>
    </row>
    <row r="190" spans="1:9" x14ac:dyDescent="0.35">
      <c r="A190" t="s">
        <v>5</v>
      </c>
      <c r="B190" t="s">
        <v>1</v>
      </c>
      <c r="C190">
        <v>267</v>
      </c>
      <c r="D190">
        <v>0</v>
      </c>
      <c r="E190">
        <v>3.4700000000000002E-2</v>
      </c>
      <c r="F190">
        <v>1.4200000000000001E-2</v>
      </c>
      <c r="G190">
        <v>-1.2200000000000001E-2</v>
      </c>
      <c r="H190">
        <v>-1.9E-2</v>
      </c>
      <c r="I190">
        <f t="shared" si="2"/>
        <v>2.6673582436560709E-2</v>
      </c>
    </row>
    <row r="191" spans="1:9" x14ac:dyDescent="0.35">
      <c r="A191" t="s">
        <v>20</v>
      </c>
      <c r="B191" t="s">
        <v>1</v>
      </c>
      <c r="C191">
        <v>268</v>
      </c>
      <c r="D191">
        <v>1</v>
      </c>
      <c r="E191">
        <v>0.81569999999999998</v>
      </c>
      <c r="F191">
        <v>5.33E-2</v>
      </c>
      <c r="G191">
        <v>-5.1700000000000003E-2</v>
      </c>
      <c r="H191">
        <v>-0.17349999999999999</v>
      </c>
      <c r="I191">
        <f t="shared" si="2"/>
        <v>0.18872209727533235</v>
      </c>
    </row>
    <row r="192" spans="1:9" x14ac:dyDescent="0.35">
      <c r="A192" t="s">
        <v>6</v>
      </c>
      <c r="B192" t="s">
        <v>1</v>
      </c>
      <c r="C192">
        <v>269</v>
      </c>
      <c r="D192">
        <v>0</v>
      </c>
      <c r="E192">
        <v>2.76E-2</v>
      </c>
      <c r="F192">
        <v>-2.3E-3</v>
      </c>
      <c r="G192">
        <v>1.6999999999999999E-3</v>
      </c>
      <c r="H192">
        <v>-4.3E-3</v>
      </c>
      <c r="I192">
        <f t="shared" si="2"/>
        <v>5.1643005334701423E-3</v>
      </c>
    </row>
    <row r="193" spans="1:9" x14ac:dyDescent="0.35">
      <c r="A193" t="s">
        <v>5</v>
      </c>
      <c r="B193" t="s">
        <v>1</v>
      </c>
      <c r="C193">
        <v>270</v>
      </c>
      <c r="D193">
        <v>0</v>
      </c>
      <c r="E193">
        <v>4.8800000000000003E-2</v>
      </c>
      <c r="F193">
        <v>-9.4000000000000004E-3</v>
      </c>
      <c r="G193">
        <v>1.1599999999999999E-2</v>
      </c>
      <c r="H193">
        <v>1.5E-3</v>
      </c>
      <c r="I193">
        <f t="shared" si="2"/>
        <v>1.5005665596700466E-2</v>
      </c>
    </row>
    <row r="194" spans="1:9" x14ac:dyDescent="0.35">
      <c r="A194" t="s">
        <v>8</v>
      </c>
      <c r="B194" t="s">
        <v>1</v>
      </c>
      <c r="C194">
        <v>271</v>
      </c>
      <c r="D194">
        <v>0</v>
      </c>
      <c r="E194">
        <v>3.7499999999999999E-2</v>
      </c>
      <c r="F194">
        <v>-2.23E-2</v>
      </c>
      <c r="G194">
        <v>1.3299999999999999E-2</v>
      </c>
      <c r="H194">
        <v>2.3E-3</v>
      </c>
      <c r="I194">
        <f t="shared" si="2"/>
        <v>2.606664535378498E-2</v>
      </c>
    </row>
    <row r="195" spans="1:9" x14ac:dyDescent="0.35">
      <c r="A195" t="s">
        <v>3</v>
      </c>
      <c r="B195" t="s">
        <v>1</v>
      </c>
      <c r="C195">
        <v>272</v>
      </c>
      <c r="D195">
        <v>-1</v>
      </c>
      <c r="E195">
        <v>-2.2000000000000001E-3</v>
      </c>
      <c r="F195">
        <v>-1.12E-2</v>
      </c>
      <c r="G195">
        <v>8.8499999999999995E-2</v>
      </c>
      <c r="H195">
        <v>-2.1700000000000001E-2</v>
      </c>
      <c r="I195">
        <f t="shared" ref="I195:I258" si="3">SQRT(F195^2+G195^2+H195^2)</f>
        <v>9.1807298184839306E-2</v>
      </c>
    </row>
    <row r="196" spans="1:9" x14ac:dyDescent="0.35">
      <c r="A196" t="s">
        <v>8</v>
      </c>
      <c r="B196" t="s">
        <v>1</v>
      </c>
      <c r="C196">
        <v>273</v>
      </c>
      <c r="D196">
        <v>0</v>
      </c>
      <c r="E196">
        <v>1.7100000000000001E-2</v>
      </c>
      <c r="F196">
        <v>-6.7999999999999996E-3</v>
      </c>
      <c r="G196">
        <v>-1.9E-3</v>
      </c>
      <c r="H196">
        <v>-2.5000000000000001E-3</v>
      </c>
      <c r="I196">
        <f t="shared" si="3"/>
        <v>7.4899933244296025E-3</v>
      </c>
    </row>
    <row r="197" spans="1:9" x14ac:dyDescent="0.35">
      <c r="A197" t="s">
        <v>5</v>
      </c>
      <c r="B197" t="s">
        <v>1</v>
      </c>
      <c r="C197">
        <v>274</v>
      </c>
      <c r="D197">
        <v>-1</v>
      </c>
      <c r="E197">
        <v>0.22750000000000001</v>
      </c>
      <c r="F197">
        <v>-0.04</v>
      </c>
      <c r="G197">
        <v>3.3399999999999999E-2</v>
      </c>
      <c r="H197">
        <v>-2.64E-2</v>
      </c>
      <c r="I197">
        <f t="shared" si="3"/>
        <v>5.8416778411685799E-2</v>
      </c>
    </row>
    <row r="198" spans="1:9" x14ac:dyDescent="0.35">
      <c r="A198" t="s">
        <v>4</v>
      </c>
      <c r="B198" t="s">
        <v>21</v>
      </c>
      <c r="C198">
        <v>82</v>
      </c>
      <c r="D198">
        <v>0</v>
      </c>
      <c r="E198">
        <v>-2.98E-2</v>
      </c>
      <c r="F198">
        <v>-4.4999999999999997E-3</v>
      </c>
      <c r="G198">
        <v>4.1999999999999997E-3</v>
      </c>
      <c r="H198">
        <v>4.1000000000000003E-3</v>
      </c>
      <c r="I198">
        <f t="shared" si="3"/>
        <v>7.3959448348402375E-3</v>
      </c>
    </row>
    <row r="199" spans="1:9" x14ac:dyDescent="0.35">
      <c r="A199" t="s">
        <v>5</v>
      </c>
      <c r="B199" t="s">
        <v>21</v>
      </c>
      <c r="C199">
        <v>83</v>
      </c>
      <c r="D199">
        <v>0</v>
      </c>
      <c r="E199">
        <v>-1.9E-2</v>
      </c>
      <c r="F199">
        <v>-1.5900000000000001E-2</v>
      </c>
      <c r="G199">
        <v>5.1000000000000004E-3</v>
      </c>
      <c r="H199">
        <v>-6.1999999999999998E-3</v>
      </c>
      <c r="I199">
        <f t="shared" si="3"/>
        <v>1.7811793845651819E-2</v>
      </c>
    </row>
    <row r="200" spans="1:9" x14ac:dyDescent="0.35">
      <c r="A200" t="s">
        <v>6</v>
      </c>
      <c r="B200" t="s">
        <v>21</v>
      </c>
      <c r="C200">
        <v>84</v>
      </c>
      <c r="D200">
        <v>0</v>
      </c>
      <c r="E200">
        <v>-1.4999999999999999E-2</v>
      </c>
      <c r="F200">
        <v>-1.03E-2</v>
      </c>
      <c r="G200">
        <v>3.3999999999999998E-3</v>
      </c>
      <c r="H200">
        <v>-1.6999999999999999E-3</v>
      </c>
      <c r="I200">
        <f t="shared" si="3"/>
        <v>1.0979070998950687E-2</v>
      </c>
    </row>
    <row r="201" spans="1:9" x14ac:dyDescent="0.35">
      <c r="A201" t="s">
        <v>7</v>
      </c>
      <c r="B201" t="s">
        <v>21</v>
      </c>
      <c r="C201">
        <v>85</v>
      </c>
      <c r="D201">
        <v>0</v>
      </c>
      <c r="E201">
        <v>-1.8599999999999998E-2</v>
      </c>
      <c r="F201">
        <v>-4.8999999999999998E-3</v>
      </c>
      <c r="G201">
        <v>4.3E-3</v>
      </c>
      <c r="H201">
        <v>4.0000000000000001E-3</v>
      </c>
      <c r="I201">
        <f t="shared" si="3"/>
        <v>7.6485292703891775E-3</v>
      </c>
    </row>
    <row r="202" spans="1:9" x14ac:dyDescent="0.35">
      <c r="A202" t="s">
        <v>6</v>
      </c>
      <c r="B202" t="s">
        <v>21</v>
      </c>
      <c r="C202">
        <v>86</v>
      </c>
      <c r="D202">
        <v>0</v>
      </c>
      <c r="E202">
        <v>-3.4200000000000001E-2</v>
      </c>
      <c r="F202">
        <v>-3.8999999999999998E-3</v>
      </c>
      <c r="G202">
        <v>1.67E-2</v>
      </c>
      <c r="H202">
        <v>6.3E-3</v>
      </c>
      <c r="I202">
        <f t="shared" si="3"/>
        <v>1.8269920634748252E-2</v>
      </c>
    </row>
    <row r="203" spans="1:9" x14ac:dyDescent="0.35">
      <c r="A203" t="s">
        <v>5</v>
      </c>
      <c r="B203" t="s">
        <v>21</v>
      </c>
      <c r="C203">
        <v>87</v>
      </c>
      <c r="D203">
        <v>0</v>
      </c>
      <c r="E203">
        <v>-9.0300000000000005E-2</v>
      </c>
      <c r="F203">
        <v>-1.14E-2</v>
      </c>
      <c r="G203">
        <v>1.7500000000000002E-2</v>
      </c>
      <c r="H203">
        <v>1.6500000000000001E-2</v>
      </c>
      <c r="I203">
        <f t="shared" si="3"/>
        <v>2.6616911917050033E-2</v>
      </c>
    </row>
    <row r="204" spans="1:9" x14ac:dyDescent="0.35">
      <c r="A204" t="s">
        <v>5</v>
      </c>
      <c r="B204" t="s">
        <v>21</v>
      </c>
      <c r="C204">
        <v>88</v>
      </c>
      <c r="D204">
        <v>0</v>
      </c>
      <c r="E204">
        <v>-7.0300000000000001E-2</v>
      </c>
      <c r="F204">
        <v>-7.3000000000000001E-3</v>
      </c>
      <c r="G204">
        <v>1.3299999999999999E-2</v>
      </c>
      <c r="H204">
        <v>8.5000000000000006E-3</v>
      </c>
      <c r="I204">
        <f t="shared" si="3"/>
        <v>1.7390514655984166E-2</v>
      </c>
    </row>
    <row r="205" spans="1:9" x14ac:dyDescent="0.35">
      <c r="A205" t="s">
        <v>3</v>
      </c>
      <c r="B205" t="s">
        <v>21</v>
      </c>
      <c r="C205">
        <v>89</v>
      </c>
      <c r="D205">
        <v>-1</v>
      </c>
      <c r="E205">
        <v>-3.9100000000000003E-2</v>
      </c>
      <c r="F205">
        <v>-1.11E-2</v>
      </c>
      <c r="G205">
        <v>2.2499999999999999E-2</v>
      </c>
      <c r="H205">
        <v>1.8100000000000002E-2</v>
      </c>
      <c r="I205">
        <f t="shared" si="3"/>
        <v>3.093654796514957E-2</v>
      </c>
    </row>
    <row r="206" spans="1:9" x14ac:dyDescent="0.35">
      <c r="A206" t="s">
        <v>8</v>
      </c>
      <c r="B206" t="s">
        <v>21</v>
      </c>
      <c r="C206">
        <v>90</v>
      </c>
      <c r="D206">
        <v>0</v>
      </c>
      <c r="E206">
        <v>-3.56E-2</v>
      </c>
      <c r="F206">
        <v>1.55E-2</v>
      </c>
      <c r="G206">
        <v>6.0000000000000001E-3</v>
      </c>
      <c r="H206">
        <v>1.9400000000000001E-2</v>
      </c>
      <c r="I206">
        <f t="shared" si="3"/>
        <v>2.554623259895674E-2</v>
      </c>
    </row>
    <row r="207" spans="1:9" x14ac:dyDescent="0.35">
      <c r="A207" t="s">
        <v>5</v>
      </c>
      <c r="B207" t="s">
        <v>21</v>
      </c>
      <c r="C207">
        <v>91</v>
      </c>
      <c r="D207">
        <v>0</v>
      </c>
      <c r="E207">
        <v>-5.8500000000000003E-2</v>
      </c>
      <c r="F207">
        <v>1.47E-2</v>
      </c>
      <c r="G207">
        <v>1.17E-2</v>
      </c>
      <c r="H207">
        <v>2.1299999999999999E-2</v>
      </c>
      <c r="I207">
        <f t="shared" si="3"/>
        <v>2.8401936553692955E-2</v>
      </c>
    </row>
    <row r="208" spans="1:9" x14ac:dyDescent="0.35">
      <c r="A208" t="s">
        <v>5</v>
      </c>
      <c r="B208" t="s">
        <v>21</v>
      </c>
      <c r="C208">
        <v>92</v>
      </c>
      <c r="D208">
        <v>0</v>
      </c>
      <c r="E208">
        <v>-1.7600000000000001E-2</v>
      </c>
      <c r="F208">
        <v>4.0000000000000002E-4</v>
      </c>
      <c r="G208">
        <v>-1.2999999999999999E-3</v>
      </c>
      <c r="H208">
        <v>-1.8E-3</v>
      </c>
      <c r="I208">
        <f t="shared" si="3"/>
        <v>2.2561028345356956E-3</v>
      </c>
    </row>
    <row r="209" spans="1:9" x14ac:dyDescent="0.35">
      <c r="A209" t="s">
        <v>0</v>
      </c>
      <c r="B209" t="s">
        <v>21</v>
      </c>
      <c r="C209">
        <v>93</v>
      </c>
      <c r="D209">
        <v>1</v>
      </c>
      <c r="E209">
        <v>0.21379999999999999</v>
      </c>
      <c r="F209">
        <v>4.65E-2</v>
      </c>
      <c r="G209">
        <v>-8.0299999999999996E-2</v>
      </c>
      <c r="H209">
        <v>-2.8000000000000001E-2</v>
      </c>
      <c r="I209">
        <f t="shared" si="3"/>
        <v>9.6924403531824729E-2</v>
      </c>
    </row>
    <row r="210" spans="1:9" x14ac:dyDescent="0.35">
      <c r="A210" t="s">
        <v>6</v>
      </c>
      <c r="B210" t="s">
        <v>21</v>
      </c>
      <c r="C210">
        <v>94</v>
      </c>
      <c r="D210">
        <v>0</v>
      </c>
      <c r="E210">
        <v>-0.01</v>
      </c>
      <c r="F210">
        <v>4.6300000000000001E-2</v>
      </c>
      <c r="G210">
        <v>2.4400000000000002E-2</v>
      </c>
      <c r="H210">
        <v>2.5999999999999999E-2</v>
      </c>
      <c r="I210">
        <f t="shared" si="3"/>
        <v>5.8438429136998545E-2</v>
      </c>
    </row>
    <row r="211" spans="1:9" x14ac:dyDescent="0.35">
      <c r="A211" t="s">
        <v>4</v>
      </c>
      <c r="B211" t="s">
        <v>21</v>
      </c>
      <c r="C211">
        <v>95</v>
      </c>
      <c r="D211">
        <v>-1</v>
      </c>
      <c r="E211">
        <v>-0.81830000000000003</v>
      </c>
      <c r="F211">
        <v>-0.1477</v>
      </c>
      <c r="G211">
        <v>0.24660000000000001</v>
      </c>
      <c r="H211">
        <v>6.8000000000000005E-2</v>
      </c>
      <c r="I211">
        <f t="shared" si="3"/>
        <v>0.29538254857049356</v>
      </c>
    </row>
    <row r="212" spans="1:9" x14ac:dyDescent="0.35">
      <c r="A212" t="s">
        <v>5</v>
      </c>
      <c r="B212" t="s">
        <v>21</v>
      </c>
      <c r="C212">
        <v>96</v>
      </c>
      <c r="D212">
        <v>0</v>
      </c>
      <c r="E212">
        <v>0.15229999999999999</v>
      </c>
      <c r="F212">
        <v>-0.14480000000000001</v>
      </c>
      <c r="G212">
        <v>1.0999999999999999E-2</v>
      </c>
      <c r="H212">
        <v>-0.11840000000000001</v>
      </c>
      <c r="I212">
        <f t="shared" si="3"/>
        <v>0.18736755322093523</v>
      </c>
    </row>
    <row r="213" spans="1:9" x14ac:dyDescent="0.35">
      <c r="A213" t="s">
        <v>8</v>
      </c>
      <c r="B213" t="s">
        <v>21</v>
      </c>
      <c r="C213">
        <v>97</v>
      </c>
      <c r="D213">
        <v>0</v>
      </c>
      <c r="E213">
        <v>8.7499999999999994E-2</v>
      </c>
      <c r="F213">
        <v>-4.58E-2</v>
      </c>
      <c r="G213">
        <v>-0.04</v>
      </c>
      <c r="H213">
        <v>-2.35E-2</v>
      </c>
      <c r="I213">
        <f t="shared" si="3"/>
        <v>6.5191180385079706E-2</v>
      </c>
    </row>
    <row r="214" spans="1:9" x14ac:dyDescent="0.35">
      <c r="A214" t="s">
        <v>6</v>
      </c>
      <c r="B214" t="s">
        <v>21</v>
      </c>
      <c r="C214">
        <v>98</v>
      </c>
      <c r="D214">
        <v>0</v>
      </c>
      <c r="E214">
        <v>0.14219999999999999</v>
      </c>
      <c r="F214">
        <v>-4.7999999999999996E-3</v>
      </c>
      <c r="G214">
        <v>-4.0099999999999997E-2</v>
      </c>
      <c r="H214">
        <v>-5.2499999999999998E-2</v>
      </c>
      <c r="I214">
        <f t="shared" si="3"/>
        <v>6.6236696777541668E-2</v>
      </c>
    </row>
    <row r="215" spans="1:9" x14ac:dyDescent="0.35">
      <c r="A215" t="s">
        <v>8</v>
      </c>
      <c r="B215" t="s">
        <v>21</v>
      </c>
      <c r="C215">
        <v>99</v>
      </c>
      <c r="D215">
        <v>0</v>
      </c>
      <c r="E215">
        <v>0.41810000000000003</v>
      </c>
      <c r="F215">
        <v>3.8100000000000002E-2</v>
      </c>
      <c r="G215">
        <v>-7.22E-2</v>
      </c>
      <c r="H215">
        <v>-9.5299999999999996E-2</v>
      </c>
      <c r="I215">
        <f t="shared" si="3"/>
        <v>0.12548521825298786</v>
      </c>
    </row>
    <row r="216" spans="1:9" x14ac:dyDescent="0.35">
      <c r="A216" t="s">
        <v>3</v>
      </c>
      <c r="B216" t="s">
        <v>21</v>
      </c>
      <c r="C216">
        <v>100</v>
      </c>
      <c r="D216">
        <v>-1</v>
      </c>
      <c r="E216">
        <v>-3.6625999999999999</v>
      </c>
      <c r="F216">
        <v>-2.6438999999999999</v>
      </c>
      <c r="G216">
        <v>1.2434000000000001</v>
      </c>
      <c r="H216">
        <v>0.92430000000000001</v>
      </c>
      <c r="I216">
        <f t="shared" si="3"/>
        <v>3.0644055312572451</v>
      </c>
    </row>
    <row r="217" spans="1:9" x14ac:dyDescent="0.35">
      <c r="A217" t="s">
        <v>8</v>
      </c>
      <c r="B217" t="s">
        <v>21</v>
      </c>
      <c r="C217">
        <v>101</v>
      </c>
      <c r="D217">
        <v>0</v>
      </c>
      <c r="E217">
        <v>0.38779999999999998</v>
      </c>
      <c r="F217">
        <v>1.5900000000000001E-2</v>
      </c>
      <c r="G217">
        <v>-0.15840000000000001</v>
      </c>
      <c r="H217">
        <v>-1.1999999999999999E-3</v>
      </c>
      <c r="I217">
        <f t="shared" si="3"/>
        <v>0.15920053391870267</v>
      </c>
    </row>
    <row r="218" spans="1:9" x14ac:dyDescent="0.35">
      <c r="A218" t="s">
        <v>5</v>
      </c>
      <c r="B218" t="s">
        <v>21</v>
      </c>
      <c r="C218">
        <v>102</v>
      </c>
      <c r="D218">
        <v>0</v>
      </c>
      <c r="E218">
        <v>0.2049</v>
      </c>
      <c r="F218">
        <v>7.2999999999999995E-2</v>
      </c>
      <c r="G218">
        <v>-6.08E-2</v>
      </c>
      <c r="H218">
        <v>-6.9999999999999999E-4</v>
      </c>
      <c r="I218">
        <f t="shared" si="3"/>
        <v>9.5005947182268541E-2</v>
      </c>
    </row>
    <row r="219" spans="1:9" x14ac:dyDescent="0.35">
      <c r="A219" t="s">
        <v>9</v>
      </c>
      <c r="B219" t="s">
        <v>21</v>
      </c>
      <c r="C219">
        <v>103</v>
      </c>
      <c r="D219">
        <v>0</v>
      </c>
      <c r="E219">
        <v>-0.1588</v>
      </c>
      <c r="F219">
        <v>0.22309999999999999</v>
      </c>
      <c r="G219">
        <v>3.8600000000000002E-2</v>
      </c>
      <c r="H219">
        <v>0.18609999999999999</v>
      </c>
      <c r="I219">
        <f t="shared" si="3"/>
        <v>0.29308152449446551</v>
      </c>
    </row>
    <row r="220" spans="1:9" x14ac:dyDescent="0.35">
      <c r="A220" t="s">
        <v>0</v>
      </c>
      <c r="B220" t="s">
        <v>21</v>
      </c>
      <c r="C220">
        <v>104</v>
      </c>
      <c r="D220">
        <v>1</v>
      </c>
      <c r="E220">
        <v>-32.109699999999997</v>
      </c>
      <c r="F220">
        <v>-6.6288</v>
      </c>
      <c r="G220">
        <v>-19.767700000000001</v>
      </c>
      <c r="H220">
        <v>69.685699999999997</v>
      </c>
      <c r="I220">
        <f t="shared" si="3"/>
        <v>72.737883782936663</v>
      </c>
    </row>
    <row r="221" spans="1:9" x14ac:dyDescent="0.35">
      <c r="A221" t="s">
        <v>0</v>
      </c>
      <c r="B221" t="s">
        <v>21</v>
      </c>
      <c r="C221">
        <v>105</v>
      </c>
      <c r="D221">
        <v>1</v>
      </c>
      <c r="E221">
        <v>-0.58069999999999999</v>
      </c>
      <c r="F221">
        <v>-5.9400000000000001E-2</v>
      </c>
      <c r="G221">
        <v>0.10249999999999999</v>
      </c>
      <c r="H221">
        <v>0.23549999999999999</v>
      </c>
      <c r="I221">
        <f t="shared" si="3"/>
        <v>0.26361877778337411</v>
      </c>
    </row>
    <row r="222" spans="1:9" x14ac:dyDescent="0.35">
      <c r="A222" t="s">
        <v>6</v>
      </c>
      <c r="B222" t="s">
        <v>21</v>
      </c>
      <c r="C222">
        <v>106</v>
      </c>
      <c r="D222">
        <v>0</v>
      </c>
      <c r="E222">
        <v>-0.316</v>
      </c>
      <c r="F222">
        <v>-0.13100000000000001</v>
      </c>
      <c r="G222">
        <v>4.4699999999999997E-2</v>
      </c>
      <c r="H222">
        <v>9.1200000000000003E-2</v>
      </c>
      <c r="I222">
        <f t="shared" si="3"/>
        <v>0.16576045970013478</v>
      </c>
    </row>
    <row r="223" spans="1:9" x14ac:dyDescent="0.35">
      <c r="A223" t="s">
        <v>5</v>
      </c>
      <c r="B223" t="s">
        <v>21</v>
      </c>
      <c r="C223">
        <v>107</v>
      </c>
      <c r="D223">
        <v>0</v>
      </c>
      <c r="E223">
        <v>-1.5551999999999999</v>
      </c>
      <c r="F223">
        <v>-1.7434000000000001</v>
      </c>
      <c r="G223">
        <v>0.15809999999999999</v>
      </c>
      <c r="H223">
        <v>-0.22159999999999999</v>
      </c>
      <c r="I223">
        <f t="shared" si="3"/>
        <v>1.7645242219929993</v>
      </c>
    </row>
    <row r="224" spans="1:9" x14ac:dyDescent="0.35">
      <c r="A224" t="s">
        <v>0</v>
      </c>
      <c r="B224" t="s">
        <v>21</v>
      </c>
      <c r="C224">
        <v>108</v>
      </c>
      <c r="D224">
        <v>1</v>
      </c>
      <c r="E224">
        <v>1.4872000000000001</v>
      </c>
      <c r="F224">
        <v>2.1732999999999998</v>
      </c>
      <c r="G224">
        <v>-2.0124</v>
      </c>
      <c r="H224">
        <v>-1.9177999999999999</v>
      </c>
      <c r="I224">
        <f t="shared" si="3"/>
        <v>3.528589447640516</v>
      </c>
    </row>
    <row r="225" spans="1:9" x14ac:dyDescent="0.35">
      <c r="A225" t="s">
        <v>9</v>
      </c>
      <c r="B225" t="s">
        <v>21</v>
      </c>
      <c r="C225">
        <v>109</v>
      </c>
      <c r="D225">
        <v>0</v>
      </c>
      <c r="E225">
        <v>-5.62E-2</v>
      </c>
      <c r="F225">
        <v>-6.7000000000000004E-2</v>
      </c>
      <c r="G225">
        <v>5.1400000000000001E-2</v>
      </c>
      <c r="H225">
        <v>-3.9100000000000003E-2</v>
      </c>
      <c r="I225">
        <f t="shared" si="3"/>
        <v>9.305788521130276E-2</v>
      </c>
    </row>
    <row r="226" spans="1:9" x14ac:dyDescent="0.35">
      <c r="A226" t="s">
        <v>10</v>
      </c>
      <c r="B226" t="s">
        <v>21</v>
      </c>
      <c r="C226">
        <v>110</v>
      </c>
      <c r="D226">
        <v>0</v>
      </c>
      <c r="E226">
        <v>4.1200000000000001E-2</v>
      </c>
      <c r="F226">
        <v>-2.3E-3</v>
      </c>
      <c r="G226">
        <v>-2.58E-2</v>
      </c>
      <c r="H226">
        <v>-2.53E-2</v>
      </c>
      <c r="I226">
        <f t="shared" si="3"/>
        <v>3.6208010163498353E-2</v>
      </c>
    </row>
    <row r="227" spans="1:9" x14ac:dyDescent="0.35">
      <c r="A227" t="s">
        <v>6</v>
      </c>
      <c r="B227" t="s">
        <v>21</v>
      </c>
      <c r="C227">
        <v>111</v>
      </c>
      <c r="D227">
        <v>0</v>
      </c>
      <c r="E227">
        <v>0.39439999999999997</v>
      </c>
      <c r="F227">
        <v>0.26669999999999999</v>
      </c>
      <c r="G227">
        <v>-4.3400000000000001E-2</v>
      </c>
      <c r="H227">
        <v>2.2700000000000001E-2</v>
      </c>
      <c r="I227">
        <f t="shared" si="3"/>
        <v>0.27115998967399302</v>
      </c>
    </row>
    <row r="228" spans="1:9" x14ac:dyDescent="0.35">
      <c r="A228" t="s">
        <v>2</v>
      </c>
      <c r="B228" t="s">
        <v>21</v>
      </c>
      <c r="C228">
        <v>112</v>
      </c>
      <c r="D228">
        <v>0</v>
      </c>
      <c r="E228">
        <v>0.40960000000000002</v>
      </c>
      <c r="F228">
        <v>0.13930000000000001</v>
      </c>
      <c r="G228">
        <v>-5.2299999999999999E-2</v>
      </c>
      <c r="H228">
        <v>8.8000000000000005E-3</v>
      </c>
      <c r="I228">
        <f t="shared" si="3"/>
        <v>0.14905441959230867</v>
      </c>
    </row>
    <row r="229" spans="1:9" x14ac:dyDescent="0.35">
      <c r="A229" t="s">
        <v>3</v>
      </c>
      <c r="B229" t="s">
        <v>21</v>
      </c>
      <c r="C229">
        <v>113</v>
      </c>
      <c r="D229">
        <v>-1</v>
      </c>
      <c r="E229">
        <v>-0.84909999999999997</v>
      </c>
      <c r="F229">
        <v>-0.3362</v>
      </c>
      <c r="G229">
        <v>2.4799999999999999E-2</v>
      </c>
      <c r="H229">
        <v>7.9799999999999996E-2</v>
      </c>
      <c r="I229">
        <f t="shared" si="3"/>
        <v>0.34642967540324832</v>
      </c>
    </row>
    <row r="230" spans="1:9" x14ac:dyDescent="0.35">
      <c r="A230" t="s">
        <v>6</v>
      </c>
      <c r="B230" t="s">
        <v>21</v>
      </c>
      <c r="C230">
        <v>114</v>
      </c>
      <c r="D230">
        <v>0</v>
      </c>
      <c r="E230">
        <v>3.9399999999999998E-2</v>
      </c>
      <c r="F230">
        <v>1.4500000000000001E-2</v>
      </c>
      <c r="G230">
        <v>-1.4800000000000001E-2</v>
      </c>
      <c r="H230">
        <v>0.02</v>
      </c>
      <c r="I230">
        <f t="shared" si="3"/>
        <v>2.8797395715585119E-2</v>
      </c>
    </row>
    <row r="231" spans="1:9" x14ac:dyDescent="0.35">
      <c r="A231" t="s">
        <v>11</v>
      </c>
      <c r="B231" t="s">
        <v>21</v>
      </c>
      <c r="C231">
        <v>115</v>
      </c>
      <c r="D231">
        <v>0</v>
      </c>
      <c r="E231">
        <v>7.5800000000000006E-2</v>
      </c>
      <c r="F231">
        <v>-2.8999999999999998E-3</v>
      </c>
      <c r="G231">
        <v>-2.2499999999999999E-2</v>
      </c>
      <c r="H231">
        <v>-4.3200000000000002E-2</v>
      </c>
      <c r="I231">
        <f t="shared" si="3"/>
        <v>4.8794466899434411E-2</v>
      </c>
    </row>
    <row r="232" spans="1:9" x14ac:dyDescent="0.35">
      <c r="A232" t="s">
        <v>5</v>
      </c>
      <c r="B232" t="s">
        <v>21</v>
      </c>
      <c r="C232">
        <v>116</v>
      </c>
      <c r="D232">
        <v>0</v>
      </c>
      <c r="E232">
        <v>7.6899999999999996E-2</v>
      </c>
      <c r="F232">
        <v>3.0300000000000001E-2</v>
      </c>
      <c r="G232">
        <v>-5.0000000000000001E-4</v>
      </c>
      <c r="H232">
        <v>-2.1000000000000001E-2</v>
      </c>
      <c r="I232">
        <f t="shared" si="3"/>
        <v>3.6869228361873813E-2</v>
      </c>
    </row>
    <row r="233" spans="1:9" x14ac:dyDescent="0.35">
      <c r="A233" t="s">
        <v>3</v>
      </c>
      <c r="B233" t="s">
        <v>21</v>
      </c>
      <c r="C233">
        <v>117</v>
      </c>
      <c r="D233">
        <v>-1</v>
      </c>
      <c r="E233">
        <v>-3.2000000000000001E-2</v>
      </c>
      <c r="F233">
        <v>-8.0000000000000002E-3</v>
      </c>
      <c r="G233">
        <v>1.2999999999999999E-2</v>
      </c>
      <c r="H233">
        <v>4.3E-3</v>
      </c>
      <c r="I233">
        <f t="shared" si="3"/>
        <v>1.5858436240689056E-2</v>
      </c>
    </row>
    <row r="234" spans="1:9" x14ac:dyDescent="0.35">
      <c r="A234" t="s">
        <v>12</v>
      </c>
      <c r="B234" t="s">
        <v>21</v>
      </c>
      <c r="C234">
        <v>118</v>
      </c>
      <c r="D234">
        <v>0</v>
      </c>
      <c r="E234">
        <v>6.1999999999999998E-3</v>
      </c>
      <c r="F234">
        <v>-4.1000000000000003E-3</v>
      </c>
      <c r="G234">
        <v>-9.1999999999999998E-3</v>
      </c>
      <c r="H234">
        <v>-1.6000000000000001E-3</v>
      </c>
      <c r="I234">
        <f t="shared" si="3"/>
        <v>1.0198529305738157E-2</v>
      </c>
    </row>
    <row r="235" spans="1:9" x14ac:dyDescent="0.35">
      <c r="A235" t="s">
        <v>5</v>
      </c>
      <c r="B235" t="s">
        <v>21</v>
      </c>
      <c r="C235">
        <v>119</v>
      </c>
      <c r="D235">
        <v>0</v>
      </c>
      <c r="E235">
        <v>-2.52E-2</v>
      </c>
      <c r="F235">
        <v>-1.55E-2</v>
      </c>
      <c r="G235">
        <v>-9.9000000000000008E-3</v>
      </c>
      <c r="H235">
        <v>1.0800000000000001E-2</v>
      </c>
      <c r="I235">
        <f t="shared" si="3"/>
        <v>2.1328384842739499E-2</v>
      </c>
    </row>
    <row r="236" spans="1:9" x14ac:dyDescent="0.35">
      <c r="A236" t="s">
        <v>5</v>
      </c>
      <c r="B236" t="s">
        <v>21</v>
      </c>
      <c r="C236">
        <v>120</v>
      </c>
      <c r="D236">
        <v>0</v>
      </c>
      <c r="E236">
        <v>1.66E-2</v>
      </c>
      <c r="F236">
        <v>-5.4000000000000003E-3</v>
      </c>
      <c r="G236">
        <v>-1.5100000000000001E-2</v>
      </c>
      <c r="H236">
        <v>6.9999999999999999E-4</v>
      </c>
      <c r="I236">
        <f t="shared" si="3"/>
        <v>1.6051791177311026E-2</v>
      </c>
    </row>
    <row r="237" spans="1:9" x14ac:dyDescent="0.35">
      <c r="A237" t="s">
        <v>5</v>
      </c>
      <c r="B237" t="s">
        <v>21</v>
      </c>
      <c r="C237">
        <v>121</v>
      </c>
      <c r="D237">
        <v>0</v>
      </c>
      <c r="E237">
        <v>-4.0000000000000001E-3</v>
      </c>
      <c r="F237">
        <v>5.9999999999999995E-4</v>
      </c>
      <c r="G237">
        <v>-3.0999999999999999E-3</v>
      </c>
      <c r="H237">
        <v>-1.6999999999999999E-3</v>
      </c>
      <c r="I237">
        <f t="shared" si="3"/>
        <v>3.5860842154082214E-3</v>
      </c>
    </row>
    <row r="238" spans="1:9" x14ac:dyDescent="0.35">
      <c r="A238" t="s">
        <v>2</v>
      </c>
      <c r="B238" t="s">
        <v>21</v>
      </c>
      <c r="C238">
        <v>122</v>
      </c>
      <c r="D238">
        <v>0</v>
      </c>
      <c r="E238">
        <v>-1E-3</v>
      </c>
      <c r="F238">
        <v>-2.0999999999999999E-3</v>
      </c>
      <c r="G238">
        <v>-1.1999999999999999E-3</v>
      </c>
      <c r="H238">
        <v>2.9999999999999997E-4</v>
      </c>
      <c r="I238">
        <f t="shared" si="3"/>
        <v>2.4372115213907881E-3</v>
      </c>
    </row>
    <row r="239" spans="1:9" x14ac:dyDescent="0.35">
      <c r="A239" t="s">
        <v>11</v>
      </c>
      <c r="B239" t="s">
        <v>21</v>
      </c>
      <c r="C239">
        <v>123</v>
      </c>
      <c r="D239">
        <v>0</v>
      </c>
      <c r="E239">
        <v>1.61E-2</v>
      </c>
      <c r="F239">
        <v>3.8999999999999998E-3</v>
      </c>
      <c r="G239">
        <v>-4.7999999999999996E-3</v>
      </c>
      <c r="H239">
        <v>2.7000000000000001E-3</v>
      </c>
      <c r="I239">
        <f t="shared" si="3"/>
        <v>6.7483331275211954E-3</v>
      </c>
    </row>
    <row r="240" spans="1:9" x14ac:dyDescent="0.35">
      <c r="A240" t="s">
        <v>5</v>
      </c>
      <c r="B240" t="s">
        <v>21</v>
      </c>
      <c r="C240">
        <v>124</v>
      </c>
      <c r="D240">
        <v>0</v>
      </c>
      <c r="E240">
        <v>1.7500000000000002E-2</v>
      </c>
      <c r="F240">
        <v>5.7999999999999996E-3</v>
      </c>
      <c r="G240">
        <v>-1.6999999999999999E-3</v>
      </c>
      <c r="H240">
        <v>-3.5999999999999999E-3</v>
      </c>
      <c r="I240">
        <f t="shared" si="3"/>
        <v>7.0349129347846229E-3</v>
      </c>
    </row>
    <row r="241" spans="1:9" x14ac:dyDescent="0.35">
      <c r="A241" t="s">
        <v>0</v>
      </c>
      <c r="B241" t="s">
        <v>21</v>
      </c>
      <c r="C241">
        <v>125</v>
      </c>
      <c r="D241">
        <v>1</v>
      </c>
      <c r="E241">
        <v>4.3400000000000001E-2</v>
      </c>
      <c r="F241">
        <v>1.3599999999999999E-2</v>
      </c>
      <c r="G241">
        <v>-1.3100000000000001E-2</v>
      </c>
      <c r="H241">
        <v>-3.8999999999999998E-3</v>
      </c>
      <c r="I241">
        <f t="shared" si="3"/>
        <v>1.9281597444195334E-2</v>
      </c>
    </row>
    <row r="242" spans="1:9" x14ac:dyDescent="0.35">
      <c r="A242" t="s">
        <v>3</v>
      </c>
      <c r="B242" t="s">
        <v>21</v>
      </c>
      <c r="C242">
        <v>126</v>
      </c>
      <c r="D242">
        <v>-1</v>
      </c>
      <c r="E242">
        <v>-7.7000000000000002E-3</v>
      </c>
      <c r="F242">
        <v>-1.4E-3</v>
      </c>
      <c r="G242">
        <v>4.7000000000000002E-3</v>
      </c>
      <c r="H242">
        <v>5.0000000000000001E-4</v>
      </c>
      <c r="I242">
        <f t="shared" si="3"/>
        <v>4.9295030175464955E-3</v>
      </c>
    </row>
    <row r="243" spans="1:9" x14ac:dyDescent="0.35">
      <c r="A243" t="s">
        <v>11</v>
      </c>
      <c r="B243" t="s">
        <v>21</v>
      </c>
      <c r="C243">
        <v>127</v>
      </c>
      <c r="D243">
        <v>0</v>
      </c>
      <c r="E243">
        <v>1.7000000000000001E-2</v>
      </c>
      <c r="F243">
        <v>5.3E-3</v>
      </c>
      <c r="G243">
        <v>2.5000000000000001E-3</v>
      </c>
      <c r="H243">
        <v>-8.0000000000000004E-4</v>
      </c>
      <c r="I243">
        <f t="shared" si="3"/>
        <v>5.914389233048498E-3</v>
      </c>
    </row>
    <row r="244" spans="1:9" x14ac:dyDescent="0.35">
      <c r="A244" t="s">
        <v>6</v>
      </c>
      <c r="B244" t="s">
        <v>21</v>
      </c>
      <c r="C244">
        <v>128</v>
      </c>
      <c r="D244">
        <v>0</v>
      </c>
      <c r="E244">
        <v>1E-3</v>
      </c>
      <c r="F244">
        <v>8.9999999999999998E-4</v>
      </c>
      <c r="G244">
        <v>2.0000000000000001E-4</v>
      </c>
      <c r="H244">
        <v>2.9999999999999997E-4</v>
      </c>
      <c r="I244">
        <f t="shared" si="3"/>
        <v>9.6953597148326579E-4</v>
      </c>
    </row>
    <row r="245" spans="1:9" x14ac:dyDescent="0.35">
      <c r="A245" t="s">
        <v>3</v>
      </c>
      <c r="B245" t="s">
        <v>21</v>
      </c>
      <c r="C245">
        <v>129</v>
      </c>
      <c r="D245">
        <v>-1</v>
      </c>
      <c r="E245">
        <v>-1.77E-2</v>
      </c>
      <c r="F245">
        <v>-4.4999999999999997E-3</v>
      </c>
      <c r="G245">
        <v>3.8E-3</v>
      </c>
      <c r="H245">
        <v>4.1000000000000003E-3</v>
      </c>
      <c r="I245">
        <f t="shared" si="3"/>
        <v>7.1763500472036617E-3</v>
      </c>
    </row>
    <row r="246" spans="1:9" x14ac:dyDescent="0.35">
      <c r="A246" t="s">
        <v>8</v>
      </c>
      <c r="B246" t="s">
        <v>21</v>
      </c>
      <c r="C246">
        <v>130</v>
      </c>
      <c r="D246">
        <v>0</v>
      </c>
      <c r="E246">
        <v>7.9000000000000008E-3</v>
      </c>
      <c r="F246">
        <v>1.9E-3</v>
      </c>
      <c r="G246">
        <v>-1.6000000000000001E-3</v>
      </c>
      <c r="H246">
        <v>-1.5E-3</v>
      </c>
      <c r="I246">
        <f t="shared" si="3"/>
        <v>2.901723625709382E-3</v>
      </c>
    </row>
    <row r="247" spans="1:9" x14ac:dyDescent="0.35">
      <c r="A247" t="s">
        <v>10</v>
      </c>
      <c r="B247" t="s">
        <v>21</v>
      </c>
      <c r="C247">
        <v>131</v>
      </c>
      <c r="D247">
        <v>0</v>
      </c>
      <c r="E247">
        <v>5.4999999999999997E-3</v>
      </c>
      <c r="F247">
        <v>1.1999999999999999E-3</v>
      </c>
      <c r="G247">
        <v>-4.0000000000000002E-4</v>
      </c>
      <c r="H247">
        <v>-1.1000000000000001E-3</v>
      </c>
      <c r="I247">
        <f t="shared" si="3"/>
        <v>1.6763054614240208E-3</v>
      </c>
    </row>
    <row r="248" spans="1:9" x14ac:dyDescent="0.35">
      <c r="A248" t="s">
        <v>12</v>
      </c>
      <c r="B248" t="s">
        <v>21</v>
      </c>
      <c r="C248">
        <v>132</v>
      </c>
      <c r="D248">
        <v>0</v>
      </c>
      <c r="E248">
        <v>5.5999999999999999E-3</v>
      </c>
      <c r="F248">
        <v>5.9999999999999995E-4</v>
      </c>
      <c r="G248">
        <v>-8.0000000000000004E-4</v>
      </c>
      <c r="H248">
        <v>-1.1999999999999999E-3</v>
      </c>
      <c r="I248">
        <f t="shared" si="3"/>
        <v>1.5620499351813306E-3</v>
      </c>
    </row>
    <row r="249" spans="1:9" x14ac:dyDescent="0.35">
      <c r="A249" t="s">
        <v>0</v>
      </c>
      <c r="B249" t="s">
        <v>21</v>
      </c>
      <c r="C249">
        <v>133</v>
      </c>
      <c r="D249">
        <v>1</v>
      </c>
      <c r="E249">
        <v>7.1000000000000004E-3</v>
      </c>
      <c r="F249">
        <v>3.7000000000000002E-3</v>
      </c>
      <c r="G249">
        <v>-3.5000000000000001E-3</v>
      </c>
      <c r="H249">
        <v>-1.5E-3</v>
      </c>
      <c r="I249">
        <f t="shared" si="3"/>
        <v>5.309425580983314E-3</v>
      </c>
    </row>
    <row r="250" spans="1:9" x14ac:dyDescent="0.35">
      <c r="A250" t="s">
        <v>6</v>
      </c>
      <c r="B250" t="s">
        <v>21</v>
      </c>
      <c r="C250">
        <v>134</v>
      </c>
      <c r="D250">
        <v>0</v>
      </c>
      <c r="E250">
        <v>2.8E-3</v>
      </c>
      <c r="F250">
        <v>-4.0000000000000002E-4</v>
      </c>
      <c r="G250">
        <v>-2.9999999999999997E-4</v>
      </c>
      <c r="H250">
        <v>-1.1999999999999999E-3</v>
      </c>
      <c r="I250">
        <f t="shared" si="3"/>
        <v>1.2999999999999999E-3</v>
      </c>
    </row>
    <row r="251" spans="1:9" x14ac:dyDescent="0.35">
      <c r="A251" t="s">
        <v>3</v>
      </c>
      <c r="B251" t="s">
        <v>21</v>
      </c>
      <c r="C251">
        <v>135</v>
      </c>
      <c r="D251">
        <v>-1</v>
      </c>
      <c r="E251">
        <v>-8.0000000000000004E-4</v>
      </c>
      <c r="F251">
        <v>8.0000000000000004E-4</v>
      </c>
      <c r="G251">
        <v>2.8999999999999998E-3</v>
      </c>
      <c r="H251">
        <v>-1.1999999999999999E-3</v>
      </c>
      <c r="I251">
        <f t="shared" si="3"/>
        <v>3.2388269481403295E-3</v>
      </c>
    </row>
    <row r="252" spans="1:9" x14ac:dyDescent="0.35">
      <c r="A252" t="s">
        <v>13</v>
      </c>
      <c r="B252" t="s">
        <v>21</v>
      </c>
      <c r="C252">
        <v>136</v>
      </c>
      <c r="D252">
        <v>0</v>
      </c>
      <c r="E252">
        <v>1.2200000000000001E-2</v>
      </c>
      <c r="F252">
        <v>1E-4</v>
      </c>
      <c r="G252">
        <v>-4.4999999999999997E-3</v>
      </c>
      <c r="H252">
        <v>-3.8999999999999998E-3</v>
      </c>
      <c r="I252">
        <f t="shared" si="3"/>
        <v>5.9556695677312381E-3</v>
      </c>
    </row>
    <row r="253" spans="1:9" x14ac:dyDescent="0.35">
      <c r="A253" t="s">
        <v>6</v>
      </c>
      <c r="B253" t="s">
        <v>21</v>
      </c>
      <c r="C253">
        <v>137</v>
      </c>
      <c r="D253">
        <v>0</v>
      </c>
      <c r="E253">
        <v>-3.04E-2</v>
      </c>
      <c r="F253">
        <v>-5.3E-3</v>
      </c>
      <c r="G253">
        <v>-2.3999999999999998E-3</v>
      </c>
      <c r="H253">
        <v>4.0000000000000001E-3</v>
      </c>
      <c r="I253">
        <f t="shared" si="3"/>
        <v>7.060453243241541E-3</v>
      </c>
    </row>
    <row r="254" spans="1:9" x14ac:dyDescent="0.35">
      <c r="A254" t="s">
        <v>11</v>
      </c>
      <c r="B254" t="s">
        <v>21</v>
      </c>
      <c r="C254">
        <v>138</v>
      </c>
      <c r="D254">
        <v>0</v>
      </c>
      <c r="E254">
        <v>-3.9600000000000003E-2</v>
      </c>
      <c r="F254">
        <v>-6.0000000000000001E-3</v>
      </c>
      <c r="G254">
        <v>-7.1000000000000004E-3</v>
      </c>
      <c r="H254">
        <v>6.1999999999999998E-3</v>
      </c>
      <c r="I254">
        <f t="shared" si="3"/>
        <v>1.1173629669896885E-2</v>
      </c>
    </row>
    <row r="255" spans="1:9" x14ac:dyDescent="0.35">
      <c r="A255" t="s">
        <v>8</v>
      </c>
      <c r="B255" t="s">
        <v>21</v>
      </c>
      <c r="C255">
        <v>139</v>
      </c>
      <c r="D255">
        <v>0</v>
      </c>
      <c r="E255">
        <v>-0.1062</v>
      </c>
      <c r="F255">
        <v>-1.09E-2</v>
      </c>
      <c r="G255">
        <v>-1.01E-2</v>
      </c>
      <c r="H255">
        <v>1.7899999999999999E-2</v>
      </c>
      <c r="I255">
        <f t="shared" si="3"/>
        <v>2.326435041001575E-2</v>
      </c>
    </row>
    <row r="256" spans="1:9" x14ac:dyDescent="0.35">
      <c r="A256" t="s">
        <v>3</v>
      </c>
      <c r="B256" t="s">
        <v>21</v>
      </c>
      <c r="C256">
        <v>140</v>
      </c>
      <c r="D256">
        <v>-1</v>
      </c>
      <c r="E256">
        <v>-0.22639999999999999</v>
      </c>
      <c r="F256">
        <v>-3.3599999999999998E-2</v>
      </c>
      <c r="G256">
        <v>3.2399999999999998E-2</v>
      </c>
      <c r="H256">
        <v>7.4099999999999999E-2</v>
      </c>
      <c r="I256">
        <f t="shared" si="3"/>
        <v>8.7575852836269882E-2</v>
      </c>
    </row>
    <row r="257" spans="1:9" x14ac:dyDescent="0.35">
      <c r="A257" t="s">
        <v>14</v>
      </c>
      <c r="B257" t="s">
        <v>21</v>
      </c>
      <c r="C257">
        <v>141</v>
      </c>
      <c r="D257">
        <v>0</v>
      </c>
      <c r="E257">
        <v>-7.3300000000000004E-2</v>
      </c>
      <c r="F257">
        <v>-2.69E-2</v>
      </c>
      <c r="G257">
        <v>-8.2000000000000007E-3</v>
      </c>
      <c r="H257">
        <v>1.9300000000000001E-2</v>
      </c>
      <c r="I257">
        <f t="shared" si="3"/>
        <v>3.4107770375678324E-2</v>
      </c>
    </row>
    <row r="258" spans="1:9" x14ac:dyDescent="0.35">
      <c r="A258" t="s">
        <v>15</v>
      </c>
      <c r="B258" t="s">
        <v>21</v>
      </c>
      <c r="C258">
        <v>142</v>
      </c>
      <c r="D258">
        <v>0</v>
      </c>
      <c r="E258">
        <v>-0.1089</v>
      </c>
      <c r="F258">
        <v>-3.5000000000000003E-2</v>
      </c>
      <c r="G258">
        <v>-3.7699999999999997E-2</v>
      </c>
      <c r="H258">
        <v>2.4799999999999999E-2</v>
      </c>
      <c r="I258">
        <f t="shared" si="3"/>
        <v>5.7108055473812099E-2</v>
      </c>
    </row>
    <row r="259" spans="1:9" x14ac:dyDescent="0.35">
      <c r="A259" t="s">
        <v>5</v>
      </c>
      <c r="B259" t="s">
        <v>21</v>
      </c>
      <c r="C259">
        <v>143</v>
      </c>
      <c r="D259">
        <v>0</v>
      </c>
      <c r="E259">
        <v>-0.30599999999999999</v>
      </c>
      <c r="F259">
        <v>-0.1053</v>
      </c>
      <c r="G259">
        <v>-1.12E-2</v>
      </c>
      <c r="H259">
        <v>5.6800000000000003E-2</v>
      </c>
      <c r="I259">
        <f t="shared" ref="I259:I322" si="4">SQRT(F259^2+G259^2+H259^2)</f>
        <v>0.12016559407750624</v>
      </c>
    </row>
    <row r="260" spans="1:9" x14ac:dyDescent="0.35">
      <c r="A260" t="s">
        <v>8</v>
      </c>
      <c r="B260" t="s">
        <v>21</v>
      </c>
      <c r="C260">
        <v>144</v>
      </c>
      <c r="D260">
        <v>0</v>
      </c>
      <c r="E260">
        <v>-0.18260000000000001</v>
      </c>
      <c r="F260">
        <v>-4.1799999999999997E-2</v>
      </c>
      <c r="G260">
        <v>1.54E-2</v>
      </c>
      <c r="H260">
        <v>1.26E-2</v>
      </c>
      <c r="I260">
        <f t="shared" si="4"/>
        <v>4.6294276104071441E-2</v>
      </c>
    </row>
    <row r="261" spans="1:9" x14ac:dyDescent="0.35">
      <c r="A261" t="s">
        <v>16</v>
      </c>
      <c r="B261" t="s">
        <v>21</v>
      </c>
      <c r="C261">
        <v>145</v>
      </c>
      <c r="D261">
        <v>0</v>
      </c>
      <c r="E261">
        <v>-5.3400000000000003E-2</v>
      </c>
      <c r="F261">
        <v>-1.54E-2</v>
      </c>
      <c r="G261">
        <v>2.07E-2</v>
      </c>
      <c r="H261">
        <v>3.6900000000000002E-2</v>
      </c>
      <c r="I261">
        <f t="shared" si="4"/>
        <v>4.5025104108708074E-2</v>
      </c>
    </row>
    <row r="262" spans="1:9" x14ac:dyDescent="0.35">
      <c r="A262" t="s">
        <v>7</v>
      </c>
      <c r="B262" t="s">
        <v>21</v>
      </c>
      <c r="C262">
        <v>146</v>
      </c>
      <c r="D262">
        <v>0</v>
      </c>
      <c r="E262">
        <v>5.0999999999999997E-2</v>
      </c>
      <c r="F262">
        <v>-2.1000000000000001E-2</v>
      </c>
      <c r="G262">
        <v>9.1999999999999998E-3</v>
      </c>
      <c r="H262">
        <v>-5.62E-2</v>
      </c>
      <c r="I262">
        <f t="shared" si="4"/>
        <v>6.069662264080268E-2</v>
      </c>
    </row>
    <row r="263" spans="1:9" x14ac:dyDescent="0.35">
      <c r="A263" t="s">
        <v>9</v>
      </c>
      <c r="B263" t="s">
        <v>21</v>
      </c>
      <c r="C263">
        <v>147</v>
      </c>
      <c r="D263">
        <v>0</v>
      </c>
      <c r="E263">
        <v>-0.12089999999999999</v>
      </c>
      <c r="F263">
        <v>-4.9700000000000001E-2</v>
      </c>
      <c r="G263">
        <v>1.17E-2</v>
      </c>
      <c r="H263">
        <v>-2.98E-2</v>
      </c>
      <c r="I263">
        <f t="shared" si="4"/>
        <v>5.9118694166904608E-2</v>
      </c>
    </row>
    <row r="264" spans="1:9" x14ac:dyDescent="0.35">
      <c r="A264" t="s">
        <v>5</v>
      </c>
      <c r="B264" t="s">
        <v>21</v>
      </c>
      <c r="C264">
        <v>148</v>
      </c>
      <c r="D264">
        <v>0</v>
      </c>
      <c r="E264">
        <v>-0.1318</v>
      </c>
      <c r="F264">
        <v>-2.5499999999999998E-2</v>
      </c>
      <c r="G264">
        <v>6.5199999999999994E-2</v>
      </c>
      <c r="H264">
        <v>-2.6100000000000002E-2</v>
      </c>
      <c r="I264">
        <f t="shared" si="4"/>
        <v>7.4716129450072555E-2</v>
      </c>
    </row>
    <row r="265" spans="1:9" x14ac:dyDescent="0.35">
      <c r="A265" t="s">
        <v>0</v>
      </c>
      <c r="B265" t="s">
        <v>21</v>
      </c>
      <c r="C265">
        <v>149</v>
      </c>
      <c r="D265">
        <v>1</v>
      </c>
      <c r="E265">
        <v>1.8997999999999999</v>
      </c>
      <c r="F265">
        <v>0.2472</v>
      </c>
      <c r="G265">
        <v>0.2213</v>
      </c>
      <c r="H265">
        <v>-0.62239999999999995</v>
      </c>
      <c r="I265">
        <f t="shared" si="4"/>
        <v>0.70531077547418775</v>
      </c>
    </row>
    <row r="266" spans="1:9" x14ac:dyDescent="0.35">
      <c r="A266" t="s">
        <v>8</v>
      </c>
      <c r="B266" t="s">
        <v>21</v>
      </c>
      <c r="C266">
        <v>150</v>
      </c>
      <c r="D266">
        <v>0</v>
      </c>
      <c r="E266">
        <v>-0.68020000000000003</v>
      </c>
      <c r="F266">
        <v>-0.32169999999999999</v>
      </c>
      <c r="G266">
        <v>0.16089999999999999</v>
      </c>
      <c r="H266">
        <v>0.13250000000000001</v>
      </c>
      <c r="I266">
        <f t="shared" si="4"/>
        <v>0.38332225346306203</v>
      </c>
    </row>
    <row r="267" spans="1:9" x14ac:dyDescent="0.35">
      <c r="A267" t="s">
        <v>0</v>
      </c>
      <c r="B267" t="s">
        <v>21</v>
      </c>
      <c r="C267">
        <v>151</v>
      </c>
      <c r="D267">
        <v>1</v>
      </c>
      <c r="E267">
        <v>3.6515</v>
      </c>
      <c r="F267">
        <v>1.4615</v>
      </c>
      <c r="G267">
        <v>-0.43840000000000001</v>
      </c>
      <c r="H267">
        <v>0.22570000000000001</v>
      </c>
      <c r="I267">
        <f t="shared" si="4"/>
        <v>1.5424387508098985</v>
      </c>
    </row>
    <row r="268" spans="1:9" x14ac:dyDescent="0.35">
      <c r="A268" t="s">
        <v>5</v>
      </c>
      <c r="B268" t="s">
        <v>21</v>
      </c>
      <c r="C268">
        <v>152</v>
      </c>
      <c r="D268">
        <v>0</v>
      </c>
      <c r="E268">
        <v>-0.18279999999999999</v>
      </c>
      <c r="F268">
        <v>-1.6199999999999999E-2</v>
      </c>
      <c r="G268">
        <v>3.8699999999999998E-2</v>
      </c>
      <c r="H268">
        <v>1.5100000000000001E-2</v>
      </c>
      <c r="I268">
        <f t="shared" si="4"/>
        <v>4.4588563556140715E-2</v>
      </c>
    </row>
    <row r="269" spans="1:9" x14ac:dyDescent="0.35">
      <c r="A269" t="s">
        <v>17</v>
      </c>
      <c r="B269" t="s">
        <v>21</v>
      </c>
      <c r="C269">
        <v>153</v>
      </c>
      <c r="D269">
        <v>0</v>
      </c>
      <c r="E269">
        <v>0.47899999999999998</v>
      </c>
      <c r="F269">
        <v>0.24279999999999999</v>
      </c>
      <c r="G269">
        <v>8.0100000000000005E-2</v>
      </c>
      <c r="H269">
        <v>-0.1038</v>
      </c>
      <c r="I269">
        <f t="shared" si="4"/>
        <v>0.2759389244017596</v>
      </c>
    </row>
    <row r="270" spans="1:9" x14ac:dyDescent="0.35">
      <c r="A270" t="s">
        <v>3</v>
      </c>
      <c r="B270" t="s">
        <v>21</v>
      </c>
      <c r="C270">
        <v>154</v>
      </c>
      <c r="D270">
        <v>-1</v>
      </c>
      <c r="E270">
        <v>-8.5070999999999994</v>
      </c>
      <c r="F270">
        <v>-2.7843</v>
      </c>
      <c r="G270">
        <v>2.2098</v>
      </c>
      <c r="H270">
        <v>1.7587999999999999</v>
      </c>
      <c r="I270">
        <f t="shared" si="4"/>
        <v>3.9659702432065722</v>
      </c>
    </row>
    <row r="271" spans="1:9" x14ac:dyDescent="0.35">
      <c r="A271" t="s">
        <v>5</v>
      </c>
      <c r="B271" t="s">
        <v>21</v>
      </c>
      <c r="C271">
        <v>155</v>
      </c>
      <c r="D271">
        <v>0</v>
      </c>
      <c r="E271">
        <v>-0.88590000000000002</v>
      </c>
      <c r="F271">
        <v>-0.2049</v>
      </c>
      <c r="G271">
        <v>-0.20849999999999999</v>
      </c>
      <c r="H271">
        <v>0.1333</v>
      </c>
      <c r="I271">
        <f t="shared" si="4"/>
        <v>0.32128670996479142</v>
      </c>
    </row>
    <row r="272" spans="1:9" x14ac:dyDescent="0.35">
      <c r="A272" t="s">
        <v>5</v>
      </c>
      <c r="B272" t="s">
        <v>21</v>
      </c>
      <c r="C272">
        <v>156</v>
      </c>
      <c r="D272">
        <v>0</v>
      </c>
      <c r="E272">
        <v>0.1145</v>
      </c>
      <c r="F272">
        <v>3.7600000000000001E-2</v>
      </c>
      <c r="G272">
        <v>-3.0700000000000002E-2</v>
      </c>
      <c r="H272">
        <v>-8.8700000000000001E-2</v>
      </c>
      <c r="I272">
        <f t="shared" si="4"/>
        <v>0.10111350058226647</v>
      </c>
    </row>
    <row r="273" spans="1:9" x14ac:dyDescent="0.35">
      <c r="A273" t="s">
        <v>4</v>
      </c>
      <c r="B273" t="s">
        <v>21</v>
      </c>
      <c r="C273">
        <v>157</v>
      </c>
      <c r="D273">
        <v>-1</v>
      </c>
      <c r="E273">
        <v>-7.4154</v>
      </c>
      <c r="F273">
        <v>-0.1406</v>
      </c>
      <c r="G273">
        <v>-1.2930999999999999</v>
      </c>
      <c r="H273">
        <v>0.1409</v>
      </c>
      <c r="I273">
        <f t="shared" si="4"/>
        <v>1.3083305316318197</v>
      </c>
    </row>
    <row r="274" spans="1:9" x14ac:dyDescent="0.35">
      <c r="A274" t="s">
        <v>5</v>
      </c>
      <c r="B274" t="s">
        <v>21</v>
      </c>
      <c r="C274">
        <v>158</v>
      </c>
      <c r="D274">
        <v>0</v>
      </c>
      <c r="E274">
        <v>1.2413000000000001</v>
      </c>
      <c r="F274">
        <v>-1.2874000000000001</v>
      </c>
      <c r="G274">
        <v>-2.4184999999999999</v>
      </c>
      <c r="H274">
        <v>-4.9104999999999999</v>
      </c>
      <c r="I274">
        <f t="shared" si="4"/>
        <v>5.6231264666553606</v>
      </c>
    </row>
    <row r="275" spans="1:9" x14ac:dyDescent="0.35">
      <c r="A275" t="s">
        <v>8</v>
      </c>
      <c r="B275" t="s">
        <v>21</v>
      </c>
      <c r="C275">
        <v>159</v>
      </c>
      <c r="D275">
        <v>0</v>
      </c>
      <c r="E275">
        <v>0.18920000000000001</v>
      </c>
      <c r="F275">
        <v>-5.33E-2</v>
      </c>
      <c r="G275">
        <v>-0.1353</v>
      </c>
      <c r="H275">
        <v>0.1076</v>
      </c>
      <c r="I275">
        <f t="shared" si="4"/>
        <v>0.18089980652283738</v>
      </c>
    </row>
    <row r="276" spans="1:9" x14ac:dyDescent="0.35">
      <c r="A276" t="s">
        <v>6</v>
      </c>
      <c r="B276" t="s">
        <v>21</v>
      </c>
      <c r="C276">
        <v>160</v>
      </c>
      <c r="D276">
        <v>0</v>
      </c>
      <c r="E276">
        <v>0.13669999999999999</v>
      </c>
      <c r="F276">
        <v>5.4999999999999997E-3</v>
      </c>
      <c r="G276">
        <v>1.9699999999999999E-2</v>
      </c>
      <c r="H276">
        <v>1.9699999999999999E-2</v>
      </c>
      <c r="I276">
        <f t="shared" si="4"/>
        <v>2.8397711175374679E-2</v>
      </c>
    </row>
    <row r="277" spans="1:9" x14ac:dyDescent="0.35">
      <c r="A277" t="s">
        <v>9</v>
      </c>
      <c r="B277" t="s">
        <v>21</v>
      </c>
      <c r="C277">
        <v>161</v>
      </c>
      <c r="D277">
        <v>0</v>
      </c>
      <c r="E277">
        <v>-2.1000000000000001E-2</v>
      </c>
      <c r="F277">
        <v>1.01E-2</v>
      </c>
      <c r="G277">
        <v>-6.0699999999999997E-2</v>
      </c>
      <c r="H277">
        <v>5.9999999999999995E-4</v>
      </c>
      <c r="I277">
        <f t="shared" si="4"/>
        <v>6.1537468261214645E-2</v>
      </c>
    </row>
    <row r="278" spans="1:9" x14ac:dyDescent="0.35">
      <c r="A278" t="s">
        <v>2</v>
      </c>
      <c r="B278" t="s">
        <v>21</v>
      </c>
      <c r="C278">
        <v>162</v>
      </c>
      <c r="D278">
        <v>0</v>
      </c>
      <c r="E278">
        <v>-3.3500000000000002E-2</v>
      </c>
      <c r="F278">
        <v>2.1700000000000001E-2</v>
      </c>
      <c r="G278">
        <v>-2.7099999999999999E-2</v>
      </c>
      <c r="H278">
        <v>-1.1900000000000001E-2</v>
      </c>
      <c r="I278">
        <f t="shared" si="4"/>
        <v>3.6700272478552523E-2</v>
      </c>
    </row>
    <row r="279" spans="1:9" x14ac:dyDescent="0.35">
      <c r="A279" t="s">
        <v>2</v>
      </c>
      <c r="B279" t="s">
        <v>21</v>
      </c>
      <c r="C279">
        <v>163</v>
      </c>
      <c r="D279">
        <v>0</v>
      </c>
      <c r="E279">
        <v>-2.3099999999999999E-2</v>
      </c>
      <c r="F279">
        <v>-1.6E-2</v>
      </c>
      <c r="G279">
        <v>2.0999999999999999E-3</v>
      </c>
      <c r="H279">
        <v>-4.1999999999999997E-3</v>
      </c>
      <c r="I279">
        <f t="shared" si="4"/>
        <v>1.6674831333479807E-2</v>
      </c>
    </row>
    <row r="280" spans="1:9" x14ac:dyDescent="0.35">
      <c r="A280" t="s">
        <v>6</v>
      </c>
      <c r="B280" t="s">
        <v>21</v>
      </c>
      <c r="C280">
        <v>164</v>
      </c>
      <c r="D280">
        <v>0</v>
      </c>
      <c r="E280">
        <v>-3.8100000000000002E-2</v>
      </c>
      <c r="F280">
        <v>4.4999999999999997E-3</v>
      </c>
      <c r="G280">
        <v>-9.4999999999999998E-3</v>
      </c>
      <c r="H280">
        <v>-5.0000000000000001E-3</v>
      </c>
      <c r="I280">
        <f t="shared" si="4"/>
        <v>1.1640446726822816E-2</v>
      </c>
    </row>
    <row r="281" spans="1:9" x14ac:dyDescent="0.35">
      <c r="A281" t="s">
        <v>2</v>
      </c>
      <c r="B281" t="s">
        <v>21</v>
      </c>
      <c r="C281">
        <v>165</v>
      </c>
      <c r="D281">
        <v>0</v>
      </c>
      <c r="E281">
        <v>-3.3999999999999998E-3</v>
      </c>
      <c r="F281">
        <v>-1.6299999999999999E-2</v>
      </c>
      <c r="G281">
        <v>2.7000000000000001E-3</v>
      </c>
      <c r="H281">
        <v>-1E-3</v>
      </c>
      <c r="I281">
        <f t="shared" si="4"/>
        <v>1.6552341224128991E-2</v>
      </c>
    </row>
    <row r="282" spans="1:9" x14ac:dyDescent="0.35">
      <c r="A282" t="s">
        <v>2</v>
      </c>
      <c r="B282" t="s">
        <v>21</v>
      </c>
      <c r="C282">
        <v>166</v>
      </c>
      <c r="D282">
        <v>0</v>
      </c>
      <c r="E282">
        <v>8.1799999999999998E-2</v>
      </c>
      <c r="F282">
        <v>5.3E-3</v>
      </c>
      <c r="G282">
        <v>1.8100000000000002E-2</v>
      </c>
      <c r="H282">
        <v>1.01E-2</v>
      </c>
      <c r="I282">
        <f t="shared" si="4"/>
        <v>2.1394158081121117E-2</v>
      </c>
    </row>
    <row r="283" spans="1:9" x14ac:dyDescent="0.35">
      <c r="A283" t="s">
        <v>11</v>
      </c>
      <c r="B283" t="s">
        <v>21</v>
      </c>
      <c r="C283">
        <v>167</v>
      </c>
      <c r="D283">
        <v>0</v>
      </c>
      <c r="E283">
        <v>-9.2600000000000002E-2</v>
      </c>
      <c r="F283">
        <v>-1.26E-2</v>
      </c>
      <c r="G283">
        <v>-1.0200000000000001E-2</v>
      </c>
      <c r="H283">
        <v>2.9999999999999997E-4</v>
      </c>
      <c r="I283">
        <f t="shared" si="4"/>
        <v>1.6213882940245991E-2</v>
      </c>
    </row>
    <row r="284" spans="1:9" x14ac:dyDescent="0.35">
      <c r="A284" t="s">
        <v>5</v>
      </c>
      <c r="B284" t="s">
        <v>21</v>
      </c>
      <c r="C284">
        <v>168</v>
      </c>
      <c r="D284">
        <v>0</v>
      </c>
      <c r="E284">
        <v>6.2899999999999998E-2</v>
      </c>
      <c r="F284">
        <v>4.5999999999999999E-3</v>
      </c>
      <c r="G284">
        <v>1.12E-2</v>
      </c>
      <c r="H284">
        <v>-5.7999999999999996E-3</v>
      </c>
      <c r="I284">
        <f t="shared" si="4"/>
        <v>1.3425349157470727E-2</v>
      </c>
    </row>
    <row r="285" spans="1:9" x14ac:dyDescent="0.35">
      <c r="A285" t="s">
        <v>11</v>
      </c>
      <c r="B285" t="s">
        <v>21</v>
      </c>
      <c r="C285">
        <v>169</v>
      </c>
      <c r="D285">
        <v>0</v>
      </c>
      <c r="E285">
        <v>-6.8699999999999997E-2</v>
      </c>
      <c r="F285">
        <v>-2.9999999999999997E-4</v>
      </c>
      <c r="G285">
        <v>-9.9000000000000008E-3</v>
      </c>
      <c r="H285">
        <v>1.1599999999999999E-2</v>
      </c>
      <c r="I285">
        <f t="shared" si="4"/>
        <v>1.525319638633162E-2</v>
      </c>
    </row>
    <row r="286" spans="1:9" x14ac:dyDescent="0.35">
      <c r="A286" t="s">
        <v>7</v>
      </c>
      <c r="B286" t="s">
        <v>21</v>
      </c>
      <c r="C286">
        <v>170</v>
      </c>
      <c r="D286">
        <v>0</v>
      </c>
      <c r="E286">
        <v>4.4999999999999998E-2</v>
      </c>
      <c r="F286">
        <v>-6.1999999999999998E-3</v>
      </c>
      <c r="G286">
        <v>8.6999999999999994E-3</v>
      </c>
      <c r="H286">
        <v>-1.21E-2</v>
      </c>
      <c r="I286">
        <f t="shared" si="4"/>
        <v>1.6141251500425856E-2</v>
      </c>
    </row>
    <row r="287" spans="1:9" x14ac:dyDescent="0.35">
      <c r="A287" t="s">
        <v>7</v>
      </c>
      <c r="B287" t="s">
        <v>21</v>
      </c>
      <c r="C287">
        <v>171</v>
      </c>
      <c r="D287">
        <v>0</v>
      </c>
      <c r="E287">
        <v>-3.56E-2</v>
      </c>
      <c r="F287">
        <v>5.9999999999999995E-4</v>
      </c>
      <c r="G287">
        <v>-7.3000000000000001E-3</v>
      </c>
      <c r="H287">
        <v>6.0000000000000001E-3</v>
      </c>
      <c r="I287">
        <f t="shared" si="4"/>
        <v>9.4683683916501685E-3</v>
      </c>
    </row>
    <row r="288" spans="1:9" x14ac:dyDescent="0.35">
      <c r="A288" t="s">
        <v>2</v>
      </c>
      <c r="B288" t="s">
        <v>21</v>
      </c>
      <c r="C288">
        <v>172</v>
      </c>
      <c r="D288">
        <v>0</v>
      </c>
      <c r="E288">
        <v>-1.9699999999999999E-2</v>
      </c>
      <c r="F288">
        <v>-2.9999999999999997E-4</v>
      </c>
      <c r="G288">
        <v>-8.0000000000000004E-4</v>
      </c>
      <c r="H288">
        <v>4.4999999999999997E-3</v>
      </c>
      <c r="I288">
        <f t="shared" si="4"/>
        <v>4.5803929962395145E-3</v>
      </c>
    </row>
    <row r="289" spans="1:9" x14ac:dyDescent="0.35">
      <c r="A289" t="s">
        <v>2</v>
      </c>
      <c r="B289" t="s">
        <v>21</v>
      </c>
      <c r="C289">
        <v>173</v>
      </c>
      <c r="D289">
        <v>0</v>
      </c>
      <c r="E289">
        <v>-1.9E-3</v>
      </c>
      <c r="F289">
        <v>-2.5999999999999999E-3</v>
      </c>
      <c r="G289">
        <v>2.9999999999999997E-4</v>
      </c>
      <c r="H289">
        <v>1E-3</v>
      </c>
      <c r="I289">
        <f t="shared" si="4"/>
        <v>2.80178514522438E-3</v>
      </c>
    </row>
    <row r="290" spans="1:9" x14ac:dyDescent="0.35">
      <c r="A290" t="s">
        <v>6</v>
      </c>
      <c r="B290" t="s">
        <v>21</v>
      </c>
      <c r="C290">
        <v>174</v>
      </c>
      <c r="D290">
        <v>0</v>
      </c>
      <c r="E290">
        <v>8.2000000000000007E-3</v>
      </c>
      <c r="F290">
        <v>-1E-4</v>
      </c>
      <c r="G290">
        <v>2.3999999999999998E-3</v>
      </c>
      <c r="H290">
        <v>-2.3999999999999998E-3</v>
      </c>
      <c r="I290">
        <f t="shared" si="4"/>
        <v>3.3955853692699289E-3</v>
      </c>
    </row>
    <row r="291" spans="1:9" x14ac:dyDescent="0.35">
      <c r="A291" t="s">
        <v>3</v>
      </c>
      <c r="B291" t="s">
        <v>21</v>
      </c>
      <c r="C291">
        <v>175</v>
      </c>
      <c r="D291">
        <v>-1</v>
      </c>
      <c r="E291">
        <v>-0.14449999999999999</v>
      </c>
      <c r="F291">
        <v>-6.8999999999999999E-3</v>
      </c>
      <c r="G291">
        <v>-2.5000000000000001E-3</v>
      </c>
      <c r="H291">
        <v>3.1600000000000003E-2</v>
      </c>
      <c r="I291">
        <f t="shared" si="4"/>
        <v>3.244102341172362E-2</v>
      </c>
    </row>
    <row r="292" spans="1:9" x14ac:dyDescent="0.35">
      <c r="A292" t="s">
        <v>0</v>
      </c>
      <c r="B292" t="s">
        <v>21</v>
      </c>
      <c r="C292">
        <v>176</v>
      </c>
      <c r="D292">
        <v>1</v>
      </c>
      <c r="E292">
        <v>8.7900000000000006E-2</v>
      </c>
      <c r="F292">
        <v>1.2699999999999999E-2</v>
      </c>
      <c r="G292">
        <v>1.2E-2</v>
      </c>
      <c r="H292">
        <v>-3.1099999999999999E-2</v>
      </c>
      <c r="I292">
        <f t="shared" si="4"/>
        <v>3.5672117963473936E-2</v>
      </c>
    </row>
    <row r="293" spans="1:9" x14ac:dyDescent="0.35">
      <c r="A293" t="s">
        <v>12</v>
      </c>
      <c r="B293" t="s">
        <v>21</v>
      </c>
      <c r="C293">
        <v>177</v>
      </c>
      <c r="D293">
        <v>0</v>
      </c>
      <c r="E293">
        <v>-6.7000000000000002E-3</v>
      </c>
      <c r="F293">
        <v>-7.3000000000000001E-3</v>
      </c>
      <c r="G293">
        <v>-6.8999999999999999E-3</v>
      </c>
      <c r="H293">
        <v>-1.1000000000000001E-3</v>
      </c>
      <c r="I293">
        <f t="shared" si="4"/>
        <v>1.0104949282406121E-2</v>
      </c>
    </row>
    <row r="294" spans="1:9" x14ac:dyDescent="0.35">
      <c r="A294" t="s">
        <v>3</v>
      </c>
      <c r="B294" t="s">
        <v>21</v>
      </c>
      <c r="C294">
        <v>178</v>
      </c>
      <c r="D294">
        <v>-1</v>
      </c>
      <c r="E294">
        <v>-1.1506000000000001</v>
      </c>
      <c r="F294">
        <v>-7.0499999999999993E-2</v>
      </c>
      <c r="G294">
        <v>-0.13789999999999999</v>
      </c>
      <c r="H294">
        <v>0.39419999999999999</v>
      </c>
      <c r="I294">
        <f t="shared" si="4"/>
        <v>0.42353311558837992</v>
      </c>
    </row>
    <row r="295" spans="1:9" x14ac:dyDescent="0.35">
      <c r="A295" t="s">
        <v>13</v>
      </c>
      <c r="B295" t="s">
        <v>21</v>
      </c>
      <c r="C295">
        <v>179</v>
      </c>
      <c r="D295">
        <v>0</v>
      </c>
      <c r="E295">
        <v>-0.12759999999999999</v>
      </c>
      <c r="F295">
        <v>-1.8200000000000001E-2</v>
      </c>
      <c r="G295">
        <v>-1.2200000000000001E-2</v>
      </c>
      <c r="H295">
        <v>2.0999999999999999E-3</v>
      </c>
      <c r="I295">
        <f t="shared" si="4"/>
        <v>2.2011133546457801E-2</v>
      </c>
    </row>
    <row r="296" spans="1:9" x14ac:dyDescent="0.35">
      <c r="A296" t="s">
        <v>6</v>
      </c>
      <c r="B296" t="s">
        <v>21</v>
      </c>
      <c r="C296">
        <v>180</v>
      </c>
      <c r="D296">
        <v>0</v>
      </c>
      <c r="E296">
        <v>-4.0500000000000001E-2</v>
      </c>
      <c r="F296">
        <v>-2.4199999999999999E-2</v>
      </c>
      <c r="G296">
        <v>-7.1999999999999998E-3</v>
      </c>
      <c r="H296">
        <v>1.5599999999999999E-2</v>
      </c>
      <c r="I296">
        <f t="shared" si="4"/>
        <v>2.9678948768445287E-2</v>
      </c>
    </row>
    <row r="297" spans="1:9" x14ac:dyDescent="0.35">
      <c r="A297" t="s">
        <v>8</v>
      </c>
      <c r="B297" t="s">
        <v>21</v>
      </c>
      <c r="C297">
        <v>181</v>
      </c>
      <c r="D297">
        <v>0</v>
      </c>
      <c r="E297">
        <v>-3.0300000000000001E-2</v>
      </c>
      <c r="F297">
        <v>-1.23E-2</v>
      </c>
      <c r="G297">
        <v>-4.1999999999999997E-3</v>
      </c>
      <c r="H297">
        <v>-5.1000000000000004E-3</v>
      </c>
      <c r="I297">
        <f t="shared" si="4"/>
        <v>1.3962091533864116E-2</v>
      </c>
    </row>
    <row r="298" spans="1:9" x14ac:dyDescent="0.35">
      <c r="A298" t="s">
        <v>18</v>
      </c>
      <c r="B298" t="s">
        <v>21</v>
      </c>
      <c r="C298">
        <v>182</v>
      </c>
      <c r="D298">
        <v>0</v>
      </c>
      <c r="E298">
        <v>2.07E-2</v>
      </c>
      <c r="F298">
        <v>-1.2500000000000001E-2</v>
      </c>
      <c r="G298">
        <v>-1.14E-2</v>
      </c>
      <c r="H298">
        <v>8.3000000000000001E-3</v>
      </c>
      <c r="I298">
        <f t="shared" si="4"/>
        <v>1.8844097219023258E-2</v>
      </c>
    </row>
    <row r="299" spans="1:9" x14ac:dyDescent="0.35">
      <c r="A299" t="s">
        <v>5</v>
      </c>
      <c r="B299" t="s">
        <v>21</v>
      </c>
      <c r="C299">
        <v>183</v>
      </c>
      <c r="D299">
        <v>0</v>
      </c>
      <c r="E299">
        <v>-0.114</v>
      </c>
      <c r="F299">
        <v>-1.49E-2</v>
      </c>
      <c r="G299">
        <v>-5.7000000000000002E-3</v>
      </c>
      <c r="H299">
        <v>-3.0999999999999999E-3</v>
      </c>
      <c r="I299">
        <f t="shared" si="4"/>
        <v>1.6251461472741459E-2</v>
      </c>
    </row>
    <row r="300" spans="1:9" x14ac:dyDescent="0.35">
      <c r="A300" t="s">
        <v>8</v>
      </c>
      <c r="B300" t="s">
        <v>21</v>
      </c>
      <c r="C300">
        <v>184</v>
      </c>
      <c r="D300">
        <v>0</v>
      </c>
      <c r="E300">
        <v>-1.7899999999999999E-2</v>
      </c>
      <c r="F300">
        <v>-1.5E-3</v>
      </c>
      <c r="G300">
        <v>-1.6000000000000001E-3</v>
      </c>
      <c r="H300">
        <v>-1.17E-2</v>
      </c>
      <c r="I300">
        <f t="shared" si="4"/>
        <v>1.1903780911962383E-2</v>
      </c>
    </row>
    <row r="301" spans="1:9" x14ac:dyDescent="0.35">
      <c r="A301" t="s">
        <v>8</v>
      </c>
      <c r="B301" t="s">
        <v>21</v>
      </c>
      <c r="C301">
        <v>185</v>
      </c>
      <c r="D301">
        <v>0</v>
      </c>
      <c r="E301">
        <v>4.7600000000000003E-2</v>
      </c>
      <c r="F301">
        <v>2.2000000000000001E-3</v>
      </c>
      <c r="G301">
        <v>-8.3000000000000001E-3</v>
      </c>
      <c r="H301">
        <v>-2.3800000000000002E-2</v>
      </c>
      <c r="I301">
        <f t="shared" si="4"/>
        <v>2.5301580978270906E-2</v>
      </c>
    </row>
    <row r="302" spans="1:9" x14ac:dyDescent="0.35">
      <c r="A302" t="s">
        <v>19</v>
      </c>
      <c r="B302" t="s">
        <v>21</v>
      </c>
      <c r="C302">
        <v>186</v>
      </c>
      <c r="D302">
        <v>0</v>
      </c>
      <c r="E302">
        <v>0.58009999999999995</v>
      </c>
      <c r="F302">
        <v>0.13350000000000001</v>
      </c>
      <c r="G302">
        <v>5.8099999999999999E-2</v>
      </c>
      <c r="H302">
        <v>-0.2336</v>
      </c>
      <c r="I302">
        <f t="shared" si="4"/>
        <v>0.27525773376964363</v>
      </c>
    </row>
    <row r="303" spans="1:9" x14ac:dyDescent="0.35">
      <c r="A303" t="s">
        <v>12</v>
      </c>
      <c r="B303" t="s">
        <v>21</v>
      </c>
      <c r="C303">
        <v>187</v>
      </c>
      <c r="D303">
        <v>0</v>
      </c>
      <c r="E303">
        <v>4.5600000000000002E-2</v>
      </c>
      <c r="F303">
        <v>1.9E-3</v>
      </c>
      <c r="G303">
        <v>4.4999999999999997E-3</v>
      </c>
      <c r="H303">
        <v>-1.1599999999999999E-2</v>
      </c>
      <c r="I303">
        <f t="shared" si="4"/>
        <v>1.2586500705120546E-2</v>
      </c>
    </row>
    <row r="304" spans="1:9" x14ac:dyDescent="0.35">
      <c r="A304" t="s">
        <v>5</v>
      </c>
      <c r="B304" t="s">
        <v>21</v>
      </c>
      <c r="C304">
        <v>188</v>
      </c>
      <c r="D304">
        <v>0</v>
      </c>
      <c r="E304">
        <v>7.4099999999999999E-2</v>
      </c>
      <c r="F304">
        <v>4.7999999999999996E-3</v>
      </c>
      <c r="G304">
        <v>3.8E-3</v>
      </c>
      <c r="H304">
        <v>-1.0800000000000001E-2</v>
      </c>
      <c r="I304">
        <f t="shared" si="4"/>
        <v>1.2414507642270796E-2</v>
      </c>
    </row>
    <row r="305" spans="1:9" x14ac:dyDescent="0.35">
      <c r="A305" t="s">
        <v>0</v>
      </c>
      <c r="B305" t="s">
        <v>21</v>
      </c>
      <c r="C305">
        <v>189</v>
      </c>
      <c r="D305">
        <v>1</v>
      </c>
      <c r="E305">
        <v>3.4049999999999998</v>
      </c>
      <c r="F305">
        <v>0.36830000000000002</v>
      </c>
      <c r="G305">
        <v>0.30030000000000001</v>
      </c>
      <c r="H305">
        <v>1.7000000000000001E-2</v>
      </c>
      <c r="I305">
        <f t="shared" si="4"/>
        <v>0.47551443721510711</v>
      </c>
    </row>
    <row r="306" spans="1:9" x14ac:dyDescent="0.35">
      <c r="A306" t="s">
        <v>0</v>
      </c>
      <c r="B306" t="s">
        <v>21</v>
      </c>
      <c r="C306">
        <v>190</v>
      </c>
      <c r="D306">
        <v>1</v>
      </c>
      <c r="E306">
        <v>2.169</v>
      </c>
      <c r="F306">
        <v>0.77859999999999996</v>
      </c>
      <c r="G306">
        <v>0.18579999999999999</v>
      </c>
      <c r="H306">
        <v>0.24479999999999999</v>
      </c>
      <c r="I306">
        <f t="shared" si="4"/>
        <v>0.83705832532745295</v>
      </c>
    </row>
    <row r="307" spans="1:9" x14ac:dyDescent="0.35">
      <c r="A307" t="s">
        <v>20</v>
      </c>
      <c r="B307" t="s">
        <v>21</v>
      </c>
      <c r="C307">
        <v>191</v>
      </c>
      <c r="D307">
        <v>1</v>
      </c>
      <c r="E307">
        <v>0.37190000000000001</v>
      </c>
      <c r="F307">
        <v>0.11459999999999999</v>
      </c>
      <c r="G307">
        <v>-6.4000000000000003E-3</v>
      </c>
      <c r="H307">
        <v>-3.5900000000000001E-2</v>
      </c>
      <c r="I307">
        <f t="shared" si="4"/>
        <v>0.12026192248588077</v>
      </c>
    </row>
    <row r="308" spans="1:9" x14ac:dyDescent="0.35">
      <c r="A308" t="s">
        <v>6</v>
      </c>
      <c r="B308" t="s">
        <v>21</v>
      </c>
      <c r="C308">
        <v>192</v>
      </c>
      <c r="D308">
        <v>0</v>
      </c>
      <c r="E308">
        <v>0.12189999999999999</v>
      </c>
      <c r="F308">
        <v>1.66E-2</v>
      </c>
      <c r="G308">
        <v>4.7999999999999996E-3</v>
      </c>
      <c r="H308">
        <v>5.8999999999999999E-3</v>
      </c>
      <c r="I308">
        <f t="shared" si="4"/>
        <v>1.8259518065929341E-2</v>
      </c>
    </row>
    <row r="309" spans="1:9" x14ac:dyDescent="0.35">
      <c r="A309" t="s">
        <v>11</v>
      </c>
      <c r="B309" t="s">
        <v>21</v>
      </c>
      <c r="C309">
        <v>193</v>
      </c>
      <c r="D309">
        <v>0</v>
      </c>
      <c r="E309">
        <v>-0.1439</v>
      </c>
      <c r="F309">
        <v>-1.5900000000000001E-2</v>
      </c>
      <c r="G309">
        <v>-8.8000000000000005E-3</v>
      </c>
      <c r="H309">
        <v>-1.6999999999999999E-3</v>
      </c>
      <c r="I309">
        <f t="shared" si="4"/>
        <v>1.8252123164169149E-2</v>
      </c>
    </row>
    <row r="310" spans="1:9" x14ac:dyDescent="0.35">
      <c r="A310" t="s">
        <v>2</v>
      </c>
      <c r="B310" t="s">
        <v>21</v>
      </c>
      <c r="C310">
        <v>194</v>
      </c>
      <c r="D310">
        <v>0</v>
      </c>
      <c r="E310">
        <v>3.5299999999999998E-2</v>
      </c>
      <c r="F310">
        <v>7.1000000000000004E-3</v>
      </c>
      <c r="G310">
        <v>1.9E-3</v>
      </c>
      <c r="H310">
        <v>6.9999999999999999E-4</v>
      </c>
      <c r="I310">
        <f t="shared" si="4"/>
        <v>7.383088784512889E-3</v>
      </c>
    </row>
    <row r="311" spans="1:9" x14ac:dyDescent="0.35">
      <c r="A311" t="s">
        <v>8</v>
      </c>
      <c r="B311" t="s">
        <v>21</v>
      </c>
      <c r="C311">
        <v>195</v>
      </c>
      <c r="D311">
        <v>0</v>
      </c>
      <c r="E311">
        <v>-0.19539999999999999</v>
      </c>
      <c r="F311">
        <v>-2.5499999999999998E-2</v>
      </c>
      <c r="G311">
        <v>-1.26E-2</v>
      </c>
      <c r="H311">
        <v>-7.0000000000000001E-3</v>
      </c>
      <c r="I311">
        <f t="shared" si="4"/>
        <v>2.9291807728441751E-2</v>
      </c>
    </row>
    <row r="312" spans="1:9" x14ac:dyDescent="0.35">
      <c r="A312" t="s">
        <v>5</v>
      </c>
      <c r="B312" t="s">
        <v>21</v>
      </c>
      <c r="C312">
        <v>196</v>
      </c>
      <c r="D312">
        <v>0</v>
      </c>
      <c r="E312">
        <v>0.17699999999999999</v>
      </c>
      <c r="F312">
        <v>3.6499999999999998E-2</v>
      </c>
      <c r="G312">
        <v>2.9899999999999999E-2</v>
      </c>
      <c r="H312">
        <v>1.29E-2</v>
      </c>
      <c r="I312">
        <f t="shared" si="4"/>
        <v>4.8914926147342795E-2</v>
      </c>
    </row>
    <row r="313" spans="1:9" x14ac:dyDescent="0.35">
      <c r="A313" t="s">
        <v>19</v>
      </c>
      <c r="B313" t="s">
        <v>21</v>
      </c>
      <c r="C313">
        <v>197</v>
      </c>
      <c r="D313">
        <v>0</v>
      </c>
      <c r="E313">
        <v>-0.1091</v>
      </c>
      <c r="F313">
        <v>-1.2999999999999999E-3</v>
      </c>
      <c r="G313">
        <v>-1.84E-2</v>
      </c>
      <c r="H313">
        <v>4.0599999999999997E-2</v>
      </c>
      <c r="I313">
        <f t="shared" si="4"/>
        <v>4.45938336544415E-2</v>
      </c>
    </row>
    <row r="314" spans="1:9" x14ac:dyDescent="0.35">
      <c r="A314" t="s">
        <v>5</v>
      </c>
      <c r="B314" t="s">
        <v>21</v>
      </c>
      <c r="C314">
        <v>198</v>
      </c>
      <c r="D314">
        <v>0</v>
      </c>
      <c r="E314">
        <v>-4.0000000000000001E-3</v>
      </c>
      <c r="F314">
        <v>2.0299999999999999E-2</v>
      </c>
      <c r="G314">
        <v>4.0000000000000001E-3</v>
      </c>
      <c r="H314">
        <v>2.8899999999999999E-2</v>
      </c>
      <c r="I314">
        <f t="shared" si="4"/>
        <v>3.5542931786784276E-2</v>
      </c>
    </row>
    <row r="315" spans="1:9" x14ac:dyDescent="0.35">
      <c r="A315" t="s">
        <v>6</v>
      </c>
      <c r="B315" t="s">
        <v>21</v>
      </c>
      <c r="C315">
        <v>199</v>
      </c>
      <c r="D315">
        <v>0</v>
      </c>
      <c r="E315">
        <v>2.8999999999999998E-3</v>
      </c>
      <c r="F315">
        <v>-2.1000000000000001E-2</v>
      </c>
      <c r="G315">
        <v>4.8999999999999998E-3</v>
      </c>
      <c r="H315">
        <v>-1.0699999999999999E-2</v>
      </c>
      <c r="I315">
        <f t="shared" si="4"/>
        <v>2.4072806234421446E-2</v>
      </c>
    </row>
    <row r="316" spans="1:9" x14ac:dyDescent="0.35">
      <c r="A316" t="s">
        <v>2</v>
      </c>
      <c r="B316" t="s">
        <v>21</v>
      </c>
      <c r="C316">
        <v>200</v>
      </c>
      <c r="D316">
        <v>0</v>
      </c>
      <c r="E316">
        <v>-8.5000000000000006E-3</v>
      </c>
      <c r="F316">
        <v>1.2200000000000001E-2</v>
      </c>
      <c r="G316">
        <v>-2.9999999999999997E-4</v>
      </c>
      <c r="H316">
        <v>0</v>
      </c>
      <c r="I316">
        <f t="shared" si="4"/>
        <v>1.2203687967167958E-2</v>
      </c>
    </row>
    <row r="317" spans="1:9" x14ac:dyDescent="0.35">
      <c r="A317" t="s">
        <v>4</v>
      </c>
      <c r="B317" t="s">
        <v>21</v>
      </c>
      <c r="C317">
        <v>201</v>
      </c>
      <c r="D317">
        <v>-1</v>
      </c>
      <c r="E317">
        <v>-0.10879999999999999</v>
      </c>
      <c r="F317">
        <v>8.3999999999999995E-3</v>
      </c>
      <c r="G317">
        <v>-2.86E-2</v>
      </c>
      <c r="H317">
        <v>3.6900000000000002E-2</v>
      </c>
      <c r="I317">
        <f t="shared" si="4"/>
        <v>4.7435535203052159E-2</v>
      </c>
    </row>
    <row r="318" spans="1:9" x14ac:dyDescent="0.35">
      <c r="A318" t="s">
        <v>7</v>
      </c>
      <c r="B318" t="s">
        <v>21</v>
      </c>
      <c r="C318">
        <v>202</v>
      </c>
      <c r="D318">
        <v>0</v>
      </c>
      <c r="E318">
        <v>-3.0599999999999999E-2</v>
      </c>
      <c r="F318">
        <v>-3.0999999999999999E-3</v>
      </c>
      <c r="G318">
        <v>-4.1999999999999997E-3</v>
      </c>
      <c r="H318">
        <v>2.8999999999999998E-3</v>
      </c>
      <c r="I318">
        <f t="shared" si="4"/>
        <v>5.9715994507334464E-3</v>
      </c>
    </row>
    <row r="319" spans="1:9" x14ac:dyDescent="0.35">
      <c r="A319" t="s">
        <v>2</v>
      </c>
      <c r="B319" t="s">
        <v>21</v>
      </c>
      <c r="C319">
        <v>203</v>
      </c>
      <c r="D319">
        <v>0</v>
      </c>
      <c r="E319">
        <v>-3.1600000000000003E-2</v>
      </c>
      <c r="F319">
        <v>-8.0000000000000004E-4</v>
      </c>
      <c r="G319">
        <v>-4.8999999999999998E-3</v>
      </c>
      <c r="H319">
        <v>1.8E-3</v>
      </c>
      <c r="I319">
        <f t="shared" si="4"/>
        <v>5.2810983706043577E-3</v>
      </c>
    </row>
    <row r="320" spans="1:9" x14ac:dyDescent="0.35">
      <c r="A320" t="s">
        <v>5</v>
      </c>
      <c r="B320" t="s">
        <v>21</v>
      </c>
      <c r="C320">
        <v>204</v>
      </c>
      <c r="D320">
        <v>0</v>
      </c>
      <c r="E320">
        <v>-1.46E-2</v>
      </c>
      <c r="F320">
        <v>-5.9999999999999995E-4</v>
      </c>
      <c r="G320">
        <v>-2.5999999999999999E-3</v>
      </c>
      <c r="H320">
        <v>2.0000000000000001E-4</v>
      </c>
      <c r="I320">
        <f t="shared" si="4"/>
        <v>2.6758176320519304E-3</v>
      </c>
    </row>
    <row r="321" spans="1:9" x14ac:dyDescent="0.35">
      <c r="A321" t="s">
        <v>2</v>
      </c>
      <c r="B321" t="s">
        <v>21</v>
      </c>
      <c r="C321">
        <v>205</v>
      </c>
      <c r="D321">
        <v>0</v>
      </c>
      <c r="E321">
        <v>-3.3999999999999998E-3</v>
      </c>
      <c r="F321">
        <v>-1E-3</v>
      </c>
      <c r="G321">
        <v>-3.8E-3</v>
      </c>
      <c r="H321">
        <v>2.0000000000000001E-4</v>
      </c>
      <c r="I321">
        <f t="shared" si="4"/>
        <v>3.9344631145812005E-3</v>
      </c>
    </row>
    <row r="322" spans="1:9" x14ac:dyDescent="0.35">
      <c r="A322" t="s">
        <v>4</v>
      </c>
      <c r="B322" t="s">
        <v>21</v>
      </c>
      <c r="C322">
        <v>206</v>
      </c>
      <c r="D322">
        <v>-1</v>
      </c>
      <c r="E322">
        <v>-5.9200000000000003E-2</v>
      </c>
      <c r="F322">
        <v>2.3999999999999998E-3</v>
      </c>
      <c r="G322">
        <v>-3.0300000000000001E-2</v>
      </c>
      <c r="H322">
        <v>1.2200000000000001E-2</v>
      </c>
      <c r="I322">
        <f t="shared" si="4"/>
        <v>3.2751946507039852E-2</v>
      </c>
    </row>
    <row r="323" spans="1:9" x14ac:dyDescent="0.35">
      <c r="A323" t="s">
        <v>5</v>
      </c>
      <c r="B323" t="s">
        <v>21</v>
      </c>
      <c r="C323">
        <v>207</v>
      </c>
      <c r="D323">
        <v>0</v>
      </c>
      <c r="E323">
        <v>-0.01</v>
      </c>
      <c r="F323">
        <v>-5.0000000000000001E-4</v>
      </c>
      <c r="G323">
        <v>-4.1000000000000003E-3</v>
      </c>
      <c r="H323">
        <v>-1.8E-3</v>
      </c>
      <c r="I323">
        <f t="shared" ref="I323:I386" si="5">SQRT(F323^2+G323^2+H323^2)</f>
        <v>4.5055521304275242E-3</v>
      </c>
    </row>
    <row r="324" spans="1:9" x14ac:dyDescent="0.35">
      <c r="A324" t="s">
        <v>0</v>
      </c>
      <c r="B324" t="s">
        <v>21</v>
      </c>
      <c r="C324">
        <v>208</v>
      </c>
      <c r="D324">
        <v>1</v>
      </c>
      <c r="E324">
        <v>1.49E-2</v>
      </c>
      <c r="F324">
        <v>-4.1000000000000003E-3</v>
      </c>
      <c r="G324">
        <v>1.01E-2</v>
      </c>
      <c r="H324">
        <v>-6.0000000000000001E-3</v>
      </c>
      <c r="I324">
        <f t="shared" si="5"/>
        <v>1.244266852407473E-2</v>
      </c>
    </row>
    <row r="325" spans="1:9" x14ac:dyDescent="0.35">
      <c r="A325" t="s">
        <v>8</v>
      </c>
      <c r="B325" t="s">
        <v>21</v>
      </c>
      <c r="C325">
        <v>209</v>
      </c>
      <c r="D325">
        <v>0</v>
      </c>
      <c r="E325">
        <v>4.5999999999999999E-3</v>
      </c>
      <c r="F325">
        <v>-5.9999999999999995E-4</v>
      </c>
      <c r="G325">
        <v>2E-3</v>
      </c>
      <c r="H325">
        <v>-1.4E-3</v>
      </c>
      <c r="I325">
        <f t="shared" si="5"/>
        <v>2.513961017995307E-3</v>
      </c>
    </row>
    <row r="326" spans="1:9" x14ac:dyDescent="0.35">
      <c r="A326" t="s">
        <v>5</v>
      </c>
      <c r="B326" t="s">
        <v>21</v>
      </c>
      <c r="C326">
        <v>210</v>
      </c>
      <c r="D326">
        <v>0</v>
      </c>
      <c r="E326">
        <v>2.3400000000000001E-2</v>
      </c>
      <c r="F326">
        <v>2.3999999999999998E-3</v>
      </c>
      <c r="G326">
        <v>4.1999999999999997E-3</v>
      </c>
      <c r="H326">
        <v>-4.8999999999999998E-3</v>
      </c>
      <c r="I326">
        <f t="shared" si="5"/>
        <v>6.8854919940408033E-3</v>
      </c>
    </row>
    <row r="327" spans="1:9" x14ac:dyDescent="0.35">
      <c r="A327" t="s">
        <v>8</v>
      </c>
      <c r="B327" t="s">
        <v>21</v>
      </c>
      <c r="C327">
        <v>211</v>
      </c>
      <c r="D327">
        <v>0</v>
      </c>
      <c r="E327">
        <v>3.5000000000000001E-3</v>
      </c>
      <c r="F327">
        <v>2.9999999999999997E-4</v>
      </c>
      <c r="G327">
        <v>4.0000000000000002E-4</v>
      </c>
      <c r="H327">
        <v>0</v>
      </c>
      <c r="I327">
        <f t="shared" si="5"/>
        <v>5.0000000000000001E-4</v>
      </c>
    </row>
    <row r="328" spans="1:9" x14ac:dyDescent="0.35">
      <c r="A328" t="s">
        <v>0</v>
      </c>
      <c r="B328" t="s">
        <v>21</v>
      </c>
      <c r="C328">
        <v>212</v>
      </c>
      <c r="D328">
        <v>1</v>
      </c>
      <c r="E328">
        <v>2.4899999999999999E-2</v>
      </c>
      <c r="F328">
        <v>-1.1999999999999999E-3</v>
      </c>
      <c r="G328">
        <v>6.4000000000000003E-3</v>
      </c>
      <c r="H328">
        <v>-3.3E-3</v>
      </c>
      <c r="I328">
        <f t="shared" si="5"/>
        <v>7.3000000000000001E-3</v>
      </c>
    </row>
    <row r="329" spans="1:9" x14ac:dyDescent="0.35">
      <c r="A329" t="s">
        <v>0</v>
      </c>
      <c r="B329" t="s">
        <v>21</v>
      </c>
      <c r="C329">
        <v>213</v>
      </c>
      <c r="D329">
        <v>1</v>
      </c>
      <c r="E329">
        <v>5.4399999999999997E-2</v>
      </c>
      <c r="F329">
        <v>5.0000000000000001E-4</v>
      </c>
      <c r="G329">
        <v>1.5299999999999999E-2</v>
      </c>
      <c r="H329">
        <v>8.9999999999999998E-4</v>
      </c>
      <c r="I329">
        <f t="shared" si="5"/>
        <v>1.5334601396841067E-2</v>
      </c>
    </row>
    <row r="330" spans="1:9" x14ac:dyDescent="0.35">
      <c r="A330" t="s">
        <v>5</v>
      </c>
      <c r="B330" t="s">
        <v>21</v>
      </c>
      <c r="C330">
        <v>214</v>
      </c>
      <c r="D330">
        <v>0</v>
      </c>
      <c r="E330">
        <v>1.34E-2</v>
      </c>
      <c r="F330">
        <v>2E-3</v>
      </c>
      <c r="G330">
        <v>5.1000000000000004E-3</v>
      </c>
      <c r="H330">
        <v>-1E-4</v>
      </c>
      <c r="I330">
        <f t="shared" si="5"/>
        <v>5.4790510127210902E-3</v>
      </c>
    </row>
    <row r="331" spans="1:9" x14ac:dyDescent="0.35">
      <c r="A331" t="s">
        <v>6</v>
      </c>
      <c r="B331" t="s">
        <v>21</v>
      </c>
      <c r="C331">
        <v>215</v>
      </c>
      <c r="D331">
        <v>0</v>
      </c>
      <c r="E331">
        <v>5.9999999999999995E-4</v>
      </c>
      <c r="F331">
        <v>1E-3</v>
      </c>
      <c r="G331">
        <v>2E-3</v>
      </c>
      <c r="H331">
        <v>-3.0000000000000001E-3</v>
      </c>
      <c r="I331">
        <f t="shared" si="5"/>
        <v>3.7416573867739412E-3</v>
      </c>
    </row>
    <row r="332" spans="1:9" x14ac:dyDescent="0.35">
      <c r="A332" t="s">
        <v>8</v>
      </c>
      <c r="B332" t="s">
        <v>21</v>
      </c>
      <c r="C332">
        <v>216</v>
      </c>
      <c r="D332">
        <v>0</v>
      </c>
      <c r="E332">
        <v>3.49E-2</v>
      </c>
      <c r="F332">
        <v>8.3999999999999995E-3</v>
      </c>
      <c r="G332">
        <v>1.6000000000000001E-3</v>
      </c>
      <c r="H332">
        <v>5.3E-3</v>
      </c>
      <c r="I332">
        <f t="shared" si="5"/>
        <v>1.0060318086422515E-2</v>
      </c>
    </row>
    <row r="333" spans="1:9" x14ac:dyDescent="0.35">
      <c r="A333" t="s">
        <v>6</v>
      </c>
      <c r="B333" t="s">
        <v>21</v>
      </c>
      <c r="C333">
        <v>217</v>
      </c>
      <c r="D333">
        <v>0</v>
      </c>
      <c r="E333">
        <v>1.4500000000000001E-2</v>
      </c>
      <c r="F333">
        <v>4.5999999999999999E-3</v>
      </c>
      <c r="G333">
        <v>4.0000000000000002E-4</v>
      </c>
      <c r="H333">
        <v>2.5999999999999999E-3</v>
      </c>
      <c r="I333">
        <f t="shared" si="5"/>
        <v>5.2990565197967082E-3</v>
      </c>
    </row>
    <row r="334" spans="1:9" x14ac:dyDescent="0.35">
      <c r="A334" t="s">
        <v>8</v>
      </c>
      <c r="B334" t="s">
        <v>21</v>
      </c>
      <c r="C334">
        <v>218</v>
      </c>
      <c r="D334">
        <v>0</v>
      </c>
      <c r="E334">
        <v>-2.46E-2</v>
      </c>
      <c r="F334">
        <v>-3.0000000000000001E-3</v>
      </c>
      <c r="G334">
        <v>-4.0000000000000001E-3</v>
      </c>
      <c r="H334">
        <v>-2E-3</v>
      </c>
      <c r="I334">
        <f t="shared" si="5"/>
        <v>5.3851648071345038E-3</v>
      </c>
    </row>
    <row r="335" spans="1:9" x14ac:dyDescent="0.35">
      <c r="A335" t="s">
        <v>11</v>
      </c>
      <c r="B335" t="s">
        <v>21</v>
      </c>
      <c r="C335">
        <v>219</v>
      </c>
      <c r="D335">
        <v>0</v>
      </c>
      <c r="E335">
        <v>3.4099999999999998E-2</v>
      </c>
      <c r="F335">
        <v>3.3E-3</v>
      </c>
      <c r="G335">
        <v>3.3E-3</v>
      </c>
      <c r="H335">
        <v>-3.3999999999999998E-3</v>
      </c>
      <c r="I335">
        <f t="shared" si="5"/>
        <v>5.7740800133008197E-3</v>
      </c>
    </row>
    <row r="336" spans="1:9" x14ac:dyDescent="0.35">
      <c r="A336" t="s">
        <v>11</v>
      </c>
      <c r="B336" t="s">
        <v>21</v>
      </c>
      <c r="C336">
        <v>220</v>
      </c>
      <c r="D336">
        <v>0</v>
      </c>
      <c r="E336">
        <v>-3.8600000000000002E-2</v>
      </c>
      <c r="F336">
        <v>-3.3E-3</v>
      </c>
      <c r="G336">
        <v>-7.4999999999999997E-3</v>
      </c>
      <c r="H336">
        <v>3.8999999999999998E-3</v>
      </c>
      <c r="I336">
        <f t="shared" si="5"/>
        <v>9.0746900773525044E-3</v>
      </c>
    </row>
    <row r="337" spans="1:9" x14ac:dyDescent="0.35">
      <c r="A337" t="s">
        <v>5</v>
      </c>
      <c r="B337" t="s">
        <v>21</v>
      </c>
      <c r="C337">
        <v>221</v>
      </c>
      <c r="D337">
        <v>0</v>
      </c>
      <c r="E337">
        <v>1.5599999999999999E-2</v>
      </c>
      <c r="F337">
        <v>4.8999999999999998E-3</v>
      </c>
      <c r="G337">
        <v>1.8E-3</v>
      </c>
      <c r="H337">
        <v>-4.1999999999999997E-3</v>
      </c>
      <c r="I337">
        <f t="shared" si="5"/>
        <v>6.7000000000000002E-3</v>
      </c>
    </row>
    <row r="338" spans="1:9" x14ac:dyDescent="0.35">
      <c r="A338" t="s">
        <v>16</v>
      </c>
      <c r="B338" t="s">
        <v>21</v>
      </c>
      <c r="C338">
        <v>222</v>
      </c>
      <c r="D338">
        <v>0</v>
      </c>
      <c r="E338">
        <v>6.4000000000000003E-3</v>
      </c>
      <c r="F338">
        <v>-1.6999999999999999E-3</v>
      </c>
      <c r="G338">
        <v>4.1999999999999997E-3</v>
      </c>
      <c r="H338">
        <v>-8.0000000000000004E-4</v>
      </c>
      <c r="I338">
        <f t="shared" si="5"/>
        <v>4.6010868281309361E-3</v>
      </c>
    </row>
    <row r="339" spans="1:9" x14ac:dyDescent="0.35">
      <c r="A339" t="s">
        <v>8</v>
      </c>
      <c r="B339" t="s">
        <v>21</v>
      </c>
      <c r="C339">
        <v>223</v>
      </c>
      <c r="D339">
        <v>0</v>
      </c>
      <c r="E339">
        <v>2.3E-3</v>
      </c>
      <c r="F339">
        <v>-4.0000000000000002E-4</v>
      </c>
      <c r="G339">
        <v>2.9999999999999997E-4</v>
      </c>
      <c r="H339">
        <v>-8.9999999999999998E-4</v>
      </c>
      <c r="I339">
        <f t="shared" si="5"/>
        <v>1.0295630140987001E-3</v>
      </c>
    </row>
    <row r="340" spans="1:9" x14ac:dyDescent="0.35">
      <c r="A340" t="s">
        <v>11</v>
      </c>
      <c r="B340" t="s">
        <v>21</v>
      </c>
      <c r="C340">
        <v>224</v>
      </c>
      <c r="D340">
        <v>0</v>
      </c>
      <c r="E340">
        <v>1.2E-2</v>
      </c>
      <c r="F340">
        <v>4.0000000000000002E-4</v>
      </c>
      <c r="G340">
        <v>-2.9999999999999997E-4</v>
      </c>
      <c r="H340">
        <v>-1.2999999999999999E-3</v>
      </c>
      <c r="I340">
        <f t="shared" si="5"/>
        <v>1.392838827718412E-3</v>
      </c>
    </row>
    <row r="341" spans="1:9" x14ac:dyDescent="0.35">
      <c r="A341" t="s">
        <v>5</v>
      </c>
      <c r="B341" t="s">
        <v>21</v>
      </c>
      <c r="C341">
        <v>225</v>
      </c>
      <c r="D341">
        <v>0</v>
      </c>
      <c r="E341">
        <v>-6.7999999999999996E-3</v>
      </c>
      <c r="F341">
        <v>-4.0000000000000002E-4</v>
      </c>
      <c r="G341">
        <v>-1E-4</v>
      </c>
      <c r="H341">
        <v>4.0000000000000002E-4</v>
      </c>
      <c r="I341">
        <f t="shared" si="5"/>
        <v>5.7445626465380288E-4</v>
      </c>
    </row>
    <row r="342" spans="1:9" x14ac:dyDescent="0.35">
      <c r="A342" t="s">
        <v>16</v>
      </c>
      <c r="B342" t="s">
        <v>21</v>
      </c>
      <c r="C342">
        <v>226</v>
      </c>
      <c r="D342">
        <v>0</v>
      </c>
      <c r="E342">
        <v>-4.0000000000000002E-4</v>
      </c>
      <c r="F342">
        <v>-2.9999999999999997E-4</v>
      </c>
      <c r="G342">
        <v>-2.9999999999999997E-4</v>
      </c>
      <c r="H342">
        <v>4.0000000000000002E-4</v>
      </c>
      <c r="I342">
        <f t="shared" si="5"/>
        <v>5.8309518948453001E-4</v>
      </c>
    </row>
    <row r="343" spans="1:9" x14ac:dyDescent="0.35">
      <c r="A343" t="s">
        <v>3</v>
      </c>
      <c r="B343" t="s">
        <v>21</v>
      </c>
      <c r="C343">
        <v>227</v>
      </c>
      <c r="D343">
        <v>-1</v>
      </c>
      <c r="E343">
        <v>-1.5299999999999999E-2</v>
      </c>
      <c r="F343">
        <v>-2.8999999999999998E-3</v>
      </c>
      <c r="G343">
        <v>-2.9999999999999997E-4</v>
      </c>
      <c r="H343">
        <v>3.0999999999999999E-3</v>
      </c>
      <c r="I343">
        <f t="shared" si="5"/>
        <v>4.2555845661906427E-3</v>
      </c>
    </row>
    <row r="344" spans="1:9" x14ac:dyDescent="0.35">
      <c r="A344" t="s">
        <v>2</v>
      </c>
      <c r="B344" t="s">
        <v>21</v>
      </c>
      <c r="C344">
        <v>228</v>
      </c>
      <c r="D344">
        <v>0</v>
      </c>
      <c r="E344">
        <v>5.8999999999999999E-3</v>
      </c>
      <c r="F344">
        <v>1.6000000000000001E-3</v>
      </c>
      <c r="G344">
        <v>-4.0000000000000002E-4</v>
      </c>
      <c r="H344">
        <v>-1.6000000000000001E-3</v>
      </c>
      <c r="I344">
        <f t="shared" si="5"/>
        <v>2.2978250586152115E-3</v>
      </c>
    </row>
    <row r="345" spans="1:9" x14ac:dyDescent="0.35">
      <c r="A345" t="s">
        <v>5</v>
      </c>
      <c r="B345" t="s">
        <v>21</v>
      </c>
      <c r="C345">
        <v>229</v>
      </c>
      <c r="D345">
        <v>0</v>
      </c>
      <c r="E345">
        <v>2.5000000000000001E-3</v>
      </c>
      <c r="F345">
        <v>8.0000000000000004E-4</v>
      </c>
      <c r="G345">
        <v>-4.0000000000000002E-4</v>
      </c>
      <c r="H345">
        <v>2.0000000000000001E-4</v>
      </c>
      <c r="I345">
        <f t="shared" si="5"/>
        <v>9.1651513899116798E-4</v>
      </c>
    </row>
    <row r="346" spans="1:9" x14ac:dyDescent="0.35">
      <c r="A346" t="s">
        <v>0</v>
      </c>
      <c r="B346" t="s">
        <v>21</v>
      </c>
      <c r="C346">
        <v>230</v>
      </c>
      <c r="D346">
        <v>1</v>
      </c>
      <c r="E346">
        <v>8.0000000000000002E-3</v>
      </c>
      <c r="F346">
        <v>1.8E-3</v>
      </c>
      <c r="G346">
        <v>1E-4</v>
      </c>
      <c r="H346">
        <v>-1.4E-3</v>
      </c>
      <c r="I346">
        <f t="shared" si="5"/>
        <v>2.2825424421026655E-3</v>
      </c>
    </row>
    <row r="347" spans="1:9" x14ac:dyDescent="0.35">
      <c r="A347" t="s">
        <v>8</v>
      </c>
      <c r="B347" t="s">
        <v>21</v>
      </c>
      <c r="C347">
        <v>231</v>
      </c>
      <c r="D347">
        <v>0</v>
      </c>
      <c r="E347">
        <v>2.2000000000000001E-3</v>
      </c>
      <c r="F347">
        <v>-1E-4</v>
      </c>
      <c r="G347">
        <v>0</v>
      </c>
      <c r="H347">
        <v>-2.0000000000000001E-4</v>
      </c>
      <c r="I347">
        <f t="shared" si="5"/>
        <v>2.2360679774997898E-4</v>
      </c>
    </row>
    <row r="348" spans="1:9" x14ac:dyDescent="0.35">
      <c r="A348" t="s">
        <v>5</v>
      </c>
      <c r="B348" t="s">
        <v>21</v>
      </c>
      <c r="C348">
        <v>232</v>
      </c>
      <c r="D348">
        <v>0</v>
      </c>
      <c r="E348">
        <v>2.7000000000000001E-3</v>
      </c>
      <c r="F348">
        <v>-5.9999999999999995E-4</v>
      </c>
      <c r="G348">
        <v>5.0000000000000001E-4</v>
      </c>
      <c r="H348">
        <v>-8.0000000000000004E-4</v>
      </c>
      <c r="I348">
        <f t="shared" si="5"/>
        <v>1.1180339887498947E-3</v>
      </c>
    </row>
    <row r="349" spans="1:9" x14ac:dyDescent="0.35">
      <c r="A349" t="s">
        <v>2</v>
      </c>
      <c r="B349" t="s">
        <v>21</v>
      </c>
      <c r="C349">
        <v>233</v>
      </c>
      <c r="D349">
        <v>0</v>
      </c>
      <c r="E349">
        <v>-3.7000000000000002E-3</v>
      </c>
      <c r="F349">
        <v>2.0000000000000001E-4</v>
      </c>
      <c r="G349">
        <v>-1E-3</v>
      </c>
      <c r="H349">
        <v>6.9999999999999999E-4</v>
      </c>
      <c r="I349">
        <f t="shared" si="5"/>
        <v>1.2369316876852982E-3</v>
      </c>
    </row>
    <row r="350" spans="1:9" x14ac:dyDescent="0.35">
      <c r="A350" t="s">
        <v>4</v>
      </c>
      <c r="B350" t="s">
        <v>21</v>
      </c>
      <c r="C350">
        <v>234</v>
      </c>
      <c r="D350">
        <v>-1</v>
      </c>
      <c r="E350">
        <v>-2.3999999999999998E-3</v>
      </c>
      <c r="F350">
        <v>2.0000000000000001E-4</v>
      </c>
      <c r="G350">
        <v>-5.9999999999999995E-4</v>
      </c>
      <c r="H350">
        <v>1.6000000000000001E-3</v>
      </c>
      <c r="I350">
        <f t="shared" si="5"/>
        <v>1.7204650534085254E-3</v>
      </c>
    </row>
    <row r="351" spans="1:9" x14ac:dyDescent="0.35">
      <c r="A351" t="s">
        <v>6</v>
      </c>
      <c r="B351" t="s">
        <v>21</v>
      </c>
      <c r="C351">
        <v>235</v>
      </c>
      <c r="D351">
        <v>0</v>
      </c>
      <c r="E351">
        <v>1.1999999999999999E-3</v>
      </c>
      <c r="F351">
        <v>-2.0000000000000001E-4</v>
      </c>
      <c r="G351">
        <v>-5.9999999999999995E-4</v>
      </c>
      <c r="H351">
        <v>0</v>
      </c>
      <c r="I351">
        <f t="shared" si="5"/>
        <v>6.3245553203367577E-4</v>
      </c>
    </row>
    <row r="352" spans="1:9" x14ac:dyDescent="0.35">
      <c r="A352" t="s">
        <v>8</v>
      </c>
      <c r="B352" t="s">
        <v>21</v>
      </c>
      <c r="C352">
        <v>236</v>
      </c>
      <c r="D352">
        <v>0</v>
      </c>
      <c r="E352">
        <v>-1E-4</v>
      </c>
      <c r="F352">
        <v>8.0000000000000004E-4</v>
      </c>
      <c r="G352">
        <v>-1.9E-3</v>
      </c>
      <c r="H352">
        <v>1.4E-3</v>
      </c>
      <c r="I352">
        <f t="shared" si="5"/>
        <v>2.4919871588754226E-3</v>
      </c>
    </row>
    <row r="353" spans="1:9" x14ac:dyDescent="0.35">
      <c r="A353" t="s">
        <v>5</v>
      </c>
      <c r="B353" t="s">
        <v>21</v>
      </c>
      <c r="C353">
        <v>237</v>
      </c>
      <c r="D353">
        <v>0</v>
      </c>
      <c r="E353">
        <v>-3.3E-3</v>
      </c>
      <c r="F353">
        <v>-1.6000000000000001E-3</v>
      </c>
      <c r="G353">
        <v>-1.4E-3</v>
      </c>
      <c r="H353">
        <v>-5.0000000000000001E-4</v>
      </c>
      <c r="I353">
        <f t="shared" si="5"/>
        <v>2.1840329667841556E-3</v>
      </c>
    </row>
    <row r="354" spans="1:9" x14ac:dyDescent="0.35">
      <c r="A354" t="s">
        <v>20</v>
      </c>
      <c r="B354" t="s">
        <v>21</v>
      </c>
      <c r="C354">
        <v>238</v>
      </c>
      <c r="D354">
        <v>1</v>
      </c>
      <c r="E354">
        <v>2.2000000000000001E-3</v>
      </c>
      <c r="F354">
        <v>8.9999999999999998E-4</v>
      </c>
      <c r="G354">
        <v>-1.4E-3</v>
      </c>
      <c r="H354">
        <v>5.9999999999999995E-4</v>
      </c>
      <c r="I354">
        <f t="shared" si="5"/>
        <v>1.7691806012954132E-3</v>
      </c>
    </row>
    <row r="355" spans="1:9" x14ac:dyDescent="0.35">
      <c r="A355" t="s">
        <v>4</v>
      </c>
      <c r="B355" t="s">
        <v>21</v>
      </c>
      <c r="C355">
        <v>239</v>
      </c>
      <c r="D355">
        <v>-1</v>
      </c>
      <c r="E355">
        <v>-5.1999999999999998E-3</v>
      </c>
      <c r="F355">
        <v>8.0000000000000004E-4</v>
      </c>
      <c r="G355">
        <v>-2.2000000000000001E-3</v>
      </c>
      <c r="H355">
        <v>-1.2999999999999999E-3</v>
      </c>
      <c r="I355">
        <f t="shared" si="5"/>
        <v>2.677685567799177E-3</v>
      </c>
    </row>
    <row r="356" spans="1:9" x14ac:dyDescent="0.35">
      <c r="A356" t="s">
        <v>5</v>
      </c>
      <c r="B356" t="s">
        <v>21</v>
      </c>
      <c r="C356">
        <v>240</v>
      </c>
      <c r="D356">
        <v>0</v>
      </c>
      <c r="E356">
        <v>6.4999999999999997E-3</v>
      </c>
      <c r="F356">
        <v>1.1000000000000001E-3</v>
      </c>
      <c r="G356">
        <v>-3.5999999999999999E-3</v>
      </c>
      <c r="H356">
        <v>-4.0000000000000001E-3</v>
      </c>
      <c r="I356">
        <f t="shared" si="5"/>
        <v>5.4927224579437838E-3</v>
      </c>
    </row>
    <row r="357" spans="1:9" x14ac:dyDescent="0.35">
      <c r="A357" t="s">
        <v>8</v>
      </c>
      <c r="B357" t="s">
        <v>21</v>
      </c>
      <c r="C357">
        <v>241</v>
      </c>
      <c r="D357">
        <v>0</v>
      </c>
      <c r="E357">
        <v>2.0999999999999999E-3</v>
      </c>
      <c r="F357">
        <v>-1.9E-3</v>
      </c>
      <c r="G357">
        <v>1.4E-3</v>
      </c>
      <c r="H357">
        <v>8.9999999999999998E-4</v>
      </c>
      <c r="I357">
        <f t="shared" si="5"/>
        <v>2.5258661880630177E-3</v>
      </c>
    </row>
    <row r="358" spans="1:9" x14ac:dyDescent="0.35">
      <c r="A358" t="s">
        <v>2</v>
      </c>
      <c r="B358" t="s">
        <v>21</v>
      </c>
      <c r="C358">
        <v>242</v>
      </c>
      <c r="D358">
        <v>0</v>
      </c>
      <c r="E358">
        <v>4.3E-3</v>
      </c>
      <c r="F358">
        <v>1.2999999999999999E-3</v>
      </c>
      <c r="G358">
        <v>1.2999999999999999E-3</v>
      </c>
      <c r="H358">
        <v>5.9999999999999995E-4</v>
      </c>
      <c r="I358">
        <f t="shared" si="5"/>
        <v>1.9339079605813715E-3</v>
      </c>
    </row>
    <row r="359" spans="1:9" x14ac:dyDescent="0.35">
      <c r="A359" t="s">
        <v>0</v>
      </c>
      <c r="B359" t="s">
        <v>21</v>
      </c>
      <c r="C359">
        <v>243</v>
      </c>
      <c r="D359">
        <v>1</v>
      </c>
      <c r="E359">
        <v>1.4800000000000001E-2</v>
      </c>
      <c r="F359">
        <v>1.03E-2</v>
      </c>
      <c r="G359">
        <v>2.8999999999999998E-3</v>
      </c>
      <c r="H359">
        <v>-2.0000000000000001E-4</v>
      </c>
      <c r="I359">
        <f t="shared" si="5"/>
        <v>1.0702336193560731E-2</v>
      </c>
    </row>
    <row r="360" spans="1:9" x14ac:dyDescent="0.35">
      <c r="A360" t="s">
        <v>11</v>
      </c>
      <c r="B360" t="s">
        <v>21</v>
      </c>
      <c r="C360">
        <v>244</v>
      </c>
      <c r="D360">
        <v>0</v>
      </c>
      <c r="E360">
        <v>1.54E-2</v>
      </c>
      <c r="F360">
        <v>2.5000000000000001E-3</v>
      </c>
      <c r="G360">
        <v>4.0000000000000002E-4</v>
      </c>
      <c r="H360">
        <v>-2E-3</v>
      </c>
      <c r="I360">
        <f t="shared" si="5"/>
        <v>3.2264531609803356E-3</v>
      </c>
    </row>
    <row r="361" spans="1:9" x14ac:dyDescent="0.35">
      <c r="A361" t="s">
        <v>9</v>
      </c>
      <c r="B361" t="s">
        <v>21</v>
      </c>
      <c r="C361">
        <v>245</v>
      </c>
      <c r="D361">
        <v>0</v>
      </c>
      <c r="E361">
        <v>-1.3599999999999999E-2</v>
      </c>
      <c r="F361">
        <v>-3.0000000000000001E-3</v>
      </c>
      <c r="G361">
        <v>2.9999999999999997E-4</v>
      </c>
      <c r="H361">
        <v>2E-3</v>
      </c>
      <c r="I361">
        <f t="shared" si="5"/>
        <v>3.6180105030251086E-3</v>
      </c>
    </row>
    <row r="362" spans="1:9" x14ac:dyDescent="0.35">
      <c r="A362" t="s">
        <v>5</v>
      </c>
      <c r="B362" t="s">
        <v>21</v>
      </c>
      <c r="C362">
        <v>246</v>
      </c>
      <c r="D362">
        <v>0</v>
      </c>
      <c r="E362">
        <v>4.1999999999999997E-3</v>
      </c>
      <c r="F362">
        <v>-8.0000000000000004E-4</v>
      </c>
      <c r="G362">
        <v>-2.0000000000000001E-4</v>
      </c>
      <c r="H362">
        <v>-1E-4</v>
      </c>
      <c r="I362">
        <f t="shared" si="5"/>
        <v>8.3066238629180748E-4</v>
      </c>
    </row>
    <row r="363" spans="1:9" x14ac:dyDescent="0.35">
      <c r="A363" t="s">
        <v>6</v>
      </c>
      <c r="B363" t="s">
        <v>21</v>
      </c>
      <c r="C363">
        <v>247</v>
      </c>
      <c r="D363">
        <v>0</v>
      </c>
      <c r="E363">
        <v>-6.3E-3</v>
      </c>
      <c r="F363">
        <v>-1.1000000000000001E-3</v>
      </c>
      <c r="G363">
        <v>0</v>
      </c>
      <c r="H363">
        <v>4.0000000000000002E-4</v>
      </c>
      <c r="I363">
        <f t="shared" si="5"/>
        <v>1.1704699910719625E-3</v>
      </c>
    </row>
    <row r="364" spans="1:9" x14ac:dyDescent="0.35">
      <c r="A364" t="s">
        <v>6</v>
      </c>
      <c r="B364" t="s">
        <v>21</v>
      </c>
      <c r="C364">
        <v>248</v>
      </c>
      <c r="D364">
        <v>0</v>
      </c>
      <c r="E364">
        <v>4.3E-3</v>
      </c>
      <c r="F364">
        <v>2.9999999999999997E-4</v>
      </c>
      <c r="G364">
        <v>1E-4</v>
      </c>
      <c r="H364">
        <v>0</v>
      </c>
      <c r="I364">
        <f t="shared" si="5"/>
        <v>3.1622776601683789E-4</v>
      </c>
    </row>
    <row r="365" spans="1:9" x14ac:dyDescent="0.35">
      <c r="A365" t="s">
        <v>17</v>
      </c>
      <c r="B365" t="s">
        <v>21</v>
      </c>
      <c r="C365">
        <v>249</v>
      </c>
      <c r="D365">
        <v>0</v>
      </c>
      <c r="E365">
        <v>1.5800000000000002E-2</v>
      </c>
      <c r="F365">
        <v>2.5999999999999999E-3</v>
      </c>
      <c r="G365">
        <v>-8.9999999999999998E-4</v>
      </c>
      <c r="H365">
        <v>-2.5000000000000001E-3</v>
      </c>
      <c r="I365">
        <f t="shared" si="5"/>
        <v>3.7175260590882209E-3</v>
      </c>
    </row>
    <row r="366" spans="1:9" x14ac:dyDescent="0.35">
      <c r="A366" t="s">
        <v>6</v>
      </c>
      <c r="B366" t="s">
        <v>21</v>
      </c>
      <c r="C366">
        <v>250</v>
      </c>
      <c r="D366">
        <v>0</v>
      </c>
      <c r="E366">
        <v>7.7999999999999996E-3</v>
      </c>
      <c r="F366">
        <v>2.0000000000000001E-4</v>
      </c>
      <c r="G366">
        <v>-1.2999999999999999E-3</v>
      </c>
      <c r="H366">
        <v>-4.0000000000000002E-4</v>
      </c>
      <c r="I366">
        <f t="shared" si="5"/>
        <v>1.3747727084867519E-3</v>
      </c>
    </row>
    <row r="367" spans="1:9" x14ac:dyDescent="0.35">
      <c r="A367" t="s">
        <v>8</v>
      </c>
      <c r="B367" t="s">
        <v>21</v>
      </c>
      <c r="C367">
        <v>251</v>
      </c>
      <c r="D367">
        <v>0</v>
      </c>
      <c r="E367">
        <v>2.5000000000000001E-3</v>
      </c>
      <c r="F367">
        <v>2.9999999999999997E-4</v>
      </c>
      <c r="G367">
        <v>-1E-4</v>
      </c>
      <c r="H367">
        <v>-2.9999999999999997E-4</v>
      </c>
      <c r="I367">
        <f t="shared" si="5"/>
        <v>4.3588989435406733E-4</v>
      </c>
    </row>
    <row r="368" spans="1:9" x14ac:dyDescent="0.35">
      <c r="A368" t="s">
        <v>6</v>
      </c>
      <c r="B368" t="s">
        <v>21</v>
      </c>
      <c r="C368">
        <v>252</v>
      </c>
      <c r="D368">
        <v>0</v>
      </c>
      <c r="E368">
        <v>-2.5000000000000001E-3</v>
      </c>
      <c r="F368">
        <v>-5.9999999999999995E-4</v>
      </c>
      <c r="G368">
        <v>1E-4</v>
      </c>
      <c r="H368">
        <v>4.0000000000000002E-4</v>
      </c>
      <c r="I368">
        <f t="shared" si="5"/>
        <v>7.2801098892805183E-4</v>
      </c>
    </row>
    <row r="369" spans="1:9" x14ac:dyDescent="0.35">
      <c r="A369" t="s">
        <v>2</v>
      </c>
      <c r="B369" t="s">
        <v>21</v>
      </c>
      <c r="C369">
        <v>253</v>
      </c>
      <c r="D369">
        <v>0</v>
      </c>
      <c r="E369">
        <v>-6.9999999999999999E-4</v>
      </c>
      <c r="F369">
        <v>-2.0000000000000001E-4</v>
      </c>
      <c r="G369">
        <v>-2.9999999999999997E-4</v>
      </c>
      <c r="H369">
        <v>-1E-4</v>
      </c>
      <c r="I369">
        <f t="shared" si="5"/>
        <v>3.7416573867739413E-4</v>
      </c>
    </row>
    <row r="370" spans="1:9" x14ac:dyDescent="0.35">
      <c r="A370" t="s">
        <v>3</v>
      </c>
      <c r="B370" t="s">
        <v>21</v>
      </c>
      <c r="C370">
        <v>254</v>
      </c>
      <c r="D370">
        <v>-1</v>
      </c>
      <c r="E370">
        <v>-4.5999999999999999E-3</v>
      </c>
      <c r="F370">
        <v>-1.4E-3</v>
      </c>
      <c r="G370">
        <v>-2.0000000000000001E-4</v>
      </c>
      <c r="H370">
        <v>5.9999999999999995E-4</v>
      </c>
      <c r="I370">
        <f t="shared" si="5"/>
        <v>1.5362291495737215E-3</v>
      </c>
    </row>
    <row r="371" spans="1:9" x14ac:dyDescent="0.35">
      <c r="A371" t="s">
        <v>3</v>
      </c>
      <c r="B371" t="s">
        <v>21</v>
      </c>
      <c r="C371">
        <v>255</v>
      </c>
      <c r="D371">
        <v>-1</v>
      </c>
      <c r="E371">
        <v>-9.9000000000000008E-3</v>
      </c>
      <c r="F371">
        <v>-2.2000000000000001E-3</v>
      </c>
      <c r="G371">
        <v>0</v>
      </c>
      <c r="H371">
        <v>4.1000000000000003E-3</v>
      </c>
      <c r="I371">
        <f t="shared" si="5"/>
        <v>4.6529560496527374E-3</v>
      </c>
    </row>
    <row r="372" spans="1:9" x14ac:dyDescent="0.35">
      <c r="A372" t="s">
        <v>8</v>
      </c>
      <c r="B372" t="s">
        <v>21</v>
      </c>
      <c r="C372">
        <v>256</v>
      </c>
      <c r="D372">
        <v>0</v>
      </c>
      <c r="E372">
        <v>-2.0000000000000001E-4</v>
      </c>
      <c r="F372">
        <v>-4.0000000000000002E-4</v>
      </c>
      <c r="G372">
        <v>-2.0000000000000001E-4</v>
      </c>
      <c r="H372">
        <v>4.0000000000000002E-4</v>
      </c>
      <c r="I372">
        <f t="shared" si="5"/>
        <v>5.9999999999999995E-4</v>
      </c>
    </row>
    <row r="373" spans="1:9" x14ac:dyDescent="0.35">
      <c r="A373" t="s">
        <v>0</v>
      </c>
      <c r="B373" t="s">
        <v>21</v>
      </c>
      <c r="C373">
        <v>257</v>
      </c>
      <c r="D373">
        <v>1</v>
      </c>
      <c r="E373">
        <v>2.8999999999999998E-3</v>
      </c>
      <c r="F373">
        <v>5.0000000000000001E-4</v>
      </c>
      <c r="G373">
        <v>-4.0000000000000002E-4</v>
      </c>
      <c r="H373">
        <v>-1.6000000000000001E-3</v>
      </c>
      <c r="I373">
        <f t="shared" si="5"/>
        <v>1.7233687939614086E-3</v>
      </c>
    </row>
    <row r="374" spans="1:9" x14ac:dyDescent="0.35">
      <c r="A374" t="s">
        <v>0</v>
      </c>
      <c r="B374" t="s">
        <v>21</v>
      </c>
      <c r="C374">
        <v>258</v>
      </c>
      <c r="D374">
        <v>1</v>
      </c>
      <c r="E374">
        <v>9.9000000000000008E-3</v>
      </c>
      <c r="F374">
        <v>1.5E-3</v>
      </c>
      <c r="G374">
        <v>1E-4</v>
      </c>
      <c r="H374">
        <v>-3.8999999999999998E-3</v>
      </c>
      <c r="I374">
        <f t="shared" si="5"/>
        <v>4.1797129088012724E-3</v>
      </c>
    </row>
    <row r="375" spans="1:9" x14ac:dyDescent="0.35">
      <c r="A375" t="s">
        <v>5</v>
      </c>
      <c r="B375" t="s">
        <v>21</v>
      </c>
      <c r="C375">
        <v>259</v>
      </c>
      <c r="D375">
        <v>0</v>
      </c>
      <c r="E375">
        <v>-5.0000000000000001E-4</v>
      </c>
      <c r="F375">
        <v>-5.0000000000000001E-4</v>
      </c>
      <c r="G375">
        <v>-8.0000000000000004E-4</v>
      </c>
      <c r="H375">
        <v>4.0000000000000002E-4</v>
      </c>
      <c r="I375">
        <f t="shared" si="5"/>
        <v>1.0246950765959598E-3</v>
      </c>
    </row>
    <row r="376" spans="1:9" x14ac:dyDescent="0.35">
      <c r="A376" t="s">
        <v>6</v>
      </c>
      <c r="B376" t="s">
        <v>21</v>
      </c>
      <c r="C376">
        <v>260</v>
      </c>
      <c r="D376">
        <v>0</v>
      </c>
      <c r="E376">
        <v>-4.0000000000000002E-4</v>
      </c>
      <c r="F376">
        <v>2.0000000000000001E-4</v>
      </c>
      <c r="G376">
        <v>0</v>
      </c>
      <c r="H376">
        <v>-1.2999999999999999E-3</v>
      </c>
      <c r="I376">
        <f t="shared" si="5"/>
        <v>1.3152946437965905E-3</v>
      </c>
    </row>
    <row r="377" spans="1:9" x14ac:dyDescent="0.35">
      <c r="A377" t="s">
        <v>8</v>
      </c>
      <c r="B377" t="s">
        <v>21</v>
      </c>
      <c r="C377">
        <v>261</v>
      </c>
      <c r="D377">
        <v>0</v>
      </c>
      <c r="E377">
        <v>7.3000000000000001E-3</v>
      </c>
      <c r="F377">
        <v>1.1999999999999999E-3</v>
      </c>
      <c r="G377">
        <v>1.8E-3</v>
      </c>
      <c r="H377">
        <v>-6.9999999999999999E-4</v>
      </c>
      <c r="I377">
        <f t="shared" si="5"/>
        <v>2.2737634001804147E-3</v>
      </c>
    </row>
    <row r="378" spans="1:9" x14ac:dyDescent="0.35">
      <c r="A378" t="s">
        <v>3</v>
      </c>
      <c r="B378" t="s">
        <v>21</v>
      </c>
      <c r="C378">
        <v>262</v>
      </c>
      <c r="D378">
        <v>-1</v>
      </c>
      <c r="E378">
        <v>-3.1600000000000003E-2</v>
      </c>
      <c r="F378">
        <v>-8.2000000000000007E-3</v>
      </c>
      <c r="G378">
        <v>-4.1999999999999997E-3</v>
      </c>
      <c r="H378">
        <v>1.6000000000000001E-3</v>
      </c>
      <c r="I378">
        <f t="shared" si="5"/>
        <v>9.3509357820487689E-3</v>
      </c>
    </row>
    <row r="379" spans="1:9" x14ac:dyDescent="0.35">
      <c r="A379" t="s">
        <v>19</v>
      </c>
      <c r="B379" t="s">
        <v>21</v>
      </c>
      <c r="C379">
        <v>263</v>
      </c>
      <c r="D379">
        <v>0</v>
      </c>
      <c r="E379">
        <v>3.5999999999999999E-3</v>
      </c>
      <c r="F379">
        <v>2.0000000000000001E-4</v>
      </c>
      <c r="G379">
        <v>2.0000000000000001E-4</v>
      </c>
      <c r="H379">
        <v>-1E-3</v>
      </c>
      <c r="I379">
        <f t="shared" si="5"/>
        <v>1.0392304845413265E-3</v>
      </c>
    </row>
    <row r="380" spans="1:9" x14ac:dyDescent="0.35">
      <c r="A380" t="s">
        <v>18</v>
      </c>
      <c r="B380" t="s">
        <v>21</v>
      </c>
      <c r="C380">
        <v>264</v>
      </c>
      <c r="D380">
        <v>0</v>
      </c>
      <c r="E380">
        <v>-2.5000000000000001E-3</v>
      </c>
      <c r="F380">
        <v>1E-4</v>
      </c>
      <c r="G380">
        <v>-5.0000000000000001E-4</v>
      </c>
      <c r="H380">
        <v>1.1999999999999999E-3</v>
      </c>
      <c r="I380">
        <f t="shared" si="5"/>
        <v>1.3038404810405296E-3</v>
      </c>
    </row>
    <row r="381" spans="1:9" x14ac:dyDescent="0.35">
      <c r="A381" t="s">
        <v>3</v>
      </c>
      <c r="B381" t="s">
        <v>21</v>
      </c>
      <c r="C381">
        <v>265</v>
      </c>
      <c r="D381">
        <v>-1</v>
      </c>
      <c r="E381">
        <v>-2.5999999999999999E-2</v>
      </c>
      <c r="F381">
        <v>-4.8999999999999998E-3</v>
      </c>
      <c r="G381">
        <v>2.3E-3</v>
      </c>
      <c r="H381">
        <v>3.8E-3</v>
      </c>
      <c r="I381">
        <f t="shared" si="5"/>
        <v>6.6136223055145811E-3</v>
      </c>
    </row>
    <row r="382" spans="1:9" x14ac:dyDescent="0.35">
      <c r="A382" t="s">
        <v>4</v>
      </c>
      <c r="B382" t="s">
        <v>21</v>
      </c>
      <c r="C382">
        <v>266</v>
      </c>
      <c r="D382">
        <v>-1</v>
      </c>
      <c r="E382">
        <v>-3.3000000000000002E-2</v>
      </c>
      <c r="F382">
        <v>-1.4200000000000001E-2</v>
      </c>
      <c r="G382">
        <v>-2.0999999999999999E-3</v>
      </c>
      <c r="H382">
        <v>1.6000000000000001E-3</v>
      </c>
      <c r="I382">
        <f t="shared" si="5"/>
        <v>1.4443337564427413E-2</v>
      </c>
    </row>
    <row r="383" spans="1:9" x14ac:dyDescent="0.35">
      <c r="A383" t="s">
        <v>5</v>
      </c>
      <c r="B383" t="s">
        <v>21</v>
      </c>
      <c r="C383">
        <v>267</v>
      </c>
      <c r="D383">
        <v>0</v>
      </c>
      <c r="E383">
        <v>-8.8000000000000005E-3</v>
      </c>
      <c r="F383">
        <v>-1.5E-3</v>
      </c>
      <c r="G383">
        <v>6.9999999999999999E-4</v>
      </c>
      <c r="H383">
        <v>-4.8999999999999998E-3</v>
      </c>
      <c r="I383">
        <f t="shared" si="5"/>
        <v>5.1720402163943002E-3</v>
      </c>
    </row>
    <row r="384" spans="1:9" x14ac:dyDescent="0.35">
      <c r="A384" t="s">
        <v>20</v>
      </c>
      <c r="B384" t="s">
        <v>21</v>
      </c>
      <c r="C384">
        <v>268</v>
      </c>
      <c r="D384">
        <v>1</v>
      </c>
      <c r="E384">
        <v>4.0800000000000003E-2</v>
      </c>
      <c r="F384">
        <v>1.55E-2</v>
      </c>
      <c r="G384">
        <v>-3.3999999999999998E-3</v>
      </c>
      <c r="H384">
        <v>-6.0000000000000001E-3</v>
      </c>
      <c r="I384">
        <f t="shared" si="5"/>
        <v>1.6964963896218582E-2</v>
      </c>
    </row>
    <row r="385" spans="1:9" x14ac:dyDescent="0.35">
      <c r="A385" t="s">
        <v>6</v>
      </c>
      <c r="B385" t="s">
        <v>21</v>
      </c>
      <c r="C385">
        <v>269</v>
      </c>
      <c r="D385">
        <v>0</v>
      </c>
      <c r="E385">
        <v>2.5999999999999999E-3</v>
      </c>
      <c r="F385">
        <v>-2E-3</v>
      </c>
      <c r="G385">
        <v>-1.1000000000000001E-3</v>
      </c>
      <c r="H385">
        <v>1E-4</v>
      </c>
      <c r="I385">
        <f t="shared" si="5"/>
        <v>2.2847319317591723E-3</v>
      </c>
    </row>
    <row r="386" spans="1:9" x14ac:dyDescent="0.35">
      <c r="A386" t="s">
        <v>5</v>
      </c>
      <c r="B386" t="s">
        <v>21</v>
      </c>
      <c r="C386">
        <v>270</v>
      </c>
      <c r="D386">
        <v>0</v>
      </c>
      <c r="E386">
        <v>1.55E-2</v>
      </c>
      <c r="F386">
        <v>3.3E-3</v>
      </c>
      <c r="G386">
        <v>-2.8E-3</v>
      </c>
      <c r="H386">
        <v>-3.3999999999999998E-3</v>
      </c>
      <c r="I386">
        <f t="shared" si="5"/>
        <v>5.5036351623268046E-3</v>
      </c>
    </row>
    <row r="387" spans="1:9" x14ac:dyDescent="0.35">
      <c r="A387" t="s">
        <v>8</v>
      </c>
      <c r="B387" t="s">
        <v>21</v>
      </c>
      <c r="C387">
        <v>271</v>
      </c>
      <c r="D387">
        <v>0</v>
      </c>
      <c r="E387">
        <v>3.0999999999999999E-3</v>
      </c>
      <c r="F387">
        <v>3.5999999999999999E-3</v>
      </c>
      <c r="G387">
        <v>-2.8E-3</v>
      </c>
      <c r="H387">
        <v>1.1000000000000001E-3</v>
      </c>
      <c r="I387">
        <f t="shared" ref="I387:I392" si="6">SQRT(F387^2+G387^2+H387^2)</f>
        <v>4.6914816422959603E-3</v>
      </c>
    </row>
    <row r="388" spans="1:9" x14ac:dyDescent="0.35">
      <c r="A388" t="s">
        <v>3</v>
      </c>
      <c r="B388" t="s">
        <v>21</v>
      </c>
      <c r="C388">
        <v>272</v>
      </c>
      <c r="D388">
        <v>-1</v>
      </c>
      <c r="E388">
        <v>-3.9100000000000003E-2</v>
      </c>
      <c r="F388">
        <v>-1.4E-2</v>
      </c>
      <c r="G388">
        <v>-2.5999999999999999E-3</v>
      </c>
      <c r="H388">
        <v>6.0000000000000001E-3</v>
      </c>
      <c r="I388">
        <f t="shared" si="6"/>
        <v>1.5451860729374959E-2</v>
      </c>
    </row>
    <row r="389" spans="1:9" x14ac:dyDescent="0.35">
      <c r="A389" t="s">
        <v>8</v>
      </c>
      <c r="B389" t="s">
        <v>21</v>
      </c>
      <c r="C389">
        <v>273</v>
      </c>
      <c r="D389">
        <v>0</v>
      </c>
      <c r="E389">
        <v>1.06E-2</v>
      </c>
      <c r="F389">
        <v>1.6999999999999999E-3</v>
      </c>
      <c r="G389">
        <v>4.0000000000000002E-4</v>
      </c>
      <c r="H389">
        <v>-1E-4</v>
      </c>
      <c r="I389">
        <f t="shared" si="6"/>
        <v>1.7492855684535901E-3</v>
      </c>
    </row>
    <row r="390" spans="1:9" x14ac:dyDescent="0.35">
      <c r="A390" t="s">
        <v>5</v>
      </c>
      <c r="B390" t="s">
        <v>21</v>
      </c>
      <c r="C390">
        <v>274</v>
      </c>
      <c r="D390">
        <v>0</v>
      </c>
      <c r="E390">
        <v>1.8700000000000001E-2</v>
      </c>
      <c r="F390">
        <v>1.8E-3</v>
      </c>
      <c r="G390">
        <v>1.9E-3</v>
      </c>
      <c r="H390">
        <v>2E-3</v>
      </c>
      <c r="I390">
        <f t="shared" si="6"/>
        <v>3.2939338184001209E-3</v>
      </c>
    </row>
    <row r="391" spans="1:9" x14ac:dyDescent="0.35">
      <c r="A391" t="s">
        <v>8</v>
      </c>
      <c r="B391" t="s">
        <v>21</v>
      </c>
      <c r="C391">
        <v>275</v>
      </c>
      <c r="D391">
        <v>-1</v>
      </c>
      <c r="E391">
        <v>-3.73E-2</v>
      </c>
      <c r="F391">
        <v>-1.11E-2</v>
      </c>
      <c r="G391">
        <v>-5.7000000000000002E-3</v>
      </c>
      <c r="H391">
        <v>4.1999999999999997E-3</v>
      </c>
      <c r="I391">
        <f t="shared" si="6"/>
        <v>1.3165864954495015E-2</v>
      </c>
    </row>
    <row r="392" spans="1:9" x14ac:dyDescent="0.35">
      <c r="A392" t="s">
        <v>22</v>
      </c>
      <c r="E392">
        <f>SUM(E2:E391)</f>
        <v>-168.25379999999998</v>
      </c>
      <c r="F392">
        <f>SUM(F2:F391)</f>
        <v>98.863300000000052</v>
      </c>
      <c r="G392">
        <f>SUM(G2:G391)</f>
        <v>-60.732500000000044</v>
      </c>
      <c r="H392">
        <f>SUM(H2:H391)</f>
        <v>80.586600000000018</v>
      </c>
      <c r="I392">
        <f t="shared" si="6"/>
        <v>141.2677908891479</v>
      </c>
    </row>
    <row r="393" spans="1:9" x14ac:dyDescent="0.35">
      <c r="A393" t="s">
        <v>32</v>
      </c>
      <c r="F393">
        <f>SQRT(F392^2+G392^2+H392^2)</f>
        <v>141.26779088914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7"/>
  <sheetViews>
    <sheetView workbookViewId="0">
      <selection activeCell="L4" sqref="L4"/>
    </sheetView>
  </sheetViews>
  <sheetFormatPr defaultRowHeight="14.5" x14ac:dyDescent="0.35"/>
  <cols>
    <col min="8" max="8" width="8.7265625" style="1"/>
  </cols>
  <sheetData>
    <row r="1" spans="1:14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7</v>
      </c>
      <c r="M1" t="s">
        <v>30</v>
      </c>
    </row>
    <row r="2" spans="1:14" x14ac:dyDescent="0.35">
      <c r="A2" t="s">
        <v>0</v>
      </c>
      <c r="B2" t="s">
        <v>1</v>
      </c>
      <c r="C2">
        <v>79</v>
      </c>
      <c r="D2">
        <v>2</v>
      </c>
      <c r="E2">
        <v>1.6675</v>
      </c>
      <c r="F2">
        <v>0.28310000000000002</v>
      </c>
      <c r="G2">
        <v>0.3584</v>
      </c>
      <c r="H2" s="1">
        <v>-6.8199999999999997E-2</v>
      </c>
      <c r="I2">
        <f>F2-'Dark AB - CD (trunc)'!F2</f>
        <v>-7.1999999999999842E-3</v>
      </c>
      <c r="J2">
        <f>G2-'Dark AB - CD (trunc)'!G2</f>
        <v>-0.30790000000000001</v>
      </c>
      <c r="K2">
        <f>H2-'Dark AB - CD (trunc)'!H2</f>
        <v>0.15379999999999999</v>
      </c>
      <c r="L2">
        <f>E2-'Dark AB - CD (trunc)'!$E$2</f>
        <v>-0.62360000000000015</v>
      </c>
      <c r="M2">
        <f>SQRT(I2^2+J2^2+K2^2)</f>
        <v>0.34425091140039121</v>
      </c>
    </row>
    <row r="3" spans="1:14" x14ac:dyDescent="0.35">
      <c r="A3" t="s">
        <v>2</v>
      </c>
      <c r="B3" t="s">
        <v>1</v>
      </c>
      <c r="C3">
        <v>80</v>
      </c>
      <c r="D3">
        <v>0</v>
      </c>
      <c r="E3">
        <v>0.1762</v>
      </c>
      <c r="F3">
        <v>-3.7499999999999999E-2</v>
      </c>
      <c r="G3">
        <v>4.0500000000000001E-2</v>
      </c>
      <c r="H3" s="1">
        <v>4.4400000000000002E-2</v>
      </c>
      <c r="I3">
        <f>F3-'Dark AB - CD (trunc)'!F3</f>
        <v>2.9699999999999997E-2</v>
      </c>
      <c r="J3">
        <f>G3-'Dark AB - CD (trunc)'!G3</f>
        <v>-9.2200000000000004E-2</v>
      </c>
      <c r="K3">
        <f>H3-'Dark AB - CD (trunc)'!H3</f>
        <v>3.5100000000000006E-2</v>
      </c>
      <c r="L3">
        <f>E3-'Dark AB - CD (trunc)'!$E$2</f>
        <v>-2.1149</v>
      </c>
      <c r="M3">
        <f t="shared" ref="M3:M66" si="0">SQRT(I3^2+J3^2+K3^2)</f>
        <v>0.10302883091639932</v>
      </c>
    </row>
    <row r="4" spans="1:14" x14ac:dyDescent="0.35">
      <c r="A4" t="s">
        <v>3</v>
      </c>
      <c r="B4" t="s">
        <v>1</v>
      </c>
      <c r="C4">
        <v>81</v>
      </c>
      <c r="D4">
        <v>-1</v>
      </c>
      <c r="E4">
        <v>-1.0921000000000001</v>
      </c>
      <c r="F4">
        <v>3.7400000000000003E-2</v>
      </c>
      <c r="G4">
        <v>-0.2238</v>
      </c>
      <c r="H4" s="1">
        <v>-1.1000000000000001E-3</v>
      </c>
      <c r="I4">
        <f>F4-'Dark AB - CD (trunc)'!F4</f>
        <v>-4.5600000000000002E-2</v>
      </c>
      <c r="J4">
        <f>G4-'Dark AB - CD (trunc)'!G4</f>
        <v>-3.7999999999999978E-3</v>
      </c>
      <c r="K4">
        <f>H4-'Dark AB - CD (trunc)'!H4</f>
        <v>-0.11070000000000001</v>
      </c>
      <c r="L4">
        <f>E4-'Dark AB - CD (trunc)'!$E$2</f>
        <v>-3.3832000000000004</v>
      </c>
      <c r="M4">
        <f t="shared" si="0"/>
        <v>0.11978434789236865</v>
      </c>
      <c r="N4">
        <f>AVERAGE(M2:M6)</f>
        <v>0.12518733575631738</v>
      </c>
    </row>
    <row r="5" spans="1:14" x14ac:dyDescent="0.35">
      <c r="A5" t="s">
        <v>4</v>
      </c>
      <c r="B5" t="s">
        <v>1</v>
      </c>
      <c r="C5">
        <v>82</v>
      </c>
      <c r="D5">
        <v>-1</v>
      </c>
      <c r="E5">
        <v>-0.36699999999999999</v>
      </c>
      <c r="F5">
        <v>-3.4000000000000002E-2</v>
      </c>
      <c r="G5">
        <v>-9.0899999999999995E-2</v>
      </c>
      <c r="H5" s="1">
        <v>-1.4200000000000001E-2</v>
      </c>
      <c r="I5">
        <f>F5-'Dark AB - CD (trunc)'!F5</f>
        <v>-2.4100000000000003E-2</v>
      </c>
      <c r="J5">
        <f>G5-'Dark AB - CD (trunc)'!G5</f>
        <v>-2.1099999999999994E-2</v>
      </c>
      <c r="K5">
        <f>H5-'Dark AB - CD (trunc)'!H5</f>
        <v>-1.4700000000000001E-2</v>
      </c>
      <c r="L5">
        <f>E5-'Dark AB - CD (trunc)'!$E$2</f>
        <v>-2.6581000000000001</v>
      </c>
      <c r="M5">
        <f t="shared" si="0"/>
        <v>3.5243580975831613E-2</v>
      </c>
      <c r="N5">
        <f t="shared" ref="N5:N68" si="1">AVERAGE(M3:M7)</f>
        <v>6.160049842028377E-2</v>
      </c>
    </row>
    <row r="6" spans="1:14" x14ac:dyDescent="0.35">
      <c r="A6" t="s">
        <v>5</v>
      </c>
      <c r="B6" t="s">
        <v>1</v>
      </c>
      <c r="C6">
        <v>83</v>
      </c>
      <c r="D6">
        <v>0</v>
      </c>
      <c r="E6">
        <v>0.1115</v>
      </c>
      <c r="F6">
        <v>2.7900000000000001E-2</v>
      </c>
      <c r="G6">
        <v>1.5900000000000001E-2</v>
      </c>
      <c r="H6" s="1">
        <v>-1.5800000000000002E-2</v>
      </c>
      <c r="I6">
        <f>F6-'Dark AB - CD (trunc)'!F6</f>
        <v>8.2000000000000024E-3</v>
      </c>
      <c r="J6">
        <f>G6-'Dark AB - CD (trunc)'!G6</f>
        <v>-1.8499999999999999E-2</v>
      </c>
      <c r="K6">
        <f>H6-'Dark AB - CD (trunc)'!H6</f>
        <v>1.2199999999999999E-2</v>
      </c>
      <c r="L6">
        <f>E6-'Dark AB - CD (trunc)'!$E$2</f>
        <v>-2.1796000000000002</v>
      </c>
      <c r="M6">
        <f t="shared" si="0"/>
        <v>2.3629007596596179E-2</v>
      </c>
      <c r="N6">
        <f t="shared" si="1"/>
        <v>4.3495052216526518E-2</v>
      </c>
    </row>
    <row r="7" spans="1:14" x14ac:dyDescent="0.35">
      <c r="A7" t="s">
        <v>6</v>
      </c>
      <c r="B7" t="s">
        <v>1</v>
      </c>
      <c r="C7">
        <v>84</v>
      </c>
      <c r="D7">
        <v>0</v>
      </c>
      <c r="E7">
        <v>1.03E-2</v>
      </c>
      <c r="F7">
        <v>2.8799999999999999E-2</v>
      </c>
      <c r="G7">
        <v>-3.8E-3</v>
      </c>
      <c r="H7" s="1">
        <v>-1.12E-2</v>
      </c>
      <c r="I7">
        <f>F7-'Dark AB - CD (trunc)'!F7</f>
        <v>2.5499999999999998E-2</v>
      </c>
      <c r="J7">
        <f>G7-'Dark AB - CD (trunc)'!G7</f>
        <v>4.5999999999999999E-3</v>
      </c>
      <c r="K7">
        <f>H7-'Dark AB - CD (trunc)'!H7</f>
        <v>-4.5999999999999999E-3</v>
      </c>
      <c r="L7">
        <f>E7-'Dark AB - CD (trunc)'!$E$2</f>
        <v>-2.2808000000000002</v>
      </c>
      <c r="M7">
        <f t="shared" si="0"/>
        <v>2.6316724720223068E-2</v>
      </c>
      <c r="N7">
        <f t="shared" si="1"/>
        <v>2.0347379771018546E-2</v>
      </c>
    </row>
    <row r="8" spans="1:14" x14ac:dyDescent="0.35">
      <c r="A8" t="s">
        <v>7</v>
      </c>
      <c r="B8" t="s">
        <v>1</v>
      </c>
      <c r="C8">
        <v>85</v>
      </c>
      <c r="D8">
        <v>0</v>
      </c>
      <c r="E8">
        <v>4.0099999999999997E-2</v>
      </c>
      <c r="F8">
        <v>1.5599999999999999E-2</v>
      </c>
      <c r="G8">
        <v>-1.4E-3</v>
      </c>
      <c r="H8" s="1">
        <v>1.3599999999999999E-2</v>
      </c>
      <c r="I8">
        <f>F8-'Dark AB - CD (trunc)'!F8</f>
        <v>9.9999999999999985E-3</v>
      </c>
      <c r="J8">
        <f>G8-'Dark AB - CD (trunc)'!G8</f>
        <v>-2.7000000000000001E-3</v>
      </c>
      <c r="K8">
        <f>H8-'Dark AB - CD (trunc)'!H8</f>
        <v>6.9999999999999993E-3</v>
      </c>
      <c r="L8">
        <f>E8-'Dark AB - CD (trunc)'!$E$2</f>
        <v>-2.2510000000000003</v>
      </c>
      <c r="M8">
        <f t="shared" si="0"/>
        <v>1.2501599897613104E-2</v>
      </c>
      <c r="N8">
        <f t="shared" si="1"/>
        <v>1.4117443155470574E-2</v>
      </c>
    </row>
    <row r="9" spans="1:14" x14ac:dyDescent="0.35">
      <c r="A9" t="s">
        <v>6</v>
      </c>
      <c r="B9" t="s">
        <v>1</v>
      </c>
      <c r="C9">
        <v>86</v>
      </c>
      <c r="D9">
        <v>0</v>
      </c>
      <c r="E9">
        <v>2.46E-2</v>
      </c>
      <c r="F9">
        <v>4.3E-3</v>
      </c>
      <c r="G9">
        <v>-3.5999999999999999E-3</v>
      </c>
      <c r="H9" s="1">
        <v>-6.6E-3</v>
      </c>
      <c r="I9">
        <f>F9-'Dark AB - CD (trunc)'!F9</f>
        <v>-3.1000000000000003E-3</v>
      </c>
      <c r="J9">
        <f>G9-'Dark AB - CD (trunc)'!G9</f>
        <v>0</v>
      </c>
      <c r="K9">
        <f>H9-'Dark AB - CD (trunc)'!H9</f>
        <v>2.5999999999999999E-3</v>
      </c>
      <c r="L9">
        <f>E9-'Dark AB - CD (trunc)'!$E$2</f>
        <v>-2.2665000000000002</v>
      </c>
      <c r="M9">
        <f t="shared" si="0"/>
        <v>4.0459856648287816E-3</v>
      </c>
      <c r="N9">
        <f t="shared" si="1"/>
        <v>1.0268454044822659E-2</v>
      </c>
    </row>
    <row r="10" spans="1:14" x14ac:dyDescent="0.35">
      <c r="A10" t="s">
        <v>5</v>
      </c>
      <c r="B10" t="s">
        <v>1</v>
      </c>
      <c r="C10">
        <v>87</v>
      </c>
      <c r="D10">
        <v>0</v>
      </c>
      <c r="E10">
        <v>-5.1000000000000004E-3</v>
      </c>
      <c r="F10">
        <v>2.8999999999999998E-3</v>
      </c>
      <c r="G10">
        <v>-0.01</v>
      </c>
      <c r="H10" s="1">
        <v>-6.0000000000000001E-3</v>
      </c>
      <c r="I10">
        <f>F10-'Dark AB - CD (trunc)'!F10</f>
        <v>-6.0000000000000027E-4</v>
      </c>
      <c r="J10">
        <f>G10-'Dark AB - CD (trunc)'!G10</f>
        <v>-3.4000000000000002E-3</v>
      </c>
      <c r="K10">
        <f>H10-'Dark AB - CD (trunc)'!H10</f>
        <v>2.2000000000000006E-3</v>
      </c>
      <c r="L10">
        <f>E10-'Dark AB - CD (trunc)'!$E$2</f>
        <v>-2.2962000000000002</v>
      </c>
      <c r="M10">
        <f t="shared" si="0"/>
        <v>4.0938978980917442E-3</v>
      </c>
      <c r="N10">
        <f t="shared" si="1"/>
        <v>8.6225667715739314E-3</v>
      </c>
    </row>
    <row r="11" spans="1:14" x14ac:dyDescent="0.35">
      <c r="A11" t="s">
        <v>5</v>
      </c>
      <c r="B11" t="s">
        <v>1</v>
      </c>
      <c r="C11">
        <v>88</v>
      </c>
      <c r="D11">
        <v>0</v>
      </c>
      <c r="E11">
        <v>-6.1499999999999999E-2</v>
      </c>
      <c r="F11">
        <v>2.0999999999999999E-3</v>
      </c>
      <c r="G11">
        <v>-1.15E-2</v>
      </c>
      <c r="H11" s="1">
        <v>-3.0999999999999999E-3</v>
      </c>
      <c r="I11">
        <f>F11-'Dark AB - CD (trunc)'!F11</f>
        <v>9.9999999999999829E-5</v>
      </c>
      <c r="J11">
        <f>G11-'Dark AB - CD (trunc)'!G11</f>
        <v>-3.8999999999999998E-3</v>
      </c>
      <c r="K11">
        <f>H11-'Dark AB - CD (trunc)'!H11</f>
        <v>2.0000000000000005E-3</v>
      </c>
      <c r="L11">
        <f>E11-'Dark AB - CD (trunc)'!$E$2</f>
        <v>-2.3526000000000002</v>
      </c>
      <c r="M11">
        <f t="shared" si="0"/>
        <v>4.3840620433565946E-3</v>
      </c>
      <c r="N11">
        <f t="shared" si="1"/>
        <v>7.2055749971673784E-3</v>
      </c>
    </row>
    <row r="12" spans="1:14" x14ac:dyDescent="0.35">
      <c r="A12" t="s">
        <v>3</v>
      </c>
      <c r="B12" t="s">
        <v>1</v>
      </c>
      <c r="C12">
        <v>89</v>
      </c>
      <c r="D12">
        <v>-1</v>
      </c>
      <c r="E12">
        <v>-0.1636</v>
      </c>
      <c r="F12">
        <v>-1.17E-2</v>
      </c>
      <c r="G12">
        <v>-5.1400000000000001E-2</v>
      </c>
      <c r="H12" s="1">
        <v>4.1999999999999997E-3</v>
      </c>
      <c r="I12">
        <f>F12-'Dark AB - CD (trunc)'!F12</f>
        <v>-1.4999999999999996E-3</v>
      </c>
      <c r="J12">
        <f>G12-'Dark AB - CD (trunc)'!G12</f>
        <v>-1.7100000000000004E-2</v>
      </c>
      <c r="K12">
        <f>H12-'Dark AB - CD (trunc)'!H12</f>
        <v>5.7000000000000002E-3</v>
      </c>
      <c r="L12">
        <f>E12-'Dark AB - CD (trunc)'!$E$2</f>
        <v>-2.4547000000000003</v>
      </c>
      <c r="M12">
        <f t="shared" si="0"/>
        <v>1.8087288353979436E-2</v>
      </c>
      <c r="N12">
        <f t="shared" si="1"/>
        <v>7.7854782925364492E-3</v>
      </c>
    </row>
    <row r="13" spans="1:14" x14ac:dyDescent="0.35">
      <c r="A13" t="s">
        <v>8</v>
      </c>
      <c r="B13" t="s">
        <v>1</v>
      </c>
      <c r="C13">
        <v>90</v>
      </c>
      <c r="D13">
        <v>0</v>
      </c>
      <c r="E13">
        <v>3.0099999999999998E-2</v>
      </c>
      <c r="F13">
        <v>-1.47E-2</v>
      </c>
      <c r="G13">
        <v>-8.0000000000000004E-4</v>
      </c>
      <c r="H13" s="1">
        <v>4.8999999999999998E-3</v>
      </c>
      <c r="I13">
        <f>F13-'Dark AB - CD (trunc)'!F13</f>
        <v>-2.3E-3</v>
      </c>
      <c r="J13">
        <f>G13-'Dark AB - CD (trunc)'!G13</f>
        <v>1.7000000000000001E-3</v>
      </c>
      <c r="K13">
        <f>H13-'Dark AB - CD (trunc)'!H13</f>
        <v>4.5999999999999999E-3</v>
      </c>
      <c r="L13">
        <f>E13-'Dark AB - CD (trunc)'!$E$2</f>
        <v>-2.2610000000000001</v>
      </c>
      <c r="M13">
        <f t="shared" si="0"/>
        <v>5.4166410255803363E-3</v>
      </c>
      <c r="N13">
        <f t="shared" si="1"/>
        <v>9.4836015715918306E-3</v>
      </c>
    </row>
    <row r="14" spans="1:14" x14ac:dyDescent="0.35">
      <c r="A14" t="s">
        <v>5</v>
      </c>
      <c r="B14" t="s">
        <v>1</v>
      </c>
      <c r="C14">
        <v>91</v>
      </c>
      <c r="D14">
        <v>0</v>
      </c>
      <c r="E14">
        <v>8.3000000000000001E-3</v>
      </c>
      <c r="F14">
        <v>-1.4E-2</v>
      </c>
      <c r="G14">
        <v>-3.7000000000000002E-3</v>
      </c>
      <c r="H14" s="1">
        <v>-6.4999999999999997E-3</v>
      </c>
      <c r="I14">
        <f>F14-'Dark AB - CD (trunc)'!F14</f>
        <v>-1.0000000000000009E-3</v>
      </c>
      <c r="J14">
        <f>G14-'Dark AB - CD (trunc)'!G14</f>
        <v>6.8000000000000005E-3</v>
      </c>
      <c r="K14">
        <f>H14-'Dark AB - CD (trunc)'!H14</f>
        <v>1E-3</v>
      </c>
      <c r="L14">
        <f>E14-'Dark AB - CD (trunc)'!$E$2</f>
        <v>-2.2827999999999999</v>
      </c>
      <c r="M14">
        <f t="shared" si="0"/>
        <v>6.9455021416741361E-3</v>
      </c>
      <c r="N14">
        <f t="shared" si="1"/>
        <v>1.5626333307663814E-2</v>
      </c>
    </row>
    <row r="15" spans="1:14" x14ac:dyDescent="0.35">
      <c r="A15" t="s">
        <v>5</v>
      </c>
      <c r="B15" t="s">
        <v>1</v>
      </c>
      <c r="C15">
        <v>92</v>
      </c>
      <c r="D15">
        <v>0</v>
      </c>
      <c r="E15">
        <v>1E-4</v>
      </c>
      <c r="F15">
        <v>2.3E-3</v>
      </c>
      <c r="G15">
        <v>4.0000000000000001E-3</v>
      </c>
      <c r="H15" s="1">
        <v>-3.5000000000000001E-3</v>
      </c>
      <c r="I15">
        <f>F15-'Dark AB - CD (trunc)'!F15</f>
        <v>3.4000000000000002E-3</v>
      </c>
      <c r="J15">
        <f>G15-'Dark AB - CD (trunc)'!G15</f>
        <v>3.5000000000000001E-3</v>
      </c>
      <c r="K15">
        <f>H15-'Dark AB - CD (trunc)'!H15</f>
        <v>-1.1599999999999999E-2</v>
      </c>
      <c r="L15">
        <f>E15-'Dark AB - CD (trunc)'!$E$2</f>
        <v>-2.2909999999999999</v>
      </c>
      <c r="M15">
        <f t="shared" si="0"/>
        <v>1.2584514293368656E-2</v>
      </c>
      <c r="N15">
        <f t="shared" si="1"/>
        <v>1.47857803885654E-2</v>
      </c>
    </row>
    <row r="16" spans="1:14" x14ac:dyDescent="0.35">
      <c r="A16" t="s">
        <v>0</v>
      </c>
      <c r="B16" t="s">
        <v>1</v>
      </c>
      <c r="C16">
        <v>93</v>
      </c>
      <c r="D16">
        <v>1</v>
      </c>
      <c r="E16">
        <v>0.36749999999999999</v>
      </c>
      <c r="F16">
        <v>-8.8999999999999999E-3</v>
      </c>
      <c r="G16">
        <v>8.77E-2</v>
      </c>
      <c r="H16" s="1">
        <v>4.7500000000000001E-2</v>
      </c>
      <c r="I16">
        <f>F16-'Dark AB - CD (trunc)'!F16</f>
        <v>4.0000000000000001E-3</v>
      </c>
      <c r="J16">
        <f>G16-'Dark AB - CD (trunc)'!G16</f>
        <v>3.44E-2</v>
      </c>
      <c r="K16">
        <f>H16-'Dark AB - CD (trunc)'!H16</f>
        <v>5.7000000000000037E-3</v>
      </c>
      <c r="L16">
        <f>E16-'Dark AB - CD (trunc)'!$E$2</f>
        <v>-1.9236000000000002</v>
      </c>
      <c r="M16">
        <f t="shared" si="0"/>
        <v>3.5097720723716516E-2</v>
      </c>
      <c r="N16">
        <f t="shared" si="1"/>
        <v>3.3846423986447868E-2</v>
      </c>
    </row>
    <row r="17" spans="1:14" x14ac:dyDescent="0.35">
      <c r="A17" t="s">
        <v>6</v>
      </c>
      <c r="B17" t="s">
        <v>1</v>
      </c>
      <c r="C17">
        <v>94</v>
      </c>
      <c r="D17">
        <v>0</v>
      </c>
      <c r="E17">
        <v>3.85E-2</v>
      </c>
      <c r="F17">
        <v>-3.0099999999999998E-2</v>
      </c>
      <c r="G17">
        <v>-2.0199999999999999E-2</v>
      </c>
      <c r="H17" s="1">
        <v>-2.1399999999999999E-2</v>
      </c>
      <c r="I17">
        <f>F17-'Dark AB - CD (trunc)'!F17</f>
        <v>-5.899999999999999E-3</v>
      </c>
      <c r="J17">
        <f>G17-'Dark AB - CD (trunc)'!G17</f>
        <v>-1.21E-2</v>
      </c>
      <c r="K17">
        <f>H17-'Dark AB - CD (trunc)'!H17</f>
        <v>-3.4000000000000002E-3</v>
      </c>
      <c r="L17">
        <f>E17-'Dark AB - CD (trunc)'!$E$2</f>
        <v>-2.2526000000000002</v>
      </c>
      <c r="M17">
        <f t="shared" si="0"/>
        <v>1.3884523758487361E-2</v>
      </c>
      <c r="N17">
        <f t="shared" si="1"/>
        <v>3.6938439490556654E-2</v>
      </c>
    </row>
    <row r="18" spans="1:14" x14ac:dyDescent="0.35">
      <c r="A18" t="s">
        <v>4</v>
      </c>
      <c r="B18" t="s">
        <v>1</v>
      </c>
      <c r="C18">
        <v>95</v>
      </c>
      <c r="D18">
        <v>-1</v>
      </c>
      <c r="E18">
        <v>-0.81630000000000003</v>
      </c>
      <c r="F18">
        <v>-3.3599999999999998E-2</v>
      </c>
      <c r="G18">
        <v>-0.18720000000000001</v>
      </c>
      <c r="H18" s="1">
        <v>-0.16639999999999999</v>
      </c>
      <c r="I18">
        <f>F18-'Dark AB - CD (trunc)'!F18</f>
        <v>-4.1299999999999996E-2</v>
      </c>
      <c r="J18">
        <f>G18-'Dark AB - CD (trunc)'!G18</f>
        <v>-8.2600000000000007E-2</v>
      </c>
      <c r="K18">
        <f>H18-'Dark AB - CD (trunc)'!H18</f>
        <v>-4.0199999999999986E-2</v>
      </c>
      <c r="L18">
        <f>E18-'Dark AB - CD (trunc)'!$E$2</f>
        <v>-3.1074000000000002</v>
      </c>
      <c r="M18">
        <f t="shared" si="0"/>
        <v>0.10071985901499267</v>
      </c>
      <c r="N18">
        <f t="shared" si="1"/>
        <v>4.000827091946095E-2</v>
      </c>
    </row>
    <row r="19" spans="1:14" x14ac:dyDescent="0.35">
      <c r="A19" t="s">
        <v>5</v>
      </c>
      <c r="B19" t="s">
        <v>1</v>
      </c>
      <c r="C19">
        <v>96</v>
      </c>
      <c r="D19">
        <v>0</v>
      </c>
      <c r="E19">
        <v>-0.1099</v>
      </c>
      <c r="F19">
        <v>6.5699999999999995E-2</v>
      </c>
      <c r="G19">
        <v>2.3599999999999999E-2</v>
      </c>
      <c r="H19" s="1">
        <v>-1.3899999999999999E-2</v>
      </c>
      <c r="I19">
        <f>F19-'Dark AB - CD (trunc)'!F19</f>
        <v>-1.9700000000000009E-2</v>
      </c>
      <c r="J19">
        <f>G19-'Dark AB - CD (trunc)'!G19</f>
        <v>-2.3999999999999994E-3</v>
      </c>
      <c r="K19">
        <f>H19-'Dark AB - CD (trunc)'!H19</f>
        <v>-1.04E-2</v>
      </c>
      <c r="L19">
        <f>E19-'Dark AB - CD (trunc)'!$E$2</f>
        <v>-2.4010000000000002</v>
      </c>
      <c r="M19">
        <f t="shared" si="0"/>
        <v>2.2405579662218081E-2</v>
      </c>
      <c r="N19">
        <f t="shared" si="1"/>
        <v>3.8132810755369603E-2</v>
      </c>
    </row>
    <row r="20" spans="1:14" x14ac:dyDescent="0.35">
      <c r="A20" t="s">
        <v>8</v>
      </c>
      <c r="B20" t="s">
        <v>1</v>
      </c>
      <c r="C20">
        <v>97</v>
      </c>
      <c r="D20">
        <v>0</v>
      </c>
      <c r="E20">
        <v>-0.26800000000000002</v>
      </c>
      <c r="F20">
        <v>7.1999999999999995E-2</v>
      </c>
      <c r="G20">
        <v>-2.8299999999999999E-2</v>
      </c>
      <c r="H20" s="1">
        <v>-1.1000000000000001E-3</v>
      </c>
      <c r="I20">
        <f>F20-'Dark AB - CD (trunc)'!F20</f>
        <v>1.5799999999999995E-2</v>
      </c>
      <c r="J20">
        <f>G20-'Dark AB - CD (trunc)'!G20</f>
        <v>-9.8999999999999991E-3</v>
      </c>
      <c r="K20">
        <f>H20-'Dark AB - CD (trunc)'!H20</f>
        <v>-2.0799999999999999E-2</v>
      </c>
      <c r="L20">
        <f>E20-'Dark AB - CD (trunc)'!$E$2</f>
        <v>-2.5590999999999999</v>
      </c>
      <c r="M20">
        <f t="shared" si="0"/>
        <v>2.7933671437890148E-2</v>
      </c>
      <c r="N20">
        <f t="shared" si="1"/>
        <v>3.8822604721472684E-2</v>
      </c>
    </row>
    <row r="21" spans="1:14" x14ac:dyDescent="0.35">
      <c r="A21" t="s">
        <v>6</v>
      </c>
      <c r="B21" t="s">
        <v>1</v>
      </c>
      <c r="C21">
        <v>98</v>
      </c>
      <c r="D21">
        <v>0</v>
      </c>
      <c r="E21">
        <v>-8.2000000000000007E-3</v>
      </c>
      <c r="F21">
        <v>6.1999999999999998E-3</v>
      </c>
      <c r="G21">
        <v>5.9999999999999995E-4</v>
      </c>
      <c r="H21" s="1">
        <v>-3.9199999999999999E-2</v>
      </c>
      <c r="I21">
        <f>F21-'Dark AB - CD (trunc)'!F21</f>
        <v>-6.3000000000000009E-3</v>
      </c>
      <c r="J21">
        <f>G21-'Dark AB - CD (trunc)'!G21</f>
        <v>-1.01E-2</v>
      </c>
      <c r="K21">
        <f>H21-'Dark AB - CD (trunc)'!H21</f>
        <v>-2.2799999999999997E-2</v>
      </c>
      <c r="L21">
        <f>E21-'Dark AB - CD (trunc)'!$E$2</f>
        <v>-2.2993000000000001</v>
      </c>
      <c r="M21">
        <f t="shared" si="0"/>
        <v>2.5720419903259743E-2</v>
      </c>
      <c r="N21">
        <f t="shared" si="1"/>
        <v>1.2000469631186703</v>
      </c>
    </row>
    <row r="22" spans="1:14" x14ac:dyDescent="0.35">
      <c r="A22" t="s">
        <v>8</v>
      </c>
      <c r="B22" t="s">
        <v>1</v>
      </c>
      <c r="C22">
        <v>99</v>
      </c>
      <c r="D22">
        <v>0</v>
      </c>
      <c r="E22">
        <v>0.14599999999999999</v>
      </c>
      <c r="F22">
        <v>1.6E-2</v>
      </c>
      <c r="G22">
        <v>4.7899999999999998E-2</v>
      </c>
      <c r="H22" s="1">
        <v>-6.7999999999999996E-3</v>
      </c>
      <c r="I22">
        <f>F22-'Dark AB - CD (trunc)'!F22</f>
        <v>1.4200000000000001E-2</v>
      </c>
      <c r="J22">
        <f>G22-'Dark AB - CD (trunc)'!G22</f>
        <v>3.9999999999999966E-3</v>
      </c>
      <c r="K22">
        <f>H22-'Dark AB - CD (trunc)'!H22</f>
        <v>-9.1000000000000004E-3</v>
      </c>
      <c r="L22">
        <f>E22-'Dark AB - CD (trunc)'!$E$2</f>
        <v>-2.1451000000000002</v>
      </c>
      <c r="M22">
        <f t="shared" si="0"/>
        <v>1.7333493589002765E-2</v>
      </c>
      <c r="N22">
        <f t="shared" si="1"/>
        <v>1.2043297960678667</v>
      </c>
    </row>
    <row r="23" spans="1:14" x14ac:dyDescent="0.35">
      <c r="A23" t="s">
        <v>3</v>
      </c>
      <c r="B23" t="s">
        <v>1</v>
      </c>
      <c r="C23">
        <v>100</v>
      </c>
      <c r="D23">
        <v>-1</v>
      </c>
      <c r="E23">
        <v>-16.374300000000002</v>
      </c>
      <c r="F23">
        <v>-1.1753</v>
      </c>
      <c r="G23">
        <v>-7.7771999999999997</v>
      </c>
      <c r="H23" s="1">
        <v>-7.9785000000000004</v>
      </c>
      <c r="I23">
        <f>F23-'Dark AB - CD (trunc)'!F23</f>
        <v>-1.0097</v>
      </c>
      <c r="J23">
        <f>G23-'Dark AB - CD (trunc)'!G23</f>
        <v>-4.0447999999999995</v>
      </c>
      <c r="K23">
        <f>H23-'Dark AB - CD (trunc)'!H23</f>
        <v>-4.1846000000000005</v>
      </c>
      <c r="L23">
        <f>E23-'Dark AB - CD (trunc)'!$E$2</f>
        <v>-18.665400000000002</v>
      </c>
      <c r="M23">
        <f t="shared" si="0"/>
        <v>5.9068416510009811</v>
      </c>
      <c r="N23">
        <f t="shared" si="1"/>
        <v>1.2064980343785641</v>
      </c>
    </row>
    <row r="24" spans="1:14" x14ac:dyDescent="0.35">
      <c r="A24" t="s">
        <v>8</v>
      </c>
      <c r="B24" t="s">
        <v>1</v>
      </c>
      <c r="C24">
        <v>101</v>
      </c>
      <c r="D24">
        <v>0</v>
      </c>
      <c r="E24">
        <v>0.11890000000000001</v>
      </c>
      <c r="F24">
        <v>-1.32E-2</v>
      </c>
      <c r="G24">
        <v>7.9899999999999999E-2</v>
      </c>
      <c r="H24" s="1">
        <v>-5.6500000000000002E-2</v>
      </c>
      <c r="I24">
        <f>F24-'Dark AB - CD (trunc)'!F24</f>
        <v>-3.2999999999999991E-3</v>
      </c>
      <c r="J24">
        <f>G24-'Dark AB - CD (trunc)'!G24</f>
        <v>8.8000000000000023E-3</v>
      </c>
      <c r="K24">
        <f>H24-'Dark AB - CD (trunc)'!H24</f>
        <v>-4.2800000000000005E-2</v>
      </c>
      <c r="L24">
        <f>E24-'Dark AB - CD (trunc)'!$E$2</f>
        <v>-2.1722000000000001</v>
      </c>
      <c r="M24">
        <f t="shared" si="0"/>
        <v>4.3819744408200287E-2</v>
      </c>
      <c r="N24">
        <f t="shared" si="1"/>
        <v>1.2106250884078869</v>
      </c>
    </row>
    <row r="25" spans="1:14" x14ac:dyDescent="0.35">
      <c r="A25" t="s">
        <v>5</v>
      </c>
      <c r="B25" t="s">
        <v>1</v>
      </c>
      <c r="C25">
        <v>102</v>
      </c>
      <c r="D25">
        <v>0</v>
      </c>
      <c r="E25">
        <v>0.10050000000000001</v>
      </c>
      <c r="F25">
        <v>-2.4799999999999999E-2</v>
      </c>
      <c r="G25">
        <v>6.6400000000000001E-2</v>
      </c>
      <c r="H25" s="1">
        <v>-2.3199999999999998E-2</v>
      </c>
      <c r="I25">
        <f>F25-'Dark AB - CD (trunc)'!F25</f>
        <v>3.2399999999999998E-2</v>
      </c>
      <c r="J25">
        <f>G25-'Dark AB - CD (trunc)'!G25</f>
        <v>1.0200000000000001E-2</v>
      </c>
      <c r="K25">
        <f>H25-'Dark AB - CD (trunc)'!H25</f>
        <v>-1.8699999999999998E-2</v>
      </c>
      <c r="L25">
        <f>E25-'Dark AB - CD (trunc)'!$E$2</f>
        <v>-2.1906000000000003</v>
      </c>
      <c r="M25">
        <f t="shared" si="0"/>
        <v>3.8774862991376252E-2</v>
      </c>
      <c r="N25">
        <f t="shared" si="1"/>
        <v>1.4470125795638511</v>
      </c>
    </row>
    <row r="26" spans="1:14" x14ac:dyDescent="0.35">
      <c r="A26" t="s">
        <v>9</v>
      </c>
      <c r="B26" t="s">
        <v>1</v>
      </c>
      <c r="C26">
        <v>103</v>
      </c>
      <c r="D26">
        <v>0</v>
      </c>
      <c r="E26">
        <v>0.1996</v>
      </c>
      <c r="F26">
        <v>-6.5000000000000002E-2</v>
      </c>
      <c r="G26">
        <v>0.1115</v>
      </c>
      <c r="H26" s="1">
        <v>-8.3999999999999995E-3</v>
      </c>
      <c r="I26">
        <f>F26-'Dark AB - CD (trunc)'!F26</f>
        <v>0.03</v>
      </c>
      <c r="J26">
        <f>G26-'Dark AB - CD (trunc)'!G26</f>
        <v>-3.4199999999999994E-2</v>
      </c>
      <c r="K26">
        <f>H26-'Dark AB - CD (trunc)'!H26</f>
        <v>8.8999999999999999E-3</v>
      </c>
      <c r="L26">
        <f>E26-'Dark AB - CD (trunc)'!$E$2</f>
        <v>-2.0914999999999999</v>
      </c>
      <c r="M26">
        <f t="shared" si="0"/>
        <v>4.6355690049874131E-2</v>
      </c>
      <c r="N26">
        <f t="shared" si="1"/>
        <v>1.3870588622522155</v>
      </c>
    </row>
    <row r="27" spans="1:14" x14ac:dyDescent="0.35">
      <c r="A27" t="s">
        <v>0</v>
      </c>
      <c r="B27" t="s">
        <v>1</v>
      </c>
      <c r="C27">
        <v>104</v>
      </c>
      <c r="D27">
        <v>1</v>
      </c>
      <c r="E27">
        <v>2.6716000000000002</v>
      </c>
      <c r="F27">
        <v>-0.95660000000000001</v>
      </c>
      <c r="G27">
        <v>0.47549999999999998</v>
      </c>
      <c r="H27" s="1">
        <v>0.86739999999999995</v>
      </c>
      <c r="I27">
        <f>F27-'Dark AB - CD (trunc)'!F27</f>
        <v>1.1854</v>
      </c>
      <c r="J27">
        <f>G27-'Dark AB - CD (trunc)'!G27</f>
        <v>0.16709999999999997</v>
      </c>
      <c r="K27">
        <f>H27-'Dark AB - CD (trunc)'!H27</f>
        <v>-7.1800000000000086E-2</v>
      </c>
      <c r="L27">
        <f>E27-'Dark AB - CD (trunc)'!$E$2</f>
        <v>0.38050000000000006</v>
      </c>
      <c r="M27">
        <f t="shared" si="0"/>
        <v>1.1992709493688238</v>
      </c>
      <c r="N27">
        <f t="shared" si="1"/>
        <v>1.4380213061965281</v>
      </c>
    </row>
    <row r="28" spans="1:14" x14ac:dyDescent="0.35">
      <c r="A28" t="s">
        <v>0</v>
      </c>
      <c r="B28" t="s">
        <v>1</v>
      </c>
      <c r="C28">
        <v>105</v>
      </c>
      <c r="D28">
        <v>1</v>
      </c>
      <c r="E28">
        <v>0.44540000000000002</v>
      </c>
      <c r="F28">
        <v>0.51739999999999997</v>
      </c>
      <c r="G28">
        <v>-0.64019999999999999</v>
      </c>
      <c r="H28" s="1">
        <v>-0.3427</v>
      </c>
      <c r="I28">
        <f>F28-'Dark AB - CD (trunc)'!F28</f>
        <v>1.8786999999999998</v>
      </c>
      <c r="J28">
        <f>G28-'Dark AB - CD (trunc)'!G28</f>
        <v>4.6729000000000003</v>
      </c>
      <c r="K28">
        <f>H28-'Dark AB - CD (trunc)'!H28</f>
        <v>2.4645000000000001</v>
      </c>
      <c r="L28">
        <f>E28-'Dark AB - CD (trunc)'!$E$2</f>
        <v>-1.8457000000000001</v>
      </c>
      <c r="M28">
        <f t="shared" si="0"/>
        <v>5.6070730644428028</v>
      </c>
      <c r="N28">
        <f t="shared" si="1"/>
        <v>1.5605997966842922</v>
      </c>
    </row>
    <row r="29" spans="1:14" x14ac:dyDescent="0.35">
      <c r="A29" t="s">
        <v>6</v>
      </c>
      <c r="B29" t="s">
        <v>1</v>
      </c>
      <c r="C29">
        <v>106</v>
      </c>
      <c r="D29">
        <v>0</v>
      </c>
      <c r="E29">
        <v>-0.44429999999999997</v>
      </c>
      <c r="F29">
        <v>-0.28149999999999997</v>
      </c>
      <c r="G29">
        <v>4.3799999999999999E-2</v>
      </c>
      <c r="H29" s="1">
        <v>4.6300000000000001E-2</v>
      </c>
      <c r="I29">
        <f>F29-'Dark AB - CD (trunc)'!F29</f>
        <v>0.25119999999999998</v>
      </c>
      <c r="J29">
        <f>G29-'Dark AB - CD (trunc)'!G29</f>
        <v>7.3099999999999998E-2</v>
      </c>
      <c r="K29">
        <f>H29-'Dark AB - CD (trunc)'!H29</f>
        <v>-0.14399999999999999</v>
      </c>
      <c r="L29">
        <f>E29-'Dark AB - CD (trunc)'!$E$2</f>
        <v>-2.7354000000000003</v>
      </c>
      <c r="M29">
        <f t="shared" si="0"/>
        <v>0.29863196412976289</v>
      </c>
      <c r="N29">
        <f t="shared" si="1"/>
        <v>4.1586550762139396</v>
      </c>
    </row>
    <row r="30" spans="1:14" x14ac:dyDescent="0.35">
      <c r="A30" t="s">
        <v>5</v>
      </c>
      <c r="B30" t="s">
        <v>1</v>
      </c>
      <c r="C30">
        <v>107</v>
      </c>
      <c r="D30">
        <v>0</v>
      </c>
      <c r="E30">
        <v>-9.9500000000000005E-2</v>
      </c>
      <c r="F30">
        <v>-0.57999999999999996</v>
      </c>
      <c r="G30">
        <v>0.48599999999999999</v>
      </c>
      <c r="H30" s="1">
        <v>3.5000000000000001E-3</v>
      </c>
      <c r="I30">
        <f>F30-'Dark AB - CD (trunc)'!F30</f>
        <v>0.60540000000000005</v>
      </c>
      <c r="J30">
        <f>G30-'Dark AB - CD (trunc)'!G30</f>
        <v>-0.23880000000000001</v>
      </c>
      <c r="K30">
        <f>H30-'Dark AB - CD (trunc)'!H30</f>
        <v>-3.3699999999999994E-2</v>
      </c>
      <c r="L30">
        <f>E30-'Dark AB - CD (trunc)'!$E$2</f>
        <v>-2.3906000000000001</v>
      </c>
      <c r="M30">
        <f t="shared" si="0"/>
        <v>0.65166731543019718</v>
      </c>
      <c r="N30">
        <f t="shared" si="1"/>
        <v>4.783591122640285</v>
      </c>
    </row>
    <row r="31" spans="1:14" x14ac:dyDescent="0.35">
      <c r="A31" t="s">
        <v>0</v>
      </c>
      <c r="B31" t="s">
        <v>1</v>
      </c>
      <c r="C31">
        <v>108</v>
      </c>
      <c r="D31">
        <v>1</v>
      </c>
      <c r="E31">
        <v>-17.5046</v>
      </c>
      <c r="F31">
        <v>-3.4782000000000002</v>
      </c>
      <c r="G31">
        <v>-9.234</v>
      </c>
      <c r="H31" s="1">
        <v>1.4919</v>
      </c>
      <c r="I31">
        <f>F31-'Dark AB - CD (trunc)'!F31</f>
        <v>-9.9707000000000008</v>
      </c>
      <c r="J31">
        <f>G31-'Dark AB - CD (trunc)'!G31</f>
        <v>6.0298999999999996</v>
      </c>
      <c r="K31">
        <f>H31-'Dark AB - CD (trunc)'!H31</f>
        <v>5.8463000000000003</v>
      </c>
      <c r="L31">
        <f>E31-'Dark AB - CD (trunc)'!$E$2</f>
        <v>-19.7957</v>
      </c>
      <c r="M31">
        <f t="shared" si="0"/>
        <v>13.036632087698113</v>
      </c>
      <c r="N31">
        <f t="shared" si="1"/>
        <v>4.513164748448359</v>
      </c>
    </row>
    <row r="32" spans="1:14" x14ac:dyDescent="0.35">
      <c r="A32" t="s">
        <v>9</v>
      </c>
      <c r="B32" t="s">
        <v>1</v>
      </c>
      <c r="C32">
        <v>109</v>
      </c>
      <c r="D32">
        <v>0</v>
      </c>
      <c r="E32">
        <v>-2.7900999999999998</v>
      </c>
      <c r="F32">
        <v>-0.93510000000000004</v>
      </c>
      <c r="G32">
        <v>-1.1904999999999999</v>
      </c>
      <c r="H32" s="1">
        <v>-0.99929999999999997</v>
      </c>
      <c r="I32">
        <f>F32-'Dark AB - CD (trunc)'!F32</f>
        <v>1.2577</v>
      </c>
      <c r="J32">
        <f>G32-'Dark AB - CD (trunc)'!G32</f>
        <v>3.8936999999999999</v>
      </c>
      <c r="K32">
        <f>H32-'Dark AB - CD (trunc)'!H32</f>
        <v>-1.3977999999999999</v>
      </c>
      <c r="L32">
        <f>E32-'Dark AB - CD (trunc)'!$E$2</f>
        <v>-5.0811999999999999</v>
      </c>
      <c r="M32">
        <f t="shared" si="0"/>
        <v>4.3239511815005498</v>
      </c>
      <c r="N32">
        <f t="shared" si="1"/>
        <v>4.5562793649523421</v>
      </c>
    </row>
    <row r="33" spans="1:14" x14ac:dyDescent="0.35">
      <c r="A33" t="s">
        <v>10</v>
      </c>
      <c r="B33" t="s">
        <v>1</v>
      </c>
      <c r="C33">
        <v>110</v>
      </c>
      <c r="D33">
        <v>0</v>
      </c>
      <c r="E33">
        <v>2.5916000000000001</v>
      </c>
      <c r="F33">
        <v>3.6777000000000002</v>
      </c>
      <c r="G33">
        <v>1.3868</v>
      </c>
      <c r="H33" s="1">
        <v>4.1662999999999997</v>
      </c>
      <c r="I33">
        <f>F33-'Dark AB - CD (trunc)'!F33</f>
        <v>3.0976000000000004</v>
      </c>
      <c r="J33">
        <f>G33-'Dark AB - CD (trunc)'!G33</f>
        <v>0.6986</v>
      </c>
      <c r="K33">
        <f>H33-'Dark AB - CD (trunc)'!H33</f>
        <v>2.8321999999999994</v>
      </c>
      <c r="L33">
        <f>E33-'Dark AB - CD (trunc)'!$E$2</f>
        <v>0.30049999999999999</v>
      </c>
      <c r="M33">
        <f t="shared" si="0"/>
        <v>4.2549411934831713</v>
      </c>
      <c r="N33">
        <f t="shared" si="1"/>
        <v>4.4864151634791254</v>
      </c>
    </row>
    <row r="34" spans="1:14" x14ac:dyDescent="0.35">
      <c r="A34" t="s">
        <v>6</v>
      </c>
      <c r="B34" t="s">
        <v>1</v>
      </c>
      <c r="C34">
        <v>111</v>
      </c>
      <c r="D34">
        <v>0</v>
      </c>
      <c r="E34">
        <v>-1.7456</v>
      </c>
      <c r="F34">
        <v>-8.0000000000000004E-4</v>
      </c>
      <c r="G34">
        <v>-0.56399999999999995</v>
      </c>
      <c r="H34" s="1">
        <v>0.45390000000000003</v>
      </c>
      <c r="I34">
        <f>F34-'Dark AB - CD (trunc)'!F34</f>
        <v>-9.4699999999999993E-2</v>
      </c>
      <c r="J34">
        <f>G34-'Dark AB - CD (trunc)'!G34</f>
        <v>0.40930000000000011</v>
      </c>
      <c r="K34">
        <f>H34-'Dark AB - CD (trunc)'!H34</f>
        <v>-0.29649999999999993</v>
      </c>
      <c r="L34">
        <f>E34-'Dark AB - CD (trunc)'!$E$2</f>
        <v>-4.0366999999999997</v>
      </c>
      <c r="M34">
        <f t="shared" si="0"/>
        <v>0.51420504664968048</v>
      </c>
      <c r="N34">
        <f t="shared" si="1"/>
        <v>2.0511219357605373</v>
      </c>
    </row>
    <row r="35" spans="1:14" x14ac:dyDescent="0.35">
      <c r="A35" t="s">
        <v>2</v>
      </c>
      <c r="B35" t="s">
        <v>1</v>
      </c>
      <c r="C35">
        <v>112</v>
      </c>
      <c r="D35">
        <v>0</v>
      </c>
      <c r="E35">
        <v>-1.0496000000000001</v>
      </c>
      <c r="F35">
        <v>-5.1000000000000004E-3</v>
      </c>
      <c r="G35">
        <v>-0.2278</v>
      </c>
      <c r="H35" s="1">
        <v>0.15379999999999999</v>
      </c>
      <c r="I35">
        <f>F35-'Dark AB - CD (trunc)'!F35</f>
        <v>0.21679999999999999</v>
      </c>
      <c r="J35">
        <f>G35-'Dark AB - CD (trunc)'!G35</f>
        <v>-5.1300000000000012E-2</v>
      </c>
      <c r="K35">
        <f>H35-'Dark AB - CD (trunc)'!H35</f>
        <v>-0.20440000000000003</v>
      </c>
      <c r="L35">
        <f>E35-'Dark AB - CD (trunc)'!$E$2</f>
        <v>-3.3407</v>
      </c>
      <c r="M35">
        <f t="shared" si="0"/>
        <v>0.30234630806411378</v>
      </c>
      <c r="N35">
        <f t="shared" si="1"/>
        <v>1.2046002954655941</v>
      </c>
    </row>
    <row r="36" spans="1:14" x14ac:dyDescent="0.35">
      <c r="A36" t="s">
        <v>3</v>
      </c>
      <c r="B36" t="s">
        <v>1</v>
      </c>
      <c r="C36">
        <v>113</v>
      </c>
      <c r="D36">
        <v>-1</v>
      </c>
      <c r="E36">
        <v>1.2786</v>
      </c>
      <c r="F36">
        <v>-0.39600000000000002</v>
      </c>
      <c r="G36">
        <v>0.69089999999999996</v>
      </c>
      <c r="H36" s="1">
        <v>-0.2291</v>
      </c>
      <c r="I36">
        <f>F36-'Dark AB - CD (trunc)'!F36</f>
        <v>0.53679999999999994</v>
      </c>
      <c r="J36">
        <f>G36-'Dark AB - CD (trunc)'!G36</f>
        <v>0.17509999999999992</v>
      </c>
      <c r="K36">
        <f>H36-'Dark AB - CD (trunc)'!H36</f>
        <v>0.64890000000000003</v>
      </c>
      <c r="L36">
        <f>E36-'Dark AB - CD (trunc)'!$E$2</f>
        <v>-1.0125000000000002</v>
      </c>
      <c r="M36">
        <f t="shared" si="0"/>
        <v>0.86016594910517119</v>
      </c>
      <c r="N36">
        <f t="shared" si="1"/>
        <v>0.36837375043872572</v>
      </c>
    </row>
    <row r="37" spans="1:14" x14ac:dyDescent="0.35">
      <c r="A37" t="s">
        <v>6</v>
      </c>
      <c r="B37" t="s">
        <v>1</v>
      </c>
      <c r="C37">
        <v>114</v>
      </c>
      <c r="D37">
        <v>0</v>
      </c>
      <c r="E37">
        <v>5.0599999999999999E-2</v>
      </c>
      <c r="F37">
        <v>-4.36E-2</v>
      </c>
      <c r="G37">
        <v>-0.13200000000000001</v>
      </c>
      <c r="H37" s="1">
        <v>-1.8100000000000002E-2</v>
      </c>
      <c r="I37">
        <f>F37-'Dark AB - CD (trunc)'!F37</f>
        <v>-4.1300000000000003E-2</v>
      </c>
      <c r="J37">
        <f>G37-'Dark AB - CD (trunc)'!G37</f>
        <v>7.6399999999999996E-2</v>
      </c>
      <c r="K37">
        <f>H37-'Dark AB - CD (trunc)'!H37</f>
        <v>2.8299999999999995E-2</v>
      </c>
      <c r="L37">
        <f>E37-'Dark AB - CD (trunc)'!$E$2</f>
        <v>-2.2404999999999999</v>
      </c>
      <c r="M37">
        <f t="shared" si="0"/>
        <v>9.1342980025834491E-2</v>
      </c>
      <c r="N37">
        <f t="shared" si="1"/>
        <v>0.27148501798407015</v>
      </c>
    </row>
    <row r="38" spans="1:14" x14ac:dyDescent="0.35">
      <c r="A38" t="s">
        <v>11</v>
      </c>
      <c r="B38" t="s">
        <v>1</v>
      </c>
      <c r="C38">
        <v>115</v>
      </c>
      <c r="D38">
        <v>0</v>
      </c>
      <c r="E38">
        <v>-0.14499999999999999</v>
      </c>
      <c r="F38">
        <v>1.67E-2</v>
      </c>
      <c r="G38">
        <v>-9.11E-2</v>
      </c>
      <c r="H38" s="1">
        <v>3.5099999999999999E-2</v>
      </c>
      <c r="I38">
        <f>F38-'Dark AB - CD (trunc)'!F38</f>
        <v>-3.4599999999999999E-2</v>
      </c>
      <c r="J38">
        <f>G38-'Dark AB - CD (trunc)'!G38</f>
        <v>6.1300000000000007E-2</v>
      </c>
      <c r="K38">
        <f>H38-'Dark AB - CD (trunc)'!H38</f>
        <v>-2.2199999999999998E-2</v>
      </c>
      <c r="L38">
        <f>E38-'Dark AB - CD (trunc)'!$E$2</f>
        <v>-2.4361000000000002</v>
      </c>
      <c r="M38">
        <f t="shared" si="0"/>
        <v>7.3808468348828385E-2</v>
      </c>
      <c r="N38">
        <f t="shared" si="1"/>
        <v>0.25374461781173047</v>
      </c>
    </row>
    <row r="39" spans="1:14" x14ac:dyDescent="0.35">
      <c r="A39" t="s">
        <v>5</v>
      </c>
      <c r="B39" t="s">
        <v>1</v>
      </c>
      <c r="C39">
        <v>116</v>
      </c>
      <c r="D39">
        <v>0</v>
      </c>
      <c r="E39">
        <v>-1.11E-2</v>
      </c>
      <c r="F39">
        <v>-4.0000000000000002E-4</v>
      </c>
      <c r="G39">
        <v>-5.5E-2</v>
      </c>
      <c r="H39" s="1">
        <v>-7.9000000000000008E-3</v>
      </c>
      <c r="I39">
        <f>F39-'Dark AB - CD (trunc)'!F39</f>
        <v>-6.6E-3</v>
      </c>
      <c r="J39">
        <f>G39-'Dark AB - CD (trunc)'!G39</f>
        <v>4.2999999999999983E-3</v>
      </c>
      <c r="K39">
        <f>H39-'Dark AB - CD (trunc)'!H39</f>
        <v>-2.87E-2</v>
      </c>
      <c r="L39">
        <f>E39-'Dark AB - CD (trunc)'!$E$2</f>
        <v>-2.3022</v>
      </c>
      <c r="M39">
        <f t="shared" si="0"/>
        <v>2.9761384376402921E-2</v>
      </c>
      <c r="N39">
        <f t="shared" si="1"/>
        <v>0.55600634257443926</v>
      </c>
    </row>
    <row r="40" spans="1:14" x14ac:dyDescent="0.35">
      <c r="A40" t="s">
        <v>3</v>
      </c>
      <c r="B40" t="s">
        <v>1</v>
      </c>
      <c r="C40">
        <v>117</v>
      </c>
      <c r="D40">
        <v>-1</v>
      </c>
      <c r="E40">
        <v>-2.0091999999999999</v>
      </c>
      <c r="F40">
        <v>-8.8800000000000004E-2</v>
      </c>
      <c r="G40">
        <v>1.03E-2</v>
      </c>
      <c r="H40" s="1">
        <v>0.52149999999999996</v>
      </c>
      <c r="I40">
        <f>F40-'Dark AB - CD (trunc)'!F40</f>
        <v>-1.1200000000000002E-2</v>
      </c>
      <c r="J40">
        <f>G40-'Dark AB - CD (trunc)'!G40</f>
        <v>0.12970000000000001</v>
      </c>
      <c r="K40">
        <f>H40-'Dark AB - CD (trunc)'!H40</f>
        <v>0.16939999999999994</v>
      </c>
      <c r="L40">
        <f>E40-'Dark AB - CD (trunc)'!$E$2</f>
        <v>-4.3003</v>
      </c>
      <c r="M40">
        <f t="shared" si="0"/>
        <v>0.21364430720241526</v>
      </c>
      <c r="N40">
        <f t="shared" si="1"/>
        <v>0.54121895325661495</v>
      </c>
    </row>
    <row r="41" spans="1:14" x14ac:dyDescent="0.35">
      <c r="A41" t="s">
        <v>12</v>
      </c>
      <c r="B41" t="s">
        <v>1</v>
      </c>
      <c r="C41">
        <v>118</v>
      </c>
      <c r="D41">
        <v>0</v>
      </c>
      <c r="E41">
        <v>-1.9696</v>
      </c>
      <c r="F41">
        <v>-1.1212</v>
      </c>
      <c r="G41">
        <v>0.26329999999999998</v>
      </c>
      <c r="H41" s="1">
        <v>2.6953</v>
      </c>
      <c r="I41">
        <f>F41-'Dark AB - CD (trunc)'!F41</f>
        <v>-1.1985999999999999</v>
      </c>
      <c r="J41">
        <f>G41-'Dark AB - CD (trunc)'!G41</f>
        <v>0.24129999999999999</v>
      </c>
      <c r="K41">
        <f>H41-'Dark AB - CD (trunc)'!H41</f>
        <v>2.032</v>
      </c>
      <c r="L41">
        <f>E41-'Dark AB - CD (trunc)'!$E$2</f>
        <v>-4.2606999999999999</v>
      </c>
      <c r="M41">
        <f t="shared" si="0"/>
        <v>2.3714745729187148</v>
      </c>
      <c r="N41">
        <f t="shared" si="1"/>
        <v>0.52774985387741391</v>
      </c>
    </row>
    <row r="42" spans="1:14" x14ac:dyDescent="0.35">
      <c r="A42" t="s">
        <v>5</v>
      </c>
      <c r="B42" t="s">
        <v>1</v>
      </c>
      <c r="C42">
        <v>119</v>
      </c>
      <c r="D42">
        <v>0</v>
      </c>
      <c r="E42">
        <v>9.4399999999999998E-2</v>
      </c>
      <c r="F42">
        <v>1.1999999999999999E-3</v>
      </c>
      <c r="G42">
        <v>-3.7499999999999999E-2</v>
      </c>
      <c r="H42" s="1">
        <v>-4.0000000000000002E-4</v>
      </c>
      <c r="I42">
        <f>F42-'Dark AB - CD (trunc)'!F42</f>
        <v>-1.66E-2</v>
      </c>
      <c r="J42">
        <f>G42-'Dark AB - CD (trunc)'!G42</f>
        <v>-2.4999999999999953E-3</v>
      </c>
      <c r="K42">
        <f>H42-'Dark AB - CD (trunc)'!H42</f>
        <v>4.5999999999999999E-3</v>
      </c>
      <c r="L42">
        <f>E42-'Dark AB - CD (trunc)'!$E$2</f>
        <v>-2.1967000000000003</v>
      </c>
      <c r="M42">
        <f t="shared" si="0"/>
        <v>1.7406033436713833E-2</v>
      </c>
      <c r="N42">
        <f t="shared" si="1"/>
        <v>0.52269155686767843</v>
      </c>
    </row>
    <row r="43" spans="1:14" x14ac:dyDescent="0.35">
      <c r="A43" t="s">
        <v>5</v>
      </c>
      <c r="B43" t="s">
        <v>1</v>
      </c>
      <c r="C43">
        <v>120</v>
      </c>
      <c r="D43">
        <v>0</v>
      </c>
      <c r="E43">
        <v>9.7500000000000003E-2</v>
      </c>
      <c r="F43">
        <v>-2.5999999999999999E-3</v>
      </c>
      <c r="G43">
        <v>-1.5599999999999999E-2</v>
      </c>
      <c r="H43" s="1">
        <v>-4.1000000000000003E-3</v>
      </c>
      <c r="I43">
        <f>F43-'Dark AB - CD (trunc)'!F43</f>
        <v>-4.4999999999999997E-3</v>
      </c>
      <c r="J43">
        <f>G43-'Dark AB - CD (trunc)'!G43</f>
        <v>-5.9999999999999984E-4</v>
      </c>
      <c r="K43">
        <f>H43-'Dark AB - CD (trunc)'!H43</f>
        <v>-4.5999999999999999E-3</v>
      </c>
      <c r="L43">
        <f>E43-'Dark AB - CD (trunc)'!$E$2</f>
        <v>-2.1936</v>
      </c>
      <c r="M43">
        <f t="shared" si="0"/>
        <v>6.4629714528226107E-3</v>
      </c>
      <c r="N43">
        <f t="shared" si="1"/>
        <v>0.48269458122275849</v>
      </c>
    </row>
    <row r="44" spans="1:14" x14ac:dyDescent="0.35">
      <c r="A44" t="s">
        <v>5</v>
      </c>
      <c r="B44" t="s">
        <v>1</v>
      </c>
      <c r="C44">
        <v>121</v>
      </c>
      <c r="D44">
        <v>0</v>
      </c>
      <c r="E44">
        <v>8.3699999999999997E-2</v>
      </c>
      <c r="F44">
        <v>4.8999999999999998E-3</v>
      </c>
      <c r="G44">
        <v>1.4E-3</v>
      </c>
      <c r="H44" s="1">
        <v>-9.4999999999999998E-3</v>
      </c>
      <c r="I44">
        <f>F44-'Dark AB - CD (trunc)'!F44</f>
        <v>-7.000000000000001E-4</v>
      </c>
      <c r="J44">
        <f>G44-'Dark AB - CD (trunc)'!G44</f>
        <v>-9.999999999999998E-4</v>
      </c>
      <c r="K44">
        <f>H44-'Dark AB - CD (trunc)'!H44</f>
        <v>-4.3E-3</v>
      </c>
      <c r="L44">
        <f>E44-'Dark AB - CD (trunc)'!$E$2</f>
        <v>-2.2074000000000003</v>
      </c>
      <c r="M44">
        <f t="shared" si="0"/>
        <v>4.4698993277254018E-3</v>
      </c>
      <c r="N44">
        <f t="shared" si="1"/>
        <v>9.521450932005987E-3</v>
      </c>
    </row>
    <row r="45" spans="1:14" x14ac:dyDescent="0.35">
      <c r="A45" t="s">
        <v>2</v>
      </c>
      <c r="B45" t="s">
        <v>1</v>
      </c>
      <c r="C45">
        <v>122</v>
      </c>
      <c r="D45">
        <v>0</v>
      </c>
      <c r="E45">
        <v>0.10009999999999999</v>
      </c>
      <c r="F45">
        <v>1.2500000000000001E-2</v>
      </c>
      <c r="G45">
        <v>2.3199999999999998E-2</v>
      </c>
      <c r="H45" s="1">
        <v>-5.7999999999999996E-3</v>
      </c>
      <c r="I45">
        <f>F45-'Dark AB - CD (trunc)'!F45</f>
        <v>8.7000000000000011E-3</v>
      </c>
      <c r="J45">
        <f>G45-'Dark AB - CD (trunc)'!G45</f>
        <v>9.9999999999999985E-3</v>
      </c>
      <c r="K45">
        <f>H45-'Dark AB - CD (trunc)'!H45</f>
        <v>-3.2999999999999995E-3</v>
      </c>
      <c r="L45">
        <f>E45-'Dark AB - CD (trunc)'!$E$2</f>
        <v>-2.1910000000000003</v>
      </c>
      <c r="M45">
        <f t="shared" si="0"/>
        <v>1.365942897781602E-2</v>
      </c>
      <c r="N45">
        <f t="shared" si="1"/>
        <v>7.5092575189395269E-3</v>
      </c>
    </row>
    <row r="46" spans="1:14" x14ac:dyDescent="0.35">
      <c r="A46" t="s">
        <v>11</v>
      </c>
      <c r="B46" t="s">
        <v>1</v>
      </c>
      <c r="C46">
        <v>123</v>
      </c>
      <c r="D46">
        <v>0</v>
      </c>
      <c r="E46">
        <v>0.1084</v>
      </c>
      <c r="F46">
        <v>-4.5999999999999999E-3</v>
      </c>
      <c r="G46">
        <v>1.1599999999999999E-2</v>
      </c>
      <c r="H46" s="1">
        <v>-6.6E-3</v>
      </c>
      <c r="I46">
        <f>F46-'Dark AB - CD (trunc)'!F46</f>
        <v>-1.5999999999999999E-3</v>
      </c>
      <c r="J46">
        <f>G46-'Dark AB - CD (trunc)'!G46</f>
        <v>5.2999999999999992E-3</v>
      </c>
      <c r="K46">
        <f>H46-'Dark AB - CD (trunc)'!H46</f>
        <v>-8.9999999999999976E-4</v>
      </c>
      <c r="L46">
        <f>E46-'Dark AB - CD (trunc)'!$E$2</f>
        <v>-2.1827000000000001</v>
      </c>
      <c r="M46">
        <f t="shared" si="0"/>
        <v>5.6089214649520623E-3</v>
      </c>
      <c r="N46">
        <f t="shared" si="1"/>
        <v>1.7898632240489359E-2</v>
      </c>
    </row>
    <row r="47" spans="1:14" x14ac:dyDescent="0.35">
      <c r="A47" t="s">
        <v>5</v>
      </c>
      <c r="B47" t="s">
        <v>1</v>
      </c>
      <c r="C47">
        <v>124</v>
      </c>
      <c r="D47">
        <v>0</v>
      </c>
      <c r="E47">
        <v>6.2199999999999998E-2</v>
      </c>
      <c r="F47">
        <v>-7.9000000000000008E-3</v>
      </c>
      <c r="G47">
        <v>1.15E-2</v>
      </c>
      <c r="H47" s="1">
        <v>-9.1000000000000004E-3</v>
      </c>
      <c r="I47">
        <f>F47-'Dark AB - CD (trunc)'!F47</f>
        <v>-4.5000000000000005E-3</v>
      </c>
      <c r="J47">
        <f>G47-'Dark AB - CD (trunc)'!G47</f>
        <v>5.7000000000000002E-3</v>
      </c>
      <c r="K47">
        <f>H47-'Dark AB - CD (trunc)'!H47</f>
        <v>1.1000000000000003E-3</v>
      </c>
      <c r="L47">
        <f>E47-'Dark AB - CD (trunc)'!$E$2</f>
        <v>-2.2289000000000003</v>
      </c>
      <c r="M47">
        <f t="shared" si="0"/>
        <v>7.3450663713815418E-3</v>
      </c>
      <c r="N47">
        <f t="shared" si="1"/>
        <v>2.2043580832463792E-2</v>
      </c>
    </row>
    <row r="48" spans="1:14" x14ac:dyDescent="0.35">
      <c r="A48" t="s">
        <v>0</v>
      </c>
      <c r="B48" t="s">
        <v>1</v>
      </c>
      <c r="C48">
        <v>125</v>
      </c>
      <c r="D48">
        <v>1</v>
      </c>
      <c r="E48">
        <v>0.66039999999999999</v>
      </c>
      <c r="F48">
        <v>3.7400000000000003E-2</v>
      </c>
      <c r="G48">
        <v>5.8500000000000003E-2</v>
      </c>
      <c r="H48" s="1">
        <v>-0.1009</v>
      </c>
      <c r="I48">
        <f>F48-'Dark AB - CD (trunc)'!F48</f>
        <v>1.3900000000000003E-2</v>
      </c>
      <c r="J48">
        <f>G48-'Dark AB - CD (trunc)'!G48</f>
        <v>1.77E-2</v>
      </c>
      <c r="K48">
        <f>H48-'Dark AB - CD (trunc)'!H48</f>
        <v>-5.3900000000000003E-2</v>
      </c>
      <c r="L48">
        <f>E48-'Dark AB - CD (trunc)'!$E$2</f>
        <v>-1.6307</v>
      </c>
      <c r="M48">
        <f t="shared" si="0"/>
        <v>5.8409845060571772E-2</v>
      </c>
      <c r="N48">
        <f t="shared" si="1"/>
        <v>2.055121107148828E-2</v>
      </c>
    </row>
    <row r="49" spans="1:14" x14ac:dyDescent="0.35">
      <c r="A49" t="s">
        <v>3</v>
      </c>
      <c r="B49" t="s">
        <v>1</v>
      </c>
      <c r="C49">
        <v>126</v>
      </c>
      <c r="D49">
        <v>-1</v>
      </c>
      <c r="E49">
        <v>-0.21190000000000001</v>
      </c>
      <c r="F49">
        <v>-1.7100000000000001E-2</v>
      </c>
      <c r="G49">
        <v>-4.1000000000000002E-2</v>
      </c>
      <c r="H49" s="1">
        <v>8.8999999999999999E-3</v>
      </c>
      <c r="I49">
        <f>F49-'Dark AB - CD (trunc)'!F49</f>
        <v>-0.01</v>
      </c>
      <c r="J49">
        <f>G49-'Dark AB - CD (trunc)'!G49</f>
        <v>-2.2600000000000002E-2</v>
      </c>
      <c r="K49">
        <f>H49-'Dark AB - CD (trunc)'!H49</f>
        <v>4.8999999999999998E-3</v>
      </c>
      <c r="L49">
        <f>E49-'Dark AB - CD (trunc)'!$E$2</f>
        <v>-2.5030000000000001</v>
      </c>
      <c r="M49">
        <f t="shared" si="0"/>
        <v>2.5194642287597577E-2</v>
      </c>
      <c r="N49">
        <f t="shared" si="1"/>
        <v>1.9838816568307046E-2</v>
      </c>
    </row>
    <row r="50" spans="1:14" x14ac:dyDescent="0.35">
      <c r="A50" t="s">
        <v>11</v>
      </c>
      <c r="B50" t="s">
        <v>1</v>
      </c>
      <c r="C50">
        <v>127</v>
      </c>
      <c r="D50">
        <v>0</v>
      </c>
      <c r="E50">
        <v>5.04E-2</v>
      </c>
      <c r="F50">
        <v>-4.4000000000000003E-3</v>
      </c>
      <c r="G50">
        <v>1.6999999999999999E-3</v>
      </c>
      <c r="H50" s="1">
        <v>-1.0999999999999999E-2</v>
      </c>
      <c r="I50">
        <f>F50-'Dark AB - CD (trunc)'!F50</f>
        <v>-2.4000000000000002E-3</v>
      </c>
      <c r="J50">
        <f>G50-'Dark AB - CD (trunc)'!G50</f>
        <v>-3.9999999999999996E-4</v>
      </c>
      <c r="K50">
        <f>H50-'Dark AB - CD (trunc)'!H50</f>
        <v>-5.6999999999999993E-3</v>
      </c>
      <c r="L50">
        <f>E50-'Dark AB - CD (trunc)'!$E$2</f>
        <v>-2.2407000000000004</v>
      </c>
      <c r="M50">
        <f t="shared" si="0"/>
        <v>6.1975801729384668E-3</v>
      </c>
      <c r="N50">
        <f t="shared" si="1"/>
        <v>2.1594768410121142E-2</v>
      </c>
    </row>
    <row r="51" spans="1:14" x14ac:dyDescent="0.35">
      <c r="A51" t="s">
        <v>6</v>
      </c>
      <c r="B51" t="s">
        <v>1</v>
      </c>
      <c r="C51">
        <v>128</v>
      </c>
      <c r="D51">
        <v>0</v>
      </c>
      <c r="E51">
        <v>1.83E-2</v>
      </c>
      <c r="F51">
        <v>-6.9999999999999999E-4</v>
      </c>
      <c r="G51">
        <v>-1.5E-3</v>
      </c>
      <c r="H51" s="1">
        <v>-4.5999999999999999E-3</v>
      </c>
      <c r="I51">
        <f>F51-'Dark AB - CD (trunc)'!F51</f>
        <v>-2.9999999999999997E-4</v>
      </c>
      <c r="J51">
        <f>G51-'Dark AB - CD (trunc)'!G51</f>
        <v>-1.7000000000000001E-3</v>
      </c>
      <c r="K51">
        <f>H51-'Dark AB - CD (trunc)'!H51</f>
        <v>-1.0999999999999998E-3</v>
      </c>
      <c r="L51">
        <f>E51-'Dark AB - CD (trunc)'!$E$2</f>
        <v>-2.2728000000000002</v>
      </c>
      <c r="M51">
        <f t="shared" si="0"/>
        <v>2.0469489490458721E-3</v>
      </c>
      <c r="N51">
        <f t="shared" si="1"/>
        <v>1.0409186343846423E-2</v>
      </c>
    </row>
    <row r="52" spans="1:14" x14ac:dyDescent="0.35">
      <c r="A52" t="s">
        <v>3</v>
      </c>
      <c r="B52" t="s">
        <v>1</v>
      </c>
      <c r="C52">
        <v>129</v>
      </c>
      <c r="D52">
        <v>-1</v>
      </c>
      <c r="E52">
        <v>-0.13070000000000001</v>
      </c>
      <c r="F52">
        <v>-4.1999999999999997E-3</v>
      </c>
      <c r="G52">
        <v>-2.1600000000000001E-2</v>
      </c>
      <c r="H52" s="1">
        <v>2.1999999999999999E-2</v>
      </c>
      <c r="I52">
        <f>F52-'Dark AB - CD (trunc)'!F52</f>
        <v>-1.3999999999999998E-3</v>
      </c>
      <c r="J52">
        <f>G52-'Dark AB - CD (trunc)'!G52</f>
        <v>-1.0900000000000002E-2</v>
      </c>
      <c r="K52">
        <f>H52-'Dark AB - CD (trunc)'!H52</f>
        <v>1.1799999999999998E-2</v>
      </c>
      <c r="L52">
        <f>E52-'Dark AB - CD (trunc)'!$E$2</f>
        <v>-2.4218000000000002</v>
      </c>
      <c r="M52">
        <f t="shared" si="0"/>
        <v>1.6124825580452026E-2</v>
      </c>
      <c r="N52">
        <f t="shared" si="1"/>
        <v>6.2388199163512462E-3</v>
      </c>
    </row>
    <row r="53" spans="1:14" x14ac:dyDescent="0.35">
      <c r="A53" t="s">
        <v>8</v>
      </c>
      <c r="B53" t="s">
        <v>1</v>
      </c>
      <c r="C53">
        <v>130</v>
      </c>
      <c r="D53">
        <v>0</v>
      </c>
      <c r="E53">
        <v>2.4299999999999999E-2</v>
      </c>
      <c r="F53">
        <v>-8.9999999999999998E-4</v>
      </c>
      <c r="G53">
        <v>4.5999999999999999E-3</v>
      </c>
      <c r="H53" s="1">
        <v>-8.0000000000000004E-4</v>
      </c>
      <c r="I53">
        <f>F53-'Dark AB - CD (trunc)'!F53</f>
        <v>-1.9999999999999998E-4</v>
      </c>
      <c r="J53">
        <f>G53-'Dark AB - CD (trunc)'!G53</f>
        <v>2.3999999999999998E-3</v>
      </c>
      <c r="K53">
        <f>H53-'Dark AB - CD (trunc)'!H53</f>
        <v>-6.0000000000000006E-4</v>
      </c>
      <c r="L53">
        <f>E53-'Dark AB - CD (trunc)'!$E$2</f>
        <v>-2.2667999999999999</v>
      </c>
      <c r="M53">
        <f t="shared" si="0"/>
        <v>2.4819347291981709E-3</v>
      </c>
      <c r="N53">
        <f t="shared" si="1"/>
        <v>5.3581910506620796E-3</v>
      </c>
    </row>
    <row r="54" spans="1:14" x14ac:dyDescent="0.35">
      <c r="A54" t="s">
        <v>10</v>
      </c>
      <c r="B54" t="s">
        <v>1</v>
      </c>
      <c r="C54">
        <v>131</v>
      </c>
      <c r="D54">
        <v>0</v>
      </c>
      <c r="E54">
        <v>2.1700000000000001E-2</v>
      </c>
      <c r="F54">
        <v>-2.9999999999999997E-4</v>
      </c>
      <c r="G54">
        <v>4.0000000000000001E-3</v>
      </c>
      <c r="H54" s="1">
        <v>-4.1999999999999997E-3</v>
      </c>
      <c r="I54">
        <f>F54-'Dark AB - CD (trunc)'!F54</f>
        <v>1.0000000000000005E-4</v>
      </c>
      <c r="J54">
        <f>G54-'Dark AB - CD (trunc)'!G54</f>
        <v>3.4000000000000002E-3</v>
      </c>
      <c r="K54">
        <f>H54-'Dark AB - CD (trunc)'!H54</f>
        <v>-2.6999999999999997E-3</v>
      </c>
      <c r="L54">
        <f>E54-'Dark AB - CD (trunc)'!$E$2</f>
        <v>-2.2694000000000001</v>
      </c>
      <c r="M54">
        <f t="shared" si="0"/>
        <v>4.3428101501216928E-3</v>
      </c>
      <c r="N54">
        <f t="shared" si="1"/>
        <v>7.4075814462293858E-3</v>
      </c>
    </row>
    <row r="55" spans="1:14" x14ac:dyDescent="0.35">
      <c r="A55" t="s">
        <v>12</v>
      </c>
      <c r="B55" t="s">
        <v>1</v>
      </c>
      <c r="C55">
        <v>132</v>
      </c>
      <c r="D55">
        <v>0</v>
      </c>
      <c r="E55">
        <v>-5.7000000000000002E-3</v>
      </c>
      <c r="F55">
        <v>8.0000000000000004E-4</v>
      </c>
      <c r="G55">
        <v>1.2999999999999999E-3</v>
      </c>
      <c r="H55" s="1">
        <v>1E-4</v>
      </c>
      <c r="I55">
        <f>F55-'Dark AB - CD (trunc)'!F55</f>
        <v>1.2000000000000001E-3</v>
      </c>
      <c r="J55">
        <f>G55-'Dark AB - CD (trunc)'!G55</f>
        <v>1.2999999999999999E-3</v>
      </c>
      <c r="K55">
        <f>H55-'Dark AB - CD (trunc)'!H55</f>
        <v>-3.0000000000000003E-4</v>
      </c>
      <c r="L55">
        <f>E55-'Dark AB - CD (trunc)'!$E$2</f>
        <v>-2.2968000000000002</v>
      </c>
      <c r="M55">
        <f t="shared" si="0"/>
        <v>1.794435844492636E-3</v>
      </c>
      <c r="N55">
        <f t="shared" si="1"/>
        <v>4.4291928902577393E-3</v>
      </c>
    </row>
    <row r="56" spans="1:14" x14ac:dyDescent="0.35">
      <c r="A56" t="s">
        <v>0</v>
      </c>
      <c r="B56" t="s">
        <v>1</v>
      </c>
      <c r="C56">
        <v>133</v>
      </c>
      <c r="D56">
        <v>1</v>
      </c>
      <c r="E56">
        <v>0.12740000000000001</v>
      </c>
      <c r="F56">
        <v>7.7000000000000002E-3</v>
      </c>
      <c r="G56">
        <v>2.2100000000000002E-2</v>
      </c>
      <c r="H56" s="1">
        <v>-1.06E-2</v>
      </c>
      <c r="I56">
        <f>F56-'Dark AB - CD (trunc)'!F56</f>
        <v>4.7000000000000002E-3</v>
      </c>
      <c r="J56">
        <f>G56-'Dark AB - CD (trunc)'!G56</f>
        <v>1.0100000000000001E-2</v>
      </c>
      <c r="K56">
        <f>H56-'Dark AB - CD (trunc)'!H56</f>
        <v>-5.1999999999999998E-3</v>
      </c>
      <c r="L56">
        <f>E56-'Dark AB - CD (trunc)'!$E$2</f>
        <v>-2.1637</v>
      </c>
      <c r="M56">
        <f t="shared" si="0"/>
        <v>1.2293900926882404E-2</v>
      </c>
      <c r="N56">
        <f t="shared" si="1"/>
        <v>5.5947325372614834E-3</v>
      </c>
    </row>
    <row r="57" spans="1:14" x14ac:dyDescent="0.35">
      <c r="A57" t="s">
        <v>6</v>
      </c>
      <c r="B57" t="s">
        <v>1</v>
      </c>
      <c r="C57">
        <v>134</v>
      </c>
      <c r="D57">
        <v>0</v>
      </c>
      <c r="E57">
        <v>6.8999999999999999E-3</v>
      </c>
      <c r="F57">
        <v>8.0000000000000004E-4</v>
      </c>
      <c r="G57">
        <v>2.3999999999999998E-3</v>
      </c>
      <c r="H57" s="1">
        <v>-1.2999999999999999E-3</v>
      </c>
      <c r="I57">
        <f>F57-'Dark AB - CD (trunc)'!F57</f>
        <v>-1.9999999999999998E-4</v>
      </c>
      <c r="J57">
        <f>G57-'Dark AB - CD (trunc)'!G57</f>
        <v>1.9999999999999966E-4</v>
      </c>
      <c r="K57">
        <f>H57-'Dark AB - CD (trunc)'!H57</f>
        <v>-1.1999999999999999E-3</v>
      </c>
      <c r="L57">
        <f>E57-'Dark AB - CD (trunc)'!$E$2</f>
        <v>-2.2842000000000002</v>
      </c>
      <c r="M57">
        <f t="shared" si="0"/>
        <v>1.2328828005937951E-3</v>
      </c>
      <c r="N57">
        <f t="shared" si="1"/>
        <v>5.5346258244934558E-3</v>
      </c>
    </row>
    <row r="58" spans="1:14" x14ac:dyDescent="0.35">
      <c r="A58" t="s">
        <v>3</v>
      </c>
      <c r="B58" t="s">
        <v>1</v>
      </c>
      <c r="C58">
        <v>135</v>
      </c>
      <c r="D58">
        <v>-1</v>
      </c>
      <c r="E58">
        <v>-8.1000000000000003E-2</v>
      </c>
      <c r="F58">
        <v>-6.6E-3</v>
      </c>
      <c r="G58">
        <v>-1.6400000000000001E-2</v>
      </c>
      <c r="H58" s="1">
        <v>2.8E-3</v>
      </c>
      <c r="I58">
        <f>F58-'Dark AB - CD (trunc)'!F58</f>
        <v>-2.1000000000000003E-3</v>
      </c>
      <c r="J58">
        <f>G58-'Dark AB - CD (trunc)'!G58</f>
        <v>-8.0000000000000019E-3</v>
      </c>
      <c r="K58">
        <f>H58-'Dark AB - CD (trunc)'!H58</f>
        <v>7.9999999999999993E-4</v>
      </c>
      <c r="L58">
        <f>E58-'Dark AB - CD (trunc)'!$E$2</f>
        <v>-2.3721000000000001</v>
      </c>
      <c r="M58">
        <f t="shared" si="0"/>
        <v>8.3096329642168929E-3</v>
      </c>
      <c r="N58">
        <f t="shared" si="1"/>
        <v>5.5215709849107389E-3</v>
      </c>
    </row>
    <row r="59" spans="1:14" x14ac:dyDescent="0.35">
      <c r="A59" t="s">
        <v>13</v>
      </c>
      <c r="B59" t="s">
        <v>1</v>
      </c>
      <c r="C59">
        <v>136</v>
      </c>
      <c r="D59">
        <v>0</v>
      </c>
      <c r="E59">
        <v>2.4E-2</v>
      </c>
      <c r="F59">
        <v>1.9E-3</v>
      </c>
      <c r="G59">
        <v>8.6999999999999994E-3</v>
      </c>
      <c r="H59" s="1">
        <v>-2.9999999999999997E-4</v>
      </c>
      <c r="I59">
        <f>F59-'Dark AB - CD (trunc)'!F59</f>
        <v>1.5E-3</v>
      </c>
      <c r="J59">
        <f>G59-'Dark AB - CD (trunc)'!G59</f>
        <v>2.4999999999999996E-3</v>
      </c>
      <c r="K59">
        <f>H59-'Dark AB - CD (trunc)'!H59</f>
        <v>-2.8E-3</v>
      </c>
      <c r="L59">
        <f>E59-'Dark AB - CD (trunc)'!$E$2</f>
        <v>-2.2671000000000001</v>
      </c>
      <c r="M59">
        <f t="shared" si="0"/>
        <v>4.0422765862815468E-3</v>
      </c>
      <c r="N59">
        <f t="shared" si="1"/>
        <v>3.3908151888713935E-3</v>
      </c>
    </row>
    <row r="60" spans="1:14" x14ac:dyDescent="0.35">
      <c r="A60" t="s">
        <v>6</v>
      </c>
      <c r="B60" t="s">
        <v>1</v>
      </c>
      <c r="C60">
        <v>137</v>
      </c>
      <c r="D60">
        <v>0</v>
      </c>
      <c r="E60">
        <v>-4.07E-2</v>
      </c>
      <c r="F60">
        <v>2.8999999999999998E-3</v>
      </c>
      <c r="G60">
        <v>-8.9999999999999998E-4</v>
      </c>
      <c r="H60" s="1">
        <v>3.0999999999999999E-3</v>
      </c>
      <c r="I60">
        <f>F60-'Dark AB - CD (trunc)'!F60</f>
        <v>6.9999999999999967E-4</v>
      </c>
      <c r="J60">
        <f>G60-'Dark AB - CD (trunc)'!G60</f>
        <v>1.3000000000000002E-3</v>
      </c>
      <c r="K60">
        <f>H60-'Dark AB - CD (trunc)'!H60</f>
        <v>-9.0000000000000019E-4</v>
      </c>
      <c r="L60">
        <f>E60-'Dark AB - CD (trunc)'!$E$2</f>
        <v>-2.3318000000000003</v>
      </c>
      <c r="M60">
        <f t="shared" si="0"/>
        <v>1.7291616465790584E-3</v>
      </c>
      <c r="N60">
        <f t="shared" si="1"/>
        <v>3.9763443912612228E-3</v>
      </c>
    </row>
    <row r="61" spans="1:14" x14ac:dyDescent="0.35">
      <c r="A61" t="s">
        <v>11</v>
      </c>
      <c r="B61" t="s">
        <v>1</v>
      </c>
      <c r="C61">
        <v>138</v>
      </c>
      <c r="D61">
        <v>0</v>
      </c>
      <c r="E61">
        <v>-5.5300000000000002E-2</v>
      </c>
      <c r="F61">
        <v>2.8999999999999998E-3</v>
      </c>
      <c r="G61">
        <v>-1.5E-3</v>
      </c>
      <c r="H61" s="1">
        <v>9.7000000000000003E-3</v>
      </c>
      <c r="I61">
        <f>F61-'Dark AB - CD (trunc)'!F61</f>
        <v>1.0999999999999998E-3</v>
      </c>
      <c r="J61">
        <f>G61-'Dark AB - CD (trunc)'!G61</f>
        <v>1.2000000000000001E-3</v>
      </c>
      <c r="K61">
        <f>H61-'Dark AB - CD (trunc)'!H61</f>
        <v>2.0000000000000052E-4</v>
      </c>
      <c r="L61">
        <f>E61-'Dark AB - CD (trunc)'!$E$2</f>
        <v>-2.3464</v>
      </c>
      <c r="M61">
        <f t="shared" si="0"/>
        <v>1.6401219466856726E-3</v>
      </c>
      <c r="N61">
        <f t="shared" si="1"/>
        <v>1.2711667434739943E-2</v>
      </c>
    </row>
    <row r="62" spans="1:14" x14ac:dyDescent="0.35">
      <c r="A62" t="s">
        <v>8</v>
      </c>
      <c r="B62" t="s">
        <v>1</v>
      </c>
      <c r="C62">
        <v>139</v>
      </c>
      <c r="D62">
        <v>0</v>
      </c>
      <c r="E62">
        <v>-0.1028</v>
      </c>
      <c r="F62">
        <v>1.5E-3</v>
      </c>
      <c r="G62">
        <v>-1.0800000000000001E-2</v>
      </c>
      <c r="H62" s="1">
        <v>1.84E-2</v>
      </c>
      <c r="I62">
        <f>F62-'Dark AB - CD (trunc)'!F62</f>
        <v>6.9999999999999999E-4</v>
      </c>
      <c r="J62">
        <f>G62-'Dark AB - CD (trunc)'!G62</f>
        <v>2.8999999999999998E-3</v>
      </c>
      <c r="K62">
        <f>H62-'Dark AB - CD (trunc)'!H62</f>
        <v>2.8999999999999998E-3</v>
      </c>
      <c r="L62">
        <f>E62-'Dark AB - CD (trunc)'!$E$2</f>
        <v>-2.3939000000000004</v>
      </c>
      <c r="M62">
        <f t="shared" si="0"/>
        <v>4.1605288125429437E-3</v>
      </c>
      <c r="N62">
        <f t="shared" si="1"/>
        <v>3.2384960089763729E-2</v>
      </c>
    </row>
    <row r="63" spans="1:14" x14ac:dyDescent="0.35">
      <c r="A63" t="s">
        <v>3</v>
      </c>
      <c r="B63" t="s">
        <v>1</v>
      </c>
      <c r="C63">
        <v>140</v>
      </c>
      <c r="D63">
        <v>-1</v>
      </c>
      <c r="E63">
        <v>-0.38369999999999999</v>
      </c>
      <c r="F63">
        <v>-3.2000000000000002E-3</v>
      </c>
      <c r="G63">
        <v>-0.1167</v>
      </c>
      <c r="H63" s="1">
        <v>5.2600000000000001E-2</v>
      </c>
      <c r="I63">
        <f>F63-'Dark AB - CD (trunc)'!F63</f>
        <v>-1.7500000000000002E-2</v>
      </c>
      <c r="J63">
        <f>G63-'Dark AB - CD (trunc)'!G63</f>
        <v>-3.3600000000000005E-2</v>
      </c>
      <c r="K63">
        <f>H63-'Dark AB - CD (trunc)'!H63</f>
        <v>3.56E-2</v>
      </c>
      <c r="L63">
        <f>E63-'Dark AB - CD (trunc)'!$E$2</f>
        <v>-2.6748000000000003</v>
      </c>
      <c r="M63">
        <f t="shared" si="0"/>
        <v>5.1986248181610496E-2</v>
      </c>
      <c r="N63">
        <f t="shared" si="1"/>
        <v>5.4541438752877126E-2</v>
      </c>
    </row>
    <row r="64" spans="1:14" x14ac:dyDescent="0.35">
      <c r="A64" t="s">
        <v>3</v>
      </c>
      <c r="B64" t="s">
        <v>1</v>
      </c>
      <c r="C64">
        <v>141</v>
      </c>
      <c r="D64">
        <v>-1</v>
      </c>
      <c r="E64">
        <v>-0.50370000000000004</v>
      </c>
      <c r="F64">
        <v>4.3200000000000002E-2</v>
      </c>
      <c r="G64">
        <v>-4.6199999999999998E-2</v>
      </c>
      <c r="H64" s="1">
        <v>0.1108</v>
      </c>
      <c r="I64">
        <f>F64-'Dark AB - CD (trunc)'!F64</f>
        <v>3.3100000000000004E-2</v>
      </c>
      <c r="J64">
        <f>G64-'Dark AB - CD (trunc)'!G64</f>
        <v>-3.2500000000000001E-2</v>
      </c>
      <c r="K64">
        <f>H64-'Dark AB - CD (trunc)'!H64</f>
        <v>9.1299999999999992E-2</v>
      </c>
      <c r="L64">
        <f>E64-'Dark AB - CD (trunc)'!$E$2</f>
        <v>-2.7948000000000004</v>
      </c>
      <c r="M64">
        <f t="shared" si="0"/>
        <v>0.10240873986140049</v>
      </c>
      <c r="N64">
        <f t="shared" si="1"/>
        <v>6.4972503544321047E-2</v>
      </c>
    </row>
    <row r="65" spans="1:14" x14ac:dyDescent="0.35">
      <c r="A65" t="s">
        <v>23</v>
      </c>
      <c r="B65" t="s">
        <v>1</v>
      </c>
      <c r="C65">
        <v>142</v>
      </c>
      <c r="D65">
        <v>1</v>
      </c>
      <c r="E65">
        <v>0.37530000000000002</v>
      </c>
      <c r="F65">
        <v>-1.0200000000000001E-2</v>
      </c>
      <c r="G65">
        <v>4.0599999999999997E-2</v>
      </c>
      <c r="H65" s="1">
        <v>-3.9E-2</v>
      </c>
      <c r="I65">
        <f>F65-'Dark AB - CD (trunc)'!F65</f>
        <v>-3.3000000000000002E-2</v>
      </c>
      <c r="J65">
        <f>G65-'Dark AB - CD (trunc)'!G65</f>
        <v>4.6899999999999997E-2</v>
      </c>
      <c r="K65">
        <f>H65-'Dark AB - CD (trunc)'!H65</f>
        <v>-9.6799999999999997E-2</v>
      </c>
      <c r="L65">
        <f>E65-'Dark AB - CD (trunc)'!$E$2</f>
        <v>-1.9158000000000002</v>
      </c>
      <c r="M65">
        <f t="shared" si="0"/>
        <v>0.112511554962146</v>
      </c>
      <c r="N65">
        <f t="shared" si="1"/>
        <v>6.5630901052523394E-2</v>
      </c>
    </row>
    <row r="66" spans="1:14" x14ac:dyDescent="0.35">
      <c r="A66" t="s">
        <v>5</v>
      </c>
      <c r="B66" t="s">
        <v>1</v>
      </c>
      <c r="C66">
        <v>143</v>
      </c>
      <c r="D66">
        <v>0</v>
      </c>
      <c r="E66">
        <v>-0.34970000000000001</v>
      </c>
      <c r="F66">
        <v>7.5700000000000003E-2</v>
      </c>
      <c r="G66">
        <v>-6.0299999999999999E-2</v>
      </c>
      <c r="H66" s="1">
        <v>7.0900000000000005E-2</v>
      </c>
      <c r="I66">
        <f>F66-'Dark AB - CD (trunc)'!F66</f>
        <v>-1.7500000000000002E-2</v>
      </c>
      <c r="J66">
        <f>G66-'Dark AB - CD (trunc)'!G66</f>
        <v>-4.6899999999999997E-2</v>
      </c>
      <c r="K66">
        <f>H66-'Dark AB - CD (trunc)'!H66</f>
        <v>1.9700000000000002E-2</v>
      </c>
      <c r="L66">
        <f>E66-'Dark AB - CD (trunc)'!$E$2</f>
        <v>-2.6408</v>
      </c>
      <c r="M66">
        <f t="shared" si="0"/>
        <v>5.3795445903905288E-2</v>
      </c>
      <c r="N66">
        <f t="shared" si="1"/>
        <v>6.3197293798930451E-2</v>
      </c>
    </row>
    <row r="67" spans="1:14" x14ac:dyDescent="0.35">
      <c r="A67" t="s">
        <v>8</v>
      </c>
      <c r="B67" t="s">
        <v>1</v>
      </c>
      <c r="C67">
        <v>144</v>
      </c>
      <c r="D67">
        <v>0</v>
      </c>
      <c r="E67">
        <v>-0.25990000000000002</v>
      </c>
      <c r="F67">
        <v>2.3800000000000002E-2</v>
      </c>
      <c r="G67">
        <v>-3.3300000000000003E-2</v>
      </c>
      <c r="H67" s="1">
        <v>1.14E-2</v>
      </c>
      <c r="I67">
        <f>F67-'Dark AB - CD (trunc)'!F67</f>
        <v>-7.9999999999999863E-4</v>
      </c>
      <c r="J67">
        <f>G67-'Dark AB - CD (trunc)'!G67</f>
        <v>-6.3000000000000035E-3</v>
      </c>
      <c r="K67">
        <f>H67-'Dark AB - CD (trunc)'!H67</f>
        <v>3.9000000000000007E-3</v>
      </c>
      <c r="L67">
        <f>E67-'Dark AB - CD (trunc)'!$E$2</f>
        <v>-2.5510000000000002</v>
      </c>
      <c r="M67">
        <f t="shared" ref="M67:M130" si="2">SQRT(I67^2+J67^2+K67^2)</f>
        <v>7.4525163535546866E-3</v>
      </c>
      <c r="N67">
        <f t="shared" si="1"/>
        <v>4.8809936690387259E-2</v>
      </c>
    </row>
    <row r="68" spans="1:14" x14ac:dyDescent="0.35">
      <c r="A68" t="s">
        <v>16</v>
      </c>
      <c r="B68" t="s">
        <v>1</v>
      </c>
      <c r="C68">
        <v>145</v>
      </c>
      <c r="D68">
        <v>0</v>
      </c>
      <c r="E68">
        <v>-0.27389999999999998</v>
      </c>
      <c r="F68">
        <v>3.3000000000000002E-2</v>
      </c>
      <c r="G68">
        <v>-8.8999999999999996E-2</v>
      </c>
      <c r="H68" s="1">
        <v>5.4000000000000003E-3</v>
      </c>
      <c r="I68">
        <f>F68-'Dark AB - CD (trunc)'!F68</f>
        <v>2.1000000000000001E-2</v>
      </c>
      <c r="J68">
        <f>G68-'Dark AB - CD (trunc)'!G68</f>
        <v>-3.3199999999999993E-2</v>
      </c>
      <c r="K68">
        <f>H68-'Dark AB - CD (trunc)'!H68</f>
        <v>-6.5000000000000006E-3</v>
      </c>
      <c r="L68">
        <f>E68-'Dark AB - CD (trunc)'!$E$2</f>
        <v>-2.5649999999999999</v>
      </c>
      <c r="M68">
        <f t="shared" si="2"/>
        <v>3.9818211913645742E-2</v>
      </c>
      <c r="N68">
        <f t="shared" si="1"/>
        <v>3.7453943475592069E-2</v>
      </c>
    </row>
    <row r="69" spans="1:14" x14ac:dyDescent="0.35">
      <c r="A69" t="s">
        <v>7</v>
      </c>
      <c r="B69" t="s">
        <v>1</v>
      </c>
      <c r="C69">
        <v>146</v>
      </c>
      <c r="D69">
        <v>0</v>
      </c>
      <c r="E69">
        <v>2.3900000000000001E-2</v>
      </c>
      <c r="F69">
        <v>-4.0000000000000002E-4</v>
      </c>
      <c r="G69">
        <v>3.5000000000000001E-3</v>
      </c>
      <c r="H69" s="1">
        <v>-4.2500000000000003E-2</v>
      </c>
      <c r="I69">
        <f>F69-'Dark AB - CD (trunc)'!F69</f>
        <v>-1.8600000000000002E-2</v>
      </c>
      <c r="J69">
        <f>G69-'Dark AB - CD (trunc)'!G69</f>
        <v>2.3300000000000001E-2</v>
      </c>
      <c r="K69">
        <f>H69-'Dark AB - CD (trunc)'!H69</f>
        <v>-6.3E-3</v>
      </c>
      <c r="L69">
        <f>E69-'Dark AB - CD (trunc)'!$E$2</f>
        <v>-2.2672000000000003</v>
      </c>
      <c r="M69">
        <f t="shared" si="2"/>
        <v>3.0471954318684585E-2</v>
      </c>
      <c r="N69">
        <f t="shared" ref="N69:N132" si="3">AVERAGE(M67:M71)</f>
        <v>2.9327951330622642E-2</v>
      </c>
    </row>
    <row r="70" spans="1:14" x14ac:dyDescent="0.35">
      <c r="A70" t="s">
        <v>9</v>
      </c>
      <c r="B70" t="s">
        <v>1</v>
      </c>
      <c r="C70">
        <v>147</v>
      </c>
      <c r="D70">
        <v>0</v>
      </c>
      <c r="E70">
        <v>-0.3483</v>
      </c>
      <c r="F70">
        <v>1.46E-2</v>
      </c>
      <c r="G70">
        <v>-2.12E-2</v>
      </c>
      <c r="H70" s="1">
        <v>5.1999999999999998E-2</v>
      </c>
      <c r="I70">
        <f>F70-'Dark AB - CD (trunc)'!F70</f>
        <v>7.6E-3</v>
      </c>
      <c r="J70">
        <f>G70-'Dark AB - CD (trunc)'!G70</f>
        <v>4.1599999999999998E-2</v>
      </c>
      <c r="K70">
        <f>H70-'Dark AB - CD (trunc)'!H70</f>
        <v>3.6299999999999999E-2</v>
      </c>
      <c r="L70">
        <f>E70-'Dark AB - CD (trunc)'!$E$2</f>
        <v>-2.6394000000000002</v>
      </c>
      <c r="M70">
        <f t="shared" si="2"/>
        <v>5.573158888817005E-2</v>
      </c>
      <c r="N70">
        <f t="shared" si="3"/>
        <v>9.98701212020352E-2</v>
      </c>
    </row>
    <row r="71" spans="1:14" x14ac:dyDescent="0.35">
      <c r="A71" t="s">
        <v>5</v>
      </c>
      <c r="B71" t="s">
        <v>1</v>
      </c>
      <c r="C71">
        <v>148</v>
      </c>
      <c r="D71">
        <v>0</v>
      </c>
      <c r="E71">
        <v>-0.27179999999999999</v>
      </c>
      <c r="F71">
        <v>4.4200000000000003E-2</v>
      </c>
      <c r="G71">
        <v>-5.7000000000000002E-3</v>
      </c>
      <c r="H71" s="1">
        <v>-1.89E-2</v>
      </c>
      <c r="I71">
        <f>F71-'Dark AB - CD (trunc)'!F71</f>
        <v>-6.4999999999999988E-3</v>
      </c>
      <c r="J71">
        <f>G71-'Dark AB - CD (trunc)'!G71</f>
        <v>1.0800000000000001E-2</v>
      </c>
      <c r="K71">
        <f>H71-'Dark AB - CD (trunc)'!H71</f>
        <v>3.8000000000000013E-3</v>
      </c>
      <c r="L71">
        <f>E71-'Dark AB - CD (trunc)'!$E$2</f>
        <v>-2.5629</v>
      </c>
      <c r="M71">
        <f t="shared" si="2"/>
        <v>1.3165485179058157E-2</v>
      </c>
      <c r="N71">
        <f t="shared" si="3"/>
        <v>0.13921775443094012</v>
      </c>
    </row>
    <row r="72" spans="1:14" x14ac:dyDescent="0.35">
      <c r="A72" t="s">
        <v>0</v>
      </c>
      <c r="B72" t="s">
        <v>1</v>
      </c>
      <c r="C72">
        <v>149</v>
      </c>
      <c r="D72">
        <v>1</v>
      </c>
      <c r="E72">
        <v>2.8008999999999999</v>
      </c>
      <c r="F72">
        <v>0.19159999999999999</v>
      </c>
      <c r="G72">
        <v>0.75900000000000001</v>
      </c>
      <c r="H72" s="1">
        <v>-0.71930000000000005</v>
      </c>
      <c r="I72">
        <f>F72-'Dark AB - CD (trunc)'!F72</f>
        <v>0.20249999999999999</v>
      </c>
      <c r="J72">
        <f>G72-'Dark AB - CD (trunc)'!G72</f>
        <v>0.2666</v>
      </c>
      <c r="K72">
        <f>H72-'Dark AB - CD (trunc)'!H72</f>
        <v>-0.13280000000000003</v>
      </c>
      <c r="L72">
        <f>E72-'Dark AB - CD (trunc)'!$E$2</f>
        <v>0.50979999999999981</v>
      </c>
      <c r="M72">
        <f t="shared" si="2"/>
        <v>0.36016336571061747</v>
      </c>
      <c r="N72">
        <f t="shared" si="3"/>
        <v>0.37892595183673305</v>
      </c>
    </row>
    <row r="73" spans="1:14" x14ac:dyDescent="0.35">
      <c r="A73" t="s">
        <v>8</v>
      </c>
      <c r="B73" t="s">
        <v>1</v>
      </c>
      <c r="C73">
        <v>150</v>
      </c>
      <c r="D73">
        <v>0</v>
      </c>
      <c r="E73">
        <v>-0.31230000000000002</v>
      </c>
      <c r="F73">
        <v>0.129</v>
      </c>
      <c r="G73">
        <v>4.5900000000000003E-2</v>
      </c>
      <c r="H73" s="1">
        <v>-3.5299999999999998E-2</v>
      </c>
      <c r="I73">
        <f>F73-'Dark AB - CD (trunc)'!F73</f>
        <v>-0.19919999999999999</v>
      </c>
      <c r="J73">
        <f>G73-'Dark AB - CD (trunc)'!G73</f>
        <v>0.10680000000000001</v>
      </c>
      <c r="K73">
        <f>H73-'Dark AB - CD (trunc)'!H73</f>
        <v>-6.9800000000000001E-2</v>
      </c>
      <c r="L73">
        <f>E73-'Dark AB - CD (trunc)'!$E$2</f>
        <v>-2.6034000000000002</v>
      </c>
      <c r="M73">
        <f t="shared" si="2"/>
        <v>0.23655637805817031</v>
      </c>
      <c r="N73">
        <f t="shared" si="3"/>
        <v>0.37204863862691112</v>
      </c>
    </row>
    <row r="74" spans="1:14" x14ac:dyDescent="0.35">
      <c r="A74" t="s">
        <v>0</v>
      </c>
      <c r="B74" t="s">
        <v>1</v>
      </c>
      <c r="C74">
        <v>151</v>
      </c>
      <c r="D74">
        <v>1</v>
      </c>
      <c r="E74">
        <v>8.3622999999999994</v>
      </c>
      <c r="F74">
        <v>-1.1544000000000001</v>
      </c>
      <c r="G74">
        <v>1.1647000000000001</v>
      </c>
      <c r="H74" s="1">
        <v>-2.1021000000000001</v>
      </c>
      <c r="I74">
        <f>F74-'Dark AB - CD (trunc)'!F74</f>
        <v>-0.38330000000000009</v>
      </c>
      <c r="J74">
        <f>G74-'Dark AB - CD (trunc)'!G74</f>
        <v>-0.57840000000000003</v>
      </c>
      <c r="K74">
        <f>H74-'Dark AB - CD (trunc)'!H74</f>
        <v>-1.0144000000000002</v>
      </c>
      <c r="L74">
        <f>E74-'Dark AB - CD (trunc)'!$E$2</f>
        <v>6.0711999999999993</v>
      </c>
      <c r="M74">
        <f t="shared" si="2"/>
        <v>1.2290129413476494</v>
      </c>
      <c r="N74">
        <f t="shared" si="3"/>
        <v>0.41720230544888759</v>
      </c>
    </row>
    <row r="75" spans="1:14" x14ac:dyDescent="0.35">
      <c r="A75" t="s">
        <v>5</v>
      </c>
      <c r="B75" t="s">
        <v>1</v>
      </c>
      <c r="C75">
        <v>152</v>
      </c>
      <c r="D75">
        <v>0</v>
      </c>
      <c r="E75">
        <v>-5.8599999999999999E-2</v>
      </c>
      <c r="F75">
        <v>7.4300000000000005E-2</v>
      </c>
      <c r="G75">
        <v>-1.4999999999999999E-2</v>
      </c>
      <c r="H75" s="1">
        <v>-6.13E-2</v>
      </c>
      <c r="I75">
        <f>F75-'Dark AB - CD (trunc)'!F75</f>
        <v>-1.84E-2</v>
      </c>
      <c r="J75">
        <f>G75-'Dark AB - CD (trunc)'!G75</f>
        <v>-7.5999999999999991E-3</v>
      </c>
      <c r="K75">
        <f>H75-'Dark AB - CD (trunc)'!H75</f>
        <v>7.7000000000000055E-3</v>
      </c>
      <c r="L75">
        <f>E75-'Dark AB - CD (trunc)'!$E$2</f>
        <v>-2.3497000000000003</v>
      </c>
      <c r="M75">
        <f t="shared" si="2"/>
        <v>2.1345022839060167E-2</v>
      </c>
      <c r="N75">
        <f t="shared" si="3"/>
        <v>20.166026790492431</v>
      </c>
    </row>
    <row r="76" spans="1:14" x14ac:dyDescent="0.35">
      <c r="A76" t="s">
        <v>17</v>
      </c>
      <c r="B76" t="s">
        <v>1</v>
      </c>
      <c r="C76">
        <v>153</v>
      </c>
      <c r="D76">
        <v>0</v>
      </c>
      <c r="E76">
        <v>0.24</v>
      </c>
      <c r="F76">
        <v>-9.8599999999999993E-2</v>
      </c>
      <c r="G76">
        <v>-0.2278</v>
      </c>
      <c r="H76" s="1">
        <v>-8.2400000000000001E-2</v>
      </c>
      <c r="I76">
        <f>F76-'Dark AB - CD (trunc)'!F76</f>
        <v>3.3799999999999997E-2</v>
      </c>
      <c r="J76">
        <f>G76-'Dark AB - CD (trunc)'!G76</f>
        <v>-0.16820000000000002</v>
      </c>
      <c r="K76">
        <f>H76-'Dark AB - CD (trunc)'!H76</f>
        <v>0.1663</v>
      </c>
      <c r="L76">
        <f>E76-'Dark AB - CD (trunc)'!$E$2</f>
        <v>-2.0510999999999999</v>
      </c>
      <c r="M76">
        <f t="shared" si="2"/>
        <v>0.23893381928894034</v>
      </c>
      <c r="N76">
        <f t="shared" si="3"/>
        <v>20.183169833587925</v>
      </c>
    </row>
    <row r="77" spans="1:14" x14ac:dyDescent="0.35">
      <c r="A77" t="s">
        <v>3</v>
      </c>
      <c r="B77" t="s">
        <v>1</v>
      </c>
      <c r="C77">
        <v>154</v>
      </c>
      <c r="D77">
        <v>-1</v>
      </c>
      <c r="E77">
        <v>-15.401400000000001</v>
      </c>
      <c r="F77">
        <v>6.8390000000000004</v>
      </c>
      <c r="G77">
        <v>2.3569</v>
      </c>
      <c r="H77" s="1">
        <v>5.5675999999999997</v>
      </c>
      <c r="I77">
        <f>F77-'Dark AB - CD (trunc)'!F77</f>
        <v>-99.100999999999999</v>
      </c>
      <c r="J77">
        <f>G77-'Dark AB - CD (trunc)'!G77</f>
        <v>7.8300000000000036E-2</v>
      </c>
      <c r="K77">
        <f>H77-'Dark AB - CD (trunc)'!H77</f>
        <v>-0.80320000000000036</v>
      </c>
      <c r="L77">
        <f>E77-'Dark AB - CD (trunc)'!$E$2</f>
        <v>-17.692500000000003</v>
      </c>
      <c r="M77">
        <f t="shared" si="2"/>
        <v>99.104285790928344</v>
      </c>
      <c r="N77">
        <f t="shared" si="3"/>
        <v>19.969311884931326</v>
      </c>
    </row>
    <row r="78" spans="1:14" x14ac:dyDescent="0.35">
      <c r="A78" t="s">
        <v>5</v>
      </c>
      <c r="B78" t="s">
        <v>1</v>
      </c>
      <c r="C78">
        <v>155</v>
      </c>
      <c r="D78">
        <v>0</v>
      </c>
      <c r="E78">
        <v>0.2301</v>
      </c>
      <c r="F78">
        <v>0.6119</v>
      </c>
      <c r="G78">
        <v>-0.25130000000000002</v>
      </c>
      <c r="H78" s="1">
        <v>-0.3901</v>
      </c>
      <c r="I78">
        <f>F78-'Dark AB - CD (trunc)'!F78</f>
        <v>0.13490000000000002</v>
      </c>
      <c r="J78">
        <f>G78-'Dark AB - CD (trunc)'!G78</f>
        <v>1.8399999999999972E-2</v>
      </c>
      <c r="K78">
        <f>H78-'Dark AB - CD (trunc)'!H78</f>
        <v>-0.29210000000000003</v>
      </c>
      <c r="L78">
        <f>E78-'Dark AB - CD (trunc)'!$E$2</f>
        <v>-2.0609999999999999</v>
      </c>
      <c r="M78">
        <f t="shared" si="2"/>
        <v>0.32227159353563883</v>
      </c>
      <c r="N78">
        <f t="shared" si="3"/>
        <v>21.583075839360333</v>
      </c>
    </row>
    <row r="79" spans="1:14" x14ac:dyDescent="0.35">
      <c r="A79" t="s">
        <v>5</v>
      </c>
      <c r="B79" t="s">
        <v>1</v>
      </c>
      <c r="C79">
        <v>156</v>
      </c>
      <c r="D79">
        <v>0</v>
      </c>
      <c r="E79">
        <v>-0.46200000000000002</v>
      </c>
      <c r="F79">
        <v>0.12429999999999999</v>
      </c>
      <c r="G79">
        <v>-0.15429999999999999</v>
      </c>
      <c r="H79" s="1">
        <v>0.19259999999999999</v>
      </c>
      <c r="I79">
        <f>F79-'Dark AB - CD (trunc)'!F79</f>
        <v>0.14579999999999999</v>
      </c>
      <c r="J79">
        <f>G79-'Dark AB - CD (trunc)'!G79</f>
        <v>6.3100000000000017E-2</v>
      </c>
      <c r="K79">
        <f>H79-'Dark AB - CD (trunc)'!H79</f>
        <v>1.6499999999999987E-2</v>
      </c>
      <c r="L79">
        <f>E79-'Dark AB - CD (trunc)'!$E$2</f>
        <v>-2.7531000000000003</v>
      </c>
      <c r="M79">
        <f t="shared" si="2"/>
        <v>0.15972319806465182</v>
      </c>
      <c r="N79">
        <f t="shared" si="3"/>
        <v>21.967159130959043</v>
      </c>
    </row>
    <row r="80" spans="1:14" x14ac:dyDescent="0.35">
      <c r="A80" t="s">
        <v>4</v>
      </c>
      <c r="B80" t="s">
        <v>1</v>
      </c>
      <c r="C80">
        <v>157</v>
      </c>
      <c r="D80">
        <v>-1</v>
      </c>
      <c r="E80">
        <v>-18.811</v>
      </c>
      <c r="F80">
        <v>-2.3239999999999998</v>
      </c>
      <c r="G80">
        <v>-7.9073000000000002</v>
      </c>
      <c r="H80" s="1">
        <v>6.9532999999999996</v>
      </c>
      <c r="I80">
        <f>F80-'Dark AB - CD (trunc)'!F80</f>
        <v>-1.839999999999975E-2</v>
      </c>
      <c r="J80">
        <f>G80-'Dark AB - CD (trunc)'!G80</f>
        <v>-6.7446999999999999</v>
      </c>
      <c r="K80">
        <f>H80-'Dark AB - CD (trunc)'!H80</f>
        <v>4.4675999999999991</v>
      </c>
      <c r="L80">
        <f>E80-'Dark AB - CD (trunc)'!$E$2</f>
        <v>-21.1021</v>
      </c>
      <c r="M80">
        <f t="shared" si="2"/>
        <v>8.0901647949840925</v>
      </c>
      <c r="N80">
        <f t="shared" si="3"/>
        <v>2.6587783378869294</v>
      </c>
    </row>
    <row r="81" spans="1:14" x14ac:dyDescent="0.35">
      <c r="A81" t="s">
        <v>5</v>
      </c>
      <c r="B81" t="s">
        <v>1</v>
      </c>
      <c r="C81">
        <v>158</v>
      </c>
      <c r="D81">
        <v>0</v>
      </c>
      <c r="E81">
        <v>-4.8840000000000003</v>
      </c>
      <c r="F81">
        <v>-0.29149999999999998</v>
      </c>
      <c r="G81">
        <v>-4.3331</v>
      </c>
      <c r="H81" s="1">
        <v>0.50919999999999999</v>
      </c>
      <c r="I81">
        <f>F81-'Dark AB - CD (trunc)'!F81</f>
        <v>-0.47770000000000001</v>
      </c>
      <c r="J81">
        <f>G81-'Dark AB - CD (trunc)'!G81</f>
        <v>-1.3607</v>
      </c>
      <c r="K81">
        <f>H81-'Dark AB - CD (trunc)'!H81</f>
        <v>1.6072000000000002</v>
      </c>
      <c r="L81">
        <f>E81-'Dark AB - CD (trunc)'!$E$2</f>
        <v>-7.1751000000000005</v>
      </c>
      <c r="M81">
        <f t="shared" si="2"/>
        <v>2.1593502772824977</v>
      </c>
      <c r="N81">
        <f t="shared" si="3"/>
        <v>3.3654397293037746</v>
      </c>
    </row>
    <row r="82" spans="1:14" x14ac:dyDescent="0.35">
      <c r="A82" t="s">
        <v>8</v>
      </c>
      <c r="B82" t="s">
        <v>1</v>
      </c>
      <c r="C82">
        <v>159</v>
      </c>
      <c r="D82">
        <v>0</v>
      </c>
      <c r="E82">
        <v>-4.8323999999999998</v>
      </c>
      <c r="F82">
        <v>-1.9362999999999999</v>
      </c>
      <c r="G82">
        <v>2.1004</v>
      </c>
      <c r="H82" s="1">
        <v>5.9573999999999998</v>
      </c>
      <c r="I82">
        <f>F82-'Dark AB - CD (trunc)'!F82</f>
        <v>-0.67049999999999987</v>
      </c>
      <c r="J82">
        <f>G82-'Dark AB - CD (trunc)'!G82</f>
        <v>-2.6000000000001577E-3</v>
      </c>
      <c r="K82">
        <f>H82-'Dark AB - CD (trunc)'!H82</f>
        <v>2.4730999999999996</v>
      </c>
      <c r="L82">
        <f>E82-'Dark AB - CD (trunc)'!$E$2</f>
        <v>-7.1234999999999999</v>
      </c>
      <c r="M82">
        <f t="shared" si="2"/>
        <v>2.5623818255677659</v>
      </c>
      <c r="N82">
        <f t="shared" si="3"/>
        <v>3.5338777436307502</v>
      </c>
    </row>
    <row r="83" spans="1:14" x14ac:dyDescent="0.35">
      <c r="A83" t="s">
        <v>6</v>
      </c>
      <c r="B83" t="s">
        <v>1</v>
      </c>
      <c r="C83">
        <v>160</v>
      </c>
      <c r="D83">
        <v>0</v>
      </c>
      <c r="E83">
        <v>-0.38030000000000003</v>
      </c>
      <c r="F83">
        <v>-0.54459999999999997</v>
      </c>
      <c r="G83">
        <v>-1.3128</v>
      </c>
      <c r="H83" s="1">
        <v>-0.37230000000000002</v>
      </c>
      <c r="I83">
        <f>F83-'Dark AB - CD (trunc)'!F83</f>
        <v>-3.8313999999999999</v>
      </c>
      <c r="J83">
        <f>G83-'Dark AB - CD (trunc)'!G83</f>
        <v>0.42399999999999993</v>
      </c>
      <c r="K83">
        <f>H83-'Dark AB - CD (trunc)'!H83</f>
        <v>7.7999999999999958E-2</v>
      </c>
      <c r="L83">
        <f>E83-'Dark AB - CD (trunc)'!$E$2</f>
        <v>-2.6714000000000002</v>
      </c>
      <c r="M83">
        <f t="shared" si="2"/>
        <v>3.8555785506198674</v>
      </c>
      <c r="N83">
        <f t="shared" si="3"/>
        <v>1.9728114275050017</v>
      </c>
    </row>
    <row r="84" spans="1:14" x14ac:dyDescent="0.35">
      <c r="A84" t="s">
        <v>9</v>
      </c>
      <c r="B84" t="s">
        <v>1</v>
      </c>
      <c r="C84">
        <v>161</v>
      </c>
      <c r="D84">
        <v>0</v>
      </c>
      <c r="E84">
        <v>-0.3669</v>
      </c>
      <c r="F84">
        <v>-0.29480000000000001</v>
      </c>
      <c r="G84">
        <v>0.30609999999999998</v>
      </c>
      <c r="H84" s="1">
        <v>0.60029999999999994</v>
      </c>
      <c r="I84">
        <f>F84-'Dark AB - CD (trunc)'!F84</f>
        <v>0.38299999999999995</v>
      </c>
      <c r="J84">
        <f>G84-'Dark AB - CD (trunc)'!G84</f>
        <v>0.91979999999999995</v>
      </c>
      <c r="K84">
        <f>H84-'Dark AB - CD (trunc)'!H84</f>
        <v>-0.10540000000000005</v>
      </c>
      <c r="L84">
        <f>E84-'Dark AB - CD (trunc)'!$E$2</f>
        <v>-2.6580000000000004</v>
      </c>
      <c r="M84">
        <f t="shared" si="2"/>
        <v>1.0019132696995283</v>
      </c>
      <c r="N84">
        <f t="shared" si="3"/>
        <v>1.6282971961245187</v>
      </c>
    </row>
    <row r="85" spans="1:14" x14ac:dyDescent="0.35">
      <c r="A85" t="s">
        <v>2</v>
      </c>
      <c r="B85" t="s">
        <v>1</v>
      </c>
      <c r="C85">
        <v>162</v>
      </c>
      <c r="D85">
        <v>0</v>
      </c>
      <c r="E85">
        <v>0.1623</v>
      </c>
      <c r="F85">
        <v>-0.1149</v>
      </c>
      <c r="G85">
        <v>-3.7699999999999997E-2</v>
      </c>
      <c r="H85" s="1">
        <v>-0.57079999999999997</v>
      </c>
      <c r="I85">
        <f>F85-'Dark AB - CD (trunc)'!F85</f>
        <v>2.1999999999999992E-2</v>
      </c>
      <c r="J85">
        <f>G85-'Dark AB - CD (trunc)'!G85</f>
        <v>-0.14360000000000001</v>
      </c>
      <c r="K85">
        <f>H85-'Dark AB - CD (trunc)'!H85</f>
        <v>0.245</v>
      </c>
      <c r="L85">
        <f>E85-'Dark AB - CD (trunc)'!$E$2</f>
        <v>-2.1288</v>
      </c>
      <c r="M85">
        <f t="shared" si="2"/>
        <v>0.28483321435534864</v>
      </c>
      <c r="N85">
        <f t="shared" si="3"/>
        <v>1.1206551665392468</v>
      </c>
    </row>
    <row r="86" spans="1:14" x14ac:dyDescent="0.35">
      <c r="A86" t="s">
        <v>2</v>
      </c>
      <c r="B86" t="s">
        <v>1</v>
      </c>
      <c r="C86">
        <v>163</v>
      </c>
      <c r="D86">
        <v>0</v>
      </c>
      <c r="E86">
        <v>-0.2157</v>
      </c>
      <c r="F86">
        <v>-0.20499999999999999</v>
      </c>
      <c r="G86">
        <v>2.0299999999999999E-2</v>
      </c>
      <c r="H86" s="1">
        <v>0.2283</v>
      </c>
      <c r="I86">
        <f>F86-'Dark AB - CD (trunc)'!F86</f>
        <v>-0.10119999999999998</v>
      </c>
      <c r="J86">
        <f>G86-'Dark AB - CD (trunc)'!G86</f>
        <v>0.13159999999999999</v>
      </c>
      <c r="K86">
        <f>H86-'Dark AB - CD (trunc)'!H86</f>
        <v>0.40400000000000003</v>
      </c>
      <c r="L86">
        <f>E86-'Dark AB - CD (trunc)'!$E$2</f>
        <v>-2.5068000000000001</v>
      </c>
      <c r="M86">
        <f t="shared" si="2"/>
        <v>0.43677912038008415</v>
      </c>
      <c r="N86">
        <f t="shared" si="3"/>
        <v>0.35013477145791871</v>
      </c>
    </row>
    <row r="87" spans="1:14" x14ac:dyDescent="0.35">
      <c r="A87" t="s">
        <v>6</v>
      </c>
      <c r="B87" t="s">
        <v>1</v>
      </c>
      <c r="C87">
        <v>164</v>
      </c>
      <c r="D87">
        <v>0</v>
      </c>
      <c r="E87">
        <v>-9.3799999999999994E-2</v>
      </c>
      <c r="F87">
        <v>1.06E-2</v>
      </c>
      <c r="G87">
        <v>4.2999999999999997E-2</v>
      </c>
      <c r="H87" s="1">
        <v>3.9699999999999999E-2</v>
      </c>
      <c r="I87">
        <f>F87-'Dark AB - CD (trunc)'!F87</f>
        <v>-2.6999999999999993E-3</v>
      </c>
      <c r="J87">
        <f>G87-'Dark AB - CD (trunc)'!G87</f>
        <v>1.0299999999999997E-2</v>
      </c>
      <c r="K87">
        <f>H87-'Dark AB - CD (trunc)'!H87</f>
        <v>-2.1700000000000004E-2</v>
      </c>
      <c r="L87">
        <f>E87-'Dark AB - CD (trunc)'!$E$2</f>
        <v>-2.3849</v>
      </c>
      <c r="M87">
        <f t="shared" si="2"/>
        <v>2.4171677641405036E-2</v>
      </c>
      <c r="N87">
        <f t="shared" si="3"/>
        <v>0.15401291556532767</v>
      </c>
    </row>
    <row r="88" spans="1:14" x14ac:dyDescent="0.35">
      <c r="A88" t="s">
        <v>2</v>
      </c>
      <c r="B88" t="s">
        <v>1</v>
      </c>
      <c r="C88">
        <v>165</v>
      </c>
      <c r="D88">
        <v>0</v>
      </c>
      <c r="E88">
        <v>6.2100000000000002E-2</v>
      </c>
      <c r="F88">
        <v>5.7000000000000002E-2</v>
      </c>
      <c r="G88">
        <v>2.0999999999999999E-3</v>
      </c>
      <c r="H88" s="1">
        <v>-4.4999999999999997E-3</v>
      </c>
      <c r="I88">
        <f>F88-'Dark AB - CD (trunc)'!F88</f>
        <v>-2.9999999999999472E-4</v>
      </c>
      <c r="J88">
        <f>G88-'Dark AB - CD (trunc)'!G88</f>
        <v>-2.9000000000000002E-3</v>
      </c>
      <c r="K88">
        <f>H88-'Dark AB - CD (trunc)'!H88</f>
        <v>6.0000000000000071E-4</v>
      </c>
      <c r="L88">
        <f>E88-'Dark AB - CD (trunc)'!$E$2</f>
        <v>-2.2290000000000001</v>
      </c>
      <c r="M88">
        <f t="shared" si="2"/>
        <v>2.9765752132274435E-3</v>
      </c>
      <c r="N88">
        <f t="shared" si="3"/>
        <v>9.9285736915896677E-2</v>
      </c>
    </row>
    <row r="89" spans="1:14" x14ac:dyDescent="0.35">
      <c r="A89" t="s">
        <v>2</v>
      </c>
      <c r="B89" t="s">
        <v>1</v>
      </c>
      <c r="C89">
        <v>166</v>
      </c>
      <c r="D89">
        <v>0</v>
      </c>
      <c r="E89">
        <v>0.18379999999999999</v>
      </c>
      <c r="F89">
        <v>-1.14E-2</v>
      </c>
      <c r="G89">
        <v>-4.1200000000000001E-2</v>
      </c>
      <c r="H89" s="1">
        <v>-4.07E-2</v>
      </c>
      <c r="I89">
        <f>F89-'Dark AB - CD (trunc)'!F89</f>
        <v>-1.11E-2</v>
      </c>
      <c r="J89">
        <f>G89-'Dark AB - CD (trunc)'!G89</f>
        <v>-1.7899999999999999E-2</v>
      </c>
      <c r="K89">
        <f>H89-'Dark AB - CD (trunc)'!H89</f>
        <v>-3.2000000000000015E-3</v>
      </c>
      <c r="L89">
        <f>E89-'Dark AB - CD (trunc)'!$E$2</f>
        <v>-2.1073</v>
      </c>
      <c r="M89">
        <f t="shared" si="2"/>
        <v>2.1303990236573055E-2</v>
      </c>
      <c r="N89">
        <f t="shared" si="3"/>
        <v>1.3393333490273981E-2</v>
      </c>
    </row>
    <row r="90" spans="1:14" x14ac:dyDescent="0.35">
      <c r="A90" t="s">
        <v>11</v>
      </c>
      <c r="B90" t="s">
        <v>1</v>
      </c>
      <c r="C90">
        <v>167</v>
      </c>
      <c r="D90">
        <v>0</v>
      </c>
      <c r="E90">
        <v>-0.18279999999999999</v>
      </c>
      <c r="F90">
        <v>1.9099999999999999E-2</v>
      </c>
      <c r="G90">
        <v>-2.9999999999999997E-4</v>
      </c>
      <c r="H90" s="1">
        <v>2.6599999999999999E-2</v>
      </c>
      <c r="I90">
        <f>F90-'Dark AB - CD (trunc)'!F90</f>
        <v>7.0999999999999987E-3</v>
      </c>
      <c r="J90">
        <f>G90-'Dark AB - CD (trunc)'!G90</f>
        <v>2.0999999999999999E-3</v>
      </c>
      <c r="K90">
        <f>H90-'Dark AB - CD (trunc)'!H90</f>
        <v>8.3999999999999977E-3</v>
      </c>
      <c r="L90">
        <f>E90-'Dark AB - CD (trunc)'!$E$2</f>
        <v>-2.4739</v>
      </c>
      <c r="M90">
        <f t="shared" si="2"/>
        <v>1.1197321108193688E-2</v>
      </c>
      <c r="N90">
        <f t="shared" si="3"/>
        <v>1.0539502948101315E-2</v>
      </c>
    </row>
    <row r="91" spans="1:14" x14ac:dyDescent="0.35">
      <c r="A91" t="s">
        <v>5</v>
      </c>
      <c r="B91" t="s">
        <v>1</v>
      </c>
      <c r="C91">
        <v>168</v>
      </c>
      <c r="D91">
        <v>0</v>
      </c>
      <c r="E91">
        <v>0.1095</v>
      </c>
      <c r="F91">
        <v>-1.6999999999999999E-3</v>
      </c>
      <c r="G91">
        <v>6.9999999999999999E-4</v>
      </c>
      <c r="H91" s="1">
        <v>-2.1700000000000001E-2</v>
      </c>
      <c r="I91">
        <f>F91-'Dark AB - CD (trunc)'!F91</f>
        <v>-2.3E-3</v>
      </c>
      <c r="J91">
        <f>G91-'Dark AB - CD (trunc)'!G91</f>
        <v>-8.0000000000000004E-4</v>
      </c>
      <c r="K91">
        <f>H91-'Dark AB - CD (trunc)'!H91</f>
        <v>-6.8999999999999999E-3</v>
      </c>
      <c r="L91">
        <f>E91-'Dark AB - CD (trunc)'!$E$2</f>
        <v>-2.1816</v>
      </c>
      <c r="M91">
        <f t="shared" si="2"/>
        <v>7.3171032519706867E-3</v>
      </c>
      <c r="N91">
        <f t="shared" si="3"/>
        <v>1.2026590364155872E-2</v>
      </c>
    </row>
    <row r="92" spans="1:14" x14ac:dyDescent="0.35">
      <c r="A92" t="s">
        <v>11</v>
      </c>
      <c r="B92" t="s">
        <v>1</v>
      </c>
      <c r="C92">
        <v>169</v>
      </c>
      <c r="D92">
        <v>0</v>
      </c>
      <c r="E92">
        <v>-0.11219999999999999</v>
      </c>
      <c r="F92">
        <v>-5.7999999999999996E-3</v>
      </c>
      <c r="G92">
        <v>-6.7000000000000002E-3</v>
      </c>
      <c r="H92" s="1">
        <v>2.98E-2</v>
      </c>
      <c r="I92">
        <f>F92-'Dark AB - CD (trunc)'!F92</f>
        <v>-1.0999999999999994E-3</v>
      </c>
      <c r="J92">
        <f>G92-'Dark AB - CD (trunc)'!G92</f>
        <v>-9.0000000000000063E-4</v>
      </c>
      <c r="K92">
        <f>H92-'Dark AB - CD (trunc)'!H92</f>
        <v>9.7999999999999997E-3</v>
      </c>
      <c r="L92">
        <f>E92-'Dark AB - CD (trunc)'!$E$2</f>
        <v>-2.4033000000000002</v>
      </c>
      <c r="M92">
        <f t="shared" si="2"/>
        <v>9.9025249305417038E-3</v>
      </c>
      <c r="N92">
        <f t="shared" si="3"/>
        <v>9.0379558283444038E-3</v>
      </c>
    </row>
    <row r="93" spans="1:14" x14ac:dyDescent="0.35">
      <c r="A93" t="s">
        <v>7</v>
      </c>
      <c r="B93" t="s">
        <v>1</v>
      </c>
      <c r="C93">
        <v>170</v>
      </c>
      <c r="D93">
        <v>0</v>
      </c>
      <c r="E93">
        <v>7.4399999999999994E-2</v>
      </c>
      <c r="F93">
        <v>1.8100000000000002E-2</v>
      </c>
      <c r="G93">
        <v>8.0000000000000002E-3</v>
      </c>
      <c r="H93" s="1">
        <v>-2.0799999999999999E-2</v>
      </c>
      <c r="I93">
        <f>F93-'Dark AB - CD (trunc)'!F93</f>
        <v>4.2000000000000023E-3</v>
      </c>
      <c r="J93">
        <f>G93-'Dark AB - CD (trunc)'!G93</f>
        <v>3.4000000000000002E-3</v>
      </c>
      <c r="K93">
        <f>H93-'Dark AB - CD (trunc)'!H93</f>
        <v>-8.8999999999999982E-3</v>
      </c>
      <c r="L93">
        <f>E93-'Dark AB - CD (trunc)'!$E$2</f>
        <v>-2.2167000000000003</v>
      </c>
      <c r="M93">
        <f t="shared" si="2"/>
        <v>1.0412012293500233E-2</v>
      </c>
      <c r="N93">
        <f t="shared" si="3"/>
        <v>7.6633615391232509E-3</v>
      </c>
    </row>
    <row r="94" spans="1:14" x14ac:dyDescent="0.35">
      <c r="A94" t="s">
        <v>7</v>
      </c>
      <c r="B94" t="s">
        <v>1</v>
      </c>
      <c r="C94">
        <v>171</v>
      </c>
      <c r="D94">
        <v>0</v>
      </c>
      <c r="E94">
        <v>-5.6099999999999997E-2</v>
      </c>
      <c r="F94">
        <v>-3.5999999999999999E-3</v>
      </c>
      <c r="G94">
        <v>-5.0000000000000001E-4</v>
      </c>
      <c r="H94" s="1">
        <v>1.4999999999999999E-2</v>
      </c>
      <c r="I94">
        <f>F94-'Dark AB - CD (trunc)'!F94</f>
        <v>-1E-3</v>
      </c>
      <c r="J94">
        <f>G94-'Dark AB - CD (trunc)'!G94</f>
        <v>1.5E-3</v>
      </c>
      <c r="K94">
        <f>H94-'Dark AB - CD (trunc)'!H94</f>
        <v>6.0999999999999995E-3</v>
      </c>
      <c r="L94">
        <f>E94-'Dark AB - CD (trunc)'!$E$2</f>
        <v>-2.3472</v>
      </c>
      <c r="M94">
        <f t="shared" si="2"/>
        <v>6.3608175575156998E-3</v>
      </c>
      <c r="N94">
        <f t="shared" si="3"/>
        <v>6.7979375442381558E-3</v>
      </c>
    </row>
    <row r="95" spans="1:14" x14ac:dyDescent="0.35">
      <c r="A95" t="s">
        <v>2</v>
      </c>
      <c r="B95" t="s">
        <v>1</v>
      </c>
      <c r="C95">
        <v>172</v>
      </c>
      <c r="D95">
        <v>0</v>
      </c>
      <c r="E95">
        <v>-3.7699999999999997E-2</v>
      </c>
      <c r="F95">
        <v>-2.8E-3</v>
      </c>
      <c r="G95">
        <v>-6.1000000000000004E-3</v>
      </c>
      <c r="H95" s="1">
        <v>5.4999999999999997E-3</v>
      </c>
      <c r="I95">
        <f>F95-'Dark AB - CD (trunc)'!F95</f>
        <v>-2.9999999999999992E-4</v>
      </c>
      <c r="J95">
        <f>G95-'Dark AB - CD (trunc)'!G95</f>
        <v>-3.1000000000000003E-3</v>
      </c>
      <c r="K95">
        <f>H95-'Dark AB - CD (trunc)'!H95</f>
        <v>2.9999999999999996E-3</v>
      </c>
      <c r="L95">
        <f>E95-'Dark AB - CD (trunc)'!$E$2</f>
        <v>-2.3288000000000002</v>
      </c>
      <c r="M95">
        <f t="shared" si="2"/>
        <v>4.3243496620879304E-3</v>
      </c>
      <c r="N95">
        <f t="shared" si="3"/>
        <v>5.4511517388400096E-3</v>
      </c>
    </row>
    <row r="96" spans="1:14" x14ac:dyDescent="0.35">
      <c r="A96" t="s">
        <v>2</v>
      </c>
      <c r="B96" t="s">
        <v>1</v>
      </c>
      <c r="C96">
        <v>173</v>
      </c>
      <c r="D96">
        <v>0</v>
      </c>
      <c r="E96">
        <v>-8.3999999999999995E-3</v>
      </c>
      <c r="F96">
        <v>2.8E-3</v>
      </c>
      <c r="G96">
        <v>-3.2000000000000002E-3</v>
      </c>
      <c r="H96" s="1">
        <v>-2.0000000000000001E-4</v>
      </c>
      <c r="I96">
        <f>F96-'Dark AB - CD (trunc)'!F96</f>
        <v>7.000000000000001E-4</v>
      </c>
      <c r="J96">
        <f>G96-'Dark AB - CD (trunc)'!G96</f>
        <v>-1.9000000000000002E-3</v>
      </c>
      <c r="K96">
        <f>H96-'Dark AB - CD (trunc)'!H96</f>
        <v>-2.2000000000000001E-3</v>
      </c>
      <c r="L96">
        <f>E96-'Dark AB - CD (trunc)'!$E$2</f>
        <v>-2.2995000000000001</v>
      </c>
      <c r="M96">
        <f t="shared" si="2"/>
        <v>2.9899832775452111E-3</v>
      </c>
      <c r="N96">
        <f t="shared" si="3"/>
        <v>8.8957376101439257E-3</v>
      </c>
    </row>
    <row r="97" spans="1:14" x14ac:dyDescent="0.35">
      <c r="A97" t="s">
        <v>6</v>
      </c>
      <c r="B97" t="s">
        <v>1</v>
      </c>
      <c r="C97">
        <v>174</v>
      </c>
      <c r="D97">
        <v>0</v>
      </c>
      <c r="E97">
        <v>1.52E-2</v>
      </c>
      <c r="F97">
        <v>3.0000000000000001E-3</v>
      </c>
      <c r="G97">
        <v>1E-4</v>
      </c>
      <c r="H97" s="1">
        <v>-5.3E-3</v>
      </c>
      <c r="I97">
        <f>F97-'Dark AB - CD (trunc)'!F97</f>
        <v>1E-3</v>
      </c>
      <c r="J97">
        <f>G97-'Dark AB - CD (trunc)'!G97</f>
        <v>2.0000000000000001E-4</v>
      </c>
      <c r="K97">
        <f>H97-'Dark AB - CD (trunc)'!H97</f>
        <v>-3.0000000000000001E-3</v>
      </c>
      <c r="L97">
        <f>E97-'Dark AB - CD (trunc)'!$E$2</f>
        <v>-2.2759</v>
      </c>
      <c r="M97">
        <f t="shared" si="2"/>
        <v>3.1685959035509721E-3</v>
      </c>
      <c r="N97">
        <f t="shared" si="3"/>
        <v>1.2561832901093329E-2</v>
      </c>
    </row>
    <row r="98" spans="1:14" x14ac:dyDescent="0.35">
      <c r="A98" t="s">
        <v>3</v>
      </c>
      <c r="B98" t="s">
        <v>1</v>
      </c>
      <c r="C98">
        <v>175</v>
      </c>
      <c r="D98">
        <v>-1</v>
      </c>
      <c r="E98">
        <v>-0.31169999999999998</v>
      </c>
      <c r="F98">
        <v>-2.1399999999999999E-2</v>
      </c>
      <c r="G98">
        <v>-4.7100000000000003E-2</v>
      </c>
      <c r="H98" s="1">
        <v>4.5699999999999998E-2</v>
      </c>
      <c r="I98">
        <f>F98-'Dark AB - CD (trunc)'!F98</f>
        <v>-8.9999999999999993E-3</v>
      </c>
      <c r="J98">
        <f>G98-'Dark AB - CD (trunc)'!G98</f>
        <v>-1.6200000000000003E-2</v>
      </c>
      <c r="K98">
        <f>H98-'Dark AB - CD (trunc)'!H98</f>
        <v>2.0499999999999997E-2</v>
      </c>
      <c r="L98">
        <f>E98-'Dark AB - CD (trunc)'!$E$2</f>
        <v>-2.6028000000000002</v>
      </c>
      <c r="M98">
        <f t="shared" si="2"/>
        <v>2.7634941650019819E-2</v>
      </c>
      <c r="N98">
        <f t="shared" si="3"/>
        <v>1.3688444828999858E-2</v>
      </c>
    </row>
    <row r="99" spans="1:14" x14ac:dyDescent="0.35">
      <c r="A99" t="s">
        <v>0</v>
      </c>
      <c r="B99" t="s">
        <v>1</v>
      </c>
      <c r="C99">
        <v>176</v>
      </c>
      <c r="D99">
        <v>1</v>
      </c>
      <c r="E99">
        <v>0.1104</v>
      </c>
      <c r="F99">
        <v>2.3E-3</v>
      </c>
      <c r="G99">
        <v>3.1399999999999997E-2</v>
      </c>
      <c r="H99" s="1">
        <v>-4.36E-2</v>
      </c>
      <c r="I99">
        <f>F99-'Dark AB - CD (trunc)'!F99</f>
        <v>3.3E-3</v>
      </c>
      <c r="J99">
        <f>G99-'Dark AB - CD (trunc)'!G99</f>
        <v>1.5899999999999997E-2</v>
      </c>
      <c r="K99">
        <f>H99-'Dark AB - CD (trunc)'!H99</f>
        <v>-1.8599999999999998E-2</v>
      </c>
      <c r="L99">
        <f>E99-'Dark AB - CD (trunc)'!$E$2</f>
        <v>-2.1807000000000003</v>
      </c>
      <c r="M99">
        <f t="shared" si="2"/>
        <v>2.46912940122627E-2</v>
      </c>
      <c r="N99">
        <f t="shared" si="3"/>
        <v>0.10518372480104925</v>
      </c>
    </row>
    <row r="100" spans="1:14" x14ac:dyDescent="0.35">
      <c r="A100" t="s">
        <v>12</v>
      </c>
      <c r="B100" t="s">
        <v>1</v>
      </c>
      <c r="C100">
        <v>177</v>
      </c>
      <c r="D100">
        <v>0</v>
      </c>
      <c r="E100">
        <v>-2.5600000000000001E-2</v>
      </c>
      <c r="F100">
        <v>1.1900000000000001E-2</v>
      </c>
      <c r="G100">
        <v>6.4000000000000003E-3</v>
      </c>
      <c r="H100" s="1">
        <v>1.7100000000000001E-2</v>
      </c>
      <c r="I100">
        <f>F100-'Dark AB - CD (trunc)'!F100</f>
        <v>3.7000000000000002E-3</v>
      </c>
      <c r="J100">
        <f>G100-'Dark AB - CD (trunc)'!G100</f>
        <v>2.5000000000000005E-3</v>
      </c>
      <c r="K100">
        <f>H100-'Dark AB - CD (trunc)'!H100</f>
        <v>8.8999999999999999E-3</v>
      </c>
      <c r="L100">
        <f>E100-'Dark AB - CD (trunc)'!$E$2</f>
        <v>-2.3167</v>
      </c>
      <c r="M100">
        <f t="shared" si="2"/>
        <v>9.9574093016205779E-3</v>
      </c>
      <c r="N100">
        <f t="shared" si="3"/>
        <v>0.106110646514331</v>
      </c>
    </row>
    <row r="101" spans="1:14" x14ac:dyDescent="0.35">
      <c r="A101" t="s">
        <v>3</v>
      </c>
      <c r="B101" t="s">
        <v>1</v>
      </c>
      <c r="C101">
        <v>178</v>
      </c>
      <c r="D101">
        <v>-1</v>
      </c>
      <c r="E101">
        <v>-2.3260999999999998</v>
      </c>
      <c r="F101">
        <v>-4.24E-2</v>
      </c>
      <c r="G101">
        <v>-0.56740000000000002</v>
      </c>
      <c r="H101" s="1">
        <v>0.69399999999999995</v>
      </c>
      <c r="I101">
        <f>F101-'Dark AB - CD (trunc)'!F101</f>
        <v>3.0699999999999998E-2</v>
      </c>
      <c r="J101">
        <f>G101-'Dark AB - CD (trunc)'!G101</f>
        <v>-0.2974</v>
      </c>
      <c r="K101">
        <f>H101-'Dark AB - CD (trunc)'!H101</f>
        <v>0.35019999999999996</v>
      </c>
      <c r="L101">
        <f>E101-'Dark AB - CD (trunc)'!$E$2</f>
        <v>-4.6172000000000004</v>
      </c>
      <c r="M101">
        <f t="shared" si="2"/>
        <v>0.46046638313779215</v>
      </c>
      <c r="N101">
        <f t="shared" si="3"/>
        <v>0.10264559901761978</v>
      </c>
    </row>
    <row r="102" spans="1:14" x14ac:dyDescent="0.35">
      <c r="A102" t="s">
        <v>13</v>
      </c>
      <c r="B102" t="s">
        <v>1</v>
      </c>
      <c r="C102">
        <v>179</v>
      </c>
      <c r="D102">
        <v>0</v>
      </c>
      <c r="E102">
        <v>-0.1993</v>
      </c>
      <c r="F102">
        <v>2.41E-2</v>
      </c>
      <c r="G102">
        <v>-6.9999999999999999E-4</v>
      </c>
      <c r="H102" s="1">
        <v>9.4999999999999998E-3</v>
      </c>
      <c r="I102">
        <f>F102-'Dark AB - CD (trunc)'!F102</f>
        <v>5.1999999999999998E-3</v>
      </c>
      <c r="J102">
        <f>G102-'Dark AB - CD (trunc)'!G102</f>
        <v>-5.1000000000000004E-3</v>
      </c>
      <c r="K102">
        <f>H102-'Dark AB - CD (trunc)'!H102</f>
        <v>2.7999999999999995E-3</v>
      </c>
      <c r="L102">
        <f>E102-'Dark AB - CD (trunc)'!$E$2</f>
        <v>-2.4904000000000002</v>
      </c>
      <c r="M102">
        <f t="shared" si="2"/>
        <v>7.8032044699597614E-3</v>
      </c>
      <c r="N102">
        <f t="shared" si="3"/>
        <v>9.9391264203950586E-2</v>
      </c>
    </row>
    <row r="103" spans="1:14" x14ac:dyDescent="0.35">
      <c r="A103" t="s">
        <v>6</v>
      </c>
      <c r="B103" t="s">
        <v>1</v>
      </c>
      <c r="C103">
        <v>180</v>
      </c>
      <c r="D103">
        <v>0</v>
      </c>
      <c r="E103">
        <v>-6.4899999999999999E-2</v>
      </c>
      <c r="F103">
        <v>1.3599999999999999E-2</v>
      </c>
      <c r="G103">
        <v>-1.4800000000000001E-2</v>
      </c>
      <c r="H103" s="1">
        <v>2.1899999999999999E-2</v>
      </c>
      <c r="I103">
        <f>F103-'Dark AB - CD (trunc)'!F103</f>
        <v>-1.2000000000000014E-3</v>
      </c>
      <c r="J103">
        <f>G103-'Dark AB - CD (trunc)'!G103</f>
        <v>-8.6999999999999994E-3</v>
      </c>
      <c r="K103">
        <f>H103-'Dark AB - CD (trunc)'!H103</f>
        <v>5.3999999999999986E-3</v>
      </c>
      <c r="L103">
        <f>E103-'Dark AB - CD (trunc)'!$E$2</f>
        <v>-2.3560000000000003</v>
      </c>
      <c r="M103">
        <f t="shared" si="2"/>
        <v>1.0309704166463748E-2</v>
      </c>
      <c r="N103">
        <f t="shared" si="3"/>
        <v>0.10217781541174142</v>
      </c>
    </row>
    <row r="104" spans="1:14" x14ac:dyDescent="0.35">
      <c r="A104" t="s">
        <v>8</v>
      </c>
      <c r="B104" t="s">
        <v>1</v>
      </c>
      <c r="C104">
        <v>181</v>
      </c>
      <c r="D104">
        <v>0</v>
      </c>
      <c r="E104">
        <v>-3.2500000000000001E-2</v>
      </c>
      <c r="F104">
        <v>2.23E-2</v>
      </c>
      <c r="G104">
        <v>5.7999999999999996E-3</v>
      </c>
      <c r="H104" s="1">
        <v>-4.0000000000000002E-4</v>
      </c>
      <c r="I104">
        <f>F104-'Dark AB - CD (trunc)'!F104</f>
        <v>5.7999999999999996E-3</v>
      </c>
      <c r="J104">
        <f>G104-'Dark AB - CD (trunc)'!G104</f>
        <v>5.7999999999999996E-3</v>
      </c>
      <c r="K104">
        <f>H104-'Dark AB - CD (trunc)'!H104</f>
        <v>-1.9E-3</v>
      </c>
      <c r="L104">
        <f>E104-'Dark AB - CD (trunc)'!$E$2</f>
        <v>-2.3236000000000003</v>
      </c>
      <c r="M104">
        <f t="shared" si="2"/>
        <v>8.4196199439167084E-3</v>
      </c>
      <c r="N104">
        <f t="shared" si="3"/>
        <v>1.259579345067941E-2</v>
      </c>
    </row>
    <row r="105" spans="1:14" x14ac:dyDescent="0.35">
      <c r="A105" t="s">
        <v>18</v>
      </c>
      <c r="B105" t="s">
        <v>1</v>
      </c>
      <c r="C105">
        <v>182</v>
      </c>
      <c r="D105">
        <v>0</v>
      </c>
      <c r="E105">
        <v>2.52E-2</v>
      </c>
      <c r="F105">
        <v>3.8800000000000001E-2</v>
      </c>
      <c r="G105">
        <v>-1.8599999999999998E-2</v>
      </c>
      <c r="H105" s="1">
        <v>-2.0000000000000001E-4</v>
      </c>
      <c r="I105">
        <f>F105-'Dark AB - CD (trunc)'!F105</f>
        <v>2.3200000000000002E-2</v>
      </c>
      <c r="J105">
        <f>G105-'Dark AB - CD (trunc)'!G105</f>
        <v>-9.9999999999999395E-5</v>
      </c>
      <c r="K105">
        <f>H105-'Dark AB - CD (trunc)'!H105</f>
        <v>5.7000000000000002E-3</v>
      </c>
      <c r="L105">
        <f>E105-'Dark AB - CD (trunc)'!$E$2</f>
        <v>-2.2659000000000002</v>
      </c>
      <c r="M105">
        <f t="shared" si="2"/>
        <v>2.3890165340574771E-2</v>
      </c>
      <c r="N105">
        <f t="shared" si="3"/>
        <v>1.3610885462095157E-2</v>
      </c>
    </row>
    <row r="106" spans="1:14" x14ac:dyDescent="0.35">
      <c r="A106" t="s">
        <v>5</v>
      </c>
      <c r="B106" t="s">
        <v>1</v>
      </c>
      <c r="C106">
        <v>183</v>
      </c>
      <c r="D106">
        <v>0</v>
      </c>
      <c r="E106">
        <v>-7.1300000000000002E-2</v>
      </c>
      <c r="F106">
        <v>2.7300000000000001E-2</v>
      </c>
      <c r="G106">
        <v>2.0999999999999999E-3</v>
      </c>
      <c r="H106" s="1">
        <v>-2.9499999999999998E-2</v>
      </c>
      <c r="I106">
        <f>F106-'Dark AB - CD (trunc)'!F106</f>
        <v>1.14E-2</v>
      </c>
      <c r="J106">
        <f>G106-'Dark AB - CD (trunc)'!G106</f>
        <v>4.0999999999999995E-3</v>
      </c>
      <c r="K106">
        <f>H106-'Dark AB - CD (trunc)'!H106</f>
        <v>3.3000000000000043E-3</v>
      </c>
      <c r="L106">
        <f>E106-'Dark AB - CD (trunc)'!$E$2</f>
        <v>-2.3624000000000001</v>
      </c>
      <c r="M106">
        <f t="shared" si="2"/>
        <v>1.2556273332482056E-2</v>
      </c>
      <c r="N106">
        <f t="shared" si="3"/>
        <v>1.5873664272894959E-2</v>
      </c>
    </row>
    <row r="107" spans="1:14" x14ac:dyDescent="0.35">
      <c r="A107" t="s">
        <v>8</v>
      </c>
      <c r="B107" t="s">
        <v>1</v>
      </c>
      <c r="C107">
        <v>184</v>
      </c>
      <c r="D107">
        <v>0</v>
      </c>
      <c r="E107">
        <v>1.7600000000000001E-2</v>
      </c>
      <c r="F107">
        <v>1.26E-2</v>
      </c>
      <c r="G107">
        <v>2.7000000000000001E-3</v>
      </c>
      <c r="H107" s="1">
        <v>-1.6899999999999998E-2</v>
      </c>
      <c r="I107">
        <f>F107-'Dark AB - CD (trunc)'!F107</f>
        <v>5.5999999999999999E-3</v>
      </c>
      <c r="J107">
        <f>G107-'Dark AB - CD (trunc)'!G107</f>
        <v>8.0999999999999996E-3</v>
      </c>
      <c r="K107">
        <f>H107-'Dark AB - CD (trunc)'!H107</f>
        <v>-8.2999999999999984E-3</v>
      </c>
      <c r="L107">
        <f>E107-'Dark AB - CD (trunc)'!$E$2</f>
        <v>-2.2735000000000003</v>
      </c>
      <c r="M107">
        <f t="shared" si="2"/>
        <v>1.2878664527038506E-2</v>
      </c>
      <c r="N107">
        <f t="shared" si="3"/>
        <v>4.3844864630504091E-2</v>
      </c>
    </row>
    <row r="108" spans="1:14" x14ac:dyDescent="0.35">
      <c r="A108" t="s">
        <v>8</v>
      </c>
      <c r="B108" t="s">
        <v>1</v>
      </c>
      <c r="C108">
        <v>185</v>
      </c>
      <c r="D108">
        <v>0</v>
      </c>
      <c r="E108">
        <v>-5.5800000000000002E-2</v>
      </c>
      <c r="F108">
        <v>-4.4999999999999997E-3</v>
      </c>
      <c r="G108">
        <v>-1.8800000000000001E-2</v>
      </c>
      <c r="H108" s="1">
        <v>2.9600000000000001E-2</v>
      </c>
      <c r="I108">
        <f>F108-'Dark AB - CD (trunc)'!F108</f>
        <v>7.7000000000000011E-3</v>
      </c>
      <c r="J108">
        <f>G108-'Dark AB - CD (trunc)'!G108</f>
        <v>2.0199999999999999E-2</v>
      </c>
      <c r="K108">
        <f>H108-'Dark AB - CD (trunc)'!H108</f>
        <v>-4.9999999999999697E-4</v>
      </c>
      <c r="L108">
        <f>E108-'Dark AB - CD (trunc)'!$E$2</f>
        <v>-2.3469000000000002</v>
      </c>
      <c r="M108">
        <f t="shared" si="2"/>
        <v>2.1623598220462753E-2</v>
      </c>
      <c r="N108">
        <f t="shared" si="3"/>
        <v>5.9990492809885956E-2</v>
      </c>
    </row>
    <row r="109" spans="1:14" x14ac:dyDescent="0.35">
      <c r="A109" t="s">
        <v>19</v>
      </c>
      <c r="B109" t="s">
        <v>1</v>
      </c>
      <c r="C109">
        <v>186</v>
      </c>
      <c r="D109">
        <v>0</v>
      </c>
      <c r="E109">
        <v>0.44240000000000002</v>
      </c>
      <c r="F109">
        <v>3.2000000000000002E-3</v>
      </c>
      <c r="G109">
        <v>7.5300000000000006E-2</v>
      </c>
      <c r="H109" s="1">
        <v>-0.22059999999999999</v>
      </c>
      <c r="I109">
        <f>F109-'Dark AB - CD (trunc)'!F109</f>
        <v>-0.13289999999999999</v>
      </c>
      <c r="J109">
        <f>G109-'Dark AB - CD (trunc)'!G109</f>
        <v>-1.5899999999999997E-2</v>
      </c>
      <c r="K109">
        <f>H109-'Dark AB - CD (trunc)'!H109</f>
        <v>-6.3799999999999996E-2</v>
      </c>
      <c r="L109">
        <f>E109-'Dark AB - CD (trunc)'!$E$2</f>
        <v>-1.8487</v>
      </c>
      <c r="M109">
        <f t="shared" si="2"/>
        <v>0.14827562173196238</v>
      </c>
      <c r="N109">
        <f t="shared" si="3"/>
        <v>7.3213036159126249E-2</v>
      </c>
    </row>
    <row r="110" spans="1:14" x14ac:dyDescent="0.35">
      <c r="A110" t="s">
        <v>12</v>
      </c>
      <c r="B110" t="s">
        <v>1</v>
      </c>
      <c r="C110">
        <v>187</v>
      </c>
      <c r="D110">
        <v>0</v>
      </c>
      <c r="E110">
        <v>-0.18709999999999999</v>
      </c>
      <c r="F110">
        <v>1.6899999999999998E-2</v>
      </c>
      <c r="G110">
        <v>-0.21790000000000001</v>
      </c>
      <c r="H110" s="1">
        <v>-2.0000000000000001E-4</v>
      </c>
      <c r="I110">
        <f>F110-'Dark AB - CD (trunc)'!F110</f>
        <v>-4.7000000000000028E-3</v>
      </c>
      <c r="J110">
        <f>G110-'Dark AB - CD (trunc)'!G110</f>
        <v>-0.10390000000000001</v>
      </c>
      <c r="K110">
        <f>H110-'Dark AB - CD (trunc)'!H110</f>
        <v>-1.1300000000000001E-2</v>
      </c>
      <c r="L110">
        <f>E110-'Dark AB - CD (trunc)'!$E$2</f>
        <v>-2.4782000000000002</v>
      </c>
      <c r="M110">
        <f t="shared" si="2"/>
        <v>0.10461830623748408</v>
      </c>
      <c r="N110">
        <f t="shared" si="3"/>
        <v>0.16675946927176039</v>
      </c>
    </row>
    <row r="111" spans="1:14" x14ac:dyDescent="0.35">
      <c r="A111" t="s">
        <v>5</v>
      </c>
      <c r="B111" t="s">
        <v>1</v>
      </c>
      <c r="C111">
        <v>188</v>
      </c>
      <c r="D111">
        <v>0</v>
      </c>
      <c r="E111">
        <v>-0.14480000000000001</v>
      </c>
      <c r="F111">
        <v>5.8000000000000003E-2</v>
      </c>
      <c r="G111">
        <v>-3.95E-2</v>
      </c>
      <c r="H111" s="1">
        <v>0.12859999999999999</v>
      </c>
      <c r="I111">
        <f>F111-'Dark AB - CD (trunc)'!F111</f>
        <v>1.2900000000000002E-2</v>
      </c>
      <c r="J111">
        <f>G111-'Dark AB - CD (trunc)'!G111</f>
        <v>-8.000000000000021E-4</v>
      </c>
      <c r="K111">
        <f>H111-'Dark AB - CD (trunc)'!H111</f>
        <v>-7.7600000000000002E-2</v>
      </c>
      <c r="L111">
        <f>E111-'Dark AB - CD (trunc)'!$E$2</f>
        <v>-2.4359000000000002</v>
      </c>
      <c r="M111">
        <f t="shared" si="2"/>
        <v>7.8668990078683484E-2</v>
      </c>
      <c r="N111">
        <f t="shared" si="3"/>
        <v>1.0073691338256361</v>
      </c>
    </row>
    <row r="112" spans="1:14" x14ac:dyDescent="0.35">
      <c r="A112" t="s">
        <v>0</v>
      </c>
      <c r="B112" t="s">
        <v>1</v>
      </c>
      <c r="C112">
        <v>189</v>
      </c>
      <c r="D112">
        <v>1</v>
      </c>
      <c r="E112">
        <v>5.7375999999999996</v>
      </c>
      <c r="F112">
        <v>-0.69179999999999997</v>
      </c>
      <c r="G112">
        <v>0.54779999999999995</v>
      </c>
      <c r="H112" s="1">
        <v>0.14099999999999999</v>
      </c>
      <c r="I112">
        <f>F112-'Dark AB - CD (trunc)'!F112</f>
        <v>-0.39909999999999995</v>
      </c>
      <c r="J112">
        <f>G112-'Dark AB - CD (trunc)'!G112</f>
        <v>0.22639999999999993</v>
      </c>
      <c r="K112">
        <f>H112-'Dark AB - CD (trunc)'!H112</f>
        <v>-0.14299999999999999</v>
      </c>
      <c r="L112">
        <f>E112-'Dark AB - CD (trunc)'!$E$2</f>
        <v>3.4464999999999995</v>
      </c>
      <c r="M112">
        <f t="shared" si="2"/>
        <v>0.48061083009020916</v>
      </c>
      <c r="N112">
        <f t="shared" si="3"/>
        <v>1.2246818826935546</v>
      </c>
    </row>
    <row r="113" spans="1:14" x14ac:dyDescent="0.35">
      <c r="A113" t="s">
        <v>0</v>
      </c>
      <c r="B113" t="s">
        <v>1</v>
      </c>
      <c r="C113">
        <v>190</v>
      </c>
      <c r="D113">
        <v>1</v>
      </c>
      <c r="E113">
        <v>-15.0185</v>
      </c>
      <c r="F113">
        <v>7.1003999999999996</v>
      </c>
      <c r="G113">
        <v>-6.3047000000000004</v>
      </c>
      <c r="H113" s="1">
        <v>9.8467000000000002</v>
      </c>
      <c r="I113">
        <f>F113-'Dark AB - CD (trunc)'!F113</f>
        <v>1.3243999999999998</v>
      </c>
      <c r="J113">
        <f>G113-'Dark AB - CD (trunc)'!G113</f>
        <v>3.5817999999999994</v>
      </c>
      <c r="K113">
        <f>H113-'Dark AB - CD (trunc)'!H113</f>
        <v>-1.8067999999999991</v>
      </c>
      <c r="L113">
        <f>E113-'Dark AB - CD (trunc)'!$E$2</f>
        <v>-17.3096</v>
      </c>
      <c r="M113">
        <f t="shared" si="2"/>
        <v>4.2246719209898416</v>
      </c>
      <c r="N113">
        <f t="shared" si="3"/>
        <v>1.2364446467629995</v>
      </c>
    </row>
    <row r="114" spans="1:14" x14ac:dyDescent="0.35">
      <c r="A114" t="s">
        <v>20</v>
      </c>
      <c r="B114" t="s">
        <v>1</v>
      </c>
      <c r="C114">
        <v>191</v>
      </c>
      <c r="D114">
        <v>1</v>
      </c>
      <c r="E114">
        <v>-1.5237000000000001</v>
      </c>
      <c r="F114">
        <v>-0.38109999999999999</v>
      </c>
      <c r="G114">
        <v>-0.24329999999999999</v>
      </c>
      <c r="H114" s="1">
        <v>1.7525999999999999</v>
      </c>
      <c r="I114">
        <f>F114-'Dark AB - CD (trunc)'!F114</f>
        <v>-0.34570000000000001</v>
      </c>
      <c r="J114">
        <f>G114-'Dark AB - CD (trunc)'!G114</f>
        <v>-0.1016</v>
      </c>
      <c r="K114">
        <f>H114-'Dark AB - CD (trunc)'!H114</f>
        <v>1.1810999999999998</v>
      </c>
      <c r="L114">
        <f>E114-'Dark AB - CD (trunc)'!$E$2</f>
        <v>-3.8148</v>
      </c>
      <c r="M114">
        <f t="shared" si="2"/>
        <v>1.2348393660715549</v>
      </c>
      <c r="N114">
        <f t="shared" si="3"/>
        <v>1.2230207405196194</v>
      </c>
    </row>
    <row r="115" spans="1:14" x14ac:dyDescent="0.35">
      <c r="A115" t="s">
        <v>6</v>
      </c>
      <c r="B115" t="s">
        <v>1</v>
      </c>
      <c r="C115">
        <v>192</v>
      </c>
      <c r="D115">
        <v>0</v>
      </c>
      <c r="E115">
        <v>1.3736999999999999</v>
      </c>
      <c r="F115">
        <v>0.1452</v>
      </c>
      <c r="G115">
        <v>0.2021</v>
      </c>
      <c r="H115" s="1">
        <v>-0.49309999999999998</v>
      </c>
      <c r="I115">
        <f>F115-'Dark AB - CD (trunc)'!F115</f>
        <v>-4.2899999999999994E-2</v>
      </c>
      <c r="J115">
        <f>G115-'Dark AB - CD (trunc)'!G115</f>
        <v>5.9999999999998943E-4</v>
      </c>
      <c r="K115">
        <f>H115-'Dark AB - CD (trunc)'!H115</f>
        <v>-0.15770000000000001</v>
      </c>
      <c r="L115">
        <f>E115-'Dark AB - CD (trunc)'!$E$2</f>
        <v>-0.91740000000000022</v>
      </c>
      <c r="M115">
        <f t="shared" si="2"/>
        <v>0.16343212658470793</v>
      </c>
      <c r="N115">
        <f t="shared" si="3"/>
        <v>1.128840223285472</v>
      </c>
    </row>
    <row r="116" spans="1:14" x14ac:dyDescent="0.35">
      <c r="A116" t="s">
        <v>11</v>
      </c>
      <c r="B116" t="s">
        <v>1</v>
      </c>
      <c r="C116">
        <v>193</v>
      </c>
      <c r="D116">
        <v>0</v>
      </c>
      <c r="E116">
        <v>-0.59389999999999998</v>
      </c>
      <c r="F116">
        <v>-1.38E-2</v>
      </c>
      <c r="G116">
        <v>-9.5999999999999992E-3</v>
      </c>
      <c r="H116" s="1">
        <v>0.13739999999999999</v>
      </c>
      <c r="I116">
        <f>F116-'Dark AB - CD (trunc)'!F116</f>
        <v>2.700000000000001E-3</v>
      </c>
      <c r="J116">
        <f>G116-'Dark AB - CD (trunc)'!G116</f>
        <v>-5.2999999999999992E-3</v>
      </c>
      <c r="K116">
        <f>H116-'Dark AB - CD (trunc)'!H116</f>
        <v>9.8999999999999921E-3</v>
      </c>
      <c r="L116">
        <f>E116-'Dark AB - CD (trunc)'!$E$2</f>
        <v>-2.8850000000000002</v>
      </c>
      <c r="M116">
        <f t="shared" si="2"/>
        <v>1.1549458861782219E-2</v>
      </c>
      <c r="N116">
        <f t="shared" si="3"/>
        <v>0.29144947216447664</v>
      </c>
    </row>
    <row r="117" spans="1:14" x14ac:dyDescent="0.35">
      <c r="A117" t="s">
        <v>2</v>
      </c>
      <c r="B117" t="s">
        <v>1</v>
      </c>
      <c r="C117">
        <v>194</v>
      </c>
      <c r="D117">
        <v>0</v>
      </c>
      <c r="E117">
        <v>9.7199999999999995E-2</v>
      </c>
      <c r="F117">
        <v>-1.9599999999999999E-2</v>
      </c>
      <c r="G117">
        <v>-8.9999999999999993E-3</v>
      </c>
      <c r="H117" s="1">
        <v>-7.7999999999999996E-3</v>
      </c>
      <c r="I117">
        <f>F117-'Dark AB - CD (trunc)'!F117</f>
        <v>-4.9999999999999992E-3</v>
      </c>
      <c r="J117">
        <f>G117-'Dark AB - CD (trunc)'!G117</f>
        <v>-8.3000000000000001E-3</v>
      </c>
      <c r="K117">
        <f>H117-'Dark AB - CD (trunc)'!H117</f>
        <v>-5.9999999999999984E-4</v>
      </c>
      <c r="L117">
        <f>E117-'Dark AB - CD (trunc)'!$E$2</f>
        <v>-2.1939000000000002</v>
      </c>
      <c r="M117">
        <f t="shared" si="2"/>
        <v>9.7082439194737993E-3</v>
      </c>
      <c r="N117">
        <f t="shared" si="3"/>
        <v>4.7595053623033137E-2</v>
      </c>
    </row>
    <row r="118" spans="1:14" x14ac:dyDescent="0.35">
      <c r="A118" t="s">
        <v>8</v>
      </c>
      <c r="B118" t="s">
        <v>1</v>
      </c>
      <c r="C118">
        <v>195</v>
      </c>
      <c r="D118">
        <v>0</v>
      </c>
      <c r="E118">
        <v>-0.40029999999999999</v>
      </c>
      <c r="F118">
        <v>5.8500000000000003E-2</v>
      </c>
      <c r="G118">
        <v>1.0999999999999999E-2</v>
      </c>
      <c r="H118" s="1">
        <v>3.6999999999999998E-2</v>
      </c>
      <c r="I118">
        <f>F118-'Dark AB - CD (trunc)'!F118</f>
        <v>3.0800000000000004E-2</v>
      </c>
      <c r="J118">
        <f>G118-'Dark AB - CD (trunc)'!G118</f>
        <v>6.0999999999999995E-3</v>
      </c>
      <c r="K118">
        <f>H118-'Dark AB - CD (trunc)'!H118</f>
        <v>2.0899999999999998E-2</v>
      </c>
      <c r="L118">
        <f>E118-'Dark AB - CD (trunc)'!$E$2</f>
        <v>-2.6914000000000002</v>
      </c>
      <c r="M118">
        <f t="shared" si="2"/>
        <v>3.7718165384864631E-2</v>
      </c>
      <c r="N118">
        <f t="shared" si="3"/>
        <v>2.3987615033695026E-2</v>
      </c>
    </row>
    <row r="119" spans="1:14" x14ac:dyDescent="0.35">
      <c r="A119" t="s">
        <v>5</v>
      </c>
      <c r="B119" t="s">
        <v>1</v>
      </c>
      <c r="C119">
        <v>196</v>
      </c>
      <c r="D119">
        <v>0</v>
      </c>
      <c r="E119">
        <v>0.30470000000000003</v>
      </c>
      <c r="F119">
        <v>-5.1400000000000001E-2</v>
      </c>
      <c r="G119">
        <v>-3.15E-2</v>
      </c>
      <c r="H119" s="1">
        <v>-5.5599999999999997E-2</v>
      </c>
      <c r="I119">
        <f>F119-'Dark AB - CD (trunc)'!F119</f>
        <v>-8.5000000000000006E-3</v>
      </c>
      <c r="J119">
        <f>G119-'Dark AB - CD (trunc)'!G119</f>
        <v>-8.0000000000000002E-3</v>
      </c>
      <c r="K119">
        <f>H119-'Dark AB - CD (trunc)'!H119</f>
        <v>-1.0299999999999997E-2</v>
      </c>
      <c r="L119">
        <f>E119-'Dark AB - CD (trunc)'!$E$2</f>
        <v>-1.9864000000000002</v>
      </c>
      <c r="M119">
        <f t="shared" si="2"/>
        <v>1.5567273364337119E-2</v>
      </c>
      <c r="N119">
        <f t="shared" si="3"/>
        <v>3.2955825938650936E-2</v>
      </c>
    </row>
    <row r="120" spans="1:14" x14ac:dyDescent="0.35">
      <c r="A120" t="s">
        <v>19</v>
      </c>
      <c r="B120" t="s">
        <v>1</v>
      </c>
      <c r="C120">
        <v>197</v>
      </c>
      <c r="D120">
        <v>0</v>
      </c>
      <c r="E120">
        <v>-0.22570000000000001</v>
      </c>
      <c r="F120">
        <v>-1.15E-2</v>
      </c>
      <c r="G120">
        <v>-6.2899999999999998E-2</v>
      </c>
      <c r="H120" s="1">
        <v>5.9200000000000003E-2</v>
      </c>
      <c r="I120">
        <f>F120-'Dark AB - CD (trunc)'!F120</f>
        <v>2.8100000000000003E-2</v>
      </c>
      <c r="J120">
        <f>G120-'Dark AB - CD (trunc)'!G120</f>
        <v>-3.3500000000000002E-2</v>
      </c>
      <c r="K120">
        <f>H120-'Dark AB - CD (trunc)'!H120</f>
        <v>-1.2200000000000003E-2</v>
      </c>
      <c r="L120">
        <f>E120-'Dark AB - CD (trunc)'!$E$2</f>
        <v>-2.5167999999999999</v>
      </c>
      <c r="M120">
        <f t="shared" si="2"/>
        <v>4.5394933638017367E-2</v>
      </c>
      <c r="N120">
        <f t="shared" si="3"/>
        <v>3.4951790645184097E-2</v>
      </c>
    </row>
    <row r="121" spans="1:14" x14ac:dyDescent="0.35">
      <c r="A121" t="s">
        <v>5</v>
      </c>
      <c r="B121" t="s">
        <v>1</v>
      </c>
      <c r="C121">
        <v>198</v>
      </c>
      <c r="D121">
        <v>0</v>
      </c>
      <c r="E121">
        <v>6.1499999999999999E-2</v>
      </c>
      <c r="F121">
        <v>-8.3799999999999999E-2</v>
      </c>
      <c r="G121">
        <v>-5.1299999999999998E-2</v>
      </c>
      <c r="H121" s="1">
        <v>8.6999999999999994E-3</v>
      </c>
      <c r="I121">
        <f>F121-'Dark AB - CD (trunc)'!F121</f>
        <v>-5.1200000000000002E-2</v>
      </c>
      <c r="J121">
        <f>G121-'Dark AB - CD (trunc)'!G121</f>
        <v>-2.3399999999999997E-2</v>
      </c>
      <c r="K121">
        <f>H121-'Dark AB - CD (trunc)'!H121</f>
        <v>3.2999999999999991E-3</v>
      </c>
      <c r="L121">
        <f>E121-'Dark AB - CD (trunc)'!$E$2</f>
        <v>-2.2296</v>
      </c>
      <c r="M121">
        <f t="shared" si="2"/>
        <v>5.6390513386561751E-2</v>
      </c>
      <c r="N121">
        <f t="shared" si="3"/>
        <v>2.8956705274935119E-2</v>
      </c>
    </row>
    <row r="122" spans="1:14" x14ac:dyDescent="0.35">
      <c r="A122" t="s">
        <v>6</v>
      </c>
      <c r="B122" t="s">
        <v>1</v>
      </c>
      <c r="C122">
        <v>199</v>
      </c>
      <c r="D122">
        <v>0</v>
      </c>
      <c r="E122">
        <v>3.1099999999999999E-2</v>
      </c>
      <c r="F122">
        <v>3.1800000000000002E-2</v>
      </c>
      <c r="G122">
        <v>2.3E-3</v>
      </c>
      <c r="H122" s="1">
        <v>-2.0799999999999999E-2</v>
      </c>
      <c r="I122">
        <f>F122-'Dark AB - CD (trunc)'!F122</f>
        <v>5.2000000000000032E-3</v>
      </c>
      <c r="J122">
        <f>G122-'Dark AB - CD (trunc)'!G122</f>
        <v>-3.3E-3</v>
      </c>
      <c r="K122">
        <f>H122-'Dark AB - CD (trunc)'!H122</f>
        <v>-1.8699999999999998E-2</v>
      </c>
      <c r="L122">
        <f>E122-'Dark AB - CD (trunc)'!$E$2</f>
        <v>-2.2600000000000002</v>
      </c>
      <c r="M122">
        <f t="shared" si="2"/>
        <v>1.9688067452139631E-2</v>
      </c>
      <c r="N122">
        <f t="shared" si="3"/>
        <v>3.2424527073999267E-2</v>
      </c>
    </row>
    <row r="123" spans="1:14" x14ac:dyDescent="0.35">
      <c r="A123" t="s">
        <v>2</v>
      </c>
      <c r="B123" t="s">
        <v>1</v>
      </c>
      <c r="C123">
        <v>200</v>
      </c>
      <c r="D123">
        <v>0</v>
      </c>
      <c r="E123">
        <v>-1.32E-2</v>
      </c>
      <c r="F123">
        <v>-2.18E-2</v>
      </c>
      <c r="G123">
        <v>5.7000000000000002E-3</v>
      </c>
      <c r="H123" s="1">
        <v>-3.8999999999999998E-3</v>
      </c>
      <c r="I123">
        <f>F123-'Dark AB - CD (trunc)'!F123</f>
        <v>-6.3E-3</v>
      </c>
      <c r="J123">
        <f>G123-'Dark AB - CD (trunc)'!G123</f>
        <v>4.5000000000000005E-3</v>
      </c>
      <c r="K123">
        <f>H123-'Dark AB - CD (trunc)'!H123</f>
        <v>-9.9999999999999829E-5</v>
      </c>
      <c r="L123">
        <f>E123-'Dark AB - CD (trunc)'!$E$2</f>
        <v>-2.3043</v>
      </c>
      <c r="M123">
        <f t="shared" si="2"/>
        <v>7.7427385336197429E-3</v>
      </c>
      <c r="N123">
        <f t="shared" si="3"/>
        <v>2.3979890407481937E-2</v>
      </c>
    </row>
    <row r="124" spans="1:14" x14ac:dyDescent="0.35">
      <c r="A124" t="s">
        <v>4</v>
      </c>
      <c r="B124" t="s">
        <v>1</v>
      </c>
      <c r="C124">
        <v>201</v>
      </c>
      <c r="D124">
        <v>-1</v>
      </c>
      <c r="E124">
        <v>-0.17130000000000001</v>
      </c>
      <c r="F124">
        <v>-4.4299999999999999E-2</v>
      </c>
      <c r="G124">
        <v>-1.35E-2</v>
      </c>
      <c r="H124" s="1">
        <v>6.8000000000000005E-2</v>
      </c>
      <c r="I124">
        <f>F124-'Dark AB - CD (trunc)'!F124</f>
        <v>-1.3499999999999998E-2</v>
      </c>
      <c r="J124">
        <f>G124-'Dark AB - CD (trunc)'!G124</f>
        <v>4.3E-3</v>
      </c>
      <c r="K124">
        <f>H124-'Dark AB - CD (trunc)'!H124</f>
        <v>2.9700000000000004E-2</v>
      </c>
      <c r="L124">
        <f>E124-'Dark AB - CD (trunc)'!$E$2</f>
        <v>-2.4624000000000001</v>
      </c>
      <c r="M124">
        <f t="shared" si="2"/>
        <v>3.2906382359657829E-2</v>
      </c>
      <c r="N124">
        <f t="shared" si="3"/>
        <v>1.3637736446713396E-2</v>
      </c>
    </row>
    <row r="125" spans="1:14" x14ac:dyDescent="0.35">
      <c r="A125" t="s">
        <v>7</v>
      </c>
      <c r="B125" t="s">
        <v>1</v>
      </c>
      <c r="C125">
        <v>202</v>
      </c>
      <c r="D125">
        <v>0</v>
      </c>
      <c r="E125">
        <v>-4.8899999999999999E-2</v>
      </c>
      <c r="F125">
        <v>2.3999999999999998E-3</v>
      </c>
      <c r="G125">
        <v>-1.4E-3</v>
      </c>
      <c r="H125" s="1">
        <v>1.12E-2</v>
      </c>
      <c r="I125">
        <f>F125-'Dark AB - CD (trunc)'!F125</f>
        <v>4.9999999999999979E-4</v>
      </c>
      <c r="J125">
        <f>G125-'Dark AB - CD (trunc)'!G125</f>
        <v>8.9999999999999998E-4</v>
      </c>
      <c r="K125">
        <f>H125-'Dark AB - CD (trunc)'!H125</f>
        <v>2.9999999999999992E-3</v>
      </c>
      <c r="L125">
        <f>E125-'Dark AB - CD (trunc)'!$E$2</f>
        <v>-2.3400000000000003</v>
      </c>
      <c r="M125">
        <f t="shared" si="2"/>
        <v>3.1717503054307403E-3</v>
      </c>
      <c r="N125">
        <f t="shared" si="3"/>
        <v>1.0892599371146576E-2</v>
      </c>
    </row>
    <row r="126" spans="1:14" x14ac:dyDescent="0.35">
      <c r="A126" t="s">
        <v>2</v>
      </c>
      <c r="B126" t="s">
        <v>1</v>
      </c>
      <c r="C126">
        <v>203</v>
      </c>
      <c r="D126">
        <v>0</v>
      </c>
      <c r="E126">
        <v>-5.2699999999999997E-2</v>
      </c>
      <c r="F126">
        <v>-5.9999999999999995E-4</v>
      </c>
      <c r="G126">
        <v>2.8E-3</v>
      </c>
      <c r="H126" s="1">
        <v>9.2999999999999992E-3</v>
      </c>
      <c r="I126">
        <f>F126-'Dark AB - CD (trunc)'!F126</f>
        <v>5.0000000000000012E-4</v>
      </c>
      <c r="J126">
        <f>G126-'Dark AB - CD (trunc)'!G126</f>
        <v>7.000000000000001E-4</v>
      </c>
      <c r="K126">
        <f>H126-'Dark AB - CD (trunc)'!H126</f>
        <v>4.5999999999999991E-3</v>
      </c>
      <c r="L126">
        <f>E126-'Dark AB - CD (trunc)'!$E$2</f>
        <v>-2.3438000000000003</v>
      </c>
      <c r="M126">
        <f t="shared" si="2"/>
        <v>4.6797435827190354E-3</v>
      </c>
      <c r="N126">
        <f t="shared" si="3"/>
        <v>9.8555201385244033E-3</v>
      </c>
    </row>
    <row r="127" spans="1:14" x14ac:dyDescent="0.35">
      <c r="A127" t="s">
        <v>5</v>
      </c>
      <c r="B127" t="s">
        <v>1</v>
      </c>
      <c r="C127">
        <v>204</v>
      </c>
      <c r="D127">
        <v>0</v>
      </c>
      <c r="E127">
        <v>-2.4899999999999999E-2</v>
      </c>
      <c r="F127">
        <v>2.3999999999999998E-3</v>
      </c>
      <c r="G127">
        <v>5.5999999999999999E-3</v>
      </c>
      <c r="H127" s="1">
        <v>6.1999999999999998E-3</v>
      </c>
      <c r="I127">
        <f>F127-'Dark AB - CD (trunc)'!F127</f>
        <v>1.2999999999999997E-3</v>
      </c>
      <c r="J127">
        <f>G127-'Dark AB - CD (trunc)'!G127</f>
        <v>1.8999999999999998E-3</v>
      </c>
      <c r="K127">
        <f>H127-'Dark AB - CD (trunc)'!H127</f>
        <v>5.4999999999999997E-3</v>
      </c>
      <c r="L127">
        <f>E127-'Dark AB - CD (trunc)'!$E$2</f>
        <v>-2.3160000000000003</v>
      </c>
      <c r="M127">
        <f t="shared" si="2"/>
        <v>5.962382074305537E-3</v>
      </c>
      <c r="N127">
        <f t="shared" si="3"/>
        <v>6.3240961220404806E-3</v>
      </c>
    </row>
    <row r="128" spans="1:14" x14ac:dyDescent="0.35">
      <c r="A128" t="s">
        <v>2</v>
      </c>
      <c r="B128" t="s">
        <v>1</v>
      </c>
      <c r="C128">
        <v>205</v>
      </c>
      <c r="D128">
        <v>0</v>
      </c>
      <c r="E128">
        <v>-3.5000000000000001E-3</v>
      </c>
      <c r="F128">
        <v>4.0000000000000002E-4</v>
      </c>
      <c r="G128">
        <v>2.7000000000000001E-3</v>
      </c>
      <c r="H128" s="1">
        <v>5.1999999999999998E-3</v>
      </c>
      <c r="I128">
        <f>F128-'Dark AB - CD (trunc)'!F128</f>
        <v>2.0000000000000001E-4</v>
      </c>
      <c r="J128">
        <f>G128-'Dark AB - CD (trunc)'!G128</f>
        <v>1.9000000000000002E-3</v>
      </c>
      <c r="K128">
        <f>H128-'Dark AB - CD (trunc)'!H128</f>
        <v>1.6999999999999997E-3</v>
      </c>
      <c r="L128">
        <f>E128-'Dark AB - CD (trunc)'!$E$2</f>
        <v>-2.2946</v>
      </c>
      <c r="M128">
        <f t="shared" si="2"/>
        <v>2.5573423705088842E-3</v>
      </c>
      <c r="N128">
        <f t="shared" si="3"/>
        <v>6.1718248926820891E-3</v>
      </c>
    </row>
    <row r="129" spans="1:14" x14ac:dyDescent="0.35">
      <c r="A129" t="s">
        <v>4</v>
      </c>
      <c r="B129" t="s">
        <v>1</v>
      </c>
      <c r="C129">
        <v>206</v>
      </c>
      <c r="D129">
        <v>-1</v>
      </c>
      <c r="E129">
        <v>-5.6899999999999999E-2</v>
      </c>
      <c r="F129">
        <v>-1.8100000000000002E-2</v>
      </c>
      <c r="G129">
        <v>1.9300000000000001E-2</v>
      </c>
      <c r="H129" s="1">
        <v>3.9100000000000003E-2</v>
      </c>
      <c r="I129">
        <f>F129-'Dark AB - CD (trunc)'!F129</f>
        <v>4.9999999999999697E-4</v>
      </c>
      <c r="J129">
        <f>G129-'Dark AB - CD (trunc)'!G129</f>
        <v>9.0000000000000011E-3</v>
      </c>
      <c r="K129">
        <f>H129-'Dark AB - CD (trunc)'!H129</f>
        <v>1.2300000000000002E-2</v>
      </c>
      <c r="L129">
        <f>E129-'Dark AB - CD (trunc)'!$E$2</f>
        <v>-2.3480000000000003</v>
      </c>
      <c r="M129">
        <f t="shared" si="2"/>
        <v>1.5249262277238202E-2</v>
      </c>
      <c r="N129">
        <f t="shared" si="3"/>
        <v>7.1898464932106786E-3</v>
      </c>
    </row>
    <row r="130" spans="1:14" x14ac:dyDescent="0.35">
      <c r="A130" t="s">
        <v>5</v>
      </c>
      <c r="B130" t="s">
        <v>1</v>
      </c>
      <c r="C130">
        <v>207</v>
      </c>
      <c r="D130">
        <v>0</v>
      </c>
      <c r="E130">
        <v>-9.7999999999999997E-3</v>
      </c>
      <c r="F130">
        <v>2.8E-3</v>
      </c>
      <c r="G130">
        <v>7.7999999999999996E-3</v>
      </c>
      <c r="H130" s="1">
        <v>2.8999999999999998E-3</v>
      </c>
      <c r="I130">
        <f>F130-'Dark AB - CD (trunc)'!F130</f>
        <v>1.6000000000000001E-3</v>
      </c>
      <c r="J130">
        <f>G130-'Dark AB - CD (trunc)'!G130</f>
        <v>1.7999999999999995E-3</v>
      </c>
      <c r="K130">
        <f>H130-'Dark AB - CD (trunc)'!H130</f>
        <v>-1.0000000000000026E-4</v>
      </c>
      <c r="L130">
        <f>E130-'Dark AB - CD (trunc)'!$E$2</f>
        <v>-2.3008999999999999</v>
      </c>
      <c r="M130">
        <f t="shared" si="2"/>
        <v>2.4103941586387898E-3</v>
      </c>
      <c r="N130">
        <f t="shared" si="3"/>
        <v>6.8397476658956791E-3</v>
      </c>
    </row>
    <row r="131" spans="1:14" x14ac:dyDescent="0.35">
      <c r="A131" t="s">
        <v>0</v>
      </c>
      <c r="B131" t="s">
        <v>1</v>
      </c>
      <c r="C131">
        <v>208</v>
      </c>
      <c r="D131">
        <v>1</v>
      </c>
      <c r="E131">
        <v>-0.01</v>
      </c>
      <c r="F131">
        <v>8.0000000000000004E-4</v>
      </c>
      <c r="G131">
        <v>-7.1000000000000004E-3</v>
      </c>
      <c r="H131" s="1">
        <v>-5.9999999999999995E-4</v>
      </c>
      <c r="I131">
        <f>F131-'Dark AB - CD (trunc)'!F131</f>
        <v>-4.3E-3</v>
      </c>
      <c r="J131">
        <f>G131-'Dark AB - CD (trunc)'!G131</f>
        <v>-3.6000000000000003E-3</v>
      </c>
      <c r="K131">
        <f>H131-'Dark AB - CD (trunc)'!H131</f>
        <v>8.0000000000000002E-3</v>
      </c>
      <c r="L131">
        <f>E131-'Dark AB - CD (trunc)'!$E$2</f>
        <v>-2.3010999999999999</v>
      </c>
      <c r="M131">
        <f t="shared" ref="M131:M194" si="4">SQRT(I131^2+J131^2+K131^2)</f>
        <v>9.7698515853619806E-3</v>
      </c>
      <c r="N131">
        <f t="shared" si="3"/>
        <v>7.8751469948074616E-3</v>
      </c>
    </row>
    <row r="132" spans="1:14" x14ac:dyDescent="0.35">
      <c r="A132" t="s">
        <v>8</v>
      </c>
      <c r="B132" t="s">
        <v>1</v>
      </c>
      <c r="C132">
        <v>209</v>
      </c>
      <c r="D132">
        <v>0</v>
      </c>
      <c r="E132">
        <v>1.3899999999999999E-2</v>
      </c>
      <c r="F132">
        <v>1.8E-3</v>
      </c>
      <c r="G132">
        <v>-2E-3</v>
      </c>
      <c r="H132" s="1">
        <v>-2.3999999999999998E-3</v>
      </c>
      <c r="I132">
        <f>F132-'Dark AB - CD (trunc)'!F132</f>
        <v>-2.9999999999999992E-4</v>
      </c>
      <c r="J132">
        <f>G132-'Dark AB - CD (trunc)'!G132</f>
        <v>-2.5999999999999999E-3</v>
      </c>
      <c r="K132">
        <f>H132-'Dark AB - CD (trunc)'!H132</f>
        <v>-3.3E-3</v>
      </c>
      <c r="L132">
        <f>E132-'Dark AB - CD (trunc)'!$E$2</f>
        <v>-2.2772000000000001</v>
      </c>
      <c r="M132">
        <f t="shared" si="4"/>
        <v>4.2118879377305374E-3</v>
      </c>
      <c r="N132">
        <f t="shared" si="3"/>
        <v>5.6799289641286822E-3</v>
      </c>
    </row>
    <row r="133" spans="1:14" x14ac:dyDescent="0.35">
      <c r="A133" t="s">
        <v>5</v>
      </c>
      <c r="B133" t="s">
        <v>1</v>
      </c>
      <c r="C133">
        <v>210</v>
      </c>
      <c r="D133">
        <v>0</v>
      </c>
      <c r="E133">
        <v>5.5E-2</v>
      </c>
      <c r="F133">
        <v>5.0000000000000001E-4</v>
      </c>
      <c r="G133">
        <v>2.8999999999999998E-3</v>
      </c>
      <c r="H133" s="1">
        <v>-1.5599999999999999E-2</v>
      </c>
      <c r="I133">
        <f>F133-'Dark AB - CD (trunc)'!F133</f>
        <v>-3.0999999999999999E-3</v>
      </c>
      <c r="J133">
        <f>G133-'Dark AB - CD (trunc)'!G133</f>
        <v>1.0999999999999998E-3</v>
      </c>
      <c r="K133">
        <f>H133-'Dark AB - CD (trunc)'!H133</f>
        <v>-6.9999999999999993E-3</v>
      </c>
      <c r="L133">
        <f>E133-'Dark AB - CD (trunc)'!$E$2</f>
        <v>-2.2361</v>
      </c>
      <c r="M133">
        <f t="shared" si="4"/>
        <v>7.7343390150678027E-3</v>
      </c>
      <c r="N133">
        <f t="shared" ref="N133:N195" si="5">AVERAGE(M131:M135)</f>
        <v>6.2525538822757413E-3</v>
      </c>
    </row>
    <row r="134" spans="1:14" x14ac:dyDescent="0.35">
      <c r="A134" t="s">
        <v>8</v>
      </c>
      <c r="B134" t="s">
        <v>1</v>
      </c>
      <c r="C134">
        <v>211</v>
      </c>
      <c r="D134">
        <v>0</v>
      </c>
      <c r="E134">
        <v>1.8700000000000001E-2</v>
      </c>
      <c r="F134">
        <v>1E-4</v>
      </c>
      <c r="G134">
        <v>1.4E-3</v>
      </c>
      <c r="H134" s="1">
        <v>-3.5000000000000001E-3</v>
      </c>
      <c r="I134">
        <f>F134-'Dark AB - CD (trunc)'!F134</f>
        <v>-3.1000000000000003E-3</v>
      </c>
      <c r="J134">
        <f>G134-'Dark AB - CD (trunc)'!G134</f>
        <v>-8.9999999999999998E-4</v>
      </c>
      <c r="K134">
        <f>H134-'Dark AB - CD (trunc)'!H134</f>
        <v>-2.8E-3</v>
      </c>
      <c r="L134">
        <f>E134-'Dark AB - CD (trunc)'!$E$2</f>
        <v>-2.2724000000000002</v>
      </c>
      <c r="M134">
        <f t="shared" si="4"/>
        <v>4.2731721238442998E-3</v>
      </c>
      <c r="N134">
        <f t="shared" si="5"/>
        <v>1.2029689566287537E-2</v>
      </c>
    </row>
    <row r="135" spans="1:14" x14ac:dyDescent="0.35">
      <c r="A135" t="s">
        <v>0</v>
      </c>
      <c r="B135" t="s">
        <v>1</v>
      </c>
      <c r="C135">
        <v>212</v>
      </c>
      <c r="D135">
        <v>1</v>
      </c>
      <c r="E135">
        <v>-5.7999999999999996E-3</v>
      </c>
      <c r="F135">
        <v>-2.7000000000000001E-3</v>
      </c>
      <c r="G135">
        <v>-6.7000000000000002E-3</v>
      </c>
      <c r="H135" s="1">
        <v>1.1999999999999999E-3</v>
      </c>
      <c r="I135">
        <f>F135-'Dark AB - CD (trunc)'!F135</f>
        <v>-1.6000000000000001E-3</v>
      </c>
      <c r="J135">
        <f>G135-'Dark AB - CD (trunc)'!G135</f>
        <v>-5.0000000000000001E-3</v>
      </c>
      <c r="K135">
        <f>H135-'Dark AB - CD (trunc)'!H135</f>
        <v>-5.0000000000000001E-4</v>
      </c>
      <c r="L135">
        <f>E135-'Dark AB - CD (trunc)'!$E$2</f>
        <v>-2.2968999999999999</v>
      </c>
      <c r="M135">
        <f t="shared" si="4"/>
        <v>5.2735187493740841E-3</v>
      </c>
      <c r="N135">
        <f t="shared" si="5"/>
        <v>1.2630918573350917E-2</v>
      </c>
    </row>
    <row r="136" spans="1:14" x14ac:dyDescent="0.35">
      <c r="A136" t="s">
        <v>0</v>
      </c>
      <c r="B136" t="s">
        <v>1</v>
      </c>
      <c r="C136">
        <v>213</v>
      </c>
      <c r="D136">
        <v>1</v>
      </c>
      <c r="E136">
        <v>0.1225</v>
      </c>
      <c r="F136">
        <v>4.1999999999999997E-3</v>
      </c>
      <c r="G136">
        <v>-8.1100000000000005E-2</v>
      </c>
      <c r="H136" s="1">
        <v>-5.74E-2</v>
      </c>
      <c r="I136">
        <f>F136-'Dark AB - CD (trunc)'!F136</f>
        <v>-1.14E-2</v>
      </c>
      <c r="J136">
        <f>G136-'Dark AB - CD (trunc)'!G136</f>
        <v>-3.5500000000000004E-2</v>
      </c>
      <c r="K136">
        <f>H136-'Dark AB - CD (trunc)'!H136</f>
        <v>-1.0200000000000001E-2</v>
      </c>
      <c r="L136">
        <f>E136-'Dark AB - CD (trunc)'!$E$2</f>
        <v>-2.1686000000000001</v>
      </c>
      <c r="M136">
        <f t="shared" si="4"/>
        <v>3.8655530005420963E-2</v>
      </c>
      <c r="N136">
        <f t="shared" si="5"/>
        <v>1.1824050770337356E-2</v>
      </c>
    </row>
    <row r="137" spans="1:14" x14ac:dyDescent="0.35">
      <c r="A137" t="s">
        <v>5</v>
      </c>
      <c r="B137" t="s">
        <v>1</v>
      </c>
      <c r="C137">
        <v>214</v>
      </c>
      <c r="D137">
        <v>0</v>
      </c>
      <c r="E137">
        <v>4.7899999999999998E-2</v>
      </c>
      <c r="F137">
        <v>-8.0000000000000004E-4</v>
      </c>
      <c r="G137">
        <v>-3.5000000000000001E-3</v>
      </c>
      <c r="H137" s="1">
        <v>-8.8000000000000005E-3</v>
      </c>
      <c r="I137">
        <f>F137-'Dark AB - CD (trunc)'!F137</f>
        <v>-4.5000000000000005E-3</v>
      </c>
      <c r="J137">
        <f>G137-'Dark AB - CD (trunc)'!G137</f>
        <v>-2.8E-3</v>
      </c>
      <c r="K137">
        <f>H137-'Dark AB - CD (trunc)'!H137</f>
        <v>-4.9000000000000007E-3</v>
      </c>
      <c r="L137">
        <f>E137-'Dark AB - CD (trunc)'!$E$2</f>
        <v>-2.2432000000000003</v>
      </c>
      <c r="M137">
        <f t="shared" si="4"/>
        <v>7.2180329730474361E-3</v>
      </c>
      <c r="N137">
        <f t="shared" si="5"/>
        <v>1.1853497789780509E-2</v>
      </c>
    </row>
    <row r="138" spans="1:14" x14ac:dyDescent="0.35">
      <c r="A138" t="s">
        <v>6</v>
      </c>
      <c r="B138" t="s">
        <v>1</v>
      </c>
      <c r="C138">
        <v>215</v>
      </c>
      <c r="D138">
        <v>0</v>
      </c>
      <c r="E138">
        <v>3.4599999999999999E-2</v>
      </c>
      <c r="F138">
        <v>1.4E-3</v>
      </c>
      <c r="G138">
        <v>1.6000000000000001E-3</v>
      </c>
      <c r="H138" s="1">
        <v>-7.4999999999999997E-3</v>
      </c>
      <c r="I138">
        <f>F138-'Dark AB - CD (trunc)'!F138</f>
        <v>-2.7000000000000001E-3</v>
      </c>
      <c r="J138">
        <f>G138-'Dark AB - CD (trunc)'!G138</f>
        <v>8.0000000000000004E-4</v>
      </c>
      <c r="K138">
        <f>H138-'Dark AB - CD (trunc)'!H138</f>
        <v>-2.3999999999999994E-3</v>
      </c>
      <c r="L138">
        <f>E138-'Dark AB - CD (trunc)'!$E$2</f>
        <v>-2.2565</v>
      </c>
      <c r="M138">
        <f t="shared" si="4"/>
        <v>3.6999999999999993E-3</v>
      </c>
      <c r="N138">
        <f t="shared" si="5"/>
        <v>1.1896792218410557E-2</v>
      </c>
    </row>
    <row r="139" spans="1:14" x14ac:dyDescent="0.35">
      <c r="A139" t="s">
        <v>8</v>
      </c>
      <c r="B139" t="s">
        <v>1</v>
      </c>
      <c r="C139">
        <v>216</v>
      </c>
      <c r="D139">
        <v>0</v>
      </c>
      <c r="E139">
        <v>3.4000000000000002E-2</v>
      </c>
      <c r="F139">
        <v>-1.7600000000000001E-2</v>
      </c>
      <c r="G139">
        <v>-7.4999999999999997E-3</v>
      </c>
      <c r="H139" s="1">
        <v>-1E-4</v>
      </c>
      <c r="I139">
        <f>F139-'Dark AB - CD (trunc)'!F139</f>
        <v>-3.7000000000000019E-3</v>
      </c>
      <c r="J139">
        <f>G139-'Dark AB - CD (trunc)'!G139</f>
        <v>-2.0999999999999994E-3</v>
      </c>
      <c r="K139">
        <f>H139-'Dark AB - CD (trunc)'!H139</f>
        <v>1.1999999999999999E-3</v>
      </c>
      <c r="L139">
        <f>E139-'Dark AB - CD (trunc)'!$E$2</f>
        <v>-2.2571000000000003</v>
      </c>
      <c r="M139">
        <f t="shared" si="4"/>
        <v>4.4204072210600699E-3</v>
      </c>
      <c r="N139">
        <f t="shared" si="5"/>
        <v>4.7246137618256502E-3</v>
      </c>
    </row>
    <row r="140" spans="1:14" x14ac:dyDescent="0.35">
      <c r="A140" t="s">
        <v>6</v>
      </c>
      <c r="B140" t="s">
        <v>1</v>
      </c>
      <c r="C140">
        <v>217</v>
      </c>
      <c r="D140">
        <v>0</v>
      </c>
      <c r="E140">
        <v>-7.9000000000000008E-3</v>
      </c>
      <c r="F140">
        <v>-1.34E-2</v>
      </c>
      <c r="G140">
        <v>-1.6000000000000001E-3</v>
      </c>
      <c r="H140" s="1">
        <v>9.1999999999999998E-3</v>
      </c>
      <c r="I140">
        <f>F140-'Dark AB - CD (trunc)'!F140</f>
        <v>-1.4999999999999996E-3</v>
      </c>
      <c r="J140">
        <f>G140-'Dark AB - CD (trunc)'!G140</f>
        <v>1.6999999999999999E-3</v>
      </c>
      <c r="K140">
        <f>H140-'Dark AB - CD (trunc)'!H140</f>
        <v>5.0000000000000001E-3</v>
      </c>
      <c r="L140">
        <f>E140-'Dark AB - CD (trunc)'!$E$2</f>
        <v>-2.2989999999999999</v>
      </c>
      <c r="M140">
        <f t="shared" si="4"/>
        <v>5.489990892524322E-3</v>
      </c>
      <c r="N140">
        <f t="shared" si="5"/>
        <v>3.9479404472374854E-3</v>
      </c>
    </row>
    <row r="141" spans="1:14" x14ac:dyDescent="0.35">
      <c r="A141" t="s">
        <v>8</v>
      </c>
      <c r="B141" t="s">
        <v>1</v>
      </c>
      <c r="C141">
        <v>218</v>
      </c>
      <c r="D141">
        <v>0</v>
      </c>
      <c r="E141">
        <v>-3.6200000000000003E-2</v>
      </c>
      <c r="F141">
        <v>8.0999999999999996E-3</v>
      </c>
      <c r="G141">
        <v>5.3E-3</v>
      </c>
      <c r="H141" s="1">
        <v>5.1999999999999998E-3</v>
      </c>
      <c r="I141">
        <f>F141-'Dark AB - CD (trunc)'!F141</f>
        <v>2.3999999999999994E-3</v>
      </c>
      <c r="J141">
        <f>G141-'Dark AB - CD (trunc)'!G141</f>
        <v>1.2999999999999999E-3</v>
      </c>
      <c r="K141">
        <f>H141-'Dark AB - CD (trunc)'!H141</f>
        <v>5.9999999999999984E-4</v>
      </c>
      <c r="L141">
        <f>E141-'Dark AB - CD (trunc)'!$E$2</f>
        <v>-2.3273000000000001</v>
      </c>
      <c r="M141">
        <f t="shared" si="4"/>
        <v>2.7946377224964234E-3</v>
      </c>
      <c r="N141">
        <f t="shared" si="5"/>
        <v>4.2977110653035083E-3</v>
      </c>
    </row>
    <row r="142" spans="1:14" x14ac:dyDescent="0.35">
      <c r="A142" t="s">
        <v>11</v>
      </c>
      <c r="B142" t="s">
        <v>1</v>
      </c>
      <c r="C142">
        <v>219</v>
      </c>
      <c r="D142">
        <v>0</v>
      </c>
      <c r="E142">
        <v>6.6500000000000004E-2</v>
      </c>
      <c r="F142">
        <v>-3.7000000000000002E-3</v>
      </c>
      <c r="G142">
        <v>4.5999999999999999E-3</v>
      </c>
      <c r="H142" s="1">
        <v>-1.11E-2</v>
      </c>
      <c r="I142">
        <f>F142-'Dark AB - CD (trunc)'!F142</f>
        <v>-2E-3</v>
      </c>
      <c r="J142">
        <f>G142-'Dark AB - CD (trunc)'!G142</f>
        <v>5.9999999999999984E-4</v>
      </c>
      <c r="K142">
        <f>H142-'Dark AB - CD (trunc)'!H142</f>
        <v>-2.5999999999999999E-3</v>
      </c>
      <c r="L142">
        <f>E142-'Dark AB - CD (trunc)'!$E$2</f>
        <v>-2.2246000000000001</v>
      </c>
      <c r="M142">
        <f t="shared" si="4"/>
        <v>3.3346664001066132E-3</v>
      </c>
      <c r="N142">
        <f t="shared" si="5"/>
        <v>4.7519868230372223E-3</v>
      </c>
    </row>
    <row r="143" spans="1:14" x14ac:dyDescent="0.35">
      <c r="A143" t="s">
        <v>11</v>
      </c>
      <c r="B143" t="s">
        <v>1</v>
      </c>
      <c r="C143">
        <v>220</v>
      </c>
      <c r="D143">
        <v>0</v>
      </c>
      <c r="E143">
        <v>-5.9700000000000003E-2</v>
      </c>
      <c r="F143">
        <v>1.1999999999999999E-3</v>
      </c>
      <c r="G143">
        <v>-1.6000000000000001E-3</v>
      </c>
      <c r="H143" s="1">
        <v>1.44E-2</v>
      </c>
      <c r="I143">
        <f>F143-'Dark AB - CD (trunc)'!F143</f>
        <v>6.9999999999999988E-4</v>
      </c>
      <c r="J143">
        <f>G143-'Dark AB - CD (trunc)'!G143</f>
        <v>1.9999999999999987E-4</v>
      </c>
      <c r="K143">
        <f>H143-'Dark AB - CD (trunc)'!H143</f>
        <v>5.4000000000000003E-3</v>
      </c>
      <c r="L143">
        <f>E143-'Dark AB - CD (trunc)'!$E$2</f>
        <v>-2.3508</v>
      </c>
      <c r="M143">
        <f t="shared" si="4"/>
        <v>5.4488530903301115E-3</v>
      </c>
      <c r="N143">
        <f t="shared" si="5"/>
        <v>6.9299007312648457E-3</v>
      </c>
    </row>
    <row r="144" spans="1:14" x14ac:dyDescent="0.35">
      <c r="A144" t="s">
        <v>5</v>
      </c>
      <c r="B144" t="s">
        <v>1</v>
      </c>
      <c r="C144">
        <v>221</v>
      </c>
      <c r="D144">
        <v>0</v>
      </c>
      <c r="E144">
        <v>2.06E-2</v>
      </c>
      <c r="F144">
        <v>-4.1999999999999997E-3</v>
      </c>
      <c r="G144">
        <v>5.4000000000000003E-3</v>
      </c>
      <c r="H144" s="1">
        <v>-8.5000000000000006E-3</v>
      </c>
      <c r="I144">
        <f>F144-'Dark AB - CD (trunc)'!F144</f>
        <v>-4.9999999999999958E-4</v>
      </c>
      <c r="J144">
        <f>G144-'Dark AB - CD (trunc)'!G144</f>
        <v>2.2000000000000001E-3</v>
      </c>
      <c r="K144">
        <f>H144-'Dark AB - CD (trunc)'!H144</f>
        <v>-6.3E-3</v>
      </c>
      <c r="L144">
        <f>E144-'Dark AB - CD (trunc)'!$E$2</f>
        <v>-2.2705000000000002</v>
      </c>
      <c r="M144">
        <f t="shared" si="4"/>
        <v>6.6917860097286432E-3</v>
      </c>
      <c r="N144">
        <f t="shared" si="5"/>
        <v>6.5990082717853876E-3</v>
      </c>
    </row>
    <row r="145" spans="1:14" x14ac:dyDescent="0.35">
      <c r="A145" t="s">
        <v>16</v>
      </c>
      <c r="B145" t="s">
        <v>1</v>
      </c>
      <c r="C145">
        <v>222</v>
      </c>
      <c r="D145">
        <v>0</v>
      </c>
      <c r="E145">
        <v>-2.3699999999999999E-2</v>
      </c>
      <c r="F145">
        <v>4.8999999999999998E-3</v>
      </c>
      <c r="G145">
        <v>-1.35E-2</v>
      </c>
      <c r="H145" s="1">
        <v>3.5999999999999999E-3</v>
      </c>
      <c r="I145">
        <f>F145-'Dark AB - CD (trunc)'!F145</f>
        <v>3.7999999999999996E-3</v>
      </c>
      <c r="J145">
        <f>G145-'Dark AB - CD (trunc)'!G145</f>
        <v>-1.3599999999999999E-2</v>
      </c>
      <c r="K145">
        <f>H145-'Dark AB - CD (trunc)'!H145</f>
        <v>8.3000000000000001E-3</v>
      </c>
      <c r="L145">
        <f>E145-'Dark AB - CD (trunc)'!$E$2</f>
        <v>-2.3148</v>
      </c>
      <c r="M145">
        <f t="shared" si="4"/>
        <v>1.6379560433662437E-2</v>
      </c>
      <c r="N145">
        <f t="shared" si="5"/>
        <v>6.2915190068762953E-3</v>
      </c>
    </row>
    <row r="146" spans="1:14" x14ac:dyDescent="0.35">
      <c r="A146" t="s">
        <v>8</v>
      </c>
      <c r="B146" t="s">
        <v>1</v>
      </c>
      <c r="C146">
        <v>223</v>
      </c>
      <c r="D146">
        <v>0</v>
      </c>
      <c r="E146">
        <v>-4.7000000000000002E-3</v>
      </c>
      <c r="F146">
        <v>1.5E-3</v>
      </c>
      <c r="G146">
        <v>0</v>
      </c>
      <c r="H146" s="1">
        <v>1.1999999999999999E-3</v>
      </c>
      <c r="I146">
        <f>F146-'Dark AB - CD (trunc)'!F146</f>
        <v>1.1000000000000001E-3</v>
      </c>
      <c r="J146">
        <f>G146-'Dark AB - CD (trunc)'!G146</f>
        <v>0</v>
      </c>
      <c r="K146">
        <f>H146-'Dark AB - CD (trunc)'!H146</f>
        <v>-3.0000000000000014E-4</v>
      </c>
      <c r="L146">
        <f>E146-'Dark AB - CD (trunc)'!$E$2</f>
        <v>-2.2958000000000003</v>
      </c>
      <c r="M146">
        <f t="shared" si="4"/>
        <v>1.140175425099138E-3</v>
      </c>
      <c r="N146">
        <f t="shared" si="5"/>
        <v>5.536412399423902E-3</v>
      </c>
    </row>
    <row r="147" spans="1:14" x14ac:dyDescent="0.35">
      <c r="A147" t="s">
        <v>11</v>
      </c>
      <c r="B147" t="s">
        <v>1</v>
      </c>
      <c r="C147">
        <v>224</v>
      </c>
      <c r="D147">
        <v>0</v>
      </c>
      <c r="E147">
        <v>2.18E-2</v>
      </c>
      <c r="F147">
        <v>1.1000000000000001E-3</v>
      </c>
      <c r="G147">
        <v>1.1999999999999999E-3</v>
      </c>
      <c r="H147" s="1">
        <v>-4.0000000000000002E-4</v>
      </c>
      <c r="I147">
        <f>F147-'Dark AB - CD (trunc)'!F147</f>
        <v>-1.1000000000000001E-3</v>
      </c>
      <c r="J147">
        <f>G147-'Dark AB - CD (trunc)'!G147</f>
        <v>8.9999999999999998E-4</v>
      </c>
      <c r="K147">
        <f>H147-'Dark AB - CD (trunc)'!H147</f>
        <v>1.1000000000000001E-3</v>
      </c>
      <c r="L147">
        <f>E147-'Dark AB - CD (trunc)'!$E$2</f>
        <v>-2.2693000000000003</v>
      </c>
      <c r="M147">
        <f t="shared" si="4"/>
        <v>1.797220075561143E-3</v>
      </c>
      <c r="N147">
        <f t="shared" si="5"/>
        <v>4.6185311183107461E-3</v>
      </c>
    </row>
    <row r="148" spans="1:14" x14ac:dyDescent="0.35">
      <c r="A148" t="s">
        <v>5</v>
      </c>
      <c r="B148" t="s">
        <v>1</v>
      </c>
      <c r="C148">
        <v>225</v>
      </c>
      <c r="D148">
        <v>0</v>
      </c>
      <c r="E148">
        <v>-1.77E-2</v>
      </c>
      <c r="F148">
        <v>-2.9999999999999997E-4</v>
      </c>
      <c r="G148">
        <v>-1E-3</v>
      </c>
      <c r="H148" s="1">
        <v>2.3E-3</v>
      </c>
      <c r="I148">
        <f>F148-'Dark AB - CD (trunc)'!F148</f>
        <v>-1.1999999999999999E-3</v>
      </c>
      <c r="J148">
        <f>G148-'Dark AB - CD (trunc)'!G148</f>
        <v>1E-3</v>
      </c>
      <c r="K148">
        <f>H148-'Dark AB - CD (trunc)'!H148</f>
        <v>6.0000000000000006E-4</v>
      </c>
      <c r="L148">
        <f>E148-'Dark AB - CD (trunc)'!$E$2</f>
        <v>-2.3088000000000002</v>
      </c>
      <c r="M148">
        <f t="shared" si="4"/>
        <v>1.6733200530681508E-3</v>
      </c>
      <c r="N148">
        <f t="shared" si="5"/>
        <v>2.1353358788825153E-3</v>
      </c>
    </row>
    <row r="149" spans="1:14" x14ac:dyDescent="0.35">
      <c r="A149" t="s">
        <v>16</v>
      </c>
      <c r="B149" t="s">
        <v>1</v>
      </c>
      <c r="C149">
        <v>226</v>
      </c>
      <c r="D149">
        <v>0</v>
      </c>
      <c r="E149">
        <v>8.9999999999999998E-4</v>
      </c>
      <c r="F149">
        <v>-4.0000000000000002E-4</v>
      </c>
      <c r="G149">
        <v>-1E-3</v>
      </c>
      <c r="H149" s="1">
        <v>1.2999999999999999E-3</v>
      </c>
      <c r="I149">
        <f>F149-'Dark AB - CD (trunc)'!F149</f>
        <v>-8.9999999999999998E-4</v>
      </c>
      <c r="J149">
        <f>G149-'Dark AB - CD (trunc)'!G149</f>
        <v>-1.9E-3</v>
      </c>
      <c r="K149">
        <f>H149-'Dark AB - CD (trunc)'!H149</f>
        <v>0</v>
      </c>
      <c r="L149">
        <f>E149-'Dark AB - CD (trunc)'!$E$2</f>
        <v>-2.2902</v>
      </c>
      <c r="M149">
        <f t="shared" si="4"/>
        <v>2.102379604162864E-3</v>
      </c>
      <c r="N149">
        <f t="shared" si="5"/>
        <v>2.1943547957508345E-3</v>
      </c>
    </row>
    <row r="150" spans="1:14" x14ac:dyDescent="0.35">
      <c r="A150" t="s">
        <v>3</v>
      </c>
      <c r="B150" t="s">
        <v>1</v>
      </c>
      <c r="C150">
        <v>227</v>
      </c>
      <c r="D150">
        <v>-1</v>
      </c>
      <c r="E150">
        <v>-5.3999999999999999E-2</v>
      </c>
      <c r="F150">
        <v>-1.9E-3</v>
      </c>
      <c r="G150">
        <v>-5.4000000000000003E-3</v>
      </c>
      <c r="H150" s="1">
        <v>9.5999999999999992E-3</v>
      </c>
      <c r="I150">
        <f>F150-'Dark AB - CD (trunc)'!F150</f>
        <v>-1.0999999999999998E-3</v>
      </c>
      <c r="J150">
        <f>G150-'Dark AB - CD (trunc)'!G150</f>
        <v>-1.5000000000000005E-3</v>
      </c>
      <c r="K150">
        <f>H150-'Dark AB - CD (trunc)'!H150</f>
        <v>3.4999999999999988E-3</v>
      </c>
      <c r="L150">
        <f>E150-'Dark AB - CD (trunc)'!$E$2</f>
        <v>-2.3451</v>
      </c>
      <c r="M150">
        <f t="shared" si="4"/>
        <v>3.9635842365212818E-3</v>
      </c>
      <c r="N150">
        <f t="shared" si="5"/>
        <v>1.976332136875915E-3</v>
      </c>
    </row>
    <row r="151" spans="1:14" x14ac:dyDescent="0.35">
      <c r="A151" t="s">
        <v>2</v>
      </c>
      <c r="B151" t="s">
        <v>1</v>
      </c>
      <c r="C151">
        <v>228</v>
      </c>
      <c r="D151">
        <v>0</v>
      </c>
      <c r="E151">
        <v>1.2E-2</v>
      </c>
      <c r="F151">
        <v>-2.9999999999999997E-4</v>
      </c>
      <c r="G151">
        <v>3.3E-3</v>
      </c>
      <c r="H151" s="1">
        <v>-1.6000000000000001E-3</v>
      </c>
      <c r="I151">
        <f>F151-'Dark AB - CD (trunc)'!F151</f>
        <v>5.0000000000000001E-4</v>
      </c>
      <c r="J151">
        <f>G151-'Dark AB - CD (trunc)'!G151</f>
        <v>9.0000000000000019E-4</v>
      </c>
      <c r="K151">
        <f>H151-'Dark AB - CD (trunc)'!H151</f>
        <v>-1E-3</v>
      </c>
      <c r="L151">
        <f>E151-'Dark AB - CD (trunc)'!$E$2</f>
        <v>-2.2791000000000001</v>
      </c>
      <c r="M151">
        <f t="shared" si="4"/>
        <v>1.4352700094407327E-3</v>
      </c>
      <c r="N151">
        <f t="shared" si="5"/>
        <v>2.6000000103191603E-3</v>
      </c>
    </row>
    <row r="152" spans="1:14" x14ac:dyDescent="0.35">
      <c r="A152" t="s">
        <v>5</v>
      </c>
      <c r="B152" t="s">
        <v>1</v>
      </c>
      <c r="C152">
        <v>229</v>
      </c>
      <c r="D152">
        <v>0</v>
      </c>
      <c r="E152">
        <v>7.4999999999999997E-3</v>
      </c>
      <c r="F152">
        <v>-1.1999999999999999E-3</v>
      </c>
      <c r="G152">
        <v>1.5E-3</v>
      </c>
      <c r="H152" s="1">
        <v>0</v>
      </c>
      <c r="I152">
        <f>F152-'Dark AB - CD (trunc)'!F152</f>
        <v>-6.9999999999999988E-4</v>
      </c>
      <c r="J152">
        <f>G152-'Dark AB - CD (trunc)'!G152</f>
        <v>0</v>
      </c>
      <c r="K152">
        <f>H152-'Dark AB - CD (trunc)'!H152</f>
        <v>1E-4</v>
      </c>
      <c r="L152">
        <f>E152-'Dark AB - CD (trunc)'!$E$2</f>
        <v>-2.2836000000000003</v>
      </c>
      <c r="M152">
        <f t="shared" si="4"/>
        <v>7.071067811865474E-4</v>
      </c>
      <c r="N152">
        <f t="shared" si="5"/>
        <v>2.3595240894865874E-3</v>
      </c>
    </row>
    <row r="153" spans="1:14" x14ac:dyDescent="0.35">
      <c r="A153" t="s">
        <v>0</v>
      </c>
      <c r="B153" t="s">
        <v>1</v>
      </c>
      <c r="C153">
        <v>230</v>
      </c>
      <c r="D153">
        <v>1</v>
      </c>
      <c r="E153">
        <v>2.3199999999999998E-2</v>
      </c>
      <c r="F153">
        <v>2E-3</v>
      </c>
      <c r="G153">
        <v>1.1000000000000001E-3</v>
      </c>
      <c r="H153" s="1">
        <v>-7.0000000000000001E-3</v>
      </c>
      <c r="I153">
        <f>F153-'Dark AB - CD (trunc)'!F153</f>
        <v>6.0000000000000006E-4</v>
      </c>
      <c r="J153">
        <f>G153-'Dark AB - CD (trunc)'!G153</f>
        <v>1.8E-3</v>
      </c>
      <c r="K153">
        <f>H153-'Dark AB - CD (trunc)'!H153</f>
        <v>-4.4000000000000003E-3</v>
      </c>
      <c r="L153">
        <f>E153-'Dark AB - CD (trunc)'!$E$2</f>
        <v>-2.2679</v>
      </c>
      <c r="M153">
        <f t="shared" si="4"/>
        <v>4.7916594202843761E-3</v>
      </c>
      <c r="N153">
        <f t="shared" si="5"/>
        <v>1.7082285984196407E-3</v>
      </c>
    </row>
    <row r="154" spans="1:14" x14ac:dyDescent="0.35">
      <c r="A154" t="s">
        <v>8</v>
      </c>
      <c r="B154" t="s">
        <v>1</v>
      </c>
      <c r="C154">
        <v>231</v>
      </c>
      <c r="D154">
        <v>0</v>
      </c>
      <c r="E154">
        <v>5.3E-3</v>
      </c>
      <c r="F154">
        <v>1.1999999999999999E-3</v>
      </c>
      <c r="G154">
        <v>2.0000000000000001E-4</v>
      </c>
      <c r="H154" s="1">
        <v>-8.0000000000000004E-4</v>
      </c>
      <c r="I154">
        <f>F154-'Dark AB - CD (trunc)'!F154</f>
        <v>2.9999999999999992E-4</v>
      </c>
      <c r="J154">
        <f>G154-'Dark AB - CD (trunc)'!G154</f>
        <v>-6.0000000000000006E-4</v>
      </c>
      <c r="K154">
        <f>H154-'Dark AB - CD (trunc)'!H154</f>
        <v>-6.0000000000000006E-4</v>
      </c>
      <c r="L154">
        <f>E154-'Dark AB - CD (trunc)'!$E$2</f>
        <v>-2.2858000000000001</v>
      </c>
      <c r="M154">
        <f t="shared" si="4"/>
        <v>9.0000000000000008E-4</v>
      </c>
      <c r="N154">
        <f t="shared" si="5"/>
        <v>1.521174596531494E-3</v>
      </c>
    </row>
    <row r="155" spans="1:14" x14ac:dyDescent="0.35">
      <c r="A155" t="s">
        <v>5</v>
      </c>
      <c r="B155" t="s">
        <v>1</v>
      </c>
      <c r="C155">
        <v>232</v>
      </c>
      <c r="D155">
        <v>0</v>
      </c>
      <c r="E155">
        <v>5.8999999999999999E-3</v>
      </c>
      <c r="F155">
        <v>-5.0000000000000001E-4</v>
      </c>
      <c r="G155">
        <v>-5.9999999999999995E-4</v>
      </c>
      <c r="H155" s="1">
        <v>-2.9999999999999997E-4</v>
      </c>
      <c r="I155">
        <f>F155-'Dark AB - CD (trunc)'!F155</f>
        <v>-4.0000000000000002E-4</v>
      </c>
      <c r="J155">
        <f>G155-'Dark AB - CD (trunc)'!G155</f>
        <v>-2.9999999999999997E-4</v>
      </c>
      <c r="K155">
        <f>H155-'Dark AB - CD (trunc)'!H155</f>
        <v>-5.0000000000000001E-4</v>
      </c>
      <c r="L155">
        <f>E155-'Dark AB - CD (trunc)'!$E$2</f>
        <v>-2.2852000000000001</v>
      </c>
      <c r="M155">
        <f t="shared" si="4"/>
        <v>7.0710678118654751E-4</v>
      </c>
      <c r="N155">
        <f t="shared" si="5"/>
        <v>1.6928027571441553E-3</v>
      </c>
    </row>
    <row r="156" spans="1:14" x14ac:dyDescent="0.35">
      <c r="A156" t="s">
        <v>2</v>
      </c>
      <c r="B156" t="s">
        <v>1</v>
      </c>
      <c r="C156">
        <v>233</v>
      </c>
      <c r="D156">
        <v>0</v>
      </c>
      <c r="E156">
        <v>-5.8999999999999999E-3</v>
      </c>
      <c r="F156">
        <v>0</v>
      </c>
      <c r="G156">
        <v>4.0000000000000002E-4</v>
      </c>
      <c r="H156" s="1">
        <v>1.4E-3</v>
      </c>
      <c r="I156">
        <f>F156-'Dark AB - CD (trunc)'!F156</f>
        <v>0</v>
      </c>
      <c r="J156">
        <f>G156-'Dark AB - CD (trunc)'!G156</f>
        <v>3.0000000000000003E-4</v>
      </c>
      <c r="K156">
        <f>H156-'Dark AB - CD (trunc)'!H156</f>
        <v>3.9999999999999996E-4</v>
      </c>
      <c r="L156">
        <f>E156-'Dark AB - CD (trunc)'!$E$2</f>
        <v>-2.2970000000000002</v>
      </c>
      <c r="M156">
        <f t="shared" si="4"/>
        <v>5.0000000000000001E-4</v>
      </c>
      <c r="N156">
        <f t="shared" si="5"/>
        <v>1.1112997467156156E-3</v>
      </c>
    </row>
    <row r="157" spans="1:14" x14ac:dyDescent="0.35">
      <c r="A157" t="s">
        <v>4</v>
      </c>
      <c r="B157" t="s">
        <v>1</v>
      </c>
      <c r="C157">
        <v>234</v>
      </c>
      <c r="D157">
        <v>-1</v>
      </c>
      <c r="E157">
        <v>-4.1000000000000003E-3</v>
      </c>
      <c r="F157">
        <v>-1.5E-3</v>
      </c>
      <c r="G157">
        <v>1E-4</v>
      </c>
      <c r="H157" s="1">
        <v>2.3E-3</v>
      </c>
      <c r="I157">
        <f>F157-'Dark AB - CD (trunc)'!F157</f>
        <v>-3.9999999999999996E-4</v>
      </c>
      <c r="J157">
        <f>G157-'Dark AB - CD (trunc)'!G157</f>
        <v>2.0000000000000001E-4</v>
      </c>
      <c r="K157">
        <f>H157-'Dark AB - CD (trunc)'!H157</f>
        <v>1.5E-3</v>
      </c>
      <c r="L157">
        <f>E157-'Dark AB - CD (trunc)'!$E$2</f>
        <v>-2.2952000000000004</v>
      </c>
      <c r="M157">
        <f t="shared" si="4"/>
        <v>1.5652475842498528E-3</v>
      </c>
      <c r="N157">
        <f t="shared" si="5"/>
        <v>1.386492013785257E-3</v>
      </c>
    </row>
    <row r="158" spans="1:14" x14ac:dyDescent="0.35">
      <c r="A158" t="s">
        <v>6</v>
      </c>
      <c r="B158" t="s">
        <v>1</v>
      </c>
      <c r="C158">
        <v>235</v>
      </c>
      <c r="D158">
        <v>0</v>
      </c>
      <c r="E158">
        <v>2.5999999999999999E-3</v>
      </c>
      <c r="F158">
        <v>-1.2999999999999999E-3</v>
      </c>
      <c r="G158">
        <v>8.0000000000000004E-4</v>
      </c>
      <c r="H158" s="1">
        <v>-1.1000000000000001E-3</v>
      </c>
      <c r="I158">
        <f>F158-'Dark AB - CD (trunc)'!F158</f>
        <v>-8.9999999999999998E-4</v>
      </c>
      <c r="J158">
        <f>G158-'Dark AB - CD (trunc)'!G158</f>
        <v>6.9999999999999999E-4</v>
      </c>
      <c r="K158">
        <f>H158-'Dark AB - CD (trunc)'!H158</f>
        <v>-1.5E-3</v>
      </c>
      <c r="L158">
        <f>E158-'Dark AB - CD (trunc)'!$E$2</f>
        <v>-2.2885</v>
      </c>
      <c r="M158">
        <f t="shared" si="4"/>
        <v>1.8841443681416772E-3</v>
      </c>
      <c r="N158">
        <f t="shared" si="5"/>
        <v>1.4825574992887061E-3</v>
      </c>
    </row>
    <row r="159" spans="1:14" x14ac:dyDescent="0.35">
      <c r="A159" t="s">
        <v>8</v>
      </c>
      <c r="B159" t="s">
        <v>1</v>
      </c>
      <c r="C159">
        <v>236</v>
      </c>
      <c r="D159">
        <v>0</v>
      </c>
      <c r="E159">
        <v>5.0000000000000001E-3</v>
      </c>
      <c r="F159">
        <v>-8.0000000000000004E-4</v>
      </c>
      <c r="G159">
        <v>1.8E-3</v>
      </c>
      <c r="H159" s="1">
        <v>5.0000000000000001E-4</v>
      </c>
      <c r="I159">
        <f>F159-'Dark AB - CD (trunc)'!F159</f>
        <v>-5.0000000000000001E-4</v>
      </c>
      <c r="J159">
        <f>G159-'Dark AB - CD (trunc)'!G159</f>
        <v>1.8E-3</v>
      </c>
      <c r="K159">
        <f>H159-'Dark AB - CD (trunc)'!H159</f>
        <v>-1.2999999999999999E-3</v>
      </c>
      <c r="L159">
        <f>E159-'Dark AB - CD (trunc)'!$E$2</f>
        <v>-2.2861000000000002</v>
      </c>
      <c r="M159">
        <f t="shared" si="4"/>
        <v>2.2759613353482084E-3</v>
      </c>
      <c r="N159">
        <f t="shared" si="5"/>
        <v>1.9496553744390191E-3</v>
      </c>
    </row>
    <row r="160" spans="1:14" x14ac:dyDescent="0.35">
      <c r="A160" t="s">
        <v>5</v>
      </c>
      <c r="B160" t="s">
        <v>1</v>
      </c>
      <c r="C160">
        <v>237</v>
      </c>
      <c r="D160">
        <v>0</v>
      </c>
      <c r="E160">
        <v>-2.5000000000000001E-3</v>
      </c>
      <c r="F160">
        <v>2.2000000000000001E-3</v>
      </c>
      <c r="G160">
        <v>1.1999999999999999E-3</v>
      </c>
      <c r="H160" s="1">
        <v>4.0000000000000002E-4</v>
      </c>
      <c r="I160">
        <f>F160-'Dark AB - CD (trunc)'!F160</f>
        <v>1.0000000000000002E-3</v>
      </c>
      <c r="J160">
        <f>G160-'Dark AB - CD (trunc)'!G160</f>
        <v>-5.0000000000000001E-4</v>
      </c>
      <c r="K160">
        <f>H160-'Dark AB - CD (trunc)'!H160</f>
        <v>-4.0000000000000002E-4</v>
      </c>
      <c r="L160">
        <f>E160-'Dark AB - CD (trunc)'!$E$2</f>
        <v>-2.2936000000000001</v>
      </c>
      <c r="M160">
        <f t="shared" si="4"/>
        <v>1.1874342087037919E-3</v>
      </c>
      <c r="N160">
        <f t="shared" si="5"/>
        <v>2.5463310908325812E-3</v>
      </c>
    </row>
    <row r="161" spans="1:14" x14ac:dyDescent="0.35">
      <c r="A161" t="s">
        <v>20</v>
      </c>
      <c r="B161" t="s">
        <v>1</v>
      </c>
      <c r="C161">
        <v>238</v>
      </c>
      <c r="D161">
        <v>1</v>
      </c>
      <c r="E161">
        <v>4.0000000000000002E-4</v>
      </c>
      <c r="F161">
        <v>6.9999999999999999E-4</v>
      </c>
      <c r="G161">
        <v>-1.5E-3</v>
      </c>
      <c r="H161" s="1">
        <v>-2E-3</v>
      </c>
      <c r="I161">
        <f>F161-'Dark AB - CD (trunc)'!F161</f>
        <v>1.9999999999999998E-4</v>
      </c>
      <c r="J161">
        <f>G161-'Dark AB - CD (trunc)'!G161</f>
        <v>-3.9999999999999996E-4</v>
      </c>
      <c r="K161">
        <f>H161-'Dark AB - CD (trunc)'!H161</f>
        <v>-2.8E-3</v>
      </c>
      <c r="L161">
        <f>E161-'Dark AB - CD (trunc)'!$E$2</f>
        <v>-2.2907000000000002</v>
      </c>
      <c r="M161">
        <f t="shared" si="4"/>
        <v>2.8354893757515649E-3</v>
      </c>
      <c r="N161">
        <f t="shared" si="5"/>
        <v>2.8649157632327942E-3</v>
      </c>
    </row>
    <row r="162" spans="1:14" x14ac:dyDescent="0.35">
      <c r="A162" t="s">
        <v>4</v>
      </c>
      <c r="B162" t="s">
        <v>1</v>
      </c>
      <c r="C162">
        <v>239</v>
      </c>
      <c r="D162">
        <v>-1</v>
      </c>
      <c r="E162">
        <v>7.1999999999999998E-3</v>
      </c>
      <c r="F162">
        <v>4.5999999999999999E-3</v>
      </c>
      <c r="G162">
        <v>6.4000000000000003E-3</v>
      </c>
      <c r="H162" s="1">
        <v>-1.1000000000000001E-3</v>
      </c>
      <c r="I162">
        <f>F162-'Dark AB - CD (trunc)'!F162</f>
        <v>3.0999999999999999E-3</v>
      </c>
      <c r="J162">
        <f>G162-'Dark AB - CD (trunc)'!G162</f>
        <v>1.8000000000000004E-3</v>
      </c>
      <c r="K162">
        <f>H162-'Dark AB - CD (trunc)'!H162</f>
        <v>2.7999999999999995E-3</v>
      </c>
      <c r="L162">
        <f>E162-'Dark AB - CD (trunc)'!$E$2</f>
        <v>-2.2839</v>
      </c>
      <c r="M162">
        <f t="shared" si="4"/>
        <v>4.5486261662176638E-3</v>
      </c>
      <c r="N162">
        <f t="shared" si="5"/>
        <v>2.8117185210079884E-3</v>
      </c>
    </row>
    <row r="163" spans="1:14" x14ac:dyDescent="0.35">
      <c r="A163" t="s">
        <v>5</v>
      </c>
      <c r="B163" t="s">
        <v>1</v>
      </c>
      <c r="C163">
        <v>240</v>
      </c>
      <c r="D163">
        <v>0</v>
      </c>
      <c r="E163">
        <v>9.4000000000000004E-3</v>
      </c>
      <c r="F163">
        <v>8.9999999999999998E-4</v>
      </c>
      <c r="G163">
        <v>8.8999999999999999E-3</v>
      </c>
      <c r="H163" s="1">
        <v>2.0000000000000001E-4</v>
      </c>
      <c r="I163">
        <f>F163-'Dark AB - CD (trunc)'!F163</f>
        <v>5.0000000000000001E-4</v>
      </c>
      <c r="J163">
        <f>G163-'Dark AB - CD (trunc)'!G163</f>
        <v>2.7999999999999995E-3</v>
      </c>
      <c r="K163">
        <f>H163-'Dark AB - CD (trunc)'!H163</f>
        <v>-2E-3</v>
      </c>
      <c r="L163">
        <f>E163-'Dark AB - CD (trunc)'!$E$2</f>
        <v>-2.2817000000000003</v>
      </c>
      <c r="M163">
        <f t="shared" si="4"/>
        <v>3.4770677301427418E-3</v>
      </c>
      <c r="N163">
        <f t="shared" si="5"/>
        <v>2.9171602432568745E-3</v>
      </c>
    </row>
    <row r="164" spans="1:14" x14ac:dyDescent="0.35">
      <c r="A164" t="s">
        <v>8</v>
      </c>
      <c r="B164" t="s">
        <v>1</v>
      </c>
      <c r="C164">
        <v>241</v>
      </c>
      <c r="D164">
        <v>0</v>
      </c>
      <c r="E164">
        <v>-6.0000000000000001E-3</v>
      </c>
      <c r="F164">
        <v>6.9999999999999999E-4</v>
      </c>
      <c r="G164">
        <v>-3.8E-3</v>
      </c>
      <c r="H164" s="1">
        <v>1.6999999999999999E-3</v>
      </c>
      <c r="I164">
        <f>F164-'Dark AB - CD (trunc)'!F164</f>
        <v>1.2000000000000001E-3</v>
      </c>
      <c r="J164">
        <f>G164-'Dark AB - CD (trunc)'!G164</f>
        <v>-1.4000000000000002E-3</v>
      </c>
      <c r="K164">
        <f>H164-'Dark AB - CD (trunc)'!H164</f>
        <v>7.9999999999999993E-4</v>
      </c>
      <c r="L164">
        <f>E164-'Dark AB - CD (trunc)'!$E$2</f>
        <v>-2.2970999999999999</v>
      </c>
      <c r="M164">
        <f t="shared" si="4"/>
        <v>2.0099751242241785E-3</v>
      </c>
      <c r="N164">
        <f t="shared" si="5"/>
        <v>3.1465546781761569E-3</v>
      </c>
    </row>
    <row r="165" spans="1:14" x14ac:dyDescent="0.35">
      <c r="A165" t="s">
        <v>2</v>
      </c>
      <c r="B165" t="s">
        <v>1</v>
      </c>
      <c r="C165">
        <v>242</v>
      </c>
      <c r="D165">
        <v>0</v>
      </c>
      <c r="E165">
        <v>-9.1999999999999998E-3</v>
      </c>
      <c r="F165">
        <v>-3.0999999999999999E-3</v>
      </c>
      <c r="G165">
        <v>-2E-3</v>
      </c>
      <c r="H165" s="1">
        <v>2.7000000000000001E-3</v>
      </c>
      <c r="I165">
        <f>F165-'Dark AB - CD (trunc)'!F165</f>
        <v>2.0000000000000009E-4</v>
      </c>
      <c r="J165">
        <f>G165-'Dark AB - CD (trunc)'!G165</f>
        <v>9.9999999999999829E-5</v>
      </c>
      <c r="K165">
        <f>H165-'Dark AB - CD (trunc)'!H165</f>
        <v>1.7000000000000001E-3</v>
      </c>
      <c r="L165">
        <f>E165-'Dark AB - CD (trunc)'!$E$2</f>
        <v>-2.3003</v>
      </c>
      <c r="M165">
        <f t="shared" si="4"/>
        <v>1.7146428199482247E-3</v>
      </c>
      <c r="N165">
        <f t="shared" si="5"/>
        <v>2.6471951355062878E-3</v>
      </c>
    </row>
    <row r="166" spans="1:14" x14ac:dyDescent="0.35">
      <c r="A166" t="s">
        <v>0</v>
      </c>
      <c r="B166" t="s">
        <v>1</v>
      </c>
      <c r="C166">
        <v>243</v>
      </c>
      <c r="D166">
        <v>1</v>
      </c>
      <c r="E166">
        <v>-8.6099999999999996E-2</v>
      </c>
      <c r="F166">
        <v>2.7000000000000001E-3</v>
      </c>
      <c r="G166">
        <v>-2.6499999999999999E-2</v>
      </c>
      <c r="H166" s="1">
        <v>9.7000000000000003E-3</v>
      </c>
      <c r="I166">
        <f>F166-'Dark AB - CD (trunc)'!F166</f>
        <v>0</v>
      </c>
      <c r="J166">
        <f>G166-'Dark AB - CD (trunc)'!G166</f>
        <v>-3.4999999999999996E-3</v>
      </c>
      <c r="K166">
        <f>H166-'Dark AB - CD (trunc)'!H166</f>
        <v>1.9000000000000006E-3</v>
      </c>
      <c r="L166">
        <f>E166-'Dark AB - CD (trunc)'!$E$2</f>
        <v>-2.3772000000000002</v>
      </c>
      <c r="M166">
        <f t="shared" si="4"/>
        <v>3.9824615503479752E-3</v>
      </c>
      <c r="N166">
        <f t="shared" si="5"/>
        <v>2.256412513712296E-3</v>
      </c>
    </row>
    <row r="167" spans="1:14" x14ac:dyDescent="0.35">
      <c r="A167" t="s">
        <v>11</v>
      </c>
      <c r="B167" t="s">
        <v>1</v>
      </c>
      <c r="C167">
        <v>244</v>
      </c>
      <c r="D167">
        <v>0</v>
      </c>
      <c r="E167">
        <v>2.92E-2</v>
      </c>
      <c r="F167">
        <v>-2.7000000000000001E-3</v>
      </c>
      <c r="G167">
        <v>3.5000000000000001E-3</v>
      </c>
      <c r="H167" s="1">
        <v>-3.0999999999999999E-3</v>
      </c>
      <c r="I167">
        <f>F167-'Dark AB - CD (trunc)'!F167</f>
        <v>0</v>
      </c>
      <c r="J167">
        <f>G167-'Dark AB - CD (trunc)'!G167</f>
        <v>1.4000000000000002E-3</v>
      </c>
      <c r="K167">
        <f>H167-'Dark AB - CD (trunc)'!H167</f>
        <v>-1.4999999999999998E-3</v>
      </c>
      <c r="L167">
        <f>E167-'Dark AB - CD (trunc)'!$E$2</f>
        <v>-2.2619000000000002</v>
      </c>
      <c r="M167">
        <f t="shared" si="4"/>
        <v>2.0518284528683191E-3</v>
      </c>
      <c r="N167">
        <f t="shared" si="5"/>
        <v>2.5177424469385403E-3</v>
      </c>
    </row>
    <row r="168" spans="1:14" x14ac:dyDescent="0.35">
      <c r="A168" t="s">
        <v>9</v>
      </c>
      <c r="B168" t="s">
        <v>1</v>
      </c>
      <c r="C168">
        <v>245</v>
      </c>
      <c r="D168">
        <v>0</v>
      </c>
      <c r="E168">
        <v>-2.3400000000000001E-2</v>
      </c>
      <c r="F168">
        <v>2E-3</v>
      </c>
      <c r="G168">
        <v>-4.5999999999999999E-3</v>
      </c>
      <c r="H168" s="1">
        <v>5.9999999999999995E-4</v>
      </c>
      <c r="I168">
        <f>F168-'Dark AB - CD (trunc)'!F168</f>
        <v>1.4000000000000002E-3</v>
      </c>
      <c r="J168">
        <f>G168-'Dark AB - CD (trunc)'!G168</f>
        <v>-5.9999999999999984E-4</v>
      </c>
      <c r="K168">
        <f>H168-'Dark AB - CD (trunc)'!H168</f>
        <v>0</v>
      </c>
      <c r="L168">
        <f>E168-'Dark AB - CD (trunc)'!$E$2</f>
        <v>-2.3145000000000002</v>
      </c>
      <c r="M168">
        <f t="shared" si="4"/>
        <v>1.5231546211727819E-3</v>
      </c>
      <c r="N168">
        <f t="shared" si="5"/>
        <v>2.5723060212359309E-3</v>
      </c>
    </row>
    <row r="169" spans="1:14" x14ac:dyDescent="0.35">
      <c r="A169" t="s">
        <v>5</v>
      </c>
      <c r="B169" t="s">
        <v>1</v>
      </c>
      <c r="C169">
        <v>246</v>
      </c>
      <c r="D169">
        <v>0</v>
      </c>
      <c r="E169">
        <v>1.03E-2</v>
      </c>
      <c r="F169">
        <v>3.8999999999999998E-3</v>
      </c>
      <c r="G169">
        <v>3.0999999999999999E-3</v>
      </c>
      <c r="H169" s="1">
        <v>1.5E-3</v>
      </c>
      <c r="I169">
        <f>F169-'Dark AB - CD (trunc)'!F169</f>
        <v>2.5999999999999999E-3</v>
      </c>
      <c r="J169">
        <f>G169-'Dark AB - CD (trunc)'!G169</f>
        <v>1E-3</v>
      </c>
      <c r="K169">
        <f>H169-'Dark AB - CD (trunc)'!H169</f>
        <v>1.8E-3</v>
      </c>
      <c r="L169">
        <f>E169-'Dark AB - CD (trunc)'!$E$2</f>
        <v>-2.2808000000000002</v>
      </c>
      <c r="M169">
        <f t="shared" si="4"/>
        <v>3.3166247903553998E-3</v>
      </c>
      <c r="N169">
        <f t="shared" si="5"/>
        <v>1.8974689617723005E-3</v>
      </c>
    </row>
    <row r="170" spans="1:14" x14ac:dyDescent="0.35">
      <c r="A170" t="s">
        <v>6</v>
      </c>
      <c r="B170" t="s">
        <v>1</v>
      </c>
      <c r="C170">
        <v>247</v>
      </c>
      <c r="D170">
        <v>0</v>
      </c>
      <c r="E170">
        <v>1.04E-2</v>
      </c>
      <c r="F170">
        <v>2.3999999999999998E-3</v>
      </c>
      <c r="G170">
        <v>-1.8E-3</v>
      </c>
      <c r="H170" s="1">
        <v>-1E-4</v>
      </c>
      <c r="I170">
        <f>F170-'Dark AB - CD (trunc)'!F170</f>
        <v>1.4999999999999998E-3</v>
      </c>
      <c r="J170">
        <f>G170-'Dark AB - CD (trunc)'!G170</f>
        <v>-1.2999999999999999E-3</v>
      </c>
      <c r="K170">
        <f>H170-'Dark AB - CD (trunc)'!H170</f>
        <v>-1E-4</v>
      </c>
      <c r="L170">
        <f>E170-'Dark AB - CD (trunc)'!$E$2</f>
        <v>-2.2806999999999999</v>
      </c>
      <c r="M170">
        <f t="shared" si="4"/>
        <v>1.987460691435179E-3</v>
      </c>
      <c r="N170">
        <f t="shared" si="5"/>
        <v>2.9871032711986365E-3</v>
      </c>
    </row>
    <row r="171" spans="1:14" x14ac:dyDescent="0.35">
      <c r="A171" t="s">
        <v>6</v>
      </c>
      <c r="B171" t="s">
        <v>1</v>
      </c>
      <c r="C171">
        <v>248</v>
      </c>
      <c r="D171">
        <v>0</v>
      </c>
      <c r="E171">
        <v>2.5499999999999998E-2</v>
      </c>
      <c r="F171">
        <v>-6.9999999999999999E-4</v>
      </c>
      <c r="G171">
        <v>0</v>
      </c>
      <c r="H171" s="1">
        <v>-5.9999999999999995E-4</v>
      </c>
      <c r="I171">
        <f>F171-'Dark AB - CD (trunc)'!F171</f>
        <v>-5.9999999999999995E-4</v>
      </c>
      <c r="J171">
        <f>G171-'Dark AB - CD (trunc)'!G171</f>
        <v>0</v>
      </c>
      <c r="K171">
        <f>H171-'Dark AB - CD (trunc)'!H171</f>
        <v>-9.9999999999999937E-5</v>
      </c>
      <c r="L171">
        <f>E171-'Dark AB - CD (trunc)'!$E$2</f>
        <v>-2.2656000000000001</v>
      </c>
      <c r="M171">
        <f t="shared" si="4"/>
        <v>6.0827625302982196E-4</v>
      </c>
      <c r="N171">
        <f t="shared" si="5"/>
        <v>3.1376646140337215E-3</v>
      </c>
    </row>
    <row r="172" spans="1:14" x14ac:dyDescent="0.35">
      <c r="A172" t="s">
        <v>17</v>
      </c>
      <c r="B172" t="s">
        <v>1</v>
      </c>
      <c r="C172">
        <v>249</v>
      </c>
      <c r="D172">
        <v>0</v>
      </c>
      <c r="E172">
        <v>-6.4000000000000003E-3</v>
      </c>
      <c r="F172">
        <v>-5.1000000000000004E-3</v>
      </c>
      <c r="G172">
        <v>5.9999999999999995E-4</v>
      </c>
      <c r="H172" s="1">
        <v>-9.1999999999999998E-3</v>
      </c>
      <c r="I172">
        <f>F172-'Dark AB - CD (trunc)'!F172</f>
        <v>1E-3</v>
      </c>
      <c r="J172">
        <f>G172-'Dark AB - CD (trunc)'!G172</f>
        <v>-4.1000000000000003E-3</v>
      </c>
      <c r="K172">
        <f>H172-'Dark AB - CD (trunc)'!H172</f>
        <v>-6.1999999999999998E-3</v>
      </c>
      <c r="L172">
        <f>E172-'Dark AB - CD (trunc)'!$E$2</f>
        <v>-2.2975000000000003</v>
      </c>
      <c r="M172">
        <f t="shared" si="4"/>
        <v>7.4999999999999997E-3</v>
      </c>
      <c r="N172">
        <f t="shared" si="5"/>
        <v>2.8149273832811699E-3</v>
      </c>
    </row>
    <row r="173" spans="1:14" x14ac:dyDescent="0.35">
      <c r="A173" t="s">
        <v>6</v>
      </c>
      <c r="B173" t="s">
        <v>1</v>
      </c>
      <c r="C173">
        <v>250</v>
      </c>
      <c r="D173">
        <v>0</v>
      </c>
      <c r="E173">
        <v>2.5100000000000001E-2</v>
      </c>
      <c r="F173">
        <v>0</v>
      </c>
      <c r="G173">
        <v>2.8999999999999998E-3</v>
      </c>
      <c r="H173" s="1">
        <v>-1.2999999999999999E-3</v>
      </c>
      <c r="I173">
        <f>F173-'Dark AB - CD (trunc)'!F173</f>
        <v>-2.0000000000000001E-4</v>
      </c>
      <c r="J173">
        <f>G173-'Dark AB - CD (trunc)'!G173</f>
        <v>1.6999999999999999E-3</v>
      </c>
      <c r="K173">
        <f>H173-'Dark AB - CD (trunc)'!H173</f>
        <v>-1.5E-3</v>
      </c>
      <c r="L173">
        <f>E173-'Dark AB - CD (trunc)'!$E$2</f>
        <v>-2.266</v>
      </c>
      <c r="M173">
        <f t="shared" si="4"/>
        <v>2.2759613353482084E-3</v>
      </c>
      <c r="N173">
        <f t="shared" si="5"/>
        <v>2.6213960255378459E-3</v>
      </c>
    </row>
    <row r="174" spans="1:14" x14ac:dyDescent="0.35">
      <c r="A174" t="s">
        <v>8</v>
      </c>
      <c r="B174" t="s">
        <v>1</v>
      </c>
      <c r="C174">
        <v>251</v>
      </c>
      <c r="D174">
        <v>0</v>
      </c>
      <c r="E174">
        <v>-4.7999999999999996E-3</v>
      </c>
      <c r="F174">
        <v>8.0000000000000004E-4</v>
      </c>
      <c r="G174">
        <v>-1.6999999999999999E-3</v>
      </c>
      <c r="H174" s="1">
        <v>1.1000000000000001E-3</v>
      </c>
      <c r="I174">
        <f>F174-'Dark AB - CD (trunc)'!F174</f>
        <v>8.0000000000000004E-4</v>
      </c>
      <c r="J174">
        <f>G174-'Dark AB - CD (trunc)'!G174</f>
        <v>-1.4999999999999998E-3</v>
      </c>
      <c r="K174">
        <f>H174-'Dark AB - CD (trunc)'!H174</f>
        <v>1.0000000000000005E-4</v>
      </c>
      <c r="L174">
        <f>E174-'Dark AB - CD (trunc)'!$E$2</f>
        <v>-2.2959000000000001</v>
      </c>
      <c r="M174">
        <f t="shared" si="4"/>
        <v>1.7029386365926399E-3</v>
      </c>
      <c r="N174">
        <f t="shared" si="5"/>
        <v>2.6884203975730131E-3</v>
      </c>
    </row>
    <row r="175" spans="1:14" x14ac:dyDescent="0.35">
      <c r="A175" t="s">
        <v>6</v>
      </c>
      <c r="B175" t="s">
        <v>1</v>
      </c>
      <c r="C175">
        <v>252</v>
      </c>
      <c r="D175">
        <v>0</v>
      </c>
      <c r="E175">
        <v>-5.1999999999999998E-3</v>
      </c>
      <c r="F175">
        <v>1.1000000000000001E-3</v>
      </c>
      <c r="G175">
        <v>-8.9999999999999998E-4</v>
      </c>
      <c r="H175" s="1">
        <v>1E-3</v>
      </c>
      <c r="I175">
        <f>F175-'Dark AB - CD (trunc)'!F175</f>
        <v>6.0000000000000006E-4</v>
      </c>
      <c r="J175">
        <f>G175-'Dark AB - CD (trunc)'!G175</f>
        <v>-1.9999999999999998E-4</v>
      </c>
      <c r="K175">
        <f>H175-'Dark AB - CD (trunc)'!H175</f>
        <v>8.0000000000000004E-4</v>
      </c>
      <c r="L175">
        <f>E175-'Dark AB - CD (trunc)'!$E$2</f>
        <v>-2.2963</v>
      </c>
      <c r="M175">
        <f t="shared" si="4"/>
        <v>1.0198039027185569E-3</v>
      </c>
      <c r="N175">
        <f t="shared" si="5"/>
        <v>1.7254492608569153E-3</v>
      </c>
    </row>
    <row r="176" spans="1:14" x14ac:dyDescent="0.35">
      <c r="A176" t="s">
        <v>2</v>
      </c>
      <c r="B176" t="s">
        <v>1</v>
      </c>
      <c r="C176">
        <v>253</v>
      </c>
      <c r="D176">
        <v>0</v>
      </c>
      <c r="E176">
        <v>2.0999999999999999E-3</v>
      </c>
      <c r="F176">
        <v>6.9999999999999999E-4</v>
      </c>
      <c r="G176">
        <v>1E-4</v>
      </c>
      <c r="H176" s="1">
        <v>-6.9999999999999999E-4</v>
      </c>
      <c r="I176">
        <f>F176-'Dark AB - CD (trunc)'!F176</f>
        <v>8.9999999999999998E-4</v>
      </c>
      <c r="J176">
        <f>G176-'Dark AB - CD (trunc)'!G176</f>
        <v>-1.9999999999999998E-4</v>
      </c>
      <c r="K176">
        <f>H176-'Dark AB - CD (trunc)'!H176</f>
        <v>1.9999999999999998E-4</v>
      </c>
      <c r="L176">
        <f>E176-'Dark AB - CD (trunc)'!$E$2</f>
        <v>-2.2890000000000001</v>
      </c>
      <c r="M176">
        <f t="shared" si="4"/>
        <v>9.4339811320566036E-4</v>
      </c>
      <c r="N176">
        <f t="shared" si="5"/>
        <v>2.3209710367123695E-3</v>
      </c>
    </row>
    <row r="177" spans="1:14" x14ac:dyDescent="0.35">
      <c r="A177" t="s">
        <v>3</v>
      </c>
      <c r="B177" t="s">
        <v>1</v>
      </c>
      <c r="C177">
        <v>254</v>
      </c>
      <c r="D177">
        <v>-1</v>
      </c>
      <c r="E177">
        <v>-3.6700000000000003E-2</v>
      </c>
      <c r="F177">
        <v>3.2000000000000002E-3</v>
      </c>
      <c r="G177">
        <v>1.1000000000000001E-3</v>
      </c>
      <c r="H177" s="1">
        <v>7.9000000000000008E-3</v>
      </c>
      <c r="I177">
        <f>F177-'Dark AB - CD (trunc)'!F177</f>
        <v>2.4000000000000002E-3</v>
      </c>
      <c r="J177">
        <f>G177-'Dark AB - CD (trunc)'!G177</f>
        <v>8.0000000000000015E-4</v>
      </c>
      <c r="K177">
        <f>H177-'Dark AB - CD (trunc)'!H177</f>
        <v>9.0000000000000063E-4</v>
      </c>
      <c r="L177">
        <f>E177-'Dark AB - CD (trunc)'!$E$2</f>
        <v>-2.3278000000000003</v>
      </c>
      <c r="M177">
        <f t="shared" si="4"/>
        <v>2.6851443164195108E-3</v>
      </c>
      <c r="N177">
        <f t="shared" si="5"/>
        <v>2.1218046656311506E-3</v>
      </c>
    </row>
    <row r="178" spans="1:14" x14ac:dyDescent="0.35">
      <c r="A178" t="s">
        <v>3</v>
      </c>
      <c r="B178" t="s">
        <v>1</v>
      </c>
      <c r="C178">
        <v>255</v>
      </c>
      <c r="D178">
        <v>-1</v>
      </c>
      <c r="E178">
        <v>-3.2500000000000001E-2</v>
      </c>
      <c r="F178">
        <v>2.2000000000000001E-3</v>
      </c>
      <c r="G178">
        <v>-6.4000000000000003E-3</v>
      </c>
      <c r="H178" s="1">
        <v>0.01</v>
      </c>
      <c r="I178">
        <f>F178-'Dark AB - CD (trunc)'!F178</f>
        <v>2.0000000000000009E-4</v>
      </c>
      <c r="J178">
        <f>G178-'Dark AB - CD (trunc)'!G178</f>
        <v>-3.4000000000000002E-3</v>
      </c>
      <c r="K178">
        <f>H178-'Dark AB - CD (trunc)'!H178</f>
        <v>4.0000000000000001E-3</v>
      </c>
      <c r="L178">
        <f>E178-'Dark AB - CD (trunc)'!$E$2</f>
        <v>-2.3236000000000003</v>
      </c>
      <c r="M178">
        <f t="shared" si="4"/>
        <v>5.2535702146254788E-3</v>
      </c>
      <c r="N178">
        <f t="shared" si="5"/>
        <v>2.1227829004066313E-3</v>
      </c>
    </row>
    <row r="179" spans="1:14" x14ac:dyDescent="0.35">
      <c r="A179" t="s">
        <v>8</v>
      </c>
      <c r="B179" t="s">
        <v>1</v>
      </c>
      <c r="C179">
        <v>256</v>
      </c>
      <c r="D179">
        <v>0</v>
      </c>
      <c r="E179">
        <v>2.0999999999999999E-3</v>
      </c>
      <c r="F179">
        <v>-5.9999999999999995E-4</v>
      </c>
      <c r="G179">
        <v>5.9999999999999995E-4</v>
      </c>
      <c r="H179" s="1">
        <v>2.9999999999999997E-4</v>
      </c>
      <c r="I179">
        <f>F179-'Dark AB - CD (trunc)'!F179</f>
        <v>-3.9999999999999996E-4</v>
      </c>
      <c r="J179">
        <f>G179-'Dark AB - CD (trunc)'!G179</f>
        <v>2.9999999999999997E-4</v>
      </c>
      <c r="K179">
        <f>H179-'Dark AB - CD (trunc)'!H179</f>
        <v>5.0000000000000001E-4</v>
      </c>
      <c r="L179">
        <f>E179-'Dark AB - CD (trunc)'!$E$2</f>
        <v>-2.2890000000000001</v>
      </c>
      <c r="M179">
        <f t="shared" si="4"/>
        <v>7.071067811865474E-4</v>
      </c>
      <c r="N179">
        <f t="shared" si="5"/>
        <v>2.8118276080651666E-3</v>
      </c>
    </row>
    <row r="180" spans="1:14" x14ac:dyDescent="0.35">
      <c r="A180" t="s">
        <v>0</v>
      </c>
      <c r="B180" t="s">
        <v>1</v>
      </c>
      <c r="C180">
        <v>257</v>
      </c>
      <c r="D180">
        <v>1</v>
      </c>
      <c r="E180">
        <v>1.5900000000000001E-2</v>
      </c>
      <c r="F180">
        <v>-8.9999999999999998E-4</v>
      </c>
      <c r="G180">
        <v>-1.6999999999999999E-3</v>
      </c>
      <c r="H180" s="1">
        <v>-4.5999999999999999E-3</v>
      </c>
      <c r="I180">
        <f>F180-'Dark AB - CD (trunc)'!F180</f>
        <v>-5.0000000000000001E-4</v>
      </c>
      <c r="J180">
        <f>G180-'Dark AB - CD (trunc)'!G180</f>
        <v>-3.9999999999999996E-4</v>
      </c>
      <c r="K180">
        <f>H180-'Dark AB - CD (trunc)'!H180</f>
        <v>-7.9999999999999993E-4</v>
      </c>
      <c r="L180">
        <f>E180-'Dark AB - CD (trunc)'!$E$2</f>
        <v>-2.2752000000000003</v>
      </c>
      <c r="M180">
        <f t="shared" si="4"/>
        <v>1.0246950765959598E-3</v>
      </c>
      <c r="N180">
        <f t="shared" si="5"/>
        <v>2.4920543546052693E-3</v>
      </c>
    </row>
    <row r="181" spans="1:14" x14ac:dyDescent="0.35">
      <c r="A181" t="s">
        <v>0</v>
      </c>
      <c r="B181" t="s">
        <v>1</v>
      </c>
      <c r="C181">
        <v>258</v>
      </c>
      <c r="D181">
        <v>1</v>
      </c>
      <c r="E181">
        <v>2.8500000000000001E-2</v>
      </c>
      <c r="F181">
        <v>-5.9999999999999995E-4</v>
      </c>
      <c r="G181">
        <v>4.0000000000000001E-3</v>
      </c>
      <c r="H181" s="1">
        <v>-8.3000000000000001E-3</v>
      </c>
      <c r="I181">
        <f>F181-'Dark AB - CD (trunc)'!F181</f>
        <v>1.0999999999999998E-3</v>
      </c>
      <c r="J181">
        <f>G181-'Dark AB - CD (trunc)'!G181</f>
        <v>1.9000000000000002E-3</v>
      </c>
      <c r="K181">
        <f>H181-'Dark AB - CD (trunc)'!H181</f>
        <v>-3.8000000000000004E-3</v>
      </c>
      <c r="L181">
        <f>E181-'Dark AB - CD (trunc)'!$E$2</f>
        <v>-2.2625999999999999</v>
      </c>
      <c r="M181">
        <f t="shared" si="4"/>
        <v>4.3886216514983385E-3</v>
      </c>
      <c r="N181">
        <f t="shared" si="5"/>
        <v>1.6423378241025913E-3</v>
      </c>
    </row>
    <row r="182" spans="1:14" x14ac:dyDescent="0.35">
      <c r="A182" t="s">
        <v>5</v>
      </c>
      <c r="B182" t="s">
        <v>1</v>
      </c>
      <c r="C182">
        <v>259</v>
      </c>
      <c r="D182">
        <v>0</v>
      </c>
      <c r="E182">
        <v>2.7000000000000001E-3</v>
      </c>
      <c r="F182">
        <v>-5.9999999999999995E-4</v>
      </c>
      <c r="G182">
        <v>5.0000000000000001E-4</v>
      </c>
      <c r="H182" s="1">
        <v>-5.0000000000000001E-4</v>
      </c>
      <c r="I182">
        <f>F182-'Dark AB - CD (trunc)'!F182</f>
        <v>-2.9999999999999997E-4</v>
      </c>
      <c r="J182">
        <f>G182-'Dark AB - CD (trunc)'!G182</f>
        <v>1E-3</v>
      </c>
      <c r="K182">
        <f>H182-'Dark AB - CD (trunc)'!H182</f>
        <v>-3.0000000000000003E-4</v>
      </c>
      <c r="L182">
        <f>E182-'Dark AB - CD (trunc)'!$E$2</f>
        <v>-2.2884000000000002</v>
      </c>
      <c r="M182">
        <f t="shared" si="4"/>
        <v>1.0862780491200216E-3</v>
      </c>
      <c r="N182">
        <f t="shared" si="5"/>
        <v>1.8897609097697533E-3</v>
      </c>
    </row>
    <row r="183" spans="1:14" x14ac:dyDescent="0.35">
      <c r="A183" t="s">
        <v>6</v>
      </c>
      <c r="B183" t="s">
        <v>1</v>
      </c>
      <c r="C183">
        <v>260</v>
      </c>
      <c r="D183">
        <v>0</v>
      </c>
      <c r="E183">
        <v>3.0999999999999999E-3</v>
      </c>
      <c r="F183">
        <v>5.0000000000000001E-4</v>
      </c>
      <c r="G183">
        <v>1.1000000000000001E-3</v>
      </c>
      <c r="H183" s="1">
        <v>-8.0000000000000004E-4</v>
      </c>
      <c r="I183">
        <f>F183-'Dark AB - CD (trunc)'!F183</f>
        <v>4.0000000000000002E-4</v>
      </c>
      <c r="J183">
        <f>G183-'Dark AB - CD (trunc)'!G183</f>
        <v>-6.9999999999999988E-4</v>
      </c>
      <c r="K183">
        <f>H183-'Dark AB - CD (trunc)'!H183</f>
        <v>5.9999999999999995E-4</v>
      </c>
      <c r="L183">
        <f>E183-'Dark AB - CD (trunc)'!$E$2</f>
        <v>-2.2880000000000003</v>
      </c>
      <c r="M183">
        <f t="shared" si="4"/>
        <v>1.004987562112089E-3</v>
      </c>
      <c r="N183">
        <f t="shared" si="5"/>
        <v>3.1193950016849053E-3</v>
      </c>
    </row>
    <row r="184" spans="1:14" x14ac:dyDescent="0.35">
      <c r="A184" t="s">
        <v>8</v>
      </c>
      <c r="B184" t="s">
        <v>1</v>
      </c>
      <c r="C184">
        <v>261</v>
      </c>
      <c r="D184">
        <v>0</v>
      </c>
      <c r="E184">
        <v>1.34E-2</v>
      </c>
      <c r="F184">
        <v>-1.6999999999999999E-3</v>
      </c>
      <c r="G184">
        <v>-3.3999999999999998E-3</v>
      </c>
      <c r="H184" s="1">
        <v>-3.5000000000000001E-3</v>
      </c>
      <c r="I184">
        <f>F184-'Dark AB - CD (trunc)'!F184</f>
        <v>-1.1999999999999999E-3</v>
      </c>
      <c r="J184">
        <f>G184-'Dark AB - CD (trunc)'!G184</f>
        <v>-1.4999999999999998E-3</v>
      </c>
      <c r="K184">
        <f>H184-'Dark AB - CD (trunc)'!H184</f>
        <v>-2.9999999999999992E-4</v>
      </c>
      <c r="L184">
        <f>E184-'Dark AB - CD (trunc)'!$E$2</f>
        <v>-2.2777000000000003</v>
      </c>
      <c r="M184">
        <f t="shared" si="4"/>
        <v>1.9442222095223578E-3</v>
      </c>
      <c r="N184">
        <f t="shared" si="5"/>
        <v>2.7831501262124726E-3</v>
      </c>
    </row>
    <row r="185" spans="1:14" x14ac:dyDescent="0.35">
      <c r="A185" t="s">
        <v>3</v>
      </c>
      <c r="B185" t="s">
        <v>1</v>
      </c>
      <c r="C185">
        <v>262</v>
      </c>
      <c r="D185">
        <v>-1</v>
      </c>
      <c r="E185">
        <v>-3.5099999999999999E-2</v>
      </c>
      <c r="F185">
        <v>1.26E-2</v>
      </c>
      <c r="G185">
        <v>1.21E-2</v>
      </c>
      <c r="H185" s="1">
        <v>1.12E-2</v>
      </c>
      <c r="I185">
        <f>F185-'Dark AB - CD (trunc)'!F185</f>
        <v>5.3E-3</v>
      </c>
      <c r="J185">
        <f>G185-'Dark AB - CD (trunc)'!G185</f>
        <v>2E-3</v>
      </c>
      <c r="K185">
        <f>H185-'Dark AB - CD (trunc)'!H185</f>
        <v>4.4000000000000003E-3</v>
      </c>
      <c r="L185">
        <f>E185-'Dark AB - CD (trunc)'!$E$2</f>
        <v>-2.3262</v>
      </c>
      <c r="M185">
        <f t="shared" si="4"/>
        <v>7.1728655361717195E-3</v>
      </c>
      <c r="N185">
        <f t="shared" si="5"/>
        <v>3.1088493948083977E-3</v>
      </c>
    </row>
    <row r="186" spans="1:14" x14ac:dyDescent="0.35">
      <c r="A186" t="s">
        <v>19</v>
      </c>
      <c r="B186" t="s">
        <v>1</v>
      </c>
      <c r="C186">
        <v>263</v>
      </c>
      <c r="D186">
        <v>0</v>
      </c>
      <c r="E186">
        <v>1.9900000000000001E-2</v>
      </c>
      <c r="F186">
        <v>2.7000000000000001E-3</v>
      </c>
      <c r="G186">
        <v>4.3E-3</v>
      </c>
      <c r="H186" s="1">
        <v>-4.7000000000000002E-3</v>
      </c>
      <c r="I186">
        <f>F186-'Dark AB - CD (trunc)'!F186</f>
        <v>-1.9999999999999966E-4</v>
      </c>
      <c r="J186">
        <f>G186-'Dark AB - CD (trunc)'!G186</f>
        <v>0</v>
      </c>
      <c r="K186">
        <f>H186-'Dark AB - CD (trunc)'!H186</f>
        <v>-2.7000000000000001E-3</v>
      </c>
      <c r="L186">
        <f>E186-'Dark AB - CD (trunc)'!$E$2</f>
        <v>-2.2712000000000003</v>
      </c>
      <c r="M186">
        <f t="shared" si="4"/>
        <v>2.7073972741361767E-3</v>
      </c>
      <c r="N186">
        <f t="shared" si="5"/>
        <v>5.869540589863523E-3</v>
      </c>
    </row>
    <row r="187" spans="1:14" x14ac:dyDescent="0.35">
      <c r="A187" t="s">
        <v>18</v>
      </c>
      <c r="B187" t="s">
        <v>1</v>
      </c>
      <c r="C187">
        <v>264</v>
      </c>
      <c r="D187">
        <v>0</v>
      </c>
      <c r="E187">
        <v>-1.2200000000000001E-2</v>
      </c>
      <c r="F187">
        <v>-7.6E-3</v>
      </c>
      <c r="G187">
        <v>-3.3999999999999998E-3</v>
      </c>
      <c r="H187" s="1">
        <v>2E-3</v>
      </c>
      <c r="I187">
        <f>F187-'Dark AB - CD (trunc)'!F187</f>
        <v>-2.5999999999999999E-3</v>
      </c>
      <c r="J187">
        <f>G187-'Dark AB - CD (trunc)'!G187</f>
        <v>5.0000000000000001E-4</v>
      </c>
      <c r="K187">
        <f>H187-'Dark AB - CD (trunc)'!H187</f>
        <v>6.0000000000000006E-4</v>
      </c>
      <c r="L187">
        <f>E187-'Dark AB - CD (trunc)'!$E$2</f>
        <v>-2.3033000000000001</v>
      </c>
      <c r="M187">
        <f t="shared" si="4"/>
        <v>2.7147743920996454E-3</v>
      </c>
      <c r="N187">
        <f t="shared" si="5"/>
        <v>1.5583012713974987E-2</v>
      </c>
    </row>
    <row r="188" spans="1:14" x14ac:dyDescent="0.35">
      <c r="A188" t="s">
        <v>3</v>
      </c>
      <c r="B188" t="s">
        <v>1</v>
      </c>
      <c r="C188">
        <v>265</v>
      </c>
      <c r="D188">
        <v>-1</v>
      </c>
      <c r="E188">
        <v>-0.27860000000000001</v>
      </c>
      <c r="F188">
        <v>9.5999999999999992E-3</v>
      </c>
      <c r="G188">
        <v>-1.4200000000000001E-2</v>
      </c>
      <c r="H188" s="1">
        <v>6.2199999999999998E-2</v>
      </c>
      <c r="I188">
        <f>F188-'Dark AB - CD (trunc)'!F188</f>
        <v>2.9999999999999992E-3</v>
      </c>
      <c r="J188">
        <f>G188-'Dark AB - CD (trunc)'!G188</f>
        <v>-2.0000000000000052E-4</v>
      </c>
      <c r="K188">
        <f>H188-'Dark AB - CD (trunc)'!H188</f>
        <v>1.4499999999999999E-2</v>
      </c>
      <c r="L188">
        <f>E188-'Dark AB - CD (trunc)'!$E$2</f>
        <v>-2.5697000000000001</v>
      </c>
      <c r="M188">
        <f t="shared" si="4"/>
        <v>1.4808443537387715E-2</v>
      </c>
      <c r="N188">
        <f t="shared" si="5"/>
        <v>1.652659014865341E-2</v>
      </c>
    </row>
    <row r="189" spans="1:14" x14ac:dyDescent="0.35">
      <c r="A189" t="s">
        <v>4</v>
      </c>
      <c r="B189" t="s">
        <v>1</v>
      </c>
      <c r="C189">
        <v>266</v>
      </c>
      <c r="D189">
        <v>-1</v>
      </c>
      <c r="E189">
        <v>-0.43340000000000001</v>
      </c>
      <c r="F189">
        <v>6.4000000000000001E-2</v>
      </c>
      <c r="G189">
        <v>4.4000000000000003E-3</v>
      </c>
      <c r="H189" s="1">
        <v>8.6099999999999996E-2</v>
      </c>
      <c r="I189">
        <f>F189-'Dark AB - CD (trunc)'!F189</f>
        <v>4.7800000000000002E-2</v>
      </c>
      <c r="J189">
        <f>G189-'Dark AB - CD (trunc)'!G189</f>
        <v>-5.6999999999999993E-3</v>
      </c>
      <c r="K189">
        <f>H189-'Dark AB - CD (trunc)'!H189</f>
        <v>1.5299999999999994E-2</v>
      </c>
      <c r="L189">
        <f>E189-'Dark AB - CD (trunc)'!$E$2</f>
        <v>-2.7244999999999999</v>
      </c>
      <c r="M189">
        <f t="shared" si="4"/>
        <v>5.0511582830079678E-2</v>
      </c>
      <c r="N189">
        <f t="shared" si="5"/>
        <v>0.13015853842550112</v>
      </c>
    </row>
    <row r="190" spans="1:14" x14ac:dyDescent="0.35">
      <c r="A190" t="s">
        <v>5</v>
      </c>
      <c r="B190" t="s">
        <v>1</v>
      </c>
      <c r="C190">
        <v>267</v>
      </c>
      <c r="D190">
        <v>0</v>
      </c>
      <c r="E190">
        <v>7.1900000000000006E-2</v>
      </c>
      <c r="F190">
        <v>1.89E-2</v>
      </c>
      <c r="G190">
        <v>-1.15E-2</v>
      </c>
      <c r="H190" s="1">
        <v>-2.9899999999999999E-2</v>
      </c>
      <c r="I190">
        <f>F190-'Dark AB - CD (trunc)'!F190</f>
        <v>4.6999999999999993E-3</v>
      </c>
      <c r="J190">
        <f>G190-'Dark AB - CD (trunc)'!G190</f>
        <v>7.0000000000000097E-4</v>
      </c>
      <c r="K190">
        <f>H190-'Dark AB - CD (trunc)'!H190</f>
        <v>-1.09E-2</v>
      </c>
      <c r="L190">
        <f>E190-'Dark AB - CD (trunc)'!$E$2</f>
        <v>-2.2192000000000003</v>
      </c>
      <c r="M190">
        <f t="shared" si="4"/>
        <v>1.1890752709563848E-2</v>
      </c>
      <c r="N190">
        <f t="shared" si="5"/>
        <v>0.13107585749398293</v>
      </c>
    </row>
    <row r="191" spans="1:14" x14ac:dyDescent="0.35">
      <c r="A191" t="s">
        <v>20</v>
      </c>
      <c r="B191" t="s">
        <v>1</v>
      </c>
      <c r="C191">
        <v>268</v>
      </c>
      <c r="D191">
        <v>1</v>
      </c>
      <c r="E191">
        <v>0.66620000000000001</v>
      </c>
      <c r="F191">
        <v>6.4999999999999997E-3</v>
      </c>
      <c r="G191">
        <v>-0.62060000000000004</v>
      </c>
      <c r="H191" s="1">
        <v>-0.1663</v>
      </c>
      <c r="I191">
        <f>F191-'Dark AB - CD (trunc)'!F191</f>
        <v>-4.6800000000000001E-2</v>
      </c>
      <c r="J191">
        <f>G191-'Dark AB - CD (trunc)'!G191</f>
        <v>-0.56890000000000007</v>
      </c>
      <c r="K191">
        <f>H191-'Dark AB - CD (trunc)'!H191</f>
        <v>7.1999999999999842E-3</v>
      </c>
      <c r="L191">
        <f>E191-'Dark AB - CD (trunc)'!$E$2</f>
        <v>-1.6249000000000002</v>
      </c>
      <c r="M191">
        <f t="shared" si="4"/>
        <v>0.5708671386583748</v>
      </c>
      <c r="N191">
        <f t="shared" si="5"/>
        <v>0.12907541797376124</v>
      </c>
    </row>
    <row r="192" spans="1:14" x14ac:dyDescent="0.35">
      <c r="A192" t="s">
        <v>6</v>
      </c>
      <c r="B192" t="s">
        <v>1</v>
      </c>
      <c r="C192">
        <v>269</v>
      </c>
      <c r="D192">
        <v>0</v>
      </c>
      <c r="E192">
        <v>3.9699999999999999E-2</v>
      </c>
      <c r="F192">
        <v>-8.9999999999999993E-3</v>
      </c>
      <c r="G192">
        <v>1.6000000000000001E-3</v>
      </c>
      <c r="H192" s="1">
        <v>-7.1999999999999998E-3</v>
      </c>
      <c r="I192">
        <f>F192-'Dark AB - CD (trunc)'!F192</f>
        <v>-6.6999999999999994E-3</v>
      </c>
      <c r="J192">
        <f>G192-'Dark AB - CD (trunc)'!G192</f>
        <v>-9.9999999999999829E-5</v>
      </c>
      <c r="K192">
        <f>H192-'Dark AB - CD (trunc)'!H192</f>
        <v>-2.8999999999999998E-3</v>
      </c>
      <c r="L192">
        <f>E192-'Dark AB - CD (trunc)'!$E$2</f>
        <v>-2.2514000000000003</v>
      </c>
      <c r="M192">
        <f t="shared" si="4"/>
        <v>7.3013697345087232E-3</v>
      </c>
      <c r="N192">
        <f t="shared" si="5"/>
        <v>0.12014357139881726</v>
      </c>
    </row>
    <row r="193" spans="1:14" x14ac:dyDescent="0.35">
      <c r="A193" t="s">
        <v>5</v>
      </c>
      <c r="B193" t="s">
        <v>1</v>
      </c>
      <c r="C193">
        <v>270</v>
      </c>
      <c r="D193">
        <v>0</v>
      </c>
      <c r="E193">
        <v>6.2300000000000001E-2</v>
      </c>
      <c r="F193">
        <v>-1.32E-2</v>
      </c>
      <c r="G193">
        <v>8.6999999999999994E-3</v>
      </c>
      <c r="H193" s="1">
        <v>1E-3</v>
      </c>
      <c r="I193">
        <f>F193-'Dark AB - CD (trunc)'!F193</f>
        <v>-3.7999999999999996E-3</v>
      </c>
      <c r="J193">
        <f>G193-'Dark AB - CD (trunc)'!G193</f>
        <v>-2.8999999999999998E-3</v>
      </c>
      <c r="K193">
        <f>H193-'Dark AB - CD (trunc)'!H193</f>
        <v>-5.0000000000000001E-4</v>
      </c>
      <c r="L193">
        <f>E193-'Dark AB - CD (trunc)'!$E$2</f>
        <v>-2.2288000000000001</v>
      </c>
      <c r="M193">
        <f t="shared" si="4"/>
        <v>4.806245936279166E-3</v>
      </c>
      <c r="N193">
        <f t="shared" si="5"/>
        <v>0.12952831165806386</v>
      </c>
    </row>
    <row r="194" spans="1:14" x14ac:dyDescent="0.35">
      <c r="A194" t="s">
        <v>8</v>
      </c>
      <c r="B194" t="s">
        <v>1</v>
      </c>
      <c r="C194">
        <v>271</v>
      </c>
      <c r="D194">
        <v>0</v>
      </c>
      <c r="E194">
        <v>3.6700000000000003E-2</v>
      </c>
      <c r="F194">
        <v>-2.3800000000000002E-2</v>
      </c>
      <c r="G194">
        <v>1.41E-2</v>
      </c>
      <c r="H194" s="1">
        <v>7.9000000000000008E-3</v>
      </c>
      <c r="I194">
        <f>F194-'Dark AB - CD (trunc)'!F194</f>
        <v>-1.5000000000000013E-3</v>
      </c>
      <c r="J194">
        <f>G194-'Dark AB - CD (trunc)'!G194</f>
        <v>8.0000000000000036E-4</v>
      </c>
      <c r="K194">
        <f>H194-'Dark AB - CD (trunc)'!H194</f>
        <v>5.6000000000000008E-3</v>
      </c>
      <c r="L194">
        <f>E194-'Dark AB - CD (trunc)'!$E$2</f>
        <v>-2.2544</v>
      </c>
      <c r="M194">
        <f t="shared" si="4"/>
        <v>5.8523499553598144E-3</v>
      </c>
      <c r="N194">
        <f t="shared" si="5"/>
        <v>1.575287890123157E-2</v>
      </c>
    </row>
    <row r="195" spans="1:14" x14ac:dyDescent="0.35">
      <c r="A195" t="s">
        <v>3</v>
      </c>
      <c r="B195" t="s">
        <v>1</v>
      </c>
      <c r="C195">
        <v>272</v>
      </c>
      <c r="D195">
        <v>-1</v>
      </c>
      <c r="E195">
        <v>0.20180000000000001</v>
      </c>
      <c r="F195">
        <v>-4.0399999999999998E-2</v>
      </c>
      <c r="G195">
        <v>0.10100000000000001</v>
      </c>
      <c r="H195" s="1">
        <v>-7.1199999999999999E-2</v>
      </c>
      <c r="I195">
        <f>F195-'Dark AB - CD (trunc)'!F195</f>
        <v>-2.9199999999999997E-2</v>
      </c>
      <c r="J195">
        <f>G195-'Dark AB - CD (trunc)'!G195</f>
        <v>1.2500000000000011E-2</v>
      </c>
      <c r="K195">
        <f>H195-'Dark AB - CD (trunc)'!H195</f>
        <v>-4.9500000000000002E-2</v>
      </c>
      <c r="L195">
        <f>E195-'Dark AB - CD (trunc)'!$E$2</f>
        <v>-2.0893000000000002</v>
      </c>
      <c r="M195">
        <f t="shared" ref="M195:M258" si="6">SQRT(I195^2+J195^2+K195^2)</f>
        <v>5.8814454005796914E-2</v>
      </c>
      <c r="N195">
        <f t="shared" si="5"/>
        <v>1.6909702583383812E-2</v>
      </c>
    </row>
    <row r="196" spans="1:14" x14ac:dyDescent="0.35">
      <c r="A196" t="s">
        <v>8</v>
      </c>
      <c r="B196" t="s">
        <v>1</v>
      </c>
      <c r="C196">
        <v>273</v>
      </c>
      <c r="D196">
        <v>0</v>
      </c>
      <c r="E196">
        <v>1.5599999999999999E-2</v>
      </c>
      <c r="F196">
        <v>-7.7999999999999996E-3</v>
      </c>
      <c r="G196">
        <v>-2.8999999999999998E-3</v>
      </c>
      <c r="H196" s="1">
        <v>-1.1000000000000001E-3</v>
      </c>
      <c r="I196">
        <f>F196-'Dark AB - CD (trunc)'!F196</f>
        <v>-1E-3</v>
      </c>
      <c r="J196">
        <f>G196-'Dark AB - CD (trunc)'!G196</f>
        <v>-9.999999999999998E-4</v>
      </c>
      <c r="K196">
        <f>H196-'Dark AB - CD (trunc)'!H196</f>
        <v>1.4E-3</v>
      </c>
      <c r="L196">
        <f>E196-'Dark AB - CD (trunc)'!$E$2</f>
        <v>-2.2755000000000001</v>
      </c>
      <c r="M196">
        <f t="shared" si="6"/>
        <v>1.9899748742132398E-3</v>
      </c>
    </row>
    <row r="197" spans="1:14" x14ac:dyDescent="0.35">
      <c r="A197" t="s">
        <v>5</v>
      </c>
      <c r="B197" t="s">
        <v>1</v>
      </c>
      <c r="C197">
        <v>274</v>
      </c>
      <c r="D197">
        <v>-1</v>
      </c>
      <c r="E197">
        <v>0.25080000000000002</v>
      </c>
      <c r="F197">
        <v>-4.4900000000000002E-2</v>
      </c>
      <c r="G197">
        <v>2.8500000000000001E-2</v>
      </c>
      <c r="H197" s="1">
        <v>-3.7499999999999999E-2</v>
      </c>
      <c r="I197">
        <f>F197-'Dark AB - CD (trunc)'!F197</f>
        <v>-4.9000000000000016E-3</v>
      </c>
      <c r="J197">
        <f>G197-'Dark AB - CD (trunc)'!G197</f>
        <v>-4.8999999999999981E-3</v>
      </c>
      <c r="K197">
        <f>H197-'Dark AB - CD (trunc)'!H197</f>
        <v>-1.1099999999999999E-2</v>
      </c>
      <c r="L197">
        <f>E197-'Dark AB - CD (trunc)'!$E$2</f>
        <v>-2.0403000000000002</v>
      </c>
      <c r="M197">
        <f t="shared" si="6"/>
        <v>1.3085488145269934E-2</v>
      </c>
    </row>
    <row r="198" spans="1:14" x14ac:dyDescent="0.35">
      <c r="A198" t="s">
        <v>4</v>
      </c>
      <c r="B198" t="s">
        <v>21</v>
      </c>
      <c r="C198">
        <v>82</v>
      </c>
      <c r="D198">
        <v>0</v>
      </c>
      <c r="E198">
        <v>6.9999999999999999E-4</v>
      </c>
      <c r="F198">
        <v>-7.7999999999999996E-3</v>
      </c>
      <c r="G198">
        <v>-4.7000000000000002E-3</v>
      </c>
      <c r="H198" s="1">
        <v>9.5999999999999992E-3</v>
      </c>
      <c r="I198">
        <f>F198-'Dark AB - CD (trunc)'!F198</f>
        <v>-3.3E-3</v>
      </c>
      <c r="J198">
        <f>G198-'Dark AB - CD (trunc)'!G198</f>
        <v>-8.8999999999999999E-3</v>
      </c>
      <c r="K198">
        <f>H198-'Dark AB - CD (trunc)'!H198</f>
        <v>5.4999999999999988E-3</v>
      </c>
      <c r="L198">
        <f>E198-'Dark AB - CD (trunc)'!$E$2</f>
        <v>-2.2904</v>
      </c>
      <c r="M198">
        <f t="shared" si="6"/>
        <v>1.0970414759707127E-2</v>
      </c>
    </row>
    <row r="199" spans="1:14" x14ac:dyDescent="0.35">
      <c r="A199" t="s">
        <v>5</v>
      </c>
      <c r="B199" t="s">
        <v>21</v>
      </c>
      <c r="C199">
        <v>83</v>
      </c>
      <c r="D199">
        <v>0</v>
      </c>
      <c r="E199">
        <v>-3.6999999999999998E-2</v>
      </c>
      <c r="F199">
        <v>-1.9099999999999999E-2</v>
      </c>
      <c r="G199">
        <v>1.54E-2</v>
      </c>
      <c r="H199" s="1">
        <v>-2.0000000000000001E-4</v>
      </c>
      <c r="I199">
        <f>F199-'Dark AB - CD (trunc)'!F199</f>
        <v>-3.199999999999998E-3</v>
      </c>
      <c r="J199">
        <f>G199-'Dark AB - CD (trunc)'!G199</f>
        <v>1.03E-2</v>
      </c>
      <c r="K199">
        <f>H199-'Dark AB - CD (trunc)'!H199</f>
        <v>6.0000000000000001E-3</v>
      </c>
      <c r="L199">
        <f>E199-'Dark AB - CD (trunc)'!$E$2</f>
        <v>-2.3281000000000001</v>
      </c>
      <c r="M199">
        <f t="shared" si="6"/>
        <v>1.2342204017111369E-2</v>
      </c>
    </row>
    <row r="200" spans="1:14" x14ac:dyDescent="0.35">
      <c r="A200" t="s">
        <v>6</v>
      </c>
      <c r="B200" t="s">
        <v>21</v>
      </c>
      <c r="C200">
        <v>84</v>
      </c>
      <c r="D200">
        <v>0</v>
      </c>
      <c r="E200">
        <v>-2.6200000000000001E-2</v>
      </c>
      <c r="F200">
        <v>-1.6500000000000001E-2</v>
      </c>
      <c r="G200">
        <v>8.8999999999999999E-3</v>
      </c>
      <c r="H200" s="1">
        <v>-1E-3</v>
      </c>
      <c r="I200">
        <f>F200-'Dark AB - CD (trunc)'!F200</f>
        <v>-6.2000000000000006E-3</v>
      </c>
      <c r="J200">
        <f>G200-'Dark AB - CD (trunc)'!G200</f>
        <v>5.4999999999999997E-3</v>
      </c>
      <c r="K200">
        <f>H200-'Dark AB - CD (trunc)'!H200</f>
        <v>6.9999999999999988E-4</v>
      </c>
      <c r="L200">
        <f>E200-'Dark AB - CD (trunc)'!$E$2</f>
        <v>-2.3173000000000004</v>
      </c>
      <c r="M200">
        <f t="shared" si="6"/>
        <v>8.3174515327713219E-3</v>
      </c>
      <c r="N200">
        <f>AVERAGE(M198:M202)</f>
        <v>9.617754374109961E-3</v>
      </c>
    </row>
    <row r="201" spans="1:14" x14ac:dyDescent="0.35">
      <c r="A201" t="s">
        <v>7</v>
      </c>
      <c r="B201" t="s">
        <v>21</v>
      </c>
      <c r="C201">
        <v>85</v>
      </c>
      <c r="D201">
        <v>0</v>
      </c>
      <c r="E201">
        <v>-2.6599999999999999E-2</v>
      </c>
      <c r="F201">
        <v>-6.1999999999999998E-3</v>
      </c>
      <c r="G201">
        <v>6.4999999999999997E-3</v>
      </c>
      <c r="H201" s="1">
        <v>6.4000000000000003E-3</v>
      </c>
      <c r="I201">
        <f>F201-'Dark AB - CD (trunc)'!F201</f>
        <v>-1.2999999999999999E-3</v>
      </c>
      <c r="J201">
        <f>G201-'Dark AB - CD (trunc)'!G201</f>
        <v>2.1999999999999997E-3</v>
      </c>
      <c r="K201">
        <f>H201-'Dark AB - CD (trunc)'!H201</f>
        <v>2.4000000000000002E-3</v>
      </c>
      <c r="L201">
        <f>E201-'Dark AB - CD (trunc)'!$E$2</f>
        <v>-2.3177000000000003</v>
      </c>
      <c r="M201">
        <f t="shared" si="6"/>
        <v>3.5057096285916207E-3</v>
      </c>
      <c r="N201">
        <f t="shared" ref="N201:N264" si="7">AVERAGE(M199:M203)</f>
        <v>1.0865996218000561E-2</v>
      </c>
    </row>
    <row r="202" spans="1:14" x14ac:dyDescent="0.35">
      <c r="A202" t="s">
        <v>6</v>
      </c>
      <c r="B202" t="s">
        <v>21</v>
      </c>
      <c r="C202">
        <v>86</v>
      </c>
      <c r="D202">
        <v>0</v>
      </c>
      <c r="E202">
        <v>-4.0599999999999997E-2</v>
      </c>
      <c r="F202">
        <v>1.6000000000000001E-3</v>
      </c>
      <c r="G202">
        <v>2.8400000000000002E-2</v>
      </c>
      <c r="H202" s="1">
        <v>7.1000000000000004E-3</v>
      </c>
      <c r="I202">
        <f>F202-'Dark AB - CD (trunc)'!F202</f>
        <v>5.4999999999999997E-3</v>
      </c>
      <c r="J202">
        <f>G202-'Dark AB - CD (trunc)'!G202</f>
        <v>1.1700000000000002E-2</v>
      </c>
      <c r="K202">
        <f>H202-'Dark AB - CD (trunc)'!H202</f>
        <v>8.0000000000000036E-4</v>
      </c>
      <c r="L202">
        <f>E202-'Dark AB - CD (trunc)'!$E$2</f>
        <v>-2.3317000000000001</v>
      </c>
      <c r="M202">
        <f t="shared" si="6"/>
        <v>1.2952991932368369E-2</v>
      </c>
      <c r="N202">
        <f t="shared" si="7"/>
        <v>1.0637287541418461E-2</v>
      </c>
    </row>
    <row r="203" spans="1:14" x14ac:dyDescent="0.35">
      <c r="A203" t="s">
        <v>5</v>
      </c>
      <c r="B203" t="s">
        <v>21</v>
      </c>
      <c r="C203">
        <v>87</v>
      </c>
      <c r="D203">
        <v>0</v>
      </c>
      <c r="E203">
        <v>-0.1318</v>
      </c>
      <c r="F203">
        <v>-9.5999999999999992E-3</v>
      </c>
      <c r="G203">
        <v>3.2300000000000002E-2</v>
      </c>
      <c r="H203" s="1">
        <v>2.5100000000000001E-2</v>
      </c>
      <c r="I203">
        <f>F203-'Dark AB - CD (trunc)'!F203</f>
        <v>1.8000000000000013E-3</v>
      </c>
      <c r="J203">
        <f>G203-'Dark AB - CD (trunc)'!G203</f>
        <v>1.4800000000000001E-2</v>
      </c>
      <c r="K203">
        <f>H203-'Dark AB - CD (trunc)'!H203</f>
        <v>8.6E-3</v>
      </c>
      <c r="L203">
        <f>E203-'Dark AB - CD (trunc)'!$E$2</f>
        <v>-2.4229000000000003</v>
      </c>
      <c r="M203">
        <f t="shared" si="6"/>
        <v>1.721162397916013E-2</v>
      </c>
      <c r="N203">
        <f t="shared" si="7"/>
        <v>1.3292778596250235E-2</v>
      </c>
    </row>
    <row r="204" spans="1:14" x14ac:dyDescent="0.35">
      <c r="A204" t="s">
        <v>5</v>
      </c>
      <c r="B204" t="s">
        <v>21</v>
      </c>
      <c r="C204">
        <v>88</v>
      </c>
      <c r="D204">
        <v>0</v>
      </c>
      <c r="E204">
        <v>-0.1046</v>
      </c>
      <c r="F204">
        <v>-9.4000000000000004E-3</v>
      </c>
      <c r="G204">
        <v>2.2100000000000002E-2</v>
      </c>
      <c r="H204" s="1">
        <v>1.5100000000000001E-2</v>
      </c>
      <c r="I204">
        <f>F204-'Dark AB - CD (trunc)'!F204</f>
        <v>-2.1000000000000003E-3</v>
      </c>
      <c r="J204">
        <f>G204-'Dark AB - CD (trunc)'!G204</f>
        <v>8.8000000000000023E-3</v>
      </c>
      <c r="K204">
        <f>H204-'Dark AB - CD (trunc)'!H204</f>
        <v>6.6E-3</v>
      </c>
      <c r="L204">
        <f>E204-'Dark AB - CD (trunc)'!$E$2</f>
        <v>-2.3957000000000002</v>
      </c>
      <c r="M204">
        <f t="shared" si="6"/>
        <v>1.1198660634200863E-2</v>
      </c>
      <c r="N204">
        <f t="shared" si="7"/>
        <v>1.5812630306042543E-2</v>
      </c>
    </row>
    <row r="205" spans="1:14" x14ac:dyDescent="0.35">
      <c r="A205" t="s">
        <v>3</v>
      </c>
      <c r="B205" t="s">
        <v>21</v>
      </c>
      <c r="C205">
        <v>89</v>
      </c>
      <c r="D205">
        <v>-1</v>
      </c>
      <c r="E205">
        <v>2.4299999999999999E-2</v>
      </c>
      <c r="F205">
        <v>4.4999999999999997E-3</v>
      </c>
      <c r="G205">
        <v>3.6799999999999999E-2</v>
      </c>
      <c r="H205" s="1">
        <v>1.38E-2</v>
      </c>
      <c r="I205">
        <f>F205-'Dark AB - CD (trunc)'!F205</f>
        <v>1.5599999999999999E-2</v>
      </c>
      <c r="J205">
        <f>G205-'Dark AB - CD (trunc)'!G205</f>
        <v>1.43E-2</v>
      </c>
      <c r="K205">
        <f>H205-'Dark AB - CD (trunc)'!H205</f>
        <v>-4.3000000000000017E-3</v>
      </c>
      <c r="L205">
        <f>E205-'Dark AB - CD (trunc)'!$E$2</f>
        <v>-2.2667999999999999</v>
      </c>
      <c r="M205">
        <f t="shared" si="6"/>
        <v>2.1594906806930193E-2</v>
      </c>
      <c r="N205">
        <f t="shared" si="7"/>
        <v>1.7126132328113712E-2</v>
      </c>
    </row>
    <row r="206" spans="1:14" x14ac:dyDescent="0.35">
      <c r="A206" t="s">
        <v>8</v>
      </c>
      <c r="B206" t="s">
        <v>21</v>
      </c>
      <c r="C206">
        <v>90</v>
      </c>
      <c r="D206">
        <v>0</v>
      </c>
      <c r="E206">
        <v>-1.8700000000000001E-2</v>
      </c>
      <c r="F206">
        <v>3.15E-2</v>
      </c>
      <c r="G206">
        <v>6.8999999999999999E-3</v>
      </c>
      <c r="H206" s="1">
        <v>2.1000000000000001E-2</v>
      </c>
      <c r="I206">
        <f>F206-'Dark AB - CD (trunc)'!F206</f>
        <v>1.6E-2</v>
      </c>
      <c r="J206">
        <f>G206-'Dark AB - CD (trunc)'!G206</f>
        <v>8.9999999999999976E-4</v>
      </c>
      <c r="K206">
        <f>H206-'Dark AB - CD (trunc)'!H206</f>
        <v>1.6000000000000007E-3</v>
      </c>
      <c r="L206">
        <f>E206-'Dark AB - CD (trunc)'!$E$2</f>
        <v>-2.3098000000000001</v>
      </c>
      <c r="M206">
        <f t="shared" si="6"/>
        <v>1.610496817755316E-2</v>
      </c>
      <c r="N206">
        <f t="shared" si="7"/>
        <v>1.4115084705338643E-2</v>
      </c>
    </row>
    <row r="207" spans="1:14" x14ac:dyDescent="0.35">
      <c r="A207" t="s">
        <v>5</v>
      </c>
      <c r="B207" t="s">
        <v>21</v>
      </c>
      <c r="C207">
        <v>91</v>
      </c>
      <c r="D207">
        <v>0</v>
      </c>
      <c r="E207">
        <v>-6.6400000000000001E-2</v>
      </c>
      <c r="F207">
        <v>3.1600000000000003E-2</v>
      </c>
      <c r="G207">
        <v>2.07E-2</v>
      </c>
      <c r="H207" s="1">
        <v>2.5100000000000001E-2</v>
      </c>
      <c r="I207">
        <f>F207-'Dark AB - CD (trunc)'!F207</f>
        <v>1.6900000000000005E-2</v>
      </c>
      <c r="J207">
        <f>G207-'Dark AB - CD (trunc)'!G207</f>
        <v>8.9999999999999993E-3</v>
      </c>
      <c r="K207">
        <f>H207-'Dark AB - CD (trunc)'!H207</f>
        <v>3.8000000000000013E-3</v>
      </c>
      <c r="L207">
        <f>E207-'Dark AB - CD (trunc)'!$E$2</f>
        <v>-2.3574999999999999</v>
      </c>
      <c r="M207">
        <f t="shared" si="6"/>
        <v>1.9520502042724212E-2</v>
      </c>
      <c r="N207">
        <f t="shared" si="7"/>
        <v>2.7012776401593337E-2</v>
      </c>
    </row>
    <row r="208" spans="1:14" x14ac:dyDescent="0.35">
      <c r="A208" t="s">
        <v>5</v>
      </c>
      <c r="B208" t="s">
        <v>21</v>
      </c>
      <c r="C208">
        <v>92</v>
      </c>
      <c r="D208">
        <v>0</v>
      </c>
      <c r="E208">
        <v>-3.1899999999999998E-2</v>
      </c>
      <c r="F208">
        <v>-1.5E-3</v>
      </c>
      <c r="G208">
        <v>-2.3E-3</v>
      </c>
      <c r="H208" s="1">
        <v>-1.6000000000000001E-3</v>
      </c>
      <c r="I208">
        <f>F208-'Dark AB - CD (trunc)'!F208</f>
        <v>-1.9E-3</v>
      </c>
      <c r="J208">
        <f>G208-'Dark AB - CD (trunc)'!G208</f>
        <v>-1E-3</v>
      </c>
      <c r="K208">
        <f>H208-'Dark AB - CD (trunc)'!H208</f>
        <v>1.9999999999999987E-4</v>
      </c>
      <c r="L208">
        <f>E208-'Dark AB - CD (trunc)'!$E$2</f>
        <v>-2.323</v>
      </c>
      <c r="M208">
        <f t="shared" si="6"/>
        <v>2.1563858652847824E-3</v>
      </c>
      <c r="N208">
        <f t="shared" si="7"/>
        <v>2.8068699690524362E-2</v>
      </c>
    </row>
    <row r="209" spans="1:14" x14ac:dyDescent="0.35">
      <c r="A209" t="s">
        <v>0</v>
      </c>
      <c r="B209" t="s">
        <v>21</v>
      </c>
      <c r="C209">
        <v>93</v>
      </c>
      <c r="D209">
        <v>1</v>
      </c>
      <c r="E209">
        <v>8.9899999999999994E-2</v>
      </c>
      <c r="F209">
        <v>-3.2000000000000002E-3</v>
      </c>
      <c r="G209">
        <v>-0.13700000000000001</v>
      </c>
      <c r="H209" s="1">
        <v>-3.4599999999999999E-2</v>
      </c>
      <c r="I209">
        <f>F209-'Dark AB - CD (trunc)'!F209</f>
        <v>-4.9700000000000001E-2</v>
      </c>
      <c r="J209">
        <f>G209-'Dark AB - CD (trunc)'!G209</f>
        <v>-5.6700000000000014E-2</v>
      </c>
      <c r="K209">
        <f>H209-'Dark AB - CD (trunc)'!H209</f>
        <v>-6.5999999999999982E-3</v>
      </c>
      <c r="L209">
        <f>E209-'Dark AB - CD (trunc)'!$E$2</f>
        <v>-2.2012</v>
      </c>
      <c r="M209">
        <f t="shared" si="6"/>
        <v>7.5687119115474336E-2</v>
      </c>
      <c r="N209">
        <f t="shared" si="7"/>
        <v>7.7926357130563867E-2</v>
      </c>
    </row>
    <row r="210" spans="1:14" x14ac:dyDescent="0.35">
      <c r="A210" t="s">
        <v>6</v>
      </c>
      <c r="B210" t="s">
        <v>21</v>
      </c>
      <c r="C210">
        <v>94</v>
      </c>
      <c r="D210">
        <v>0</v>
      </c>
      <c r="E210">
        <v>0.10050000000000001</v>
      </c>
      <c r="F210">
        <v>6.9900000000000004E-2</v>
      </c>
      <c r="G210">
        <v>3.7199999999999997E-2</v>
      </c>
      <c r="H210" s="1">
        <v>2.4799999999999999E-2</v>
      </c>
      <c r="I210">
        <f>F210-'Dark AB - CD (trunc)'!F210</f>
        <v>2.3600000000000003E-2</v>
      </c>
      <c r="J210">
        <f>G210-'Dark AB - CD (trunc)'!G210</f>
        <v>1.2799999999999995E-2</v>
      </c>
      <c r="K210">
        <f>H210-'Dark AB - CD (trunc)'!H210</f>
        <v>-1.1999999999999997E-3</v>
      </c>
      <c r="L210">
        <f>E210-'Dark AB - CD (trunc)'!$E$2</f>
        <v>-2.1906000000000003</v>
      </c>
      <c r="M210">
        <f t="shared" si="6"/>
        <v>2.6874523251585319E-2</v>
      </c>
      <c r="N210">
        <f t="shared" si="7"/>
        <v>0.10059193869226472</v>
      </c>
    </row>
    <row r="211" spans="1:14" x14ac:dyDescent="0.35">
      <c r="A211" t="s">
        <v>4</v>
      </c>
      <c r="B211" t="s">
        <v>21</v>
      </c>
      <c r="C211">
        <v>95</v>
      </c>
      <c r="D211">
        <v>-1</v>
      </c>
      <c r="E211">
        <v>-0.77449999999999997</v>
      </c>
      <c r="F211">
        <v>4.2599999999999999E-2</v>
      </c>
      <c r="G211">
        <v>0.41089999999999999</v>
      </c>
      <c r="H211" s="1">
        <v>0.153</v>
      </c>
      <c r="I211">
        <f>F211-'Dark AB - CD (trunc)'!F211</f>
        <v>0.1903</v>
      </c>
      <c r="J211">
        <f>G211-'Dark AB - CD (trunc)'!G211</f>
        <v>0.16429999999999997</v>
      </c>
      <c r="K211">
        <f>H211-'Dark AB - CD (trunc)'!H211</f>
        <v>8.4999999999999992E-2</v>
      </c>
      <c r="L211">
        <f>E211-'Dark AB - CD (trunc)'!$E$2</f>
        <v>-3.0655999999999999</v>
      </c>
      <c r="M211">
        <f t="shared" si="6"/>
        <v>0.26539325537775066</v>
      </c>
      <c r="N211">
        <f t="shared" si="7"/>
        <v>0.12543055665155844</v>
      </c>
    </row>
    <row r="212" spans="1:14" x14ac:dyDescent="0.35">
      <c r="A212" t="s">
        <v>5</v>
      </c>
      <c r="B212" t="s">
        <v>21</v>
      </c>
      <c r="C212">
        <v>96</v>
      </c>
      <c r="D212">
        <v>0</v>
      </c>
      <c r="E212">
        <v>-8.5900000000000004E-2</v>
      </c>
      <c r="F212">
        <v>-0.2697</v>
      </c>
      <c r="G212">
        <v>4.5999999999999999E-2</v>
      </c>
      <c r="H212" s="1">
        <v>-0.14710000000000001</v>
      </c>
      <c r="I212">
        <f>F212-'Dark AB - CD (trunc)'!F212</f>
        <v>-0.12489999999999998</v>
      </c>
      <c r="J212">
        <f>G212-'Dark AB - CD (trunc)'!G212</f>
        <v>3.5000000000000003E-2</v>
      </c>
      <c r="K212">
        <f>H212-'Dark AB - CD (trunc)'!H212</f>
        <v>-2.8700000000000003E-2</v>
      </c>
      <c r="L212">
        <f>E212-'Dark AB - CD (trunc)'!$E$2</f>
        <v>-2.3770000000000002</v>
      </c>
      <c r="M212">
        <f t="shared" si="6"/>
        <v>0.13284840985122853</v>
      </c>
      <c r="N212">
        <f t="shared" si="7"/>
        <v>0.11832222991344141</v>
      </c>
    </row>
    <row r="213" spans="1:14" x14ac:dyDescent="0.35">
      <c r="A213" t="s">
        <v>8</v>
      </c>
      <c r="B213" t="s">
        <v>21</v>
      </c>
      <c r="C213">
        <v>97</v>
      </c>
      <c r="D213">
        <v>0</v>
      </c>
      <c r="E213">
        <v>-0.2581</v>
      </c>
      <c r="F213">
        <v>-0.15809999999999999</v>
      </c>
      <c r="G213">
        <v>-4.07E-2</v>
      </c>
      <c r="H213" s="1">
        <v>-8.14E-2</v>
      </c>
      <c r="I213">
        <f>F213-'Dark AB - CD (trunc)'!F213</f>
        <v>-0.11229999999999998</v>
      </c>
      <c r="J213">
        <f>G213-'Dark AB - CD (trunc)'!G213</f>
        <v>-6.9999999999999923E-4</v>
      </c>
      <c r="K213">
        <f>H213-'Dark AB - CD (trunc)'!H213</f>
        <v>-5.79E-2</v>
      </c>
      <c r="L213">
        <f>E213-'Dark AB - CD (trunc)'!$E$2</f>
        <v>-2.5491999999999999</v>
      </c>
      <c r="M213">
        <f t="shared" si="6"/>
        <v>0.12634947566175334</v>
      </c>
      <c r="N213">
        <f t="shared" si="7"/>
        <v>0.12164146121789296</v>
      </c>
    </row>
    <row r="214" spans="1:14" x14ac:dyDescent="0.35">
      <c r="A214" t="s">
        <v>6</v>
      </c>
      <c r="B214" t="s">
        <v>21</v>
      </c>
      <c r="C214">
        <v>98</v>
      </c>
      <c r="D214">
        <v>0</v>
      </c>
      <c r="E214">
        <v>2.7400000000000001E-2</v>
      </c>
      <c r="F214">
        <v>-3.2500000000000001E-2</v>
      </c>
      <c r="G214">
        <v>-1.2E-2</v>
      </c>
      <c r="H214" s="1">
        <v>-4.5100000000000001E-2</v>
      </c>
      <c r="I214">
        <f>F214-'Dark AB - CD (trunc)'!F214</f>
        <v>-2.7700000000000002E-2</v>
      </c>
      <c r="J214">
        <f>G214-'Dark AB - CD (trunc)'!G214</f>
        <v>2.8099999999999997E-2</v>
      </c>
      <c r="K214">
        <f>H214-'Dark AB - CD (trunc)'!H214</f>
        <v>7.3999999999999969E-3</v>
      </c>
      <c r="L214">
        <f>E214-'Dark AB - CD (trunc)'!$E$2</f>
        <v>-2.2637</v>
      </c>
      <c r="M214">
        <f t="shared" si="6"/>
        <v>4.0145485424889313E-2</v>
      </c>
      <c r="N214">
        <f t="shared" si="7"/>
        <v>0.35385818059198754</v>
      </c>
    </row>
    <row r="215" spans="1:14" x14ac:dyDescent="0.35">
      <c r="A215" t="s">
        <v>8</v>
      </c>
      <c r="B215" t="s">
        <v>21</v>
      </c>
      <c r="C215">
        <v>99</v>
      </c>
      <c r="D215">
        <v>0</v>
      </c>
      <c r="E215">
        <v>0.55120000000000002</v>
      </c>
      <c r="F215">
        <v>2.4199999999999999E-2</v>
      </c>
      <c r="G215">
        <v>-0.109</v>
      </c>
      <c r="H215" s="1">
        <v>-0.1138</v>
      </c>
      <c r="I215">
        <f>F215-'Dark AB - CD (trunc)'!F215</f>
        <v>-1.3900000000000003E-2</v>
      </c>
      <c r="J215">
        <f>G215-'Dark AB - CD (trunc)'!G215</f>
        <v>-3.6799999999999999E-2</v>
      </c>
      <c r="K215">
        <f>H215-'Dark AB - CD (trunc)'!H215</f>
        <v>-1.8500000000000003E-2</v>
      </c>
      <c r="L215">
        <f>E215-'Dark AB - CD (trunc)'!$E$2</f>
        <v>-1.7399</v>
      </c>
      <c r="M215">
        <f t="shared" si="6"/>
        <v>4.3470679773842967E-2</v>
      </c>
      <c r="N215">
        <f t="shared" si="7"/>
        <v>0.33943844512368165</v>
      </c>
    </row>
    <row r="216" spans="1:14" x14ac:dyDescent="0.35">
      <c r="A216" t="s">
        <v>3</v>
      </c>
      <c r="B216" t="s">
        <v>21</v>
      </c>
      <c r="C216">
        <v>100</v>
      </c>
      <c r="D216">
        <v>-1</v>
      </c>
      <c r="E216">
        <v>-6.7813999999999997</v>
      </c>
      <c r="F216">
        <v>-3.3203</v>
      </c>
      <c r="G216">
        <v>2.4992000000000001</v>
      </c>
      <c r="H216" s="1">
        <v>0.90739999999999998</v>
      </c>
      <c r="I216">
        <f>F216-'Dark AB - CD (trunc)'!F216</f>
        <v>-0.67640000000000011</v>
      </c>
      <c r="J216">
        <f>G216-'Dark AB - CD (trunc)'!G216</f>
        <v>1.2558</v>
      </c>
      <c r="K216">
        <f>H216-'Dark AB - CD (trunc)'!H216</f>
        <v>-1.6900000000000026E-2</v>
      </c>
      <c r="L216">
        <f>E216-'Dark AB - CD (trunc)'!$E$2</f>
        <v>-9.0724999999999998</v>
      </c>
      <c r="M216">
        <f t="shared" si="6"/>
        <v>1.4264768522482236</v>
      </c>
      <c r="N216">
        <f t="shared" si="7"/>
        <v>0.32313078185621824</v>
      </c>
    </row>
    <row r="217" spans="1:14" x14ac:dyDescent="0.35">
      <c r="A217" t="s">
        <v>8</v>
      </c>
      <c r="B217" t="s">
        <v>21</v>
      </c>
      <c r="C217">
        <v>101</v>
      </c>
      <c r="D217">
        <v>0</v>
      </c>
      <c r="E217">
        <v>0.39500000000000002</v>
      </c>
      <c r="F217">
        <v>-2.1499999999999998E-2</v>
      </c>
      <c r="G217">
        <v>-0.17199999999999999</v>
      </c>
      <c r="H217" s="1">
        <v>-4.7100000000000003E-2</v>
      </c>
      <c r="I217">
        <f>F217-'Dark AB - CD (trunc)'!F217</f>
        <v>-3.7400000000000003E-2</v>
      </c>
      <c r="J217">
        <f>G217-'Dark AB - CD (trunc)'!G217</f>
        <v>-1.3599999999999973E-2</v>
      </c>
      <c r="K217">
        <f>H217-'Dark AB - CD (trunc)'!H217</f>
        <v>-4.5900000000000003E-2</v>
      </c>
      <c r="L217">
        <f>E217-'Dark AB - CD (trunc)'!$E$2</f>
        <v>-1.8961000000000001</v>
      </c>
      <c r="M217">
        <f t="shared" si="6"/>
        <v>6.0749732509699166E-2</v>
      </c>
      <c r="N217">
        <f t="shared" si="7"/>
        <v>0.35236933830617601</v>
      </c>
    </row>
    <row r="218" spans="1:14" x14ac:dyDescent="0.35">
      <c r="A218" t="s">
        <v>5</v>
      </c>
      <c r="B218" t="s">
        <v>21</v>
      </c>
      <c r="C218">
        <v>102</v>
      </c>
      <c r="D218">
        <v>0</v>
      </c>
      <c r="E218">
        <v>0.29170000000000001</v>
      </c>
      <c r="F218">
        <v>4.9200000000000001E-2</v>
      </c>
      <c r="G218">
        <v>-8.9200000000000002E-2</v>
      </c>
      <c r="H218" s="1">
        <v>-2.5899999999999999E-2</v>
      </c>
      <c r="I218">
        <f>F218-'Dark AB - CD (trunc)'!F218</f>
        <v>-2.3799999999999995E-2</v>
      </c>
      <c r="J218">
        <f>G218-'Dark AB - CD (trunc)'!G218</f>
        <v>-2.8400000000000002E-2</v>
      </c>
      <c r="K218">
        <f>H218-'Dark AB - CD (trunc)'!H218</f>
        <v>-2.52E-2</v>
      </c>
      <c r="L218">
        <f>E218-'Dark AB - CD (trunc)'!$E$2</f>
        <v>-1.9994000000000001</v>
      </c>
      <c r="M218">
        <f t="shared" si="6"/>
        <v>4.4811159324436141E-2</v>
      </c>
      <c r="N218">
        <f t="shared" si="7"/>
        <v>13.76012162909198</v>
      </c>
    </row>
    <row r="219" spans="1:14" x14ac:dyDescent="0.35">
      <c r="A219" t="s">
        <v>9</v>
      </c>
      <c r="B219" t="s">
        <v>21</v>
      </c>
      <c r="C219">
        <v>103</v>
      </c>
      <c r="D219">
        <v>0</v>
      </c>
      <c r="E219">
        <v>0.2576</v>
      </c>
      <c r="F219">
        <v>0.1832</v>
      </c>
      <c r="G219">
        <v>-5.8900000000000001E-2</v>
      </c>
      <c r="H219" s="1">
        <v>3.2399999999999998E-2</v>
      </c>
      <c r="I219">
        <f>F219-'Dark AB - CD (trunc)'!F219</f>
        <v>-3.9899999999999991E-2</v>
      </c>
      <c r="J219">
        <f>G219-'Dark AB - CD (trunc)'!G219</f>
        <v>-9.7500000000000003E-2</v>
      </c>
      <c r="K219">
        <f>H219-'Dark AB - CD (trunc)'!H219</f>
        <v>-0.1537</v>
      </c>
      <c r="L219">
        <f>E219-'Dark AB - CD (trunc)'!$E$2</f>
        <v>-2.0335000000000001</v>
      </c>
      <c r="M219">
        <f t="shared" si="6"/>
        <v>0.18633826767467815</v>
      </c>
      <c r="N219">
        <f t="shared" si="7"/>
        <v>13.49673145437303</v>
      </c>
    </row>
    <row r="220" spans="1:14" x14ac:dyDescent="0.35">
      <c r="A220" t="s">
        <v>0</v>
      </c>
      <c r="B220" t="s">
        <v>21</v>
      </c>
      <c r="C220">
        <v>104</v>
      </c>
      <c r="D220">
        <v>1</v>
      </c>
      <c r="E220">
        <v>-7.6605999999999996</v>
      </c>
      <c r="F220">
        <v>3.9514</v>
      </c>
      <c r="G220">
        <v>0.4123</v>
      </c>
      <c r="H220" s="1">
        <v>6.5917000000000003</v>
      </c>
      <c r="I220">
        <f>F220-'Dark AB - CD (trunc)'!F220</f>
        <v>10.5802</v>
      </c>
      <c r="J220">
        <f>G220-'Dark AB - CD (trunc)'!G220</f>
        <v>20.18</v>
      </c>
      <c r="K220">
        <f>H220-'Dark AB - CD (trunc)'!H220</f>
        <v>-63.093999999999994</v>
      </c>
      <c r="L220">
        <f>E220-'Dark AB - CD (trunc)'!$E$2</f>
        <v>-9.9516999999999989</v>
      </c>
      <c r="M220">
        <f t="shared" si="6"/>
        <v>67.082232133702874</v>
      </c>
      <c r="N220">
        <f t="shared" si="7"/>
        <v>13.511714506231021</v>
      </c>
    </row>
    <row r="221" spans="1:14" x14ac:dyDescent="0.35">
      <c r="A221" t="s">
        <v>0</v>
      </c>
      <c r="B221" t="s">
        <v>21</v>
      </c>
      <c r="C221">
        <v>105</v>
      </c>
      <c r="D221">
        <v>1</v>
      </c>
      <c r="E221">
        <v>-0.84050000000000002</v>
      </c>
      <c r="F221">
        <v>-5.0000000000000001E-3</v>
      </c>
      <c r="G221">
        <v>0.15920000000000001</v>
      </c>
      <c r="H221" s="1">
        <v>0.31180000000000002</v>
      </c>
      <c r="I221">
        <f>F221-'Dark AB - CD (trunc)'!F221</f>
        <v>5.4400000000000004E-2</v>
      </c>
      <c r="J221">
        <f>G221-'Dark AB - CD (trunc)'!G221</f>
        <v>5.6700000000000014E-2</v>
      </c>
      <c r="K221">
        <f>H221-'Dark AB - CD (trunc)'!H221</f>
        <v>7.6300000000000034E-2</v>
      </c>
      <c r="L221">
        <f>E221-'Dark AB - CD (trunc)'!$E$2</f>
        <v>-3.1316000000000002</v>
      </c>
      <c r="M221">
        <f t="shared" si="6"/>
        <v>0.10952597865346836</v>
      </c>
      <c r="N221">
        <f t="shared" si="7"/>
        <v>13.735860283666545</v>
      </c>
    </row>
    <row r="222" spans="1:14" x14ac:dyDescent="0.35">
      <c r="A222" t="s">
        <v>6</v>
      </c>
      <c r="B222" t="s">
        <v>21</v>
      </c>
      <c r="C222">
        <v>106</v>
      </c>
      <c r="D222">
        <v>0</v>
      </c>
      <c r="E222">
        <v>-0.32769999999999999</v>
      </c>
      <c r="F222">
        <v>-1.49E-2</v>
      </c>
      <c r="G222">
        <v>0.1004</v>
      </c>
      <c r="H222" s="1">
        <v>0.13389999999999999</v>
      </c>
      <c r="I222">
        <f>F222-'Dark AB - CD (trunc)'!F222</f>
        <v>0.11610000000000001</v>
      </c>
      <c r="J222">
        <f>G222-'Dark AB - CD (trunc)'!G222</f>
        <v>5.5700000000000006E-2</v>
      </c>
      <c r="K222">
        <f>H222-'Dark AB - CD (trunc)'!H222</f>
        <v>4.2699999999999988E-2</v>
      </c>
      <c r="L222">
        <f>E222-'Dark AB - CD (trunc)'!$E$2</f>
        <v>-2.6188000000000002</v>
      </c>
      <c r="M222">
        <f t="shared" si="6"/>
        <v>0.1356649917996533</v>
      </c>
      <c r="N222">
        <f t="shared" si="7"/>
        <v>14.493757990041107</v>
      </c>
    </row>
    <row r="223" spans="1:14" x14ac:dyDescent="0.35">
      <c r="A223" t="s">
        <v>5</v>
      </c>
      <c r="B223" t="s">
        <v>21</v>
      </c>
      <c r="C223">
        <v>107</v>
      </c>
      <c r="D223">
        <v>0</v>
      </c>
      <c r="E223">
        <v>-1.0840000000000001</v>
      </c>
      <c r="F223">
        <v>-1.1858</v>
      </c>
      <c r="G223">
        <v>0.92110000000000003</v>
      </c>
      <c r="H223" s="1">
        <v>0.46060000000000001</v>
      </c>
      <c r="I223">
        <f>F223-'Dark AB - CD (trunc)'!F223</f>
        <v>0.5576000000000001</v>
      </c>
      <c r="J223">
        <f>G223-'Dark AB - CD (trunc)'!G223</f>
        <v>0.76300000000000001</v>
      </c>
      <c r="K223">
        <f>H223-'Dark AB - CD (trunc)'!H223</f>
        <v>0.68220000000000003</v>
      </c>
      <c r="L223">
        <f>E223-'Dark AB - CD (trunc)'!$E$2</f>
        <v>-3.3751000000000002</v>
      </c>
      <c r="M223">
        <f t="shared" si="6"/>
        <v>1.1655400465020496</v>
      </c>
      <c r="N223">
        <f t="shared" si="7"/>
        <v>1.0873627323867621</v>
      </c>
    </row>
    <row r="224" spans="1:14" x14ac:dyDescent="0.35">
      <c r="A224" t="s">
        <v>0</v>
      </c>
      <c r="B224" t="s">
        <v>21</v>
      </c>
      <c r="C224">
        <v>108</v>
      </c>
      <c r="D224">
        <v>1</v>
      </c>
      <c r="E224">
        <v>-1.9221999999999999</v>
      </c>
      <c r="F224">
        <v>-0.5</v>
      </c>
      <c r="G224">
        <v>0.1033</v>
      </c>
      <c r="H224" s="1">
        <v>0.1278</v>
      </c>
      <c r="I224">
        <f>F224-'Dark AB - CD (trunc)'!F224</f>
        <v>-2.6732999999999998</v>
      </c>
      <c r="J224">
        <f>G224-'Dark AB - CD (trunc)'!G224</f>
        <v>2.1156999999999999</v>
      </c>
      <c r="K224">
        <f>H224-'Dark AB - CD (trunc)'!H224</f>
        <v>2.0455999999999999</v>
      </c>
      <c r="L224">
        <f>E224-'Dark AB - CD (trunc)'!$E$2</f>
        <v>-4.2133000000000003</v>
      </c>
      <c r="M224">
        <f t="shared" si="6"/>
        <v>3.9758267995474852</v>
      </c>
      <c r="N224">
        <f t="shared" si="7"/>
        <v>1.0783837890131902</v>
      </c>
    </row>
    <row r="225" spans="1:14" x14ac:dyDescent="0.35">
      <c r="A225" t="s">
        <v>9</v>
      </c>
      <c r="B225" t="s">
        <v>21</v>
      </c>
      <c r="C225">
        <v>109</v>
      </c>
      <c r="D225">
        <v>0</v>
      </c>
      <c r="E225">
        <v>-0.10249999999999999</v>
      </c>
      <c r="F225">
        <v>-2.87E-2</v>
      </c>
      <c r="G225">
        <v>4.8399999999999999E-2</v>
      </c>
      <c r="H225" s="1">
        <v>-6.7000000000000002E-3</v>
      </c>
      <c r="I225">
        <f>F225-'Dark AB - CD (trunc)'!F225</f>
        <v>3.8300000000000001E-2</v>
      </c>
      <c r="J225">
        <f>G225-'Dark AB - CD (trunc)'!G225</f>
        <v>-3.0000000000000027E-3</v>
      </c>
      <c r="K225">
        <f>H225-'Dark AB - CD (trunc)'!H225</f>
        <v>3.2400000000000005E-2</v>
      </c>
      <c r="L225">
        <f>E225-'Dark AB - CD (trunc)'!$E$2</f>
        <v>-2.3936000000000002</v>
      </c>
      <c r="M225">
        <f t="shared" si="6"/>
        <v>5.0255845431153585E-2</v>
      </c>
      <c r="N225">
        <f t="shared" si="7"/>
        <v>1.1069906578938622</v>
      </c>
    </row>
    <row r="226" spans="1:14" x14ac:dyDescent="0.35">
      <c r="A226" t="s">
        <v>10</v>
      </c>
      <c r="B226" t="s">
        <v>21</v>
      </c>
      <c r="C226">
        <v>110</v>
      </c>
      <c r="D226">
        <v>0</v>
      </c>
      <c r="E226">
        <v>-0.15820000000000001</v>
      </c>
      <c r="F226">
        <v>-6.2700000000000006E-2</v>
      </c>
      <c r="G226">
        <v>-2.8E-3</v>
      </c>
      <c r="H226" s="1">
        <v>-2.5100000000000001E-2</v>
      </c>
      <c r="I226">
        <f>F226-'Dark AB - CD (trunc)'!F226</f>
        <v>-6.0400000000000009E-2</v>
      </c>
      <c r="J226">
        <f>G226-'Dark AB - CD (trunc)'!G226</f>
        <v>2.3E-2</v>
      </c>
      <c r="K226">
        <f>H226-'Dark AB - CD (trunc)'!H226</f>
        <v>1.9999999999999879E-4</v>
      </c>
      <c r="L226">
        <f>E226-'Dark AB - CD (trunc)'!$E$2</f>
        <v>-2.4493</v>
      </c>
      <c r="M226">
        <f t="shared" si="6"/>
        <v>6.4631261785609601E-2</v>
      </c>
      <c r="N226">
        <f t="shared" si="7"/>
        <v>0.89792449544430786</v>
      </c>
    </row>
    <row r="227" spans="1:14" x14ac:dyDescent="0.35">
      <c r="A227" t="s">
        <v>6</v>
      </c>
      <c r="B227" t="s">
        <v>21</v>
      </c>
      <c r="C227">
        <v>111</v>
      </c>
      <c r="D227">
        <v>0</v>
      </c>
      <c r="E227">
        <v>0.6139</v>
      </c>
      <c r="F227">
        <v>0.3327</v>
      </c>
      <c r="G227">
        <v>-0.16800000000000001</v>
      </c>
      <c r="H227" s="1">
        <v>-0.2177</v>
      </c>
      <c r="I227">
        <f>F227-'Dark AB - CD (trunc)'!F227</f>
        <v>6.6000000000000003E-2</v>
      </c>
      <c r="J227">
        <f>G227-'Dark AB - CD (trunc)'!G227</f>
        <v>-0.12460000000000002</v>
      </c>
      <c r="K227">
        <f>H227-'Dark AB - CD (trunc)'!H227</f>
        <v>-0.2404</v>
      </c>
      <c r="L227">
        <f>E227-'Dark AB - CD (trunc)'!$E$2</f>
        <v>-1.6772</v>
      </c>
      <c r="M227">
        <f t="shared" si="6"/>
        <v>0.2786993362030129</v>
      </c>
      <c r="N227">
        <f t="shared" si="7"/>
        <v>0.15651634156339839</v>
      </c>
    </row>
    <row r="228" spans="1:14" x14ac:dyDescent="0.35">
      <c r="A228" t="s">
        <v>2</v>
      </c>
      <c r="B228" t="s">
        <v>21</v>
      </c>
      <c r="C228">
        <v>112</v>
      </c>
      <c r="D228">
        <v>0</v>
      </c>
      <c r="E228">
        <v>0.6169</v>
      </c>
      <c r="F228">
        <v>0.1552</v>
      </c>
      <c r="G228">
        <v>6.3799999999999996E-2</v>
      </c>
      <c r="H228" s="1">
        <v>3.56E-2</v>
      </c>
      <c r="I228">
        <f>F228-'Dark AB - CD (trunc)'!F228</f>
        <v>1.5899999999999997E-2</v>
      </c>
      <c r="J228">
        <f>G228-'Dark AB - CD (trunc)'!G228</f>
        <v>0.11609999999999999</v>
      </c>
      <c r="K228">
        <f>H228-'Dark AB - CD (trunc)'!H228</f>
        <v>2.6799999999999997E-2</v>
      </c>
      <c r="L228">
        <f>E228-'Dark AB - CD (trunc)'!$E$2</f>
        <v>-1.6742000000000001</v>
      </c>
      <c r="M228">
        <f t="shared" si="6"/>
        <v>0.12020923425427847</v>
      </c>
      <c r="N228">
        <f t="shared" si="7"/>
        <v>0.15953320982024258</v>
      </c>
    </row>
    <row r="229" spans="1:14" x14ac:dyDescent="0.35">
      <c r="A229" t="s">
        <v>3</v>
      </c>
      <c r="B229" t="s">
        <v>21</v>
      </c>
      <c r="C229">
        <v>113</v>
      </c>
      <c r="D229">
        <v>-1</v>
      </c>
      <c r="E229">
        <v>-1.4609000000000001</v>
      </c>
      <c r="F229">
        <v>-0.39439999999999997</v>
      </c>
      <c r="G229">
        <v>0.26350000000000001</v>
      </c>
      <c r="H229" s="1">
        <v>0.1888</v>
      </c>
      <c r="I229">
        <f>F229-'Dark AB - CD (trunc)'!F229</f>
        <v>-5.8199999999999974E-2</v>
      </c>
      <c r="J229">
        <f>G229-'Dark AB - CD (trunc)'!G229</f>
        <v>0.23870000000000002</v>
      </c>
      <c r="K229">
        <f>H229-'Dark AB - CD (trunc)'!H229</f>
        <v>0.109</v>
      </c>
      <c r="L229">
        <f>E229-'Dark AB - CD (trunc)'!$E$2</f>
        <v>-3.7520000000000002</v>
      </c>
      <c r="M229">
        <f t="shared" si="6"/>
        <v>0.26878603014293734</v>
      </c>
      <c r="N229">
        <f t="shared" si="7"/>
        <v>0.16220252093482629</v>
      </c>
    </row>
    <row r="230" spans="1:14" x14ac:dyDescent="0.35">
      <c r="A230" t="s">
        <v>6</v>
      </c>
      <c r="B230" t="s">
        <v>21</v>
      </c>
      <c r="C230">
        <v>114</v>
      </c>
      <c r="D230">
        <v>0</v>
      </c>
      <c r="E230">
        <v>4.1999999999999997E-3</v>
      </c>
      <c r="F230">
        <v>-2.1600000000000001E-2</v>
      </c>
      <c r="G230">
        <v>-1.06E-2</v>
      </c>
      <c r="H230" s="1">
        <v>-3.4299999999999997E-2</v>
      </c>
      <c r="I230">
        <f>F230-'Dark AB - CD (trunc)'!F230</f>
        <v>-3.61E-2</v>
      </c>
      <c r="J230">
        <f>G230-'Dark AB - CD (trunc)'!G230</f>
        <v>4.2000000000000006E-3</v>
      </c>
      <c r="K230">
        <f>H230-'Dark AB - CD (trunc)'!H230</f>
        <v>-5.4300000000000001E-2</v>
      </c>
      <c r="L230">
        <f>E230-'Dark AB - CD (trunc)'!$E$2</f>
        <v>-2.2869000000000002</v>
      </c>
      <c r="M230">
        <f t="shared" si="6"/>
        <v>6.5340186715374476E-2</v>
      </c>
      <c r="N230">
        <f t="shared" si="7"/>
        <v>0.11406638961809694</v>
      </c>
    </row>
    <row r="231" spans="1:14" x14ac:dyDescent="0.35">
      <c r="A231" t="s">
        <v>11</v>
      </c>
      <c r="B231" t="s">
        <v>21</v>
      </c>
      <c r="C231">
        <v>115</v>
      </c>
      <c r="D231">
        <v>0</v>
      </c>
      <c r="E231">
        <v>-0.12740000000000001</v>
      </c>
      <c r="F231">
        <v>-7.8399999999999997E-2</v>
      </c>
      <c r="G231">
        <v>-2.2700000000000001E-2</v>
      </c>
      <c r="H231" s="1">
        <v>-2.3699999999999999E-2</v>
      </c>
      <c r="I231">
        <f>F231-'Dark AB - CD (trunc)'!F231</f>
        <v>-7.5499999999999998E-2</v>
      </c>
      <c r="J231">
        <f>G231-'Dark AB - CD (trunc)'!G231</f>
        <v>-2.0000000000000226E-4</v>
      </c>
      <c r="K231">
        <f>H231-'Dark AB - CD (trunc)'!H231</f>
        <v>1.9500000000000003E-2</v>
      </c>
      <c r="L231">
        <f>E231-'Dark AB - CD (trunc)'!$E$2</f>
        <v>-2.4185000000000003</v>
      </c>
      <c r="M231">
        <f t="shared" si="6"/>
        <v>7.7977817358528309E-2</v>
      </c>
      <c r="N231">
        <f t="shared" si="7"/>
        <v>9.0867632323575559E-2</v>
      </c>
    </row>
    <row r="232" spans="1:14" x14ac:dyDescent="0.35">
      <c r="A232" t="s">
        <v>5</v>
      </c>
      <c r="B232" t="s">
        <v>21</v>
      </c>
      <c r="C232">
        <v>116</v>
      </c>
      <c r="D232">
        <v>0</v>
      </c>
      <c r="E232">
        <v>4.9099999999999998E-2</v>
      </c>
      <c r="F232">
        <v>-2E-3</v>
      </c>
      <c r="G232">
        <v>-1.8800000000000001E-2</v>
      </c>
      <c r="H232" s="1">
        <v>-2.92E-2</v>
      </c>
      <c r="I232">
        <f>F232-'Dark AB - CD (trunc)'!F232</f>
        <v>-3.2300000000000002E-2</v>
      </c>
      <c r="J232">
        <f>G232-'Dark AB - CD (trunc)'!G232</f>
        <v>-1.83E-2</v>
      </c>
      <c r="K232">
        <f>H232-'Dark AB - CD (trunc)'!H232</f>
        <v>-8.199999999999999E-3</v>
      </c>
      <c r="L232">
        <f>E232-'Dark AB - CD (trunc)'!$E$2</f>
        <v>-2.242</v>
      </c>
      <c r="M232">
        <f t="shared" si="6"/>
        <v>3.8018679619366058E-2</v>
      </c>
      <c r="N232">
        <f t="shared" si="7"/>
        <v>4.3216947399512332E-2</v>
      </c>
    </row>
    <row r="233" spans="1:14" x14ac:dyDescent="0.35">
      <c r="A233" t="s">
        <v>3</v>
      </c>
      <c r="B233" t="s">
        <v>21</v>
      </c>
      <c r="C233">
        <v>117</v>
      </c>
      <c r="D233">
        <v>-1</v>
      </c>
      <c r="E233">
        <v>-5.3800000000000001E-2</v>
      </c>
      <c r="F233">
        <v>-8.6E-3</v>
      </c>
      <c r="G233">
        <v>1.5900000000000001E-2</v>
      </c>
      <c r="H233" s="1">
        <v>7.3000000000000001E-3</v>
      </c>
      <c r="I233">
        <f>F233-'Dark AB - CD (trunc)'!F233</f>
        <v>-5.9999999999999984E-4</v>
      </c>
      <c r="J233">
        <f>G233-'Dark AB - CD (trunc)'!G233</f>
        <v>2.9000000000000015E-3</v>
      </c>
      <c r="K233">
        <f>H233-'Dark AB - CD (trunc)'!H233</f>
        <v>3.0000000000000001E-3</v>
      </c>
      <c r="L233">
        <f>E233-'Dark AB - CD (trunc)'!$E$2</f>
        <v>-2.3449</v>
      </c>
      <c r="M233">
        <f t="shared" si="6"/>
        <v>4.2154477816715996E-3</v>
      </c>
      <c r="N233">
        <f t="shared" si="7"/>
        <v>3.5913665038221146E-2</v>
      </c>
    </row>
    <row r="234" spans="1:14" x14ac:dyDescent="0.35">
      <c r="A234" t="s">
        <v>12</v>
      </c>
      <c r="B234" t="s">
        <v>21</v>
      </c>
      <c r="C234">
        <v>118</v>
      </c>
      <c r="D234">
        <v>0</v>
      </c>
      <c r="E234">
        <v>-7.5300000000000006E-2</v>
      </c>
      <c r="F234">
        <v>-3.39E-2</v>
      </c>
      <c r="G234">
        <v>-7.4000000000000003E-3</v>
      </c>
      <c r="H234" s="1">
        <v>4.7999999999999996E-3</v>
      </c>
      <c r="I234">
        <f>F234-'Dark AB - CD (trunc)'!F234</f>
        <v>-2.98E-2</v>
      </c>
      <c r="J234">
        <f>G234-'Dark AB - CD (trunc)'!G234</f>
        <v>1.7999999999999995E-3</v>
      </c>
      <c r="K234">
        <f>H234-'Dark AB - CD (trunc)'!H234</f>
        <v>6.3999999999999994E-3</v>
      </c>
      <c r="L234">
        <f>E234-'Dark AB - CD (trunc)'!$E$2</f>
        <v>-2.3664000000000001</v>
      </c>
      <c r="M234">
        <f t="shared" si="6"/>
        <v>3.0532605522621221E-2</v>
      </c>
      <c r="N234">
        <f t="shared" si="7"/>
        <v>2.5587826417017633E-2</v>
      </c>
    </row>
    <row r="235" spans="1:14" x14ac:dyDescent="0.35">
      <c r="A235" t="s">
        <v>5</v>
      </c>
      <c r="B235" t="s">
        <v>21</v>
      </c>
      <c r="C235">
        <v>119</v>
      </c>
      <c r="D235">
        <v>0</v>
      </c>
      <c r="E235">
        <v>-0.1082</v>
      </c>
      <c r="F235">
        <v>-2.63E-2</v>
      </c>
      <c r="G235">
        <v>1E-3</v>
      </c>
      <c r="H235" s="1">
        <v>3.5200000000000002E-2</v>
      </c>
      <c r="I235">
        <f>F235-'Dark AB - CD (trunc)'!F235</f>
        <v>-1.0800000000000001E-2</v>
      </c>
      <c r="J235">
        <f>G235-'Dark AB - CD (trunc)'!G235</f>
        <v>1.09E-2</v>
      </c>
      <c r="K235">
        <f>H235-'Dark AB - CD (trunc)'!H235</f>
        <v>2.4400000000000002E-2</v>
      </c>
      <c r="L235">
        <f>E235-'Dark AB - CD (trunc)'!$E$2</f>
        <v>-2.3993000000000002</v>
      </c>
      <c r="M235">
        <f t="shared" si="6"/>
        <v>2.8823774908918506E-2</v>
      </c>
      <c r="N235">
        <f t="shared" si="7"/>
        <v>2.0211555419916559E-2</v>
      </c>
    </row>
    <row r="236" spans="1:14" x14ac:dyDescent="0.35">
      <c r="A236" t="s">
        <v>5</v>
      </c>
      <c r="B236" t="s">
        <v>21</v>
      </c>
      <c r="C236">
        <v>120</v>
      </c>
      <c r="D236">
        <v>0</v>
      </c>
      <c r="E236">
        <v>-6.5299999999999997E-2</v>
      </c>
      <c r="F236">
        <v>-2.12E-2</v>
      </c>
      <c r="G236">
        <v>-1.32E-2</v>
      </c>
      <c r="H236" s="1">
        <v>2.1700000000000001E-2</v>
      </c>
      <c r="I236">
        <f>F236-'Dark AB - CD (trunc)'!F236</f>
        <v>-1.5800000000000002E-2</v>
      </c>
      <c r="J236">
        <f>G236-'Dark AB - CD (trunc)'!G236</f>
        <v>1.9000000000000006E-3</v>
      </c>
      <c r="K236">
        <f>H236-'Dark AB - CD (trunc)'!H236</f>
        <v>2.1000000000000001E-2</v>
      </c>
      <c r="L236">
        <f>E236-'Dark AB - CD (trunc)'!$E$2</f>
        <v>-2.3564000000000003</v>
      </c>
      <c r="M236">
        <f t="shared" si="6"/>
        <v>2.6348624252510795E-2</v>
      </c>
      <c r="N236">
        <f t="shared" si="7"/>
        <v>2.0677664091506492E-2</v>
      </c>
    </row>
    <row r="237" spans="1:14" x14ac:dyDescent="0.35">
      <c r="A237" t="s">
        <v>5</v>
      </c>
      <c r="B237" t="s">
        <v>21</v>
      </c>
      <c r="C237">
        <v>121</v>
      </c>
      <c r="D237">
        <v>0</v>
      </c>
      <c r="E237">
        <v>-2.4E-2</v>
      </c>
      <c r="F237">
        <v>-9.4000000000000004E-3</v>
      </c>
      <c r="G237">
        <v>-2.0999999999999999E-3</v>
      </c>
      <c r="H237" s="1">
        <v>3.0999999999999999E-3</v>
      </c>
      <c r="I237">
        <f>F237-'Dark AB - CD (trunc)'!F237</f>
        <v>-0.01</v>
      </c>
      <c r="J237">
        <f>G237-'Dark AB - CD (trunc)'!G237</f>
        <v>1E-3</v>
      </c>
      <c r="K237">
        <f>H237-'Dark AB - CD (trunc)'!H237</f>
        <v>4.7999999999999996E-3</v>
      </c>
      <c r="L237">
        <f>E237-'Dark AB - CD (trunc)'!$E$2</f>
        <v>-2.3151000000000002</v>
      </c>
      <c r="M237">
        <f t="shared" si="6"/>
        <v>1.1137324633860683E-2</v>
      </c>
      <c r="N237">
        <f t="shared" si="7"/>
        <v>1.6345854231100569E-2</v>
      </c>
    </row>
    <row r="238" spans="1:14" x14ac:dyDescent="0.35">
      <c r="A238" t="s">
        <v>2</v>
      </c>
      <c r="B238" t="s">
        <v>21</v>
      </c>
      <c r="C238">
        <v>122</v>
      </c>
      <c r="D238">
        <v>0</v>
      </c>
      <c r="E238">
        <v>-8.8000000000000005E-3</v>
      </c>
      <c r="F238">
        <v>-5.7000000000000002E-3</v>
      </c>
      <c r="G238">
        <v>2.3E-3</v>
      </c>
      <c r="H238" s="1">
        <v>4.4999999999999997E-3</v>
      </c>
      <c r="I238">
        <f>F238-'Dark AB - CD (trunc)'!F238</f>
        <v>-3.6000000000000003E-3</v>
      </c>
      <c r="J238">
        <f>G238-'Dark AB - CD (trunc)'!G238</f>
        <v>3.4999999999999996E-3</v>
      </c>
      <c r="K238">
        <f>H238-'Dark AB - CD (trunc)'!H238</f>
        <v>4.1999999999999997E-3</v>
      </c>
      <c r="L238">
        <f>E238-'Dark AB - CD (trunc)'!$E$2</f>
        <v>-2.2999000000000001</v>
      </c>
      <c r="M238">
        <f t="shared" si="6"/>
        <v>6.5459911396212565E-3</v>
      </c>
      <c r="N238">
        <f t="shared" si="7"/>
        <v>1.2293641219605481E-2</v>
      </c>
    </row>
    <row r="239" spans="1:14" x14ac:dyDescent="0.35">
      <c r="A239" t="s">
        <v>11</v>
      </c>
      <c r="B239" t="s">
        <v>21</v>
      </c>
      <c r="C239">
        <v>123</v>
      </c>
      <c r="D239">
        <v>0</v>
      </c>
      <c r="E239">
        <v>5.0000000000000001E-4</v>
      </c>
      <c r="F239">
        <v>5.4999999999999997E-3</v>
      </c>
      <c r="G239">
        <v>-4.1000000000000003E-3</v>
      </c>
      <c r="H239" s="1">
        <v>1.14E-2</v>
      </c>
      <c r="I239">
        <f>F239-'Dark AB - CD (trunc)'!F239</f>
        <v>1.5999999999999999E-3</v>
      </c>
      <c r="J239">
        <f>G239-'Dark AB - CD (trunc)'!G239</f>
        <v>6.9999999999999923E-4</v>
      </c>
      <c r="K239">
        <f>H239-'Dark AB - CD (trunc)'!H239</f>
        <v>8.6999999999999994E-3</v>
      </c>
      <c r="L239">
        <f>E239-'Dark AB - CD (trunc)'!$E$2</f>
        <v>-2.2906</v>
      </c>
      <c r="M239">
        <f t="shared" si="6"/>
        <v>8.8735562205916052E-3</v>
      </c>
      <c r="N239">
        <f t="shared" si="7"/>
        <v>8.4281955436266761E-3</v>
      </c>
    </row>
    <row r="240" spans="1:14" x14ac:dyDescent="0.35">
      <c r="A240" t="s">
        <v>5</v>
      </c>
      <c r="B240" t="s">
        <v>21</v>
      </c>
      <c r="C240">
        <v>124</v>
      </c>
      <c r="D240">
        <v>0</v>
      </c>
      <c r="E240">
        <v>6.4000000000000003E-3</v>
      </c>
      <c r="F240">
        <v>4.7999999999999996E-3</v>
      </c>
      <c r="G240">
        <v>-7.3000000000000001E-3</v>
      </c>
      <c r="H240" s="1">
        <v>2.8E-3</v>
      </c>
      <c r="I240">
        <f>F240-'Dark AB - CD (trunc)'!F240</f>
        <v>-1E-3</v>
      </c>
      <c r="J240">
        <f>G240-'Dark AB - CD (trunc)'!G240</f>
        <v>-5.5999999999999999E-3</v>
      </c>
      <c r="K240">
        <f>H240-'Dark AB - CD (trunc)'!H240</f>
        <v>6.3999999999999994E-3</v>
      </c>
      <c r="L240">
        <f>E240-'Dark AB - CD (trunc)'!$E$2</f>
        <v>-2.2847</v>
      </c>
      <c r="M240">
        <f t="shared" si="6"/>
        <v>8.5627098514430566E-3</v>
      </c>
      <c r="N240">
        <f t="shared" si="7"/>
        <v>7.1661320877463132E-3</v>
      </c>
    </row>
    <row r="241" spans="1:14" x14ac:dyDescent="0.35">
      <c r="A241" t="s">
        <v>0</v>
      </c>
      <c r="B241" t="s">
        <v>21</v>
      </c>
      <c r="C241">
        <v>125</v>
      </c>
      <c r="D241">
        <v>1</v>
      </c>
      <c r="E241">
        <v>4.3200000000000002E-2</v>
      </c>
      <c r="F241">
        <v>1.5100000000000001E-2</v>
      </c>
      <c r="G241">
        <v>-1.7999999999999999E-2</v>
      </c>
      <c r="H241" s="1">
        <v>8.9999999999999998E-4</v>
      </c>
      <c r="I241">
        <f>F241-'Dark AB - CD (trunc)'!F241</f>
        <v>1.5000000000000013E-3</v>
      </c>
      <c r="J241">
        <f>G241-'Dark AB - CD (trunc)'!G241</f>
        <v>-4.8999999999999981E-3</v>
      </c>
      <c r="K241">
        <f>H241-'Dark AB - CD (trunc)'!H241</f>
        <v>4.7999999999999996E-3</v>
      </c>
      <c r="L241">
        <f>E241-'Dark AB - CD (trunc)'!$E$2</f>
        <v>-2.2479</v>
      </c>
      <c r="M241">
        <f t="shared" si="6"/>
        <v>7.0213958726167815E-3</v>
      </c>
      <c r="N241">
        <f t="shared" si="7"/>
        <v>6.9532914657153225E-3</v>
      </c>
    </row>
    <row r="242" spans="1:14" x14ac:dyDescent="0.35">
      <c r="A242" t="s">
        <v>3</v>
      </c>
      <c r="B242" t="s">
        <v>21</v>
      </c>
      <c r="C242">
        <v>126</v>
      </c>
      <c r="D242">
        <v>-1</v>
      </c>
      <c r="E242">
        <v>-1.8E-3</v>
      </c>
      <c r="F242">
        <v>-1.4E-3</v>
      </c>
      <c r="G242">
        <v>9.4000000000000004E-3</v>
      </c>
      <c r="H242" s="1">
        <v>1.6000000000000001E-3</v>
      </c>
      <c r="I242">
        <f>F242-'Dark AB - CD (trunc)'!F242</f>
        <v>0</v>
      </c>
      <c r="J242">
        <f>G242-'Dark AB - CD (trunc)'!G242</f>
        <v>4.7000000000000002E-3</v>
      </c>
      <c r="K242">
        <f>H242-'Dark AB - CD (trunc)'!H242</f>
        <v>1.1000000000000001E-3</v>
      </c>
      <c r="L242">
        <f>E242-'Dark AB - CD (trunc)'!$E$2</f>
        <v>-2.2928999999999999</v>
      </c>
      <c r="M242">
        <f t="shared" si="6"/>
        <v>4.827007354458868E-3</v>
      </c>
      <c r="N242">
        <f t="shared" si="7"/>
        <v>5.7035564115332687E-3</v>
      </c>
    </row>
    <row r="243" spans="1:14" x14ac:dyDescent="0.35">
      <c r="A243" t="s">
        <v>11</v>
      </c>
      <c r="B243" t="s">
        <v>21</v>
      </c>
      <c r="C243">
        <v>127</v>
      </c>
      <c r="D243">
        <v>0</v>
      </c>
      <c r="E243">
        <v>3.3599999999999998E-2</v>
      </c>
      <c r="F243">
        <v>1.04E-2</v>
      </c>
      <c r="G243">
        <v>2.7000000000000001E-3</v>
      </c>
      <c r="H243" s="1">
        <v>-2.8E-3</v>
      </c>
      <c r="I243">
        <f>F243-'Dark AB - CD (trunc)'!F243</f>
        <v>5.0999999999999995E-3</v>
      </c>
      <c r="J243">
        <f>G243-'Dark AB - CD (trunc)'!G243</f>
        <v>2.0000000000000009E-4</v>
      </c>
      <c r="K243">
        <f>H243-'Dark AB - CD (trunc)'!H243</f>
        <v>-2E-3</v>
      </c>
      <c r="L243">
        <f>E243-'Dark AB - CD (trunc)'!$E$2</f>
        <v>-2.2575000000000003</v>
      </c>
      <c r="M243">
        <f t="shared" si="6"/>
        <v>5.481788029466297E-3</v>
      </c>
      <c r="N243">
        <f t="shared" si="7"/>
        <v>4.3493438985880359E-3</v>
      </c>
    </row>
    <row r="244" spans="1:14" x14ac:dyDescent="0.35">
      <c r="A244" t="s">
        <v>6</v>
      </c>
      <c r="B244" t="s">
        <v>21</v>
      </c>
      <c r="C244">
        <v>128</v>
      </c>
      <c r="D244">
        <v>0</v>
      </c>
      <c r="E244">
        <v>1.1999999999999999E-3</v>
      </c>
      <c r="F244">
        <v>1.2999999999999999E-3</v>
      </c>
      <c r="G244">
        <v>1.4E-3</v>
      </c>
      <c r="H244" s="1">
        <v>2.5999999999999999E-3</v>
      </c>
      <c r="I244">
        <f>F244-'Dark AB - CD (trunc)'!F244</f>
        <v>3.9999999999999996E-4</v>
      </c>
      <c r="J244">
        <f>G244-'Dark AB - CD (trunc)'!G244</f>
        <v>1.1999999999999999E-3</v>
      </c>
      <c r="K244">
        <f>H244-'Dark AB - CD (trunc)'!H244</f>
        <v>2.3E-3</v>
      </c>
      <c r="L244">
        <f>E244-'Dark AB - CD (trunc)'!$E$2</f>
        <v>-2.2899000000000003</v>
      </c>
      <c r="M244">
        <f t="shared" si="6"/>
        <v>2.6248809496813375E-3</v>
      </c>
      <c r="N244">
        <f t="shared" si="7"/>
        <v>3.18672564353657E-3</v>
      </c>
    </row>
    <row r="245" spans="1:14" x14ac:dyDescent="0.35">
      <c r="A245" t="s">
        <v>3</v>
      </c>
      <c r="B245" t="s">
        <v>21</v>
      </c>
      <c r="C245">
        <v>129</v>
      </c>
      <c r="D245">
        <v>-1</v>
      </c>
      <c r="E245">
        <v>-1.9800000000000002E-2</v>
      </c>
      <c r="F245">
        <v>-5.1999999999999998E-3</v>
      </c>
      <c r="G245">
        <v>5.4000000000000003E-3</v>
      </c>
      <c r="H245" s="1">
        <v>4.4999999999999997E-3</v>
      </c>
      <c r="I245">
        <f>F245-'Dark AB - CD (trunc)'!F245</f>
        <v>-7.000000000000001E-4</v>
      </c>
      <c r="J245">
        <f>G245-'Dark AB - CD (trunc)'!G245</f>
        <v>1.6000000000000003E-3</v>
      </c>
      <c r="K245">
        <f>H245-'Dark AB - CD (trunc)'!H245</f>
        <v>3.9999999999999931E-4</v>
      </c>
      <c r="L245">
        <f>E245-'Dark AB - CD (trunc)'!$E$2</f>
        <v>-2.3109000000000002</v>
      </c>
      <c r="M245">
        <f t="shared" si="6"/>
        <v>1.7916472867168919E-3</v>
      </c>
      <c r="N245">
        <f t="shared" si="7"/>
        <v>3.2920248777907309E-3</v>
      </c>
    </row>
    <row r="246" spans="1:14" x14ac:dyDescent="0.35">
      <c r="A246" t="s">
        <v>8</v>
      </c>
      <c r="B246" t="s">
        <v>21</v>
      </c>
      <c r="C246">
        <v>130</v>
      </c>
      <c r="D246">
        <v>0</v>
      </c>
      <c r="E246">
        <v>1.41E-2</v>
      </c>
      <c r="F246">
        <v>2.7000000000000001E-3</v>
      </c>
      <c r="G246">
        <v>-2.5000000000000001E-3</v>
      </c>
      <c r="H246" s="1">
        <v>-1.6000000000000001E-3</v>
      </c>
      <c r="I246">
        <f>F246-'Dark AB - CD (trunc)'!F246</f>
        <v>8.0000000000000015E-4</v>
      </c>
      <c r="J246">
        <f>G246-'Dark AB - CD (trunc)'!G246</f>
        <v>-8.9999999999999998E-4</v>
      </c>
      <c r="K246">
        <f>H246-'Dark AB - CD (trunc)'!H246</f>
        <v>-1.0000000000000005E-4</v>
      </c>
      <c r="L246">
        <f>E246-'Dark AB - CD (trunc)'!$E$2</f>
        <v>-2.2770000000000001</v>
      </c>
      <c r="M246">
        <f t="shared" si="6"/>
        <v>1.2083045973594571E-3</v>
      </c>
      <c r="N246">
        <f t="shared" si="7"/>
        <v>2.9448001039105928E-3</v>
      </c>
    </row>
    <row r="247" spans="1:14" x14ac:dyDescent="0.35">
      <c r="A247" t="s">
        <v>10</v>
      </c>
      <c r="B247" t="s">
        <v>21</v>
      </c>
      <c r="C247">
        <v>131</v>
      </c>
      <c r="D247">
        <v>0</v>
      </c>
      <c r="E247">
        <v>1.46E-2</v>
      </c>
      <c r="F247">
        <v>2.3999999999999998E-3</v>
      </c>
      <c r="G247">
        <v>-1.5E-3</v>
      </c>
      <c r="H247" s="1">
        <v>-6.1999999999999998E-3</v>
      </c>
      <c r="I247">
        <f>F247-'Dark AB - CD (trunc)'!F247</f>
        <v>1.1999999999999999E-3</v>
      </c>
      <c r="J247">
        <f>G247-'Dark AB - CD (trunc)'!G247</f>
        <v>-1.1000000000000001E-3</v>
      </c>
      <c r="K247">
        <f>H247-'Dark AB - CD (trunc)'!H247</f>
        <v>-5.0999999999999995E-3</v>
      </c>
      <c r="L247">
        <f>E247-'Dark AB - CD (trunc)'!$E$2</f>
        <v>-2.2765</v>
      </c>
      <c r="M247">
        <f t="shared" si="6"/>
        <v>5.3535035257296689E-3</v>
      </c>
      <c r="N247">
        <f t="shared" si="7"/>
        <v>3.1109100157011653E-3</v>
      </c>
    </row>
    <row r="248" spans="1:14" x14ac:dyDescent="0.35">
      <c r="A248" t="s">
        <v>12</v>
      </c>
      <c r="B248" t="s">
        <v>21</v>
      </c>
      <c r="C248">
        <v>132</v>
      </c>
      <c r="D248">
        <v>0</v>
      </c>
      <c r="E248">
        <v>-6.0000000000000001E-3</v>
      </c>
      <c r="F248">
        <v>-2.5000000000000001E-3</v>
      </c>
      <c r="G248">
        <v>-8.9999999999999998E-4</v>
      </c>
      <c r="H248" s="1">
        <v>8.9999999999999998E-4</v>
      </c>
      <c r="I248">
        <f>F248-'Dark AB - CD (trunc)'!F248</f>
        <v>-3.0999999999999999E-3</v>
      </c>
      <c r="J248">
        <f>G248-'Dark AB - CD (trunc)'!G248</f>
        <v>-9.9999999999999937E-5</v>
      </c>
      <c r="K248">
        <f>H248-'Dark AB - CD (trunc)'!H248</f>
        <v>2.0999999999999999E-3</v>
      </c>
      <c r="L248">
        <f>E248-'Dark AB - CD (trunc)'!$E$2</f>
        <v>-2.2970999999999999</v>
      </c>
      <c r="M248">
        <f t="shared" si="6"/>
        <v>3.7456641600656084E-3</v>
      </c>
      <c r="N248">
        <f t="shared" si="7"/>
        <v>2.9138257133237578E-3</v>
      </c>
    </row>
    <row r="249" spans="1:14" x14ac:dyDescent="0.35">
      <c r="A249" t="s">
        <v>0</v>
      </c>
      <c r="B249" t="s">
        <v>21</v>
      </c>
      <c r="C249">
        <v>133</v>
      </c>
      <c r="D249">
        <v>1</v>
      </c>
      <c r="E249">
        <v>5.3E-3</v>
      </c>
      <c r="F249">
        <v>3.5999999999999999E-3</v>
      </c>
      <c r="G249">
        <v>-6.7000000000000002E-3</v>
      </c>
      <c r="H249" s="1">
        <v>-2.8E-3</v>
      </c>
      <c r="I249">
        <f>F249-'Dark AB - CD (trunc)'!F249</f>
        <v>-1.0000000000000026E-4</v>
      </c>
      <c r="J249">
        <f>G249-'Dark AB - CD (trunc)'!G249</f>
        <v>-3.2000000000000002E-3</v>
      </c>
      <c r="K249">
        <f>H249-'Dark AB - CD (trunc)'!H249</f>
        <v>-1.2999999999999999E-3</v>
      </c>
      <c r="L249">
        <f>E249-'Dark AB - CD (trunc)'!$E$2</f>
        <v>-2.2858000000000001</v>
      </c>
      <c r="M249">
        <f t="shared" si="6"/>
        <v>3.4554305086341992E-3</v>
      </c>
      <c r="N249">
        <f t="shared" si="7"/>
        <v>3.5906417941082695E-3</v>
      </c>
    </row>
    <row r="250" spans="1:14" x14ac:dyDescent="0.35">
      <c r="A250" t="s">
        <v>6</v>
      </c>
      <c r="B250" t="s">
        <v>21</v>
      </c>
      <c r="C250">
        <v>134</v>
      </c>
      <c r="D250">
        <v>0</v>
      </c>
      <c r="E250">
        <v>4.4000000000000003E-3</v>
      </c>
      <c r="F250">
        <v>1E-4</v>
      </c>
      <c r="G250">
        <v>-5.0000000000000001E-4</v>
      </c>
      <c r="H250" s="1">
        <v>-1.8E-3</v>
      </c>
      <c r="I250">
        <f>F250-'Dark AB - CD (trunc)'!F250</f>
        <v>5.0000000000000001E-4</v>
      </c>
      <c r="J250">
        <f>G250-'Dark AB - CD (trunc)'!G250</f>
        <v>-2.0000000000000004E-4</v>
      </c>
      <c r="K250">
        <f>H250-'Dark AB - CD (trunc)'!H250</f>
        <v>-6.0000000000000006E-4</v>
      </c>
      <c r="L250">
        <f>E250-'Dark AB - CD (trunc)'!$E$2</f>
        <v>-2.2867000000000002</v>
      </c>
      <c r="M250">
        <f t="shared" si="6"/>
        <v>8.0622577482985494E-4</v>
      </c>
      <c r="N250">
        <f t="shared" si="7"/>
        <v>3.5908285713805396E-3</v>
      </c>
    </row>
    <row r="251" spans="1:14" x14ac:dyDescent="0.35">
      <c r="A251" t="s">
        <v>3</v>
      </c>
      <c r="B251" t="s">
        <v>21</v>
      </c>
      <c r="C251">
        <v>135</v>
      </c>
      <c r="D251">
        <v>-1</v>
      </c>
      <c r="E251">
        <v>1.34E-2</v>
      </c>
      <c r="F251">
        <v>3.7000000000000002E-3</v>
      </c>
      <c r="G251">
        <v>5.1000000000000004E-3</v>
      </c>
      <c r="H251" s="1">
        <v>-4.0000000000000001E-3</v>
      </c>
      <c r="I251">
        <f>F251-'Dark AB - CD (trunc)'!F251</f>
        <v>2.9000000000000002E-3</v>
      </c>
      <c r="J251">
        <f>G251-'Dark AB - CD (trunc)'!G251</f>
        <v>2.2000000000000006E-3</v>
      </c>
      <c r="K251">
        <f>H251-'Dark AB - CD (trunc)'!H251</f>
        <v>-2.8000000000000004E-3</v>
      </c>
      <c r="L251">
        <f>E251-'Dark AB - CD (trunc)'!$E$2</f>
        <v>-2.2777000000000003</v>
      </c>
      <c r="M251">
        <f t="shared" si="6"/>
        <v>4.5923850012820145E-3</v>
      </c>
      <c r="N251">
        <f t="shared" si="7"/>
        <v>3.4038345122696261E-3</v>
      </c>
    </row>
    <row r="252" spans="1:14" x14ac:dyDescent="0.35">
      <c r="A252" t="s">
        <v>13</v>
      </c>
      <c r="B252" t="s">
        <v>21</v>
      </c>
      <c r="C252">
        <v>136</v>
      </c>
      <c r="D252">
        <v>0</v>
      </c>
      <c r="E252">
        <v>2.24E-2</v>
      </c>
      <c r="F252">
        <v>0</v>
      </c>
      <c r="G252">
        <v>-7.4000000000000003E-3</v>
      </c>
      <c r="H252" s="1">
        <v>-8.3999999999999995E-3</v>
      </c>
      <c r="I252">
        <f>F252-'Dark AB - CD (trunc)'!F252</f>
        <v>-1E-4</v>
      </c>
      <c r="J252">
        <f>G252-'Dark AB - CD (trunc)'!G252</f>
        <v>-2.9000000000000007E-3</v>
      </c>
      <c r="K252">
        <f>H252-'Dark AB - CD (trunc)'!H252</f>
        <v>-4.4999999999999997E-3</v>
      </c>
      <c r="L252">
        <f>E252-'Dark AB - CD (trunc)'!$E$2</f>
        <v>-2.2686999999999999</v>
      </c>
      <c r="M252">
        <f t="shared" si="6"/>
        <v>5.354437412091022E-3</v>
      </c>
      <c r="N252">
        <f t="shared" si="7"/>
        <v>4.0139785977118354E-3</v>
      </c>
    </row>
    <row r="253" spans="1:14" x14ac:dyDescent="0.35">
      <c r="A253" t="s">
        <v>6</v>
      </c>
      <c r="B253" t="s">
        <v>21</v>
      </c>
      <c r="C253">
        <v>137</v>
      </c>
      <c r="D253">
        <v>0</v>
      </c>
      <c r="E253">
        <v>-4.6699999999999998E-2</v>
      </c>
      <c r="F253">
        <v>-7.6E-3</v>
      </c>
      <c r="G253">
        <v>-8.9999999999999998E-4</v>
      </c>
      <c r="H253" s="1">
        <v>4.5999999999999999E-3</v>
      </c>
      <c r="I253">
        <f>F253-'Dark AB - CD (trunc)'!F253</f>
        <v>-2.3E-3</v>
      </c>
      <c r="J253">
        <f>G253-'Dark AB - CD (trunc)'!G253</f>
        <v>1.4999999999999998E-3</v>
      </c>
      <c r="K253">
        <f>H253-'Dark AB - CD (trunc)'!H253</f>
        <v>5.9999999999999984E-4</v>
      </c>
      <c r="L253">
        <f>E253-'Dark AB - CD (trunc)'!$E$2</f>
        <v>-2.3378000000000001</v>
      </c>
      <c r="M253">
        <f t="shared" si="6"/>
        <v>2.8106938645110391E-3</v>
      </c>
      <c r="N253">
        <f t="shared" si="7"/>
        <v>6.9670873083173424E-3</v>
      </c>
    </row>
    <row r="254" spans="1:14" x14ac:dyDescent="0.35">
      <c r="A254" t="s">
        <v>11</v>
      </c>
      <c r="B254" t="s">
        <v>21</v>
      </c>
      <c r="C254">
        <v>138</v>
      </c>
      <c r="D254">
        <v>0</v>
      </c>
      <c r="E254">
        <v>-6.6299999999999998E-2</v>
      </c>
      <c r="F254">
        <v>-9.7999999999999997E-3</v>
      </c>
      <c r="G254">
        <v>-8.8000000000000005E-3</v>
      </c>
      <c r="H254" s="1">
        <v>1.12E-2</v>
      </c>
      <c r="I254">
        <f>F254-'Dark AB - CD (trunc)'!F254</f>
        <v>-3.7999999999999996E-3</v>
      </c>
      <c r="J254">
        <f>G254-'Dark AB - CD (trunc)'!G254</f>
        <v>-1.7000000000000001E-3</v>
      </c>
      <c r="K254">
        <f>H254-'Dark AB - CD (trunc)'!H254</f>
        <v>5.0000000000000001E-3</v>
      </c>
      <c r="L254">
        <f>E254-'Dark AB - CD (trunc)'!$E$2</f>
        <v>-2.3574000000000002</v>
      </c>
      <c r="M254">
        <f t="shared" si="6"/>
        <v>6.5061509358452481E-3</v>
      </c>
      <c r="N254">
        <f t="shared" si="7"/>
        <v>1.959770621885883E-2</v>
      </c>
    </row>
    <row r="255" spans="1:14" x14ac:dyDescent="0.35">
      <c r="A255" t="s">
        <v>8</v>
      </c>
      <c r="B255" t="s">
        <v>21</v>
      </c>
      <c r="C255">
        <v>139</v>
      </c>
      <c r="D255">
        <v>0</v>
      </c>
      <c r="E255">
        <v>-0.15909999999999999</v>
      </c>
      <c r="F255">
        <v>-1.6299999999999999E-2</v>
      </c>
      <c r="G255">
        <v>-9.7000000000000003E-3</v>
      </c>
      <c r="H255" s="1">
        <v>3.2500000000000001E-2</v>
      </c>
      <c r="I255">
        <f>F255-'Dark AB - CD (trunc)'!F255</f>
        <v>-5.3999999999999986E-3</v>
      </c>
      <c r="J255">
        <f>G255-'Dark AB - CD (trunc)'!G255</f>
        <v>3.9999999999999931E-4</v>
      </c>
      <c r="K255">
        <f>H255-'Dark AB - CD (trunc)'!H255</f>
        <v>1.4600000000000002E-2</v>
      </c>
      <c r="L255">
        <f>E255-'Dark AB - CD (trunc)'!$E$2</f>
        <v>-2.4502000000000002</v>
      </c>
      <c r="M255">
        <f t="shared" si="6"/>
        <v>1.5571769327857386E-2</v>
      </c>
      <c r="N255">
        <f t="shared" si="7"/>
        <v>4.5783040044611714E-2</v>
      </c>
    </row>
    <row r="256" spans="1:14" x14ac:dyDescent="0.35">
      <c r="A256" t="s">
        <v>3</v>
      </c>
      <c r="B256" t="s">
        <v>21</v>
      </c>
      <c r="C256">
        <v>140</v>
      </c>
      <c r="D256">
        <v>-1</v>
      </c>
      <c r="E256">
        <v>-0.37259999999999999</v>
      </c>
      <c r="F256">
        <v>-3.56E-2</v>
      </c>
      <c r="G256">
        <v>5.8700000000000002E-2</v>
      </c>
      <c r="H256" s="1">
        <v>0.13650000000000001</v>
      </c>
      <c r="I256">
        <f>F256-'Dark AB - CD (trunc)'!F256</f>
        <v>-2.0000000000000018E-3</v>
      </c>
      <c r="J256">
        <f>G256-'Dark AB - CD (trunc)'!G256</f>
        <v>2.6300000000000004E-2</v>
      </c>
      <c r="K256">
        <f>H256-'Dark AB - CD (trunc)'!H256</f>
        <v>6.2400000000000011E-2</v>
      </c>
      <c r="L256">
        <f>E256-'Dark AB - CD (trunc)'!$E$2</f>
        <v>-2.6637</v>
      </c>
      <c r="M256">
        <f t="shared" si="6"/>
        <v>6.7745479553989449E-2</v>
      </c>
      <c r="N256">
        <f t="shared" si="7"/>
        <v>7.0197121962598669E-2</v>
      </c>
    </row>
    <row r="257" spans="1:14" x14ac:dyDescent="0.35">
      <c r="A257" t="s">
        <v>3</v>
      </c>
      <c r="B257" t="s">
        <v>21</v>
      </c>
      <c r="C257">
        <v>141</v>
      </c>
      <c r="D257">
        <v>-1</v>
      </c>
      <c r="E257">
        <v>-0.49399999999999999</v>
      </c>
      <c r="F257">
        <v>-0.1215</v>
      </c>
      <c r="G257">
        <v>-6.25E-2</v>
      </c>
      <c r="H257" s="1">
        <v>0.10100000000000001</v>
      </c>
      <c r="I257">
        <f>F257-'Dark AB - CD (trunc)'!F257</f>
        <v>-9.459999999999999E-2</v>
      </c>
      <c r="J257">
        <f>G257-'Dark AB - CD (trunc)'!G257</f>
        <v>-5.4300000000000001E-2</v>
      </c>
      <c r="K257">
        <f>H257-'Dark AB - CD (trunc)'!H257</f>
        <v>8.1700000000000009E-2</v>
      </c>
      <c r="L257">
        <f>E257-'Dark AB - CD (trunc)'!$E$2</f>
        <v>-2.7850999999999999</v>
      </c>
      <c r="M257">
        <f t="shared" si="6"/>
        <v>0.13628110654085546</v>
      </c>
      <c r="N257">
        <f t="shared" si="7"/>
        <v>9.7761934108939769E-2</v>
      </c>
    </row>
    <row r="258" spans="1:14" x14ac:dyDescent="0.35">
      <c r="A258" t="s">
        <v>23</v>
      </c>
      <c r="B258" t="s">
        <v>21</v>
      </c>
      <c r="C258">
        <v>142</v>
      </c>
      <c r="D258">
        <v>1</v>
      </c>
      <c r="E258">
        <v>0.40699999999999997</v>
      </c>
      <c r="F258">
        <v>5.0900000000000001E-2</v>
      </c>
      <c r="G258">
        <v>1.35E-2</v>
      </c>
      <c r="H258" s="1">
        <v>-0.05</v>
      </c>
      <c r="I258">
        <f>F258-'Dark AB - CD (trunc)'!F258</f>
        <v>8.5900000000000004E-2</v>
      </c>
      <c r="J258">
        <f>G258-'Dark AB - CD (trunc)'!G258</f>
        <v>5.1199999999999996E-2</v>
      </c>
      <c r="K258">
        <f>H258-'Dark AB - CD (trunc)'!H258</f>
        <v>-7.4800000000000005E-2</v>
      </c>
      <c r="L258">
        <f>E258-'Dark AB - CD (trunc)'!$E$2</f>
        <v>-1.8841000000000001</v>
      </c>
      <c r="M258">
        <f t="shared" si="6"/>
        <v>0.12488110345444582</v>
      </c>
      <c r="N258">
        <f t="shared" si="7"/>
        <v>9.9803004571200102E-2</v>
      </c>
    </row>
    <row r="259" spans="1:14" x14ac:dyDescent="0.35">
      <c r="A259" t="s">
        <v>5</v>
      </c>
      <c r="B259" t="s">
        <v>21</v>
      </c>
      <c r="C259">
        <v>143</v>
      </c>
      <c r="D259">
        <v>0</v>
      </c>
      <c r="E259">
        <v>-0.54879999999999995</v>
      </c>
      <c r="F259">
        <v>-0.2447</v>
      </c>
      <c r="G259">
        <v>-1.15E-2</v>
      </c>
      <c r="H259" s="1">
        <v>9.4200000000000006E-2</v>
      </c>
      <c r="I259">
        <f>F259-'Dark AB - CD (trunc)'!F259</f>
        <v>-0.1394</v>
      </c>
      <c r="J259">
        <f>G259-'Dark AB - CD (trunc)'!G259</f>
        <v>-2.9999999999999992E-4</v>
      </c>
      <c r="K259">
        <f>H259-'Dark AB - CD (trunc)'!H259</f>
        <v>3.7400000000000003E-2</v>
      </c>
      <c r="L259">
        <f>E259-'Dark AB - CD (trunc)'!$E$2</f>
        <v>-2.8399000000000001</v>
      </c>
      <c r="M259">
        <f t="shared" ref="M259:M322" si="8">SQRT(I259^2+J259^2+K259^2)</f>
        <v>0.14433021166755075</v>
      </c>
      <c r="N259">
        <f t="shared" si="7"/>
        <v>0.10059275101255882</v>
      </c>
    </row>
    <row r="260" spans="1:14" x14ac:dyDescent="0.35">
      <c r="A260" t="s">
        <v>8</v>
      </c>
      <c r="B260" t="s">
        <v>21</v>
      </c>
      <c r="C260">
        <v>144</v>
      </c>
      <c r="D260">
        <v>0</v>
      </c>
      <c r="E260">
        <v>-0.25729999999999997</v>
      </c>
      <c r="F260">
        <v>-6.5699999999999995E-2</v>
      </c>
      <c r="G260">
        <v>2.3599999999999999E-2</v>
      </c>
      <c r="H260" s="1">
        <v>7.4999999999999997E-3</v>
      </c>
      <c r="I260">
        <f>F260-'Dark AB - CD (trunc)'!F260</f>
        <v>-2.3899999999999998E-2</v>
      </c>
      <c r="J260">
        <f>G260-'Dark AB - CD (trunc)'!G260</f>
        <v>8.199999999999999E-3</v>
      </c>
      <c r="K260">
        <f>H260-'Dark AB - CD (trunc)'!H260</f>
        <v>-5.1000000000000004E-3</v>
      </c>
      <c r="L260">
        <f>E260-'Dark AB - CD (trunc)'!$E$2</f>
        <v>-2.5484</v>
      </c>
      <c r="M260">
        <f t="shared" si="8"/>
        <v>2.5777121639159014E-2</v>
      </c>
      <c r="N260">
        <f t="shared" si="7"/>
        <v>8.5159980977176059E-2</v>
      </c>
    </row>
    <row r="261" spans="1:14" x14ac:dyDescent="0.35">
      <c r="A261" t="s">
        <v>16</v>
      </c>
      <c r="B261" t="s">
        <v>21</v>
      </c>
      <c r="C261">
        <v>145</v>
      </c>
      <c r="D261">
        <v>0</v>
      </c>
      <c r="E261">
        <v>-0.1537</v>
      </c>
      <c r="F261">
        <v>-5.6500000000000002E-2</v>
      </c>
      <c r="G261">
        <v>5.8099999999999999E-2</v>
      </c>
      <c r="H261" s="1">
        <v>-8.3999999999999995E-3</v>
      </c>
      <c r="I261">
        <f>F261-'Dark AB - CD (trunc)'!F261</f>
        <v>-4.1099999999999998E-2</v>
      </c>
      <c r="J261">
        <f>G261-'Dark AB - CD (trunc)'!G261</f>
        <v>3.7400000000000003E-2</v>
      </c>
      <c r="K261">
        <f>H261-'Dark AB - CD (trunc)'!H261</f>
        <v>-4.53E-2</v>
      </c>
      <c r="L261">
        <f>E261-'Dark AB - CD (trunc)'!$E$2</f>
        <v>-2.4448000000000003</v>
      </c>
      <c r="M261">
        <f t="shared" si="8"/>
        <v>7.1694211760783028E-2</v>
      </c>
      <c r="N261">
        <f t="shared" si="7"/>
        <v>8.0892058140045894E-2</v>
      </c>
    </row>
    <row r="262" spans="1:14" x14ac:dyDescent="0.35">
      <c r="A262" t="s">
        <v>7</v>
      </c>
      <c r="B262" t="s">
        <v>21</v>
      </c>
      <c r="C262">
        <v>146</v>
      </c>
      <c r="D262">
        <v>0</v>
      </c>
      <c r="E262">
        <v>0.24390000000000001</v>
      </c>
      <c r="F262">
        <v>5.0000000000000001E-3</v>
      </c>
      <c r="G262">
        <v>5.8299999999999998E-2</v>
      </c>
      <c r="H262" s="1">
        <v>-3.5999999999999997E-2</v>
      </c>
      <c r="I262">
        <f>F262-'Dark AB - CD (trunc)'!F262</f>
        <v>2.6000000000000002E-2</v>
      </c>
      <c r="J262">
        <f>G262-'Dark AB - CD (trunc)'!G262</f>
        <v>4.9099999999999998E-2</v>
      </c>
      <c r="K262">
        <f>H262-'Dark AB - CD (trunc)'!H262</f>
        <v>2.0200000000000003E-2</v>
      </c>
      <c r="L262">
        <f>E262-'Dark AB - CD (trunc)'!$E$2</f>
        <v>-2.0472000000000001</v>
      </c>
      <c r="M262">
        <f t="shared" si="8"/>
        <v>5.9117256363941655E-2</v>
      </c>
      <c r="N262">
        <f t="shared" si="7"/>
        <v>6.2069063152834579E-2</v>
      </c>
    </row>
    <row r="263" spans="1:14" x14ac:dyDescent="0.35">
      <c r="A263" t="s">
        <v>9</v>
      </c>
      <c r="B263" t="s">
        <v>21</v>
      </c>
      <c r="C263">
        <v>147</v>
      </c>
      <c r="D263">
        <v>0</v>
      </c>
      <c r="E263">
        <v>4.5400000000000003E-2</v>
      </c>
      <c r="F263">
        <v>-2.69E-2</v>
      </c>
      <c r="G263">
        <v>-3.1699999999999999E-2</v>
      </c>
      <c r="H263" s="1">
        <v>-0.121</v>
      </c>
      <c r="I263">
        <f>F263-'Dark AB - CD (trunc)'!F263</f>
        <v>2.2800000000000001E-2</v>
      </c>
      <c r="J263">
        <f>G263-'Dark AB - CD (trunc)'!G263</f>
        <v>-4.3400000000000001E-2</v>
      </c>
      <c r="K263">
        <f>H263-'Dark AB - CD (trunc)'!H263</f>
        <v>-9.1200000000000003E-2</v>
      </c>
      <c r="L263">
        <f>E263-'Dark AB - CD (trunc)'!$E$2</f>
        <v>-2.2457000000000003</v>
      </c>
      <c r="M263">
        <f t="shared" si="8"/>
        <v>0.10354148926879506</v>
      </c>
      <c r="N263">
        <f t="shared" si="7"/>
        <v>0.15313200713376179</v>
      </c>
    </row>
    <row r="264" spans="1:14" x14ac:dyDescent="0.35">
      <c r="A264" t="s">
        <v>5</v>
      </c>
      <c r="B264" t="s">
        <v>21</v>
      </c>
      <c r="C264">
        <v>148</v>
      </c>
      <c r="D264">
        <v>0</v>
      </c>
      <c r="E264">
        <v>-2.18E-2</v>
      </c>
      <c r="F264">
        <v>-2.2499999999999999E-2</v>
      </c>
      <c r="G264">
        <v>6.6799999999999998E-2</v>
      </c>
      <c r="H264" s="1">
        <v>-7.6200000000000004E-2</v>
      </c>
      <c r="I264">
        <f>F264-'Dark AB - CD (trunc)'!F264</f>
        <v>2.9999999999999992E-3</v>
      </c>
      <c r="J264">
        <f>G264-'Dark AB - CD (trunc)'!G264</f>
        <v>1.6000000000000042E-3</v>
      </c>
      <c r="K264">
        <f>H264-'Dark AB - CD (trunc)'!H264</f>
        <v>-5.0100000000000006E-2</v>
      </c>
      <c r="L264">
        <f>E264-'Dark AB - CD (trunc)'!$E$2</f>
        <v>-2.3129</v>
      </c>
      <c r="M264">
        <f t="shared" si="8"/>
        <v>5.021523673149416E-2</v>
      </c>
      <c r="N264">
        <f t="shared" si="7"/>
        <v>0.18064158649616929</v>
      </c>
    </row>
    <row r="265" spans="1:14" x14ac:dyDescent="0.35">
      <c r="A265" t="s">
        <v>0</v>
      </c>
      <c r="B265" t="s">
        <v>21</v>
      </c>
      <c r="C265">
        <v>149</v>
      </c>
      <c r="D265">
        <v>1</v>
      </c>
      <c r="E265">
        <v>2.4483999999999999</v>
      </c>
      <c r="F265">
        <v>0.53259999999999996</v>
      </c>
      <c r="G265">
        <v>5.4999999999999997E-3</v>
      </c>
      <c r="H265" s="1">
        <v>-0.94399999999999995</v>
      </c>
      <c r="I265">
        <f>F265-'Dark AB - CD (trunc)'!F265</f>
        <v>0.28539999999999999</v>
      </c>
      <c r="J265">
        <f>G265-'Dark AB - CD (trunc)'!G265</f>
        <v>-0.21579999999999999</v>
      </c>
      <c r="K265">
        <f>H265-'Dark AB - CD (trunc)'!H265</f>
        <v>-0.3216</v>
      </c>
      <c r="L265">
        <f>E265-'Dark AB - CD (trunc)'!$E$2</f>
        <v>0.15729999999999977</v>
      </c>
      <c r="M265">
        <f t="shared" si="8"/>
        <v>0.48109184154379503</v>
      </c>
      <c r="N265">
        <f t="shared" ref="N265:N328" si="9">AVERAGE(M263:M267)</f>
        <v>0.32757622541093639</v>
      </c>
    </row>
    <row r="266" spans="1:14" x14ac:dyDescent="0.35">
      <c r="A266" t="s">
        <v>8</v>
      </c>
      <c r="B266" t="s">
        <v>21</v>
      </c>
      <c r="C266">
        <v>150</v>
      </c>
      <c r="D266">
        <v>0</v>
      </c>
      <c r="E266">
        <v>-0.14960000000000001</v>
      </c>
      <c r="F266">
        <v>-0.14480000000000001</v>
      </c>
      <c r="G266">
        <v>0.25130000000000002</v>
      </c>
      <c r="H266" s="1">
        <v>6.6799999999999998E-2</v>
      </c>
      <c r="I266">
        <f>F266-'Dark AB - CD (trunc)'!F266</f>
        <v>0.17689999999999997</v>
      </c>
      <c r="J266">
        <f>G266-'Dark AB - CD (trunc)'!G266</f>
        <v>9.0400000000000036E-2</v>
      </c>
      <c r="K266">
        <f>H266-'Dark AB - CD (trunc)'!H266</f>
        <v>-6.5700000000000008E-2</v>
      </c>
      <c r="L266">
        <f>E266-'Dark AB - CD (trunc)'!$E$2</f>
        <v>-2.4407000000000001</v>
      </c>
      <c r="M266">
        <f t="shared" si="8"/>
        <v>0.2092421085728205</v>
      </c>
      <c r="N266">
        <f t="shared" si="9"/>
        <v>0.32144113585185297</v>
      </c>
    </row>
    <row r="267" spans="1:14" x14ac:dyDescent="0.35">
      <c r="A267" t="s">
        <v>0</v>
      </c>
      <c r="B267" t="s">
        <v>21</v>
      </c>
      <c r="C267">
        <v>151</v>
      </c>
      <c r="D267">
        <v>1</v>
      </c>
      <c r="E267">
        <v>3.8894000000000002</v>
      </c>
      <c r="F267">
        <v>1.6817</v>
      </c>
      <c r="G267">
        <v>-2.52E-2</v>
      </c>
      <c r="H267" s="1">
        <v>0.86670000000000003</v>
      </c>
      <c r="I267">
        <f>F267-'Dark AB - CD (trunc)'!F267</f>
        <v>0.22019999999999995</v>
      </c>
      <c r="J267">
        <f>G267-'Dark AB - CD (trunc)'!G267</f>
        <v>0.41320000000000001</v>
      </c>
      <c r="K267">
        <f>H267-'Dark AB - CD (trunc)'!H267</f>
        <v>0.64100000000000001</v>
      </c>
      <c r="L267">
        <f>E267-'Dark AB - CD (trunc)'!$E$2</f>
        <v>1.5983000000000001</v>
      </c>
      <c r="M267">
        <f t="shared" si="8"/>
        <v>0.79379045093777734</v>
      </c>
      <c r="N267">
        <f t="shared" si="9"/>
        <v>0.39207607806900319</v>
      </c>
    </row>
    <row r="268" spans="1:14" x14ac:dyDescent="0.35">
      <c r="A268" t="s">
        <v>5</v>
      </c>
      <c r="B268" t="s">
        <v>21</v>
      </c>
      <c r="C268">
        <v>152</v>
      </c>
      <c r="D268">
        <v>0</v>
      </c>
      <c r="E268">
        <v>1.43E-2</v>
      </c>
      <c r="F268">
        <v>8.6999999999999994E-3</v>
      </c>
      <c r="G268">
        <v>0.1071</v>
      </c>
      <c r="H268" s="1">
        <v>1.18E-2</v>
      </c>
      <c r="I268">
        <f>F268-'Dark AB - CD (trunc)'!F268</f>
        <v>2.4899999999999999E-2</v>
      </c>
      <c r="J268">
        <f>G268-'Dark AB - CD (trunc)'!G268</f>
        <v>6.8400000000000002E-2</v>
      </c>
      <c r="K268">
        <f>H268-'Dark AB - CD (trunc)'!H268</f>
        <v>-3.3000000000000008E-3</v>
      </c>
      <c r="L268">
        <f>E268-'Dark AB - CD (trunc)'!$E$2</f>
        <v>-2.2768000000000002</v>
      </c>
      <c r="M268">
        <f t="shared" si="8"/>
        <v>7.2866041473377705E-2</v>
      </c>
      <c r="N268">
        <f t="shared" si="9"/>
        <v>0.89641673100628283</v>
      </c>
    </row>
    <row r="269" spans="1:14" x14ac:dyDescent="0.35">
      <c r="A269" t="s">
        <v>17</v>
      </c>
      <c r="B269" t="s">
        <v>21</v>
      </c>
      <c r="C269">
        <v>153</v>
      </c>
      <c r="D269">
        <v>0</v>
      </c>
      <c r="E269">
        <v>-0.4531</v>
      </c>
      <c r="F269">
        <v>0.10639999999999999</v>
      </c>
      <c r="G269">
        <v>-0.2114</v>
      </c>
      <c r="H269" s="1">
        <v>0.1394</v>
      </c>
      <c r="I269">
        <f>F269-'Dark AB - CD (trunc)'!F269</f>
        <v>-0.13639999999999999</v>
      </c>
      <c r="J269">
        <f>G269-'Dark AB - CD (trunc)'!G269</f>
        <v>-0.29149999999999998</v>
      </c>
      <c r="K269">
        <f>H269-'Dark AB - CD (trunc)'!H269</f>
        <v>0.2432</v>
      </c>
      <c r="L269">
        <f>E269-'Dark AB - CD (trunc)'!$E$2</f>
        <v>-2.7442000000000002</v>
      </c>
      <c r="M269">
        <f t="shared" si="8"/>
        <v>0.40338994781724541</v>
      </c>
      <c r="N269">
        <f t="shared" si="9"/>
        <v>0.8837953857791131</v>
      </c>
    </row>
    <row r="270" spans="1:14" x14ac:dyDescent="0.35">
      <c r="A270" t="s">
        <v>3</v>
      </c>
      <c r="B270" t="s">
        <v>21</v>
      </c>
      <c r="C270">
        <v>154</v>
      </c>
      <c r="D270">
        <v>-1</v>
      </c>
      <c r="E270">
        <v>-2.323</v>
      </c>
      <c r="F270">
        <v>-3.9611000000000001</v>
      </c>
      <c r="G270">
        <v>0.83479999999999999</v>
      </c>
      <c r="H270" s="1">
        <v>-0.63729999999999998</v>
      </c>
      <c r="I270">
        <f>F270-'Dark AB - CD (trunc)'!F270</f>
        <v>-1.1768000000000001</v>
      </c>
      <c r="J270">
        <f>G270-'Dark AB - CD (trunc)'!G270</f>
        <v>-1.375</v>
      </c>
      <c r="K270">
        <f>H270-'Dark AB - CD (trunc)'!H270</f>
        <v>-2.3960999999999997</v>
      </c>
      <c r="L270">
        <f>E270-'Dark AB - CD (trunc)'!$E$2</f>
        <v>-4.6141000000000005</v>
      </c>
      <c r="M270">
        <f t="shared" si="8"/>
        <v>3.0027951062301934</v>
      </c>
      <c r="N270">
        <f t="shared" si="9"/>
        <v>0.73117136438804176</v>
      </c>
    </row>
    <row r="271" spans="1:14" x14ac:dyDescent="0.35">
      <c r="A271" t="s">
        <v>5</v>
      </c>
      <c r="B271" t="s">
        <v>21</v>
      </c>
      <c r="C271">
        <v>155</v>
      </c>
      <c r="D271">
        <v>0</v>
      </c>
      <c r="E271">
        <v>-0.98939999999999995</v>
      </c>
      <c r="F271">
        <v>-0.28739999999999999</v>
      </c>
      <c r="G271">
        <v>-8.9599999999999999E-2</v>
      </c>
      <c r="H271" s="1">
        <v>0.15359999999999999</v>
      </c>
      <c r="I271">
        <f>F271-'Dark AB - CD (trunc)'!F271</f>
        <v>-8.249999999999999E-2</v>
      </c>
      <c r="J271">
        <f>G271-'Dark AB - CD (trunc)'!G271</f>
        <v>0.11889999999999999</v>
      </c>
      <c r="K271">
        <f>H271-'Dark AB - CD (trunc)'!H271</f>
        <v>2.0299999999999985E-2</v>
      </c>
      <c r="L271">
        <f>E271-'Dark AB - CD (trunc)'!$E$2</f>
        <v>-3.2805</v>
      </c>
      <c r="M271">
        <f t="shared" si="8"/>
        <v>0.14613538243697177</v>
      </c>
      <c r="N271">
        <f t="shared" si="9"/>
        <v>0.81184124718138162</v>
      </c>
    </row>
    <row r="272" spans="1:14" x14ac:dyDescent="0.35">
      <c r="A272" t="s">
        <v>5</v>
      </c>
      <c r="B272" t="s">
        <v>21</v>
      </c>
      <c r="C272">
        <v>156</v>
      </c>
      <c r="D272">
        <v>0</v>
      </c>
      <c r="E272">
        <v>9.1399999999999995E-2</v>
      </c>
      <c r="F272">
        <v>7.9000000000000008E-3</v>
      </c>
      <c r="G272">
        <v>-3.7400000000000003E-2</v>
      </c>
      <c r="H272" s="1">
        <v>-8.5000000000000006E-2</v>
      </c>
      <c r="I272">
        <f>F272-'Dark AB - CD (trunc)'!F272</f>
        <v>-2.9700000000000001E-2</v>
      </c>
      <c r="J272">
        <f>G272-'Dark AB - CD (trunc)'!G272</f>
        <v>-6.7000000000000011E-3</v>
      </c>
      <c r="K272">
        <f>H272-'Dark AB - CD (trunc)'!H272</f>
        <v>3.699999999999995E-3</v>
      </c>
      <c r="L272">
        <f>E272-'Dark AB - CD (trunc)'!$E$2</f>
        <v>-2.1997</v>
      </c>
      <c r="M272">
        <f t="shared" si="8"/>
        <v>3.0670343982420543E-2</v>
      </c>
      <c r="N272">
        <f t="shared" si="9"/>
        <v>1.9449778638902413</v>
      </c>
    </row>
    <row r="273" spans="1:14" x14ac:dyDescent="0.35">
      <c r="A273" t="s">
        <v>4</v>
      </c>
      <c r="B273" t="s">
        <v>21</v>
      </c>
      <c r="C273">
        <v>157</v>
      </c>
      <c r="D273">
        <v>-1</v>
      </c>
      <c r="E273">
        <v>-6.2702</v>
      </c>
      <c r="F273">
        <v>-0.23860000000000001</v>
      </c>
      <c r="G273">
        <v>-1.2885</v>
      </c>
      <c r="H273" s="1">
        <v>-0.3251</v>
      </c>
      <c r="I273">
        <f>F273-'Dark AB - CD (trunc)'!F273</f>
        <v>-9.8000000000000004E-2</v>
      </c>
      <c r="J273">
        <f>G273-'Dark AB - CD (trunc)'!G273</f>
        <v>4.5999999999999375E-3</v>
      </c>
      <c r="K273">
        <f>H273-'Dark AB - CD (trunc)'!H273</f>
        <v>-0.46599999999999997</v>
      </c>
      <c r="L273">
        <f>E273-'Dark AB - CD (trunc)'!$E$2</f>
        <v>-8.5612999999999992</v>
      </c>
      <c r="M273">
        <f t="shared" si="8"/>
        <v>0.47621545544007698</v>
      </c>
      <c r="N273">
        <f t="shared" si="9"/>
        <v>1.3839549982489145</v>
      </c>
    </row>
    <row r="274" spans="1:14" x14ac:dyDescent="0.35">
      <c r="A274" t="s">
        <v>5</v>
      </c>
      <c r="B274" t="s">
        <v>21</v>
      </c>
      <c r="C274">
        <v>158</v>
      </c>
      <c r="D274">
        <v>0</v>
      </c>
      <c r="E274">
        <v>-1.1677999999999999</v>
      </c>
      <c r="F274">
        <v>-0.3533</v>
      </c>
      <c r="G274">
        <v>-1.9093</v>
      </c>
      <c r="H274" s="1">
        <v>1.0646</v>
      </c>
      <c r="I274">
        <f>F274-'Dark AB - CD (trunc)'!F274</f>
        <v>0.93410000000000015</v>
      </c>
      <c r="J274">
        <f>G274-'Dark AB - CD (trunc)'!G274</f>
        <v>0.50919999999999987</v>
      </c>
      <c r="K274">
        <f>H274-'Dark AB - CD (trunc)'!H274</f>
        <v>5.9750999999999994</v>
      </c>
      <c r="L274">
        <f>E274-'Dark AB - CD (trunc)'!$E$2</f>
        <v>-3.4588999999999999</v>
      </c>
      <c r="M274">
        <f t="shared" si="8"/>
        <v>6.0690730313615431</v>
      </c>
      <c r="N274">
        <f t="shared" si="9"/>
        <v>1.3756436957132534</v>
      </c>
    </row>
    <row r="275" spans="1:14" x14ac:dyDescent="0.35">
      <c r="A275" t="s">
        <v>8</v>
      </c>
      <c r="B275" t="s">
        <v>21</v>
      </c>
      <c r="C275">
        <v>159</v>
      </c>
      <c r="D275">
        <v>0</v>
      </c>
      <c r="E275">
        <v>0.30599999999999999</v>
      </c>
      <c r="F275">
        <v>2.92E-2</v>
      </c>
      <c r="G275">
        <v>-1.9099999999999999E-2</v>
      </c>
      <c r="H275" s="1">
        <v>-2.9399999999999999E-2</v>
      </c>
      <c r="I275">
        <f>F275-'Dark AB - CD (trunc)'!F275</f>
        <v>8.2500000000000004E-2</v>
      </c>
      <c r="J275">
        <f>G275-'Dark AB - CD (trunc)'!G275</f>
        <v>0.1162</v>
      </c>
      <c r="K275">
        <f>H275-'Dark AB - CD (trunc)'!H275</f>
        <v>-0.13700000000000001</v>
      </c>
      <c r="L275">
        <f>E275-'Dark AB - CD (trunc)'!$E$2</f>
        <v>-1.9851000000000001</v>
      </c>
      <c r="M275">
        <f t="shared" si="8"/>
        <v>0.19768077802356002</v>
      </c>
      <c r="N275">
        <f t="shared" si="9"/>
        <v>1.3770362729161503</v>
      </c>
    </row>
    <row r="276" spans="1:14" x14ac:dyDescent="0.35">
      <c r="A276" t="s">
        <v>6</v>
      </c>
      <c r="B276" t="s">
        <v>21</v>
      </c>
      <c r="C276">
        <v>160</v>
      </c>
      <c r="D276">
        <v>0</v>
      </c>
      <c r="E276">
        <v>0.2702</v>
      </c>
      <c r="F276">
        <v>6.83E-2</v>
      </c>
      <c r="G276">
        <v>5.16E-2</v>
      </c>
      <c r="H276" s="1">
        <v>9.7000000000000003E-2</v>
      </c>
      <c r="I276">
        <f>F276-'Dark AB - CD (trunc)'!F276</f>
        <v>6.2799999999999995E-2</v>
      </c>
      <c r="J276">
        <f>G276-'Dark AB - CD (trunc)'!G276</f>
        <v>3.1899999999999998E-2</v>
      </c>
      <c r="K276">
        <f>H276-'Dark AB - CD (trunc)'!H276</f>
        <v>7.7300000000000008E-2</v>
      </c>
      <c r="L276">
        <f>E276-'Dark AB - CD (trunc)'!$E$2</f>
        <v>-2.0209000000000001</v>
      </c>
      <c r="M276">
        <f t="shared" si="8"/>
        <v>0.10457886975866587</v>
      </c>
      <c r="N276">
        <f t="shared" si="9"/>
        <v>1.2842345748730994</v>
      </c>
    </row>
    <row r="277" spans="1:14" x14ac:dyDescent="0.35">
      <c r="A277" t="s">
        <v>9</v>
      </c>
      <c r="B277" t="s">
        <v>21</v>
      </c>
      <c r="C277">
        <v>161</v>
      </c>
      <c r="D277">
        <v>0</v>
      </c>
      <c r="E277">
        <v>-7.8E-2</v>
      </c>
      <c r="F277">
        <v>-4.0000000000000002E-4</v>
      </c>
      <c r="G277">
        <v>-9.0800000000000006E-2</v>
      </c>
      <c r="H277" s="1">
        <v>2.06E-2</v>
      </c>
      <c r="I277">
        <f>F277-'Dark AB - CD (trunc)'!F277</f>
        <v>-1.0499999999999999E-2</v>
      </c>
      <c r="J277">
        <f>G277-'Dark AB - CD (trunc)'!G277</f>
        <v>-3.0100000000000009E-2</v>
      </c>
      <c r="K277">
        <f>H277-'Dark AB - CD (trunc)'!H277</f>
        <v>0.02</v>
      </c>
      <c r="L277">
        <f>E277-'Dark AB - CD (trunc)'!$E$2</f>
        <v>-2.3691</v>
      </c>
      <c r="M277">
        <f t="shared" si="8"/>
        <v>3.7633229996905666E-2</v>
      </c>
      <c r="N277">
        <f t="shared" si="9"/>
        <v>7.1524504702509331E-2</v>
      </c>
    </row>
    <row r="278" spans="1:14" x14ac:dyDescent="0.35">
      <c r="A278" t="s">
        <v>2</v>
      </c>
      <c r="B278" t="s">
        <v>21</v>
      </c>
      <c r="C278">
        <v>162</v>
      </c>
      <c r="D278">
        <v>0</v>
      </c>
      <c r="E278">
        <v>-8.5900000000000004E-2</v>
      </c>
      <c r="F278">
        <v>1.6500000000000001E-2</v>
      </c>
      <c r="G278">
        <v>-3.7699999999999997E-2</v>
      </c>
      <c r="H278" s="1">
        <v>-1.4999999999999999E-2</v>
      </c>
      <c r="I278">
        <f>F278-'Dark AB - CD (trunc)'!F278</f>
        <v>-5.1999999999999998E-3</v>
      </c>
      <c r="J278">
        <f>G278-'Dark AB - CD (trunc)'!G278</f>
        <v>-1.0599999999999998E-2</v>
      </c>
      <c r="K278">
        <f>H278-'Dark AB - CD (trunc)'!H278</f>
        <v>-3.0999999999999986E-3</v>
      </c>
      <c r="L278">
        <f>E278-'Dark AB - CD (trunc)'!$E$2</f>
        <v>-2.3770000000000002</v>
      </c>
      <c r="M278">
        <f t="shared" si="8"/>
        <v>1.2206965224821441E-2</v>
      </c>
      <c r="N278">
        <f t="shared" si="9"/>
        <v>3.2834280537099594E-2</v>
      </c>
    </row>
    <row r="279" spans="1:14" x14ac:dyDescent="0.35">
      <c r="A279" t="s">
        <v>2</v>
      </c>
      <c r="B279" t="s">
        <v>21</v>
      </c>
      <c r="C279">
        <v>163</v>
      </c>
      <c r="D279">
        <v>0</v>
      </c>
      <c r="E279">
        <v>-3.4099999999999998E-2</v>
      </c>
      <c r="F279">
        <v>-2.1499999999999998E-2</v>
      </c>
      <c r="G279">
        <v>2.0999999999999999E-3</v>
      </c>
      <c r="H279" s="1">
        <v>-4.7000000000000002E-3</v>
      </c>
      <c r="I279">
        <f>F279-'Dark AB - CD (trunc)'!F279</f>
        <v>-5.4999999999999979E-3</v>
      </c>
      <c r="J279">
        <f>G279-'Dark AB - CD (trunc)'!G279</f>
        <v>0</v>
      </c>
      <c r="K279">
        <f>H279-'Dark AB - CD (trunc)'!H279</f>
        <v>-5.0000000000000044E-4</v>
      </c>
      <c r="L279">
        <f>E279-'Dark AB - CD (trunc)'!$E$2</f>
        <v>-2.3252000000000002</v>
      </c>
      <c r="M279">
        <f t="shared" si="8"/>
        <v>5.5226805085936284E-3</v>
      </c>
      <c r="N279">
        <f t="shared" si="9"/>
        <v>1.2913292994602083E-2</v>
      </c>
    </row>
    <row r="280" spans="1:14" x14ac:dyDescent="0.35">
      <c r="A280" t="s">
        <v>6</v>
      </c>
      <c r="B280" t="s">
        <v>21</v>
      </c>
      <c r="C280">
        <v>164</v>
      </c>
      <c r="D280">
        <v>0</v>
      </c>
      <c r="E280">
        <v>-5.28E-2</v>
      </c>
      <c r="F280">
        <v>2.3E-3</v>
      </c>
      <c r="G280">
        <v>-1.3100000000000001E-2</v>
      </c>
      <c r="H280" s="1">
        <v>-5.3E-3</v>
      </c>
      <c r="I280">
        <f>F280-'Dark AB - CD (trunc)'!F280</f>
        <v>-2.1999999999999997E-3</v>
      </c>
      <c r="J280">
        <f>G280-'Dark AB - CD (trunc)'!G280</f>
        <v>-3.6000000000000008E-3</v>
      </c>
      <c r="K280">
        <f>H280-'Dark AB - CD (trunc)'!H280</f>
        <v>-2.9999999999999992E-4</v>
      </c>
      <c r="L280">
        <f>E280-'Dark AB - CD (trunc)'!$E$2</f>
        <v>-2.3439000000000001</v>
      </c>
      <c r="M280">
        <f t="shared" si="8"/>
        <v>4.2296571965113206E-3</v>
      </c>
      <c r="N280">
        <f t="shared" si="9"/>
        <v>6.608121513989147E-3</v>
      </c>
    </row>
    <row r="281" spans="1:14" x14ac:dyDescent="0.35">
      <c r="A281" t="s">
        <v>2</v>
      </c>
      <c r="B281" t="s">
        <v>21</v>
      </c>
      <c r="C281">
        <v>165</v>
      </c>
      <c r="D281">
        <v>0</v>
      </c>
      <c r="E281">
        <v>-3.5999999999999999E-3</v>
      </c>
      <c r="F281">
        <v>-1.9099999999999999E-2</v>
      </c>
      <c r="G281">
        <v>6.7999999999999996E-3</v>
      </c>
      <c r="H281" s="1">
        <v>-6.9999999999999999E-4</v>
      </c>
      <c r="I281">
        <f>F281-'Dark AB - CD (trunc)'!F281</f>
        <v>-2.8000000000000004E-3</v>
      </c>
      <c r="J281">
        <f>G281-'Dark AB - CD (trunc)'!G281</f>
        <v>4.0999999999999995E-3</v>
      </c>
      <c r="K281">
        <f>H281-'Dark AB - CD (trunc)'!H281</f>
        <v>3.0000000000000003E-4</v>
      </c>
      <c r="L281">
        <f>E281-'Dark AB - CD (trunc)'!$E$2</f>
        <v>-2.2947000000000002</v>
      </c>
      <c r="M281">
        <f t="shared" si="8"/>
        <v>4.9739320461783549E-3</v>
      </c>
      <c r="N281">
        <f t="shared" si="9"/>
        <v>5.0746932260501516E-3</v>
      </c>
    </row>
    <row r="282" spans="1:14" x14ac:dyDescent="0.35">
      <c r="A282" t="s">
        <v>2</v>
      </c>
      <c r="B282" t="s">
        <v>21</v>
      </c>
      <c r="C282">
        <v>166</v>
      </c>
      <c r="D282">
        <v>0</v>
      </c>
      <c r="E282">
        <v>0.10299999999999999</v>
      </c>
      <c r="F282">
        <v>9.1999999999999998E-3</v>
      </c>
      <c r="G282">
        <v>2.2800000000000001E-2</v>
      </c>
      <c r="H282" s="1">
        <v>1.01E-2</v>
      </c>
      <c r="I282">
        <f>F282-'Dark AB - CD (trunc)'!F282</f>
        <v>3.8999999999999998E-3</v>
      </c>
      <c r="J282">
        <f>G282-'Dark AB - CD (trunc)'!G282</f>
        <v>4.6999999999999993E-3</v>
      </c>
      <c r="K282">
        <f>H282-'Dark AB - CD (trunc)'!H282</f>
        <v>0</v>
      </c>
      <c r="L282">
        <f>E282-'Dark AB - CD (trunc)'!$E$2</f>
        <v>-2.1880999999999999</v>
      </c>
      <c r="M282">
        <f t="shared" si="8"/>
        <v>6.1073725938409875E-3</v>
      </c>
      <c r="N282">
        <f t="shared" si="9"/>
        <v>4.5546226921795241E-3</v>
      </c>
    </row>
    <row r="283" spans="1:14" x14ac:dyDescent="0.35">
      <c r="A283" t="s">
        <v>11</v>
      </c>
      <c r="B283" t="s">
        <v>21</v>
      </c>
      <c r="C283">
        <v>167</v>
      </c>
      <c r="D283">
        <v>0</v>
      </c>
      <c r="E283">
        <v>-0.11360000000000001</v>
      </c>
      <c r="F283">
        <v>-1.52E-2</v>
      </c>
      <c r="G283">
        <v>-1.21E-2</v>
      </c>
      <c r="H283" s="1">
        <v>3.5000000000000001E-3</v>
      </c>
      <c r="I283">
        <f>F283-'Dark AB - CD (trunc)'!F283</f>
        <v>-2.5999999999999999E-3</v>
      </c>
      <c r="J283">
        <f>G283-'Dark AB - CD (trunc)'!G283</f>
        <v>-1.8999999999999989E-3</v>
      </c>
      <c r="K283">
        <f>H283-'Dark AB - CD (trunc)'!H283</f>
        <v>3.2000000000000002E-3</v>
      </c>
      <c r="L283">
        <f>E283-'Dark AB - CD (trunc)'!$E$2</f>
        <v>-2.4047000000000001</v>
      </c>
      <c r="M283">
        <f t="shared" si="8"/>
        <v>4.5398237851264657E-3</v>
      </c>
      <c r="N283">
        <f t="shared" si="9"/>
        <v>4.6394973551348679E-3</v>
      </c>
    </row>
    <row r="284" spans="1:14" x14ac:dyDescent="0.35">
      <c r="A284" t="s">
        <v>5</v>
      </c>
      <c r="B284" t="s">
        <v>21</v>
      </c>
      <c r="C284">
        <v>168</v>
      </c>
      <c r="D284">
        <v>0</v>
      </c>
      <c r="E284">
        <v>7.4999999999999997E-2</v>
      </c>
      <c r="F284">
        <v>6.4000000000000003E-3</v>
      </c>
      <c r="G284">
        <v>1.1299999999999999E-2</v>
      </c>
      <c r="H284" s="1">
        <v>-8.0999999999999996E-3</v>
      </c>
      <c r="I284">
        <f>F284-'Dark AB - CD (trunc)'!F284</f>
        <v>1.8000000000000004E-3</v>
      </c>
      <c r="J284">
        <f>G284-'Dark AB - CD (trunc)'!G284</f>
        <v>9.9999999999999395E-5</v>
      </c>
      <c r="K284">
        <f>H284-'Dark AB - CD (trunc)'!H284</f>
        <v>-2.3E-3</v>
      </c>
      <c r="L284">
        <f>E284-'Dark AB - CD (trunc)'!$E$2</f>
        <v>-2.2161</v>
      </c>
      <c r="M284">
        <f t="shared" si="8"/>
        <v>2.9223278392404915E-3</v>
      </c>
      <c r="N284">
        <f t="shared" si="9"/>
        <v>4.0247109458991957E-3</v>
      </c>
    </row>
    <row r="285" spans="1:14" x14ac:dyDescent="0.35">
      <c r="A285" t="s">
        <v>11</v>
      </c>
      <c r="B285" t="s">
        <v>21</v>
      </c>
      <c r="C285">
        <v>169</v>
      </c>
      <c r="D285">
        <v>0</v>
      </c>
      <c r="E285">
        <v>-8.3500000000000005E-2</v>
      </c>
      <c r="F285">
        <v>-1.6000000000000001E-3</v>
      </c>
      <c r="G285">
        <v>-1.2800000000000001E-2</v>
      </c>
      <c r="H285" s="1">
        <v>1.4999999999999999E-2</v>
      </c>
      <c r="I285">
        <f>F285-'Dark AB - CD (trunc)'!F285</f>
        <v>-1.3000000000000002E-3</v>
      </c>
      <c r="J285">
        <f>G285-'Dark AB - CD (trunc)'!G285</f>
        <v>-2.8999999999999998E-3</v>
      </c>
      <c r="K285">
        <f>H285-'Dark AB - CD (trunc)'!H285</f>
        <v>3.4000000000000002E-3</v>
      </c>
      <c r="L285">
        <f>E285-'Dark AB - CD (trunc)'!$E$2</f>
        <v>-2.3746</v>
      </c>
      <c r="M285">
        <f t="shared" si="8"/>
        <v>4.6540305112880379E-3</v>
      </c>
      <c r="N285">
        <f t="shared" si="9"/>
        <v>3.70234709885056E-3</v>
      </c>
    </row>
    <row r="286" spans="1:14" x14ac:dyDescent="0.35">
      <c r="A286" t="s">
        <v>7</v>
      </c>
      <c r="B286" t="s">
        <v>21</v>
      </c>
      <c r="C286">
        <v>170</v>
      </c>
      <c r="D286">
        <v>0</v>
      </c>
      <c r="E286">
        <v>6.0699999999999997E-2</v>
      </c>
      <c r="F286">
        <v>-6.1000000000000004E-3</v>
      </c>
      <c r="G286">
        <v>8.0999999999999996E-3</v>
      </c>
      <c r="H286" s="1">
        <v>-1.3899999999999999E-2</v>
      </c>
      <c r="I286">
        <f>F286-'Dark AB - CD (trunc)'!F286</f>
        <v>9.9999999999999395E-5</v>
      </c>
      <c r="J286">
        <f>G286-'Dark AB - CD (trunc)'!G286</f>
        <v>-5.9999999999999984E-4</v>
      </c>
      <c r="K286">
        <f>H286-'Dark AB - CD (trunc)'!H286</f>
        <v>-1.7999999999999995E-3</v>
      </c>
      <c r="L286">
        <f>E286-'Dark AB - CD (trunc)'!$E$2</f>
        <v>-2.2303999999999999</v>
      </c>
      <c r="M286">
        <f t="shared" si="8"/>
        <v>1.8999999999999996E-3</v>
      </c>
      <c r="N286">
        <f t="shared" si="9"/>
        <v>3.1532695107237942E-3</v>
      </c>
    </row>
    <row r="287" spans="1:14" x14ac:dyDescent="0.35">
      <c r="A287" t="s">
        <v>7</v>
      </c>
      <c r="B287" t="s">
        <v>21</v>
      </c>
      <c r="C287">
        <v>171</v>
      </c>
      <c r="D287">
        <v>0</v>
      </c>
      <c r="E287">
        <v>-5.28E-2</v>
      </c>
      <c r="F287">
        <v>-2.9999999999999997E-4</v>
      </c>
      <c r="G287">
        <v>-1.01E-2</v>
      </c>
      <c r="H287" s="1">
        <v>9.4000000000000004E-3</v>
      </c>
      <c r="I287">
        <f>F287-'Dark AB - CD (trunc)'!F287</f>
        <v>-8.9999999999999998E-4</v>
      </c>
      <c r="J287">
        <f>G287-'Dark AB - CD (trunc)'!G287</f>
        <v>-2.7999999999999995E-3</v>
      </c>
      <c r="K287">
        <f>H287-'Dark AB - CD (trunc)'!H287</f>
        <v>3.4000000000000002E-3</v>
      </c>
      <c r="L287">
        <f>E287-'Dark AB - CD (trunc)'!$E$2</f>
        <v>-2.3439000000000001</v>
      </c>
      <c r="M287">
        <f t="shared" si="8"/>
        <v>4.4955533585978045E-3</v>
      </c>
      <c r="N287">
        <f t="shared" si="9"/>
        <v>2.7488039428756957E-3</v>
      </c>
    </row>
    <row r="288" spans="1:14" x14ac:dyDescent="0.35">
      <c r="A288" t="s">
        <v>2</v>
      </c>
      <c r="B288" t="s">
        <v>21</v>
      </c>
      <c r="C288">
        <v>172</v>
      </c>
      <c r="D288">
        <v>0</v>
      </c>
      <c r="E288">
        <v>-2.64E-2</v>
      </c>
      <c r="F288">
        <v>-1.6000000000000001E-3</v>
      </c>
      <c r="G288">
        <v>4.0000000000000002E-4</v>
      </c>
      <c r="H288" s="1">
        <v>4.7999999999999996E-3</v>
      </c>
      <c r="I288">
        <f>F288-'Dark AB - CD (trunc)'!F288</f>
        <v>-1.3000000000000002E-3</v>
      </c>
      <c r="J288">
        <f>G288-'Dark AB - CD (trunc)'!G288</f>
        <v>1.2000000000000001E-3</v>
      </c>
      <c r="K288">
        <f>H288-'Dark AB - CD (trunc)'!H288</f>
        <v>2.9999999999999992E-4</v>
      </c>
      <c r="L288">
        <f>E288-'Dark AB - CD (trunc)'!$E$2</f>
        <v>-2.3175000000000003</v>
      </c>
      <c r="M288">
        <f t="shared" si="8"/>
        <v>1.7944358444926362E-3</v>
      </c>
      <c r="N288">
        <f t="shared" si="9"/>
        <v>2.153258932902892E-3</v>
      </c>
    </row>
    <row r="289" spans="1:14" x14ac:dyDescent="0.35">
      <c r="A289" t="s">
        <v>2</v>
      </c>
      <c r="B289" t="s">
        <v>21</v>
      </c>
      <c r="C289">
        <v>173</v>
      </c>
      <c r="D289">
        <v>0</v>
      </c>
      <c r="E289">
        <v>-1.8E-3</v>
      </c>
      <c r="F289">
        <v>-2.7000000000000001E-3</v>
      </c>
      <c r="G289">
        <v>1.1000000000000001E-3</v>
      </c>
      <c r="H289" s="1">
        <v>5.9999999999999995E-4</v>
      </c>
      <c r="I289">
        <f>F289-'Dark AB - CD (trunc)'!F289</f>
        <v>-1.0000000000000026E-4</v>
      </c>
      <c r="J289">
        <f>G289-'Dark AB - CD (trunc)'!G289</f>
        <v>8.0000000000000015E-4</v>
      </c>
      <c r="K289">
        <f>H289-'Dark AB - CD (trunc)'!H289</f>
        <v>-4.0000000000000007E-4</v>
      </c>
      <c r="L289">
        <f>E289-'Dark AB - CD (trunc)'!$E$2</f>
        <v>-2.2928999999999999</v>
      </c>
      <c r="M289">
        <f t="shared" si="8"/>
        <v>9.0000000000000019E-4</v>
      </c>
      <c r="N289">
        <f t="shared" si="9"/>
        <v>3.1014155501736113E-3</v>
      </c>
    </row>
    <row r="290" spans="1:14" x14ac:dyDescent="0.35">
      <c r="A290" t="s">
        <v>6</v>
      </c>
      <c r="B290" t="s">
        <v>21</v>
      </c>
      <c r="C290">
        <v>174</v>
      </c>
      <c r="D290">
        <v>0</v>
      </c>
      <c r="E290">
        <v>1.01E-2</v>
      </c>
      <c r="F290">
        <v>-2.9999999999999997E-4</v>
      </c>
      <c r="G290">
        <v>1E-3</v>
      </c>
      <c r="H290" s="1">
        <v>-1.5E-3</v>
      </c>
      <c r="I290">
        <f>F290-'Dark AB - CD (trunc)'!F290</f>
        <v>-1.9999999999999998E-4</v>
      </c>
      <c r="J290">
        <f>G290-'Dark AB - CD (trunc)'!G290</f>
        <v>-1.3999999999999998E-3</v>
      </c>
      <c r="K290">
        <f>H290-'Dark AB - CD (trunc)'!H290</f>
        <v>8.9999999999999976E-4</v>
      </c>
      <c r="L290">
        <f>E290-'Dark AB - CD (trunc)'!$E$2</f>
        <v>-2.2810000000000001</v>
      </c>
      <c r="M290">
        <f t="shared" si="8"/>
        <v>1.6763054614240206E-3</v>
      </c>
      <c r="N290">
        <f t="shared" si="9"/>
        <v>3.4744683899571908E-3</v>
      </c>
    </row>
    <row r="291" spans="1:14" x14ac:dyDescent="0.35">
      <c r="A291" t="s">
        <v>3</v>
      </c>
      <c r="B291" t="s">
        <v>21</v>
      </c>
      <c r="C291">
        <v>175</v>
      </c>
      <c r="D291">
        <v>-1</v>
      </c>
      <c r="E291">
        <v>-0.17899999999999999</v>
      </c>
      <c r="F291">
        <v>-1.2999999999999999E-2</v>
      </c>
      <c r="G291">
        <v>0</v>
      </c>
      <c r="H291" s="1">
        <v>3.2399999999999998E-2</v>
      </c>
      <c r="I291">
        <f>F291-'Dark AB - CD (trunc)'!F291</f>
        <v>-6.0999999999999995E-3</v>
      </c>
      <c r="J291">
        <f>G291-'Dark AB - CD (trunc)'!G291</f>
        <v>2.5000000000000001E-3</v>
      </c>
      <c r="K291">
        <f>H291-'Dark AB - CD (trunc)'!H291</f>
        <v>7.9999999999999516E-4</v>
      </c>
      <c r="L291">
        <f>E291-'Dark AB - CD (trunc)'!$E$2</f>
        <v>-2.4701</v>
      </c>
      <c r="M291">
        <f t="shared" si="8"/>
        <v>6.6407830863535961E-3</v>
      </c>
      <c r="N291">
        <f t="shared" si="9"/>
        <v>5.6270748005845996E-3</v>
      </c>
    </row>
    <row r="292" spans="1:14" x14ac:dyDescent="0.35">
      <c r="A292" t="s">
        <v>0</v>
      </c>
      <c r="B292" t="s">
        <v>21</v>
      </c>
      <c r="C292">
        <v>176</v>
      </c>
      <c r="D292">
        <v>1</v>
      </c>
      <c r="E292">
        <v>8.6599999999999996E-2</v>
      </c>
      <c r="F292">
        <v>1.5599999999999999E-2</v>
      </c>
      <c r="G292">
        <v>1.66E-2</v>
      </c>
      <c r="H292" s="1">
        <v>-3.44E-2</v>
      </c>
      <c r="I292">
        <f>F292-'Dark AB - CD (trunc)'!F292</f>
        <v>2.8999999999999998E-3</v>
      </c>
      <c r="J292">
        <f>G292-'Dark AB - CD (trunc)'!G292</f>
        <v>4.5999999999999999E-3</v>
      </c>
      <c r="K292">
        <f>H292-'Dark AB - CD (trunc)'!H292</f>
        <v>-3.3000000000000008E-3</v>
      </c>
      <c r="L292">
        <f>E292-'Dark AB - CD (trunc)'!$E$2</f>
        <v>-2.2045000000000003</v>
      </c>
      <c r="M292">
        <f t="shared" si="8"/>
        <v>6.3608175575157007E-3</v>
      </c>
      <c r="N292">
        <f t="shared" si="9"/>
        <v>3.0364626847284536E-2</v>
      </c>
    </row>
    <row r="293" spans="1:14" x14ac:dyDescent="0.35">
      <c r="A293" t="s">
        <v>12</v>
      </c>
      <c r="B293" t="s">
        <v>21</v>
      </c>
      <c r="C293">
        <v>177</v>
      </c>
      <c r="D293">
        <v>0</v>
      </c>
      <c r="E293">
        <v>4.4000000000000003E-3</v>
      </c>
      <c r="F293">
        <v>-1.8100000000000002E-2</v>
      </c>
      <c r="G293">
        <v>-5.0000000000000001E-4</v>
      </c>
      <c r="H293" s="1">
        <v>-8.0000000000000004E-4</v>
      </c>
      <c r="I293">
        <f>F293-'Dark AB - CD (trunc)'!F293</f>
        <v>-1.0800000000000001E-2</v>
      </c>
      <c r="J293">
        <f>G293-'Dark AB - CD (trunc)'!G293</f>
        <v>6.3999999999999994E-3</v>
      </c>
      <c r="K293">
        <f>H293-'Dark AB - CD (trunc)'!H293</f>
        <v>3.0000000000000003E-4</v>
      </c>
      <c r="L293">
        <f>E293-'Dark AB - CD (trunc)'!$E$2</f>
        <v>-2.2867000000000002</v>
      </c>
      <c r="M293">
        <f t="shared" si="8"/>
        <v>1.2557467897629682E-2</v>
      </c>
      <c r="N293">
        <f t="shared" si="9"/>
        <v>3.3959353032332829E-2</v>
      </c>
    </row>
    <row r="294" spans="1:14" x14ac:dyDescent="0.35">
      <c r="A294" t="s">
        <v>3</v>
      </c>
      <c r="B294" t="s">
        <v>21</v>
      </c>
      <c r="C294">
        <v>178</v>
      </c>
      <c r="D294">
        <v>-1</v>
      </c>
      <c r="E294">
        <v>-1.4737</v>
      </c>
      <c r="F294">
        <v>-7.3599999999999999E-2</v>
      </c>
      <c r="G294">
        <v>-0.24940000000000001</v>
      </c>
      <c r="H294" s="1">
        <v>0.44969999999999999</v>
      </c>
      <c r="I294">
        <f>F294-'Dark AB - CD (trunc)'!F294</f>
        <v>-3.1000000000000055E-3</v>
      </c>
      <c r="J294">
        <f>G294-'Dark AB - CD (trunc)'!G294</f>
        <v>-0.11150000000000002</v>
      </c>
      <c r="K294">
        <f>H294-'Dark AB - CD (trunc)'!H294</f>
        <v>5.5499999999999994E-2</v>
      </c>
      <c r="L294">
        <f>E294-'Dark AB - CD (trunc)'!$E$2</f>
        <v>-3.7648000000000001</v>
      </c>
      <c r="M294">
        <f t="shared" si="8"/>
        <v>0.12458776023349968</v>
      </c>
      <c r="N294">
        <f t="shared" si="9"/>
        <v>3.5572216646206398E-2</v>
      </c>
    </row>
    <row r="295" spans="1:14" x14ac:dyDescent="0.35">
      <c r="A295" t="s">
        <v>13</v>
      </c>
      <c r="B295" t="s">
        <v>21</v>
      </c>
      <c r="C295">
        <v>179</v>
      </c>
      <c r="D295">
        <v>0</v>
      </c>
      <c r="E295">
        <v>-0.1331</v>
      </c>
      <c r="F295">
        <v>-1.6199999999999999E-2</v>
      </c>
      <c r="G295">
        <v>6.1999999999999998E-3</v>
      </c>
      <c r="H295" s="1">
        <v>8.6999999999999994E-3</v>
      </c>
      <c r="I295">
        <f>F295-'Dark AB - CD (trunc)'!F295</f>
        <v>2.0000000000000018E-3</v>
      </c>
      <c r="J295">
        <f>G295-'Dark AB - CD (trunc)'!G295</f>
        <v>1.84E-2</v>
      </c>
      <c r="K295">
        <f>H295-'Dark AB - CD (trunc)'!H295</f>
        <v>6.6E-3</v>
      </c>
      <c r="L295">
        <f>E295-'Dark AB - CD (trunc)'!$E$2</f>
        <v>-2.4241999999999999</v>
      </c>
      <c r="M295">
        <f t="shared" si="8"/>
        <v>1.9649936386665481E-2</v>
      </c>
      <c r="N295">
        <f t="shared" si="9"/>
        <v>3.6328747295980408E-2</v>
      </c>
    </row>
    <row r="296" spans="1:14" x14ac:dyDescent="0.35">
      <c r="A296" t="s">
        <v>6</v>
      </c>
      <c r="B296" t="s">
        <v>21</v>
      </c>
      <c r="C296">
        <v>180</v>
      </c>
      <c r="D296">
        <v>0</v>
      </c>
      <c r="E296">
        <v>-5.6399999999999999E-2</v>
      </c>
      <c r="F296">
        <v>-3.1E-2</v>
      </c>
      <c r="G296">
        <v>2.5999999999999999E-3</v>
      </c>
      <c r="H296" s="1">
        <v>7.0000000000000001E-3</v>
      </c>
      <c r="I296">
        <f>F296-'Dark AB - CD (trunc)'!F296</f>
        <v>-6.8000000000000005E-3</v>
      </c>
      <c r="J296">
        <f>G296-'Dark AB - CD (trunc)'!G296</f>
        <v>9.7999999999999997E-3</v>
      </c>
      <c r="K296">
        <f>H296-'Dark AB - CD (trunc)'!H296</f>
        <v>-8.6E-3</v>
      </c>
      <c r="L296">
        <f>E296-'Dark AB - CD (trunc)'!$E$2</f>
        <v>-2.3475000000000001</v>
      </c>
      <c r="M296">
        <f t="shared" si="8"/>
        <v>1.4705101155721439E-2</v>
      </c>
      <c r="N296">
        <f t="shared" si="9"/>
        <v>3.5626784042257276E-2</v>
      </c>
    </row>
    <row r="297" spans="1:14" x14ac:dyDescent="0.35">
      <c r="A297" t="s">
        <v>8</v>
      </c>
      <c r="B297" t="s">
        <v>21</v>
      </c>
      <c r="C297">
        <v>181</v>
      </c>
      <c r="D297">
        <v>0</v>
      </c>
      <c r="E297">
        <v>-3.8899999999999997E-2</v>
      </c>
      <c r="F297">
        <v>-7.4999999999999997E-3</v>
      </c>
      <c r="G297">
        <v>-3.3999999999999998E-3</v>
      </c>
      <c r="H297" s="1">
        <v>-1.4E-2</v>
      </c>
      <c r="I297">
        <f>F297-'Dark AB - CD (trunc)'!F297</f>
        <v>4.8000000000000004E-3</v>
      </c>
      <c r="J297">
        <f>G297-'Dark AB - CD (trunc)'!G297</f>
        <v>7.9999999999999993E-4</v>
      </c>
      <c r="K297">
        <f>H297-'Dark AB - CD (trunc)'!H297</f>
        <v>-8.8999999999999999E-3</v>
      </c>
      <c r="L297">
        <f>E297-'Dark AB - CD (trunc)'!$E$2</f>
        <v>-2.33</v>
      </c>
      <c r="M297">
        <f t="shared" si="8"/>
        <v>1.0143470806385751E-2</v>
      </c>
      <c r="N297">
        <f t="shared" si="9"/>
        <v>1.288261645303374E-2</v>
      </c>
    </row>
    <row r="298" spans="1:14" x14ac:dyDescent="0.35">
      <c r="A298" t="s">
        <v>18</v>
      </c>
      <c r="B298" t="s">
        <v>21</v>
      </c>
      <c r="C298">
        <v>182</v>
      </c>
      <c r="D298">
        <v>0</v>
      </c>
      <c r="E298">
        <v>1.14E-2</v>
      </c>
      <c r="F298">
        <v>-3.8E-3</v>
      </c>
      <c r="G298">
        <v>-1.3299999999999999E-2</v>
      </c>
      <c r="H298" s="1">
        <v>9.9000000000000008E-3</v>
      </c>
      <c r="I298">
        <f>F298-'Dark AB - CD (trunc)'!F298</f>
        <v>8.7000000000000011E-3</v>
      </c>
      <c r="J298">
        <f>G298-'Dark AB - CD (trunc)'!G298</f>
        <v>-1.8999999999999989E-3</v>
      </c>
      <c r="K298">
        <f>H298-'Dark AB - CD (trunc)'!H298</f>
        <v>1.6000000000000007E-3</v>
      </c>
      <c r="L298">
        <f>E298-'Dark AB - CD (trunc)'!$E$2</f>
        <v>-2.2797000000000001</v>
      </c>
      <c r="M298">
        <f t="shared" si="8"/>
        <v>9.0476516290140183E-3</v>
      </c>
      <c r="N298">
        <f t="shared" si="9"/>
        <v>9.6249386282595099E-3</v>
      </c>
    </row>
    <row r="299" spans="1:14" x14ac:dyDescent="0.35">
      <c r="A299" t="s">
        <v>5</v>
      </c>
      <c r="B299" t="s">
        <v>21</v>
      </c>
      <c r="C299">
        <v>183</v>
      </c>
      <c r="D299">
        <v>0</v>
      </c>
      <c r="E299">
        <v>-0.13009999999999999</v>
      </c>
      <c r="F299">
        <v>-1.3899999999999999E-2</v>
      </c>
      <c r="G299">
        <v>2.0999999999999999E-3</v>
      </c>
      <c r="H299" s="1">
        <v>4.4000000000000003E-3</v>
      </c>
      <c r="I299">
        <f>F299-'Dark AB - CD (trunc)'!F299</f>
        <v>1.0000000000000009E-3</v>
      </c>
      <c r="J299">
        <f>G299-'Dark AB - CD (trunc)'!G299</f>
        <v>7.7999999999999996E-3</v>
      </c>
      <c r="K299">
        <f>H299-'Dark AB - CD (trunc)'!H299</f>
        <v>7.4999999999999997E-3</v>
      </c>
      <c r="L299">
        <f>E299-'Dark AB - CD (trunc)'!$E$2</f>
        <v>-2.4212000000000002</v>
      </c>
      <c r="M299">
        <f t="shared" si="8"/>
        <v>1.0866922287382017E-2</v>
      </c>
      <c r="N299">
        <f t="shared" si="9"/>
        <v>8.6293746418043688E-3</v>
      </c>
    </row>
    <row r="300" spans="1:14" x14ac:dyDescent="0.35">
      <c r="A300" t="s">
        <v>8</v>
      </c>
      <c r="B300" t="s">
        <v>21</v>
      </c>
      <c r="C300">
        <v>184</v>
      </c>
      <c r="D300">
        <v>0</v>
      </c>
      <c r="E300">
        <v>-1.7999999999999999E-2</v>
      </c>
      <c r="F300">
        <v>1.8E-3</v>
      </c>
      <c r="G300">
        <v>-2E-3</v>
      </c>
      <c r="H300" s="1">
        <v>-1.12E-2</v>
      </c>
      <c r="I300">
        <f>F300-'Dark AB - CD (trunc)'!F300</f>
        <v>3.3E-3</v>
      </c>
      <c r="J300">
        <f>G300-'Dark AB - CD (trunc)'!G300</f>
        <v>-3.9999999999999996E-4</v>
      </c>
      <c r="K300">
        <f>H300-'Dark AB - CD (trunc)'!H300</f>
        <v>5.0000000000000044E-4</v>
      </c>
      <c r="L300">
        <f>E300-'Dark AB - CD (trunc)'!$E$2</f>
        <v>-2.3090999999999999</v>
      </c>
      <c r="M300">
        <f t="shared" si="8"/>
        <v>3.3615472627943222E-3</v>
      </c>
      <c r="N300">
        <f t="shared" si="9"/>
        <v>7.7298111834148558E-2</v>
      </c>
    </row>
    <row r="301" spans="1:14" x14ac:dyDescent="0.35">
      <c r="A301" t="s">
        <v>8</v>
      </c>
      <c r="B301" t="s">
        <v>21</v>
      </c>
      <c r="C301">
        <v>185</v>
      </c>
      <c r="D301">
        <v>0</v>
      </c>
      <c r="E301">
        <v>1.52E-2</v>
      </c>
      <c r="F301">
        <v>-1E-4</v>
      </c>
      <c r="G301">
        <v>-1.6500000000000001E-2</v>
      </c>
      <c r="H301" s="1">
        <v>-1.9099999999999999E-2</v>
      </c>
      <c r="I301">
        <f>F301-'Dark AB - CD (trunc)'!F301</f>
        <v>-2.3E-3</v>
      </c>
      <c r="J301">
        <f>G301-'Dark AB - CD (trunc)'!G301</f>
        <v>-8.2000000000000007E-3</v>
      </c>
      <c r="K301">
        <f>H301-'Dark AB - CD (trunc)'!H301</f>
        <v>4.7000000000000028E-3</v>
      </c>
      <c r="L301">
        <f>E301-'Dark AB - CD (trunc)'!$E$2</f>
        <v>-2.2759</v>
      </c>
      <c r="M301">
        <f t="shared" si="8"/>
        <v>9.7272812234457402E-3</v>
      </c>
      <c r="N301">
        <f t="shared" si="9"/>
        <v>7.9464760578759952E-2</v>
      </c>
    </row>
    <row r="302" spans="1:14" x14ac:dyDescent="0.35">
      <c r="A302" t="s">
        <v>19</v>
      </c>
      <c r="B302" t="s">
        <v>21</v>
      </c>
      <c r="C302">
        <v>186</v>
      </c>
      <c r="D302">
        <v>0</v>
      </c>
      <c r="E302">
        <v>-0.32879999999999998</v>
      </c>
      <c r="F302">
        <v>-6.3700000000000007E-2</v>
      </c>
      <c r="G302">
        <v>-3.6200000000000003E-2</v>
      </c>
      <c r="H302" s="1">
        <v>4.4200000000000003E-2</v>
      </c>
      <c r="I302">
        <f>F302-'Dark AB - CD (trunc)'!F302</f>
        <v>-0.19720000000000001</v>
      </c>
      <c r="J302">
        <f>G302-'Dark AB - CD (trunc)'!G302</f>
        <v>-9.4299999999999995E-2</v>
      </c>
      <c r="K302">
        <f>H302-'Dark AB - CD (trunc)'!H302</f>
        <v>0.27779999999999999</v>
      </c>
      <c r="L302">
        <f>E302-'Dark AB - CD (trunc)'!$E$2</f>
        <v>-2.6199000000000003</v>
      </c>
      <c r="M302">
        <f t="shared" si="8"/>
        <v>0.35348715676810666</v>
      </c>
      <c r="N302">
        <f t="shared" si="9"/>
        <v>7.8691376121283546E-2</v>
      </c>
    </row>
    <row r="303" spans="1:14" x14ac:dyDescent="0.35">
      <c r="A303" t="s">
        <v>12</v>
      </c>
      <c r="B303" t="s">
        <v>21</v>
      </c>
      <c r="C303">
        <v>187</v>
      </c>
      <c r="D303">
        <v>0</v>
      </c>
      <c r="E303">
        <v>2.0400000000000001E-2</v>
      </c>
      <c r="F303">
        <v>2.0000000000000001E-4</v>
      </c>
      <c r="G303">
        <v>8.5000000000000006E-3</v>
      </c>
      <c r="H303" s="1">
        <v>7.7999999999999996E-3</v>
      </c>
      <c r="I303">
        <f>F303-'Dark AB - CD (trunc)'!F303</f>
        <v>-1.6999999999999999E-3</v>
      </c>
      <c r="J303">
        <f>G303-'Dark AB - CD (trunc)'!G303</f>
        <v>4.000000000000001E-3</v>
      </c>
      <c r="K303">
        <f>H303-'Dark AB - CD (trunc)'!H303</f>
        <v>1.9400000000000001E-2</v>
      </c>
      <c r="L303">
        <f>E303-'Dark AB - CD (trunc)'!$E$2</f>
        <v>-2.2707000000000002</v>
      </c>
      <c r="M303">
        <f t="shared" si="8"/>
        <v>1.9880895352071045E-2</v>
      </c>
      <c r="N303">
        <f t="shared" si="9"/>
        <v>0.11726802589059451</v>
      </c>
    </row>
    <row r="304" spans="1:14" x14ac:dyDescent="0.35">
      <c r="A304" t="s">
        <v>5</v>
      </c>
      <c r="B304" t="s">
        <v>21</v>
      </c>
      <c r="C304">
        <v>188</v>
      </c>
      <c r="D304">
        <v>0</v>
      </c>
      <c r="E304">
        <v>6.3700000000000007E-2</v>
      </c>
      <c r="F304">
        <v>6.7999999999999996E-3</v>
      </c>
      <c r="G304">
        <v>-2.2000000000000001E-3</v>
      </c>
      <c r="H304" s="1">
        <v>-1.38E-2</v>
      </c>
      <c r="I304">
        <f>F304-'Dark AB - CD (trunc)'!F304</f>
        <v>2E-3</v>
      </c>
      <c r="J304">
        <f>G304-'Dark AB - CD (trunc)'!G304</f>
        <v>-6.0000000000000001E-3</v>
      </c>
      <c r="K304">
        <f>H304-'Dark AB - CD (trunc)'!H304</f>
        <v>-2.9999999999999992E-3</v>
      </c>
      <c r="L304">
        <f>E304-'Dark AB - CD (trunc)'!$E$2</f>
        <v>-2.2274000000000003</v>
      </c>
      <c r="M304">
        <f t="shared" si="8"/>
        <v>7.0000000000000001E-3</v>
      </c>
      <c r="N304">
        <f t="shared" si="9"/>
        <v>0.24924305500942245</v>
      </c>
    </row>
    <row r="305" spans="1:14" x14ac:dyDescent="0.35">
      <c r="A305" t="s">
        <v>0</v>
      </c>
      <c r="B305" t="s">
        <v>21</v>
      </c>
      <c r="C305">
        <v>189</v>
      </c>
      <c r="D305">
        <v>1</v>
      </c>
      <c r="E305">
        <v>4.141</v>
      </c>
      <c r="F305">
        <v>0.52259999999999995</v>
      </c>
      <c r="G305">
        <v>0.23</v>
      </c>
      <c r="H305" s="1">
        <v>-8.1799999999999998E-2</v>
      </c>
      <c r="I305">
        <f>F305-'Dark AB - CD (trunc)'!F305</f>
        <v>0.15429999999999994</v>
      </c>
      <c r="J305">
        <f>G305-'Dark AB - CD (trunc)'!G305</f>
        <v>-7.0300000000000001E-2</v>
      </c>
      <c r="K305">
        <f>H305-'Dark AB - CD (trunc)'!H305</f>
        <v>-9.8799999999999999E-2</v>
      </c>
      <c r="L305">
        <f>E305-'Dark AB - CD (trunc)'!$E$2</f>
        <v>1.8498999999999999</v>
      </c>
      <c r="M305">
        <f t="shared" si="8"/>
        <v>0.19624479610934906</v>
      </c>
      <c r="N305">
        <f t="shared" si="9"/>
        <v>0.18492850701679089</v>
      </c>
    </row>
    <row r="306" spans="1:14" x14ac:dyDescent="0.35">
      <c r="A306" t="s">
        <v>0</v>
      </c>
      <c r="B306" t="s">
        <v>21</v>
      </c>
      <c r="C306">
        <v>190</v>
      </c>
      <c r="D306">
        <v>1</v>
      </c>
      <c r="E306">
        <v>1.1830000000000001</v>
      </c>
      <c r="F306">
        <v>0.31480000000000002</v>
      </c>
      <c r="G306">
        <v>-7.0099999999999996E-2</v>
      </c>
      <c r="H306" s="1">
        <v>-0.1648</v>
      </c>
      <c r="I306">
        <f>F306-'Dark AB - CD (trunc)'!F306</f>
        <v>-0.46379999999999993</v>
      </c>
      <c r="J306">
        <f>G306-'Dark AB - CD (trunc)'!G306</f>
        <v>-0.25590000000000002</v>
      </c>
      <c r="K306">
        <f>H306-'Dark AB - CD (trunc)'!H306</f>
        <v>-0.40959999999999996</v>
      </c>
      <c r="L306">
        <f>E306-'Dark AB - CD (trunc)'!$E$2</f>
        <v>-1.1081000000000001</v>
      </c>
      <c r="M306">
        <f t="shared" si="8"/>
        <v>0.66960242681758553</v>
      </c>
      <c r="N306">
        <f t="shared" si="9"/>
        <v>0.18265244558936494</v>
      </c>
    </row>
    <row r="307" spans="1:14" x14ac:dyDescent="0.35">
      <c r="A307" t="s">
        <v>20</v>
      </c>
      <c r="B307" t="s">
        <v>21</v>
      </c>
      <c r="C307">
        <v>191</v>
      </c>
      <c r="D307">
        <v>1</v>
      </c>
      <c r="E307">
        <v>0.47720000000000001</v>
      </c>
      <c r="F307">
        <v>0.11799999999999999</v>
      </c>
      <c r="G307">
        <v>-3.5000000000000001E-3</v>
      </c>
      <c r="H307" s="1">
        <v>-4.3E-3</v>
      </c>
      <c r="I307">
        <f>F307-'Dark AB - CD (trunc)'!F307</f>
        <v>3.4000000000000002E-3</v>
      </c>
      <c r="J307">
        <f>G307-'Dark AB - CD (trunc)'!G307</f>
        <v>2.9000000000000002E-3</v>
      </c>
      <c r="K307">
        <f>H307-'Dark AB - CD (trunc)'!H307</f>
        <v>3.1600000000000003E-2</v>
      </c>
      <c r="L307">
        <f>E307-'Dark AB - CD (trunc)'!$E$2</f>
        <v>-1.8139000000000001</v>
      </c>
      <c r="M307">
        <f t="shared" si="8"/>
        <v>3.1914416804948831E-2</v>
      </c>
      <c r="N307">
        <f t="shared" si="9"/>
        <v>0.18263938466517185</v>
      </c>
    </row>
    <row r="308" spans="1:14" x14ac:dyDescent="0.35">
      <c r="A308" t="s">
        <v>6</v>
      </c>
      <c r="B308" t="s">
        <v>21</v>
      </c>
      <c r="C308">
        <v>192</v>
      </c>
      <c r="D308">
        <v>0</v>
      </c>
      <c r="E308">
        <v>0.15310000000000001</v>
      </c>
      <c r="F308">
        <v>1.6500000000000001E-2</v>
      </c>
      <c r="G308">
        <v>-2.9999999999999997E-4</v>
      </c>
      <c r="H308" s="1">
        <v>-8.9999999999999998E-4</v>
      </c>
      <c r="I308">
        <f>F308-'Dark AB - CD (trunc)'!F308</f>
        <v>-9.9999999999999395E-5</v>
      </c>
      <c r="J308">
        <f>G308-'Dark AB - CD (trunc)'!G308</f>
        <v>-5.0999999999999995E-3</v>
      </c>
      <c r="K308">
        <f>H308-'Dark AB - CD (trunc)'!H308</f>
        <v>-6.7999999999999996E-3</v>
      </c>
      <c r="L308">
        <f>E308-'Dark AB - CD (trunc)'!$E$2</f>
        <v>-2.1379999999999999</v>
      </c>
      <c r="M308">
        <f t="shared" si="8"/>
        <v>8.5005882149413632E-3</v>
      </c>
      <c r="N308">
        <f t="shared" si="9"/>
        <v>0.14492274394805224</v>
      </c>
    </row>
    <row r="309" spans="1:14" x14ac:dyDescent="0.35">
      <c r="A309" t="s">
        <v>11</v>
      </c>
      <c r="B309" t="s">
        <v>21</v>
      </c>
      <c r="C309">
        <v>193</v>
      </c>
      <c r="D309">
        <v>0</v>
      </c>
      <c r="E309">
        <v>-0.18329999999999999</v>
      </c>
      <c r="F309">
        <v>-1.6899999999999998E-2</v>
      </c>
      <c r="G309">
        <v>-4.1000000000000003E-3</v>
      </c>
      <c r="H309" s="1">
        <v>3.3E-3</v>
      </c>
      <c r="I309">
        <f>F309-'Dark AB - CD (trunc)'!F309</f>
        <v>-9.9999999999999742E-4</v>
      </c>
      <c r="J309">
        <f>G309-'Dark AB - CD (trunc)'!G309</f>
        <v>4.7000000000000002E-3</v>
      </c>
      <c r="K309">
        <f>H309-'Dark AB - CD (trunc)'!H309</f>
        <v>5.0000000000000001E-3</v>
      </c>
      <c r="L309">
        <f>E309-'Dark AB - CD (trunc)'!$E$2</f>
        <v>-2.4744000000000002</v>
      </c>
      <c r="M309">
        <f t="shared" si="8"/>
        <v>6.9346953790343233E-3</v>
      </c>
      <c r="N309">
        <f t="shared" si="9"/>
        <v>1.3160591274367733E-2</v>
      </c>
    </row>
    <row r="310" spans="1:14" x14ac:dyDescent="0.35">
      <c r="A310" t="s">
        <v>2</v>
      </c>
      <c r="B310" t="s">
        <v>21</v>
      </c>
      <c r="C310">
        <v>194</v>
      </c>
      <c r="D310">
        <v>0</v>
      </c>
      <c r="E310">
        <v>7.0499999999999993E-2</v>
      </c>
      <c r="F310">
        <v>1.24E-2</v>
      </c>
      <c r="G310">
        <v>7.4000000000000003E-3</v>
      </c>
      <c r="H310" s="1">
        <v>1E-4</v>
      </c>
      <c r="I310">
        <f>F310-'Dark AB - CD (trunc)'!F310</f>
        <v>5.2999999999999992E-3</v>
      </c>
      <c r="J310">
        <f>G310-'Dark AB - CD (trunc)'!G310</f>
        <v>5.5000000000000005E-3</v>
      </c>
      <c r="K310">
        <f>H310-'Dark AB - CD (trunc)'!H310</f>
        <v>-5.9999999999999995E-4</v>
      </c>
      <c r="L310">
        <f>E310-'Dark AB - CD (trunc)'!$E$2</f>
        <v>-2.2206000000000001</v>
      </c>
      <c r="M310">
        <f t="shared" si="8"/>
        <v>7.6615925237511822E-3</v>
      </c>
      <c r="N310">
        <f t="shared" si="9"/>
        <v>9.6107980990233176E-3</v>
      </c>
    </row>
    <row r="311" spans="1:14" x14ac:dyDescent="0.35">
      <c r="A311" t="s">
        <v>8</v>
      </c>
      <c r="B311" t="s">
        <v>21</v>
      </c>
      <c r="C311">
        <v>195</v>
      </c>
      <c r="D311">
        <v>0</v>
      </c>
      <c r="E311">
        <v>-0.2293</v>
      </c>
      <c r="F311">
        <v>-3.4099999999999998E-2</v>
      </c>
      <c r="G311">
        <v>-1.49E-2</v>
      </c>
      <c r="H311" s="1">
        <v>-8.9999999999999998E-4</v>
      </c>
      <c r="I311">
        <f>F311-'Dark AB - CD (trunc)'!F311</f>
        <v>-8.6E-3</v>
      </c>
      <c r="J311">
        <f>G311-'Dark AB - CD (trunc)'!G311</f>
        <v>-2.3E-3</v>
      </c>
      <c r="K311">
        <f>H311-'Dark AB - CD (trunc)'!H311</f>
        <v>6.1000000000000004E-3</v>
      </c>
      <c r="L311">
        <f>E311-'Dark AB - CD (trunc)'!$E$2</f>
        <v>-2.5204</v>
      </c>
      <c r="M311">
        <f t="shared" si="8"/>
        <v>1.0791663449162971E-2</v>
      </c>
      <c r="N311">
        <f t="shared" si="9"/>
        <v>1.595664839034848E-2</v>
      </c>
    </row>
    <row r="312" spans="1:14" x14ac:dyDescent="0.35">
      <c r="A312" t="s">
        <v>5</v>
      </c>
      <c r="B312" t="s">
        <v>21</v>
      </c>
      <c r="C312">
        <v>196</v>
      </c>
      <c r="D312">
        <v>0</v>
      </c>
      <c r="E312">
        <v>0.20580000000000001</v>
      </c>
      <c r="F312">
        <v>4.3400000000000001E-2</v>
      </c>
      <c r="G312">
        <v>3.6600000000000001E-2</v>
      </c>
      <c r="H312" s="1">
        <v>2.5000000000000001E-3</v>
      </c>
      <c r="I312">
        <f>F312-'Dark AB - CD (trunc)'!F312</f>
        <v>6.9000000000000034E-3</v>
      </c>
      <c r="J312">
        <f>G312-'Dark AB - CD (trunc)'!G312</f>
        <v>6.7000000000000011E-3</v>
      </c>
      <c r="K312">
        <f>H312-'Dark AB - CD (trunc)'!H312</f>
        <v>-1.04E-2</v>
      </c>
      <c r="L312">
        <f>E312-'Dark AB - CD (trunc)'!$E$2</f>
        <v>-2.0853000000000002</v>
      </c>
      <c r="M312">
        <f t="shared" si="8"/>
        <v>1.4165450928226749E-2</v>
      </c>
      <c r="N312">
        <f t="shared" si="9"/>
        <v>1.6864311676607863E-2</v>
      </c>
    </row>
    <row r="313" spans="1:14" x14ac:dyDescent="0.35">
      <c r="A313" t="s">
        <v>19</v>
      </c>
      <c r="B313" t="s">
        <v>21</v>
      </c>
      <c r="C313">
        <v>197</v>
      </c>
      <c r="D313">
        <v>0</v>
      </c>
      <c r="E313">
        <v>-0.16220000000000001</v>
      </c>
      <c r="F313">
        <v>-1.7299999999999999E-2</v>
      </c>
      <c r="G313">
        <v>-4.4400000000000002E-2</v>
      </c>
      <c r="H313" s="1">
        <v>6.6799999999999998E-2</v>
      </c>
      <c r="I313">
        <f>F313-'Dark AB - CD (trunc)'!F313</f>
        <v>-1.6E-2</v>
      </c>
      <c r="J313">
        <f>G313-'Dark AB - CD (trunc)'!G313</f>
        <v>-2.6000000000000002E-2</v>
      </c>
      <c r="K313">
        <f>H313-'Dark AB - CD (trunc)'!H313</f>
        <v>2.6200000000000001E-2</v>
      </c>
      <c r="L313">
        <f>E313-'Dark AB - CD (trunc)'!$E$2</f>
        <v>-2.4533</v>
      </c>
      <c r="M313">
        <f t="shared" si="8"/>
        <v>4.0229839671567173E-2</v>
      </c>
      <c r="N313">
        <f t="shared" si="9"/>
        <v>1.7422160629263848E-2</v>
      </c>
    </row>
    <row r="314" spans="1:14" x14ac:dyDescent="0.35">
      <c r="A314" t="s">
        <v>5</v>
      </c>
      <c r="B314" t="s">
        <v>21</v>
      </c>
      <c r="C314">
        <v>198</v>
      </c>
      <c r="D314">
        <v>0</v>
      </c>
      <c r="E314">
        <v>1.0500000000000001E-2</v>
      </c>
      <c r="F314">
        <v>2.98E-2</v>
      </c>
      <c r="G314">
        <v>1.03E-2</v>
      </c>
      <c r="H314" s="1">
        <v>3.0200000000000001E-2</v>
      </c>
      <c r="I314">
        <f>F314-'Dark AB - CD (trunc)'!F314</f>
        <v>9.5000000000000015E-3</v>
      </c>
      <c r="J314">
        <f>G314-'Dark AB - CD (trunc)'!G314</f>
        <v>6.3E-3</v>
      </c>
      <c r="K314">
        <f>H314-'Dark AB - CD (trunc)'!H314</f>
        <v>1.3000000000000025E-3</v>
      </c>
      <c r="L314">
        <f>E314-'Dark AB - CD (trunc)'!$E$2</f>
        <v>-2.2806000000000002</v>
      </c>
      <c r="M314">
        <f t="shared" si="8"/>
        <v>1.1473011810331236E-2</v>
      </c>
      <c r="N314">
        <f t="shared" si="9"/>
        <v>1.6666254408091913E-2</v>
      </c>
    </row>
    <row r="315" spans="1:14" x14ac:dyDescent="0.35">
      <c r="A315" t="s">
        <v>6</v>
      </c>
      <c r="B315" t="s">
        <v>21</v>
      </c>
      <c r="C315">
        <v>199</v>
      </c>
      <c r="D315">
        <v>0</v>
      </c>
      <c r="E315">
        <v>5.1999999999999998E-3</v>
      </c>
      <c r="F315">
        <v>-2.6100000000000002E-2</v>
      </c>
      <c r="G315">
        <v>-1.6000000000000001E-3</v>
      </c>
      <c r="H315" s="1">
        <v>-4.3E-3</v>
      </c>
      <c r="I315">
        <f>F315-'Dark AB - CD (trunc)'!F315</f>
        <v>-5.1000000000000004E-3</v>
      </c>
      <c r="J315">
        <f>G315-'Dark AB - CD (trunc)'!G315</f>
        <v>-6.4999999999999997E-3</v>
      </c>
      <c r="K315">
        <f>H315-'Dark AB - CD (trunc)'!H315</f>
        <v>6.3999999999999994E-3</v>
      </c>
      <c r="L315">
        <f>E315-'Dark AB - CD (trunc)'!$E$2</f>
        <v>-2.2859000000000003</v>
      </c>
      <c r="M315">
        <f t="shared" si="8"/>
        <v>1.045083728703112E-2</v>
      </c>
      <c r="N315">
        <f t="shared" si="9"/>
        <v>1.775811008194577E-2</v>
      </c>
    </row>
    <row r="316" spans="1:14" x14ac:dyDescent="0.35">
      <c r="A316" t="s">
        <v>2</v>
      </c>
      <c r="B316" t="s">
        <v>21</v>
      </c>
      <c r="C316">
        <v>200</v>
      </c>
      <c r="D316">
        <v>0</v>
      </c>
      <c r="E316">
        <v>-2.8400000000000002E-2</v>
      </c>
      <c r="F316">
        <v>1.24E-2</v>
      </c>
      <c r="G316">
        <v>-2E-3</v>
      </c>
      <c r="H316" s="1">
        <v>6.7999999999999996E-3</v>
      </c>
      <c r="I316">
        <f>F316-'Dark AB - CD (trunc)'!F316</f>
        <v>1.9999999999999879E-4</v>
      </c>
      <c r="J316">
        <f>G316-'Dark AB - CD (trunc)'!G316</f>
        <v>-1.7000000000000001E-3</v>
      </c>
      <c r="K316">
        <f>H316-'Dark AB - CD (trunc)'!H316</f>
        <v>6.7999999999999996E-3</v>
      </c>
      <c r="L316">
        <f>E316-'Dark AB - CD (trunc)'!$E$2</f>
        <v>-2.3195000000000001</v>
      </c>
      <c r="M316">
        <f t="shared" si="8"/>
        <v>7.0121323433032833E-3</v>
      </c>
      <c r="N316">
        <f t="shared" si="9"/>
        <v>9.8535635038696466E-3</v>
      </c>
    </row>
    <row r="317" spans="1:14" x14ac:dyDescent="0.35">
      <c r="A317" t="s">
        <v>4</v>
      </c>
      <c r="B317" t="s">
        <v>21</v>
      </c>
      <c r="C317">
        <v>201</v>
      </c>
      <c r="D317">
        <v>-1</v>
      </c>
      <c r="E317">
        <v>-0.16239999999999999</v>
      </c>
      <c r="F317">
        <v>7.0000000000000001E-3</v>
      </c>
      <c r="G317">
        <v>-3.4700000000000002E-2</v>
      </c>
      <c r="H317" s="1">
        <v>5.5500000000000001E-2</v>
      </c>
      <c r="I317">
        <f>F317-'Dark AB - CD (trunc)'!F317</f>
        <v>-1.3999999999999993E-3</v>
      </c>
      <c r="J317">
        <f>G317-'Dark AB - CD (trunc)'!G317</f>
        <v>-6.1000000000000013E-3</v>
      </c>
      <c r="K317">
        <f>H317-'Dark AB - CD (trunc)'!H317</f>
        <v>1.8599999999999998E-2</v>
      </c>
      <c r="L317">
        <f>E317-'Dark AB - CD (trunc)'!$E$2</f>
        <v>-2.4535</v>
      </c>
      <c r="M317">
        <f t="shared" si="8"/>
        <v>1.9624729297496053E-2</v>
      </c>
      <c r="N317">
        <f t="shared" si="9"/>
        <v>7.7086274372743565E-3</v>
      </c>
    </row>
    <row r="318" spans="1:14" x14ac:dyDescent="0.35">
      <c r="A318" t="s">
        <v>7</v>
      </c>
      <c r="B318" t="s">
        <v>21</v>
      </c>
      <c r="C318">
        <v>202</v>
      </c>
      <c r="D318">
        <v>0</v>
      </c>
      <c r="E318">
        <v>-3.2199999999999999E-2</v>
      </c>
      <c r="F318">
        <v>-3.5999999999999999E-3</v>
      </c>
      <c r="G318">
        <v>-4.1999999999999997E-3</v>
      </c>
      <c r="H318" s="1">
        <v>3.3999999999999998E-3</v>
      </c>
      <c r="I318">
        <f>F318-'Dark AB - CD (trunc)'!F318</f>
        <v>-5.0000000000000001E-4</v>
      </c>
      <c r="J318">
        <f>G318-'Dark AB - CD (trunc)'!G318</f>
        <v>0</v>
      </c>
      <c r="K318">
        <f>H318-'Dark AB - CD (trunc)'!H318</f>
        <v>5.0000000000000001E-4</v>
      </c>
      <c r="L318">
        <f>E318-'Dark AB - CD (trunc)'!$E$2</f>
        <v>-2.3233000000000001</v>
      </c>
      <c r="M318">
        <f t="shared" si="8"/>
        <v>7.0710678118654751E-4</v>
      </c>
      <c r="N318">
        <f t="shared" si="9"/>
        <v>5.935319570223232E-3</v>
      </c>
    </row>
    <row r="319" spans="1:14" x14ac:dyDescent="0.35">
      <c r="A319" t="s">
        <v>2</v>
      </c>
      <c r="B319" t="s">
        <v>21</v>
      </c>
      <c r="C319">
        <v>203</v>
      </c>
      <c r="D319">
        <v>0</v>
      </c>
      <c r="E319">
        <v>-3.9800000000000002E-2</v>
      </c>
      <c r="F319">
        <v>-1E-3</v>
      </c>
      <c r="G319">
        <v>-5.4999999999999997E-3</v>
      </c>
      <c r="H319" s="1">
        <v>2.2000000000000001E-3</v>
      </c>
      <c r="I319">
        <f>F319-'Dark AB - CD (trunc)'!F319</f>
        <v>-1.9999999999999998E-4</v>
      </c>
      <c r="J319">
        <f>G319-'Dark AB - CD (trunc)'!G319</f>
        <v>-5.9999999999999984E-4</v>
      </c>
      <c r="K319">
        <f>H319-'Dark AB - CD (trunc)'!H319</f>
        <v>4.0000000000000018E-4</v>
      </c>
      <c r="L319">
        <f>E319-'Dark AB - CD (trunc)'!$E$2</f>
        <v>-2.3309000000000002</v>
      </c>
      <c r="M319">
        <f t="shared" si="8"/>
        <v>7.4833147735478827E-4</v>
      </c>
      <c r="N319">
        <f t="shared" si="9"/>
        <v>4.9253214389695472E-3</v>
      </c>
    </row>
    <row r="320" spans="1:14" x14ac:dyDescent="0.35">
      <c r="A320" t="s">
        <v>5</v>
      </c>
      <c r="B320" t="s">
        <v>21</v>
      </c>
      <c r="C320">
        <v>204</v>
      </c>
      <c r="D320">
        <v>0</v>
      </c>
      <c r="E320">
        <v>-2.0799999999999999E-2</v>
      </c>
      <c r="F320">
        <v>-1.2999999999999999E-3</v>
      </c>
      <c r="G320">
        <v>-3.7000000000000002E-3</v>
      </c>
      <c r="H320" s="1">
        <v>-6.9999999999999999E-4</v>
      </c>
      <c r="I320">
        <f>F320-'Dark AB - CD (trunc)'!F320</f>
        <v>-6.9999999999999999E-4</v>
      </c>
      <c r="J320">
        <f>G320-'Dark AB - CD (trunc)'!G320</f>
        <v>-1.1000000000000003E-3</v>
      </c>
      <c r="K320">
        <f>H320-'Dark AB - CD (trunc)'!H320</f>
        <v>-8.9999999999999998E-4</v>
      </c>
      <c r="L320">
        <f>E320-'Dark AB - CD (trunc)'!$E$2</f>
        <v>-2.3119000000000001</v>
      </c>
      <c r="M320">
        <f t="shared" si="8"/>
        <v>1.584297951775486E-3</v>
      </c>
      <c r="N320">
        <f t="shared" si="9"/>
        <v>3.5035735340875895E-3</v>
      </c>
    </row>
    <row r="321" spans="1:14" x14ac:dyDescent="0.35">
      <c r="A321" t="s">
        <v>2</v>
      </c>
      <c r="B321" t="s">
        <v>21</v>
      </c>
      <c r="C321">
        <v>205</v>
      </c>
      <c r="D321">
        <v>0</v>
      </c>
      <c r="E321">
        <v>-4.7999999999999996E-3</v>
      </c>
      <c r="F321">
        <v>-1.4E-3</v>
      </c>
      <c r="G321">
        <v>-5.0000000000000001E-3</v>
      </c>
      <c r="H321" s="1">
        <v>1.6999999999999999E-3</v>
      </c>
      <c r="I321">
        <f>F321-'Dark AB - CD (trunc)'!F321</f>
        <v>-3.9999999999999996E-4</v>
      </c>
      <c r="J321">
        <f>G321-'Dark AB - CD (trunc)'!G321</f>
        <v>-1.2000000000000001E-3</v>
      </c>
      <c r="K321">
        <f>H321-'Dark AB - CD (trunc)'!H321</f>
        <v>1.4999999999999998E-3</v>
      </c>
      <c r="L321">
        <f>E321-'Dark AB - CD (trunc)'!$E$2</f>
        <v>-2.2959000000000001</v>
      </c>
      <c r="M321">
        <f t="shared" si="8"/>
        <v>1.9621416870348584E-3</v>
      </c>
      <c r="N321">
        <f t="shared" si="9"/>
        <v>3.7120092915409976E-3</v>
      </c>
    </row>
    <row r="322" spans="1:14" x14ac:dyDescent="0.35">
      <c r="A322" t="s">
        <v>4</v>
      </c>
      <c r="B322" t="s">
        <v>21</v>
      </c>
      <c r="C322">
        <v>206</v>
      </c>
      <c r="D322">
        <v>-1</v>
      </c>
      <c r="E322">
        <v>-9.0499999999999997E-2</v>
      </c>
      <c r="F322">
        <v>2E-3</v>
      </c>
      <c r="G322">
        <v>-3.7100000000000001E-2</v>
      </c>
      <c r="H322" s="1">
        <v>2.2700000000000001E-2</v>
      </c>
      <c r="I322">
        <f>F322-'Dark AB - CD (trunc)'!F322</f>
        <v>-3.9999999999999975E-4</v>
      </c>
      <c r="J322">
        <f>G322-'Dark AB - CD (trunc)'!G322</f>
        <v>-6.8000000000000005E-3</v>
      </c>
      <c r="K322">
        <f>H322-'Dark AB - CD (trunc)'!H322</f>
        <v>1.0500000000000001E-2</v>
      </c>
      <c r="L322">
        <f>E322-'Dark AB - CD (trunc)'!$E$2</f>
        <v>-2.3816000000000002</v>
      </c>
      <c r="M322">
        <f t="shared" si="8"/>
        <v>1.2515989773086267E-2</v>
      </c>
      <c r="N322">
        <f t="shared" si="9"/>
        <v>4.4373287102391339E-3</v>
      </c>
    </row>
    <row r="323" spans="1:14" x14ac:dyDescent="0.35">
      <c r="A323" t="s">
        <v>5</v>
      </c>
      <c r="B323" t="s">
        <v>21</v>
      </c>
      <c r="C323">
        <v>207</v>
      </c>
      <c r="D323">
        <v>0</v>
      </c>
      <c r="E323">
        <v>-1.5800000000000002E-2</v>
      </c>
      <c r="F323">
        <v>-1.8E-3</v>
      </c>
      <c r="G323">
        <v>-5.1999999999999998E-3</v>
      </c>
      <c r="H323" s="1">
        <v>-1.4E-3</v>
      </c>
      <c r="I323">
        <f>F323-'Dark AB - CD (trunc)'!F323</f>
        <v>-1.2999999999999999E-3</v>
      </c>
      <c r="J323">
        <f>G323-'Dark AB - CD (trunc)'!G323</f>
        <v>-1.0999999999999994E-3</v>
      </c>
      <c r="K323">
        <f>H323-'Dark AB - CD (trunc)'!H323</f>
        <v>3.9999999999999996E-4</v>
      </c>
      <c r="L323">
        <f>E323-'Dark AB - CD (trunc)'!$E$2</f>
        <v>-2.3069000000000002</v>
      </c>
      <c r="M323">
        <f t="shared" ref="M323:M386" si="10">SQRT(I323^2+J323^2+K323^2)</f>
        <v>1.7492855684535897E-3</v>
      </c>
      <c r="N323">
        <f t="shared" si="9"/>
        <v>4.5447331885959657E-3</v>
      </c>
    </row>
    <row r="324" spans="1:14" x14ac:dyDescent="0.35">
      <c r="A324" t="s">
        <v>0</v>
      </c>
      <c r="B324" t="s">
        <v>21</v>
      </c>
      <c r="C324">
        <v>208</v>
      </c>
      <c r="D324">
        <v>1</v>
      </c>
      <c r="E324">
        <v>1.77E-2</v>
      </c>
      <c r="F324">
        <v>-3.3999999999999998E-3</v>
      </c>
      <c r="G324">
        <v>1.3299999999999999E-2</v>
      </c>
      <c r="H324" s="1">
        <v>-8.8999999999999999E-3</v>
      </c>
      <c r="I324">
        <f>F324-'Dark AB - CD (trunc)'!F324</f>
        <v>7.0000000000000053E-4</v>
      </c>
      <c r="J324">
        <f>G324-'Dark AB - CD (trunc)'!G324</f>
        <v>3.1999999999999997E-3</v>
      </c>
      <c r="K324">
        <f>H324-'Dark AB - CD (trunc)'!H324</f>
        <v>-2.8999999999999998E-3</v>
      </c>
      <c r="L324">
        <f>E324-'Dark AB - CD (trunc)'!$E$2</f>
        <v>-2.2734000000000001</v>
      </c>
      <c r="M324">
        <f t="shared" si="10"/>
        <v>4.3749285708454709E-3</v>
      </c>
      <c r="N324">
        <f t="shared" si="9"/>
        <v>4.4981371805048057E-3</v>
      </c>
    </row>
    <row r="325" spans="1:14" x14ac:dyDescent="0.35">
      <c r="A325" t="s">
        <v>8</v>
      </c>
      <c r="B325" t="s">
        <v>21</v>
      </c>
      <c r="C325">
        <v>209</v>
      </c>
      <c r="D325">
        <v>0</v>
      </c>
      <c r="E325">
        <v>7.3000000000000001E-3</v>
      </c>
      <c r="F325">
        <v>6.9999999999999999E-4</v>
      </c>
      <c r="G325">
        <v>4.0000000000000002E-4</v>
      </c>
      <c r="H325" s="1">
        <v>-8.9999999999999998E-4</v>
      </c>
      <c r="I325">
        <f>F325-'Dark AB - CD (trunc)'!F325</f>
        <v>1.2999999999999999E-3</v>
      </c>
      <c r="J325">
        <f>G325-'Dark AB - CD (trunc)'!G325</f>
        <v>-1.6000000000000001E-3</v>
      </c>
      <c r="K325">
        <f>H325-'Dark AB - CD (trunc)'!H325</f>
        <v>5.0000000000000001E-4</v>
      </c>
      <c r="L325">
        <f>E325-'Dark AB - CD (trunc)'!$E$2</f>
        <v>-2.2838000000000003</v>
      </c>
      <c r="M325">
        <f t="shared" si="10"/>
        <v>2.1213203435596424E-3</v>
      </c>
      <c r="N325">
        <f t="shared" si="9"/>
        <v>2.2149392258875526E-3</v>
      </c>
    </row>
    <row r="326" spans="1:14" x14ac:dyDescent="0.35">
      <c r="A326" t="s">
        <v>5</v>
      </c>
      <c r="B326" t="s">
        <v>21</v>
      </c>
      <c r="C326">
        <v>210</v>
      </c>
      <c r="D326">
        <v>0</v>
      </c>
      <c r="E326">
        <v>2.7099999999999999E-2</v>
      </c>
      <c r="F326">
        <v>2.7000000000000001E-3</v>
      </c>
      <c r="G326">
        <v>2.8999999999999998E-3</v>
      </c>
      <c r="H326" s="1">
        <v>-6.0000000000000001E-3</v>
      </c>
      <c r="I326">
        <f>F326-'Dark AB - CD (trunc)'!F326</f>
        <v>3.0000000000000035E-4</v>
      </c>
      <c r="J326">
        <f>G326-'Dark AB - CD (trunc)'!G326</f>
        <v>-1.2999999999999999E-3</v>
      </c>
      <c r="K326">
        <f>H326-'Dark AB - CD (trunc)'!H326</f>
        <v>-1.1000000000000003E-3</v>
      </c>
      <c r="L326">
        <f>E326-'Dark AB - CD (trunc)'!$E$2</f>
        <v>-2.2640000000000002</v>
      </c>
      <c r="M326">
        <f t="shared" si="10"/>
        <v>1.7291616465790586E-3</v>
      </c>
      <c r="N326">
        <f t="shared" si="9"/>
        <v>2.3808339905259397E-3</v>
      </c>
    </row>
    <row r="327" spans="1:14" x14ac:dyDescent="0.35">
      <c r="A327" t="s">
        <v>8</v>
      </c>
      <c r="B327" t="s">
        <v>21</v>
      </c>
      <c r="C327">
        <v>211</v>
      </c>
      <c r="D327">
        <v>0</v>
      </c>
      <c r="E327">
        <v>-2.0000000000000001E-4</v>
      </c>
      <c r="F327">
        <v>-2.9999999999999997E-4</v>
      </c>
      <c r="G327">
        <v>-2.9999999999999997E-4</v>
      </c>
      <c r="H327" s="1">
        <v>-5.9999999999999995E-4</v>
      </c>
      <c r="I327">
        <f>F327-'Dark AB - CD (trunc)'!F327</f>
        <v>-5.9999999999999995E-4</v>
      </c>
      <c r="J327">
        <f>G327-'Dark AB - CD (trunc)'!G327</f>
        <v>-6.9999999999999999E-4</v>
      </c>
      <c r="K327">
        <f>H327-'Dark AB - CD (trunc)'!H327</f>
        <v>-5.9999999999999995E-4</v>
      </c>
      <c r="L327">
        <f>E327-'Dark AB - CD (trunc)'!$E$2</f>
        <v>-2.2913000000000001</v>
      </c>
      <c r="M327">
        <f t="shared" si="10"/>
        <v>1.0999999999999998E-3</v>
      </c>
      <c r="N327">
        <f t="shared" si="9"/>
        <v>1.0227958112858562E-2</v>
      </c>
    </row>
    <row r="328" spans="1:14" x14ac:dyDescent="0.35">
      <c r="A328" t="s">
        <v>0</v>
      </c>
      <c r="B328" t="s">
        <v>21</v>
      </c>
      <c r="C328">
        <v>212</v>
      </c>
      <c r="D328">
        <v>1</v>
      </c>
      <c r="E328">
        <v>3.5499999999999997E-2</v>
      </c>
      <c r="F328">
        <v>-2.0000000000000001E-4</v>
      </c>
      <c r="G328">
        <v>7.0000000000000001E-3</v>
      </c>
      <c r="H328" s="1">
        <v>-5.5999999999999999E-3</v>
      </c>
      <c r="I328">
        <f>F328-'Dark AB - CD (trunc)'!F328</f>
        <v>9.999999999999998E-4</v>
      </c>
      <c r="J328">
        <f>G328-'Dark AB - CD (trunc)'!G328</f>
        <v>5.9999999999999984E-4</v>
      </c>
      <c r="K328">
        <f>H328-'Dark AB - CD (trunc)'!H328</f>
        <v>-2.3E-3</v>
      </c>
      <c r="L328">
        <f>E328-'Dark AB - CD (trunc)'!$E$2</f>
        <v>-2.2556000000000003</v>
      </c>
      <c r="M328">
        <f t="shared" si="10"/>
        <v>2.578759391645525E-3</v>
      </c>
      <c r="N328">
        <f t="shared" si="9"/>
        <v>1.0054293325869467E-2</v>
      </c>
    </row>
    <row r="329" spans="1:14" x14ac:dyDescent="0.35">
      <c r="A329" t="s">
        <v>0</v>
      </c>
      <c r="B329" t="s">
        <v>21</v>
      </c>
      <c r="C329">
        <v>213</v>
      </c>
      <c r="D329">
        <v>1</v>
      </c>
      <c r="E329">
        <v>0.15190000000000001</v>
      </c>
      <c r="F329">
        <v>1.15E-2</v>
      </c>
      <c r="G329">
        <v>5.7500000000000002E-2</v>
      </c>
      <c r="H329" s="1">
        <v>1.1000000000000001E-3</v>
      </c>
      <c r="I329">
        <f>F329-'Dark AB - CD (trunc)'!F329</f>
        <v>1.0999999999999999E-2</v>
      </c>
      <c r="J329">
        <f>G329-'Dark AB - CD (trunc)'!G329</f>
        <v>4.2200000000000001E-2</v>
      </c>
      <c r="K329">
        <f>H329-'Dark AB - CD (trunc)'!H329</f>
        <v>2.0000000000000009E-4</v>
      </c>
      <c r="L329">
        <f>E329-'Dark AB - CD (trunc)'!$E$2</f>
        <v>-2.1392000000000002</v>
      </c>
      <c r="M329">
        <f t="shared" si="10"/>
        <v>4.3610549182508583E-2</v>
      </c>
      <c r="N329">
        <f t="shared" ref="N329:N389" si="11">AVERAGE(M327:M331)</f>
        <v>9.9229371024489275E-3</v>
      </c>
    </row>
    <row r="330" spans="1:14" x14ac:dyDescent="0.35">
      <c r="A330" t="s">
        <v>5</v>
      </c>
      <c r="B330" t="s">
        <v>21</v>
      </c>
      <c r="C330">
        <v>214</v>
      </c>
      <c r="D330">
        <v>0</v>
      </c>
      <c r="E330">
        <v>1.9099999999999999E-2</v>
      </c>
      <c r="F330">
        <v>3.0999999999999999E-3</v>
      </c>
      <c r="G330">
        <v>5.7000000000000002E-3</v>
      </c>
      <c r="H330" s="1">
        <v>-1E-4</v>
      </c>
      <c r="I330">
        <f>F330-'Dark AB - CD (trunc)'!F330</f>
        <v>1.0999999999999998E-3</v>
      </c>
      <c r="J330">
        <f>G330-'Dark AB - CD (trunc)'!G330</f>
        <v>5.9999999999999984E-4</v>
      </c>
      <c r="K330">
        <f>H330-'Dark AB - CD (trunc)'!H330</f>
        <v>0</v>
      </c>
      <c r="L330">
        <f>E330-'Dark AB - CD (trunc)'!$E$2</f>
        <v>-2.2720000000000002</v>
      </c>
      <c r="M330">
        <f t="shared" si="10"/>
        <v>1.2529964086141665E-3</v>
      </c>
      <c r="N330">
        <f t="shared" si="11"/>
        <v>1.0146107498572136E-2</v>
      </c>
    </row>
    <row r="331" spans="1:14" x14ac:dyDescent="0.35">
      <c r="A331" t="s">
        <v>6</v>
      </c>
      <c r="B331" t="s">
        <v>21</v>
      </c>
      <c r="C331">
        <v>215</v>
      </c>
      <c r="D331">
        <v>0</v>
      </c>
      <c r="E331">
        <v>2.3999999999999998E-3</v>
      </c>
      <c r="F331">
        <v>1E-4</v>
      </c>
      <c r="G331">
        <v>1.6999999999999999E-3</v>
      </c>
      <c r="H331" s="1">
        <v>-3.5000000000000001E-3</v>
      </c>
      <c r="I331">
        <f>F331-'Dark AB - CD (trunc)'!F331</f>
        <v>-8.9999999999999998E-4</v>
      </c>
      <c r="J331">
        <f>G331-'Dark AB - CD (trunc)'!G331</f>
        <v>-3.0000000000000014E-4</v>
      </c>
      <c r="K331">
        <f>H331-'Dark AB - CD (trunc)'!H331</f>
        <v>-5.0000000000000001E-4</v>
      </c>
      <c r="L331">
        <f>E331-'Dark AB - CD (trunc)'!$E$2</f>
        <v>-2.2887</v>
      </c>
      <c r="M331">
        <f t="shared" si="10"/>
        <v>1.0723805294763609E-3</v>
      </c>
      <c r="N331">
        <f t="shared" si="11"/>
        <v>9.7773250048100203E-3</v>
      </c>
    </row>
    <row r="332" spans="1:14" x14ac:dyDescent="0.35">
      <c r="A332" t="s">
        <v>8</v>
      </c>
      <c r="B332" t="s">
        <v>21</v>
      </c>
      <c r="C332">
        <v>216</v>
      </c>
      <c r="D332">
        <v>0</v>
      </c>
      <c r="E332">
        <v>4.4900000000000002E-2</v>
      </c>
      <c r="F332">
        <v>1.0500000000000001E-2</v>
      </c>
      <c r="G332">
        <v>2.0999999999999999E-3</v>
      </c>
      <c r="H332" s="1">
        <v>5.7999999999999996E-3</v>
      </c>
      <c r="I332">
        <f>F332-'Dark AB - CD (trunc)'!F332</f>
        <v>2.1000000000000012E-3</v>
      </c>
      <c r="J332">
        <f>G332-'Dark AB - CD (trunc)'!G332</f>
        <v>4.9999999999999979E-4</v>
      </c>
      <c r="K332">
        <f>H332-'Dark AB - CD (trunc)'!H332</f>
        <v>4.9999999999999958E-4</v>
      </c>
      <c r="L332">
        <f>E332-'Dark AB - CD (trunc)'!$E$2</f>
        <v>-2.2462</v>
      </c>
      <c r="M332">
        <f t="shared" si="10"/>
        <v>2.215851980616035E-3</v>
      </c>
      <c r="N332">
        <f t="shared" si="11"/>
        <v>1.6355598934501795E-3</v>
      </c>
    </row>
    <row r="333" spans="1:14" x14ac:dyDescent="0.35">
      <c r="A333" t="s">
        <v>6</v>
      </c>
      <c r="B333" t="s">
        <v>21</v>
      </c>
      <c r="C333">
        <v>217</v>
      </c>
      <c r="D333">
        <v>0</v>
      </c>
      <c r="E333">
        <v>1.7399999999999999E-2</v>
      </c>
      <c r="F333">
        <v>4.4999999999999997E-3</v>
      </c>
      <c r="G333">
        <v>2.0000000000000001E-4</v>
      </c>
      <c r="H333" s="1">
        <v>3.3E-3</v>
      </c>
      <c r="I333">
        <f>F333-'Dark AB - CD (trunc)'!F333</f>
        <v>-1.0000000000000026E-4</v>
      </c>
      <c r="J333">
        <f>G333-'Dark AB - CD (trunc)'!G333</f>
        <v>-2.0000000000000001E-4</v>
      </c>
      <c r="K333">
        <f>H333-'Dark AB - CD (trunc)'!H333</f>
        <v>7.000000000000001E-4</v>
      </c>
      <c r="L333">
        <f>E333-'Dark AB - CD (trunc)'!$E$2</f>
        <v>-2.2737000000000003</v>
      </c>
      <c r="M333">
        <f t="shared" si="10"/>
        <v>7.3484692283495357E-4</v>
      </c>
      <c r="N333">
        <f t="shared" si="11"/>
        <v>1.767583141121526E-3</v>
      </c>
    </row>
    <row r="334" spans="1:14" x14ac:dyDescent="0.35">
      <c r="A334" t="s">
        <v>8</v>
      </c>
      <c r="B334" t="s">
        <v>21</v>
      </c>
      <c r="C334">
        <v>218</v>
      </c>
      <c r="D334">
        <v>0</v>
      </c>
      <c r="E334">
        <v>-3.2000000000000001E-2</v>
      </c>
      <c r="F334">
        <v>-3.8999999999999998E-3</v>
      </c>
      <c r="G334">
        <v>-5.8999999999999999E-3</v>
      </c>
      <c r="H334" s="1">
        <v>0</v>
      </c>
      <c r="I334">
        <f>F334-'Dark AB - CD (trunc)'!F334</f>
        <v>-8.9999999999999976E-4</v>
      </c>
      <c r="J334">
        <f>G334-'Dark AB - CD (trunc)'!G334</f>
        <v>-1.8999999999999998E-3</v>
      </c>
      <c r="K334">
        <f>H334-'Dark AB - CD (trunc)'!H334</f>
        <v>2E-3</v>
      </c>
      <c r="L334">
        <f>E334-'Dark AB - CD (trunc)'!$E$2</f>
        <v>-2.3231000000000002</v>
      </c>
      <c r="M334">
        <f t="shared" si="10"/>
        <v>2.9017236257093816E-3</v>
      </c>
      <c r="N334">
        <f t="shared" si="11"/>
        <v>2.0212950316550386E-3</v>
      </c>
    </row>
    <row r="335" spans="1:14" x14ac:dyDescent="0.35">
      <c r="A335" t="s">
        <v>11</v>
      </c>
      <c r="B335" t="s">
        <v>21</v>
      </c>
      <c r="C335">
        <v>219</v>
      </c>
      <c r="D335">
        <v>0</v>
      </c>
      <c r="E335">
        <v>4.1500000000000002E-2</v>
      </c>
      <c r="F335">
        <v>4.5999999999999999E-3</v>
      </c>
      <c r="G335">
        <v>3.2000000000000002E-3</v>
      </c>
      <c r="H335" s="1">
        <v>-4.7999999999999996E-3</v>
      </c>
      <c r="I335">
        <f>F335-'Dark AB - CD (trunc)'!F335</f>
        <v>1.2999999999999999E-3</v>
      </c>
      <c r="J335">
        <f>G335-'Dark AB - CD (trunc)'!G335</f>
        <v>-9.9999999999999829E-5</v>
      </c>
      <c r="K335">
        <f>H335-'Dark AB - CD (trunc)'!H335</f>
        <v>-1.3999999999999998E-3</v>
      </c>
      <c r="L335">
        <f>E335-'Dark AB - CD (trunc)'!$E$2</f>
        <v>-2.2496</v>
      </c>
      <c r="M335">
        <f t="shared" si="10"/>
        <v>1.913112646970899E-3</v>
      </c>
      <c r="N335">
        <f t="shared" si="11"/>
        <v>2.2528097472691517E-3</v>
      </c>
    </row>
    <row r="336" spans="1:14" x14ac:dyDescent="0.35">
      <c r="A336" t="s">
        <v>11</v>
      </c>
      <c r="B336" t="s">
        <v>21</v>
      </c>
      <c r="C336">
        <v>220</v>
      </c>
      <c r="D336">
        <v>0</v>
      </c>
      <c r="E336">
        <v>-4.5499999999999999E-2</v>
      </c>
      <c r="F336">
        <v>-4.1000000000000003E-3</v>
      </c>
      <c r="G336">
        <v>-7.4999999999999997E-3</v>
      </c>
      <c r="H336" s="1">
        <v>6.1000000000000004E-3</v>
      </c>
      <c r="I336">
        <f>F336-'Dark AB - CD (trunc)'!F336</f>
        <v>-8.0000000000000036E-4</v>
      </c>
      <c r="J336">
        <f>G336-'Dark AB - CD (trunc)'!G336</f>
        <v>0</v>
      </c>
      <c r="K336">
        <f>H336-'Dark AB - CD (trunc)'!H336</f>
        <v>2.2000000000000006E-3</v>
      </c>
      <c r="L336">
        <f>E336-'Dark AB - CD (trunc)'!$E$2</f>
        <v>-2.3366000000000002</v>
      </c>
      <c r="M336">
        <f t="shared" si="10"/>
        <v>2.3409399821439259E-3</v>
      </c>
      <c r="N336">
        <f t="shared" si="11"/>
        <v>6.4983794917253725E-3</v>
      </c>
    </row>
    <row r="337" spans="1:14" x14ac:dyDescent="0.35">
      <c r="A337" t="s">
        <v>5</v>
      </c>
      <c r="B337" t="s">
        <v>21</v>
      </c>
      <c r="C337">
        <v>221</v>
      </c>
      <c r="D337">
        <v>0</v>
      </c>
      <c r="E337">
        <v>1.7100000000000001E-2</v>
      </c>
      <c r="F337">
        <v>2.8E-3</v>
      </c>
      <c r="G337">
        <v>2.8999999999999998E-3</v>
      </c>
      <c r="H337" s="1">
        <v>-6.6E-3</v>
      </c>
      <c r="I337">
        <f>F337-'Dark AB - CD (trunc)'!F337</f>
        <v>-2.0999999999999999E-3</v>
      </c>
      <c r="J337">
        <f>G337-'Dark AB - CD (trunc)'!G337</f>
        <v>1.0999999999999998E-3</v>
      </c>
      <c r="K337">
        <f>H337-'Dark AB - CD (trunc)'!H337</f>
        <v>-2.4000000000000002E-3</v>
      </c>
      <c r="L337">
        <f>E337-'Dark AB - CD (trunc)'!$E$2</f>
        <v>-2.274</v>
      </c>
      <c r="M337">
        <f t="shared" si="10"/>
        <v>3.3734255586866002E-3</v>
      </c>
      <c r="N337">
        <f t="shared" si="11"/>
        <v>6.1654211041205576E-3</v>
      </c>
    </row>
    <row r="338" spans="1:14" x14ac:dyDescent="0.35">
      <c r="A338" t="s">
        <v>16</v>
      </c>
      <c r="B338" t="s">
        <v>21</v>
      </c>
      <c r="C338">
        <v>222</v>
      </c>
      <c r="D338">
        <v>0</v>
      </c>
      <c r="E338">
        <v>1.7999999999999999E-2</v>
      </c>
      <c r="F338">
        <v>2.01E-2</v>
      </c>
      <c r="G338">
        <v>3.5999999999999999E-3</v>
      </c>
      <c r="H338" s="1">
        <v>-3.3999999999999998E-3</v>
      </c>
      <c r="I338">
        <f>F338-'Dark AB - CD (trunc)'!F338</f>
        <v>2.18E-2</v>
      </c>
      <c r="J338">
        <f>G338-'Dark AB - CD (trunc)'!G338</f>
        <v>-5.9999999999999984E-4</v>
      </c>
      <c r="K338">
        <f>H338-'Dark AB - CD (trunc)'!H338</f>
        <v>-2.5999999999999999E-3</v>
      </c>
      <c r="L338">
        <f>E338-'Dark AB - CD (trunc)'!$E$2</f>
        <v>-2.2731000000000003</v>
      </c>
      <c r="M338">
        <f t="shared" si="10"/>
        <v>2.1962695645116062E-2</v>
      </c>
      <c r="N338">
        <f t="shared" si="11"/>
        <v>5.9877375900455696E-3</v>
      </c>
    </row>
    <row r="339" spans="1:14" x14ac:dyDescent="0.35">
      <c r="A339" t="s">
        <v>8</v>
      </c>
      <c r="B339" t="s">
        <v>21</v>
      </c>
      <c r="C339">
        <v>223</v>
      </c>
      <c r="D339">
        <v>0</v>
      </c>
      <c r="E339">
        <v>2E-3</v>
      </c>
      <c r="F339">
        <v>-4.0000000000000002E-4</v>
      </c>
      <c r="G339">
        <v>0</v>
      </c>
      <c r="H339" s="1">
        <v>2.9999999999999997E-4</v>
      </c>
      <c r="I339">
        <f>F339-'Dark AB - CD (trunc)'!F339</f>
        <v>0</v>
      </c>
      <c r="J339">
        <f>G339-'Dark AB - CD (trunc)'!G339</f>
        <v>-2.9999999999999997E-4</v>
      </c>
      <c r="K339">
        <f>H339-'Dark AB - CD (trunc)'!H339</f>
        <v>1.1999999999999999E-3</v>
      </c>
      <c r="L339">
        <f>E339-'Dark AB - CD (trunc)'!$E$2</f>
        <v>-2.2891000000000004</v>
      </c>
      <c r="M339">
        <f t="shared" si="10"/>
        <v>1.2369316876852982E-3</v>
      </c>
      <c r="N339">
        <f t="shared" si="11"/>
        <v>5.6290941051178175E-3</v>
      </c>
    </row>
    <row r="340" spans="1:14" x14ac:dyDescent="0.35">
      <c r="A340" t="s">
        <v>11</v>
      </c>
      <c r="B340" t="s">
        <v>21</v>
      </c>
      <c r="C340">
        <v>224</v>
      </c>
      <c r="D340">
        <v>0</v>
      </c>
      <c r="E340">
        <v>1.38E-2</v>
      </c>
      <c r="F340">
        <v>5.0000000000000001E-4</v>
      </c>
      <c r="G340">
        <v>-1E-4</v>
      </c>
      <c r="H340" s="1">
        <v>-2.9999999999999997E-4</v>
      </c>
      <c r="I340">
        <f>F340-'Dark AB - CD (trunc)'!F340</f>
        <v>9.9999999999999991E-5</v>
      </c>
      <c r="J340">
        <f>G340-'Dark AB - CD (trunc)'!G340</f>
        <v>1.9999999999999998E-4</v>
      </c>
      <c r="K340">
        <f>H340-'Dark AB - CD (trunc)'!H340</f>
        <v>1E-3</v>
      </c>
      <c r="L340">
        <f>E340-'Dark AB - CD (trunc)'!$E$2</f>
        <v>-2.2773000000000003</v>
      </c>
      <c r="M340">
        <f t="shared" si="10"/>
        <v>1.0246950765959598E-3</v>
      </c>
      <c r="N340">
        <f t="shared" si="11"/>
        <v>5.2204916872934989E-3</v>
      </c>
    </row>
    <row r="341" spans="1:14" x14ac:dyDescent="0.35">
      <c r="A341" t="s">
        <v>5</v>
      </c>
      <c r="B341" t="s">
        <v>21</v>
      </c>
      <c r="C341">
        <v>225</v>
      </c>
      <c r="D341">
        <v>0</v>
      </c>
      <c r="E341">
        <v>-6.3E-3</v>
      </c>
      <c r="F341">
        <v>-5.9999999999999995E-4</v>
      </c>
      <c r="G341">
        <v>-2.0000000000000001E-4</v>
      </c>
      <c r="H341" s="1">
        <v>8.9999999999999998E-4</v>
      </c>
      <c r="I341">
        <f>F341-'Dark AB - CD (trunc)'!F341</f>
        <v>-1.9999999999999993E-4</v>
      </c>
      <c r="J341">
        <f>G341-'Dark AB - CD (trunc)'!G341</f>
        <v>-1E-4</v>
      </c>
      <c r="K341">
        <f>H341-'Dark AB - CD (trunc)'!H341</f>
        <v>5.0000000000000001E-4</v>
      </c>
      <c r="L341">
        <f>E341-'Dark AB - CD (trunc)'!$E$2</f>
        <v>-2.2974000000000001</v>
      </c>
      <c r="M341">
        <f t="shared" si="10"/>
        <v>5.4772255750516611E-4</v>
      </c>
      <c r="N341">
        <f t="shared" si="11"/>
        <v>1.3186663241256981E-3</v>
      </c>
    </row>
    <row r="342" spans="1:14" x14ac:dyDescent="0.35">
      <c r="A342" t="s">
        <v>16</v>
      </c>
      <c r="B342" t="s">
        <v>21</v>
      </c>
      <c r="C342">
        <v>226</v>
      </c>
      <c r="D342">
        <v>0</v>
      </c>
      <c r="E342">
        <v>-2.3999999999999998E-3</v>
      </c>
      <c r="F342">
        <v>-1E-3</v>
      </c>
      <c r="G342">
        <v>5.0000000000000001E-4</v>
      </c>
      <c r="H342" s="1">
        <v>-4.0000000000000002E-4</v>
      </c>
      <c r="I342">
        <f>F342-'Dark AB - CD (trunc)'!F342</f>
        <v>-7.000000000000001E-4</v>
      </c>
      <c r="J342">
        <f>G342-'Dark AB - CD (trunc)'!G342</f>
        <v>7.9999999999999993E-4</v>
      </c>
      <c r="K342">
        <f>H342-'Dark AB - CD (trunc)'!H342</f>
        <v>-8.0000000000000004E-4</v>
      </c>
      <c r="L342">
        <f>E342-'Dark AB - CD (trunc)'!$E$2</f>
        <v>-2.2935000000000003</v>
      </c>
      <c r="M342">
        <f t="shared" si="10"/>
        <v>1.3304134695650072E-3</v>
      </c>
      <c r="N342">
        <f t="shared" si="11"/>
        <v>1.1929352371946027E-3</v>
      </c>
    </row>
    <row r="343" spans="1:14" x14ac:dyDescent="0.35">
      <c r="A343" t="s">
        <v>3</v>
      </c>
      <c r="B343" t="s">
        <v>21</v>
      </c>
      <c r="C343">
        <v>227</v>
      </c>
      <c r="D343">
        <v>-1</v>
      </c>
      <c r="E343">
        <v>-1.21E-2</v>
      </c>
      <c r="F343">
        <v>-1.4E-3</v>
      </c>
      <c r="G343">
        <v>-1.9E-3</v>
      </c>
      <c r="H343" s="1">
        <v>2E-3</v>
      </c>
      <c r="I343">
        <f>F343-'Dark AB - CD (trunc)'!F343</f>
        <v>1.4999999999999998E-3</v>
      </c>
      <c r="J343">
        <f>G343-'Dark AB - CD (trunc)'!G343</f>
        <v>-1.6000000000000001E-3</v>
      </c>
      <c r="K343">
        <f>H343-'Dark AB - CD (trunc)'!H343</f>
        <v>-1.0999999999999998E-3</v>
      </c>
      <c r="L343">
        <f>E343-'Dark AB - CD (trunc)'!$E$2</f>
        <v>-2.3032000000000004</v>
      </c>
      <c r="M343">
        <f t="shared" si="10"/>
        <v>2.4535688292770591E-3</v>
      </c>
      <c r="N343">
        <f t="shared" si="11"/>
        <v>1.1294175781127202E-3</v>
      </c>
    </row>
    <row r="344" spans="1:14" x14ac:dyDescent="0.35">
      <c r="A344" t="s">
        <v>2</v>
      </c>
      <c r="B344" t="s">
        <v>21</v>
      </c>
      <c r="C344">
        <v>228</v>
      </c>
      <c r="D344">
        <v>0</v>
      </c>
      <c r="E344">
        <v>6.0000000000000001E-3</v>
      </c>
      <c r="F344">
        <v>1.6000000000000001E-3</v>
      </c>
      <c r="G344">
        <v>-2.9999999999999997E-4</v>
      </c>
      <c r="H344" s="1">
        <v>-1E-3</v>
      </c>
      <c r="I344">
        <f>F344-'Dark AB - CD (trunc)'!F344</f>
        <v>0</v>
      </c>
      <c r="J344">
        <f>G344-'Dark AB - CD (trunc)'!G344</f>
        <v>1.0000000000000005E-4</v>
      </c>
      <c r="K344">
        <f>H344-'Dark AB - CD (trunc)'!H344</f>
        <v>6.0000000000000006E-4</v>
      </c>
      <c r="L344">
        <f>E344-'Dark AB - CD (trunc)'!$E$2</f>
        <v>-2.2851000000000004</v>
      </c>
      <c r="M344">
        <f t="shared" si="10"/>
        <v>6.0827625302982196E-4</v>
      </c>
      <c r="N344">
        <f t="shared" si="11"/>
        <v>1.1584371312171973E-3</v>
      </c>
    </row>
    <row r="345" spans="1:14" x14ac:dyDescent="0.35">
      <c r="A345" t="s">
        <v>5</v>
      </c>
      <c r="B345" t="s">
        <v>21</v>
      </c>
      <c r="C345">
        <v>229</v>
      </c>
      <c r="D345">
        <v>0</v>
      </c>
      <c r="E345">
        <v>1.6999999999999999E-3</v>
      </c>
      <c r="F345">
        <v>1.1000000000000001E-3</v>
      </c>
      <c r="G345">
        <v>-8.9999999999999998E-4</v>
      </c>
      <c r="H345" s="1">
        <v>-2.0000000000000001E-4</v>
      </c>
      <c r="I345">
        <f>F345-'Dark AB - CD (trunc)'!F345</f>
        <v>3.0000000000000003E-4</v>
      </c>
      <c r="J345">
        <f>G345-'Dark AB - CD (trunc)'!G345</f>
        <v>-5.0000000000000001E-4</v>
      </c>
      <c r="K345">
        <f>H345-'Dark AB - CD (trunc)'!H345</f>
        <v>-4.0000000000000002E-4</v>
      </c>
      <c r="L345">
        <f>E345-'Dark AB - CD (trunc)'!$E$2</f>
        <v>-2.2894000000000001</v>
      </c>
      <c r="M345">
        <f t="shared" si="10"/>
        <v>7.0710678118654762E-4</v>
      </c>
      <c r="N345">
        <f t="shared" si="11"/>
        <v>9.5868693311130398E-4</v>
      </c>
    </row>
    <row r="346" spans="1:14" x14ac:dyDescent="0.35">
      <c r="A346" t="s">
        <v>0</v>
      </c>
      <c r="B346" t="s">
        <v>21</v>
      </c>
      <c r="C346">
        <v>230</v>
      </c>
      <c r="D346">
        <v>1</v>
      </c>
      <c r="E346">
        <v>8.8999999999999999E-3</v>
      </c>
      <c r="F346">
        <v>1.4E-3</v>
      </c>
      <c r="G346">
        <v>5.0000000000000001E-4</v>
      </c>
      <c r="H346" s="1">
        <v>-1.8E-3</v>
      </c>
      <c r="I346">
        <f>F346-'Dark AB - CD (trunc)'!F346</f>
        <v>-3.9999999999999996E-4</v>
      </c>
      <c r="J346">
        <f>G346-'Dark AB - CD (trunc)'!G346</f>
        <v>4.0000000000000002E-4</v>
      </c>
      <c r="K346">
        <f>H346-'Dark AB - CD (trunc)'!H346</f>
        <v>-3.9999999999999996E-4</v>
      </c>
      <c r="L346">
        <f>E346-'Dark AB - CD (trunc)'!$E$2</f>
        <v>-2.2822</v>
      </c>
      <c r="M346">
        <f t="shared" si="10"/>
        <v>6.9282032302755091E-4</v>
      </c>
      <c r="N346">
        <f t="shared" si="11"/>
        <v>7.8672071626607659E-4</v>
      </c>
    </row>
    <row r="347" spans="1:14" x14ac:dyDescent="0.35">
      <c r="A347" t="s">
        <v>8</v>
      </c>
      <c r="B347" t="s">
        <v>21</v>
      </c>
      <c r="C347">
        <v>231</v>
      </c>
      <c r="D347">
        <v>0</v>
      </c>
      <c r="E347">
        <v>2.5999999999999999E-3</v>
      </c>
      <c r="F347">
        <v>0</v>
      </c>
      <c r="G347">
        <v>1E-4</v>
      </c>
      <c r="H347" s="1">
        <v>-5.0000000000000001E-4</v>
      </c>
      <c r="I347">
        <f>F347-'Dark AB - CD (trunc)'!F347</f>
        <v>1E-4</v>
      </c>
      <c r="J347">
        <f>G347-'Dark AB - CD (trunc)'!G347</f>
        <v>1E-4</v>
      </c>
      <c r="K347">
        <f>H347-'Dark AB - CD (trunc)'!H347</f>
        <v>-3.0000000000000003E-4</v>
      </c>
      <c r="L347">
        <f>E347-'Dark AB - CD (trunc)'!$E$2</f>
        <v>-2.2885</v>
      </c>
      <c r="M347">
        <f t="shared" si="10"/>
        <v>3.3166247903554001E-4</v>
      </c>
      <c r="N347">
        <f t="shared" si="11"/>
        <v>9.9369900016321191E-4</v>
      </c>
    </row>
    <row r="348" spans="1:14" x14ac:dyDescent="0.35">
      <c r="A348" t="s">
        <v>5</v>
      </c>
      <c r="B348" t="s">
        <v>21</v>
      </c>
      <c r="C348">
        <v>232</v>
      </c>
      <c r="D348">
        <v>0</v>
      </c>
      <c r="E348">
        <v>3.8999999999999998E-3</v>
      </c>
      <c r="F348">
        <v>6.9999999999999999E-4</v>
      </c>
      <c r="G348">
        <v>-4.0000000000000002E-4</v>
      </c>
      <c r="H348" s="1">
        <v>-5.9999999999999995E-4</v>
      </c>
      <c r="I348">
        <f>F348-'Dark AB - CD (trunc)'!F348</f>
        <v>1.2999999999999999E-3</v>
      </c>
      <c r="J348">
        <f>G348-'Dark AB - CD (trunc)'!G348</f>
        <v>-8.9999999999999998E-4</v>
      </c>
      <c r="K348">
        <f>H348-'Dark AB - CD (trunc)'!H348</f>
        <v>2.0000000000000009E-4</v>
      </c>
      <c r="L348">
        <f>E348-'Dark AB - CD (trunc)'!$E$2</f>
        <v>-2.2872000000000003</v>
      </c>
      <c r="M348">
        <f t="shared" si="10"/>
        <v>1.5937377450509227E-3</v>
      </c>
      <c r="N348">
        <f t="shared" si="11"/>
        <v>1.2512763907911023E-3</v>
      </c>
    </row>
    <row r="349" spans="1:14" x14ac:dyDescent="0.35">
      <c r="A349" t="s">
        <v>2</v>
      </c>
      <c r="B349" t="s">
        <v>21</v>
      </c>
      <c r="C349">
        <v>233</v>
      </c>
      <c r="D349">
        <v>0</v>
      </c>
      <c r="E349">
        <v>-4.1999999999999997E-3</v>
      </c>
      <c r="F349">
        <v>-1.1000000000000001E-3</v>
      </c>
      <c r="G349">
        <v>-8.9999999999999998E-4</v>
      </c>
      <c r="H349" s="1">
        <v>1.6999999999999999E-3</v>
      </c>
      <c r="I349">
        <f>F349-'Dark AB - CD (trunc)'!F349</f>
        <v>-1.3000000000000002E-3</v>
      </c>
      <c r="J349">
        <f>G349-'Dark AB - CD (trunc)'!G349</f>
        <v>1.0000000000000005E-4</v>
      </c>
      <c r="K349">
        <f>H349-'Dark AB - CD (trunc)'!H349</f>
        <v>1E-3</v>
      </c>
      <c r="L349">
        <f>E349-'Dark AB - CD (trunc)'!$E$2</f>
        <v>-2.2953000000000001</v>
      </c>
      <c r="M349">
        <f t="shared" si="10"/>
        <v>1.6431676725154984E-3</v>
      </c>
      <c r="N349">
        <f t="shared" si="11"/>
        <v>1.2739574811515631E-3</v>
      </c>
    </row>
    <row r="350" spans="1:14" x14ac:dyDescent="0.35">
      <c r="A350" t="s">
        <v>4</v>
      </c>
      <c r="B350" t="s">
        <v>21</v>
      </c>
      <c r="C350">
        <v>234</v>
      </c>
      <c r="D350">
        <v>-1</v>
      </c>
      <c r="E350">
        <v>-3.3999999999999998E-3</v>
      </c>
      <c r="F350">
        <v>-8.0000000000000004E-4</v>
      </c>
      <c r="G350">
        <v>-8.9999999999999998E-4</v>
      </c>
      <c r="H350" s="1">
        <v>-1E-4</v>
      </c>
      <c r="I350">
        <f>F350-'Dark AB - CD (trunc)'!F350</f>
        <v>-1E-3</v>
      </c>
      <c r="J350">
        <f>G350-'Dark AB - CD (trunc)'!G350</f>
        <v>-3.0000000000000003E-4</v>
      </c>
      <c r="K350">
        <f>H350-'Dark AB - CD (trunc)'!H350</f>
        <v>-1.7000000000000001E-3</v>
      </c>
      <c r="L350">
        <f>E350-'Dark AB - CD (trunc)'!$E$2</f>
        <v>-2.2945000000000002</v>
      </c>
      <c r="M350">
        <f t="shared" si="10"/>
        <v>1.9949937343260002E-3</v>
      </c>
      <c r="N350">
        <f t="shared" si="11"/>
        <v>1.3242440232413611E-3</v>
      </c>
    </row>
    <row r="351" spans="1:14" x14ac:dyDescent="0.35">
      <c r="A351" t="s">
        <v>6</v>
      </c>
      <c r="B351" t="s">
        <v>21</v>
      </c>
      <c r="C351">
        <v>235</v>
      </c>
      <c r="D351">
        <v>0</v>
      </c>
      <c r="E351">
        <v>5.0000000000000001E-4</v>
      </c>
      <c r="F351">
        <v>2.0000000000000001E-4</v>
      </c>
      <c r="G351">
        <v>-5.9999999999999995E-4</v>
      </c>
      <c r="H351" s="1">
        <v>6.9999999999999999E-4</v>
      </c>
      <c r="I351">
        <f>F351-'Dark AB - CD (trunc)'!F351</f>
        <v>4.0000000000000002E-4</v>
      </c>
      <c r="J351">
        <f>G351-'Dark AB - CD (trunc)'!G351</f>
        <v>0</v>
      </c>
      <c r="K351">
        <f>H351-'Dark AB - CD (trunc)'!H351</f>
        <v>6.9999999999999999E-4</v>
      </c>
      <c r="L351">
        <f>E351-'Dark AB - CD (trunc)'!$E$2</f>
        <v>-2.2906</v>
      </c>
      <c r="M351">
        <f t="shared" si="10"/>
        <v>8.0622577482985494E-4</v>
      </c>
      <c r="N351">
        <f t="shared" si="11"/>
        <v>1.1591193891885489E-3</v>
      </c>
    </row>
    <row r="352" spans="1:14" x14ac:dyDescent="0.35">
      <c r="A352" t="s">
        <v>8</v>
      </c>
      <c r="B352" t="s">
        <v>21</v>
      </c>
      <c r="C352">
        <v>236</v>
      </c>
      <c r="D352">
        <v>0</v>
      </c>
      <c r="E352">
        <v>-8.9999999999999998E-4</v>
      </c>
      <c r="F352">
        <v>2.9999999999999997E-4</v>
      </c>
      <c r="G352">
        <v>-1.6000000000000001E-3</v>
      </c>
      <c r="H352" s="1">
        <v>1.4E-3</v>
      </c>
      <c r="I352">
        <f>F352-'Dark AB - CD (trunc)'!F352</f>
        <v>-5.0000000000000001E-4</v>
      </c>
      <c r="J352">
        <f>G352-'Dark AB - CD (trunc)'!G352</f>
        <v>2.9999999999999992E-4</v>
      </c>
      <c r="K352">
        <f>H352-'Dark AB - CD (trunc)'!H352</f>
        <v>0</v>
      </c>
      <c r="L352">
        <f>E352-'Dark AB - CD (trunc)'!$E$2</f>
        <v>-2.2920000000000003</v>
      </c>
      <c r="M352">
        <f t="shared" si="10"/>
        <v>5.8309518948453001E-4</v>
      </c>
      <c r="N352">
        <f t="shared" si="11"/>
        <v>1.1140347922606057E-3</v>
      </c>
    </row>
    <row r="353" spans="1:14" x14ac:dyDescent="0.35">
      <c r="A353" t="s">
        <v>5</v>
      </c>
      <c r="B353" t="s">
        <v>21</v>
      </c>
      <c r="C353">
        <v>237</v>
      </c>
      <c r="D353">
        <v>0</v>
      </c>
      <c r="E353">
        <v>-4.0000000000000001E-3</v>
      </c>
      <c r="F353">
        <v>-1.9E-3</v>
      </c>
      <c r="G353">
        <v>-1.2999999999999999E-3</v>
      </c>
      <c r="H353" s="1">
        <v>-1.1999999999999999E-3</v>
      </c>
      <c r="I353">
        <f>F353-'Dark AB - CD (trunc)'!F353</f>
        <v>-2.9999999999999992E-4</v>
      </c>
      <c r="J353">
        <f>G353-'Dark AB - CD (trunc)'!G353</f>
        <v>1.0000000000000005E-4</v>
      </c>
      <c r="K353">
        <f>H353-'Dark AB - CD (trunc)'!H353</f>
        <v>-6.9999999999999988E-4</v>
      </c>
      <c r="L353">
        <f>E353-'Dark AB - CD (trunc)'!$E$2</f>
        <v>-2.2951000000000001</v>
      </c>
      <c r="M353">
        <f t="shared" si="10"/>
        <v>7.6811457478686077E-4</v>
      </c>
      <c r="N353">
        <f t="shared" si="11"/>
        <v>1.1595582608132631E-3</v>
      </c>
    </row>
    <row r="354" spans="1:14" x14ac:dyDescent="0.35">
      <c r="A354" t="s">
        <v>20</v>
      </c>
      <c r="B354" t="s">
        <v>21</v>
      </c>
      <c r="C354">
        <v>238</v>
      </c>
      <c r="D354">
        <v>1</v>
      </c>
      <c r="E354">
        <v>4.4000000000000003E-3</v>
      </c>
      <c r="F354">
        <v>1E-4</v>
      </c>
      <c r="G354">
        <v>-2.9999999999999997E-4</v>
      </c>
      <c r="H354" s="1">
        <v>1E-3</v>
      </c>
      <c r="I354">
        <f>F354-'Dark AB - CD (trunc)'!F354</f>
        <v>-7.9999999999999993E-4</v>
      </c>
      <c r="J354">
        <f>G354-'Dark AB - CD (trunc)'!G354</f>
        <v>1.1000000000000001E-3</v>
      </c>
      <c r="K354">
        <f>H354-'Dark AB - CD (trunc)'!H354</f>
        <v>4.0000000000000007E-4</v>
      </c>
      <c r="L354">
        <f>E354-'Dark AB - CD (trunc)'!$E$2</f>
        <v>-2.2867000000000002</v>
      </c>
      <c r="M354">
        <f t="shared" si="10"/>
        <v>1.4177446878757827E-3</v>
      </c>
      <c r="N354">
        <f t="shared" si="11"/>
        <v>1.4591818507194085E-3</v>
      </c>
    </row>
    <row r="355" spans="1:14" x14ac:dyDescent="0.35">
      <c r="A355" t="s">
        <v>4</v>
      </c>
      <c r="B355" t="s">
        <v>21</v>
      </c>
      <c r="C355">
        <v>239</v>
      </c>
      <c r="D355">
        <v>-1</v>
      </c>
      <c r="E355">
        <v>-8.0000000000000002E-3</v>
      </c>
      <c r="F355">
        <v>2.0999999999999999E-3</v>
      </c>
      <c r="G355">
        <v>-2.8E-3</v>
      </c>
      <c r="H355" s="1">
        <v>4.0000000000000002E-4</v>
      </c>
      <c r="I355">
        <f>F355-'Dark AB - CD (trunc)'!F355</f>
        <v>1.2999999999999999E-3</v>
      </c>
      <c r="J355">
        <f>G355-'Dark AB - CD (trunc)'!G355</f>
        <v>-5.9999999999999984E-4</v>
      </c>
      <c r="K355">
        <f>H355-'Dark AB - CD (trunc)'!H355</f>
        <v>1.6999999999999999E-3</v>
      </c>
      <c r="L355">
        <f>E355-'Dark AB - CD (trunc)'!$E$2</f>
        <v>-2.2991000000000001</v>
      </c>
      <c r="M355">
        <f t="shared" si="10"/>
        <v>2.222611077089287E-3</v>
      </c>
      <c r="N355">
        <f t="shared" si="11"/>
        <v>1.5280351827324167E-3</v>
      </c>
    </row>
    <row r="356" spans="1:14" x14ac:dyDescent="0.35">
      <c r="A356" t="s">
        <v>5</v>
      </c>
      <c r="B356" t="s">
        <v>21</v>
      </c>
      <c r="C356">
        <v>240</v>
      </c>
      <c r="D356">
        <v>0</v>
      </c>
      <c r="E356">
        <v>6.0000000000000001E-3</v>
      </c>
      <c r="F356">
        <v>-2.0000000000000001E-4</v>
      </c>
      <c r="G356">
        <v>-5.4999999999999997E-3</v>
      </c>
      <c r="H356" s="1">
        <v>-4.1000000000000003E-3</v>
      </c>
      <c r="I356">
        <f>F356-'Dark AB - CD (trunc)'!F356</f>
        <v>-1.3000000000000002E-3</v>
      </c>
      <c r="J356">
        <f>G356-'Dark AB - CD (trunc)'!G356</f>
        <v>-1.8999999999999998E-3</v>
      </c>
      <c r="K356">
        <f>H356-'Dark AB - CD (trunc)'!H356</f>
        <v>-1.0000000000000026E-4</v>
      </c>
      <c r="L356">
        <f>E356-'Dark AB - CD (trunc)'!$E$2</f>
        <v>-2.2851000000000004</v>
      </c>
      <c r="M356">
        <f t="shared" si="10"/>
        <v>2.3043437243605823E-3</v>
      </c>
      <c r="N356">
        <f t="shared" si="11"/>
        <v>1.5055610382610845E-3</v>
      </c>
    </row>
    <row r="357" spans="1:14" x14ac:dyDescent="0.35">
      <c r="A357" t="s">
        <v>8</v>
      </c>
      <c r="B357" t="s">
        <v>21</v>
      </c>
      <c r="C357">
        <v>241</v>
      </c>
      <c r="D357">
        <v>0</v>
      </c>
      <c r="E357">
        <v>2E-3</v>
      </c>
      <c r="F357">
        <v>-2.8E-3</v>
      </c>
      <c r="G357">
        <v>1.5E-3</v>
      </c>
      <c r="H357" s="1">
        <v>1.1000000000000001E-3</v>
      </c>
      <c r="I357">
        <f>F357-'Dark AB - CD (trunc)'!F357</f>
        <v>-8.9999999999999998E-4</v>
      </c>
      <c r="J357">
        <f>G357-'Dark AB - CD (trunc)'!G357</f>
        <v>1.0000000000000005E-4</v>
      </c>
      <c r="K357">
        <f>H357-'Dark AB - CD (trunc)'!H357</f>
        <v>2.0000000000000009E-4</v>
      </c>
      <c r="L357">
        <f>E357-'Dark AB - CD (trunc)'!$E$2</f>
        <v>-2.2891000000000004</v>
      </c>
      <c r="M357">
        <f t="shared" si="10"/>
        <v>9.2736184954957037E-4</v>
      </c>
      <c r="N357">
        <f t="shared" si="11"/>
        <v>2.2992307414455466E-3</v>
      </c>
    </row>
    <row r="358" spans="1:14" x14ac:dyDescent="0.35">
      <c r="A358" t="s">
        <v>2</v>
      </c>
      <c r="B358" t="s">
        <v>21</v>
      </c>
      <c r="C358">
        <v>242</v>
      </c>
      <c r="D358">
        <v>0</v>
      </c>
      <c r="E358">
        <v>6.3E-3</v>
      </c>
      <c r="F358">
        <v>8.0000000000000004E-4</v>
      </c>
      <c r="G358">
        <v>1E-3</v>
      </c>
      <c r="H358" s="1">
        <v>2.9999999999999997E-4</v>
      </c>
      <c r="I358">
        <f>F358-'Dark AB - CD (trunc)'!F358</f>
        <v>-4.999999999999999E-4</v>
      </c>
      <c r="J358">
        <f>G358-'Dark AB - CD (trunc)'!G358</f>
        <v>-2.9999999999999992E-4</v>
      </c>
      <c r="K358">
        <f>H358-'Dark AB - CD (trunc)'!H358</f>
        <v>-2.9999999999999997E-4</v>
      </c>
      <c r="L358">
        <f>E358-'Dark AB - CD (trunc)'!$E$2</f>
        <v>-2.2848000000000002</v>
      </c>
      <c r="M358">
        <f t="shared" si="10"/>
        <v>6.5574385243019997E-4</v>
      </c>
      <c r="N358">
        <f t="shared" si="11"/>
        <v>2.2091094289610762E-3</v>
      </c>
    </row>
    <row r="359" spans="1:14" x14ac:dyDescent="0.35">
      <c r="A359" t="s">
        <v>0</v>
      </c>
      <c r="B359" t="s">
        <v>21</v>
      </c>
      <c r="C359">
        <v>243</v>
      </c>
      <c r="D359">
        <v>1</v>
      </c>
      <c r="E359">
        <v>2.2800000000000001E-2</v>
      </c>
      <c r="F359">
        <v>1.37E-2</v>
      </c>
      <c r="G359">
        <v>5.7000000000000002E-3</v>
      </c>
      <c r="H359" s="1">
        <v>-3.3E-3</v>
      </c>
      <c r="I359">
        <f>F359-'Dark AB - CD (trunc)'!F359</f>
        <v>3.4000000000000002E-3</v>
      </c>
      <c r="J359">
        <f>G359-'Dark AB - CD (trunc)'!G359</f>
        <v>2.8000000000000004E-3</v>
      </c>
      <c r="K359">
        <f>H359-'Dark AB - CD (trunc)'!H359</f>
        <v>-3.0999999999999999E-3</v>
      </c>
      <c r="L359">
        <f>E359-'Dark AB - CD (trunc)'!$E$2</f>
        <v>-2.2683</v>
      </c>
      <c r="M359">
        <f t="shared" si="10"/>
        <v>5.3860932037980928E-3</v>
      </c>
      <c r="N359">
        <f t="shared" si="11"/>
        <v>2.0817073240996212E-3</v>
      </c>
    </row>
    <row r="360" spans="1:14" x14ac:dyDescent="0.35">
      <c r="A360" t="s">
        <v>11</v>
      </c>
      <c r="B360" t="s">
        <v>21</v>
      </c>
      <c r="C360">
        <v>244</v>
      </c>
      <c r="D360">
        <v>0</v>
      </c>
      <c r="E360">
        <v>1.89E-2</v>
      </c>
      <c r="F360">
        <v>3.5999999999999999E-3</v>
      </c>
      <c r="G360">
        <v>-8.0000000000000004E-4</v>
      </c>
      <c r="H360" s="1">
        <v>-2.7000000000000001E-3</v>
      </c>
      <c r="I360">
        <f>F360-'Dark AB - CD (trunc)'!F360</f>
        <v>1.0999999999999998E-3</v>
      </c>
      <c r="J360">
        <f>G360-'Dark AB - CD (trunc)'!G360</f>
        <v>-1.2000000000000001E-3</v>
      </c>
      <c r="K360">
        <f>H360-'Dark AB - CD (trunc)'!H360</f>
        <v>-7.000000000000001E-4</v>
      </c>
      <c r="L360">
        <f>E360-'Dark AB - CD (trunc)'!$E$2</f>
        <v>-2.2722000000000002</v>
      </c>
      <c r="M360">
        <f t="shared" si="10"/>
        <v>1.7720045146669351E-3</v>
      </c>
      <c r="N360">
        <f t="shared" si="11"/>
        <v>2.1682643643644159E-3</v>
      </c>
    </row>
    <row r="361" spans="1:14" x14ac:dyDescent="0.35">
      <c r="A361" t="s">
        <v>9</v>
      </c>
      <c r="B361" t="s">
        <v>21</v>
      </c>
      <c r="C361">
        <v>245</v>
      </c>
      <c r="D361">
        <v>0</v>
      </c>
      <c r="E361">
        <v>-1.8700000000000001E-2</v>
      </c>
      <c r="F361">
        <v>-4.4000000000000003E-3</v>
      </c>
      <c r="G361">
        <v>2.0000000000000001E-4</v>
      </c>
      <c r="H361" s="1">
        <v>2.8999999999999998E-3</v>
      </c>
      <c r="I361">
        <f>F361-'Dark AB - CD (trunc)'!F361</f>
        <v>-1.4000000000000002E-3</v>
      </c>
      <c r="J361">
        <f>G361-'Dark AB - CD (trunc)'!G361</f>
        <v>-9.9999999999999964E-5</v>
      </c>
      <c r="K361">
        <f>H361-'Dark AB - CD (trunc)'!H361</f>
        <v>8.9999999999999976E-4</v>
      </c>
      <c r="L361">
        <f>E361-'Dark AB - CD (trunc)'!$E$2</f>
        <v>-2.3098000000000001</v>
      </c>
      <c r="M361">
        <f t="shared" si="10"/>
        <v>1.6673332000533066E-3</v>
      </c>
      <c r="N361">
        <f t="shared" si="11"/>
        <v>2.0971155938783758E-3</v>
      </c>
    </row>
    <row r="362" spans="1:14" x14ac:dyDescent="0.35">
      <c r="A362" t="s">
        <v>5</v>
      </c>
      <c r="B362" t="s">
        <v>21</v>
      </c>
      <c r="C362">
        <v>246</v>
      </c>
      <c r="D362">
        <v>0</v>
      </c>
      <c r="E362">
        <v>2.5999999999999999E-3</v>
      </c>
      <c r="F362">
        <v>-1E-4</v>
      </c>
      <c r="G362">
        <v>-8.0000000000000004E-4</v>
      </c>
      <c r="H362" s="1">
        <v>8.9999999999999998E-4</v>
      </c>
      <c r="I362">
        <f>F362-'Dark AB - CD (trunc)'!F362</f>
        <v>6.9999999999999999E-4</v>
      </c>
      <c r="J362">
        <f>G362-'Dark AB - CD (trunc)'!G362</f>
        <v>-6.0000000000000006E-4</v>
      </c>
      <c r="K362">
        <f>H362-'Dark AB - CD (trunc)'!H362</f>
        <v>1E-3</v>
      </c>
      <c r="L362">
        <f>E362-'Dark AB - CD (trunc)'!$E$2</f>
        <v>-2.2885</v>
      </c>
      <c r="M362">
        <f t="shared" si="10"/>
        <v>1.3601470508735444E-3</v>
      </c>
      <c r="N362">
        <f t="shared" si="11"/>
        <v>1.2632074543306861E-3</v>
      </c>
    </row>
    <row r="363" spans="1:14" x14ac:dyDescent="0.35">
      <c r="A363" t="s">
        <v>6</v>
      </c>
      <c r="B363" t="s">
        <v>21</v>
      </c>
      <c r="C363">
        <v>247</v>
      </c>
      <c r="D363">
        <v>0</v>
      </c>
      <c r="E363">
        <v>-5.7000000000000002E-3</v>
      </c>
      <c r="F363">
        <v>-8.9999999999999998E-4</v>
      </c>
      <c r="G363">
        <v>-1E-4</v>
      </c>
      <c r="H363" s="1">
        <v>5.9999999999999995E-4</v>
      </c>
      <c r="I363">
        <f>F363-'Dark AB - CD (trunc)'!F363</f>
        <v>2.0000000000000009E-4</v>
      </c>
      <c r="J363">
        <f>G363-'Dark AB - CD (trunc)'!G363</f>
        <v>-1E-4</v>
      </c>
      <c r="K363">
        <f>H363-'Dark AB - CD (trunc)'!H363</f>
        <v>1.9999999999999993E-4</v>
      </c>
      <c r="L363">
        <f>E363-'Dark AB - CD (trunc)'!$E$2</f>
        <v>-2.2968000000000002</v>
      </c>
      <c r="M363">
        <f t="shared" si="10"/>
        <v>3.0000000000000003E-4</v>
      </c>
      <c r="N363">
        <f t="shared" si="11"/>
        <v>1.7270974532164502E-3</v>
      </c>
    </row>
    <row r="364" spans="1:14" x14ac:dyDescent="0.35">
      <c r="A364" t="s">
        <v>6</v>
      </c>
      <c r="B364" t="s">
        <v>21</v>
      </c>
      <c r="C364">
        <v>248</v>
      </c>
      <c r="D364">
        <v>0</v>
      </c>
      <c r="E364">
        <v>3.5000000000000001E-3</v>
      </c>
      <c r="F364">
        <v>1.5E-3</v>
      </c>
      <c r="G364">
        <v>1E-4</v>
      </c>
      <c r="H364" s="1">
        <v>2.0000000000000001E-4</v>
      </c>
      <c r="I364">
        <f>F364-'Dark AB - CD (trunc)'!F364</f>
        <v>1.2000000000000001E-3</v>
      </c>
      <c r="J364">
        <f>G364-'Dark AB - CD (trunc)'!G364</f>
        <v>0</v>
      </c>
      <c r="K364">
        <f>H364-'Dark AB - CD (trunc)'!H364</f>
        <v>2.0000000000000001E-4</v>
      </c>
      <c r="L364">
        <f>E364-'Dark AB - CD (trunc)'!$E$2</f>
        <v>-2.2876000000000003</v>
      </c>
      <c r="M364">
        <f t="shared" si="10"/>
        <v>1.2165525060596439E-3</v>
      </c>
      <c r="N364">
        <f t="shared" si="11"/>
        <v>1.533630813205789E-3</v>
      </c>
    </row>
    <row r="365" spans="1:14" x14ac:dyDescent="0.35">
      <c r="A365" t="s">
        <v>17</v>
      </c>
      <c r="B365" t="s">
        <v>21</v>
      </c>
      <c r="C365">
        <v>249</v>
      </c>
      <c r="D365">
        <v>0</v>
      </c>
      <c r="E365">
        <v>1.1000000000000001E-3</v>
      </c>
      <c r="F365">
        <v>6.9999999999999999E-4</v>
      </c>
      <c r="G365">
        <v>2.3E-3</v>
      </c>
      <c r="H365" s="1">
        <v>-8.0000000000000004E-4</v>
      </c>
      <c r="I365">
        <f>F365-'Dark AB - CD (trunc)'!F365</f>
        <v>-1.8999999999999998E-3</v>
      </c>
      <c r="J365">
        <f>G365-'Dark AB - CD (trunc)'!G365</f>
        <v>3.1999999999999997E-3</v>
      </c>
      <c r="K365">
        <f>H365-'Dark AB - CD (trunc)'!H365</f>
        <v>1.7000000000000001E-3</v>
      </c>
      <c r="L365">
        <f>E365-'Dark AB - CD (trunc)'!$E$2</f>
        <v>-2.29</v>
      </c>
      <c r="M365">
        <f t="shared" si="10"/>
        <v>4.0914545090957564E-3</v>
      </c>
      <c r="N365">
        <f t="shared" si="11"/>
        <v>1.4289334083378953E-3</v>
      </c>
    </row>
    <row r="366" spans="1:14" x14ac:dyDescent="0.35">
      <c r="A366" t="s">
        <v>6</v>
      </c>
      <c r="B366" t="s">
        <v>21</v>
      </c>
      <c r="C366">
        <v>250</v>
      </c>
      <c r="D366">
        <v>0</v>
      </c>
      <c r="E366">
        <v>8.8000000000000005E-3</v>
      </c>
      <c r="F366">
        <v>4.0000000000000002E-4</v>
      </c>
      <c r="G366">
        <v>-6.9999999999999999E-4</v>
      </c>
      <c r="H366" s="1">
        <v>-6.9999999999999999E-4</v>
      </c>
      <c r="I366">
        <f>F366-'Dark AB - CD (trunc)'!F366</f>
        <v>2.0000000000000001E-4</v>
      </c>
      <c r="J366">
        <f>G366-'Dark AB - CD (trunc)'!G366</f>
        <v>5.9999999999999995E-4</v>
      </c>
      <c r="K366">
        <f>H366-'Dark AB - CD (trunc)'!H366</f>
        <v>-2.9999999999999997E-4</v>
      </c>
      <c r="L366">
        <f>E366-'Dark AB - CD (trunc)'!$E$2</f>
        <v>-2.2823000000000002</v>
      </c>
      <c r="M366">
        <f t="shared" si="10"/>
        <v>6.9999999999999999E-4</v>
      </c>
      <c r="N366">
        <f t="shared" si="11"/>
        <v>1.4255019508328192E-3</v>
      </c>
    </row>
    <row r="367" spans="1:14" x14ac:dyDescent="0.35">
      <c r="A367" t="s">
        <v>8</v>
      </c>
      <c r="B367" t="s">
        <v>21</v>
      </c>
      <c r="C367">
        <v>251</v>
      </c>
      <c r="D367">
        <v>0</v>
      </c>
      <c r="E367">
        <v>2.3999999999999998E-3</v>
      </c>
      <c r="F367">
        <v>-2.9999999999999997E-4</v>
      </c>
      <c r="G367">
        <v>4.0000000000000002E-4</v>
      </c>
      <c r="H367" s="1">
        <v>-5.9999999999999995E-4</v>
      </c>
      <c r="I367">
        <f>F367-'Dark AB - CD (trunc)'!F367</f>
        <v>-5.9999999999999995E-4</v>
      </c>
      <c r="J367">
        <f>G367-'Dark AB - CD (trunc)'!G367</f>
        <v>5.0000000000000001E-4</v>
      </c>
      <c r="K367">
        <f>H367-'Dark AB - CD (trunc)'!H367</f>
        <v>-2.9999999999999997E-4</v>
      </c>
      <c r="L367">
        <f>E367-'Dark AB - CD (trunc)'!$E$2</f>
        <v>-2.2887</v>
      </c>
      <c r="M367">
        <f t="shared" si="10"/>
        <v>8.3666002653407542E-4</v>
      </c>
      <c r="N367">
        <f t="shared" si="11"/>
        <v>1.2917359611219234E-3</v>
      </c>
    </row>
    <row r="368" spans="1:14" x14ac:dyDescent="0.35">
      <c r="A368" t="s">
        <v>6</v>
      </c>
      <c r="B368" t="s">
        <v>21</v>
      </c>
      <c r="C368">
        <v>252</v>
      </c>
      <c r="D368">
        <v>0</v>
      </c>
      <c r="E368">
        <v>-3.8999999999999998E-3</v>
      </c>
      <c r="F368">
        <v>-8.0000000000000004E-4</v>
      </c>
      <c r="G368">
        <v>-1E-4</v>
      </c>
      <c r="H368" s="1">
        <v>4.0000000000000002E-4</v>
      </c>
      <c r="I368">
        <f>F368-'Dark AB - CD (trunc)'!F368</f>
        <v>-2.0000000000000009E-4</v>
      </c>
      <c r="J368">
        <f>G368-'Dark AB - CD (trunc)'!G368</f>
        <v>-2.0000000000000001E-4</v>
      </c>
      <c r="K368">
        <f>H368-'Dark AB - CD (trunc)'!H368</f>
        <v>0</v>
      </c>
      <c r="L368">
        <f>E368-'Dark AB - CD (trunc)'!$E$2</f>
        <v>-2.2949999999999999</v>
      </c>
      <c r="M368">
        <f t="shared" si="10"/>
        <v>2.8284271247461907E-4</v>
      </c>
      <c r="N368">
        <f t="shared" si="11"/>
        <v>6.0305987327092928E-4</v>
      </c>
    </row>
    <row r="369" spans="1:14" x14ac:dyDescent="0.35">
      <c r="A369" t="s">
        <v>2</v>
      </c>
      <c r="B369" t="s">
        <v>21</v>
      </c>
      <c r="C369">
        <v>253</v>
      </c>
      <c r="D369">
        <v>0</v>
      </c>
      <c r="E369">
        <v>-1.1999999999999999E-3</v>
      </c>
      <c r="F369">
        <v>-2.9999999999999997E-4</v>
      </c>
      <c r="G369">
        <v>2.0000000000000001E-4</v>
      </c>
      <c r="H369" s="1">
        <v>-2.9999999999999997E-4</v>
      </c>
      <c r="I369">
        <f>F369-'Dark AB - CD (trunc)'!F369</f>
        <v>-9.9999999999999964E-5</v>
      </c>
      <c r="J369">
        <f>G369-'Dark AB - CD (trunc)'!G369</f>
        <v>5.0000000000000001E-4</v>
      </c>
      <c r="K369">
        <f>H369-'Dark AB - CD (trunc)'!H369</f>
        <v>-1.9999999999999998E-4</v>
      </c>
      <c r="L369">
        <f>E369-'Dark AB - CD (trunc)'!$E$2</f>
        <v>-2.2923</v>
      </c>
      <c r="M369">
        <f t="shared" si="10"/>
        <v>5.4772255750516611E-4</v>
      </c>
      <c r="N369">
        <f t="shared" si="11"/>
        <v>7.2611880203024754E-4</v>
      </c>
    </row>
    <row r="370" spans="1:14" x14ac:dyDescent="0.35">
      <c r="A370" t="s">
        <v>3</v>
      </c>
      <c r="B370" t="s">
        <v>21</v>
      </c>
      <c r="C370">
        <v>254</v>
      </c>
      <c r="D370">
        <v>-1</v>
      </c>
      <c r="E370">
        <v>-5.7999999999999996E-3</v>
      </c>
      <c r="F370">
        <v>-8.9999999999999998E-4</v>
      </c>
      <c r="G370">
        <v>-5.9999999999999995E-4</v>
      </c>
      <c r="H370" s="1">
        <v>5.0000000000000001E-4</v>
      </c>
      <c r="I370">
        <f>F370-'Dark AB - CD (trunc)'!F370</f>
        <v>5.0000000000000001E-4</v>
      </c>
      <c r="J370">
        <f>G370-'Dark AB - CD (trunc)'!G370</f>
        <v>-3.9999999999999996E-4</v>
      </c>
      <c r="K370">
        <f>H370-'Dark AB - CD (trunc)'!H370</f>
        <v>-9.9999999999999937E-5</v>
      </c>
      <c r="L370">
        <f>E370-'Dark AB - CD (trunc)'!$E$2</f>
        <v>-2.2968999999999999</v>
      </c>
      <c r="M370">
        <f t="shared" si="10"/>
        <v>6.4807406984078604E-4</v>
      </c>
      <c r="N370">
        <f t="shared" si="11"/>
        <v>8.0617313426049192E-4</v>
      </c>
    </row>
    <row r="371" spans="1:14" x14ac:dyDescent="0.35">
      <c r="A371" t="s">
        <v>3</v>
      </c>
      <c r="B371" t="s">
        <v>21</v>
      </c>
      <c r="C371">
        <v>255</v>
      </c>
      <c r="D371">
        <v>-1</v>
      </c>
      <c r="E371">
        <v>-1.35E-2</v>
      </c>
      <c r="F371">
        <v>-3.5000000000000001E-3</v>
      </c>
      <c r="G371">
        <v>2.0000000000000001E-4</v>
      </c>
      <c r="H371" s="1">
        <v>4.1000000000000003E-3</v>
      </c>
      <c r="I371">
        <f>F371-'Dark AB - CD (trunc)'!F371</f>
        <v>-1.2999999999999999E-3</v>
      </c>
      <c r="J371">
        <f>G371-'Dark AB - CD (trunc)'!G371</f>
        <v>2.0000000000000001E-4</v>
      </c>
      <c r="K371">
        <f>H371-'Dark AB - CD (trunc)'!H371</f>
        <v>0</v>
      </c>
      <c r="L371">
        <f>E371-'Dark AB - CD (trunc)'!$E$2</f>
        <v>-2.3046000000000002</v>
      </c>
      <c r="M371">
        <f t="shared" si="10"/>
        <v>1.3152946437965905E-3</v>
      </c>
      <c r="N371">
        <f t="shared" si="11"/>
        <v>8.7289287182494774E-4</v>
      </c>
    </row>
    <row r="372" spans="1:14" x14ac:dyDescent="0.35">
      <c r="A372" t="s">
        <v>8</v>
      </c>
      <c r="B372" t="s">
        <v>21</v>
      </c>
      <c r="C372">
        <v>256</v>
      </c>
      <c r="D372">
        <v>0</v>
      </c>
      <c r="E372">
        <v>-8.0000000000000004E-4</v>
      </c>
      <c r="F372">
        <v>4.0000000000000002E-4</v>
      </c>
      <c r="G372">
        <v>-6.9999999999999999E-4</v>
      </c>
      <c r="H372" s="1">
        <v>-4.0000000000000002E-4</v>
      </c>
      <c r="I372">
        <f>F372-'Dark AB - CD (trunc)'!F372</f>
        <v>8.0000000000000004E-4</v>
      </c>
      <c r="J372">
        <f>G372-'Dark AB - CD (trunc)'!G372</f>
        <v>-5.0000000000000001E-4</v>
      </c>
      <c r="K372">
        <f>H372-'Dark AB - CD (trunc)'!H372</f>
        <v>-8.0000000000000004E-4</v>
      </c>
      <c r="L372">
        <f>E372-'Dark AB - CD (trunc)'!$E$2</f>
        <v>-2.2919</v>
      </c>
      <c r="M372">
        <f t="shared" si="10"/>
        <v>1.2369316876852982E-3</v>
      </c>
      <c r="N372">
        <f t="shared" si="11"/>
        <v>1.0115418332437317E-3</v>
      </c>
    </row>
    <row r="373" spans="1:14" x14ac:dyDescent="0.35">
      <c r="A373" t="s">
        <v>0</v>
      </c>
      <c r="B373" t="s">
        <v>21</v>
      </c>
      <c r="C373">
        <v>257</v>
      </c>
      <c r="D373">
        <v>1</v>
      </c>
      <c r="E373">
        <v>4.0000000000000001E-3</v>
      </c>
      <c r="F373">
        <v>0</v>
      </c>
      <c r="G373">
        <v>-5.9999999999999995E-4</v>
      </c>
      <c r="H373" s="1">
        <v>-1.2999999999999999E-3</v>
      </c>
      <c r="I373">
        <f>F373-'Dark AB - CD (trunc)'!F373</f>
        <v>-5.0000000000000001E-4</v>
      </c>
      <c r="J373">
        <f>G373-'Dark AB - CD (trunc)'!G373</f>
        <v>-1.9999999999999993E-4</v>
      </c>
      <c r="K373">
        <f>H373-'Dark AB - CD (trunc)'!H373</f>
        <v>3.0000000000000014E-4</v>
      </c>
      <c r="L373">
        <f>E373-'Dark AB - CD (trunc)'!$E$2</f>
        <v>-2.2871000000000001</v>
      </c>
      <c r="M373">
        <f t="shared" si="10"/>
        <v>6.1644140029689775E-4</v>
      </c>
      <c r="N373">
        <f t="shared" si="11"/>
        <v>1.0916887889096047E-3</v>
      </c>
    </row>
    <row r="374" spans="1:14" x14ac:dyDescent="0.35">
      <c r="A374" t="s">
        <v>0</v>
      </c>
      <c r="B374" t="s">
        <v>21</v>
      </c>
      <c r="C374">
        <v>258</v>
      </c>
      <c r="D374">
        <v>1</v>
      </c>
      <c r="E374">
        <v>1.3100000000000001E-2</v>
      </c>
      <c r="F374">
        <v>2.3E-3</v>
      </c>
      <c r="G374">
        <v>1E-3</v>
      </c>
      <c r="H374" s="1">
        <v>-3.5999999999999999E-3</v>
      </c>
      <c r="I374">
        <f>F374-'Dark AB - CD (trunc)'!F374</f>
        <v>7.9999999999999993E-4</v>
      </c>
      <c r="J374">
        <f>G374-'Dark AB - CD (trunc)'!G374</f>
        <v>8.9999999999999998E-4</v>
      </c>
      <c r="K374">
        <f>H374-'Dark AB - CD (trunc)'!H374</f>
        <v>2.9999999999999992E-4</v>
      </c>
      <c r="L374">
        <f>E374-'Dark AB - CD (trunc)'!$E$2</f>
        <v>-2.278</v>
      </c>
      <c r="M374">
        <f t="shared" si="10"/>
        <v>1.2409673645990857E-3</v>
      </c>
      <c r="N374">
        <f t="shared" si="11"/>
        <v>9.4352111308104703E-4</v>
      </c>
    </row>
    <row r="375" spans="1:14" x14ac:dyDescent="0.35">
      <c r="A375" t="s">
        <v>5</v>
      </c>
      <c r="B375" t="s">
        <v>21</v>
      </c>
      <c r="C375">
        <v>259</v>
      </c>
      <c r="D375">
        <v>0</v>
      </c>
      <c r="E375">
        <v>-4.0000000000000002E-4</v>
      </c>
      <c r="F375">
        <v>5.0000000000000001E-4</v>
      </c>
      <c r="G375">
        <v>-5.0000000000000001E-4</v>
      </c>
      <c r="H375" s="1">
        <v>2.9999999999999997E-4</v>
      </c>
      <c r="I375">
        <f>F375-'Dark AB - CD (trunc)'!F375</f>
        <v>1E-3</v>
      </c>
      <c r="J375">
        <f>G375-'Dark AB - CD (trunc)'!G375</f>
        <v>3.0000000000000003E-4</v>
      </c>
      <c r="K375">
        <f>H375-'Dark AB - CD (trunc)'!H375</f>
        <v>-1.0000000000000005E-4</v>
      </c>
      <c r="L375">
        <f>E375-'Dark AB - CD (trunc)'!$E$2</f>
        <v>-2.2915000000000001</v>
      </c>
      <c r="M375">
        <f t="shared" si="10"/>
        <v>1.0488088481701515E-3</v>
      </c>
      <c r="N375">
        <f t="shared" si="11"/>
        <v>7.8778628944310442E-4</v>
      </c>
    </row>
    <row r="376" spans="1:14" x14ac:dyDescent="0.35">
      <c r="A376" t="s">
        <v>6</v>
      </c>
      <c r="B376" t="s">
        <v>21</v>
      </c>
      <c r="C376">
        <v>260</v>
      </c>
      <c r="D376">
        <v>0</v>
      </c>
      <c r="E376">
        <v>0</v>
      </c>
      <c r="F376">
        <v>0</v>
      </c>
      <c r="G376">
        <v>-2.0000000000000001E-4</v>
      </c>
      <c r="H376" s="1">
        <v>-8.0000000000000004E-4</v>
      </c>
      <c r="I376">
        <f>F376-'Dark AB - CD (trunc)'!F376</f>
        <v>-2.0000000000000001E-4</v>
      </c>
      <c r="J376">
        <f>G376-'Dark AB - CD (trunc)'!G376</f>
        <v>-2.0000000000000001E-4</v>
      </c>
      <c r="K376">
        <f>H376-'Dark AB - CD (trunc)'!H376</f>
        <v>4.999999999999999E-4</v>
      </c>
      <c r="L376">
        <f>E376-'Dark AB - CD (trunc)'!$E$2</f>
        <v>-2.2911000000000001</v>
      </c>
      <c r="M376">
        <f t="shared" si="10"/>
        <v>5.7445626465380277E-4</v>
      </c>
      <c r="N376">
        <f t="shared" si="11"/>
        <v>1.5805766086316279E-3</v>
      </c>
    </row>
    <row r="377" spans="1:14" x14ac:dyDescent="0.35">
      <c r="A377" t="s">
        <v>8</v>
      </c>
      <c r="B377" t="s">
        <v>21</v>
      </c>
      <c r="C377">
        <v>261</v>
      </c>
      <c r="D377">
        <v>0</v>
      </c>
      <c r="E377">
        <v>8.3999999999999995E-3</v>
      </c>
      <c r="F377">
        <v>1.2999999999999999E-3</v>
      </c>
      <c r="G377">
        <v>1.6000000000000001E-3</v>
      </c>
      <c r="H377" s="1">
        <v>-2.9999999999999997E-4</v>
      </c>
      <c r="I377">
        <f>F377-'Dark AB - CD (trunc)'!F377</f>
        <v>1.0000000000000005E-4</v>
      </c>
      <c r="J377">
        <f>G377-'Dark AB - CD (trunc)'!G377</f>
        <v>-1.9999999999999987E-4</v>
      </c>
      <c r="K377">
        <f>H377-'Dark AB - CD (trunc)'!H377</f>
        <v>4.0000000000000002E-4</v>
      </c>
      <c r="L377">
        <f>E377-'Dark AB - CD (trunc)'!$E$2</f>
        <v>-2.2827000000000002</v>
      </c>
      <c r="M377">
        <f t="shared" si="10"/>
        <v>4.5825756949558394E-4</v>
      </c>
      <c r="N377">
        <f t="shared" si="11"/>
        <v>1.5363439162555219E-3</v>
      </c>
    </row>
    <row r="378" spans="1:14" x14ac:dyDescent="0.35">
      <c r="A378" t="s">
        <v>3</v>
      </c>
      <c r="B378" t="s">
        <v>21</v>
      </c>
      <c r="C378">
        <v>262</v>
      </c>
      <c r="D378">
        <v>-1</v>
      </c>
      <c r="E378">
        <v>-4.3900000000000002E-2</v>
      </c>
      <c r="F378">
        <v>-1.18E-2</v>
      </c>
      <c r="G378">
        <v>-6.1000000000000004E-3</v>
      </c>
      <c r="H378" s="1">
        <v>3.7000000000000002E-3</v>
      </c>
      <c r="I378">
        <f>F378-'Dark AB - CD (trunc)'!F378</f>
        <v>-3.599999999999999E-3</v>
      </c>
      <c r="J378">
        <f>G378-'Dark AB - CD (trunc)'!G378</f>
        <v>-1.9000000000000006E-3</v>
      </c>
      <c r="K378">
        <f>H378-'Dark AB - CD (trunc)'!H378</f>
        <v>2.1000000000000003E-3</v>
      </c>
      <c r="L378">
        <f>E378-'Dark AB - CD (trunc)'!$E$2</f>
        <v>-2.335</v>
      </c>
      <c r="M378">
        <f t="shared" si="10"/>
        <v>4.5803929962395145E-3</v>
      </c>
      <c r="N378">
        <f t="shared" si="11"/>
        <v>1.7782457382469401E-3</v>
      </c>
    </row>
    <row r="379" spans="1:14" x14ac:dyDescent="0.35">
      <c r="A379" t="s">
        <v>19</v>
      </c>
      <c r="B379" t="s">
        <v>21</v>
      </c>
      <c r="C379">
        <v>263</v>
      </c>
      <c r="D379">
        <v>0</v>
      </c>
      <c r="E379">
        <v>5.0000000000000001E-3</v>
      </c>
      <c r="F379">
        <v>8.0000000000000004E-4</v>
      </c>
      <c r="G379">
        <v>-5.9999999999999995E-4</v>
      </c>
      <c r="H379" s="1">
        <v>-8.0000000000000004E-4</v>
      </c>
      <c r="I379">
        <f>F379-'Dark AB - CD (trunc)'!F379</f>
        <v>6.0000000000000006E-4</v>
      </c>
      <c r="J379">
        <f>G379-'Dark AB - CD (trunc)'!G379</f>
        <v>-7.9999999999999993E-4</v>
      </c>
      <c r="K379">
        <f>H379-'Dark AB - CD (trunc)'!H379</f>
        <v>1.9999999999999998E-4</v>
      </c>
      <c r="L379">
        <f>E379-'Dark AB - CD (trunc)'!$E$2</f>
        <v>-2.2861000000000002</v>
      </c>
      <c r="M379">
        <f t="shared" si="10"/>
        <v>1.0198039027185569E-3</v>
      </c>
      <c r="N379">
        <f t="shared" si="11"/>
        <v>1.8824435083182457E-3</v>
      </c>
    </row>
    <row r="380" spans="1:14" x14ac:dyDescent="0.35">
      <c r="A380" t="s">
        <v>18</v>
      </c>
      <c r="B380" t="s">
        <v>21</v>
      </c>
      <c r="C380">
        <v>264</v>
      </c>
      <c r="D380">
        <v>0</v>
      </c>
      <c r="E380">
        <v>-1.34E-2</v>
      </c>
      <c r="F380">
        <v>5.9999999999999995E-4</v>
      </c>
      <c r="G380">
        <v>-4.0000000000000002E-4</v>
      </c>
      <c r="H380" s="1">
        <v>3.3999999999999998E-3</v>
      </c>
      <c r="I380">
        <f>F380-'Dark AB - CD (trunc)'!F380</f>
        <v>4.999999999999999E-4</v>
      </c>
      <c r="J380">
        <f>G380-'Dark AB - CD (trunc)'!G380</f>
        <v>9.9999999999999991E-5</v>
      </c>
      <c r="K380">
        <f>H380-'Dark AB - CD (trunc)'!H380</f>
        <v>2.1999999999999997E-3</v>
      </c>
      <c r="L380">
        <f>E380-'Dark AB - CD (trunc)'!$E$2</f>
        <v>-2.3045</v>
      </c>
      <c r="M380">
        <f t="shared" si="10"/>
        <v>2.2583179581272426E-3</v>
      </c>
      <c r="N380">
        <f t="shared" si="11"/>
        <v>4.308251030828659E-3</v>
      </c>
    </row>
    <row r="381" spans="1:14" x14ac:dyDescent="0.35">
      <c r="A381" t="s">
        <v>3</v>
      </c>
      <c r="B381" t="s">
        <v>21</v>
      </c>
      <c r="C381">
        <v>265</v>
      </c>
      <c r="D381">
        <v>-1</v>
      </c>
      <c r="E381">
        <v>-2.98E-2</v>
      </c>
      <c r="F381">
        <v>-3.8999999999999998E-3</v>
      </c>
      <c r="G381">
        <v>2.5000000000000001E-3</v>
      </c>
      <c r="H381" s="1">
        <v>3.3999999999999998E-3</v>
      </c>
      <c r="I381">
        <f>F381-'Dark AB - CD (trunc)'!F381</f>
        <v>1E-3</v>
      </c>
      <c r="J381">
        <f>G381-'Dark AB - CD (trunc)'!G381</f>
        <v>2.0000000000000009E-4</v>
      </c>
      <c r="K381">
        <f>H381-'Dark AB - CD (trunc)'!H381</f>
        <v>-4.0000000000000018E-4</v>
      </c>
      <c r="L381">
        <f>E381-'Dark AB - CD (trunc)'!$E$2</f>
        <v>-2.3209</v>
      </c>
      <c r="M381">
        <f t="shared" si="10"/>
        <v>1.0954451150103322E-3</v>
      </c>
      <c r="N381">
        <f t="shared" si="11"/>
        <v>5.9400342802687885E-3</v>
      </c>
    </row>
    <row r="382" spans="1:14" x14ac:dyDescent="0.35">
      <c r="A382" t="s">
        <v>4</v>
      </c>
      <c r="B382" t="s">
        <v>21</v>
      </c>
      <c r="C382">
        <v>266</v>
      </c>
      <c r="D382">
        <v>-1</v>
      </c>
      <c r="E382">
        <v>-8.2500000000000004E-2</v>
      </c>
      <c r="F382">
        <v>-1.7999999999999999E-2</v>
      </c>
      <c r="G382">
        <v>5.1000000000000004E-3</v>
      </c>
      <c r="H382" s="1">
        <v>1.12E-2</v>
      </c>
      <c r="I382">
        <f>F382-'Dark AB - CD (trunc)'!F382</f>
        <v>-3.7999999999999978E-3</v>
      </c>
      <c r="J382">
        <f>G382-'Dark AB - CD (trunc)'!G382</f>
        <v>7.1999999999999998E-3</v>
      </c>
      <c r="K382">
        <f>H382-'Dark AB - CD (trunc)'!H382</f>
        <v>9.5999999999999992E-3</v>
      </c>
      <c r="L382">
        <f>E382-'Dark AB - CD (trunc)'!$E$2</f>
        <v>-2.3736000000000002</v>
      </c>
      <c r="M382">
        <f t="shared" si="10"/>
        <v>1.258729518204765E-2</v>
      </c>
      <c r="N382">
        <f t="shared" si="11"/>
        <v>8.3973513882590802E-3</v>
      </c>
    </row>
    <row r="383" spans="1:14" x14ac:dyDescent="0.35">
      <c r="A383" t="s">
        <v>5</v>
      </c>
      <c r="B383" t="s">
        <v>21</v>
      </c>
      <c r="C383">
        <v>267</v>
      </c>
      <c r="D383">
        <v>0</v>
      </c>
      <c r="E383">
        <v>-3.5499999999999997E-2</v>
      </c>
      <c r="F383">
        <v>-1.01E-2</v>
      </c>
      <c r="G383">
        <v>-8.0999999999999996E-3</v>
      </c>
      <c r="H383" s="1">
        <v>-1.6000000000000001E-3</v>
      </c>
      <c r="I383">
        <f>F383-'Dark AB - CD (trunc)'!F383</f>
        <v>-8.6E-3</v>
      </c>
      <c r="J383">
        <f>G383-'Dark AB - CD (trunc)'!G383</f>
        <v>-8.7999999999999988E-3</v>
      </c>
      <c r="K383">
        <f>H383-'Dark AB - CD (trunc)'!H383</f>
        <v>3.3E-3</v>
      </c>
      <c r="L383">
        <f>E383-'Dark AB - CD (trunc)'!$E$2</f>
        <v>-2.3266</v>
      </c>
      <c r="M383">
        <f t="shared" si="10"/>
        <v>1.2739309243440163E-2</v>
      </c>
      <c r="N383">
        <f t="shared" si="11"/>
        <v>8.5092479087778457E-3</v>
      </c>
    </row>
    <row r="384" spans="1:14" x14ac:dyDescent="0.35">
      <c r="A384" t="s">
        <v>20</v>
      </c>
      <c r="B384" t="s">
        <v>21</v>
      </c>
      <c r="C384">
        <v>268</v>
      </c>
      <c r="D384">
        <v>1</v>
      </c>
      <c r="E384">
        <v>8.1699999999999995E-2</v>
      </c>
      <c r="F384">
        <v>1.3599999999999999E-2</v>
      </c>
      <c r="G384">
        <v>-8.6E-3</v>
      </c>
      <c r="H384" s="1">
        <v>-1.8100000000000002E-2</v>
      </c>
      <c r="I384">
        <f>F384-'Dark AB - CD (trunc)'!F384</f>
        <v>-1.9000000000000006E-3</v>
      </c>
      <c r="J384">
        <f>G384-'Dark AB - CD (trunc)'!G384</f>
        <v>-5.1999999999999998E-3</v>
      </c>
      <c r="K384">
        <f>H384-'Dark AB - CD (trunc)'!H384</f>
        <v>-1.2100000000000001E-2</v>
      </c>
      <c r="L384">
        <f>E384-'Dark AB - CD (trunc)'!$E$2</f>
        <v>-2.2094</v>
      </c>
      <c r="M384">
        <f t="shared" si="10"/>
        <v>1.3306389442670015E-2</v>
      </c>
      <c r="N384">
        <f t="shared" si="11"/>
        <v>9.1697042228676227E-3</v>
      </c>
    </row>
    <row r="385" spans="1:14" x14ac:dyDescent="0.35">
      <c r="A385" t="s">
        <v>6</v>
      </c>
      <c r="B385" t="s">
        <v>21</v>
      </c>
      <c r="C385">
        <v>269</v>
      </c>
      <c r="D385">
        <v>0</v>
      </c>
      <c r="E385">
        <v>1.0200000000000001E-2</v>
      </c>
      <c r="F385">
        <v>-1.6999999999999999E-3</v>
      </c>
      <c r="G385">
        <v>5.0000000000000001E-4</v>
      </c>
      <c r="H385" s="1">
        <v>-2.2000000000000001E-3</v>
      </c>
      <c r="I385">
        <f>F385-'Dark AB - CD (trunc)'!F385</f>
        <v>3.0000000000000014E-4</v>
      </c>
      <c r="J385">
        <f>G385-'Dark AB - CD (trunc)'!G385</f>
        <v>1.6000000000000001E-3</v>
      </c>
      <c r="K385">
        <f>H385-'Dark AB - CD (trunc)'!H385</f>
        <v>-2.3E-3</v>
      </c>
      <c r="L385">
        <f>E385-'Dark AB - CD (trunc)'!$E$2</f>
        <v>-2.2808999999999999</v>
      </c>
      <c r="M385">
        <f t="shared" si="10"/>
        <v>2.8178005607210743E-3</v>
      </c>
      <c r="N385">
        <f t="shared" si="11"/>
        <v>7.9463858279650336E-3</v>
      </c>
    </row>
    <row r="386" spans="1:14" x14ac:dyDescent="0.35">
      <c r="A386" t="s">
        <v>5</v>
      </c>
      <c r="B386" t="s">
        <v>21</v>
      </c>
      <c r="C386">
        <v>270</v>
      </c>
      <c r="D386">
        <v>0</v>
      </c>
      <c r="E386">
        <v>3.5099999999999999E-2</v>
      </c>
      <c r="F386">
        <v>6.7999999999999996E-3</v>
      </c>
      <c r="G386">
        <v>-1.2999999999999999E-3</v>
      </c>
      <c r="H386" s="1">
        <v>-5.5999999999999999E-3</v>
      </c>
      <c r="I386">
        <f>F386-'Dark AB - CD (trunc)'!F386</f>
        <v>3.4999999999999996E-3</v>
      </c>
      <c r="J386">
        <f>G386-'Dark AB - CD (trunc)'!G386</f>
        <v>1.5E-3</v>
      </c>
      <c r="K386">
        <f>H386-'Dark AB - CD (trunc)'!H386</f>
        <v>-2.2000000000000001E-3</v>
      </c>
      <c r="L386">
        <f>E386-'Dark AB - CD (trunc)'!$E$2</f>
        <v>-2.2560000000000002</v>
      </c>
      <c r="M386">
        <f t="shared" si="10"/>
        <v>4.3977266854592044E-3</v>
      </c>
      <c r="N386">
        <f t="shared" si="11"/>
        <v>1.3316377223686119E-2</v>
      </c>
    </row>
    <row r="387" spans="1:14" x14ac:dyDescent="0.35">
      <c r="A387" t="s">
        <v>8</v>
      </c>
      <c r="B387" t="s">
        <v>21</v>
      </c>
      <c r="C387">
        <v>271</v>
      </c>
      <c r="D387">
        <v>0</v>
      </c>
      <c r="E387">
        <v>3.2199999999999999E-2</v>
      </c>
      <c r="F387">
        <v>9.9000000000000008E-3</v>
      </c>
      <c r="G387">
        <v>-2.0999999999999999E-3</v>
      </c>
      <c r="H387" s="1">
        <v>-2.0000000000000001E-4</v>
      </c>
      <c r="I387">
        <f>F387-'Dark AB - CD (trunc)'!F387</f>
        <v>6.3000000000000009E-3</v>
      </c>
      <c r="J387">
        <f>G387-'Dark AB - CD (trunc)'!G387</f>
        <v>7.000000000000001E-4</v>
      </c>
      <c r="K387">
        <f>H387-'Dark AB - CD (trunc)'!H387</f>
        <v>-1.3000000000000002E-3</v>
      </c>
      <c r="L387">
        <f>E387-'Dark AB - CD (trunc)'!$E$2</f>
        <v>-2.2589000000000001</v>
      </c>
      <c r="M387">
        <f t="shared" ref="M387:M391" si="12">SQRT(I387^2+J387^2+K387^2)</f>
        <v>6.470703207534712E-3</v>
      </c>
      <c r="N387">
        <f t="shared" si="11"/>
        <v>1.0884009797997307E-2</v>
      </c>
    </row>
    <row r="388" spans="1:14" x14ac:dyDescent="0.35">
      <c r="A388" t="s">
        <v>3</v>
      </c>
      <c r="B388" t="s">
        <v>21</v>
      </c>
      <c r="C388">
        <v>272</v>
      </c>
      <c r="D388">
        <v>-1</v>
      </c>
      <c r="E388">
        <v>-0.20569999999999999</v>
      </c>
      <c r="F388">
        <v>-5.3499999999999999E-2</v>
      </c>
      <c r="G388">
        <v>-1E-4</v>
      </c>
      <c r="H388" s="1">
        <v>5.1000000000000004E-3</v>
      </c>
      <c r="I388">
        <f>F388-'Dark AB - CD (trunc)'!F388</f>
        <v>-3.95E-2</v>
      </c>
      <c r="J388">
        <f>G388-'Dark AB - CD (trunc)'!G388</f>
        <v>2.5000000000000001E-3</v>
      </c>
      <c r="K388">
        <f>H388-'Dark AB - CD (trunc)'!H388</f>
        <v>-8.9999999999999976E-4</v>
      </c>
      <c r="L388">
        <f>E388-'Dark AB - CD (trunc)'!$E$2</f>
        <v>-2.4968000000000004</v>
      </c>
      <c r="M388">
        <f t="shared" si="12"/>
        <v>3.9589266222045588E-2</v>
      </c>
      <c r="N388">
        <f t="shared" si="11"/>
        <v>1.054848477087292E-2</v>
      </c>
    </row>
    <row r="389" spans="1:14" x14ac:dyDescent="0.35">
      <c r="A389" t="s">
        <v>8</v>
      </c>
      <c r="B389" t="s">
        <v>21</v>
      </c>
      <c r="C389">
        <v>273</v>
      </c>
      <c r="D389">
        <v>0</v>
      </c>
      <c r="E389">
        <v>1.66E-2</v>
      </c>
      <c r="F389">
        <v>1.4E-3</v>
      </c>
      <c r="G389">
        <v>1.5E-3</v>
      </c>
      <c r="H389" s="1">
        <v>0</v>
      </c>
      <c r="I389">
        <f>F389-'Dark AB - CD (trunc)'!F389</f>
        <v>-2.9999999999999992E-4</v>
      </c>
      <c r="J389">
        <f>G389-'Dark AB - CD (trunc)'!G389</f>
        <v>1.1000000000000001E-3</v>
      </c>
      <c r="K389">
        <f>H389-'Dark AB - CD (trunc)'!H389</f>
        <v>1E-4</v>
      </c>
      <c r="L389">
        <f>E389-'Dark AB - CD (trunc)'!$E$2</f>
        <v>-2.2745000000000002</v>
      </c>
      <c r="M389">
        <f t="shared" si="12"/>
        <v>1.1445523142259598E-3</v>
      </c>
      <c r="N389">
        <f t="shared" si="11"/>
        <v>1.2450377910540902E-2</v>
      </c>
    </row>
    <row r="390" spans="1:14" x14ac:dyDescent="0.35">
      <c r="A390" t="s">
        <v>5</v>
      </c>
      <c r="B390" t="s">
        <v>21</v>
      </c>
      <c r="C390">
        <v>274</v>
      </c>
      <c r="D390">
        <v>0</v>
      </c>
      <c r="E390">
        <v>2.35E-2</v>
      </c>
      <c r="F390">
        <v>1.5E-3</v>
      </c>
      <c r="G390">
        <v>3.0000000000000001E-3</v>
      </c>
      <c r="H390" s="1">
        <v>2E-3</v>
      </c>
      <c r="I390">
        <f>F390-'Dark AB - CD (trunc)'!F390</f>
        <v>-2.9999999999999992E-4</v>
      </c>
      <c r="J390">
        <f>G390-'Dark AB - CD (trunc)'!G390</f>
        <v>1.1000000000000001E-3</v>
      </c>
      <c r="K390">
        <f>H390-'Dark AB - CD (trunc)'!H390</f>
        <v>0</v>
      </c>
      <c r="L390">
        <f>E390-'Dark AB - CD (trunc)'!$E$2</f>
        <v>-2.2676000000000003</v>
      </c>
      <c r="M390">
        <f t="shared" si="12"/>
        <v>1.140175425099138E-3</v>
      </c>
    </row>
    <row r="391" spans="1:14" x14ac:dyDescent="0.35">
      <c r="A391" t="s">
        <v>10</v>
      </c>
      <c r="B391" t="s">
        <v>21</v>
      </c>
      <c r="C391">
        <v>275</v>
      </c>
      <c r="D391">
        <v>-1</v>
      </c>
      <c r="E391">
        <v>-1.4500000000000001E-2</v>
      </c>
      <c r="F391">
        <v>-1E-4</v>
      </c>
      <c r="G391">
        <v>-2.8E-3</v>
      </c>
      <c r="H391" s="1">
        <v>1.2200000000000001E-2</v>
      </c>
      <c r="I391">
        <f>F391-'Dark AB - CD (trunc)'!F391</f>
        <v>1.1000000000000001E-2</v>
      </c>
      <c r="J391">
        <f>G391-'Dark AB - CD (trunc)'!G391</f>
        <v>2.9000000000000002E-3</v>
      </c>
      <c r="K391">
        <f>H391-'Dark AB - CD (trunc)'!H391</f>
        <v>8.0000000000000002E-3</v>
      </c>
      <c r="L391">
        <f>E391-'Dark AB - CD (trunc)'!$E$2</f>
        <v>-2.3056000000000001</v>
      </c>
      <c r="M391">
        <f t="shared" si="12"/>
        <v>1.3907192383799113E-2</v>
      </c>
    </row>
    <row r="392" spans="1:14" x14ac:dyDescent="0.35">
      <c r="A392" t="s">
        <v>22</v>
      </c>
      <c r="E392">
        <f>SUM(E2:E391)</f>
        <v>-106.6032000000001</v>
      </c>
      <c r="F392">
        <f>SUM(F2:F391)</f>
        <v>-0.84659999999999991</v>
      </c>
      <c r="G392">
        <f>SUM(G2:G391)</f>
        <v>-29.60080000000001</v>
      </c>
      <c r="H392" s="1">
        <f>SUM(H2:H391)</f>
        <v>37.465499999999992</v>
      </c>
      <c r="I392">
        <f>SUM(I2:I391)</f>
        <v>-99.709900000000104</v>
      </c>
      <c r="J392">
        <f t="shared" ref="J392:K392" si="13">SUM(J2:J391)</f>
        <v>31.131700000000027</v>
      </c>
      <c r="K392">
        <f t="shared" si="13"/>
        <v>-43.121099999999977</v>
      </c>
      <c r="L392">
        <f>E392-'Dark AB - CD (trunc)'!$E$2</f>
        <v>-108.8943000000001</v>
      </c>
    </row>
    <row r="393" spans="1:14" x14ac:dyDescent="0.35">
      <c r="A393" t="s">
        <v>32</v>
      </c>
      <c r="F393">
        <f>SQRT(F392^2+G392^2+H392^2)</f>
        <v>47.755500023033996</v>
      </c>
      <c r="L393">
        <f>E393-'Dark AB - CD (trunc)'!$E$2</f>
        <v>-2.2911000000000001</v>
      </c>
    </row>
    <row r="395" spans="1:14" x14ac:dyDescent="0.35">
      <c r="E395" t="s">
        <v>35</v>
      </c>
      <c r="F395" t="s">
        <v>36</v>
      </c>
    </row>
    <row r="396" spans="1:14" x14ac:dyDescent="0.35">
      <c r="A396" t="s">
        <v>34</v>
      </c>
      <c r="E396" s="2">
        <f>F393-'Dark AB - CD (trunc)'!F393</f>
        <v>-93.512290866113915</v>
      </c>
      <c r="F396" s="2">
        <f>100*(F393-'Dark AB - CD (trunc)'!F393)/ABS('Dark AB - CD (trunc)'!F393)</f>
        <v>-66.195054284874118</v>
      </c>
    </row>
    <row r="397" spans="1:14" x14ac:dyDescent="0.35">
      <c r="A397" t="s">
        <v>33</v>
      </c>
      <c r="E397" s="2">
        <f>E392-'Dark AB - CD (trunc)'!E392</f>
        <v>61.650599999999883</v>
      </c>
      <c r="F397" s="2">
        <f>100*(E392-'Dark AB - CD (trunc)'!E392)/ABS('Dark AB - CD (trunc)'!E392)</f>
        <v>36.641430981053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workbookViewId="0">
      <selection activeCell="J23" sqref="J23"/>
    </sheetView>
  </sheetViews>
  <sheetFormatPr defaultRowHeight="14.5" x14ac:dyDescent="0.35"/>
  <sheetData>
    <row r="1" spans="1:8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8" x14ac:dyDescent="0.35">
      <c r="A2" t="s">
        <v>4</v>
      </c>
      <c r="B2" t="s">
        <v>31</v>
      </c>
      <c r="C2">
        <v>82</v>
      </c>
      <c r="D2">
        <v>0</v>
      </c>
      <c r="E2">
        <v>-2.0899999999999998E-2</v>
      </c>
      <c r="F2">
        <v>2.0999999999999999E-3</v>
      </c>
      <c r="G2">
        <v>-8.2000000000000007E-3</v>
      </c>
      <c r="H2">
        <v>-6.4000000000000003E-3</v>
      </c>
    </row>
    <row r="3" spans="1:8" x14ac:dyDescent="0.35">
      <c r="A3" t="s">
        <v>5</v>
      </c>
      <c r="B3" t="s">
        <v>31</v>
      </c>
      <c r="C3">
        <v>83</v>
      </c>
      <c r="D3">
        <v>0</v>
      </c>
      <c r="E3">
        <v>3.3599999999999998E-2</v>
      </c>
      <c r="F3">
        <v>-1.0800000000000001E-2</v>
      </c>
      <c r="G3">
        <v>6.9999999999999999E-4</v>
      </c>
      <c r="H3">
        <v>-8.0000000000000002E-3</v>
      </c>
    </row>
    <row r="4" spans="1:8" x14ac:dyDescent="0.35">
      <c r="A4" t="s">
        <v>6</v>
      </c>
      <c r="B4" t="s">
        <v>31</v>
      </c>
      <c r="C4">
        <v>84</v>
      </c>
      <c r="D4">
        <v>0</v>
      </c>
      <c r="E4">
        <v>5.74E-2</v>
      </c>
      <c r="F4">
        <v>-2.6700000000000002E-2</v>
      </c>
      <c r="G4">
        <v>6.4000000000000003E-3</v>
      </c>
      <c r="H4">
        <v>-4.8999999999999998E-3</v>
      </c>
    </row>
    <row r="5" spans="1:8" x14ac:dyDescent="0.35">
      <c r="A5" t="s">
        <v>7</v>
      </c>
      <c r="B5" t="s">
        <v>31</v>
      </c>
      <c r="C5">
        <v>85</v>
      </c>
      <c r="D5">
        <v>0</v>
      </c>
      <c r="E5">
        <v>-1.0200000000000001E-2</v>
      </c>
      <c r="F5">
        <v>-1.29E-2</v>
      </c>
      <c r="G5">
        <v>-1.2500000000000001E-2</v>
      </c>
      <c r="H5">
        <v>-1.6999999999999999E-3</v>
      </c>
    </row>
    <row r="6" spans="1:8" x14ac:dyDescent="0.35">
      <c r="A6" t="s">
        <v>6</v>
      </c>
      <c r="B6" t="s">
        <v>31</v>
      </c>
      <c r="C6">
        <v>86</v>
      </c>
      <c r="D6">
        <v>0</v>
      </c>
      <c r="E6">
        <v>-9.7999999999999997E-3</v>
      </c>
      <c r="F6">
        <v>-6.7000000000000002E-3</v>
      </c>
      <c r="G6">
        <v>-9.4000000000000004E-3</v>
      </c>
      <c r="H6">
        <v>-8.6E-3</v>
      </c>
    </row>
    <row r="7" spans="1:8" x14ac:dyDescent="0.35">
      <c r="A7" t="s">
        <v>5</v>
      </c>
      <c r="B7" t="s">
        <v>31</v>
      </c>
      <c r="C7">
        <v>87</v>
      </c>
      <c r="D7">
        <v>0</v>
      </c>
      <c r="E7">
        <v>0.02</v>
      </c>
      <c r="F7">
        <v>-2.1000000000000001E-2</v>
      </c>
      <c r="G7">
        <v>-2.0799999999999999E-2</v>
      </c>
      <c r="H7">
        <v>-2.07E-2</v>
      </c>
    </row>
    <row r="8" spans="1:8" x14ac:dyDescent="0.35">
      <c r="A8" t="s">
        <v>5</v>
      </c>
      <c r="B8" t="s">
        <v>31</v>
      </c>
      <c r="C8">
        <v>88</v>
      </c>
      <c r="D8">
        <v>0</v>
      </c>
      <c r="E8">
        <v>-1.2699999999999999E-2</v>
      </c>
      <c r="F8">
        <v>-2.53E-2</v>
      </c>
      <c r="G8">
        <v>-4.65E-2</v>
      </c>
      <c r="H8">
        <v>-2.7199999999999998E-2</v>
      </c>
    </row>
    <row r="9" spans="1:8" x14ac:dyDescent="0.35">
      <c r="A9" t="s">
        <v>3</v>
      </c>
      <c r="B9" t="s">
        <v>31</v>
      </c>
      <c r="C9">
        <v>89</v>
      </c>
      <c r="D9">
        <v>-1</v>
      </c>
      <c r="E9">
        <v>-0.2485</v>
      </c>
      <c r="F9">
        <v>-1.89E-2</v>
      </c>
      <c r="G9">
        <v>-0.1065</v>
      </c>
      <c r="H9">
        <v>2.5999999999999999E-2</v>
      </c>
    </row>
    <row r="10" spans="1:8" x14ac:dyDescent="0.35">
      <c r="A10" t="s">
        <v>8</v>
      </c>
      <c r="B10" t="s">
        <v>31</v>
      </c>
      <c r="C10">
        <v>90</v>
      </c>
      <c r="D10">
        <v>0</v>
      </c>
      <c r="E10">
        <v>-0.14030000000000001</v>
      </c>
      <c r="F10">
        <v>0</v>
      </c>
      <c r="G10">
        <v>-5.7700000000000001E-2</v>
      </c>
      <c r="H10">
        <v>3.4599999999999999E-2</v>
      </c>
    </row>
    <row r="11" spans="1:8" x14ac:dyDescent="0.35">
      <c r="A11" t="s">
        <v>5</v>
      </c>
      <c r="B11" t="s">
        <v>31</v>
      </c>
      <c r="C11">
        <v>91</v>
      </c>
      <c r="D11">
        <v>0</v>
      </c>
      <c r="E11">
        <v>-0.38850000000000001</v>
      </c>
      <c r="F11">
        <v>-6.7400000000000002E-2</v>
      </c>
      <c r="G11">
        <v>-0.1686</v>
      </c>
      <c r="H11">
        <v>-1.8599999999999998E-2</v>
      </c>
    </row>
    <row r="12" spans="1:8" x14ac:dyDescent="0.35">
      <c r="A12" t="s">
        <v>5</v>
      </c>
      <c r="B12" t="s">
        <v>31</v>
      </c>
      <c r="C12">
        <v>92</v>
      </c>
      <c r="D12">
        <v>0</v>
      </c>
      <c r="E12">
        <v>-1.222</v>
      </c>
      <c r="F12">
        <v>0.18129999999999999</v>
      </c>
      <c r="G12">
        <v>-0.79520000000000002</v>
      </c>
      <c r="H12">
        <v>0.31469999999999998</v>
      </c>
    </row>
    <row r="13" spans="1:8" x14ac:dyDescent="0.35">
      <c r="A13" t="s">
        <v>0</v>
      </c>
      <c r="B13" t="s">
        <v>31</v>
      </c>
      <c r="C13">
        <v>93</v>
      </c>
      <c r="D13">
        <v>1</v>
      </c>
      <c r="E13">
        <v>0.12670000000000001</v>
      </c>
      <c r="F13">
        <v>7.3700000000000002E-2</v>
      </c>
      <c r="G13">
        <v>-0.18679999999999999</v>
      </c>
      <c r="H13">
        <v>8.5999999999999993E-2</v>
      </c>
    </row>
    <row r="14" spans="1:8" x14ac:dyDescent="0.35">
      <c r="A14" t="s">
        <v>6</v>
      </c>
      <c r="B14" t="s">
        <v>31</v>
      </c>
      <c r="C14">
        <v>94</v>
      </c>
      <c r="D14">
        <v>0</v>
      </c>
      <c r="E14">
        <v>-2.52E-2</v>
      </c>
      <c r="F14">
        <v>0.17960000000000001</v>
      </c>
      <c r="G14">
        <v>8.09E-2</v>
      </c>
      <c r="H14">
        <v>0.20100000000000001</v>
      </c>
    </row>
    <row r="15" spans="1:8" x14ac:dyDescent="0.35">
      <c r="A15" t="s">
        <v>4</v>
      </c>
      <c r="B15" t="s">
        <v>31</v>
      </c>
      <c r="C15">
        <v>95</v>
      </c>
      <c r="D15">
        <v>-1</v>
      </c>
      <c r="E15">
        <v>0.37319999999999998</v>
      </c>
      <c r="F15">
        <v>-9.6299999999999997E-2</v>
      </c>
      <c r="G15">
        <v>4.0300000000000002E-2</v>
      </c>
      <c r="H15">
        <v>-6.6400000000000001E-2</v>
      </c>
    </row>
    <row r="16" spans="1:8" x14ac:dyDescent="0.35">
      <c r="A16" t="s">
        <v>5</v>
      </c>
      <c r="B16" t="s">
        <v>31</v>
      </c>
      <c r="C16">
        <v>96</v>
      </c>
      <c r="D16">
        <v>0</v>
      </c>
      <c r="E16">
        <v>-0.36559999999999998</v>
      </c>
      <c r="F16">
        <v>9.9000000000000005E-2</v>
      </c>
      <c r="G16">
        <v>-0.12559999999999999</v>
      </c>
      <c r="H16">
        <v>-6.6799999999999998E-2</v>
      </c>
    </row>
    <row r="17" spans="1:8" x14ac:dyDescent="0.35">
      <c r="A17" t="s">
        <v>8</v>
      </c>
      <c r="B17" t="s">
        <v>31</v>
      </c>
      <c r="C17">
        <v>97</v>
      </c>
      <c r="D17">
        <v>0</v>
      </c>
      <c r="E17">
        <v>9.0300000000000005E-2</v>
      </c>
      <c r="F17">
        <v>8.8999999999999999E-3</v>
      </c>
      <c r="G17">
        <v>3.5700000000000003E-2</v>
      </c>
      <c r="H17">
        <v>3.3500000000000002E-2</v>
      </c>
    </row>
    <row r="18" spans="1:8" x14ac:dyDescent="0.35">
      <c r="A18" t="s">
        <v>6</v>
      </c>
      <c r="B18" t="s">
        <v>31</v>
      </c>
      <c r="C18">
        <v>98</v>
      </c>
      <c r="D18">
        <v>0</v>
      </c>
      <c r="E18">
        <v>-2.0299999999999999E-2</v>
      </c>
      <c r="F18">
        <v>1.41E-2</v>
      </c>
      <c r="G18">
        <v>-1.5E-3</v>
      </c>
      <c r="H18">
        <v>-9.7999999999999997E-3</v>
      </c>
    </row>
    <row r="19" spans="1:8" x14ac:dyDescent="0.35">
      <c r="A19" t="s">
        <v>8</v>
      </c>
      <c r="B19" t="s">
        <v>31</v>
      </c>
      <c r="C19">
        <v>99</v>
      </c>
      <c r="D19">
        <v>0</v>
      </c>
      <c r="E19">
        <v>-0.13489999999999999</v>
      </c>
      <c r="F19">
        <v>3.1699999999999999E-2</v>
      </c>
      <c r="G19">
        <v>1.2999999999999999E-3</v>
      </c>
      <c r="H19">
        <v>2.7E-2</v>
      </c>
    </row>
    <row r="20" spans="1:8" x14ac:dyDescent="0.35">
      <c r="A20" t="s">
        <v>3</v>
      </c>
      <c r="B20" t="s">
        <v>31</v>
      </c>
      <c r="C20">
        <v>100</v>
      </c>
      <c r="D20">
        <v>-1</v>
      </c>
      <c r="E20">
        <v>2.1690999999999998</v>
      </c>
      <c r="F20">
        <v>1.35E-2</v>
      </c>
      <c r="G20">
        <v>0.39650000000000002</v>
      </c>
      <c r="H20">
        <v>-0.64859999999999995</v>
      </c>
    </row>
    <row r="21" spans="1:8" x14ac:dyDescent="0.35">
      <c r="A21" t="s">
        <v>8</v>
      </c>
      <c r="B21" t="s">
        <v>31</v>
      </c>
      <c r="C21">
        <v>101</v>
      </c>
      <c r="D21">
        <v>0</v>
      </c>
      <c r="E21">
        <v>-4.1000000000000003E-3</v>
      </c>
      <c r="F21">
        <v>1.9099999999999999E-2</v>
      </c>
      <c r="G21">
        <v>5.0000000000000001E-4</v>
      </c>
      <c r="H21">
        <v>1.9E-3</v>
      </c>
    </row>
    <row r="22" spans="1:8" x14ac:dyDescent="0.35">
      <c r="A22" t="s">
        <v>5</v>
      </c>
      <c r="B22" t="s">
        <v>31</v>
      </c>
      <c r="C22">
        <v>102</v>
      </c>
      <c r="D22">
        <v>0</v>
      </c>
      <c r="E22">
        <v>-6.8000000000000005E-2</v>
      </c>
      <c r="F22">
        <v>1.7999999999999999E-2</v>
      </c>
      <c r="G22">
        <v>-4.1000000000000003E-3</v>
      </c>
      <c r="H22">
        <v>1.14E-2</v>
      </c>
    </row>
    <row r="23" spans="1:8" x14ac:dyDescent="0.35">
      <c r="A23" t="s">
        <v>9</v>
      </c>
      <c r="B23" t="s">
        <v>31</v>
      </c>
      <c r="C23">
        <v>103</v>
      </c>
      <c r="D23">
        <v>0</v>
      </c>
      <c r="E23">
        <v>-8.9499999999999996E-2</v>
      </c>
      <c r="F23">
        <v>1.78E-2</v>
      </c>
      <c r="G23">
        <v>-1.41E-2</v>
      </c>
      <c r="H23">
        <v>2.23E-2</v>
      </c>
    </row>
    <row r="24" spans="1:8" x14ac:dyDescent="0.35">
      <c r="A24" t="s">
        <v>0</v>
      </c>
      <c r="B24" t="s">
        <v>31</v>
      </c>
      <c r="C24">
        <v>104</v>
      </c>
      <c r="D24">
        <v>1</v>
      </c>
      <c r="E24">
        <v>-1.5710999999999999</v>
      </c>
      <c r="F24">
        <v>-0.17599999999999999</v>
      </c>
      <c r="G24">
        <v>-0.49530000000000002</v>
      </c>
      <c r="H24">
        <v>0.31040000000000001</v>
      </c>
    </row>
    <row r="25" spans="1:8" x14ac:dyDescent="0.35">
      <c r="A25" t="s">
        <v>0</v>
      </c>
      <c r="B25" t="s">
        <v>31</v>
      </c>
      <c r="C25">
        <v>105</v>
      </c>
      <c r="D25">
        <v>1</v>
      </c>
      <c r="E25">
        <v>-0.1111</v>
      </c>
      <c r="F25">
        <v>3.8399999999999997E-2</v>
      </c>
      <c r="G25">
        <v>-2.86E-2</v>
      </c>
      <c r="H25">
        <v>1.21E-2</v>
      </c>
    </row>
    <row r="26" spans="1:8" x14ac:dyDescent="0.35">
      <c r="A26" t="s">
        <v>6</v>
      </c>
      <c r="B26" t="s">
        <v>31</v>
      </c>
      <c r="C26">
        <v>106</v>
      </c>
      <c r="D26">
        <v>0</v>
      </c>
      <c r="E26">
        <v>-6.3100000000000003E-2</v>
      </c>
      <c r="F26">
        <v>6.7999999999999996E-3</v>
      </c>
      <c r="G26">
        <v>-1.17E-2</v>
      </c>
      <c r="H26">
        <v>2.5999999999999999E-3</v>
      </c>
    </row>
    <row r="27" spans="1:8" x14ac:dyDescent="0.35">
      <c r="A27" t="s">
        <v>5</v>
      </c>
      <c r="B27" t="s">
        <v>31</v>
      </c>
      <c r="C27">
        <v>107</v>
      </c>
      <c r="D27">
        <v>0</v>
      </c>
      <c r="E27">
        <v>-6.6100000000000006E-2</v>
      </c>
      <c r="F27">
        <v>2.2000000000000001E-3</v>
      </c>
      <c r="G27">
        <v>-1.44E-2</v>
      </c>
      <c r="H27">
        <v>3.5999999999999999E-3</v>
      </c>
    </row>
    <row r="28" spans="1:8" x14ac:dyDescent="0.35">
      <c r="A28" t="s">
        <v>0</v>
      </c>
      <c r="B28" t="s">
        <v>31</v>
      </c>
      <c r="C28">
        <v>108</v>
      </c>
      <c r="D28">
        <v>1</v>
      </c>
      <c r="E28">
        <v>-0.17180000000000001</v>
      </c>
      <c r="F28">
        <v>2.2800000000000001E-2</v>
      </c>
      <c r="G28">
        <v>-4.4600000000000001E-2</v>
      </c>
      <c r="H28">
        <v>1.7899999999999999E-2</v>
      </c>
    </row>
    <row r="29" spans="1:8" x14ac:dyDescent="0.35">
      <c r="A29" t="s">
        <v>9</v>
      </c>
      <c r="B29" t="s">
        <v>31</v>
      </c>
      <c r="C29">
        <v>109</v>
      </c>
      <c r="D29">
        <v>0</v>
      </c>
      <c r="E29">
        <v>-1.7399999999999999E-2</v>
      </c>
      <c r="F29">
        <v>1.8E-3</v>
      </c>
      <c r="G29">
        <v>-5.8999999999999999E-3</v>
      </c>
      <c r="H29">
        <v>1.9E-3</v>
      </c>
    </row>
    <row r="30" spans="1:8" x14ac:dyDescent="0.35">
      <c r="A30" t="s">
        <v>10</v>
      </c>
      <c r="B30" t="s">
        <v>31</v>
      </c>
      <c r="C30">
        <v>110</v>
      </c>
      <c r="D30">
        <v>0</v>
      </c>
      <c r="E30">
        <v>-1.5599999999999999E-2</v>
      </c>
      <c r="F30">
        <v>-1.2999999999999999E-3</v>
      </c>
      <c r="G30">
        <v>-5.1999999999999998E-3</v>
      </c>
      <c r="H30">
        <v>-2.3E-3</v>
      </c>
    </row>
    <row r="31" spans="1:8" x14ac:dyDescent="0.35">
      <c r="A31" t="s">
        <v>6</v>
      </c>
      <c r="B31" t="s">
        <v>31</v>
      </c>
      <c r="C31">
        <v>111</v>
      </c>
      <c r="D31">
        <v>0</v>
      </c>
      <c r="E31">
        <v>1.7000000000000001E-2</v>
      </c>
      <c r="F31">
        <v>-1.4E-3</v>
      </c>
      <c r="G31">
        <v>1.1999999999999999E-3</v>
      </c>
      <c r="H31">
        <v>1.1999999999999999E-3</v>
      </c>
    </row>
    <row r="32" spans="1:8" x14ac:dyDescent="0.35">
      <c r="A32" t="s">
        <v>2</v>
      </c>
      <c r="B32" t="s">
        <v>31</v>
      </c>
      <c r="C32">
        <v>112</v>
      </c>
      <c r="D32">
        <v>0</v>
      </c>
      <c r="E32">
        <v>2.8299999999999999E-2</v>
      </c>
      <c r="F32">
        <v>5.9999999999999995E-4</v>
      </c>
      <c r="G32">
        <v>6.8999999999999999E-3</v>
      </c>
      <c r="H32">
        <v>5.7000000000000002E-3</v>
      </c>
    </row>
    <row r="33" spans="1:8" x14ac:dyDescent="0.35">
      <c r="A33" t="s">
        <v>3</v>
      </c>
      <c r="B33" t="s">
        <v>31</v>
      </c>
      <c r="C33">
        <v>113</v>
      </c>
      <c r="D33">
        <v>-1</v>
      </c>
      <c r="E33">
        <v>2.6100000000000002E-2</v>
      </c>
      <c r="F33">
        <v>4.1999999999999997E-3</v>
      </c>
      <c r="G33">
        <v>-7.6E-3</v>
      </c>
      <c r="H33">
        <v>1.26E-2</v>
      </c>
    </row>
    <row r="34" spans="1:8" x14ac:dyDescent="0.35">
      <c r="A34" t="s">
        <v>6</v>
      </c>
      <c r="B34" t="s">
        <v>31</v>
      </c>
      <c r="C34">
        <v>114</v>
      </c>
      <c r="D34">
        <v>0</v>
      </c>
      <c r="E34">
        <v>3.0999999999999999E-3</v>
      </c>
      <c r="F34">
        <v>-4.7999999999999996E-3</v>
      </c>
      <c r="G34">
        <v>-2.5999999999999999E-3</v>
      </c>
      <c r="H34">
        <v>-4.0000000000000002E-4</v>
      </c>
    </row>
    <row r="35" spans="1:8" x14ac:dyDescent="0.35">
      <c r="A35" t="s">
        <v>11</v>
      </c>
      <c r="B35" t="s">
        <v>31</v>
      </c>
      <c r="C35">
        <v>115</v>
      </c>
      <c r="D35">
        <v>0</v>
      </c>
      <c r="E35">
        <v>1.8599999999999998E-2</v>
      </c>
      <c r="F35">
        <v>-6.4999999999999997E-3</v>
      </c>
      <c r="G35">
        <v>2.5000000000000001E-3</v>
      </c>
      <c r="H35">
        <v>-1E-3</v>
      </c>
    </row>
    <row r="36" spans="1:8" x14ac:dyDescent="0.35">
      <c r="A36" t="s">
        <v>5</v>
      </c>
      <c r="B36" t="s">
        <v>31</v>
      </c>
      <c r="C36">
        <v>116</v>
      </c>
      <c r="D36">
        <v>0</v>
      </c>
      <c r="E36">
        <v>4.6699999999999998E-2</v>
      </c>
      <c r="F36">
        <v>-1.03E-2</v>
      </c>
      <c r="G36">
        <v>1.1299999999999999E-2</v>
      </c>
      <c r="H36">
        <v>-1.6999999999999999E-3</v>
      </c>
    </row>
    <row r="37" spans="1:8" x14ac:dyDescent="0.35">
      <c r="A37" t="s">
        <v>3</v>
      </c>
      <c r="B37" t="s">
        <v>31</v>
      </c>
      <c r="C37">
        <v>117</v>
      </c>
      <c r="D37">
        <v>-1</v>
      </c>
      <c r="E37">
        <v>4.4699999999999997E-2</v>
      </c>
      <c r="F37">
        <v>-5.1000000000000004E-3</v>
      </c>
      <c r="G37">
        <v>1.4999999999999999E-2</v>
      </c>
      <c r="H37">
        <v>2.8999999999999998E-3</v>
      </c>
    </row>
    <row r="38" spans="1:8" x14ac:dyDescent="0.35">
      <c r="A38" t="s">
        <v>23</v>
      </c>
      <c r="B38" t="s">
        <v>31</v>
      </c>
      <c r="C38">
        <v>118</v>
      </c>
      <c r="D38">
        <v>1</v>
      </c>
      <c r="E38">
        <v>-9.3200000000000005E-2</v>
      </c>
      <c r="F38">
        <v>6.7000000000000002E-3</v>
      </c>
      <c r="G38">
        <v>-2.5600000000000001E-2</v>
      </c>
      <c r="H38">
        <v>-1.0699999999999999E-2</v>
      </c>
    </row>
    <row r="39" spans="1:8" x14ac:dyDescent="0.35">
      <c r="A39" t="s">
        <v>5</v>
      </c>
      <c r="B39" t="s">
        <v>31</v>
      </c>
      <c r="C39">
        <v>119</v>
      </c>
      <c r="D39">
        <v>0</v>
      </c>
      <c r="E39">
        <v>-1.9099999999999999E-2</v>
      </c>
      <c r="F39">
        <v>-1.2800000000000001E-2</v>
      </c>
      <c r="G39">
        <v>-2E-3</v>
      </c>
      <c r="H39">
        <v>-8.0000000000000002E-3</v>
      </c>
    </row>
    <row r="40" spans="1:8" x14ac:dyDescent="0.35">
      <c r="A40" t="s">
        <v>5</v>
      </c>
      <c r="B40" t="s">
        <v>31</v>
      </c>
      <c r="C40">
        <v>120</v>
      </c>
      <c r="D40">
        <v>0</v>
      </c>
      <c r="E40">
        <v>5.2400000000000002E-2</v>
      </c>
      <c r="F40">
        <v>-2.1499999999999998E-2</v>
      </c>
      <c r="G40">
        <v>7.7000000000000002E-3</v>
      </c>
      <c r="H40">
        <v>-8.3999999999999995E-3</v>
      </c>
    </row>
    <row r="41" spans="1:8" x14ac:dyDescent="0.35">
      <c r="A41" t="s">
        <v>5</v>
      </c>
      <c r="B41" t="s">
        <v>31</v>
      </c>
      <c r="C41">
        <v>121</v>
      </c>
      <c r="D41">
        <v>0</v>
      </c>
      <c r="E41">
        <v>7.4200000000000002E-2</v>
      </c>
      <c r="F41">
        <v>-1.35E-2</v>
      </c>
      <c r="G41">
        <v>7.4999999999999997E-3</v>
      </c>
      <c r="H41">
        <v>-8.0000000000000004E-4</v>
      </c>
    </row>
    <row r="42" spans="1:8" x14ac:dyDescent="0.35">
      <c r="A42" t="s">
        <v>2</v>
      </c>
      <c r="B42" t="s">
        <v>31</v>
      </c>
      <c r="C42">
        <v>122</v>
      </c>
      <c r="D42">
        <v>0</v>
      </c>
      <c r="E42">
        <v>1.01E-2</v>
      </c>
      <c r="F42">
        <v>-4.3E-3</v>
      </c>
      <c r="G42">
        <v>0.01</v>
      </c>
      <c r="H42">
        <v>-2.2000000000000001E-3</v>
      </c>
    </row>
    <row r="43" spans="1:8" x14ac:dyDescent="0.35">
      <c r="A43" t="s">
        <v>11</v>
      </c>
      <c r="B43" t="s">
        <v>31</v>
      </c>
      <c r="C43">
        <v>123</v>
      </c>
      <c r="D43">
        <v>0</v>
      </c>
      <c r="E43">
        <v>-2.4899999999999999E-2</v>
      </c>
      <c r="F43">
        <v>-6.4000000000000003E-3</v>
      </c>
      <c r="G43">
        <v>-3.8E-3</v>
      </c>
      <c r="H43">
        <v>-1.18E-2</v>
      </c>
    </row>
    <row r="44" spans="1:8" x14ac:dyDescent="0.35">
      <c r="A44" t="s">
        <v>5</v>
      </c>
      <c r="B44" t="s">
        <v>31</v>
      </c>
      <c r="C44">
        <v>124</v>
      </c>
      <c r="D44">
        <v>0</v>
      </c>
      <c r="E44">
        <v>4.3099999999999999E-2</v>
      </c>
      <c r="F44">
        <v>-2.4299999999999999E-2</v>
      </c>
      <c r="G44">
        <v>7.4999999999999997E-3</v>
      </c>
      <c r="H44">
        <v>-9.2999999999999992E-3</v>
      </c>
    </row>
    <row r="45" spans="1:8" x14ac:dyDescent="0.35">
      <c r="A45" t="s">
        <v>0</v>
      </c>
      <c r="B45" t="s">
        <v>31</v>
      </c>
      <c r="C45">
        <v>125</v>
      </c>
      <c r="D45">
        <v>1</v>
      </c>
      <c r="E45">
        <v>-0.17119999999999999</v>
      </c>
      <c r="F45">
        <v>5.3699999999999998E-2</v>
      </c>
      <c r="G45">
        <v>-8.5800000000000001E-2</v>
      </c>
      <c r="H45">
        <v>-2E-3</v>
      </c>
    </row>
    <row r="46" spans="1:8" x14ac:dyDescent="0.35">
      <c r="A46" t="s">
        <v>3</v>
      </c>
      <c r="B46" t="s">
        <v>31</v>
      </c>
      <c r="C46">
        <v>126</v>
      </c>
      <c r="D46">
        <v>-1</v>
      </c>
      <c r="E46">
        <v>-1.1999999999999999E-3</v>
      </c>
      <c r="F46">
        <v>-4.6899999999999997E-2</v>
      </c>
      <c r="G46">
        <v>2.2000000000000001E-3</v>
      </c>
      <c r="H46">
        <v>-5.0799999999999998E-2</v>
      </c>
    </row>
    <row r="47" spans="1:8" x14ac:dyDescent="0.35">
      <c r="A47" t="s">
        <v>11</v>
      </c>
      <c r="B47" t="s">
        <v>31</v>
      </c>
      <c r="C47">
        <v>127</v>
      </c>
      <c r="D47">
        <v>0</v>
      </c>
      <c r="E47">
        <v>-5.0900000000000001E-2</v>
      </c>
      <c r="F47">
        <v>-3.0999999999999999E-3</v>
      </c>
      <c r="G47">
        <v>-2E-3</v>
      </c>
      <c r="H47">
        <v>-1.0200000000000001E-2</v>
      </c>
    </row>
    <row r="48" spans="1:8" x14ac:dyDescent="0.35">
      <c r="A48" t="s">
        <v>6</v>
      </c>
      <c r="B48" t="s">
        <v>31</v>
      </c>
      <c r="C48">
        <v>128</v>
      </c>
      <c r="D48">
        <v>0</v>
      </c>
      <c r="E48">
        <v>1.84E-2</v>
      </c>
      <c r="F48">
        <v>-8.3000000000000001E-3</v>
      </c>
      <c r="G48">
        <v>-2.8999999999999998E-3</v>
      </c>
      <c r="H48">
        <v>-2.3E-3</v>
      </c>
    </row>
    <row r="49" spans="1:8" x14ac:dyDescent="0.35">
      <c r="A49" t="s">
        <v>3</v>
      </c>
      <c r="B49" t="s">
        <v>31</v>
      </c>
      <c r="C49">
        <v>129</v>
      </c>
      <c r="D49">
        <v>-1</v>
      </c>
      <c r="E49">
        <v>0.28920000000000001</v>
      </c>
      <c r="F49">
        <v>-8.5199999999999998E-2</v>
      </c>
      <c r="G49">
        <v>5.0999999999999997E-2</v>
      </c>
      <c r="H49">
        <v>1.5800000000000002E-2</v>
      </c>
    </row>
    <row r="50" spans="1:8" x14ac:dyDescent="0.35">
      <c r="A50" t="s">
        <v>8</v>
      </c>
      <c r="B50" t="s">
        <v>31</v>
      </c>
      <c r="C50">
        <v>130</v>
      </c>
      <c r="D50">
        <v>0</v>
      </c>
      <c r="E50">
        <v>-6.0499999999999998E-2</v>
      </c>
      <c r="F50">
        <v>1.26E-2</v>
      </c>
      <c r="G50">
        <v>-1.1900000000000001E-2</v>
      </c>
      <c r="H50">
        <v>-3.7000000000000002E-3</v>
      </c>
    </row>
    <row r="51" spans="1:8" x14ac:dyDescent="0.35">
      <c r="A51" t="s">
        <v>10</v>
      </c>
      <c r="B51" t="s">
        <v>31</v>
      </c>
      <c r="C51">
        <v>131</v>
      </c>
      <c r="D51">
        <v>0</v>
      </c>
      <c r="E51">
        <v>-0.30869999999999997</v>
      </c>
      <c r="F51">
        <v>0.18440000000000001</v>
      </c>
      <c r="G51">
        <v>3.1399999999999997E-2</v>
      </c>
      <c r="H51">
        <v>-0.12520000000000001</v>
      </c>
    </row>
    <row r="52" spans="1:8" x14ac:dyDescent="0.35">
      <c r="A52" t="s">
        <v>12</v>
      </c>
      <c r="B52" t="s">
        <v>31</v>
      </c>
      <c r="C52">
        <v>132</v>
      </c>
      <c r="D52">
        <v>0</v>
      </c>
      <c r="E52">
        <v>9.2999999999999992E-3</v>
      </c>
      <c r="F52">
        <v>-1.6999999999999999E-3</v>
      </c>
      <c r="G52">
        <v>-2.3E-3</v>
      </c>
      <c r="H52">
        <v>1.01E-2</v>
      </c>
    </row>
    <row r="53" spans="1:8" x14ac:dyDescent="0.35">
      <c r="A53" t="s">
        <v>0</v>
      </c>
      <c r="B53" t="s">
        <v>31</v>
      </c>
      <c r="C53">
        <v>133</v>
      </c>
      <c r="D53">
        <v>1</v>
      </c>
      <c r="E53">
        <v>-7.5200000000000003E-2</v>
      </c>
      <c r="F53">
        <v>3.8800000000000001E-2</v>
      </c>
      <c r="G53">
        <v>-1.8100000000000002E-2</v>
      </c>
      <c r="H53">
        <v>3.6700000000000003E-2</v>
      </c>
    </row>
    <row r="54" spans="1:8" x14ac:dyDescent="0.35">
      <c r="A54" t="s">
        <v>6</v>
      </c>
      <c r="B54" t="s">
        <v>31</v>
      </c>
      <c r="C54">
        <v>134</v>
      </c>
      <c r="D54">
        <v>0</v>
      </c>
      <c r="E54">
        <v>-0.1208</v>
      </c>
      <c r="F54">
        <v>3.32E-2</v>
      </c>
      <c r="G54">
        <v>5.1999999999999998E-3</v>
      </c>
      <c r="H54">
        <v>-4.07E-2</v>
      </c>
    </row>
    <row r="55" spans="1:8" x14ac:dyDescent="0.35">
      <c r="A55" t="s">
        <v>3</v>
      </c>
      <c r="B55" t="s">
        <v>31</v>
      </c>
      <c r="C55">
        <v>135</v>
      </c>
      <c r="D55">
        <v>-1</v>
      </c>
      <c r="E55">
        <v>-0.9758</v>
      </c>
      <c r="F55">
        <v>0.1948</v>
      </c>
      <c r="G55">
        <v>-0.27</v>
      </c>
      <c r="H55">
        <v>-0.21640000000000001</v>
      </c>
    </row>
    <row r="56" spans="1:8" x14ac:dyDescent="0.35">
      <c r="A56" t="s">
        <v>13</v>
      </c>
      <c r="B56" t="s">
        <v>31</v>
      </c>
      <c r="C56">
        <v>136</v>
      </c>
      <c r="D56">
        <v>0</v>
      </c>
      <c r="E56">
        <v>0.18360000000000001</v>
      </c>
      <c r="F56">
        <v>3.4500000000000003E-2</v>
      </c>
      <c r="G56">
        <v>-9.5299999999999996E-2</v>
      </c>
      <c r="H56">
        <v>0.33439999999999998</v>
      </c>
    </row>
    <row r="57" spans="1:8" x14ac:dyDescent="0.35">
      <c r="A57" t="s">
        <v>6</v>
      </c>
      <c r="B57" t="s">
        <v>31</v>
      </c>
      <c r="C57">
        <v>137</v>
      </c>
      <c r="D57">
        <v>0</v>
      </c>
      <c r="E57">
        <v>-2.9683999999999999</v>
      </c>
      <c r="F57">
        <v>0.7036</v>
      </c>
      <c r="G57">
        <v>-2.2425999999999999</v>
      </c>
      <c r="H57">
        <v>1.2388999999999999</v>
      </c>
    </row>
    <row r="58" spans="1:8" x14ac:dyDescent="0.35">
      <c r="A58" t="s">
        <v>11</v>
      </c>
      <c r="B58" t="s">
        <v>31</v>
      </c>
      <c r="C58">
        <v>138</v>
      </c>
      <c r="D58">
        <v>0</v>
      </c>
      <c r="E58">
        <v>-7.4970999999999997</v>
      </c>
      <c r="F58">
        <v>-5.0271999999999997</v>
      </c>
      <c r="G58">
        <v>-8.6545000000000005</v>
      </c>
      <c r="H58">
        <v>4.1971999999999996</v>
      </c>
    </row>
    <row r="59" spans="1:8" x14ac:dyDescent="0.35">
      <c r="A59" t="s">
        <v>8</v>
      </c>
      <c r="B59" t="s">
        <v>31</v>
      </c>
      <c r="C59">
        <v>139</v>
      </c>
      <c r="D59">
        <v>0</v>
      </c>
      <c r="E59">
        <v>0.47670000000000001</v>
      </c>
      <c r="F59">
        <v>-0.34760000000000002</v>
      </c>
      <c r="G59">
        <v>-0.27060000000000001</v>
      </c>
      <c r="H59">
        <v>0.4168</v>
      </c>
    </row>
    <row r="60" spans="1:8" x14ac:dyDescent="0.35">
      <c r="A60" t="s">
        <v>3</v>
      </c>
      <c r="B60" t="s">
        <v>31</v>
      </c>
      <c r="C60">
        <v>140</v>
      </c>
      <c r="D60">
        <v>-1</v>
      </c>
      <c r="E60">
        <v>-24.677499999999998</v>
      </c>
      <c r="F60">
        <v>-11.178699999999999</v>
      </c>
      <c r="G60">
        <v>-11.171799999999999</v>
      </c>
      <c r="H60">
        <v>-24.101600000000001</v>
      </c>
    </row>
    <row r="61" spans="1:8" x14ac:dyDescent="0.35">
      <c r="A61" t="s">
        <v>3</v>
      </c>
      <c r="B61" t="s">
        <v>31</v>
      </c>
      <c r="C61">
        <v>141</v>
      </c>
      <c r="D61">
        <v>-1</v>
      </c>
      <c r="E61">
        <v>4.3407999999999998</v>
      </c>
      <c r="F61">
        <v>-0.45140000000000002</v>
      </c>
      <c r="G61">
        <v>0.58779999999999999</v>
      </c>
      <c r="H61">
        <v>1.2950999999999999</v>
      </c>
    </row>
    <row r="62" spans="1:8" x14ac:dyDescent="0.35">
      <c r="A62" t="s">
        <v>12</v>
      </c>
      <c r="B62" t="s">
        <v>31</v>
      </c>
      <c r="C62">
        <v>142</v>
      </c>
      <c r="D62">
        <v>0</v>
      </c>
      <c r="E62">
        <v>-8.7058999999999997</v>
      </c>
      <c r="F62">
        <v>3.7374000000000001</v>
      </c>
      <c r="G62">
        <v>0.17549999999999999</v>
      </c>
      <c r="H62">
        <v>2.1585000000000001</v>
      </c>
    </row>
    <row r="63" spans="1:8" x14ac:dyDescent="0.35">
      <c r="A63" t="s">
        <v>5</v>
      </c>
      <c r="B63" t="s">
        <v>31</v>
      </c>
      <c r="C63">
        <v>143</v>
      </c>
      <c r="D63">
        <v>0</v>
      </c>
      <c r="E63">
        <v>1.5141</v>
      </c>
      <c r="F63">
        <v>-0.3155</v>
      </c>
      <c r="G63">
        <v>0.79659999999999997</v>
      </c>
      <c r="H63">
        <v>0.10340000000000001</v>
      </c>
    </row>
    <row r="64" spans="1:8" x14ac:dyDescent="0.35">
      <c r="A64" t="s">
        <v>8</v>
      </c>
      <c r="B64" t="s">
        <v>31</v>
      </c>
      <c r="C64">
        <v>144</v>
      </c>
      <c r="D64">
        <v>0</v>
      </c>
      <c r="E64">
        <v>1.43E-2</v>
      </c>
      <c r="F64">
        <v>9.4299999999999995E-2</v>
      </c>
      <c r="G64">
        <v>1.9099999999999999E-2</v>
      </c>
      <c r="H64">
        <v>-3.85E-2</v>
      </c>
    </row>
    <row r="65" spans="1:8" x14ac:dyDescent="0.35">
      <c r="A65" t="s">
        <v>16</v>
      </c>
      <c r="B65" t="s">
        <v>31</v>
      </c>
      <c r="C65">
        <v>145</v>
      </c>
      <c r="D65">
        <v>0</v>
      </c>
      <c r="E65">
        <v>-0.99960000000000004</v>
      </c>
      <c r="F65">
        <v>8.4400000000000003E-2</v>
      </c>
      <c r="G65">
        <v>-0.15579999999999999</v>
      </c>
      <c r="H65">
        <v>-0.33960000000000001</v>
      </c>
    </row>
    <row r="66" spans="1:8" x14ac:dyDescent="0.35">
      <c r="A66" t="s">
        <v>7</v>
      </c>
      <c r="B66" t="s">
        <v>31</v>
      </c>
      <c r="C66">
        <v>146</v>
      </c>
      <c r="D66">
        <v>0</v>
      </c>
      <c r="E66">
        <v>-0.25469999999999998</v>
      </c>
      <c r="F66">
        <v>1.9997</v>
      </c>
      <c r="G66">
        <v>-0.3125</v>
      </c>
      <c r="H66">
        <v>0.79</v>
      </c>
    </row>
    <row r="67" spans="1:8" x14ac:dyDescent="0.35">
      <c r="A67" t="s">
        <v>9</v>
      </c>
      <c r="B67" t="s">
        <v>31</v>
      </c>
      <c r="C67">
        <v>147</v>
      </c>
      <c r="D67">
        <v>0</v>
      </c>
      <c r="E67">
        <v>-6.9199999999999998E-2</v>
      </c>
      <c r="F67">
        <v>-1.03E-2</v>
      </c>
      <c r="G67">
        <v>-0.13270000000000001</v>
      </c>
      <c r="H67">
        <v>0.25740000000000002</v>
      </c>
    </row>
    <row r="68" spans="1:8" x14ac:dyDescent="0.35">
      <c r="A68" t="s">
        <v>5</v>
      </c>
      <c r="B68" t="s">
        <v>31</v>
      </c>
      <c r="C68">
        <v>148</v>
      </c>
      <c r="D68">
        <v>0</v>
      </c>
      <c r="E68">
        <v>-0.2011</v>
      </c>
      <c r="F68">
        <v>-5.4999999999999997E-3</v>
      </c>
      <c r="G68">
        <v>-9.2200000000000004E-2</v>
      </c>
      <c r="H68">
        <v>5.33E-2</v>
      </c>
    </row>
    <row r="69" spans="1:8" x14ac:dyDescent="0.35">
      <c r="A69" t="s">
        <v>0</v>
      </c>
      <c r="B69" t="s">
        <v>31</v>
      </c>
      <c r="C69">
        <v>149</v>
      </c>
      <c r="D69">
        <v>1</v>
      </c>
      <c r="E69">
        <v>-16.241</v>
      </c>
      <c r="F69">
        <v>5.7683999999999997</v>
      </c>
      <c r="G69">
        <v>-18.9374</v>
      </c>
      <c r="H69">
        <v>-2.2621000000000002</v>
      </c>
    </row>
    <row r="70" spans="1:8" x14ac:dyDescent="0.35">
      <c r="A70" t="s">
        <v>8</v>
      </c>
      <c r="B70" t="s">
        <v>31</v>
      </c>
      <c r="C70">
        <v>150</v>
      </c>
      <c r="D70">
        <v>0</v>
      </c>
      <c r="E70">
        <v>-0.59750000000000003</v>
      </c>
      <c r="F70">
        <v>1.3899999999999999E-2</v>
      </c>
      <c r="G70">
        <v>5.0700000000000002E-2</v>
      </c>
      <c r="H70">
        <v>-0.47710000000000002</v>
      </c>
    </row>
    <row r="71" spans="1:8" x14ac:dyDescent="0.35">
      <c r="A71" t="s">
        <v>0</v>
      </c>
      <c r="B71" t="s">
        <v>31</v>
      </c>
      <c r="C71">
        <v>151</v>
      </c>
      <c r="D71">
        <v>1</v>
      </c>
      <c r="E71">
        <v>-16.216100000000001</v>
      </c>
      <c r="F71">
        <v>5.9659000000000004</v>
      </c>
      <c r="G71">
        <v>-10.0794</v>
      </c>
      <c r="H71">
        <v>-2.5851999999999999</v>
      </c>
    </row>
    <row r="72" spans="1:8" x14ac:dyDescent="0.35">
      <c r="A72" t="s">
        <v>5</v>
      </c>
      <c r="B72" t="s">
        <v>31</v>
      </c>
      <c r="C72">
        <v>152</v>
      </c>
      <c r="D72">
        <v>0</v>
      </c>
      <c r="E72">
        <v>8.4400000000000003E-2</v>
      </c>
      <c r="F72">
        <v>-6.6699999999999995E-2</v>
      </c>
      <c r="G72">
        <v>4.7100000000000003E-2</v>
      </c>
      <c r="H72">
        <v>-4.1599999999999998E-2</v>
      </c>
    </row>
    <row r="73" spans="1:8" x14ac:dyDescent="0.35">
      <c r="A73" t="s">
        <v>17</v>
      </c>
      <c r="B73" t="s">
        <v>31</v>
      </c>
      <c r="C73">
        <v>153</v>
      </c>
      <c r="D73">
        <v>0</v>
      </c>
      <c r="E73">
        <v>-0.81669999999999998</v>
      </c>
      <c r="F73">
        <v>-0.61929999999999996</v>
      </c>
      <c r="G73">
        <v>-0.17219999999999999</v>
      </c>
      <c r="H73">
        <v>-0.5383</v>
      </c>
    </row>
    <row r="74" spans="1:8" x14ac:dyDescent="0.35">
      <c r="A74" t="s">
        <v>3</v>
      </c>
      <c r="B74" t="s">
        <v>31</v>
      </c>
      <c r="C74">
        <v>154</v>
      </c>
      <c r="D74">
        <v>-1</v>
      </c>
      <c r="E74">
        <v>2.0807000000000002</v>
      </c>
      <c r="F74">
        <v>0.1139</v>
      </c>
      <c r="G74">
        <v>0.78759999999999997</v>
      </c>
      <c r="H74">
        <v>-2.3900000000000001E-2</v>
      </c>
    </row>
    <row r="75" spans="1:8" x14ac:dyDescent="0.35">
      <c r="A75" t="s">
        <v>5</v>
      </c>
      <c r="B75" t="s">
        <v>31</v>
      </c>
      <c r="C75">
        <v>155</v>
      </c>
      <c r="D75">
        <v>0</v>
      </c>
      <c r="E75">
        <v>3.15E-2</v>
      </c>
      <c r="F75">
        <v>-2.6499999999999999E-2</v>
      </c>
      <c r="G75">
        <v>5.4999999999999997E-3</v>
      </c>
      <c r="H75">
        <v>-2.8799999999999999E-2</v>
      </c>
    </row>
    <row r="76" spans="1:8" x14ac:dyDescent="0.35">
      <c r="A76" t="s">
        <v>5</v>
      </c>
      <c r="B76" t="s">
        <v>31</v>
      </c>
      <c r="C76">
        <v>156</v>
      </c>
      <c r="D76">
        <v>0</v>
      </c>
      <c r="E76">
        <v>0.29899999999999999</v>
      </c>
      <c r="F76">
        <v>-7.5999999999999998E-2</v>
      </c>
      <c r="G76">
        <v>8.5500000000000007E-2</v>
      </c>
      <c r="H76">
        <v>-3.2199999999999999E-2</v>
      </c>
    </row>
    <row r="77" spans="1:8" x14ac:dyDescent="0.35">
      <c r="A77" t="s">
        <v>4</v>
      </c>
      <c r="B77" t="s">
        <v>31</v>
      </c>
      <c r="C77">
        <v>157</v>
      </c>
      <c r="D77">
        <v>-1</v>
      </c>
      <c r="E77">
        <v>-9.1196999999999999</v>
      </c>
      <c r="F77">
        <v>5.2031999999999998</v>
      </c>
      <c r="G77">
        <v>-7.9038000000000004</v>
      </c>
      <c r="H77">
        <v>2.0621</v>
      </c>
    </row>
    <row r="78" spans="1:8" x14ac:dyDescent="0.35">
      <c r="A78" t="s">
        <v>5</v>
      </c>
      <c r="B78" t="s">
        <v>31</v>
      </c>
      <c r="C78">
        <v>158</v>
      </c>
      <c r="D78">
        <v>0</v>
      </c>
      <c r="E78">
        <v>0.02</v>
      </c>
      <c r="F78">
        <v>-2.1100000000000001E-2</v>
      </c>
      <c r="G78">
        <v>7.0000000000000001E-3</v>
      </c>
      <c r="H78">
        <v>-5.8999999999999999E-3</v>
      </c>
    </row>
    <row r="79" spans="1:8" x14ac:dyDescent="0.35">
      <c r="A79" t="s">
        <v>8</v>
      </c>
      <c r="B79" t="s">
        <v>31</v>
      </c>
      <c r="C79">
        <v>159</v>
      </c>
      <c r="D79">
        <v>0</v>
      </c>
      <c r="E79">
        <v>9.1700000000000004E-2</v>
      </c>
      <c r="F79">
        <v>-4.4999999999999997E-3</v>
      </c>
      <c r="G79">
        <v>2.9700000000000001E-2</v>
      </c>
      <c r="H79">
        <v>-3.0499999999999999E-2</v>
      </c>
    </row>
    <row r="80" spans="1:8" x14ac:dyDescent="0.35">
      <c r="A80" t="s">
        <v>6</v>
      </c>
      <c r="B80" t="s">
        <v>31</v>
      </c>
      <c r="C80">
        <v>160</v>
      </c>
      <c r="D80">
        <v>0</v>
      </c>
      <c r="E80">
        <v>-0.1162</v>
      </c>
      <c r="F80">
        <v>2.2599999999999999E-2</v>
      </c>
      <c r="G80">
        <v>-1.21E-2</v>
      </c>
      <c r="H80">
        <v>-3.5099999999999999E-2</v>
      </c>
    </row>
    <row r="81" spans="1:8" x14ac:dyDescent="0.35">
      <c r="A81" t="s">
        <v>9</v>
      </c>
      <c r="B81" t="s">
        <v>31</v>
      </c>
      <c r="C81">
        <v>161</v>
      </c>
      <c r="D81">
        <v>0</v>
      </c>
      <c r="E81">
        <v>-0.51300000000000001</v>
      </c>
      <c r="F81">
        <v>8.6300000000000002E-2</v>
      </c>
      <c r="G81">
        <v>-0.5444</v>
      </c>
      <c r="H81">
        <v>-0.20349999999999999</v>
      </c>
    </row>
    <row r="82" spans="1:8" x14ac:dyDescent="0.35">
      <c r="A82" t="s">
        <v>2</v>
      </c>
      <c r="B82" t="s">
        <v>31</v>
      </c>
      <c r="C82">
        <v>162</v>
      </c>
      <c r="D82">
        <v>0</v>
      </c>
      <c r="E82">
        <v>7.8100000000000003E-2</v>
      </c>
      <c r="F82">
        <v>-7.9500000000000001E-2</v>
      </c>
      <c r="G82">
        <v>7.9000000000000008E-3</v>
      </c>
      <c r="H82">
        <v>-6.0900000000000003E-2</v>
      </c>
    </row>
    <row r="83" spans="1:8" x14ac:dyDescent="0.35">
      <c r="A83" t="s">
        <v>2</v>
      </c>
      <c r="B83" t="s">
        <v>31</v>
      </c>
      <c r="C83">
        <v>163</v>
      </c>
      <c r="D83">
        <v>0</v>
      </c>
      <c r="E83">
        <v>-0.12130000000000001</v>
      </c>
      <c r="F83">
        <v>-3.0599999999999999E-2</v>
      </c>
      <c r="G83">
        <v>-4.1500000000000002E-2</v>
      </c>
      <c r="H83">
        <v>4.0000000000000002E-4</v>
      </c>
    </row>
    <row r="84" spans="1:8" x14ac:dyDescent="0.35">
      <c r="A84" t="s">
        <v>6</v>
      </c>
      <c r="B84" t="s">
        <v>31</v>
      </c>
      <c r="C84">
        <v>164</v>
      </c>
      <c r="D84">
        <v>0</v>
      </c>
      <c r="E84">
        <v>0.17430000000000001</v>
      </c>
      <c r="F84">
        <v>-1.52E-2</v>
      </c>
      <c r="G84">
        <v>5.0200000000000002E-2</v>
      </c>
      <c r="H84">
        <v>4.6199999999999998E-2</v>
      </c>
    </row>
    <row r="85" spans="1:8" x14ac:dyDescent="0.35">
      <c r="A85" t="s">
        <v>2</v>
      </c>
      <c r="B85" t="s">
        <v>31</v>
      </c>
      <c r="C85">
        <v>165</v>
      </c>
      <c r="D85">
        <v>0</v>
      </c>
      <c r="E85">
        <v>-9.9099999999999994E-2</v>
      </c>
      <c r="F85">
        <v>-2.2000000000000001E-3</v>
      </c>
      <c r="G85">
        <v>2.5000000000000001E-3</v>
      </c>
      <c r="H85">
        <v>-2.23E-2</v>
      </c>
    </row>
    <row r="86" spans="1:8" x14ac:dyDescent="0.35">
      <c r="A86" t="s">
        <v>2</v>
      </c>
      <c r="B86" t="s">
        <v>31</v>
      </c>
      <c r="C86">
        <v>166</v>
      </c>
      <c r="D86">
        <v>0</v>
      </c>
      <c r="E86">
        <v>-7.3899999999999993E-2</v>
      </c>
      <c r="F86">
        <v>4.1799999999999997E-2</v>
      </c>
      <c r="G86">
        <v>2E-3</v>
      </c>
      <c r="H86">
        <v>6.7000000000000002E-3</v>
      </c>
    </row>
    <row r="87" spans="1:8" x14ac:dyDescent="0.35">
      <c r="A87" t="s">
        <v>11</v>
      </c>
      <c r="B87" t="s">
        <v>31</v>
      </c>
      <c r="C87">
        <v>167</v>
      </c>
      <c r="D87">
        <v>0</v>
      </c>
      <c r="E87">
        <v>-6.8199999999999997E-2</v>
      </c>
      <c r="F87">
        <v>-1.0800000000000001E-2</v>
      </c>
      <c r="G87">
        <v>-9.7000000000000003E-3</v>
      </c>
      <c r="H87">
        <v>-2.1700000000000001E-2</v>
      </c>
    </row>
    <row r="88" spans="1:8" x14ac:dyDescent="0.35">
      <c r="A88" t="s">
        <v>5</v>
      </c>
      <c r="B88" t="s">
        <v>31</v>
      </c>
      <c r="C88">
        <v>168</v>
      </c>
      <c r="D88">
        <v>0</v>
      </c>
      <c r="E88">
        <v>8.8900000000000007E-2</v>
      </c>
      <c r="F88">
        <v>6.2899999999999998E-2</v>
      </c>
      <c r="G88">
        <v>1.2E-2</v>
      </c>
      <c r="H88">
        <v>-2.9999999999999997E-4</v>
      </c>
    </row>
    <row r="89" spans="1:8" x14ac:dyDescent="0.35">
      <c r="A89" t="s">
        <v>11</v>
      </c>
      <c r="B89" t="s">
        <v>31</v>
      </c>
      <c r="C89">
        <v>169</v>
      </c>
      <c r="D89">
        <v>0</v>
      </c>
      <c r="E89">
        <v>-0.24429999999999999</v>
      </c>
      <c r="F89">
        <v>-6.6199999999999995E-2</v>
      </c>
      <c r="G89">
        <v>-3.3799999999999997E-2</v>
      </c>
      <c r="H89">
        <v>3.4500000000000003E-2</v>
      </c>
    </row>
    <row r="90" spans="1:8" x14ac:dyDescent="0.35">
      <c r="A90" t="s">
        <v>7</v>
      </c>
      <c r="B90" t="s">
        <v>31</v>
      </c>
      <c r="C90">
        <v>170</v>
      </c>
      <c r="D90">
        <v>0</v>
      </c>
      <c r="E90">
        <v>0.21779999999999999</v>
      </c>
      <c r="F90">
        <v>2.63E-2</v>
      </c>
      <c r="G90">
        <v>0.10489999999999999</v>
      </c>
      <c r="H90">
        <v>-0.38729999999999998</v>
      </c>
    </row>
    <row r="91" spans="1:8" x14ac:dyDescent="0.35">
      <c r="A91" t="s">
        <v>7</v>
      </c>
      <c r="B91" t="s">
        <v>31</v>
      </c>
      <c r="C91">
        <v>171</v>
      </c>
      <c r="D91">
        <v>0</v>
      </c>
      <c r="E91">
        <v>-0.86929999999999996</v>
      </c>
      <c r="F91">
        <v>0.2014</v>
      </c>
      <c r="G91">
        <v>-5.2699999999999997E-2</v>
      </c>
      <c r="H91">
        <v>-0.17549999999999999</v>
      </c>
    </row>
    <row r="92" spans="1:8" x14ac:dyDescent="0.35">
      <c r="A92" t="s">
        <v>2</v>
      </c>
      <c r="B92" t="s">
        <v>31</v>
      </c>
      <c r="C92">
        <v>172</v>
      </c>
      <c r="D92">
        <v>0</v>
      </c>
      <c r="E92">
        <v>-0.16039999999999999</v>
      </c>
      <c r="F92">
        <v>9.35E-2</v>
      </c>
      <c r="G92">
        <v>7.1000000000000004E-3</v>
      </c>
      <c r="H92">
        <v>2.5000000000000001E-2</v>
      </c>
    </row>
    <row r="93" spans="1:8" x14ac:dyDescent="0.35">
      <c r="A93" t="s">
        <v>2</v>
      </c>
      <c r="B93" t="s">
        <v>31</v>
      </c>
      <c r="C93">
        <v>173</v>
      </c>
      <c r="D93">
        <v>0</v>
      </c>
      <c r="E93">
        <v>-9.7999999999999997E-3</v>
      </c>
      <c r="F93">
        <v>2.0799999999999999E-2</v>
      </c>
      <c r="G93">
        <v>-7.1599999999999997E-2</v>
      </c>
      <c r="H93">
        <v>-1.9E-3</v>
      </c>
    </row>
    <row r="94" spans="1:8" x14ac:dyDescent="0.35">
      <c r="A94" t="s">
        <v>6</v>
      </c>
      <c r="B94" t="s">
        <v>31</v>
      </c>
      <c r="C94">
        <v>174</v>
      </c>
      <c r="D94">
        <v>0</v>
      </c>
      <c r="E94">
        <v>0.15079999999999999</v>
      </c>
      <c r="F94">
        <v>-8.9999999999999993E-3</v>
      </c>
      <c r="G94">
        <v>-5.6399999999999999E-2</v>
      </c>
      <c r="H94">
        <v>3.5900000000000001E-2</v>
      </c>
    </row>
    <row r="95" spans="1:8" x14ac:dyDescent="0.35">
      <c r="A95" t="s">
        <v>3</v>
      </c>
      <c r="B95" t="s">
        <v>31</v>
      </c>
      <c r="C95">
        <v>175</v>
      </c>
      <c r="D95">
        <v>-1</v>
      </c>
      <c r="E95">
        <v>7.0199999999999999E-2</v>
      </c>
      <c r="F95">
        <v>0.2681</v>
      </c>
      <c r="G95">
        <v>0.17249999999999999</v>
      </c>
      <c r="H95">
        <v>0.19109999999999999</v>
      </c>
    </row>
    <row r="96" spans="1:8" x14ac:dyDescent="0.35">
      <c r="A96" t="s">
        <v>0</v>
      </c>
      <c r="B96" t="s">
        <v>31</v>
      </c>
      <c r="C96">
        <v>176</v>
      </c>
      <c r="D96">
        <v>1</v>
      </c>
      <c r="E96">
        <v>-0.92979999999999996</v>
      </c>
      <c r="F96">
        <v>-0.55389999999999995</v>
      </c>
      <c r="G96">
        <v>0.15190000000000001</v>
      </c>
      <c r="H96">
        <v>-0.46510000000000001</v>
      </c>
    </row>
    <row r="97" spans="1:8" x14ac:dyDescent="0.35">
      <c r="A97" t="s">
        <v>12</v>
      </c>
      <c r="B97" t="s">
        <v>31</v>
      </c>
      <c r="C97">
        <v>177</v>
      </c>
      <c r="D97">
        <v>0</v>
      </c>
      <c r="E97">
        <v>-0.16159999999999999</v>
      </c>
      <c r="F97">
        <v>-6.4399999999999999E-2</v>
      </c>
      <c r="G97">
        <v>-4.3900000000000002E-2</v>
      </c>
      <c r="H97">
        <v>-7.0400000000000004E-2</v>
      </c>
    </row>
    <row r="98" spans="1:8" x14ac:dyDescent="0.35">
      <c r="A98" t="s">
        <v>3</v>
      </c>
      <c r="B98" t="s">
        <v>31</v>
      </c>
      <c r="C98">
        <v>178</v>
      </c>
      <c r="D98">
        <v>-1</v>
      </c>
      <c r="E98">
        <v>-18.389600000000002</v>
      </c>
      <c r="F98">
        <v>14.1876</v>
      </c>
      <c r="G98">
        <v>-3.0425</v>
      </c>
      <c r="H98">
        <v>-6.2450000000000001</v>
      </c>
    </row>
    <row r="99" spans="1:8" x14ac:dyDescent="0.35">
      <c r="A99" t="s">
        <v>13</v>
      </c>
      <c r="B99" t="s">
        <v>31</v>
      </c>
      <c r="C99">
        <v>179</v>
      </c>
      <c r="D99">
        <v>0</v>
      </c>
      <c r="E99">
        <v>-0.42499999999999999</v>
      </c>
      <c r="F99">
        <v>-7.9000000000000008E-3</v>
      </c>
      <c r="G99">
        <v>-0.1142</v>
      </c>
      <c r="H99">
        <v>-6.3799999999999996E-2</v>
      </c>
    </row>
    <row r="100" spans="1:8" x14ac:dyDescent="0.35">
      <c r="A100" t="s">
        <v>6</v>
      </c>
      <c r="B100" t="s">
        <v>31</v>
      </c>
      <c r="C100">
        <v>180</v>
      </c>
      <c r="D100">
        <v>0</v>
      </c>
      <c r="E100">
        <v>-3.5799999999999998E-2</v>
      </c>
      <c r="F100">
        <v>-1.4500000000000001E-2</v>
      </c>
      <c r="G100">
        <v>-2.3999999999999998E-3</v>
      </c>
      <c r="H100">
        <v>-3.95E-2</v>
      </c>
    </row>
    <row r="101" spans="1:8" x14ac:dyDescent="0.35">
      <c r="A101" t="s">
        <v>8</v>
      </c>
      <c r="B101" t="s">
        <v>31</v>
      </c>
      <c r="C101">
        <v>181</v>
      </c>
      <c r="D101">
        <v>0</v>
      </c>
      <c r="E101">
        <v>0.13880000000000001</v>
      </c>
      <c r="F101">
        <v>-6.5000000000000002E-2</v>
      </c>
      <c r="G101">
        <v>6.7999999999999996E-3</v>
      </c>
      <c r="H101">
        <v>1.09E-2</v>
      </c>
    </row>
    <row r="102" spans="1:8" x14ac:dyDescent="0.35">
      <c r="A102" t="s">
        <v>18</v>
      </c>
      <c r="B102" t="s">
        <v>31</v>
      </c>
      <c r="C102">
        <v>182</v>
      </c>
      <c r="D102">
        <v>0</v>
      </c>
      <c r="E102">
        <v>-0.1351</v>
      </c>
      <c r="F102">
        <v>0.13689999999999999</v>
      </c>
      <c r="G102">
        <v>-2.29E-2</v>
      </c>
      <c r="H102">
        <v>3.1699999999999999E-2</v>
      </c>
    </row>
    <row r="103" spans="1:8" x14ac:dyDescent="0.35">
      <c r="A103" t="s">
        <v>5</v>
      </c>
      <c r="B103" t="s">
        <v>31</v>
      </c>
      <c r="C103">
        <v>183</v>
      </c>
      <c r="D103">
        <v>0</v>
      </c>
      <c r="E103">
        <v>-5.79E-2</v>
      </c>
      <c r="F103">
        <v>-2.7900000000000001E-2</v>
      </c>
      <c r="G103">
        <v>-1.7299999999999999E-2</v>
      </c>
      <c r="H103">
        <v>1.04E-2</v>
      </c>
    </row>
    <row r="104" spans="1:8" x14ac:dyDescent="0.35">
      <c r="A104" t="s">
        <v>8</v>
      </c>
      <c r="B104" t="s">
        <v>31</v>
      </c>
      <c r="C104">
        <v>184</v>
      </c>
      <c r="D104">
        <v>0</v>
      </c>
      <c r="E104">
        <v>6.7699999999999996E-2</v>
      </c>
      <c r="F104">
        <v>-2.92E-2</v>
      </c>
      <c r="G104">
        <v>1.2699999999999999E-2</v>
      </c>
      <c r="H104">
        <v>1.9800000000000002E-2</v>
      </c>
    </row>
    <row r="105" spans="1:8" x14ac:dyDescent="0.35">
      <c r="A105" t="s">
        <v>8</v>
      </c>
      <c r="B105" t="s">
        <v>31</v>
      </c>
      <c r="C105">
        <v>185</v>
      </c>
      <c r="D105">
        <v>0</v>
      </c>
      <c r="E105">
        <v>0.1762</v>
      </c>
      <c r="F105">
        <v>-2.5600000000000001E-2</v>
      </c>
      <c r="G105">
        <v>2.9399999999999999E-2</v>
      </c>
      <c r="H105">
        <v>1.5299999999999999E-2</v>
      </c>
    </row>
    <row r="106" spans="1:8" x14ac:dyDescent="0.35">
      <c r="A106" t="s">
        <v>19</v>
      </c>
      <c r="B106" t="s">
        <v>31</v>
      </c>
      <c r="C106">
        <v>186</v>
      </c>
      <c r="D106">
        <v>0</v>
      </c>
      <c r="E106">
        <v>6.0900000000000003E-2</v>
      </c>
      <c r="F106">
        <v>-2.7099999999999999E-2</v>
      </c>
      <c r="G106">
        <v>9.4000000000000004E-3</v>
      </c>
      <c r="H106">
        <v>2.3E-3</v>
      </c>
    </row>
    <row r="107" spans="1:8" x14ac:dyDescent="0.35">
      <c r="A107" t="s">
        <v>12</v>
      </c>
      <c r="B107" t="s">
        <v>31</v>
      </c>
      <c r="C107">
        <v>187</v>
      </c>
      <c r="D107">
        <v>0</v>
      </c>
      <c r="E107">
        <v>8.6800000000000002E-2</v>
      </c>
      <c r="F107">
        <v>-1.49E-2</v>
      </c>
      <c r="G107">
        <v>1.78E-2</v>
      </c>
      <c r="H107">
        <v>1.15E-2</v>
      </c>
    </row>
    <row r="108" spans="1:8" x14ac:dyDescent="0.35">
      <c r="A108" t="s">
        <v>5</v>
      </c>
      <c r="B108" t="s">
        <v>31</v>
      </c>
      <c r="C108">
        <v>188</v>
      </c>
      <c r="D108">
        <v>0</v>
      </c>
      <c r="E108">
        <v>9.1499999999999998E-2</v>
      </c>
      <c r="F108">
        <v>-6.4000000000000003E-3</v>
      </c>
      <c r="G108">
        <v>1.66E-2</v>
      </c>
      <c r="H108">
        <v>9.4999999999999998E-3</v>
      </c>
    </row>
    <row r="109" spans="1:8" x14ac:dyDescent="0.35">
      <c r="A109" t="s">
        <v>0</v>
      </c>
      <c r="B109" t="s">
        <v>31</v>
      </c>
      <c r="C109">
        <v>189</v>
      </c>
      <c r="D109">
        <v>1</v>
      </c>
      <c r="E109">
        <v>2.2852999999999999</v>
      </c>
      <c r="F109">
        <v>0.28370000000000001</v>
      </c>
      <c r="G109">
        <v>0.69210000000000005</v>
      </c>
      <c r="H109">
        <v>0.1384</v>
      </c>
    </row>
    <row r="110" spans="1:8" x14ac:dyDescent="0.35">
      <c r="A110" t="s">
        <v>0</v>
      </c>
      <c r="B110" t="s">
        <v>31</v>
      </c>
      <c r="C110">
        <v>190</v>
      </c>
      <c r="D110">
        <v>1</v>
      </c>
      <c r="E110">
        <v>1.21E-2</v>
      </c>
      <c r="F110">
        <v>0</v>
      </c>
      <c r="G110">
        <v>2.0899999999999998E-2</v>
      </c>
      <c r="H110">
        <v>-1.77E-2</v>
      </c>
    </row>
    <row r="111" spans="1:8" x14ac:dyDescent="0.35">
      <c r="A111" t="s">
        <v>20</v>
      </c>
      <c r="B111" t="s">
        <v>31</v>
      </c>
      <c r="C111">
        <v>191</v>
      </c>
      <c r="D111">
        <v>1</v>
      </c>
      <c r="E111">
        <v>2.1100000000000001E-2</v>
      </c>
      <c r="F111">
        <v>2E-3</v>
      </c>
      <c r="G111">
        <v>2.07E-2</v>
      </c>
      <c r="H111">
        <v>-4.4999999999999997E-3</v>
      </c>
    </row>
    <row r="112" spans="1:8" x14ac:dyDescent="0.35">
      <c r="A112" t="s">
        <v>6</v>
      </c>
      <c r="B112" t="s">
        <v>31</v>
      </c>
      <c r="C112">
        <v>192</v>
      </c>
      <c r="D112">
        <v>0</v>
      </c>
      <c r="E112">
        <v>2.5899999999999999E-2</v>
      </c>
      <c r="F112">
        <v>2.0000000000000001E-4</v>
      </c>
      <c r="G112">
        <v>1.15E-2</v>
      </c>
      <c r="H112">
        <v>-3.5000000000000001E-3</v>
      </c>
    </row>
    <row r="113" spans="1:8" x14ac:dyDescent="0.35">
      <c r="A113" t="s">
        <v>11</v>
      </c>
      <c r="B113" t="s">
        <v>31</v>
      </c>
      <c r="C113">
        <v>193</v>
      </c>
      <c r="D113">
        <v>0</v>
      </c>
      <c r="E113">
        <v>-7.7600000000000002E-2</v>
      </c>
      <c r="F113">
        <v>3.8999999999999998E-3</v>
      </c>
      <c r="G113">
        <v>-2.5700000000000001E-2</v>
      </c>
      <c r="H113">
        <v>-3.7000000000000002E-3</v>
      </c>
    </row>
    <row r="114" spans="1:8" x14ac:dyDescent="0.35">
      <c r="A114" t="s">
        <v>2</v>
      </c>
      <c r="B114" t="s">
        <v>31</v>
      </c>
      <c r="C114">
        <v>194</v>
      </c>
      <c r="D114">
        <v>0</v>
      </c>
      <c r="E114">
        <v>7.1199999999999999E-2</v>
      </c>
      <c r="F114">
        <v>-3.2099999999999997E-2</v>
      </c>
      <c r="G114">
        <v>1.4500000000000001E-2</v>
      </c>
      <c r="H114">
        <v>1.23E-2</v>
      </c>
    </row>
    <row r="115" spans="1:8" x14ac:dyDescent="0.35">
      <c r="A115" t="s">
        <v>8</v>
      </c>
      <c r="B115" t="s">
        <v>31</v>
      </c>
      <c r="C115">
        <v>195</v>
      </c>
      <c r="D115">
        <v>0</v>
      </c>
      <c r="E115">
        <v>-0.1991</v>
      </c>
      <c r="F115">
        <v>3.04E-2</v>
      </c>
      <c r="G115">
        <v>-4.3900000000000002E-2</v>
      </c>
      <c r="H115">
        <v>-1.49E-2</v>
      </c>
    </row>
    <row r="116" spans="1:8" x14ac:dyDescent="0.35">
      <c r="A116" t="s">
        <v>5</v>
      </c>
      <c r="B116" t="s">
        <v>31</v>
      </c>
      <c r="C116">
        <v>196</v>
      </c>
      <c r="D116">
        <v>0</v>
      </c>
      <c r="E116">
        <v>0.14419999999999999</v>
      </c>
      <c r="F116">
        <v>-6.8900000000000003E-2</v>
      </c>
      <c r="G116">
        <v>5.8999999999999997E-2</v>
      </c>
      <c r="H116">
        <v>9.5899999999999999E-2</v>
      </c>
    </row>
    <row r="117" spans="1:8" x14ac:dyDescent="0.35">
      <c r="A117" t="s">
        <v>19</v>
      </c>
      <c r="B117" t="s">
        <v>31</v>
      </c>
      <c r="C117">
        <v>197</v>
      </c>
      <c r="D117">
        <v>0</v>
      </c>
      <c r="E117">
        <v>2.2317</v>
      </c>
      <c r="F117">
        <v>-0.30059999999999998</v>
      </c>
      <c r="G117">
        <v>1.3519000000000001</v>
      </c>
      <c r="H117">
        <v>1.0027999999999999</v>
      </c>
    </row>
    <row r="118" spans="1:8" x14ac:dyDescent="0.35">
      <c r="A118" t="s">
        <v>5</v>
      </c>
      <c r="B118" t="s">
        <v>31</v>
      </c>
      <c r="C118">
        <v>198</v>
      </c>
      <c r="D118">
        <v>0</v>
      </c>
      <c r="E118">
        <v>0.1115</v>
      </c>
      <c r="F118">
        <v>1.0864</v>
      </c>
      <c r="G118">
        <v>-1.4797</v>
      </c>
      <c r="H118">
        <v>1.2022999999999999</v>
      </c>
    </row>
    <row r="119" spans="1:8" x14ac:dyDescent="0.35">
      <c r="A119" t="s">
        <v>6</v>
      </c>
      <c r="B119" t="s">
        <v>31</v>
      </c>
      <c r="C119">
        <v>199</v>
      </c>
      <c r="D119">
        <v>0</v>
      </c>
      <c r="E119">
        <v>-0.67430000000000001</v>
      </c>
      <c r="F119">
        <v>0.82599999999999996</v>
      </c>
      <c r="G119">
        <v>-0.53320000000000001</v>
      </c>
      <c r="H119">
        <v>0.4289</v>
      </c>
    </row>
    <row r="120" spans="1:8" x14ac:dyDescent="0.35">
      <c r="A120" t="s">
        <v>2</v>
      </c>
      <c r="B120" t="s">
        <v>31</v>
      </c>
      <c r="C120">
        <v>200</v>
      </c>
      <c r="D120">
        <v>0</v>
      </c>
      <c r="E120">
        <v>-1.6424000000000001</v>
      </c>
      <c r="F120">
        <v>0.86009999999999998</v>
      </c>
      <c r="G120">
        <v>0.59340000000000004</v>
      </c>
      <c r="H120">
        <v>2.5038</v>
      </c>
    </row>
    <row r="121" spans="1:8" x14ac:dyDescent="0.35">
      <c r="A121" t="s">
        <v>4</v>
      </c>
      <c r="B121" t="s">
        <v>31</v>
      </c>
      <c r="C121">
        <v>201</v>
      </c>
      <c r="D121">
        <v>-1</v>
      </c>
      <c r="E121">
        <v>-2.8862999999999999</v>
      </c>
      <c r="F121">
        <v>1.6653</v>
      </c>
      <c r="G121">
        <v>2.7717000000000001</v>
      </c>
      <c r="H121">
        <v>-2.6065999999999998</v>
      </c>
    </row>
    <row r="122" spans="1:8" x14ac:dyDescent="0.35">
      <c r="A122" t="s">
        <v>7</v>
      </c>
      <c r="B122" t="s">
        <v>31</v>
      </c>
      <c r="C122">
        <v>202</v>
      </c>
      <c r="D122">
        <v>0</v>
      </c>
      <c r="E122">
        <v>0.47099999999999997</v>
      </c>
      <c r="F122">
        <v>-1.6467000000000001</v>
      </c>
      <c r="G122">
        <v>-0.88849999999999996</v>
      </c>
      <c r="H122">
        <v>5.9400000000000001E-2</v>
      </c>
    </row>
    <row r="123" spans="1:8" x14ac:dyDescent="0.35">
      <c r="A123" t="s">
        <v>2</v>
      </c>
      <c r="B123" t="s">
        <v>31</v>
      </c>
      <c r="C123">
        <v>203</v>
      </c>
      <c r="D123">
        <v>0</v>
      </c>
      <c r="E123">
        <v>-1.0892999999999999</v>
      </c>
      <c r="F123">
        <v>1.77E-2</v>
      </c>
      <c r="G123">
        <v>-0.30880000000000002</v>
      </c>
      <c r="H123">
        <v>-0.308</v>
      </c>
    </row>
    <row r="124" spans="1:8" x14ac:dyDescent="0.35">
      <c r="A124" t="s">
        <v>5</v>
      </c>
      <c r="B124" t="s">
        <v>31</v>
      </c>
      <c r="C124">
        <v>204</v>
      </c>
      <c r="D124">
        <v>0</v>
      </c>
      <c r="E124">
        <v>-0.30020000000000002</v>
      </c>
      <c r="F124">
        <v>-2.46E-2</v>
      </c>
      <c r="G124">
        <v>-9.4600000000000004E-2</v>
      </c>
      <c r="H124">
        <v>-4.3200000000000002E-2</v>
      </c>
    </row>
    <row r="125" spans="1:8" x14ac:dyDescent="0.35">
      <c r="A125" t="s">
        <v>2</v>
      </c>
      <c r="B125" t="s">
        <v>31</v>
      </c>
      <c r="C125">
        <v>205</v>
      </c>
      <c r="D125">
        <v>0</v>
      </c>
      <c r="E125">
        <v>0.1187</v>
      </c>
      <c r="F125">
        <v>-2.1000000000000001E-2</v>
      </c>
      <c r="G125">
        <v>-2.8400000000000002E-2</v>
      </c>
      <c r="H125">
        <v>6.7000000000000004E-2</v>
      </c>
    </row>
    <row r="126" spans="1:8" x14ac:dyDescent="0.35">
      <c r="A126" t="s">
        <v>4</v>
      </c>
      <c r="B126" t="s">
        <v>31</v>
      </c>
      <c r="C126">
        <v>206</v>
      </c>
      <c r="D126">
        <v>-1</v>
      </c>
      <c r="E126">
        <v>-10.2385</v>
      </c>
      <c r="F126">
        <v>1.0761000000000001</v>
      </c>
      <c r="G126">
        <v>4.2518000000000002</v>
      </c>
      <c r="H126">
        <v>-14.077199999999999</v>
      </c>
    </row>
    <row r="127" spans="1:8" x14ac:dyDescent="0.35">
      <c r="A127" t="s">
        <v>5</v>
      </c>
      <c r="B127" t="s">
        <v>31</v>
      </c>
      <c r="C127">
        <v>207</v>
      </c>
      <c r="D127">
        <v>0</v>
      </c>
      <c r="E127">
        <v>0.18590000000000001</v>
      </c>
      <c r="F127">
        <v>-0.1668</v>
      </c>
      <c r="G127">
        <v>-6.4600000000000005E-2</v>
      </c>
      <c r="H127">
        <v>1.03E-2</v>
      </c>
    </row>
    <row r="128" spans="1:8" x14ac:dyDescent="0.35">
      <c r="A128" t="s">
        <v>0</v>
      </c>
      <c r="B128" t="s">
        <v>31</v>
      </c>
      <c r="C128">
        <v>208</v>
      </c>
      <c r="D128">
        <v>1</v>
      </c>
      <c r="E128">
        <v>-2.2000000000000001E-3</v>
      </c>
      <c r="F128">
        <v>7.2300000000000003E-2</v>
      </c>
      <c r="G128">
        <v>-5.3699999999999998E-2</v>
      </c>
      <c r="H128">
        <v>0.1343</v>
      </c>
    </row>
    <row r="129" spans="1:8" x14ac:dyDescent="0.35">
      <c r="A129" t="s">
        <v>8</v>
      </c>
      <c r="B129" t="s">
        <v>31</v>
      </c>
      <c r="C129">
        <v>209</v>
      </c>
      <c r="D129">
        <v>0</v>
      </c>
      <c r="E129">
        <v>0.16389999999999999</v>
      </c>
      <c r="F129">
        <v>0.16500000000000001</v>
      </c>
      <c r="G129">
        <v>1.0999999999999999E-2</v>
      </c>
      <c r="H129">
        <v>8.6499999999999994E-2</v>
      </c>
    </row>
    <row r="130" spans="1:8" x14ac:dyDescent="0.35">
      <c r="A130" t="s">
        <v>5</v>
      </c>
      <c r="B130" t="s">
        <v>31</v>
      </c>
      <c r="C130">
        <v>210</v>
      </c>
      <c r="D130">
        <v>0</v>
      </c>
      <c r="E130">
        <v>0.68679999999999997</v>
      </c>
      <c r="F130">
        <v>0.30030000000000001</v>
      </c>
      <c r="G130">
        <v>0.3251</v>
      </c>
      <c r="H130">
        <v>0.1661</v>
      </c>
    </row>
    <row r="131" spans="1:8" x14ac:dyDescent="0.35">
      <c r="A131" t="s">
        <v>8</v>
      </c>
      <c r="B131" t="s">
        <v>31</v>
      </c>
      <c r="C131">
        <v>211</v>
      </c>
      <c r="D131">
        <v>0</v>
      </c>
      <c r="E131">
        <v>0.21149999999999999</v>
      </c>
      <c r="F131">
        <v>2.1299999999999999E-2</v>
      </c>
      <c r="G131">
        <v>6.93E-2</v>
      </c>
      <c r="H131">
        <v>7.6200000000000004E-2</v>
      </c>
    </row>
    <row r="132" spans="1:8" x14ac:dyDescent="0.35">
      <c r="A132" t="s">
        <v>0</v>
      </c>
      <c r="B132" t="s">
        <v>31</v>
      </c>
      <c r="C132">
        <v>212</v>
      </c>
      <c r="D132">
        <v>1</v>
      </c>
      <c r="E132">
        <v>-0.53159999999999996</v>
      </c>
      <c r="F132">
        <v>5.5300000000000002E-2</v>
      </c>
      <c r="G132">
        <v>-6.7199999999999996E-2</v>
      </c>
      <c r="H132">
        <v>-0.14069999999999999</v>
      </c>
    </row>
    <row r="133" spans="1:8" x14ac:dyDescent="0.35">
      <c r="A133" t="s">
        <v>0</v>
      </c>
      <c r="B133" t="s">
        <v>31</v>
      </c>
      <c r="C133">
        <v>213</v>
      </c>
      <c r="D133">
        <v>1</v>
      </c>
      <c r="E133">
        <v>-23.428699999999999</v>
      </c>
      <c r="F133">
        <v>-0.73250000000000004</v>
      </c>
      <c r="G133">
        <v>-5.0810000000000004</v>
      </c>
      <c r="H133">
        <v>-9.0960000000000001</v>
      </c>
    </row>
    <row r="134" spans="1:8" x14ac:dyDescent="0.35">
      <c r="A134" t="s">
        <v>5</v>
      </c>
      <c r="B134" t="s">
        <v>31</v>
      </c>
      <c r="C134">
        <v>214</v>
      </c>
      <c r="D134">
        <v>0</v>
      </c>
      <c r="E134">
        <v>-0.45119999999999999</v>
      </c>
      <c r="F134">
        <v>0.23980000000000001</v>
      </c>
      <c r="G134">
        <v>-0.21840000000000001</v>
      </c>
      <c r="H134">
        <v>-0.25950000000000001</v>
      </c>
    </row>
    <row r="135" spans="1:8" x14ac:dyDescent="0.35">
      <c r="A135" t="s">
        <v>6</v>
      </c>
      <c r="B135" t="s">
        <v>31</v>
      </c>
      <c r="C135">
        <v>215</v>
      </c>
      <c r="D135">
        <v>0</v>
      </c>
      <c r="E135">
        <v>-3.3799999999999997E-2</v>
      </c>
      <c r="F135">
        <v>1.61E-2</v>
      </c>
      <c r="G135">
        <v>-5.7999999999999996E-3</v>
      </c>
      <c r="H135">
        <v>-2.3300000000000001E-2</v>
      </c>
    </row>
    <row r="136" spans="1:8" x14ac:dyDescent="0.35">
      <c r="A136" t="s">
        <v>8</v>
      </c>
      <c r="B136" t="s">
        <v>31</v>
      </c>
      <c r="C136">
        <v>216</v>
      </c>
      <c r="D136">
        <v>0</v>
      </c>
      <c r="E136">
        <v>-5.7799999999999997E-2</v>
      </c>
      <c r="F136">
        <v>3.3300000000000003E-2</v>
      </c>
      <c r="G136">
        <v>-2.3099999999999999E-2</v>
      </c>
      <c r="H136">
        <v>-1.52E-2</v>
      </c>
    </row>
    <row r="137" spans="1:8" x14ac:dyDescent="0.35">
      <c r="A137" t="s">
        <v>6</v>
      </c>
      <c r="B137" t="s">
        <v>31</v>
      </c>
      <c r="C137">
        <v>217</v>
      </c>
      <c r="D137">
        <v>0</v>
      </c>
      <c r="E137">
        <v>-4.0000000000000001E-3</v>
      </c>
      <c r="F137">
        <v>8.8999999999999999E-3</v>
      </c>
      <c r="G137">
        <v>-4.5999999999999999E-3</v>
      </c>
      <c r="H137">
        <v>6.9999999999999999E-4</v>
      </c>
    </row>
    <row r="138" spans="1:8" x14ac:dyDescent="0.35">
      <c r="A138" t="s">
        <v>8</v>
      </c>
      <c r="B138" t="s">
        <v>31</v>
      </c>
      <c r="C138">
        <v>218</v>
      </c>
      <c r="D138">
        <v>0</v>
      </c>
      <c r="E138">
        <v>1.21E-2</v>
      </c>
      <c r="F138">
        <v>-2.23E-2</v>
      </c>
      <c r="G138">
        <v>5.9999999999999995E-4</v>
      </c>
      <c r="H138">
        <v>3.5999999999999999E-3</v>
      </c>
    </row>
    <row r="139" spans="1:8" x14ac:dyDescent="0.35">
      <c r="A139" t="s">
        <v>11</v>
      </c>
      <c r="B139" t="s">
        <v>31</v>
      </c>
      <c r="C139">
        <v>219</v>
      </c>
      <c r="D139">
        <v>0</v>
      </c>
      <c r="E139">
        <v>0.12870000000000001</v>
      </c>
      <c r="F139">
        <v>4.7000000000000002E-3</v>
      </c>
      <c r="G139">
        <v>2.7099999999999999E-2</v>
      </c>
      <c r="H139">
        <v>1.7500000000000002E-2</v>
      </c>
    </row>
    <row r="140" spans="1:8" x14ac:dyDescent="0.35">
      <c r="A140" t="s">
        <v>11</v>
      </c>
      <c r="B140" t="s">
        <v>31</v>
      </c>
      <c r="C140">
        <v>220</v>
      </c>
      <c r="D140">
        <v>0</v>
      </c>
      <c r="E140">
        <v>-0.19839999999999999</v>
      </c>
      <c r="F140">
        <v>-2.5999999999999999E-3</v>
      </c>
      <c r="G140">
        <v>-3.3599999999999998E-2</v>
      </c>
      <c r="H140">
        <v>-2.52E-2</v>
      </c>
    </row>
    <row r="141" spans="1:8" x14ac:dyDescent="0.35">
      <c r="A141" t="s">
        <v>5</v>
      </c>
      <c r="B141" t="s">
        <v>31</v>
      </c>
      <c r="C141">
        <v>221</v>
      </c>
      <c r="D141">
        <v>0</v>
      </c>
      <c r="E141">
        <v>0.15010000000000001</v>
      </c>
      <c r="F141">
        <v>-3.4799999999999998E-2</v>
      </c>
      <c r="G141">
        <v>1.2200000000000001E-2</v>
      </c>
      <c r="H141">
        <v>3.56E-2</v>
      </c>
    </row>
    <row r="142" spans="1:8" x14ac:dyDescent="0.35">
      <c r="A142" t="s">
        <v>16</v>
      </c>
      <c r="B142" t="s">
        <v>31</v>
      </c>
      <c r="C142">
        <v>222</v>
      </c>
      <c r="D142">
        <v>0</v>
      </c>
      <c r="E142">
        <v>-7.5899999999999995E-2</v>
      </c>
      <c r="F142">
        <v>5.8099999999999999E-2</v>
      </c>
      <c r="G142">
        <v>1.54E-2</v>
      </c>
      <c r="H142">
        <v>-7.3000000000000001E-3</v>
      </c>
    </row>
    <row r="143" spans="1:8" x14ac:dyDescent="0.35">
      <c r="A143" t="s">
        <v>8</v>
      </c>
      <c r="B143" t="s">
        <v>31</v>
      </c>
      <c r="C143">
        <v>223</v>
      </c>
      <c r="D143">
        <v>0</v>
      </c>
      <c r="E143">
        <v>-4.0000000000000001E-3</v>
      </c>
      <c r="F143">
        <v>-7.4999999999999997E-3</v>
      </c>
      <c r="G143">
        <v>-7.1000000000000004E-3</v>
      </c>
      <c r="H143">
        <v>-2.5999999999999999E-3</v>
      </c>
    </row>
    <row r="144" spans="1:8" x14ac:dyDescent="0.35">
      <c r="A144" t="s">
        <v>11</v>
      </c>
      <c r="B144" t="s">
        <v>31</v>
      </c>
      <c r="C144">
        <v>224</v>
      </c>
      <c r="D144">
        <v>0</v>
      </c>
      <c r="E144">
        <v>-2.0299999999999999E-2</v>
      </c>
      <c r="F144">
        <v>-1.41E-2</v>
      </c>
      <c r="G144">
        <v>-1.0999999999999999E-2</v>
      </c>
      <c r="H144">
        <v>-1.01E-2</v>
      </c>
    </row>
    <row r="145" spans="1:8" x14ac:dyDescent="0.35">
      <c r="A145" t="s">
        <v>5</v>
      </c>
      <c r="B145" t="s">
        <v>31</v>
      </c>
      <c r="C145">
        <v>225</v>
      </c>
      <c r="D145">
        <v>0</v>
      </c>
      <c r="E145">
        <v>-5.2499999999999998E-2</v>
      </c>
      <c r="F145">
        <v>1.15E-2</v>
      </c>
      <c r="G145">
        <v>-4.0000000000000001E-3</v>
      </c>
      <c r="H145">
        <v>-8.2000000000000007E-3</v>
      </c>
    </row>
    <row r="146" spans="1:8" x14ac:dyDescent="0.35">
      <c r="A146" t="s">
        <v>16</v>
      </c>
      <c r="B146" t="s">
        <v>31</v>
      </c>
      <c r="C146">
        <v>226</v>
      </c>
      <c r="D146">
        <v>0</v>
      </c>
      <c r="E146">
        <v>-3.39E-2</v>
      </c>
      <c r="F146">
        <v>-1.2999999999999999E-3</v>
      </c>
      <c r="G146">
        <v>4.0000000000000002E-4</v>
      </c>
      <c r="H146">
        <v>-5.5999999999999999E-3</v>
      </c>
    </row>
    <row r="147" spans="1:8" x14ac:dyDescent="0.35">
      <c r="A147" t="s">
        <v>3</v>
      </c>
      <c r="B147" t="s">
        <v>31</v>
      </c>
      <c r="C147">
        <v>227</v>
      </c>
      <c r="D147">
        <v>-1</v>
      </c>
      <c r="E147">
        <v>0.2525</v>
      </c>
      <c r="F147">
        <v>-1.9099999999999999E-2</v>
      </c>
      <c r="G147">
        <v>2.47E-2</v>
      </c>
      <c r="H147">
        <v>5.16E-2</v>
      </c>
    </row>
    <row r="148" spans="1:8" x14ac:dyDescent="0.35">
      <c r="A148" t="s">
        <v>2</v>
      </c>
      <c r="B148" t="s">
        <v>31</v>
      </c>
      <c r="C148">
        <v>228</v>
      </c>
      <c r="D148">
        <v>0</v>
      </c>
      <c r="E148">
        <v>1.5E-3</v>
      </c>
      <c r="F148">
        <v>-1.9199999999999998E-2</v>
      </c>
      <c r="G148">
        <v>3.5999999999999999E-3</v>
      </c>
      <c r="H148">
        <v>-2.5000000000000001E-3</v>
      </c>
    </row>
    <row r="149" spans="1:8" x14ac:dyDescent="0.35">
      <c r="A149" t="s">
        <v>5</v>
      </c>
      <c r="B149" t="s">
        <v>31</v>
      </c>
      <c r="C149">
        <v>229</v>
      </c>
      <c r="D149">
        <v>0</v>
      </c>
      <c r="E149">
        <v>-3.8999999999999998E-3</v>
      </c>
      <c r="F149">
        <v>-1.9E-3</v>
      </c>
      <c r="G149">
        <v>3.8999999999999998E-3</v>
      </c>
      <c r="H149">
        <v>-3.3E-3</v>
      </c>
    </row>
    <row r="150" spans="1:8" x14ac:dyDescent="0.35">
      <c r="A150" t="s">
        <v>0</v>
      </c>
      <c r="B150" t="s">
        <v>31</v>
      </c>
      <c r="C150">
        <v>230</v>
      </c>
      <c r="D150">
        <v>1</v>
      </c>
      <c r="E150">
        <v>-0.11409999999999999</v>
      </c>
      <c r="F150">
        <v>4.8999999999999998E-3</v>
      </c>
      <c r="G150">
        <v>-1.52E-2</v>
      </c>
      <c r="H150">
        <v>-2.3900000000000001E-2</v>
      </c>
    </row>
    <row r="151" spans="1:8" x14ac:dyDescent="0.35">
      <c r="A151" t="s">
        <v>8</v>
      </c>
      <c r="B151" t="s">
        <v>31</v>
      </c>
      <c r="C151">
        <v>231</v>
      </c>
      <c r="D151">
        <v>0</v>
      </c>
      <c r="E151">
        <v>4.0000000000000002E-4</v>
      </c>
      <c r="F151">
        <v>-2.7000000000000001E-3</v>
      </c>
      <c r="G151">
        <v>-3.3E-3</v>
      </c>
      <c r="H151">
        <v>5.9999999999999995E-4</v>
      </c>
    </row>
    <row r="152" spans="1:8" x14ac:dyDescent="0.35">
      <c r="A152" t="s">
        <v>5</v>
      </c>
      <c r="B152" t="s">
        <v>31</v>
      </c>
      <c r="C152">
        <v>232</v>
      </c>
      <c r="D152">
        <v>0</v>
      </c>
      <c r="E152">
        <v>7.3000000000000001E-3</v>
      </c>
      <c r="F152">
        <v>-1.1999999999999999E-3</v>
      </c>
      <c r="G152">
        <v>-4.8999999999999998E-3</v>
      </c>
      <c r="H152">
        <v>3.8E-3</v>
      </c>
    </row>
    <row r="153" spans="1:8" x14ac:dyDescent="0.35">
      <c r="A153" t="s">
        <v>2</v>
      </c>
      <c r="B153" t="s">
        <v>31</v>
      </c>
      <c r="C153">
        <v>233</v>
      </c>
      <c r="D153">
        <v>0</v>
      </c>
      <c r="E153">
        <v>-1.2500000000000001E-2</v>
      </c>
      <c r="F153">
        <v>1.4E-3</v>
      </c>
      <c r="G153">
        <v>3.8E-3</v>
      </c>
      <c r="H153">
        <v>-6.0000000000000001E-3</v>
      </c>
    </row>
    <row r="154" spans="1:8" x14ac:dyDescent="0.35">
      <c r="A154" t="s">
        <v>4</v>
      </c>
      <c r="B154" t="s">
        <v>31</v>
      </c>
      <c r="C154">
        <v>234</v>
      </c>
      <c r="D154">
        <v>-1</v>
      </c>
      <c r="E154">
        <v>3.0800000000000001E-2</v>
      </c>
      <c r="F154">
        <v>-3.3999999999999998E-3</v>
      </c>
      <c r="G154">
        <v>5.1999999999999998E-3</v>
      </c>
      <c r="H154">
        <v>4.3E-3</v>
      </c>
    </row>
    <row r="155" spans="1:8" x14ac:dyDescent="0.35">
      <c r="A155" t="s">
        <v>6</v>
      </c>
      <c r="B155" t="s">
        <v>31</v>
      </c>
      <c r="C155">
        <v>235</v>
      </c>
      <c r="D155">
        <v>0</v>
      </c>
      <c r="E155">
        <v>6.7000000000000002E-3</v>
      </c>
      <c r="F155">
        <v>-4.3E-3</v>
      </c>
      <c r="G155">
        <v>2.8E-3</v>
      </c>
      <c r="H155">
        <v>-1.1000000000000001E-3</v>
      </c>
    </row>
    <row r="156" spans="1:8" x14ac:dyDescent="0.35">
      <c r="A156" t="s">
        <v>8</v>
      </c>
      <c r="B156" t="s">
        <v>31</v>
      </c>
      <c r="C156">
        <v>236</v>
      </c>
      <c r="D156">
        <v>0</v>
      </c>
      <c r="E156">
        <v>-4.8999999999999998E-3</v>
      </c>
      <c r="F156">
        <v>-2.8999999999999998E-3</v>
      </c>
      <c r="G156">
        <v>1.3299999999999999E-2</v>
      </c>
      <c r="H156">
        <v>-1.4800000000000001E-2</v>
      </c>
    </row>
    <row r="157" spans="1:8" x14ac:dyDescent="0.35">
      <c r="A157" t="s">
        <v>5</v>
      </c>
      <c r="B157" t="s">
        <v>31</v>
      </c>
      <c r="C157">
        <v>237</v>
      </c>
      <c r="D157">
        <v>0</v>
      </c>
      <c r="E157">
        <v>-1.2800000000000001E-2</v>
      </c>
      <c r="F157">
        <v>-4.7999999999999996E-3</v>
      </c>
      <c r="G157">
        <v>-6.1999999999999998E-3</v>
      </c>
      <c r="H157">
        <v>-5.1999999999999998E-3</v>
      </c>
    </row>
    <row r="158" spans="1:8" x14ac:dyDescent="0.35">
      <c r="A158" t="s">
        <v>20</v>
      </c>
      <c r="B158" t="s">
        <v>31</v>
      </c>
      <c r="C158">
        <v>238</v>
      </c>
      <c r="D158">
        <v>1</v>
      </c>
      <c r="E158">
        <v>-2.7E-2</v>
      </c>
      <c r="F158">
        <v>9.1000000000000004E-3</v>
      </c>
      <c r="G158">
        <v>-1.2E-2</v>
      </c>
      <c r="H158">
        <v>2.5999999999999999E-3</v>
      </c>
    </row>
    <row r="159" spans="1:8" x14ac:dyDescent="0.35">
      <c r="A159" t="s">
        <v>4</v>
      </c>
      <c r="B159" t="s">
        <v>31</v>
      </c>
      <c r="C159">
        <v>239</v>
      </c>
      <c r="D159">
        <v>-1</v>
      </c>
      <c r="E159">
        <v>8.2900000000000001E-2</v>
      </c>
      <c r="F159">
        <v>-2.9600000000000001E-2</v>
      </c>
      <c r="G159">
        <v>1.9E-2</v>
      </c>
      <c r="H159">
        <v>-2.12E-2</v>
      </c>
    </row>
    <row r="160" spans="1:8" x14ac:dyDescent="0.35">
      <c r="A160" t="s">
        <v>5</v>
      </c>
      <c r="B160" t="s">
        <v>31</v>
      </c>
      <c r="C160">
        <v>240</v>
      </c>
      <c r="D160">
        <v>0</v>
      </c>
      <c r="E160">
        <v>5.5899999999999998E-2</v>
      </c>
      <c r="F160">
        <v>-2.7400000000000001E-2</v>
      </c>
      <c r="G160">
        <v>5.0000000000000001E-4</v>
      </c>
      <c r="H160">
        <v>7.4999999999999997E-3</v>
      </c>
    </row>
    <row r="161" spans="1:8" x14ac:dyDescent="0.35">
      <c r="A161" t="s">
        <v>8</v>
      </c>
      <c r="B161" t="s">
        <v>31</v>
      </c>
      <c r="C161">
        <v>241</v>
      </c>
      <c r="D161">
        <v>0</v>
      </c>
      <c r="E161">
        <v>-1.7500000000000002E-2</v>
      </c>
      <c r="F161">
        <v>1.1000000000000001E-3</v>
      </c>
      <c r="G161">
        <v>-6.7000000000000002E-3</v>
      </c>
      <c r="H161">
        <v>-8.9999999999999993E-3</v>
      </c>
    </row>
    <row r="162" spans="1:8" x14ac:dyDescent="0.35">
      <c r="A162" t="s">
        <v>2</v>
      </c>
      <c r="B162" t="s">
        <v>31</v>
      </c>
      <c r="C162">
        <v>242</v>
      </c>
      <c r="D162">
        <v>0</v>
      </c>
      <c r="E162">
        <v>-3.8999999999999998E-3</v>
      </c>
      <c r="F162">
        <v>1.1000000000000001E-3</v>
      </c>
      <c r="G162">
        <v>8.9999999999999998E-4</v>
      </c>
      <c r="H162">
        <v>-2.9999999999999997E-4</v>
      </c>
    </row>
    <row r="163" spans="1:8" x14ac:dyDescent="0.35">
      <c r="A163" t="s">
        <v>0</v>
      </c>
      <c r="B163" t="s">
        <v>31</v>
      </c>
      <c r="C163">
        <v>243</v>
      </c>
      <c r="D163">
        <v>1</v>
      </c>
      <c r="E163">
        <v>-3.0800000000000001E-2</v>
      </c>
      <c r="F163">
        <v>2.5000000000000001E-3</v>
      </c>
      <c r="G163">
        <v>1E-3</v>
      </c>
      <c r="H163">
        <v>4.5999999999999999E-3</v>
      </c>
    </row>
    <row r="164" spans="1:8" x14ac:dyDescent="0.35">
      <c r="A164" t="s">
        <v>11</v>
      </c>
      <c r="B164" t="s">
        <v>31</v>
      </c>
      <c r="C164">
        <v>244</v>
      </c>
      <c r="D164">
        <v>0</v>
      </c>
      <c r="E164">
        <v>4.0800000000000003E-2</v>
      </c>
      <c r="F164">
        <v>-4.4999999999999997E-3</v>
      </c>
      <c r="G164">
        <v>8.8999999999999999E-3</v>
      </c>
      <c r="H164">
        <v>7.4000000000000003E-3</v>
      </c>
    </row>
    <row r="165" spans="1:8" x14ac:dyDescent="0.35">
      <c r="A165" t="s">
        <v>9</v>
      </c>
      <c r="B165" t="s">
        <v>31</v>
      </c>
      <c r="C165">
        <v>245</v>
      </c>
      <c r="D165">
        <v>0</v>
      </c>
      <c r="E165">
        <v>-6.8500000000000005E-2</v>
      </c>
      <c r="F165">
        <v>9.9000000000000008E-3</v>
      </c>
      <c r="G165">
        <v>-1.5699999999999999E-2</v>
      </c>
      <c r="H165">
        <v>-1.5699999999999999E-2</v>
      </c>
    </row>
    <row r="166" spans="1:8" x14ac:dyDescent="0.35">
      <c r="A166" t="s">
        <v>5</v>
      </c>
      <c r="B166" t="s">
        <v>31</v>
      </c>
      <c r="C166">
        <v>246</v>
      </c>
      <c r="D166">
        <v>0</v>
      </c>
      <c r="E166">
        <v>8.2000000000000007E-3</v>
      </c>
      <c r="F166">
        <v>-2.8999999999999998E-3</v>
      </c>
      <c r="G166">
        <v>8.3999999999999995E-3</v>
      </c>
      <c r="H166">
        <v>-3.2000000000000002E-3</v>
      </c>
    </row>
    <row r="167" spans="1:8" x14ac:dyDescent="0.35">
      <c r="A167" t="s">
        <v>6</v>
      </c>
      <c r="B167" t="s">
        <v>31</v>
      </c>
      <c r="C167">
        <v>247</v>
      </c>
      <c r="D167">
        <v>0</v>
      </c>
      <c r="E167">
        <v>-4.1399999999999999E-2</v>
      </c>
      <c r="F167">
        <v>1.2800000000000001E-2</v>
      </c>
      <c r="G167">
        <v>-1.0800000000000001E-2</v>
      </c>
      <c r="H167">
        <v>-3.0000000000000001E-3</v>
      </c>
    </row>
    <row r="168" spans="1:8" x14ac:dyDescent="0.35">
      <c r="A168" t="s">
        <v>6</v>
      </c>
      <c r="B168" t="s">
        <v>31</v>
      </c>
      <c r="C168">
        <v>248</v>
      </c>
      <c r="D168">
        <v>0</v>
      </c>
      <c r="E168">
        <v>-4.3400000000000001E-2</v>
      </c>
      <c r="F168">
        <v>-5.9999999999999995E-4</v>
      </c>
      <c r="G168">
        <v>-9.4000000000000004E-3</v>
      </c>
      <c r="H168">
        <v>-1.01E-2</v>
      </c>
    </row>
    <row r="169" spans="1:8" x14ac:dyDescent="0.35">
      <c r="A169" t="s">
        <v>17</v>
      </c>
      <c r="B169" t="s">
        <v>31</v>
      </c>
      <c r="C169">
        <v>249</v>
      </c>
      <c r="D169">
        <v>0</v>
      </c>
      <c r="E169">
        <v>-4.53E-2</v>
      </c>
      <c r="F169">
        <v>-2.0999999999999999E-3</v>
      </c>
      <c r="G169">
        <v>-5.9999999999999995E-4</v>
      </c>
      <c r="H169">
        <v>-1.1900000000000001E-2</v>
      </c>
    </row>
    <row r="170" spans="1:8" x14ac:dyDescent="0.35">
      <c r="A170" t="s">
        <v>6</v>
      </c>
      <c r="B170" t="s">
        <v>31</v>
      </c>
      <c r="C170">
        <v>250</v>
      </c>
      <c r="D170">
        <v>0</v>
      </c>
      <c r="E170">
        <v>-6.6E-3</v>
      </c>
      <c r="F170">
        <v>-5.4000000000000003E-3</v>
      </c>
      <c r="G170">
        <v>1.6000000000000001E-3</v>
      </c>
      <c r="H170">
        <v>-5.0000000000000001E-3</v>
      </c>
    </row>
    <row r="171" spans="1:8" x14ac:dyDescent="0.35">
      <c r="A171" t="s">
        <v>8</v>
      </c>
      <c r="B171" t="s">
        <v>31</v>
      </c>
      <c r="C171">
        <v>251</v>
      </c>
      <c r="D171">
        <v>0</v>
      </c>
      <c r="E171">
        <v>1.11E-2</v>
      </c>
      <c r="F171">
        <v>-4.0000000000000001E-3</v>
      </c>
      <c r="G171">
        <v>2.0999999999999999E-3</v>
      </c>
      <c r="H171">
        <v>2.2000000000000001E-3</v>
      </c>
    </row>
    <row r="172" spans="1:8" x14ac:dyDescent="0.35">
      <c r="A172" t="s">
        <v>6</v>
      </c>
      <c r="B172" t="s">
        <v>31</v>
      </c>
      <c r="C172">
        <v>252</v>
      </c>
      <c r="D172">
        <v>0</v>
      </c>
      <c r="E172">
        <v>-4.7000000000000002E-3</v>
      </c>
      <c r="F172">
        <v>8.9999999999999998E-4</v>
      </c>
      <c r="G172">
        <v>-2.3E-3</v>
      </c>
      <c r="H172">
        <v>-4.0000000000000002E-4</v>
      </c>
    </row>
    <row r="173" spans="1:8" x14ac:dyDescent="0.35">
      <c r="A173" t="s">
        <v>2</v>
      </c>
      <c r="B173" t="s">
        <v>31</v>
      </c>
      <c r="C173">
        <v>253</v>
      </c>
      <c r="D173">
        <v>0</v>
      </c>
      <c r="E173">
        <v>-2.2000000000000001E-3</v>
      </c>
      <c r="F173">
        <v>5.0000000000000001E-4</v>
      </c>
      <c r="G173">
        <v>-1.5E-3</v>
      </c>
      <c r="H173">
        <v>2.0000000000000001E-4</v>
      </c>
    </row>
    <row r="174" spans="1:8" x14ac:dyDescent="0.35">
      <c r="A174" t="s">
        <v>3</v>
      </c>
      <c r="B174" t="s">
        <v>31</v>
      </c>
      <c r="C174">
        <v>254</v>
      </c>
      <c r="D174">
        <v>-1</v>
      </c>
      <c r="E174">
        <v>2.2800000000000001E-2</v>
      </c>
      <c r="F174">
        <v>3.3E-3</v>
      </c>
      <c r="G174">
        <v>4.5999999999999999E-3</v>
      </c>
      <c r="H174">
        <v>4.7000000000000002E-3</v>
      </c>
    </row>
    <row r="175" spans="1:8" x14ac:dyDescent="0.35">
      <c r="A175" t="s">
        <v>3</v>
      </c>
      <c r="B175" t="s">
        <v>31</v>
      </c>
      <c r="C175">
        <v>255</v>
      </c>
      <c r="D175">
        <v>-1</v>
      </c>
      <c r="E175">
        <v>1.7299999999999999E-2</v>
      </c>
      <c r="F175">
        <v>1.14E-2</v>
      </c>
      <c r="G175">
        <v>4.1000000000000003E-3</v>
      </c>
      <c r="H175">
        <v>-2.0999999999999999E-3</v>
      </c>
    </row>
    <row r="176" spans="1:8" x14ac:dyDescent="0.35">
      <c r="A176" t="s">
        <v>8</v>
      </c>
      <c r="B176" t="s">
        <v>31</v>
      </c>
      <c r="C176">
        <v>256</v>
      </c>
      <c r="D176">
        <v>0</v>
      </c>
      <c r="E176">
        <v>-5.1999999999999998E-3</v>
      </c>
      <c r="F176">
        <v>-2.0000000000000001E-4</v>
      </c>
      <c r="G176">
        <v>5.0000000000000001E-4</v>
      </c>
      <c r="H176">
        <v>-3.0000000000000001E-3</v>
      </c>
    </row>
    <row r="177" spans="1:8" x14ac:dyDescent="0.35">
      <c r="A177" t="s">
        <v>0</v>
      </c>
      <c r="B177" t="s">
        <v>31</v>
      </c>
      <c r="C177">
        <v>257</v>
      </c>
      <c r="D177">
        <v>1</v>
      </c>
      <c r="E177">
        <v>-9.2999999999999992E-3</v>
      </c>
      <c r="F177">
        <v>-1.9E-3</v>
      </c>
      <c r="G177">
        <v>-1.6999999999999999E-3</v>
      </c>
      <c r="H177">
        <v>-2.2000000000000001E-3</v>
      </c>
    </row>
    <row r="178" spans="1:8" x14ac:dyDescent="0.35">
      <c r="A178" t="s">
        <v>0</v>
      </c>
      <c r="B178" t="s">
        <v>31</v>
      </c>
      <c r="C178">
        <v>258</v>
      </c>
      <c r="D178">
        <v>1</v>
      </c>
      <c r="E178">
        <v>-1.4999999999999999E-2</v>
      </c>
      <c r="F178">
        <v>-8.8000000000000005E-3</v>
      </c>
      <c r="G178">
        <v>-7.6E-3</v>
      </c>
      <c r="H178">
        <v>3.8999999999999998E-3</v>
      </c>
    </row>
    <row r="179" spans="1:8" x14ac:dyDescent="0.35">
      <c r="A179" t="s">
        <v>5</v>
      </c>
      <c r="B179" t="s">
        <v>31</v>
      </c>
      <c r="C179">
        <v>259</v>
      </c>
      <c r="D179">
        <v>0</v>
      </c>
      <c r="E179">
        <v>-3.8999999999999998E-3</v>
      </c>
      <c r="F179">
        <v>-2.3E-3</v>
      </c>
      <c r="G179">
        <v>8.9999999999999998E-4</v>
      </c>
      <c r="H179">
        <v>-2.5000000000000001E-3</v>
      </c>
    </row>
    <row r="180" spans="1:8" x14ac:dyDescent="0.35">
      <c r="A180" t="s">
        <v>6</v>
      </c>
      <c r="B180" t="s">
        <v>31</v>
      </c>
      <c r="C180">
        <v>260</v>
      </c>
      <c r="D180">
        <v>0</v>
      </c>
      <c r="E180">
        <v>-1E-3</v>
      </c>
      <c r="F180">
        <v>-2.8E-3</v>
      </c>
      <c r="G180">
        <v>-2.0000000000000001E-4</v>
      </c>
      <c r="H180">
        <v>-2.9999999999999997E-4</v>
      </c>
    </row>
    <row r="181" spans="1:8" x14ac:dyDescent="0.35">
      <c r="A181" t="s">
        <v>8</v>
      </c>
      <c r="B181" t="s">
        <v>31</v>
      </c>
      <c r="C181">
        <v>261</v>
      </c>
      <c r="D181">
        <v>0</v>
      </c>
      <c r="E181">
        <v>1.9199999999999998E-2</v>
      </c>
      <c r="F181">
        <v>5.0000000000000001E-4</v>
      </c>
      <c r="G181">
        <v>3.0000000000000001E-3</v>
      </c>
      <c r="H181">
        <v>2.5000000000000001E-3</v>
      </c>
    </row>
    <row r="182" spans="1:8" x14ac:dyDescent="0.35">
      <c r="A182" t="s">
        <v>3</v>
      </c>
      <c r="B182" t="s">
        <v>31</v>
      </c>
      <c r="C182">
        <v>262</v>
      </c>
      <c r="D182">
        <v>-1</v>
      </c>
      <c r="E182">
        <v>-2.4299999999999999E-2</v>
      </c>
      <c r="F182">
        <v>4.0000000000000001E-3</v>
      </c>
      <c r="G182">
        <v>-1.2500000000000001E-2</v>
      </c>
      <c r="H182">
        <v>-6.8999999999999999E-3</v>
      </c>
    </row>
    <row r="183" spans="1:8" x14ac:dyDescent="0.35">
      <c r="A183" t="s">
        <v>19</v>
      </c>
      <c r="B183" t="s">
        <v>31</v>
      </c>
      <c r="C183">
        <v>263</v>
      </c>
      <c r="D183">
        <v>0</v>
      </c>
      <c r="E183">
        <v>1.9E-3</v>
      </c>
      <c r="F183">
        <v>-1.6000000000000001E-3</v>
      </c>
      <c r="G183">
        <v>-1.2999999999999999E-3</v>
      </c>
      <c r="H183">
        <v>4.0000000000000002E-4</v>
      </c>
    </row>
    <row r="184" spans="1:8" x14ac:dyDescent="0.35">
      <c r="A184" t="s">
        <v>18</v>
      </c>
      <c r="B184" t="s">
        <v>31</v>
      </c>
      <c r="C184">
        <v>264</v>
      </c>
      <c r="D184">
        <v>0</v>
      </c>
      <c r="E184">
        <v>8.0999999999999996E-3</v>
      </c>
      <c r="F184">
        <v>1E-4</v>
      </c>
      <c r="G184">
        <v>-6.1000000000000004E-3</v>
      </c>
      <c r="H184">
        <v>-2.9999999999999997E-4</v>
      </c>
    </row>
    <row r="185" spans="1:8" x14ac:dyDescent="0.35">
      <c r="A185" t="s">
        <v>3</v>
      </c>
      <c r="B185" t="s">
        <v>31</v>
      </c>
      <c r="C185">
        <v>265</v>
      </c>
      <c r="D185">
        <v>-1</v>
      </c>
      <c r="E185">
        <v>7.6300000000000007E-2</v>
      </c>
      <c r="F185">
        <v>-6.6E-3</v>
      </c>
      <c r="G185">
        <v>1.4999999999999999E-2</v>
      </c>
      <c r="H185">
        <v>1.2699999999999999E-2</v>
      </c>
    </row>
    <row r="186" spans="1:8" x14ac:dyDescent="0.35">
      <c r="A186" t="s">
        <v>4</v>
      </c>
      <c r="B186" t="s">
        <v>31</v>
      </c>
      <c r="C186">
        <v>266</v>
      </c>
      <c r="D186">
        <v>-1</v>
      </c>
      <c r="E186">
        <v>4.0800000000000003E-2</v>
      </c>
      <c r="F186">
        <v>5.1000000000000004E-3</v>
      </c>
      <c r="G186">
        <v>1.78E-2</v>
      </c>
      <c r="H186">
        <v>3.3999999999999998E-3</v>
      </c>
    </row>
    <row r="187" spans="1:8" x14ac:dyDescent="0.35">
      <c r="A187" t="s">
        <v>5</v>
      </c>
      <c r="B187" t="s">
        <v>31</v>
      </c>
      <c r="C187">
        <v>267</v>
      </c>
      <c r="D187">
        <v>0</v>
      </c>
      <c r="E187">
        <v>-2.0400000000000001E-2</v>
      </c>
      <c r="F187">
        <v>-3.5000000000000001E-3</v>
      </c>
      <c r="G187">
        <v>-7.4000000000000003E-3</v>
      </c>
      <c r="H187">
        <v>0</v>
      </c>
    </row>
    <row r="188" spans="1:8" x14ac:dyDescent="0.35">
      <c r="A188" t="s">
        <v>20</v>
      </c>
      <c r="B188" t="s">
        <v>31</v>
      </c>
      <c r="C188">
        <v>268</v>
      </c>
      <c r="D188">
        <v>1</v>
      </c>
      <c r="E188">
        <v>-3.5400000000000001E-2</v>
      </c>
      <c r="F188">
        <v>-9.9000000000000008E-3</v>
      </c>
      <c r="G188">
        <v>-1.15E-2</v>
      </c>
      <c r="H188">
        <v>0</v>
      </c>
    </row>
    <row r="189" spans="1:8" x14ac:dyDescent="0.35">
      <c r="A189" t="s">
        <v>6</v>
      </c>
      <c r="B189" t="s">
        <v>31</v>
      </c>
      <c r="C189">
        <v>269</v>
      </c>
      <c r="D189">
        <v>0</v>
      </c>
      <c r="E189">
        <v>-2.7000000000000001E-3</v>
      </c>
      <c r="F189">
        <v>1E-4</v>
      </c>
      <c r="G189">
        <v>-1.6000000000000001E-3</v>
      </c>
      <c r="H189">
        <v>-1E-4</v>
      </c>
    </row>
    <row r="190" spans="1:8" x14ac:dyDescent="0.35">
      <c r="A190" t="s">
        <v>5</v>
      </c>
      <c r="B190" t="s">
        <v>31</v>
      </c>
      <c r="C190">
        <v>270</v>
      </c>
      <c r="D190">
        <v>0</v>
      </c>
      <c r="E190">
        <v>0.01</v>
      </c>
      <c r="F190">
        <v>-3.7000000000000002E-3</v>
      </c>
      <c r="G190">
        <v>2.3E-3</v>
      </c>
      <c r="H190">
        <v>4.0000000000000002E-4</v>
      </c>
    </row>
    <row r="191" spans="1:8" x14ac:dyDescent="0.35">
      <c r="A191" t="s">
        <v>8</v>
      </c>
      <c r="B191" t="s">
        <v>31</v>
      </c>
      <c r="C191">
        <v>271</v>
      </c>
      <c r="D191">
        <v>0</v>
      </c>
      <c r="E191">
        <v>3.8999999999999998E-3</v>
      </c>
      <c r="F191">
        <v>-8.9999999999999998E-4</v>
      </c>
      <c r="G191">
        <v>3.8E-3</v>
      </c>
      <c r="H191">
        <v>1.1000000000000001E-3</v>
      </c>
    </row>
    <row r="192" spans="1:8" x14ac:dyDescent="0.35">
      <c r="A192" t="s">
        <v>3</v>
      </c>
      <c r="B192" t="s">
        <v>31</v>
      </c>
      <c r="C192">
        <v>272</v>
      </c>
      <c r="D192">
        <v>-1</v>
      </c>
      <c r="E192">
        <v>1.01E-2</v>
      </c>
      <c r="F192">
        <v>-3.2000000000000002E-3</v>
      </c>
      <c r="G192">
        <v>-1E-3</v>
      </c>
      <c r="H192">
        <v>5.0000000000000001E-4</v>
      </c>
    </row>
    <row r="193" spans="1:8" x14ac:dyDescent="0.35">
      <c r="A193" t="s">
        <v>8</v>
      </c>
      <c r="B193" t="s">
        <v>31</v>
      </c>
      <c r="C193">
        <v>273</v>
      </c>
      <c r="D193">
        <v>0</v>
      </c>
      <c r="E193">
        <v>3.2000000000000002E-3</v>
      </c>
      <c r="F193">
        <v>-1.1999999999999999E-3</v>
      </c>
      <c r="G193">
        <v>1.1000000000000001E-3</v>
      </c>
      <c r="H193">
        <v>8.0000000000000004E-4</v>
      </c>
    </row>
    <row r="194" spans="1:8" x14ac:dyDescent="0.35">
      <c r="A194" t="s">
        <v>5</v>
      </c>
      <c r="B194" t="s">
        <v>31</v>
      </c>
      <c r="C194">
        <v>274</v>
      </c>
      <c r="D194">
        <v>0</v>
      </c>
      <c r="E194">
        <v>8.9999999999999993E-3</v>
      </c>
      <c r="F194">
        <v>-8.0000000000000004E-4</v>
      </c>
      <c r="G194">
        <v>3.3999999999999998E-3</v>
      </c>
      <c r="H194">
        <v>1.4E-3</v>
      </c>
    </row>
    <row r="195" spans="1:8" x14ac:dyDescent="0.35">
      <c r="A195" t="s">
        <v>10</v>
      </c>
      <c r="B195" t="s">
        <v>31</v>
      </c>
      <c r="C195">
        <v>275</v>
      </c>
      <c r="D195">
        <v>0</v>
      </c>
      <c r="E195">
        <v>1.6999999999999999E-3</v>
      </c>
      <c r="F195">
        <v>0</v>
      </c>
      <c r="G195">
        <v>5.0000000000000001E-4</v>
      </c>
      <c r="H195">
        <v>8.9999999999999998E-4</v>
      </c>
    </row>
    <row r="196" spans="1:8" x14ac:dyDescent="0.35">
      <c r="A196" t="s">
        <v>5</v>
      </c>
      <c r="B196" t="s">
        <v>31</v>
      </c>
      <c r="C196">
        <v>276</v>
      </c>
      <c r="D196">
        <v>0</v>
      </c>
      <c r="E196">
        <v>1.5E-3</v>
      </c>
      <c r="F196">
        <v>-1E-3</v>
      </c>
      <c r="G196">
        <v>-1.2999999999999999E-3</v>
      </c>
      <c r="H196">
        <v>-1.1999999999999999E-3</v>
      </c>
    </row>
    <row r="197" spans="1:8" x14ac:dyDescent="0.35">
      <c r="A197" t="s">
        <v>2</v>
      </c>
      <c r="B197" t="s">
        <v>31</v>
      </c>
      <c r="C197">
        <v>277</v>
      </c>
      <c r="D197">
        <v>0</v>
      </c>
      <c r="E197">
        <v>-2.3E-3</v>
      </c>
      <c r="F197">
        <v>1.1999999999999999E-3</v>
      </c>
      <c r="G197">
        <v>-1.1000000000000001E-3</v>
      </c>
      <c r="H197">
        <v>5.0000000000000001E-4</v>
      </c>
    </row>
    <row r="198" spans="1:8" x14ac:dyDescent="0.35">
      <c r="A198" t="s">
        <v>0</v>
      </c>
      <c r="B198" t="s">
        <v>31</v>
      </c>
      <c r="C198">
        <v>278</v>
      </c>
      <c r="D198">
        <v>0</v>
      </c>
      <c r="E198">
        <v>-7.7999999999999996E-3</v>
      </c>
      <c r="F198">
        <v>3.5999999999999999E-3</v>
      </c>
      <c r="G198">
        <v>1.8E-3</v>
      </c>
      <c r="H198">
        <v>3.3999999999999998E-3</v>
      </c>
    </row>
    <row r="199" spans="1:8" x14ac:dyDescent="0.35">
      <c r="A199" t="s">
        <v>22</v>
      </c>
      <c r="E199">
        <f>SUM(E2:E198)</f>
        <v>-138.1758999999999</v>
      </c>
      <c r="F199">
        <f t="shared" ref="F199:H199" si="0">SUM(F2:F198)</f>
        <v>23.858899999999991</v>
      </c>
      <c r="G199">
        <f t="shared" si="0"/>
        <v>-61.678199999999997</v>
      </c>
      <c r="H199">
        <f t="shared" si="0"/>
        <v>-45.808200000000006</v>
      </c>
    </row>
    <row r="200" spans="1:8" x14ac:dyDescent="0.35">
      <c r="A200" t="s">
        <v>32</v>
      </c>
      <c r="F200">
        <f>SQRT(F199^2+G199^2+H199^2)</f>
        <v>80.4477386362724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4"/>
  <sheetViews>
    <sheetView workbookViewId="0">
      <selection activeCell="E203" sqref="E203"/>
    </sheetView>
  </sheetViews>
  <sheetFormatPr defaultRowHeight="14.5" x14ac:dyDescent="0.35"/>
  <cols>
    <col min="8" max="8" width="8.7265625" style="1"/>
  </cols>
  <sheetData>
    <row r="1" spans="1:13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0</v>
      </c>
    </row>
    <row r="2" spans="1:13" x14ac:dyDescent="0.35">
      <c r="A2" t="s">
        <v>4</v>
      </c>
      <c r="B2" t="s">
        <v>31</v>
      </c>
      <c r="C2">
        <v>82</v>
      </c>
      <c r="D2">
        <v>0</v>
      </c>
      <c r="E2">
        <v>-5.1999999999999998E-3</v>
      </c>
      <c r="F2">
        <v>6.3E-3</v>
      </c>
      <c r="G2">
        <v>-4.0000000000000002E-4</v>
      </c>
      <c r="H2" s="1">
        <v>-1.2999999999999999E-3</v>
      </c>
      <c r="I2">
        <f>F2-'Dark A - B (trunc)'!F2</f>
        <v>4.2000000000000006E-3</v>
      </c>
      <c r="J2">
        <f>G2-'Dark A - B (trunc)'!G2</f>
        <v>7.8000000000000005E-3</v>
      </c>
      <c r="K2">
        <f>H2-'Dark A - B (trunc)'!H2</f>
        <v>5.1000000000000004E-3</v>
      </c>
      <c r="L2">
        <f>SQRT(I2^2+J2^2+K2^2)</f>
        <v>1.0222035022440493E-2</v>
      </c>
    </row>
    <row r="3" spans="1:13" x14ac:dyDescent="0.35">
      <c r="A3" t="s">
        <v>5</v>
      </c>
      <c r="B3" t="s">
        <v>31</v>
      </c>
      <c r="C3">
        <v>83</v>
      </c>
      <c r="D3">
        <v>0</v>
      </c>
      <c r="E3">
        <v>2.5600000000000001E-2</v>
      </c>
      <c r="F3">
        <v>-1.37E-2</v>
      </c>
      <c r="G3">
        <v>-2.0999999999999999E-3</v>
      </c>
      <c r="H3" s="1">
        <v>-8.3000000000000001E-3</v>
      </c>
      <c r="I3">
        <f>F3-'Dark A - B (trunc)'!F3</f>
        <v>-2.8999999999999998E-3</v>
      </c>
      <c r="J3">
        <f>G3-'Dark A - B (trunc)'!G3</f>
        <v>-2.8E-3</v>
      </c>
      <c r="K3">
        <f>H3-'Dark A - B (trunc)'!H3</f>
        <v>-2.9999999999999992E-4</v>
      </c>
      <c r="L3">
        <f t="shared" ref="L3:L4" si="0">SQRT(I3^2+J3^2+K3^2)</f>
        <v>4.0422765862815476E-3</v>
      </c>
    </row>
    <row r="4" spans="1:13" x14ac:dyDescent="0.35">
      <c r="A4" t="s">
        <v>6</v>
      </c>
      <c r="B4" t="s">
        <v>31</v>
      </c>
      <c r="C4">
        <v>84</v>
      </c>
      <c r="D4">
        <v>0</v>
      </c>
      <c r="E4">
        <v>1.54E-2</v>
      </c>
      <c r="F4">
        <v>-2.2499999999999999E-2</v>
      </c>
      <c r="G4">
        <v>-1.04E-2</v>
      </c>
      <c r="H4" s="1">
        <v>-7.1000000000000004E-3</v>
      </c>
      <c r="I4">
        <f>F4-'Dark A - B (trunc)'!F4</f>
        <v>4.2000000000000023E-3</v>
      </c>
      <c r="J4">
        <f>G4-'Dark A - B (trunc)'!G4</f>
        <v>-1.6799999999999999E-2</v>
      </c>
      <c r="K4">
        <f>H4-'Dark A - B (trunc)'!H4</f>
        <v>-2.2000000000000006E-3</v>
      </c>
      <c r="L4">
        <f t="shared" si="0"/>
        <v>1.7456230979223435E-2</v>
      </c>
      <c r="M4">
        <f>AVERAGE(L2:L6)</f>
        <v>1.7866365774975478E-2</v>
      </c>
    </row>
    <row r="5" spans="1:13" x14ac:dyDescent="0.35">
      <c r="A5" t="s">
        <v>7</v>
      </c>
      <c r="B5" t="s">
        <v>31</v>
      </c>
      <c r="C5">
        <v>85</v>
      </c>
      <c r="D5">
        <v>0</v>
      </c>
      <c r="E5">
        <v>-6.8500000000000005E-2</v>
      </c>
      <c r="F5">
        <v>6.9999999999999999E-4</v>
      </c>
      <c r="G5">
        <v>-2.9499999999999998E-2</v>
      </c>
      <c r="H5" s="1">
        <v>1.4E-3</v>
      </c>
      <c r="I5">
        <f>F5-'Dark A - B (trunc)'!F5</f>
        <v>1.3599999999999999E-2</v>
      </c>
      <c r="J5">
        <f>G5-'Dark A - B (trunc)'!G5</f>
        <v>-1.6999999999999998E-2</v>
      </c>
      <c r="K5">
        <f>H5-'Dark A - B (trunc)'!H5</f>
        <v>3.0999999999999999E-3</v>
      </c>
      <c r="L5">
        <f t="shared" ref="L5:L68" si="1">SQRT(I5^2+J5^2+K5^2)</f>
        <v>2.1990225101167108E-2</v>
      </c>
      <c r="M5">
        <f t="shared" ref="M5:M68" si="2">AVERAGE(L3:L7)</f>
        <v>2.7752491030198178E-2</v>
      </c>
    </row>
    <row r="6" spans="1:13" x14ac:dyDescent="0.35">
      <c r="A6" t="s">
        <v>6</v>
      </c>
      <c r="B6" t="s">
        <v>31</v>
      </c>
      <c r="C6">
        <v>86</v>
      </c>
      <c r="D6">
        <v>0</v>
      </c>
      <c r="E6">
        <v>-5.7299999999999997E-2</v>
      </c>
      <c r="F6">
        <v>-1E-4</v>
      </c>
      <c r="G6">
        <v>-3.5700000000000003E-2</v>
      </c>
      <c r="H6" s="1">
        <v>1.4500000000000001E-2</v>
      </c>
      <c r="I6">
        <f>F6-'Dark A - B (trunc)'!F6</f>
        <v>6.6E-3</v>
      </c>
      <c r="J6">
        <f>G6-'Dark A - B (trunc)'!G6</f>
        <v>-2.6300000000000004E-2</v>
      </c>
      <c r="K6">
        <f>H6-'Dark A - B (trunc)'!H6</f>
        <v>2.3100000000000002E-2</v>
      </c>
      <c r="L6">
        <f t="shared" si="1"/>
        <v>3.5621061185764809E-2</v>
      </c>
      <c r="M6">
        <f t="shared" si="2"/>
        <v>7.3305610319505859E-2</v>
      </c>
    </row>
    <row r="7" spans="1:13" x14ac:dyDescent="0.35">
      <c r="A7" t="s">
        <v>5</v>
      </c>
      <c r="B7" t="s">
        <v>31</v>
      </c>
      <c r="C7">
        <v>87</v>
      </c>
      <c r="D7">
        <v>0</v>
      </c>
      <c r="E7">
        <v>-3.73E-2</v>
      </c>
      <c r="F7">
        <v>-6.7199999999999996E-2</v>
      </c>
      <c r="G7">
        <v>-5.8400000000000001E-2</v>
      </c>
      <c r="H7" s="1">
        <v>-1.7500000000000002E-2</v>
      </c>
      <c r="I7">
        <f>F7-'Dark A - B (trunc)'!F7</f>
        <v>-4.6199999999999991E-2</v>
      </c>
      <c r="J7">
        <f>G7-'Dark A - B (trunc)'!G7</f>
        <v>-3.7600000000000001E-2</v>
      </c>
      <c r="K7">
        <f>H7-'Dark A - B (trunc)'!H7</f>
        <v>3.199999999999998E-3</v>
      </c>
      <c r="L7">
        <f t="shared" si="1"/>
        <v>5.9652661298553976E-2</v>
      </c>
      <c r="M7">
        <f t="shared" si="2"/>
        <v>0.12966200066847389</v>
      </c>
    </row>
    <row r="8" spans="1:13" x14ac:dyDescent="0.35">
      <c r="A8" t="s">
        <v>5</v>
      </c>
      <c r="B8" t="s">
        <v>31</v>
      </c>
      <c r="C8">
        <v>88</v>
      </c>
      <c r="D8">
        <v>0</v>
      </c>
      <c r="E8">
        <v>-0.47210000000000002</v>
      </c>
      <c r="F8">
        <v>-6.0299999999999999E-2</v>
      </c>
      <c r="G8">
        <v>-0.27550000000000002</v>
      </c>
      <c r="H8" s="1">
        <v>-1.89E-2</v>
      </c>
      <c r="I8">
        <f>F8-'Dark A - B (trunc)'!F8</f>
        <v>-3.5000000000000003E-2</v>
      </c>
      <c r="J8">
        <f>G8-'Dark A - B (trunc)'!G8</f>
        <v>-0.22900000000000004</v>
      </c>
      <c r="K8">
        <f>H8-'Dark A - B (trunc)'!H8</f>
        <v>8.2999999999999984E-3</v>
      </c>
      <c r="L8">
        <f t="shared" si="1"/>
        <v>0.23180787303282002</v>
      </c>
      <c r="M8">
        <f t="shared" si="2"/>
        <v>0.14877117156165734</v>
      </c>
    </row>
    <row r="9" spans="1:13" x14ac:dyDescent="0.35">
      <c r="A9" t="s">
        <v>3</v>
      </c>
      <c r="B9" t="s">
        <v>31</v>
      </c>
      <c r="C9">
        <v>89</v>
      </c>
      <c r="D9">
        <v>-1</v>
      </c>
      <c r="E9">
        <v>-0.8306</v>
      </c>
      <c r="F9">
        <v>0.16930000000000001</v>
      </c>
      <c r="G9">
        <v>-0.307</v>
      </c>
      <c r="H9" s="1">
        <v>0.14399999999999999</v>
      </c>
      <c r="I9">
        <f>F9-'Dark A - B (trunc)'!F9</f>
        <v>0.18820000000000001</v>
      </c>
      <c r="J9">
        <f>G9-'Dark A - B (trunc)'!G9</f>
        <v>-0.20050000000000001</v>
      </c>
      <c r="K9">
        <f>H9-'Dark A - B (trunc)'!H9</f>
        <v>0.11799999999999999</v>
      </c>
      <c r="L9">
        <f t="shared" si="1"/>
        <v>0.2992381827240635</v>
      </c>
      <c r="M9">
        <f t="shared" si="2"/>
        <v>0.21375815679063997</v>
      </c>
    </row>
    <row r="10" spans="1:13" x14ac:dyDescent="0.35">
      <c r="A10" t="s">
        <v>8</v>
      </c>
      <c r="B10" t="s">
        <v>31</v>
      </c>
      <c r="C10">
        <v>90</v>
      </c>
      <c r="D10">
        <v>0</v>
      </c>
      <c r="E10">
        <v>-0.36770000000000003</v>
      </c>
      <c r="F10">
        <v>-4.3700000000000003E-2</v>
      </c>
      <c r="G10">
        <v>-0.1179</v>
      </c>
      <c r="H10" s="1">
        <v>0.12559999999999999</v>
      </c>
      <c r="I10">
        <f>F10-'Dark A - B (trunc)'!F10</f>
        <v>-4.3700000000000003E-2</v>
      </c>
      <c r="J10">
        <f>G10-'Dark A - B (trunc)'!G10</f>
        <v>-6.0200000000000004E-2</v>
      </c>
      <c r="K10">
        <f>H10-'Dark A - B (trunc)'!H10</f>
        <v>9.0999999999999998E-2</v>
      </c>
      <c r="L10">
        <f t="shared" si="1"/>
        <v>0.11753607956708442</v>
      </c>
      <c r="M10">
        <f t="shared" si="2"/>
        <v>3.1878513056828388</v>
      </c>
    </row>
    <row r="11" spans="1:13" x14ac:dyDescent="0.35">
      <c r="A11" t="s">
        <v>5</v>
      </c>
      <c r="B11" t="s">
        <v>31</v>
      </c>
      <c r="C11">
        <v>91</v>
      </c>
      <c r="D11">
        <v>0</v>
      </c>
      <c r="E11">
        <v>-0.75160000000000005</v>
      </c>
      <c r="F11">
        <v>-0.40770000000000001</v>
      </c>
      <c r="G11">
        <v>-8.3900000000000002E-2</v>
      </c>
      <c r="H11" s="1">
        <v>6.5199999999999994E-2</v>
      </c>
      <c r="I11">
        <f>F11-'Dark A - B (trunc)'!F11</f>
        <v>-0.34029999999999999</v>
      </c>
      <c r="J11">
        <f>G11-'Dark A - B (trunc)'!G11</f>
        <v>8.4699999999999998E-2</v>
      </c>
      <c r="K11">
        <f>H11-'Dark A - B (trunc)'!H11</f>
        <v>8.3799999999999986E-2</v>
      </c>
      <c r="L11">
        <f t="shared" si="1"/>
        <v>0.36055598733067795</v>
      </c>
      <c r="M11">
        <f t="shared" si="2"/>
        <v>3.2044852420274532</v>
      </c>
    </row>
    <row r="12" spans="1:13" x14ac:dyDescent="0.35">
      <c r="A12" t="s">
        <v>5</v>
      </c>
      <c r="B12" t="s">
        <v>31</v>
      </c>
      <c r="C12">
        <v>92</v>
      </c>
      <c r="D12">
        <v>0</v>
      </c>
      <c r="E12">
        <v>-12.0152</v>
      </c>
      <c r="F12">
        <v>-13.1653</v>
      </c>
      <c r="G12">
        <v>-6.9295</v>
      </c>
      <c r="H12" s="1">
        <v>2.9881000000000002</v>
      </c>
      <c r="I12">
        <f>F12-'Dark A - B (trunc)'!F12</f>
        <v>-13.3466</v>
      </c>
      <c r="J12">
        <f>G12-'Dark A - B (trunc)'!G12</f>
        <v>-6.1342999999999996</v>
      </c>
      <c r="K12">
        <f>H12-'Dark A - B (trunc)'!H12</f>
        <v>2.6734</v>
      </c>
      <c r="L12">
        <f t="shared" si="1"/>
        <v>14.930118405759549</v>
      </c>
      <c r="M12">
        <f t="shared" si="2"/>
        <v>3.1860386006397619</v>
      </c>
    </row>
    <row r="13" spans="1:13" x14ac:dyDescent="0.35">
      <c r="A13" t="s">
        <v>0</v>
      </c>
      <c r="B13" t="s">
        <v>31</v>
      </c>
      <c r="C13">
        <v>93</v>
      </c>
      <c r="D13">
        <v>1</v>
      </c>
      <c r="E13">
        <v>0.52149999999999996</v>
      </c>
      <c r="F13">
        <v>0.1075</v>
      </c>
      <c r="G13">
        <v>-0.42170000000000002</v>
      </c>
      <c r="H13" s="1">
        <v>-0.1211</v>
      </c>
      <c r="I13">
        <f>F13-'Dark A - B (trunc)'!F13</f>
        <v>3.3799999999999997E-2</v>
      </c>
      <c r="J13">
        <f>G13-'Dark A - B (trunc)'!G13</f>
        <v>-0.23490000000000003</v>
      </c>
      <c r="K13">
        <f>H13-'Dark A - B (trunc)'!H13</f>
        <v>-0.20710000000000001</v>
      </c>
      <c r="L13">
        <f t="shared" si="1"/>
        <v>0.31497755475589051</v>
      </c>
      <c r="M13">
        <f t="shared" si="2"/>
        <v>3.1757692848619401</v>
      </c>
    </row>
    <row r="14" spans="1:13" x14ac:dyDescent="0.35">
      <c r="A14" t="s">
        <v>6</v>
      </c>
      <c r="B14" t="s">
        <v>31</v>
      </c>
      <c r="C14">
        <v>94</v>
      </c>
      <c r="D14">
        <v>0</v>
      </c>
      <c r="E14">
        <v>0.62539999999999996</v>
      </c>
      <c r="F14">
        <v>6.9999999999999999E-4</v>
      </c>
      <c r="G14">
        <v>0.15809999999999999</v>
      </c>
      <c r="H14" s="1">
        <v>0.13109999999999999</v>
      </c>
      <c r="I14">
        <f>F14-'Dark A - B (trunc)'!F14</f>
        <v>-0.1789</v>
      </c>
      <c r="J14">
        <f>G14-'Dark A - B (trunc)'!G14</f>
        <v>7.7199999999999991E-2</v>
      </c>
      <c r="K14">
        <f>H14-'Dark A - B (trunc)'!H14</f>
        <v>-6.9900000000000018E-2</v>
      </c>
      <c r="L14">
        <f t="shared" si="1"/>
        <v>0.20700497578560764</v>
      </c>
      <c r="M14">
        <f t="shared" si="2"/>
        <v>3.114601012050576</v>
      </c>
    </row>
    <row r="15" spans="1:13" x14ac:dyDescent="0.35">
      <c r="A15" t="s">
        <v>4</v>
      </c>
      <c r="B15" t="s">
        <v>31</v>
      </c>
      <c r="C15">
        <v>95</v>
      </c>
      <c r="D15">
        <v>-1</v>
      </c>
      <c r="E15">
        <v>0.28970000000000001</v>
      </c>
      <c r="F15">
        <v>-0.14230000000000001</v>
      </c>
      <c r="G15">
        <v>-4.7999999999999996E-3</v>
      </c>
      <c r="H15" s="1">
        <v>-8.1600000000000006E-2</v>
      </c>
      <c r="I15">
        <f>F15-'Dark A - B (trunc)'!F15</f>
        <v>-4.6000000000000013E-2</v>
      </c>
      <c r="J15">
        <f>G15-'Dark A - B (trunc)'!G15</f>
        <v>-4.5100000000000001E-2</v>
      </c>
      <c r="K15">
        <f>H15-'Dark A - B (trunc)'!H15</f>
        <v>-1.5200000000000005E-2</v>
      </c>
      <c r="L15">
        <f t="shared" si="1"/>
        <v>6.6189500677977631E-2</v>
      </c>
      <c r="M15">
        <f t="shared" si="2"/>
        <v>0.15766965978447406</v>
      </c>
    </row>
    <row r="16" spans="1:13" x14ac:dyDescent="0.35">
      <c r="A16" t="s">
        <v>5</v>
      </c>
      <c r="B16" t="s">
        <v>31</v>
      </c>
      <c r="C16">
        <v>96</v>
      </c>
      <c r="D16">
        <v>0</v>
      </c>
      <c r="E16">
        <v>-0.35799999999999998</v>
      </c>
      <c r="F16">
        <v>7.7600000000000002E-2</v>
      </c>
      <c r="G16">
        <v>-0.10580000000000001</v>
      </c>
      <c r="H16" s="1">
        <v>-0.11310000000000001</v>
      </c>
      <c r="I16">
        <f>F16-'Dark A - B (trunc)'!F16</f>
        <v>-2.1400000000000002E-2</v>
      </c>
      <c r="J16">
        <f>G16-'Dark A - B (trunc)'!G16</f>
        <v>1.9799999999999984E-2</v>
      </c>
      <c r="K16">
        <f>H16-'Dark A - B (trunc)'!H16</f>
        <v>-4.6300000000000008E-2</v>
      </c>
      <c r="L16">
        <f t="shared" si="1"/>
        <v>5.4714623273856143E-2</v>
      </c>
      <c r="M16">
        <f t="shared" si="2"/>
        <v>9.8374202886955184E-2</v>
      </c>
    </row>
    <row r="17" spans="1:13" x14ac:dyDescent="0.35">
      <c r="A17" t="s">
        <v>8</v>
      </c>
      <c r="B17" t="s">
        <v>31</v>
      </c>
      <c r="C17">
        <v>97</v>
      </c>
      <c r="D17">
        <v>0</v>
      </c>
      <c r="E17">
        <v>5.04E-2</v>
      </c>
      <c r="F17">
        <v>0.14610000000000001</v>
      </c>
      <c r="G17">
        <v>-1.21E-2</v>
      </c>
      <c r="H17" s="1">
        <v>4.0599999999999997E-2</v>
      </c>
      <c r="I17">
        <f>F17-'Dark A - B (trunc)'!F17</f>
        <v>0.13720000000000002</v>
      </c>
      <c r="J17">
        <f>G17-'Dark A - B (trunc)'!G17</f>
        <v>-4.7800000000000002E-2</v>
      </c>
      <c r="K17">
        <f>H17-'Dark A - B (trunc)'!H17</f>
        <v>7.0999999999999952E-3</v>
      </c>
      <c r="L17">
        <f t="shared" si="1"/>
        <v>0.14546164442903842</v>
      </c>
      <c r="M17">
        <f t="shared" si="2"/>
        <v>6.750855774774954E-2</v>
      </c>
    </row>
    <row r="18" spans="1:13" x14ac:dyDescent="0.35">
      <c r="A18" t="s">
        <v>6</v>
      </c>
      <c r="B18" t="s">
        <v>31</v>
      </c>
      <c r="C18">
        <v>98</v>
      </c>
      <c r="D18">
        <v>0</v>
      </c>
      <c r="E18">
        <v>-3.8800000000000001E-2</v>
      </c>
      <c r="F18">
        <v>3.1600000000000003E-2</v>
      </c>
      <c r="G18">
        <v>4.4999999999999997E-3</v>
      </c>
      <c r="H18" s="1">
        <v>-9.9000000000000008E-3</v>
      </c>
      <c r="I18">
        <f>F18-'Dark A - B (trunc)'!F18</f>
        <v>1.7500000000000002E-2</v>
      </c>
      <c r="J18">
        <f>G18-'Dark A - B (trunc)'!G18</f>
        <v>6.0000000000000001E-3</v>
      </c>
      <c r="K18">
        <f>H18-'Dark A - B (trunc)'!H18</f>
        <v>-1.0000000000000113E-4</v>
      </c>
      <c r="L18">
        <f t="shared" si="1"/>
        <v>1.8500270268296082E-2</v>
      </c>
      <c r="M18">
        <f t="shared" si="2"/>
        <v>0.88647034374523592</v>
      </c>
    </row>
    <row r="19" spans="1:13" x14ac:dyDescent="0.35">
      <c r="A19" t="s">
        <v>8</v>
      </c>
      <c r="B19" t="s">
        <v>31</v>
      </c>
      <c r="C19">
        <v>99</v>
      </c>
      <c r="D19">
        <v>0</v>
      </c>
      <c r="E19">
        <v>-0.2253</v>
      </c>
      <c r="F19">
        <v>6.9500000000000006E-2</v>
      </c>
      <c r="G19">
        <v>-9.7000000000000003E-3</v>
      </c>
      <c r="H19" s="1">
        <v>6.2E-2</v>
      </c>
      <c r="I19">
        <f>F19-'Dark A - B (trunc)'!F19</f>
        <v>3.7800000000000007E-2</v>
      </c>
      <c r="J19">
        <f>G19-'Dark A - B (trunc)'!G19</f>
        <v>-1.0999999999999999E-2</v>
      </c>
      <c r="K19">
        <f>H19-'Dark A - B (trunc)'!H19</f>
        <v>3.5000000000000003E-2</v>
      </c>
      <c r="L19">
        <f t="shared" si="1"/>
        <v>5.2676750089579373E-2</v>
      </c>
      <c r="M19">
        <f t="shared" si="2"/>
        <v>0.87731067454047751</v>
      </c>
    </row>
    <row r="20" spans="1:13" x14ac:dyDescent="0.35">
      <c r="A20" t="s">
        <v>3</v>
      </c>
      <c r="B20" t="s">
        <v>31</v>
      </c>
      <c r="C20">
        <v>100</v>
      </c>
      <c r="D20">
        <v>-1</v>
      </c>
      <c r="E20">
        <v>8.0002999999999993</v>
      </c>
      <c r="F20">
        <v>-2.0304000000000002</v>
      </c>
      <c r="G20">
        <v>2.1433</v>
      </c>
      <c r="H20" s="1">
        <v>-3.8243</v>
      </c>
      <c r="I20">
        <f>F20-'Dark A - B (trunc)'!F20</f>
        <v>-2.0439000000000003</v>
      </c>
      <c r="J20">
        <f>G20-'Dark A - B (trunc)'!G20</f>
        <v>1.7467999999999999</v>
      </c>
      <c r="K20">
        <f>H20-'Dark A - B (trunc)'!H20</f>
        <v>-3.1757</v>
      </c>
      <c r="L20">
        <f t="shared" si="1"/>
        <v>4.1609984306654093</v>
      </c>
      <c r="M20">
        <f t="shared" si="2"/>
        <v>0.85043329486401975</v>
      </c>
    </row>
    <row r="21" spans="1:13" x14ac:dyDescent="0.35">
      <c r="A21" t="s">
        <v>8</v>
      </c>
      <c r="B21" t="s">
        <v>31</v>
      </c>
      <c r="C21">
        <v>101</v>
      </c>
      <c r="D21">
        <v>0</v>
      </c>
      <c r="E21">
        <v>8.9999999999999993E-3</v>
      </c>
      <c r="F21">
        <v>2.76E-2</v>
      </c>
      <c r="G21">
        <v>2.8E-3</v>
      </c>
      <c r="H21" s="1">
        <v>3.3E-3</v>
      </c>
      <c r="I21">
        <f>F21-'Dark A - B (trunc)'!F21</f>
        <v>8.5000000000000006E-3</v>
      </c>
      <c r="J21">
        <f>G21-'Dark A - B (trunc)'!G21</f>
        <v>2.3E-3</v>
      </c>
      <c r="K21">
        <f>H21-'Dark A - B (trunc)'!H21</f>
        <v>1.4E-3</v>
      </c>
      <c r="L21">
        <f t="shared" si="1"/>
        <v>8.9162772500635049E-3</v>
      </c>
      <c r="M21">
        <f t="shared" si="2"/>
        <v>0.85012929734699227</v>
      </c>
    </row>
    <row r="22" spans="1:13" x14ac:dyDescent="0.35">
      <c r="A22" t="s">
        <v>5</v>
      </c>
      <c r="B22" t="s">
        <v>31</v>
      </c>
      <c r="C22">
        <v>102</v>
      </c>
      <c r="D22">
        <v>0</v>
      </c>
      <c r="E22">
        <v>-8.9599999999999999E-2</v>
      </c>
      <c r="F22">
        <v>2.4E-2</v>
      </c>
      <c r="G22">
        <v>-0.01</v>
      </c>
      <c r="H22" s="1">
        <v>1.8599999999999998E-2</v>
      </c>
      <c r="I22">
        <f>F22-'Dark A - B (trunc)'!F22</f>
        <v>6.0000000000000019E-3</v>
      </c>
      <c r="J22">
        <f>G22-'Dark A - B (trunc)'!G22</f>
        <v>-5.8999999999999999E-3</v>
      </c>
      <c r="K22">
        <f>H22-'Dark A - B (trunc)'!H22</f>
        <v>7.1999999999999981E-3</v>
      </c>
      <c r="L22">
        <f t="shared" si="1"/>
        <v>1.1074746046749786E-2</v>
      </c>
      <c r="M22">
        <f t="shared" si="2"/>
        <v>0.87917327526677624</v>
      </c>
    </row>
    <row r="23" spans="1:13" x14ac:dyDescent="0.35">
      <c r="A23" t="s">
        <v>9</v>
      </c>
      <c r="B23" t="s">
        <v>31</v>
      </c>
      <c r="C23">
        <v>103</v>
      </c>
      <c r="D23">
        <v>0</v>
      </c>
      <c r="E23">
        <v>-9.3399999999999997E-2</v>
      </c>
      <c r="F23">
        <v>7.7999999999999996E-3</v>
      </c>
      <c r="G23">
        <v>-1.49E-2</v>
      </c>
      <c r="H23" s="1">
        <v>3.5999999999999997E-2</v>
      </c>
      <c r="I23">
        <f>F23-'Dark A - B (trunc)'!F23</f>
        <v>-0.01</v>
      </c>
      <c r="J23">
        <f>G23-'Dark A - B (trunc)'!G23</f>
        <v>-8.0000000000000036E-4</v>
      </c>
      <c r="K23">
        <f>H23-'Dark A - B (trunc)'!H23</f>
        <v>1.3699999999999997E-2</v>
      </c>
      <c r="L23">
        <f t="shared" si="1"/>
        <v>1.698028268315931E-2</v>
      </c>
      <c r="M23">
        <f t="shared" si="2"/>
        <v>4.9270543639121221E-2</v>
      </c>
    </row>
    <row r="24" spans="1:13" x14ac:dyDescent="0.35">
      <c r="A24" t="s">
        <v>0</v>
      </c>
      <c r="B24" t="s">
        <v>31</v>
      </c>
      <c r="C24">
        <v>104</v>
      </c>
      <c r="D24">
        <v>1</v>
      </c>
      <c r="E24">
        <v>-1.5483</v>
      </c>
      <c r="F24">
        <v>-0.2034</v>
      </c>
      <c r="G24">
        <v>-0.39369999999999999</v>
      </c>
      <c r="H24" s="1">
        <v>0.47799999999999998</v>
      </c>
      <c r="I24">
        <f>F24-'Dark A - B (trunc)'!F24</f>
        <v>-2.7400000000000008E-2</v>
      </c>
      <c r="J24">
        <f>G24-'Dark A - B (trunc)'!G24</f>
        <v>0.10160000000000002</v>
      </c>
      <c r="K24">
        <f>H24-'Dark A - B (trunc)'!H24</f>
        <v>0.16759999999999997</v>
      </c>
      <c r="L24">
        <f t="shared" si="1"/>
        <v>0.19789663968850002</v>
      </c>
      <c r="M24">
        <f t="shared" si="2"/>
        <v>4.8775542822323548E-2</v>
      </c>
    </row>
    <row r="25" spans="1:13" x14ac:dyDescent="0.35">
      <c r="A25" t="s">
        <v>0</v>
      </c>
      <c r="B25" t="s">
        <v>31</v>
      </c>
      <c r="C25">
        <v>105</v>
      </c>
      <c r="D25">
        <v>1</v>
      </c>
      <c r="E25">
        <v>-0.1007</v>
      </c>
      <c r="F25">
        <v>2.7E-2</v>
      </c>
      <c r="G25">
        <v>-2.7300000000000001E-2</v>
      </c>
      <c r="H25" s="1">
        <v>1.26E-2</v>
      </c>
      <c r="I25">
        <f>F25-'Dark A - B (trunc)'!F25</f>
        <v>-1.1399999999999997E-2</v>
      </c>
      <c r="J25">
        <f>G25-'Dark A - B (trunc)'!G25</f>
        <v>1.2999999999999991E-3</v>
      </c>
      <c r="K25">
        <f>H25-'Dark A - B (trunc)'!H25</f>
        <v>5.0000000000000044E-4</v>
      </c>
      <c r="L25">
        <f t="shared" si="1"/>
        <v>1.148477252713348E-2</v>
      </c>
      <c r="M25">
        <f t="shared" si="2"/>
        <v>4.7394140252340587E-2</v>
      </c>
    </row>
    <row r="26" spans="1:13" x14ac:dyDescent="0.35">
      <c r="A26" t="s">
        <v>6</v>
      </c>
      <c r="B26" t="s">
        <v>31</v>
      </c>
      <c r="C26">
        <v>106</v>
      </c>
      <c r="D26">
        <v>0</v>
      </c>
      <c r="E26">
        <v>-7.1499999999999994E-2</v>
      </c>
      <c r="F26">
        <v>6.4000000000000003E-3</v>
      </c>
      <c r="G26">
        <v>-1.7899999999999999E-2</v>
      </c>
      <c r="H26" s="1">
        <v>4.3E-3</v>
      </c>
      <c r="I26">
        <f>F26-'Dark A - B (trunc)'!F26</f>
        <v>-3.9999999999999931E-4</v>
      </c>
      <c r="J26">
        <f>G26-'Dark A - B (trunc)'!G26</f>
        <v>-6.1999999999999989E-3</v>
      </c>
      <c r="K26">
        <f>H26-'Dark A - B (trunc)'!H26</f>
        <v>1.7000000000000001E-3</v>
      </c>
      <c r="L26">
        <f t="shared" si="1"/>
        <v>6.4412731660751649E-3</v>
      </c>
      <c r="M26">
        <f t="shared" si="2"/>
        <v>4.7173615167292855E-2</v>
      </c>
    </row>
    <row r="27" spans="1:13" x14ac:dyDescent="0.35">
      <c r="A27" t="s">
        <v>5</v>
      </c>
      <c r="B27" t="s">
        <v>31</v>
      </c>
      <c r="C27">
        <v>107</v>
      </c>
      <c r="D27">
        <v>0</v>
      </c>
      <c r="E27">
        <v>-6.6199999999999995E-2</v>
      </c>
      <c r="F27">
        <v>-8.9999999999999998E-4</v>
      </c>
      <c r="G27">
        <v>-1.54E-2</v>
      </c>
      <c r="H27" s="1">
        <v>6.1999999999999998E-3</v>
      </c>
      <c r="I27">
        <f>F27-'Dark A - B (trunc)'!F27</f>
        <v>-3.1000000000000003E-3</v>
      </c>
      <c r="J27">
        <f>G27-'Dark A - B (trunc)'!G27</f>
        <v>-1.0000000000000009E-3</v>
      </c>
      <c r="K27">
        <f>H27-'Dark A - B (trunc)'!H27</f>
        <v>2.5999999999999999E-3</v>
      </c>
      <c r="L27">
        <f t="shared" si="1"/>
        <v>4.1677331968349423E-3</v>
      </c>
      <c r="M27">
        <f t="shared" si="2"/>
        <v>7.8692417712901974E-3</v>
      </c>
    </row>
    <row r="28" spans="1:13" x14ac:dyDescent="0.35">
      <c r="A28" t="s">
        <v>0</v>
      </c>
      <c r="B28" t="s">
        <v>31</v>
      </c>
      <c r="C28">
        <v>108</v>
      </c>
      <c r="D28">
        <v>1</v>
      </c>
      <c r="E28">
        <v>-0.11070000000000001</v>
      </c>
      <c r="F28">
        <v>1.47E-2</v>
      </c>
      <c r="G28">
        <v>-3.1399999999999997E-2</v>
      </c>
      <c r="H28" s="1">
        <v>1.44E-2</v>
      </c>
      <c r="I28">
        <f>F28-'Dark A - B (trunc)'!F28</f>
        <v>-8.1000000000000013E-3</v>
      </c>
      <c r="J28">
        <f>G28-'Dark A - B (trunc)'!G28</f>
        <v>1.3200000000000003E-2</v>
      </c>
      <c r="K28">
        <f>H28-'Dark A - B (trunc)'!H28</f>
        <v>-3.4999999999999996E-3</v>
      </c>
      <c r="L28">
        <f t="shared" si="1"/>
        <v>1.5877657257920643E-2</v>
      </c>
      <c r="M28">
        <f t="shared" si="2"/>
        <v>6.5598094175137803E-3</v>
      </c>
    </row>
    <row r="29" spans="1:13" x14ac:dyDescent="0.35">
      <c r="A29" t="s">
        <v>9</v>
      </c>
      <c r="B29" t="s">
        <v>31</v>
      </c>
      <c r="C29">
        <v>109</v>
      </c>
      <c r="D29">
        <v>0</v>
      </c>
      <c r="E29">
        <v>-1.54E-2</v>
      </c>
      <c r="F29">
        <v>2.5999999999999999E-3</v>
      </c>
      <c r="G29">
        <v>-5.7000000000000002E-3</v>
      </c>
      <c r="H29" s="1">
        <v>8.0000000000000004E-4</v>
      </c>
      <c r="I29">
        <f>F29-'Dark A - B (trunc)'!F29</f>
        <v>7.9999999999999993E-4</v>
      </c>
      <c r="J29">
        <f>G29-'Dark A - B (trunc)'!G29</f>
        <v>1.9999999999999966E-4</v>
      </c>
      <c r="K29">
        <f>H29-'Dark A - B (trunc)'!H29</f>
        <v>-1.0999999999999998E-3</v>
      </c>
      <c r="L29">
        <f t="shared" si="1"/>
        <v>1.3747727084867517E-3</v>
      </c>
      <c r="M29">
        <f t="shared" si="2"/>
        <v>6.0357537112804603E-3</v>
      </c>
    </row>
    <row r="30" spans="1:13" x14ac:dyDescent="0.35">
      <c r="A30" t="s">
        <v>10</v>
      </c>
      <c r="B30" t="s">
        <v>31</v>
      </c>
      <c r="C30">
        <v>110</v>
      </c>
      <c r="D30">
        <v>0</v>
      </c>
      <c r="E30">
        <v>-2.0500000000000001E-2</v>
      </c>
      <c r="F30">
        <v>0</v>
      </c>
      <c r="G30">
        <v>-8.8999999999999999E-3</v>
      </c>
      <c r="H30" s="1">
        <v>6.9999999999999999E-4</v>
      </c>
      <c r="I30">
        <f>F30-'Dark A - B (trunc)'!F30</f>
        <v>1.2999999999999999E-3</v>
      </c>
      <c r="J30">
        <f>G30-'Dark A - B (trunc)'!G30</f>
        <v>-3.7000000000000002E-3</v>
      </c>
      <c r="K30">
        <f>H30-'Dark A - B (trunc)'!H30</f>
        <v>3.0000000000000001E-3</v>
      </c>
      <c r="L30">
        <f t="shared" si="1"/>
        <v>4.9376107582514038E-3</v>
      </c>
      <c r="M30">
        <f t="shared" si="2"/>
        <v>5.6091468709009882E-3</v>
      </c>
    </row>
    <row r="31" spans="1:13" x14ac:dyDescent="0.35">
      <c r="A31" t="s">
        <v>6</v>
      </c>
      <c r="B31" t="s">
        <v>31</v>
      </c>
      <c r="C31">
        <v>111</v>
      </c>
      <c r="D31">
        <v>0</v>
      </c>
      <c r="E31">
        <v>7.4000000000000003E-3</v>
      </c>
      <c r="F31">
        <v>-4.5999999999999999E-3</v>
      </c>
      <c r="G31">
        <v>-8.0000000000000004E-4</v>
      </c>
      <c r="H31" s="1">
        <v>5.9999999999999995E-4</v>
      </c>
      <c r="I31">
        <f>F31-'Dark A - B (trunc)'!F31</f>
        <v>-3.1999999999999997E-3</v>
      </c>
      <c r="J31">
        <f>G31-'Dark A - B (trunc)'!G31</f>
        <v>-2E-3</v>
      </c>
      <c r="K31">
        <f>H31-'Dark A - B (trunc)'!H31</f>
        <v>-5.9999999999999995E-4</v>
      </c>
      <c r="L31">
        <f t="shared" si="1"/>
        <v>3.8209946349085601E-3</v>
      </c>
      <c r="M31">
        <f t="shared" si="2"/>
        <v>3.5915446054072694E-3</v>
      </c>
    </row>
    <row r="32" spans="1:13" x14ac:dyDescent="0.35">
      <c r="A32" t="s">
        <v>2</v>
      </c>
      <c r="B32" t="s">
        <v>31</v>
      </c>
      <c r="C32">
        <v>112</v>
      </c>
      <c r="D32">
        <v>0</v>
      </c>
      <c r="E32">
        <v>2.4500000000000001E-2</v>
      </c>
      <c r="F32">
        <v>-6.9999999999999999E-4</v>
      </c>
      <c r="G32">
        <v>6.1999999999999998E-3</v>
      </c>
      <c r="H32" s="1">
        <v>7.1000000000000004E-3</v>
      </c>
      <c r="I32">
        <f>F32-'Dark A - B (trunc)'!F32</f>
        <v>-1.2999999999999999E-3</v>
      </c>
      <c r="J32">
        <f>G32-'Dark A - B (trunc)'!G32</f>
        <v>-7.000000000000001E-4</v>
      </c>
      <c r="K32">
        <f>H32-'Dark A - B (trunc)'!H32</f>
        <v>1.4000000000000002E-3</v>
      </c>
      <c r="L32">
        <f t="shared" si="1"/>
        <v>2.0346989949375808E-3</v>
      </c>
      <c r="M32">
        <f t="shared" si="2"/>
        <v>3.9081980420198805E-3</v>
      </c>
    </row>
    <row r="33" spans="1:13" x14ac:dyDescent="0.35">
      <c r="A33" t="s">
        <v>3</v>
      </c>
      <c r="B33" t="s">
        <v>31</v>
      </c>
      <c r="C33">
        <v>113</v>
      </c>
      <c r="D33">
        <v>-1</v>
      </c>
      <c r="E33">
        <v>7.4999999999999997E-3</v>
      </c>
      <c r="F33">
        <v>3.5999999999999999E-3</v>
      </c>
      <c r="G33">
        <v>-9.5999999999999992E-3</v>
      </c>
      <c r="H33" s="1">
        <v>1.7999999999999999E-2</v>
      </c>
      <c r="I33">
        <f>F33-'Dark A - B (trunc)'!F33</f>
        <v>-5.9999999999999984E-4</v>
      </c>
      <c r="J33">
        <f>G33-'Dark A - B (trunc)'!G33</f>
        <v>-1.9999999999999992E-3</v>
      </c>
      <c r="K33">
        <f>H33-'Dark A - B (trunc)'!H33</f>
        <v>5.3999999999999986E-3</v>
      </c>
      <c r="L33">
        <f t="shared" si="1"/>
        <v>5.78964593045205E-3</v>
      </c>
      <c r="M33">
        <f t="shared" si="2"/>
        <v>3.3960704633297879E-3</v>
      </c>
    </row>
    <row r="34" spans="1:13" x14ac:dyDescent="0.35">
      <c r="A34" t="s">
        <v>6</v>
      </c>
      <c r="B34" t="s">
        <v>31</v>
      </c>
      <c r="C34">
        <v>114</v>
      </c>
      <c r="D34">
        <v>0</v>
      </c>
      <c r="E34">
        <v>-1.4E-3</v>
      </c>
      <c r="F34">
        <v>-1.9E-3</v>
      </c>
      <c r="G34">
        <v>-2.0999999999999999E-3</v>
      </c>
      <c r="H34" s="1">
        <v>-1E-4</v>
      </c>
      <c r="I34">
        <f>F34-'Dark A - B (trunc)'!F34</f>
        <v>2.8999999999999998E-3</v>
      </c>
      <c r="J34">
        <f>G34-'Dark A - B (trunc)'!G34</f>
        <v>5.0000000000000001E-4</v>
      </c>
      <c r="K34">
        <f>H34-'Dark A - B (trunc)'!H34</f>
        <v>3.0000000000000003E-4</v>
      </c>
      <c r="L34">
        <f t="shared" si="1"/>
        <v>2.9580398915498079E-3</v>
      </c>
      <c r="M34">
        <f t="shared" si="2"/>
        <v>3.9937819592467342E-3</v>
      </c>
    </row>
    <row r="35" spans="1:13" x14ac:dyDescent="0.35">
      <c r="A35" t="s">
        <v>11</v>
      </c>
      <c r="B35" t="s">
        <v>31</v>
      </c>
      <c r="C35">
        <v>115</v>
      </c>
      <c r="D35">
        <v>0</v>
      </c>
      <c r="E35">
        <v>1.4800000000000001E-2</v>
      </c>
      <c r="F35">
        <v>-5.1000000000000004E-3</v>
      </c>
      <c r="G35">
        <v>1E-3</v>
      </c>
      <c r="H35" s="1">
        <v>2.0000000000000001E-4</v>
      </c>
      <c r="I35">
        <f>F35-'Dark A - B (trunc)'!F35</f>
        <v>1.3999999999999993E-3</v>
      </c>
      <c r="J35">
        <f>G35-'Dark A - B (trunc)'!G35</f>
        <v>-1.5E-3</v>
      </c>
      <c r="K35">
        <f>H35-'Dark A - B (trunc)'!H35</f>
        <v>1.2000000000000001E-3</v>
      </c>
      <c r="L35">
        <f t="shared" si="1"/>
        <v>2.3769728648009424E-3</v>
      </c>
      <c r="M35">
        <f t="shared" si="2"/>
        <v>6.7276700765895592E-3</v>
      </c>
    </row>
    <row r="36" spans="1:13" x14ac:dyDescent="0.35">
      <c r="A36" t="s">
        <v>5</v>
      </c>
      <c r="B36" t="s">
        <v>31</v>
      </c>
      <c r="C36">
        <v>116</v>
      </c>
      <c r="D36">
        <v>0</v>
      </c>
      <c r="E36">
        <v>3.39E-2</v>
      </c>
      <c r="F36">
        <v>-7.4000000000000003E-3</v>
      </c>
      <c r="G36">
        <v>6.3E-3</v>
      </c>
      <c r="H36" s="1">
        <v>1.9E-3</v>
      </c>
      <c r="I36">
        <f>F36-'Dark A - B (trunc)'!F36</f>
        <v>2.8999999999999998E-3</v>
      </c>
      <c r="J36">
        <f>G36-'Dark A - B (trunc)'!G36</f>
        <v>-4.9999999999999992E-3</v>
      </c>
      <c r="K36">
        <f>H36-'Dark A - B (trunc)'!H36</f>
        <v>3.5999999999999999E-3</v>
      </c>
      <c r="L36">
        <f t="shared" si="1"/>
        <v>6.8095521144932863E-3</v>
      </c>
      <c r="M36">
        <f t="shared" si="2"/>
        <v>9.2330181117861211E-3</v>
      </c>
    </row>
    <row r="37" spans="1:13" x14ac:dyDescent="0.35">
      <c r="A37" t="s">
        <v>3</v>
      </c>
      <c r="B37" t="s">
        <v>31</v>
      </c>
      <c r="C37">
        <v>117</v>
      </c>
      <c r="D37">
        <v>-1</v>
      </c>
      <c r="E37">
        <v>3.0000000000000001E-3</v>
      </c>
      <c r="F37">
        <v>-5.4000000000000003E-3</v>
      </c>
      <c r="G37">
        <v>8.0000000000000004E-4</v>
      </c>
      <c r="H37" s="1">
        <v>9.5999999999999992E-3</v>
      </c>
      <c r="I37">
        <f>F37-'Dark A - B (trunc)'!F37</f>
        <v>-2.9999999999999992E-4</v>
      </c>
      <c r="J37">
        <f>G37-'Dark A - B (trunc)'!G37</f>
        <v>-1.4199999999999999E-2</v>
      </c>
      <c r="K37">
        <f>H37-'Dark A - B (trunc)'!H37</f>
        <v>6.6999999999999994E-3</v>
      </c>
      <c r="L37">
        <f t="shared" si="1"/>
        <v>1.5704139581651712E-2</v>
      </c>
      <c r="M37">
        <f t="shared" si="2"/>
        <v>1.0963564305791169E-2</v>
      </c>
    </row>
    <row r="38" spans="1:13" x14ac:dyDescent="0.35">
      <c r="A38" t="s">
        <v>12</v>
      </c>
      <c r="B38" t="s">
        <v>31</v>
      </c>
      <c r="C38">
        <v>118</v>
      </c>
      <c r="D38">
        <v>0</v>
      </c>
      <c r="E38">
        <v>-2.47E-2</v>
      </c>
      <c r="F38">
        <v>3.8E-3</v>
      </c>
      <c r="G38">
        <v>-1.14E-2</v>
      </c>
      <c r="H38" s="1">
        <v>5.0000000000000001E-4</v>
      </c>
      <c r="I38">
        <f>F38-'Dark A - B (trunc)'!F38</f>
        <v>-2.9000000000000002E-3</v>
      </c>
      <c r="J38">
        <f>G38-'Dark A - B (trunc)'!G38</f>
        <v>1.4200000000000001E-2</v>
      </c>
      <c r="K38">
        <f>H38-'Dark A - B (trunc)'!H38</f>
        <v>1.12E-2</v>
      </c>
      <c r="L38">
        <f t="shared" si="1"/>
        <v>1.8316386106434861E-2</v>
      </c>
      <c r="M38">
        <f t="shared" si="2"/>
        <v>1.2840105106092754E-2</v>
      </c>
    </row>
    <row r="39" spans="1:13" x14ac:dyDescent="0.35">
      <c r="A39" t="s">
        <v>5</v>
      </c>
      <c r="B39" t="s">
        <v>31</v>
      </c>
      <c r="C39">
        <v>119</v>
      </c>
      <c r="D39">
        <v>0</v>
      </c>
      <c r="E39">
        <v>-3.2399999999999998E-2</v>
      </c>
      <c r="F39">
        <v>-6.0000000000000001E-3</v>
      </c>
      <c r="G39">
        <v>-1.11E-2</v>
      </c>
      <c r="H39" s="1">
        <v>-1.04E-2</v>
      </c>
      <c r="I39">
        <f>F39-'Dark A - B (trunc)'!F39</f>
        <v>6.8000000000000005E-3</v>
      </c>
      <c r="J39">
        <f>G39-'Dark A - B (trunc)'!G39</f>
        <v>-9.1000000000000004E-3</v>
      </c>
      <c r="K39">
        <f>H39-'Dark A - B (trunc)'!H39</f>
        <v>-2.3999999999999994E-3</v>
      </c>
      <c r="L39">
        <f t="shared" si="1"/>
        <v>1.1610770861575042E-2</v>
      </c>
      <c r="M39">
        <f t="shared" si="2"/>
        <v>1.258616580195126E-2</v>
      </c>
    </row>
    <row r="40" spans="1:13" x14ac:dyDescent="0.35">
      <c r="A40" t="s">
        <v>5</v>
      </c>
      <c r="B40" t="s">
        <v>31</v>
      </c>
      <c r="C40">
        <v>120</v>
      </c>
      <c r="D40">
        <v>0</v>
      </c>
      <c r="E40">
        <v>1.95E-2</v>
      </c>
      <c r="F40">
        <v>-2.0899999999999998E-2</v>
      </c>
      <c r="G40">
        <v>-3.5999999999999999E-3</v>
      </c>
      <c r="H40" s="1">
        <v>-5.1999999999999998E-3</v>
      </c>
      <c r="I40">
        <f>F40-'Dark A - B (trunc)'!F40</f>
        <v>5.9999999999999984E-4</v>
      </c>
      <c r="J40">
        <f>G40-'Dark A - B (trunc)'!G40</f>
        <v>-1.1300000000000001E-2</v>
      </c>
      <c r="K40">
        <f>H40-'Dark A - B (trunc)'!H40</f>
        <v>3.1999999999999997E-3</v>
      </c>
      <c r="L40">
        <f t="shared" si="1"/>
        <v>1.1759676866308872E-2</v>
      </c>
      <c r="M40">
        <f t="shared" si="2"/>
        <v>1.1609223279998356E-2</v>
      </c>
    </row>
    <row r="41" spans="1:13" x14ac:dyDescent="0.35">
      <c r="A41" t="s">
        <v>5</v>
      </c>
      <c r="B41" t="s">
        <v>31</v>
      </c>
      <c r="C41">
        <v>121</v>
      </c>
      <c r="D41">
        <v>0</v>
      </c>
      <c r="E41">
        <v>3.7600000000000001E-2</v>
      </c>
      <c r="F41">
        <v>-1.03E-2</v>
      </c>
      <c r="G41">
        <v>4.8999999999999998E-3</v>
      </c>
      <c r="H41" s="1">
        <v>2.8999999999999998E-3</v>
      </c>
      <c r="I41">
        <f>F41-'Dark A - B (trunc)'!F41</f>
        <v>3.1999999999999997E-3</v>
      </c>
      <c r="J41">
        <f>G41-'Dark A - B (trunc)'!G41</f>
        <v>-2.5999999999999999E-3</v>
      </c>
      <c r="K41">
        <f>H41-'Dark A - B (trunc)'!H41</f>
        <v>3.6999999999999997E-3</v>
      </c>
      <c r="L41">
        <f t="shared" si="1"/>
        <v>5.5398555937858163E-3</v>
      </c>
      <c r="M41">
        <f t="shared" si="2"/>
        <v>1.1739888599130254E-2</v>
      </c>
    </row>
    <row r="42" spans="1:13" x14ac:dyDescent="0.35">
      <c r="A42" t="s">
        <v>2</v>
      </c>
      <c r="B42" t="s">
        <v>31</v>
      </c>
      <c r="C42">
        <v>122</v>
      </c>
      <c r="D42">
        <v>0</v>
      </c>
      <c r="E42">
        <v>-8.5000000000000006E-3</v>
      </c>
      <c r="F42">
        <v>2.2000000000000001E-3</v>
      </c>
      <c r="G42">
        <v>1.5E-3</v>
      </c>
      <c r="H42" s="1">
        <v>-5.9999999999999995E-4</v>
      </c>
      <c r="I42">
        <f>F42-'Dark A - B (trunc)'!F42</f>
        <v>6.5000000000000006E-3</v>
      </c>
      <c r="J42">
        <f>G42-'Dark A - B (trunc)'!G42</f>
        <v>-8.5000000000000006E-3</v>
      </c>
      <c r="K42">
        <f>H42-'Dark A - B (trunc)'!H42</f>
        <v>1.6000000000000003E-3</v>
      </c>
      <c r="L42">
        <f t="shared" si="1"/>
        <v>1.0819426971887191E-2</v>
      </c>
      <c r="M42">
        <f t="shared" si="2"/>
        <v>1.3790422387326492E-2</v>
      </c>
    </row>
    <row r="43" spans="1:13" x14ac:dyDescent="0.35">
      <c r="A43" t="s">
        <v>11</v>
      </c>
      <c r="B43" t="s">
        <v>31</v>
      </c>
      <c r="C43">
        <v>123</v>
      </c>
      <c r="D43">
        <v>0</v>
      </c>
      <c r="E43">
        <v>-6.5600000000000006E-2</v>
      </c>
      <c r="F43">
        <v>3.8999999999999998E-3</v>
      </c>
      <c r="G43">
        <v>-1.6199999999999999E-2</v>
      </c>
      <c r="H43" s="1">
        <v>-2.18E-2</v>
      </c>
      <c r="I43">
        <f>F43-'Dark A - B (trunc)'!F43</f>
        <v>1.03E-2</v>
      </c>
      <c r="J43">
        <f>G43-'Dark A - B (trunc)'!G43</f>
        <v>-1.24E-2</v>
      </c>
      <c r="K43">
        <f>H43-'Dark A - B (trunc)'!H43</f>
        <v>-0.01</v>
      </c>
      <c r="L43">
        <f t="shared" si="1"/>
        <v>1.8969712702094358E-2</v>
      </c>
      <c r="M43">
        <f t="shared" si="2"/>
        <v>2.3826561925042615E-2</v>
      </c>
    </row>
    <row r="44" spans="1:13" x14ac:dyDescent="0.35">
      <c r="A44" t="s">
        <v>5</v>
      </c>
      <c r="B44" t="s">
        <v>31</v>
      </c>
      <c r="C44">
        <v>124</v>
      </c>
      <c r="D44">
        <v>0</v>
      </c>
      <c r="E44">
        <v>-1.9E-3</v>
      </c>
      <c r="F44">
        <v>-8.0999999999999996E-3</v>
      </c>
      <c r="G44">
        <v>-4.4000000000000003E-3</v>
      </c>
      <c r="H44" s="1">
        <v>-1.7899999999999999E-2</v>
      </c>
      <c r="I44">
        <f>F44-'Dark A - B (trunc)'!F44</f>
        <v>1.6199999999999999E-2</v>
      </c>
      <c r="J44">
        <f>G44-'Dark A - B (trunc)'!G44</f>
        <v>-1.1900000000000001E-2</v>
      </c>
      <c r="K44">
        <f>H44-'Dark A - B (trunc)'!H44</f>
        <v>-8.6E-3</v>
      </c>
      <c r="L44">
        <f t="shared" si="1"/>
        <v>2.1863439802556228E-2</v>
      </c>
      <c r="M44">
        <f t="shared" si="2"/>
        <v>3.6969232897082621E-2</v>
      </c>
    </row>
    <row r="45" spans="1:13" x14ac:dyDescent="0.35">
      <c r="A45" t="s">
        <v>0</v>
      </c>
      <c r="B45" t="s">
        <v>31</v>
      </c>
      <c r="C45">
        <v>125</v>
      </c>
      <c r="D45">
        <v>1</v>
      </c>
      <c r="E45">
        <v>-4.1000000000000002E-2</v>
      </c>
      <c r="F45">
        <v>1.5599999999999999E-2</v>
      </c>
      <c r="G45">
        <v>-3.78E-2</v>
      </c>
      <c r="H45" s="1">
        <v>-1.0999999999999999E-2</v>
      </c>
      <c r="I45">
        <f>F45-'Dark A - B (trunc)'!F45</f>
        <v>-3.8099999999999995E-2</v>
      </c>
      <c r="J45">
        <f>G45-'Dark A - B (trunc)'!G45</f>
        <v>4.8000000000000001E-2</v>
      </c>
      <c r="K45">
        <f>H45-'Dark A - B (trunc)'!H45</f>
        <v>-8.9999999999999993E-3</v>
      </c>
      <c r="L45">
        <f t="shared" si="1"/>
        <v>6.1940374554889474E-2</v>
      </c>
      <c r="M45">
        <f t="shared" si="2"/>
        <v>3.9735945843677609E-2</v>
      </c>
    </row>
    <row r="46" spans="1:13" x14ac:dyDescent="0.35">
      <c r="A46" t="s">
        <v>3</v>
      </c>
      <c r="B46" t="s">
        <v>31</v>
      </c>
      <c r="C46">
        <v>126</v>
      </c>
      <c r="D46">
        <v>-1</v>
      </c>
      <c r="E46">
        <v>-0.15509999999999999</v>
      </c>
      <c r="F46">
        <v>1.44E-2</v>
      </c>
      <c r="G46">
        <v>-3.1600000000000003E-2</v>
      </c>
      <c r="H46" s="1">
        <v>-6.4100000000000004E-2</v>
      </c>
      <c r="I46">
        <f>F46-'Dark A - B (trunc)'!F46</f>
        <v>6.1299999999999993E-2</v>
      </c>
      <c r="J46">
        <f>G46-'Dark A - B (trunc)'!G46</f>
        <v>-3.3800000000000004E-2</v>
      </c>
      <c r="K46">
        <f>H46-'Dark A - B (trunc)'!H46</f>
        <v>-1.3300000000000006E-2</v>
      </c>
      <c r="L46">
        <f t="shared" si="1"/>
        <v>7.125321045398586E-2</v>
      </c>
      <c r="M46">
        <f t="shared" si="2"/>
        <v>3.8062663577795891E-2</v>
      </c>
    </row>
    <row r="47" spans="1:13" x14ac:dyDescent="0.35">
      <c r="A47" t="s">
        <v>11</v>
      </c>
      <c r="B47" t="s">
        <v>31</v>
      </c>
      <c r="C47">
        <v>127</v>
      </c>
      <c r="D47">
        <v>0</v>
      </c>
      <c r="E47">
        <v>-4.5900000000000003E-2</v>
      </c>
      <c r="F47">
        <v>1.44E-2</v>
      </c>
      <c r="G47">
        <v>1.26E-2</v>
      </c>
      <c r="H47" s="1">
        <v>-1.9599999999999999E-2</v>
      </c>
      <c r="I47">
        <f>F47-'Dark A - B (trunc)'!F47</f>
        <v>1.7499999999999998E-2</v>
      </c>
      <c r="J47">
        <f>G47-'Dark A - B (trunc)'!G47</f>
        <v>1.46E-2</v>
      </c>
      <c r="K47">
        <f>H47-'Dark A - B (trunc)'!H47</f>
        <v>-9.3999999999999986E-3</v>
      </c>
      <c r="L47">
        <f t="shared" si="1"/>
        <v>2.4652991704862109E-2</v>
      </c>
      <c r="M47">
        <f t="shared" si="2"/>
        <v>4.6114483655834905E-2</v>
      </c>
    </row>
    <row r="48" spans="1:13" x14ac:dyDescent="0.35">
      <c r="A48" t="s">
        <v>6</v>
      </c>
      <c r="B48" t="s">
        <v>31</v>
      </c>
      <c r="C48">
        <v>128</v>
      </c>
      <c r="D48">
        <v>0</v>
      </c>
      <c r="E48">
        <v>1.6500000000000001E-2</v>
      </c>
      <c r="F48">
        <v>-7.4000000000000003E-3</v>
      </c>
      <c r="G48">
        <v>7.1999999999999998E-3</v>
      </c>
      <c r="H48" s="1">
        <v>-5.4000000000000003E-3</v>
      </c>
      <c r="I48">
        <f>F48-'Dark A - B (trunc)'!F48</f>
        <v>8.9999999999999976E-4</v>
      </c>
      <c r="J48">
        <f>G48-'Dark A - B (trunc)'!G48</f>
        <v>1.01E-2</v>
      </c>
      <c r="K48">
        <f>H48-'Dark A - B (trunc)'!H48</f>
        <v>-3.1000000000000003E-3</v>
      </c>
      <c r="L48">
        <f t="shared" si="1"/>
        <v>1.0603301372685774E-2</v>
      </c>
      <c r="M48">
        <f t="shared" si="2"/>
        <v>3.8676964269240104E-2</v>
      </c>
    </row>
    <row r="49" spans="1:13" x14ac:dyDescent="0.35">
      <c r="A49" t="s">
        <v>3</v>
      </c>
      <c r="B49" t="s">
        <v>31</v>
      </c>
      <c r="C49">
        <v>129</v>
      </c>
      <c r="D49">
        <v>-1</v>
      </c>
      <c r="E49">
        <v>9.4399999999999998E-2</v>
      </c>
      <c r="F49">
        <v>-3.4200000000000001E-2</v>
      </c>
      <c r="G49">
        <v>1.9599999999999999E-2</v>
      </c>
      <c r="H49" s="1">
        <v>-6.9999999999999999E-4</v>
      </c>
      <c r="I49">
        <f>F49-'Dark A - B (trunc)'!F49</f>
        <v>5.0999999999999997E-2</v>
      </c>
      <c r="J49">
        <f>G49-'Dark A - B (trunc)'!G49</f>
        <v>-3.1399999999999997E-2</v>
      </c>
      <c r="K49">
        <f>H49-'Dark A - B (trunc)'!H49</f>
        <v>-1.6500000000000001E-2</v>
      </c>
      <c r="L49">
        <f t="shared" si="1"/>
        <v>6.2122540192751291E-2</v>
      </c>
      <c r="M49">
        <f t="shared" si="2"/>
        <v>3.8418577178978043E-2</v>
      </c>
    </row>
    <row r="50" spans="1:13" x14ac:dyDescent="0.35">
      <c r="A50" t="s">
        <v>8</v>
      </c>
      <c r="B50" t="s">
        <v>31</v>
      </c>
      <c r="C50">
        <v>130</v>
      </c>
      <c r="D50">
        <v>0</v>
      </c>
      <c r="E50">
        <v>1.6500000000000001E-2</v>
      </c>
      <c r="F50">
        <v>-5.0000000000000001E-4</v>
      </c>
      <c r="G50">
        <v>2.8E-3</v>
      </c>
      <c r="H50" s="1">
        <v>1.1299999999999999E-2</v>
      </c>
      <c r="I50">
        <f>F50-'Dark A - B (trunc)'!F50</f>
        <v>-1.3100000000000001E-2</v>
      </c>
      <c r="J50">
        <f>G50-'Dark A - B (trunc)'!G50</f>
        <v>1.4700000000000001E-2</v>
      </c>
      <c r="K50">
        <f>H50-'Dark A - B (trunc)'!H50</f>
        <v>1.4999999999999999E-2</v>
      </c>
      <c r="L50">
        <f t="shared" si="1"/>
        <v>2.4752777621915488E-2</v>
      </c>
      <c r="M50">
        <f t="shared" si="2"/>
        <v>3.5987338756064649E-2</v>
      </c>
    </row>
    <row r="51" spans="1:13" x14ac:dyDescent="0.35">
      <c r="A51" t="s">
        <v>10</v>
      </c>
      <c r="B51" t="s">
        <v>31</v>
      </c>
      <c r="C51">
        <v>131</v>
      </c>
      <c r="D51">
        <v>0</v>
      </c>
      <c r="E51">
        <v>-0.36609999999999998</v>
      </c>
      <c r="F51">
        <v>0.23949999999999999</v>
      </c>
      <c r="G51">
        <v>-5.0000000000000001E-3</v>
      </c>
      <c r="H51" s="1">
        <v>-0.14829999999999999</v>
      </c>
      <c r="I51">
        <f>F51-'Dark A - B (trunc)'!F51</f>
        <v>5.5099999999999982E-2</v>
      </c>
      <c r="J51">
        <f>G51-'Dark A - B (trunc)'!G51</f>
        <v>-3.6399999999999995E-2</v>
      </c>
      <c r="K51">
        <f>H51-'Dark A - B (trunc)'!H51</f>
        <v>-2.3099999999999982E-2</v>
      </c>
      <c r="L51">
        <f t="shared" si="1"/>
        <v>6.9961275002675558E-2</v>
      </c>
      <c r="M51">
        <f t="shared" si="2"/>
        <v>4.1269002440933754E-2</v>
      </c>
    </row>
    <row r="52" spans="1:13" x14ac:dyDescent="0.35">
      <c r="A52" t="s">
        <v>12</v>
      </c>
      <c r="B52" t="s">
        <v>31</v>
      </c>
      <c r="C52">
        <v>132</v>
      </c>
      <c r="D52">
        <v>0</v>
      </c>
      <c r="E52">
        <v>4.2799999999999998E-2</v>
      </c>
      <c r="F52">
        <v>-8.0999999999999996E-3</v>
      </c>
      <c r="G52">
        <v>7.7000000000000002E-3</v>
      </c>
      <c r="H52" s="1">
        <v>1.4E-2</v>
      </c>
      <c r="I52">
        <f>F52-'Dark A - B (trunc)'!F52</f>
        <v>-6.3999999999999994E-3</v>
      </c>
      <c r="J52">
        <f>G52-'Dark A - B (trunc)'!G52</f>
        <v>0.01</v>
      </c>
      <c r="K52">
        <f>H52-'Dark A - B (trunc)'!H52</f>
        <v>3.9000000000000007E-3</v>
      </c>
      <c r="L52">
        <f t="shared" si="1"/>
        <v>1.2496799590295109E-2</v>
      </c>
      <c r="M52">
        <f t="shared" si="2"/>
        <v>3.5341878491384232E-2</v>
      </c>
    </row>
    <row r="53" spans="1:13" x14ac:dyDescent="0.35">
      <c r="A53" t="s">
        <v>0</v>
      </c>
      <c r="B53" t="s">
        <v>31</v>
      </c>
      <c r="C53">
        <v>133</v>
      </c>
      <c r="D53">
        <v>1</v>
      </c>
      <c r="E53">
        <v>4.8500000000000001E-2</v>
      </c>
      <c r="F53">
        <v>4.7000000000000002E-3</v>
      </c>
      <c r="G53">
        <v>-3.8E-3</v>
      </c>
      <c r="H53" s="1">
        <v>3.8300000000000001E-2</v>
      </c>
      <c r="I53">
        <f>F53-'Dark A - B (trunc)'!F53</f>
        <v>-3.4099999999999998E-2</v>
      </c>
      <c r="J53">
        <f>G53-'Dark A - B (trunc)'!G53</f>
        <v>1.4300000000000002E-2</v>
      </c>
      <c r="K53">
        <f>H53-'Dark A - B (trunc)'!H53</f>
        <v>1.5999999999999973E-3</v>
      </c>
      <c r="L53">
        <f t="shared" si="1"/>
        <v>3.7011619797031312E-2</v>
      </c>
      <c r="M53">
        <f t="shared" si="2"/>
        <v>9.0922300160500999E-2</v>
      </c>
    </row>
    <row r="54" spans="1:13" x14ac:dyDescent="0.35">
      <c r="A54" t="s">
        <v>6</v>
      </c>
      <c r="B54" t="s">
        <v>31</v>
      </c>
      <c r="C54">
        <v>134</v>
      </c>
      <c r="D54">
        <v>0</v>
      </c>
      <c r="E54">
        <v>-6.9500000000000006E-2</v>
      </c>
      <c r="F54">
        <v>1.26E-2</v>
      </c>
      <c r="G54">
        <v>-0.01</v>
      </c>
      <c r="H54" s="1">
        <v>-2.07E-2</v>
      </c>
      <c r="I54">
        <f>F54-'Dark A - B (trunc)'!F54</f>
        <v>-2.06E-2</v>
      </c>
      <c r="J54">
        <f>G54-'Dark A - B (trunc)'!G54</f>
        <v>-1.52E-2</v>
      </c>
      <c r="K54">
        <f>H54-'Dark A - B (trunc)'!H54</f>
        <v>0.02</v>
      </c>
      <c r="L54">
        <f t="shared" si="1"/>
        <v>3.248692044500371E-2</v>
      </c>
      <c r="M54">
        <f t="shared" si="2"/>
        <v>0.10885263277438087</v>
      </c>
    </row>
    <row r="55" spans="1:13" x14ac:dyDescent="0.35">
      <c r="A55" t="s">
        <v>3</v>
      </c>
      <c r="B55" t="s">
        <v>31</v>
      </c>
      <c r="C55">
        <v>135</v>
      </c>
      <c r="D55">
        <v>-1</v>
      </c>
      <c r="E55">
        <v>-0.37209999999999999</v>
      </c>
      <c r="F55">
        <v>9.5799999999999996E-2</v>
      </c>
      <c r="G55">
        <v>-2.3300000000000001E-2</v>
      </c>
      <c r="H55" s="1">
        <v>-7.17E-2</v>
      </c>
      <c r="I55">
        <f>F55-'Dark A - B (trunc)'!F55</f>
        <v>-9.9000000000000005E-2</v>
      </c>
      <c r="J55">
        <f>G55-'Dark A - B (trunc)'!G55</f>
        <v>0.24670000000000003</v>
      </c>
      <c r="K55">
        <f>H55-'Dark A - B (trunc)'!H55</f>
        <v>0.1447</v>
      </c>
      <c r="L55">
        <f t="shared" si="1"/>
        <v>0.30265488596749934</v>
      </c>
      <c r="M55">
        <f t="shared" si="2"/>
        <v>0.27364471914094213</v>
      </c>
    </row>
    <row r="56" spans="1:13" x14ac:dyDescent="0.35">
      <c r="A56" t="s">
        <v>13</v>
      </c>
      <c r="B56" t="s">
        <v>31</v>
      </c>
      <c r="C56">
        <v>136</v>
      </c>
      <c r="D56">
        <v>0</v>
      </c>
      <c r="E56">
        <v>0.33450000000000002</v>
      </c>
      <c r="F56">
        <v>-7.9100000000000004E-2</v>
      </c>
      <c r="G56">
        <v>-0.18459999999999999</v>
      </c>
      <c r="H56" s="1">
        <v>0.4022</v>
      </c>
      <c r="I56">
        <f>F56-'Dark A - B (trunc)'!F56</f>
        <v>-0.11360000000000001</v>
      </c>
      <c r="J56">
        <f>G56-'Dark A - B (trunc)'!G56</f>
        <v>-8.929999999999999E-2</v>
      </c>
      <c r="K56">
        <f>H56-'Dark A - B (trunc)'!H56</f>
        <v>6.7800000000000027E-2</v>
      </c>
      <c r="L56">
        <f t="shared" si="1"/>
        <v>0.15961293807207486</v>
      </c>
      <c r="M56">
        <f t="shared" si="2"/>
        <v>1.4823343629208181</v>
      </c>
    </row>
    <row r="57" spans="1:13" x14ac:dyDescent="0.35">
      <c r="A57" t="s">
        <v>6</v>
      </c>
      <c r="B57" t="s">
        <v>31</v>
      </c>
      <c r="C57">
        <v>137</v>
      </c>
      <c r="D57">
        <v>0</v>
      </c>
      <c r="E57">
        <v>-3.4948000000000001</v>
      </c>
      <c r="F57">
        <v>0.33129999999999998</v>
      </c>
      <c r="G57">
        <v>-2.4670999999999998</v>
      </c>
      <c r="H57" s="1">
        <v>0.52429999999999999</v>
      </c>
      <c r="I57">
        <f>F57-'Dark A - B (trunc)'!F57</f>
        <v>-0.37230000000000002</v>
      </c>
      <c r="J57">
        <f>G57-'Dark A - B (trunc)'!G57</f>
        <v>-0.22449999999999992</v>
      </c>
      <c r="K57">
        <f>H57-'Dark A - B (trunc)'!H57</f>
        <v>-0.7145999999999999</v>
      </c>
      <c r="L57">
        <f t="shared" si="1"/>
        <v>0.83645723142310136</v>
      </c>
      <c r="M57">
        <f t="shared" si="2"/>
        <v>1.562014681284366</v>
      </c>
    </row>
    <row r="58" spans="1:13" x14ac:dyDescent="0.35">
      <c r="A58" t="s">
        <v>11</v>
      </c>
      <c r="B58" t="s">
        <v>31</v>
      </c>
      <c r="C58">
        <v>138</v>
      </c>
      <c r="D58">
        <v>0</v>
      </c>
      <c r="E58">
        <v>-4.9983000000000004</v>
      </c>
      <c r="F58">
        <v>-4.1901999999999999</v>
      </c>
      <c r="G58">
        <v>-5.2706999999999997</v>
      </c>
      <c r="H58" s="1">
        <v>-0.78490000000000004</v>
      </c>
      <c r="I58">
        <f>F58-'Dark A - B (trunc)'!F58</f>
        <v>0.83699999999999974</v>
      </c>
      <c r="J58">
        <f>G58-'Dark A - B (trunc)'!G58</f>
        <v>3.3838000000000008</v>
      </c>
      <c r="K58">
        <f>H58-'Dark A - B (trunc)'!H58</f>
        <v>-4.9821</v>
      </c>
      <c r="L58">
        <f t="shared" si="1"/>
        <v>6.0804598386964122</v>
      </c>
      <c r="M58">
        <f t="shared" si="2"/>
        <v>7.1494842990625056</v>
      </c>
    </row>
    <row r="59" spans="1:13" x14ac:dyDescent="0.35">
      <c r="A59" t="s">
        <v>8</v>
      </c>
      <c r="B59" t="s">
        <v>31</v>
      </c>
      <c r="C59">
        <v>139</v>
      </c>
      <c r="D59">
        <v>0</v>
      </c>
      <c r="E59">
        <v>0.46679999999999999</v>
      </c>
      <c r="F59">
        <v>-0.70850000000000002</v>
      </c>
      <c r="G59">
        <v>-0.48449999999999999</v>
      </c>
      <c r="H59" s="1">
        <v>0.31850000000000001</v>
      </c>
      <c r="I59">
        <f>F59-'Dark A - B (trunc)'!F59</f>
        <v>-0.3609</v>
      </c>
      <c r="J59">
        <f>G59-'Dark A - B (trunc)'!G59</f>
        <v>-0.21389999999999998</v>
      </c>
      <c r="K59">
        <f>H59-'Dark A - B (trunc)'!H59</f>
        <v>-9.8299999999999998E-2</v>
      </c>
      <c r="L59">
        <f t="shared" si="1"/>
        <v>0.43088851226274294</v>
      </c>
      <c r="M59">
        <f t="shared" si="2"/>
        <v>7.1641856580849863</v>
      </c>
    </row>
    <row r="60" spans="1:13" x14ac:dyDescent="0.35">
      <c r="A60" t="s">
        <v>3</v>
      </c>
      <c r="B60" t="s">
        <v>31</v>
      </c>
      <c r="C60">
        <v>140</v>
      </c>
      <c r="D60">
        <v>-1</v>
      </c>
      <c r="E60">
        <v>-3.5684</v>
      </c>
      <c r="F60">
        <v>4.1628999999999996</v>
      </c>
      <c r="G60">
        <v>3.4771000000000001</v>
      </c>
      <c r="H60" s="1">
        <v>-5.4591000000000003</v>
      </c>
      <c r="I60">
        <f>F60-'Dark A - B (trunc)'!F60</f>
        <v>15.3416</v>
      </c>
      <c r="J60">
        <f>G60-'Dark A - B (trunc)'!G60</f>
        <v>14.648899999999999</v>
      </c>
      <c r="K60">
        <f>H60-'Dark A - B (trunc)'!H60</f>
        <v>18.642500000000002</v>
      </c>
      <c r="L60">
        <f t="shared" si="1"/>
        <v>28.2400029748582</v>
      </c>
      <c r="M60">
        <f t="shared" si="2"/>
        <v>8.2106637802111084</v>
      </c>
    </row>
    <row r="61" spans="1:13" x14ac:dyDescent="0.35">
      <c r="A61" t="s">
        <v>3</v>
      </c>
      <c r="B61" t="s">
        <v>31</v>
      </c>
      <c r="C61">
        <v>141</v>
      </c>
      <c r="D61">
        <v>-1</v>
      </c>
      <c r="E61">
        <v>2.1974</v>
      </c>
      <c r="F61">
        <v>-0.38279999999999997</v>
      </c>
      <c r="G61">
        <v>0.41360000000000002</v>
      </c>
      <c r="H61" s="1">
        <v>1.1561999999999999</v>
      </c>
      <c r="I61">
        <f>F61-'Dark A - B (trunc)'!F61</f>
        <v>6.860000000000005E-2</v>
      </c>
      <c r="J61">
        <f>G61-'Dark A - B (trunc)'!G61</f>
        <v>-0.17419999999999997</v>
      </c>
      <c r="K61">
        <f>H61-'Dark A - B (trunc)'!H61</f>
        <v>-0.13890000000000002</v>
      </c>
      <c r="L61">
        <f t="shared" si="1"/>
        <v>0.23311973318447327</v>
      </c>
      <c r="M61">
        <f t="shared" si="2"/>
        <v>7.0987738470009081</v>
      </c>
    </row>
    <row r="62" spans="1:13" x14ac:dyDescent="0.35">
      <c r="A62" t="s">
        <v>12</v>
      </c>
      <c r="B62" t="s">
        <v>31</v>
      </c>
      <c r="C62">
        <v>142</v>
      </c>
      <c r="D62">
        <v>0</v>
      </c>
      <c r="E62">
        <v>1.5347999999999999</v>
      </c>
      <c r="F62">
        <v>0.48559999999999998</v>
      </c>
      <c r="G62">
        <v>5.2755000000000001</v>
      </c>
      <c r="H62" s="1">
        <v>2.6551999999999998</v>
      </c>
      <c r="I62">
        <f>F62-'Dark A - B (trunc)'!F62</f>
        <v>-3.2518000000000002</v>
      </c>
      <c r="J62">
        <f>G62-'Dark A - B (trunc)'!G62</f>
        <v>5.0999999999999996</v>
      </c>
      <c r="K62">
        <f>H62-'Dark A - B (trunc)'!H62</f>
        <v>0.4966999999999997</v>
      </c>
      <c r="L62">
        <f t="shared" si="1"/>
        <v>6.0688478420537129</v>
      </c>
      <c r="M62">
        <f t="shared" si="2"/>
        <v>7.0410049741617033</v>
      </c>
    </row>
    <row r="63" spans="1:13" x14ac:dyDescent="0.35">
      <c r="A63" t="s">
        <v>5</v>
      </c>
      <c r="B63" t="s">
        <v>31</v>
      </c>
      <c r="C63">
        <v>143</v>
      </c>
      <c r="D63">
        <v>0</v>
      </c>
      <c r="E63">
        <v>2.7097000000000002</v>
      </c>
      <c r="F63">
        <v>-0.49249999999999999</v>
      </c>
      <c r="G63">
        <v>0.83120000000000005</v>
      </c>
      <c r="H63" s="1">
        <v>0.59219999999999995</v>
      </c>
      <c r="I63">
        <f>F63-'Dark A - B (trunc)'!F63</f>
        <v>-0.17699999999999999</v>
      </c>
      <c r="J63">
        <f>G63-'Dark A - B (trunc)'!G63</f>
        <v>3.4600000000000075E-2</v>
      </c>
      <c r="K63">
        <f>H63-'Dark A - B (trunc)'!H63</f>
        <v>0.48879999999999996</v>
      </c>
      <c r="L63">
        <f t="shared" si="1"/>
        <v>0.52101017264541005</v>
      </c>
      <c r="M63">
        <f t="shared" si="2"/>
        <v>1.4157377995222524</v>
      </c>
    </row>
    <row r="64" spans="1:13" x14ac:dyDescent="0.35">
      <c r="A64" t="s">
        <v>8</v>
      </c>
      <c r="B64" t="s">
        <v>31</v>
      </c>
      <c r="C64">
        <v>144</v>
      </c>
      <c r="D64">
        <v>0</v>
      </c>
      <c r="E64">
        <v>0.51</v>
      </c>
      <c r="F64">
        <v>2.9000000000000001E-2</v>
      </c>
      <c r="G64">
        <v>8.1199999999999994E-2</v>
      </c>
      <c r="H64" s="1">
        <v>7.1300000000000002E-2</v>
      </c>
      <c r="I64">
        <f>F64-'Dark A - B (trunc)'!F64</f>
        <v>-6.5299999999999997E-2</v>
      </c>
      <c r="J64">
        <f>G64-'Dark A - B (trunc)'!G64</f>
        <v>6.2099999999999995E-2</v>
      </c>
      <c r="K64">
        <f>H64-'Dark A - B (trunc)'!H64</f>
        <v>0.10980000000000001</v>
      </c>
      <c r="L64">
        <f t="shared" si="1"/>
        <v>0.14204414806671903</v>
      </c>
      <c r="M64">
        <f t="shared" si="2"/>
        <v>1.8307567889300891</v>
      </c>
    </row>
    <row r="65" spans="1:13" x14ac:dyDescent="0.35">
      <c r="A65" t="s">
        <v>16</v>
      </c>
      <c r="B65" t="s">
        <v>31</v>
      </c>
      <c r="C65">
        <v>145</v>
      </c>
      <c r="D65">
        <v>0</v>
      </c>
      <c r="E65">
        <v>-0.61250000000000004</v>
      </c>
      <c r="F65">
        <v>3.0000000000000001E-3</v>
      </c>
      <c r="G65">
        <v>-9.3799999999999994E-2</v>
      </c>
      <c r="H65" s="1">
        <v>-0.29010000000000002</v>
      </c>
      <c r="I65">
        <f>F65-'Dark A - B (trunc)'!F65</f>
        <v>-8.14E-2</v>
      </c>
      <c r="J65">
        <f>G65-'Dark A - B (trunc)'!G65</f>
        <v>6.2E-2</v>
      </c>
      <c r="K65">
        <f>H65-'Dark A - B (trunc)'!H65</f>
        <v>4.9499999999999988E-2</v>
      </c>
      <c r="L65">
        <f t="shared" si="1"/>
        <v>0.11366710166094673</v>
      </c>
      <c r="M65">
        <f t="shared" si="2"/>
        <v>0.67353901978338426</v>
      </c>
    </row>
    <row r="66" spans="1:13" x14ac:dyDescent="0.35">
      <c r="A66" t="s">
        <v>7</v>
      </c>
      <c r="B66" t="s">
        <v>31</v>
      </c>
      <c r="C66">
        <v>146</v>
      </c>
      <c r="D66">
        <v>0</v>
      </c>
      <c r="E66">
        <v>-2.6920999999999999</v>
      </c>
      <c r="F66">
        <v>1.4096</v>
      </c>
      <c r="G66">
        <v>-2.2511000000000001</v>
      </c>
      <c r="H66" s="1">
        <v>-0.31519999999999998</v>
      </c>
      <c r="I66">
        <f>F66-'Dark A - B (trunc)'!F66</f>
        <v>-0.59010000000000007</v>
      </c>
      <c r="J66">
        <f>G66-'Dark A - B (trunc)'!G66</f>
        <v>-1.9386000000000001</v>
      </c>
      <c r="K66">
        <f>H66-'Dark A - B (trunc)'!H66</f>
        <v>-1.1052</v>
      </c>
      <c r="L66">
        <f t="shared" si="1"/>
        <v>2.3082146802236574</v>
      </c>
      <c r="M66">
        <f t="shared" si="2"/>
        <v>0.58696475879493981</v>
      </c>
    </row>
    <row r="67" spans="1:13" x14ac:dyDescent="0.35">
      <c r="A67" t="s">
        <v>9</v>
      </c>
      <c r="B67" t="s">
        <v>31</v>
      </c>
      <c r="C67">
        <v>147</v>
      </c>
      <c r="D67">
        <v>0</v>
      </c>
      <c r="E67">
        <v>1.6400000000000001E-2</v>
      </c>
      <c r="F67">
        <v>0.21510000000000001</v>
      </c>
      <c r="G67">
        <v>2.7799999999999998E-2</v>
      </c>
      <c r="H67" s="1">
        <v>0.31559999999999999</v>
      </c>
      <c r="I67">
        <f>F67-'Dark A - B (trunc)'!F67</f>
        <v>0.22540000000000002</v>
      </c>
      <c r="J67">
        <f>G67-'Dark A - B (trunc)'!G67</f>
        <v>0.1605</v>
      </c>
      <c r="K67">
        <f>H67-'Dark A - B (trunc)'!H67</f>
        <v>5.8199999999999974E-2</v>
      </c>
      <c r="L67">
        <f t="shared" si="1"/>
        <v>0.28275899632018786</v>
      </c>
      <c r="M67">
        <f t="shared" si="2"/>
        <v>3.1685666406538693</v>
      </c>
    </row>
    <row r="68" spans="1:13" x14ac:dyDescent="0.35">
      <c r="A68" t="s">
        <v>5</v>
      </c>
      <c r="B68" t="s">
        <v>31</v>
      </c>
      <c r="C68">
        <v>148</v>
      </c>
      <c r="D68">
        <v>0</v>
      </c>
      <c r="E68">
        <v>1.1999999999999999E-3</v>
      </c>
      <c r="F68">
        <v>9.4000000000000004E-3</v>
      </c>
      <c r="G68">
        <v>-0.01</v>
      </c>
      <c r="H68" s="1">
        <v>2.52E-2</v>
      </c>
      <c r="I68">
        <f>F68-'Dark A - B (trunc)'!F68</f>
        <v>1.49E-2</v>
      </c>
      <c r="J68">
        <f>G68-'Dark A - B (trunc)'!G68</f>
        <v>8.2200000000000009E-2</v>
      </c>
      <c r="K68">
        <f>H68-'Dark A - B (trunc)'!H68</f>
        <v>-2.81E-2</v>
      </c>
      <c r="L68">
        <f t="shared" si="1"/>
        <v>8.8138867703187573E-2</v>
      </c>
      <c r="M68">
        <f t="shared" si="2"/>
        <v>3.2036709865302742</v>
      </c>
    </row>
    <row r="69" spans="1:13" x14ac:dyDescent="0.35">
      <c r="A69" t="s">
        <v>0</v>
      </c>
      <c r="B69" t="s">
        <v>31</v>
      </c>
      <c r="C69">
        <v>149</v>
      </c>
      <c r="D69">
        <v>1</v>
      </c>
      <c r="E69">
        <v>-7.9974999999999996</v>
      </c>
      <c r="F69">
        <v>1.6677999999999999</v>
      </c>
      <c r="G69">
        <v>-7.1269</v>
      </c>
      <c r="H69" s="1">
        <v>1.4797</v>
      </c>
      <c r="I69">
        <f>F69-'Dark A - B (trunc)'!F69</f>
        <v>-4.1006</v>
      </c>
      <c r="J69">
        <f>G69-'Dark A - B (trunc)'!G69</f>
        <v>11.810500000000001</v>
      </c>
      <c r="K69">
        <f>H69-'Dark A - B (trunc)'!H69</f>
        <v>3.7418000000000005</v>
      </c>
      <c r="L69">
        <f t="shared" ref="L69:L132" si="3">SQRT(I69^2+J69^2+K69^2)</f>
        <v>13.050053557361366</v>
      </c>
      <c r="M69">
        <f t="shared" ref="M69:M132" si="4">AVERAGE(L67:L71)</f>
        <v>3.7427890123540593</v>
      </c>
    </row>
    <row r="70" spans="1:13" x14ac:dyDescent="0.35">
      <c r="A70" t="s">
        <v>8</v>
      </c>
      <c r="B70" t="s">
        <v>31</v>
      </c>
      <c r="C70">
        <v>150</v>
      </c>
      <c r="D70">
        <v>0</v>
      </c>
      <c r="E70">
        <v>-0.59389999999999998</v>
      </c>
      <c r="F70">
        <v>-0.21079999999999999</v>
      </c>
      <c r="G70">
        <v>-6.5299999999999997E-2</v>
      </c>
      <c r="H70" s="1">
        <v>-0.33679999999999999</v>
      </c>
      <c r="I70">
        <f>F70-'Dark A - B (trunc)'!F70</f>
        <v>-0.22469999999999998</v>
      </c>
      <c r="J70">
        <f>G70-'Dark A - B (trunc)'!G70</f>
        <v>-0.11599999999999999</v>
      </c>
      <c r="K70">
        <f>H70-'Dark A - B (trunc)'!H70</f>
        <v>0.14030000000000004</v>
      </c>
      <c r="L70">
        <f t="shared" si="3"/>
        <v>0.289188831042971</v>
      </c>
      <c r="M70">
        <f t="shared" si="4"/>
        <v>3.6971025524772672</v>
      </c>
    </row>
    <row r="71" spans="1:13" x14ac:dyDescent="0.35">
      <c r="A71" t="s">
        <v>0</v>
      </c>
      <c r="B71" t="s">
        <v>31</v>
      </c>
      <c r="C71">
        <v>151</v>
      </c>
      <c r="D71">
        <v>1</v>
      </c>
      <c r="E71">
        <v>-13.763400000000001</v>
      </c>
      <c r="F71">
        <v>3.5505</v>
      </c>
      <c r="G71">
        <v>-5.9063999999999997</v>
      </c>
      <c r="H71" s="1">
        <v>-1.2473000000000001</v>
      </c>
      <c r="I71">
        <f>F71-'Dark A - B (trunc)'!F71</f>
        <v>-2.4154000000000004</v>
      </c>
      <c r="J71">
        <f>G71-'Dark A - B (trunc)'!G71</f>
        <v>4.173</v>
      </c>
      <c r="K71">
        <f>H71-'Dark A - B (trunc)'!H71</f>
        <v>1.3378999999999999</v>
      </c>
      <c r="L71">
        <f t="shared" si="3"/>
        <v>5.0038048093425864</v>
      </c>
      <c r="M71">
        <f t="shared" si="4"/>
        <v>3.9330666857475522</v>
      </c>
    </row>
    <row r="72" spans="1:13" x14ac:dyDescent="0.35">
      <c r="A72" t="s">
        <v>5</v>
      </c>
      <c r="B72" t="s">
        <v>31</v>
      </c>
      <c r="C72">
        <v>152</v>
      </c>
      <c r="D72">
        <v>0</v>
      </c>
      <c r="E72">
        <v>8.4900000000000003E-2</v>
      </c>
      <c r="F72">
        <v>-5.2999999999999999E-2</v>
      </c>
      <c r="G72">
        <v>6.6400000000000001E-2</v>
      </c>
      <c r="H72" s="1">
        <v>-9.0499999999999997E-2</v>
      </c>
      <c r="I72">
        <f>F72-'Dark A - B (trunc)'!F72</f>
        <v>1.3699999999999997E-2</v>
      </c>
      <c r="J72">
        <f>G72-'Dark A - B (trunc)'!G72</f>
        <v>1.9299999999999998E-2</v>
      </c>
      <c r="K72">
        <f>H72-'Dark A - B (trunc)'!H72</f>
        <v>-4.8899999999999999E-2</v>
      </c>
      <c r="L72">
        <f t="shared" si="3"/>
        <v>5.4326696936220963E-2</v>
      </c>
      <c r="M72">
        <f t="shared" si="4"/>
        <v>1.6136845145117806</v>
      </c>
    </row>
    <row r="73" spans="1:13" x14ac:dyDescent="0.35">
      <c r="A73" t="s">
        <v>17</v>
      </c>
      <c r="B73" t="s">
        <v>31</v>
      </c>
      <c r="C73">
        <v>153</v>
      </c>
      <c r="D73">
        <v>0</v>
      </c>
      <c r="E73">
        <v>-0.40339999999999998</v>
      </c>
      <c r="F73">
        <v>0.56140000000000001</v>
      </c>
      <c r="G73">
        <v>5.8599999999999999E-2</v>
      </c>
      <c r="H73" s="1">
        <v>-0.93879999999999997</v>
      </c>
      <c r="I73">
        <f>F73-'Dark A - B (trunc)'!F73</f>
        <v>1.1806999999999999</v>
      </c>
      <c r="J73">
        <f>G73-'Dark A - B (trunc)'!G73</f>
        <v>0.23080000000000001</v>
      </c>
      <c r="K73">
        <f>H73-'Dark A - B (trunc)'!H73</f>
        <v>-0.40049999999999997</v>
      </c>
      <c r="L73">
        <f t="shared" si="3"/>
        <v>1.2679595340546164</v>
      </c>
      <c r="M73">
        <f t="shared" si="4"/>
        <v>1.5597544842205688</v>
      </c>
    </row>
    <row r="74" spans="1:13" x14ac:dyDescent="0.35">
      <c r="A74" t="s">
        <v>3</v>
      </c>
      <c r="B74" t="s">
        <v>31</v>
      </c>
      <c r="C74">
        <v>154</v>
      </c>
      <c r="D74">
        <v>-1</v>
      </c>
      <c r="E74">
        <v>4.7111000000000001</v>
      </c>
      <c r="F74">
        <v>0.70379999999999998</v>
      </c>
      <c r="G74">
        <v>2.0619000000000001</v>
      </c>
      <c r="H74" s="1">
        <v>-0.39779999999999999</v>
      </c>
      <c r="I74">
        <f>F74-'Dark A - B (trunc)'!F74</f>
        <v>0.58989999999999998</v>
      </c>
      <c r="J74">
        <f>G74-'Dark A - B (trunc)'!G74</f>
        <v>1.2743000000000002</v>
      </c>
      <c r="K74">
        <f>H74-'Dark A - B (trunc)'!H74</f>
        <v>-0.37390000000000001</v>
      </c>
      <c r="L74">
        <f t="shared" si="3"/>
        <v>1.4531427011825095</v>
      </c>
      <c r="M74">
        <f t="shared" si="4"/>
        <v>0.57010522789170692</v>
      </c>
    </row>
    <row r="75" spans="1:13" x14ac:dyDescent="0.35">
      <c r="A75" t="s">
        <v>5</v>
      </c>
      <c r="B75" t="s">
        <v>31</v>
      </c>
      <c r="C75">
        <v>155</v>
      </c>
      <c r="D75">
        <v>0</v>
      </c>
      <c r="E75">
        <v>1.9900000000000001E-2</v>
      </c>
      <c r="F75">
        <v>-1.89E-2</v>
      </c>
      <c r="G75">
        <v>1.6299999999999999E-2</v>
      </c>
      <c r="H75" s="1">
        <v>-4.3200000000000002E-2</v>
      </c>
      <c r="I75">
        <f>F75-'Dark A - B (trunc)'!F75</f>
        <v>7.5999999999999991E-3</v>
      </c>
      <c r="J75">
        <f>G75-'Dark A - B (trunc)'!G75</f>
        <v>1.0799999999999999E-2</v>
      </c>
      <c r="K75">
        <f>H75-'Dark A - B (trunc)'!H75</f>
        <v>-1.4400000000000003E-2</v>
      </c>
      <c r="L75">
        <f t="shared" si="3"/>
        <v>1.9538679586911703E-2</v>
      </c>
      <c r="M75">
        <f t="shared" si="4"/>
        <v>1.651389267664658</v>
      </c>
    </row>
    <row r="76" spans="1:13" x14ac:dyDescent="0.35">
      <c r="A76" t="s">
        <v>5</v>
      </c>
      <c r="B76" t="s">
        <v>31</v>
      </c>
      <c r="C76">
        <v>156</v>
      </c>
      <c r="D76">
        <v>0</v>
      </c>
      <c r="E76">
        <v>0.2253</v>
      </c>
      <c r="F76">
        <v>-7.4899999999999994E-2</v>
      </c>
      <c r="G76">
        <v>8.3199999999999996E-2</v>
      </c>
      <c r="H76" s="1">
        <v>-8.77E-2</v>
      </c>
      <c r="I76">
        <f>F76-'Dark A - B (trunc)'!F76</f>
        <v>1.1000000000000038E-3</v>
      </c>
      <c r="J76">
        <f>G76-'Dark A - B (trunc)'!G76</f>
        <v>-2.3000000000000104E-3</v>
      </c>
      <c r="K76">
        <f>H76-'Dark A - B (trunc)'!H76</f>
        <v>-5.5500000000000001E-2</v>
      </c>
      <c r="L76">
        <f t="shared" si="3"/>
        <v>5.5558527698275087E-2</v>
      </c>
      <c r="M76">
        <f t="shared" si="4"/>
        <v>1.402516259030216</v>
      </c>
    </row>
    <row r="77" spans="1:13" x14ac:dyDescent="0.35">
      <c r="A77" t="s">
        <v>4</v>
      </c>
      <c r="B77" t="s">
        <v>31</v>
      </c>
      <c r="C77">
        <v>157</v>
      </c>
      <c r="D77">
        <v>-1</v>
      </c>
      <c r="E77">
        <v>-9.3188999999999993</v>
      </c>
      <c r="F77">
        <v>7.0876000000000001</v>
      </c>
      <c r="G77">
        <v>-4.2968999999999999</v>
      </c>
      <c r="H77" s="1">
        <v>-1.5791999999999999</v>
      </c>
      <c r="I77">
        <f>F77-'Dark A - B (trunc)'!F77</f>
        <v>1.8844000000000003</v>
      </c>
      <c r="J77">
        <f>G77-'Dark A - B (trunc)'!G77</f>
        <v>3.6069000000000004</v>
      </c>
      <c r="K77">
        <f>H77-'Dark A - B (trunc)'!H77</f>
        <v>-3.6413000000000002</v>
      </c>
      <c r="L77">
        <f t="shared" si="3"/>
        <v>5.4607468958009768</v>
      </c>
      <c r="M77">
        <f t="shared" si="4"/>
        <v>1.1189724911965511</v>
      </c>
    </row>
    <row r="78" spans="1:13" x14ac:dyDescent="0.35">
      <c r="A78" t="s">
        <v>5</v>
      </c>
      <c r="B78" t="s">
        <v>31</v>
      </c>
      <c r="C78">
        <v>158</v>
      </c>
      <c r="D78">
        <v>0</v>
      </c>
      <c r="E78">
        <v>1.2999999999999999E-2</v>
      </c>
      <c r="F78">
        <v>-1.2500000000000001E-2</v>
      </c>
      <c r="G78">
        <v>1.7500000000000002E-2</v>
      </c>
      <c r="H78" s="1">
        <v>-2.52E-2</v>
      </c>
      <c r="I78">
        <f>F78-'Dark A - B (trunc)'!F78</f>
        <v>8.6E-3</v>
      </c>
      <c r="J78">
        <f>G78-'Dark A - B (trunc)'!G78</f>
        <v>1.0500000000000002E-2</v>
      </c>
      <c r="K78">
        <f>H78-'Dark A - B (trunc)'!H78</f>
        <v>-1.9300000000000001E-2</v>
      </c>
      <c r="L78">
        <f t="shared" si="3"/>
        <v>2.3594490882407278E-2</v>
      </c>
      <c r="M78">
        <f t="shared" si="4"/>
        <v>1.1395172234572484</v>
      </c>
    </row>
    <row r="79" spans="1:13" x14ac:dyDescent="0.35">
      <c r="A79" t="s">
        <v>8</v>
      </c>
      <c r="B79" t="s">
        <v>31</v>
      </c>
      <c r="C79">
        <v>159</v>
      </c>
      <c r="D79">
        <v>0</v>
      </c>
      <c r="E79">
        <v>2.76E-2</v>
      </c>
      <c r="F79">
        <v>7.4999999999999997E-3</v>
      </c>
      <c r="G79">
        <v>-5.0000000000000001E-4</v>
      </c>
      <c r="H79" s="1">
        <v>-4.4600000000000001E-2</v>
      </c>
      <c r="I79">
        <f>F79-'Dark A - B (trunc)'!F79</f>
        <v>1.2E-2</v>
      </c>
      <c r="J79">
        <f>G79-'Dark A - B (trunc)'!G79</f>
        <v>-3.0200000000000001E-2</v>
      </c>
      <c r="K79">
        <f>H79-'Dark A - B (trunc)'!H79</f>
        <v>-1.4100000000000001E-2</v>
      </c>
      <c r="L79">
        <f t="shared" si="3"/>
        <v>3.542386201418473E-2</v>
      </c>
      <c r="M79">
        <f t="shared" si="4"/>
        <v>1.1645615630553017</v>
      </c>
    </row>
    <row r="80" spans="1:13" x14ac:dyDescent="0.35">
      <c r="A80" t="s">
        <v>6</v>
      </c>
      <c r="B80" t="s">
        <v>31</v>
      </c>
      <c r="C80">
        <v>160</v>
      </c>
      <c r="D80">
        <v>0</v>
      </c>
      <c r="E80">
        <v>-0.27950000000000003</v>
      </c>
      <c r="F80">
        <v>-2.1000000000000001E-2</v>
      </c>
      <c r="G80">
        <v>-0.1207</v>
      </c>
      <c r="H80" s="1">
        <v>2.9999999999999997E-4</v>
      </c>
      <c r="I80">
        <f>F80-'Dark A - B (trunc)'!F80</f>
        <v>-4.36E-2</v>
      </c>
      <c r="J80">
        <f>G80-'Dark A - B (trunc)'!G80</f>
        <v>-0.1086</v>
      </c>
      <c r="K80">
        <f>H80-'Dark A - B (trunc)'!H80</f>
        <v>3.5400000000000001E-2</v>
      </c>
      <c r="L80">
        <f t="shared" si="3"/>
        <v>0.12226234089039846</v>
      </c>
      <c r="M80">
        <f t="shared" si="4"/>
        <v>8.7268684155934986E-2</v>
      </c>
    </row>
    <row r="81" spans="1:13" x14ac:dyDescent="0.35">
      <c r="A81" t="s">
        <v>9</v>
      </c>
      <c r="B81" t="s">
        <v>31</v>
      </c>
      <c r="C81">
        <v>161</v>
      </c>
      <c r="D81">
        <v>0</v>
      </c>
      <c r="E81">
        <v>-0.45619999999999999</v>
      </c>
      <c r="F81">
        <v>0.12130000000000001</v>
      </c>
      <c r="G81">
        <v>-0.39839999999999998</v>
      </c>
      <c r="H81" s="1">
        <v>-0.1028</v>
      </c>
      <c r="I81">
        <f>F81-'Dark A - B (trunc)'!F81</f>
        <v>3.5000000000000003E-2</v>
      </c>
      <c r="J81">
        <f>G81-'Dark A - B (trunc)'!G81</f>
        <v>0.14600000000000002</v>
      </c>
      <c r="K81">
        <f>H81-'Dark A - B (trunc)'!H81</f>
        <v>0.10069999999999998</v>
      </c>
      <c r="L81">
        <f t="shared" si="3"/>
        <v>0.18078022568854149</v>
      </c>
      <c r="M81">
        <f t="shared" si="4"/>
        <v>8.6142222478544361E-2</v>
      </c>
    </row>
    <row r="82" spans="1:13" x14ac:dyDescent="0.35">
      <c r="A82" t="s">
        <v>2</v>
      </c>
      <c r="B82" t="s">
        <v>31</v>
      </c>
      <c r="C82">
        <v>162</v>
      </c>
      <c r="D82">
        <v>0</v>
      </c>
      <c r="E82">
        <v>-6.3500000000000001E-2</v>
      </c>
      <c r="F82">
        <v>-9.2299999999999993E-2</v>
      </c>
      <c r="G82">
        <v>-6.3799999999999996E-2</v>
      </c>
      <c r="H82" s="1">
        <v>-7.5499999999999998E-2</v>
      </c>
      <c r="I82">
        <f>F82-'Dark A - B (trunc)'!F82</f>
        <v>-1.2799999999999992E-2</v>
      </c>
      <c r="J82">
        <f>G82-'Dark A - B (trunc)'!G82</f>
        <v>-7.17E-2</v>
      </c>
      <c r="K82">
        <f>H82-'Dark A - B (trunc)'!H82</f>
        <v>-1.4599999999999995E-2</v>
      </c>
      <c r="L82">
        <f t="shared" si="3"/>
        <v>7.4282501304142962E-2</v>
      </c>
      <c r="M82">
        <f t="shared" si="4"/>
        <v>8.4659556822280532E-2</v>
      </c>
    </row>
    <row r="83" spans="1:13" x14ac:dyDescent="0.35">
      <c r="A83" t="s">
        <v>2</v>
      </c>
      <c r="B83" t="s">
        <v>31</v>
      </c>
      <c r="C83">
        <v>163</v>
      </c>
      <c r="D83">
        <v>0</v>
      </c>
      <c r="E83">
        <v>-0.12770000000000001</v>
      </c>
      <c r="F83">
        <v>-2.9000000000000001E-2</v>
      </c>
      <c r="G83">
        <v>-5.9299999999999999E-2</v>
      </c>
      <c r="H83" s="1">
        <v>-1.4E-3</v>
      </c>
      <c r="I83">
        <f>F83-'Dark A - B (trunc)'!F83</f>
        <v>1.5999999999999973E-3</v>
      </c>
      <c r="J83">
        <f>G83-'Dark A - B (trunc)'!G83</f>
        <v>-1.7799999999999996E-2</v>
      </c>
      <c r="K83">
        <f>H83-'Dark A - B (trunc)'!H83</f>
        <v>-1.8E-3</v>
      </c>
      <c r="L83">
        <f t="shared" si="3"/>
        <v>1.796218249545416E-2</v>
      </c>
      <c r="M83">
        <f t="shared" si="4"/>
        <v>6.4013241557576747E-2</v>
      </c>
    </row>
    <row r="84" spans="1:13" x14ac:dyDescent="0.35">
      <c r="A84" t="s">
        <v>6</v>
      </c>
      <c r="B84" t="s">
        <v>31</v>
      </c>
      <c r="C84">
        <v>164</v>
      </c>
      <c r="D84">
        <v>0</v>
      </c>
      <c r="E84">
        <v>0.14599999999999999</v>
      </c>
      <c r="F84">
        <v>-4.1500000000000002E-2</v>
      </c>
      <c r="G84">
        <v>5.91E-2</v>
      </c>
      <c r="H84" s="1">
        <v>4.2500000000000003E-2</v>
      </c>
      <c r="I84">
        <f>F84-'Dark A - B (trunc)'!F84</f>
        <v>-2.6300000000000004E-2</v>
      </c>
      <c r="J84">
        <f>G84-'Dark A - B (trunc)'!G84</f>
        <v>8.8999999999999982E-3</v>
      </c>
      <c r="K84">
        <f>H84-'Dark A - B (trunc)'!H84</f>
        <v>-3.699999999999995E-3</v>
      </c>
      <c r="L84">
        <f t="shared" si="3"/>
        <v>2.8010533732865574E-2</v>
      </c>
      <c r="M84">
        <f t="shared" si="4"/>
        <v>3.1686870035204366E-2</v>
      </c>
    </row>
    <row r="85" spans="1:13" x14ac:dyDescent="0.35">
      <c r="A85" t="s">
        <v>2</v>
      </c>
      <c r="B85" t="s">
        <v>31</v>
      </c>
      <c r="C85">
        <v>165</v>
      </c>
      <c r="D85">
        <v>0</v>
      </c>
      <c r="E85">
        <v>-8.4000000000000005E-2</v>
      </c>
      <c r="F85">
        <v>1.1900000000000001E-2</v>
      </c>
      <c r="G85">
        <v>-9.4999999999999998E-3</v>
      </c>
      <c r="H85" s="1">
        <v>-2.6700000000000002E-2</v>
      </c>
      <c r="I85">
        <f>F85-'Dark A - B (trunc)'!F85</f>
        <v>1.4100000000000001E-2</v>
      </c>
      <c r="J85">
        <f>G85-'Dark A - B (trunc)'!G85</f>
        <v>-1.2E-2</v>
      </c>
      <c r="K85">
        <f>H85-'Dark A - B (trunc)'!H85</f>
        <v>-4.4000000000000011E-3</v>
      </c>
      <c r="L85">
        <f t="shared" si="3"/>
        <v>1.9030764566879597E-2</v>
      </c>
      <c r="M85">
        <f t="shared" si="4"/>
        <v>1.9508727480135036E-2</v>
      </c>
    </row>
    <row r="86" spans="1:13" x14ac:dyDescent="0.35">
      <c r="A86" t="s">
        <v>2</v>
      </c>
      <c r="B86" t="s">
        <v>31</v>
      </c>
      <c r="C86">
        <v>166</v>
      </c>
      <c r="D86">
        <v>0</v>
      </c>
      <c r="E86">
        <v>2.3E-3</v>
      </c>
      <c r="F86">
        <v>5.8700000000000002E-2</v>
      </c>
      <c r="G86">
        <v>1.0800000000000001E-2</v>
      </c>
      <c r="H86" s="1">
        <v>4.7999999999999996E-3</v>
      </c>
      <c r="I86">
        <f>F86-'Dark A - B (trunc)'!F86</f>
        <v>1.6900000000000005E-2</v>
      </c>
      <c r="J86">
        <f>G86-'Dark A - B (trunc)'!G86</f>
        <v>8.8000000000000005E-3</v>
      </c>
      <c r="K86">
        <f>H86-'Dark A - B (trunc)'!H86</f>
        <v>-1.9000000000000006E-3</v>
      </c>
      <c r="L86">
        <f t="shared" si="3"/>
        <v>1.9148368076679544E-2</v>
      </c>
      <c r="M86">
        <f t="shared" si="4"/>
        <v>2.3545629091260577E-2</v>
      </c>
    </row>
    <row r="87" spans="1:13" x14ac:dyDescent="0.35">
      <c r="A87" t="s">
        <v>11</v>
      </c>
      <c r="B87" t="s">
        <v>31</v>
      </c>
      <c r="C87">
        <v>167</v>
      </c>
      <c r="D87">
        <v>0</v>
      </c>
      <c r="E87">
        <v>-0.125</v>
      </c>
      <c r="F87">
        <v>-1.5100000000000001E-2</v>
      </c>
      <c r="G87">
        <v>-2.18E-2</v>
      </c>
      <c r="H87" s="1">
        <v>-1.7899999999999999E-2</v>
      </c>
      <c r="I87">
        <f>F87-'Dark A - B (trunc)'!F87</f>
        <v>-4.3E-3</v>
      </c>
      <c r="J87">
        <f>G87-'Dark A - B (trunc)'!G87</f>
        <v>-1.21E-2</v>
      </c>
      <c r="K87">
        <f>H87-'Dark A - B (trunc)'!H87</f>
        <v>3.8000000000000013E-3</v>
      </c>
      <c r="L87">
        <f t="shared" si="3"/>
        <v>1.3391788528796293E-2</v>
      </c>
      <c r="M87">
        <f t="shared" si="4"/>
        <v>2.8130514049798449E-2</v>
      </c>
    </row>
    <row r="88" spans="1:13" x14ac:dyDescent="0.35">
      <c r="A88" t="s">
        <v>5</v>
      </c>
      <c r="B88" t="s">
        <v>31</v>
      </c>
      <c r="C88">
        <v>168</v>
      </c>
      <c r="D88">
        <v>0</v>
      </c>
      <c r="E88">
        <v>0.2455</v>
      </c>
      <c r="F88">
        <v>6.9000000000000006E-2</v>
      </c>
      <c r="G88">
        <v>4.5600000000000002E-2</v>
      </c>
      <c r="H88" s="1">
        <v>1.67E-2</v>
      </c>
      <c r="I88">
        <f>F88-'Dark A - B (trunc)'!F88</f>
        <v>6.1000000000000082E-3</v>
      </c>
      <c r="J88">
        <f>G88-'Dark A - B (trunc)'!G88</f>
        <v>3.3600000000000005E-2</v>
      </c>
      <c r="K88">
        <f>H88-'Dark A - B (trunc)'!H88</f>
        <v>1.7000000000000001E-2</v>
      </c>
      <c r="L88">
        <f t="shared" si="3"/>
        <v>3.8146690551081892E-2</v>
      </c>
      <c r="M88">
        <f t="shared" si="4"/>
        <v>4.8392672252909288E-2</v>
      </c>
    </row>
    <row r="89" spans="1:13" x14ac:dyDescent="0.35">
      <c r="A89" t="s">
        <v>11</v>
      </c>
      <c r="B89" t="s">
        <v>31</v>
      </c>
      <c r="C89">
        <v>169</v>
      </c>
      <c r="D89">
        <v>0</v>
      </c>
      <c r="E89">
        <v>-0.47399999999999998</v>
      </c>
      <c r="F89">
        <v>-4.2000000000000003E-2</v>
      </c>
      <c r="G89">
        <v>-7.8600000000000003E-2</v>
      </c>
      <c r="H89" s="1">
        <v>3.32E-2</v>
      </c>
      <c r="I89">
        <f>F89-'Dark A - B (trunc)'!F89</f>
        <v>2.4199999999999992E-2</v>
      </c>
      <c r="J89">
        <f>G89-'Dark A - B (trunc)'!G89</f>
        <v>-4.4800000000000006E-2</v>
      </c>
      <c r="K89">
        <f>H89-'Dark A - B (trunc)'!H89</f>
        <v>-1.3000000000000025E-3</v>
      </c>
      <c r="L89">
        <f t="shared" si="3"/>
        <v>5.0934958525554928E-2</v>
      </c>
      <c r="M89">
        <f t="shared" si="4"/>
        <v>7.0687768493019013E-2</v>
      </c>
    </row>
    <row r="90" spans="1:13" x14ac:dyDescent="0.35">
      <c r="A90" t="s">
        <v>7</v>
      </c>
      <c r="B90" t="s">
        <v>31</v>
      </c>
      <c r="C90">
        <v>170</v>
      </c>
      <c r="D90">
        <v>0</v>
      </c>
      <c r="E90">
        <v>0.3004</v>
      </c>
      <c r="F90">
        <v>1.9699999999999999E-2</v>
      </c>
      <c r="G90">
        <v>-1.29E-2</v>
      </c>
      <c r="H90" s="1">
        <v>-0.36359999999999998</v>
      </c>
      <c r="I90">
        <f>F90-'Dark A - B (trunc)'!F90</f>
        <v>-6.6000000000000017E-3</v>
      </c>
      <c r="J90">
        <f>G90-'Dark A - B (trunc)'!G90</f>
        <v>-0.11779999999999999</v>
      </c>
      <c r="K90">
        <f>H90-'Dark A - B (trunc)'!H90</f>
        <v>2.3699999999999999E-2</v>
      </c>
      <c r="L90">
        <f t="shared" si="3"/>
        <v>0.12034155558243377</v>
      </c>
      <c r="M90">
        <f t="shared" si="4"/>
        <v>8.1901998739113788E-2</v>
      </c>
    </row>
    <row r="91" spans="1:13" x14ac:dyDescent="0.35">
      <c r="A91" t="s">
        <v>7</v>
      </c>
      <c r="B91" t="s">
        <v>31</v>
      </c>
      <c r="C91">
        <v>171</v>
      </c>
      <c r="D91">
        <v>0</v>
      </c>
      <c r="E91">
        <v>-1.3230999999999999</v>
      </c>
      <c r="F91">
        <v>0.26569999999999999</v>
      </c>
      <c r="G91">
        <v>-0.15840000000000001</v>
      </c>
      <c r="H91" s="1">
        <v>-0.21740000000000001</v>
      </c>
      <c r="I91">
        <f>F91-'Dark A - B (trunc)'!F91</f>
        <v>6.4299999999999996E-2</v>
      </c>
      <c r="J91">
        <f>G91-'Dark A - B (trunc)'!G91</f>
        <v>-0.10570000000000002</v>
      </c>
      <c r="K91">
        <f>H91-'Dark A - B (trunc)'!H91</f>
        <v>-4.1900000000000021E-2</v>
      </c>
      <c r="L91">
        <f t="shared" si="3"/>
        <v>0.13062384927722812</v>
      </c>
      <c r="M91">
        <f t="shared" si="4"/>
        <v>9.0673477681715228E-2</v>
      </c>
    </row>
    <row r="92" spans="1:13" x14ac:dyDescent="0.35">
      <c r="A92" t="s">
        <v>2</v>
      </c>
      <c r="B92" t="s">
        <v>31</v>
      </c>
      <c r="C92">
        <v>172</v>
      </c>
      <c r="D92">
        <v>0</v>
      </c>
      <c r="E92">
        <v>-0.44240000000000002</v>
      </c>
      <c r="F92">
        <v>0.1585</v>
      </c>
      <c r="G92">
        <v>-1.72E-2</v>
      </c>
      <c r="H92" s="1">
        <v>2.1899999999999999E-2</v>
      </c>
      <c r="I92">
        <f>F92-'Dark A - B (trunc)'!F92</f>
        <v>6.5000000000000002E-2</v>
      </c>
      <c r="J92">
        <f>G92-'Dark A - B (trunc)'!G92</f>
        <v>-2.4300000000000002E-2</v>
      </c>
      <c r="K92">
        <f>H92-'Dark A - B (trunc)'!H92</f>
        <v>-3.1000000000000021E-3</v>
      </c>
      <c r="L92">
        <f t="shared" si="3"/>
        <v>6.9462939759270204E-2</v>
      </c>
      <c r="M92">
        <f t="shared" si="4"/>
        <v>9.5191559930855554E-2</v>
      </c>
    </row>
    <row r="93" spans="1:13" x14ac:dyDescent="0.35">
      <c r="A93" t="s">
        <v>2</v>
      </c>
      <c r="B93" t="s">
        <v>31</v>
      </c>
      <c r="C93">
        <v>173</v>
      </c>
      <c r="D93">
        <v>0</v>
      </c>
      <c r="E93">
        <v>0.05</v>
      </c>
      <c r="F93">
        <v>5.4999999999999997E-3</v>
      </c>
      <c r="G93">
        <v>-0.1489</v>
      </c>
      <c r="H93" s="1">
        <v>2.0799999999999999E-2</v>
      </c>
      <c r="I93">
        <f>F93-'Dark A - B (trunc)'!F93</f>
        <v>-1.5299999999999999E-2</v>
      </c>
      <c r="J93">
        <f>G93-'Dark A - B (trunc)'!G93</f>
        <v>-7.7300000000000008E-2</v>
      </c>
      <c r="K93">
        <f>H93-'Dark A - B (trunc)'!H93</f>
        <v>2.2699999999999998E-2</v>
      </c>
      <c r="L93">
        <f t="shared" si="3"/>
        <v>8.2004085264089144E-2</v>
      </c>
      <c r="M93">
        <f t="shared" si="4"/>
        <v>0.12456566642435347</v>
      </c>
    </row>
    <row r="94" spans="1:13" x14ac:dyDescent="0.35">
      <c r="A94" t="s">
        <v>6</v>
      </c>
      <c r="B94" t="s">
        <v>31</v>
      </c>
      <c r="C94">
        <v>174</v>
      </c>
      <c r="D94">
        <v>0</v>
      </c>
      <c r="E94">
        <v>0.31380000000000002</v>
      </c>
      <c r="F94">
        <v>-4.1099999999999998E-2</v>
      </c>
      <c r="G94">
        <v>-0.1115</v>
      </c>
      <c r="H94" s="1">
        <v>7.2499999999999995E-2</v>
      </c>
      <c r="I94">
        <f>F94-'Dark A - B (trunc)'!F94</f>
        <v>-3.2099999999999997E-2</v>
      </c>
      <c r="J94">
        <f>G94-'Dark A - B (trunc)'!G94</f>
        <v>-5.5100000000000003E-2</v>
      </c>
      <c r="K94">
        <f>H94-'Dark A - B (trunc)'!H94</f>
        <v>3.6599999999999994E-2</v>
      </c>
      <c r="L94">
        <f t="shared" si="3"/>
        <v>7.3525369771256496E-2</v>
      </c>
      <c r="M94">
        <f t="shared" si="4"/>
        <v>1.1283743635462655</v>
      </c>
    </row>
    <row r="95" spans="1:13" x14ac:dyDescent="0.35">
      <c r="A95" t="s">
        <v>3</v>
      </c>
      <c r="B95" t="s">
        <v>31</v>
      </c>
      <c r="C95">
        <v>175</v>
      </c>
      <c r="D95">
        <v>-1</v>
      </c>
      <c r="E95">
        <v>-1.4094</v>
      </c>
      <c r="F95">
        <v>0.49480000000000002</v>
      </c>
      <c r="G95">
        <v>0.129</v>
      </c>
      <c r="H95" s="1">
        <v>5.6500000000000002E-2</v>
      </c>
      <c r="I95">
        <f>F95-'Dark A - B (trunc)'!F95</f>
        <v>0.22670000000000001</v>
      </c>
      <c r="J95">
        <f>G95-'Dark A - B (trunc)'!G95</f>
        <v>-4.3499999999999983E-2</v>
      </c>
      <c r="K95">
        <f>H95-'Dark A - B (trunc)'!H95</f>
        <v>-0.1346</v>
      </c>
      <c r="L95">
        <f t="shared" si="3"/>
        <v>0.26721208804992336</v>
      </c>
      <c r="M95">
        <f t="shared" si="4"/>
        <v>1.1280266786948401</v>
      </c>
    </row>
    <row r="96" spans="1:13" x14ac:dyDescent="0.35">
      <c r="A96" t="s">
        <v>0</v>
      </c>
      <c r="B96" t="s">
        <v>31</v>
      </c>
      <c r="C96">
        <v>176</v>
      </c>
      <c r="D96">
        <v>1</v>
      </c>
      <c r="E96">
        <v>11.3368</v>
      </c>
      <c r="F96">
        <v>2.9830000000000001</v>
      </c>
      <c r="G96">
        <v>3.0537000000000001</v>
      </c>
      <c r="H96" s="1">
        <v>1.899</v>
      </c>
      <c r="I96">
        <f>F96-'Dark A - B (trunc)'!F96</f>
        <v>3.5369000000000002</v>
      </c>
      <c r="J96">
        <f>G96-'Dark A - B (trunc)'!G96</f>
        <v>2.9018000000000002</v>
      </c>
      <c r="K96">
        <f>H96-'Dark A - B (trunc)'!H96</f>
        <v>2.3641000000000001</v>
      </c>
      <c r="L96">
        <f t="shared" si="3"/>
        <v>5.1496673348867885</v>
      </c>
      <c r="M96">
        <f t="shared" si="4"/>
        <v>4.5598415484574506</v>
      </c>
    </row>
    <row r="97" spans="1:13" x14ac:dyDescent="0.35">
      <c r="A97" t="s">
        <v>12</v>
      </c>
      <c r="B97" t="s">
        <v>31</v>
      </c>
      <c r="C97">
        <v>177</v>
      </c>
      <c r="D97">
        <v>0</v>
      </c>
      <c r="E97">
        <v>-0.29070000000000001</v>
      </c>
      <c r="F97">
        <v>-1.6E-2</v>
      </c>
      <c r="G97">
        <v>-8.3299999999999999E-2</v>
      </c>
      <c r="H97" s="1">
        <v>-9.6699999999999994E-2</v>
      </c>
      <c r="I97">
        <f>F97-'Dark A - B (trunc)'!F97</f>
        <v>4.8399999999999999E-2</v>
      </c>
      <c r="J97">
        <f>G97-'Dark A - B (trunc)'!G97</f>
        <v>-3.9399999999999998E-2</v>
      </c>
      <c r="K97">
        <f>H97-'Dark A - B (trunc)'!H97</f>
        <v>-2.629999999999999E-2</v>
      </c>
      <c r="L97">
        <f t="shared" si="3"/>
        <v>6.7724515502142937E-2</v>
      </c>
      <c r="M97">
        <f t="shared" si="4"/>
        <v>4.5569273353708377</v>
      </c>
    </row>
    <row r="98" spans="1:13" x14ac:dyDescent="0.35">
      <c r="A98" t="s">
        <v>3</v>
      </c>
      <c r="B98" t="s">
        <v>31</v>
      </c>
      <c r="C98">
        <v>178</v>
      </c>
      <c r="D98">
        <v>-1</v>
      </c>
      <c r="E98">
        <v>-27.2102</v>
      </c>
      <c r="F98">
        <v>11.230499999999999</v>
      </c>
      <c r="G98">
        <v>2.5874999999999999</v>
      </c>
      <c r="H98" s="1">
        <v>-22.270399999999999</v>
      </c>
      <c r="I98">
        <f>F98-'Dark A - B (trunc)'!F98</f>
        <v>-2.9571000000000005</v>
      </c>
      <c r="J98">
        <f>G98-'Dark A - B (trunc)'!G98</f>
        <v>5.63</v>
      </c>
      <c r="K98">
        <f>H98-'Dark A - B (trunc)'!H98</f>
        <v>-16.025399999999998</v>
      </c>
      <c r="L98">
        <f t="shared" si="3"/>
        <v>17.241078434077142</v>
      </c>
      <c r="M98">
        <f t="shared" si="4"/>
        <v>4.5075111318634562</v>
      </c>
    </row>
    <row r="99" spans="1:13" x14ac:dyDescent="0.35">
      <c r="A99" t="s">
        <v>13</v>
      </c>
      <c r="B99" t="s">
        <v>31</v>
      </c>
      <c r="C99">
        <v>179</v>
      </c>
      <c r="D99">
        <v>0</v>
      </c>
      <c r="E99">
        <v>-0.38650000000000001</v>
      </c>
      <c r="F99">
        <v>3.3099999999999997E-2</v>
      </c>
      <c r="G99">
        <v>-8.3699999999999997E-2</v>
      </c>
      <c r="H99" s="1">
        <v>-3.44E-2</v>
      </c>
      <c r="I99">
        <f>F99-'Dark A - B (trunc)'!F99</f>
        <v>4.0999999999999995E-2</v>
      </c>
      <c r="J99">
        <f>G99-'Dark A - B (trunc)'!G99</f>
        <v>3.0499999999999999E-2</v>
      </c>
      <c r="K99">
        <f>H99-'Dark A - B (trunc)'!H99</f>
        <v>2.9399999999999996E-2</v>
      </c>
      <c r="L99">
        <f t="shared" si="3"/>
        <v>5.89543043381906E-2</v>
      </c>
      <c r="M99">
        <f t="shared" si="4"/>
        <v>3.4809965535944363</v>
      </c>
    </row>
    <row r="100" spans="1:13" x14ac:dyDescent="0.35">
      <c r="A100" t="s">
        <v>6</v>
      </c>
      <c r="B100" t="s">
        <v>31</v>
      </c>
      <c r="C100">
        <v>180</v>
      </c>
      <c r="D100">
        <v>0</v>
      </c>
      <c r="E100">
        <v>4.5199999999999997E-2</v>
      </c>
      <c r="F100">
        <v>-1.8599999999999998E-2</v>
      </c>
      <c r="G100">
        <v>1.5699999999999999E-2</v>
      </c>
      <c r="H100" s="1">
        <v>-3.1699999999999999E-2</v>
      </c>
      <c r="I100">
        <f>F100-'Dark A - B (trunc)'!F100</f>
        <v>-4.0999999999999977E-3</v>
      </c>
      <c r="J100">
        <f>G100-'Dark A - B (trunc)'!G100</f>
        <v>1.8099999999999998E-2</v>
      </c>
      <c r="K100">
        <f>H100-'Dark A - B (trunc)'!H100</f>
        <v>7.8000000000000014E-3</v>
      </c>
      <c r="L100">
        <f t="shared" si="3"/>
        <v>2.0131070513015447E-2</v>
      </c>
      <c r="M100">
        <f t="shared" si="4"/>
        <v>3.518969096082857</v>
      </c>
    </row>
    <row r="101" spans="1:13" x14ac:dyDescent="0.35">
      <c r="A101" t="s">
        <v>8</v>
      </c>
      <c r="B101" t="s">
        <v>31</v>
      </c>
      <c r="C101">
        <v>181</v>
      </c>
      <c r="D101">
        <v>0</v>
      </c>
      <c r="E101">
        <v>0.27579999999999999</v>
      </c>
      <c r="F101">
        <v>-7.3499999999999996E-2</v>
      </c>
      <c r="G101">
        <v>2.0899999999999998E-2</v>
      </c>
      <c r="H101" s="1">
        <v>1.55E-2</v>
      </c>
      <c r="I101">
        <f>F101-'Dark A - B (trunc)'!F101</f>
        <v>-8.4999999999999937E-3</v>
      </c>
      <c r="J101">
        <f>G101-'Dark A - B (trunc)'!G101</f>
        <v>1.4099999999999998E-2</v>
      </c>
      <c r="K101">
        <f>H101-'Dark A - B (trunc)'!H101</f>
        <v>4.5999999999999999E-3</v>
      </c>
      <c r="L101">
        <f t="shared" si="3"/>
        <v>1.7094443541689208E-2</v>
      </c>
      <c r="M101">
        <f t="shared" si="4"/>
        <v>7.289153929153773E-2</v>
      </c>
    </row>
    <row r="102" spans="1:13" x14ac:dyDescent="0.35">
      <c r="A102" t="s">
        <v>18</v>
      </c>
      <c r="B102" t="s">
        <v>31</v>
      </c>
      <c r="C102">
        <v>182</v>
      </c>
      <c r="D102">
        <v>0</v>
      </c>
      <c r="E102">
        <v>-0.49580000000000002</v>
      </c>
      <c r="F102">
        <v>0.2031</v>
      </c>
      <c r="G102">
        <v>-0.2636</v>
      </c>
      <c r="H102" s="1">
        <v>-3.1800000000000002E-2</v>
      </c>
      <c r="I102">
        <f>F102-'Dark A - B (trunc)'!F102</f>
        <v>6.6200000000000009E-2</v>
      </c>
      <c r="J102">
        <f>G102-'Dark A - B (trunc)'!G102</f>
        <v>-0.2407</v>
      </c>
      <c r="K102">
        <f>H102-'Dark A - B (trunc)'!H102</f>
        <v>-6.3500000000000001E-2</v>
      </c>
      <c r="L102">
        <f t="shared" si="3"/>
        <v>0.25758722794424416</v>
      </c>
      <c r="M102">
        <f t="shared" si="4"/>
        <v>6.4867109094972689E-2</v>
      </c>
    </row>
    <row r="103" spans="1:13" x14ac:dyDescent="0.35">
      <c r="A103" t="s">
        <v>5</v>
      </c>
      <c r="B103" t="s">
        <v>31</v>
      </c>
      <c r="C103">
        <v>183</v>
      </c>
      <c r="D103">
        <v>0</v>
      </c>
      <c r="E103">
        <v>-4.0399999999999998E-2</v>
      </c>
      <c r="F103">
        <v>-3.0700000000000002E-2</v>
      </c>
      <c r="G103">
        <v>-1.7899999999999999E-2</v>
      </c>
      <c r="H103" s="1">
        <v>2.07E-2</v>
      </c>
      <c r="I103">
        <f>F103-'Dark A - B (trunc)'!F103</f>
        <v>-2.8000000000000004E-3</v>
      </c>
      <c r="J103">
        <f>G103-'Dark A - B (trunc)'!G103</f>
        <v>-5.9999999999999984E-4</v>
      </c>
      <c r="K103">
        <f>H103-'Dark A - B (trunc)'!H103</f>
        <v>1.03E-2</v>
      </c>
      <c r="L103">
        <f t="shared" si="3"/>
        <v>1.0690650120549264E-2</v>
      </c>
      <c r="M103">
        <f t="shared" si="4"/>
        <v>6.3781643196483648E-2</v>
      </c>
    </row>
    <row r="104" spans="1:13" x14ac:dyDescent="0.35">
      <c r="A104" t="s">
        <v>8</v>
      </c>
      <c r="B104" t="s">
        <v>31</v>
      </c>
      <c r="C104">
        <v>184</v>
      </c>
      <c r="D104">
        <v>0</v>
      </c>
      <c r="E104">
        <v>0.14710000000000001</v>
      </c>
      <c r="F104">
        <v>-4.02E-2</v>
      </c>
      <c r="G104">
        <v>2.5600000000000001E-2</v>
      </c>
      <c r="H104" s="1">
        <v>2.8000000000000001E-2</v>
      </c>
      <c r="I104">
        <f>F104-'Dark A - B (trunc)'!F104</f>
        <v>-1.0999999999999999E-2</v>
      </c>
      <c r="J104">
        <f>G104-'Dark A - B (trunc)'!G104</f>
        <v>1.2900000000000002E-2</v>
      </c>
      <c r="K104">
        <f>H104-'Dark A - B (trunc)'!H104</f>
        <v>8.199999999999999E-3</v>
      </c>
      <c r="L104">
        <f t="shared" si="3"/>
        <v>1.8832153355365394E-2</v>
      </c>
      <c r="M104">
        <f t="shared" si="4"/>
        <v>6.1558078711944519E-2</v>
      </c>
    </row>
    <row r="105" spans="1:13" x14ac:dyDescent="0.35">
      <c r="A105" t="s">
        <v>8</v>
      </c>
      <c r="B105" t="s">
        <v>31</v>
      </c>
      <c r="C105">
        <v>185</v>
      </c>
      <c r="D105">
        <v>0</v>
      </c>
      <c r="E105">
        <v>0.246</v>
      </c>
      <c r="F105">
        <v>-3.5999999999999997E-2</v>
      </c>
      <c r="G105">
        <v>3.9600000000000003E-2</v>
      </c>
      <c r="H105" s="1">
        <v>1.3299999999999999E-2</v>
      </c>
      <c r="I105">
        <f>F105-'Dark A - B (trunc)'!F105</f>
        <v>-1.0399999999999996E-2</v>
      </c>
      <c r="J105">
        <f>G105-'Dark A - B (trunc)'!G105</f>
        <v>1.0200000000000004E-2</v>
      </c>
      <c r="K105">
        <f>H105-'Dark A - B (trunc)'!H105</f>
        <v>-2E-3</v>
      </c>
      <c r="L105">
        <f t="shared" si="3"/>
        <v>1.4703741020570241E-2</v>
      </c>
      <c r="M105">
        <f t="shared" si="4"/>
        <v>1.5480816943519413E-2</v>
      </c>
    </row>
    <row r="106" spans="1:13" x14ac:dyDescent="0.35">
      <c r="A106" t="s">
        <v>19</v>
      </c>
      <c r="B106" t="s">
        <v>31</v>
      </c>
      <c r="C106">
        <v>186</v>
      </c>
      <c r="D106">
        <v>0</v>
      </c>
      <c r="E106">
        <v>8.9800000000000005E-2</v>
      </c>
      <c r="F106">
        <v>-2.3900000000000001E-2</v>
      </c>
      <c r="G106">
        <v>1.3599999999999999E-2</v>
      </c>
      <c r="H106" s="1">
        <v>-5.0000000000000001E-4</v>
      </c>
      <c r="I106">
        <f>F106-'Dark A - B (trunc)'!F106</f>
        <v>3.199999999999998E-3</v>
      </c>
      <c r="J106">
        <f>G106-'Dark A - B (trunc)'!G106</f>
        <v>4.1999999999999989E-3</v>
      </c>
      <c r="K106">
        <f>H106-'Dark A - B (trunc)'!H106</f>
        <v>-2.8E-3</v>
      </c>
      <c r="L106">
        <f t="shared" si="3"/>
        <v>5.9766211189935716E-3</v>
      </c>
      <c r="M106">
        <f t="shared" si="4"/>
        <v>1.6077572657424953E-2</v>
      </c>
    </row>
    <row r="107" spans="1:13" x14ac:dyDescent="0.35">
      <c r="A107" t="s">
        <v>12</v>
      </c>
      <c r="B107" t="s">
        <v>31</v>
      </c>
      <c r="C107">
        <v>187</v>
      </c>
      <c r="D107">
        <v>0</v>
      </c>
      <c r="E107">
        <v>8.9399999999999993E-2</v>
      </c>
      <c r="F107">
        <v>1.23E-2</v>
      </c>
      <c r="G107">
        <v>1.77E-2</v>
      </c>
      <c r="H107" s="1">
        <v>1.17E-2</v>
      </c>
      <c r="I107">
        <f>F107-'Dark A - B (trunc)'!F107</f>
        <v>2.7200000000000002E-2</v>
      </c>
      <c r="J107">
        <f>G107-'Dark A - B (trunc)'!G107</f>
        <v>-9.9999999999999395E-5</v>
      </c>
      <c r="K107">
        <f>H107-'Dark A - B (trunc)'!H107</f>
        <v>2.0000000000000052E-4</v>
      </c>
      <c r="L107">
        <f t="shared" si="3"/>
        <v>2.7200919102118592E-2</v>
      </c>
      <c r="M107">
        <f t="shared" si="4"/>
        <v>0.1470275092176575</v>
      </c>
    </row>
    <row r="108" spans="1:13" x14ac:dyDescent="0.35">
      <c r="A108" t="s">
        <v>5</v>
      </c>
      <c r="B108" t="s">
        <v>31</v>
      </c>
      <c r="C108">
        <v>188</v>
      </c>
      <c r="D108">
        <v>0</v>
      </c>
      <c r="E108">
        <v>0.1477</v>
      </c>
      <c r="F108">
        <v>-9.4999999999999998E-3</v>
      </c>
      <c r="G108">
        <v>2.9899999999999999E-2</v>
      </c>
      <c r="H108" s="1">
        <v>1.0200000000000001E-2</v>
      </c>
      <c r="I108">
        <f>F108-'Dark A - B (trunc)'!F108</f>
        <v>-3.0999999999999995E-3</v>
      </c>
      <c r="J108">
        <f>G108-'Dark A - B (trunc)'!G108</f>
        <v>1.3299999999999999E-2</v>
      </c>
      <c r="K108">
        <f>H108-'Dark A - B (trunc)'!H108</f>
        <v>7.0000000000000097E-4</v>
      </c>
      <c r="L108">
        <f t="shared" si="3"/>
        <v>1.3674428690076963E-2</v>
      </c>
      <c r="M108">
        <f t="shared" si="4"/>
        <v>0.14627965863997291</v>
      </c>
    </row>
    <row r="109" spans="1:13" x14ac:dyDescent="0.35">
      <c r="A109" t="s">
        <v>0</v>
      </c>
      <c r="B109" t="s">
        <v>31</v>
      </c>
      <c r="C109">
        <v>189</v>
      </c>
      <c r="D109">
        <v>1</v>
      </c>
      <c r="E109">
        <v>3.1859000000000002</v>
      </c>
      <c r="F109">
        <v>0.35849999999999999</v>
      </c>
      <c r="G109">
        <v>1.1937</v>
      </c>
      <c r="H109" s="1">
        <v>-0.3049</v>
      </c>
      <c r="I109">
        <f>F109-'Dark A - B (trunc)'!F109</f>
        <v>7.4799999999999978E-2</v>
      </c>
      <c r="J109">
        <f>G109-'Dark A - B (trunc)'!G109</f>
        <v>0.50159999999999993</v>
      </c>
      <c r="K109">
        <f>H109-'Dark A - B (trunc)'!H109</f>
        <v>-0.44330000000000003</v>
      </c>
      <c r="L109">
        <f t="shared" si="3"/>
        <v>0.67358183615652811</v>
      </c>
      <c r="M109">
        <f t="shared" si="4"/>
        <v>0.14896953711358912</v>
      </c>
    </row>
    <row r="110" spans="1:13" x14ac:dyDescent="0.35">
      <c r="A110" t="s">
        <v>0</v>
      </c>
      <c r="B110" t="s">
        <v>31</v>
      </c>
      <c r="C110">
        <v>190</v>
      </c>
      <c r="D110">
        <v>1</v>
      </c>
      <c r="E110">
        <v>4.41E-2</v>
      </c>
      <c r="F110">
        <v>8.9999999999999998E-4</v>
      </c>
      <c r="G110">
        <v>2.63E-2</v>
      </c>
      <c r="H110" s="1">
        <v>-2.7199999999999998E-2</v>
      </c>
      <c r="I110">
        <f>F110-'Dark A - B (trunc)'!F110</f>
        <v>8.9999999999999998E-4</v>
      </c>
      <c r="J110">
        <f>G110-'Dark A - B (trunc)'!G110</f>
        <v>5.400000000000002E-3</v>
      </c>
      <c r="K110">
        <f>H110-'Dark A - B (trunc)'!H110</f>
        <v>-9.499999999999998E-3</v>
      </c>
      <c r="L110">
        <f t="shared" si="3"/>
        <v>1.0964488132147345E-2</v>
      </c>
      <c r="M110">
        <f t="shared" si="4"/>
        <v>0.14488005681355762</v>
      </c>
    </row>
    <row r="111" spans="1:13" x14ac:dyDescent="0.35">
      <c r="A111" t="s">
        <v>20</v>
      </c>
      <c r="B111" t="s">
        <v>31</v>
      </c>
      <c r="C111">
        <v>191</v>
      </c>
      <c r="D111">
        <v>1</v>
      </c>
      <c r="E111">
        <v>7.2300000000000003E-2</v>
      </c>
      <c r="F111">
        <v>-2E-3</v>
      </c>
      <c r="G111">
        <v>3.8600000000000002E-2</v>
      </c>
      <c r="H111" s="1">
        <v>-1.09E-2</v>
      </c>
      <c r="I111">
        <f>F111-'Dark A - B (trunc)'!F111</f>
        <v>-4.0000000000000001E-3</v>
      </c>
      <c r="J111">
        <f>G111-'Dark A - B (trunc)'!G111</f>
        <v>1.7900000000000003E-2</v>
      </c>
      <c r="K111">
        <f>H111-'Dark A - B (trunc)'!H111</f>
        <v>-6.4000000000000003E-3</v>
      </c>
      <c r="L111">
        <f t="shared" si="3"/>
        <v>1.9426013487074491E-2</v>
      </c>
      <c r="M111">
        <f t="shared" si="4"/>
        <v>0.14499515353162859</v>
      </c>
    </row>
    <row r="112" spans="1:13" x14ac:dyDescent="0.35">
      <c r="A112" t="s">
        <v>6</v>
      </c>
      <c r="B112" t="s">
        <v>31</v>
      </c>
      <c r="C112">
        <v>192</v>
      </c>
      <c r="D112">
        <v>0</v>
      </c>
      <c r="E112">
        <v>4.0899999999999999E-2</v>
      </c>
      <c r="F112">
        <v>2.0000000000000001E-4</v>
      </c>
      <c r="G112">
        <v>1.46E-2</v>
      </c>
      <c r="H112" s="1">
        <v>-9.4999999999999998E-3</v>
      </c>
      <c r="I112">
        <f>F112-'Dark A - B (trunc)'!F112</f>
        <v>0</v>
      </c>
      <c r="J112">
        <f>G112-'Dark A - B (trunc)'!G112</f>
        <v>3.1000000000000003E-3</v>
      </c>
      <c r="K112">
        <f>H112-'Dark A - B (trunc)'!H112</f>
        <v>-6.0000000000000001E-3</v>
      </c>
      <c r="L112">
        <f t="shared" si="3"/>
        <v>6.7535176019612184E-3</v>
      </c>
      <c r="M112">
        <f t="shared" si="4"/>
        <v>1.2018211492735676E-2</v>
      </c>
    </row>
    <row r="113" spans="1:13" x14ac:dyDescent="0.35">
      <c r="A113" t="s">
        <v>11</v>
      </c>
      <c r="B113" t="s">
        <v>31</v>
      </c>
      <c r="C113">
        <v>193</v>
      </c>
      <c r="D113">
        <v>0</v>
      </c>
      <c r="E113">
        <v>-0.1012</v>
      </c>
      <c r="F113">
        <v>1.14E-2</v>
      </c>
      <c r="G113">
        <v>-2.92E-2</v>
      </c>
      <c r="H113" s="1">
        <v>7.9000000000000008E-3</v>
      </c>
      <c r="I113">
        <f>F113-'Dark A - B (trunc)'!F113</f>
        <v>7.5000000000000006E-3</v>
      </c>
      <c r="J113">
        <f>G113-'Dark A - B (trunc)'!G113</f>
        <v>-3.4999999999999996E-3</v>
      </c>
      <c r="K113">
        <f>H113-'Dark A - B (trunc)'!H113</f>
        <v>1.1600000000000001E-2</v>
      </c>
      <c r="L113">
        <f t="shared" si="3"/>
        <v>1.4249912280431765E-2</v>
      </c>
      <c r="M113">
        <f t="shared" si="4"/>
        <v>1.7427655610795203E-2</v>
      </c>
    </row>
    <row r="114" spans="1:13" x14ac:dyDescent="0.35">
      <c r="A114" t="s">
        <v>2</v>
      </c>
      <c r="B114" t="s">
        <v>31</v>
      </c>
      <c r="C114">
        <v>194</v>
      </c>
      <c r="D114">
        <v>0</v>
      </c>
      <c r="E114">
        <v>5.28E-2</v>
      </c>
      <c r="F114">
        <v>-3.95E-2</v>
      </c>
      <c r="G114">
        <v>1.8700000000000001E-2</v>
      </c>
      <c r="H114" s="1">
        <v>1.0500000000000001E-2</v>
      </c>
      <c r="I114">
        <f>F114-'Dark A - B (trunc)'!F114</f>
        <v>-7.4000000000000038E-3</v>
      </c>
      <c r="J114">
        <f>G114-'Dark A - B (trunc)'!G114</f>
        <v>4.2000000000000006E-3</v>
      </c>
      <c r="K114">
        <f>H114-'Dark A - B (trunc)'!H114</f>
        <v>-1.7999999999999995E-3</v>
      </c>
      <c r="L114">
        <f t="shared" si="3"/>
        <v>8.6971259620635642E-3</v>
      </c>
      <c r="M114">
        <f t="shared" si="4"/>
        <v>5.034870238272994E-2</v>
      </c>
    </row>
    <row r="115" spans="1:13" x14ac:dyDescent="0.35">
      <c r="A115" t="s">
        <v>8</v>
      </c>
      <c r="B115" t="s">
        <v>31</v>
      </c>
      <c r="C115">
        <v>195</v>
      </c>
      <c r="D115">
        <v>0</v>
      </c>
      <c r="E115">
        <v>-0.24110000000000001</v>
      </c>
      <c r="F115">
        <v>6.0499999999999998E-2</v>
      </c>
      <c r="G115">
        <v>-6.7100000000000007E-2</v>
      </c>
      <c r="H115" s="1">
        <v>-1.5699999999999999E-2</v>
      </c>
      <c r="I115">
        <f>F115-'Dark A - B (trunc)'!F115</f>
        <v>3.0099999999999998E-2</v>
      </c>
      <c r="J115">
        <f>G115-'Dark A - B (trunc)'!G115</f>
        <v>-2.3200000000000005E-2</v>
      </c>
      <c r="K115">
        <f>H115-'Dark A - B (trunc)'!H115</f>
        <v>-7.9999999999999863E-4</v>
      </c>
      <c r="L115">
        <f t="shared" si="3"/>
        <v>3.8011708722444984E-2</v>
      </c>
      <c r="M115">
        <f t="shared" si="4"/>
        <v>0.26362691956036477</v>
      </c>
    </row>
    <row r="116" spans="1:13" x14ac:dyDescent="0.35">
      <c r="A116" t="s">
        <v>5</v>
      </c>
      <c r="B116" t="s">
        <v>31</v>
      </c>
      <c r="C116">
        <v>196</v>
      </c>
      <c r="D116">
        <v>0</v>
      </c>
      <c r="E116">
        <v>7.7000000000000002E-3</v>
      </c>
      <c r="F116">
        <v>0.10009999999999999</v>
      </c>
      <c r="G116">
        <v>5.0099999999999999E-2</v>
      </c>
      <c r="H116" s="1">
        <v>2.3599999999999999E-2</v>
      </c>
      <c r="I116">
        <f>F116-'Dark A - B (trunc)'!F116</f>
        <v>0.16899999999999998</v>
      </c>
      <c r="J116">
        <f>G116-'Dark A - B (trunc)'!G116</f>
        <v>-8.8999999999999982E-3</v>
      </c>
      <c r="K116">
        <f>H116-'Dark A - B (trunc)'!H116</f>
        <v>-7.2300000000000003E-2</v>
      </c>
      <c r="L116">
        <f t="shared" si="3"/>
        <v>0.18403124734674814</v>
      </c>
      <c r="M116">
        <f t="shared" si="4"/>
        <v>0.54655050761071977</v>
      </c>
    </row>
    <row r="117" spans="1:13" x14ac:dyDescent="0.35">
      <c r="A117" t="s">
        <v>19</v>
      </c>
      <c r="B117" t="s">
        <v>31</v>
      </c>
      <c r="C117">
        <v>197</v>
      </c>
      <c r="D117">
        <v>0</v>
      </c>
      <c r="E117">
        <v>1.7341</v>
      </c>
      <c r="F117">
        <v>0.1111</v>
      </c>
      <c r="G117">
        <v>0.46700000000000003</v>
      </c>
      <c r="H117" s="1">
        <v>1.4490000000000001</v>
      </c>
      <c r="I117">
        <f>F117-'Dark A - B (trunc)'!F117</f>
        <v>0.41169999999999995</v>
      </c>
      <c r="J117">
        <f>G117-'Dark A - B (trunc)'!G117</f>
        <v>-0.88490000000000002</v>
      </c>
      <c r="K117">
        <f>H117-'Dark A - B (trunc)'!H117</f>
        <v>0.44620000000000015</v>
      </c>
      <c r="L117">
        <f t="shared" si="3"/>
        <v>1.0731446034901355</v>
      </c>
      <c r="M117">
        <f t="shared" si="4"/>
        <v>0.59496849064480928</v>
      </c>
    </row>
    <row r="118" spans="1:13" x14ac:dyDescent="0.35">
      <c r="A118" t="s">
        <v>5</v>
      </c>
      <c r="B118" t="s">
        <v>31</v>
      </c>
      <c r="C118">
        <v>198</v>
      </c>
      <c r="D118">
        <v>0</v>
      </c>
      <c r="E118">
        <v>-1.6548</v>
      </c>
      <c r="F118">
        <v>2.1410999999999998</v>
      </c>
      <c r="G118">
        <v>-1.9595</v>
      </c>
      <c r="H118" s="1">
        <v>2.0384000000000002</v>
      </c>
      <c r="I118">
        <f>F118-'Dark A - B (trunc)'!F118</f>
        <v>1.0546999999999997</v>
      </c>
      <c r="J118">
        <f>G118-'Dark A - B (trunc)'!G118</f>
        <v>-0.4798</v>
      </c>
      <c r="K118">
        <f>H118-'Dark A - B (trunc)'!H118</f>
        <v>0.83610000000000029</v>
      </c>
      <c r="L118">
        <f t="shared" si="3"/>
        <v>1.4288678525322067</v>
      </c>
      <c r="M118">
        <f t="shared" si="4"/>
        <v>0.7390988058993988</v>
      </c>
    </row>
    <row r="119" spans="1:13" x14ac:dyDescent="0.35">
      <c r="A119" t="s">
        <v>6</v>
      </c>
      <c r="B119" t="s">
        <v>31</v>
      </c>
      <c r="C119">
        <v>199</v>
      </c>
      <c r="D119">
        <v>0</v>
      </c>
      <c r="E119">
        <v>-1.1040000000000001</v>
      </c>
      <c r="F119">
        <v>0.7913</v>
      </c>
      <c r="G119">
        <v>-0.57340000000000002</v>
      </c>
      <c r="H119" s="1">
        <v>0.18379999999999999</v>
      </c>
      <c r="I119">
        <f>F119-'Dark A - B (trunc)'!F119</f>
        <v>-3.4699999999999953E-2</v>
      </c>
      <c r="J119">
        <f>G119-'Dark A - B (trunc)'!G119</f>
        <v>-4.0200000000000014E-2</v>
      </c>
      <c r="K119">
        <f>H119-'Dark A - B (trunc)'!H119</f>
        <v>-0.24510000000000001</v>
      </c>
      <c r="L119">
        <f t="shared" si="3"/>
        <v>0.25078704113251149</v>
      </c>
      <c r="M119">
        <f t="shared" si="4"/>
        <v>1.9054660451672305</v>
      </c>
    </row>
    <row r="120" spans="1:13" x14ac:dyDescent="0.35">
      <c r="A120" t="s">
        <v>2</v>
      </c>
      <c r="B120" t="s">
        <v>31</v>
      </c>
      <c r="C120">
        <v>200</v>
      </c>
      <c r="D120">
        <v>0</v>
      </c>
      <c r="E120">
        <v>-2.9258000000000002</v>
      </c>
      <c r="F120">
        <v>1.351</v>
      </c>
      <c r="G120">
        <v>0.29149999999999998</v>
      </c>
      <c r="H120" s="1">
        <v>2.9971999999999999</v>
      </c>
      <c r="I120">
        <f>F120-'Dark A - B (trunc)'!F120</f>
        <v>0.4909</v>
      </c>
      <c r="J120">
        <f>G120-'Dark A - B (trunc)'!G120</f>
        <v>-0.30190000000000006</v>
      </c>
      <c r="K120">
        <f>H120-'Dark A - B (trunc)'!H120</f>
        <v>0.49339999999999984</v>
      </c>
      <c r="L120">
        <f t="shared" si="3"/>
        <v>0.75866328499539226</v>
      </c>
      <c r="M120">
        <f t="shared" si="4"/>
        <v>1.7589114691226775</v>
      </c>
    </row>
    <row r="121" spans="1:13" x14ac:dyDescent="0.35">
      <c r="A121" t="s">
        <v>4</v>
      </c>
      <c r="B121" t="s">
        <v>31</v>
      </c>
      <c r="C121">
        <v>201</v>
      </c>
      <c r="D121">
        <v>-1</v>
      </c>
      <c r="E121">
        <v>-9.3185000000000002</v>
      </c>
      <c r="F121">
        <v>6.1605999999999996</v>
      </c>
      <c r="G121">
        <v>4.1218000000000004</v>
      </c>
      <c r="H121" s="1">
        <v>-6.3696000000000002</v>
      </c>
      <c r="I121">
        <f>F121-'Dark A - B (trunc)'!F121</f>
        <v>4.4952999999999994</v>
      </c>
      <c r="J121">
        <f>G121-'Dark A - B (trunc)'!G121</f>
        <v>1.3501000000000003</v>
      </c>
      <c r="K121">
        <f>H121-'Dark A - B (trunc)'!H121</f>
        <v>-3.7630000000000003</v>
      </c>
      <c r="L121">
        <f t="shared" si="3"/>
        <v>6.0158674436859059</v>
      </c>
      <c r="M121">
        <f t="shared" si="4"/>
        <v>1.5309812906329567</v>
      </c>
    </row>
    <row r="122" spans="1:13" x14ac:dyDescent="0.35">
      <c r="A122" t="s">
        <v>7</v>
      </c>
      <c r="B122" t="s">
        <v>31</v>
      </c>
      <c r="C122">
        <v>202</v>
      </c>
      <c r="D122">
        <v>0</v>
      </c>
      <c r="E122">
        <v>0.88470000000000004</v>
      </c>
      <c r="F122">
        <v>-1.8537999999999999</v>
      </c>
      <c r="G122">
        <v>-1.0855999999999999</v>
      </c>
      <c r="H122" s="1">
        <v>0.24410000000000001</v>
      </c>
      <c r="I122">
        <f>F122-'Dark A - B (trunc)'!F122</f>
        <v>-0.20709999999999984</v>
      </c>
      <c r="J122">
        <f>G122-'Dark A - B (trunc)'!G122</f>
        <v>-0.19709999999999994</v>
      </c>
      <c r="K122">
        <f>H122-'Dark A - B (trunc)'!H122</f>
        <v>0.1847</v>
      </c>
      <c r="L122">
        <f t="shared" si="3"/>
        <v>0.3403717232673712</v>
      </c>
      <c r="M122">
        <f t="shared" si="4"/>
        <v>1.4982492202797928</v>
      </c>
    </row>
    <row r="123" spans="1:13" x14ac:dyDescent="0.35">
      <c r="A123" t="s">
        <v>2</v>
      </c>
      <c r="B123" t="s">
        <v>31</v>
      </c>
      <c r="C123">
        <v>203</v>
      </c>
      <c r="D123">
        <v>0</v>
      </c>
      <c r="E123">
        <v>-1.5556000000000001</v>
      </c>
      <c r="F123">
        <v>-7.2099999999999997E-2</v>
      </c>
      <c r="G123">
        <v>-0.55920000000000003</v>
      </c>
      <c r="H123" s="1">
        <v>-0.42149999999999999</v>
      </c>
      <c r="I123">
        <f>F123-'Dark A - B (trunc)'!F123</f>
        <v>-8.9799999999999991E-2</v>
      </c>
      <c r="J123">
        <f>G123-'Dark A - B (trunc)'!G123</f>
        <v>-0.25040000000000001</v>
      </c>
      <c r="K123">
        <f>H123-'Dark A - B (trunc)'!H123</f>
        <v>-0.11349999999999999</v>
      </c>
      <c r="L123">
        <f t="shared" si="3"/>
        <v>0.28921696008360226</v>
      </c>
      <c r="M123">
        <f t="shared" si="4"/>
        <v>1.3557890386783629</v>
      </c>
    </row>
    <row r="124" spans="1:13" x14ac:dyDescent="0.35">
      <c r="A124" t="s">
        <v>5</v>
      </c>
      <c r="B124" t="s">
        <v>31</v>
      </c>
      <c r="C124">
        <v>204</v>
      </c>
      <c r="D124">
        <v>0</v>
      </c>
      <c r="E124">
        <v>-0.46750000000000003</v>
      </c>
      <c r="F124">
        <v>-8.5500000000000007E-2</v>
      </c>
      <c r="G124">
        <v>-0.155</v>
      </c>
      <c r="H124" s="1">
        <v>-5.8500000000000003E-2</v>
      </c>
      <c r="I124">
        <f>F124-'Dark A - B (trunc)'!F124</f>
        <v>-6.090000000000001E-2</v>
      </c>
      <c r="J124">
        <f>G124-'Dark A - B (trunc)'!G124</f>
        <v>-6.0399999999999995E-2</v>
      </c>
      <c r="K124">
        <f>H124-'Dark A - B (trunc)'!H124</f>
        <v>-1.5300000000000001E-2</v>
      </c>
      <c r="L124">
        <f t="shared" si="3"/>
        <v>8.7126689366691767E-2</v>
      </c>
      <c r="M124">
        <f t="shared" si="4"/>
        <v>0.57037683823869734</v>
      </c>
    </row>
    <row r="125" spans="1:13" x14ac:dyDescent="0.35">
      <c r="A125" t="s">
        <v>2</v>
      </c>
      <c r="B125" t="s">
        <v>31</v>
      </c>
      <c r="C125">
        <v>205</v>
      </c>
      <c r="D125">
        <v>0</v>
      </c>
      <c r="E125">
        <v>0.19289999999999999</v>
      </c>
      <c r="F125">
        <v>-5.1000000000000004E-3</v>
      </c>
      <c r="G125">
        <v>-3.0499999999999999E-2</v>
      </c>
      <c r="H125" s="1">
        <v>0.1105</v>
      </c>
      <c r="I125">
        <f>F125-'Dark A - B (trunc)'!F125</f>
        <v>1.5900000000000001E-2</v>
      </c>
      <c r="J125">
        <f>G125-'Dark A - B (trunc)'!G125</f>
        <v>-2.0999999999999977E-3</v>
      </c>
      <c r="K125">
        <f>H125-'Dark A - B (trunc)'!H125</f>
        <v>4.3499999999999997E-2</v>
      </c>
      <c r="L125">
        <f t="shared" si="3"/>
        <v>4.6362376988243387E-2</v>
      </c>
      <c r="M125">
        <f t="shared" si="4"/>
        <v>0.52481558311109677</v>
      </c>
    </row>
    <row r="126" spans="1:13" x14ac:dyDescent="0.35">
      <c r="A126" t="s">
        <v>4</v>
      </c>
      <c r="B126" t="s">
        <v>31</v>
      </c>
      <c r="C126">
        <v>206</v>
      </c>
      <c r="D126">
        <v>-1</v>
      </c>
      <c r="E126">
        <v>-10.213900000000001</v>
      </c>
      <c r="F126">
        <v>2.302</v>
      </c>
      <c r="G126">
        <v>5.2145000000000001</v>
      </c>
      <c r="H126" s="1">
        <v>-12.6867</v>
      </c>
      <c r="I126">
        <f>F126-'Dark A - B (trunc)'!F126</f>
        <v>1.2259</v>
      </c>
      <c r="J126">
        <f>G126-'Dark A - B (trunc)'!G126</f>
        <v>0.96269999999999989</v>
      </c>
      <c r="K126">
        <f>H126-'Dark A - B (trunc)'!H126</f>
        <v>1.3904999999999994</v>
      </c>
      <c r="L126">
        <f t="shared" si="3"/>
        <v>2.088806441487578</v>
      </c>
      <c r="M126">
        <f t="shared" si="4"/>
        <v>0.47546967307435128</v>
      </c>
    </row>
    <row r="127" spans="1:13" x14ac:dyDescent="0.35">
      <c r="A127" t="s">
        <v>5</v>
      </c>
      <c r="B127" t="s">
        <v>31</v>
      </c>
      <c r="C127">
        <v>207</v>
      </c>
      <c r="D127">
        <v>0</v>
      </c>
      <c r="E127">
        <v>0.40450000000000003</v>
      </c>
      <c r="F127">
        <v>-0.24160000000000001</v>
      </c>
      <c r="G127">
        <v>-8.3000000000000001E-3</v>
      </c>
      <c r="H127" s="1">
        <v>7.2800000000000004E-2</v>
      </c>
      <c r="I127">
        <f>F127-'Dark A - B (trunc)'!F127</f>
        <v>-7.4800000000000005E-2</v>
      </c>
      <c r="J127">
        <f>G127-'Dark A - B (trunc)'!G127</f>
        <v>5.6300000000000003E-2</v>
      </c>
      <c r="K127">
        <f>H127-'Dark A - B (trunc)'!H127</f>
        <v>6.25E-2</v>
      </c>
      <c r="L127">
        <f t="shared" si="3"/>
        <v>0.11256544762936806</v>
      </c>
      <c r="M127">
        <f t="shared" si="4"/>
        <v>0.48161486765151135</v>
      </c>
    </row>
    <row r="128" spans="1:13" x14ac:dyDescent="0.35">
      <c r="A128" t="s">
        <v>0</v>
      </c>
      <c r="B128" t="s">
        <v>31</v>
      </c>
      <c r="C128">
        <v>208</v>
      </c>
      <c r="D128">
        <v>1</v>
      </c>
      <c r="E128">
        <v>5.0299999999999997E-2</v>
      </c>
      <c r="F128">
        <v>9.6799999999999997E-2</v>
      </c>
      <c r="G128">
        <v>-8.6999999999999994E-2</v>
      </c>
      <c r="H128" s="1">
        <v>0.14410000000000001</v>
      </c>
      <c r="I128">
        <f>F128-'Dark A - B (trunc)'!F128</f>
        <v>2.4499999999999994E-2</v>
      </c>
      <c r="J128">
        <f>G128-'Dark A - B (trunc)'!G128</f>
        <v>-3.3299999999999996E-2</v>
      </c>
      <c r="K128">
        <f>H128-'Dark A - B (trunc)'!H128</f>
        <v>9.8000000000000032E-3</v>
      </c>
      <c r="L128">
        <f t="shared" si="3"/>
        <v>4.2487409899875039E-2</v>
      </c>
      <c r="M128">
        <f t="shared" si="4"/>
        <v>0.54178828486098518</v>
      </c>
    </row>
    <row r="129" spans="1:13" x14ac:dyDescent="0.35">
      <c r="A129" t="s">
        <v>8</v>
      </c>
      <c r="B129" t="s">
        <v>31</v>
      </c>
      <c r="C129">
        <v>209</v>
      </c>
      <c r="D129">
        <v>0</v>
      </c>
      <c r="E129">
        <v>-3.0999999999999999E-3</v>
      </c>
      <c r="F129">
        <v>0.157</v>
      </c>
      <c r="G129">
        <v>-2.1499999999999998E-2</v>
      </c>
      <c r="H129" s="1">
        <v>-2.6499999999999999E-2</v>
      </c>
      <c r="I129">
        <f>F129-'Dark A - B (trunc)'!F129</f>
        <v>-8.0000000000000071E-3</v>
      </c>
      <c r="J129">
        <f>G129-'Dark A - B (trunc)'!G129</f>
        <v>-3.2500000000000001E-2</v>
      </c>
      <c r="K129">
        <f>H129-'Dark A - B (trunc)'!H129</f>
        <v>-0.11299999999999999</v>
      </c>
      <c r="L129">
        <f t="shared" si="3"/>
        <v>0.11785266225249219</v>
      </c>
      <c r="M129">
        <f t="shared" si="4"/>
        <v>0.13044123073443656</v>
      </c>
    </row>
    <row r="130" spans="1:13" x14ac:dyDescent="0.35">
      <c r="A130" t="s">
        <v>5</v>
      </c>
      <c r="B130" t="s">
        <v>31</v>
      </c>
      <c r="C130">
        <v>210</v>
      </c>
      <c r="D130">
        <v>0</v>
      </c>
      <c r="E130">
        <v>0.27229999999999999</v>
      </c>
      <c r="F130">
        <v>0.40529999999999999</v>
      </c>
      <c r="G130">
        <v>-5.1999999999999998E-3</v>
      </c>
      <c r="H130" s="1">
        <v>0.14499999999999999</v>
      </c>
      <c r="I130">
        <f>F130-'Dark A - B (trunc)'!F130</f>
        <v>0.10499999999999998</v>
      </c>
      <c r="J130">
        <f>G130-'Dark A - B (trunc)'!G130</f>
        <v>-0.33029999999999998</v>
      </c>
      <c r="K130">
        <f>H130-'Dark A - B (trunc)'!H130</f>
        <v>-2.1100000000000008E-2</v>
      </c>
      <c r="L130">
        <f t="shared" si="3"/>
        <v>0.34722946303561281</v>
      </c>
      <c r="M130">
        <f t="shared" si="4"/>
        <v>0.12139224162411244</v>
      </c>
    </row>
    <row r="131" spans="1:13" x14ac:dyDescent="0.35">
      <c r="A131" t="s">
        <v>8</v>
      </c>
      <c r="B131" t="s">
        <v>31</v>
      </c>
      <c r="C131">
        <v>211</v>
      </c>
      <c r="D131">
        <v>0</v>
      </c>
      <c r="E131">
        <v>0.19109999999999999</v>
      </c>
      <c r="F131">
        <v>4.3099999999999999E-2</v>
      </c>
      <c r="G131">
        <v>5.4899999999999997E-2</v>
      </c>
      <c r="H131" s="1">
        <v>5.7599999999999998E-2</v>
      </c>
      <c r="I131">
        <f>F131-'Dark A - B (trunc)'!F131</f>
        <v>2.18E-2</v>
      </c>
      <c r="J131">
        <f>G131-'Dark A - B (trunc)'!G131</f>
        <v>-1.4400000000000003E-2</v>
      </c>
      <c r="K131">
        <f>H131-'Dark A - B (trunc)'!H131</f>
        <v>-1.8600000000000005E-2</v>
      </c>
      <c r="L131">
        <f t="shared" si="3"/>
        <v>3.2071170854834727E-2</v>
      </c>
      <c r="M131">
        <f t="shared" si="4"/>
        <v>1.7412343273019406</v>
      </c>
    </row>
    <row r="132" spans="1:13" x14ac:dyDescent="0.35">
      <c r="A132" t="s">
        <v>0</v>
      </c>
      <c r="B132" t="s">
        <v>31</v>
      </c>
      <c r="C132">
        <v>212</v>
      </c>
      <c r="D132">
        <v>1</v>
      </c>
      <c r="E132">
        <v>-0.35830000000000001</v>
      </c>
      <c r="F132">
        <v>4.6300000000000001E-2</v>
      </c>
      <c r="G132">
        <v>-5.5599999999999997E-2</v>
      </c>
      <c r="H132" s="1">
        <v>-7.4999999999999997E-2</v>
      </c>
      <c r="I132">
        <f>F132-'Dark A - B (trunc)'!F132</f>
        <v>-9.0000000000000011E-3</v>
      </c>
      <c r="J132">
        <f>G132-'Dark A - B (trunc)'!G132</f>
        <v>1.1599999999999999E-2</v>
      </c>
      <c r="K132">
        <f>H132-'Dark A - B (trunc)'!H132</f>
        <v>6.5699999999999995E-2</v>
      </c>
      <c r="L132">
        <f t="shared" si="3"/>
        <v>6.7320502077747452E-2</v>
      </c>
      <c r="M132">
        <f t="shared" si="4"/>
        <v>1.7410224677589514</v>
      </c>
    </row>
    <row r="133" spans="1:13" x14ac:dyDescent="0.35">
      <c r="A133" t="s">
        <v>0</v>
      </c>
      <c r="B133" t="s">
        <v>31</v>
      </c>
      <c r="C133">
        <v>213</v>
      </c>
      <c r="D133">
        <v>1</v>
      </c>
      <c r="E133">
        <v>-18.149799999999999</v>
      </c>
      <c r="F133">
        <v>-1.7226999999999999</v>
      </c>
      <c r="G133">
        <v>2.9049</v>
      </c>
      <c r="H133" s="1">
        <v>-10.3338</v>
      </c>
      <c r="I133">
        <f>F133-'Dark A - B (trunc)'!F133</f>
        <v>-0.99019999999999986</v>
      </c>
      <c r="J133">
        <f>G133-'Dark A - B (trunc)'!G133</f>
        <v>7.9859000000000009</v>
      </c>
      <c r="K133">
        <f>H133-'Dark A - B (trunc)'!H133</f>
        <v>-1.2378</v>
      </c>
      <c r="L133">
        <f t="shared" ref="L133:L196" si="5">SQRT(I133^2+J133^2+K133^2)</f>
        <v>8.1416978382890157</v>
      </c>
      <c r="M133">
        <f t="shared" ref="M133:M196" si="6">AVERAGE(L131:L135)</f>
        <v>1.6737072088603764</v>
      </c>
    </row>
    <row r="134" spans="1:13" x14ac:dyDescent="0.35">
      <c r="A134" t="s">
        <v>5</v>
      </c>
      <c r="B134" t="s">
        <v>31</v>
      </c>
      <c r="C134">
        <v>214</v>
      </c>
      <c r="D134">
        <v>0</v>
      </c>
      <c r="E134">
        <v>-0.31569999999999998</v>
      </c>
      <c r="F134">
        <v>0.16320000000000001</v>
      </c>
      <c r="G134">
        <v>-0.29520000000000002</v>
      </c>
      <c r="H134" s="1">
        <v>-0.2162</v>
      </c>
      <c r="I134">
        <f>F134-'Dark A - B (trunc)'!F134</f>
        <v>-7.6600000000000001E-2</v>
      </c>
      <c r="J134">
        <f>G134-'Dark A - B (trunc)'!G134</f>
        <v>-7.6800000000000007E-2</v>
      </c>
      <c r="K134">
        <f>H134-'Dark A - B (trunc)'!H134</f>
        <v>4.3300000000000005E-2</v>
      </c>
      <c r="L134">
        <f t="shared" si="5"/>
        <v>0.11679336453754555</v>
      </c>
      <c r="M134">
        <f t="shared" si="6"/>
        <v>1.6715303323566357</v>
      </c>
    </row>
    <row r="135" spans="1:13" x14ac:dyDescent="0.35">
      <c r="A135" t="s">
        <v>6</v>
      </c>
      <c r="B135" t="s">
        <v>31</v>
      </c>
      <c r="C135">
        <v>215</v>
      </c>
      <c r="D135">
        <v>0</v>
      </c>
      <c r="E135">
        <v>-2.2200000000000001E-2</v>
      </c>
      <c r="F135">
        <v>1.2E-2</v>
      </c>
      <c r="G135">
        <v>-5.0000000000000001E-3</v>
      </c>
      <c r="H135" s="1">
        <v>-1.35E-2</v>
      </c>
      <c r="I135">
        <f>F135-'Dark A - B (trunc)'!F135</f>
        <v>-4.0999999999999995E-3</v>
      </c>
      <c r="J135">
        <f>G135-'Dark A - B (trunc)'!G135</f>
        <v>7.999999999999995E-4</v>
      </c>
      <c r="K135">
        <f>H135-'Dark A - B (trunc)'!H135</f>
        <v>9.8000000000000014E-3</v>
      </c>
      <c r="L135">
        <f t="shared" si="5"/>
        <v>1.0653168542738824E-2</v>
      </c>
      <c r="M135">
        <f t="shared" si="6"/>
        <v>1.659383653665516</v>
      </c>
    </row>
    <row r="136" spans="1:13" x14ac:dyDescent="0.35">
      <c r="A136" t="s">
        <v>8</v>
      </c>
      <c r="B136" t="s">
        <v>31</v>
      </c>
      <c r="C136">
        <v>216</v>
      </c>
      <c r="D136">
        <v>0</v>
      </c>
      <c r="E136">
        <v>-1.1999999999999999E-3</v>
      </c>
      <c r="F136">
        <v>3.1099999999999999E-2</v>
      </c>
      <c r="G136">
        <v>-2.8999999999999998E-3</v>
      </c>
      <c r="H136" s="1">
        <v>-9.1999999999999998E-3</v>
      </c>
      <c r="I136">
        <f>F136-'Dark A - B (trunc)'!F136</f>
        <v>-2.200000000000004E-3</v>
      </c>
      <c r="J136">
        <f>G136-'Dark A - B (trunc)'!G136</f>
        <v>2.0199999999999999E-2</v>
      </c>
      <c r="K136">
        <f>H136-'Dark A - B (trunc)'!H136</f>
        <v>6.0000000000000001E-3</v>
      </c>
      <c r="L136">
        <f t="shared" si="5"/>
        <v>2.1186788336130608E-2</v>
      </c>
      <c r="M136">
        <f t="shared" si="6"/>
        <v>3.3113385406060132E-2</v>
      </c>
    </row>
    <row r="137" spans="1:13" x14ac:dyDescent="0.35">
      <c r="A137" t="s">
        <v>6</v>
      </c>
      <c r="B137" t="s">
        <v>31</v>
      </c>
      <c r="C137">
        <v>217</v>
      </c>
      <c r="D137">
        <v>0</v>
      </c>
      <c r="E137">
        <v>1.2200000000000001E-2</v>
      </c>
      <c r="F137">
        <v>7.0000000000000001E-3</v>
      </c>
      <c r="G137">
        <v>1.6999999999999999E-3</v>
      </c>
      <c r="H137" s="1">
        <v>1E-3</v>
      </c>
      <c r="I137">
        <f>F137-'Dark A - B (trunc)'!F137</f>
        <v>-1.8999999999999998E-3</v>
      </c>
      <c r="J137">
        <f>G137-'Dark A - B (trunc)'!G137</f>
        <v>6.3E-3</v>
      </c>
      <c r="K137">
        <f>H137-'Dark A - B (trunc)'!H137</f>
        <v>3.0000000000000003E-4</v>
      </c>
      <c r="L137">
        <f t="shared" si="5"/>
        <v>6.5871086221497826E-3</v>
      </c>
      <c r="M137">
        <f t="shared" si="6"/>
        <v>1.3704092196680845E-2</v>
      </c>
    </row>
    <row r="138" spans="1:13" x14ac:dyDescent="0.35">
      <c r="A138" t="s">
        <v>8</v>
      </c>
      <c r="B138" t="s">
        <v>31</v>
      </c>
      <c r="C138">
        <v>218</v>
      </c>
      <c r="D138">
        <v>0</v>
      </c>
      <c r="E138">
        <v>-2.81E-2</v>
      </c>
      <c r="F138">
        <v>-3.0099999999999998E-2</v>
      </c>
      <c r="G138">
        <v>-5.4999999999999997E-3</v>
      </c>
      <c r="H138" s="1">
        <v>5.9999999999999995E-4</v>
      </c>
      <c r="I138">
        <f>F138-'Dark A - B (trunc)'!F138</f>
        <v>-7.7999999999999979E-3</v>
      </c>
      <c r="J138">
        <f>G138-'Dark A - B (trunc)'!G138</f>
        <v>-6.0999999999999995E-3</v>
      </c>
      <c r="K138">
        <f>H138-'Dark A - B (trunc)'!H138</f>
        <v>-3.0000000000000001E-3</v>
      </c>
      <c r="L138">
        <f t="shared" si="5"/>
        <v>1.0346496991735897E-2</v>
      </c>
      <c r="M138">
        <f t="shared" si="6"/>
        <v>1.5725277366648853E-2</v>
      </c>
    </row>
    <row r="139" spans="1:13" x14ac:dyDescent="0.35">
      <c r="A139" t="s">
        <v>11</v>
      </c>
      <c r="B139" t="s">
        <v>31</v>
      </c>
      <c r="C139">
        <v>219</v>
      </c>
      <c r="D139">
        <v>0</v>
      </c>
      <c r="E139">
        <v>0.23139999999999999</v>
      </c>
      <c r="F139">
        <v>3.3999999999999998E-3</v>
      </c>
      <c r="G139">
        <v>4.3099999999999999E-2</v>
      </c>
      <c r="H139" s="1">
        <v>2.9000000000000001E-2</v>
      </c>
      <c r="I139">
        <f>F139-'Dark A - B (trunc)'!F139</f>
        <v>-1.3000000000000004E-3</v>
      </c>
      <c r="J139">
        <f>G139-'Dark A - B (trunc)'!G139</f>
        <v>1.6E-2</v>
      </c>
      <c r="K139">
        <f>H139-'Dark A - B (trunc)'!H139</f>
        <v>1.15E-2</v>
      </c>
      <c r="L139">
        <f t="shared" si="5"/>
        <v>1.9746898490649107E-2</v>
      </c>
      <c r="M139">
        <f t="shared" si="6"/>
        <v>1.7744596133441037E-2</v>
      </c>
    </row>
    <row r="140" spans="1:13" x14ac:dyDescent="0.35">
      <c r="A140" t="s">
        <v>11</v>
      </c>
      <c r="B140" t="s">
        <v>31</v>
      </c>
      <c r="C140">
        <v>220</v>
      </c>
      <c r="D140">
        <v>0</v>
      </c>
      <c r="E140">
        <v>-0.33160000000000001</v>
      </c>
      <c r="F140">
        <v>4.0000000000000002E-4</v>
      </c>
      <c r="G140">
        <v>-4.99E-2</v>
      </c>
      <c r="H140" s="1">
        <v>-3.7699999999999997E-2</v>
      </c>
      <c r="I140">
        <f>F140-'Dark A - B (trunc)'!F140</f>
        <v>3.0000000000000001E-3</v>
      </c>
      <c r="J140">
        <f>G140-'Dark A - B (trunc)'!G140</f>
        <v>-1.6300000000000002E-2</v>
      </c>
      <c r="K140">
        <f>H140-'Dark A - B (trunc)'!H140</f>
        <v>-1.2499999999999997E-2</v>
      </c>
      <c r="L140">
        <f t="shared" si="5"/>
        <v>2.0759094392578881E-2</v>
      </c>
      <c r="M140">
        <f t="shared" si="6"/>
        <v>2.3658744086473921E-2</v>
      </c>
    </row>
    <row r="141" spans="1:13" x14ac:dyDescent="0.35">
      <c r="A141" t="s">
        <v>5</v>
      </c>
      <c r="B141" t="s">
        <v>31</v>
      </c>
      <c r="C141">
        <v>221</v>
      </c>
      <c r="D141">
        <v>0</v>
      </c>
      <c r="E141">
        <v>0.27460000000000001</v>
      </c>
      <c r="F141">
        <v>-5.0799999999999998E-2</v>
      </c>
      <c r="G141">
        <v>1.01E-2</v>
      </c>
      <c r="H141" s="1">
        <v>6.2399999999999997E-2</v>
      </c>
      <c r="I141">
        <f>F141-'Dark A - B (trunc)'!F141</f>
        <v>-1.6E-2</v>
      </c>
      <c r="J141">
        <f>G141-'Dark A - B (trunc)'!G141</f>
        <v>-2.1000000000000012E-3</v>
      </c>
      <c r="K141">
        <f>H141-'Dark A - B (trunc)'!H141</f>
        <v>2.6799999999999997E-2</v>
      </c>
      <c r="L141">
        <f t="shared" si="5"/>
        <v>3.1283382170091516E-2</v>
      </c>
      <c r="M141">
        <f t="shared" si="6"/>
        <v>2.3077530707145803E-2</v>
      </c>
    </row>
    <row r="142" spans="1:13" x14ac:dyDescent="0.35">
      <c r="A142" t="s">
        <v>16</v>
      </c>
      <c r="B142" t="s">
        <v>31</v>
      </c>
      <c r="C142">
        <v>222</v>
      </c>
      <c r="D142">
        <v>0</v>
      </c>
      <c r="E142">
        <v>-0.186</v>
      </c>
      <c r="F142">
        <v>8.9399999999999993E-2</v>
      </c>
      <c r="G142">
        <v>2.5000000000000001E-3</v>
      </c>
      <c r="H142" s="1">
        <v>-0.02</v>
      </c>
      <c r="I142">
        <f>F142-'Dark A - B (trunc)'!F142</f>
        <v>3.1299999999999994E-2</v>
      </c>
      <c r="J142">
        <f>G142-'Dark A - B (trunc)'!G142</f>
        <v>-1.29E-2</v>
      </c>
      <c r="K142">
        <f>H142-'Dark A - B (trunc)'!H142</f>
        <v>-1.2699999999999999E-2</v>
      </c>
      <c r="L142">
        <f t="shared" si="5"/>
        <v>3.6157848387314194E-2</v>
      </c>
      <c r="M142">
        <f t="shared" si="6"/>
        <v>2.2033731845957191E-2</v>
      </c>
    </row>
    <row r="143" spans="1:13" x14ac:dyDescent="0.35">
      <c r="A143" t="s">
        <v>8</v>
      </c>
      <c r="B143" t="s">
        <v>31</v>
      </c>
      <c r="C143">
        <v>223</v>
      </c>
      <c r="D143">
        <v>0</v>
      </c>
      <c r="E143">
        <v>2.4299999999999999E-2</v>
      </c>
      <c r="F143">
        <v>-1.3899999999999999E-2</v>
      </c>
      <c r="G143">
        <v>-1.0699999999999999E-2</v>
      </c>
      <c r="H143" s="1">
        <v>-1.4E-3</v>
      </c>
      <c r="I143">
        <f>F143-'Dark A - B (trunc)'!F143</f>
        <v>-6.3999999999999994E-3</v>
      </c>
      <c r="J143">
        <f>G143-'Dark A - B (trunc)'!G143</f>
        <v>-3.599999999999999E-3</v>
      </c>
      <c r="K143">
        <f>H143-'Dark A - B (trunc)'!H143</f>
        <v>1.1999999999999999E-3</v>
      </c>
      <c r="L143">
        <f t="shared" si="5"/>
        <v>7.4404300950953088E-3</v>
      </c>
      <c r="M143">
        <f t="shared" si="6"/>
        <v>1.8893248717823059E-2</v>
      </c>
    </row>
    <row r="144" spans="1:13" x14ac:dyDescent="0.35">
      <c r="A144" t="s">
        <v>11</v>
      </c>
      <c r="B144" t="s">
        <v>31</v>
      </c>
      <c r="C144">
        <v>224</v>
      </c>
      <c r="D144">
        <v>0</v>
      </c>
      <c r="E144">
        <v>7.2700000000000001E-2</v>
      </c>
      <c r="F144">
        <v>-2.5700000000000001E-2</v>
      </c>
      <c r="G144">
        <v>-2.8999999999999998E-3</v>
      </c>
      <c r="H144" s="1">
        <v>-6.7999999999999996E-3</v>
      </c>
      <c r="I144">
        <f>F144-'Dark A - B (trunc)'!F144</f>
        <v>-1.1600000000000001E-2</v>
      </c>
      <c r="J144">
        <f>G144-'Dark A - B (trunc)'!G144</f>
        <v>8.0999999999999996E-3</v>
      </c>
      <c r="K144">
        <f>H144-'Dark A - B (trunc)'!H144</f>
        <v>3.3E-3</v>
      </c>
      <c r="L144">
        <f t="shared" si="5"/>
        <v>1.4527904184706066E-2</v>
      </c>
      <c r="M144">
        <f t="shared" si="6"/>
        <v>1.4262118345902044E-2</v>
      </c>
    </row>
    <row r="145" spans="1:13" x14ac:dyDescent="0.35">
      <c r="A145" t="s">
        <v>5</v>
      </c>
      <c r="B145" t="s">
        <v>31</v>
      </c>
      <c r="C145">
        <v>225</v>
      </c>
      <c r="D145">
        <v>0</v>
      </c>
      <c r="E145">
        <v>-7.6999999999999999E-2</v>
      </c>
      <c r="F145">
        <v>9.5999999999999992E-3</v>
      </c>
      <c r="G145">
        <v>-7.6E-3</v>
      </c>
      <c r="H145" s="1">
        <v>-1.12E-2</v>
      </c>
      <c r="I145">
        <f>F145-'Dark A - B (trunc)'!F145</f>
        <v>-1.9000000000000006E-3</v>
      </c>
      <c r="J145">
        <f>G145-'Dark A - B (trunc)'!G145</f>
        <v>-3.5999999999999999E-3</v>
      </c>
      <c r="K145">
        <f>H145-'Dark A - B (trunc)'!H145</f>
        <v>-2.9999999999999992E-3</v>
      </c>
      <c r="L145">
        <f t="shared" si="5"/>
        <v>5.0566787519082121E-3</v>
      </c>
      <c r="M145">
        <f t="shared" si="6"/>
        <v>1.5184615138612231E-2</v>
      </c>
    </row>
    <row r="146" spans="1:13" x14ac:dyDescent="0.35">
      <c r="A146" t="s">
        <v>16</v>
      </c>
      <c r="B146" t="s">
        <v>31</v>
      </c>
      <c r="C146">
        <v>226</v>
      </c>
      <c r="D146">
        <v>0</v>
      </c>
      <c r="E146">
        <v>-3.5900000000000001E-2</v>
      </c>
      <c r="F146">
        <v>1.2999999999999999E-3</v>
      </c>
      <c r="G146">
        <v>-5.7000000000000002E-3</v>
      </c>
      <c r="H146" s="1">
        <v>-1.03E-2</v>
      </c>
      <c r="I146">
        <f>F146-'Dark A - B (trunc)'!F146</f>
        <v>2.5999999999999999E-3</v>
      </c>
      <c r="J146">
        <f>G146-'Dark A - B (trunc)'!G146</f>
        <v>-6.1000000000000004E-3</v>
      </c>
      <c r="K146">
        <f>H146-'Dark A - B (trunc)'!H146</f>
        <v>-4.7000000000000002E-3</v>
      </c>
      <c r="L146">
        <f t="shared" si="5"/>
        <v>8.1277303104864401E-3</v>
      </c>
      <c r="M146">
        <f t="shared" si="6"/>
        <v>1.6773670650299877E-2</v>
      </c>
    </row>
    <row r="147" spans="1:13" x14ac:dyDescent="0.35">
      <c r="A147" t="s">
        <v>3</v>
      </c>
      <c r="B147" t="s">
        <v>31</v>
      </c>
      <c r="C147">
        <v>227</v>
      </c>
      <c r="D147">
        <v>-1</v>
      </c>
      <c r="E147">
        <v>6.5500000000000003E-2</v>
      </c>
      <c r="F147">
        <v>8.6999999999999994E-3</v>
      </c>
      <c r="G147">
        <v>2.7400000000000001E-2</v>
      </c>
      <c r="H147" s="1">
        <v>2.1899999999999999E-2</v>
      </c>
      <c r="I147">
        <f>F147-'Dark A - B (trunc)'!F147</f>
        <v>2.7799999999999998E-2</v>
      </c>
      <c r="J147">
        <f>G147-'Dark A - B (trunc)'!G147</f>
        <v>2.700000000000001E-3</v>
      </c>
      <c r="K147">
        <f>H147-'Dark A - B (trunc)'!H147</f>
        <v>-2.9700000000000001E-2</v>
      </c>
      <c r="L147">
        <f t="shared" si="5"/>
        <v>4.0770332350865128E-2</v>
      </c>
      <c r="M147">
        <f t="shared" si="6"/>
        <v>1.5286962605401697E-2</v>
      </c>
    </row>
    <row r="148" spans="1:13" x14ac:dyDescent="0.35">
      <c r="A148" t="s">
        <v>2</v>
      </c>
      <c r="B148" t="s">
        <v>31</v>
      </c>
      <c r="C148">
        <v>228</v>
      </c>
      <c r="D148">
        <v>0</v>
      </c>
      <c r="E148">
        <v>4.0800000000000003E-2</v>
      </c>
      <c r="F148">
        <v>-3.3000000000000002E-2</v>
      </c>
      <c r="G148">
        <v>3.8E-3</v>
      </c>
      <c r="H148" s="1">
        <v>4.3E-3</v>
      </c>
      <c r="I148">
        <f>F148-'Dark A - B (trunc)'!F148</f>
        <v>-1.3800000000000003E-2</v>
      </c>
      <c r="J148">
        <f>G148-'Dark A - B (trunc)'!G148</f>
        <v>2.0000000000000009E-4</v>
      </c>
      <c r="K148">
        <f>H148-'Dark A - B (trunc)'!H148</f>
        <v>6.8000000000000005E-3</v>
      </c>
      <c r="L148">
        <f t="shared" si="5"/>
        <v>1.5385707653533526E-2</v>
      </c>
      <c r="M148">
        <f t="shared" si="6"/>
        <v>1.7719926493553265E-2</v>
      </c>
    </row>
    <row r="149" spans="1:13" x14ac:dyDescent="0.35">
      <c r="A149" t="s">
        <v>5</v>
      </c>
      <c r="B149" t="s">
        <v>31</v>
      </c>
      <c r="C149">
        <v>229</v>
      </c>
      <c r="D149">
        <v>0</v>
      </c>
      <c r="E149">
        <v>2.0999999999999999E-3</v>
      </c>
      <c r="F149">
        <v>-7.7000000000000002E-3</v>
      </c>
      <c r="G149">
        <v>7.7000000000000002E-3</v>
      </c>
      <c r="H149" s="1">
        <v>-1.8E-3</v>
      </c>
      <c r="I149">
        <f>F149-'Dark A - B (trunc)'!F149</f>
        <v>-5.8000000000000005E-3</v>
      </c>
      <c r="J149">
        <f>G149-'Dark A - B (trunc)'!G149</f>
        <v>3.8000000000000004E-3</v>
      </c>
      <c r="K149">
        <f>H149-'Dark A - B (trunc)'!H149</f>
        <v>1.5E-3</v>
      </c>
      <c r="L149">
        <f t="shared" si="5"/>
        <v>7.0943639602151793E-3</v>
      </c>
      <c r="M149">
        <f t="shared" si="6"/>
        <v>1.7330179767918008E-2</v>
      </c>
    </row>
    <row r="150" spans="1:13" x14ac:dyDescent="0.35">
      <c r="A150" t="s">
        <v>0</v>
      </c>
      <c r="B150" t="s">
        <v>31</v>
      </c>
      <c r="C150">
        <v>230</v>
      </c>
      <c r="D150">
        <v>1</v>
      </c>
      <c r="E150">
        <v>-4.0599999999999997E-2</v>
      </c>
      <c r="F150">
        <v>-7.9000000000000008E-3</v>
      </c>
      <c r="G150">
        <v>-1.4500000000000001E-2</v>
      </c>
      <c r="H150" s="1">
        <v>-1.24E-2</v>
      </c>
      <c r="I150">
        <f>F150-'Dark A - B (trunc)'!F150</f>
        <v>-1.2800000000000001E-2</v>
      </c>
      <c r="J150">
        <f>G150-'Dark A - B (trunc)'!G150</f>
        <v>6.9999999999999923E-4</v>
      </c>
      <c r="K150">
        <f>H150-'Dark A - B (trunc)'!H150</f>
        <v>1.1500000000000002E-2</v>
      </c>
      <c r="L150">
        <f t="shared" si="5"/>
        <v>1.7221498192666052E-2</v>
      </c>
      <c r="M150">
        <f t="shared" si="6"/>
        <v>1.0177112798244362E-2</v>
      </c>
    </row>
    <row r="151" spans="1:13" x14ac:dyDescent="0.35">
      <c r="A151" t="s">
        <v>8</v>
      </c>
      <c r="B151" t="s">
        <v>31</v>
      </c>
      <c r="C151">
        <v>231</v>
      </c>
      <c r="D151">
        <v>0</v>
      </c>
      <c r="E151">
        <v>2.0899999999999998E-2</v>
      </c>
      <c r="F151">
        <v>-3.2000000000000002E-3</v>
      </c>
      <c r="G151">
        <v>-8.5000000000000006E-3</v>
      </c>
      <c r="H151" s="1">
        <v>3.8999999999999998E-3</v>
      </c>
      <c r="I151">
        <f>F151-'Dark A - B (trunc)'!F151</f>
        <v>-5.0000000000000001E-4</v>
      </c>
      <c r="J151">
        <f>G151-'Dark A - B (trunc)'!G151</f>
        <v>-5.2000000000000006E-3</v>
      </c>
      <c r="K151">
        <f>H151-'Dark A - B (trunc)'!H151</f>
        <v>3.3E-3</v>
      </c>
      <c r="L151">
        <f t="shared" si="5"/>
        <v>6.1789966823101632E-3</v>
      </c>
      <c r="M151">
        <f t="shared" si="6"/>
        <v>8.3782513620396376E-3</v>
      </c>
    </row>
    <row r="152" spans="1:13" x14ac:dyDescent="0.35">
      <c r="A152" t="s">
        <v>5</v>
      </c>
      <c r="B152" t="s">
        <v>31</v>
      </c>
      <c r="C152">
        <v>232</v>
      </c>
      <c r="D152">
        <v>0</v>
      </c>
      <c r="E152">
        <v>3.4599999999999999E-2</v>
      </c>
      <c r="F152">
        <v>-2.8E-3</v>
      </c>
      <c r="G152">
        <v>-6.8999999999999999E-3</v>
      </c>
      <c r="H152" s="1">
        <v>8.0999999999999996E-3</v>
      </c>
      <c r="I152">
        <f>F152-'Dark A - B (trunc)'!F152</f>
        <v>-1.6000000000000001E-3</v>
      </c>
      <c r="J152">
        <f>G152-'Dark A - B (trunc)'!G152</f>
        <v>-2E-3</v>
      </c>
      <c r="K152">
        <f>H152-'Dark A - B (trunc)'!H152</f>
        <v>4.3E-3</v>
      </c>
      <c r="L152">
        <f t="shared" si="5"/>
        <v>5.0049975024968789E-3</v>
      </c>
      <c r="M152">
        <f t="shared" si="6"/>
        <v>8.5334179595926811E-3</v>
      </c>
    </row>
    <row r="153" spans="1:13" x14ac:dyDescent="0.35">
      <c r="A153" t="s">
        <v>2</v>
      </c>
      <c r="B153" t="s">
        <v>31</v>
      </c>
      <c r="C153">
        <v>233</v>
      </c>
      <c r="D153">
        <v>0</v>
      </c>
      <c r="E153">
        <v>-3.4299999999999997E-2</v>
      </c>
      <c r="F153">
        <v>1.8E-3</v>
      </c>
      <c r="G153">
        <v>4.7999999999999996E-3</v>
      </c>
      <c r="H153" s="1">
        <v>-1.23E-2</v>
      </c>
      <c r="I153">
        <f>F153-'Dark A - B (trunc)'!F153</f>
        <v>3.9999999999999996E-4</v>
      </c>
      <c r="J153">
        <f>G153-'Dark A - B (trunc)'!G153</f>
        <v>9.9999999999999959E-4</v>
      </c>
      <c r="K153">
        <f>H153-'Dark A - B (trunc)'!H153</f>
        <v>-6.3E-3</v>
      </c>
      <c r="L153">
        <f t="shared" si="5"/>
        <v>6.3914004725099177E-3</v>
      </c>
      <c r="M153">
        <f t="shared" si="6"/>
        <v>5.7206244572133493E-3</v>
      </c>
    </row>
    <row r="154" spans="1:13" x14ac:dyDescent="0.35">
      <c r="A154" t="s">
        <v>4</v>
      </c>
      <c r="B154" t="s">
        <v>31</v>
      </c>
      <c r="C154">
        <v>234</v>
      </c>
      <c r="D154">
        <v>-1</v>
      </c>
      <c r="E154">
        <v>1.1599999999999999E-2</v>
      </c>
      <c r="F154">
        <v>-4.1000000000000003E-3</v>
      </c>
      <c r="G154">
        <v>8.3000000000000001E-3</v>
      </c>
      <c r="H154" s="1">
        <v>-2.8999999999999998E-3</v>
      </c>
      <c r="I154">
        <f>F154-'Dark A - B (trunc)'!F154</f>
        <v>-7.0000000000000053E-4</v>
      </c>
      <c r="J154">
        <f>G154-'Dark A - B (trunc)'!G154</f>
        <v>3.1000000000000003E-3</v>
      </c>
      <c r="K154">
        <f>H154-'Dark A - B (trunc)'!H154</f>
        <v>-7.1999999999999998E-3</v>
      </c>
      <c r="L154">
        <f t="shared" si="5"/>
        <v>7.8701969479804002E-3</v>
      </c>
      <c r="M154">
        <f t="shared" si="6"/>
        <v>6.5759492203685543E-3</v>
      </c>
    </row>
    <row r="155" spans="1:13" x14ac:dyDescent="0.35">
      <c r="A155" t="s">
        <v>6</v>
      </c>
      <c r="B155" t="s">
        <v>31</v>
      </c>
      <c r="C155">
        <v>235</v>
      </c>
      <c r="D155">
        <v>0</v>
      </c>
      <c r="E155">
        <v>8.8000000000000005E-3</v>
      </c>
      <c r="F155">
        <v>-6.6E-3</v>
      </c>
      <c r="G155">
        <v>4.5999999999999999E-3</v>
      </c>
      <c r="H155" s="1">
        <v>1E-4</v>
      </c>
      <c r="I155">
        <f>F155-'Dark A - B (trunc)'!F155</f>
        <v>-2.3E-3</v>
      </c>
      <c r="J155">
        <f>G155-'Dark A - B (trunc)'!G155</f>
        <v>1.8E-3</v>
      </c>
      <c r="K155">
        <f>H155-'Dark A - B (trunc)'!H155</f>
        <v>1.2000000000000001E-3</v>
      </c>
      <c r="L155">
        <f t="shared" si="5"/>
        <v>3.1575306807693887E-3</v>
      </c>
      <c r="M155">
        <f t="shared" si="6"/>
        <v>6.4820329575050626E-3</v>
      </c>
    </row>
    <row r="156" spans="1:13" x14ac:dyDescent="0.35">
      <c r="A156" t="s">
        <v>8</v>
      </c>
      <c r="B156" t="s">
        <v>31</v>
      </c>
      <c r="C156">
        <v>236</v>
      </c>
      <c r="D156">
        <v>0</v>
      </c>
      <c r="E156">
        <v>-5.5999999999999999E-3</v>
      </c>
      <c r="F156">
        <v>-5.1000000000000004E-3</v>
      </c>
      <c r="G156">
        <v>1.8499999999999999E-2</v>
      </c>
      <c r="H156" s="1">
        <v>-2.3599999999999999E-2</v>
      </c>
      <c r="I156">
        <f>F156-'Dark A - B (trunc)'!F156</f>
        <v>-2.2000000000000006E-3</v>
      </c>
      <c r="J156">
        <f>G156-'Dark A - B (trunc)'!G156</f>
        <v>5.1999999999999998E-3</v>
      </c>
      <c r="K156">
        <f>H156-'Dark A - B (trunc)'!H156</f>
        <v>-8.7999999999999988E-3</v>
      </c>
      <c r="L156">
        <f t="shared" si="5"/>
        <v>1.0455620498086184E-2</v>
      </c>
      <c r="M156">
        <f t="shared" si="6"/>
        <v>6.9843145721274784E-3</v>
      </c>
    </row>
    <row r="157" spans="1:13" x14ac:dyDescent="0.35">
      <c r="A157" t="s">
        <v>5</v>
      </c>
      <c r="B157" t="s">
        <v>31</v>
      </c>
      <c r="C157">
        <v>237</v>
      </c>
      <c r="D157">
        <v>0</v>
      </c>
      <c r="E157">
        <v>-1.3599999999999999E-2</v>
      </c>
      <c r="F157">
        <v>-6.3E-3</v>
      </c>
      <c r="G157">
        <v>-9.5999999999999992E-3</v>
      </c>
      <c r="H157" s="1">
        <v>-7.7999999999999996E-3</v>
      </c>
      <c r="I157">
        <f>F157-'Dark A - B (trunc)'!F157</f>
        <v>-1.5000000000000005E-3</v>
      </c>
      <c r="J157">
        <f>G157-'Dark A - B (trunc)'!G157</f>
        <v>-3.3999999999999994E-3</v>
      </c>
      <c r="K157">
        <f>H157-'Dark A - B (trunc)'!H157</f>
        <v>-2.5999999999999999E-3</v>
      </c>
      <c r="L157">
        <f t="shared" si="5"/>
        <v>4.5354161881794265E-3</v>
      </c>
      <c r="M157">
        <f t="shared" si="6"/>
        <v>8.4872217209034893E-3</v>
      </c>
    </row>
    <row r="158" spans="1:13" x14ac:dyDescent="0.35">
      <c r="A158" t="s">
        <v>20</v>
      </c>
      <c r="B158" t="s">
        <v>31</v>
      </c>
      <c r="C158">
        <v>238</v>
      </c>
      <c r="D158">
        <v>1</v>
      </c>
      <c r="E158">
        <v>-3.0999999999999999E-3</v>
      </c>
      <c r="F158">
        <v>8.8999999999999999E-3</v>
      </c>
      <c r="G158">
        <v>-1.1900000000000001E-2</v>
      </c>
      <c r="H158" s="1">
        <v>1.15E-2</v>
      </c>
      <c r="I158">
        <f>F158-'Dark A - B (trunc)'!F158</f>
        <v>-2.0000000000000052E-4</v>
      </c>
      <c r="J158">
        <f>G158-'Dark A - B (trunc)'!G158</f>
        <v>9.9999999999999395E-5</v>
      </c>
      <c r="K158">
        <f>H158-'Dark A - B (trunc)'!H158</f>
        <v>8.8999999999999999E-3</v>
      </c>
      <c r="L158">
        <f t="shared" si="5"/>
        <v>8.9028085456219937E-3</v>
      </c>
      <c r="M158">
        <f t="shared" si="6"/>
        <v>1.0856048899566484E-2</v>
      </c>
    </row>
    <row r="159" spans="1:13" x14ac:dyDescent="0.35">
      <c r="A159" t="s">
        <v>4</v>
      </c>
      <c r="B159" t="s">
        <v>31</v>
      </c>
      <c r="C159">
        <v>239</v>
      </c>
      <c r="D159">
        <v>-1</v>
      </c>
      <c r="E159">
        <v>4.3799999999999999E-2</v>
      </c>
      <c r="F159">
        <v>-3.7199999999999997E-2</v>
      </c>
      <c r="G159">
        <v>1.4800000000000001E-2</v>
      </c>
      <c r="H159" s="1">
        <v>-3.39E-2</v>
      </c>
      <c r="I159">
        <f>F159-'Dark A - B (trunc)'!F159</f>
        <v>-7.5999999999999956E-3</v>
      </c>
      <c r="J159">
        <f>G159-'Dark A - B (trunc)'!G159</f>
        <v>-4.1999999999999989E-3</v>
      </c>
      <c r="K159">
        <f>H159-'Dark A - B (trunc)'!H159</f>
        <v>-1.2699999999999999E-2</v>
      </c>
      <c r="L159">
        <f t="shared" si="5"/>
        <v>1.5384732691860458E-2</v>
      </c>
      <c r="M159">
        <f t="shared" si="6"/>
        <v>1.0165924443061265E-2</v>
      </c>
    </row>
    <row r="160" spans="1:13" x14ac:dyDescent="0.35">
      <c r="A160" t="s">
        <v>5</v>
      </c>
      <c r="B160" t="s">
        <v>31</v>
      </c>
      <c r="C160">
        <v>240</v>
      </c>
      <c r="D160">
        <v>0</v>
      </c>
      <c r="E160">
        <v>8.6400000000000005E-2</v>
      </c>
      <c r="F160">
        <v>-4.2000000000000003E-2</v>
      </c>
      <c r="G160">
        <v>3.8E-3</v>
      </c>
      <c r="H160" s="1">
        <v>8.5000000000000006E-3</v>
      </c>
      <c r="I160">
        <f>F160-'Dark A - B (trunc)'!F160</f>
        <v>-1.4600000000000002E-2</v>
      </c>
      <c r="J160">
        <f>G160-'Dark A - B (trunc)'!G160</f>
        <v>3.3E-3</v>
      </c>
      <c r="K160">
        <f>H160-'Dark A - B (trunc)'!H160</f>
        <v>1.0000000000000009E-3</v>
      </c>
      <c r="L160">
        <f t="shared" si="5"/>
        <v>1.5001666574084362E-2</v>
      </c>
      <c r="M160">
        <f t="shared" si="6"/>
        <v>1.0003421624184831E-2</v>
      </c>
    </row>
    <row r="161" spans="1:13" x14ac:dyDescent="0.35">
      <c r="A161" t="s">
        <v>8</v>
      </c>
      <c r="B161" t="s">
        <v>31</v>
      </c>
      <c r="C161">
        <v>241</v>
      </c>
      <c r="D161">
        <v>0</v>
      </c>
      <c r="E161">
        <v>-1.9400000000000001E-2</v>
      </c>
      <c r="F161">
        <v>3.5999999999999999E-3</v>
      </c>
      <c r="G161">
        <v>-1.0800000000000001E-2</v>
      </c>
      <c r="H161" s="1">
        <v>-1.41E-2</v>
      </c>
      <c r="I161">
        <f>F161-'Dark A - B (trunc)'!F161</f>
        <v>2.4999999999999996E-3</v>
      </c>
      <c r="J161">
        <f>G161-'Dark A - B (trunc)'!G161</f>
        <v>-4.1000000000000003E-3</v>
      </c>
      <c r="K161">
        <f>H161-'Dark A - B (trunc)'!H161</f>
        <v>-5.1000000000000004E-3</v>
      </c>
      <c r="L161">
        <f t="shared" si="5"/>
        <v>7.0049982155600873E-3</v>
      </c>
      <c r="M161">
        <f t="shared" si="6"/>
        <v>1.1757658353444153E-2</v>
      </c>
    </row>
    <row r="162" spans="1:13" x14ac:dyDescent="0.35">
      <c r="A162" t="s">
        <v>2</v>
      </c>
      <c r="B162" t="s">
        <v>31</v>
      </c>
      <c r="C162">
        <v>242</v>
      </c>
      <c r="D162">
        <v>0</v>
      </c>
      <c r="E162">
        <v>2.7000000000000001E-3</v>
      </c>
      <c r="F162">
        <v>2.7000000000000001E-3</v>
      </c>
      <c r="G162">
        <v>3.8E-3</v>
      </c>
      <c r="H162" s="1">
        <v>1.4E-3</v>
      </c>
      <c r="I162">
        <f>F162-'Dark A - B (trunc)'!F162</f>
        <v>1.6000000000000001E-3</v>
      </c>
      <c r="J162">
        <f>G162-'Dark A - B (trunc)'!G162</f>
        <v>2.8999999999999998E-3</v>
      </c>
      <c r="K162">
        <f>H162-'Dark A - B (trunc)'!H162</f>
        <v>1.6999999999999999E-3</v>
      </c>
      <c r="L162">
        <f t="shared" si="5"/>
        <v>3.7229020937972566E-3</v>
      </c>
      <c r="M162">
        <f t="shared" si="6"/>
        <v>1.0820618355087302E-2</v>
      </c>
    </row>
    <row r="163" spans="1:13" x14ac:dyDescent="0.35">
      <c r="A163" t="s">
        <v>0</v>
      </c>
      <c r="B163" t="s">
        <v>31</v>
      </c>
      <c r="C163">
        <v>243</v>
      </c>
      <c r="D163">
        <v>1</v>
      </c>
      <c r="E163">
        <v>-3.0800000000000001E-2</v>
      </c>
      <c r="F163">
        <v>2.5000000000000001E-3</v>
      </c>
      <c r="G163">
        <v>4.1000000000000003E-3</v>
      </c>
      <c r="H163" s="1">
        <v>2.1999999999999999E-2</v>
      </c>
      <c r="I163">
        <f>F163-'Dark A - B (trunc)'!F163</f>
        <v>0</v>
      </c>
      <c r="J163">
        <f>G163-'Dark A - B (trunc)'!G163</f>
        <v>3.1000000000000003E-3</v>
      </c>
      <c r="K163">
        <f>H163-'Dark A - B (trunc)'!H163</f>
        <v>1.7399999999999999E-2</v>
      </c>
      <c r="L163">
        <f t="shared" si="5"/>
        <v>1.7673992191918609E-2</v>
      </c>
      <c r="M163">
        <f t="shared" si="6"/>
        <v>1.202908534439511E-2</v>
      </c>
    </row>
    <row r="164" spans="1:13" x14ac:dyDescent="0.35">
      <c r="A164" t="s">
        <v>11</v>
      </c>
      <c r="B164" t="s">
        <v>31</v>
      </c>
      <c r="C164">
        <v>244</v>
      </c>
      <c r="D164">
        <v>0</v>
      </c>
      <c r="E164">
        <v>9.69E-2</v>
      </c>
      <c r="F164">
        <v>-1.3899999999999999E-2</v>
      </c>
      <c r="G164">
        <v>1.3299999999999999E-2</v>
      </c>
      <c r="H164" s="1">
        <v>4.7999999999999996E-3</v>
      </c>
      <c r="I164">
        <f>F164-'Dark A - B (trunc)'!F164</f>
        <v>-9.3999999999999986E-3</v>
      </c>
      <c r="J164">
        <f>G164-'Dark A - B (trunc)'!G164</f>
        <v>4.3999999999999994E-3</v>
      </c>
      <c r="K164">
        <f>H164-'Dark A - B (trunc)'!H164</f>
        <v>-2.6000000000000007E-3</v>
      </c>
      <c r="L164">
        <f t="shared" si="5"/>
        <v>1.0699532700076203E-2</v>
      </c>
      <c r="M164">
        <f t="shared" si="6"/>
        <v>1.1336040502100209E-2</v>
      </c>
    </row>
    <row r="165" spans="1:13" x14ac:dyDescent="0.35">
      <c r="A165" t="s">
        <v>9</v>
      </c>
      <c r="B165" t="s">
        <v>31</v>
      </c>
      <c r="C165">
        <v>245</v>
      </c>
      <c r="D165">
        <v>0</v>
      </c>
      <c r="E165">
        <v>-0.115</v>
      </c>
      <c r="F165">
        <v>2.2499999999999999E-2</v>
      </c>
      <c r="G165">
        <v>-3.1699999999999999E-2</v>
      </c>
      <c r="H165" s="1">
        <v>-2.1000000000000001E-2</v>
      </c>
      <c r="I165">
        <f>F165-'Dark A - B (trunc)'!F165</f>
        <v>1.2599999999999998E-2</v>
      </c>
      <c r="J165">
        <f>G165-'Dark A - B (trunc)'!G165</f>
        <v>-1.6E-2</v>
      </c>
      <c r="K165">
        <f>H165-'Dark A - B (trunc)'!H165</f>
        <v>-5.3000000000000026E-3</v>
      </c>
      <c r="L165">
        <f t="shared" si="5"/>
        <v>2.1044001520623398E-2</v>
      </c>
      <c r="M165">
        <f t="shared" si="6"/>
        <v>1.3357684947663973E-2</v>
      </c>
    </row>
    <row r="166" spans="1:13" x14ac:dyDescent="0.35">
      <c r="A166" t="s">
        <v>5</v>
      </c>
      <c r="B166" t="s">
        <v>31</v>
      </c>
      <c r="C166">
        <v>246</v>
      </c>
      <c r="D166">
        <v>0</v>
      </c>
      <c r="E166">
        <v>3.9699999999999999E-2</v>
      </c>
      <c r="F166">
        <v>-3.7000000000000002E-3</v>
      </c>
      <c r="G166">
        <v>1.14E-2</v>
      </c>
      <c r="H166" s="1">
        <v>-1.5E-3</v>
      </c>
      <c r="I166">
        <f>F166-'Dark A - B (trunc)'!F166</f>
        <v>-8.0000000000000036E-4</v>
      </c>
      <c r="J166">
        <f>G166-'Dark A - B (trunc)'!G166</f>
        <v>3.0000000000000009E-3</v>
      </c>
      <c r="K166">
        <f>H166-'Dark A - B (trunc)'!H166</f>
        <v>1.7000000000000001E-3</v>
      </c>
      <c r="L166">
        <f t="shared" si="5"/>
        <v>3.5397740040855725E-3</v>
      </c>
      <c r="M166">
        <f t="shared" si="6"/>
        <v>1.0572819839650359E-2</v>
      </c>
    </row>
    <row r="167" spans="1:13" x14ac:dyDescent="0.35">
      <c r="A167" t="s">
        <v>6</v>
      </c>
      <c r="B167" t="s">
        <v>31</v>
      </c>
      <c r="C167">
        <v>247</v>
      </c>
      <c r="D167">
        <v>0</v>
      </c>
      <c r="E167">
        <v>-9.1800000000000007E-2</v>
      </c>
      <c r="F167">
        <v>2.07E-2</v>
      </c>
      <c r="G167">
        <v>-1.43E-2</v>
      </c>
      <c r="H167" s="1">
        <v>-1.38E-2</v>
      </c>
      <c r="I167">
        <f>F167-'Dark A - B (trunc)'!F167</f>
        <v>7.899999999999999E-3</v>
      </c>
      <c r="J167">
        <f>G167-'Dark A - B (trunc)'!G167</f>
        <v>-3.4999999999999996E-3</v>
      </c>
      <c r="K167">
        <f>H167-'Dark A - B (trunc)'!H167</f>
        <v>-1.0800000000000001E-2</v>
      </c>
      <c r="L167">
        <f t="shared" si="5"/>
        <v>1.3831124321616085E-2</v>
      </c>
      <c r="M167">
        <f t="shared" si="6"/>
        <v>1.0237573932552011E-2</v>
      </c>
    </row>
    <row r="168" spans="1:13" x14ac:dyDescent="0.35">
      <c r="A168" t="s">
        <v>6</v>
      </c>
      <c r="B168" t="s">
        <v>31</v>
      </c>
      <c r="C168">
        <v>248</v>
      </c>
      <c r="D168">
        <v>0</v>
      </c>
      <c r="E168">
        <v>-2.5600000000000001E-2</v>
      </c>
      <c r="F168">
        <v>5.0000000000000001E-4</v>
      </c>
      <c r="G168">
        <v>-8.0000000000000002E-3</v>
      </c>
      <c r="H168" s="1">
        <v>-6.7999999999999996E-3</v>
      </c>
      <c r="I168">
        <f>F168-'Dark A - B (trunc)'!F168</f>
        <v>1.0999999999999998E-3</v>
      </c>
      <c r="J168">
        <f>G168-'Dark A - B (trunc)'!G168</f>
        <v>1.4000000000000002E-3</v>
      </c>
      <c r="K168">
        <f>H168-'Dark A - B (trunc)'!H168</f>
        <v>3.3E-3</v>
      </c>
      <c r="L168">
        <f t="shared" si="5"/>
        <v>3.7496666518505349E-3</v>
      </c>
      <c r="M168">
        <f t="shared" si="6"/>
        <v>7.3381246126939638E-3</v>
      </c>
    </row>
    <row r="169" spans="1:13" x14ac:dyDescent="0.35">
      <c r="A169" t="s">
        <v>17</v>
      </c>
      <c r="B169" t="s">
        <v>31</v>
      </c>
      <c r="C169">
        <v>249</v>
      </c>
      <c r="D169">
        <v>0</v>
      </c>
      <c r="E169">
        <v>1.4800000000000001E-2</v>
      </c>
      <c r="F169">
        <v>-8.8000000000000005E-3</v>
      </c>
      <c r="G169">
        <v>1.1000000000000001E-3</v>
      </c>
      <c r="H169" s="1">
        <v>-6.1000000000000004E-3</v>
      </c>
      <c r="I169">
        <f>F169-'Dark A - B (trunc)'!F169</f>
        <v>-6.7000000000000011E-3</v>
      </c>
      <c r="J169">
        <f>G169-'Dark A - B (trunc)'!G169</f>
        <v>1.7000000000000001E-3</v>
      </c>
      <c r="K169">
        <f>H169-'Dark A - B (trunc)'!H169</f>
        <v>5.8000000000000005E-3</v>
      </c>
      <c r="L169">
        <f t="shared" si="5"/>
        <v>9.023303164584464E-3</v>
      </c>
      <c r="M169">
        <f t="shared" si="6"/>
        <v>7.0424803744386141E-3</v>
      </c>
    </row>
    <row r="170" spans="1:13" x14ac:dyDescent="0.35">
      <c r="A170" t="s">
        <v>6</v>
      </c>
      <c r="B170" t="s">
        <v>31</v>
      </c>
      <c r="C170">
        <v>250</v>
      </c>
      <c r="D170">
        <v>0</v>
      </c>
      <c r="E170">
        <v>3.4299999999999997E-2</v>
      </c>
      <c r="F170">
        <v>-8.8000000000000005E-3</v>
      </c>
      <c r="G170">
        <v>3.8999999999999998E-3</v>
      </c>
      <c r="H170" s="1">
        <v>-1.01E-2</v>
      </c>
      <c r="I170">
        <f>F170-'Dark A - B (trunc)'!F170</f>
        <v>-3.4000000000000002E-3</v>
      </c>
      <c r="J170">
        <f>G170-'Dark A - B (trunc)'!G170</f>
        <v>2.3E-3</v>
      </c>
      <c r="K170">
        <f>H170-'Dark A - B (trunc)'!H170</f>
        <v>-5.0999999999999995E-3</v>
      </c>
      <c r="L170">
        <f t="shared" si="5"/>
        <v>6.5467549213331635E-3</v>
      </c>
      <c r="M170">
        <f t="shared" si="6"/>
        <v>5.4929724040558084E-3</v>
      </c>
    </row>
    <row r="171" spans="1:13" x14ac:dyDescent="0.35">
      <c r="A171" t="s">
        <v>8</v>
      </c>
      <c r="B171" t="s">
        <v>31</v>
      </c>
      <c r="C171">
        <v>251</v>
      </c>
      <c r="D171">
        <v>0</v>
      </c>
      <c r="E171">
        <v>1.7899999999999999E-2</v>
      </c>
      <c r="F171">
        <v>-4.0000000000000001E-3</v>
      </c>
      <c r="G171">
        <v>5.0000000000000001E-4</v>
      </c>
      <c r="H171" s="1">
        <v>3.5000000000000001E-3</v>
      </c>
      <c r="I171">
        <f>F171-'Dark A - B (trunc)'!F171</f>
        <v>0</v>
      </c>
      <c r="J171">
        <f>G171-'Dark A - B (trunc)'!G171</f>
        <v>-1.5999999999999999E-3</v>
      </c>
      <c r="K171">
        <f>H171-'Dark A - B (trunc)'!H171</f>
        <v>1.2999999999999999E-3</v>
      </c>
      <c r="L171">
        <f t="shared" si="5"/>
        <v>2.0615528128088301E-3</v>
      </c>
      <c r="M171">
        <f t="shared" si="6"/>
        <v>5.2201134913607648E-3</v>
      </c>
    </row>
    <row r="172" spans="1:13" x14ac:dyDescent="0.35">
      <c r="A172" t="s">
        <v>6</v>
      </c>
      <c r="B172" t="s">
        <v>31</v>
      </c>
      <c r="C172">
        <v>252</v>
      </c>
      <c r="D172">
        <v>0</v>
      </c>
      <c r="E172">
        <v>-1.95E-2</v>
      </c>
      <c r="F172">
        <v>4.4999999999999997E-3</v>
      </c>
      <c r="G172">
        <v>-4.0000000000000001E-3</v>
      </c>
      <c r="H172" s="1">
        <v>-5.0000000000000001E-3</v>
      </c>
      <c r="I172">
        <f>F172-'Dark A - B (trunc)'!F172</f>
        <v>3.5999999999999999E-3</v>
      </c>
      <c r="J172">
        <f>G172-'Dark A - B (trunc)'!G172</f>
        <v>-1.7000000000000001E-3</v>
      </c>
      <c r="K172">
        <f>H172-'Dark A - B (trunc)'!H172</f>
        <v>-4.5999999999999999E-3</v>
      </c>
      <c r="L172">
        <f t="shared" si="5"/>
        <v>6.0835844697020519E-3</v>
      </c>
      <c r="M172">
        <f t="shared" si="6"/>
        <v>5.2699608794564519E-3</v>
      </c>
    </row>
    <row r="173" spans="1:13" x14ac:dyDescent="0.35">
      <c r="A173" t="s">
        <v>2</v>
      </c>
      <c r="B173" t="s">
        <v>31</v>
      </c>
      <c r="C173">
        <v>253</v>
      </c>
      <c r="D173">
        <v>0</v>
      </c>
      <c r="E173">
        <v>-4.4000000000000003E-3</v>
      </c>
      <c r="F173">
        <v>-2.9999999999999997E-4</v>
      </c>
      <c r="G173">
        <v>-2.7000000000000001E-3</v>
      </c>
      <c r="H173" s="1">
        <v>-1.6999999999999999E-3</v>
      </c>
      <c r="I173">
        <f>F173-'Dark A - B (trunc)'!F173</f>
        <v>-7.9999999999999993E-4</v>
      </c>
      <c r="J173">
        <f>G173-'Dark A - B (trunc)'!G173</f>
        <v>-1.2000000000000001E-3</v>
      </c>
      <c r="K173">
        <f>H173-'Dark A - B (trunc)'!H173</f>
        <v>-1.9E-3</v>
      </c>
      <c r="L173">
        <f t="shared" si="5"/>
        <v>2.3853720883753125E-3</v>
      </c>
      <c r="M173">
        <f t="shared" si="6"/>
        <v>1.0159545287658434E-2</v>
      </c>
    </row>
    <row r="174" spans="1:13" x14ac:dyDescent="0.35">
      <c r="A174" t="s">
        <v>3</v>
      </c>
      <c r="B174" t="s">
        <v>31</v>
      </c>
      <c r="C174">
        <v>254</v>
      </c>
      <c r="D174">
        <v>-1</v>
      </c>
      <c r="E174">
        <v>-1.6999999999999999E-3</v>
      </c>
      <c r="F174">
        <v>2.8E-3</v>
      </c>
      <c r="G174">
        <v>2.9999999999999997E-4</v>
      </c>
      <c r="H174" s="1">
        <v>-3.5000000000000001E-3</v>
      </c>
      <c r="I174">
        <f>F174-'Dark A - B (trunc)'!F174</f>
        <v>-5.0000000000000001E-4</v>
      </c>
      <c r="J174">
        <f>G174-'Dark A - B (trunc)'!G174</f>
        <v>-4.3E-3</v>
      </c>
      <c r="K174">
        <f>H174-'Dark A - B (trunc)'!H174</f>
        <v>-8.2000000000000007E-3</v>
      </c>
      <c r="L174">
        <f t="shared" si="5"/>
        <v>9.2725401050629055E-3</v>
      </c>
      <c r="M174">
        <f t="shared" si="6"/>
        <v>1.0163407766030363E-2</v>
      </c>
    </row>
    <row r="175" spans="1:13" x14ac:dyDescent="0.35">
      <c r="A175" t="s">
        <v>3</v>
      </c>
      <c r="B175" t="s">
        <v>31</v>
      </c>
      <c r="C175">
        <v>255</v>
      </c>
      <c r="D175">
        <v>-1</v>
      </c>
      <c r="E175">
        <v>-5.2299999999999999E-2</v>
      </c>
      <c r="F175">
        <v>3.49E-2</v>
      </c>
      <c r="G175">
        <v>6.1999999999999998E-3</v>
      </c>
      <c r="H175" s="1">
        <v>-2.2200000000000001E-2</v>
      </c>
      <c r="I175">
        <f>F175-'Dark A - B (trunc)'!F175</f>
        <v>2.35E-2</v>
      </c>
      <c r="J175">
        <f>G175-'Dark A - B (trunc)'!G175</f>
        <v>2.0999999999999994E-3</v>
      </c>
      <c r="K175">
        <f>H175-'Dark A - B (trunc)'!H175</f>
        <v>-2.01E-2</v>
      </c>
      <c r="L175">
        <f t="shared" si="5"/>
        <v>3.0994676962343069E-2</v>
      </c>
      <c r="M175">
        <f t="shared" si="6"/>
        <v>9.8877541005714421E-3</v>
      </c>
    </row>
    <row r="176" spans="1:13" x14ac:dyDescent="0.35">
      <c r="A176" t="s">
        <v>8</v>
      </c>
      <c r="B176" t="s">
        <v>31</v>
      </c>
      <c r="C176">
        <v>256</v>
      </c>
      <c r="D176">
        <v>0</v>
      </c>
      <c r="E176">
        <v>-9.9000000000000008E-3</v>
      </c>
      <c r="F176">
        <v>-1.4E-3</v>
      </c>
      <c r="G176">
        <v>5.0000000000000001E-4</v>
      </c>
      <c r="H176" s="1">
        <v>-4.7000000000000002E-3</v>
      </c>
      <c r="I176">
        <f>F176-'Dark A - B (trunc)'!F176</f>
        <v>-1.1999999999999999E-3</v>
      </c>
      <c r="J176">
        <f>G176-'Dark A - B (trunc)'!G176</f>
        <v>0</v>
      </c>
      <c r="K176">
        <f>H176-'Dark A - B (trunc)'!H176</f>
        <v>-1.7000000000000001E-3</v>
      </c>
      <c r="L176">
        <f t="shared" si="5"/>
        <v>2.0808652046684813E-3</v>
      </c>
      <c r="M176">
        <f t="shared" si="6"/>
        <v>1.476567734862883E-2</v>
      </c>
    </row>
    <row r="177" spans="1:13" x14ac:dyDescent="0.35">
      <c r="A177" t="s">
        <v>0</v>
      </c>
      <c r="B177" t="s">
        <v>31</v>
      </c>
      <c r="C177">
        <v>257</v>
      </c>
      <c r="D177">
        <v>1</v>
      </c>
      <c r="E177">
        <v>2E-3</v>
      </c>
      <c r="F177">
        <v>-1.2999999999999999E-3</v>
      </c>
      <c r="G177">
        <v>1.6000000000000001E-3</v>
      </c>
      <c r="H177" s="1">
        <v>1.1000000000000001E-3</v>
      </c>
      <c r="I177">
        <f>F177-'Dark A - B (trunc)'!F177</f>
        <v>6.0000000000000006E-4</v>
      </c>
      <c r="J177">
        <f>G177-'Dark A - B (trunc)'!G177</f>
        <v>3.3E-3</v>
      </c>
      <c r="K177">
        <f>H177-'Dark A - B (trunc)'!H177</f>
        <v>3.3E-3</v>
      </c>
      <c r="L177">
        <f t="shared" si="5"/>
        <v>4.7053161424074367E-3</v>
      </c>
      <c r="M177">
        <f t="shared" si="6"/>
        <v>1.3457429338966154E-2</v>
      </c>
    </row>
    <row r="178" spans="1:13" x14ac:dyDescent="0.35">
      <c r="A178" t="s">
        <v>0</v>
      </c>
      <c r="B178" t="s">
        <v>31</v>
      </c>
      <c r="C178">
        <v>258</v>
      </c>
      <c r="D178">
        <v>1</v>
      </c>
      <c r="E178">
        <v>5.5800000000000002E-2</v>
      </c>
      <c r="F178">
        <v>-2.3099999999999999E-2</v>
      </c>
      <c r="G178">
        <v>-1.72E-2</v>
      </c>
      <c r="H178" s="1">
        <v>2.4400000000000002E-2</v>
      </c>
      <c r="I178">
        <f>F178-'Dark A - B (trunc)'!F178</f>
        <v>-1.4299999999999998E-2</v>
      </c>
      <c r="J178">
        <f>G178-'Dark A - B (trunc)'!G178</f>
        <v>-9.6000000000000009E-3</v>
      </c>
      <c r="K178">
        <f>H178-'Dark A - B (trunc)'!H178</f>
        <v>2.0500000000000001E-2</v>
      </c>
      <c r="L178">
        <f t="shared" si="5"/>
        <v>2.6774988328662257E-2</v>
      </c>
      <c r="M178">
        <f t="shared" si="6"/>
        <v>8.301566331329965E-3</v>
      </c>
    </row>
    <row r="179" spans="1:13" x14ac:dyDescent="0.35">
      <c r="A179" t="s">
        <v>5</v>
      </c>
      <c r="B179" t="s">
        <v>31</v>
      </c>
      <c r="C179">
        <v>259</v>
      </c>
      <c r="D179">
        <v>0</v>
      </c>
      <c r="E179">
        <v>-3.3E-3</v>
      </c>
      <c r="F179">
        <v>-4.7999999999999996E-3</v>
      </c>
      <c r="G179">
        <v>8.9999999999999998E-4</v>
      </c>
      <c r="H179" s="1">
        <v>-3.5999999999999999E-3</v>
      </c>
      <c r="I179">
        <f>F179-'Dark A - B (trunc)'!F179</f>
        <v>-2.4999999999999996E-3</v>
      </c>
      <c r="J179">
        <f>G179-'Dark A - B (trunc)'!G179</f>
        <v>0</v>
      </c>
      <c r="K179">
        <f>H179-'Dark A - B (trunc)'!H179</f>
        <v>-1.0999999999999998E-3</v>
      </c>
      <c r="L179">
        <f t="shared" si="5"/>
        <v>2.731300056749532E-3</v>
      </c>
      <c r="M179">
        <f t="shared" si="6"/>
        <v>9.4757391647267552E-3</v>
      </c>
    </row>
    <row r="180" spans="1:13" x14ac:dyDescent="0.35">
      <c r="A180" t="s">
        <v>6</v>
      </c>
      <c r="B180" t="s">
        <v>31</v>
      </c>
      <c r="C180">
        <v>260</v>
      </c>
      <c r="D180">
        <v>0</v>
      </c>
      <c r="E180">
        <v>7.1000000000000004E-3</v>
      </c>
      <c r="F180">
        <v>-6.4000000000000003E-3</v>
      </c>
      <c r="G180">
        <v>-2.2000000000000001E-3</v>
      </c>
      <c r="H180" s="1">
        <v>2.8999999999999998E-3</v>
      </c>
      <c r="I180">
        <f>F180-'Dark A - B (trunc)'!F180</f>
        <v>-3.6000000000000003E-3</v>
      </c>
      <c r="J180">
        <f>G180-'Dark A - B (trunc)'!G180</f>
        <v>-2E-3</v>
      </c>
      <c r="K180">
        <f>H180-'Dark A - B (trunc)'!H180</f>
        <v>3.1999999999999997E-3</v>
      </c>
      <c r="L180">
        <f t="shared" si="5"/>
        <v>5.2153619241621192E-3</v>
      </c>
      <c r="M180">
        <f t="shared" si="6"/>
        <v>1.2929946121341971E-2</v>
      </c>
    </row>
    <row r="181" spans="1:13" x14ac:dyDescent="0.35">
      <c r="A181" t="s">
        <v>8</v>
      </c>
      <c r="B181" t="s">
        <v>31</v>
      </c>
      <c r="C181">
        <v>261</v>
      </c>
      <c r="D181">
        <v>0</v>
      </c>
      <c r="E181">
        <v>4.3700000000000003E-2</v>
      </c>
      <c r="F181">
        <v>2.8E-3</v>
      </c>
      <c r="G181">
        <v>4.3E-3</v>
      </c>
      <c r="H181" s="1">
        <v>0.01</v>
      </c>
      <c r="I181">
        <f>F181-'Dark A - B (trunc)'!F181</f>
        <v>2.3E-3</v>
      </c>
      <c r="J181">
        <f>G181-'Dark A - B (trunc)'!G181</f>
        <v>1.2999999999999999E-3</v>
      </c>
      <c r="K181">
        <f>H181-'Dark A - B (trunc)'!H181</f>
        <v>7.4999999999999997E-3</v>
      </c>
      <c r="L181">
        <f t="shared" si="5"/>
        <v>7.9517293716524339E-3</v>
      </c>
      <c r="M181">
        <f t="shared" si="6"/>
        <v>8.8266672738750284E-3</v>
      </c>
    </row>
    <row r="182" spans="1:13" x14ac:dyDescent="0.35">
      <c r="A182" t="s">
        <v>3</v>
      </c>
      <c r="B182" t="s">
        <v>31</v>
      </c>
      <c r="C182">
        <v>262</v>
      </c>
      <c r="D182">
        <v>-1</v>
      </c>
      <c r="E182">
        <v>-9.1800000000000007E-2</v>
      </c>
      <c r="F182">
        <v>1.04E-2</v>
      </c>
      <c r="G182">
        <v>-2.23E-2</v>
      </c>
      <c r="H182" s="1">
        <v>-2.5499999999999998E-2</v>
      </c>
      <c r="I182">
        <f>F182-'Dark A - B (trunc)'!F182</f>
        <v>6.3999999999999994E-3</v>
      </c>
      <c r="J182">
        <f>G182-'Dark A - B (trunc)'!G182</f>
        <v>-9.7999999999999997E-3</v>
      </c>
      <c r="K182">
        <f>H182-'Dark A - B (trunc)'!H182</f>
        <v>-1.8599999999999998E-2</v>
      </c>
      <c r="L182">
        <f t="shared" si="5"/>
        <v>2.1976350925483511E-2</v>
      </c>
      <c r="M182">
        <f t="shared" si="6"/>
        <v>1.0595315468048613E-2</v>
      </c>
    </row>
    <row r="183" spans="1:13" x14ac:dyDescent="0.35">
      <c r="A183" t="s">
        <v>19</v>
      </c>
      <c r="B183" t="s">
        <v>31</v>
      </c>
      <c r="C183">
        <v>263</v>
      </c>
      <c r="D183">
        <v>0</v>
      </c>
      <c r="E183">
        <v>1.54E-2</v>
      </c>
      <c r="F183">
        <v>-4.4000000000000003E-3</v>
      </c>
      <c r="G183">
        <v>4.0000000000000001E-3</v>
      </c>
      <c r="H183" s="1">
        <v>2.2000000000000001E-3</v>
      </c>
      <c r="I183">
        <f>F183-'Dark A - B (trunc)'!F183</f>
        <v>-2.8000000000000004E-3</v>
      </c>
      <c r="J183">
        <f>G183-'Dark A - B (trunc)'!G183</f>
        <v>5.3E-3</v>
      </c>
      <c r="K183">
        <f>H183-'Dark A - B (trunc)'!H183</f>
        <v>1.8000000000000002E-3</v>
      </c>
      <c r="L183">
        <f t="shared" si="5"/>
        <v>6.2585940913275412E-3</v>
      </c>
      <c r="M183">
        <f t="shared" si="6"/>
        <v>1.4316442911099148E-2</v>
      </c>
    </row>
    <row r="184" spans="1:13" x14ac:dyDescent="0.35">
      <c r="A184" t="s">
        <v>18</v>
      </c>
      <c r="B184" t="s">
        <v>31</v>
      </c>
      <c r="C184">
        <v>264</v>
      </c>
      <c r="D184">
        <v>0</v>
      </c>
      <c r="E184">
        <v>0</v>
      </c>
      <c r="F184">
        <v>2.0999999999999999E-3</v>
      </c>
      <c r="G184">
        <v>5.0000000000000001E-3</v>
      </c>
      <c r="H184" s="1">
        <v>2.3E-3</v>
      </c>
      <c r="I184">
        <f>F184-'Dark A - B (trunc)'!F184</f>
        <v>2E-3</v>
      </c>
      <c r="J184">
        <f>G184-'Dark A - B (trunc)'!G184</f>
        <v>1.11E-2</v>
      </c>
      <c r="K184">
        <f>H184-'Dark A - B (trunc)'!H184</f>
        <v>2.5999999999999999E-3</v>
      </c>
      <c r="L184">
        <f t="shared" si="5"/>
        <v>1.1574541027617466E-2</v>
      </c>
      <c r="M184">
        <f t="shared" si="6"/>
        <v>1.9129908401885533E-2</v>
      </c>
    </row>
    <row r="185" spans="1:13" x14ac:dyDescent="0.35">
      <c r="A185" t="s">
        <v>3</v>
      </c>
      <c r="B185" t="s">
        <v>31</v>
      </c>
      <c r="C185">
        <v>265</v>
      </c>
      <c r="D185">
        <v>-1</v>
      </c>
      <c r="E185">
        <v>-1.61E-2</v>
      </c>
      <c r="F185">
        <v>9.5999999999999992E-3</v>
      </c>
      <c r="G185">
        <v>1.6000000000000001E-3</v>
      </c>
      <c r="H185" s="1">
        <v>1.5E-3</v>
      </c>
      <c r="I185">
        <f>F185-'Dark A - B (trunc)'!F185</f>
        <v>1.6199999999999999E-2</v>
      </c>
      <c r="J185">
        <f>G185-'Dark A - B (trunc)'!G185</f>
        <v>-1.3399999999999999E-2</v>
      </c>
      <c r="K185">
        <f>H185-'Dark A - B (trunc)'!H185</f>
        <v>-1.12E-2</v>
      </c>
      <c r="L185">
        <f t="shared" si="5"/>
        <v>2.3820999139414784E-2</v>
      </c>
      <c r="M185">
        <f t="shared" si="6"/>
        <v>1.5732235329856022E-2</v>
      </c>
    </row>
    <row r="186" spans="1:13" x14ac:dyDescent="0.35">
      <c r="A186" t="s">
        <v>4</v>
      </c>
      <c r="B186" t="s">
        <v>31</v>
      </c>
      <c r="C186">
        <v>266</v>
      </c>
      <c r="D186">
        <v>-1</v>
      </c>
      <c r="E186">
        <v>-4.0099999999999997E-2</v>
      </c>
      <c r="F186">
        <v>1.12E-2</v>
      </c>
      <c r="G186">
        <v>-1.2699999999999999E-2</v>
      </c>
      <c r="H186" s="1">
        <v>-4.1999999999999997E-3</v>
      </c>
      <c r="I186">
        <f>F186-'Dark A - B (trunc)'!F186</f>
        <v>6.0999999999999995E-3</v>
      </c>
      <c r="J186">
        <f>G186-'Dark A - B (trunc)'!G186</f>
        <v>-3.0499999999999999E-2</v>
      </c>
      <c r="K186">
        <f>H186-'Dark A - B (trunc)'!H186</f>
        <v>-7.5999999999999991E-3</v>
      </c>
      <c r="L186">
        <f t="shared" si="5"/>
        <v>3.2019056825584355E-2</v>
      </c>
      <c r="M186">
        <f t="shared" si="6"/>
        <v>1.7263392721557462E-2</v>
      </c>
    </row>
    <row r="187" spans="1:13" x14ac:dyDescent="0.35">
      <c r="A187" t="s">
        <v>5</v>
      </c>
      <c r="B187" t="s">
        <v>31</v>
      </c>
      <c r="C187">
        <v>267</v>
      </c>
      <c r="D187">
        <v>0</v>
      </c>
      <c r="E187">
        <v>-3.3500000000000002E-2</v>
      </c>
      <c r="F187">
        <v>-4.1000000000000003E-3</v>
      </c>
      <c r="G187">
        <v>-1.0800000000000001E-2</v>
      </c>
      <c r="H187" s="1">
        <v>-3.5999999999999999E-3</v>
      </c>
      <c r="I187">
        <f>F187-'Dark A - B (trunc)'!F187</f>
        <v>-6.0000000000000027E-4</v>
      </c>
      <c r="J187">
        <f>G187-'Dark A - B (trunc)'!G187</f>
        <v>-3.4000000000000002E-3</v>
      </c>
      <c r="K187">
        <f>H187-'Dark A - B (trunc)'!H187</f>
        <v>-3.5999999999999999E-3</v>
      </c>
      <c r="L187">
        <f t="shared" si="5"/>
        <v>4.9879855653359702E-3</v>
      </c>
      <c r="M187">
        <f t="shared" si="6"/>
        <v>1.5227052281577651E-2</v>
      </c>
    </row>
    <row r="188" spans="1:13" x14ac:dyDescent="0.35">
      <c r="A188" t="s">
        <v>20</v>
      </c>
      <c r="B188" t="s">
        <v>31</v>
      </c>
      <c r="C188">
        <v>268</v>
      </c>
      <c r="D188">
        <v>1</v>
      </c>
      <c r="E188">
        <v>1.9E-3</v>
      </c>
      <c r="F188">
        <v>-5.3E-3</v>
      </c>
      <c r="G188">
        <v>1.1000000000000001E-3</v>
      </c>
      <c r="H188" s="1">
        <v>-3.7000000000000002E-3</v>
      </c>
      <c r="I188">
        <f>F188-'Dark A - B (trunc)'!F188</f>
        <v>4.6000000000000008E-3</v>
      </c>
      <c r="J188">
        <f>G188-'Dark A - B (trunc)'!G188</f>
        <v>1.26E-2</v>
      </c>
      <c r="K188">
        <f>H188-'Dark A - B (trunc)'!H188</f>
        <v>-3.7000000000000002E-3</v>
      </c>
      <c r="L188">
        <f t="shared" si="5"/>
        <v>1.3914381049834737E-2</v>
      </c>
      <c r="M188">
        <f t="shared" si="6"/>
        <v>1.0842852453694696E-2</v>
      </c>
    </row>
    <row r="189" spans="1:13" x14ac:dyDescent="0.35">
      <c r="A189" t="s">
        <v>6</v>
      </c>
      <c r="B189" t="s">
        <v>31</v>
      </c>
      <c r="C189">
        <v>269</v>
      </c>
      <c r="D189">
        <v>0</v>
      </c>
      <c r="E189">
        <v>1.11E-2</v>
      </c>
      <c r="F189">
        <v>-6.9999999999999999E-4</v>
      </c>
      <c r="G189">
        <v>-1.9E-3</v>
      </c>
      <c r="H189" s="1">
        <v>-1.1999999999999999E-3</v>
      </c>
      <c r="I189">
        <f>F189-'Dark A - B (trunc)'!F189</f>
        <v>-8.0000000000000004E-4</v>
      </c>
      <c r="J189">
        <f>G189-'Dark A - B (trunc)'!G189</f>
        <v>-2.9999999999999992E-4</v>
      </c>
      <c r="K189">
        <f>H189-'Dark A - B (trunc)'!H189</f>
        <v>-1.0999999999999998E-3</v>
      </c>
      <c r="L189">
        <f t="shared" si="5"/>
        <v>1.3928388277184118E-3</v>
      </c>
      <c r="M189">
        <f t="shared" si="6"/>
        <v>4.8571319877851607E-3</v>
      </c>
    </row>
    <row r="190" spans="1:13" x14ac:dyDescent="0.35">
      <c r="A190" t="s">
        <v>5</v>
      </c>
      <c r="B190" t="s">
        <v>31</v>
      </c>
      <c r="C190">
        <v>270</v>
      </c>
      <c r="D190">
        <v>0</v>
      </c>
      <c r="E190">
        <v>2.7799999999999998E-2</v>
      </c>
      <c r="F190">
        <v>-5.4999999999999997E-3</v>
      </c>
      <c r="G190">
        <v>2.3999999999999998E-3</v>
      </c>
      <c r="H190" s="1">
        <v>1E-3</v>
      </c>
      <c r="I190">
        <f>F190-'Dark A - B (trunc)'!F190</f>
        <v>-1.7999999999999995E-3</v>
      </c>
      <c r="J190">
        <f>G190-'Dark A - B (trunc)'!G190</f>
        <v>9.9999999999999829E-5</v>
      </c>
      <c r="K190">
        <f>H190-'Dark A - B (trunc)'!H190</f>
        <v>6.0000000000000006E-4</v>
      </c>
      <c r="L190">
        <f t="shared" si="5"/>
        <v>1.8999999999999996E-3</v>
      </c>
      <c r="M190">
        <f t="shared" si="6"/>
        <v>4.4412564576079266E-3</v>
      </c>
    </row>
    <row r="191" spans="1:13" x14ac:dyDescent="0.35">
      <c r="A191" t="s">
        <v>8</v>
      </c>
      <c r="B191" t="s">
        <v>31</v>
      </c>
      <c r="C191">
        <v>271</v>
      </c>
      <c r="D191">
        <v>0</v>
      </c>
      <c r="E191">
        <v>6.7000000000000002E-3</v>
      </c>
      <c r="F191">
        <v>-1E-4</v>
      </c>
      <c r="G191">
        <v>4.4999999999999997E-3</v>
      </c>
      <c r="H191" s="1">
        <v>2.8999999999999998E-3</v>
      </c>
      <c r="I191">
        <f>F191-'Dark A - B (trunc)'!F191</f>
        <v>7.9999999999999993E-4</v>
      </c>
      <c r="J191">
        <f>G191-'Dark A - B (trunc)'!G191</f>
        <v>6.9999999999999967E-4</v>
      </c>
      <c r="K191">
        <f>H191-'Dark A - B (trunc)'!H191</f>
        <v>1.7999999999999997E-3</v>
      </c>
      <c r="L191">
        <f t="shared" si="5"/>
        <v>2.0904544960366868E-3</v>
      </c>
      <c r="M191">
        <f t="shared" si="6"/>
        <v>2.2630289059542182E-3</v>
      </c>
    </row>
    <row r="192" spans="1:13" x14ac:dyDescent="0.35">
      <c r="A192" t="s">
        <v>3</v>
      </c>
      <c r="B192" t="s">
        <v>31</v>
      </c>
      <c r="C192">
        <v>272</v>
      </c>
      <c r="D192">
        <v>-1</v>
      </c>
      <c r="E192">
        <v>-4.0000000000000002E-4</v>
      </c>
      <c r="F192">
        <v>-3.8E-3</v>
      </c>
      <c r="G192">
        <v>-1E-4</v>
      </c>
      <c r="H192" s="1">
        <v>-2.2000000000000001E-3</v>
      </c>
      <c r="I192">
        <f>F192-'Dark A - B (trunc)'!F192</f>
        <v>-5.9999999999999984E-4</v>
      </c>
      <c r="J192">
        <f>G192-'Dark A - B (trunc)'!G192</f>
        <v>8.9999999999999998E-4</v>
      </c>
      <c r="K192">
        <f>H192-'Dark A - B (trunc)'!H192</f>
        <v>-2.7000000000000001E-3</v>
      </c>
      <c r="L192">
        <f t="shared" si="5"/>
        <v>2.9086079144497973E-3</v>
      </c>
      <c r="M192">
        <f t="shared" si="6"/>
        <v>2.7327926177653241E-3</v>
      </c>
    </row>
    <row r="193" spans="1:13" x14ac:dyDescent="0.35">
      <c r="A193" t="s">
        <v>8</v>
      </c>
      <c r="B193" t="s">
        <v>31</v>
      </c>
      <c r="C193">
        <v>273</v>
      </c>
      <c r="D193">
        <v>0</v>
      </c>
      <c r="E193">
        <v>1.3599999999999999E-2</v>
      </c>
      <c r="F193">
        <v>-4.0000000000000002E-4</v>
      </c>
      <c r="G193">
        <v>4.0000000000000001E-3</v>
      </c>
      <c r="H193" s="1">
        <v>5.0000000000000001E-4</v>
      </c>
      <c r="I193">
        <f>F193-'Dark A - B (trunc)'!F193</f>
        <v>7.9999999999999993E-4</v>
      </c>
      <c r="J193">
        <f>G193-'Dark A - B (trunc)'!G193</f>
        <v>2.8999999999999998E-3</v>
      </c>
      <c r="K193">
        <f>H193-'Dark A - B (trunc)'!H193</f>
        <v>-3.0000000000000003E-4</v>
      </c>
      <c r="L193">
        <f t="shared" si="5"/>
        <v>3.0232432915661949E-3</v>
      </c>
      <c r="M193">
        <f t="shared" si="6"/>
        <v>2.5969237300799983E-3</v>
      </c>
    </row>
    <row r="194" spans="1:13" x14ac:dyDescent="0.35">
      <c r="A194" t="s">
        <v>5</v>
      </c>
      <c r="B194" t="s">
        <v>31</v>
      </c>
      <c r="C194">
        <v>274</v>
      </c>
      <c r="D194">
        <v>0</v>
      </c>
      <c r="E194">
        <v>1.7600000000000001E-2</v>
      </c>
      <c r="F194">
        <v>2.0000000000000001E-4</v>
      </c>
      <c r="G194">
        <v>7.0000000000000001E-3</v>
      </c>
      <c r="H194" s="1">
        <v>1.6000000000000001E-3</v>
      </c>
      <c r="I194">
        <f>F194-'Dark A - B (trunc)'!F194</f>
        <v>1E-3</v>
      </c>
      <c r="J194">
        <f>G194-'Dark A - B (trunc)'!G194</f>
        <v>3.6000000000000003E-3</v>
      </c>
      <c r="K194">
        <f>H194-'Dark A - B (trunc)'!H194</f>
        <v>2.0000000000000009E-4</v>
      </c>
      <c r="L194">
        <f t="shared" si="5"/>
        <v>3.7416573867739417E-3</v>
      </c>
      <c r="M194">
        <f t="shared" si="6"/>
        <v>2.4103495689284651E-3</v>
      </c>
    </row>
    <row r="195" spans="1:13" x14ac:dyDescent="0.35">
      <c r="A195" t="s">
        <v>10</v>
      </c>
      <c r="B195" t="s">
        <v>31</v>
      </c>
      <c r="C195">
        <v>275</v>
      </c>
      <c r="D195">
        <v>0</v>
      </c>
      <c r="E195">
        <v>1.2999999999999999E-3</v>
      </c>
      <c r="F195">
        <v>-2.0000000000000001E-4</v>
      </c>
      <c r="G195">
        <v>1.2999999999999999E-3</v>
      </c>
      <c r="H195" s="1">
        <v>0</v>
      </c>
      <c r="I195">
        <f>F195-'Dark A - B (trunc)'!F195</f>
        <v>-2.0000000000000001E-4</v>
      </c>
      <c r="J195">
        <f>G195-'Dark A - B (trunc)'!G195</f>
        <v>7.9999999999999993E-4</v>
      </c>
      <c r="K195">
        <f>H195-'Dark A - B (trunc)'!H195</f>
        <v>-8.9999999999999998E-4</v>
      </c>
      <c r="L195">
        <f t="shared" si="5"/>
        <v>1.2206555615733702E-3</v>
      </c>
      <c r="M195">
        <f t="shared" si="6"/>
        <v>2.2622176538120817E-3</v>
      </c>
    </row>
    <row r="196" spans="1:13" x14ac:dyDescent="0.35">
      <c r="A196" t="s">
        <v>5</v>
      </c>
      <c r="B196" t="s">
        <v>31</v>
      </c>
      <c r="C196">
        <v>276</v>
      </c>
      <c r="D196">
        <v>0</v>
      </c>
      <c r="E196">
        <v>-3.3E-3</v>
      </c>
      <c r="F196">
        <v>-1.6999999999999999E-3</v>
      </c>
      <c r="G196">
        <v>-1.1000000000000001E-3</v>
      </c>
      <c r="H196" s="1">
        <v>-2.9999999999999997E-4</v>
      </c>
      <c r="I196">
        <f>F196-'Dark A - B (trunc)'!F196</f>
        <v>-6.9999999999999988E-4</v>
      </c>
      <c r="J196">
        <f>G196-'Dark A - B (trunc)'!G196</f>
        <v>1.9999999999999987E-4</v>
      </c>
      <c r="K196">
        <f>H196-'Dark A - B (trunc)'!H196</f>
        <v>8.9999999999999998E-4</v>
      </c>
      <c r="L196">
        <f t="shared" si="5"/>
        <v>1.1575836902790225E-3</v>
      </c>
      <c r="M196">
        <f t="shared" si="6"/>
        <v>3.0646937234458716E-3</v>
      </c>
    </row>
    <row r="197" spans="1:13" x14ac:dyDescent="0.35">
      <c r="A197" t="s">
        <v>2</v>
      </c>
      <c r="B197" t="s">
        <v>31</v>
      </c>
      <c r="C197">
        <v>277</v>
      </c>
      <c r="D197">
        <v>0</v>
      </c>
      <c r="E197">
        <v>5.0000000000000001E-4</v>
      </c>
      <c r="F197">
        <v>-8.9999999999999998E-4</v>
      </c>
      <c r="G197">
        <v>-5.9999999999999995E-4</v>
      </c>
      <c r="H197" s="1">
        <v>6.9999999999999999E-4</v>
      </c>
      <c r="I197">
        <f>F197-'Dark A - B (trunc)'!F197</f>
        <v>-2.0999999999999999E-3</v>
      </c>
      <c r="J197">
        <f>G197-'Dark A - B (trunc)'!G197</f>
        <v>5.0000000000000012E-4</v>
      </c>
      <c r="K197">
        <f>H197-'Dark A - B (trunc)'!H197</f>
        <v>1.9999999999999998E-4</v>
      </c>
      <c r="L197">
        <f t="shared" ref="L197:L198" si="7">SQRT(I197^2+J197^2+K197^2)</f>
        <v>2.1679483388678798E-3</v>
      </c>
    </row>
    <row r="198" spans="1:13" x14ac:dyDescent="0.35">
      <c r="A198" t="s">
        <v>0</v>
      </c>
      <c r="B198" t="s">
        <v>31</v>
      </c>
      <c r="C198">
        <v>278</v>
      </c>
      <c r="D198">
        <v>0</v>
      </c>
      <c r="E198">
        <v>2.5999999999999999E-3</v>
      </c>
      <c r="F198">
        <v>-1E-3</v>
      </c>
      <c r="G198">
        <v>-6.9999999999999999E-4</v>
      </c>
      <c r="H198" s="1">
        <v>-1.2999999999999999E-3</v>
      </c>
      <c r="I198">
        <f>F198-'Dark A - B (trunc)'!F198</f>
        <v>-4.5999999999999999E-3</v>
      </c>
      <c r="J198">
        <f>G198-'Dark A - B (trunc)'!G198</f>
        <v>-2.5000000000000001E-3</v>
      </c>
      <c r="K198">
        <f>H198-'Dark A - B (trunc)'!H198</f>
        <v>-4.6999999999999993E-3</v>
      </c>
      <c r="L198">
        <f t="shared" si="7"/>
        <v>7.0356236397351437E-3</v>
      </c>
    </row>
    <row r="199" spans="1:13" x14ac:dyDescent="0.35">
      <c r="A199" t="s">
        <v>22</v>
      </c>
      <c r="E199" s="3">
        <f>SUM(E2:E198)</f>
        <v>-102.25780000000002</v>
      </c>
      <c r="F199">
        <f t="shared" ref="F199:H199" si="8">SUM(F2:F198)</f>
        <v>24.191499999999987</v>
      </c>
      <c r="G199">
        <f t="shared" si="8"/>
        <v>-8.6538000000000004</v>
      </c>
      <c r="H199" s="1">
        <f t="shared" si="8"/>
        <v>-48.650300000000023</v>
      </c>
      <c r="I199">
        <f>SUM(I2:I198)</f>
        <v>0.33259999999999607</v>
      </c>
      <c r="J199">
        <f t="shared" ref="J199:K199" si="9">SUM(J2:J198)</f>
        <v>53.0244</v>
      </c>
      <c r="K199">
        <f t="shared" si="9"/>
        <v>-2.8421000000000003</v>
      </c>
    </row>
    <row r="200" spans="1:13" x14ac:dyDescent="0.35">
      <c r="A200" t="s">
        <v>32</v>
      </c>
      <c r="F200" s="3">
        <f>SQRT(F199^2+G199^2+H199^2)</f>
        <v>55.017893605444414</v>
      </c>
      <c r="I200">
        <f>SQRT(I199^2+J199^2+K199^2)</f>
        <v>53.101555066965787</v>
      </c>
    </row>
    <row r="202" spans="1:13" x14ac:dyDescent="0.35">
      <c r="E202" t="s">
        <v>35</v>
      </c>
      <c r="F202" t="s">
        <v>36</v>
      </c>
    </row>
    <row r="203" spans="1:13" x14ac:dyDescent="0.35">
      <c r="A203" t="s">
        <v>34</v>
      </c>
      <c r="E203" s="2">
        <f>F200-'Dark A - B (trunc)'!F200</f>
        <v>-25.42984503082802</v>
      </c>
      <c r="F203" s="2">
        <f>100*(F200-'Dark A - B (trunc)'!F200)/ABS('Dark A - B (trunc)'!F200)</f>
        <v>-31.61039136948737</v>
      </c>
    </row>
    <row r="204" spans="1:13" x14ac:dyDescent="0.35">
      <c r="A204" t="s">
        <v>33</v>
      </c>
      <c r="E204" s="2">
        <f>E199-'Dark A - B (trunc)'!E199</f>
        <v>35.918099999999882</v>
      </c>
      <c r="F204" s="2">
        <f>100*(E199-'Dark A - B (trunc)'!E199)/ABS('Dark A - B (trunc)'!E199)</f>
        <v>25.99447515811361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topLeftCell="A184" workbookViewId="0">
      <selection activeCell="I203" sqref="I203"/>
    </sheetView>
  </sheetViews>
  <sheetFormatPr defaultRowHeight="14.5" x14ac:dyDescent="0.35"/>
  <sheetData>
    <row r="1" spans="1:8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8" x14ac:dyDescent="0.35">
      <c r="A2" t="s">
        <v>4</v>
      </c>
      <c r="B2" t="s">
        <v>21</v>
      </c>
      <c r="C2">
        <v>82</v>
      </c>
      <c r="D2">
        <v>0</v>
      </c>
      <c r="E2">
        <v>-6.4999999999999997E-3</v>
      </c>
      <c r="F2">
        <v>-6.9999999999999999E-4</v>
      </c>
      <c r="G2">
        <v>1.2999999999999999E-3</v>
      </c>
      <c r="H2">
        <v>-3.5000000000000001E-3</v>
      </c>
    </row>
    <row r="3" spans="1:8" x14ac:dyDescent="0.35">
      <c r="A3" t="s">
        <v>5</v>
      </c>
      <c r="B3" t="s">
        <v>21</v>
      </c>
      <c r="C3">
        <v>83</v>
      </c>
      <c r="D3">
        <v>0</v>
      </c>
      <c r="E3">
        <v>-1.2200000000000001E-2</v>
      </c>
      <c r="F3">
        <v>-6.7999999999999996E-3</v>
      </c>
      <c r="G3">
        <v>-2.3999999999999998E-3</v>
      </c>
      <c r="H3">
        <v>-1.06E-2</v>
      </c>
    </row>
    <row r="4" spans="1:8" x14ac:dyDescent="0.35">
      <c r="A4" t="s">
        <v>6</v>
      </c>
      <c r="B4" t="s">
        <v>21</v>
      </c>
      <c r="C4">
        <v>84</v>
      </c>
      <c r="D4">
        <v>0</v>
      </c>
      <c r="E4">
        <v>-2.46E-2</v>
      </c>
      <c r="F4">
        <v>-1.52E-2</v>
      </c>
      <c r="G4">
        <v>-4.8999999999999998E-3</v>
      </c>
      <c r="H4">
        <v>-8.8999999999999999E-3</v>
      </c>
    </row>
    <row r="5" spans="1:8" x14ac:dyDescent="0.35">
      <c r="A5" t="s">
        <v>7</v>
      </c>
      <c r="B5" t="s">
        <v>21</v>
      </c>
      <c r="C5">
        <v>85</v>
      </c>
      <c r="D5">
        <v>0</v>
      </c>
      <c r="E5">
        <v>-7.5899999999999995E-2</v>
      </c>
      <c r="F5">
        <v>-2.53E-2</v>
      </c>
      <c r="G5">
        <v>1.12E-2</v>
      </c>
      <c r="H5">
        <v>-1.15E-2</v>
      </c>
    </row>
    <row r="6" spans="1:8" x14ac:dyDescent="0.35">
      <c r="A6" t="s">
        <v>6</v>
      </c>
      <c r="B6" t="s">
        <v>21</v>
      </c>
      <c r="C6">
        <v>86</v>
      </c>
      <c r="D6">
        <v>0</v>
      </c>
      <c r="E6">
        <v>-7.6499999999999999E-2</v>
      </c>
      <c r="F6">
        <v>-1.55E-2</v>
      </c>
      <c r="G6">
        <v>3.6799999999999999E-2</v>
      </c>
      <c r="H6">
        <v>-2.5499999999999998E-2</v>
      </c>
    </row>
    <row r="7" spans="1:8" x14ac:dyDescent="0.35">
      <c r="A7" t="s">
        <v>5</v>
      </c>
      <c r="B7" t="s">
        <v>21</v>
      </c>
      <c r="C7">
        <v>87</v>
      </c>
      <c r="D7">
        <v>0</v>
      </c>
      <c r="E7">
        <v>-0.18</v>
      </c>
      <c r="F7">
        <v>-3.61E-2</v>
      </c>
      <c r="G7">
        <v>6.7999999999999996E-3</v>
      </c>
      <c r="H7">
        <v>-6.6100000000000006E-2</v>
      </c>
    </row>
    <row r="8" spans="1:8" x14ac:dyDescent="0.35">
      <c r="A8" t="s">
        <v>5</v>
      </c>
      <c r="B8" t="s">
        <v>21</v>
      </c>
      <c r="C8">
        <v>88</v>
      </c>
      <c r="D8">
        <v>0</v>
      </c>
      <c r="E8">
        <v>-0.51170000000000004</v>
      </c>
      <c r="F8">
        <v>-0.1646</v>
      </c>
      <c r="G8">
        <v>3.6499999999999998E-2</v>
      </c>
      <c r="H8">
        <v>-0.14649999999999999</v>
      </c>
    </row>
    <row r="9" spans="1:8" x14ac:dyDescent="0.35">
      <c r="A9" t="s">
        <v>3</v>
      </c>
      <c r="B9" t="s">
        <v>21</v>
      </c>
      <c r="C9">
        <v>89</v>
      </c>
      <c r="D9">
        <v>-1</v>
      </c>
      <c r="E9">
        <v>-0.85809999999999997</v>
      </c>
      <c r="F9">
        <v>-0.2195</v>
      </c>
      <c r="G9">
        <v>0.30580000000000002</v>
      </c>
      <c r="H9">
        <v>-0.11940000000000001</v>
      </c>
    </row>
    <row r="10" spans="1:8" x14ac:dyDescent="0.35">
      <c r="A10" t="s">
        <v>8</v>
      </c>
      <c r="B10" t="s">
        <v>21</v>
      </c>
      <c r="C10">
        <v>90</v>
      </c>
      <c r="D10">
        <v>0</v>
      </c>
      <c r="E10">
        <v>-0.42920000000000003</v>
      </c>
      <c r="F10">
        <v>4.8599999999999997E-2</v>
      </c>
      <c r="G10">
        <v>0.1095</v>
      </c>
      <c r="H10">
        <v>-0.1615</v>
      </c>
    </row>
    <row r="11" spans="1:8" x14ac:dyDescent="0.35">
      <c r="A11" t="s">
        <v>5</v>
      </c>
      <c r="B11" t="s">
        <v>21</v>
      </c>
      <c r="C11">
        <v>91</v>
      </c>
      <c r="D11">
        <v>0</v>
      </c>
      <c r="E11">
        <v>-1.0927</v>
      </c>
      <c r="F11">
        <v>0.17680000000000001</v>
      </c>
      <c r="G11">
        <v>-0.1668</v>
      </c>
      <c r="H11">
        <v>-0.47370000000000001</v>
      </c>
    </row>
    <row r="12" spans="1:8" x14ac:dyDescent="0.35">
      <c r="A12" t="s">
        <v>5</v>
      </c>
      <c r="B12" t="s">
        <v>21</v>
      </c>
      <c r="C12">
        <v>92</v>
      </c>
      <c r="D12">
        <v>0</v>
      </c>
      <c r="E12">
        <v>-12.521800000000001</v>
      </c>
      <c r="F12">
        <v>1.0927</v>
      </c>
      <c r="G12">
        <v>3.9226000000000001</v>
      </c>
      <c r="H12">
        <v>-10.9777</v>
      </c>
    </row>
    <row r="13" spans="1:8" x14ac:dyDescent="0.35">
      <c r="A13" t="s">
        <v>0</v>
      </c>
      <c r="B13" t="s">
        <v>21</v>
      </c>
      <c r="C13">
        <v>93</v>
      </c>
      <c r="D13">
        <v>1</v>
      </c>
      <c r="E13">
        <v>1.0820000000000001</v>
      </c>
      <c r="F13">
        <v>-0.54579999999999995</v>
      </c>
      <c r="G13">
        <v>-0.20080000000000001</v>
      </c>
      <c r="H13">
        <v>0.15709999999999999</v>
      </c>
    </row>
    <row r="14" spans="1:8" x14ac:dyDescent="0.35">
      <c r="A14" t="s">
        <v>6</v>
      </c>
      <c r="B14" t="s">
        <v>21</v>
      </c>
      <c r="C14">
        <v>94</v>
      </c>
      <c r="D14">
        <v>0</v>
      </c>
      <c r="E14">
        <v>0.37319999999999998</v>
      </c>
      <c r="F14">
        <v>0.1157</v>
      </c>
      <c r="G14">
        <v>0.37369999999999998</v>
      </c>
      <c r="H14">
        <v>0.39040000000000002</v>
      </c>
    </row>
    <row r="15" spans="1:8" x14ac:dyDescent="0.35">
      <c r="A15" t="s">
        <v>4</v>
      </c>
      <c r="B15" t="s">
        <v>21</v>
      </c>
      <c r="C15">
        <v>95</v>
      </c>
      <c r="D15">
        <v>-1</v>
      </c>
      <c r="E15">
        <v>-4.4499999999999998E-2</v>
      </c>
      <c r="F15">
        <v>0.1231</v>
      </c>
      <c r="G15">
        <v>5.7299999999999997E-2</v>
      </c>
      <c r="H15">
        <v>-0.1208</v>
      </c>
    </row>
    <row r="16" spans="1:8" x14ac:dyDescent="0.35">
      <c r="A16" t="s">
        <v>5</v>
      </c>
      <c r="B16" t="s">
        <v>21</v>
      </c>
      <c r="C16">
        <v>96</v>
      </c>
      <c r="D16">
        <v>0</v>
      </c>
      <c r="E16">
        <v>-0.20669999999999999</v>
      </c>
      <c r="F16">
        <v>-8.0999999999999996E-3</v>
      </c>
      <c r="G16">
        <v>0.1022</v>
      </c>
      <c r="H16">
        <v>4.6600000000000003E-2</v>
      </c>
    </row>
    <row r="17" spans="1:8" x14ac:dyDescent="0.35">
      <c r="A17" t="s">
        <v>8</v>
      </c>
      <c r="B17" t="s">
        <v>21</v>
      </c>
      <c r="C17">
        <v>97</v>
      </c>
      <c r="D17">
        <v>0</v>
      </c>
      <c r="E17">
        <v>0.11070000000000001</v>
      </c>
      <c r="F17">
        <v>7.1300000000000002E-2</v>
      </c>
      <c r="G17">
        <v>-1.6400000000000001E-2</v>
      </c>
      <c r="H17">
        <v>-1.6E-2</v>
      </c>
    </row>
    <row r="18" spans="1:8" x14ac:dyDescent="0.35">
      <c r="A18" t="s">
        <v>6</v>
      </c>
      <c r="B18" t="s">
        <v>21</v>
      </c>
      <c r="C18">
        <v>98</v>
      </c>
      <c r="D18">
        <v>0</v>
      </c>
      <c r="E18">
        <v>4.8800000000000003E-2</v>
      </c>
      <c r="F18">
        <v>-4.1999999999999997E-3</v>
      </c>
      <c r="G18">
        <v>-1.83E-2</v>
      </c>
      <c r="H18">
        <v>2.7300000000000001E-2</v>
      </c>
    </row>
    <row r="19" spans="1:8" x14ac:dyDescent="0.35">
      <c r="A19" t="s">
        <v>8</v>
      </c>
      <c r="B19" t="s">
        <v>21</v>
      </c>
      <c r="C19">
        <v>99</v>
      </c>
      <c r="D19">
        <v>0</v>
      </c>
      <c r="E19">
        <v>-1.14E-2</v>
      </c>
      <c r="F19">
        <v>-5.0000000000000001E-3</v>
      </c>
      <c r="G19">
        <v>2.3199999999999998E-2</v>
      </c>
      <c r="H19">
        <v>4.2599999999999999E-2</v>
      </c>
    </row>
    <row r="20" spans="1:8" x14ac:dyDescent="0.35">
      <c r="A20" t="s">
        <v>3</v>
      </c>
      <c r="B20" t="s">
        <v>21</v>
      </c>
      <c r="C20">
        <v>100</v>
      </c>
      <c r="D20">
        <v>-1</v>
      </c>
      <c r="E20">
        <v>1.7604</v>
      </c>
      <c r="F20">
        <v>4.9299999999999997E-2</v>
      </c>
      <c r="G20">
        <v>-0.44340000000000002</v>
      </c>
      <c r="H20">
        <v>0.29599999999999999</v>
      </c>
    </row>
    <row r="21" spans="1:8" x14ac:dyDescent="0.35">
      <c r="A21" t="s">
        <v>8</v>
      </c>
      <c r="B21" t="s">
        <v>21</v>
      </c>
      <c r="C21">
        <v>101</v>
      </c>
      <c r="D21">
        <v>0</v>
      </c>
      <c r="E21">
        <v>6.4000000000000003E-3</v>
      </c>
      <c r="F21">
        <v>-4.1000000000000003E-3</v>
      </c>
      <c r="G21">
        <v>6.0000000000000001E-3</v>
      </c>
      <c r="H21">
        <v>1.43E-2</v>
      </c>
    </row>
    <row r="22" spans="1:8" x14ac:dyDescent="0.35">
      <c r="A22" t="s">
        <v>5</v>
      </c>
      <c r="B22" t="s">
        <v>21</v>
      </c>
      <c r="C22">
        <v>102</v>
      </c>
      <c r="D22">
        <v>0</v>
      </c>
      <c r="E22">
        <v>-1.4E-2</v>
      </c>
      <c r="F22">
        <v>5.0000000000000001E-4</v>
      </c>
      <c r="G22">
        <v>8.0999999999999996E-3</v>
      </c>
      <c r="H22">
        <v>1.37E-2</v>
      </c>
    </row>
    <row r="23" spans="1:8" x14ac:dyDescent="0.35">
      <c r="A23" t="s">
        <v>9</v>
      </c>
      <c r="B23" t="s">
        <v>21</v>
      </c>
      <c r="C23">
        <v>103</v>
      </c>
      <c r="D23">
        <v>0</v>
      </c>
      <c r="E23">
        <v>-0.05</v>
      </c>
      <c r="F23">
        <v>-3.0000000000000001E-3</v>
      </c>
      <c r="G23">
        <v>1.9699999999999999E-2</v>
      </c>
      <c r="H23">
        <v>2.3999999999999998E-3</v>
      </c>
    </row>
    <row r="24" spans="1:8" x14ac:dyDescent="0.35">
      <c r="A24" t="s">
        <v>0</v>
      </c>
      <c r="B24" t="s">
        <v>21</v>
      </c>
      <c r="C24">
        <v>104</v>
      </c>
      <c r="D24">
        <v>1</v>
      </c>
      <c r="E24">
        <v>-1.4045000000000001</v>
      </c>
      <c r="F24">
        <v>-0.14879999999999999</v>
      </c>
      <c r="G24">
        <v>0.25629999999999997</v>
      </c>
      <c r="H24">
        <v>-0.35439999999999999</v>
      </c>
    </row>
    <row r="25" spans="1:8" x14ac:dyDescent="0.35">
      <c r="A25" t="s">
        <v>0</v>
      </c>
      <c r="B25" t="s">
        <v>21</v>
      </c>
      <c r="C25">
        <v>105</v>
      </c>
      <c r="D25">
        <v>1</v>
      </c>
      <c r="E25">
        <v>-8.0100000000000005E-2</v>
      </c>
      <c r="F25">
        <v>-2.1299999999999999E-2</v>
      </c>
      <c r="G25">
        <v>2.3599999999999999E-2</v>
      </c>
      <c r="H25">
        <v>1.7899999999999999E-2</v>
      </c>
    </row>
    <row r="26" spans="1:8" x14ac:dyDescent="0.35">
      <c r="A26" t="s">
        <v>6</v>
      </c>
      <c r="B26" t="s">
        <v>21</v>
      </c>
      <c r="C26">
        <v>106</v>
      </c>
      <c r="D26">
        <v>0</v>
      </c>
      <c r="E26">
        <v>-3.3500000000000002E-2</v>
      </c>
      <c r="F26">
        <v>-7.4999999999999997E-3</v>
      </c>
      <c r="G26">
        <v>5.8999999999999999E-3</v>
      </c>
      <c r="H26">
        <v>1E-4</v>
      </c>
    </row>
    <row r="27" spans="1:8" x14ac:dyDescent="0.35">
      <c r="A27" t="s">
        <v>5</v>
      </c>
      <c r="B27" t="s">
        <v>21</v>
      </c>
      <c r="C27">
        <v>107</v>
      </c>
      <c r="D27">
        <v>0</v>
      </c>
      <c r="E27">
        <v>-4.24E-2</v>
      </c>
      <c r="F27">
        <v>-8.0999999999999996E-3</v>
      </c>
      <c r="G27">
        <v>7.1999999999999998E-3</v>
      </c>
      <c r="H27">
        <v>-5.3E-3</v>
      </c>
    </row>
    <row r="28" spans="1:8" x14ac:dyDescent="0.35">
      <c r="A28" t="s">
        <v>0</v>
      </c>
      <c r="B28" t="s">
        <v>21</v>
      </c>
      <c r="C28">
        <v>108</v>
      </c>
      <c r="D28">
        <v>1</v>
      </c>
      <c r="E28">
        <v>-0.14050000000000001</v>
      </c>
      <c r="F28">
        <v>-2.9100000000000001E-2</v>
      </c>
      <c r="G28">
        <v>3.5799999999999998E-2</v>
      </c>
      <c r="H28">
        <v>-1.32E-2</v>
      </c>
    </row>
    <row r="29" spans="1:8" x14ac:dyDescent="0.35">
      <c r="A29" t="s">
        <v>9</v>
      </c>
      <c r="B29" t="s">
        <v>21</v>
      </c>
      <c r="C29">
        <v>109</v>
      </c>
      <c r="D29">
        <v>0</v>
      </c>
      <c r="E29">
        <v>-1.04E-2</v>
      </c>
      <c r="F29">
        <v>-1.1000000000000001E-3</v>
      </c>
      <c r="G29">
        <v>3.0000000000000001E-3</v>
      </c>
      <c r="H29">
        <v>1E-4</v>
      </c>
    </row>
    <row r="30" spans="1:8" x14ac:dyDescent="0.35">
      <c r="A30" t="s">
        <v>10</v>
      </c>
      <c r="B30" t="s">
        <v>21</v>
      </c>
      <c r="C30">
        <v>110</v>
      </c>
      <c r="D30">
        <v>0</v>
      </c>
      <c r="E30">
        <v>-1.1599999999999999E-2</v>
      </c>
      <c r="F30">
        <v>-1.9E-3</v>
      </c>
      <c r="G30">
        <v>-5.9999999999999995E-4</v>
      </c>
      <c r="H30">
        <v>6.9999999999999999E-4</v>
      </c>
    </row>
    <row r="31" spans="1:8" x14ac:dyDescent="0.35">
      <c r="A31" t="s">
        <v>6</v>
      </c>
      <c r="B31" t="s">
        <v>21</v>
      </c>
      <c r="C31">
        <v>111</v>
      </c>
      <c r="D31">
        <v>0</v>
      </c>
      <c r="E31">
        <v>3.8E-3</v>
      </c>
      <c r="F31">
        <v>1E-3</v>
      </c>
      <c r="G31">
        <v>8.9999999999999998E-4</v>
      </c>
      <c r="H31">
        <v>-1.5E-3</v>
      </c>
    </row>
    <row r="32" spans="1:8" x14ac:dyDescent="0.35">
      <c r="A32" t="s">
        <v>2</v>
      </c>
      <c r="B32" t="s">
        <v>21</v>
      </c>
      <c r="C32">
        <v>112</v>
      </c>
      <c r="D32">
        <v>0</v>
      </c>
      <c r="E32">
        <v>8.8000000000000005E-3</v>
      </c>
      <c r="F32">
        <v>3.0000000000000001E-3</v>
      </c>
      <c r="G32">
        <v>2.8E-3</v>
      </c>
      <c r="H32">
        <v>1.6000000000000001E-3</v>
      </c>
    </row>
    <row r="33" spans="1:8" x14ac:dyDescent="0.35">
      <c r="A33" t="s">
        <v>3</v>
      </c>
      <c r="B33" t="s">
        <v>21</v>
      </c>
      <c r="C33">
        <v>113</v>
      </c>
      <c r="D33">
        <v>-1</v>
      </c>
      <c r="E33">
        <v>-1.0999999999999999E-2</v>
      </c>
      <c r="F33">
        <v>-1.8499999999999999E-2</v>
      </c>
      <c r="G33">
        <v>2.5100000000000001E-2</v>
      </c>
      <c r="H33">
        <v>-7.6E-3</v>
      </c>
    </row>
    <row r="34" spans="1:8" x14ac:dyDescent="0.35">
      <c r="A34" t="s">
        <v>6</v>
      </c>
      <c r="B34" t="s">
        <v>21</v>
      </c>
      <c r="C34">
        <v>114</v>
      </c>
      <c r="D34">
        <v>0</v>
      </c>
      <c r="E34">
        <v>5.0000000000000001E-4</v>
      </c>
      <c r="F34">
        <v>-8.0000000000000004E-4</v>
      </c>
      <c r="G34">
        <v>2.0000000000000001E-4</v>
      </c>
      <c r="H34">
        <v>-3.3E-3</v>
      </c>
    </row>
    <row r="35" spans="1:8" x14ac:dyDescent="0.35">
      <c r="A35" t="s">
        <v>11</v>
      </c>
      <c r="B35" t="s">
        <v>21</v>
      </c>
      <c r="C35">
        <v>115</v>
      </c>
      <c r="D35">
        <v>0</v>
      </c>
      <c r="E35">
        <v>2.8E-3</v>
      </c>
      <c r="F35">
        <v>-8.9999999999999998E-4</v>
      </c>
      <c r="G35">
        <v>-4.1000000000000003E-3</v>
      </c>
      <c r="H35">
        <v>-1.6999999999999999E-3</v>
      </c>
    </row>
    <row r="36" spans="1:8" x14ac:dyDescent="0.35">
      <c r="A36" t="s">
        <v>5</v>
      </c>
      <c r="B36" t="s">
        <v>21</v>
      </c>
      <c r="C36">
        <v>116</v>
      </c>
      <c r="D36">
        <v>0</v>
      </c>
      <c r="E36">
        <v>2.81E-2</v>
      </c>
      <c r="F36">
        <v>6.1000000000000004E-3</v>
      </c>
      <c r="G36">
        <v>-7.9000000000000008E-3</v>
      </c>
      <c r="H36">
        <v>1.9E-3</v>
      </c>
    </row>
    <row r="37" spans="1:8" x14ac:dyDescent="0.35">
      <c r="A37" t="s">
        <v>3</v>
      </c>
      <c r="B37" t="s">
        <v>21</v>
      </c>
      <c r="C37">
        <v>117</v>
      </c>
      <c r="D37">
        <v>-1</v>
      </c>
      <c r="E37">
        <v>3.2000000000000001E-2</v>
      </c>
      <c r="F37">
        <v>7.3000000000000001E-3</v>
      </c>
      <c r="G37">
        <v>-6.7999999999999996E-3</v>
      </c>
      <c r="H37">
        <v>3.2000000000000002E-3</v>
      </c>
    </row>
    <row r="38" spans="1:8" x14ac:dyDescent="0.35">
      <c r="A38" t="s">
        <v>12</v>
      </c>
      <c r="B38" t="s">
        <v>21</v>
      </c>
      <c r="C38">
        <v>118</v>
      </c>
      <c r="D38">
        <v>0</v>
      </c>
      <c r="E38">
        <v>-1.89E-2</v>
      </c>
      <c r="F38">
        <v>-3.0000000000000001E-3</v>
      </c>
      <c r="G38">
        <v>-1.1000000000000001E-3</v>
      </c>
      <c r="H38">
        <v>-3.0999999999999999E-3</v>
      </c>
    </row>
    <row r="39" spans="1:8" x14ac:dyDescent="0.35">
      <c r="A39" t="s">
        <v>5</v>
      </c>
      <c r="B39" t="s">
        <v>21</v>
      </c>
      <c r="C39">
        <v>119</v>
      </c>
      <c r="D39">
        <v>0</v>
      </c>
      <c r="E39">
        <v>-1.29E-2</v>
      </c>
      <c r="F39">
        <v>-4.7999999999999996E-3</v>
      </c>
      <c r="G39">
        <v>-7.4000000000000003E-3</v>
      </c>
      <c r="H39">
        <v>-3.2000000000000002E-3</v>
      </c>
    </row>
    <row r="40" spans="1:8" x14ac:dyDescent="0.35">
      <c r="A40" t="s">
        <v>5</v>
      </c>
      <c r="B40" t="s">
        <v>21</v>
      </c>
      <c r="C40">
        <v>120</v>
      </c>
      <c r="D40">
        <v>0</v>
      </c>
      <c r="E40">
        <v>3.4500000000000003E-2</v>
      </c>
      <c r="F40">
        <v>2.3E-3</v>
      </c>
      <c r="G40">
        <v>-2.0899999999999998E-2</v>
      </c>
      <c r="H40">
        <v>-2.0999999999999999E-3</v>
      </c>
    </row>
    <row r="41" spans="1:8" x14ac:dyDescent="0.35">
      <c r="A41" t="s">
        <v>5</v>
      </c>
      <c r="B41" t="s">
        <v>21</v>
      </c>
      <c r="C41">
        <v>121</v>
      </c>
      <c r="D41">
        <v>0</v>
      </c>
      <c r="E41">
        <v>0.05</v>
      </c>
      <c r="F41">
        <v>6.3E-3</v>
      </c>
      <c r="G41">
        <v>-1.44E-2</v>
      </c>
      <c r="H41">
        <v>6.9999999999999999E-4</v>
      </c>
    </row>
    <row r="42" spans="1:8" x14ac:dyDescent="0.35">
      <c r="A42" t="s">
        <v>2</v>
      </c>
      <c r="B42" t="s">
        <v>21</v>
      </c>
      <c r="C42">
        <v>122</v>
      </c>
      <c r="D42">
        <v>0</v>
      </c>
      <c r="E42">
        <v>7.4000000000000003E-3</v>
      </c>
      <c r="F42">
        <v>4.4999999999999997E-3</v>
      </c>
      <c r="G42">
        <v>-7.4999999999999997E-3</v>
      </c>
      <c r="H42">
        <v>6.0000000000000001E-3</v>
      </c>
    </row>
    <row r="43" spans="1:8" x14ac:dyDescent="0.35">
      <c r="A43" t="s">
        <v>11</v>
      </c>
      <c r="B43" t="s">
        <v>21</v>
      </c>
      <c r="C43">
        <v>123</v>
      </c>
      <c r="D43">
        <v>0</v>
      </c>
      <c r="E43">
        <v>-1.6199999999999999E-2</v>
      </c>
      <c r="F43">
        <v>-6.6E-3</v>
      </c>
      <c r="G43">
        <v>-1.17E-2</v>
      </c>
      <c r="H43">
        <v>-2.5999999999999999E-3</v>
      </c>
    </row>
    <row r="44" spans="1:8" x14ac:dyDescent="0.35">
      <c r="A44" t="s">
        <v>5</v>
      </c>
      <c r="B44" t="s">
        <v>21</v>
      </c>
      <c r="C44">
        <v>124</v>
      </c>
      <c r="D44">
        <v>0</v>
      </c>
      <c r="E44">
        <v>3.7699999999999997E-2</v>
      </c>
      <c r="F44">
        <v>9.7000000000000003E-3</v>
      </c>
      <c r="G44">
        <v>-2.0899999999999998E-2</v>
      </c>
      <c r="H44">
        <v>-8.2000000000000007E-3</v>
      </c>
    </row>
    <row r="45" spans="1:8" x14ac:dyDescent="0.35">
      <c r="A45" t="s">
        <v>0</v>
      </c>
      <c r="B45" t="s">
        <v>21</v>
      </c>
      <c r="C45">
        <v>125</v>
      </c>
      <c r="D45">
        <v>1</v>
      </c>
      <c r="E45">
        <v>-0.12970000000000001</v>
      </c>
      <c r="F45">
        <v>-5.1700000000000003E-2</v>
      </c>
      <c r="G45">
        <v>4.6699999999999998E-2</v>
      </c>
      <c r="H45">
        <v>-1.43E-2</v>
      </c>
    </row>
    <row r="46" spans="1:8" x14ac:dyDescent="0.35">
      <c r="A46" t="s">
        <v>3</v>
      </c>
      <c r="B46" t="s">
        <v>21</v>
      </c>
      <c r="C46">
        <v>126</v>
      </c>
      <c r="D46">
        <v>-1</v>
      </c>
      <c r="E46">
        <v>-4.6399999999999997E-2</v>
      </c>
      <c r="F46">
        <v>-3.7400000000000003E-2</v>
      </c>
      <c r="G46">
        <v>-5.3499999999999999E-2</v>
      </c>
      <c r="H46">
        <v>8.0000000000000004E-4</v>
      </c>
    </row>
    <row r="47" spans="1:8" x14ac:dyDescent="0.35">
      <c r="A47" t="s">
        <v>11</v>
      </c>
      <c r="B47" t="s">
        <v>21</v>
      </c>
      <c r="C47">
        <v>127</v>
      </c>
      <c r="D47">
        <v>0</v>
      </c>
      <c r="E47">
        <v>-1.7600000000000001E-2</v>
      </c>
      <c r="F47">
        <v>4.1999999999999997E-3</v>
      </c>
      <c r="G47">
        <v>3.3999999999999998E-3</v>
      </c>
      <c r="H47">
        <v>1.0699999999999999E-2</v>
      </c>
    </row>
    <row r="48" spans="1:8" x14ac:dyDescent="0.35">
      <c r="A48" t="s">
        <v>6</v>
      </c>
      <c r="B48" t="s">
        <v>21</v>
      </c>
      <c r="C48">
        <v>128</v>
      </c>
      <c r="D48">
        <v>0</v>
      </c>
      <c r="E48">
        <v>1.67E-2</v>
      </c>
      <c r="F48">
        <v>3.0000000000000001E-3</v>
      </c>
      <c r="G48">
        <v>-3.8E-3</v>
      </c>
      <c r="H48">
        <v>-4.7999999999999996E-3</v>
      </c>
    </row>
    <row r="49" spans="1:8" x14ac:dyDescent="0.35">
      <c r="A49" t="s">
        <v>3</v>
      </c>
      <c r="B49" t="s">
        <v>21</v>
      </c>
      <c r="C49">
        <v>129</v>
      </c>
      <c r="D49">
        <v>-1</v>
      </c>
      <c r="E49">
        <v>0.22409999999999999</v>
      </c>
      <c r="F49">
        <v>6.4899999999999999E-2</v>
      </c>
      <c r="G49">
        <v>-5.1400000000000001E-2</v>
      </c>
      <c r="H49">
        <v>-1.9E-2</v>
      </c>
    </row>
    <row r="50" spans="1:8" x14ac:dyDescent="0.35">
      <c r="A50" t="s">
        <v>8</v>
      </c>
      <c r="B50" t="s">
        <v>21</v>
      </c>
      <c r="C50">
        <v>130</v>
      </c>
      <c r="D50">
        <v>0</v>
      </c>
      <c r="E50">
        <v>-6.6E-3</v>
      </c>
      <c r="F50">
        <v>4.8999999999999998E-3</v>
      </c>
      <c r="G50">
        <v>9.1000000000000004E-3</v>
      </c>
      <c r="H50">
        <v>-6.0000000000000001E-3</v>
      </c>
    </row>
    <row r="51" spans="1:8" x14ac:dyDescent="0.35">
      <c r="A51" t="s">
        <v>10</v>
      </c>
      <c r="B51" t="s">
        <v>21</v>
      </c>
      <c r="C51">
        <v>131</v>
      </c>
      <c r="D51">
        <v>0</v>
      </c>
      <c r="E51">
        <v>-0.2336</v>
      </c>
      <c r="F51">
        <v>-0.1158</v>
      </c>
      <c r="G51">
        <v>2.5499999999999998E-2</v>
      </c>
      <c r="H51">
        <v>9.2100000000000001E-2</v>
      </c>
    </row>
    <row r="52" spans="1:8" x14ac:dyDescent="0.35">
      <c r="A52" t="s">
        <v>12</v>
      </c>
      <c r="B52" t="s">
        <v>21</v>
      </c>
      <c r="C52">
        <v>132</v>
      </c>
      <c r="D52">
        <v>0</v>
      </c>
      <c r="E52">
        <v>-4.4400000000000002E-2</v>
      </c>
      <c r="F52">
        <v>6.9999999999999999E-4</v>
      </c>
      <c r="G52">
        <v>-8.0000000000000004E-4</v>
      </c>
      <c r="H52">
        <v>-1.5E-3</v>
      </c>
    </row>
    <row r="53" spans="1:8" x14ac:dyDescent="0.35">
      <c r="A53" t="s">
        <v>0</v>
      </c>
      <c r="B53" t="s">
        <v>21</v>
      </c>
      <c r="C53">
        <v>133</v>
      </c>
      <c r="D53">
        <v>1</v>
      </c>
      <c r="E53">
        <v>-4.0000000000000002E-4</v>
      </c>
      <c r="F53">
        <v>1.0800000000000001E-2</v>
      </c>
      <c r="G53">
        <v>4.5499999999999999E-2</v>
      </c>
      <c r="H53">
        <v>-1.0800000000000001E-2</v>
      </c>
    </row>
    <row r="54" spans="1:8" x14ac:dyDescent="0.35">
      <c r="A54" t="s">
        <v>6</v>
      </c>
      <c r="B54" t="s">
        <v>21</v>
      </c>
      <c r="C54">
        <v>134</v>
      </c>
      <c r="D54">
        <v>0</v>
      </c>
      <c r="E54">
        <v>-8.6199999999999999E-2</v>
      </c>
      <c r="F54">
        <v>-2.35E-2</v>
      </c>
      <c r="G54">
        <v>-5.0000000000000001E-3</v>
      </c>
      <c r="H54">
        <v>1.7399999999999999E-2</v>
      </c>
    </row>
    <row r="55" spans="1:8" x14ac:dyDescent="0.35">
      <c r="A55" t="s">
        <v>3</v>
      </c>
      <c r="B55" t="s">
        <v>21</v>
      </c>
      <c r="C55">
        <v>135</v>
      </c>
      <c r="D55">
        <v>-1</v>
      </c>
      <c r="E55">
        <v>-0.3337</v>
      </c>
      <c r="F55">
        <v>-9.6799999999999997E-2</v>
      </c>
      <c r="G55">
        <v>-1.06E-2</v>
      </c>
      <c r="H55">
        <v>6.3600000000000004E-2</v>
      </c>
    </row>
    <row r="56" spans="1:8" x14ac:dyDescent="0.35">
      <c r="A56" t="s">
        <v>13</v>
      </c>
      <c r="B56" t="s">
        <v>21</v>
      </c>
      <c r="C56">
        <v>136</v>
      </c>
      <c r="D56">
        <v>0</v>
      </c>
      <c r="E56">
        <v>0.2054</v>
      </c>
      <c r="F56">
        <v>0.14990000000000001</v>
      </c>
      <c r="G56">
        <v>0.23280000000000001</v>
      </c>
      <c r="H56">
        <v>-0.1905</v>
      </c>
    </row>
    <row r="57" spans="1:8" x14ac:dyDescent="0.35">
      <c r="A57" t="s">
        <v>6</v>
      </c>
      <c r="B57" t="s">
        <v>21</v>
      </c>
      <c r="C57">
        <v>137</v>
      </c>
      <c r="D57">
        <v>0</v>
      </c>
      <c r="E57">
        <v>-3.4529000000000001</v>
      </c>
      <c r="F57">
        <v>-1.288</v>
      </c>
      <c r="G57">
        <v>1.7312000000000001</v>
      </c>
      <c r="H57">
        <v>-1.579</v>
      </c>
    </row>
    <row r="58" spans="1:8" x14ac:dyDescent="0.35">
      <c r="A58" t="s">
        <v>11</v>
      </c>
      <c r="B58" t="s">
        <v>21</v>
      </c>
      <c r="C58">
        <v>138</v>
      </c>
      <c r="D58">
        <v>0</v>
      </c>
      <c r="E58">
        <v>-7.4602000000000004</v>
      </c>
      <c r="F58">
        <v>-3.8248000000000002</v>
      </c>
      <c r="G58">
        <v>-0.1953</v>
      </c>
      <c r="H58">
        <v>-10.0215</v>
      </c>
    </row>
    <row r="59" spans="1:8" x14ac:dyDescent="0.35">
      <c r="A59" t="s">
        <v>8</v>
      </c>
      <c r="B59" t="s">
        <v>21</v>
      </c>
      <c r="C59">
        <v>139</v>
      </c>
      <c r="D59">
        <v>0</v>
      </c>
      <c r="E59">
        <v>0.33239999999999997</v>
      </c>
      <c r="F59">
        <v>0.35199999999999998</v>
      </c>
      <c r="G59">
        <v>0.1421</v>
      </c>
      <c r="H59">
        <v>-0.60880000000000001</v>
      </c>
    </row>
    <row r="60" spans="1:8" x14ac:dyDescent="0.35">
      <c r="A60" t="s">
        <v>3</v>
      </c>
      <c r="B60" t="s">
        <v>21</v>
      </c>
      <c r="C60">
        <v>140</v>
      </c>
      <c r="D60">
        <v>-1</v>
      </c>
      <c r="E60">
        <v>-16.301100000000002</v>
      </c>
      <c r="F60">
        <v>-13.154299999999999</v>
      </c>
      <c r="G60">
        <v>-3.581</v>
      </c>
      <c r="H60">
        <v>12.814</v>
      </c>
    </row>
    <row r="61" spans="1:8" x14ac:dyDescent="0.35">
      <c r="A61" t="s">
        <v>3</v>
      </c>
      <c r="B61" t="s">
        <v>21</v>
      </c>
      <c r="C61">
        <v>141</v>
      </c>
      <c r="D61">
        <v>-1</v>
      </c>
      <c r="E61">
        <v>3.3967000000000001</v>
      </c>
      <c r="F61">
        <v>1.2098</v>
      </c>
      <c r="G61">
        <v>0.19850000000000001</v>
      </c>
      <c r="H61">
        <v>-0.19589999999999999</v>
      </c>
    </row>
    <row r="62" spans="1:8" x14ac:dyDescent="0.35">
      <c r="A62" t="s">
        <v>12</v>
      </c>
      <c r="B62" t="s">
        <v>21</v>
      </c>
      <c r="C62">
        <v>142</v>
      </c>
      <c r="D62">
        <v>0</v>
      </c>
      <c r="E62">
        <v>-8.7379999999999995</v>
      </c>
      <c r="F62">
        <v>-0.90780000000000005</v>
      </c>
      <c r="G62">
        <v>4.2530000000000001</v>
      </c>
      <c r="H62">
        <v>1.1694</v>
      </c>
    </row>
    <row r="63" spans="1:8" x14ac:dyDescent="0.35">
      <c r="A63" t="s">
        <v>5</v>
      </c>
      <c r="B63" t="s">
        <v>21</v>
      </c>
      <c r="C63">
        <v>143</v>
      </c>
      <c r="D63">
        <v>0</v>
      </c>
      <c r="E63">
        <v>1.6539999999999999</v>
      </c>
      <c r="F63">
        <v>0.64070000000000005</v>
      </c>
      <c r="G63">
        <v>-0.28129999999999999</v>
      </c>
      <c r="H63">
        <v>0.37959999999999999</v>
      </c>
    </row>
    <row r="64" spans="1:8" x14ac:dyDescent="0.35">
      <c r="A64" t="s">
        <v>8</v>
      </c>
      <c r="B64" t="s">
        <v>21</v>
      </c>
      <c r="C64">
        <v>144</v>
      </c>
      <c r="D64">
        <v>0</v>
      </c>
      <c r="E64">
        <v>4.9299999999999997E-2</v>
      </c>
      <c r="F64">
        <v>-2.7199999999999998E-2</v>
      </c>
      <c r="G64">
        <v>5.8799999999999998E-2</v>
      </c>
      <c r="H64">
        <v>7.9500000000000001E-2</v>
      </c>
    </row>
    <row r="65" spans="1:8" x14ac:dyDescent="0.35">
      <c r="A65" t="s">
        <v>16</v>
      </c>
      <c r="B65" t="s">
        <v>21</v>
      </c>
      <c r="C65">
        <v>145</v>
      </c>
      <c r="D65">
        <v>0</v>
      </c>
      <c r="E65">
        <v>-0.90569999999999995</v>
      </c>
      <c r="F65">
        <v>-0.35560000000000003</v>
      </c>
      <c r="G65">
        <v>-8.5400000000000004E-2</v>
      </c>
      <c r="H65">
        <v>3.27E-2</v>
      </c>
    </row>
    <row r="66" spans="1:8" x14ac:dyDescent="0.35">
      <c r="A66" t="s">
        <v>7</v>
      </c>
      <c r="B66" t="s">
        <v>21</v>
      </c>
      <c r="C66">
        <v>146</v>
      </c>
      <c r="D66">
        <v>0</v>
      </c>
      <c r="E66">
        <v>-0.36259999999999998</v>
      </c>
      <c r="F66">
        <v>-0.73809999999999998</v>
      </c>
      <c r="G66">
        <v>1.8407</v>
      </c>
      <c r="H66">
        <v>0.63929999999999998</v>
      </c>
    </row>
    <row r="67" spans="1:8" x14ac:dyDescent="0.35">
      <c r="A67" t="s">
        <v>9</v>
      </c>
      <c r="B67" t="s">
        <v>21</v>
      </c>
      <c r="C67">
        <v>147</v>
      </c>
      <c r="D67">
        <v>0</v>
      </c>
      <c r="E67">
        <v>-3.32E-2</v>
      </c>
      <c r="F67">
        <v>4.8000000000000001E-2</v>
      </c>
      <c r="G67">
        <v>0.18509999999999999</v>
      </c>
      <c r="H67">
        <v>-0.14649999999999999</v>
      </c>
    </row>
    <row r="68" spans="1:8" x14ac:dyDescent="0.35">
      <c r="A68" t="s">
        <v>5</v>
      </c>
      <c r="B68" t="s">
        <v>21</v>
      </c>
      <c r="C68">
        <v>148</v>
      </c>
      <c r="D68">
        <v>0</v>
      </c>
      <c r="E68">
        <v>-0.1618</v>
      </c>
      <c r="F68">
        <v>-1.61E-2</v>
      </c>
      <c r="G68">
        <v>7.4800000000000005E-2</v>
      </c>
      <c r="H68">
        <v>-8.8900000000000007E-2</v>
      </c>
    </row>
    <row r="69" spans="1:8" x14ac:dyDescent="0.35">
      <c r="A69" t="s">
        <v>0</v>
      </c>
      <c r="B69" t="s">
        <v>21</v>
      </c>
      <c r="C69">
        <v>149</v>
      </c>
      <c r="D69">
        <v>1</v>
      </c>
      <c r="E69">
        <v>-12.7889</v>
      </c>
      <c r="F69">
        <v>-13.4361</v>
      </c>
      <c r="G69">
        <v>7.2122000000000002</v>
      </c>
      <c r="H69">
        <v>-4.2948000000000004</v>
      </c>
    </row>
    <row r="70" spans="1:8" x14ac:dyDescent="0.35">
      <c r="A70" t="s">
        <v>8</v>
      </c>
      <c r="B70" t="s">
        <v>21</v>
      </c>
      <c r="C70">
        <v>150</v>
      </c>
      <c r="D70">
        <v>0</v>
      </c>
      <c r="E70">
        <v>-0.21729999999999999</v>
      </c>
      <c r="F70">
        <v>-3.4599999999999999E-2</v>
      </c>
      <c r="G70">
        <v>-0.29459999999999997</v>
      </c>
      <c r="H70">
        <v>0.1129</v>
      </c>
    </row>
    <row r="71" spans="1:8" x14ac:dyDescent="0.35">
      <c r="A71" t="s">
        <v>0</v>
      </c>
      <c r="B71" t="s">
        <v>21</v>
      </c>
      <c r="C71">
        <v>151</v>
      </c>
      <c r="D71">
        <v>1</v>
      </c>
      <c r="E71">
        <v>-14.232699999999999</v>
      </c>
      <c r="F71">
        <v>-10.8561</v>
      </c>
      <c r="G71">
        <v>7.7945000000000002</v>
      </c>
      <c r="H71">
        <v>1.8372999999999999</v>
      </c>
    </row>
    <row r="72" spans="1:8" x14ac:dyDescent="0.35">
      <c r="A72" t="s">
        <v>5</v>
      </c>
      <c r="B72" t="s">
        <v>21</v>
      </c>
      <c r="C72">
        <v>152</v>
      </c>
      <c r="D72">
        <v>0</v>
      </c>
      <c r="E72">
        <v>0.13700000000000001</v>
      </c>
      <c r="F72">
        <v>3.7900000000000003E-2</v>
      </c>
      <c r="G72">
        <v>-7.8100000000000003E-2</v>
      </c>
      <c r="H72">
        <v>-2.5000000000000001E-3</v>
      </c>
    </row>
    <row r="73" spans="1:8" x14ac:dyDescent="0.35">
      <c r="A73" t="s">
        <v>17</v>
      </c>
      <c r="B73" t="s">
        <v>21</v>
      </c>
      <c r="C73">
        <v>153</v>
      </c>
      <c r="D73">
        <v>0</v>
      </c>
      <c r="E73">
        <v>-0.84019999999999995</v>
      </c>
      <c r="F73">
        <v>-0.1502</v>
      </c>
      <c r="G73">
        <v>-0.78990000000000005</v>
      </c>
      <c r="H73">
        <v>-0.3826</v>
      </c>
    </row>
    <row r="74" spans="1:8" x14ac:dyDescent="0.35">
      <c r="A74" t="s">
        <v>3</v>
      </c>
      <c r="B74" t="s">
        <v>21</v>
      </c>
      <c r="C74">
        <v>154</v>
      </c>
      <c r="D74">
        <v>-1</v>
      </c>
      <c r="E74">
        <v>2.1120000000000001</v>
      </c>
      <c r="F74">
        <v>0.52680000000000005</v>
      </c>
      <c r="G74">
        <v>-0.23330000000000001</v>
      </c>
      <c r="H74">
        <v>0.53510000000000002</v>
      </c>
    </row>
    <row r="75" spans="1:8" x14ac:dyDescent="0.35">
      <c r="A75" t="s">
        <v>5</v>
      </c>
      <c r="B75" t="s">
        <v>21</v>
      </c>
      <c r="C75">
        <v>155</v>
      </c>
      <c r="D75">
        <v>0</v>
      </c>
      <c r="E75">
        <v>5.6099999999999997E-2</v>
      </c>
      <c r="F75">
        <v>4.0000000000000002E-4</v>
      </c>
      <c r="G75">
        <v>-2.9399999999999999E-2</v>
      </c>
      <c r="H75">
        <v>5.5999999999999999E-3</v>
      </c>
    </row>
    <row r="76" spans="1:8" x14ac:dyDescent="0.35">
      <c r="A76" t="s">
        <v>5</v>
      </c>
      <c r="B76" t="s">
        <v>21</v>
      </c>
      <c r="C76">
        <v>156</v>
      </c>
      <c r="D76">
        <v>0</v>
      </c>
      <c r="E76">
        <v>0.26350000000000001</v>
      </c>
      <c r="F76">
        <v>4.7199999999999999E-2</v>
      </c>
      <c r="G76">
        <v>-8.43E-2</v>
      </c>
      <c r="H76">
        <v>2.46E-2</v>
      </c>
    </row>
    <row r="77" spans="1:8" x14ac:dyDescent="0.35">
      <c r="A77" t="s">
        <v>4</v>
      </c>
      <c r="B77" t="s">
        <v>21</v>
      </c>
      <c r="C77">
        <v>157</v>
      </c>
      <c r="D77">
        <v>-1</v>
      </c>
      <c r="E77">
        <v>-6.3737000000000004</v>
      </c>
      <c r="F77">
        <v>-4.3941999999999997</v>
      </c>
      <c r="G77">
        <v>5.2397</v>
      </c>
      <c r="H77">
        <v>-1.2408999999999999</v>
      </c>
    </row>
    <row r="78" spans="1:8" x14ac:dyDescent="0.35">
      <c r="A78" t="s">
        <v>5</v>
      </c>
      <c r="B78" t="s">
        <v>21</v>
      </c>
      <c r="C78">
        <v>158</v>
      </c>
      <c r="D78">
        <v>0</v>
      </c>
      <c r="E78">
        <v>1.7500000000000002E-2</v>
      </c>
      <c r="F78">
        <v>4.4999999999999997E-3</v>
      </c>
      <c r="G78">
        <v>-1.8200000000000001E-2</v>
      </c>
      <c r="H78">
        <v>1.6999999999999999E-3</v>
      </c>
    </row>
    <row r="79" spans="1:8" x14ac:dyDescent="0.35">
      <c r="A79" t="s">
        <v>8</v>
      </c>
      <c r="B79" t="s">
        <v>21</v>
      </c>
      <c r="C79">
        <v>159</v>
      </c>
      <c r="D79">
        <v>0</v>
      </c>
      <c r="E79">
        <v>7.2599999999999998E-2</v>
      </c>
      <c r="F79">
        <v>-1E-4</v>
      </c>
      <c r="G79">
        <v>-3.04E-2</v>
      </c>
      <c r="H79">
        <v>2.4299999999999999E-2</v>
      </c>
    </row>
    <row r="80" spans="1:8" x14ac:dyDescent="0.35">
      <c r="A80" t="s">
        <v>6</v>
      </c>
      <c r="B80" t="s">
        <v>21</v>
      </c>
      <c r="C80">
        <v>160</v>
      </c>
      <c r="D80">
        <v>0</v>
      </c>
      <c r="E80">
        <v>-0.1052</v>
      </c>
      <c r="F80">
        <v>-4.0899999999999999E-2</v>
      </c>
      <c r="G80">
        <v>-5.1000000000000004E-3</v>
      </c>
      <c r="H80">
        <v>1.2999999999999999E-2</v>
      </c>
    </row>
    <row r="81" spans="1:8" x14ac:dyDescent="0.35">
      <c r="A81" t="s">
        <v>9</v>
      </c>
      <c r="B81" t="s">
        <v>21</v>
      </c>
      <c r="C81">
        <v>161</v>
      </c>
      <c r="D81">
        <v>0</v>
      </c>
      <c r="E81">
        <v>-0.39579999999999999</v>
      </c>
      <c r="F81">
        <v>-0.3085</v>
      </c>
      <c r="G81">
        <v>4.7399999999999998E-2</v>
      </c>
      <c r="H81">
        <v>-0.1454</v>
      </c>
    </row>
    <row r="82" spans="1:8" x14ac:dyDescent="0.35">
      <c r="A82" t="s">
        <v>2</v>
      </c>
      <c r="B82" t="s">
        <v>21</v>
      </c>
      <c r="C82">
        <v>162</v>
      </c>
      <c r="D82">
        <v>0</v>
      </c>
      <c r="E82">
        <v>8.4099999999999994E-2</v>
      </c>
      <c r="F82">
        <v>2.7000000000000001E-3</v>
      </c>
      <c r="G82">
        <v>-9.1300000000000006E-2</v>
      </c>
      <c r="H82">
        <v>-3.44E-2</v>
      </c>
    </row>
    <row r="83" spans="1:8" x14ac:dyDescent="0.35">
      <c r="A83" t="s">
        <v>2</v>
      </c>
      <c r="B83" t="s">
        <v>21</v>
      </c>
      <c r="C83">
        <v>163</v>
      </c>
      <c r="D83">
        <v>0</v>
      </c>
      <c r="E83">
        <v>-0.1137</v>
      </c>
      <c r="F83">
        <v>-1.4E-2</v>
      </c>
      <c r="G83">
        <v>-4.7000000000000002E-3</v>
      </c>
      <c r="H83">
        <v>-4.82E-2</v>
      </c>
    </row>
    <row r="84" spans="1:8" x14ac:dyDescent="0.35">
      <c r="A84" t="s">
        <v>6</v>
      </c>
      <c r="B84" t="s">
        <v>21</v>
      </c>
      <c r="C84">
        <v>164</v>
      </c>
      <c r="D84">
        <v>0</v>
      </c>
      <c r="E84">
        <v>0.1714</v>
      </c>
      <c r="F84">
        <v>6.0199999999999997E-2</v>
      </c>
      <c r="G84">
        <v>8.8999999999999999E-3</v>
      </c>
      <c r="H84">
        <v>1.2500000000000001E-2</v>
      </c>
    </row>
    <row r="85" spans="1:8" x14ac:dyDescent="0.35">
      <c r="A85" t="s">
        <v>2</v>
      </c>
      <c r="B85" t="s">
        <v>21</v>
      </c>
      <c r="C85">
        <v>165</v>
      </c>
      <c r="D85">
        <v>0</v>
      </c>
      <c r="E85">
        <v>-0.1132</v>
      </c>
      <c r="F85">
        <v>-6.8999999999999999E-3</v>
      </c>
      <c r="G85">
        <v>-1.3299999999999999E-2</v>
      </c>
      <c r="H85">
        <v>5.9999999999999995E-4</v>
      </c>
    </row>
    <row r="86" spans="1:8" x14ac:dyDescent="0.35">
      <c r="A86" t="s">
        <v>2</v>
      </c>
      <c r="B86" t="s">
        <v>21</v>
      </c>
      <c r="C86">
        <v>166</v>
      </c>
      <c r="D86">
        <v>0</v>
      </c>
      <c r="E86">
        <v>-7.3899999999999993E-2</v>
      </c>
      <c r="F86">
        <v>5.5999999999999999E-3</v>
      </c>
      <c r="G86">
        <v>3.0300000000000001E-2</v>
      </c>
      <c r="H86">
        <v>2.58E-2</v>
      </c>
    </row>
    <row r="87" spans="1:8" x14ac:dyDescent="0.35">
      <c r="A87" t="s">
        <v>11</v>
      </c>
      <c r="B87" t="s">
        <v>21</v>
      </c>
      <c r="C87">
        <v>167</v>
      </c>
      <c r="D87">
        <v>0</v>
      </c>
      <c r="E87">
        <v>-7.7600000000000002E-2</v>
      </c>
      <c r="F87">
        <v>-2.1499999999999998E-2</v>
      </c>
      <c r="G87">
        <v>-1.7899999999999999E-2</v>
      </c>
      <c r="H87">
        <v>-7.4999999999999997E-3</v>
      </c>
    </row>
    <row r="88" spans="1:8" x14ac:dyDescent="0.35">
      <c r="A88" t="s">
        <v>5</v>
      </c>
      <c r="B88" t="s">
        <v>21</v>
      </c>
      <c r="C88">
        <v>168</v>
      </c>
      <c r="D88">
        <v>0</v>
      </c>
      <c r="E88">
        <v>4.3E-3</v>
      </c>
      <c r="F88">
        <v>-2.35E-2</v>
      </c>
      <c r="G88">
        <v>5.1999999999999998E-2</v>
      </c>
      <c r="H88">
        <v>3.6900000000000002E-2</v>
      </c>
    </row>
    <row r="89" spans="1:8" x14ac:dyDescent="0.35">
      <c r="A89" t="s">
        <v>11</v>
      </c>
      <c r="B89" t="s">
        <v>21</v>
      </c>
      <c r="C89">
        <v>169</v>
      </c>
      <c r="D89">
        <v>0</v>
      </c>
      <c r="E89">
        <v>-0.2021</v>
      </c>
      <c r="F89">
        <v>2.24E-2</v>
      </c>
      <c r="G89">
        <v>-1.06E-2</v>
      </c>
      <c r="H89">
        <v>-6.8400000000000002E-2</v>
      </c>
    </row>
    <row r="90" spans="1:8" x14ac:dyDescent="0.35">
      <c r="A90" t="s">
        <v>7</v>
      </c>
      <c r="B90" t="s">
        <v>21</v>
      </c>
      <c r="C90">
        <v>170</v>
      </c>
      <c r="D90">
        <v>0</v>
      </c>
      <c r="E90">
        <v>0.1948</v>
      </c>
      <c r="F90">
        <v>-0.2006</v>
      </c>
      <c r="G90">
        <v>-0.27660000000000001</v>
      </c>
      <c r="H90">
        <v>0.17649999999999999</v>
      </c>
    </row>
    <row r="91" spans="1:8" x14ac:dyDescent="0.35">
      <c r="A91" t="s">
        <v>7</v>
      </c>
      <c r="B91" t="s">
        <v>21</v>
      </c>
      <c r="C91">
        <v>171</v>
      </c>
      <c r="D91">
        <v>0</v>
      </c>
      <c r="E91">
        <v>-0.78449999999999998</v>
      </c>
      <c r="F91">
        <v>-0.22509999999999999</v>
      </c>
      <c r="G91">
        <v>-1.1599999999999999E-2</v>
      </c>
      <c r="H91">
        <v>0.10929999999999999</v>
      </c>
    </row>
    <row r="92" spans="1:8" x14ac:dyDescent="0.35">
      <c r="A92" t="s">
        <v>2</v>
      </c>
      <c r="B92" t="s">
        <v>21</v>
      </c>
      <c r="C92">
        <v>172</v>
      </c>
      <c r="D92">
        <v>0</v>
      </c>
      <c r="E92">
        <v>-0.19139999999999999</v>
      </c>
      <c r="F92">
        <v>-2.58E-2</v>
      </c>
      <c r="G92">
        <v>7.3800000000000004E-2</v>
      </c>
      <c r="H92">
        <v>5.79E-2</v>
      </c>
    </row>
    <row r="93" spans="1:8" x14ac:dyDescent="0.35">
      <c r="A93" t="s">
        <v>2</v>
      </c>
      <c r="B93" t="s">
        <v>21</v>
      </c>
      <c r="C93">
        <v>173</v>
      </c>
      <c r="D93">
        <v>0</v>
      </c>
      <c r="E93">
        <v>3.3099999999999997E-2</v>
      </c>
      <c r="F93">
        <v>-3.78E-2</v>
      </c>
      <c r="G93">
        <v>3.32E-2</v>
      </c>
      <c r="H93">
        <v>-2.8799999999999999E-2</v>
      </c>
    </row>
    <row r="94" spans="1:8" x14ac:dyDescent="0.35">
      <c r="A94" t="s">
        <v>6</v>
      </c>
      <c r="B94" t="s">
        <v>21</v>
      </c>
      <c r="C94">
        <v>174</v>
      </c>
      <c r="D94">
        <v>0</v>
      </c>
      <c r="E94">
        <v>0.18060000000000001</v>
      </c>
      <c r="F94">
        <v>1.6999999999999999E-3</v>
      </c>
      <c r="G94">
        <v>6.83E-2</v>
      </c>
      <c r="H94">
        <v>-2.9499999999999998E-2</v>
      </c>
    </row>
    <row r="95" spans="1:8" x14ac:dyDescent="0.35">
      <c r="A95" t="s">
        <v>3</v>
      </c>
      <c r="B95" t="s">
        <v>21</v>
      </c>
      <c r="C95">
        <v>175</v>
      </c>
      <c r="D95">
        <v>-1</v>
      </c>
      <c r="E95">
        <v>-0.15379999999999999</v>
      </c>
      <c r="F95">
        <v>7.6600000000000001E-2</v>
      </c>
      <c r="G95">
        <v>0.24709999999999999</v>
      </c>
      <c r="H95">
        <v>0.21629999999999999</v>
      </c>
    </row>
    <row r="96" spans="1:8" x14ac:dyDescent="0.35">
      <c r="A96" t="s">
        <v>0</v>
      </c>
      <c r="B96" t="s">
        <v>21</v>
      </c>
      <c r="C96">
        <v>176</v>
      </c>
      <c r="D96">
        <v>1</v>
      </c>
      <c r="E96">
        <v>-1.5314000000000001</v>
      </c>
      <c r="F96">
        <v>-0.8175</v>
      </c>
      <c r="G96">
        <v>-5.6599999999999998E-2</v>
      </c>
      <c r="H96">
        <v>0.1905</v>
      </c>
    </row>
    <row r="97" spans="1:8" x14ac:dyDescent="0.35">
      <c r="A97" t="s">
        <v>12</v>
      </c>
      <c r="B97" t="s">
        <v>21</v>
      </c>
      <c r="C97">
        <v>177</v>
      </c>
      <c r="D97">
        <v>0</v>
      </c>
      <c r="E97">
        <v>-0.15260000000000001</v>
      </c>
      <c r="F97">
        <v>-4.02E-2</v>
      </c>
      <c r="G97">
        <v>-7.5399999999999995E-2</v>
      </c>
      <c r="H97">
        <v>-4.7E-2</v>
      </c>
    </row>
    <row r="98" spans="1:8" x14ac:dyDescent="0.35">
      <c r="A98" t="s">
        <v>3</v>
      </c>
      <c r="B98" t="s">
        <v>21</v>
      </c>
      <c r="C98">
        <v>178</v>
      </c>
      <c r="D98">
        <v>-1</v>
      </c>
      <c r="E98">
        <v>-18.3459</v>
      </c>
      <c r="F98">
        <v>-14.466900000000001</v>
      </c>
      <c r="G98">
        <v>3.6278999999999999</v>
      </c>
      <c r="H98">
        <v>7.7869999999999999</v>
      </c>
    </row>
    <row r="99" spans="1:8" x14ac:dyDescent="0.35">
      <c r="A99" t="s">
        <v>13</v>
      </c>
      <c r="B99" t="s">
        <v>21</v>
      </c>
      <c r="C99">
        <v>179</v>
      </c>
      <c r="D99">
        <v>0</v>
      </c>
      <c r="E99">
        <v>-0.39579999999999999</v>
      </c>
      <c r="F99">
        <v>-0.11550000000000001</v>
      </c>
      <c r="G99">
        <v>-1.6799999999999999E-2</v>
      </c>
      <c r="H99">
        <v>-7.8299999999999995E-2</v>
      </c>
    </row>
    <row r="100" spans="1:8" x14ac:dyDescent="0.35">
      <c r="A100" t="s">
        <v>6</v>
      </c>
      <c r="B100" t="s">
        <v>21</v>
      </c>
      <c r="C100">
        <v>180</v>
      </c>
      <c r="D100">
        <v>0</v>
      </c>
      <c r="E100">
        <v>-3.0599999999999999E-2</v>
      </c>
      <c r="F100">
        <v>-2.3199999999999998E-2</v>
      </c>
      <c r="G100">
        <v>-3.2199999999999999E-2</v>
      </c>
      <c r="H100">
        <v>-1.23E-2</v>
      </c>
    </row>
    <row r="101" spans="1:8" x14ac:dyDescent="0.35">
      <c r="A101" t="s">
        <v>8</v>
      </c>
      <c r="B101" t="s">
        <v>21</v>
      </c>
      <c r="C101">
        <v>181</v>
      </c>
      <c r="D101">
        <v>0</v>
      </c>
      <c r="E101">
        <v>0.1651</v>
      </c>
      <c r="F101">
        <v>4.41E-2</v>
      </c>
      <c r="G101">
        <v>-3.2000000000000001E-2</v>
      </c>
      <c r="H101">
        <v>-3.4799999999999998E-2</v>
      </c>
    </row>
    <row r="102" spans="1:8" x14ac:dyDescent="0.35">
      <c r="A102" t="s">
        <v>18</v>
      </c>
      <c r="B102" t="s">
        <v>21</v>
      </c>
      <c r="C102">
        <v>182</v>
      </c>
      <c r="D102">
        <v>0</v>
      </c>
      <c r="E102">
        <v>-9.11E-2</v>
      </c>
      <c r="F102">
        <v>-3.1600000000000003E-2</v>
      </c>
      <c r="G102">
        <v>8.5099999999999995E-2</v>
      </c>
      <c r="H102">
        <v>7.8100000000000003E-2</v>
      </c>
    </row>
    <row r="103" spans="1:8" x14ac:dyDescent="0.35">
      <c r="A103" t="s">
        <v>5</v>
      </c>
      <c r="B103" t="s">
        <v>21</v>
      </c>
      <c r="C103">
        <v>183</v>
      </c>
      <c r="D103">
        <v>0</v>
      </c>
      <c r="E103">
        <v>-4.0300000000000002E-2</v>
      </c>
      <c r="F103">
        <v>1.1900000000000001E-2</v>
      </c>
      <c r="G103">
        <v>-5.3E-3</v>
      </c>
      <c r="H103">
        <v>-3.2399999999999998E-2</v>
      </c>
    </row>
    <row r="104" spans="1:8" x14ac:dyDescent="0.35">
      <c r="A104" t="s">
        <v>8</v>
      </c>
      <c r="B104" t="s">
        <v>21</v>
      </c>
      <c r="C104">
        <v>184</v>
      </c>
      <c r="D104">
        <v>0</v>
      </c>
      <c r="E104">
        <v>6.4899999999999999E-2</v>
      </c>
      <c r="F104">
        <v>3.3300000000000003E-2</v>
      </c>
      <c r="G104">
        <v>-7.0000000000000001E-3</v>
      </c>
      <c r="H104">
        <v>-1.1900000000000001E-2</v>
      </c>
    </row>
    <row r="105" spans="1:8" x14ac:dyDescent="0.35">
      <c r="A105" t="s">
        <v>8</v>
      </c>
      <c r="B105" t="s">
        <v>21</v>
      </c>
      <c r="C105">
        <v>185</v>
      </c>
      <c r="D105">
        <v>0</v>
      </c>
      <c r="E105">
        <v>0.1676</v>
      </c>
      <c r="F105">
        <v>3.8399999999999997E-2</v>
      </c>
      <c r="G105">
        <v>-1.03E-2</v>
      </c>
      <c r="H105">
        <v>2.0999999999999999E-3</v>
      </c>
    </row>
    <row r="106" spans="1:8" x14ac:dyDescent="0.35">
      <c r="A106" t="s">
        <v>19</v>
      </c>
      <c r="B106" t="s">
        <v>21</v>
      </c>
      <c r="C106">
        <v>186</v>
      </c>
      <c r="D106">
        <v>0</v>
      </c>
      <c r="E106">
        <v>4.8800000000000003E-2</v>
      </c>
      <c r="F106">
        <v>7.1999999999999998E-3</v>
      </c>
      <c r="G106">
        <v>-1.1599999999999999E-2</v>
      </c>
      <c r="H106">
        <v>3.8E-3</v>
      </c>
    </row>
    <row r="107" spans="1:8" x14ac:dyDescent="0.35">
      <c r="A107" t="s">
        <v>12</v>
      </c>
      <c r="B107" t="s">
        <v>21</v>
      </c>
      <c r="C107">
        <v>187</v>
      </c>
      <c r="D107">
        <v>0</v>
      </c>
      <c r="E107">
        <v>7.3099999999999998E-2</v>
      </c>
      <c r="F107">
        <v>2.5899999999999999E-2</v>
      </c>
      <c r="G107">
        <v>-9.2999999999999992E-3</v>
      </c>
      <c r="H107">
        <v>-5.8999999999999999E-3</v>
      </c>
    </row>
    <row r="108" spans="1:8" x14ac:dyDescent="0.35">
      <c r="A108" t="s">
        <v>5</v>
      </c>
      <c r="B108" t="s">
        <v>21</v>
      </c>
      <c r="C108">
        <v>188</v>
      </c>
      <c r="D108">
        <v>0</v>
      </c>
      <c r="E108">
        <v>7.1599999999999997E-2</v>
      </c>
      <c r="F108">
        <v>1.6799999999999999E-2</v>
      </c>
      <c r="G108">
        <v>-2.3E-3</v>
      </c>
      <c r="H108">
        <v>3.3999999999999998E-3</v>
      </c>
    </row>
    <row r="109" spans="1:8" x14ac:dyDescent="0.35">
      <c r="A109" t="s">
        <v>0</v>
      </c>
      <c r="B109" t="s">
        <v>21</v>
      </c>
      <c r="C109">
        <v>189</v>
      </c>
      <c r="D109">
        <v>1</v>
      </c>
      <c r="E109">
        <v>1.9692000000000001</v>
      </c>
      <c r="F109">
        <v>0.37859999999999999</v>
      </c>
      <c r="G109">
        <v>3.2899999999999999E-2</v>
      </c>
      <c r="H109">
        <v>0.52170000000000005</v>
      </c>
    </row>
    <row r="110" spans="1:8" x14ac:dyDescent="0.35">
      <c r="A110" t="s">
        <v>0</v>
      </c>
      <c r="B110" t="s">
        <v>21</v>
      </c>
      <c r="C110">
        <v>190</v>
      </c>
      <c r="D110">
        <v>1</v>
      </c>
      <c r="E110">
        <v>1.4999999999999999E-2</v>
      </c>
      <c r="F110">
        <v>4.3E-3</v>
      </c>
      <c r="G110">
        <v>-1.9800000000000002E-2</v>
      </c>
      <c r="H110">
        <v>2.1499999999999998E-2</v>
      </c>
    </row>
    <row r="111" spans="1:8" x14ac:dyDescent="0.35">
      <c r="A111" t="s">
        <v>20</v>
      </c>
      <c r="B111" t="s">
        <v>21</v>
      </c>
      <c r="C111">
        <v>191</v>
      </c>
      <c r="D111">
        <v>1</v>
      </c>
      <c r="E111">
        <v>8.6E-3</v>
      </c>
      <c r="F111">
        <v>6.6E-3</v>
      </c>
      <c r="G111">
        <v>-6.3E-3</v>
      </c>
      <c r="H111">
        <v>7.4000000000000003E-3</v>
      </c>
    </row>
    <row r="112" spans="1:8" x14ac:dyDescent="0.35">
      <c r="A112" t="s">
        <v>6</v>
      </c>
      <c r="B112" t="s">
        <v>21</v>
      </c>
      <c r="C112">
        <v>192</v>
      </c>
      <c r="D112">
        <v>0</v>
      </c>
      <c r="E112">
        <v>1.9300000000000001E-2</v>
      </c>
      <c r="F112">
        <v>4.1000000000000003E-3</v>
      </c>
      <c r="G112">
        <v>-4.7000000000000002E-3</v>
      </c>
      <c r="H112">
        <v>1.03E-2</v>
      </c>
    </row>
    <row r="113" spans="1:8" x14ac:dyDescent="0.35">
      <c r="A113" t="s">
        <v>11</v>
      </c>
      <c r="B113" t="s">
        <v>21</v>
      </c>
      <c r="C113">
        <v>193</v>
      </c>
      <c r="D113">
        <v>0</v>
      </c>
      <c r="E113">
        <v>-6.4899999999999999E-2</v>
      </c>
      <c r="F113">
        <v>-0.02</v>
      </c>
      <c r="G113">
        <v>4.1999999999999997E-3</v>
      </c>
      <c r="H113">
        <v>-1.2999999999999999E-2</v>
      </c>
    </row>
    <row r="114" spans="1:8" x14ac:dyDescent="0.35">
      <c r="A114" t="s">
        <v>2</v>
      </c>
      <c r="B114" t="s">
        <v>21</v>
      </c>
      <c r="C114">
        <v>194</v>
      </c>
      <c r="D114">
        <v>0</v>
      </c>
      <c r="E114">
        <v>8.3299999999999999E-2</v>
      </c>
      <c r="F114">
        <v>2.8199999999999999E-2</v>
      </c>
      <c r="G114">
        <v>-1.8599999999999998E-2</v>
      </c>
      <c r="H114">
        <v>-8.8999999999999999E-3</v>
      </c>
    </row>
    <row r="115" spans="1:8" x14ac:dyDescent="0.35">
      <c r="A115" t="s">
        <v>8</v>
      </c>
      <c r="B115" t="s">
        <v>21</v>
      </c>
      <c r="C115">
        <v>195</v>
      </c>
      <c r="D115">
        <v>0</v>
      </c>
      <c r="E115">
        <v>-0.19420000000000001</v>
      </c>
      <c r="F115">
        <v>-4.6300000000000001E-2</v>
      </c>
      <c r="G115">
        <v>2.63E-2</v>
      </c>
      <c r="H115">
        <v>-9.7000000000000003E-3</v>
      </c>
    </row>
    <row r="116" spans="1:8" x14ac:dyDescent="0.35">
      <c r="A116" t="s">
        <v>5</v>
      </c>
      <c r="B116" t="s">
        <v>21</v>
      </c>
      <c r="C116">
        <v>196</v>
      </c>
      <c r="D116">
        <v>0</v>
      </c>
      <c r="E116">
        <v>0.19439999999999999</v>
      </c>
      <c r="F116">
        <v>0.12640000000000001</v>
      </c>
      <c r="G116">
        <v>7.6E-3</v>
      </c>
      <c r="H116">
        <v>-4.02E-2</v>
      </c>
    </row>
    <row r="117" spans="1:8" x14ac:dyDescent="0.35">
      <c r="A117" t="s">
        <v>19</v>
      </c>
      <c r="B117" t="s">
        <v>21</v>
      </c>
      <c r="C117">
        <v>197</v>
      </c>
      <c r="D117">
        <v>0</v>
      </c>
      <c r="E117">
        <v>2.0865</v>
      </c>
      <c r="F117">
        <v>1.6792</v>
      </c>
      <c r="G117">
        <v>0.19700000000000001</v>
      </c>
      <c r="H117">
        <v>0.51990000000000003</v>
      </c>
    </row>
    <row r="118" spans="1:8" x14ac:dyDescent="0.35">
      <c r="A118" t="s">
        <v>5</v>
      </c>
      <c r="B118" t="s">
        <v>21</v>
      </c>
      <c r="C118">
        <v>198</v>
      </c>
      <c r="D118">
        <v>0</v>
      </c>
      <c r="E118">
        <v>-0.17230000000000001</v>
      </c>
      <c r="F118">
        <v>-0.48159999999999997</v>
      </c>
      <c r="G118">
        <v>1.4616</v>
      </c>
      <c r="H118">
        <v>-0.66310000000000002</v>
      </c>
    </row>
    <row r="119" spans="1:8" x14ac:dyDescent="0.35">
      <c r="A119" t="s">
        <v>6</v>
      </c>
      <c r="B119" t="s">
        <v>21</v>
      </c>
      <c r="C119">
        <v>199</v>
      </c>
      <c r="D119">
        <v>0</v>
      </c>
      <c r="E119">
        <v>-0.51</v>
      </c>
      <c r="F119">
        <v>-0.43049999999999999</v>
      </c>
      <c r="G119">
        <v>0.73740000000000006</v>
      </c>
      <c r="H119">
        <v>0.215</v>
      </c>
    </row>
    <row r="120" spans="1:8" x14ac:dyDescent="0.35">
      <c r="A120" t="s">
        <v>2</v>
      </c>
      <c r="B120" t="s">
        <v>21</v>
      </c>
      <c r="C120">
        <v>200</v>
      </c>
      <c r="D120">
        <v>0</v>
      </c>
      <c r="E120">
        <v>-1.7906</v>
      </c>
      <c r="F120">
        <v>1.5414000000000001</v>
      </c>
      <c r="G120">
        <v>2.4401000000000002</v>
      </c>
      <c r="H120">
        <v>0.47970000000000002</v>
      </c>
    </row>
    <row r="121" spans="1:8" x14ac:dyDescent="0.35">
      <c r="A121" t="s">
        <v>4</v>
      </c>
      <c r="B121" t="s">
        <v>21</v>
      </c>
      <c r="C121">
        <v>201</v>
      </c>
      <c r="D121">
        <v>-1</v>
      </c>
      <c r="E121">
        <v>-3.3847999999999998</v>
      </c>
      <c r="F121">
        <v>-6.4299999999999996E-2</v>
      </c>
      <c r="G121">
        <v>-1.2226999999999999</v>
      </c>
      <c r="H121">
        <v>3.4238</v>
      </c>
    </row>
    <row r="122" spans="1:8" x14ac:dyDescent="0.35">
      <c r="A122" t="s">
        <v>7</v>
      </c>
      <c r="B122" t="s">
        <v>21</v>
      </c>
      <c r="C122">
        <v>202</v>
      </c>
      <c r="D122">
        <v>0</v>
      </c>
      <c r="E122">
        <v>0.53580000000000005</v>
      </c>
      <c r="F122">
        <v>0.21659999999999999</v>
      </c>
      <c r="G122">
        <v>-0.5464</v>
      </c>
      <c r="H122">
        <v>-1.41</v>
      </c>
    </row>
    <row r="123" spans="1:8" x14ac:dyDescent="0.35">
      <c r="A123" t="s">
        <v>2</v>
      </c>
      <c r="B123" t="s">
        <v>21</v>
      </c>
      <c r="C123">
        <v>203</v>
      </c>
      <c r="D123">
        <v>0</v>
      </c>
      <c r="E123">
        <v>-0.83819999999999995</v>
      </c>
      <c r="F123">
        <v>-0.32950000000000002</v>
      </c>
      <c r="G123">
        <v>-8.6699999999999999E-2</v>
      </c>
      <c r="H123">
        <v>-0.10589999999999999</v>
      </c>
    </row>
    <row r="124" spans="1:8" x14ac:dyDescent="0.35">
      <c r="A124" t="s">
        <v>5</v>
      </c>
      <c r="B124" t="s">
        <v>21</v>
      </c>
      <c r="C124">
        <v>204</v>
      </c>
      <c r="D124">
        <v>0</v>
      </c>
      <c r="E124">
        <v>-0.1246</v>
      </c>
      <c r="F124">
        <v>-3.4299999999999997E-2</v>
      </c>
      <c r="G124">
        <v>-1.18E-2</v>
      </c>
      <c r="H124">
        <v>-7.3200000000000001E-2</v>
      </c>
    </row>
    <row r="125" spans="1:8" x14ac:dyDescent="0.35">
      <c r="A125" t="s">
        <v>2</v>
      </c>
      <c r="B125" t="s">
        <v>21</v>
      </c>
      <c r="C125">
        <v>205</v>
      </c>
      <c r="D125">
        <v>0</v>
      </c>
      <c r="E125">
        <v>0.2863</v>
      </c>
      <c r="F125">
        <v>7.3200000000000001E-2</v>
      </c>
      <c r="G125">
        <v>0.13009999999999999</v>
      </c>
      <c r="H125">
        <v>-0.1182</v>
      </c>
    </row>
    <row r="126" spans="1:8" x14ac:dyDescent="0.35">
      <c r="A126" t="s">
        <v>4</v>
      </c>
      <c r="B126" t="s">
        <v>21</v>
      </c>
      <c r="C126">
        <v>206</v>
      </c>
      <c r="D126">
        <v>-1</v>
      </c>
      <c r="E126">
        <v>-7.0194000000000001</v>
      </c>
      <c r="F126">
        <v>-2.1880000000000002</v>
      </c>
      <c r="G126">
        <v>-9.9863999999999997</v>
      </c>
      <c r="H126">
        <v>5.5399000000000003</v>
      </c>
    </row>
    <row r="127" spans="1:8" x14ac:dyDescent="0.35">
      <c r="A127" t="s">
        <v>5</v>
      </c>
      <c r="B127" t="s">
        <v>21</v>
      </c>
      <c r="C127">
        <v>207</v>
      </c>
      <c r="D127">
        <v>0</v>
      </c>
      <c r="E127">
        <v>0.52600000000000002</v>
      </c>
      <c r="F127">
        <v>0.14419999999999999</v>
      </c>
      <c r="G127">
        <v>-8.1799999999999998E-2</v>
      </c>
      <c r="H127">
        <v>-0.1772</v>
      </c>
    </row>
    <row r="128" spans="1:8" x14ac:dyDescent="0.35">
      <c r="A128" t="s">
        <v>0</v>
      </c>
      <c r="B128" t="s">
        <v>21</v>
      </c>
      <c r="C128">
        <v>208</v>
      </c>
      <c r="D128">
        <v>1</v>
      </c>
      <c r="E128">
        <v>-8.09E-2</v>
      </c>
      <c r="F128">
        <v>9.0300000000000005E-2</v>
      </c>
      <c r="G128">
        <v>5.9499999999999997E-2</v>
      </c>
      <c r="H128">
        <v>0.1037</v>
      </c>
    </row>
    <row r="129" spans="1:8" x14ac:dyDescent="0.35">
      <c r="A129" t="s">
        <v>8</v>
      </c>
      <c r="B129" t="s">
        <v>21</v>
      </c>
      <c r="C129">
        <v>209</v>
      </c>
      <c r="D129">
        <v>0</v>
      </c>
      <c r="E129">
        <v>4.8000000000000001E-2</v>
      </c>
      <c r="F129">
        <v>-9.4299999999999995E-2</v>
      </c>
      <c r="G129">
        <v>0.19900000000000001</v>
      </c>
      <c r="H129">
        <v>0.73319999999999996</v>
      </c>
    </row>
    <row r="130" spans="1:8" x14ac:dyDescent="0.35">
      <c r="A130" t="s">
        <v>5</v>
      </c>
      <c r="B130" t="s">
        <v>21</v>
      </c>
      <c r="C130">
        <v>210</v>
      </c>
      <c r="D130">
        <v>0</v>
      </c>
      <c r="E130">
        <v>-0.13370000000000001</v>
      </c>
      <c r="F130">
        <v>-0.1721</v>
      </c>
      <c r="G130">
        <v>0.90439999999999998</v>
      </c>
      <c r="H130">
        <v>0.2611</v>
      </c>
    </row>
    <row r="131" spans="1:8" x14ac:dyDescent="0.35">
      <c r="A131" t="s">
        <v>8</v>
      </c>
      <c r="B131" t="s">
        <v>21</v>
      </c>
      <c r="C131">
        <v>211</v>
      </c>
      <c r="D131">
        <v>0</v>
      </c>
      <c r="E131">
        <v>0.1338</v>
      </c>
      <c r="F131">
        <v>4.3999999999999997E-2</v>
      </c>
      <c r="G131">
        <v>-5.0000000000000001E-4</v>
      </c>
      <c r="H131">
        <v>0.1051</v>
      </c>
    </row>
    <row r="132" spans="1:8" x14ac:dyDescent="0.35">
      <c r="A132" t="s">
        <v>0</v>
      </c>
      <c r="B132" t="s">
        <v>21</v>
      </c>
      <c r="C132">
        <v>212</v>
      </c>
      <c r="D132">
        <v>1</v>
      </c>
      <c r="E132">
        <v>-1.5903</v>
      </c>
      <c r="F132">
        <v>-0.35</v>
      </c>
      <c r="G132">
        <v>-0.36499999999999999</v>
      </c>
      <c r="H132">
        <v>-1.9900000000000001E-2</v>
      </c>
    </row>
    <row r="133" spans="1:8" x14ac:dyDescent="0.35">
      <c r="A133" t="s">
        <v>0</v>
      </c>
      <c r="B133" t="s">
        <v>21</v>
      </c>
      <c r="C133">
        <v>213</v>
      </c>
      <c r="D133">
        <v>1</v>
      </c>
      <c r="E133">
        <v>-4.7194000000000003</v>
      </c>
      <c r="F133">
        <v>-0.2944</v>
      </c>
      <c r="G133">
        <v>-1.5778000000000001</v>
      </c>
      <c r="H133">
        <v>-0.90169999999999995</v>
      </c>
    </row>
    <row r="134" spans="1:8" x14ac:dyDescent="0.35">
      <c r="A134" t="s">
        <v>5</v>
      </c>
      <c r="B134" t="s">
        <v>21</v>
      </c>
      <c r="C134">
        <v>214</v>
      </c>
      <c r="D134">
        <v>0</v>
      </c>
      <c r="E134">
        <v>-0.47610000000000002</v>
      </c>
      <c r="F134">
        <v>-0.19850000000000001</v>
      </c>
      <c r="G134">
        <v>0.1295</v>
      </c>
      <c r="H134">
        <v>0.12790000000000001</v>
      </c>
    </row>
    <row r="135" spans="1:8" x14ac:dyDescent="0.35">
      <c r="A135" t="s">
        <v>6</v>
      </c>
      <c r="B135" t="s">
        <v>21</v>
      </c>
      <c r="C135">
        <v>215</v>
      </c>
      <c r="D135">
        <v>0</v>
      </c>
      <c r="E135">
        <v>-9.4799999999999995E-2</v>
      </c>
      <c r="F135">
        <v>-5.3699999999999998E-2</v>
      </c>
      <c r="G135">
        <v>-3.09E-2</v>
      </c>
      <c r="H135">
        <v>-1.1999999999999999E-3</v>
      </c>
    </row>
    <row r="136" spans="1:8" x14ac:dyDescent="0.35">
      <c r="A136" t="s">
        <v>8</v>
      </c>
      <c r="B136" t="s">
        <v>21</v>
      </c>
      <c r="C136">
        <v>216</v>
      </c>
      <c r="D136">
        <v>0</v>
      </c>
      <c r="E136">
        <v>-0.1293</v>
      </c>
      <c r="F136">
        <v>-6.7599999999999993E-2</v>
      </c>
      <c r="G136">
        <v>2.93E-2</v>
      </c>
      <c r="H136">
        <v>-1.66E-2</v>
      </c>
    </row>
    <row r="137" spans="1:8" x14ac:dyDescent="0.35">
      <c r="A137" t="s">
        <v>6</v>
      </c>
      <c r="B137" t="s">
        <v>21</v>
      </c>
      <c r="C137">
        <v>217</v>
      </c>
      <c r="D137">
        <v>0</v>
      </c>
      <c r="E137">
        <v>-0.01</v>
      </c>
      <c r="F137">
        <v>-7.7999999999999996E-3</v>
      </c>
      <c r="G137">
        <v>1.3299999999999999E-2</v>
      </c>
      <c r="H137">
        <v>-2.5999999999999999E-3</v>
      </c>
    </row>
    <row r="138" spans="1:8" x14ac:dyDescent="0.35">
      <c r="A138" t="s">
        <v>8</v>
      </c>
      <c r="B138" t="s">
        <v>21</v>
      </c>
      <c r="C138">
        <v>218</v>
      </c>
      <c r="D138">
        <v>0</v>
      </c>
      <c r="E138">
        <v>4.6100000000000002E-2</v>
      </c>
      <c r="F138">
        <v>1.8100000000000002E-2</v>
      </c>
      <c r="G138">
        <v>-1.6799999999999999E-2</v>
      </c>
      <c r="H138">
        <v>-4.3E-3</v>
      </c>
    </row>
    <row r="139" spans="1:8" x14ac:dyDescent="0.35">
      <c r="A139" t="s">
        <v>11</v>
      </c>
      <c r="B139" t="s">
        <v>21</v>
      </c>
      <c r="C139">
        <v>219</v>
      </c>
      <c r="D139">
        <v>0</v>
      </c>
      <c r="E139">
        <v>7.0199999999999999E-2</v>
      </c>
      <c r="F139">
        <v>1.41E-2</v>
      </c>
      <c r="G139">
        <v>1.5599999999999999E-2</v>
      </c>
      <c r="H139">
        <v>2.1299999999999999E-2</v>
      </c>
    </row>
    <row r="140" spans="1:8" x14ac:dyDescent="0.35">
      <c r="A140" t="s">
        <v>11</v>
      </c>
      <c r="B140" t="s">
        <v>21</v>
      </c>
      <c r="C140">
        <v>220</v>
      </c>
      <c r="D140">
        <v>0</v>
      </c>
      <c r="E140">
        <v>-0.15809999999999999</v>
      </c>
      <c r="F140">
        <v>-3.1E-2</v>
      </c>
      <c r="G140">
        <v>-1.4800000000000001E-2</v>
      </c>
      <c r="H140">
        <v>-2.01E-2</v>
      </c>
    </row>
    <row r="141" spans="1:8" x14ac:dyDescent="0.35">
      <c r="A141" t="s">
        <v>5</v>
      </c>
      <c r="B141" t="s">
        <v>21</v>
      </c>
      <c r="C141">
        <v>221</v>
      </c>
      <c r="D141">
        <v>0</v>
      </c>
      <c r="E141">
        <v>0.13650000000000001</v>
      </c>
      <c r="F141">
        <v>3.9800000000000002E-2</v>
      </c>
      <c r="G141">
        <v>-6.9999999999999999E-4</v>
      </c>
      <c r="H141">
        <v>-1.7100000000000001E-2</v>
      </c>
    </row>
    <row r="142" spans="1:8" x14ac:dyDescent="0.35">
      <c r="A142" t="s">
        <v>16</v>
      </c>
      <c r="B142" t="s">
        <v>21</v>
      </c>
      <c r="C142">
        <v>222</v>
      </c>
      <c r="D142">
        <v>0</v>
      </c>
      <c r="E142">
        <v>-6.4000000000000003E-3</v>
      </c>
      <c r="F142">
        <v>-7.1999999999999998E-3</v>
      </c>
      <c r="G142">
        <v>1.3299999999999999E-2</v>
      </c>
      <c r="H142">
        <v>2.12E-2</v>
      </c>
    </row>
    <row r="143" spans="1:8" x14ac:dyDescent="0.35">
      <c r="A143" t="s">
        <v>8</v>
      </c>
      <c r="B143" t="s">
        <v>21</v>
      </c>
      <c r="C143">
        <v>223</v>
      </c>
      <c r="D143">
        <v>0</v>
      </c>
      <c r="E143">
        <v>4.7999999999999996E-3</v>
      </c>
      <c r="F143">
        <v>-1.5E-3</v>
      </c>
      <c r="G143">
        <v>-5.4000000000000003E-3</v>
      </c>
      <c r="H143">
        <v>-7.6E-3</v>
      </c>
    </row>
    <row r="144" spans="1:8" x14ac:dyDescent="0.35">
      <c r="A144" t="s">
        <v>11</v>
      </c>
      <c r="B144" t="s">
        <v>21</v>
      </c>
      <c r="C144">
        <v>224</v>
      </c>
      <c r="D144">
        <v>0</v>
      </c>
      <c r="E144">
        <v>-3.5999999999999999E-3</v>
      </c>
      <c r="F144">
        <v>-3.2000000000000002E-3</v>
      </c>
      <c r="G144">
        <v>-1.3599999999999999E-2</v>
      </c>
      <c r="H144">
        <v>-1.24E-2</v>
      </c>
    </row>
    <row r="145" spans="1:8" x14ac:dyDescent="0.35">
      <c r="A145" t="s">
        <v>5</v>
      </c>
      <c r="B145" t="s">
        <v>21</v>
      </c>
      <c r="C145">
        <v>225</v>
      </c>
      <c r="D145">
        <v>0</v>
      </c>
      <c r="E145">
        <v>-4.36E-2</v>
      </c>
      <c r="F145">
        <v>-1.0999999999999999E-2</v>
      </c>
      <c r="G145">
        <v>-2E-3</v>
      </c>
      <c r="H145">
        <v>4.5999999999999999E-3</v>
      </c>
    </row>
    <row r="146" spans="1:8" x14ac:dyDescent="0.35">
      <c r="A146" t="s">
        <v>16</v>
      </c>
      <c r="B146" t="s">
        <v>21</v>
      </c>
      <c r="C146">
        <v>226</v>
      </c>
      <c r="D146">
        <v>0</v>
      </c>
      <c r="E146">
        <v>-2.6100000000000002E-2</v>
      </c>
      <c r="F146">
        <v>-3.2000000000000002E-3</v>
      </c>
      <c r="G146">
        <v>-6.3E-3</v>
      </c>
      <c r="H146">
        <v>4.0000000000000002E-4</v>
      </c>
    </row>
    <row r="147" spans="1:8" x14ac:dyDescent="0.35">
      <c r="A147" t="s">
        <v>3</v>
      </c>
      <c r="B147" t="s">
        <v>21</v>
      </c>
      <c r="C147">
        <v>227</v>
      </c>
      <c r="D147">
        <v>-1</v>
      </c>
      <c r="E147">
        <v>0.14810000000000001</v>
      </c>
      <c r="F147">
        <v>2.7099999999999999E-2</v>
      </c>
      <c r="G147">
        <v>2.6499999999999999E-2</v>
      </c>
      <c r="H147">
        <v>-5.5999999999999999E-3</v>
      </c>
    </row>
    <row r="148" spans="1:8" x14ac:dyDescent="0.35">
      <c r="A148" t="s">
        <v>2</v>
      </c>
      <c r="B148" t="s">
        <v>21</v>
      </c>
      <c r="C148">
        <v>228</v>
      </c>
      <c r="D148">
        <v>0</v>
      </c>
      <c r="E148">
        <v>4.4999999999999997E-3</v>
      </c>
      <c r="F148">
        <v>6.6E-3</v>
      </c>
      <c r="G148">
        <v>-1.49E-2</v>
      </c>
      <c r="H148">
        <v>-7.4000000000000003E-3</v>
      </c>
    </row>
    <row r="149" spans="1:8" x14ac:dyDescent="0.35">
      <c r="A149" t="s">
        <v>5</v>
      </c>
      <c r="B149" t="s">
        <v>21</v>
      </c>
      <c r="C149">
        <v>229</v>
      </c>
      <c r="D149">
        <v>0</v>
      </c>
      <c r="E149">
        <v>-6.4999999999999997E-3</v>
      </c>
      <c r="F149">
        <v>2.2000000000000001E-3</v>
      </c>
      <c r="G149">
        <v>-6.1999999999999998E-3</v>
      </c>
      <c r="H149">
        <v>1.1999999999999999E-3</v>
      </c>
    </row>
    <row r="150" spans="1:8" x14ac:dyDescent="0.35">
      <c r="A150" t="s">
        <v>0</v>
      </c>
      <c r="B150" t="s">
        <v>21</v>
      </c>
      <c r="C150">
        <v>230</v>
      </c>
      <c r="D150">
        <v>1</v>
      </c>
      <c r="E150">
        <v>-4.8500000000000001E-2</v>
      </c>
      <c r="F150">
        <v>-5.4000000000000003E-3</v>
      </c>
      <c r="G150">
        <v>-1.37E-2</v>
      </c>
      <c r="H150">
        <v>-2.5999999999999999E-3</v>
      </c>
    </row>
    <row r="151" spans="1:8" x14ac:dyDescent="0.35">
      <c r="A151" t="s">
        <v>8</v>
      </c>
      <c r="B151" t="s">
        <v>21</v>
      </c>
      <c r="C151">
        <v>231</v>
      </c>
      <c r="D151">
        <v>0</v>
      </c>
      <c r="E151">
        <v>1.21E-2</v>
      </c>
      <c r="F151">
        <v>1.2999999999999999E-3</v>
      </c>
      <c r="G151">
        <v>0</v>
      </c>
      <c r="H151">
        <v>-3.2000000000000002E-3</v>
      </c>
    </row>
    <row r="152" spans="1:8" x14ac:dyDescent="0.35">
      <c r="A152" t="s">
        <v>5</v>
      </c>
      <c r="B152" t="s">
        <v>21</v>
      </c>
      <c r="C152">
        <v>232</v>
      </c>
      <c r="D152">
        <v>0</v>
      </c>
      <c r="E152">
        <v>1.21E-2</v>
      </c>
      <c r="F152">
        <v>4.0000000000000002E-4</v>
      </c>
      <c r="G152">
        <v>4.1999999999999997E-3</v>
      </c>
      <c r="H152">
        <v>-2.3E-3</v>
      </c>
    </row>
    <row r="153" spans="1:8" x14ac:dyDescent="0.35">
      <c r="A153" t="s">
        <v>2</v>
      </c>
      <c r="B153" t="s">
        <v>21</v>
      </c>
      <c r="C153">
        <v>233</v>
      </c>
      <c r="D153">
        <v>0</v>
      </c>
      <c r="E153">
        <v>-1.37E-2</v>
      </c>
      <c r="F153">
        <v>-2.3E-3</v>
      </c>
      <c r="G153">
        <v>-4.4000000000000003E-3</v>
      </c>
      <c r="H153">
        <v>3.8E-3</v>
      </c>
    </row>
    <row r="154" spans="1:8" x14ac:dyDescent="0.35">
      <c r="A154" t="s">
        <v>4</v>
      </c>
      <c r="B154" t="s">
        <v>21</v>
      </c>
      <c r="C154">
        <v>234</v>
      </c>
      <c r="D154">
        <v>-1</v>
      </c>
      <c r="E154">
        <v>1.6199999999999999E-2</v>
      </c>
      <c r="F154">
        <v>5.1000000000000004E-3</v>
      </c>
      <c r="G154">
        <v>-4.5999999999999999E-3</v>
      </c>
      <c r="H154">
        <v>5.9999999999999995E-4</v>
      </c>
    </row>
    <row r="155" spans="1:8" x14ac:dyDescent="0.35">
      <c r="A155" t="s">
        <v>6</v>
      </c>
      <c r="B155" t="s">
        <v>21</v>
      </c>
      <c r="C155">
        <v>235</v>
      </c>
      <c r="D155">
        <v>0</v>
      </c>
      <c r="E155">
        <v>9.7000000000000003E-3</v>
      </c>
      <c r="F155">
        <v>3.5999999999999999E-3</v>
      </c>
      <c r="G155">
        <v>-8.0000000000000004E-4</v>
      </c>
      <c r="H155">
        <v>-1.6000000000000001E-3</v>
      </c>
    </row>
    <row r="156" spans="1:8" x14ac:dyDescent="0.35">
      <c r="A156" t="s">
        <v>8</v>
      </c>
      <c r="B156" t="s">
        <v>21</v>
      </c>
      <c r="C156">
        <v>236</v>
      </c>
      <c r="D156">
        <v>0</v>
      </c>
      <c r="E156">
        <v>6.1000000000000004E-3</v>
      </c>
      <c r="F156">
        <v>4.5999999999999999E-3</v>
      </c>
      <c r="G156">
        <v>-0.01</v>
      </c>
      <c r="H156">
        <v>4.3E-3</v>
      </c>
    </row>
    <row r="157" spans="1:8" x14ac:dyDescent="0.35">
      <c r="A157" t="s">
        <v>5</v>
      </c>
      <c r="B157" t="s">
        <v>21</v>
      </c>
      <c r="C157">
        <v>237</v>
      </c>
      <c r="D157">
        <v>0</v>
      </c>
      <c r="E157">
        <v>8.6999999999999994E-3</v>
      </c>
      <c r="F157">
        <v>3.8E-3</v>
      </c>
      <c r="G157">
        <v>-3.8E-3</v>
      </c>
      <c r="H157">
        <v>-6.1000000000000004E-3</v>
      </c>
    </row>
    <row r="158" spans="1:8" x14ac:dyDescent="0.35">
      <c r="A158" t="s">
        <v>20</v>
      </c>
      <c r="B158" t="s">
        <v>21</v>
      </c>
      <c r="C158">
        <v>238</v>
      </c>
      <c r="D158">
        <v>1</v>
      </c>
      <c r="E158">
        <v>-2.76E-2</v>
      </c>
      <c r="F158">
        <v>-7.1000000000000004E-3</v>
      </c>
      <c r="G158">
        <v>-2.9999999999999997E-4</v>
      </c>
      <c r="H158">
        <v>3.2000000000000002E-3</v>
      </c>
    </row>
    <row r="159" spans="1:8" x14ac:dyDescent="0.35">
      <c r="A159" t="s">
        <v>4</v>
      </c>
      <c r="B159" t="s">
        <v>21</v>
      </c>
      <c r="C159">
        <v>239</v>
      </c>
      <c r="D159">
        <v>-1</v>
      </c>
      <c r="E159">
        <v>9.7500000000000003E-2</v>
      </c>
      <c r="F159">
        <v>2.3E-2</v>
      </c>
      <c r="G159">
        <v>-7.3000000000000001E-3</v>
      </c>
      <c r="H159">
        <v>-4.0000000000000001E-3</v>
      </c>
    </row>
    <row r="160" spans="1:8" x14ac:dyDescent="0.35">
      <c r="A160" t="s">
        <v>5</v>
      </c>
      <c r="B160" t="s">
        <v>21</v>
      </c>
      <c r="C160">
        <v>240</v>
      </c>
      <c r="D160">
        <v>0</v>
      </c>
      <c r="E160">
        <v>8.9599999999999999E-2</v>
      </c>
      <c r="F160">
        <v>3.5400000000000001E-2</v>
      </c>
      <c r="G160">
        <v>2.86E-2</v>
      </c>
      <c r="H160">
        <v>1.15E-2</v>
      </c>
    </row>
    <row r="161" spans="1:8" x14ac:dyDescent="0.35">
      <c r="A161" t="s">
        <v>8</v>
      </c>
      <c r="B161" t="s">
        <v>21</v>
      </c>
      <c r="C161">
        <v>241</v>
      </c>
      <c r="D161">
        <v>0</v>
      </c>
      <c r="E161">
        <v>-1.2699999999999999E-2</v>
      </c>
      <c r="F161">
        <v>2.2000000000000001E-3</v>
      </c>
      <c r="G161">
        <v>-8.9999999999999998E-4</v>
      </c>
      <c r="H161">
        <v>-4.7000000000000002E-3</v>
      </c>
    </row>
    <row r="162" spans="1:8" x14ac:dyDescent="0.35">
      <c r="A162" t="s">
        <v>2</v>
      </c>
      <c r="B162" t="s">
        <v>21</v>
      </c>
      <c r="C162">
        <v>242</v>
      </c>
      <c r="D162">
        <v>0</v>
      </c>
      <c r="E162">
        <v>-9.4999999999999998E-3</v>
      </c>
      <c r="F162">
        <v>-3.2000000000000002E-3</v>
      </c>
      <c r="G162">
        <v>-2.0000000000000001E-4</v>
      </c>
      <c r="H162">
        <v>-1E-3</v>
      </c>
    </row>
    <row r="163" spans="1:8" x14ac:dyDescent="0.35">
      <c r="A163" t="s">
        <v>0</v>
      </c>
      <c r="B163" t="s">
        <v>21</v>
      </c>
      <c r="C163">
        <v>243</v>
      </c>
      <c r="D163">
        <v>1</v>
      </c>
      <c r="E163">
        <v>-1.77E-2</v>
      </c>
      <c r="F163">
        <v>1.8E-3</v>
      </c>
      <c r="G163">
        <v>-2.7000000000000001E-3</v>
      </c>
      <c r="H163">
        <v>-2E-3</v>
      </c>
    </row>
    <row r="164" spans="1:8" x14ac:dyDescent="0.35">
      <c r="A164" t="s">
        <v>11</v>
      </c>
      <c r="B164" t="s">
        <v>21</v>
      </c>
      <c r="C164">
        <v>244</v>
      </c>
      <c r="D164">
        <v>0</v>
      </c>
      <c r="E164">
        <v>2.3699999999999999E-2</v>
      </c>
      <c r="F164">
        <v>7.1000000000000004E-3</v>
      </c>
      <c r="G164">
        <v>-4.0000000000000002E-4</v>
      </c>
      <c r="H164">
        <v>1.6999999999999999E-3</v>
      </c>
    </row>
    <row r="165" spans="1:8" x14ac:dyDescent="0.35">
      <c r="A165" t="s">
        <v>9</v>
      </c>
      <c r="B165" t="s">
        <v>21</v>
      </c>
      <c r="C165">
        <v>245</v>
      </c>
      <c r="D165">
        <v>0</v>
      </c>
      <c r="E165">
        <v>-4.8899999999999999E-2</v>
      </c>
      <c r="F165">
        <v>-2.01E-2</v>
      </c>
      <c r="G165">
        <v>1.1999999999999999E-3</v>
      </c>
      <c r="H165">
        <v>-8.9999999999999998E-4</v>
      </c>
    </row>
    <row r="166" spans="1:8" x14ac:dyDescent="0.35">
      <c r="A166" t="s">
        <v>5</v>
      </c>
      <c r="B166" t="s">
        <v>21</v>
      </c>
      <c r="C166">
        <v>246</v>
      </c>
      <c r="D166">
        <v>0</v>
      </c>
      <c r="E166">
        <v>1.4500000000000001E-2</v>
      </c>
      <c r="F166">
        <v>6.6E-3</v>
      </c>
      <c r="G166">
        <v>-4.3E-3</v>
      </c>
      <c r="H166">
        <v>4.3E-3</v>
      </c>
    </row>
    <row r="167" spans="1:8" x14ac:dyDescent="0.35">
      <c r="A167" t="s">
        <v>6</v>
      </c>
      <c r="B167" t="s">
        <v>21</v>
      </c>
      <c r="C167">
        <v>247</v>
      </c>
      <c r="D167">
        <v>0</v>
      </c>
      <c r="E167">
        <v>-3.8100000000000002E-2</v>
      </c>
      <c r="F167">
        <v>-1.15E-2</v>
      </c>
      <c r="G167">
        <v>9.1000000000000004E-3</v>
      </c>
      <c r="H167">
        <v>-1.2999999999999999E-3</v>
      </c>
    </row>
    <row r="168" spans="1:8" x14ac:dyDescent="0.35">
      <c r="A168" t="s">
        <v>6</v>
      </c>
      <c r="B168" t="s">
        <v>21</v>
      </c>
      <c r="C168">
        <v>248</v>
      </c>
      <c r="D168">
        <v>0</v>
      </c>
      <c r="E168">
        <v>-3.4000000000000002E-2</v>
      </c>
      <c r="F168">
        <v>-1.24E-2</v>
      </c>
      <c r="G168">
        <v>-4.4999999999999997E-3</v>
      </c>
      <c r="H168">
        <v>-1.8E-3</v>
      </c>
    </row>
    <row r="169" spans="1:8" x14ac:dyDescent="0.35">
      <c r="A169" t="s">
        <v>17</v>
      </c>
      <c r="B169" t="s">
        <v>21</v>
      </c>
      <c r="C169">
        <v>249</v>
      </c>
      <c r="D169">
        <v>0</v>
      </c>
      <c r="E169">
        <v>-4.8800000000000003E-2</v>
      </c>
      <c r="F169">
        <v>-1.04E-2</v>
      </c>
      <c r="G169">
        <v>-6.7999999999999996E-3</v>
      </c>
      <c r="H169">
        <v>5.9999999999999995E-4</v>
      </c>
    </row>
    <row r="170" spans="1:8" x14ac:dyDescent="0.35">
      <c r="A170" t="s">
        <v>6</v>
      </c>
      <c r="B170" t="s">
        <v>21</v>
      </c>
      <c r="C170">
        <v>250</v>
      </c>
      <c r="D170">
        <v>0</v>
      </c>
      <c r="E170">
        <v>-2.8999999999999998E-3</v>
      </c>
      <c r="F170">
        <v>-1.6000000000000001E-3</v>
      </c>
      <c r="G170">
        <v>-8.3999999999999995E-3</v>
      </c>
      <c r="H170">
        <v>2.9999999999999997E-4</v>
      </c>
    </row>
    <row r="171" spans="1:8" x14ac:dyDescent="0.35">
      <c r="A171" t="s">
        <v>8</v>
      </c>
      <c r="B171" t="s">
        <v>21</v>
      </c>
      <c r="C171">
        <v>251</v>
      </c>
      <c r="D171">
        <v>0</v>
      </c>
      <c r="E171">
        <v>8.8000000000000005E-3</v>
      </c>
      <c r="F171">
        <v>2.5999999999999999E-3</v>
      </c>
      <c r="G171">
        <v>-1.4E-3</v>
      </c>
      <c r="H171">
        <v>-1.8E-3</v>
      </c>
    </row>
    <row r="172" spans="1:8" x14ac:dyDescent="0.35">
      <c r="A172" t="s">
        <v>6</v>
      </c>
      <c r="B172" t="s">
        <v>21</v>
      </c>
      <c r="C172">
        <v>252</v>
      </c>
      <c r="D172">
        <v>0</v>
      </c>
      <c r="E172">
        <v>-3.8E-3</v>
      </c>
      <c r="F172">
        <v>-2.7000000000000001E-3</v>
      </c>
      <c r="G172">
        <v>-8.9999999999999998E-4</v>
      </c>
      <c r="H172">
        <v>-2.9999999999999997E-4</v>
      </c>
    </row>
    <row r="173" spans="1:8" x14ac:dyDescent="0.35">
      <c r="A173" t="s">
        <v>2</v>
      </c>
      <c r="B173" t="s">
        <v>21</v>
      </c>
      <c r="C173">
        <v>253</v>
      </c>
      <c r="D173">
        <v>0</v>
      </c>
      <c r="E173">
        <v>-2.2000000000000001E-3</v>
      </c>
      <c r="F173">
        <v>-2.0999999999999999E-3</v>
      </c>
      <c r="G173">
        <v>-2.0000000000000001E-4</v>
      </c>
      <c r="H173">
        <v>-4.0000000000000002E-4</v>
      </c>
    </row>
    <row r="174" spans="1:8" x14ac:dyDescent="0.35">
      <c r="A174" t="s">
        <v>3</v>
      </c>
      <c r="B174" t="s">
        <v>21</v>
      </c>
      <c r="C174">
        <v>254</v>
      </c>
      <c r="D174">
        <v>-1</v>
      </c>
      <c r="E174">
        <v>1.6199999999999999E-2</v>
      </c>
      <c r="F174">
        <v>3.0999999999999999E-3</v>
      </c>
      <c r="G174">
        <v>2.0000000000000001E-4</v>
      </c>
      <c r="H174">
        <v>1.9E-3</v>
      </c>
    </row>
    <row r="175" spans="1:8" x14ac:dyDescent="0.35">
      <c r="A175" t="s">
        <v>3</v>
      </c>
      <c r="B175" t="s">
        <v>21</v>
      </c>
      <c r="C175">
        <v>255</v>
      </c>
      <c r="D175">
        <v>-1</v>
      </c>
      <c r="E175">
        <v>-6.1999999999999998E-3</v>
      </c>
      <c r="F175">
        <v>-1.0500000000000001E-2</v>
      </c>
      <c r="G175">
        <v>1.6000000000000001E-3</v>
      </c>
      <c r="H175">
        <v>1.26E-2</v>
      </c>
    </row>
    <row r="176" spans="1:8" x14ac:dyDescent="0.35">
      <c r="A176" t="s">
        <v>8</v>
      </c>
      <c r="B176" t="s">
        <v>21</v>
      </c>
      <c r="C176">
        <v>256</v>
      </c>
      <c r="D176">
        <v>0</v>
      </c>
      <c r="E176">
        <v>-3.5999999999999999E-3</v>
      </c>
      <c r="F176">
        <v>-1.6999999999999999E-3</v>
      </c>
      <c r="G176">
        <v>-1.1999999999999999E-3</v>
      </c>
      <c r="H176">
        <v>1.4E-3</v>
      </c>
    </row>
    <row r="177" spans="1:8" x14ac:dyDescent="0.35">
      <c r="A177" t="s">
        <v>0</v>
      </c>
      <c r="B177" t="s">
        <v>21</v>
      </c>
      <c r="C177">
        <v>257</v>
      </c>
      <c r="D177">
        <v>1</v>
      </c>
      <c r="E177">
        <v>-8.3000000000000001E-3</v>
      </c>
      <c r="F177">
        <v>-4.0000000000000002E-4</v>
      </c>
      <c r="G177">
        <v>-1.6000000000000001E-3</v>
      </c>
      <c r="H177">
        <v>-1.4E-3</v>
      </c>
    </row>
    <row r="178" spans="1:8" x14ac:dyDescent="0.35">
      <c r="A178" t="s">
        <v>0</v>
      </c>
      <c r="B178" t="s">
        <v>21</v>
      </c>
      <c r="C178">
        <v>258</v>
      </c>
      <c r="D178">
        <v>1</v>
      </c>
      <c r="E178">
        <v>1.23E-2</v>
      </c>
      <c r="F178">
        <v>8.6999999999999994E-3</v>
      </c>
      <c r="G178">
        <v>4.8999999999999998E-3</v>
      </c>
      <c r="H178">
        <v>-1.2699999999999999E-2</v>
      </c>
    </row>
    <row r="179" spans="1:8" x14ac:dyDescent="0.35">
      <c r="A179" t="s">
        <v>5</v>
      </c>
      <c r="B179" t="s">
        <v>21</v>
      </c>
      <c r="C179">
        <v>259</v>
      </c>
      <c r="D179">
        <v>0</v>
      </c>
      <c r="E179">
        <v>1.2999999999999999E-3</v>
      </c>
      <c r="F179">
        <v>1.1999999999999999E-3</v>
      </c>
      <c r="G179">
        <v>-3.3999999999999998E-3</v>
      </c>
      <c r="H179">
        <v>-1.2999999999999999E-3</v>
      </c>
    </row>
    <row r="180" spans="1:8" x14ac:dyDescent="0.35">
      <c r="A180" t="s">
        <v>6</v>
      </c>
      <c r="B180" t="s">
        <v>21</v>
      </c>
      <c r="C180">
        <v>260</v>
      </c>
      <c r="D180">
        <v>0</v>
      </c>
      <c r="E180">
        <v>1.6999999999999999E-3</v>
      </c>
      <c r="F180">
        <v>1.1999999999999999E-3</v>
      </c>
      <c r="G180">
        <v>-2.9999999999999997E-4</v>
      </c>
      <c r="H180">
        <v>-1.5E-3</v>
      </c>
    </row>
    <row r="181" spans="1:8" x14ac:dyDescent="0.35">
      <c r="A181" t="s">
        <v>8</v>
      </c>
      <c r="B181" t="s">
        <v>21</v>
      </c>
      <c r="C181">
        <v>261</v>
      </c>
      <c r="D181">
        <v>0</v>
      </c>
      <c r="E181">
        <v>9.7999999999999997E-3</v>
      </c>
      <c r="F181">
        <v>2.8E-3</v>
      </c>
      <c r="G181">
        <v>5.9999999999999995E-4</v>
      </c>
      <c r="H181">
        <v>1E-3</v>
      </c>
    </row>
    <row r="182" spans="1:8" x14ac:dyDescent="0.35">
      <c r="A182" t="s">
        <v>3</v>
      </c>
      <c r="B182" t="s">
        <v>21</v>
      </c>
      <c r="C182">
        <v>262</v>
      </c>
      <c r="D182">
        <v>-1</v>
      </c>
      <c r="E182">
        <v>0</v>
      </c>
      <c r="F182">
        <v>-4.4000000000000003E-3</v>
      </c>
      <c r="G182">
        <v>-5.9999999999999995E-4</v>
      </c>
      <c r="H182">
        <v>-3.0999999999999999E-3</v>
      </c>
    </row>
    <row r="183" spans="1:8" x14ac:dyDescent="0.35">
      <c r="A183" t="s">
        <v>19</v>
      </c>
      <c r="B183" t="s">
        <v>21</v>
      </c>
      <c r="C183">
        <v>263</v>
      </c>
      <c r="D183">
        <v>0</v>
      </c>
      <c r="E183">
        <v>3.5000000000000001E-3</v>
      </c>
      <c r="F183">
        <v>8.0000000000000004E-4</v>
      </c>
      <c r="G183">
        <v>-1.6999999999999999E-3</v>
      </c>
      <c r="H183">
        <v>-4.0000000000000002E-4</v>
      </c>
    </row>
    <row r="184" spans="1:8" x14ac:dyDescent="0.35">
      <c r="A184" t="s">
        <v>18</v>
      </c>
      <c r="B184" t="s">
        <v>21</v>
      </c>
      <c r="C184">
        <v>264</v>
      </c>
      <c r="D184">
        <v>0</v>
      </c>
      <c r="E184">
        <v>7.7999999999999996E-3</v>
      </c>
      <c r="F184">
        <v>-2.8E-3</v>
      </c>
      <c r="G184">
        <v>8.0000000000000004E-4</v>
      </c>
      <c r="H184">
        <v>-1.2999999999999999E-3</v>
      </c>
    </row>
    <row r="185" spans="1:8" x14ac:dyDescent="0.35">
      <c r="A185" t="s">
        <v>3</v>
      </c>
      <c r="B185" t="s">
        <v>21</v>
      </c>
      <c r="C185">
        <v>265</v>
      </c>
      <c r="D185">
        <v>-1</v>
      </c>
      <c r="E185">
        <v>5.9900000000000002E-2</v>
      </c>
      <c r="F185">
        <v>1.4800000000000001E-2</v>
      </c>
      <c r="G185">
        <v>1.1000000000000001E-3</v>
      </c>
      <c r="H185">
        <v>4.0000000000000002E-4</v>
      </c>
    </row>
    <row r="186" spans="1:8" x14ac:dyDescent="0.35">
      <c r="A186" t="s">
        <v>4</v>
      </c>
      <c r="B186" t="s">
        <v>21</v>
      </c>
      <c r="C186">
        <v>266</v>
      </c>
      <c r="D186">
        <v>-1</v>
      </c>
      <c r="E186">
        <v>2.1299999999999999E-2</v>
      </c>
      <c r="F186">
        <v>8.6E-3</v>
      </c>
      <c r="G186">
        <v>3.5000000000000001E-3</v>
      </c>
      <c r="H186">
        <v>4.4000000000000003E-3</v>
      </c>
    </row>
    <row r="187" spans="1:8" x14ac:dyDescent="0.35">
      <c r="A187" t="s">
        <v>5</v>
      </c>
      <c r="B187" t="s">
        <v>21</v>
      </c>
      <c r="C187">
        <v>267</v>
      </c>
      <c r="D187">
        <v>0</v>
      </c>
      <c r="E187">
        <v>-9.1000000000000004E-3</v>
      </c>
      <c r="F187">
        <v>-1.8E-3</v>
      </c>
      <c r="G187">
        <v>-5.9999999999999995E-4</v>
      </c>
      <c r="H187">
        <v>-3.7000000000000002E-3</v>
      </c>
    </row>
    <row r="188" spans="1:8" x14ac:dyDescent="0.35">
      <c r="A188" t="s">
        <v>20</v>
      </c>
      <c r="B188" t="s">
        <v>21</v>
      </c>
      <c r="C188">
        <v>268</v>
      </c>
      <c r="D188">
        <v>1</v>
      </c>
      <c r="E188">
        <v>-1.5699999999999999E-2</v>
      </c>
      <c r="F188">
        <v>-3.7000000000000002E-3</v>
      </c>
      <c r="G188">
        <v>8.9999999999999998E-4</v>
      </c>
      <c r="H188">
        <v>-2.3E-3</v>
      </c>
    </row>
    <row r="189" spans="1:8" x14ac:dyDescent="0.35">
      <c r="A189" t="s">
        <v>6</v>
      </c>
      <c r="B189" t="s">
        <v>21</v>
      </c>
      <c r="C189">
        <v>269</v>
      </c>
      <c r="D189">
        <v>0</v>
      </c>
      <c r="E189">
        <v>-3.0000000000000001E-3</v>
      </c>
      <c r="F189">
        <v>1E-4</v>
      </c>
      <c r="G189">
        <v>0</v>
      </c>
      <c r="H189">
        <v>-2.2000000000000001E-3</v>
      </c>
    </row>
    <row r="190" spans="1:8" x14ac:dyDescent="0.35">
      <c r="A190" t="s">
        <v>5</v>
      </c>
      <c r="B190" t="s">
        <v>21</v>
      </c>
      <c r="C190">
        <v>270</v>
      </c>
      <c r="D190">
        <v>0</v>
      </c>
      <c r="E190">
        <v>2.3E-3</v>
      </c>
      <c r="F190">
        <v>1.9E-3</v>
      </c>
      <c r="G190">
        <v>-4.0000000000000002E-4</v>
      </c>
      <c r="H190">
        <v>-4.1000000000000003E-3</v>
      </c>
    </row>
    <row r="191" spans="1:8" x14ac:dyDescent="0.35">
      <c r="A191" t="s">
        <v>8</v>
      </c>
      <c r="B191" t="s">
        <v>21</v>
      </c>
      <c r="C191">
        <v>271</v>
      </c>
      <c r="D191">
        <v>0</v>
      </c>
      <c r="E191">
        <v>2.0999999999999999E-3</v>
      </c>
      <c r="F191">
        <v>2.2000000000000001E-3</v>
      </c>
      <c r="G191">
        <v>-2.0999999999999999E-3</v>
      </c>
      <c r="H191">
        <v>-2.0000000000000001E-4</v>
      </c>
    </row>
    <row r="192" spans="1:8" x14ac:dyDescent="0.35">
      <c r="A192" t="s">
        <v>3</v>
      </c>
      <c r="B192" t="s">
        <v>21</v>
      </c>
      <c r="C192">
        <v>272</v>
      </c>
      <c r="D192">
        <v>-1</v>
      </c>
      <c r="E192">
        <v>7.7999999999999996E-3</v>
      </c>
      <c r="F192">
        <v>4.1000000000000003E-3</v>
      </c>
      <c r="G192">
        <v>-4.0000000000000002E-4</v>
      </c>
      <c r="H192">
        <v>-1.1999999999999999E-3</v>
      </c>
    </row>
    <row r="193" spans="1:8" x14ac:dyDescent="0.35">
      <c r="A193" t="s">
        <v>8</v>
      </c>
      <c r="B193" t="s">
        <v>21</v>
      </c>
      <c r="C193">
        <v>273</v>
      </c>
      <c r="D193">
        <v>0</v>
      </c>
      <c r="E193">
        <v>4.1999999999999997E-3</v>
      </c>
      <c r="F193">
        <v>1.6999999999999999E-3</v>
      </c>
      <c r="G193">
        <v>5.9999999999999995E-4</v>
      </c>
      <c r="H193">
        <v>5.0000000000000001E-4</v>
      </c>
    </row>
    <row r="194" spans="1:8" x14ac:dyDescent="0.35">
      <c r="A194" t="s">
        <v>5</v>
      </c>
      <c r="B194" t="s">
        <v>21</v>
      </c>
      <c r="C194">
        <v>274</v>
      </c>
      <c r="D194">
        <v>0</v>
      </c>
      <c r="E194">
        <v>2.8999999999999998E-3</v>
      </c>
      <c r="F194">
        <v>1E-3</v>
      </c>
      <c r="G194">
        <v>1.2999999999999999E-3</v>
      </c>
      <c r="H194">
        <v>6.9999999999999999E-4</v>
      </c>
    </row>
    <row r="195" spans="1:8" x14ac:dyDescent="0.35">
      <c r="A195" t="s">
        <v>8</v>
      </c>
      <c r="B195" t="s">
        <v>21</v>
      </c>
      <c r="C195">
        <v>275</v>
      </c>
      <c r="D195">
        <v>-1</v>
      </c>
      <c r="E195">
        <v>1.6799999999999999E-2</v>
      </c>
      <c r="F195">
        <v>4.0000000000000001E-3</v>
      </c>
      <c r="G195">
        <v>-2.7000000000000001E-3</v>
      </c>
      <c r="H195">
        <v>-8.9999999999999998E-4</v>
      </c>
    </row>
    <row r="196" spans="1:8" x14ac:dyDescent="0.35">
      <c r="A196" t="s">
        <v>22</v>
      </c>
      <c r="E196">
        <f>SUM(E2:E195)</f>
        <v>-115.22660000000012</v>
      </c>
      <c r="F196">
        <f>SUM(F2:F195)</f>
        <v>-62.438900000000039</v>
      </c>
      <c r="G196">
        <f>SUM(G2:G195)</f>
        <v>23.632100000000005</v>
      </c>
      <c r="H196">
        <f>SUM(H2:H195)</f>
        <v>4.1017999999999999</v>
      </c>
    </row>
    <row r="197" spans="1:8" x14ac:dyDescent="0.35">
      <c r="A197" t="s">
        <v>32</v>
      </c>
      <c r="F197">
        <f>SQRT(F196^2+G196^2+H196^2)</f>
        <v>66.8873466872472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1"/>
  <sheetViews>
    <sheetView workbookViewId="0">
      <selection activeCell="O185" sqref="O185"/>
    </sheetView>
  </sheetViews>
  <sheetFormatPr defaultRowHeight="14.5" x14ac:dyDescent="0.35"/>
  <cols>
    <col min="8" max="8" width="8.7265625" style="1"/>
  </cols>
  <sheetData>
    <row r="1" spans="1:13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0</v>
      </c>
    </row>
    <row r="2" spans="1:13" x14ac:dyDescent="0.35">
      <c r="A2" t="s">
        <v>4</v>
      </c>
      <c r="B2" t="s">
        <v>21</v>
      </c>
      <c r="C2">
        <v>82</v>
      </c>
      <c r="D2">
        <v>0</v>
      </c>
      <c r="E2">
        <v>-1.5699999999999999E-2</v>
      </c>
      <c r="F2">
        <v>-2.3E-3</v>
      </c>
      <c r="G2">
        <v>2.0999999999999999E-3</v>
      </c>
      <c r="H2">
        <v>-5.0000000000000001E-4</v>
      </c>
      <c r="I2">
        <f>F2-'Dark C - D (trunc)'!F2</f>
        <v>-1.5999999999999999E-3</v>
      </c>
      <c r="J2">
        <f>G2-'Dark C - D (trunc)'!G2</f>
        <v>7.9999999999999993E-4</v>
      </c>
      <c r="K2">
        <f>H2-'Dark C - D (trunc)'!H2</f>
        <v>3.0000000000000001E-3</v>
      </c>
      <c r="L2">
        <f>SQRT(I2^2+J2^2+K2^2)</f>
        <v>3.4928498393145962E-3</v>
      </c>
    </row>
    <row r="3" spans="1:13" x14ac:dyDescent="0.35">
      <c r="A3" t="s">
        <v>5</v>
      </c>
      <c r="B3" t="s">
        <v>21</v>
      </c>
      <c r="C3">
        <v>83</v>
      </c>
      <c r="D3">
        <v>0</v>
      </c>
      <c r="E3">
        <v>-1.44E-2</v>
      </c>
      <c r="F3">
        <v>-3.2000000000000002E-3</v>
      </c>
      <c r="G3">
        <v>-8.0000000000000004E-4</v>
      </c>
      <c r="H3">
        <v>-7.1000000000000004E-3</v>
      </c>
      <c r="I3">
        <f>F3-'Dark C - D (trunc)'!F3</f>
        <v>3.5999999999999995E-3</v>
      </c>
      <c r="J3">
        <f>G3-'Dark C - D (trunc)'!G3</f>
        <v>1.5999999999999999E-3</v>
      </c>
      <c r="K3">
        <f>H3-'Dark C - D (trunc)'!H3</f>
        <v>3.4999999999999996E-3</v>
      </c>
      <c r="L3">
        <f t="shared" ref="L3:L66" si="0">SQRT(I3^2+J3^2+K3^2)</f>
        <v>5.2697248505021582E-3</v>
      </c>
    </row>
    <row r="4" spans="1:13" x14ac:dyDescent="0.35">
      <c r="A4" t="s">
        <v>6</v>
      </c>
      <c r="B4" t="s">
        <v>21</v>
      </c>
      <c r="C4">
        <v>84</v>
      </c>
      <c r="D4">
        <v>0</v>
      </c>
      <c r="E4">
        <v>-3.0300000000000001E-2</v>
      </c>
      <c r="F4">
        <v>-1.6799999999999999E-2</v>
      </c>
      <c r="G4">
        <v>-1.9E-3</v>
      </c>
      <c r="H4">
        <v>-7.4999999999999997E-3</v>
      </c>
      <c r="I4">
        <f>F4-'Dark C - D (trunc)'!F4</f>
        <v>-1.599999999999999E-3</v>
      </c>
      <c r="J4">
        <f>G4-'Dark C - D (trunc)'!G4</f>
        <v>3.0000000000000001E-3</v>
      </c>
      <c r="K4">
        <f>H4-'Dark C - D (trunc)'!H4</f>
        <v>1.4000000000000002E-3</v>
      </c>
      <c r="L4">
        <f t="shared" si="0"/>
        <v>3.6769552621700469E-3</v>
      </c>
      <c r="M4">
        <f>AVERAGE(L2:L6)</f>
        <v>6.061650532777612E-3</v>
      </c>
    </row>
    <row r="5" spans="1:13" x14ac:dyDescent="0.35">
      <c r="A5" t="s">
        <v>7</v>
      </c>
      <c r="B5" t="s">
        <v>21</v>
      </c>
      <c r="C5">
        <v>85</v>
      </c>
      <c r="D5">
        <v>0</v>
      </c>
      <c r="E5">
        <v>-7.1400000000000005E-2</v>
      </c>
      <c r="F5">
        <v>-1.6299999999999999E-2</v>
      </c>
      <c r="G5">
        <v>1.5800000000000002E-2</v>
      </c>
      <c r="H5">
        <v>-9.9000000000000008E-3</v>
      </c>
      <c r="I5">
        <f>F5-'Dark C - D (trunc)'!F5</f>
        <v>9.0000000000000011E-3</v>
      </c>
      <c r="J5">
        <f>G5-'Dark C - D (trunc)'!G5</f>
        <v>4.6000000000000017E-3</v>
      </c>
      <c r="K5">
        <f>H5-'Dark C - D (trunc)'!H5</f>
        <v>1.599999999999999E-3</v>
      </c>
      <c r="L5">
        <f t="shared" si="0"/>
        <v>1.0233279044372826E-2</v>
      </c>
      <c r="M5">
        <f t="shared" ref="M5:M68" si="1">AVERAGE(L3:L7)</f>
        <v>7.3374158961084599E-3</v>
      </c>
    </row>
    <row r="6" spans="1:13" x14ac:dyDescent="0.35">
      <c r="A6" t="s">
        <v>6</v>
      </c>
      <c r="B6" t="s">
        <v>21</v>
      </c>
      <c r="C6">
        <v>86</v>
      </c>
      <c r="D6">
        <v>0</v>
      </c>
      <c r="E6">
        <v>-7.6499999999999999E-2</v>
      </c>
      <c r="F6">
        <v>-8.0000000000000002E-3</v>
      </c>
      <c r="G6">
        <v>3.7400000000000003E-2</v>
      </c>
      <c r="H6">
        <v>-2.6800000000000001E-2</v>
      </c>
      <c r="I6">
        <f>F6-'Dark C - D (trunc)'!F6</f>
        <v>7.4999999999999997E-3</v>
      </c>
      <c r="J6">
        <f>G6-'Dark C - D (trunc)'!G6</f>
        <v>6.0000000000000331E-4</v>
      </c>
      <c r="K6">
        <f>H6-'Dark C - D (trunc)'!H6</f>
        <v>-1.3000000000000025E-3</v>
      </c>
      <c r="L6">
        <f t="shared" si="0"/>
        <v>7.6354436675284305E-3</v>
      </c>
      <c r="M6">
        <f t="shared" si="1"/>
        <v>1.465583021117968E-2</v>
      </c>
    </row>
    <row r="7" spans="1:13" x14ac:dyDescent="0.35">
      <c r="A7" t="s">
        <v>5</v>
      </c>
      <c r="B7" t="s">
        <v>21</v>
      </c>
      <c r="C7">
        <v>87</v>
      </c>
      <c r="D7">
        <v>0</v>
      </c>
      <c r="E7">
        <v>-0.159</v>
      </c>
      <c r="F7">
        <v>-3.0099999999999998E-2</v>
      </c>
      <c r="G7">
        <v>3.7000000000000002E-3</v>
      </c>
      <c r="H7">
        <v>-5.8900000000000001E-2</v>
      </c>
      <c r="I7">
        <f>F7-'Dark C - D (trunc)'!F7</f>
        <v>6.0000000000000019E-3</v>
      </c>
      <c r="J7">
        <f>G7-'Dark C - D (trunc)'!G7</f>
        <v>-3.0999999999999995E-3</v>
      </c>
      <c r="K7">
        <f>H7-'Dark C - D (trunc)'!H7</f>
        <v>7.200000000000005E-3</v>
      </c>
      <c r="L7">
        <f t="shared" si="0"/>
        <v>9.8716766559688376E-3</v>
      </c>
      <c r="M7">
        <f t="shared" si="1"/>
        <v>2.4549625392884199E-2</v>
      </c>
    </row>
    <row r="8" spans="1:13" x14ac:dyDescent="0.35">
      <c r="A8" t="s">
        <v>5</v>
      </c>
      <c r="B8" t="s">
        <v>21</v>
      </c>
      <c r="C8">
        <v>88</v>
      </c>
      <c r="D8">
        <v>0</v>
      </c>
      <c r="E8">
        <v>-0.44719999999999999</v>
      </c>
      <c r="F8">
        <v>-0.13980000000000001</v>
      </c>
      <c r="G8">
        <v>3.9399999999999998E-2</v>
      </c>
      <c r="H8">
        <v>-0.1129</v>
      </c>
      <c r="I8">
        <f>F8-'Dark C - D (trunc)'!F8</f>
        <v>2.4799999999999989E-2</v>
      </c>
      <c r="J8">
        <f>G8-'Dark C - D (trunc)'!G8</f>
        <v>2.8999999999999998E-3</v>
      </c>
      <c r="K8">
        <f>H8-'Dark C - D (trunc)'!H8</f>
        <v>3.3599999999999991E-2</v>
      </c>
      <c r="L8">
        <f t="shared" si="0"/>
        <v>4.1861796425858258E-2</v>
      </c>
      <c r="M8">
        <f t="shared" si="1"/>
        <v>2.7275641791484184E-2</v>
      </c>
    </row>
    <row r="9" spans="1:13" x14ac:dyDescent="0.35">
      <c r="A9" t="s">
        <v>3</v>
      </c>
      <c r="B9" t="s">
        <v>21</v>
      </c>
      <c r="C9">
        <v>89</v>
      </c>
      <c r="D9">
        <v>-1</v>
      </c>
      <c r="E9">
        <v>-0.80469999999999997</v>
      </c>
      <c r="F9">
        <v>-0.16700000000000001</v>
      </c>
      <c r="G9">
        <v>0.30680000000000002</v>
      </c>
      <c r="H9">
        <v>-0.11119999999999999</v>
      </c>
      <c r="I9">
        <f>F9-'Dark C - D (trunc)'!F9</f>
        <v>5.2499999999999991E-2</v>
      </c>
      <c r="J9">
        <f>G9-'Dark C - D (trunc)'!G9</f>
        <v>1.0000000000000009E-3</v>
      </c>
      <c r="K9">
        <f>H9-'Dark C - D (trunc)'!H9</f>
        <v>8.2000000000000128E-3</v>
      </c>
      <c r="L9">
        <f t="shared" si="0"/>
        <v>5.3145931170692641E-2</v>
      </c>
      <c r="M9">
        <f t="shared" si="1"/>
        <v>4.6460655800095244E-2</v>
      </c>
    </row>
    <row r="10" spans="1:13" x14ac:dyDescent="0.35">
      <c r="A10" t="s">
        <v>8</v>
      </c>
      <c r="B10" t="s">
        <v>21</v>
      </c>
      <c r="C10">
        <v>90</v>
      </c>
      <c r="D10">
        <v>0</v>
      </c>
      <c r="E10">
        <v>-0.4612</v>
      </c>
      <c r="F10">
        <v>3.8600000000000002E-2</v>
      </c>
      <c r="G10">
        <v>9.3399999999999997E-2</v>
      </c>
      <c r="H10">
        <v>-0.17599999999999999</v>
      </c>
      <c r="I10">
        <f>F10-'Dark C - D (trunc)'!F10</f>
        <v>-9.999999999999995E-3</v>
      </c>
      <c r="J10">
        <f>G10-'Dark C - D (trunc)'!G10</f>
        <v>-1.6100000000000003E-2</v>
      </c>
      <c r="K10">
        <f>H10-'Dark C - D (trunc)'!H10</f>
        <v>-1.4499999999999985E-2</v>
      </c>
      <c r="L10">
        <f t="shared" si="0"/>
        <v>2.3863361037372743E-2</v>
      </c>
      <c r="M10">
        <f t="shared" si="1"/>
        <v>1.0402983205974397</v>
      </c>
    </row>
    <row r="11" spans="1:13" x14ac:dyDescent="0.35">
      <c r="A11" t="s">
        <v>5</v>
      </c>
      <c r="B11" t="s">
        <v>21</v>
      </c>
      <c r="C11">
        <v>91</v>
      </c>
      <c r="D11">
        <v>0</v>
      </c>
      <c r="E11">
        <v>-1.1055999999999999</v>
      </c>
      <c r="F11">
        <v>8.7900000000000006E-2</v>
      </c>
      <c r="G11">
        <v>-0.21990000000000001</v>
      </c>
      <c r="H11">
        <v>-0.47510000000000002</v>
      </c>
      <c r="I11">
        <f>F11-'Dark C - D (trunc)'!F11</f>
        <v>-8.8900000000000007E-2</v>
      </c>
      <c r="J11">
        <f>G11-'Dark C - D (trunc)'!G11</f>
        <v>-5.3100000000000008E-2</v>
      </c>
      <c r="K11">
        <f>H11-'Dark C - D (trunc)'!H11</f>
        <v>-1.4000000000000123E-3</v>
      </c>
      <c r="L11">
        <f t="shared" si="0"/>
        <v>0.10356051371058374</v>
      </c>
      <c r="M11">
        <f t="shared" si="1"/>
        <v>1.1207042018895628</v>
      </c>
    </row>
    <row r="12" spans="1:13" x14ac:dyDescent="0.35">
      <c r="A12" t="s">
        <v>5</v>
      </c>
      <c r="B12" t="s">
        <v>21</v>
      </c>
      <c r="C12">
        <v>92</v>
      </c>
      <c r="D12">
        <v>0</v>
      </c>
      <c r="E12">
        <v>-14.231299999999999</v>
      </c>
      <c r="F12">
        <v>-1.4594</v>
      </c>
      <c r="G12">
        <v>3.2768000000000002</v>
      </c>
      <c r="H12">
        <v>-15.203900000000001</v>
      </c>
      <c r="I12">
        <f>F12-'Dark C - D (trunc)'!F12</f>
        <v>-2.5521000000000003</v>
      </c>
      <c r="J12">
        <f>G12-'Dark C - D (trunc)'!G12</f>
        <v>-0.64579999999999993</v>
      </c>
      <c r="K12">
        <f>H12-'Dark C - D (trunc)'!H12</f>
        <v>-4.2262000000000004</v>
      </c>
      <c r="L12">
        <f t="shared" si="0"/>
        <v>4.9790600006426917</v>
      </c>
      <c r="M12">
        <f t="shared" si="1"/>
        <v>1.1557167684701439</v>
      </c>
    </row>
    <row r="13" spans="1:13" x14ac:dyDescent="0.35">
      <c r="A13" t="s">
        <v>0</v>
      </c>
      <c r="B13" t="s">
        <v>21</v>
      </c>
      <c r="C13">
        <v>93</v>
      </c>
      <c r="D13">
        <v>1</v>
      </c>
      <c r="E13">
        <v>1.4921</v>
      </c>
      <c r="F13">
        <v>-0.75780000000000003</v>
      </c>
      <c r="G13">
        <v>-0.1542</v>
      </c>
      <c r="H13">
        <v>0.54430000000000001</v>
      </c>
      <c r="I13">
        <f>F13-'Dark C - D (trunc)'!F13</f>
        <v>-0.21200000000000008</v>
      </c>
      <c r="J13">
        <f>G13-'Dark C - D (trunc)'!G13</f>
        <v>4.6600000000000003E-2</v>
      </c>
      <c r="K13">
        <f>H13-'Dark C - D (trunc)'!H13</f>
        <v>0.38719999999999999</v>
      </c>
      <c r="L13">
        <f t="shared" si="0"/>
        <v>0.4438912028864731</v>
      </c>
      <c r="M13">
        <f t="shared" si="1"/>
        <v>1.1521118291088295</v>
      </c>
    </row>
    <row r="14" spans="1:13" x14ac:dyDescent="0.35">
      <c r="A14" t="s">
        <v>6</v>
      </c>
      <c r="B14" t="s">
        <v>21</v>
      </c>
      <c r="C14">
        <v>94</v>
      </c>
      <c r="D14">
        <v>0</v>
      </c>
      <c r="E14">
        <v>0.32469999999999999</v>
      </c>
      <c r="F14">
        <v>0.1169</v>
      </c>
      <c r="G14">
        <v>0.14649999999999999</v>
      </c>
      <c r="H14">
        <v>0.4118</v>
      </c>
      <c r="I14">
        <f>F14-'Dark C - D (trunc)'!F14</f>
        <v>1.2000000000000066E-3</v>
      </c>
      <c r="J14">
        <f>G14-'Dark C - D (trunc)'!G14</f>
        <v>-0.22719999999999999</v>
      </c>
      <c r="K14">
        <f>H14-'Dark C - D (trunc)'!H14</f>
        <v>2.1399999999999975E-2</v>
      </c>
      <c r="L14">
        <f t="shared" si="0"/>
        <v>0.22820876407359991</v>
      </c>
      <c r="M14">
        <f t="shared" si="1"/>
        <v>1.1642227122150475</v>
      </c>
    </row>
    <row r="15" spans="1:13" x14ac:dyDescent="0.35">
      <c r="A15" t="s">
        <v>4</v>
      </c>
      <c r="B15" t="s">
        <v>21</v>
      </c>
      <c r="C15">
        <v>95</v>
      </c>
      <c r="D15">
        <v>-1</v>
      </c>
      <c r="E15">
        <v>-0.10829999999999999</v>
      </c>
      <c r="F15">
        <v>0.11990000000000001</v>
      </c>
      <c r="G15">
        <v>6.2100000000000002E-2</v>
      </c>
      <c r="H15">
        <v>-0.1217</v>
      </c>
      <c r="I15">
        <f>F15-'Dark C - D (trunc)'!F15</f>
        <v>-3.1999999999999945E-3</v>
      </c>
      <c r="J15">
        <f>G15-'Dark C - D (trunc)'!G15</f>
        <v>4.8000000000000057E-3</v>
      </c>
      <c r="K15">
        <f>H15-'Dark C - D (trunc)'!H15</f>
        <v>-8.9999999999999802E-4</v>
      </c>
      <c r="L15">
        <f t="shared" si="0"/>
        <v>5.8386642307980009E-3</v>
      </c>
      <c r="M15">
        <f t="shared" si="1"/>
        <v>0.18331310115672209</v>
      </c>
    </row>
    <row r="16" spans="1:13" x14ac:dyDescent="0.35">
      <c r="A16" t="s">
        <v>5</v>
      </c>
      <c r="B16" t="s">
        <v>21</v>
      </c>
      <c r="C16">
        <v>96</v>
      </c>
      <c r="D16">
        <v>0</v>
      </c>
      <c r="E16">
        <v>-0.1429</v>
      </c>
      <c r="F16">
        <v>-0.1542</v>
      </c>
      <c r="G16">
        <v>5.9700000000000003E-2</v>
      </c>
      <c r="H16">
        <v>0.1081</v>
      </c>
      <c r="I16">
        <f>F16-'Dark C - D (trunc)'!F16</f>
        <v>-0.14610000000000001</v>
      </c>
      <c r="J16">
        <f>G16-'Dark C - D (trunc)'!G16</f>
        <v>-4.2499999999999996E-2</v>
      </c>
      <c r="K16">
        <f>H16-'Dark C - D (trunc)'!H16</f>
        <v>6.1499999999999999E-2</v>
      </c>
      <c r="L16">
        <f t="shared" si="0"/>
        <v>0.16411492924167503</v>
      </c>
      <c r="M16">
        <f t="shared" si="1"/>
        <v>9.5995956058853776E-2</v>
      </c>
    </row>
    <row r="17" spans="1:13" x14ac:dyDescent="0.35">
      <c r="A17" t="s">
        <v>8</v>
      </c>
      <c r="B17" t="s">
        <v>21</v>
      </c>
      <c r="C17">
        <v>97</v>
      </c>
      <c r="D17">
        <v>0</v>
      </c>
      <c r="E17">
        <v>0.13730000000000001</v>
      </c>
      <c r="F17">
        <v>7.6200000000000004E-2</v>
      </c>
      <c r="G17">
        <v>-9.0499999999999997E-2</v>
      </c>
      <c r="H17">
        <v>-9.9000000000000008E-3</v>
      </c>
      <c r="I17">
        <f>F17-'Dark C - D (trunc)'!F17</f>
        <v>4.9000000000000016E-3</v>
      </c>
      <c r="J17">
        <f>G17-'Dark C - D (trunc)'!G17</f>
        <v>-7.4099999999999999E-2</v>
      </c>
      <c r="K17">
        <f>H17-'Dark C - D (trunc)'!H17</f>
        <v>6.0999999999999995E-3</v>
      </c>
      <c r="L17">
        <f t="shared" si="0"/>
        <v>7.451194535106434E-2</v>
      </c>
      <c r="M17">
        <f t="shared" si="1"/>
        <v>5.2054320887122064E-2</v>
      </c>
    </row>
    <row r="18" spans="1:13" x14ac:dyDescent="0.35">
      <c r="A18" t="s">
        <v>6</v>
      </c>
      <c r="B18" t="s">
        <v>21</v>
      </c>
      <c r="C18">
        <v>98</v>
      </c>
      <c r="D18">
        <v>0</v>
      </c>
      <c r="E18">
        <v>4.6199999999999998E-2</v>
      </c>
      <c r="F18">
        <v>-1.0800000000000001E-2</v>
      </c>
      <c r="G18">
        <v>-1.7399999999999999E-2</v>
      </c>
      <c r="H18">
        <v>3.0300000000000001E-2</v>
      </c>
      <c r="I18">
        <f>F18-'Dark C - D (trunc)'!F18</f>
        <v>-6.6000000000000008E-3</v>
      </c>
      <c r="J18">
        <f>G18-'Dark C - D (trunc)'!G18</f>
        <v>9.0000000000000149E-4</v>
      </c>
      <c r="K18">
        <f>H18-'Dark C - D (trunc)'!H18</f>
        <v>2.9999999999999992E-3</v>
      </c>
      <c r="L18">
        <f t="shared" si="0"/>
        <v>7.3054773971315528E-3</v>
      </c>
      <c r="M18">
        <f t="shared" si="1"/>
        <v>8.4632568542349573E-2</v>
      </c>
    </row>
    <row r="19" spans="1:13" x14ac:dyDescent="0.35">
      <c r="A19" t="s">
        <v>8</v>
      </c>
      <c r="B19" t="s">
        <v>21</v>
      </c>
      <c r="C19">
        <v>99</v>
      </c>
      <c r="D19">
        <v>0</v>
      </c>
      <c r="E19">
        <v>1.9E-3</v>
      </c>
      <c r="F19">
        <v>2.5999999999999999E-3</v>
      </c>
      <c r="G19">
        <v>2.1700000000000001E-2</v>
      </c>
      <c r="H19">
        <v>3.9100000000000003E-2</v>
      </c>
      <c r="I19">
        <f>F19-'Dark C - D (trunc)'!F19</f>
        <v>7.6E-3</v>
      </c>
      <c r="J19">
        <f>G19-'Dark C - D (trunc)'!G19</f>
        <v>-1.4999999999999979E-3</v>
      </c>
      <c r="K19">
        <f>H19-'Dark C - D (trunc)'!H19</f>
        <v>-3.4999999999999962E-3</v>
      </c>
      <c r="L19">
        <f t="shared" si="0"/>
        <v>8.5005882149413615E-3</v>
      </c>
      <c r="M19">
        <f t="shared" si="1"/>
        <v>5.3425874746831768E-2</v>
      </c>
    </row>
    <row r="20" spans="1:13" x14ac:dyDescent="0.35">
      <c r="A20" t="s">
        <v>3</v>
      </c>
      <c r="B20" t="s">
        <v>21</v>
      </c>
      <c r="C20">
        <v>100</v>
      </c>
      <c r="D20">
        <v>-1</v>
      </c>
      <c r="E20">
        <v>0.96950000000000003</v>
      </c>
      <c r="F20">
        <v>5.0000000000000001E-3</v>
      </c>
      <c r="G20">
        <v>-0.28610000000000002</v>
      </c>
      <c r="H20">
        <v>0.254</v>
      </c>
      <c r="I20">
        <f>F20-'Dark C - D (trunc)'!F20</f>
        <v>-4.4299999999999999E-2</v>
      </c>
      <c r="J20">
        <f>G20-'Dark C - D (trunc)'!G20</f>
        <v>0.1573</v>
      </c>
      <c r="K20">
        <f>H20-'Dark C - D (trunc)'!H20</f>
        <v>-4.1999999999999982E-2</v>
      </c>
      <c r="L20">
        <f t="shared" si="0"/>
        <v>0.16872990250693562</v>
      </c>
      <c r="M20">
        <f t="shared" si="1"/>
        <v>3.8733247446252922E-2</v>
      </c>
    </row>
    <row r="21" spans="1:13" x14ac:dyDescent="0.35">
      <c r="A21" t="s">
        <v>8</v>
      </c>
      <c r="B21" t="s">
        <v>21</v>
      </c>
      <c r="C21">
        <v>101</v>
      </c>
      <c r="D21">
        <v>0</v>
      </c>
      <c r="E21">
        <v>1.67E-2</v>
      </c>
      <c r="F21">
        <v>-1E-3</v>
      </c>
      <c r="G21">
        <v>-1.1000000000000001E-3</v>
      </c>
      <c r="H21">
        <v>1.2E-2</v>
      </c>
      <c r="I21">
        <f>F21-'Dark C - D (trunc)'!F21</f>
        <v>3.1000000000000003E-3</v>
      </c>
      <c r="J21">
        <f>G21-'Dark C - D (trunc)'!G21</f>
        <v>-7.1000000000000004E-3</v>
      </c>
      <c r="K21">
        <f>H21-'Dark C - D (trunc)'!H21</f>
        <v>-2.3E-3</v>
      </c>
      <c r="L21">
        <f t="shared" si="0"/>
        <v>8.081460264085941E-3</v>
      </c>
      <c r="M21">
        <f t="shared" si="1"/>
        <v>3.8467643497536889E-2</v>
      </c>
    </row>
    <row r="22" spans="1:13" x14ac:dyDescent="0.35">
      <c r="A22" t="s">
        <v>5</v>
      </c>
      <c r="B22" t="s">
        <v>21</v>
      </c>
      <c r="C22">
        <v>102</v>
      </c>
      <c r="D22">
        <v>0</v>
      </c>
      <c r="E22">
        <v>-1.1299999999999999E-2</v>
      </c>
      <c r="F22">
        <v>0</v>
      </c>
      <c r="G22">
        <v>8.6999999999999994E-3</v>
      </c>
      <c r="H22">
        <v>1.2999999999999999E-2</v>
      </c>
      <c r="I22">
        <f>F22-'Dark C - D (trunc)'!F22</f>
        <v>-5.0000000000000001E-4</v>
      </c>
      <c r="J22">
        <f>G22-'Dark C - D (trunc)'!G22</f>
        <v>5.9999999999999984E-4</v>
      </c>
      <c r="K22">
        <f>H22-'Dark C - D (trunc)'!H22</f>
        <v>-7.0000000000000097E-4</v>
      </c>
      <c r="L22">
        <f t="shared" si="0"/>
        <v>1.048808848170152E-3</v>
      </c>
      <c r="M22">
        <f t="shared" si="1"/>
        <v>9.5366614584664527E-2</v>
      </c>
    </row>
    <row r="23" spans="1:13" x14ac:dyDescent="0.35">
      <c r="A23" t="s">
        <v>9</v>
      </c>
      <c r="B23" t="s">
        <v>21</v>
      </c>
      <c r="C23">
        <v>103</v>
      </c>
      <c r="D23">
        <v>0</v>
      </c>
      <c r="E23">
        <v>-3.9E-2</v>
      </c>
      <c r="F23">
        <v>2.3999999999999998E-3</v>
      </c>
      <c r="G23">
        <v>2.06E-2</v>
      </c>
      <c r="H23">
        <v>0</v>
      </c>
      <c r="I23">
        <f>F23-'Dark C - D (trunc)'!F23</f>
        <v>5.4000000000000003E-3</v>
      </c>
      <c r="J23">
        <f>G23-'Dark C - D (trunc)'!G23</f>
        <v>9.0000000000000149E-4</v>
      </c>
      <c r="K23">
        <f>H23-'Dark C - D (trunc)'!H23</f>
        <v>-2.3999999999999998E-3</v>
      </c>
      <c r="L23">
        <f t="shared" si="0"/>
        <v>5.9774576535513834E-3</v>
      </c>
      <c r="M23">
        <f t="shared" si="1"/>
        <v>6.4845351125127751E-2</v>
      </c>
    </row>
    <row r="24" spans="1:13" x14ac:dyDescent="0.35">
      <c r="A24" t="s">
        <v>0</v>
      </c>
      <c r="B24" t="s">
        <v>21</v>
      </c>
      <c r="C24">
        <v>104</v>
      </c>
      <c r="D24">
        <v>1</v>
      </c>
      <c r="E24">
        <v>-1.6326000000000001</v>
      </c>
      <c r="F24">
        <v>-8.8400000000000006E-2</v>
      </c>
      <c r="G24">
        <v>0.31269999999999998</v>
      </c>
      <c r="H24">
        <v>-0.63549999999999995</v>
      </c>
      <c r="I24">
        <f>F24-'Dark C - D (trunc)'!F24</f>
        <v>6.0399999999999981E-2</v>
      </c>
      <c r="J24">
        <f>G24-'Dark C - D (trunc)'!G24</f>
        <v>5.6400000000000006E-2</v>
      </c>
      <c r="K24">
        <f>H24-'Dark C - D (trunc)'!H24</f>
        <v>-0.28109999999999996</v>
      </c>
      <c r="L24">
        <f t="shared" si="0"/>
        <v>0.29299544365057961</v>
      </c>
      <c r="M24">
        <f t="shared" si="1"/>
        <v>6.3711137904038345E-2</v>
      </c>
    </row>
    <row r="25" spans="1:13" x14ac:dyDescent="0.35">
      <c r="A25" t="s">
        <v>0</v>
      </c>
      <c r="B25" t="s">
        <v>21</v>
      </c>
      <c r="C25">
        <v>105</v>
      </c>
      <c r="D25">
        <v>1</v>
      </c>
      <c r="E25">
        <v>-5.62E-2</v>
      </c>
      <c r="F25">
        <v>-9.7000000000000003E-3</v>
      </c>
      <c r="G25">
        <v>2.1499999999999998E-2</v>
      </c>
      <c r="H25">
        <v>6.8999999999999999E-3</v>
      </c>
      <c r="I25">
        <f>F25-'Dark C - D (trunc)'!F25</f>
        <v>1.1599999999999999E-2</v>
      </c>
      <c r="J25">
        <f>G25-'Dark C - D (trunc)'!G25</f>
        <v>-2.1000000000000012E-3</v>
      </c>
      <c r="K25">
        <f>H25-'Dark C - D (trunc)'!H25</f>
        <v>-1.0999999999999999E-2</v>
      </c>
      <c r="L25">
        <f t="shared" si="0"/>
        <v>1.6123585209251695E-2</v>
      </c>
      <c r="M25">
        <f t="shared" si="1"/>
        <v>6.4497568886837289E-2</v>
      </c>
    </row>
    <row r="26" spans="1:13" x14ac:dyDescent="0.35">
      <c r="A26" t="s">
        <v>6</v>
      </c>
      <c r="B26" t="s">
        <v>21</v>
      </c>
      <c r="C26">
        <v>106</v>
      </c>
      <c r="D26">
        <v>0</v>
      </c>
      <c r="E26">
        <v>-3.1899999999999998E-2</v>
      </c>
      <c r="F26">
        <v>-5.8999999999999999E-3</v>
      </c>
      <c r="G26">
        <v>7.6E-3</v>
      </c>
      <c r="H26">
        <v>-5.0000000000000001E-4</v>
      </c>
      <c r="I26">
        <f>F26-'Dark C - D (trunc)'!F26</f>
        <v>1.5999999999999999E-3</v>
      </c>
      <c r="J26">
        <f>G26-'Dark C - D (trunc)'!G26</f>
        <v>1.7000000000000001E-3</v>
      </c>
      <c r="K26">
        <f>H26-'Dark C - D (trunc)'!H26</f>
        <v>-6.0000000000000006E-4</v>
      </c>
      <c r="L26">
        <f t="shared" si="0"/>
        <v>2.4103941586387902E-3</v>
      </c>
      <c r="M26">
        <f t="shared" si="1"/>
        <v>6.9274313118385555E-2</v>
      </c>
    </row>
    <row r="27" spans="1:13" x14ac:dyDescent="0.35">
      <c r="A27" t="s">
        <v>5</v>
      </c>
      <c r="B27" t="s">
        <v>21</v>
      </c>
      <c r="C27">
        <v>107</v>
      </c>
      <c r="D27">
        <v>0</v>
      </c>
      <c r="E27">
        <v>-3.6700000000000003E-2</v>
      </c>
      <c r="F27">
        <v>-4.1000000000000003E-3</v>
      </c>
      <c r="G27">
        <v>5.5999999999999999E-3</v>
      </c>
      <c r="H27">
        <v>-2.8E-3</v>
      </c>
      <c r="I27">
        <f>F27-'Dark C - D (trunc)'!F27</f>
        <v>3.9999999999999992E-3</v>
      </c>
      <c r="J27">
        <f>G27-'Dark C - D (trunc)'!G27</f>
        <v>-1.5999999999999999E-3</v>
      </c>
      <c r="K27">
        <f>H27-'Dark C - D (trunc)'!H27</f>
        <v>2.5000000000000001E-3</v>
      </c>
      <c r="L27">
        <f t="shared" si="0"/>
        <v>4.9809637621649073E-3</v>
      </c>
      <c r="M27">
        <f t="shared" si="1"/>
        <v>1.0935992484477738E-2</v>
      </c>
    </row>
    <row r="28" spans="1:13" x14ac:dyDescent="0.35">
      <c r="A28" t="s">
        <v>0</v>
      </c>
      <c r="B28" t="s">
        <v>21</v>
      </c>
      <c r="C28">
        <v>108</v>
      </c>
      <c r="D28">
        <v>1</v>
      </c>
      <c r="E28">
        <v>-5.1700000000000003E-2</v>
      </c>
      <c r="F28">
        <v>-8.8999999999999999E-3</v>
      </c>
      <c r="G28">
        <v>1.52E-2</v>
      </c>
      <c r="H28">
        <v>-5.4999999999999997E-3</v>
      </c>
      <c r="I28">
        <f>F28-'Dark C - D (trunc)'!F28</f>
        <v>2.0200000000000003E-2</v>
      </c>
      <c r="J28">
        <f>G28-'Dark C - D (trunc)'!G28</f>
        <v>-2.06E-2</v>
      </c>
      <c r="K28">
        <f>H28-'Dark C - D (trunc)'!H28</f>
        <v>7.7000000000000002E-3</v>
      </c>
      <c r="L28">
        <f t="shared" si="0"/>
        <v>2.9861178811292768E-2</v>
      </c>
      <c r="M28">
        <f t="shared" si="1"/>
        <v>8.3688467315383413E-3</v>
      </c>
    </row>
    <row r="29" spans="1:13" x14ac:dyDescent="0.35">
      <c r="A29" t="s">
        <v>9</v>
      </c>
      <c r="B29" t="s">
        <v>21</v>
      </c>
      <c r="C29">
        <v>109</v>
      </c>
      <c r="D29">
        <v>0</v>
      </c>
      <c r="E29">
        <v>-6.7999999999999996E-3</v>
      </c>
      <c r="F29">
        <v>-1.1000000000000001E-3</v>
      </c>
      <c r="G29">
        <v>1.6999999999999999E-3</v>
      </c>
      <c r="H29">
        <v>2.0000000000000001E-4</v>
      </c>
      <c r="I29">
        <f>F29-'Dark C - D (trunc)'!F29</f>
        <v>0</v>
      </c>
      <c r="J29">
        <f>G29-'Dark C - D (trunc)'!G29</f>
        <v>-1.3000000000000002E-3</v>
      </c>
      <c r="K29">
        <f>H29-'Dark C - D (trunc)'!H29</f>
        <v>1E-4</v>
      </c>
      <c r="L29">
        <f t="shared" si="0"/>
        <v>1.3038404810405298E-3</v>
      </c>
      <c r="M29">
        <f t="shared" si="1"/>
        <v>8.0529003770689455E-3</v>
      </c>
    </row>
    <row r="30" spans="1:13" x14ac:dyDescent="0.35">
      <c r="A30" t="s">
        <v>10</v>
      </c>
      <c r="B30" t="s">
        <v>21</v>
      </c>
      <c r="C30">
        <v>110</v>
      </c>
      <c r="D30">
        <v>0</v>
      </c>
      <c r="E30">
        <v>-0.01</v>
      </c>
      <c r="F30">
        <v>-1E-4</v>
      </c>
      <c r="G30">
        <v>2.9999999999999997E-4</v>
      </c>
      <c r="H30">
        <v>-1.9E-3</v>
      </c>
      <c r="I30">
        <f>F30-'Dark C - D (trunc)'!F30</f>
        <v>1.8E-3</v>
      </c>
      <c r="J30">
        <f>G30-'Dark C - D (trunc)'!G30</f>
        <v>8.9999999999999998E-4</v>
      </c>
      <c r="K30">
        <f>H30-'Dark C - D (trunc)'!H30</f>
        <v>-2.5999999999999999E-3</v>
      </c>
      <c r="L30">
        <f t="shared" si="0"/>
        <v>3.2878564445547195E-3</v>
      </c>
      <c r="M30">
        <f t="shared" si="1"/>
        <v>8.0095979646016922E-3</v>
      </c>
    </row>
    <row r="31" spans="1:13" x14ac:dyDescent="0.35">
      <c r="A31" t="s">
        <v>6</v>
      </c>
      <c r="B31" t="s">
        <v>21</v>
      </c>
      <c r="C31">
        <v>111</v>
      </c>
      <c r="D31">
        <v>0</v>
      </c>
      <c r="E31">
        <v>2E-3</v>
      </c>
      <c r="F31">
        <v>1.1999999999999999E-3</v>
      </c>
      <c r="G31">
        <v>1.6999999999999999E-3</v>
      </c>
      <c r="H31">
        <v>-1.4E-3</v>
      </c>
      <c r="I31">
        <f>F31-'Dark C - D (trunc)'!F31</f>
        <v>1.9999999999999987E-4</v>
      </c>
      <c r="J31">
        <f>G31-'Dark C - D (trunc)'!G31</f>
        <v>7.9999999999999993E-4</v>
      </c>
      <c r="K31">
        <f>H31-'Dark C - D (trunc)'!H31</f>
        <v>1.0000000000000005E-4</v>
      </c>
      <c r="L31">
        <f t="shared" si="0"/>
        <v>8.3066238629180738E-4</v>
      </c>
      <c r="M31">
        <f t="shared" si="1"/>
        <v>9.492239800265187E-3</v>
      </c>
    </row>
    <row r="32" spans="1:13" x14ac:dyDescent="0.35">
      <c r="A32" t="s">
        <v>2</v>
      </c>
      <c r="B32" t="s">
        <v>21</v>
      </c>
      <c r="C32">
        <v>112</v>
      </c>
      <c r="D32">
        <v>0</v>
      </c>
      <c r="E32">
        <v>1.2999999999999999E-3</v>
      </c>
      <c r="F32">
        <v>3.5000000000000001E-3</v>
      </c>
      <c r="G32">
        <v>6.1999999999999998E-3</v>
      </c>
      <c r="H32">
        <v>-1.6999999999999999E-3</v>
      </c>
      <c r="I32">
        <f>F32-'Dark C - D (trunc)'!F32</f>
        <v>5.0000000000000001E-4</v>
      </c>
      <c r="J32">
        <f>G32-'Dark C - D (trunc)'!G32</f>
        <v>3.3999999999999998E-3</v>
      </c>
      <c r="K32">
        <f>H32-'Dark C - D (trunc)'!H32</f>
        <v>-3.3E-3</v>
      </c>
      <c r="L32">
        <f t="shared" si="0"/>
        <v>4.764451699828638E-3</v>
      </c>
      <c r="M32">
        <f t="shared" si="1"/>
        <v>9.5206083499531011E-3</v>
      </c>
    </row>
    <row r="33" spans="1:13" x14ac:dyDescent="0.35">
      <c r="A33" t="s">
        <v>3</v>
      </c>
      <c r="B33" t="s">
        <v>21</v>
      </c>
      <c r="C33">
        <v>113</v>
      </c>
      <c r="D33">
        <v>-1</v>
      </c>
      <c r="E33">
        <v>2.8000000000000001E-2</v>
      </c>
      <c r="F33">
        <v>1.23E-2</v>
      </c>
      <c r="G33">
        <v>4.4000000000000003E-3</v>
      </c>
      <c r="H33">
        <v>-4.1000000000000003E-3</v>
      </c>
      <c r="I33">
        <f>F33-'Dark C - D (trunc)'!F33</f>
        <v>3.0800000000000001E-2</v>
      </c>
      <c r="J33">
        <f>G33-'Dark C - D (trunc)'!G33</f>
        <v>-2.07E-2</v>
      </c>
      <c r="K33">
        <f>H33-'Dark C - D (trunc)'!H33</f>
        <v>3.4999999999999996E-3</v>
      </c>
      <c r="L33">
        <f t="shared" si="0"/>
        <v>3.727438798961024E-2</v>
      </c>
      <c r="M33">
        <f t="shared" si="1"/>
        <v>9.0784436533275382E-3</v>
      </c>
    </row>
    <row r="34" spans="1:13" x14ac:dyDescent="0.35">
      <c r="A34" t="s">
        <v>6</v>
      </c>
      <c r="B34" t="s">
        <v>21</v>
      </c>
      <c r="C34">
        <v>114</v>
      </c>
      <c r="D34">
        <v>0</v>
      </c>
      <c r="E34">
        <v>-3.8E-3</v>
      </c>
      <c r="F34">
        <v>-8.9999999999999998E-4</v>
      </c>
      <c r="G34">
        <v>1E-3</v>
      </c>
      <c r="H34">
        <v>-2.0999999999999999E-3</v>
      </c>
      <c r="I34">
        <f>F34-'Dark C - D (trunc)'!F34</f>
        <v>-9.9999999999999937E-5</v>
      </c>
      <c r="J34">
        <f>G34-'Dark C - D (trunc)'!G34</f>
        <v>8.0000000000000004E-4</v>
      </c>
      <c r="K34">
        <f>H34-'Dark C - D (trunc)'!H34</f>
        <v>1.2000000000000001E-3</v>
      </c>
      <c r="L34">
        <f t="shared" si="0"/>
        <v>1.4456832294800961E-3</v>
      </c>
      <c r="M34">
        <f t="shared" si="1"/>
        <v>9.7217554298630986E-3</v>
      </c>
    </row>
    <row r="35" spans="1:13" x14ac:dyDescent="0.35">
      <c r="A35" t="s">
        <v>11</v>
      </c>
      <c r="B35" t="s">
        <v>21</v>
      </c>
      <c r="C35">
        <v>115</v>
      </c>
      <c r="D35">
        <v>0</v>
      </c>
      <c r="E35">
        <v>-1.9E-3</v>
      </c>
      <c r="F35">
        <v>-5.0000000000000001E-4</v>
      </c>
      <c r="G35">
        <v>-4.8999999999999998E-3</v>
      </c>
      <c r="H35">
        <v>-1.1000000000000001E-3</v>
      </c>
      <c r="I35">
        <f>F35-'Dark C - D (trunc)'!F35</f>
        <v>3.9999999999999996E-4</v>
      </c>
      <c r="J35">
        <f>G35-'Dark C - D (trunc)'!G35</f>
        <v>-7.999999999999995E-4</v>
      </c>
      <c r="K35">
        <f>H35-'Dark C - D (trunc)'!H35</f>
        <v>5.9999999999999984E-4</v>
      </c>
      <c r="L35">
        <f t="shared" si="0"/>
        <v>1.0770329614269002E-3</v>
      </c>
      <c r="M35">
        <f t="shared" si="1"/>
        <v>1.0652053874910705E-2</v>
      </c>
    </row>
    <row r="36" spans="1:13" x14ac:dyDescent="0.35">
      <c r="A36" t="s">
        <v>5</v>
      </c>
      <c r="B36" t="s">
        <v>21</v>
      </c>
      <c r="C36">
        <v>116</v>
      </c>
      <c r="D36">
        <v>0</v>
      </c>
      <c r="E36">
        <v>1.5599999999999999E-2</v>
      </c>
      <c r="F36">
        <v>5.1999999999999998E-3</v>
      </c>
      <c r="G36">
        <v>-4.0000000000000001E-3</v>
      </c>
      <c r="H36">
        <v>2.5000000000000001E-3</v>
      </c>
      <c r="I36">
        <f>F36-'Dark C - D (trunc)'!F36</f>
        <v>-9.0000000000000063E-4</v>
      </c>
      <c r="J36">
        <f>G36-'Dark C - D (trunc)'!G36</f>
        <v>3.9000000000000007E-3</v>
      </c>
      <c r="K36">
        <f>H36-'Dark C - D (trunc)'!H36</f>
        <v>6.0000000000000006E-4</v>
      </c>
      <c r="L36">
        <f t="shared" si="0"/>
        <v>4.0472212689696132E-3</v>
      </c>
      <c r="M36">
        <f t="shared" si="1"/>
        <v>3.7698891195197108E-3</v>
      </c>
    </row>
    <row r="37" spans="1:13" x14ac:dyDescent="0.35">
      <c r="A37" t="s">
        <v>3</v>
      </c>
      <c r="B37" t="s">
        <v>21</v>
      </c>
      <c r="C37">
        <v>117</v>
      </c>
      <c r="D37">
        <v>-1</v>
      </c>
      <c r="E37">
        <v>1.2800000000000001E-2</v>
      </c>
      <c r="F37">
        <v>-1.1000000000000001E-3</v>
      </c>
      <c r="G37">
        <v>-2.8999999999999998E-3</v>
      </c>
      <c r="H37">
        <v>1.5E-3</v>
      </c>
      <c r="I37">
        <f>F37-'Dark C - D (trunc)'!F37</f>
        <v>-8.3999999999999995E-3</v>
      </c>
      <c r="J37">
        <f>G37-'Dark C - D (trunc)'!G37</f>
        <v>3.8999999999999998E-3</v>
      </c>
      <c r="K37">
        <f>H37-'Dark C - D (trunc)'!H37</f>
        <v>-1.7000000000000001E-3</v>
      </c>
      <c r="L37">
        <f t="shared" si="0"/>
        <v>9.4159439250666721E-3</v>
      </c>
      <c r="M37">
        <f t="shared" si="1"/>
        <v>4.0662437203558693E-3</v>
      </c>
    </row>
    <row r="38" spans="1:13" x14ac:dyDescent="0.35">
      <c r="A38" t="s">
        <v>12</v>
      </c>
      <c r="B38" t="s">
        <v>21</v>
      </c>
      <c r="C38">
        <v>118</v>
      </c>
      <c r="D38">
        <v>0</v>
      </c>
      <c r="E38">
        <v>-1.7600000000000001E-2</v>
      </c>
      <c r="F38">
        <v>-5.4000000000000003E-3</v>
      </c>
      <c r="G38">
        <v>1E-4</v>
      </c>
      <c r="H38">
        <v>-2.0999999999999999E-3</v>
      </c>
      <c r="I38">
        <f>F38-'Dark C - D (trunc)'!F38</f>
        <v>-2.4000000000000002E-3</v>
      </c>
      <c r="J38">
        <f>G38-'Dark C - D (trunc)'!G38</f>
        <v>1.2000000000000001E-3</v>
      </c>
      <c r="K38">
        <f>H38-'Dark C - D (trunc)'!H38</f>
        <v>1E-3</v>
      </c>
      <c r="L38">
        <f t="shared" si="0"/>
        <v>2.8635642126552709E-3</v>
      </c>
      <c r="M38">
        <f t="shared" si="1"/>
        <v>5.0146240501485811E-3</v>
      </c>
    </row>
    <row r="39" spans="1:13" x14ac:dyDescent="0.35">
      <c r="A39" t="s">
        <v>5</v>
      </c>
      <c r="B39" t="s">
        <v>21</v>
      </c>
      <c r="C39">
        <v>119</v>
      </c>
      <c r="D39">
        <v>0</v>
      </c>
      <c r="E39">
        <v>-1.7500000000000002E-2</v>
      </c>
      <c r="F39">
        <v>-4.4000000000000003E-3</v>
      </c>
      <c r="G39">
        <v>-5.4000000000000003E-3</v>
      </c>
      <c r="H39">
        <v>-1.1000000000000001E-3</v>
      </c>
      <c r="I39">
        <f>F39-'Dark C - D (trunc)'!F39</f>
        <v>3.9999999999999931E-4</v>
      </c>
      <c r="J39">
        <f>G39-'Dark C - D (trunc)'!G39</f>
        <v>2E-3</v>
      </c>
      <c r="K39">
        <f>H39-'Dark C - D (trunc)'!H39</f>
        <v>2.1000000000000003E-3</v>
      </c>
      <c r="L39">
        <f t="shared" si="0"/>
        <v>2.9274562336608894E-3</v>
      </c>
      <c r="M39">
        <f t="shared" si="1"/>
        <v>4.9678068349521638E-3</v>
      </c>
    </row>
    <row r="40" spans="1:13" x14ac:dyDescent="0.35">
      <c r="A40" t="s">
        <v>5</v>
      </c>
      <c r="B40" t="s">
        <v>21</v>
      </c>
      <c r="C40">
        <v>120</v>
      </c>
      <c r="D40">
        <v>0</v>
      </c>
      <c r="E40">
        <v>2.3E-2</v>
      </c>
      <c r="F40">
        <v>-8.9999999999999998E-4</v>
      </c>
      <c r="G40">
        <v>-1.7999999999999999E-2</v>
      </c>
      <c r="H40">
        <v>1.8E-3</v>
      </c>
      <c r="I40">
        <f>F40-'Dark C - D (trunc)'!F40</f>
        <v>-3.1999999999999997E-3</v>
      </c>
      <c r="J40">
        <f>G40-'Dark C - D (trunc)'!G40</f>
        <v>2.8999999999999998E-3</v>
      </c>
      <c r="K40">
        <f>H40-'Dark C - D (trunc)'!H40</f>
        <v>3.8999999999999998E-3</v>
      </c>
      <c r="L40">
        <f t="shared" si="0"/>
        <v>5.8189346103904617E-3</v>
      </c>
      <c r="M40">
        <f t="shared" si="1"/>
        <v>4.3231655863701117E-3</v>
      </c>
    </row>
    <row r="41" spans="1:13" x14ac:dyDescent="0.35">
      <c r="A41" t="s">
        <v>5</v>
      </c>
      <c r="B41" t="s">
        <v>21</v>
      </c>
      <c r="C41">
        <v>121</v>
      </c>
      <c r="D41">
        <v>0</v>
      </c>
      <c r="E41">
        <v>2.8500000000000001E-2</v>
      </c>
      <c r="F41">
        <v>6.6E-3</v>
      </c>
      <c r="G41">
        <v>-1.0999999999999999E-2</v>
      </c>
      <c r="H41">
        <v>2.3999999999999998E-3</v>
      </c>
      <c r="I41">
        <f>F41-'Dark C - D (trunc)'!F41</f>
        <v>2.9999999999999992E-4</v>
      </c>
      <c r="J41">
        <f>G41-'Dark C - D (trunc)'!G41</f>
        <v>3.4000000000000002E-3</v>
      </c>
      <c r="K41">
        <f>H41-'Dark C - D (trunc)'!H41</f>
        <v>1.6999999999999997E-3</v>
      </c>
      <c r="L41">
        <f t="shared" si="0"/>
        <v>3.8131351929875236E-3</v>
      </c>
      <c r="M41">
        <f t="shared" si="1"/>
        <v>5.7014524875602093E-3</v>
      </c>
    </row>
    <row r="42" spans="1:13" x14ac:dyDescent="0.35">
      <c r="A42" t="s">
        <v>2</v>
      </c>
      <c r="B42" t="s">
        <v>21</v>
      </c>
      <c r="C42">
        <v>122</v>
      </c>
      <c r="D42">
        <v>0</v>
      </c>
      <c r="E42">
        <v>1.6000000000000001E-3</v>
      </c>
      <c r="F42">
        <v>5.9999999999999995E-4</v>
      </c>
      <c r="G42">
        <v>-4.0000000000000001E-3</v>
      </c>
      <c r="H42">
        <v>2.7000000000000001E-3</v>
      </c>
      <c r="I42">
        <f>F42-'Dark C - D (trunc)'!F42</f>
        <v>-3.8999999999999998E-3</v>
      </c>
      <c r="J42">
        <f>G42-'Dark C - D (trunc)'!G42</f>
        <v>3.4999999999999996E-3</v>
      </c>
      <c r="K42">
        <f>H42-'Dark C - D (trunc)'!H42</f>
        <v>-3.3E-3</v>
      </c>
      <c r="L42">
        <f t="shared" si="0"/>
        <v>6.1927376821564141E-3</v>
      </c>
      <c r="M42">
        <f t="shared" si="1"/>
        <v>8.1523406637592308E-3</v>
      </c>
    </row>
    <row r="43" spans="1:13" x14ac:dyDescent="0.35">
      <c r="A43" t="s">
        <v>11</v>
      </c>
      <c r="B43" t="s">
        <v>21</v>
      </c>
      <c r="C43">
        <v>123</v>
      </c>
      <c r="D43">
        <v>0</v>
      </c>
      <c r="E43">
        <v>-2.4199999999999999E-2</v>
      </c>
      <c r="F43">
        <v>-1.6E-2</v>
      </c>
      <c r="G43">
        <v>-1.3899999999999999E-2</v>
      </c>
      <c r="H43">
        <v>-1.1999999999999999E-3</v>
      </c>
      <c r="I43">
        <f>F43-'Dark C - D (trunc)'!F43</f>
        <v>-9.4000000000000004E-3</v>
      </c>
      <c r="J43">
        <f>G43-'Dark C - D (trunc)'!G43</f>
        <v>-2.1999999999999988E-3</v>
      </c>
      <c r="K43">
        <f>H43-'Dark C - D (trunc)'!H43</f>
        <v>1.4E-3</v>
      </c>
      <c r="L43">
        <f t="shared" si="0"/>
        <v>9.7549987186057591E-3</v>
      </c>
      <c r="M43">
        <f t="shared" si="1"/>
        <v>1.4214562321803362E-2</v>
      </c>
    </row>
    <row r="44" spans="1:13" x14ac:dyDescent="0.35">
      <c r="A44" t="s">
        <v>5</v>
      </c>
      <c r="B44" t="s">
        <v>21</v>
      </c>
      <c r="C44">
        <v>124</v>
      </c>
      <c r="D44">
        <v>0</v>
      </c>
      <c r="E44">
        <v>4.2299999999999997E-2</v>
      </c>
      <c r="F44">
        <v>2.9999999999999997E-4</v>
      </c>
      <c r="G44">
        <v>-3.27E-2</v>
      </c>
      <c r="H44">
        <v>-6.4999999999999997E-3</v>
      </c>
      <c r="I44">
        <f>F44-'Dark C - D (trunc)'!F44</f>
        <v>-9.4000000000000004E-3</v>
      </c>
      <c r="J44">
        <f>G44-'Dark C - D (trunc)'!G44</f>
        <v>-1.1800000000000001E-2</v>
      </c>
      <c r="K44">
        <f>H44-'Dark C - D (trunc)'!H44</f>
        <v>1.700000000000001E-3</v>
      </c>
      <c r="L44">
        <f t="shared" si="0"/>
        <v>1.5181897114655995E-2</v>
      </c>
      <c r="M44">
        <f t="shared" si="1"/>
        <v>1.8329434642508736E-2</v>
      </c>
    </row>
    <row r="45" spans="1:13" x14ac:dyDescent="0.35">
      <c r="A45" t="s">
        <v>0</v>
      </c>
      <c r="B45" t="s">
        <v>21</v>
      </c>
      <c r="C45">
        <v>125</v>
      </c>
      <c r="D45">
        <v>1</v>
      </c>
      <c r="E45">
        <v>-5.2400000000000002E-2</v>
      </c>
      <c r="F45">
        <v>-2.8799999999999999E-2</v>
      </c>
      <c r="G45">
        <v>1.8800000000000001E-2</v>
      </c>
      <c r="H45">
        <v>-1.2699999999999999E-2</v>
      </c>
      <c r="I45">
        <f>F45-'Dark C - D (trunc)'!F45</f>
        <v>2.2900000000000004E-2</v>
      </c>
      <c r="J45">
        <f>G45-'Dark C - D (trunc)'!G45</f>
        <v>-2.7899999999999998E-2</v>
      </c>
      <c r="K45">
        <f>H45-'Dark C - D (trunc)'!H45</f>
        <v>1.6000000000000007E-3</v>
      </c>
      <c r="L45">
        <f t="shared" si="0"/>
        <v>3.6130042900611122E-2</v>
      </c>
      <c r="M45">
        <f t="shared" si="1"/>
        <v>1.8801676397603447E-2</v>
      </c>
    </row>
    <row r="46" spans="1:13" x14ac:dyDescent="0.35">
      <c r="A46" t="s">
        <v>3</v>
      </c>
      <c r="B46" t="s">
        <v>21</v>
      </c>
      <c r="C46">
        <v>126</v>
      </c>
      <c r="D46">
        <v>-1</v>
      </c>
      <c r="E46">
        <v>-9.5100000000000004E-2</v>
      </c>
      <c r="F46">
        <v>-5.2299999999999999E-2</v>
      </c>
      <c r="G46">
        <v>-3.4200000000000001E-2</v>
      </c>
      <c r="H46">
        <v>1.2999999999999999E-3</v>
      </c>
      <c r="I46">
        <f>F46-'Dark C - D (trunc)'!F46</f>
        <v>-1.4899999999999997E-2</v>
      </c>
      <c r="J46">
        <f>G46-'Dark C - D (trunc)'!G46</f>
        <v>1.9299999999999998E-2</v>
      </c>
      <c r="K46">
        <f>H46-'Dark C - D (trunc)'!H46</f>
        <v>4.999999999999999E-4</v>
      </c>
      <c r="L46">
        <f t="shared" si="0"/>
        <v>2.4387496796514394E-2</v>
      </c>
      <c r="M46">
        <f t="shared" si="1"/>
        <v>1.8370018616706989E-2</v>
      </c>
    </row>
    <row r="47" spans="1:13" x14ac:dyDescent="0.35">
      <c r="A47" t="s">
        <v>11</v>
      </c>
      <c r="B47" t="s">
        <v>21</v>
      </c>
      <c r="C47">
        <v>127</v>
      </c>
      <c r="D47">
        <v>0</v>
      </c>
      <c r="E47">
        <v>-3.32E-2</v>
      </c>
      <c r="F47">
        <v>-1.4E-3</v>
      </c>
      <c r="G47">
        <v>8.3999999999999995E-3</v>
      </c>
      <c r="H47">
        <v>1.4800000000000001E-2</v>
      </c>
      <c r="I47">
        <f>F47-'Dark C - D (trunc)'!F47</f>
        <v>-5.5999999999999999E-3</v>
      </c>
      <c r="J47">
        <f>G47-'Dark C - D (trunc)'!G47</f>
        <v>4.9999999999999992E-3</v>
      </c>
      <c r="K47">
        <f>H47-'Dark C - D (trunc)'!H47</f>
        <v>4.1000000000000012E-3</v>
      </c>
      <c r="L47">
        <f t="shared" si="0"/>
        <v>8.5539464576299528E-3</v>
      </c>
      <c r="M47">
        <f t="shared" si="1"/>
        <v>2.0889104970828153E-2</v>
      </c>
    </row>
    <row r="48" spans="1:13" x14ac:dyDescent="0.35">
      <c r="A48" t="s">
        <v>6</v>
      </c>
      <c r="B48" t="s">
        <v>21</v>
      </c>
      <c r="C48">
        <v>128</v>
      </c>
      <c r="D48">
        <v>0</v>
      </c>
      <c r="E48">
        <v>4.8999999999999998E-3</v>
      </c>
      <c r="F48">
        <v>-5.0000000000000001E-4</v>
      </c>
      <c r="G48">
        <v>-9.2999999999999992E-3</v>
      </c>
      <c r="H48">
        <v>-8.6999999999999994E-3</v>
      </c>
      <c r="I48">
        <f>F48-'Dark C - D (trunc)'!F48</f>
        <v>-3.5000000000000001E-3</v>
      </c>
      <c r="J48">
        <f>G48-'Dark C - D (trunc)'!G48</f>
        <v>-5.4999999999999997E-3</v>
      </c>
      <c r="K48">
        <f>H48-'Dark C - D (trunc)'!H48</f>
        <v>-3.8999999999999998E-3</v>
      </c>
      <c r="L48">
        <f t="shared" si="0"/>
        <v>7.5967098141234797E-3</v>
      </c>
      <c r="M48">
        <f t="shared" si="1"/>
        <v>1.5403211329438421E-2</v>
      </c>
    </row>
    <row r="49" spans="1:13" x14ac:dyDescent="0.35">
      <c r="A49" t="s">
        <v>3</v>
      </c>
      <c r="B49" t="s">
        <v>21</v>
      </c>
      <c r="C49">
        <v>129</v>
      </c>
      <c r="D49">
        <v>-1</v>
      </c>
      <c r="E49">
        <v>0.13869999999999999</v>
      </c>
      <c r="F49">
        <v>3.9100000000000003E-2</v>
      </c>
      <c r="G49">
        <v>-4.5900000000000003E-2</v>
      </c>
      <c r="H49">
        <v>-1.03E-2</v>
      </c>
      <c r="I49">
        <f>F49-'Dark C - D (trunc)'!F49</f>
        <v>-2.5799999999999997E-2</v>
      </c>
      <c r="J49">
        <f>G49-'Dark C - D (trunc)'!G49</f>
        <v>5.4999999999999979E-3</v>
      </c>
      <c r="K49">
        <f>H49-'Dark C - D (trunc)'!H49</f>
        <v>8.6999999999999994E-3</v>
      </c>
      <c r="L49">
        <f t="shared" si="0"/>
        <v>2.7777328885261805E-2</v>
      </c>
      <c r="M49">
        <f t="shared" si="1"/>
        <v>2.5358338170508827E-2</v>
      </c>
    </row>
    <row r="50" spans="1:13" x14ac:dyDescent="0.35">
      <c r="A50" t="s">
        <v>8</v>
      </c>
      <c r="B50" t="s">
        <v>21</v>
      </c>
      <c r="C50">
        <v>130</v>
      </c>
      <c r="D50">
        <v>0</v>
      </c>
      <c r="E50">
        <v>1.7399999999999999E-2</v>
      </c>
      <c r="F50">
        <v>1.29E-2</v>
      </c>
      <c r="G50">
        <v>7.0000000000000001E-3</v>
      </c>
      <c r="H50">
        <v>-3.3E-3</v>
      </c>
      <c r="I50">
        <f>F50-'Dark C - D (trunc)'!F50</f>
        <v>8.0000000000000002E-3</v>
      </c>
      <c r="J50">
        <f>G50-'Dark C - D (trunc)'!G50</f>
        <v>-2.1000000000000003E-3</v>
      </c>
      <c r="K50">
        <f>H50-'Dark C - D (trunc)'!H50</f>
        <v>2.7000000000000001E-3</v>
      </c>
      <c r="L50">
        <f t="shared" si="0"/>
        <v>8.7005746936624825E-3</v>
      </c>
      <c r="M50">
        <f t="shared" si="1"/>
        <v>2.9387409504468442E-2</v>
      </c>
    </row>
    <row r="51" spans="1:13" x14ac:dyDescent="0.35">
      <c r="A51" t="s">
        <v>10</v>
      </c>
      <c r="B51" t="s">
        <v>21</v>
      </c>
      <c r="C51">
        <v>131</v>
      </c>
      <c r="D51">
        <v>0</v>
      </c>
      <c r="E51">
        <v>-0.3216</v>
      </c>
      <c r="F51">
        <v>-0.18679999999999999</v>
      </c>
      <c r="G51">
        <v>4.4900000000000002E-2</v>
      </c>
      <c r="H51">
        <v>0.1012</v>
      </c>
      <c r="I51">
        <f>F51-'Dark C - D (trunc)'!F51</f>
        <v>-7.0999999999999994E-2</v>
      </c>
      <c r="J51">
        <f>G51-'Dark C - D (trunc)'!G51</f>
        <v>1.9400000000000004E-2</v>
      </c>
      <c r="K51">
        <f>H51-'Dark C - D (trunc)'!H51</f>
        <v>9.099999999999997E-3</v>
      </c>
      <c r="L51">
        <f t="shared" si="0"/>
        <v>7.4163131001866417E-2</v>
      </c>
      <c r="M51">
        <f t="shared" si="1"/>
        <v>3.2474324156292998E-2</v>
      </c>
    </row>
    <row r="52" spans="1:13" x14ac:dyDescent="0.35">
      <c r="A52" t="s">
        <v>12</v>
      </c>
      <c r="B52" t="s">
        <v>21</v>
      </c>
      <c r="C52">
        <v>132</v>
      </c>
      <c r="D52">
        <v>0</v>
      </c>
      <c r="E52">
        <v>7.3099999999999998E-2</v>
      </c>
      <c r="F52">
        <v>2.8500000000000001E-2</v>
      </c>
      <c r="G52">
        <v>5.1000000000000004E-3</v>
      </c>
      <c r="H52">
        <v>-5.4999999999999997E-3</v>
      </c>
      <c r="I52">
        <f>F52-'Dark C - D (trunc)'!F52</f>
        <v>2.7800000000000002E-2</v>
      </c>
      <c r="J52">
        <f>G52-'Dark C - D (trunc)'!G52</f>
        <v>5.9000000000000007E-3</v>
      </c>
      <c r="K52">
        <f>H52-'Dark C - D (trunc)'!H52</f>
        <v>-4.0000000000000001E-3</v>
      </c>
      <c r="L52">
        <f t="shared" si="0"/>
        <v>2.8699303127428025E-2</v>
      </c>
      <c r="M52">
        <f t="shared" si="1"/>
        <v>3.008884260633073E-2</v>
      </c>
    </row>
    <row r="53" spans="1:13" x14ac:dyDescent="0.35">
      <c r="A53" t="s">
        <v>0</v>
      </c>
      <c r="B53" t="s">
        <v>21</v>
      </c>
      <c r="C53">
        <v>133</v>
      </c>
      <c r="D53">
        <v>1</v>
      </c>
      <c r="E53">
        <v>4.8399999999999999E-2</v>
      </c>
      <c r="F53">
        <v>2.9399999999999999E-2</v>
      </c>
      <c r="G53">
        <v>3.2300000000000002E-2</v>
      </c>
      <c r="H53">
        <v>-1.4E-2</v>
      </c>
      <c r="I53">
        <f>F53-'Dark C - D (trunc)'!F53</f>
        <v>1.8599999999999998E-2</v>
      </c>
      <c r="J53">
        <f>G53-'Dark C - D (trunc)'!G53</f>
        <v>-1.3199999999999996E-2</v>
      </c>
      <c r="K53">
        <f>H53-'Dark C - D (trunc)'!H53</f>
        <v>-3.1999999999999997E-3</v>
      </c>
      <c r="L53">
        <f t="shared" si="0"/>
        <v>2.3031283073246263E-2</v>
      </c>
      <c r="M53">
        <f t="shared" si="1"/>
        <v>3.3803817034418912E-2</v>
      </c>
    </row>
    <row r="54" spans="1:13" x14ac:dyDescent="0.35">
      <c r="A54" t="s">
        <v>6</v>
      </c>
      <c r="B54" t="s">
        <v>21</v>
      </c>
      <c r="C54">
        <v>134</v>
      </c>
      <c r="D54">
        <v>0</v>
      </c>
      <c r="E54">
        <v>-6.5299999999999997E-2</v>
      </c>
      <c r="F54">
        <v>-2.06E-2</v>
      </c>
      <c r="G54">
        <v>-3.3999999999999998E-3</v>
      </c>
      <c r="H54">
        <v>1.9E-3</v>
      </c>
      <c r="I54">
        <f>F54-'Dark C - D (trunc)'!F54</f>
        <v>2.8999999999999998E-3</v>
      </c>
      <c r="J54">
        <f>G54-'Dark C - D (trunc)'!G54</f>
        <v>1.6000000000000003E-3</v>
      </c>
      <c r="K54">
        <f>H54-'Dark C - D (trunc)'!H54</f>
        <v>-1.5499999999999998E-2</v>
      </c>
      <c r="L54">
        <f t="shared" si="0"/>
        <v>1.5849921135450484E-2</v>
      </c>
      <c r="M54">
        <f t="shared" si="1"/>
        <v>2.4593076638648924E-2</v>
      </c>
    </row>
    <row r="55" spans="1:13" x14ac:dyDescent="0.35">
      <c r="A55" t="s">
        <v>3</v>
      </c>
      <c r="B55" t="s">
        <v>21</v>
      </c>
      <c r="C55">
        <v>135</v>
      </c>
      <c r="D55">
        <v>-1</v>
      </c>
      <c r="E55">
        <v>-0.38719999999999999</v>
      </c>
      <c r="F55">
        <v>-0.1115</v>
      </c>
      <c r="G55">
        <v>1.09E-2</v>
      </c>
      <c r="H55">
        <v>7.17E-2</v>
      </c>
      <c r="I55">
        <f>F55-'Dark C - D (trunc)'!F55</f>
        <v>-1.4700000000000005E-2</v>
      </c>
      <c r="J55">
        <f>G55-'Dark C - D (trunc)'!G55</f>
        <v>2.1499999999999998E-2</v>
      </c>
      <c r="K55">
        <f>H55-'Dark C - D (trunc)'!H55</f>
        <v>8.0999999999999961E-3</v>
      </c>
      <c r="L55">
        <f t="shared" si="0"/>
        <v>2.7275446834103378E-2</v>
      </c>
      <c r="M55">
        <f t="shared" si="1"/>
        <v>0.14712708084930212</v>
      </c>
    </row>
    <row r="56" spans="1:13" x14ac:dyDescent="0.35">
      <c r="A56" t="s">
        <v>13</v>
      </c>
      <c r="B56" t="s">
        <v>21</v>
      </c>
      <c r="C56">
        <v>136</v>
      </c>
      <c r="D56">
        <v>0</v>
      </c>
      <c r="E56">
        <v>0.20250000000000001</v>
      </c>
      <c r="F56">
        <v>0.12970000000000001</v>
      </c>
      <c r="G56">
        <v>0.2135</v>
      </c>
      <c r="H56">
        <v>-0.19359999999999999</v>
      </c>
      <c r="I56">
        <f>F56-'Dark C - D (trunc)'!F56</f>
        <v>-2.0199999999999996E-2</v>
      </c>
      <c r="J56">
        <f>G56-'Dark C - D (trunc)'!G56</f>
        <v>-1.9300000000000012E-2</v>
      </c>
      <c r="K56">
        <f>H56-'Dark C - D (trunc)'!H56</f>
        <v>-3.0999999999999917E-3</v>
      </c>
      <c r="L56">
        <f t="shared" si="0"/>
        <v>2.8109429023016462E-2</v>
      </c>
      <c r="M56">
        <f t="shared" si="1"/>
        <v>1.4411669706502188</v>
      </c>
    </row>
    <row r="57" spans="1:13" x14ac:dyDescent="0.35">
      <c r="A57" t="s">
        <v>6</v>
      </c>
      <c r="B57" t="s">
        <v>21</v>
      </c>
      <c r="C57">
        <v>137</v>
      </c>
      <c r="D57">
        <v>0</v>
      </c>
      <c r="E57">
        <v>-3.0074000000000001</v>
      </c>
      <c r="F57">
        <v>-1.2601</v>
      </c>
      <c r="G57">
        <v>1.1155999999999999</v>
      </c>
      <c r="H57">
        <v>-1.4012</v>
      </c>
      <c r="I57">
        <f>F57-'Dark C - D (trunc)'!F57</f>
        <v>2.7900000000000036E-2</v>
      </c>
      <c r="J57">
        <f>G57-'Dark C - D (trunc)'!G57</f>
        <v>-0.61560000000000015</v>
      </c>
      <c r="K57">
        <f>H57-'Dark C - D (trunc)'!H57</f>
        <v>0.17779999999999996</v>
      </c>
      <c r="L57">
        <f t="shared" si="0"/>
        <v>0.64136932418069403</v>
      </c>
      <c r="M57">
        <f t="shared" si="1"/>
        <v>1.4841951119262269</v>
      </c>
    </row>
    <row r="58" spans="1:13" x14ac:dyDescent="0.35">
      <c r="A58" t="s">
        <v>11</v>
      </c>
      <c r="B58" t="s">
        <v>21</v>
      </c>
      <c r="C58">
        <v>138</v>
      </c>
      <c r="D58">
        <v>0</v>
      </c>
      <c r="E58">
        <v>-3.4933999999999998</v>
      </c>
      <c r="F58">
        <v>-1.9885999999999999</v>
      </c>
      <c r="G58">
        <v>-1.9259999999999999</v>
      </c>
      <c r="H58">
        <v>-4.0385999999999997</v>
      </c>
      <c r="I58">
        <f>F58-'Dark C - D (trunc)'!F58</f>
        <v>1.8362000000000003</v>
      </c>
      <c r="J58">
        <f>G58-'Dark C - D (trunc)'!G58</f>
        <v>-1.7306999999999999</v>
      </c>
      <c r="K58">
        <f>H58-'Dark C - D (trunc)'!H58</f>
        <v>5.9828999999999999</v>
      </c>
      <c r="L58">
        <f t="shared" si="0"/>
        <v>6.49323073207783</v>
      </c>
      <c r="M58">
        <f t="shared" si="1"/>
        <v>4.0632752389571234</v>
      </c>
    </row>
    <row r="59" spans="1:13" x14ac:dyDescent="0.35">
      <c r="A59" t="s">
        <v>8</v>
      </c>
      <c r="B59" t="s">
        <v>21</v>
      </c>
      <c r="C59">
        <v>139</v>
      </c>
      <c r="D59">
        <v>0</v>
      </c>
      <c r="E59">
        <v>0.2268</v>
      </c>
      <c r="F59">
        <v>0.28089999999999998</v>
      </c>
      <c r="G59">
        <v>-2.64E-2</v>
      </c>
      <c r="H59">
        <v>-0.74990000000000001</v>
      </c>
      <c r="I59">
        <f>F59-'Dark C - D (trunc)'!F59</f>
        <v>-7.1099999999999997E-2</v>
      </c>
      <c r="J59">
        <f>G59-'Dark C - D (trunc)'!G59</f>
        <v>-0.16850000000000001</v>
      </c>
      <c r="K59">
        <f>H59-'Dark C - D (trunc)'!H59</f>
        <v>-0.1411</v>
      </c>
      <c r="L59">
        <f t="shared" si="0"/>
        <v>0.23099062751549035</v>
      </c>
      <c r="M59">
        <f t="shared" si="1"/>
        <v>4.1429916751421167</v>
      </c>
    </row>
    <row r="60" spans="1:13" x14ac:dyDescent="0.35">
      <c r="A60" t="s">
        <v>3</v>
      </c>
      <c r="B60" t="s">
        <v>21</v>
      </c>
      <c r="C60">
        <v>140</v>
      </c>
      <c r="D60">
        <v>-1</v>
      </c>
      <c r="E60">
        <v>-4.4215</v>
      </c>
      <c r="F60">
        <v>-2.8551000000000002</v>
      </c>
      <c r="G60">
        <v>-1.6057999999999999</v>
      </c>
      <c r="H60">
        <v>5.2628000000000004</v>
      </c>
      <c r="I60">
        <f>F60-'Dark C - D (trunc)'!F60</f>
        <v>10.299199999999999</v>
      </c>
      <c r="J60">
        <f>G60-'Dark C - D (trunc)'!G60</f>
        <v>1.9752000000000001</v>
      </c>
      <c r="K60">
        <f>H60-'Dark C - D (trunc)'!H60</f>
        <v>-7.5511999999999997</v>
      </c>
      <c r="L60">
        <f t="shared" si="0"/>
        <v>12.922676081988589</v>
      </c>
      <c r="M60">
        <f t="shared" si="1"/>
        <v>5.884778454884116</v>
      </c>
    </row>
    <row r="61" spans="1:13" x14ac:dyDescent="0.35">
      <c r="A61" t="s">
        <v>3</v>
      </c>
      <c r="B61" t="s">
        <v>21</v>
      </c>
      <c r="C61">
        <v>141</v>
      </c>
      <c r="D61">
        <v>-1</v>
      </c>
      <c r="E61">
        <v>2.4041000000000001</v>
      </c>
      <c r="F61">
        <v>0.88739999999999997</v>
      </c>
      <c r="G61">
        <v>-7.8600000000000003E-2</v>
      </c>
      <c r="H61">
        <v>-0.23250000000000001</v>
      </c>
      <c r="I61">
        <f>F61-'Dark C - D (trunc)'!F61</f>
        <v>-0.32240000000000002</v>
      </c>
      <c r="J61">
        <f>G61-'Dark C - D (trunc)'!G61</f>
        <v>-0.27710000000000001</v>
      </c>
      <c r="K61">
        <f>H61-'Dark C - D (trunc)'!H61</f>
        <v>-3.6600000000000021E-2</v>
      </c>
      <c r="L61">
        <f t="shared" si="0"/>
        <v>0.42669160994798105</v>
      </c>
      <c r="M61">
        <f t="shared" si="1"/>
        <v>4.6407877748008399</v>
      </c>
    </row>
    <row r="62" spans="1:13" x14ac:dyDescent="0.35">
      <c r="A62" t="s">
        <v>23</v>
      </c>
      <c r="B62" t="s">
        <v>21</v>
      </c>
      <c r="C62">
        <v>142</v>
      </c>
      <c r="D62">
        <v>1</v>
      </c>
      <c r="E62">
        <v>-19.204999999999998</v>
      </c>
      <c r="F62">
        <v>-9.8651999999999997</v>
      </c>
      <c r="G62">
        <v>6.6947999999999999</v>
      </c>
      <c r="H62">
        <v>0.06</v>
      </c>
      <c r="I62">
        <f>F62-'Dark C - D (trunc)'!F62</f>
        <v>-8.9573999999999998</v>
      </c>
      <c r="J62">
        <f>G62-'Dark C - D (trunc)'!G62</f>
        <v>2.4417999999999997</v>
      </c>
      <c r="K62">
        <f>H62-'Dark C - D (trunc)'!H62</f>
        <v>-1.1093999999999999</v>
      </c>
      <c r="L62">
        <f t="shared" si="0"/>
        <v>9.3503032228906893</v>
      </c>
      <c r="M62">
        <f t="shared" si="1"/>
        <v>4.6025126032923058</v>
      </c>
    </row>
    <row r="63" spans="1:13" x14ac:dyDescent="0.35">
      <c r="A63" t="s">
        <v>5</v>
      </c>
      <c r="B63" t="s">
        <v>21</v>
      </c>
      <c r="C63">
        <v>143</v>
      </c>
      <c r="D63">
        <v>0</v>
      </c>
      <c r="E63">
        <v>1.5338000000000001</v>
      </c>
      <c r="F63">
        <v>0.59670000000000001</v>
      </c>
      <c r="G63">
        <v>-0.10780000000000001</v>
      </c>
      <c r="H63">
        <v>0.1731</v>
      </c>
      <c r="I63">
        <f>F63-'Dark C - D (trunc)'!F63</f>
        <v>-4.4000000000000039E-2</v>
      </c>
      <c r="J63">
        <f>G63-'Dark C - D (trunc)'!G63</f>
        <v>0.17349999999999999</v>
      </c>
      <c r="K63">
        <f>H63-'Dark C - D (trunc)'!H63</f>
        <v>-0.20649999999999999</v>
      </c>
      <c r="L63">
        <f t="shared" si="0"/>
        <v>0.27327733166144602</v>
      </c>
      <c r="M63">
        <f t="shared" si="1"/>
        <v>2.0552500363845296</v>
      </c>
    </row>
    <row r="64" spans="1:13" x14ac:dyDescent="0.35">
      <c r="A64" t="s">
        <v>8</v>
      </c>
      <c r="B64" t="s">
        <v>21</v>
      </c>
      <c r="C64">
        <v>144</v>
      </c>
      <c r="D64">
        <v>0</v>
      </c>
      <c r="E64">
        <v>9.2100000000000001E-2</v>
      </c>
      <c r="F64">
        <v>-1E-3</v>
      </c>
      <c r="G64">
        <v>6.4299999999999996E-2</v>
      </c>
      <c r="H64">
        <v>5.0299999999999997E-2</v>
      </c>
      <c r="I64">
        <f>F64-'Dark C - D (trunc)'!F64</f>
        <v>2.6199999999999998E-2</v>
      </c>
      <c r="J64">
        <f>G64-'Dark C - D (trunc)'!G64</f>
        <v>5.4999999999999979E-3</v>
      </c>
      <c r="K64">
        <f>H64-'Dark C - D (trunc)'!H64</f>
        <v>-2.9200000000000004E-2</v>
      </c>
      <c r="L64">
        <f t="shared" si="0"/>
        <v>3.9614769972827056E-2</v>
      </c>
      <c r="M64">
        <f t="shared" si="1"/>
        <v>2.2353671584905479</v>
      </c>
    </row>
    <row r="65" spans="1:13" x14ac:dyDescent="0.35">
      <c r="A65" t="s">
        <v>16</v>
      </c>
      <c r="B65" t="s">
        <v>21</v>
      </c>
      <c r="C65">
        <v>145</v>
      </c>
      <c r="D65">
        <v>0</v>
      </c>
      <c r="E65">
        <v>-0.93520000000000003</v>
      </c>
      <c r="F65">
        <v>-0.32750000000000001</v>
      </c>
      <c r="G65">
        <v>8.8300000000000003E-2</v>
      </c>
      <c r="H65">
        <v>-2.87E-2</v>
      </c>
      <c r="I65">
        <f>F65-'Dark C - D (trunc)'!F65</f>
        <v>2.8100000000000014E-2</v>
      </c>
      <c r="J65">
        <f>G65-'Dark C - D (trunc)'!G65</f>
        <v>0.17370000000000002</v>
      </c>
      <c r="K65">
        <f>H65-'Dark C - D (trunc)'!H65</f>
        <v>-6.1399999999999996E-2</v>
      </c>
      <c r="L65">
        <f t="shared" si="0"/>
        <v>0.18636324744970509</v>
      </c>
      <c r="M65">
        <f t="shared" si="1"/>
        <v>0.37807380023331655</v>
      </c>
    </row>
    <row r="66" spans="1:13" x14ac:dyDescent="0.35">
      <c r="A66" t="s">
        <v>7</v>
      </c>
      <c r="B66" t="s">
        <v>21</v>
      </c>
      <c r="C66">
        <v>146</v>
      </c>
      <c r="D66">
        <v>0</v>
      </c>
      <c r="E66">
        <v>-1.1455</v>
      </c>
      <c r="F66">
        <v>-2.0428999999999999</v>
      </c>
      <c r="G66">
        <v>2.0024000000000002</v>
      </c>
      <c r="H66">
        <v>0.45760000000000001</v>
      </c>
      <c r="I66">
        <f>F66-'Dark C - D (trunc)'!F66</f>
        <v>-1.3048</v>
      </c>
      <c r="J66">
        <f>G66-'Dark C - D (trunc)'!G66</f>
        <v>0.16170000000000018</v>
      </c>
      <c r="K66">
        <f>H66-'Dark C - D (trunc)'!H66</f>
        <v>-0.18169999999999997</v>
      </c>
      <c r="L66">
        <f t="shared" si="0"/>
        <v>1.3272772204780734</v>
      </c>
      <c r="M66">
        <f t="shared" si="1"/>
        <v>0.33065935592833812</v>
      </c>
    </row>
    <row r="67" spans="1:13" x14ac:dyDescent="0.35">
      <c r="A67" t="s">
        <v>9</v>
      </c>
      <c r="B67" t="s">
        <v>21</v>
      </c>
      <c r="C67">
        <v>147</v>
      </c>
      <c r="D67">
        <v>0</v>
      </c>
      <c r="E67">
        <v>3.3500000000000002E-2</v>
      </c>
      <c r="F67">
        <v>5.3699999999999998E-2</v>
      </c>
      <c r="G67">
        <v>0.13789999999999999</v>
      </c>
      <c r="H67">
        <v>-0.10390000000000001</v>
      </c>
      <c r="I67">
        <f>F67-'Dark C - D (trunc)'!F67</f>
        <v>5.6999999999999967E-3</v>
      </c>
      <c r="J67">
        <f>G67-'Dark C - D (trunc)'!G67</f>
        <v>-4.7199999999999992E-2</v>
      </c>
      <c r="K67">
        <f>H67-'Dark C - D (trunc)'!H67</f>
        <v>4.2599999999999985E-2</v>
      </c>
      <c r="L67">
        <f t="shared" ref="L67:L130" si="2">SQRT(I67^2+J67^2+K67^2)</f>
        <v>6.3836431604531271E-2</v>
      </c>
      <c r="M67">
        <f t="shared" si="1"/>
        <v>3.5924519124942869</v>
      </c>
    </row>
    <row r="68" spans="1:13" x14ac:dyDescent="0.35">
      <c r="A68" t="s">
        <v>5</v>
      </c>
      <c r="B68" t="s">
        <v>21</v>
      </c>
      <c r="C68">
        <v>148</v>
      </c>
      <c r="D68">
        <v>0</v>
      </c>
      <c r="E68">
        <v>-8.8400000000000006E-2</v>
      </c>
      <c r="F68">
        <v>-3.7000000000000002E-3</v>
      </c>
      <c r="G68">
        <v>4.5999999999999999E-2</v>
      </c>
      <c r="H68">
        <v>-7.0800000000000002E-2</v>
      </c>
      <c r="I68">
        <f>F68-'Dark C - D (trunc)'!F68</f>
        <v>1.24E-2</v>
      </c>
      <c r="J68">
        <f>G68-'Dark C - D (trunc)'!G68</f>
        <v>-2.8800000000000006E-2</v>
      </c>
      <c r="K68">
        <f>H68-'Dark C - D (trunc)'!H68</f>
        <v>1.8100000000000005E-2</v>
      </c>
      <c r="L68">
        <f t="shared" si="2"/>
        <v>3.620511013655394E-2</v>
      </c>
      <c r="M68">
        <f t="shared" si="1"/>
        <v>3.6114853727971563</v>
      </c>
    </row>
    <row r="69" spans="1:13" x14ac:dyDescent="0.35">
      <c r="A69" t="s">
        <v>0</v>
      </c>
      <c r="B69" t="s">
        <v>21</v>
      </c>
      <c r="C69">
        <v>149</v>
      </c>
      <c r="D69">
        <v>1</v>
      </c>
      <c r="E69">
        <v>-0.28299999999999997</v>
      </c>
      <c r="F69">
        <v>-4.53E-2</v>
      </c>
      <c r="G69">
        <v>-1.6534</v>
      </c>
      <c r="H69">
        <v>-1.2347999999999999</v>
      </c>
      <c r="I69">
        <f>F69-'Dark C - D (trunc)'!F69</f>
        <v>13.3908</v>
      </c>
      <c r="J69">
        <f>G69-'Dark C - D (trunc)'!G69</f>
        <v>-8.8656000000000006</v>
      </c>
      <c r="K69">
        <f>H69-'Dark C - D (trunc)'!H69</f>
        <v>3.0600000000000005</v>
      </c>
      <c r="L69">
        <f t="shared" si="2"/>
        <v>16.348577552802571</v>
      </c>
      <c r="M69">
        <f t="shared" ref="M69:M132" si="3">AVERAGE(L67:L71)</f>
        <v>4.6650888013831215</v>
      </c>
    </row>
    <row r="70" spans="1:13" x14ac:dyDescent="0.35">
      <c r="A70" t="s">
        <v>8</v>
      </c>
      <c r="B70" t="s">
        <v>21</v>
      </c>
      <c r="C70">
        <v>150</v>
      </c>
      <c r="D70">
        <v>0</v>
      </c>
      <c r="E70">
        <v>-4.3900000000000002E-2</v>
      </c>
      <c r="F70">
        <v>0.161</v>
      </c>
      <c r="G70">
        <v>-0.1021</v>
      </c>
      <c r="H70">
        <v>5.0099999999999999E-2</v>
      </c>
      <c r="I70">
        <f>F70-'Dark C - D (trunc)'!F70</f>
        <v>0.1956</v>
      </c>
      <c r="J70">
        <f>G70-'Dark C - D (trunc)'!G70</f>
        <v>0.19249999999999998</v>
      </c>
      <c r="K70">
        <f>H70-'Dark C - D (trunc)'!H70</f>
        <v>-6.2799999999999995E-2</v>
      </c>
      <c r="L70">
        <f t="shared" si="2"/>
        <v>0.28153054896405116</v>
      </c>
      <c r="M70">
        <f t="shared" si="3"/>
        <v>4.658791785535696</v>
      </c>
    </row>
    <row r="71" spans="1:13" x14ac:dyDescent="0.35">
      <c r="A71" t="s">
        <v>0</v>
      </c>
      <c r="B71" t="s">
        <v>21</v>
      </c>
      <c r="C71">
        <v>151</v>
      </c>
      <c r="D71">
        <v>1</v>
      </c>
      <c r="E71">
        <v>-10.1111</v>
      </c>
      <c r="F71">
        <v>-7.5968</v>
      </c>
      <c r="G71">
        <v>2.0609999999999999</v>
      </c>
      <c r="H71">
        <v>1.8803000000000001</v>
      </c>
      <c r="I71">
        <f>F71-'Dark C - D (trunc)'!F71</f>
        <v>3.2592999999999996</v>
      </c>
      <c r="J71">
        <f>G71-'Dark C - D (trunc)'!G71</f>
        <v>-5.7335000000000003</v>
      </c>
      <c r="K71">
        <f>H71-'Dark C - D (trunc)'!H71</f>
        <v>4.3000000000000149E-2</v>
      </c>
      <c r="L71">
        <f t="shared" si="2"/>
        <v>6.5952943634078993</v>
      </c>
      <c r="M71">
        <f t="shared" si="3"/>
        <v>4.8712936578189865</v>
      </c>
    </row>
    <row r="72" spans="1:13" x14ac:dyDescent="0.35">
      <c r="A72" t="s">
        <v>5</v>
      </c>
      <c r="B72" t="s">
        <v>21</v>
      </c>
      <c r="C72">
        <v>152</v>
      </c>
      <c r="D72">
        <v>0</v>
      </c>
      <c r="E72">
        <v>0.1714</v>
      </c>
      <c r="F72">
        <v>8.8999999999999999E-3</v>
      </c>
      <c r="G72">
        <v>-8.6099999999999996E-2</v>
      </c>
      <c r="H72">
        <v>9.4000000000000004E-3</v>
      </c>
      <c r="I72">
        <f>F72-'Dark C - D (trunc)'!F72</f>
        <v>-2.9000000000000005E-2</v>
      </c>
      <c r="J72">
        <f>G72-'Dark C - D (trunc)'!G72</f>
        <v>-7.9999999999999932E-3</v>
      </c>
      <c r="K72">
        <f>H72-'Dark C - D (trunc)'!H72</f>
        <v>1.1900000000000001E-2</v>
      </c>
      <c r="L72">
        <f t="shared" si="2"/>
        <v>3.2351352367404988E-2</v>
      </c>
      <c r="M72">
        <f t="shared" si="3"/>
        <v>1.7349579328333484</v>
      </c>
    </row>
    <row r="73" spans="1:13" x14ac:dyDescent="0.35">
      <c r="A73" t="s">
        <v>17</v>
      </c>
      <c r="B73" t="s">
        <v>21</v>
      </c>
      <c r="C73">
        <v>153</v>
      </c>
      <c r="D73">
        <v>0</v>
      </c>
      <c r="E73">
        <v>0.28000000000000003</v>
      </c>
      <c r="F73">
        <v>-0.57269999999999999</v>
      </c>
      <c r="G73">
        <v>-0.37169999999999997</v>
      </c>
      <c r="H73">
        <v>0.54139999999999999</v>
      </c>
      <c r="I73">
        <f>F73-'Dark C - D (trunc)'!F73</f>
        <v>-0.42249999999999999</v>
      </c>
      <c r="J73">
        <f>G73-'Dark C - D (trunc)'!G73</f>
        <v>0.41820000000000007</v>
      </c>
      <c r="K73">
        <f>H73-'Dark C - D (trunc)'!H73</f>
        <v>0.92399999999999993</v>
      </c>
      <c r="L73">
        <f t="shared" si="2"/>
        <v>1.0987144715530055</v>
      </c>
      <c r="M73">
        <f t="shared" si="3"/>
        <v>1.680529800676188</v>
      </c>
    </row>
    <row r="74" spans="1:13" x14ac:dyDescent="0.35">
      <c r="A74" t="s">
        <v>3</v>
      </c>
      <c r="B74" t="s">
        <v>21</v>
      </c>
      <c r="C74">
        <v>154</v>
      </c>
      <c r="D74">
        <v>-1</v>
      </c>
      <c r="E74">
        <v>2.8066</v>
      </c>
      <c r="F74">
        <v>0.73839999999999995</v>
      </c>
      <c r="G74">
        <v>-7.0400000000000004E-2</v>
      </c>
      <c r="H74">
        <v>1.1462000000000001</v>
      </c>
      <c r="I74">
        <f>F74-'Dark C - D (trunc)'!F74</f>
        <v>0.2115999999999999</v>
      </c>
      <c r="J74">
        <f>G74-'Dark C - D (trunc)'!G74</f>
        <v>0.16289999999999999</v>
      </c>
      <c r="K74">
        <f>H74-'Dark C - D (trunc)'!H74</f>
        <v>0.61110000000000009</v>
      </c>
      <c r="L74">
        <f t="shared" si="2"/>
        <v>0.66689892787438187</v>
      </c>
      <c r="M74">
        <f t="shared" si="3"/>
        <v>0.36889946755497932</v>
      </c>
    </row>
    <row r="75" spans="1:13" x14ac:dyDescent="0.35">
      <c r="A75" t="s">
        <v>5</v>
      </c>
      <c r="B75" t="s">
        <v>21</v>
      </c>
      <c r="C75">
        <v>155</v>
      </c>
      <c r="D75">
        <v>0</v>
      </c>
      <c r="E75">
        <v>8.6400000000000005E-2</v>
      </c>
      <c r="F75">
        <v>5.4000000000000003E-3</v>
      </c>
      <c r="G75">
        <v>-3.6799999999999999E-2</v>
      </c>
      <c r="H75">
        <v>8.5000000000000006E-3</v>
      </c>
      <c r="I75">
        <f>F75-'Dark C - D (trunc)'!F75</f>
        <v>5.0000000000000001E-3</v>
      </c>
      <c r="J75">
        <f>G75-'Dark C - D (trunc)'!G75</f>
        <v>-7.4000000000000003E-3</v>
      </c>
      <c r="K75">
        <f>H75-'Dark C - D (trunc)'!H75</f>
        <v>2.9000000000000007E-3</v>
      </c>
      <c r="L75">
        <f t="shared" si="2"/>
        <v>9.3898881782479189E-3</v>
      </c>
      <c r="M75">
        <f t="shared" si="3"/>
        <v>1.1165904525169654</v>
      </c>
    </row>
    <row r="76" spans="1:13" x14ac:dyDescent="0.35">
      <c r="A76" t="s">
        <v>5</v>
      </c>
      <c r="B76" t="s">
        <v>21</v>
      </c>
      <c r="C76">
        <v>156</v>
      </c>
      <c r="D76">
        <v>0</v>
      </c>
      <c r="E76">
        <v>0.23699999999999999</v>
      </c>
      <c r="F76">
        <v>1.5800000000000002E-2</v>
      </c>
      <c r="G76">
        <v>-9.74E-2</v>
      </c>
      <c r="H76">
        <v>3.95E-2</v>
      </c>
      <c r="I76">
        <f>F76-'Dark C - D (trunc)'!F76</f>
        <v>-3.1399999999999997E-2</v>
      </c>
      <c r="J76">
        <f>G76-'Dark C - D (trunc)'!G76</f>
        <v>-1.3100000000000001E-2</v>
      </c>
      <c r="K76">
        <f>H76-'Dark C - D (trunc)'!H76</f>
        <v>1.49E-2</v>
      </c>
      <c r="L76">
        <f t="shared" si="2"/>
        <v>3.7142697801856014E-2</v>
      </c>
      <c r="M76">
        <f t="shared" si="3"/>
        <v>0.89992866190471654</v>
      </c>
    </row>
    <row r="77" spans="1:13" x14ac:dyDescent="0.35">
      <c r="A77" t="s">
        <v>4</v>
      </c>
      <c r="B77" t="s">
        <v>21</v>
      </c>
      <c r="C77">
        <v>157</v>
      </c>
      <c r="D77">
        <v>-1</v>
      </c>
      <c r="E77">
        <v>-5.0049999999999999</v>
      </c>
      <c r="F77">
        <v>-2.8567</v>
      </c>
      <c r="G77">
        <v>2.1078999999999999</v>
      </c>
      <c r="H77">
        <v>0.1898</v>
      </c>
      <c r="I77">
        <f>F77-'Dark C - D (trunc)'!F77</f>
        <v>1.5374999999999996</v>
      </c>
      <c r="J77">
        <f>G77-'Dark C - D (trunc)'!G77</f>
        <v>-3.1318000000000001</v>
      </c>
      <c r="K77">
        <f>H77-'Dark C - D (trunc)'!H77</f>
        <v>1.4306999999999999</v>
      </c>
      <c r="L77">
        <f t="shared" si="2"/>
        <v>3.7708062771773356</v>
      </c>
      <c r="M77">
        <f t="shared" si="3"/>
        <v>0.76936802513754787</v>
      </c>
    </row>
    <row r="78" spans="1:13" x14ac:dyDescent="0.35">
      <c r="A78" t="s">
        <v>5</v>
      </c>
      <c r="B78" t="s">
        <v>21</v>
      </c>
      <c r="C78">
        <v>158</v>
      </c>
      <c r="D78">
        <v>0</v>
      </c>
      <c r="E78">
        <v>1.12E-2</v>
      </c>
      <c r="F78">
        <v>3.0000000000000001E-3</v>
      </c>
      <c r="G78">
        <v>-5.0000000000000001E-3</v>
      </c>
      <c r="H78">
        <v>9.4999999999999998E-3</v>
      </c>
      <c r="I78">
        <f>F78-'Dark C - D (trunc)'!F78</f>
        <v>-1.4999999999999996E-3</v>
      </c>
      <c r="J78">
        <f>G78-'Dark C - D (trunc)'!G78</f>
        <v>1.32E-2</v>
      </c>
      <c r="K78">
        <f>H78-'Dark C - D (trunc)'!H78</f>
        <v>7.7999999999999996E-3</v>
      </c>
      <c r="L78">
        <f t="shared" si="2"/>
        <v>1.5405518491761321E-2</v>
      </c>
      <c r="M78">
        <f t="shared" si="3"/>
        <v>0.77651317334608339</v>
      </c>
    </row>
    <row r="79" spans="1:13" x14ac:dyDescent="0.35">
      <c r="A79" t="s">
        <v>8</v>
      </c>
      <c r="B79" t="s">
        <v>21</v>
      </c>
      <c r="C79">
        <v>159</v>
      </c>
      <c r="D79">
        <v>0</v>
      </c>
      <c r="E79">
        <v>5.3199999999999997E-2</v>
      </c>
      <c r="F79">
        <v>-1.37E-2</v>
      </c>
      <c r="G79">
        <v>-2.6700000000000002E-2</v>
      </c>
      <c r="H79">
        <v>2.41E-2</v>
      </c>
      <c r="I79">
        <f>F79-'Dark C - D (trunc)'!F79</f>
        <v>-1.3600000000000001E-2</v>
      </c>
      <c r="J79">
        <f>G79-'Dark C - D (trunc)'!G79</f>
        <v>3.6999999999999984E-3</v>
      </c>
      <c r="K79">
        <f>H79-'Dark C - D (trunc)'!H79</f>
        <v>-1.9999999999999879E-4</v>
      </c>
      <c r="L79">
        <f t="shared" si="2"/>
        <v>1.4095744038538725E-2</v>
      </c>
      <c r="M79">
        <f t="shared" si="3"/>
        <v>0.79728466215449223</v>
      </c>
    </row>
    <row r="80" spans="1:13" x14ac:dyDescent="0.35">
      <c r="A80" t="s">
        <v>6</v>
      </c>
      <c r="B80" t="s">
        <v>21</v>
      </c>
      <c r="C80">
        <v>160</v>
      </c>
      <c r="D80">
        <v>0</v>
      </c>
      <c r="E80">
        <v>-0.17069999999999999</v>
      </c>
      <c r="F80">
        <v>-4.5400000000000003E-2</v>
      </c>
      <c r="G80">
        <v>0</v>
      </c>
      <c r="H80">
        <v>-3.1600000000000003E-2</v>
      </c>
      <c r="I80">
        <f>F80-'Dark C - D (trunc)'!F80</f>
        <v>-4.500000000000004E-3</v>
      </c>
      <c r="J80">
        <f>G80-'Dark C - D (trunc)'!G80</f>
        <v>5.1000000000000004E-3</v>
      </c>
      <c r="K80">
        <f>H80-'Dark C - D (trunc)'!H80</f>
        <v>-4.4600000000000001E-2</v>
      </c>
      <c r="L80">
        <f t="shared" si="2"/>
        <v>4.5115629220925206E-2</v>
      </c>
      <c r="M80">
        <f t="shared" si="3"/>
        <v>4.9109457169864958E-2</v>
      </c>
    </row>
    <row r="81" spans="1:13" x14ac:dyDescent="0.35">
      <c r="A81" t="s">
        <v>9</v>
      </c>
      <c r="B81" t="s">
        <v>21</v>
      </c>
      <c r="C81">
        <v>161</v>
      </c>
      <c r="D81">
        <v>0</v>
      </c>
      <c r="E81">
        <v>-0.4733</v>
      </c>
      <c r="F81">
        <v>-0.4163</v>
      </c>
      <c r="G81">
        <v>-2.7E-2</v>
      </c>
      <c r="H81">
        <v>-9.3200000000000005E-2</v>
      </c>
      <c r="I81">
        <f>F81-'Dark C - D (trunc)'!F81</f>
        <v>-0.10780000000000001</v>
      </c>
      <c r="J81">
        <f>G81-'Dark C - D (trunc)'!G81</f>
        <v>-7.4399999999999994E-2</v>
      </c>
      <c r="K81">
        <f>H81-'Dark C - D (trunc)'!H81</f>
        <v>5.2199999999999996E-2</v>
      </c>
      <c r="L81">
        <f t="shared" si="2"/>
        <v>0.14100014184390028</v>
      </c>
      <c r="M81">
        <f t="shared" si="3"/>
        <v>4.7333267261768584E-2</v>
      </c>
    </row>
    <row r="82" spans="1:13" x14ac:dyDescent="0.35">
      <c r="A82" t="s">
        <v>2</v>
      </c>
      <c r="B82" t="s">
        <v>21</v>
      </c>
      <c r="C82">
        <v>162</v>
      </c>
      <c r="D82">
        <v>0</v>
      </c>
      <c r="E82">
        <v>2.6800000000000001E-2</v>
      </c>
      <c r="F82">
        <v>-2.4199999999999999E-2</v>
      </c>
      <c r="G82">
        <v>-9.8299999999999998E-2</v>
      </c>
      <c r="H82">
        <v>-4.5499999999999999E-2</v>
      </c>
      <c r="I82">
        <f>F82-'Dark C - D (trunc)'!F82</f>
        <v>-2.69E-2</v>
      </c>
      <c r="J82">
        <f>G82-'Dark C - D (trunc)'!G82</f>
        <v>-6.9999999999999923E-3</v>
      </c>
      <c r="K82">
        <f>H82-'Dark C - D (trunc)'!H82</f>
        <v>-1.1099999999999999E-2</v>
      </c>
      <c r="L82">
        <f t="shared" si="2"/>
        <v>2.993025225419926E-2</v>
      </c>
      <c r="M82">
        <f t="shared" si="3"/>
        <v>4.875774897520662E-2</v>
      </c>
    </row>
    <row r="83" spans="1:13" x14ac:dyDescent="0.35">
      <c r="A83" t="s">
        <v>2</v>
      </c>
      <c r="B83" t="s">
        <v>21</v>
      </c>
      <c r="C83">
        <v>163</v>
      </c>
      <c r="D83">
        <v>0</v>
      </c>
      <c r="E83">
        <v>-0.1236</v>
      </c>
      <c r="F83">
        <v>-1.77E-2</v>
      </c>
      <c r="G83">
        <v>-8.5000000000000006E-3</v>
      </c>
      <c r="H83">
        <v>-5.1999999999999998E-2</v>
      </c>
      <c r="I83">
        <f>F83-'Dark C - D (trunc)'!F83</f>
        <v>-3.7000000000000002E-3</v>
      </c>
      <c r="J83">
        <f>G83-'Dark C - D (trunc)'!G83</f>
        <v>-3.8000000000000004E-3</v>
      </c>
      <c r="K83">
        <f>H83-'Dark C - D (trunc)'!H83</f>
        <v>-3.7999999999999978E-3</v>
      </c>
      <c r="L83">
        <f t="shared" si="2"/>
        <v>6.5245689512794629E-3</v>
      </c>
      <c r="M83">
        <f t="shared" si="3"/>
        <v>4.2246912923223107E-2</v>
      </c>
    </row>
    <row r="84" spans="1:13" x14ac:dyDescent="0.35">
      <c r="A84" t="s">
        <v>6</v>
      </c>
      <c r="B84" t="s">
        <v>21</v>
      </c>
      <c r="C84">
        <v>164</v>
      </c>
      <c r="D84">
        <v>0</v>
      </c>
      <c r="E84">
        <v>0.16850000000000001</v>
      </c>
      <c r="F84">
        <v>7.8299999999999995E-2</v>
      </c>
      <c r="G84">
        <v>-1.5E-3</v>
      </c>
      <c r="H84">
        <v>8.6999999999999994E-3</v>
      </c>
      <c r="I84">
        <f>F84-'Dark C - D (trunc)'!F84</f>
        <v>1.8099999999999998E-2</v>
      </c>
      <c r="J84">
        <f>G84-'Dark C - D (trunc)'!G84</f>
        <v>-1.04E-2</v>
      </c>
      <c r="K84">
        <f>H84-'Dark C - D (trunc)'!H84</f>
        <v>-3.8000000000000013E-3</v>
      </c>
      <c r="L84">
        <f t="shared" si="2"/>
        <v>2.1218152605728895E-2</v>
      </c>
      <c r="M84">
        <f t="shared" si="3"/>
        <v>1.6961194078155314E-2</v>
      </c>
    </row>
    <row r="85" spans="1:13" x14ac:dyDescent="0.35">
      <c r="A85" t="s">
        <v>2</v>
      </c>
      <c r="B85" t="s">
        <v>21</v>
      </c>
      <c r="C85">
        <v>165</v>
      </c>
      <c r="D85">
        <v>0</v>
      </c>
      <c r="E85">
        <v>-0.1074</v>
      </c>
      <c r="F85">
        <v>-1.6799999999999999E-2</v>
      </c>
      <c r="G85">
        <v>-1.4E-2</v>
      </c>
      <c r="H85">
        <v>8.3000000000000001E-3</v>
      </c>
      <c r="I85">
        <f>F85-'Dark C - D (trunc)'!F85</f>
        <v>-9.8999999999999991E-3</v>
      </c>
      <c r="J85">
        <f>G85-'Dark C - D (trunc)'!G85</f>
        <v>-7.0000000000000097E-4</v>
      </c>
      <c r="K85">
        <f>H85-'Dark C - D (trunc)'!H85</f>
        <v>7.7000000000000002E-3</v>
      </c>
      <c r="L85">
        <f t="shared" si="2"/>
        <v>1.2561448961007643E-2</v>
      </c>
      <c r="M85">
        <f t="shared" si="3"/>
        <v>1.3361270195626541E-2</v>
      </c>
    </row>
    <row r="86" spans="1:13" x14ac:dyDescent="0.35">
      <c r="A86" t="s">
        <v>2</v>
      </c>
      <c r="B86" t="s">
        <v>21</v>
      </c>
      <c r="C86">
        <v>166</v>
      </c>
      <c r="D86">
        <v>0</v>
      </c>
      <c r="E86">
        <v>-3.2000000000000001E-2</v>
      </c>
      <c r="F86">
        <v>-1E-4</v>
      </c>
      <c r="G86">
        <v>3.4299999999999997E-2</v>
      </c>
      <c r="H86">
        <v>3.8600000000000002E-2</v>
      </c>
      <c r="I86">
        <f>F86-'Dark C - D (trunc)'!F86</f>
        <v>-5.7000000000000002E-3</v>
      </c>
      <c r="J86">
        <f>G86-'Dark C - D (trunc)'!G86</f>
        <v>3.9999999999999966E-3</v>
      </c>
      <c r="K86">
        <f>H86-'Dark C - D (trunc)'!H86</f>
        <v>1.2800000000000002E-2</v>
      </c>
      <c r="L86">
        <f t="shared" si="2"/>
        <v>1.4571547618561319E-2</v>
      </c>
      <c r="M86">
        <f t="shared" si="3"/>
        <v>2.1888487405311609E-2</v>
      </c>
    </row>
    <row r="87" spans="1:13" x14ac:dyDescent="0.35">
      <c r="A87" t="s">
        <v>11</v>
      </c>
      <c r="B87" t="s">
        <v>21</v>
      </c>
      <c r="C87">
        <v>167</v>
      </c>
      <c r="D87">
        <v>0</v>
      </c>
      <c r="E87">
        <v>-0.1116</v>
      </c>
      <c r="F87">
        <v>-1.9099999999999999E-2</v>
      </c>
      <c r="G87">
        <v>-1.32E-2</v>
      </c>
      <c r="H87">
        <v>-1.8200000000000001E-2</v>
      </c>
      <c r="I87">
        <f>F87-'Dark C - D (trunc)'!F87</f>
        <v>2.3999999999999994E-3</v>
      </c>
      <c r="J87">
        <f>G87-'Dark C - D (trunc)'!G87</f>
        <v>4.6999999999999993E-3</v>
      </c>
      <c r="K87">
        <f>H87-'Dark C - D (trunc)'!H87</f>
        <v>-1.0700000000000001E-2</v>
      </c>
      <c r="L87">
        <f t="shared" si="2"/>
        <v>1.193063284155539E-2</v>
      </c>
      <c r="M87">
        <f t="shared" si="3"/>
        <v>2.7183829575184504E-2</v>
      </c>
    </row>
    <row r="88" spans="1:13" x14ac:dyDescent="0.35">
      <c r="A88" t="s">
        <v>5</v>
      </c>
      <c r="B88" t="s">
        <v>21</v>
      </c>
      <c r="C88">
        <v>168</v>
      </c>
      <c r="D88">
        <v>0</v>
      </c>
      <c r="E88">
        <v>0.192</v>
      </c>
      <c r="F88">
        <v>4.0000000000000001E-3</v>
      </c>
      <c r="G88">
        <v>6.2399999999999997E-2</v>
      </c>
      <c r="H88">
        <v>7.6300000000000007E-2</v>
      </c>
      <c r="I88">
        <f>F88-'Dark C - D (trunc)'!F88</f>
        <v>2.75E-2</v>
      </c>
      <c r="J88">
        <f>G88-'Dark C - D (trunc)'!G88</f>
        <v>1.04E-2</v>
      </c>
      <c r="K88">
        <f>H88-'Dark C - D (trunc)'!H88</f>
        <v>3.9400000000000004E-2</v>
      </c>
      <c r="L88">
        <f t="shared" si="2"/>
        <v>4.9160654999704796E-2</v>
      </c>
      <c r="M88">
        <f t="shared" si="3"/>
        <v>4.2590591097156946E-2</v>
      </c>
    </row>
    <row r="89" spans="1:13" x14ac:dyDescent="0.35">
      <c r="A89" t="s">
        <v>11</v>
      </c>
      <c r="B89" t="s">
        <v>21</v>
      </c>
      <c r="C89">
        <v>169</v>
      </c>
      <c r="D89">
        <v>0</v>
      </c>
      <c r="E89">
        <v>-0.45329999999999998</v>
      </c>
      <c r="F89">
        <v>-7.4000000000000003E-3</v>
      </c>
      <c r="G89">
        <v>7.4000000000000003E-3</v>
      </c>
      <c r="H89">
        <v>-0.10100000000000001</v>
      </c>
      <c r="I89">
        <f>F89-'Dark C - D (trunc)'!F89</f>
        <v>-2.98E-2</v>
      </c>
      <c r="J89">
        <f>G89-'Dark C - D (trunc)'!G89</f>
        <v>1.8000000000000002E-2</v>
      </c>
      <c r="K89">
        <f>H89-'Dark C - D (trunc)'!H89</f>
        <v>-3.2600000000000004E-2</v>
      </c>
      <c r="L89">
        <f t="shared" si="2"/>
        <v>4.7694863455093363E-2</v>
      </c>
      <c r="M89">
        <f t="shared" si="3"/>
        <v>6.8369709392372136E-2</v>
      </c>
    </row>
    <row r="90" spans="1:13" x14ac:dyDescent="0.35">
      <c r="A90" t="s">
        <v>7</v>
      </c>
      <c r="B90" t="s">
        <v>21</v>
      </c>
      <c r="C90">
        <v>170</v>
      </c>
      <c r="D90">
        <v>0</v>
      </c>
      <c r="E90">
        <v>0.36909999999999998</v>
      </c>
      <c r="F90">
        <v>-0.23350000000000001</v>
      </c>
      <c r="G90">
        <v>-0.2029</v>
      </c>
      <c r="H90">
        <v>0.1376</v>
      </c>
      <c r="I90">
        <f>F90-'Dark C - D (trunc)'!F90</f>
        <v>-3.2900000000000013E-2</v>
      </c>
      <c r="J90">
        <f>G90-'Dark C - D (trunc)'!G90</f>
        <v>7.3700000000000015E-2</v>
      </c>
      <c r="K90">
        <f>H90-'Dark C - D (trunc)'!H90</f>
        <v>-3.889999999999999E-2</v>
      </c>
      <c r="L90">
        <f t="shared" si="2"/>
        <v>8.9595256570869877E-2</v>
      </c>
      <c r="M90">
        <f t="shared" si="3"/>
        <v>8.1843242341213374E-2</v>
      </c>
    </row>
    <row r="91" spans="1:13" x14ac:dyDescent="0.35">
      <c r="A91" t="s">
        <v>7</v>
      </c>
      <c r="B91" t="s">
        <v>21</v>
      </c>
      <c r="C91">
        <v>171</v>
      </c>
      <c r="D91">
        <v>0</v>
      </c>
      <c r="E91">
        <v>-1.4274</v>
      </c>
      <c r="F91">
        <v>-0.35799999999999998</v>
      </c>
      <c r="G91">
        <v>3.8800000000000001E-2</v>
      </c>
      <c r="H91">
        <v>0.1288</v>
      </c>
      <c r="I91">
        <f>F91-'Dark C - D (trunc)'!F91</f>
        <v>-0.13289999999999999</v>
      </c>
      <c r="J91">
        <f>G91-'Dark C - D (trunc)'!G91</f>
        <v>5.04E-2</v>
      </c>
      <c r="K91">
        <f>H91-'Dark C - D (trunc)'!H91</f>
        <v>1.9500000000000003E-2</v>
      </c>
      <c r="L91">
        <f t="shared" si="2"/>
        <v>0.14346713909463726</v>
      </c>
      <c r="M91">
        <f t="shared" si="3"/>
        <v>8.9351768768255971E-2</v>
      </c>
    </row>
    <row r="92" spans="1:13" x14ac:dyDescent="0.35">
      <c r="A92" t="s">
        <v>2</v>
      </c>
      <c r="B92" t="s">
        <v>21</v>
      </c>
      <c r="C92">
        <v>172</v>
      </c>
      <c r="D92">
        <v>0</v>
      </c>
      <c r="E92">
        <v>-0.40350000000000003</v>
      </c>
      <c r="F92">
        <v>-6.0299999999999999E-2</v>
      </c>
      <c r="G92">
        <v>0.1452</v>
      </c>
      <c r="H92">
        <v>5.8000000000000003E-2</v>
      </c>
      <c r="I92">
        <f>F92-'Dark C - D (trunc)'!F92</f>
        <v>-3.4500000000000003E-2</v>
      </c>
      <c r="J92">
        <f>G92-'Dark C - D (trunc)'!G92</f>
        <v>7.1399999999999991E-2</v>
      </c>
      <c r="K92">
        <f>H92-'Dark C - D (trunc)'!H92</f>
        <v>1.0000000000000286E-4</v>
      </c>
      <c r="L92">
        <f t="shared" si="2"/>
        <v>7.9298297585761568E-2</v>
      </c>
      <c r="M92">
        <f t="shared" si="3"/>
        <v>0.10383153875873501</v>
      </c>
    </row>
    <row r="93" spans="1:13" x14ac:dyDescent="0.35">
      <c r="A93" t="s">
        <v>2</v>
      </c>
      <c r="B93" t="s">
        <v>21</v>
      </c>
      <c r="C93">
        <v>173</v>
      </c>
      <c r="D93">
        <v>0</v>
      </c>
      <c r="E93">
        <v>0.15709999999999999</v>
      </c>
      <c r="F93">
        <v>-3.9399999999999998E-2</v>
      </c>
      <c r="G93">
        <v>7.6499999999999999E-2</v>
      </c>
      <c r="H93">
        <v>-0.10390000000000001</v>
      </c>
      <c r="I93">
        <f>F93-'Dark C - D (trunc)'!F93</f>
        <v>-1.5999999999999973E-3</v>
      </c>
      <c r="J93">
        <f>G93-'Dark C - D (trunc)'!G93</f>
        <v>4.3299999999999998E-2</v>
      </c>
      <c r="K93">
        <f>H93-'Dark C - D (trunc)'!H93</f>
        <v>-7.51E-2</v>
      </c>
      <c r="L93">
        <f t="shared" si="2"/>
        <v>8.6703287134917789E-2</v>
      </c>
      <c r="M93">
        <f t="shared" si="3"/>
        <v>0.11997956245842159</v>
      </c>
    </row>
    <row r="94" spans="1:13" x14ac:dyDescent="0.35">
      <c r="A94" t="s">
        <v>6</v>
      </c>
      <c r="B94" t="s">
        <v>21</v>
      </c>
      <c r="C94">
        <v>174</v>
      </c>
      <c r="D94">
        <v>0</v>
      </c>
      <c r="E94">
        <v>0.44729999999999998</v>
      </c>
      <c r="F94">
        <v>3.1800000000000002E-2</v>
      </c>
      <c r="G94">
        <v>0.1615</v>
      </c>
      <c r="H94">
        <v>-9.9000000000000005E-2</v>
      </c>
      <c r="I94">
        <f>F94-'Dark C - D (trunc)'!F94</f>
        <v>3.0100000000000002E-2</v>
      </c>
      <c r="J94">
        <f>G94-'Dark C - D (trunc)'!G94</f>
        <v>9.3200000000000005E-2</v>
      </c>
      <c r="K94">
        <f>H94-'Dark C - D (trunc)'!H94</f>
        <v>-6.9500000000000006E-2</v>
      </c>
      <c r="L94">
        <f t="shared" si="2"/>
        <v>0.12009371340748859</v>
      </c>
      <c r="M94">
        <f t="shared" si="3"/>
        <v>1.0043340461972612</v>
      </c>
    </row>
    <row r="95" spans="1:13" x14ac:dyDescent="0.35">
      <c r="A95" t="s">
        <v>3</v>
      </c>
      <c r="B95" t="s">
        <v>21</v>
      </c>
      <c r="C95">
        <v>175</v>
      </c>
      <c r="D95">
        <v>-1</v>
      </c>
      <c r="E95">
        <v>-0.94469999999999998</v>
      </c>
      <c r="F95">
        <v>-2.53E-2</v>
      </c>
      <c r="G95">
        <v>0.37480000000000002</v>
      </c>
      <c r="H95">
        <v>0.26450000000000001</v>
      </c>
      <c r="I95">
        <f>F95-'Dark C - D (trunc)'!F95</f>
        <v>-0.1019</v>
      </c>
      <c r="J95">
        <f>G95-'Dark C - D (trunc)'!G95</f>
        <v>0.12770000000000004</v>
      </c>
      <c r="K95">
        <f>H95-'Dark C - D (trunc)'!H95</f>
        <v>4.8200000000000021E-2</v>
      </c>
      <c r="L95">
        <f t="shared" si="2"/>
        <v>0.17033537506930266</v>
      </c>
      <c r="M95">
        <f t="shared" si="3"/>
        <v>1.0106364894684277</v>
      </c>
    </row>
    <row r="96" spans="1:13" x14ac:dyDescent="0.35">
      <c r="A96" t="s">
        <v>0</v>
      </c>
      <c r="B96" t="s">
        <v>21</v>
      </c>
      <c r="C96">
        <v>176</v>
      </c>
      <c r="D96">
        <v>1</v>
      </c>
      <c r="E96">
        <v>-3.5900000000000001E-2</v>
      </c>
      <c r="F96">
        <v>-0.37119999999999997</v>
      </c>
      <c r="G96">
        <v>-4.5688000000000004</v>
      </c>
      <c r="H96">
        <v>-0.34079999999999999</v>
      </c>
      <c r="I96">
        <f>F96-'Dark C - D (trunc)'!F96</f>
        <v>0.44630000000000003</v>
      </c>
      <c r="J96">
        <f>G96-'Dark C - D (trunc)'!G96</f>
        <v>-4.5122</v>
      </c>
      <c r="K96">
        <f>H96-'Dark C - D (trunc)'!H96</f>
        <v>-0.53129999999999999</v>
      </c>
      <c r="L96">
        <f t="shared" si="2"/>
        <v>4.5652395577888356</v>
      </c>
      <c r="M96">
        <f t="shared" si="3"/>
        <v>3.6617867092977257</v>
      </c>
    </row>
    <row r="97" spans="1:13" x14ac:dyDescent="0.35">
      <c r="A97" t="s">
        <v>12</v>
      </c>
      <c r="B97" t="s">
        <v>21</v>
      </c>
      <c r="C97">
        <v>177</v>
      </c>
      <c r="D97">
        <v>0</v>
      </c>
      <c r="E97">
        <v>-7.3300000000000004E-2</v>
      </c>
      <c r="F97">
        <v>-0.13300000000000001</v>
      </c>
      <c r="G97">
        <v>-3.5099999999999999E-2</v>
      </c>
      <c r="H97">
        <v>-9.2200000000000004E-2</v>
      </c>
      <c r="I97">
        <f>F97-'Dark C - D (trunc)'!F97</f>
        <v>-9.2800000000000007E-2</v>
      </c>
      <c r="J97">
        <f>G97-'Dark C - D (trunc)'!G97</f>
        <v>4.0299999999999996E-2</v>
      </c>
      <c r="K97">
        <f>H97-'Dark C - D (trunc)'!H97</f>
        <v>-4.5200000000000004E-2</v>
      </c>
      <c r="L97">
        <f t="shared" si="2"/>
        <v>0.11081051394159311</v>
      </c>
      <c r="M97">
        <f t="shared" si="3"/>
        <v>3.6533364219024791</v>
      </c>
    </row>
    <row r="98" spans="1:13" x14ac:dyDescent="0.35">
      <c r="A98" t="s">
        <v>3</v>
      </c>
      <c r="B98" t="s">
        <v>21</v>
      </c>
      <c r="C98">
        <v>178</v>
      </c>
      <c r="D98">
        <v>-1</v>
      </c>
      <c r="E98">
        <v>-24.561</v>
      </c>
      <c r="F98">
        <v>-11.501300000000001</v>
      </c>
      <c r="G98">
        <v>-7.2908999999999997</v>
      </c>
      <c r="H98">
        <v>14.858499999999999</v>
      </c>
      <c r="I98">
        <f>F98-'Dark C - D (trunc)'!F98</f>
        <v>2.9656000000000002</v>
      </c>
      <c r="J98">
        <f>G98-'Dark C - D (trunc)'!G98</f>
        <v>-10.918799999999999</v>
      </c>
      <c r="K98">
        <f>H98-'Dark C - D (trunc)'!H98</f>
        <v>7.0714999999999995</v>
      </c>
      <c r="L98">
        <f t="shared" si="2"/>
        <v>13.342454386281409</v>
      </c>
      <c r="M98">
        <f t="shared" si="3"/>
        <v>3.6306772213619807</v>
      </c>
    </row>
    <row r="99" spans="1:13" x14ac:dyDescent="0.35">
      <c r="A99" t="s">
        <v>13</v>
      </c>
      <c r="B99" t="s">
        <v>21</v>
      </c>
      <c r="C99">
        <v>179</v>
      </c>
      <c r="D99">
        <v>0</v>
      </c>
      <c r="E99">
        <v>-0.45900000000000002</v>
      </c>
      <c r="F99">
        <v>-0.1232</v>
      </c>
      <c r="G99">
        <v>4.4999999999999998E-2</v>
      </c>
      <c r="H99">
        <v>-3.1600000000000003E-2</v>
      </c>
      <c r="I99">
        <f>F99-'Dark C - D (trunc)'!F99</f>
        <v>-7.6999999999999985E-3</v>
      </c>
      <c r="J99">
        <f>G99-'Dark C - D (trunc)'!G99</f>
        <v>6.1799999999999994E-2</v>
      </c>
      <c r="K99">
        <f>H99-'Dark C - D (trunc)'!H99</f>
        <v>4.6699999999999992E-2</v>
      </c>
      <c r="L99">
        <f t="shared" si="2"/>
        <v>7.7842276431255519E-2</v>
      </c>
      <c r="M99">
        <f t="shared" si="3"/>
        <v>2.7310859215620078</v>
      </c>
    </row>
    <row r="100" spans="1:13" x14ac:dyDescent="0.35">
      <c r="A100" t="s">
        <v>6</v>
      </c>
      <c r="B100" t="s">
        <v>21</v>
      </c>
      <c r="C100">
        <v>180</v>
      </c>
      <c r="D100">
        <v>0</v>
      </c>
      <c r="E100">
        <v>-8.0799999999999997E-2</v>
      </c>
      <c r="F100">
        <v>-4.9000000000000002E-2</v>
      </c>
      <c r="G100">
        <v>6.9999999999999999E-4</v>
      </c>
      <c r="H100">
        <v>-5.11E-2</v>
      </c>
      <c r="I100">
        <f>F100-'Dark C - D (trunc)'!F100</f>
        <v>-2.5800000000000003E-2</v>
      </c>
      <c r="J100">
        <f>G100-'Dark C - D (trunc)'!G100</f>
        <v>3.2899999999999999E-2</v>
      </c>
      <c r="K100">
        <f>H100-'Dark C - D (trunc)'!H100</f>
        <v>-3.8800000000000001E-2</v>
      </c>
      <c r="L100">
        <f t="shared" si="2"/>
        <v>5.7039372366813439E-2</v>
      </c>
      <c r="M100">
        <f t="shared" si="3"/>
        <v>2.7541243231956534</v>
      </c>
    </row>
    <row r="101" spans="1:13" x14ac:dyDescent="0.35">
      <c r="A101" t="s">
        <v>8</v>
      </c>
      <c r="B101" t="s">
        <v>21</v>
      </c>
      <c r="C101">
        <v>181</v>
      </c>
      <c r="D101">
        <v>0</v>
      </c>
      <c r="E101">
        <v>0.21210000000000001</v>
      </c>
      <c r="F101">
        <v>8.09E-2</v>
      </c>
      <c r="G101">
        <v>-4.4600000000000001E-2</v>
      </c>
      <c r="H101">
        <v>-8.9700000000000002E-2</v>
      </c>
      <c r="I101">
        <f>F101-'Dark C - D (trunc)'!F101</f>
        <v>3.6799999999999999E-2</v>
      </c>
      <c r="J101">
        <f>G101-'Dark C - D (trunc)'!G101</f>
        <v>-1.26E-2</v>
      </c>
      <c r="K101">
        <f>H101-'Dark C - D (trunc)'!H101</f>
        <v>-5.4900000000000004E-2</v>
      </c>
      <c r="L101">
        <f t="shared" si="2"/>
        <v>6.7283058788970049E-2</v>
      </c>
      <c r="M101">
        <f t="shared" si="3"/>
        <v>8.7888750796813631E-2</v>
      </c>
    </row>
    <row r="102" spans="1:13" x14ac:dyDescent="0.35">
      <c r="A102" t="s">
        <v>18</v>
      </c>
      <c r="B102" t="s">
        <v>21</v>
      </c>
      <c r="C102">
        <v>182</v>
      </c>
      <c r="D102">
        <v>0</v>
      </c>
      <c r="E102">
        <v>-0.34179999999999999</v>
      </c>
      <c r="F102">
        <v>-0.2301</v>
      </c>
      <c r="G102">
        <v>0.1643</v>
      </c>
      <c r="H102">
        <v>4.5999999999999999E-3</v>
      </c>
      <c r="I102">
        <f>F102-'Dark C - D (trunc)'!F102</f>
        <v>-0.19850000000000001</v>
      </c>
      <c r="J102">
        <f>G102-'Dark C - D (trunc)'!G102</f>
        <v>7.9200000000000007E-2</v>
      </c>
      <c r="K102">
        <f>H102-'Dark C - D (trunc)'!H102</f>
        <v>-7.350000000000001E-2</v>
      </c>
      <c r="L102">
        <f t="shared" si="2"/>
        <v>0.22600252210982075</v>
      </c>
      <c r="M102">
        <f t="shared" si="3"/>
        <v>7.5851640863257436E-2</v>
      </c>
    </row>
    <row r="103" spans="1:13" x14ac:dyDescent="0.35">
      <c r="A103" t="s">
        <v>5</v>
      </c>
      <c r="B103" t="s">
        <v>21</v>
      </c>
      <c r="C103">
        <v>183</v>
      </c>
      <c r="D103">
        <v>0</v>
      </c>
      <c r="E103">
        <v>-3.95E-2</v>
      </c>
      <c r="F103">
        <v>1.5699999999999999E-2</v>
      </c>
      <c r="G103">
        <v>-4.7000000000000002E-3</v>
      </c>
      <c r="H103">
        <v>-4.2999999999999997E-2</v>
      </c>
      <c r="I103">
        <f>F103-'Dark C - D (trunc)'!F103</f>
        <v>3.7999999999999978E-3</v>
      </c>
      <c r="J103">
        <f>G103-'Dark C - D (trunc)'!G103</f>
        <v>5.9999999999999984E-4</v>
      </c>
      <c r="K103">
        <f>H103-'Dark C - D (trunc)'!H103</f>
        <v>-1.0599999999999998E-2</v>
      </c>
      <c r="L103">
        <f t="shared" si="2"/>
        <v>1.1276524287208357E-2</v>
      </c>
      <c r="M103">
        <f t="shared" si="3"/>
        <v>6.7789091486204517E-2</v>
      </c>
    </row>
    <row r="104" spans="1:13" x14ac:dyDescent="0.35">
      <c r="A104" t="s">
        <v>8</v>
      </c>
      <c r="B104" t="s">
        <v>21</v>
      </c>
      <c r="C104">
        <v>184</v>
      </c>
      <c r="D104">
        <v>0</v>
      </c>
      <c r="E104">
        <v>0.1303</v>
      </c>
      <c r="F104">
        <v>4.87E-2</v>
      </c>
      <c r="G104">
        <v>-1.34E-2</v>
      </c>
      <c r="H104">
        <v>-1.77E-2</v>
      </c>
      <c r="I104">
        <f>F104-'Dark C - D (trunc)'!F104</f>
        <v>1.5399999999999997E-2</v>
      </c>
      <c r="J104">
        <f>G104-'Dark C - D (trunc)'!G104</f>
        <v>-6.4000000000000003E-3</v>
      </c>
      <c r="K104">
        <f>H104-'Dark C - D (trunc)'!H104</f>
        <v>-5.7999999999999996E-3</v>
      </c>
      <c r="L104">
        <f t="shared" si="2"/>
        <v>1.765672676347459E-2</v>
      </c>
      <c r="M104">
        <f t="shared" si="3"/>
        <v>5.9187250577791561E-2</v>
      </c>
    </row>
    <row r="105" spans="1:13" x14ac:dyDescent="0.35">
      <c r="A105" t="s">
        <v>8</v>
      </c>
      <c r="B105" t="s">
        <v>21</v>
      </c>
      <c r="C105">
        <v>185</v>
      </c>
      <c r="D105">
        <v>0</v>
      </c>
      <c r="E105">
        <v>0.23519999999999999</v>
      </c>
      <c r="F105">
        <v>4.9299999999999997E-2</v>
      </c>
      <c r="G105">
        <v>-2.2200000000000001E-2</v>
      </c>
      <c r="H105">
        <v>6.4999999999999997E-3</v>
      </c>
      <c r="I105">
        <f>F105-'Dark C - D (trunc)'!F105</f>
        <v>1.09E-2</v>
      </c>
      <c r="J105">
        <f>G105-'Dark C - D (trunc)'!G105</f>
        <v>-1.1900000000000001E-2</v>
      </c>
      <c r="K105">
        <f>H105-'Dark C - D (trunc)'!H105</f>
        <v>4.3999999999999994E-3</v>
      </c>
      <c r="L105">
        <f t="shared" si="2"/>
        <v>1.6726625481548872E-2</v>
      </c>
      <c r="M105">
        <f t="shared" si="3"/>
        <v>1.8361994720194928E-2</v>
      </c>
    </row>
    <row r="106" spans="1:13" x14ac:dyDescent="0.35">
      <c r="A106" t="s">
        <v>19</v>
      </c>
      <c r="B106" t="s">
        <v>21</v>
      </c>
      <c r="C106">
        <v>186</v>
      </c>
      <c r="D106">
        <v>0</v>
      </c>
      <c r="E106">
        <v>8.5800000000000001E-2</v>
      </c>
      <c r="F106">
        <v>2.5499999999999998E-2</v>
      </c>
      <c r="G106">
        <v>-2.0400000000000001E-2</v>
      </c>
      <c r="H106">
        <v>-9.4999999999999998E-3</v>
      </c>
      <c r="I106">
        <f>F106-'Dark C - D (trunc)'!F106</f>
        <v>1.8299999999999997E-2</v>
      </c>
      <c r="J106">
        <f>G106-'Dark C - D (trunc)'!G106</f>
        <v>-8.8000000000000023E-3</v>
      </c>
      <c r="K106">
        <f>H106-'Dark C - D (trunc)'!H106</f>
        <v>-1.3299999999999999E-2</v>
      </c>
      <c r="L106">
        <f t="shared" si="2"/>
        <v>2.4273854246905247E-2</v>
      </c>
      <c r="M106">
        <f t="shared" si="3"/>
        <v>1.825107788734209E-2</v>
      </c>
    </row>
    <row r="107" spans="1:13" x14ac:dyDescent="0.35">
      <c r="A107" t="s">
        <v>12</v>
      </c>
      <c r="B107" t="s">
        <v>21</v>
      </c>
      <c r="C107">
        <v>187</v>
      </c>
      <c r="D107">
        <v>0</v>
      </c>
      <c r="E107">
        <v>8.2699999999999996E-2</v>
      </c>
      <c r="F107">
        <v>1.66E-2</v>
      </c>
      <c r="G107">
        <v>4.4999999999999997E-3</v>
      </c>
      <c r="H107">
        <v>8.3000000000000001E-3</v>
      </c>
      <c r="I107">
        <f>F107-'Dark C - D (trunc)'!F107</f>
        <v>-9.2999999999999992E-3</v>
      </c>
      <c r="J107">
        <f>G107-'Dark C - D (trunc)'!G107</f>
        <v>1.38E-2</v>
      </c>
      <c r="K107">
        <f>H107-'Dark C - D (trunc)'!H107</f>
        <v>1.4200000000000001E-2</v>
      </c>
      <c r="L107">
        <f t="shared" si="2"/>
        <v>2.1876242821837574E-2</v>
      </c>
      <c r="M107">
        <f t="shared" si="3"/>
        <v>7.428477597457088E-2</v>
      </c>
    </row>
    <row r="108" spans="1:13" x14ac:dyDescent="0.35">
      <c r="A108" t="s">
        <v>5</v>
      </c>
      <c r="B108" t="s">
        <v>21</v>
      </c>
      <c r="C108">
        <v>188</v>
      </c>
      <c r="D108">
        <v>0</v>
      </c>
      <c r="E108">
        <v>0.12640000000000001</v>
      </c>
      <c r="F108">
        <v>2.3199999999999998E-2</v>
      </c>
      <c r="G108">
        <v>-4.8999999999999998E-3</v>
      </c>
      <c r="H108">
        <v>1.1599999999999999E-2</v>
      </c>
      <c r="I108">
        <f>F108-'Dark C - D (trunc)'!F108</f>
        <v>6.3999999999999994E-3</v>
      </c>
      <c r="J108">
        <f>G108-'Dark C - D (trunc)'!G108</f>
        <v>-2.5999999999999999E-3</v>
      </c>
      <c r="K108">
        <f>H108-'Dark C - D (trunc)'!H108</f>
        <v>8.199999999999999E-3</v>
      </c>
      <c r="L108">
        <f t="shared" si="2"/>
        <v>1.0721940122944168E-2</v>
      </c>
      <c r="M108">
        <f t="shared" si="3"/>
        <v>7.5357368939972996E-2</v>
      </c>
    </row>
    <row r="109" spans="1:13" x14ac:dyDescent="0.35">
      <c r="A109" t="s">
        <v>0</v>
      </c>
      <c r="B109" t="s">
        <v>21</v>
      </c>
      <c r="C109">
        <v>189</v>
      </c>
      <c r="D109">
        <v>1</v>
      </c>
      <c r="E109">
        <v>2.7299000000000002</v>
      </c>
      <c r="F109">
        <v>0.48299999999999998</v>
      </c>
      <c r="G109">
        <v>-5.2600000000000001E-2</v>
      </c>
      <c r="H109">
        <v>0.78720000000000001</v>
      </c>
      <c r="I109">
        <f>F109-'Dark C - D (trunc)'!F109</f>
        <v>0.10439999999999999</v>
      </c>
      <c r="J109">
        <f>G109-'Dark C - D (trunc)'!G109</f>
        <v>-8.5499999999999993E-2</v>
      </c>
      <c r="K109">
        <f>H109-'Dark C - D (trunc)'!H109</f>
        <v>0.26549999999999996</v>
      </c>
      <c r="L109">
        <f t="shared" si="2"/>
        <v>0.29782521719961857</v>
      </c>
      <c r="M109">
        <f t="shared" si="3"/>
        <v>7.6787755208755332E-2</v>
      </c>
    </row>
    <row r="110" spans="1:13" x14ac:dyDescent="0.35">
      <c r="A110" t="s">
        <v>0</v>
      </c>
      <c r="B110" t="s">
        <v>21</v>
      </c>
      <c r="C110">
        <v>190</v>
      </c>
      <c r="D110">
        <v>1</v>
      </c>
      <c r="E110">
        <v>9.2899999999999996E-2</v>
      </c>
      <c r="F110">
        <v>1.7999999999999999E-2</v>
      </c>
      <c r="G110">
        <v>-2.8299999999999999E-2</v>
      </c>
      <c r="H110">
        <v>3.6600000000000001E-2</v>
      </c>
      <c r="I110">
        <f>F110-'Dark C - D (trunc)'!F110</f>
        <v>1.3699999999999999E-2</v>
      </c>
      <c r="J110">
        <f>G110-'Dark C - D (trunc)'!G110</f>
        <v>-8.4999999999999971E-3</v>
      </c>
      <c r="K110">
        <f>H110-'Dark C - D (trunc)'!H110</f>
        <v>1.5100000000000002E-2</v>
      </c>
      <c r="L110">
        <f t="shared" si="2"/>
        <v>2.2089590308559368E-2</v>
      </c>
      <c r="M110">
        <f t="shared" si="3"/>
        <v>7.3150612327877673E-2</v>
      </c>
    </row>
    <row r="111" spans="1:13" x14ac:dyDescent="0.35">
      <c r="A111" t="s">
        <v>20</v>
      </c>
      <c r="B111" t="s">
        <v>21</v>
      </c>
      <c r="C111">
        <v>191</v>
      </c>
      <c r="D111">
        <v>1</v>
      </c>
      <c r="E111">
        <v>7.4899999999999994E-2</v>
      </c>
      <c r="F111">
        <v>0.03</v>
      </c>
      <c r="G111">
        <v>-1.54E-2</v>
      </c>
      <c r="H111">
        <v>2.63E-2</v>
      </c>
      <c r="I111">
        <f>F111-'Dark C - D (trunc)'!F111</f>
        <v>2.3399999999999997E-2</v>
      </c>
      <c r="J111">
        <f>G111-'Dark C - D (trunc)'!G111</f>
        <v>-9.1000000000000004E-3</v>
      </c>
      <c r="K111">
        <f>H111-'Dark C - D (trunc)'!H111</f>
        <v>1.89E-2</v>
      </c>
      <c r="L111">
        <f t="shared" si="2"/>
        <v>3.1425785590816976E-2</v>
      </c>
      <c r="M111">
        <f t="shared" si="3"/>
        <v>7.3292006445138752E-2</v>
      </c>
    </row>
    <row r="112" spans="1:13" x14ac:dyDescent="0.35">
      <c r="A112" t="s">
        <v>6</v>
      </c>
      <c r="B112" t="s">
        <v>21</v>
      </c>
      <c r="C112">
        <v>192</v>
      </c>
      <c r="D112">
        <v>0</v>
      </c>
      <c r="E112">
        <v>3.3099999999999997E-2</v>
      </c>
      <c r="F112">
        <v>3.0000000000000001E-3</v>
      </c>
      <c r="G112">
        <v>-8.2000000000000007E-3</v>
      </c>
      <c r="H112">
        <v>1.0699999999999999E-2</v>
      </c>
      <c r="I112">
        <f>F112-'Dark C - D (trunc)'!F112</f>
        <v>-1.1000000000000003E-3</v>
      </c>
      <c r="J112">
        <f>G112-'Dark C - D (trunc)'!G112</f>
        <v>-3.5000000000000005E-3</v>
      </c>
      <c r="K112">
        <f>H112-'Dark C - D (trunc)'!H112</f>
        <v>3.9999999999999931E-4</v>
      </c>
      <c r="L112">
        <f t="shared" si="2"/>
        <v>3.6905284174491874E-3</v>
      </c>
      <c r="M112">
        <f t="shared" si="3"/>
        <v>1.6040488453529782E-2</v>
      </c>
    </row>
    <row r="113" spans="1:13" x14ac:dyDescent="0.35">
      <c r="A113" t="s">
        <v>11</v>
      </c>
      <c r="B113" t="s">
        <v>21</v>
      </c>
      <c r="C113">
        <v>193</v>
      </c>
      <c r="D113">
        <v>0</v>
      </c>
      <c r="E113">
        <v>-8.6999999999999994E-2</v>
      </c>
      <c r="F113">
        <v>-1.4999999999999999E-2</v>
      </c>
      <c r="G113">
        <v>1.43E-2</v>
      </c>
      <c r="H113">
        <v>-1.49E-2</v>
      </c>
      <c r="I113">
        <f>F113-'Dark C - D (trunc)'!F113</f>
        <v>5.000000000000001E-3</v>
      </c>
      <c r="J113">
        <f>G113-'Dark C - D (trunc)'!G113</f>
        <v>1.0100000000000001E-2</v>
      </c>
      <c r="K113">
        <f>H113-'Dark C - D (trunc)'!H113</f>
        <v>-1.9000000000000006E-3</v>
      </c>
      <c r="L113">
        <f t="shared" si="2"/>
        <v>1.1428910709249594E-2</v>
      </c>
      <c r="M113">
        <f t="shared" si="3"/>
        <v>1.4513175864724925E-2</v>
      </c>
    </row>
    <row r="114" spans="1:13" x14ac:dyDescent="0.35">
      <c r="A114" t="s">
        <v>2</v>
      </c>
      <c r="B114" t="s">
        <v>21</v>
      </c>
      <c r="C114">
        <v>194</v>
      </c>
      <c r="D114">
        <v>0</v>
      </c>
      <c r="E114">
        <v>6.83E-2</v>
      </c>
      <c r="F114">
        <v>3.5799999999999998E-2</v>
      </c>
      <c r="G114">
        <v>-1.9199999999999998E-2</v>
      </c>
      <c r="H114">
        <v>-1.7600000000000001E-2</v>
      </c>
      <c r="I114">
        <f>F114-'Dark C - D (trunc)'!F114</f>
        <v>7.5999999999999991E-3</v>
      </c>
      <c r="J114">
        <f>G114-'Dark C - D (trunc)'!G114</f>
        <v>-5.9999999999999984E-4</v>
      </c>
      <c r="K114">
        <f>H114-'Dark C - D (trunc)'!H114</f>
        <v>-8.7000000000000011E-3</v>
      </c>
      <c r="L114">
        <f t="shared" si="2"/>
        <v>1.1567627241573787E-2</v>
      </c>
      <c r="M114">
        <f t="shared" si="3"/>
        <v>3.5274356761161585E-2</v>
      </c>
    </row>
    <row r="115" spans="1:13" x14ac:dyDescent="0.35">
      <c r="A115" t="s">
        <v>8</v>
      </c>
      <c r="B115" t="s">
        <v>21</v>
      </c>
      <c r="C115">
        <v>195</v>
      </c>
      <c r="D115">
        <v>0</v>
      </c>
      <c r="E115">
        <v>-0.17249999999999999</v>
      </c>
      <c r="F115">
        <v>-4.3700000000000003E-2</v>
      </c>
      <c r="G115">
        <v>3.85E-2</v>
      </c>
      <c r="H115">
        <v>-2.3999999999999998E-3</v>
      </c>
      <c r="I115">
        <f>F115-'Dark C - D (trunc)'!F115</f>
        <v>2.5999999999999981E-3</v>
      </c>
      <c r="J115">
        <f>G115-'Dark C - D (trunc)'!G115</f>
        <v>1.2199999999999999E-2</v>
      </c>
      <c r="K115">
        <f>H115-'Dark C - D (trunc)'!H115</f>
        <v>7.3000000000000009E-3</v>
      </c>
      <c r="L115">
        <f t="shared" si="2"/>
        <v>1.4453027364535085E-2</v>
      </c>
      <c r="M115">
        <f t="shared" si="3"/>
        <v>0.19184005777032623</v>
      </c>
    </row>
    <row r="116" spans="1:13" x14ac:dyDescent="0.35">
      <c r="A116" t="s">
        <v>5</v>
      </c>
      <c r="B116" t="s">
        <v>21</v>
      </c>
      <c r="C116">
        <v>196</v>
      </c>
      <c r="D116">
        <v>0</v>
      </c>
      <c r="E116">
        <v>-0.05</v>
      </c>
      <c r="F116">
        <v>4.3200000000000002E-2</v>
      </c>
      <c r="G116">
        <v>-2.8E-3</v>
      </c>
      <c r="H116">
        <v>6.59E-2</v>
      </c>
      <c r="I116">
        <f>F116-'Dark C - D (trunc)'!F116</f>
        <v>-8.320000000000001E-2</v>
      </c>
      <c r="J116">
        <f>G116-'Dark C - D (trunc)'!G116</f>
        <v>-1.04E-2</v>
      </c>
      <c r="K116">
        <f>H116-'Dark C - D (trunc)'!H116</f>
        <v>0.1061</v>
      </c>
      <c r="L116">
        <f t="shared" si="2"/>
        <v>0.13523169007300029</v>
      </c>
      <c r="M116">
        <f t="shared" si="3"/>
        <v>0.5016309367231504</v>
      </c>
    </row>
    <row r="117" spans="1:13" x14ac:dyDescent="0.35">
      <c r="A117" t="s">
        <v>19</v>
      </c>
      <c r="B117" t="s">
        <v>21</v>
      </c>
      <c r="C117">
        <v>197</v>
      </c>
      <c r="D117">
        <v>0</v>
      </c>
      <c r="E117">
        <v>2.4056000000000002</v>
      </c>
      <c r="F117">
        <v>1.6578999999999999</v>
      </c>
      <c r="G117">
        <v>0.77710000000000001</v>
      </c>
      <c r="H117">
        <v>-1.0800000000000001E-2</v>
      </c>
      <c r="I117">
        <f>F117-'Dark C - D (trunc)'!F117</f>
        <v>-2.1300000000000097E-2</v>
      </c>
      <c r="J117">
        <f>G117-'Dark C - D (trunc)'!G117</f>
        <v>0.58010000000000006</v>
      </c>
      <c r="K117">
        <f>H117-'Dark C - D (trunc)'!H117</f>
        <v>-0.53070000000000006</v>
      </c>
      <c r="L117">
        <f t="shared" si="2"/>
        <v>0.78651903346327234</v>
      </c>
      <c r="M117">
        <f t="shared" si="3"/>
        <v>0.62235525911036949</v>
      </c>
    </row>
    <row r="118" spans="1:13" x14ac:dyDescent="0.35">
      <c r="A118" t="s">
        <v>5</v>
      </c>
      <c r="B118" t="s">
        <v>21</v>
      </c>
      <c r="C118">
        <v>198</v>
      </c>
      <c r="D118">
        <v>0</v>
      </c>
      <c r="E118">
        <v>-1.6880999999999999</v>
      </c>
      <c r="F118">
        <v>-1.0281</v>
      </c>
      <c r="G118">
        <v>2.9161000000000001</v>
      </c>
      <c r="H118">
        <v>-0.51970000000000005</v>
      </c>
      <c r="I118">
        <f>F118-'Dark C - D (trunc)'!F118</f>
        <v>-0.54649999999999999</v>
      </c>
      <c r="J118">
        <f>G118-'Dark C - D (trunc)'!G118</f>
        <v>1.4545000000000001</v>
      </c>
      <c r="K118">
        <f>H118-'Dark C - D (trunc)'!H118</f>
        <v>0.14339999999999997</v>
      </c>
      <c r="L118">
        <f t="shared" si="2"/>
        <v>1.56038330547337</v>
      </c>
      <c r="M118">
        <f t="shared" si="3"/>
        <v>0.75111375845781436</v>
      </c>
    </row>
    <row r="119" spans="1:13" x14ac:dyDescent="0.35">
      <c r="A119" t="s">
        <v>6</v>
      </c>
      <c r="B119" t="s">
        <v>21</v>
      </c>
      <c r="C119">
        <v>199</v>
      </c>
      <c r="D119">
        <v>0</v>
      </c>
      <c r="E119">
        <v>-0.5847</v>
      </c>
      <c r="F119">
        <v>-5.7700000000000001E-2</v>
      </c>
      <c r="G119">
        <v>0.94099999999999995</v>
      </c>
      <c r="H119">
        <v>-0.23</v>
      </c>
      <c r="I119">
        <f>F119-'Dark C - D (trunc)'!F119</f>
        <v>0.37280000000000002</v>
      </c>
      <c r="J119">
        <f>G119-'Dark C - D (trunc)'!G119</f>
        <v>0.20359999999999989</v>
      </c>
      <c r="K119">
        <f>H119-'Dark C - D (trunc)'!H119</f>
        <v>-0.44500000000000001</v>
      </c>
      <c r="L119">
        <f t="shared" si="2"/>
        <v>0.61518923917766954</v>
      </c>
      <c r="M119">
        <f t="shared" si="3"/>
        <v>1.8963475959985292</v>
      </c>
    </row>
    <row r="120" spans="1:13" x14ac:dyDescent="0.35">
      <c r="A120" t="s">
        <v>2</v>
      </c>
      <c r="B120" t="s">
        <v>21</v>
      </c>
      <c r="C120">
        <v>200</v>
      </c>
      <c r="D120">
        <v>0</v>
      </c>
      <c r="E120">
        <v>-2.6305000000000001</v>
      </c>
      <c r="F120">
        <v>1.2838000000000001</v>
      </c>
      <c r="G120">
        <v>2.4196</v>
      </c>
      <c r="H120">
        <v>-0.12570000000000001</v>
      </c>
      <c r="I120">
        <f>F120-'Dark C - D (trunc)'!F120</f>
        <v>-0.25760000000000005</v>
      </c>
      <c r="J120">
        <f>G120-'Dark C - D (trunc)'!G120</f>
        <v>-2.0500000000000185E-2</v>
      </c>
      <c r="K120">
        <f>H120-'Dark C - D (trunc)'!H120</f>
        <v>-0.60540000000000005</v>
      </c>
      <c r="L120">
        <f t="shared" si="2"/>
        <v>0.65824552410175952</v>
      </c>
      <c r="M120">
        <f t="shared" si="3"/>
        <v>2.0949721708659856</v>
      </c>
    </row>
    <row r="121" spans="1:13" x14ac:dyDescent="0.35">
      <c r="A121" t="s">
        <v>4</v>
      </c>
      <c r="B121" t="s">
        <v>21</v>
      </c>
      <c r="C121">
        <v>201</v>
      </c>
      <c r="D121">
        <v>-1</v>
      </c>
      <c r="E121">
        <v>-10.586499999999999</v>
      </c>
      <c r="F121">
        <v>-2.0745</v>
      </c>
      <c r="G121">
        <v>-1.0737000000000001</v>
      </c>
      <c r="H121">
        <v>8.9276999999999997</v>
      </c>
      <c r="I121">
        <f>F121-'Dark C - D (trunc)'!F121</f>
        <v>-2.0102000000000002</v>
      </c>
      <c r="J121">
        <f>G121-'Dark C - D (trunc)'!G121</f>
        <v>0.1489999999999998</v>
      </c>
      <c r="K121">
        <f>H121-'Dark C - D (trunc)'!H121</f>
        <v>5.5038999999999998</v>
      </c>
      <c r="L121">
        <f t="shared" si="2"/>
        <v>5.8614008777765747</v>
      </c>
      <c r="M121">
        <f t="shared" si="3"/>
        <v>1.8611912516734104</v>
      </c>
    </row>
    <row r="122" spans="1:13" x14ac:dyDescent="0.35">
      <c r="A122" t="s">
        <v>7</v>
      </c>
      <c r="B122" t="s">
        <v>21</v>
      </c>
      <c r="C122">
        <v>202</v>
      </c>
      <c r="D122">
        <v>0</v>
      </c>
      <c r="E122">
        <v>0.71479999999999999</v>
      </c>
      <c r="F122">
        <v>-1.1788000000000001</v>
      </c>
      <c r="G122">
        <v>-1.0067999999999999</v>
      </c>
      <c r="H122">
        <v>-2.4140000000000001</v>
      </c>
      <c r="I122">
        <f>F122-'Dark C - D (trunc)'!F122</f>
        <v>-1.3954</v>
      </c>
      <c r="J122">
        <f>G122-'Dark C - D (trunc)'!G122</f>
        <v>-0.46039999999999992</v>
      </c>
      <c r="K122">
        <f>H122-'Dark C - D (trunc)'!H122</f>
        <v>-1.0040000000000002</v>
      </c>
      <c r="L122">
        <f t="shared" si="2"/>
        <v>1.7796419078005554</v>
      </c>
      <c r="M122">
        <f t="shared" si="3"/>
        <v>1.7590768930306471</v>
      </c>
    </row>
    <row r="123" spans="1:13" x14ac:dyDescent="0.35">
      <c r="A123" t="s">
        <v>2</v>
      </c>
      <c r="B123" t="s">
        <v>21</v>
      </c>
      <c r="C123">
        <v>203</v>
      </c>
      <c r="D123">
        <v>0</v>
      </c>
      <c r="E123">
        <v>-1.6113999999999999</v>
      </c>
      <c r="F123">
        <v>-0.67</v>
      </c>
      <c r="G123">
        <v>-0.22939999999999999</v>
      </c>
      <c r="H123">
        <v>-0.2361</v>
      </c>
      <c r="I123">
        <f>F123-'Dark C - D (trunc)'!F123</f>
        <v>-0.34050000000000002</v>
      </c>
      <c r="J123">
        <f>G123-'Dark C - D (trunc)'!G123</f>
        <v>-0.14269999999999999</v>
      </c>
      <c r="K123">
        <f>H123-'Dark C - D (trunc)'!H123</f>
        <v>-0.13020000000000001</v>
      </c>
      <c r="L123">
        <f t="shared" si="2"/>
        <v>0.3914787095104918</v>
      </c>
      <c r="M123">
        <f t="shared" si="3"/>
        <v>1.6335315903040724</v>
      </c>
    </row>
    <row r="124" spans="1:13" x14ac:dyDescent="0.35">
      <c r="A124" t="s">
        <v>5</v>
      </c>
      <c r="B124" t="s">
        <v>21</v>
      </c>
      <c r="C124">
        <v>204</v>
      </c>
      <c r="D124">
        <v>0</v>
      </c>
      <c r="E124">
        <v>-0.35809999999999997</v>
      </c>
      <c r="F124">
        <v>-7.6200000000000004E-2</v>
      </c>
      <c r="G124">
        <v>-8.6400000000000005E-2</v>
      </c>
      <c r="H124">
        <v>-0.13339999999999999</v>
      </c>
      <c r="I124">
        <f>F124-'Dark C - D (trunc)'!F124</f>
        <v>-4.1900000000000007E-2</v>
      </c>
      <c r="J124">
        <f>G124-'Dark C - D (trunc)'!G124</f>
        <v>-7.46E-2</v>
      </c>
      <c r="K124">
        <f>H124-'Dark C - D (trunc)'!H124</f>
        <v>-6.019999999999999E-2</v>
      </c>
      <c r="L124">
        <f t="shared" si="2"/>
        <v>0.10461744596385442</v>
      </c>
      <c r="M124">
        <f t="shared" si="3"/>
        <v>1.1678894341052031</v>
      </c>
    </row>
    <row r="125" spans="1:13" x14ac:dyDescent="0.35">
      <c r="A125" t="s">
        <v>2</v>
      </c>
      <c r="B125" t="s">
        <v>21</v>
      </c>
      <c r="C125">
        <v>205</v>
      </c>
      <c r="D125">
        <v>0</v>
      </c>
      <c r="E125">
        <v>0.32269999999999999</v>
      </c>
      <c r="F125">
        <v>6.59E-2</v>
      </c>
      <c r="G125">
        <v>0.12870000000000001</v>
      </c>
      <c r="H125">
        <v>-0.14779999999999999</v>
      </c>
      <c r="I125">
        <f>F125-'Dark C - D (trunc)'!F125</f>
        <v>-7.3000000000000009E-3</v>
      </c>
      <c r="J125">
        <f>G125-'Dark C - D (trunc)'!G125</f>
        <v>-1.3999999999999846E-3</v>
      </c>
      <c r="K125">
        <f>H125-'Dark C - D (trunc)'!H125</f>
        <v>-2.9599999999999987E-2</v>
      </c>
      <c r="L125">
        <f t="shared" si="2"/>
        <v>3.0519010468886425E-2</v>
      </c>
      <c r="M125">
        <f t="shared" si="3"/>
        <v>0.83649212671643647</v>
      </c>
    </row>
    <row r="126" spans="1:13" x14ac:dyDescent="0.35">
      <c r="A126" t="s">
        <v>4</v>
      </c>
      <c r="B126" t="s">
        <v>21</v>
      </c>
      <c r="C126">
        <v>206</v>
      </c>
      <c r="D126">
        <v>-1</v>
      </c>
      <c r="E126">
        <v>-10.2606</v>
      </c>
      <c r="F126">
        <v>-5.4781000000000004</v>
      </c>
      <c r="G126">
        <v>-9.8876000000000008</v>
      </c>
      <c r="H126">
        <v>6.8239999999999998</v>
      </c>
      <c r="I126">
        <f>F126-'Dark C - D (trunc)'!F126</f>
        <v>-3.2901000000000002</v>
      </c>
      <c r="J126">
        <f>G126-'Dark C - D (trunc)'!G126</f>
        <v>9.8799999999998889E-2</v>
      </c>
      <c r="K126">
        <f>H126-'Dark C - D (trunc)'!H126</f>
        <v>1.2840999999999996</v>
      </c>
      <c r="L126">
        <f t="shared" si="2"/>
        <v>3.533190096782227</v>
      </c>
      <c r="M126">
        <f t="shared" si="3"/>
        <v>0.78331445002645173</v>
      </c>
    </row>
    <row r="127" spans="1:13" x14ac:dyDescent="0.35">
      <c r="A127" t="s">
        <v>5</v>
      </c>
      <c r="B127" t="s">
        <v>21</v>
      </c>
      <c r="C127">
        <v>207</v>
      </c>
      <c r="D127">
        <v>0</v>
      </c>
      <c r="E127">
        <v>0.70599999999999996</v>
      </c>
      <c r="F127">
        <v>0.22689999999999999</v>
      </c>
      <c r="G127">
        <v>-0.15459999999999999</v>
      </c>
      <c r="H127">
        <v>-0.2311</v>
      </c>
      <c r="I127">
        <f>F127-'Dark C - D (trunc)'!F127</f>
        <v>8.2699999999999996E-2</v>
      </c>
      <c r="J127">
        <f>G127-'Dark C - D (trunc)'!G127</f>
        <v>-7.279999999999999E-2</v>
      </c>
      <c r="K127">
        <f>H127-'Dark C - D (trunc)'!H127</f>
        <v>-5.3900000000000003E-2</v>
      </c>
      <c r="L127">
        <f t="shared" si="2"/>
        <v>0.12265537085672196</v>
      </c>
      <c r="M127">
        <f t="shared" si="3"/>
        <v>0.86774998892335142</v>
      </c>
    </row>
    <row r="128" spans="1:13" x14ac:dyDescent="0.35">
      <c r="A128" t="s">
        <v>0</v>
      </c>
      <c r="B128" t="s">
        <v>21</v>
      </c>
      <c r="C128">
        <v>208</v>
      </c>
      <c r="D128">
        <v>1</v>
      </c>
      <c r="E128">
        <v>0.14460000000000001</v>
      </c>
      <c r="F128">
        <v>9.8100000000000007E-2</v>
      </c>
      <c r="G128">
        <v>0.1648</v>
      </c>
      <c r="H128">
        <v>3.5700000000000003E-2</v>
      </c>
      <c r="I128">
        <f>F128-'Dark C - D (trunc)'!F128</f>
        <v>7.8000000000000014E-3</v>
      </c>
      <c r="J128">
        <f>G128-'Dark C - D (trunc)'!G128</f>
        <v>0.1053</v>
      </c>
      <c r="K128">
        <f>H128-'Dark C - D (trunc)'!H128</f>
        <v>-6.8000000000000005E-2</v>
      </c>
      <c r="L128">
        <f t="shared" si="2"/>
        <v>0.12559032606056886</v>
      </c>
      <c r="M128">
        <f t="shared" si="3"/>
        <v>0.94009827666789525</v>
      </c>
    </row>
    <row r="129" spans="1:13" x14ac:dyDescent="0.35">
      <c r="A129" t="s">
        <v>8</v>
      </c>
      <c r="B129" t="s">
        <v>21</v>
      </c>
      <c r="C129">
        <v>209</v>
      </c>
      <c r="D129">
        <v>0</v>
      </c>
      <c r="E129">
        <v>-0.28189999999999998</v>
      </c>
      <c r="F129">
        <v>-0.56710000000000005</v>
      </c>
      <c r="G129">
        <v>0.2218</v>
      </c>
      <c r="H129">
        <v>0.502</v>
      </c>
      <c r="I129">
        <f>F129-'Dark C - D (trunc)'!F129</f>
        <v>-0.47280000000000005</v>
      </c>
      <c r="J129">
        <f>G129-'Dark C - D (trunc)'!G129</f>
        <v>2.2799999999999987E-2</v>
      </c>
      <c r="K129">
        <f>H129-'Dark C - D (trunc)'!H129</f>
        <v>-0.23119999999999996</v>
      </c>
      <c r="L129">
        <f t="shared" si="2"/>
        <v>0.52679514044835307</v>
      </c>
      <c r="M129">
        <f t="shared" si="3"/>
        <v>0.24232443239997331</v>
      </c>
    </row>
    <row r="130" spans="1:13" x14ac:dyDescent="0.35">
      <c r="A130" t="s">
        <v>5</v>
      </c>
      <c r="B130" t="s">
        <v>21</v>
      </c>
      <c r="C130">
        <v>210</v>
      </c>
      <c r="D130">
        <v>0</v>
      </c>
      <c r="E130">
        <v>0.53539999999999999</v>
      </c>
      <c r="F130">
        <v>0.19800000000000001</v>
      </c>
      <c r="G130">
        <v>0.93159999999999998</v>
      </c>
      <c r="H130">
        <v>0.38819999999999999</v>
      </c>
      <c r="I130">
        <f>F130-'Dark C - D (trunc)'!F130</f>
        <v>0.37009999999999998</v>
      </c>
      <c r="J130">
        <f>G130-'Dark C - D (trunc)'!G130</f>
        <v>2.7200000000000002E-2</v>
      </c>
      <c r="K130">
        <f>H130-'Dark C - D (trunc)'!H130</f>
        <v>0.12709999999999999</v>
      </c>
      <c r="L130">
        <f t="shared" si="2"/>
        <v>0.3922604491916053</v>
      </c>
      <c r="M130">
        <f t="shared" si="3"/>
        <v>0.26084100624800394</v>
      </c>
    </row>
    <row r="131" spans="1:13" x14ac:dyDescent="0.35">
      <c r="A131" t="s">
        <v>8</v>
      </c>
      <c r="B131" t="s">
        <v>21</v>
      </c>
      <c r="C131">
        <v>211</v>
      </c>
      <c r="D131">
        <v>0</v>
      </c>
      <c r="E131">
        <v>0.25950000000000001</v>
      </c>
      <c r="F131">
        <v>7.7700000000000005E-2</v>
      </c>
      <c r="G131">
        <v>2.7900000000000001E-2</v>
      </c>
      <c r="H131">
        <v>0.10979999999999999</v>
      </c>
      <c r="I131">
        <f>F131-'Dark C - D (trunc)'!F131</f>
        <v>3.3700000000000008E-2</v>
      </c>
      <c r="J131">
        <f>G131-'Dark C - D (trunc)'!G131</f>
        <v>2.8400000000000002E-2</v>
      </c>
      <c r="K131">
        <f>H131-'Dark C - D (trunc)'!H131</f>
        <v>4.6999999999999958E-3</v>
      </c>
      <c r="L131">
        <f t="shared" ref="L131:L194" si="4">SQRT(I131^2+J131^2+K131^2)</f>
        <v>4.4320875442617341E-2</v>
      </c>
      <c r="M131">
        <f t="shared" si="3"/>
        <v>2.1456716089324912</v>
      </c>
    </row>
    <row r="132" spans="1:13" x14ac:dyDescent="0.35">
      <c r="A132" t="s">
        <v>0</v>
      </c>
      <c r="B132" t="s">
        <v>21</v>
      </c>
      <c r="C132">
        <v>212</v>
      </c>
      <c r="D132">
        <v>1</v>
      </c>
      <c r="E132">
        <v>-1.7089000000000001</v>
      </c>
      <c r="F132">
        <v>-0.495</v>
      </c>
      <c r="G132">
        <v>-0.45450000000000002</v>
      </c>
      <c r="H132">
        <v>0.1116</v>
      </c>
      <c r="I132">
        <f>F132-'Dark C - D (trunc)'!F132</f>
        <v>-0.14500000000000002</v>
      </c>
      <c r="J132">
        <f>G132-'Dark C - D (trunc)'!G132</f>
        <v>-8.9500000000000024E-2</v>
      </c>
      <c r="K132">
        <f>H132-'Dark C - D (trunc)'!H132</f>
        <v>0.13150000000000001</v>
      </c>
      <c r="L132">
        <f t="shared" si="4"/>
        <v>0.21523824009687501</v>
      </c>
      <c r="M132">
        <f t="shared" si="3"/>
        <v>2.0606095559869151</v>
      </c>
    </row>
    <row r="133" spans="1:13" x14ac:dyDescent="0.35">
      <c r="A133" t="s">
        <v>0</v>
      </c>
      <c r="B133" t="s">
        <v>21</v>
      </c>
      <c r="C133">
        <v>213</v>
      </c>
      <c r="D133">
        <v>1</v>
      </c>
      <c r="E133">
        <v>-17.319500000000001</v>
      </c>
      <c r="F133">
        <v>1.1696</v>
      </c>
      <c r="G133">
        <v>-6.6535000000000002</v>
      </c>
      <c r="H133">
        <v>-8.8573000000000004</v>
      </c>
      <c r="I133">
        <f>F133-'Dark C - D (trunc)'!F133</f>
        <v>1.464</v>
      </c>
      <c r="J133">
        <f>G133-'Dark C - D (trunc)'!G133</f>
        <v>-5.0757000000000003</v>
      </c>
      <c r="K133">
        <f>H133-'Dark C - D (trunc)'!H133</f>
        <v>-7.9556000000000004</v>
      </c>
      <c r="L133">
        <f t="shared" si="4"/>
        <v>9.5497433394830047</v>
      </c>
      <c r="M133">
        <f t="shared" ref="M133:M193" si="5">AVERAGE(L131:L135)</f>
        <v>1.9849213764221016</v>
      </c>
    </row>
    <row r="134" spans="1:13" x14ac:dyDescent="0.35">
      <c r="A134" t="s">
        <v>5</v>
      </c>
      <c r="B134" t="s">
        <v>21</v>
      </c>
      <c r="C134">
        <v>214</v>
      </c>
      <c r="D134">
        <v>0</v>
      </c>
      <c r="E134">
        <v>-0.38200000000000001</v>
      </c>
      <c r="F134">
        <v>-0.1036</v>
      </c>
      <c r="G134">
        <v>0.10059999999999999</v>
      </c>
      <c r="H134">
        <v>0.14929999999999999</v>
      </c>
      <c r="I134">
        <f>F134-'Dark C - D (trunc)'!F134</f>
        <v>9.4900000000000012E-2</v>
      </c>
      <c r="J134">
        <f>G134-'Dark C - D (trunc)'!G134</f>
        <v>-2.8900000000000009E-2</v>
      </c>
      <c r="K134">
        <f>H134-'Dark C - D (trunc)'!H134</f>
        <v>2.1399999999999975E-2</v>
      </c>
      <c r="L134">
        <f t="shared" si="4"/>
        <v>0.10148487572047375</v>
      </c>
      <c r="M134">
        <f t="shared" si="5"/>
        <v>1.9805790593587709</v>
      </c>
    </row>
    <row r="135" spans="1:13" x14ac:dyDescent="0.35">
      <c r="A135" t="s">
        <v>6</v>
      </c>
      <c r="B135" t="s">
        <v>21</v>
      </c>
      <c r="C135">
        <v>215</v>
      </c>
      <c r="D135">
        <v>0</v>
      </c>
      <c r="E135">
        <v>-0.1062</v>
      </c>
      <c r="F135">
        <v>-6.6799999999999998E-2</v>
      </c>
      <c r="G135">
        <v>-2.6800000000000001E-2</v>
      </c>
      <c r="H135">
        <v>4.0000000000000002E-4</v>
      </c>
      <c r="I135">
        <f>F135-'Dark C - D (trunc)'!F135</f>
        <v>-1.3100000000000001E-2</v>
      </c>
      <c r="J135">
        <f>G135-'Dark C - D (trunc)'!G135</f>
        <v>4.0999999999999995E-3</v>
      </c>
      <c r="K135">
        <f>H135-'Dark C - D (trunc)'!H135</f>
        <v>1.5999999999999999E-3</v>
      </c>
      <c r="L135">
        <f t="shared" si="4"/>
        <v>1.3819551367537226E-2</v>
      </c>
      <c r="M135">
        <f t="shared" si="5"/>
        <v>1.9389620755208163</v>
      </c>
    </row>
    <row r="136" spans="1:13" x14ac:dyDescent="0.35">
      <c r="A136" t="s">
        <v>8</v>
      </c>
      <c r="B136" t="s">
        <v>21</v>
      </c>
      <c r="C136">
        <v>216</v>
      </c>
      <c r="D136">
        <v>0</v>
      </c>
      <c r="E136">
        <v>-8.1699999999999995E-2</v>
      </c>
      <c r="F136">
        <v>-5.6300000000000003E-2</v>
      </c>
      <c r="G136">
        <v>3.1099999999999999E-2</v>
      </c>
      <c r="H136">
        <v>2.8999999999999998E-3</v>
      </c>
      <c r="I136">
        <f>F136-'Dark C - D (trunc)'!F136</f>
        <v>1.1299999999999991E-2</v>
      </c>
      <c r="J136">
        <f>G136-'Dark C - D (trunc)'!G136</f>
        <v>1.7999999999999995E-3</v>
      </c>
      <c r="K136">
        <f>H136-'Dark C - D (trunc)'!H136</f>
        <v>1.95E-2</v>
      </c>
      <c r="L136">
        <f t="shared" si="4"/>
        <v>2.2609290125963702E-2</v>
      </c>
      <c r="M136">
        <f t="shared" si="5"/>
        <v>3.1552698863912196E-2</v>
      </c>
    </row>
    <row r="137" spans="1:13" x14ac:dyDescent="0.35">
      <c r="A137" t="s">
        <v>6</v>
      </c>
      <c r="B137" t="s">
        <v>21</v>
      </c>
      <c r="C137">
        <v>217</v>
      </c>
      <c r="D137">
        <v>0</v>
      </c>
      <c r="E137">
        <v>6.9999999999999999E-4</v>
      </c>
      <c r="F137">
        <v>-4.4000000000000003E-3</v>
      </c>
      <c r="G137">
        <v>8.8999999999999999E-3</v>
      </c>
      <c r="H137">
        <v>1.9E-3</v>
      </c>
      <c r="I137">
        <f>F137-'Dark C - D (trunc)'!F137</f>
        <v>3.3999999999999994E-3</v>
      </c>
      <c r="J137">
        <f>G137-'Dark C - D (trunc)'!G137</f>
        <v>-4.3999999999999994E-3</v>
      </c>
      <c r="K137">
        <f>H137-'Dark C - D (trunc)'!H137</f>
        <v>4.4999999999999997E-3</v>
      </c>
      <c r="L137">
        <f t="shared" si="4"/>
        <v>7.1533209071032167E-3</v>
      </c>
      <c r="M137">
        <f t="shared" si="5"/>
        <v>1.7210419345959897E-2</v>
      </c>
    </row>
    <row r="138" spans="1:13" x14ac:dyDescent="0.35">
      <c r="A138" t="s">
        <v>8</v>
      </c>
      <c r="B138" t="s">
        <v>21</v>
      </c>
      <c r="C138">
        <v>218</v>
      </c>
      <c r="D138">
        <v>0</v>
      </c>
      <c r="E138">
        <v>7.6E-3</v>
      </c>
      <c r="F138">
        <v>1.5100000000000001E-2</v>
      </c>
      <c r="G138">
        <v>-2.1000000000000001E-2</v>
      </c>
      <c r="H138">
        <v>-1.5900000000000001E-2</v>
      </c>
      <c r="I138">
        <f>F138-'Dark C - D (trunc)'!F138</f>
        <v>-3.0000000000000009E-3</v>
      </c>
      <c r="J138">
        <f>G138-'Dark C - D (trunc)'!G138</f>
        <v>-4.2000000000000023E-3</v>
      </c>
      <c r="K138">
        <f>H138-'Dark C - D (trunc)'!H138</f>
        <v>-1.1600000000000001E-2</v>
      </c>
      <c r="L138">
        <f t="shared" si="4"/>
        <v>1.2696456198483105E-2</v>
      </c>
      <c r="M138">
        <f t="shared" si="5"/>
        <v>1.9685669310505874E-2</v>
      </c>
    </row>
    <row r="139" spans="1:13" x14ac:dyDescent="0.35">
      <c r="A139" t="s">
        <v>11</v>
      </c>
      <c r="B139" t="s">
        <v>21</v>
      </c>
      <c r="C139">
        <v>219</v>
      </c>
      <c r="D139">
        <v>0</v>
      </c>
      <c r="E139">
        <v>0.20499999999999999</v>
      </c>
      <c r="F139">
        <v>4.2999999999999997E-2</v>
      </c>
      <c r="G139">
        <v>1.7100000000000001E-2</v>
      </c>
      <c r="H139">
        <v>2.8299999999999999E-2</v>
      </c>
      <c r="I139">
        <f>F139-'Dark C - D (trunc)'!F139</f>
        <v>2.8899999999999995E-2</v>
      </c>
      <c r="J139">
        <f>G139-'Dark C - D (trunc)'!G139</f>
        <v>1.5000000000000013E-3</v>
      </c>
      <c r="K139">
        <f>H139-'Dark C - D (trunc)'!H139</f>
        <v>6.9999999999999993E-3</v>
      </c>
      <c r="L139">
        <f t="shared" si="4"/>
        <v>2.9773478130712235E-2</v>
      </c>
      <c r="M139">
        <f t="shared" si="5"/>
        <v>2.1667779304914706E-2</v>
      </c>
    </row>
    <row r="140" spans="1:13" x14ac:dyDescent="0.35">
      <c r="A140" t="s">
        <v>11</v>
      </c>
      <c r="B140" t="s">
        <v>21</v>
      </c>
      <c r="C140">
        <v>220</v>
      </c>
      <c r="D140">
        <v>0</v>
      </c>
      <c r="E140">
        <v>-0.30630000000000002</v>
      </c>
      <c r="F140">
        <v>-5.6399999999999999E-2</v>
      </c>
      <c r="G140">
        <v>-8.8999999999999999E-3</v>
      </c>
      <c r="H140">
        <v>-2.2599999999999999E-2</v>
      </c>
      <c r="I140">
        <f>F140-'Dark C - D (trunc)'!F140</f>
        <v>-2.5399999999999999E-2</v>
      </c>
      <c r="J140">
        <f>G140-'Dark C - D (trunc)'!G140</f>
        <v>5.9000000000000007E-3</v>
      </c>
      <c r="K140">
        <f>H140-'Dark C - D (trunc)'!H140</f>
        <v>-2.4999999999999988E-3</v>
      </c>
      <c r="L140">
        <f t="shared" si="4"/>
        <v>2.6195801190267116E-2</v>
      </c>
      <c r="M140">
        <f t="shared" si="5"/>
        <v>3.9623512416441506E-2</v>
      </c>
    </row>
    <row r="141" spans="1:13" x14ac:dyDescent="0.35">
      <c r="A141" t="s">
        <v>5</v>
      </c>
      <c r="B141" t="s">
        <v>21</v>
      </c>
      <c r="C141">
        <v>221</v>
      </c>
      <c r="D141">
        <v>0</v>
      </c>
      <c r="E141">
        <v>0.25340000000000001</v>
      </c>
      <c r="F141">
        <v>5.8500000000000003E-2</v>
      </c>
      <c r="G141">
        <v>-4.0000000000000001E-3</v>
      </c>
      <c r="H141">
        <v>-4.3499999999999997E-2</v>
      </c>
      <c r="I141">
        <f>F141-'Dark C - D (trunc)'!F141</f>
        <v>1.8700000000000001E-2</v>
      </c>
      <c r="J141">
        <f>G141-'Dark C - D (trunc)'!G141</f>
        <v>-3.3E-3</v>
      </c>
      <c r="K141">
        <f>H141-'Dark C - D (trunc)'!H141</f>
        <v>-2.6399999999999996E-2</v>
      </c>
      <c r="L141">
        <f t="shared" si="4"/>
        <v>3.251984009800786E-2</v>
      </c>
      <c r="M141">
        <f t="shared" si="5"/>
        <v>3.9882577837358393E-2</v>
      </c>
    </row>
    <row r="142" spans="1:13" x14ac:dyDescent="0.35">
      <c r="A142" t="s">
        <v>16</v>
      </c>
      <c r="B142" t="s">
        <v>21</v>
      </c>
      <c r="C142">
        <v>222</v>
      </c>
      <c r="D142">
        <v>0</v>
      </c>
      <c r="E142">
        <v>-1.09E-2</v>
      </c>
      <c r="F142">
        <v>5.0200000000000002E-2</v>
      </c>
      <c r="G142">
        <v>9.1399999999999995E-2</v>
      </c>
      <c r="H142">
        <v>2.24E-2</v>
      </c>
      <c r="I142">
        <f>F142-'Dark C - D (trunc)'!F142</f>
        <v>5.74E-2</v>
      </c>
      <c r="J142">
        <f>G142-'Dark C - D (trunc)'!G142</f>
        <v>7.8100000000000003E-2</v>
      </c>
      <c r="K142">
        <f>H142-'Dark C - D (trunc)'!H142</f>
        <v>1.1999999999999997E-3</v>
      </c>
      <c r="L142">
        <f t="shared" si="4"/>
        <v>9.6931986464737219E-2</v>
      </c>
      <c r="M142">
        <f t="shared" si="5"/>
        <v>3.6775337215250253E-2</v>
      </c>
    </row>
    <row r="143" spans="1:13" x14ac:dyDescent="0.35">
      <c r="A143" t="s">
        <v>8</v>
      </c>
      <c r="B143" t="s">
        <v>21</v>
      </c>
      <c r="C143">
        <v>223</v>
      </c>
      <c r="D143">
        <v>0</v>
      </c>
      <c r="E143">
        <v>-2.8E-3</v>
      </c>
      <c r="F143">
        <v>-1.2999999999999999E-3</v>
      </c>
      <c r="G143">
        <v>-3.0999999999999999E-3</v>
      </c>
      <c r="H143">
        <v>6.1999999999999998E-3</v>
      </c>
      <c r="I143">
        <f>F143-'Dark C - D (trunc)'!F143</f>
        <v>2.0000000000000009E-4</v>
      </c>
      <c r="J143">
        <f>G143-'Dark C - D (trunc)'!G143</f>
        <v>2.3000000000000004E-3</v>
      </c>
      <c r="K143">
        <f>H143-'Dark C - D (trunc)'!H143</f>
        <v>1.38E-2</v>
      </c>
      <c r="L143">
        <f t="shared" si="4"/>
        <v>1.3991783303067554E-2</v>
      </c>
      <c r="M143">
        <f t="shared" si="5"/>
        <v>3.2485281818613203E-2</v>
      </c>
    </row>
    <row r="144" spans="1:13" x14ac:dyDescent="0.35">
      <c r="A144" t="s">
        <v>11</v>
      </c>
      <c r="B144" t="s">
        <v>21</v>
      </c>
      <c r="C144">
        <v>224</v>
      </c>
      <c r="D144">
        <v>0</v>
      </c>
      <c r="E144">
        <v>1.14E-2</v>
      </c>
      <c r="F144">
        <v>-6.1999999999999998E-3</v>
      </c>
      <c r="G144">
        <v>-1.29E-2</v>
      </c>
      <c r="H144">
        <v>1.5E-3</v>
      </c>
      <c r="I144">
        <f>F144-'Dark C - D (trunc)'!F144</f>
        <v>-2.9999999999999996E-3</v>
      </c>
      <c r="J144">
        <f>G144-'Dark C - D (trunc)'!G144</f>
        <v>6.9999999999999923E-4</v>
      </c>
      <c r="K144">
        <f>H144-'Dark C - D (trunc)'!H144</f>
        <v>1.3899999999999999E-2</v>
      </c>
      <c r="L144">
        <f t="shared" si="4"/>
        <v>1.423727502017152E-2</v>
      </c>
      <c r="M144">
        <f t="shared" si="5"/>
        <v>2.7503023363941816E-2</v>
      </c>
    </row>
    <row r="145" spans="1:13" x14ac:dyDescent="0.35">
      <c r="A145" t="s">
        <v>5</v>
      </c>
      <c r="B145" t="s">
        <v>21</v>
      </c>
      <c r="C145">
        <v>225</v>
      </c>
      <c r="D145">
        <v>0</v>
      </c>
      <c r="E145">
        <v>-7.3899999999999993E-2</v>
      </c>
      <c r="F145">
        <v>-1.4E-2</v>
      </c>
      <c r="G145">
        <v>1.4E-3</v>
      </c>
      <c r="H145">
        <v>6.0000000000000001E-3</v>
      </c>
      <c r="I145">
        <f>F145-'Dark C - D (trunc)'!F145</f>
        <v>-3.0000000000000009E-3</v>
      </c>
      <c r="J145">
        <f>G145-'Dark C - D (trunc)'!G145</f>
        <v>3.4000000000000002E-3</v>
      </c>
      <c r="K145">
        <f>H145-'Dark C - D (trunc)'!H145</f>
        <v>1.4000000000000002E-3</v>
      </c>
      <c r="L145">
        <f t="shared" si="4"/>
        <v>4.74552420708187E-3</v>
      </c>
      <c r="M145">
        <f t="shared" si="5"/>
        <v>1.936455921446566E-2</v>
      </c>
    </row>
    <row r="146" spans="1:13" x14ac:dyDescent="0.35">
      <c r="A146" t="s">
        <v>16</v>
      </c>
      <c r="B146" t="s">
        <v>21</v>
      </c>
      <c r="C146">
        <v>226</v>
      </c>
      <c r="D146">
        <v>0</v>
      </c>
      <c r="E146">
        <v>-3.1300000000000001E-2</v>
      </c>
      <c r="F146">
        <v>-8.6E-3</v>
      </c>
      <c r="G146">
        <v>-1E-3</v>
      </c>
      <c r="H146">
        <v>-4.0000000000000002E-4</v>
      </c>
      <c r="I146">
        <f>F146-'Dark C - D (trunc)'!F146</f>
        <v>-5.4000000000000003E-3</v>
      </c>
      <c r="J146">
        <f>G146-'Dark C - D (trunc)'!G146</f>
        <v>5.3E-3</v>
      </c>
      <c r="K146">
        <f>H146-'Dark C - D (trunc)'!H146</f>
        <v>-8.0000000000000004E-4</v>
      </c>
      <c r="L146">
        <f t="shared" si="4"/>
        <v>7.6085478246509042E-3</v>
      </c>
      <c r="M146">
        <f t="shared" si="5"/>
        <v>1.8955679484060937E-2</v>
      </c>
    </row>
    <row r="147" spans="1:13" x14ac:dyDescent="0.35">
      <c r="A147" t="s">
        <v>3</v>
      </c>
      <c r="B147" t="s">
        <v>21</v>
      </c>
      <c r="C147">
        <v>227</v>
      </c>
      <c r="D147">
        <v>-1</v>
      </c>
      <c r="E147">
        <v>-7.0199999999999999E-2</v>
      </c>
      <c r="F147">
        <v>-2.2599999999999999E-2</v>
      </c>
      <c r="G147">
        <v>1.0500000000000001E-2</v>
      </c>
      <c r="H147">
        <v>1.5299999999999999E-2</v>
      </c>
      <c r="I147">
        <f>F147-'Dark C - D (trunc)'!F147</f>
        <v>-4.9699999999999994E-2</v>
      </c>
      <c r="J147">
        <f>G147-'Dark C - D (trunc)'!G147</f>
        <v>-1.6E-2</v>
      </c>
      <c r="K147">
        <f>H147-'Dark C - D (trunc)'!H147</f>
        <v>2.0899999999999998E-2</v>
      </c>
      <c r="L147">
        <f t="shared" si="4"/>
        <v>5.623966571735646E-2</v>
      </c>
      <c r="M147">
        <f t="shared" si="5"/>
        <v>1.779925966594087E-2</v>
      </c>
    </row>
    <row r="148" spans="1:13" x14ac:dyDescent="0.35">
      <c r="A148" t="s">
        <v>2</v>
      </c>
      <c r="B148" t="s">
        <v>21</v>
      </c>
      <c r="C148">
        <v>228</v>
      </c>
      <c r="D148">
        <v>0</v>
      </c>
      <c r="E148">
        <v>4.4999999999999997E-3</v>
      </c>
      <c r="F148">
        <v>1.03E-2</v>
      </c>
      <c r="G148">
        <v>-2.6100000000000002E-2</v>
      </c>
      <c r="H148">
        <v>-9.2999999999999992E-3</v>
      </c>
      <c r="I148">
        <f>F148-'Dark C - D (trunc)'!F148</f>
        <v>3.7000000000000002E-3</v>
      </c>
      <c r="J148">
        <f>G148-'Dark C - D (trunc)'!G148</f>
        <v>-1.1200000000000002E-2</v>
      </c>
      <c r="K148">
        <f>H148-'Dark C - D (trunc)'!H148</f>
        <v>-1.8999999999999989E-3</v>
      </c>
      <c r="L148">
        <f t="shared" si="4"/>
        <v>1.1947384651043929E-2</v>
      </c>
      <c r="M148">
        <f t="shared" si="5"/>
        <v>2.0468662804341595E-2</v>
      </c>
    </row>
    <row r="149" spans="1:13" x14ac:dyDescent="0.35">
      <c r="A149" t="s">
        <v>5</v>
      </c>
      <c r="B149" t="s">
        <v>21</v>
      </c>
      <c r="C149">
        <v>229</v>
      </c>
      <c r="D149">
        <v>0</v>
      </c>
      <c r="E149">
        <v>-1.67E-2</v>
      </c>
      <c r="F149">
        <v>3.0000000000000001E-3</v>
      </c>
      <c r="G149">
        <v>-1.44E-2</v>
      </c>
      <c r="H149">
        <v>3.0999999999999999E-3</v>
      </c>
      <c r="I149">
        <f>F149-'Dark C - D (trunc)'!F149</f>
        <v>7.9999999999999993E-4</v>
      </c>
      <c r="J149">
        <f>G149-'Dark C - D (trunc)'!G149</f>
        <v>-8.199999999999999E-3</v>
      </c>
      <c r="K149">
        <f>H149-'Dark C - D (trunc)'!H149</f>
        <v>1.9E-3</v>
      </c>
      <c r="L149">
        <f t="shared" si="4"/>
        <v>8.4551759295711862E-3</v>
      </c>
      <c r="M149">
        <f t="shared" si="5"/>
        <v>1.960300201808568E-2</v>
      </c>
    </row>
    <row r="150" spans="1:13" x14ac:dyDescent="0.35">
      <c r="A150" t="s">
        <v>0</v>
      </c>
      <c r="B150" t="s">
        <v>21</v>
      </c>
      <c r="C150">
        <v>230</v>
      </c>
      <c r="D150">
        <v>1</v>
      </c>
      <c r="E150">
        <v>3.1699999999999999E-2</v>
      </c>
      <c r="F150">
        <v>1.0500000000000001E-2</v>
      </c>
      <c r="G150">
        <v>-1.6400000000000001E-2</v>
      </c>
      <c r="H150">
        <v>-1.0800000000000001E-2</v>
      </c>
      <c r="I150">
        <f>F150-'Dark C - D (trunc)'!F150</f>
        <v>1.5900000000000001E-2</v>
      </c>
      <c r="J150">
        <f>G150-'Dark C - D (trunc)'!G150</f>
        <v>-2.700000000000001E-3</v>
      </c>
      <c r="K150">
        <f>H150-'Dark C - D (trunc)'!H150</f>
        <v>-8.2000000000000007E-3</v>
      </c>
      <c r="L150">
        <f t="shared" si="4"/>
        <v>1.8092539899085481E-2</v>
      </c>
      <c r="M150">
        <f t="shared" si="5"/>
        <v>9.7986754692238748E-3</v>
      </c>
    </row>
    <row r="151" spans="1:13" x14ac:dyDescent="0.35">
      <c r="A151" t="s">
        <v>8</v>
      </c>
      <c r="B151" t="s">
        <v>21</v>
      </c>
      <c r="C151">
        <v>231</v>
      </c>
      <c r="D151">
        <v>0</v>
      </c>
      <c r="E151">
        <v>2.8899999999999999E-2</v>
      </c>
      <c r="F151">
        <v>-2.9999999999999997E-4</v>
      </c>
      <c r="G151">
        <v>-1.1999999999999999E-3</v>
      </c>
      <c r="H151">
        <v>-5.7999999999999996E-3</v>
      </c>
      <c r="I151">
        <f>F151-'Dark C - D (trunc)'!F151</f>
        <v>-1.5999999999999999E-3</v>
      </c>
      <c r="J151">
        <f>G151-'Dark C - D (trunc)'!G151</f>
        <v>-1.1999999999999999E-3</v>
      </c>
      <c r="K151">
        <f>H151-'Dark C - D (trunc)'!H151</f>
        <v>-2.5999999999999994E-3</v>
      </c>
      <c r="L151">
        <f t="shared" si="4"/>
        <v>3.2802438933713443E-3</v>
      </c>
      <c r="M151">
        <f t="shared" si="5"/>
        <v>8.6080313046667471E-3</v>
      </c>
    </row>
    <row r="152" spans="1:13" x14ac:dyDescent="0.35">
      <c r="A152" t="s">
        <v>5</v>
      </c>
      <c r="B152" t="s">
        <v>21</v>
      </c>
      <c r="C152">
        <v>232</v>
      </c>
      <c r="D152">
        <v>0</v>
      </c>
      <c r="E152">
        <v>4.9099999999999998E-2</v>
      </c>
      <c r="F152">
        <v>5.1000000000000004E-3</v>
      </c>
      <c r="G152">
        <v>6.1999999999999998E-3</v>
      </c>
      <c r="H152">
        <v>-7.4000000000000003E-3</v>
      </c>
      <c r="I152">
        <f>F152-'Dark C - D (trunc)'!F152</f>
        <v>4.7000000000000002E-3</v>
      </c>
      <c r="J152">
        <f>G152-'Dark C - D (trunc)'!G152</f>
        <v>2E-3</v>
      </c>
      <c r="K152">
        <f>H152-'Dark C - D (trunc)'!H152</f>
        <v>-5.1000000000000004E-3</v>
      </c>
      <c r="L152">
        <f t="shared" si="4"/>
        <v>7.2180329730474361E-3</v>
      </c>
      <c r="M152">
        <f t="shared" si="5"/>
        <v>8.2366930536583987E-3</v>
      </c>
    </row>
    <row r="153" spans="1:13" x14ac:dyDescent="0.35">
      <c r="A153" t="s">
        <v>2</v>
      </c>
      <c r="B153" t="s">
        <v>21</v>
      </c>
      <c r="C153">
        <v>233</v>
      </c>
      <c r="D153">
        <v>0</v>
      </c>
      <c r="E153">
        <v>-3.8300000000000001E-2</v>
      </c>
      <c r="F153">
        <v>-5.3E-3</v>
      </c>
      <c r="G153">
        <v>-6.6E-3</v>
      </c>
      <c r="H153">
        <v>8.5000000000000006E-3</v>
      </c>
      <c r="I153">
        <f>F153-'Dark C - D (trunc)'!F153</f>
        <v>-3.0000000000000001E-3</v>
      </c>
      <c r="J153">
        <f>G153-'Dark C - D (trunc)'!G153</f>
        <v>-2.1999999999999997E-3</v>
      </c>
      <c r="K153">
        <f>H153-'Dark C - D (trunc)'!H153</f>
        <v>4.7000000000000011E-3</v>
      </c>
      <c r="L153">
        <f t="shared" si="4"/>
        <v>5.9941638282582843E-3</v>
      </c>
      <c r="M153">
        <f t="shared" si="5"/>
        <v>5.4915692962772249E-3</v>
      </c>
    </row>
    <row r="154" spans="1:13" x14ac:dyDescent="0.35">
      <c r="A154" t="s">
        <v>4</v>
      </c>
      <c r="B154" t="s">
        <v>21</v>
      </c>
      <c r="C154">
        <v>234</v>
      </c>
      <c r="D154">
        <v>-1</v>
      </c>
      <c r="E154">
        <v>-1.52E-2</v>
      </c>
      <c r="F154">
        <v>-5.9999999999999995E-4</v>
      </c>
      <c r="G154">
        <v>-7.0000000000000001E-3</v>
      </c>
      <c r="H154">
        <v>2.8999999999999998E-3</v>
      </c>
      <c r="I154">
        <f>F154-'Dark C - D (trunc)'!F154</f>
        <v>-5.7000000000000002E-3</v>
      </c>
      <c r="J154">
        <f>G154-'Dark C - D (trunc)'!G154</f>
        <v>-2.4000000000000002E-3</v>
      </c>
      <c r="K154">
        <f>H154-'Dark C - D (trunc)'!H154</f>
        <v>2.3E-3</v>
      </c>
      <c r="L154">
        <f t="shared" si="4"/>
        <v>6.5984846745294487E-3</v>
      </c>
      <c r="M154">
        <f t="shared" si="5"/>
        <v>7.8824205816024305E-3</v>
      </c>
    </row>
    <row r="155" spans="1:13" x14ac:dyDescent="0.35">
      <c r="A155" t="s">
        <v>6</v>
      </c>
      <c r="B155" t="s">
        <v>21</v>
      </c>
      <c r="C155">
        <v>235</v>
      </c>
      <c r="D155">
        <v>0</v>
      </c>
      <c r="E155">
        <v>1.2E-2</v>
      </c>
      <c r="F155">
        <v>5.1000000000000004E-3</v>
      </c>
      <c r="G155">
        <v>-4.8999999999999998E-3</v>
      </c>
      <c r="H155">
        <v>-1.6999999999999999E-3</v>
      </c>
      <c r="I155">
        <f>F155-'Dark C - D (trunc)'!F155</f>
        <v>1.5000000000000005E-3</v>
      </c>
      <c r="J155">
        <f>G155-'Dark C - D (trunc)'!G155</f>
        <v>-4.0999999999999995E-3</v>
      </c>
      <c r="K155">
        <f>H155-'Dark C - D (trunc)'!H155</f>
        <v>-9.9999999999999829E-5</v>
      </c>
      <c r="L155">
        <f t="shared" si="4"/>
        <v>4.3669211121796095E-3</v>
      </c>
      <c r="M155">
        <f t="shared" si="5"/>
        <v>8.0829551001581103E-3</v>
      </c>
    </row>
    <row r="156" spans="1:13" x14ac:dyDescent="0.35">
      <c r="A156" t="s">
        <v>8</v>
      </c>
      <c r="B156" t="s">
        <v>21</v>
      </c>
      <c r="C156">
        <v>236</v>
      </c>
      <c r="D156">
        <v>0</v>
      </c>
      <c r="E156">
        <v>-1.2699999999999999E-2</v>
      </c>
      <c r="F156">
        <v>-2E-3</v>
      </c>
      <c r="G156">
        <v>-2.1299999999999999E-2</v>
      </c>
      <c r="H156">
        <v>1.21E-2</v>
      </c>
      <c r="I156">
        <f>F156-'Dark C - D (trunc)'!F156</f>
        <v>-6.6E-3</v>
      </c>
      <c r="J156">
        <f>G156-'Dark C - D (trunc)'!G156</f>
        <v>-1.1299999999999999E-2</v>
      </c>
      <c r="K156">
        <f>H156-'Dark C - D (trunc)'!H156</f>
        <v>7.7999999999999996E-3</v>
      </c>
      <c r="L156">
        <f t="shared" si="4"/>
        <v>1.523450031999737E-2</v>
      </c>
      <c r="M156">
        <f t="shared" si="5"/>
        <v>1.0303771439312385E-2</v>
      </c>
    </row>
    <row r="157" spans="1:13" x14ac:dyDescent="0.35">
      <c r="A157" t="s">
        <v>5</v>
      </c>
      <c r="B157" t="s">
        <v>21</v>
      </c>
      <c r="C157">
        <v>237</v>
      </c>
      <c r="D157">
        <v>0</v>
      </c>
      <c r="E157">
        <v>-2.0999999999999999E-3</v>
      </c>
      <c r="F157">
        <v>-2.8999999999999998E-3</v>
      </c>
      <c r="G157">
        <v>-7.4999999999999997E-3</v>
      </c>
      <c r="H157">
        <v>-9.1000000000000004E-3</v>
      </c>
      <c r="I157">
        <f>F157-'Dark C - D (trunc)'!F157</f>
        <v>-6.6999999999999994E-3</v>
      </c>
      <c r="J157">
        <f>G157-'Dark C - D (trunc)'!G157</f>
        <v>-3.6999999999999997E-3</v>
      </c>
      <c r="K157">
        <f>H157-'Dark C - D (trunc)'!H157</f>
        <v>-3.0000000000000001E-3</v>
      </c>
      <c r="L157">
        <f t="shared" si="4"/>
        <v>8.2207055658258428E-3</v>
      </c>
      <c r="M157">
        <f t="shared" si="5"/>
        <v>1.1841905850025055E-2</v>
      </c>
    </row>
    <row r="158" spans="1:13" x14ac:dyDescent="0.35">
      <c r="A158" t="s">
        <v>20</v>
      </c>
      <c r="B158" t="s">
        <v>21</v>
      </c>
      <c r="C158">
        <v>238</v>
      </c>
      <c r="D158">
        <v>1</v>
      </c>
      <c r="E158">
        <v>-3.5700000000000003E-2</v>
      </c>
      <c r="F158">
        <v>-4.1999999999999997E-3</v>
      </c>
      <c r="G158">
        <v>-1.1599999999999999E-2</v>
      </c>
      <c r="H158">
        <v>1.5699999999999999E-2</v>
      </c>
      <c r="I158">
        <f>F158-'Dark C - D (trunc)'!F158</f>
        <v>2.9000000000000007E-3</v>
      </c>
      <c r="J158">
        <f>G158-'Dark C - D (trunc)'!G158</f>
        <v>-1.1299999999999999E-2</v>
      </c>
      <c r="K158">
        <f>H158-'Dark C - D (trunc)'!H158</f>
        <v>1.2499999999999999E-2</v>
      </c>
      <c r="L158">
        <f t="shared" si="4"/>
        <v>1.7098245524029651E-2</v>
      </c>
      <c r="M158">
        <f t="shared" si="5"/>
        <v>1.6577443092541198E-2</v>
      </c>
    </row>
    <row r="159" spans="1:13" x14ac:dyDescent="0.35">
      <c r="A159" t="s">
        <v>4</v>
      </c>
      <c r="B159" t="s">
        <v>21</v>
      </c>
      <c r="C159">
        <v>239</v>
      </c>
      <c r="D159">
        <v>-1</v>
      </c>
      <c r="E159">
        <v>7.6899999999999996E-2</v>
      </c>
      <c r="F159">
        <v>2.6100000000000002E-2</v>
      </c>
      <c r="G159">
        <v>-2.0899999999999998E-2</v>
      </c>
      <c r="H159">
        <v>-7.1000000000000004E-3</v>
      </c>
      <c r="I159">
        <f>F159-'Dark C - D (trunc)'!F159</f>
        <v>3.1000000000000021E-3</v>
      </c>
      <c r="J159">
        <f>G159-'Dark C - D (trunc)'!G159</f>
        <v>-1.3599999999999998E-2</v>
      </c>
      <c r="K159">
        <f>H159-'Dark C - D (trunc)'!H159</f>
        <v>-3.1000000000000003E-3</v>
      </c>
      <c r="L159">
        <f t="shared" si="4"/>
        <v>1.4289156728092807E-2</v>
      </c>
      <c r="M159">
        <f t="shared" si="5"/>
        <v>1.581859897191374E-2</v>
      </c>
    </row>
    <row r="160" spans="1:13" x14ac:dyDescent="0.35">
      <c r="A160" t="s">
        <v>5</v>
      </c>
      <c r="B160" t="s">
        <v>21</v>
      </c>
      <c r="C160">
        <v>240</v>
      </c>
      <c r="D160">
        <v>0</v>
      </c>
      <c r="E160">
        <v>0.1368</v>
      </c>
      <c r="F160">
        <v>4.7399999999999998E-2</v>
      </c>
      <c r="G160">
        <v>8.6999999999999994E-3</v>
      </c>
      <c r="H160">
        <v>-4.1999999999999997E-3</v>
      </c>
      <c r="I160">
        <f>F160-'Dark C - D (trunc)'!F160</f>
        <v>1.1999999999999997E-2</v>
      </c>
      <c r="J160">
        <f>G160-'Dark C - D (trunc)'!G160</f>
        <v>-1.9900000000000001E-2</v>
      </c>
      <c r="K160">
        <f>H160-'Dark C - D (trunc)'!H160</f>
        <v>-1.5699999999999999E-2</v>
      </c>
      <c r="L160">
        <f t="shared" si="4"/>
        <v>2.8044607324760315E-2</v>
      </c>
      <c r="M160">
        <f t="shared" si="5"/>
        <v>1.4795102684715882E-2</v>
      </c>
    </row>
    <row r="161" spans="1:13" x14ac:dyDescent="0.35">
      <c r="A161" t="s">
        <v>8</v>
      </c>
      <c r="B161" t="s">
        <v>21</v>
      </c>
      <c r="C161">
        <v>241</v>
      </c>
      <c r="D161">
        <v>0</v>
      </c>
      <c r="E161">
        <v>-2.07E-2</v>
      </c>
      <c r="F161">
        <v>-8.9999999999999993E-3</v>
      </c>
      <c r="G161">
        <v>-2.8999999999999998E-3</v>
      </c>
      <c r="H161">
        <v>-3.5000000000000001E-3</v>
      </c>
      <c r="I161">
        <f>F161-'Dark C - D (trunc)'!F161</f>
        <v>-1.12E-2</v>
      </c>
      <c r="J161">
        <f>G161-'Dark C - D (trunc)'!G161</f>
        <v>-2E-3</v>
      </c>
      <c r="K161">
        <f>H161-'Dark C - D (trunc)'!H161</f>
        <v>1.2000000000000001E-3</v>
      </c>
      <c r="L161">
        <f t="shared" si="4"/>
        <v>1.1440279716860072E-2</v>
      </c>
      <c r="M161">
        <f t="shared" si="5"/>
        <v>1.4221222368831499E-2</v>
      </c>
    </row>
    <row r="162" spans="1:13" x14ac:dyDescent="0.35">
      <c r="A162" t="s">
        <v>2</v>
      </c>
      <c r="B162" t="s">
        <v>21</v>
      </c>
      <c r="C162">
        <v>242</v>
      </c>
      <c r="D162">
        <v>0</v>
      </c>
      <c r="E162">
        <v>-3.8E-3</v>
      </c>
      <c r="F162">
        <v>-1.5E-3</v>
      </c>
      <c r="G162">
        <v>5.0000000000000001E-4</v>
      </c>
      <c r="H162">
        <v>1.5E-3</v>
      </c>
      <c r="I162">
        <f>F162-'Dark C - D (trunc)'!F162</f>
        <v>1.7000000000000001E-3</v>
      </c>
      <c r="J162">
        <f>G162-'Dark C - D (trunc)'!G162</f>
        <v>6.9999999999999999E-4</v>
      </c>
      <c r="K162">
        <f>H162-'Dark C - D (trunc)'!H162</f>
        <v>2.5000000000000001E-3</v>
      </c>
      <c r="L162">
        <f t="shared" si="4"/>
        <v>3.1032241298365802E-3</v>
      </c>
      <c r="M162">
        <f t="shared" si="5"/>
        <v>1.3871458007964344E-2</v>
      </c>
    </row>
    <row r="163" spans="1:13" x14ac:dyDescent="0.35">
      <c r="A163" t="s">
        <v>0</v>
      </c>
      <c r="B163" t="s">
        <v>21</v>
      </c>
      <c r="C163">
        <v>243</v>
      </c>
      <c r="D163">
        <v>1</v>
      </c>
      <c r="E163">
        <v>-3.4000000000000002E-2</v>
      </c>
      <c r="F163">
        <v>1.2800000000000001E-2</v>
      </c>
      <c r="G163">
        <v>6.1999999999999998E-3</v>
      </c>
      <c r="H163">
        <v>-5.0000000000000001E-4</v>
      </c>
      <c r="I163">
        <f>F163-'Dark C - D (trunc)'!F163</f>
        <v>1.1000000000000001E-2</v>
      </c>
      <c r="J163">
        <f>G163-'Dark C - D (trunc)'!G163</f>
        <v>8.8999999999999999E-3</v>
      </c>
      <c r="K163">
        <f>H163-'Dark C - D (trunc)'!H163</f>
        <v>1.5E-3</v>
      </c>
      <c r="L163">
        <f t="shared" si="4"/>
        <v>1.4228843944607729E-2</v>
      </c>
      <c r="M163">
        <f t="shared" si="5"/>
        <v>1.1862092071129607E-2</v>
      </c>
    </row>
    <row r="164" spans="1:13" x14ac:dyDescent="0.35">
      <c r="A164" t="s">
        <v>11</v>
      </c>
      <c r="B164" t="s">
        <v>21</v>
      </c>
      <c r="C164">
        <v>244</v>
      </c>
      <c r="D164">
        <v>0</v>
      </c>
      <c r="E164">
        <v>8.0799999999999997E-2</v>
      </c>
      <c r="F164">
        <v>1.77E-2</v>
      </c>
      <c r="G164">
        <v>-7.1000000000000004E-3</v>
      </c>
      <c r="H164">
        <v>1.6000000000000001E-3</v>
      </c>
      <c r="I164">
        <f>F164-'Dark C - D (trunc)'!F164</f>
        <v>1.06E-2</v>
      </c>
      <c r="J164">
        <f>G164-'Dark C - D (trunc)'!G164</f>
        <v>-6.7000000000000002E-3</v>
      </c>
      <c r="K164">
        <f>H164-'Dark C - D (trunc)'!H164</f>
        <v>-9.9999999999999829E-5</v>
      </c>
      <c r="L164">
        <f t="shared" si="4"/>
        <v>1.2540334923757021E-2</v>
      </c>
      <c r="M164">
        <f t="shared" si="5"/>
        <v>1.0317541339575236E-2</v>
      </c>
    </row>
    <row r="165" spans="1:13" x14ac:dyDescent="0.35">
      <c r="A165" t="s">
        <v>9</v>
      </c>
      <c r="B165" t="s">
        <v>21</v>
      </c>
      <c r="C165">
        <v>245</v>
      </c>
      <c r="D165">
        <v>0</v>
      </c>
      <c r="E165">
        <v>-0.1166</v>
      </c>
      <c r="F165">
        <v>-3.7100000000000001E-2</v>
      </c>
      <c r="G165">
        <v>6.6E-3</v>
      </c>
      <c r="H165">
        <v>-3.3E-3</v>
      </c>
      <c r="I165">
        <f>F165-'Dark C - D (trunc)'!F165</f>
        <v>-1.7000000000000001E-2</v>
      </c>
      <c r="J165">
        <f>G165-'Dark C - D (trunc)'!G165</f>
        <v>5.4000000000000003E-3</v>
      </c>
      <c r="K165">
        <f>H165-'Dark C - D (trunc)'!H165</f>
        <v>-2.4000000000000002E-3</v>
      </c>
      <c r="L165">
        <f t="shared" si="4"/>
        <v>1.7997777640586632E-2</v>
      </c>
      <c r="M165">
        <f t="shared" si="5"/>
        <v>1.0999969803948873E-2</v>
      </c>
    </row>
    <row r="166" spans="1:13" x14ac:dyDescent="0.35">
      <c r="A166" t="s">
        <v>5</v>
      </c>
      <c r="B166" t="s">
        <v>21</v>
      </c>
      <c r="C166">
        <v>246</v>
      </c>
      <c r="D166">
        <v>0</v>
      </c>
      <c r="E166">
        <v>3.5299999999999998E-2</v>
      </c>
      <c r="F166">
        <v>7.7000000000000002E-3</v>
      </c>
      <c r="G166">
        <v>-7.7999999999999996E-3</v>
      </c>
      <c r="H166">
        <v>3.7000000000000002E-3</v>
      </c>
      <c r="I166">
        <f>F166-'Dark C - D (trunc)'!F166</f>
        <v>1.1000000000000003E-3</v>
      </c>
      <c r="J166">
        <f>G166-'Dark C - D (trunc)'!G166</f>
        <v>-3.4999999999999996E-3</v>
      </c>
      <c r="K166">
        <f>H166-'Dark C - D (trunc)'!H166</f>
        <v>-5.9999999999999984E-4</v>
      </c>
      <c r="L166">
        <f t="shared" si="4"/>
        <v>3.7175260590882209E-3</v>
      </c>
      <c r="M166">
        <f t="shared" si="5"/>
        <v>9.8981046820915391E-3</v>
      </c>
    </row>
    <row r="167" spans="1:13" x14ac:dyDescent="0.35">
      <c r="A167" t="s">
        <v>6</v>
      </c>
      <c r="B167" t="s">
        <v>21</v>
      </c>
      <c r="C167">
        <v>247</v>
      </c>
      <c r="D167">
        <v>0</v>
      </c>
      <c r="E167">
        <v>-6.4399999999999999E-2</v>
      </c>
      <c r="F167">
        <v>-1.2500000000000001E-2</v>
      </c>
      <c r="G167">
        <v>1.38E-2</v>
      </c>
      <c r="H167">
        <v>3.0999999999999999E-3</v>
      </c>
      <c r="I167">
        <f>F167-'Dark C - D (trunc)'!F167</f>
        <v>-1.0000000000000009E-3</v>
      </c>
      <c r="J167">
        <f>G167-'Dark C - D (trunc)'!G167</f>
        <v>4.6999999999999993E-3</v>
      </c>
      <c r="K167">
        <f>H167-'Dark C - D (trunc)'!H167</f>
        <v>4.3999999999999994E-3</v>
      </c>
      <c r="L167">
        <f t="shared" si="4"/>
        <v>6.5153664517047689E-3</v>
      </c>
      <c r="M167">
        <f t="shared" si="5"/>
        <v>9.7159783672627377E-3</v>
      </c>
    </row>
    <row r="168" spans="1:13" x14ac:dyDescent="0.35">
      <c r="A168" t="s">
        <v>6</v>
      </c>
      <c r="B168" t="s">
        <v>21</v>
      </c>
      <c r="C168">
        <v>248</v>
      </c>
      <c r="D168">
        <v>0</v>
      </c>
      <c r="E168">
        <v>-3.5700000000000003E-2</v>
      </c>
      <c r="F168">
        <v>-1.3299999999999999E-2</v>
      </c>
      <c r="G168">
        <v>3.5999999999999999E-3</v>
      </c>
      <c r="H168">
        <v>-4.8999999999999998E-3</v>
      </c>
      <c r="I168">
        <f>F168-'Dark C - D (trunc)'!F168</f>
        <v>-8.9999999999999976E-4</v>
      </c>
      <c r="J168">
        <f>G168-'Dark C - D (trunc)'!G168</f>
        <v>8.0999999999999996E-3</v>
      </c>
      <c r="K168">
        <f>H168-'Dark C - D (trunc)'!H168</f>
        <v>-3.0999999999999999E-3</v>
      </c>
      <c r="L168">
        <f t="shared" si="4"/>
        <v>8.7195183353210512E-3</v>
      </c>
      <c r="M168">
        <f t="shared" si="5"/>
        <v>7.2353508976013585E-3</v>
      </c>
    </row>
    <row r="169" spans="1:13" x14ac:dyDescent="0.35">
      <c r="A169" t="s">
        <v>17</v>
      </c>
      <c r="B169" t="s">
        <v>21</v>
      </c>
      <c r="C169">
        <v>249</v>
      </c>
      <c r="D169">
        <v>0</v>
      </c>
      <c r="E169">
        <v>1.04E-2</v>
      </c>
      <c r="F169">
        <v>-1E-4</v>
      </c>
      <c r="G169">
        <v>-6.7999999999999996E-3</v>
      </c>
      <c r="H169">
        <v>6.0000000000000001E-3</v>
      </c>
      <c r="I169">
        <f>F169-'Dark C - D (trunc)'!F169</f>
        <v>1.03E-2</v>
      </c>
      <c r="J169">
        <f>G169-'Dark C - D (trunc)'!G169</f>
        <v>0</v>
      </c>
      <c r="K169">
        <f>H169-'Dark C - D (trunc)'!H169</f>
        <v>5.4000000000000003E-3</v>
      </c>
      <c r="L169">
        <f t="shared" si="4"/>
        <v>1.1629703349613007E-2</v>
      </c>
      <c r="M169">
        <f t="shared" si="5"/>
        <v>7.0704647314432916E-3</v>
      </c>
    </row>
    <row r="170" spans="1:13" x14ac:dyDescent="0.35">
      <c r="A170" t="s">
        <v>6</v>
      </c>
      <c r="B170" t="s">
        <v>21</v>
      </c>
      <c r="C170">
        <v>250</v>
      </c>
      <c r="D170">
        <v>0</v>
      </c>
      <c r="E170">
        <v>1.2800000000000001E-2</v>
      </c>
      <c r="F170">
        <v>-5.5999999999999999E-3</v>
      </c>
      <c r="G170">
        <v>-1.17E-2</v>
      </c>
      <c r="H170">
        <v>2.3999999999999998E-3</v>
      </c>
      <c r="I170">
        <f>F170-'Dark C - D (trunc)'!F170</f>
        <v>-4.0000000000000001E-3</v>
      </c>
      <c r="J170">
        <f>G170-'Dark C - D (trunc)'!G170</f>
        <v>-3.3000000000000008E-3</v>
      </c>
      <c r="K170">
        <f>H170-'Dark C - D (trunc)'!H170</f>
        <v>2.0999999999999999E-3</v>
      </c>
      <c r="L170">
        <f t="shared" si="4"/>
        <v>5.5946402922797461E-3</v>
      </c>
      <c r="M170">
        <f t="shared" si="5"/>
        <v>6.618273336549645E-3</v>
      </c>
    </row>
    <row r="171" spans="1:13" x14ac:dyDescent="0.35">
      <c r="A171" t="s">
        <v>8</v>
      </c>
      <c r="B171" t="s">
        <v>21</v>
      </c>
      <c r="C171">
        <v>251</v>
      </c>
      <c r="D171">
        <v>0</v>
      </c>
      <c r="E171">
        <v>1.8499999999999999E-2</v>
      </c>
      <c r="F171">
        <v>4.7999999999999996E-3</v>
      </c>
      <c r="G171">
        <v>-5.9999999999999995E-4</v>
      </c>
      <c r="H171">
        <v>-3.5000000000000001E-3</v>
      </c>
      <c r="I171">
        <f>F171-'Dark C - D (trunc)'!F171</f>
        <v>2.1999999999999997E-3</v>
      </c>
      <c r="J171">
        <f>G171-'Dark C - D (trunc)'!G171</f>
        <v>8.0000000000000004E-4</v>
      </c>
      <c r="K171">
        <f>H171-'Dark C - D (trunc)'!H171</f>
        <v>-1.7000000000000001E-3</v>
      </c>
      <c r="L171">
        <f t="shared" si="4"/>
        <v>2.8930952282978863E-3</v>
      </c>
      <c r="M171">
        <f t="shared" si="5"/>
        <v>5.2683239815572774E-3</v>
      </c>
    </row>
    <row r="172" spans="1:13" x14ac:dyDescent="0.35">
      <c r="A172" t="s">
        <v>6</v>
      </c>
      <c r="B172" t="s">
        <v>21</v>
      </c>
      <c r="C172">
        <v>252</v>
      </c>
      <c r="D172">
        <v>0</v>
      </c>
      <c r="E172">
        <v>-1.6199999999999999E-2</v>
      </c>
      <c r="F172">
        <v>-6.4000000000000003E-3</v>
      </c>
      <c r="G172">
        <v>1.1999999999999999E-3</v>
      </c>
      <c r="H172">
        <v>-2.9999999999999997E-4</v>
      </c>
      <c r="I172">
        <f>F172-'Dark C - D (trunc)'!F172</f>
        <v>-3.7000000000000002E-3</v>
      </c>
      <c r="J172">
        <f>G172-'Dark C - D (trunc)'!G172</f>
        <v>2.0999999999999999E-3</v>
      </c>
      <c r="K172">
        <f>H172-'Dark C - D (trunc)'!H172</f>
        <v>0</v>
      </c>
      <c r="L172">
        <f t="shared" si="4"/>
        <v>4.2544094772365296E-3</v>
      </c>
      <c r="M172">
        <f t="shared" si="5"/>
        <v>4.2768494970436581E-3</v>
      </c>
    </row>
    <row r="173" spans="1:13" x14ac:dyDescent="0.35">
      <c r="A173" t="s">
        <v>2</v>
      </c>
      <c r="B173" t="s">
        <v>21</v>
      </c>
      <c r="C173">
        <v>253</v>
      </c>
      <c r="D173">
        <v>0</v>
      </c>
      <c r="E173">
        <v>-4.7999999999999996E-3</v>
      </c>
      <c r="F173">
        <v>-3.3E-3</v>
      </c>
      <c r="G173">
        <v>-1.4E-3</v>
      </c>
      <c r="H173">
        <v>-1.4E-3</v>
      </c>
      <c r="I173">
        <f>F173-'Dark C - D (trunc)'!F173</f>
        <v>-1.2000000000000001E-3</v>
      </c>
      <c r="J173">
        <f>G173-'Dark C - D (trunc)'!G173</f>
        <v>-1.1999999999999999E-3</v>
      </c>
      <c r="K173">
        <f>H173-'Dark C - D (trunc)'!H173</f>
        <v>-1E-3</v>
      </c>
      <c r="L173">
        <f t="shared" si="4"/>
        <v>1.9697715603592208E-3</v>
      </c>
      <c r="M173">
        <f t="shared" si="5"/>
        <v>9.866989928326058E-3</v>
      </c>
    </row>
    <row r="174" spans="1:13" x14ac:dyDescent="0.35">
      <c r="A174" t="s">
        <v>3</v>
      </c>
      <c r="B174" t="s">
        <v>21</v>
      </c>
      <c r="C174">
        <v>254</v>
      </c>
      <c r="D174">
        <v>-1</v>
      </c>
      <c r="E174">
        <v>5.9999999999999995E-4</v>
      </c>
      <c r="F174">
        <v>-3.3E-3</v>
      </c>
      <c r="G174">
        <v>1.8E-3</v>
      </c>
      <c r="H174">
        <v>2.8999999999999998E-3</v>
      </c>
      <c r="I174">
        <f>F174-'Dark C - D (trunc)'!F174</f>
        <v>-6.3999999999999994E-3</v>
      </c>
      <c r="J174">
        <f>G174-'Dark C - D (trunc)'!G174</f>
        <v>1.5999999999999999E-3</v>
      </c>
      <c r="K174">
        <f>H174-'Dark C - D (trunc)'!H174</f>
        <v>9.999999999999998E-4</v>
      </c>
      <c r="L174">
        <f t="shared" si="4"/>
        <v>6.6723309270449102E-3</v>
      </c>
      <c r="M174">
        <f t="shared" si="5"/>
        <v>1.0223464460871357E-2</v>
      </c>
    </row>
    <row r="175" spans="1:13" x14ac:dyDescent="0.35">
      <c r="A175" t="s">
        <v>3</v>
      </c>
      <c r="B175" t="s">
        <v>21</v>
      </c>
      <c r="C175">
        <v>255</v>
      </c>
      <c r="D175">
        <v>-1</v>
      </c>
      <c r="E175">
        <v>-7.6799999999999993E-2</v>
      </c>
      <c r="F175">
        <v>-3.5700000000000003E-2</v>
      </c>
      <c r="G175">
        <v>1.2800000000000001E-2</v>
      </c>
      <c r="H175">
        <v>3.1699999999999999E-2</v>
      </c>
      <c r="I175">
        <f>F175-'Dark C - D (trunc)'!F175</f>
        <v>-2.52E-2</v>
      </c>
      <c r="J175">
        <f>G175-'Dark C - D (trunc)'!G175</f>
        <v>1.12E-2</v>
      </c>
      <c r="K175">
        <f>H175-'Dark C - D (trunc)'!H175</f>
        <v>1.9099999999999999E-2</v>
      </c>
      <c r="L175">
        <f t="shared" si="4"/>
        <v>3.3545342448691742E-2</v>
      </c>
      <c r="M175">
        <f t="shared" si="5"/>
        <v>9.9311521671748091E-3</v>
      </c>
    </row>
    <row r="176" spans="1:13" x14ac:dyDescent="0.35">
      <c r="A176" t="s">
        <v>8</v>
      </c>
      <c r="B176" t="s">
        <v>21</v>
      </c>
      <c r="C176">
        <v>256</v>
      </c>
      <c r="D176">
        <v>0</v>
      </c>
      <c r="E176">
        <v>-1.29E-2</v>
      </c>
      <c r="F176">
        <v>-3.8E-3</v>
      </c>
      <c r="G176">
        <v>-5.3E-3</v>
      </c>
      <c r="H176">
        <v>5.9999999999999995E-4</v>
      </c>
      <c r="I176">
        <f>F176-'Dark C - D (trunc)'!F176</f>
        <v>-2.1000000000000003E-3</v>
      </c>
      <c r="J176">
        <f>G176-'Dark C - D (trunc)'!G176</f>
        <v>-4.1000000000000003E-3</v>
      </c>
      <c r="K176">
        <f>H176-'Dark C - D (trunc)'!H176</f>
        <v>-8.0000000000000004E-4</v>
      </c>
      <c r="L176">
        <f t="shared" si="4"/>
        <v>4.6754678910243845E-3</v>
      </c>
      <c r="M176">
        <f t="shared" si="5"/>
        <v>1.5503704370644533E-2</v>
      </c>
    </row>
    <row r="177" spans="1:17" x14ac:dyDescent="0.35">
      <c r="A177" t="s">
        <v>0</v>
      </c>
      <c r="B177" t="s">
        <v>21</v>
      </c>
      <c r="C177">
        <v>257</v>
      </c>
      <c r="D177">
        <v>1</v>
      </c>
      <c r="E177">
        <v>1.6999999999999999E-3</v>
      </c>
      <c r="F177">
        <v>1E-3</v>
      </c>
      <c r="G177">
        <v>-2.5999999999999999E-3</v>
      </c>
      <c r="H177">
        <v>-3.5999999999999999E-3</v>
      </c>
      <c r="I177">
        <f>F177-'Dark C - D (trunc)'!F177</f>
        <v>1.4E-3</v>
      </c>
      <c r="J177">
        <f>G177-'Dark C - D (trunc)'!G177</f>
        <v>-9.999999999999998E-4</v>
      </c>
      <c r="K177">
        <f>H177-'Dark C - D (trunc)'!H177</f>
        <v>-2.1999999999999997E-3</v>
      </c>
      <c r="L177">
        <f t="shared" si="4"/>
        <v>2.7928480087537877E-3</v>
      </c>
      <c r="M177">
        <f t="shared" si="5"/>
        <v>1.5293693608985201E-2</v>
      </c>
    </row>
    <row r="178" spans="1:17" x14ac:dyDescent="0.35">
      <c r="A178" t="s">
        <v>0</v>
      </c>
      <c r="B178" t="s">
        <v>21</v>
      </c>
      <c r="C178">
        <v>258</v>
      </c>
      <c r="D178">
        <v>1</v>
      </c>
      <c r="E178">
        <v>9.6500000000000002E-2</v>
      </c>
      <c r="F178">
        <v>2.7199999999999998E-2</v>
      </c>
      <c r="G178">
        <v>2.7000000000000001E-3</v>
      </c>
      <c r="H178">
        <v>-3.5999999999999997E-2</v>
      </c>
      <c r="I178">
        <f>F178-'Dark C - D (trunc)'!F178</f>
        <v>1.8499999999999999E-2</v>
      </c>
      <c r="J178">
        <f>G178-'Dark C - D (trunc)'!G178</f>
        <v>-2.1999999999999997E-3</v>
      </c>
      <c r="K178">
        <f>H178-'Dark C - D (trunc)'!H178</f>
        <v>-2.3299999999999998E-2</v>
      </c>
      <c r="L178">
        <f t="shared" si="4"/>
        <v>2.9832532577707845E-2</v>
      </c>
      <c r="M178">
        <f t="shared" si="5"/>
        <v>9.8345851186068308E-3</v>
      </c>
    </row>
    <row r="179" spans="1:17" x14ac:dyDescent="0.35">
      <c r="A179" t="s">
        <v>5</v>
      </c>
      <c r="B179" t="s">
        <v>21</v>
      </c>
      <c r="C179">
        <v>259</v>
      </c>
      <c r="D179">
        <v>0</v>
      </c>
      <c r="E179">
        <v>-4.8999999999999998E-3</v>
      </c>
      <c r="F179">
        <v>2.0000000000000001E-4</v>
      </c>
      <c r="G179">
        <v>-8.8999999999999999E-3</v>
      </c>
      <c r="H179">
        <v>-6.9999999999999999E-4</v>
      </c>
      <c r="I179">
        <f>F179-'Dark C - D (trunc)'!F179</f>
        <v>-9.999999999999998E-4</v>
      </c>
      <c r="J179">
        <f>G179-'Dark C - D (trunc)'!G179</f>
        <v>-5.4999999999999997E-3</v>
      </c>
      <c r="K179">
        <f>H179-'Dark C - D (trunc)'!H179</f>
        <v>5.9999999999999995E-4</v>
      </c>
      <c r="L179">
        <f t="shared" si="4"/>
        <v>5.622277118748238E-3</v>
      </c>
      <c r="M179">
        <f t="shared" si="5"/>
        <v>9.853221061807263E-3</v>
      </c>
    </row>
    <row r="180" spans="1:17" x14ac:dyDescent="0.35">
      <c r="A180" t="s">
        <v>6</v>
      </c>
      <c r="B180" t="s">
        <v>21</v>
      </c>
      <c r="C180">
        <v>260</v>
      </c>
      <c r="D180">
        <v>0</v>
      </c>
      <c r="E180">
        <v>3.8999999999999998E-3</v>
      </c>
      <c r="F180">
        <v>1.6999999999999999E-3</v>
      </c>
      <c r="G180">
        <v>-2.3E-3</v>
      </c>
      <c r="H180">
        <v>-7.4000000000000003E-3</v>
      </c>
      <c r="I180">
        <f>F180-'Dark C - D (trunc)'!F180</f>
        <v>5.0000000000000001E-4</v>
      </c>
      <c r="J180">
        <f>G180-'Dark C - D (trunc)'!G180</f>
        <v>-2E-3</v>
      </c>
      <c r="K180">
        <f>H180-'Dark C - D (trunc)'!H180</f>
        <v>-5.9000000000000007E-3</v>
      </c>
      <c r="L180">
        <f t="shared" si="4"/>
        <v>6.2497999967998982E-3</v>
      </c>
      <c r="M180">
        <f t="shared" si="5"/>
        <v>1.4104017322620926E-2</v>
      </c>
    </row>
    <row r="181" spans="1:17" x14ac:dyDescent="0.35">
      <c r="A181" t="s">
        <v>8</v>
      </c>
      <c r="B181" t="s">
        <v>21</v>
      </c>
      <c r="C181">
        <v>261</v>
      </c>
      <c r="D181">
        <v>0</v>
      </c>
      <c r="E181">
        <v>3.4200000000000001E-2</v>
      </c>
      <c r="F181">
        <v>4.7999999999999996E-3</v>
      </c>
      <c r="G181">
        <v>4.8999999999999998E-3</v>
      </c>
      <c r="H181">
        <v>1.5E-3</v>
      </c>
      <c r="I181">
        <f>F181-'Dark C - D (trunc)'!F181</f>
        <v>1.9999999999999996E-3</v>
      </c>
      <c r="J181">
        <f>G181-'Dark C - D (trunc)'!G181</f>
        <v>4.3E-3</v>
      </c>
      <c r="K181">
        <f>H181-'Dark C - D (trunc)'!H181</f>
        <v>5.0000000000000001E-4</v>
      </c>
      <c r="L181">
        <f t="shared" si="4"/>
        <v>4.7686476070265453E-3</v>
      </c>
      <c r="M181">
        <f t="shared" si="5"/>
        <v>8.5546438793716404E-3</v>
      </c>
    </row>
    <row r="182" spans="1:17" x14ac:dyDescent="0.35">
      <c r="A182" t="s">
        <v>3</v>
      </c>
      <c r="B182" t="s">
        <v>21</v>
      </c>
      <c r="C182">
        <v>262</v>
      </c>
      <c r="D182">
        <v>-1</v>
      </c>
      <c r="E182">
        <v>-7.8100000000000003E-2</v>
      </c>
      <c r="F182">
        <v>-2.8000000000000001E-2</v>
      </c>
      <c r="G182">
        <v>-2.8999999999999998E-3</v>
      </c>
      <c r="H182">
        <v>-7.1000000000000004E-3</v>
      </c>
      <c r="I182">
        <f>F182-'Dark C - D (trunc)'!F182</f>
        <v>-2.3599999999999999E-2</v>
      </c>
      <c r="J182">
        <f>G182-'Dark C - D (trunc)'!G182</f>
        <v>-2.3E-3</v>
      </c>
      <c r="K182">
        <f>H182-'Dark C - D (trunc)'!H182</f>
        <v>-4.0000000000000001E-3</v>
      </c>
      <c r="L182">
        <f t="shared" si="4"/>
        <v>2.4046829312822097E-2</v>
      </c>
      <c r="M182">
        <f t="shared" si="5"/>
        <v>8.8619705619496277E-3</v>
      </c>
    </row>
    <row r="183" spans="1:17" x14ac:dyDescent="0.35">
      <c r="A183" t="s">
        <v>19</v>
      </c>
      <c r="B183" t="s">
        <v>21</v>
      </c>
      <c r="C183">
        <v>263</v>
      </c>
      <c r="D183">
        <v>0</v>
      </c>
      <c r="E183">
        <v>1.17E-2</v>
      </c>
      <c r="F183">
        <v>1.9E-3</v>
      </c>
      <c r="G183">
        <v>-1.1999999999999999E-3</v>
      </c>
      <c r="H183">
        <v>1.2999999999999999E-3</v>
      </c>
      <c r="I183">
        <f>F183-'Dark C - D (trunc)'!F183</f>
        <v>1.0999999999999998E-3</v>
      </c>
      <c r="J183">
        <f>G183-'Dark C - D (trunc)'!G183</f>
        <v>5.0000000000000001E-4</v>
      </c>
      <c r="K183">
        <f>H183-'Dark C - D (trunc)'!H183</f>
        <v>1.6999999999999999E-3</v>
      </c>
      <c r="L183">
        <f t="shared" si="4"/>
        <v>2.0856653614614207E-3</v>
      </c>
      <c r="M183">
        <f t="shared" si="5"/>
        <v>1.0406648285086072E-2</v>
      </c>
    </row>
    <row r="184" spans="1:17" x14ac:dyDescent="0.35">
      <c r="A184" t="s">
        <v>18</v>
      </c>
      <c r="B184" t="s">
        <v>21</v>
      </c>
      <c r="C184">
        <v>264</v>
      </c>
      <c r="D184">
        <v>0</v>
      </c>
      <c r="E184">
        <v>-1.21E-2</v>
      </c>
      <c r="F184">
        <v>-1.1999999999999999E-3</v>
      </c>
      <c r="G184">
        <v>3.8E-3</v>
      </c>
      <c r="H184">
        <v>5.0000000000000001E-3</v>
      </c>
      <c r="I184">
        <f>F184-'Dark C - D (trunc)'!F184</f>
        <v>1.6000000000000001E-3</v>
      </c>
      <c r="J184">
        <f>G184-'Dark C - D (trunc)'!G184</f>
        <v>3.0000000000000001E-3</v>
      </c>
      <c r="K184">
        <f>H184-'Dark C - D (trunc)'!H184</f>
        <v>6.3E-3</v>
      </c>
      <c r="L184">
        <f t="shared" si="4"/>
        <v>7.1589105316381763E-3</v>
      </c>
      <c r="M184">
        <f t="shared" si="5"/>
        <v>1.2391013384349062E-2</v>
      </c>
    </row>
    <row r="185" spans="1:17" x14ac:dyDescent="0.35">
      <c r="A185" t="s">
        <v>3</v>
      </c>
      <c r="B185" t="s">
        <v>21</v>
      </c>
      <c r="C185">
        <v>265</v>
      </c>
      <c r="D185">
        <v>-1</v>
      </c>
      <c r="E185">
        <v>8.0000000000000002E-3</v>
      </c>
      <c r="F185">
        <v>4.3E-3</v>
      </c>
      <c r="G185">
        <v>9.4999999999999998E-3</v>
      </c>
      <c r="H185">
        <v>4.1999999999999997E-3</v>
      </c>
      <c r="I185">
        <f>F185-'Dark C - D (trunc)'!F185</f>
        <v>-1.0500000000000001E-2</v>
      </c>
      <c r="J185">
        <f>G185-'Dark C - D (trunc)'!G185</f>
        <v>8.3999999999999995E-3</v>
      </c>
      <c r="K185">
        <f>H185-'Dark C - D (trunc)'!H185</f>
        <v>3.7999999999999996E-3</v>
      </c>
      <c r="L185">
        <f t="shared" si="4"/>
        <v>1.397318861248212E-2</v>
      </c>
      <c r="M185">
        <f t="shared" si="5"/>
        <v>8.7985287813987425E-3</v>
      </c>
      <c r="Q185">
        <v>-2300.7313535600001</v>
      </c>
    </row>
    <row r="186" spans="1:17" x14ac:dyDescent="0.35">
      <c r="A186" t="s">
        <v>4</v>
      </c>
      <c r="B186" t="s">
        <v>21</v>
      </c>
      <c r="C186">
        <v>266</v>
      </c>
      <c r="D186">
        <v>-1</v>
      </c>
      <c r="E186">
        <v>-1.0800000000000001E-2</v>
      </c>
      <c r="F186">
        <v>-5.7999999999999996E-3</v>
      </c>
      <c r="G186">
        <v>5.4000000000000003E-3</v>
      </c>
      <c r="H186">
        <v>2.2000000000000001E-3</v>
      </c>
      <c r="I186">
        <f>F186-'Dark C - D (trunc)'!F186</f>
        <v>-1.44E-2</v>
      </c>
      <c r="J186">
        <f>G186-'Dark C - D (trunc)'!G186</f>
        <v>1.9000000000000002E-3</v>
      </c>
      <c r="K186">
        <f>H186-'Dark C - D (trunc)'!H186</f>
        <v>-2.2000000000000001E-3</v>
      </c>
      <c r="L186">
        <f t="shared" si="4"/>
        <v>1.4690473103341498E-2</v>
      </c>
      <c r="M186">
        <f t="shared" si="5"/>
        <v>9.2348592408405348E-3</v>
      </c>
      <c r="Q186">
        <v>-2301.4362216499999</v>
      </c>
    </row>
    <row r="187" spans="1:17" x14ac:dyDescent="0.35">
      <c r="A187" t="s">
        <v>5</v>
      </c>
      <c r="B187" t="s">
        <v>21</v>
      </c>
      <c r="C187">
        <v>267</v>
      </c>
      <c r="D187">
        <v>0</v>
      </c>
      <c r="E187">
        <v>-2.35E-2</v>
      </c>
      <c r="F187">
        <v>-6.1000000000000004E-3</v>
      </c>
      <c r="G187">
        <v>-2.8E-3</v>
      </c>
      <c r="H187">
        <v>-7.4000000000000003E-3</v>
      </c>
      <c r="I187">
        <f>F187-'Dark C - D (trunc)'!F187</f>
        <v>-4.3E-3</v>
      </c>
      <c r="J187">
        <f>G187-'Dark C - D (trunc)'!G187</f>
        <v>-2.2000000000000001E-3</v>
      </c>
      <c r="K187">
        <f>H187-'Dark C - D (trunc)'!H187</f>
        <v>-3.7000000000000002E-3</v>
      </c>
      <c r="L187">
        <f t="shared" si="4"/>
        <v>6.0844062980705028E-3</v>
      </c>
      <c r="M187">
        <f t="shared" si="5"/>
        <v>8.082361935388277E-3</v>
      </c>
      <c r="Q187">
        <f>Q185-Q186</f>
        <v>0.70486808999976347</v>
      </c>
    </row>
    <row r="188" spans="1:17" x14ac:dyDescent="0.35">
      <c r="A188" t="s">
        <v>20</v>
      </c>
      <c r="B188" t="s">
        <v>21</v>
      </c>
      <c r="C188">
        <v>268</v>
      </c>
      <c r="D188">
        <v>1</v>
      </c>
      <c r="E188">
        <v>-5.8999999999999999E-3</v>
      </c>
      <c r="F188">
        <v>-2.0999999999999999E-3</v>
      </c>
      <c r="G188">
        <v>-2.8999999999999998E-3</v>
      </c>
      <c r="H188">
        <v>-3.3999999999999998E-3</v>
      </c>
      <c r="I188">
        <f>F188-'Dark C - D (trunc)'!F188</f>
        <v>1.6000000000000003E-3</v>
      </c>
      <c r="J188">
        <f>G188-'Dark C - D (trunc)'!G188</f>
        <v>-3.7999999999999996E-3</v>
      </c>
      <c r="K188">
        <f>H188-'Dark C - D (trunc)'!H188</f>
        <v>-1.0999999999999998E-3</v>
      </c>
      <c r="L188">
        <f t="shared" si="4"/>
        <v>4.267317658670374E-3</v>
      </c>
      <c r="M188">
        <f t="shared" si="5"/>
        <v>6.4958632777349697E-3</v>
      </c>
      <c r="Q188">
        <f>Q187*2625.5</f>
        <v>1850.631170294379</v>
      </c>
    </row>
    <row r="189" spans="1:17" x14ac:dyDescent="0.35">
      <c r="A189" t="s">
        <v>6</v>
      </c>
      <c r="B189" t="s">
        <v>21</v>
      </c>
      <c r="C189">
        <v>269</v>
      </c>
      <c r="D189">
        <v>0</v>
      </c>
      <c r="E189">
        <v>8.0999999999999996E-3</v>
      </c>
      <c r="F189">
        <v>-4.0000000000000002E-4</v>
      </c>
      <c r="G189">
        <v>-1.1000000000000001E-3</v>
      </c>
      <c r="H189">
        <v>-1.5E-3</v>
      </c>
      <c r="I189">
        <f>F189-'Dark C - D (trunc)'!F189</f>
        <v>-5.0000000000000001E-4</v>
      </c>
      <c r="J189">
        <f>G189-'Dark C - D (trunc)'!G189</f>
        <v>-1.1000000000000001E-3</v>
      </c>
      <c r="K189">
        <f>H189-'Dark C - D (trunc)'!H189</f>
        <v>7.000000000000001E-4</v>
      </c>
      <c r="L189">
        <f t="shared" si="4"/>
        <v>1.3964240043768941E-3</v>
      </c>
      <c r="M189">
        <f t="shared" si="5"/>
        <v>4.1895914170239235E-3</v>
      </c>
    </row>
    <row r="190" spans="1:17" x14ac:dyDescent="0.35">
      <c r="A190" t="s">
        <v>5</v>
      </c>
      <c r="B190" t="s">
        <v>21</v>
      </c>
      <c r="C190">
        <v>270</v>
      </c>
      <c r="D190">
        <v>0</v>
      </c>
      <c r="E190">
        <v>2.2599999999999999E-2</v>
      </c>
      <c r="F190">
        <v>5.3E-3</v>
      </c>
      <c r="G190">
        <v>-3.0999999999999999E-3</v>
      </c>
      <c r="H190">
        <v>1E-4</v>
      </c>
      <c r="I190">
        <f>F190-'Dark C - D (trunc)'!F190</f>
        <v>3.4000000000000002E-3</v>
      </c>
      <c r="J190">
        <f>G190-'Dark C - D (trunc)'!G190</f>
        <v>-2.6999999999999997E-3</v>
      </c>
      <c r="K190">
        <f>H190-'Dark C - D (trunc)'!H190</f>
        <v>4.2000000000000006E-3</v>
      </c>
      <c r="L190">
        <f t="shared" si="4"/>
        <v>6.0406953242155828E-3</v>
      </c>
      <c r="M190">
        <f t="shared" si="5"/>
        <v>7.355722819951423E-3</v>
      </c>
    </row>
    <row r="191" spans="1:17" x14ac:dyDescent="0.35">
      <c r="A191" t="s">
        <v>8</v>
      </c>
      <c r="B191" t="s">
        <v>21</v>
      </c>
      <c r="C191">
        <v>271</v>
      </c>
      <c r="D191">
        <v>0</v>
      </c>
      <c r="E191">
        <v>1.0800000000000001E-2</v>
      </c>
      <c r="F191">
        <v>3.8999999999999998E-3</v>
      </c>
      <c r="G191">
        <v>-4.3E-3</v>
      </c>
      <c r="H191">
        <v>1.2999999999999999E-3</v>
      </c>
      <c r="I191">
        <f>F191-'Dark C - D (trunc)'!F191</f>
        <v>1.6999999999999997E-3</v>
      </c>
      <c r="J191">
        <f>G191-'Dark C - D (trunc)'!G191</f>
        <v>-2.2000000000000001E-3</v>
      </c>
      <c r="K191">
        <f>H191-'Dark C - D (trunc)'!H191</f>
        <v>1.5E-3</v>
      </c>
      <c r="L191">
        <f t="shared" si="4"/>
        <v>3.1591137997862627E-3</v>
      </c>
      <c r="M191">
        <f t="shared" si="5"/>
        <v>6.6743057935582011E-3</v>
      </c>
    </row>
    <row r="192" spans="1:17" x14ac:dyDescent="0.35">
      <c r="A192" t="s">
        <v>3</v>
      </c>
      <c r="B192" t="s">
        <v>21</v>
      </c>
      <c r="C192">
        <v>272</v>
      </c>
      <c r="D192">
        <v>-1</v>
      </c>
      <c r="E192">
        <v>-2.2499999999999999E-2</v>
      </c>
      <c r="F192">
        <v>-1.46E-2</v>
      </c>
      <c r="G192">
        <v>1.2999999999999999E-3</v>
      </c>
      <c r="H192">
        <v>-1.2500000000000001E-2</v>
      </c>
      <c r="I192">
        <f>F192-'Dark C - D (trunc)'!F192</f>
        <v>-1.8700000000000001E-2</v>
      </c>
      <c r="J192">
        <f>G192-'Dark C - D (trunc)'!G192</f>
        <v>1.6999999999999999E-3</v>
      </c>
      <c r="K192">
        <f>H192-'Dark C - D (trunc)'!H192</f>
        <v>-1.1300000000000001E-2</v>
      </c>
      <c r="L192">
        <f t="shared" si="4"/>
        <v>2.1915063312708E-2</v>
      </c>
      <c r="M192">
        <f t="shared" si="5"/>
        <v>7.9538667194948114E-3</v>
      </c>
    </row>
    <row r="193" spans="1:13" x14ac:dyDescent="0.35">
      <c r="A193" t="s">
        <v>8</v>
      </c>
      <c r="B193" t="s">
        <v>21</v>
      </c>
      <c r="C193">
        <v>273</v>
      </c>
      <c r="D193">
        <v>0</v>
      </c>
      <c r="E193">
        <v>1.01E-2</v>
      </c>
      <c r="F193">
        <v>2E-3</v>
      </c>
      <c r="G193">
        <v>1E-3</v>
      </c>
      <c r="H193">
        <v>1.1999999999999999E-3</v>
      </c>
      <c r="I193">
        <f>F193-'Dark C - D (trunc)'!F193</f>
        <v>3.0000000000000014E-4</v>
      </c>
      <c r="J193">
        <f>G193-'Dark C - D (trunc)'!G193</f>
        <v>4.0000000000000007E-4</v>
      </c>
      <c r="K193">
        <f>H193-'Dark C - D (trunc)'!H193</f>
        <v>6.9999999999999988E-4</v>
      </c>
      <c r="L193">
        <f t="shared" si="4"/>
        <v>8.6023252670426272E-4</v>
      </c>
      <c r="M193">
        <f t="shared" si="5"/>
        <v>8.3583032342757942E-3</v>
      </c>
    </row>
    <row r="194" spans="1:13" x14ac:dyDescent="0.35">
      <c r="A194" t="s">
        <v>5</v>
      </c>
      <c r="B194" t="s">
        <v>21</v>
      </c>
      <c r="C194">
        <v>274</v>
      </c>
      <c r="D194">
        <v>0</v>
      </c>
      <c r="E194">
        <v>1.38E-2</v>
      </c>
      <c r="F194">
        <v>4.1000000000000003E-3</v>
      </c>
      <c r="G194">
        <v>3.8E-3</v>
      </c>
      <c r="H194">
        <v>7.4000000000000003E-3</v>
      </c>
      <c r="I194">
        <f>F194-'Dark C - D (trunc)'!F194</f>
        <v>3.1000000000000003E-3</v>
      </c>
      <c r="J194">
        <f>G194-'Dark C - D (trunc)'!G194</f>
        <v>2.5000000000000001E-3</v>
      </c>
      <c r="K194">
        <f>H194-'Dark C - D (trunc)'!H194</f>
        <v>6.7000000000000002E-3</v>
      </c>
      <c r="L194">
        <f t="shared" si="4"/>
        <v>7.7942286340599489E-3</v>
      </c>
      <c r="M194">
        <f>AVERAGE(L192:L195)</f>
        <v>9.6581005928981778E-3</v>
      </c>
    </row>
    <row r="195" spans="1:13" x14ac:dyDescent="0.35">
      <c r="A195" t="s">
        <v>10</v>
      </c>
      <c r="B195" t="s">
        <v>21</v>
      </c>
      <c r="C195">
        <v>275</v>
      </c>
      <c r="D195">
        <v>-1</v>
      </c>
      <c r="E195">
        <v>2.93E-2</v>
      </c>
      <c r="F195">
        <v>9.5999999999999992E-3</v>
      </c>
      <c r="G195">
        <v>-2.5999999999999999E-3</v>
      </c>
      <c r="H195">
        <v>4.8999999999999998E-3</v>
      </c>
      <c r="I195">
        <f>F195-'Dark C - D (trunc)'!F195</f>
        <v>5.5999999999999991E-3</v>
      </c>
      <c r="J195">
        <f>G195-'Dark C - D (trunc)'!G195</f>
        <v>1.0000000000000026E-4</v>
      </c>
      <c r="K195">
        <f>H195-'Dark C - D (trunc)'!H195</f>
        <v>5.7999999999999996E-3</v>
      </c>
      <c r="L195">
        <f t="shared" ref="L195" si="6">SQRT(I195^2+J195^2+K195^2)</f>
        <v>8.0628778981204959E-3</v>
      </c>
      <c r="M195">
        <f>AVERAGE(L193:L195)</f>
        <v>5.5724463529615688E-3</v>
      </c>
    </row>
    <row r="196" spans="1:13" x14ac:dyDescent="0.35">
      <c r="A196" t="s">
        <v>22</v>
      </c>
      <c r="E196" s="3">
        <f t="shared" ref="E196:K196" si="7">SUM(E2:E195)</f>
        <v>-124.09940000000003</v>
      </c>
      <c r="F196">
        <f t="shared" si="7"/>
        <v>-49.027900000000017</v>
      </c>
      <c r="G196">
        <f t="shared" si="7"/>
        <v>-10.3096</v>
      </c>
      <c r="H196" s="1">
        <f t="shared" si="7"/>
        <v>5.8262</v>
      </c>
      <c r="I196">
        <f t="shared" si="7"/>
        <v>13.410999999999992</v>
      </c>
      <c r="J196">
        <f t="shared" si="7"/>
        <v>-33.941699999999983</v>
      </c>
      <c r="K196" s="1">
        <f t="shared" si="7"/>
        <v>1.7243999999999975</v>
      </c>
    </row>
    <row r="197" spans="1:13" x14ac:dyDescent="0.35">
      <c r="A197" t="s">
        <v>32</v>
      </c>
      <c r="F197" s="3">
        <f>SQRT(F196^2+G196^2+H196^2)</f>
        <v>50.437758049005325</v>
      </c>
      <c r="I197">
        <f>SQRT(I196^2+J196^2+K196^2)</f>
        <v>36.535838231112187</v>
      </c>
    </row>
    <row r="199" spans="1:13" x14ac:dyDescent="0.35">
      <c r="E199" t="s">
        <v>35</v>
      </c>
      <c r="F199" t="s">
        <v>36</v>
      </c>
    </row>
    <row r="200" spans="1:13" x14ac:dyDescent="0.35">
      <c r="A200" t="s">
        <v>34</v>
      </c>
      <c r="E200" s="2">
        <f>F197-'Dark C - D (trunc)'!F197</f>
        <v>-16.44958863824192</v>
      </c>
      <c r="F200" s="2">
        <f>100*(F197-'Dark C - D (trunc)'!F197)/ABS('Dark C - D (trunc)'!F197)</f>
        <v>-24.592975282989066</v>
      </c>
    </row>
    <row r="201" spans="1:13" x14ac:dyDescent="0.35">
      <c r="A201" t="s">
        <v>33</v>
      </c>
      <c r="E201" s="2">
        <f>E196-'Dark C - D (trunc)'!E196</f>
        <v>-8.8727999999999128</v>
      </c>
      <c r="F201" s="2">
        <f>100*(E196-'Dark C - D (trunc)'!E196)/ABS('Dark C - D (trunc)'!E196)</f>
        <v>-7.7003053114471003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3"/>
  <sheetViews>
    <sheetView workbookViewId="0">
      <selection activeCell="I392" sqref="I392"/>
    </sheetView>
  </sheetViews>
  <sheetFormatPr defaultRowHeight="14.5" x14ac:dyDescent="0.35"/>
  <sheetData>
    <row r="1" spans="1:9" x14ac:dyDescent="0.35"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9" x14ac:dyDescent="0.35">
      <c r="A2" t="s">
        <v>0</v>
      </c>
      <c r="B2" t="s">
        <v>1</v>
      </c>
      <c r="C2">
        <v>79</v>
      </c>
      <c r="D2">
        <v>2</v>
      </c>
      <c r="E2">
        <v>2.3397000000000001</v>
      </c>
      <c r="F2">
        <v>0.29139999999999999</v>
      </c>
      <c r="G2">
        <v>0.67600000000000005</v>
      </c>
      <c r="H2">
        <v>-0.2233</v>
      </c>
      <c r="I2">
        <f>SQRT(F2^2+G2^2+H2^2)</f>
        <v>0.76925473674199762</v>
      </c>
    </row>
    <row r="3" spans="1:9" x14ac:dyDescent="0.35">
      <c r="A3" t="s">
        <v>2</v>
      </c>
      <c r="B3" t="s">
        <v>1</v>
      </c>
      <c r="C3">
        <v>80</v>
      </c>
      <c r="D3">
        <v>0</v>
      </c>
      <c r="E3">
        <v>0.36549999999999999</v>
      </c>
      <c r="F3">
        <v>-6.8400000000000002E-2</v>
      </c>
      <c r="G3">
        <v>0.1328</v>
      </c>
      <c r="H3">
        <v>1.09E-2</v>
      </c>
      <c r="I3">
        <f t="shared" ref="I3:I66" si="0">SQRT(F3^2+G3^2+H3^2)</f>
        <v>0.14977720120231916</v>
      </c>
    </row>
    <row r="4" spans="1:9" x14ac:dyDescent="0.35">
      <c r="A4" t="s">
        <v>3</v>
      </c>
      <c r="B4" t="s">
        <v>1</v>
      </c>
      <c r="C4">
        <v>81</v>
      </c>
      <c r="D4">
        <v>-1</v>
      </c>
      <c r="E4">
        <v>-0.82620000000000005</v>
      </c>
      <c r="F4">
        <v>8.3900000000000002E-2</v>
      </c>
      <c r="G4">
        <v>-0.2233</v>
      </c>
      <c r="H4">
        <v>0.1111</v>
      </c>
      <c r="I4">
        <f t="shared" si="0"/>
        <v>0.2631450360542642</v>
      </c>
    </row>
    <row r="5" spans="1:9" x14ac:dyDescent="0.35">
      <c r="A5" t="s">
        <v>4</v>
      </c>
      <c r="B5" t="s">
        <v>1</v>
      </c>
      <c r="C5">
        <v>82</v>
      </c>
      <c r="D5">
        <v>-1</v>
      </c>
      <c r="E5">
        <v>-0.2495</v>
      </c>
      <c r="F5">
        <v>-9.4000000000000004E-3</v>
      </c>
      <c r="G5">
        <v>-7.1800000000000003E-2</v>
      </c>
      <c r="H5">
        <v>1E-3</v>
      </c>
      <c r="I5">
        <f t="shared" si="0"/>
        <v>7.2419610603758428E-2</v>
      </c>
    </row>
    <row r="6" spans="1:9" x14ac:dyDescent="0.35">
      <c r="A6" t="s">
        <v>5</v>
      </c>
      <c r="B6" t="s">
        <v>1</v>
      </c>
      <c r="C6">
        <v>83</v>
      </c>
      <c r="D6">
        <v>0</v>
      </c>
      <c r="E6">
        <v>9.7600000000000006E-2</v>
      </c>
      <c r="F6">
        <v>1.89E-2</v>
      </c>
      <c r="G6">
        <v>3.4599999999999999E-2</v>
      </c>
      <c r="H6">
        <v>-2.9399999999999999E-2</v>
      </c>
      <c r="I6">
        <f t="shared" si="0"/>
        <v>4.9180585600417569E-2</v>
      </c>
    </row>
    <row r="7" spans="1:9" x14ac:dyDescent="0.35">
      <c r="A7" t="s">
        <v>6</v>
      </c>
      <c r="B7" t="s">
        <v>1</v>
      </c>
      <c r="C7">
        <v>84</v>
      </c>
      <c r="D7">
        <v>0</v>
      </c>
      <c r="E7">
        <v>-2.2100000000000002E-2</v>
      </c>
      <c r="F7">
        <v>3.0999999999999999E-3</v>
      </c>
      <c r="G7">
        <v>-1.0200000000000001E-2</v>
      </c>
      <c r="H7">
        <v>-6.8999999999999999E-3</v>
      </c>
      <c r="I7">
        <f t="shared" si="0"/>
        <v>1.2698818842711318E-2</v>
      </c>
    </row>
    <row r="8" spans="1:9" x14ac:dyDescent="0.35">
      <c r="A8" t="s">
        <v>7</v>
      </c>
      <c r="B8" t="s">
        <v>1</v>
      </c>
      <c r="C8">
        <v>85</v>
      </c>
      <c r="D8">
        <v>0</v>
      </c>
      <c r="E8">
        <v>1.26E-2</v>
      </c>
      <c r="F8">
        <v>5.5999999999999999E-3</v>
      </c>
      <c r="G8">
        <v>1.1000000000000001E-3</v>
      </c>
      <c r="H8">
        <v>6.7000000000000002E-3</v>
      </c>
      <c r="I8">
        <f t="shared" si="0"/>
        <v>8.8011362902752511E-3</v>
      </c>
    </row>
    <row r="9" spans="1:9" x14ac:dyDescent="0.35">
      <c r="A9" t="s">
        <v>6</v>
      </c>
      <c r="B9" t="s">
        <v>1</v>
      </c>
      <c r="C9">
        <v>86</v>
      </c>
      <c r="D9">
        <v>0</v>
      </c>
      <c r="E9">
        <v>1.55E-2</v>
      </c>
      <c r="F9">
        <v>7.3000000000000001E-3</v>
      </c>
      <c r="G9">
        <v>-3.3999999999999998E-3</v>
      </c>
      <c r="H9">
        <v>-9.4999999999999998E-3</v>
      </c>
      <c r="I9">
        <f t="shared" si="0"/>
        <v>1.2453915047084591E-2</v>
      </c>
    </row>
    <row r="10" spans="1:9" x14ac:dyDescent="0.35">
      <c r="A10" t="s">
        <v>5</v>
      </c>
      <c r="B10" t="s">
        <v>1</v>
      </c>
      <c r="C10">
        <v>87</v>
      </c>
      <c r="D10">
        <v>0</v>
      </c>
      <c r="E10">
        <v>-1.21E-2</v>
      </c>
      <c r="F10">
        <v>2.8E-3</v>
      </c>
      <c r="G10">
        <v>-5.5999999999999999E-3</v>
      </c>
      <c r="H10">
        <v>-8.8000000000000005E-3</v>
      </c>
      <c r="I10">
        <f t="shared" si="0"/>
        <v>1.0800000000000001E-2</v>
      </c>
    </row>
    <row r="11" spans="1:9" x14ac:dyDescent="0.35">
      <c r="A11" t="s">
        <v>5</v>
      </c>
      <c r="B11" t="s">
        <v>1</v>
      </c>
      <c r="C11">
        <v>88</v>
      </c>
      <c r="D11">
        <v>0</v>
      </c>
      <c r="E11">
        <v>-5.4899999999999997E-2</v>
      </c>
      <c r="F11">
        <v>1E-3</v>
      </c>
      <c r="G11">
        <v>-7.7999999999999996E-3</v>
      </c>
      <c r="H11">
        <v>-5.4000000000000003E-3</v>
      </c>
      <c r="I11">
        <f t="shared" si="0"/>
        <v>9.5393920141694562E-3</v>
      </c>
    </row>
    <row r="12" spans="1:9" x14ac:dyDescent="0.35">
      <c r="A12" t="s">
        <v>3</v>
      </c>
      <c r="B12" t="s">
        <v>1</v>
      </c>
      <c r="C12">
        <v>89</v>
      </c>
      <c r="D12">
        <v>-1</v>
      </c>
      <c r="E12">
        <v>-0.1056</v>
      </c>
      <c r="F12">
        <v>-1.0699999999999999E-2</v>
      </c>
      <c r="G12">
        <v>-3.6299999999999999E-2</v>
      </c>
      <c r="H12">
        <v>-1E-3</v>
      </c>
      <c r="I12">
        <f t="shared" si="0"/>
        <v>3.785736388075641E-2</v>
      </c>
    </row>
    <row r="13" spans="1:9" x14ac:dyDescent="0.35">
      <c r="A13" t="s">
        <v>8</v>
      </c>
      <c r="B13" t="s">
        <v>1</v>
      </c>
      <c r="C13">
        <v>90</v>
      </c>
      <c r="D13">
        <v>0</v>
      </c>
      <c r="E13">
        <v>1.6199999999999999E-2</v>
      </c>
      <c r="F13">
        <v>-1.2699999999999999E-2</v>
      </c>
      <c r="G13">
        <v>-1.9E-3</v>
      </c>
      <c r="H13">
        <v>2.0000000000000001E-4</v>
      </c>
      <c r="I13">
        <f t="shared" si="0"/>
        <v>1.2842896869476138E-2</v>
      </c>
    </row>
    <row r="14" spans="1:9" x14ac:dyDescent="0.35">
      <c r="A14" t="s">
        <v>5</v>
      </c>
      <c r="B14" t="s">
        <v>1</v>
      </c>
      <c r="C14">
        <v>91</v>
      </c>
      <c r="D14">
        <v>0</v>
      </c>
      <c r="E14">
        <v>-4.7000000000000002E-3</v>
      </c>
      <c r="F14">
        <v>-1.32E-2</v>
      </c>
      <c r="G14">
        <v>-1.03E-2</v>
      </c>
      <c r="H14">
        <v>-7.7999999999999996E-3</v>
      </c>
      <c r="I14">
        <f t="shared" si="0"/>
        <v>1.8470787747142784E-2</v>
      </c>
    </row>
    <row r="15" spans="1:9" x14ac:dyDescent="0.35">
      <c r="A15" t="s">
        <v>5</v>
      </c>
      <c r="B15" t="s">
        <v>1</v>
      </c>
      <c r="C15">
        <v>92</v>
      </c>
      <c r="D15">
        <v>0</v>
      </c>
      <c r="E15">
        <v>9.7000000000000003E-3</v>
      </c>
      <c r="F15">
        <v>-1.1999999999999999E-3</v>
      </c>
      <c r="G15">
        <v>6.9999999999999999E-4</v>
      </c>
      <c r="H15">
        <v>8.3999999999999995E-3</v>
      </c>
      <c r="I15">
        <f t="shared" si="0"/>
        <v>8.5141059424933153E-3</v>
      </c>
    </row>
    <row r="16" spans="1:9" x14ac:dyDescent="0.35">
      <c r="A16" t="s">
        <v>0</v>
      </c>
      <c r="B16" t="s">
        <v>1</v>
      </c>
      <c r="C16">
        <v>93</v>
      </c>
      <c r="D16">
        <v>1</v>
      </c>
      <c r="E16">
        <v>0.23330000000000001</v>
      </c>
      <c r="F16">
        <v>-1.2200000000000001E-2</v>
      </c>
      <c r="G16">
        <v>5.7200000000000001E-2</v>
      </c>
      <c r="H16">
        <v>4.2799999999999998E-2</v>
      </c>
      <c r="I16">
        <f t="shared" si="0"/>
        <v>7.2474271296785048E-2</v>
      </c>
    </row>
    <row r="17" spans="1:9" x14ac:dyDescent="0.35">
      <c r="A17" t="s">
        <v>6</v>
      </c>
      <c r="B17" t="s">
        <v>1</v>
      </c>
      <c r="C17">
        <v>94</v>
      </c>
      <c r="D17">
        <v>0</v>
      </c>
      <c r="E17">
        <v>4.1000000000000002E-2</v>
      </c>
      <c r="F17">
        <v>-2.46E-2</v>
      </c>
      <c r="G17">
        <v>-8.2000000000000007E-3</v>
      </c>
      <c r="H17">
        <v>-1.8700000000000001E-2</v>
      </c>
      <c r="I17">
        <f t="shared" si="0"/>
        <v>3.1970142320609088E-2</v>
      </c>
    </row>
    <row r="18" spans="1:9" x14ac:dyDescent="0.35">
      <c r="A18" t="s">
        <v>4</v>
      </c>
      <c r="B18" t="s">
        <v>1</v>
      </c>
      <c r="C18">
        <v>95</v>
      </c>
      <c r="D18">
        <v>-1</v>
      </c>
      <c r="E18">
        <v>-0.52859999999999996</v>
      </c>
      <c r="F18">
        <v>3.8999999999999998E-3</v>
      </c>
      <c r="G18">
        <v>-0.11</v>
      </c>
      <c r="H18">
        <v>-0.13020000000000001</v>
      </c>
      <c r="I18">
        <f t="shared" si="0"/>
        <v>0.17049120211905364</v>
      </c>
    </row>
    <row r="19" spans="1:9" x14ac:dyDescent="0.35">
      <c r="A19" t="s">
        <v>5</v>
      </c>
      <c r="B19" t="s">
        <v>1</v>
      </c>
      <c r="C19">
        <v>96</v>
      </c>
      <c r="D19">
        <v>0</v>
      </c>
      <c r="E19">
        <v>-5.3999999999999999E-2</v>
      </c>
      <c r="F19">
        <v>8.3599999999999994E-2</v>
      </c>
      <c r="G19">
        <v>2.63E-2</v>
      </c>
      <c r="H19">
        <v>-3.7000000000000002E-3</v>
      </c>
      <c r="I19">
        <f t="shared" si="0"/>
        <v>8.771738710198794E-2</v>
      </c>
    </row>
    <row r="20" spans="1:9" x14ac:dyDescent="0.35">
      <c r="A20" t="s">
        <v>8</v>
      </c>
      <c r="B20" t="s">
        <v>1</v>
      </c>
      <c r="C20">
        <v>97</v>
      </c>
      <c r="D20">
        <v>0</v>
      </c>
      <c r="E20">
        <v>-0.14199999999999999</v>
      </c>
      <c r="F20">
        <v>5.57E-2</v>
      </c>
      <c r="G20">
        <v>-1.7899999999999999E-2</v>
      </c>
      <c r="H20">
        <v>1.84E-2</v>
      </c>
      <c r="I20">
        <f t="shared" si="0"/>
        <v>6.1330742698910798E-2</v>
      </c>
    </row>
    <row r="21" spans="1:9" x14ac:dyDescent="0.35">
      <c r="A21" t="s">
        <v>6</v>
      </c>
      <c r="B21" t="s">
        <v>1</v>
      </c>
      <c r="C21">
        <v>98</v>
      </c>
      <c r="D21">
        <v>0</v>
      </c>
      <c r="E21">
        <v>2.0299999999999999E-2</v>
      </c>
      <c r="F21">
        <v>1.17E-2</v>
      </c>
      <c r="G21">
        <v>8.8999999999999999E-3</v>
      </c>
      <c r="H21">
        <v>-1.84E-2</v>
      </c>
      <c r="I21">
        <f t="shared" si="0"/>
        <v>2.3551220775153037E-2</v>
      </c>
    </row>
    <row r="22" spans="1:9" x14ac:dyDescent="0.35">
      <c r="A22" t="s">
        <v>8</v>
      </c>
      <c r="B22" t="s">
        <v>1</v>
      </c>
      <c r="C22">
        <v>99</v>
      </c>
      <c r="D22">
        <v>0</v>
      </c>
      <c r="E22">
        <v>0.1295</v>
      </c>
      <c r="F22">
        <v>3.2000000000000002E-3</v>
      </c>
      <c r="G22">
        <v>4.0099999999999997E-2</v>
      </c>
      <c r="H22">
        <v>1.6999999999999999E-3</v>
      </c>
      <c r="I22">
        <f t="shared" si="0"/>
        <v>4.0263382868308516E-2</v>
      </c>
    </row>
    <row r="23" spans="1:9" x14ac:dyDescent="0.35">
      <c r="A23" t="s">
        <v>3</v>
      </c>
      <c r="B23" t="s">
        <v>1</v>
      </c>
      <c r="C23">
        <v>100</v>
      </c>
      <c r="D23">
        <v>-1</v>
      </c>
      <c r="E23">
        <v>-8.34</v>
      </c>
      <c r="F23">
        <v>-0.20580000000000001</v>
      </c>
      <c r="G23">
        <v>-3.7635999999999998</v>
      </c>
      <c r="H23">
        <v>-3.8418999999999999</v>
      </c>
      <c r="I23">
        <f t="shared" si="0"/>
        <v>5.3821217201025844</v>
      </c>
    </row>
    <row r="24" spans="1:9" x14ac:dyDescent="0.35">
      <c r="A24" t="s">
        <v>8</v>
      </c>
      <c r="B24" t="s">
        <v>1</v>
      </c>
      <c r="C24">
        <v>101</v>
      </c>
      <c r="D24">
        <v>0</v>
      </c>
      <c r="E24">
        <v>0.161</v>
      </c>
      <c r="F24">
        <v>-1.1599999999999999E-2</v>
      </c>
      <c r="G24">
        <v>6.9800000000000001E-2</v>
      </c>
      <c r="H24">
        <v>-1.89E-2</v>
      </c>
      <c r="I24">
        <f t="shared" si="0"/>
        <v>7.3238036565708126E-2</v>
      </c>
    </row>
    <row r="25" spans="1:9" x14ac:dyDescent="0.35">
      <c r="A25" t="s">
        <v>5</v>
      </c>
      <c r="B25" t="s">
        <v>1</v>
      </c>
      <c r="C25">
        <v>102</v>
      </c>
      <c r="D25">
        <v>0</v>
      </c>
      <c r="E25">
        <v>4.36E-2</v>
      </c>
      <c r="F25">
        <v>-5.6500000000000002E-2</v>
      </c>
      <c r="G25">
        <v>5.5300000000000002E-2</v>
      </c>
      <c r="H25">
        <v>-5.3E-3</v>
      </c>
      <c r="I25">
        <f t="shared" si="0"/>
        <v>7.9236544599067413E-2</v>
      </c>
    </row>
    <row r="26" spans="1:9" x14ac:dyDescent="0.35">
      <c r="A26" t="s">
        <v>9</v>
      </c>
      <c r="B26" t="s">
        <v>1</v>
      </c>
      <c r="C26">
        <v>103</v>
      </c>
      <c r="D26">
        <v>0</v>
      </c>
      <c r="E26">
        <v>0.14430000000000001</v>
      </c>
      <c r="F26">
        <v>-9.7299999999999998E-2</v>
      </c>
      <c r="G26">
        <v>0.1489</v>
      </c>
      <c r="H26">
        <v>-1.3899999999999999E-2</v>
      </c>
      <c r="I26">
        <f t="shared" si="0"/>
        <v>0.17841443327264753</v>
      </c>
    </row>
    <row r="27" spans="1:9" x14ac:dyDescent="0.35">
      <c r="A27" t="s">
        <v>0</v>
      </c>
      <c r="B27" t="s">
        <v>1</v>
      </c>
      <c r="C27">
        <v>104</v>
      </c>
      <c r="D27">
        <v>1</v>
      </c>
      <c r="E27">
        <v>1.9824999999999999</v>
      </c>
      <c r="F27">
        <v>-2.0874000000000001</v>
      </c>
      <c r="G27">
        <v>0.36630000000000001</v>
      </c>
      <c r="H27">
        <v>1.0179</v>
      </c>
      <c r="I27">
        <f t="shared" si="0"/>
        <v>2.3510710027559782</v>
      </c>
    </row>
    <row r="28" spans="1:9" x14ac:dyDescent="0.35">
      <c r="A28" t="s">
        <v>0</v>
      </c>
      <c r="B28" t="s">
        <v>1</v>
      </c>
      <c r="C28">
        <v>105</v>
      </c>
      <c r="D28">
        <v>1</v>
      </c>
      <c r="E28">
        <v>-1.4939</v>
      </c>
      <c r="F28">
        <v>-1.3514999999999999</v>
      </c>
      <c r="G28">
        <v>-5.2876000000000003</v>
      </c>
      <c r="H28">
        <v>-2.7957999999999998</v>
      </c>
      <c r="I28">
        <f t="shared" si="0"/>
        <v>6.1320276948167809</v>
      </c>
    </row>
    <row r="29" spans="1:9" x14ac:dyDescent="0.35">
      <c r="A29" t="s">
        <v>6</v>
      </c>
      <c r="B29" t="s">
        <v>1</v>
      </c>
      <c r="C29">
        <v>106</v>
      </c>
      <c r="D29">
        <v>0</v>
      </c>
      <c r="E29">
        <v>-1.0791999999999999</v>
      </c>
      <c r="F29">
        <v>-0.53269999999999995</v>
      </c>
      <c r="G29">
        <v>-2.8899999999999999E-2</v>
      </c>
      <c r="H29">
        <v>0.19259999999999999</v>
      </c>
      <c r="I29">
        <f t="shared" si="0"/>
        <v>0.56718538415583308</v>
      </c>
    </row>
    <row r="30" spans="1:9" x14ac:dyDescent="0.35">
      <c r="A30" t="s">
        <v>5</v>
      </c>
      <c r="B30" t="s">
        <v>1</v>
      </c>
      <c r="C30">
        <v>107</v>
      </c>
      <c r="D30">
        <v>0</v>
      </c>
      <c r="E30">
        <v>-0.46229999999999999</v>
      </c>
      <c r="F30">
        <v>-1.1821999999999999</v>
      </c>
      <c r="G30">
        <v>0.72270000000000001</v>
      </c>
      <c r="H30">
        <v>4.1500000000000002E-2</v>
      </c>
      <c r="I30">
        <f t="shared" si="0"/>
        <v>1.3862230628582111</v>
      </c>
    </row>
    <row r="31" spans="1:9" x14ac:dyDescent="0.35">
      <c r="A31" t="s">
        <v>0</v>
      </c>
      <c r="B31" t="s">
        <v>1</v>
      </c>
      <c r="C31">
        <v>108</v>
      </c>
      <c r="D31">
        <v>1</v>
      </c>
      <c r="E31">
        <v>-32.177599999999998</v>
      </c>
      <c r="F31">
        <v>6.5484999999999998</v>
      </c>
      <c r="G31">
        <v>-15.172000000000001</v>
      </c>
      <c r="H31">
        <v>-4.335</v>
      </c>
      <c r="I31">
        <f t="shared" si="0"/>
        <v>17.08404698102882</v>
      </c>
    </row>
    <row r="32" spans="1:9" x14ac:dyDescent="0.35">
      <c r="A32" t="s">
        <v>9</v>
      </c>
      <c r="B32" t="s">
        <v>1</v>
      </c>
      <c r="C32">
        <v>109</v>
      </c>
      <c r="D32">
        <v>0</v>
      </c>
      <c r="E32">
        <v>-8.4833999999999996</v>
      </c>
      <c r="F32">
        <v>-2.1913999999999998</v>
      </c>
      <c r="G32">
        <v>-5.0846</v>
      </c>
      <c r="H32">
        <v>0.40300000000000002</v>
      </c>
      <c r="I32">
        <f t="shared" si="0"/>
        <v>5.5513782180644116</v>
      </c>
    </row>
    <row r="33" spans="1:9" x14ac:dyDescent="0.35">
      <c r="A33" t="s">
        <v>10</v>
      </c>
      <c r="B33" t="s">
        <v>1</v>
      </c>
      <c r="C33">
        <v>110</v>
      </c>
      <c r="D33">
        <v>0</v>
      </c>
      <c r="E33">
        <v>0.32400000000000001</v>
      </c>
      <c r="F33">
        <v>0.57999999999999996</v>
      </c>
      <c r="G33">
        <v>0.69399999999999995</v>
      </c>
      <c r="H33">
        <v>1.3379000000000001</v>
      </c>
      <c r="I33">
        <f t="shared" si="0"/>
        <v>1.6149341813213318</v>
      </c>
    </row>
    <row r="34" spans="1:9" x14ac:dyDescent="0.35">
      <c r="A34" t="s">
        <v>6</v>
      </c>
      <c r="B34" t="s">
        <v>1</v>
      </c>
      <c r="C34">
        <v>111</v>
      </c>
      <c r="D34">
        <v>0</v>
      </c>
      <c r="E34">
        <v>-2.7048999999999999</v>
      </c>
      <c r="F34">
        <v>8.48E-2</v>
      </c>
      <c r="G34">
        <v>-0.96719999999999995</v>
      </c>
      <c r="H34">
        <v>0.74139999999999995</v>
      </c>
      <c r="I34">
        <f t="shared" si="0"/>
        <v>1.2216140306987309</v>
      </c>
    </row>
    <row r="35" spans="1:9" x14ac:dyDescent="0.35">
      <c r="A35" t="s">
        <v>2</v>
      </c>
      <c r="B35" t="s">
        <v>1</v>
      </c>
      <c r="C35">
        <v>112</v>
      </c>
      <c r="D35">
        <v>0</v>
      </c>
      <c r="E35">
        <v>-1.6503000000000001</v>
      </c>
      <c r="F35">
        <v>-0.2238</v>
      </c>
      <c r="G35">
        <v>-0.1762</v>
      </c>
      <c r="H35">
        <v>0.35649999999999998</v>
      </c>
      <c r="I35">
        <f t="shared" si="0"/>
        <v>0.45631691838019767</v>
      </c>
    </row>
    <row r="36" spans="1:9" x14ac:dyDescent="0.35">
      <c r="A36" t="s">
        <v>3</v>
      </c>
      <c r="B36" t="s">
        <v>1</v>
      </c>
      <c r="C36">
        <v>113</v>
      </c>
      <c r="D36">
        <v>-1</v>
      </c>
      <c r="E36">
        <v>2.1356000000000002</v>
      </c>
      <c r="F36">
        <v>-0.89590000000000003</v>
      </c>
      <c r="G36">
        <v>0.49669999999999997</v>
      </c>
      <c r="H36">
        <v>-0.85340000000000005</v>
      </c>
      <c r="I36">
        <f t="shared" si="0"/>
        <v>1.3332813881548036</v>
      </c>
    </row>
    <row r="37" spans="1:9" x14ac:dyDescent="0.35">
      <c r="A37" t="s">
        <v>6</v>
      </c>
      <c r="B37" t="s">
        <v>1</v>
      </c>
      <c r="C37">
        <v>114</v>
      </c>
      <c r="D37">
        <v>0</v>
      </c>
      <c r="E37">
        <v>1.2699999999999999E-2</v>
      </c>
      <c r="F37">
        <v>-5.1999999999999998E-3</v>
      </c>
      <c r="G37">
        <v>-0.21049999999999999</v>
      </c>
      <c r="H37">
        <v>-4.5699999999999998E-2</v>
      </c>
      <c r="I37">
        <f t="shared" si="0"/>
        <v>0.21546642429854354</v>
      </c>
    </row>
    <row r="38" spans="1:9" x14ac:dyDescent="0.35">
      <c r="A38" t="s">
        <v>11</v>
      </c>
      <c r="B38" t="s">
        <v>1</v>
      </c>
      <c r="C38">
        <v>115</v>
      </c>
      <c r="D38">
        <v>0</v>
      </c>
      <c r="E38">
        <v>-0.2271</v>
      </c>
      <c r="F38">
        <v>4.9099999999999998E-2</v>
      </c>
      <c r="G38">
        <v>-0.15110000000000001</v>
      </c>
      <c r="H38">
        <v>5.57E-2</v>
      </c>
      <c r="I38">
        <f t="shared" si="0"/>
        <v>0.16835827867972517</v>
      </c>
    </row>
    <row r="39" spans="1:9" x14ac:dyDescent="0.35">
      <c r="A39" t="s">
        <v>5</v>
      </c>
      <c r="B39" t="s">
        <v>1</v>
      </c>
      <c r="C39">
        <v>116</v>
      </c>
      <c r="D39">
        <v>0</v>
      </c>
      <c r="E39">
        <v>-6.1699999999999998E-2</v>
      </c>
      <c r="F39">
        <v>3.0999999999999999E-3</v>
      </c>
      <c r="G39">
        <v>-5.9499999999999997E-2</v>
      </c>
      <c r="H39">
        <v>1.7600000000000001E-2</v>
      </c>
      <c r="I39">
        <f t="shared" si="0"/>
        <v>6.2125840034562105E-2</v>
      </c>
    </row>
    <row r="40" spans="1:9" x14ac:dyDescent="0.35">
      <c r="A40" t="s">
        <v>3</v>
      </c>
      <c r="B40" t="s">
        <v>1</v>
      </c>
      <c r="C40">
        <v>117</v>
      </c>
      <c r="D40">
        <v>-1</v>
      </c>
      <c r="E40">
        <v>-1.3402000000000001</v>
      </c>
      <c r="F40">
        <v>-7.4099999999999999E-2</v>
      </c>
      <c r="G40">
        <v>-0.12759999999999999</v>
      </c>
      <c r="H40">
        <v>0.35820000000000002</v>
      </c>
      <c r="I40">
        <f t="shared" si="0"/>
        <v>0.38740135518606539</v>
      </c>
    </row>
    <row r="41" spans="1:9" x14ac:dyDescent="0.35">
      <c r="A41" t="s">
        <v>23</v>
      </c>
      <c r="B41" t="s">
        <v>1</v>
      </c>
      <c r="C41">
        <v>118</v>
      </c>
      <c r="D41">
        <v>1</v>
      </c>
      <c r="E41">
        <v>2.9174000000000002</v>
      </c>
      <c r="F41">
        <v>-4.7699999999999999E-2</v>
      </c>
      <c r="G41">
        <v>7.0999999999999994E-2</v>
      </c>
      <c r="H41">
        <v>-1.0612999999999999</v>
      </c>
      <c r="I41">
        <f t="shared" si="0"/>
        <v>1.0647412737374276</v>
      </c>
    </row>
    <row r="42" spans="1:9" x14ac:dyDescent="0.35">
      <c r="A42" t="s">
        <v>5</v>
      </c>
      <c r="B42" t="s">
        <v>1</v>
      </c>
      <c r="C42">
        <v>119</v>
      </c>
      <c r="D42">
        <v>0</v>
      </c>
      <c r="E42">
        <v>7.7100000000000002E-2</v>
      </c>
      <c r="F42">
        <v>1.6500000000000001E-2</v>
      </c>
      <c r="G42">
        <v>-3.3300000000000003E-2</v>
      </c>
      <c r="H42">
        <v>-6.1999999999999998E-3</v>
      </c>
      <c r="I42">
        <f t="shared" si="0"/>
        <v>3.7677314129327219E-2</v>
      </c>
    </row>
    <row r="43" spans="1:9" x14ac:dyDescent="0.35">
      <c r="A43" t="s">
        <v>5</v>
      </c>
      <c r="B43" t="s">
        <v>1</v>
      </c>
      <c r="C43">
        <v>120</v>
      </c>
      <c r="D43">
        <v>0</v>
      </c>
      <c r="E43">
        <v>6.5100000000000005E-2</v>
      </c>
      <c r="F43">
        <v>5.9999999999999995E-4</v>
      </c>
      <c r="G43">
        <v>-1.38E-2</v>
      </c>
      <c r="H43">
        <v>-5.9999999999999995E-4</v>
      </c>
      <c r="I43">
        <f t="shared" si="0"/>
        <v>1.3826062346163496E-2</v>
      </c>
    </row>
    <row r="44" spans="1:9" x14ac:dyDescent="0.35">
      <c r="A44" t="s">
        <v>5</v>
      </c>
      <c r="B44" t="s">
        <v>1</v>
      </c>
      <c r="C44">
        <v>121</v>
      </c>
      <c r="D44">
        <v>0</v>
      </c>
      <c r="E44">
        <v>5.0200000000000002E-2</v>
      </c>
      <c r="F44">
        <v>4.4000000000000003E-3</v>
      </c>
      <c r="G44">
        <v>2.8E-3</v>
      </c>
      <c r="H44">
        <v>-5.7999999999999996E-3</v>
      </c>
      <c r="I44">
        <f t="shared" si="0"/>
        <v>7.7999999999999996E-3</v>
      </c>
    </row>
    <row r="45" spans="1:9" x14ac:dyDescent="0.35">
      <c r="A45" t="s">
        <v>2</v>
      </c>
      <c r="B45" t="s">
        <v>1</v>
      </c>
      <c r="C45">
        <v>122</v>
      </c>
      <c r="D45">
        <v>0</v>
      </c>
      <c r="E45">
        <v>5.3199999999999997E-2</v>
      </c>
      <c r="F45">
        <v>3.7000000000000002E-3</v>
      </c>
      <c r="G45">
        <v>1.43E-2</v>
      </c>
      <c r="H45">
        <v>-2.5999999999999999E-3</v>
      </c>
      <c r="I45">
        <f t="shared" si="0"/>
        <v>1.4997999866648886E-2</v>
      </c>
    </row>
    <row r="46" spans="1:9" x14ac:dyDescent="0.35">
      <c r="A46" t="s">
        <v>11</v>
      </c>
      <c r="B46" t="s">
        <v>1</v>
      </c>
      <c r="C46">
        <v>123</v>
      </c>
      <c r="D46">
        <v>0</v>
      </c>
      <c r="E46">
        <v>6.54E-2</v>
      </c>
      <c r="F46">
        <v>-3.3999999999999998E-3</v>
      </c>
      <c r="G46">
        <v>8.0999999999999996E-3</v>
      </c>
      <c r="H46">
        <v>-6.4000000000000003E-3</v>
      </c>
      <c r="I46">
        <f t="shared" si="0"/>
        <v>1.086876257906115E-2</v>
      </c>
    </row>
    <row r="47" spans="1:9" x14ac:dyDescent="0.35">
      <c r="A47" t="s">
        <v>5</v>
      </c>
      <c r="B47" t="s">
        <v>1</v>
      </c>
      <c r="C47">
        <v>124</v>
      </c>
      <c r="D47">
        <v>0</v>
      </c>
      <c r="E47">
        <v>4.2999999999999997E-2</v>
      </c>
      <c r="F47">
        <v>-3.8999999999999998E-3</v>
      </c>
      <c r="G47">
        <v>6.3E-3</v>
      </c>
      <c r="H47">
        <v>-1.12E-2</v>
      </c>
      <c r="I47">
        <f t="shared" si="0"/>
        <v>1.3429072938963433E-2</v>
      </c>
    </row>
    <row r="48" spans="1:9" x14ac:dyDescent="0.35">
      <c r="A48" t="s">
        <v>0</v>
      </c>
      <c r="B48" t="s">
        <v>1</v>
      </c>
      <c r="C48">
        <v>125</v>
      </c>
      <c r="D48">
        <v>1</v>
      </c>
      <c r="E48">
        <v>0.38</v>
      </c>
      <c r="F48">
        <v>2.1899999999999999E-2</v>
      </c>
      <c r="G48">
        <v>4.3400000000000001E-2</v>
      </c>
      <c r="H48">
        <v>-4.7100000000000003E-2</v>
      </c>
      <c r="I48">
        <f t="shared" si="0"/>
        <v>6.7687369575128276E-2</v>
      </c>
    </row>
    <row r="49" spans="1:9" x14ac:dyDescent="0.35">
      <c r="A49" t="s">
        <v>3</v>
      </c>
      <c r="B49" t="s">
        <v>1</v>
      </c>
      <c r="C49">
        <v>126</v>
      </c>
      <c r="D49">
        <v>-1</v>
      </c>
      <c r="E49">
        <v>-0.1177</v>
      </c>
      <c r="F49">
        <v>-6.8999999999999999E-3</v>
      </c>
      <c r="G49">
        <v>-1.9E-2</v>
      </c>
      <c r="H49">
        <v>3.8999999999999998E-3</v>
      </c>
      <c r="I49">
        <f t="shared" si="0"/>
        <v>2.0586889031614271E-2</v>
      </c>
    </row>
    <row r="50" spans="1:9" x14ac:dyDescent="0.35">
      <c r="A50" t="s">
        <v>11</v>
      </c>
      <c r="B50" t="s">
        <v>1</v>
      </c>
      <c r="C50">
        <v>127</v>
      </c>
      <c r="D50">
        <v>0</v>
      </c>
      <c r="E50">
        <v>2.69E-2</v>
      </c>
      <c r="F50">
        <v>-2.2000000000000001E-3</v>
      </c>
      <c r="G50">
        <v>2.3E-3</v>
      </c>
      <c r="H50">
        <v>-5.8999999999999999E-3</v>
      </c>
      <c r="I50">
        <f t="shared" si="0"/>
        <v>6.7037303048377477E-3</v>
      </c>
    </row>
    <row r="51" spans="1:9" x14ac:dyDescent="0.35">
      <c r="A51" t="s">
        <v>6</v>
      </c>
      <c r="B51" t="s">
        <v>1</v>
      </c>
      <c r="C51">
        <v>128</v>
      </c>
      <c r="D51">
        <v>0</v>
      </c>
      <c r="E51">
        <v>8.8999999999999999E-3</v>
      </c>
      <c r="F51">
        <v>-5.0000000000000001E-4</v>
      </c>
      <c r="G51">
        <v>4.0000000000000002E-4</v>
      </c>
      <c r="H51">
        <v>-3.7000000000000002E-3</v>
      </c>
      <c r="I51">
        <f t="shared" si="0"/>
        <v>3.7549966711037178E-3</v>
      </c>
    </row>
    <row r="52" spans="1:9" x14ac:dyDescent="0.35">
      <c r="A52" t="s">
        <v>3</v>
      </c>
      <c r="B52" t="s">
        <v>1</v>
      </c>
      <c r="C52">
        <v>129</v>
      </c>
      <c r="D52">
        <v>-1</v>
      </c>
      <c r="E52">
        <v>-7.9600000000000004E-2</v>
      </c>
      <c r="F52">
        <v>-2.8E-3</v>
      </c>
      <c r="G52">
        <v>-1.12E-2</v>
      </c>
      <c r="H52">
        <v>1.01E-2</v>
      </c>
      <c r="I52">
        <f t="shared" si="0"/>
        <v>1.5339165557487147E-2</v>
      </c>
    </row>
    <row r="53" spans="1:9" x14ac:dyDescent="0.35">
      <c r="A53" t="s">
        <v>8</v>
      </c>
      <c r="B53" t="s">
        <v>1</v>
      </c>
      <c r="C53">
        <v>130</v>
      </c>
      <c r="D53">
        <v>0</v>
      </c>
      <c r="E53">
        <v>1.4E-2</v>
      </c>
      <c r="F53">
        <v>-8.9999999999999998E-4</v>
      </c>
      <c r="G53">
        <v>2.3999999999999998E-3</v>
      </c>
      <c r="H53">
        <v>0</v>
      </c>
      <c r="I53">
        <f t="shared" si="0"/>
        <v>2.5632011235952592E-3</v>
      </c>
    </row>
    <row r="54" spans="1:9" x14ac:dyDescent="0.35">
      <c r="A54" t="s">
        <v>10</v>
      </c>
      <c r="B54" t="s">
        <v>1</v>
      </c>
      <c r="C54">
        <v>131</v>
      </c>
      <c r="D54">
        <v>0</v>
      </c>
      <c r="E54">
        <v>9.2999999999999992E-3</v>
      </c>
      <c r="F54">
        <v>-2.9999999999999997E-4</v>
      </c>
      <c r="G54">
        <v>5.9999999999999995E-4</v>
      </c>
      <c r="H54">
        <v>-1.4E-3</v>
      </c>
      <c r="I54">
        <f t="shared" si="0"/>
        <v>1.5524174696260023E-3</v>
      </c>
    </row>
    <row r="55" spans="1:9" x14ac:dyDescent="0.35">
      <c r="A55" t="s">
        <v>23</v>
      </c>
      <c r="B55" t="s">
        <v>1</v>
      </c>
      <c r="C55">
        <v>132</v>
      </c>
      <c r="D55">
        <v>1</v>
      </c>
      <c r="E55">
        <v>4.5400000000000003E-2</v>
      </c>
      <c r="F55">
        <v>3.5999999999999999E-3</v>
      </c>
      <c r="G55">
        <v>8.0000000000000002E-3</v>
      </c>
      <c r="H55">
        <v>-4.4999999999999997E-3</v>
      </c>
      <c r="I55">
        <f t="shared" si="0"/>
        <v>9.8595131725658751E-3</v>
      </c>
    </row>
    <row r="56" spans="1:9" x14ac:dyDescent="0.35">
      <c r="A56" t="s">
        <v>0</v>
      </c>
      <c r="B56" t="s">
        <v>1</v>
      </c>
      <c r="C56">
        <v>133</v>
      </c>
      <c r="D56">
        <v>1</v>
      </c>
      <c r="E56">
        <v>7.4800000000000005E-2</v>
      </c>
      <c r="F56">
        <v>3.3E-3</v>
      </c>
      <c r="G56">
        <v>1.26E-2</v>
      </c>
      <c r="H56">
        <v>-5.5999999999999999E-3</v>
      </c>
      <c r="I56">
        <f t="shared" si="0"/>
        <v>1.4177799547179386E-2</v>
      </c>
    </row>
    <row r="57" spans="1:9" x14ac:dyDescent="0.35">
      <c r="A57" t="s">
        <v>6</v>
      </c>
      <c r="B57" t="s">
        <v>1</v>
      </c>
      <c r="C57">
        <v>134</v>
      </c>
      <c r="D57">
        <v>0</v>
      </c>
      <c r="E57">
        <v>3.5000000000000001E-3</v>
      </c>
      <c r="F57">
        <v>1E-3</v>
      </c>
      <c r="G57">
        <v>2.3999999999999998E-3</v>
      </c>
      <c r="H57">
        <v>-1E-4</v>
      </c>
      <c r="I57">
        <f t="shared" si="0"/>
        <v>2.6019223662515373E-3</v>
      </c>
    </row>
    <row r="58" spans="1:9" x14ac:dyDescent="0.35">
      <c r="A58" t="s">
        <v>3</v>
      </c>
      <c r="B58" t="s">
        <v>1</v>
      </c>
      <c r="C58">
        <v>135</v>
      </c>
      <c r="D58">
        <v>-1</v>
      </c>
      <c r="E58">
        <v>-5.0099999999999999E-2</v>
      </c>
      <c r="F58">
        <v>-4.4999999999999997E-3</v>
      </c>
      <c r="G58">
        <v>-8.8000000000000005E-3</v>
      </c>
      <c r="H58">
        <v>2E-3</v>
      </c>
      <c r="I58">
        <f t="shared" si="0"/>
        <v>1.0084145972763385E-2</v>
      </c>
    </row>
    <row r="59" spans="1:9" x14ac:dyDescent="0.35">
      <c r="A59" t="s">
        <v>13</v>
      </c>
      <c r="B59" t="s">
        <v>1</v>
      </c>
      <c r="C59">
        <v>136</v>
      </c>
      <c r="D59">
        <v>0</v>
      </c>
      <c r="E59">
        <v>1.32E-2</v>
      </c>
      <c r="F59">
        <v>4.0000000000000002E-4</v>
      </c>
      <c r="G59">
        <v>6.4999999999999997E-3</v>
      </c>
      <c r="H59">
        <v>2.3E-3</v>
      </c>
      <c r="I59">
        <f t="shared" si="0"/>
        <v>6.9065186599328024E-3</v>
      </c>
    </row>
    <row r="60" spans="1:9" x14ac:dyDescent="0.35">
      <c r="A60" t="s">
        <v>6</v>
      </c>
      <c r="B60" t="s">
        <v>1</v>
      </c>
      <c r="C60">
        <v>137</v>
      </c>
      <c r="D60">
        <v>0</v>
      </c>
      <c r="E60">
        <v>-3.09E-2</v>
      </c>
      <c r="F60">
        <v>2.3E-3</v>
      </c>
      <c r="G60">
        <v>-2.3E-3</v>
      </c>
      <c r="H60">
        <v>3.8999999999999998E-3</v>
      </c>
      <c r="I60">
        <f t="shared" si="0"/>
        <v>5.0783855702378486E-3</v>
      </c>
    </row>
    <row r="61" spans="1:9" x14ac:dyDescent="0.35">
      <c r="A61" t="s">
        <v>11</v>
      </c>
      <c r="B61" t="s">
        <v>1</v>
      </c>
      <c r="C61">
        <v>138</v>
      </c>
      <c r="D61">
        <v>0</v>
      </c>
      <c r="E61">
        <v>-3.8100000000000002E-2</v>
      </c>
      <c r="F61">
        <v>1.8E-3</v>
      </c>
      <c r="G61">
        <v>-3.2000000000000002E-3</v>
      </c>
      <c r="H61">
        <v>1.01E-2</v>
      </c>
      <c r="I61">
        <f t="shared" si="0"/>
        <v>1.0746627377926527E-2</v>
      </c>
    </row>
    <row r="62" spans="1:9" x14ac:dyDescent="0.35">
      <c r="A62" t="s">
        <v>8</v>
      </c>
      <c r="B62" t="s">
        <v>1</v>
      </c>
      <c r="C62">
        <v>139</v>
      </c>
      <c r="D62">
        <v>0</v>
      </c>
      <c r="E62">
        <v>-9.2299999999999993E-2</v>
      </c>
      <c r="F62">
        <v>6.9999999999999999E-4</v>
      </c>
      <c r="G62">
        <v>-1.4200000000000001E-2</v>
      </c>
      <c r="H62">
        <v>1.6199999999999999E-2</v>
      </c>
      <c r="I62">
        <f t="shared" si="0"/>
        <v>2.155388596054085E-2</v>
      </c>
    </row>
    <row r="63" spans="1:9" x14ac:dyDescent="0.35">
      <c r="A63" t="s">
        <v>3</v>
      </c>
      <c r="B63" t="s">
        <v>1</v>
      </c>
      <c r="C63">
        <v>140</v>
      </c>
      <c r="D63">
        <v>-1</v>
      </c>
      <c r="E63">
        <v>-0.28220000000000001</v>
      </c>
      <c r="F63">
        <v>1.43E-2</v>
      </c>
      <c r="G63">
        <v>-8.6800000000000002E-2</v>
      </c>
      <c r="H63">
        <v>1.7899999999999999E-2</v>
      </c>
      <c r="I63">
        <f t="shared" si="0"/>
        <v>8.9772713003451104E-2</v>
      </c>
    </row>
    <row r="64" spans="1:9" x14ac:dyDescent="0.35">
      <c r="A64" t="s">
        <v>14</v>
      </c>
      <c r="B64" t="s">
        <v>1</v>
      </c>
      <c r="C64">
        <v>141</v>
      </c>
      <c r="D64">
        <v>0</v>
      </c>
      <c r="E64">
        <v>-7.6200000000000004E-2</v>
      </c>
      <c r="F64">
        <v>1.0200000000000001E-2</v>
      </c>
      <c r="G64">
        <v>-1.4200000000000001E-2</v>
      </c>
      <c r="H64">
        <v>2.0299999999999999E-2</v>
      </c>
      <c r="I64">
        <f t="shared" si="0"/>
        <v>2.6791229908311412E-2</v>
      </c>
    </row>
    <row r="65" spans="1:9" x14ac:dyDescent="0.35">
      <c r="A65" t="s">
        <v>15</v>
      </c>
      <c r="B65" t="s">
        <v>1</v>
      </c>
      <c r="C65">
        <v>142</v>
      </c>
      <c r="D65">
        <v>0</v>
      </c>
      <c r="E65">
        <v>-0.1575</v>
      </c>
      <c r="F65">
        <v>2.3E-2</v>
      </c>
      <c r="G65">
        <v>-6.8999999999999999E-3</v>
      </c>
      <c r="H65">
        <v>5.96E-2</v>
      </c>
      <c r="I65">
        <f t="shared" si="0"/>
        <v>6.4255505600687643E-2</v>
      </c>
    </row>
    <row r="66" spans="1:9" x14ac:dyDescent="0.35">
      <c r="A66" t="s">
        <v>5</v>
      </c>
      <c r="B66" t="s">
        <v>1</v>
      </c>
      <c r="C66">
        <v>143</v>
      </c>
      <c r="D66">
        <v>0</v>
      </c>
      <c r="E66">
        <v>-0.2717</v>
      </c>
      <c r="F66">
        <v>9.4200000000000006E-2</v>
      </c>
      <c r="G66">
        <v>-1.3899999999999999E-2</v>
      </c>
      <c r="H66">
        <v>5.1999999999999998E-2</v>
      </c>
      <c r="I66">
        <f t="shared" si="0"/>
        <v>0.10849354819527288</v>
      </c>
    </row>
    <row r="67" spans="1:9" x14ac:dyDescent="0.35">
      <c r="A67" t="s">
        <v>8</v>
      </c>
      <c r="B67" t="s">
        <v>1</v>
      </c>
      <c r="C67">
        <v>144</v>
      </c>
      <c r="D67">
        <v>0</v>
      </c>
      <c r="E67">
        <v>-0.2041</v>
      </c>
      <c r="F67">
        <v>2.4E-2</v>
      </c>
      <c r="G67">
        <v>-2.8899999999999999E-2</v>
      </c>
      <c r="H67">
        <v>7.9000000000000008E-3</v>
      </c>
      <c r="I67">
        <f t="shared" ref="I67:I130" si="1">SQRT(F67^2+G67^2+H67^2)</f>
        <v>3.8387758465427489E-2</v>
      </c>
    </row>
    <row r="68" spans="1:9" x14ac:dyDescent="0.35">
      <c r="A68" t="s">
        <v>16</v>
      </c>
      <c r="B68" t="s">
        <v>1</v>
      </c>
      <c r="C68">
        <v>145</v>
      </c>
      <c r="D68">
        <v>0</v>
      </c>
      <c r="E68">
        <v>-0.11459999999999999</v>
      </c>
      <c r="F68">
        <v>1.17E-2</v>
      </c>
      <c r="G68">
        <v>-6.0699999999999997E-2</v>
      </c>
      <c r="H68">
        <v>1.44E-2</v>
      </c>
      <c r="I68">
        <f t="shared" si="1"/>
        <v>6.3472356187556159E-2</v>
      </c>
    </row>
    <row r="69" spans="1:9" x14ac:dyDescent="0.35">
      <c r="A69" t="s">
        <v>7</v>
      </c>
      <c r="B69" t="s">
        <v>1</v>
      </c>
      <c r="C69">
        <v>146</v>
      </c>
      <c r="D69">
        <v>0</v>
      </c>
      <c r="E69">
        <v>-2.2700000000000001E-2</v>
      </c>
      <c r="F69">
        <v>2.06E-2</v>
      </c>
      <c r="G69">
        <v>-2.6499999999999999E-2</v>
      </c>
      <c r="H69">
        <v>-3.8300000000000001E-2</v>
      </c>
      <c r="I69">
        <f t="shared" si="1"/>
        <v>5.0926417506044937E-2</v>
      </c>
    </row>
    <row r="70" spans="1:9" x14ac:dyDescent="0.35">
      <c r="A70" t="s">
        <v>9</v>
      </c>
      <c r="B70" t="s">
        <v>1</v>
      </c>
      <c r="C70">
        <v>147</v>
      </c>
      <c r="D70">
        <v>0</v>
      </c>
      <c r="E70">
        <v>-0.29509999999999997</v>
      </c>
      <c r="F70">
        <v>3.5000000000000001E-3</v>
      </c>
      <c r="G70">
        <v>-6.9099999999999995E-2</v>
      </c>
      <c r="H70">
        <v>1.55E-2</v>
      </c>
      <c r="I70">
        <f t="shared" si="1"/>
        <v>7.0903526005411041E-2</v>
      </c>
    </row>
    <row r="71" spans="1:9" x14ac:dyDescent="0.35">
      <c r="A71" t="s">
        <v>5</v>
      </c>
      <c r="B71" t="s">
        <v>1</v>
      </c>
      <c r="C71">
        <v>148</v>
      </c>
      <c r="D71">
        <v>0</v>
      </c>
      <c r="E71">
        <v>-0.22359999999999999</v>
      </c>
      <c r="F71">
        <v>5.1299999999999998E-2</v>
      </c>
      <c r="G71">
        <v>-1.95E-2</v>
      </c>
      <c r="H71">
        <v>-2.18E-2</v>
      </c>
      <c r="I71">
        <f t="shared" si="1"/>
        <v>5.9052349656893419E-2</v>
      </c>
    </row>
    <row r="72" spans="1:9" x14ac:dyDescent="0.35">
      <c r="A72" t="s">
        <v>0</v>
      </c>
      <c r="B72" t="s">
        <v>1</v>
      </c>
      <c r="C72">
        <v>149</v>
      </c>
      <c r="D72">
        <v>1</v>
      </c>
      <c r="E72">
        <v>2.0674000000000001</v>
      </c>
      <c r="F72">
        <v>-1.11E-2</v>
      </c>
      <c r="G72">
        <v>0.53520000000000001</v>
      </c>
      <c r="H72">
        <v>-0.62839999999999996</v>
      </c>
      <c r="I72">
        <f t="shared" si="1"/>
        <v>0.82549912780087176</v>
      </c>
    </row>
    <row r="73" spans="1:9" x14ac:dyDescent="0.35">
      <c r="A73" t="s">
        <v>8</v>
      </c>
      <c r="B73" t="s">
        <v>1</v>
      </c>
      <c r="C73">
        <v>150</v>
      </c>
      <c r="D73">
        <v>0</v>
      </c>
      <c r="E73">
        <v>-0.74009999999999998</v>
      </c>
      <c r="F73">
        <v>0.34179999999999999</v>
      </c>
      <c r="G73">
        <v>-6.0100000000000001E-2</v>
      </c>
      <c r="H73">
        <v>3.6600000000000001E-2</v>
      </c>
      <c r="I73">
        <f t="shared" si="1"/>
        <v>0.34896820772098996</v>
      </c>
    </row>
    <row r="74" spans="1:9" x14ac:dyDescent="0.35">
      <c r="A74" t="s">
        <v>0</v>
      </c>
      <c r="B74" t="s">
        <v>1</v>
      </c>
      <c r="C74">
        <v>151</v>
      </c>
      <c r="D74">
        <v>1</v>
      </c>
      <c r="E74">
        <v>7.0648</v>
      </c>
      <c r="F74">
        <v>-0.72319999999999995</v>
      </c>
      <c r="G74">
        <v>1.8077000000000001</v>
      </c>
      <c r="H74">
        <v>-1.0795999999999999</v>
      </c>
      <c r="I74">
        <f t="shared" si="1"/>
        <v>2.2262824820763423</v>
      </c>
    </row>
    <row r="75" spans="1:9" x14ac:dyDescent="0.35">
      <c r="A75" t="s">
        <v>5</v>
      </c>
      <c r="B75" t="s">
        <v>1</v>
      </c>
      <c r="C75">
        <v>152</v>
      </c>
      <c r="D75">
        <v>0</v>
      </c>
      <c r="E75">
        <v>-5.8799999999999998E-2</v>
      </c>
      <c r="F75">
        <v>9.5399999999999999E-2</v>
      </c>
      <c r="G75">
        <v>-8.8000000000000005E-3</v>
      </c>
      <c r="H75">
        <v>-6.9099999999999995E-2</v>
      </c>
      <c r="I75">
        <f t="shared" si="1"/>
        <v>0.11812455290920681</v>
      </c>
    </row>
    <row r="76" spans="1:9" x14ac:dyDescent="0.35">
      <c r="A76" t="s">
        <v>17</v>
      </c>
      <c r="B76" t="s">
        <v>1</v>
      </c>
      <c r="C76">
        <v>153</v>
      </c>
      <c r="D76">
        <v>0</v>
      </c>
      <c r="E76">
        <v>0.68620000000000003</v>
      </c>
      <c r="F76">
        <v>-0.1381</v>
      </c>
      <c r="G76">
        <v>-7.9500000000000001E-2</v>
      </c>
      <c r="H76">
        <v>-0.25209999999999999</v>
      </c>
      <c r="I76">
        <f t="shared" si="1"/>
        <v>0.29823861252359662</v>
      </c>
    </row>
    <row r="77" spans="1:9" x14ac:dyDescent="0.35">
      <c r="A77" t="s">
        <v>3</v>
      </c>
      <c r="B77" t="s">
        <v>1</v>
      </c>
      <c r="C77">
        <v>154</v>
      </c>
      <c r="D77">
        <v>-1</v>
      </c>
      <c r="E77">
        <v>-43.3752</v>
      </c>
      <c r="F77">
        <v>105.91200000000001</v>
      </c>
      <c r="G77">
        <v>2.2323</v>
      </c>
      <c r="H77">
        <v>6.3631000000000002</v>
      </c>
      <c r="I77">
        <f t="shared" si="1"/>
        <v>106.12645263505232</v>
      </c>
    </row>
    <row r="78" spans="1:9" x14ac:dyDescent="0.35">
      <c r="A78" t="s">
        <v>5</v>
      </c>
      <c r="B78" t="s">
        <v>1</v>
      </c>
      <c r="C78">
        <v>155</v>
      </c>
      <c r="D78">
        <v>0</v>
      </c>
      <c r="E78">
        <v>-0.18590000000000001</v>
      </c>
      <c r="F78">
        <v>0.47860000000000003</v>
      </c>
      <c r="G78">
        <v>-0.27250000000000002</v>
      </c>
      <c r="H78">
        <v>-9.9500000000000005E-2</v>
      </c>
      <c r="I78">
        <f t="shared" si="1"/>
        <v>0.55965566199226469</v>
      </c>
    </row>
    <row r="79" spans="1:9" x14ac:dyDescent="0.35">
      <c r="A79" t="s">
        <v>5</v>
      </c>
      <c r="B79" t="s">
        <v>1</v>
      </c>
      <c r="C79">
        <v>156</v>
      </c>
      <c r="D79">
        <v>0</v>
      </c>
      <c r="E79">
        <v>-0.41020000000000001</v>
      </c>
      <c r="F79">
        <v>-1.4200000000000001E-2</v>
      </c>
      <c r="G79">
        <v>-0.22289999999999999</v>
      </c>
      <c r="H79">
        <v>0.1787</v>
      </c>
      <c r="I79">
        <f t="shared" si="1"/>
        <v>0.28604150048550647</v>
      </c>
    </row>
    <row r="80" spans="1:9" x14ac:dyDescent="0.35">
      <c r="A80" t="s">
        <v>4</v>
      </c>
      <c r="B80" t="s">
        <v>1</v>
      </c>
      <c r="C80">
        <v>157</v>
      </c>
      <c r="D80">
        <v>-1</v>
      </c>
      <c r="E80">
        <v>-11.0669</v>
      </c>
      <c r="F80">
        <v>-2.3121</v>
      </c>
      <c r="G80">
        <v>-1.2387999999999999</v>
      </c>
      <c r="H80">
        <v>2.4710000000000001</v>
      </c>
      <c r="I80">
        <f t="shared" si="1"/>
        <v>3.6036471594760773</v>
      </c>
    </row>
    <row r="81" spans="1:9" x14ac:dyDescent="0.35">
      <c r="A81" t="s">
        <v>5</v>
      </c>
      <c r="B81" t="s">
        <v>1</v>
      </c>
      <c r="C81">
        <v>158</v>
      </c>
      <c r="D81">
        <v>0</v>
      </c>
      <c r="E81">
        <v>-5.1897000000000002</v>
      </c>
      <c r="F81">
        <v>0.1903</v>
      </c>
      <c r="G81">
        <v>-2.9748999999999999</v>
      </c>
      <c r="H81">
        <v>-1.0946</v>
      </c>
      <c r="I81">
        <f t="shared" si="1"/>
        <v>3.1755933713244833</v>
      </c>
    </row>
    <row r="82" spans="1:9" x14ac:dyDescent="0.35">
      <c r="A82" t="s">
        <v>8</v>
      </c>
      <c r="B82" t="s">
        <v>1</v>
      </c>
      <c r="C82">
        <v>159</v>
      </c>
      <c r="D82">
        <v>0</v>
      </c>
      <c r="E82">
        <v>-1.4221999999999999</v>
      </c>
      <c r="F82">
        <v>-1.2575000000000001</v>
      </c>
      <c r="G82">
        <v>2.0973000000000002</v>
      </c>
      <c r="H82">
        <v>3.4738000000000002</v>
      </c>
      <c r="I82">
        <f t="shared" si="1"/>
        <v>4.2482066781172501</v>
      </c>
    </row>
    <row r="83" spans="1:9" x14ac:dyDescent="0.35">
      <c r="A83" t="s">
        <v>6</v>
      </c>
      <c r="B83" t="s">
        <v>1</v>
      </c>
      <c r="C83">
        <v>160</v>
      </c>
      <c r="D83">
        <v>0</v>
      </c>
      <c r="E83">
        <v>1.1306</v>
      </c>
      <c r="F83">
        <v>3.2818999999999998</v>
      </c>
      <c r="G83">
        <v>-1.7388999999999999</v>
      </c>
      <c r="H83">
        <v>-0.45579999999999998</v>
      </c>
      <c r="I83">
        <f t="shared" si="1"/>
        <v>3.7419773462702843</v>
      </c>
    </row>
    <row r="84" spans="1:9" x14ac:dyDescent="0.35">
      <c r="A84" t="s">
        <v>9</v>
      </c>
      <c r="B84" t="s">
        <v>1</v>
      </c>
      <c r="C84">
        <v>161</v>
      </c>
      <c r="D84">
        <v>0</v>
      </c>
      <c r="E84">
        <v>-1.2352000000000001</v>
      </c>
      <c r="F84">
        <v>-0.69130000000000003</v>
      </c>
      <c r="G84">
        <v>-0.5837</v>
      </c>
      <c r="H84">
        <v>0.7419</v>
      </c>
      <c r="I84">
        <f t="shared" si="1"/>
        <v>1.170049994658348</v>
      </c>
    </row>
    <row r="85" spans="1:9" x14ac:dyDescent="0.35">
      <c r="A85" t="s">
        <v>2</v>
      </c>
      <c r="B85" t="s">
        <v>1</v>
      </c>
      <c r="C85">
        <v>162</v>
      </c>
      <c r="D85">
        <v>0</v>
      </c>
      <c r="E85">
        <v>0.5978</v>
      </c>
      <c r="F85">
        <v>-0.14549999999999999</v>
      </c>
      <c r="G85">
        <v>0.1061</v>
      </c>
      <c r="H85">
        <v>-0.81020000000000003</v>
      </c>
      <c r="I85">
        <f t="shared" si="1"/>
        <v>0.82997078261827995</v>
      </c>
    </row>
    <row r="86" spans="1:9" x14ac:dyDescent="0.35">
      <c r="A86" t="s">
        <v>2</v>
      </c>
      <c r="B86" t="s">
        <v>1</v>
      </c>
      <c r="C86">
        <v>163</v>
      </c>
      <c r="D86">
        <v>0</v>
      </c>
      <c r="E86">
        <v>0.22339999999999999</v>
      </c>
      <c r="F86">
        <v>-0.1003</v>
      </c>
      <c r="G86">
        <v>-0.11360000000000001</v>
      </c>
      <c r="H86">
        <v>-0.1787</v>
      </c>
      <c r="I86">
        <f t="shared" si="1"/>
        <v>0.23430480148729346</v>
      </c>
    </row>
    <row r="87" spans="1:9" x14ac:dyDescent="0.35">
      <c r="A87" t="s">
        <v>6</v>
      </c>
      <c r="B87" t="s">
        <v>1</v>
      </c>
      <c r="C87">
        <v>164</v>
      </c>
      <c r="D87">
        <v>0</v>
      </c>
      <c r="E87">
        <v>-0.17330000000000001</v>
      </c>
      <c r="F87">
        <v>1.49E-2</v>
      </c>
      <c r="G87">
        <v>3.5900000000000001E-2</v>
      </c>
      <c r="H87">
        <v>6.5799999999999997E-2</v>
      </c>
      <c r="I87">
        <f t="shared" si="1"/>
        <v>7.642290232646233E-2</v>
      </c>
    </row>
    <row r="88" spans="1:9" x14ac:dyDescent="0.35">
      <c r="A88" t="s">
        <v>2</v>
      </c>
      <c r="B88" t="s">
        <v>1</v>
      </c>
      <c r="C88">
        <v>165</v>
      </c>
      <c r="D88">
        <v>0</v>
      </c>
      <c r="E88">
        <v>6.2799999999999995E-2</v>
      </c>
      <c r="F88">
        <v>6.2799999999999995E-2</v>
      </c>
      <c r="G88">
        <v>4.5999999999999999E-3</v>
      </c>
      <c r="H88">
        <v>-6.7000000000000002E-3</v>
      </c>
      <c r="I88">
        <f t="shared" si="1"/>
        <v>6.3323692248636293E-2</v>
      </c>
    </row>
    <row r="89" spans="1:9" x14ac:dyDescent="0.35">
      <c r="A89" t="s">
        <v>2</v>
      </c>
      <c r="B89" t="s">
        <v>1</v>
      </c>
      <c r="C89">
        <v>166</v>
      </c>
      <c r="D89">
        <v>0</v>
      </c>
      <c r="E89">
        <v>0.18809999999999999</v>
      </c>
      <c r="F89">
        <v>-1.5E-3</v>
      </c>
      <c r="G89">
        <v>-2.58E-2</v>
      </c>
      <c r="H89">
        <v>-4.1599999999999998E-2</v>
      </c>
      <c r="I89">
        <f t="shared" si="1"/>
        <v>4.8973972679373277E-2</v>
      </c>
    </row>
    <row r="90" spans="1:9" x14ac:dyDescent="0.35">
      <c r="A90" t="s">
        <v>11</v>
      </c>
      <c r="B90" t="s">
        <v>1</v>
      </c>
      <c r="C90">
        <v>167</v>
      </c>
      <c r="D90">
        <v>0</v>
      </c>
      <c r="E90">
        <v>-0.15049999999999999</v>
      </c>
      <c r="F90">
        <v>1.43E-2</v>
      </c>
      <c r="G90">
        <v>-2.5999999999999999E-3</v>
      </c>
      <c r="H90">
        <v>2.1100000000000001E-2</v>
      </c>
      <c r="I90">
        <f t="shared" si="1"/>
        <v>2.5621475367355408E-2</v>
      </c>
    </row>
    <row r="91" spans="1:9" x14ac:dyDescent="0.35">
      <c r="A91" t="s">
        <v>5</v>
      </c>
      <c r="B91" t="s">
        <v>1</v>
      </c>
      <c r="C91">
        <v>168</v>
      </c>
      <c r="D91">
        <v>0</v>
      </c>
      <c r="E91">
        <v>8.8400000000000006E-2</v>
      </c>
      <c r="F91">
        <v>2.9999999999999997E-4</v>
      </c>
      <c r="G91">
        <v>1.5E-3</v>
      </c>
      <c r="H91">
        <v>-1.7399999999999999E-2</v>
      </c>
      <c r="I91">
        <f t="shared" si="1"/>
        <v>1.7467111953611562E-2</v>
      </c>
    </row>
    <row r="92" spans="1:9" x14ac:dyDescent="0.35">
      <c r="A92" t="s">
        <v>11</v>
      </c>
      <c r="B92" t="s">
        <v>1</v>
      </c>
      <c r="C92">
        <v>169</v>
      </c>
      <c r="D92">
        <v>0</v>
      </c>
      <c r="E92">
        <v>-9.2499999999999999E-2</v>
      </c>
      <c r="F92">
        <v>-5.7999999999999996E-3</v>
      </c>
      <c r="G92">
        <v>-7.3000000000000001E-3</v>
      </c>
      <c r="H92">
        <v>2.2800000000000001E-2</v>
      </c>
      <c r="I92">
        <f t="shared" si="1"/>
        <v>2.4632701841251603E-2</v>
      </c>
    </row>
    <row r="93" spans="1:9" x14ac:dyDescent="0.35">
      <c r="A93" t="s">
        <v>7</v>
      </c>
      <c r="B93" t="s">
        <v>1</v>
      </c>
      <c r="C93">
        <v>170</v>
      </c>
      <c r="D93">
        <v>0</v>
      </c>
      <c r="E93">
        <v>4.3499999999999997E-2</v>
      </c>
      <c r="F93">
        <v>1.6199999999999999E-2</v>
      </c>
      <c r="G93">
        <v>5.3E-3</v>
      </c>
      <c r="H93">
        <v>-1.37E-2</v>
      </c>
      <c r="I93">
        <f t="shared" si="1"/>
        <v>2.1868241813186536E-2</v>
      </c>
    </row>
    <row r="94" spans="1:9" x14ac:dyDescent="0.35">
      <c r="A94" t="s">
        <v>7</v>
      </c>
      <c r="B94" t="s">
        <v>1</v>
      </c>
      <c r="C94">
        <v>171</v>
      </c>
      <c r="D94">
        <v>0</v>
      </c>
      <c r="E94">
        <v>-4.1000000000000002E-2</v>
      </c>
      <c r="F94">
        <v>-3.2000000000000002E-3</v>
      </c>
      <c r="G94">
        <v>-2.3999999999999998E-3</v>
      </c>
      <c r="H94">
        <v>1.0200000000000001E-2</v>
      </c>
      <c r="I94">
        <f t="shared" si="1"/>
        <v>1.0956276739841871E-2</v>
      </c>
    </row>
    <row r="95" spans="1:9" x14ac:dyDescent="0.35">
      <c r="A95" t="s">
        <v>2</v>
      </c>
      <c r="B95" t="s">
        <v>1</v>
      </c>
      <c r="C95">
        <v>172</v>
      </c>
      <c r="D95">
        <v>0</v>
      </c>
      <c r="E95">
        <v>-2.4500000000000001E-2</v>
      </c>
      <c r="F95">
        <v>-2.8E-3</v>
      </c>
      <c r="G95">
        <v>-3.5999999999999999E-3</v>
      </c>
      <c r="H95">
        <v>2.8E-3</v>
      </c>
      <c r="I95">
        <f t="shared" si="1"/>
        <v>5.3516352641038607E-3</v>
      </c>
    </row>
    <row r="96" spans="1:9" x14ac:dyDescent="0.35">
      <c r="A96" t="s">
        <v>2</v>
      </c>
      <c r="B96" t="s">
        <v>1</v>
      </c>
      <c r="C96">
        <v>173</v>
      </c>
      <c r="D96">
        <v>0</v>
      </c>
      <c r="E96">
        <v>-3.5999999999999999E-3</v>
      </c>
      <c r="F96">
        <v>2.5999999999999999E-3</v>
      </c>
      <c r="G96">
        <v>-1.6999999999999999E-3</v>
      </c>
      <c r="H96">
        <v>1.9E-3</v>
      </c>
      <c r="I96">
        <f t="shared" si="1"/>
        <v>3.6414282912066247E-3</v>
      </c>
    </row>
    <row r="97" spans="1:9" x14ac:dyDescent="0.35">
      <c r="A97" t="s">
        <v>6</v>
      </c>
      <c r="B97" t="s">
        <v>1</v>
      </c>
      <c r="C97">
        <v>174</v>
      </c>
      <c r="D97">
        <v>0</v>
      </c>
      <c r="E97">
        <v>9.9000000000000008E-3</v>
      </c>
      <c r="F97">
        <v>2.5000000000000001E-3</v>
      </c>
      <c r="G97">
        <v>-1E-4</v>
      </c>
      <c r="H97">
        <v>-2.8E-3</v>
      </c>
      <c r="I97">
        <f t="shared" si="1"/>
        <v>3.7549966711037178E-3</v>
      </c>
    </row>
    <row r="98" spans="1:9" x14ac:dyDescent="0.35">
      <c r="A98" t="s">
        <v>14</v>
      </c>
      <c r="B98" t="s">
        <v>1</v>
      </c>
      <c r="C98">
        <v>175</v>
      </c>
      <c r="D98">
        <v>0</v>
      </c>
      <c r="E98">
        <v>-2.8E-3</v>
      </c>
      <c r="F98">
        <v>-7.7000000000000002E-3</v>
      </c>
      <c r="G98">
        <v>-8.9999999999999998E-4</v>
      </c>
      <c r="H98">
        <v>6.9999999999999999E-4</v>
      </c>
      <c r="I98">
        <f t="shared" si="1"/>
        <v>7.7839578621675494E-3</v>
      </c>
    </row>
    <row r="99" spans="1:9" x14ac:dyDescent="0.35">
      <c r="A99" t="s">
        <v>0</v>
      </c>
      <c r="B99" t="s">
        <v>1</v>
      </c>
      <c r="C99">
        <v>176</v>
      </c>
      <c r="D99">
        <v>1</v>
      </c>
      <c r="E99">
        <v>6.7699999999999996E-2</v>
      </c>
      <c r="F99">
        <v>-1.1999999999999999E-3</v>
      </c>
      <c r="G99">
        <v>1.7100000000000001E-2</v>
      </c>
      <c r="H99">
        <v>-2.7099999999999999E-2</v>
      </c>
      <c r="I99">
        <f t="shared" si="1"/>
        <v>3.2066493416025396E-2</v>
      </c>
    </row>
    <row r="100" spans="1:9" x14ac:dyDescent="0.35">
      <c r="A100" t="s">
        <v>12</v>
      </c>
      <c r="B100" t="s">
        <v>1</v>
      </c>
      <c r="C100">
        <v>177</v>
      </c>
      <c r="D100">
        <v>0</v>
      </c>
      <c r="E100">
        <v>-1.43E-2</v>
      </c>
      <c r="F100">
        <v>9.1000000000000004E-3</v>
      </c>
      <c r="G100">
        <v>4.3E-3</v>
      </c>
      <c r="H100">
        <v>9.2999999999999992E-3</v>
      </c>
      <c r="I100">
        <f t="shared" si="1"/>
        <v>1.3703649149040556E-2</v>
      </c>
    </row>
    <row r="101" spans="1:9" x14ac:dyDescent="0.35">
      <c r="A101" t="s">
        <v>3</v>
      </c>
      <c r="B101" t="s">
        <v>1</v>
      </c>
      <c r="C101">
        <v>178</v>
      </c>
      <c r="D101">
        <v>-1</v>
      </c>
      <c r="E101">
        <v>-1.34</v>
      </c>
      <c r="F101">
        <v>-8.5199999999999998E-2</v>
      </c>
      <c r="G101">
        <v>-0.30230000000000001</v>
      </c>
      <c r="H101">
        <v>0.37340000000000001</v>
      </c>
      <c r="I101">
        <f t="shared" si="1"/>
        <v>0.48792611120947404</v>
      </c>
    </row>
    <row r="102" spans="1:9" x14ac:dyDescent="0.35">
      <c r="A102" t="s">
        <v>13</v>
      </c>
      <c r="B102" t="s">
        <v>1</v>
      </c>
      <c r="C102">
        <v>179</v>
      </c>
      <c r="D102">
        <v>0</v>
      </c>
      <c r="E102">
        <v>-0.13389999999999999</v>
      </c>
      <c r="F102">
        <v>2.07E-2</v>
      </c>
      <c r="G102">
        <v>4.0000000000000001E-3</v>
      </c>
      <c r="H102">
        <v>8.8000000000000005E-3</v>
      </c>
      <c r="I102">
        <f t="shared" si="1"/>
        <v>2.2845787357847834E-2</v>
      </c>
    </row>
    <row r="103" spans="1:9" x14ac:dyDescent="0.35">
      <c r="A103" t="s">
        <v>6</v>
      </c>
      <c r="B103" t="s">
        <v>1</v>
      </c>
      <c r="C103">
        <v>180</v>
      </c>
      <c r="D103">
        <v>0</v>
      </c>
      <c r="E103">
        <v>-5.0599999999999999E-2</v>
      </c>
      <c r="F103">
        <v>1.7000000000000001E-2</v>
      </c>
      <c r="G103">
        <v>-8.3999999999999995E-3</v>
      </c>
      <c r="H103">
        <v>2.0500000000000001E-2</v>
      </c>
      <c r="I103">
        <f t="shared" si="1"/>
        <v>2.7925078334715556E-2</v>
      </c>
    </row>
    <row r="104" spans="1:9" x14ac:dyDescent="0.35">
      <c r="A104" t="s">
        <v>8</v>
      </c>
      <c r="B104" t="s">
        <v>1</v>
      </c>
      <c r="C104">
        <v>181</v>
      </c>
      <c r="D104">
        <v>0</v>
      </c>
      <c r="E104">
        <v>-6.1800000000000001E-2</v>
      </c>
      <c r="F104">
        <v>1.9800000000000002E-2</v>
      </c>
      <c r="G104">
        <v>-1E-4</v>
      </c>
      <c r="H104">
        <v>2.8E-3</v>
      </c>
      <c r="I104">
        <f t="shared" si="1"/>
        <v>1.9997249810911503E-2</v>
      </c>
    </row>
    <row r="105" spans="1:9" x14ac:dyDescent="0.35">
      <c r="A105" t="s">
        <v>18</v>
      </c>
      <c r="B105" t="s">
        <v>1</v>
      </c>
      <c r="C105">
        <v>182</v>
      </c>
      <c r="D105">
        <v>0</v>
      </c>
      <c r="E105">
        <v>2.8199999999999999E-2</v>
      </c>
      <c r="F105">
        <v>1.8800000000000001E-2</v>
      </c>
      <c r="G105">
        <v>-1.7299999999999999E-2</v>
      </c>
      <c r="H105">
        <v>-4.5999999999999999E-3</v>
      </c>
      <c r="I105">
        <f t="shared" si="1"/>
        <v>2.5959391364205747E-2</v>
      </c>
    </row>
    <row r="106" spans="1:9" x14ac:dyDescent="0.35">
      <c r="A106" t="s">
        <v>5</v>
      </c>
      <c r="B106" t="s">
        <v>1</v>
      </c>
      <c r="C106">
        <v>183</v>
      </c>
      <c r="D106">
        <v>0</v>
      </c>
      <c r="E106">
        <v>-5.7599999999999998E-2</v>
      </c>
      <c r="F106">
        <v>1.8100000000000002E-2</v>
      </c>
      <c r="G106">
        <v>-1.9E-3</v>
      </c>
      <c r="H106">
        <v>-3.3000000000000002E-2</v>
      </c>
      <c r="I106">
        <f t="shared" si="1"/>
        <v>3.7685806346687084E-2</v>
      </c>
    </row>
    <row r="107" spans="1:9" x14ac:dyDescent="0.35">
      <c r="A107" t="s">
        <v>8</v>
      </c>
      <c r="B107" t="s">
        <v>1</v>
      </c>
      <c r="C107">
        <v>184</v>
      </c>
      <c r="D107">
        <v>0</v>
      </c>
      <c r="E107">
        <v>-2.9499999999999998E-2</v>
      </c>
      <c r="F107">
        <v>7.7999999999999996E-3</v>
      </c>
      <c r="G107">
        <v>-3.8E-3</v>
      </c>
      <c r="H107">
        <v>-9.2999999999999992E-3</v>
      </c>
      <c r="I107">
        <f t="shared" si="1"/>
        <v>1.2718883598806933E-2</v>
      </c>
    </row>
    <row r="108" spans="1:9" x14ac:dyDescent="0.35">
      <c r="A108" t="s">
        <v>8</v>
      </c>
      <c r="B108" t="s">
        <v>1</v>
      </c>
      <c r="C108">
        <v>185</v>
      </c>
      <c r="D108">
        <v>0</v>
      </c>
      <c r="E108">
        <v>-0.11509999999999999</v>
      </c>
      <c r="F108">
        <v>-1.06E-2</v>
      </c>
      <c r="G108">
        <v>-3.6400000000000002E-2</v>
      </c>
      <c r="H108">
        <v>3.0499999999999999E-2</v>
      </c>
      <c r="I108">
        <f t="shared" si="1"/>
        <v>4.8657681819009833E-2</v>
      </c>
    </row>
    <row r="109" spans="1:9" x14ac:dyDescent="0.35">
      <c r="A109" t="s">
        <v>19</v>
      </c>
      <c r="B109" t="s">
        <v>1</v>
      </c>
      <c r="C109">
        <v>186</v>
      </c>
      <c r="D109">
        <v>0</v>
      </c>
      <c r="E109">
        <v>0.311</v>
      </c>
      <c r="F109">
        <v>0.13950000000000001</v>
      </c>
      <c r="G109">
        <v>9.1700000000000004E-2</v>
      </c>
      <c r="H109">
        <v>-0.1555</v>
      </c>
      <c r="I109">
        <f t="shared" si="1"/>
        <v>0.22814335405617234</v>
      </c>
    </row>
    <row r="110" spans="1:9" x14ac:dyDescent="0.35">
      <c r="A110" t="s">
        <v>12</v>
      </c>
      <c r="B110" t="s">
        <v>1</v>
      </c>
      <c r="C110">
        <v>187</v>
      </c>
      <c r="D110">
        <v>0</v>
      </c>
      <c r="E110">
        <v>-6.2399999999999997E-2</v>
      </c>
      <c r="F110">
        <v>2.0799999999999999E-2</v>
      </c>
      <c r="G110">
        <v>-0.1159</v>
      </c>
      <c r="H110">
        <v>9.2999999999999992E-3</v>
      </c>
      <c r="I110">
        <f t="shared" si="1"/>
        <v>0.11811833049954609</v>
      </c>
    </row>
    <row r="111" spans="1:9" x14ac:dyDescent="0.35">
      <c r="A111" t="s">
        <v>5</v>
      </c>
      <c r="B111" t="s">
        <v>1</v>
      </c>
      <c r="C111">
        <v>188</v>
      </c>
      <c r="D111">
        <v>0</v>
      </c>
      <c r="E111">
        <v>-0.3236</v>
      </c>
      <c r="F111">
        <v>4.6300000000000001E-2</v>
      </c>
      <c r="G111">
        <v>-3.6499999999999998E-2</v>
      </c>
      <c r="H111">
        <v>0.20669999999999999</v>
      </c>
      <c r="I111">
        <f t="shared" si="1"/>
        <v>0.21494378334811173</v>
      </c>
    </row>
    <row r="112" spans="1:9" x14ac:dyDescent="0.35">
      <c r="A112" t="s">
        <v>0</v>
      </c>
      <c r="B112" t="s">
        <v>1</v>
      </c>
      <c r="C112">
        <v>189</v>
      </c>
      <c r="D112">
        <v>1</v>
      </c>
      <c r="E112">
        <v>4.2460000000000004</v>
      </c>
      <c r="F112">
        <v>-0.3654</v>
      </c>
      <c r="G112">
        <v>0.36359999999999998</v>
      </c>
      <c r="H112">
        <v>0.2324</v>
      </c>
      <c r="I112">
        <f t="shared" si="1"/>
        <v>0.56544838844937917</v>
      </c>
    </row>
    <row r="113" spans="1:9" x14ac:dyDescent="0.35">
      <c r="A113" t="s">
        <v>0</v>
      </c>
      <c r="B113" t="s">
        <v>1</v>
      </c>
      <c r="C113">
        <v>190</v>
      </c>
      <c r="D113">
        <v>1</v>
      </c>
      <c r="E113">
        <v>-23.369900000000001</v>
      </c>
      <c r="F113">
        <v>5.7172000000000001</v>
      </c>
      <c r="G113">
        <v>-9.8626000000000005</v>
      </c>
      <c r="H113">
        <v>11.617000000000001</v>
      </c>
      <c r="I113">
        <f t="shared" si="1"/>
        <v>16.276115740556776</v>
      </c>
    </row>
    <row r="114" spans="1:9" x14ac:dyDescent="0.35">
      <c r="A114" t="s">
        <v>20</v>
      </c>
      <c r="B114" t="s">
        <v>1</v>
      </c>
      <c r="C114">
        <v>191</v>
      </c>
      <c r="D114">
        <v>1</v>
      </c>
      <c r="E114">
        <v>0.31879999999999997</v>
      </c>
      <c r="F114">
        <v>-7.9500000000000001E-2</v>
      </c>
      <c r="G114">
        <v>-0.13469999999999999</v>
      </c>
      <c r="H114">
        <v>0.54039999999999999</v>
      </c>
      <c r="I114">
        <f t="shared" si="1"/>
        <v>0.56258021650250012</v>
      </c>
    </row>
    <row r="115" spans="1:9" x14ac:dyDescent="0.35">
      <c r="A115" t="s">
        <v>6</v>
      </c>
      <c r="B115" t="s">
        <v>1</v>
      </c>
      <c r="C115">
        <v>192</v>
      </c>
      <c r="D115">
        <v>0</v>
      </c>
      <c r="E115">
        <v>1.2235</v>
      </c>
      <c r="F115">
        <v>0.18529999999999999</v>
      </c>
      <c r="G115">
        <v>0.20660000000000001</v>
      </c>
      <c r="H115">
        <v>-0.33810000000000001</v>
      </c>
      <c r="I115">
        <f t="shared" si="1"/>
        <v>0.43741428874694982</v>
      </c>
    </row>
    <row r="116" spans="1:9" x14ac:dyDescent="0.35">
      <c r="A116" t="s">
        <v>11</v>
      </c>
      <c r="B116" t="s">
        <v>1</v>
      </c>
      <c r="C116">
        <v>193</v>
      </c>
      <c r="D116">
        <v>0</v>
      </c>
      <c r="E116">
        <v>-0.5514</v>
      </c>
      <c r="F116">
        <v>-1.29E-2</v>
      </c>
      <c r="G116">
        <v>-7.1999999999999998E-3</v>
      </c>
      <c r="H116">
        <v>0.1305</v>
      </c>
      <c r="I116">
        <f t="shared" si="1"/>
        <v>0.13133354483908519</v>
      </c>
    </row>
    <row r="117" spans="1:9" x14ac:dyDescent="0.35">
      <c r="A117" t="s">
        <v>2</v>
      </c>
      <c r="B117" t="s">
        <v>1</v>
      </c>
      <c r="C117">
        <v>194</v>
      </c>
      <c r="D117">
        <v>0</v>
      </c>
      <c r="E117">
        <v>7.5399999999999995E-2</v>
      </c>
      <c r="F117">
        <v>-1.7600000000000001E-2</v>
      </c>
      <c r="G117">
        <v>-4.0000000000000002E-4</v>
      </c>
      <c r="H117">
        <v>-9.1999999999999998E-3</v>
      </c>
      <c r="I117">
        <f t="shared" si="1"/>
        <v>1.986353442869622E-2</v>
      </c>
    </row>
    <row r="118" spans="1:9" x14ac:dyDescent="0.35">
      <c r="A118" t="s">
        <v>8</v>
      </c>
      <c r="B118" t="s">
        <v>1</v>
      </c>
      <c r="C118">
        <v>195</v>
      </c>
      <c r="D118">
        <v>0</v>
      </c>
      <c r="E118">
        <v>-0.33679999999999999</v>
      </c>
      <c r="F118">
        <v>3.5200000000000002E-2</v>
      </c>
      <c r="G118">
        <v>5.1000000000000004E-3</v>
      </c>
      <c r="H118">
        <v>1.9599999999999999E-2</v>
      </c>
      <c r="I118">
        <f t="shared" si="1"/>
        <v>4.0610466631153107E-2</v>
      </c>
    </row>
    <row r="119" spans="1:9" x14ac:dyDescent="0.35">
      <c r="A119" t="s">
        <v>5</v>
      </c>
      <c r="B119" t="s">
        <v>1</v>
      </c>
      <c r="C119">
        <v>196</v>
      </c>
      <c r="D119">
        <v>0</v>
      </c>
      <c r="E119">
        <v>0.26440000000000002</v>
      </c>
      <c r="F119">
        <v>-0.05</v>
      </c>
      <c r="G119">
        <v>-2.6200000000000001E-2</v>
      </c>
      <c r="H119">
        <v>-5.3800000000000001E-2</v>
      </c>
      <c r="I119">
        <f t="shared" si="1"/>
        <v>7.797999743523977E-2</v>
      </c>
    </row>
    <row r="120" spans="1:9" x14ac:dyDescent="0.35">
      <c r="A120" t="s">
        <v>19</v>
      </c>
      <c r="B120" t="s">
        <v>1</v>
      </c>
      <c r="C120">
        <v>197</v>
      </c>
      <c r="D120">
        <v>0</v>
      </c>
      <c r="E120">
        <v>-0.16470000000000001</v>
      </c>
      <c r="F120">
        <v>-4.5600000000000002E-2</v>
      </c>
      <c r="G120">
        <v>-3.4000000000000002E-2</v>
      </c>
      <c r="H120">
        <v>8.7999999999999995E-2</v>
      </c>
      <c r="I120">
        <f t="shared" si="1"/>
        <v>0.10478244127715292</v>
      </c>
    </row>
    <row r="121" spans="1:9" x14ac:dyDescent="0.35">
      <c r="A121" t="s">
        <v>5</v>
      </c>
      <c r="B121" t="s">
        <v>1</v>
      </c>
      <c r="C121">
        <v>198</v>
      </c>
      <c r="D121">
        <v>0</v>
      </c>
      <c r="E121">
        <v>2.0299999999999999E-2</v>
      </c>
      <c r="F121">
        <v>-3.7900000000000003E-2</v>
      </c>
      <c r="G121">
        <v>-3.3099999999999997E-2</v>
      </c>
      <c r="H121">
        <v>6.8999999999999999E-3</v>
      </c>
      <c r="I121">
        <f t="shared" si="1"/>
        <v>5.0790058082266457E-2</v>
      </c>
    </row>
    <row r="122" spans="1:9" x14ac:dyDescent="0.35">
      <c r="A122" t="s">
        <v>6</v>
      </c>
      <c r="B122" t="s">
        <v>1</v>
      </c>
      <c r="C122">
        <v>199</v>
      </c>
      <c r="D122">
        <v>0</v>
      </c>
      <c r="E122">
        <v>-4.3E-3</v>
      </c>
      <c r="F122">
        <v>3.0599999999999999E-2</v>
      </c>
      <c r="G122">
        <v>6.1000000000000004E-3</v>
      </c>
      <c r="H122">
        <v>-1.1000000000000001E-3</v>
      </c>
      <c r="I122">
        <f t="shared" si="1"/>
        <v>3.1221466973862709E-2</v>
      </c>
    </row>
    <row r="123" spans="1:9" x14ac:dyDescent="0.35">
      <c r="A123" t="s">
        <v>2</v>
      </c>
      <c r="B123" t="s">
        <v>1</v>
      </c>
      <c r="C123">
        <v>200</v>
      </c>
      <c r="D123">
        <v>0</v>
      </c>
      <c r="E123">
        <v>-5.3E-3</v>
      </c>
      <c r="F123">
        <v>-1.8499999999999999E-2</v>
      </c>
      <c r="G123">
        <v>1.2999999999999999E-3</v>
      </c>
      <c r="H123">
        <v>-4.3E-3</v>
      </c>
      <c r="I123">
        <f t="shared" si="1"/>
        <v>1.9037594385846127E-2</v>
      </c>
    </row>
    <row r="124" spans="1:9" x14ac:dyDescent="0.35">
      <c r="A124" t="s">
        <v>4</v>
      </c>
      <c r="B124" t="s">
        <v>1</v>
      </c>
      <c r="C124">
        <v>201</v>
      </c>
      <c r="D124">
        <v>-1</v>
      </c>
      <c r="E124">
        <v>-0.1075</v>
      </c>
      <c r="F124">
        <v>-3.5099999999999999E-2</v>
      </c>
      <c r="G124">
        <v>-2.0199999999999999E-2</v>
      </c>
      <c r="H124">
        <v>4.2700000000000002E-2</v>
      </c>
      <c r="I124">
        <f t="shared" si="1"/>
        <v>5.8850148682904786E-2</v>
      </c>
    </row>
    <row r="125" spans="1:9" x14ac:dyDescent="0.35">
      <c r="A125" t="s">
        <v>7</v>
      </c>
      <c r="B125" t="s">
        <v>1</v>
      </c>
      <c r="C125">
        <v>202</v>
      </c>
      <c r="D125">
        <v>0</v>
      </c>
      <c r="E125">
        <v>-4.4900000000000002E-2</v>
      </c>
      <c r="F125">
        <v>2.0999999999999999E-3</v>
      </c>
      <c r="G125">
        <v>-2.5999999999999999E-3</v>
      </c>
      <c r="H125">
        <v>9.2999999999999992E-3</v>
      </c>
      <c r="I125">
        <f t="shared" si="1"/>
        <v>9.882307422864358E-3</v>
      </c>
    </row>
    <row r="126" spans="1:9" x14ac:dyDescent="0.35">
      <c r="A126" t="s">
        <v>2</v>
      </c>
      <c r="B126" t="s">
        <v>1</v>
      </c>
      <c r="C126">
        <v>203</v>
      </c>
      <c r="D126">
        <v>0</v>
      </c>
      <c r="E126">
        <v>-3.95E-2</v>
      </c>
      <c r="F126">
        <v>-1.2999999999999999E-3</v>
      </c>
      <c r="G126">
        <v>2.5000000000000001E-3</v>
      </c>
      <c r="H126">
        <v>5.4000000000000003E-3</v>
      </c>
      <c r="I126">
        <f t="shared" si="1"/>
        <v>6.0909769331364246E-3</v>
      </c>
    </row>
    <row r="127" spans="1:9" x14ac:dyDescent="0.35">
      <c r="A127" t="s">
        <v>5</v>
      </c>
      <c r="B127" t="s">
        <v>1</v>
      </c>
      <c r="C127">
        <v>204</v>
      </c>
      <c r="D127">
        <v>0</v>
      </c>
      <c r="E127">
        <v>-1.9300000000000001E-2</v>
      </c>
      <c r="F127">
        <v>1.2999999999999999E-3</v>
      </c>
      <c r="G127">
        <v>4.0000000000000001E-3</v>
      </c>
      <c r="H127">
        <v>1.1000000000000001E-3</v>
      </c>
      <c r="I127">
        <f t="shared" si="1"/>
        <v>4.3474130238568311E-3</v>
      </c>
    </row>
    <row r="128" spans="1:9" x14ac:dyDescent="0.35">
      <c r="A128" t="s">
        <v>2</v>
      </c>
      <c r="B128" t="s">
        <v>1</v>
      </c>
      <c r="C128">
        <v>205</v>
      </c>
      <c r="D128">
        <v>0</v>
      </c>
      <c r="E128">
        <v>-3.3999999999999998E-3</v>
      </c>
      <c r="F128">
        <v>0</v>
      </c>
      <c r="G128">
        <v>1.1000000000000001E-3</v>
      </c>
      <c r="H128">
        <v>4.1000000000000003E-3</v>
      </c>
      <c r="I128">
        <f t="shared" si="1"/>
        <v>4.2449970553582253E-3</v>
      </c>
    </row>
    <row r="129" spans="1:9" x14ac:dyDescent="0.35">
      <c r="A129" t="s">
        <v>4</v>
      </c>
      <c r="B129" t="s">
        <v>1</v>
      </c>
      <c r="C129">
        <v>206</v>
      </c>
      <c r="D129">
        <v>-1</v>
      </c>
      <c r="E129">
        <v>-5.3999999999999999E-2</v>
      </c>
      <c r="F129">
        <v>-2.2200000000000001E-2</v>
      </c>
      <c r="G129">
        <v>1.12E-2</v>
      </c>
      <c r="H129">
        <v>3.1699999999999999E-2</v>
      </c>
      <c r="I129">
        <f t="shared" si="1"/>
        <v>4.0288583991001721E-2</v>
      </c>
    </row>
    <row r="130" spans="1:9" x14ac:dyDescent="0.35">
      <c r="A130" t="s">
        <v>5</v>
      </c>
      <c r="B130" t="s">
        <v>1</v>
      </c>
      <c r="C130">
        <v>207</v>
      </c>
      <c r="D130">
        <v>0</v>
      </c>
      <c r="E130">
        <v>-1.0699999999999999E-2</v>
      </c>
      <c r="F130">
        <v>1.4E-3</v>
      </c>
      <c r="G130">
        <v>6.6E-3</v>
      </c>
      <c r="H130">
        <v>3.8999999999999998E-3</v>
      </c>
      <c r="I130">
        <f t="shared" si="1"/>
        <v>7.7929455278476058E-3</v>
      </c>
    </row>
    <row r="131" spans="1:9" x14ac:dyDescent="0.35">
      <c r="A131" t="s">
        <v>0</v>
      </c>
      <c r="B131" t="s">
        <v>1</v>
      </c>
      <c r="C131">
        <v>208</v>
      </c>
      <c r="D131">
        <v>1</v>
      </c>
      <c r="E131">
        <v>1.0200000000000001E-2</v>
      </c>
      <c r="F131">
        <v>6.4000000000000003E-3</v>
      </c>
      <c r="G131">
        <v>-2.7000000000000001E-3</v>
      </c>
      <c r="H131">
        <v>-1.0800000000000001E-2</v>
      </c>
      <c r="I131">
        <f t="shared" ref="I131:I194" si="2">SQRT(F131^2+G131^2+H131^2)</f>
        <v>1.2840950120610234E-2</v>
      </c>
    </row>
    <row r="132" spans="1:9" x14ac:dyDescent="0.35">
      <c r="A132" t="s">
        <v>8</v>
      </c>
      <c r="B132" t="s">
        <v>1</v>
      </c>
      <c r="C132">
        <v>209</v>
      </c>
      <c r="D132">
        <v>0</v>
      </c>
      <c r="E132">
        <v>6.4999999999999997E-3</v>
      </c>
      <c r="F132">
        <v>2.3E-3</v>
      </c>
      <c r="G132">
        <v>5.9999999999999995E-4</v>
      </c>
      <c r="H132">
        <v>1.6999999999999999E-3</v>
      </c>
      <c r="I132">
        <f t="shared" si="2"/>
        <v>2.9223278392404915E-3</v>
      </c>
    </row>
    <row r="133" spans="1:9" x14ac:dyDescent="0.35">
      <c r="A133" t="s">
        <v>5</v>
      </c>
      <c r="B133" t="s">
        <v>1</v>
      </c>
      <c r="C133">
        <v>210</v>
      </c>
      <c r="D133">
        <v>0</v>
      </c>
      <c r="E133">
        <v>2.6200000000000001E-2</v>
      </c>
      <c r="F133">
        <v>4.1999999999999997E-3</v>
      </c>
      <c r="G133">
        <v>2E-3</v>
      </c>
      <c r="H133">
        <v>-9.9000000000000008E-3</v>
      </c>
      <c r="I133">
        <f t="shared" si="2"/>
        <v>1.0938464243210745E-2</v>
      </c>
    </row>
    <row r="134" spans="1:9" x14ac:dyDescent="0.35">
      <c r="A134" t="s">
        <v>8</v>
      </c>
      <c r="B134" t="s">
        <v>1</v>
      </c>
      <c r="C134">
        <v>211</v>
      </c>
      <c r="D134">
        <v>0</v>
      </c>
      <c r="E134">
        <v>8.0000000000000002E-3</v>
      </c>
      <c r="F134">
        <v>4.1000000000000003E-3</v>
      </c>
      <c r="G134">
        <v>2.3E-3</v>
      </c>
      <c r="H134">
        <v>0</v>
      </c>
      <c r="I134">
        <f t="shared" si="2"/>
        <v>4.7010637094172638E-3</v>
      </c>
    </row>
    <row r="135" spans="1:9" x14ac:dyDescent="0.35">
      <c r="A135" t="s">
        <v>0</v>
      </c>
      <c r="B135" t="s">
        <v>1</v>
      </c>
      <c r="C135">
        <v>212</v>
      </c>
      <c r="D135">
        <v>1</v>
      </c>
      <c r="E135">
        <v>2.5999999999999999E-3</v>
      </c>
      <c r="F135">
        <v>-2.0000000000000001E-4</v>
      </c>
      <c r="G135">
        <v>-1.2999999999999999E-3</v>
      </c>
      <c r="H135">
        <v>-5.0000000000000001E-4</v>
      </c>
      <c r="I135">
        <f t="shared" si="2"/>
        <v>1.4071247279470289E-3</v>
      </c>
    </row>
    <row r="136" spans="1:9" x14ac:dyDescent="0.35">
      <c r="A136" t="s">
        <v>0</v>
      </c>
      <c r="B136" t="s">
        <v>1</v>
      </c>
      <c r="C136">
        <v>213</v>
      </c>
      <c r="D136">
        <v>1</v>
      </c>
      <c r="E136">
        <v>0.17599999999999999</v>
      </c>
      <c r="F136">
        <v>2.1299999999999999E-2</v>
      </c>
      <c r="G136">
        <v>-5.1299999999999998E-2</v>
      </c>
      <c r="H136">
        <v>-6.1600000000000002E-2</v>
      </c>
      <c r="I136">
        <f t="shared" si="2"/>
        <v>8.2945403730405709E-2</v>
      </c>
    </row>
    <row r="137" spans="1:9" x14ac:dyDescent="0.35">
      <c r="A137" t="s">
        <v>5</v>
      </c>
      <c r="B137" t="s">
        <v>1</v>
      </c>
      <c r="C137">
        <v>214</v>
      </c>
      <c r="D137">
        <v>0</v>
      </c>
      <c r="E137">
        <v>2.2700000000000001E-2</v>
      </c>
      <c r="F137">
        <v>5.0000000000000001E-3</v>
      </c>
      <c r="G137">
        <v>-1E-3</v>
      </c>
      <c r="H137">
        <v>-4.0000000000000001E-3</v>
      </c>
      <c r="I137">
        <f t="shared" si="2"/>
        <v>6.4807406984078606E-3</v>
      </c>
    </row>
    <row r="138" spans="1:9" x14ac:dyDescent="0.35">
      <c r="A138" t="s">
        <v>6</v>
      </c>
      <c r="B138" t="s">
        <v>1</v>
      </c>
      <c r="C138">
        <v>215</v>
      </c>
      <c r="D138">
        <v>0</v>
      </c>
      <c r="E138">
        <v>1.9199999999999998E-2</v>
      </c>
      <c r="F138">
        <v>4.7999999999999996E-3</v>
      </c>
      <c r="G138">
        <v>1.1000000000000001E-3</v>
      </c>
      <c r="H138">
        <v>-5.7000000000000002E-3</v>
      </c>
      <c r="I138">
        <f t="shared" si="2"/>
        <v>7.5325958341065933E-3</v>
      </c>
    </row>
    <row r="139" spans="1:9" x14ac:dyDescent="0.35">
      <c r="A139" t="s">
        <v>8</v>
      </c>
      <c r="B139" t="s">
        <v>1</v>
      </c>
      <c r="C139">
        <v>216</v>
      </c>
      <c r="D139">
        <v>0</v>
      </c>
      <c r="E139">
        <v>4.4299999999999999E-2</v>
      </c>
      <c r="F139">
        <v>-1.6400000000000001E-2</v>
      </c>
      <c r="G139">
        <v>-5.4000000000000003E-3</v>
      </c>
      <c r="H139">
        <v>-1.5E-3</v>
      </c>
      <c r="I139">
        <f t="shared" si="2"/>
        <v>1.7331185764395927E-2</v>
      </c>
    </row>
    <row r="140" spans="1:9" x14ac:dyDescent="0.35">
      <c r="A140" t="s">
        <v>6</v>
      </c>
      <c r="B140" t="s">
        <v>1</v>
      </c>
      <c r="C140">
        <v>217</v>
      </c>
      <c r="D140">
        <v>0</v>
      </c>
      <c r="E140">
        <v>6.4000000000000003E-3</v>
      </c>
      <c r="F140">
        <v>-1.35E-2</v>
      </c>
      <c r="G140">
        <v>-3.3E-3</v>
      </c>
      <c r="H140">
        <v>4.1999999999999997E-3</v>
      </c>
      <c r="I140">
        <f t="shared" si="2"/>
        <v>1.4518264359075432E-2</v>
      </c>
    </row>
    <row r="141" spans="1:9" x14ac:dyDescent="0.35">
      <c r="A141" t="s">
        <v>8</v>
      </c>
      <c r="B141" t="s">
        <v>1</v>
      </c>
      <c r="C141">
        <v>218</v>
      </c>
      <c r="D141">
        <v>0</v>
      </c>
      <c r="E141">
        <v>-3.6299999999999999E-2</v>
      </c>
      <c r="F141">
        <v>6.4000000000000003E-3</v>
      </c>
      <c r="G141">
        <v>4.3E-3</v>
      </c>
      <c r="H141">
        <v>5.8999999999999999E-3</v>
      </c>
      <c r="I141">
        <f t="shared" si="2"/>
        <v>9.7087589320159762E-3</v>
      </c>
    </row>
    <row r="142" spans="1:9" x14ac:dyDescent="0.35">
      <c r="A142" t="s">
        <v>11</v>
      </c>
      <c r="B142" t="s">
        <v>1</v>
      </c>
      <c r="C142">
        <v>219</v>
      </c>
      <c r="D142">
        <v>0</v>
      </c>
      <c r="E142">
        <v>5.2400000000000002E-2</v>
      </c>
      <c r="F142">
        <v>-2E-3</v>
      </c>
      <c r="G142">
        <v>4.4999999999999997E-3</v>
      </c>
      <c r="H142">
        <v>-9.5999999999999992E-3</v>
      </c>
      <c r="I142">
        <f t="shared" si="2"/>
        <v>1.078934659745436E-2</v>
      </c>
    </row>
    <row r="143" spans="1:9" x14ac:dyDescent="0.35">
      <c r="A143" t="s">
        <v>11</v>
      </c>
      <c r="B143" t="s">
        <v>1</v>
      </c>
      <c r="C143">
        <v>220</v>
      </c>
      <c r="D143">
        <v>0</v>
      </c>
      <c r="E143">
        <v>-4.6699999999999998E-2</v>
      </c>
      <c r="F143">
        <v>5.9999999999999995E-4</v>
      </c>
      <c r="G143">
        <v>-1.9E-3</v>
      </c>
      <c r="H143">
        <v>1.06E-2</v>
      </c>
      <c r="I143">
        <f t="shared" si="2"/>
        <v>1.0785638599545231E-2</v>
      </c>
    </row>
    <row r="144" spans="1:9" x14ac:dyDescent="0.35">
      <c r="A144" t="s">
        <v>5</v>
      </c>
      <c r="B144" t="s">
        <v>1</v>
      </c>
      <c r="C144">
        <v>221</v>
      </c>
      <c r="D144">
        <v>0</v>
      </c>
      <c r="E144">
        <v>1.01E-2</v>
      </c>
      <c r="F144">
        <v>-4.3E-3</v>
      </c>
      <c r="G144">
        <v>3.5999999999999999E-3</v>
      </c>
      <c r="H144">
        <v>-3.0000000000000001E-3</v>
      </c>
      <c r="I144">
        <f t="shared" si="2"/>
        <v>6.3600314464631385E-3</v>
      </c>
    </row>
    <row r="145" spans="1:9" x14ac:dyDescent="0.35">
      <c r="A145" t="s">
        <v>16</v>
      </c>
      <c r="B145" t="s">
        <v>1</v>
      </c>
      <c r="C145">
        <v>222</v>
      </c>
      <c r="D145">
        <v>0</v>
      </c>
      <c r="E145">
        <v>-8.3000000000000001E-3</v>
      </c>
      <c r="F145">
        <v>3.0000000000000001E-3</v>
      </c>
      <c r="G145">
        <v>-8.0999999999999996E-3</v>
      </c>
      <c r="H145">
        <v>2.3E-3</v>
      </c>
      <c r="I145">
        <f t="shared" si="2"/>
        <v>8.9386799920346174E-3</v>
      </c>
    </row>
    <row r="146" spans="1:9" x14ac:dyDescent="0.35">
      <c r="A146" t="s">
        <v>8</v>
      </c>
      <c r="B146" t="s">
        <v>1</v>
      </c>
      <c r="C146">
        <v>223</v>
      </c>
      <c r="D146">
        <v>0</v>
      </c>
      <c r="E146">
        <v>-4.4999999999999997E-3</v>
      </c>
      <c r="F146">
        <v>6.9999999999999999E-4</v>
      </c>
      <c r="G146">
        <v>0</v>
      </c>
      <c r="H146">
        <v>1.5E-3</v>
      </c>
      <c r="I146">
        <f t="shared" si="2"/>
        <v>1.655294535724685E-3</v>
      </c>
    </row>
    <row r="147" spans="1:9" x14ac:dyDescent="0.35">
      <c r="A147" t="s">
        <v>11</v>
      </c>
      <c r="B147" t="s">
        <v>1</v>
      </c>
      <c r="C147">
        <v>224</v>
      </c>
      <c r="D147">
        <v>0</v>
      </c>
      <c r="E147">
        <v>1.4200000000000001E-2</v>
      </c>
      <c r="F147">
        <v>2.3E-3</v>
      </c>
      <c r="G147">
        <v>2.9999999999999997E-4</v>
      </c>
      <c r="H147">
        <v>-1.5E-3</v>
      </c>
      <c r="I147">
        <f t="shared" si="2"/>
        <v>2.7622454633866268E-3</v>
      </c>
    </row>
    <row r="148" spans="1:9" x14ac:dyDescent="0.35">
      <c r="A148" t="s">
        <v>5</v>
      </c>
      <c r="B148" t="s">
        <v>1</v>
      </c>
      <c r="C148">
        <v>225</v>
      </c>
      <c r="D148">
        <v>0</v>
      </c>
      <c r="E148">
        <v>-1.2E-2</v>
      </c>
      <c r="F148">
        <v>1.1000000000000001E-3</v>
      </c>
      <c r="G148">
        <v>-2.0999999999999999E-3</v>
      </c>
      <c r="H148">
        <v>1.8E-3</v>
      </c>
      <c r="I148">
        <f t="shared" si="2"/>
        <v>2.9765752132274435E-3</v>
      </c>
    </row>
    <row r="149" spans="1:9" x14ac:dyDescent="0.35">
      <c r="A149" t="s">
        <v>16</v>
      </c>
      <c r="B149" t="s">
        <v>1</v>
      </c>
      <c r="C149">
        <v>226</v>
      </c>
      <c r="D149">
        <v>0</v>
      </c>
      <c r="E149">
        <v>-5.9999999999999995E-4</v>
      </c>
      <c r="F149">
        <v>4.0000000000000002E-4</v>
      </c>
      <c r="G149">
        <v>8.9999999999999998E-4</v>
      </c>
      <c r="H149">
        <v>1.5E-3</v>
      </c>
      <c r="I149">
        <f t="shared" si="2"/>
        <v>1.794435844492636E-3</v>
      </c>
    </row>
    <row r="150" spans="1:9" x14ac:dyDescent="0.35">
      <c r="A150" t="s">
        <v>3</v>
      </c>
      <c r="B150" t="s">
        <v>1</v>
      </c>
      <c r="C150">
        <v>227</v>
      </c>
      <c r="D150">
        <v>-1</v>
      </c>
      <c r="E150">
        <v>-3.56E-2</v>
      </c>
      <c r="F150">
        <v>-8.9999999999999998E-4</v>
      </c>
      <c r="G150">
        <v>-4.1000000000000003E-3</v>
      </c>
      <c r="H150">
        <v>6.4999999999999997E-3</v>
      </c>
      <c r="I150">
        <f t="shared" si="2"/>
        <v>7.7375706781909271E-3</v>
      </c>
    </row>
    <row r="151" spans="1:9" x14ac:dyDescent="0.35">
      <c r="A151" t="s">
        <v>2</v>
      </c>
      <c r="B151" t="s">
        <v>1</v>
      </c>
      <c r="C151">
        <v>228</v>
      </c>
      <c r="D151">
        <v>0</v>
      </c>
      <c r="E151">
        <v>1.03E-2</v>
      </c>
      <c r="F151">
        <v>-8.9999999999999998E-4</v>
      </c>
      <c r="G151">
        <v>2.3E-3</v>
      </c>
      <c r="H151">
        <v>-1E-3</v>
      </c>
      <c r="I151">
        <f t="shared" si="2"/>
        <v>2.6645825188948455E-3</v>
      </c>
    </row>
    <row r="152" spans="1:9" x14ac:dyDescent="0.35">
      <c r="A152" t="s">
        <v>5</v>
      </c>
      <c r="B152" t="s">
        <v>1</v>
      </c>
      <c r="C152">
        <v>229</v>
      </c>
      <c r="D152">
        <v>0</v>
      </c>
      <c r="E152">
        <v>5.5999999999999999E-3</v>
      </c>
      <c r="F152">
        <v>-5.0000000000000001E-4</v>
      </c>
      <c r="G152">
        <v>1.5E-3</v>
      </c>
      <c r="H152">
        <v>2.0000000000000001E-4</v>
      </c>
      <c r="I152">
        <f t="shared" si="2"/>
        <v>1.5937377450509229E-3</v>
      </c>
    </row>
    <row r="153" spans="1:9" x14ac:dyDescent="0.35">
      <c r="A153" t="s">
        <v>0</v>
      </c>
      <c r="B153" t="s">
        <v>1</v>
      </c>
      <c r="C153">
        <v>230</v>
      </c>
      <c r="D153">
        <v>1</v>
      </c>
      <c r="E153">
        <v>1.5800000000000002E-2</v>
      </c>
      <c r="F153">
        <v>1.2999999999999999E-3</v>
      </c>
      <c r="G153">
        <v>-4.0000000000000002E-4</v>
      </c>
      <c r="H153">
        <v>-3.0999999999999999E-3</v>
      </c>
      <c r="I153">
        <f t="shared" si="2"/>
        <v>3.3852621759621511E-3</v>
      </c>
    </row>
    <row r="154" spans="1:9" x14ac:dyDescent="0.35">
      <c r="A154" t="s">
        <v>8</v>
      </c>
      <c r="B154" t="s">
        <v>1</v>
      </c>
      <c r="C154">
        <v>231</v>
      </c>
      <c r="D154">
        <v>0</v>
      </c>
      <c r="E154">
        <v>3.5000000000000001E-3</v>
      </c>
      <c r="F154">
        <v>8.9999999999999998E-4</v>
      </c>
      <c r="G154">
        <v>5.9999999999999995E-4</v>
      </c>
      <c r="H154">
        <v>-5.0000000000000001E-4</v>
      </c>
      <c r="I154">
        <f t="shared" si="2"/>
        <v>1.1916375287812984E-3</v>
      </c>
    </row>
    <row r="155" spans="1:9" x14ac:dyDescent="0.35">
      <c r="A155" t="s">
        <v>5</v>
      </c>
      <c r="B155" t="s">
        <v>1</v>
      </c>
      <c r="C155">
        <v>232</v>
      </c>
      <c r="D155">
        <v>0</v>
      </c>
      <c r="E155">
        <v>3.5000000000000001E-3</v>
      </c>
      <c r="F155">
        <v>2.0000000000000001E-4</v>
      </c>
      <c r="G155">
        <v>-2.9999999999999997E-4</v>
      </c>
      <c r="H155">
        <v>5.9999999999999995E-4</v>
      </c>
      <c r="I155">
        <f t="shared" si="2"/>
        <v>6.9999999999999999E-4</v>
      </c>
    </row>
    <row r="156" spans="1:9" x14ac:dyDescent="0.35">
      <c r="A156" t="s">
        <v>2</v>
      </c>
      <c r="B156" t="s">
        <v>1</v>
      </c>
      <c r="C156">
        <v>233</v>
      </c>
      <c r="D156">
        <v>0</v>
      </c>
      <c r="E156">
        <v>-4.0000000000000001E-3</v>
      </c>
      <c r="F156">
        <v>1E-4</v>
      </c>
      <c r="G156">
        <v>2.0000000000000001E-4</v>
      </c>
      <c r="H156">
        <v>8.9999999999999998E-4</v>
      </c>
      <c r="I156">
        <f t="shared" si="2"/>
        <v>9.2736184954957037E-4</v>
      </c>
    </row>
    <row r="157" spans="1:9" x14ac:dyDescent="0.35">
      <c r="A157" t="s">
        <v>4</v>
      </c>
      <c r="B157" t="s">
        <v>1</v>
      </c>
      <c r="C157">
        <v>234</v>
      </c>
      <c r="D157">
        <v>-1</v>
      </c>
      <c r="E157">
        <v>-4.8999999999999998E-3</v>
      </c>
      <c r="F157">
        <v>-1.1000000000000001E-3</v>
      </c>
      <c r="G157">
        <v>-2.9999999999999997E-4</v>
      </c>
      <c r="H157">
        <v>6.9999999999999999E-4</v>
      </c>
      <c r="I157">
        <f t="shared" si="2"/>
        <v>1.3379088160259652E-3</v>
      </c>
    </row>
    <row r="158" spans="1:9" x14ac:dyDescent="0.35">
      <c r="A158" t="s">
        <v>6</v>
      </c>
      <c r="B158" t="s">
        <v>1</v>
      </c>
      <c r="C158">
        <v>235</v>
      </c>
      <c r="D158">
        <v>0</v>
      </c>
      <c r="E158">
        <v>1.6999999999999999E-3</v>
      </c>
      <c r="F158">
        <v>-4.0000000000000002E-4</v>
      </c>
      <c r="G158">
        <v>1E-4</v>
      </c>
      <c r="H158">
        <v>4.0000000000000002E-4</v>
      </c>
      <c r="I158">
        <f t="shared" si="2"/>
        <v>5.7445626465380288E-4</v>
      </c>
    </row>
    <row r="159" spans="1:9" x14ac:dyDescent="0.35">
      <c r="A159" t="s">
        <v>8</v>
      </c>
      <c r="B159" t="s">
        <v>1</v>
      </c>
      <c r="C159">
        <v>236</v>
      </c>
      <c r="D159">
        <v>0</v>
      </c>
      <c r="E159">
        <v>1.2999999999999999E-3</v>
      </c>
      <c r="F159">
        <v>-5.9999999999999995E-4</v>
      </c>
      <c r="G159">
        <v>2.0000000000000001E-4</v>
      </c>
      <c r="H159">
        <v>1.9E-3</v>
      </c>
      <c r="I159">
        <f t="shared" si="2"/>
        <v>2.0024984394500784E-3</v>
      </c>
    </row>
    <row r="160" spans="1:9" x14ac:dyDescent="0.35">
      <c r="A160" t="s">
        <v>5</v>
      </c>
      <c r="B160" t="s">
        <v>1</v>
      </c>
      <c r="C160">
        <v>237</v>
      </c>
      <c r="D160">
        <v>0</v>
      </c>
      <c r="E160">
        <v>-3.2000000000000002E-3</v>
      </c>
      <c r="F160">
        <v>1.1999999999999999E-3</v>
      </c>
      <c r="G160">
        <v>2.0999999999999999E-3</v>
      </c>
      <c r="H160">
        <v>1.4E-3</v>
      </c>
      <c r="I160">
        <f t="shared" si="2"/>
        <v>2.7946377224964238E-3</v>
      </c>
    </row>
    <row r="161" spans="1:9" x14ac:dyDescent="0.35">
      <c r="A161" t="s">
        <v>20</v>
      </c>
      <c r="B161" t="s">
        <v>1</v>
      </c>
      <c r="C161">
        <v>238</v>
      </c>
      <c r="D161">
        <v>1</v>
      </c>
      <c r="E161">
        <v>-2.3999999999999998E-3</v>
      </c>
      <c r="F161">
        <v>6.9999999999999999E-4</v>
      </c>
      <c r="G161">
        <v>-8.0000000000000004E-4</v>
      </c>
      <c r="H161">
        <v>0</v>
      </c>
      <c r="I161">
        <f t="shared" si="2"/>
        <v>1.0630145812734648E-3</v>
      </c>
    </row>
    <row r="162" spans="1:9" x14ac:dyDescent="0.35">
      <c r="A162" t="s">
        <v>4</v>
      </c>
      <c r="B162" t="s">
        <v>1</v>
      </c>
      <c r="C162">
        <v>239</v>
      </c>
      <c r="D162">
        <v>-1</v>
      </c>
      <c r="E162">
        <v>1.06E-2</v>
      </c>
      <c r="F162">
        <v>1.6000000000000001E-3</v>
      </c>
      <c r="G162">
        <v>4.7000000000000002E-3</v>
      </c>
      <c r="H162">
        <v>-3.5000000000000001E-3</v>
      </c>
      <c r="I162">
        <f t="shared" si="2"/>
        <v>6.0745370193949766E-3</v>
      </c>
    </row>
    <row r="163" spans="1:9" x14ac:dyDescent="0.35">
      <c r="A163" t="s">
        <v>5</v>
      </c>
      <c r="B163" t="s">
        <v>1</v>
      </c>
      <c r="C163">
        <v>240</v>
      </c>
      <c r="D163">
        <v>0</v>
      </c>
      <c r="E163">
        <v>4.7999999999999996E-3</v>
      </c>
      <c r="F163">
        <v>4.0000000000000002E-4</v>
      </c>
      <c r="G163">
        <v>6.7999999999999996E-3</v>
      </c>
      <c r="H163">
        <v>2.3999999999999998E-3</v>
      </c>
      <c r="I163">
        <f t="shared" si="2"/>
        <v>7.2221880341071147E-3</v>
      </c>
    </row>
    <row r="164" spans="1:9" x14ac:dyDescent="0.35">
      <c r="A164" t="s">
        <v>8</v>
      </c>
      <c r="B164" t="s">
        <v>1</v>
      </c>
      <c r="C164">
        <v>241</v>
      </c>
      <c r="D164">
        <v>0</v>
      </c>
      <c r="E164">
        <v>-1.1999999999999999E-3</v>
      </c>
      <c r="F164">
        <v>-4.0000000000000002E-4</v>
      </c>
      <c r="G164">
        <v>-2.8E-3</v>
      </c>
      <c r="H164">
        <v>2.0000000000000001E-4</v>
      </c>
      <c r="I164">
        <f t="shared" si="2"/>
        <v>2.8354893757515649E-3</v>
      </c>
    </row>
    <row r="165" spans="1:9" x14ac:dyDescent="0.35">
      <c r="A165" t="s">
        <v>2</v>
      </c>
      <c r="B165" t="s">
        <v>1</v>
      </c>
      <c r="C165">
        <v>242</v>
      </c>
      <c r="D165">
        <v>0</v>
      </c>
      <c r="E165">
        <v>-4.7999999999999996E-3</v>
      </c>
      <c r="F165">
        <v>-3.7000000000000002E-3</v>
      </c>
      <c r="G165">
        <v>-2.3999999999999998E-3</v>
      </c>
      <c r="H165">
        <v>8.0000000000000004E-4</v>
      </c>
      <c r="I165">
        <f t="shared" si="2"/>
        <v>4.4821869662029943E-3</v>
      </c>
    </row>
    <row r="166" spans="1:9" x14ac:dyDescent="0.35">
      <c r="A166" t="s">
        <v>0</v>
      </c>
      <c r="B166" t="s">
        <v>1</v>
      </c>
      <c r="C166">
        <v>243</v>
      </c>
      <c r="D166">
        <v>1</v>
      </c>
      <c r="E166">
        <v>-6.6100000000000006E-2</v>
      </c>
      <c r="F166">
        <v>0</v>
      </c>
      <c r="G166">
        <v>-2.2800000000000001E-2</v>
      </c>
      <c r="H166">
        <v>6.1000000000000004E-3</v>
      </c>
      <c r="I166">
        <f t="shared" si="2"/>
        <v>2.3601906702637395E-2</v>
      </c>
    </row>
    <row r="167" spans="1:9" x14ac:dyDescent="0.35">
      <c r="A167" t="s">
        <v>11</v>
      </c>
      <c r="B167" t="s">
        <v>1</v>
      </c>
      <c r="C167">
        <v>244</v>
      </c>
      <c r="D167">
        <v>0</v>
      </c>
      <c r="E167">
        <v>2.4199999999999999E-2</v>
      </c>
      <c r="F167">
        <v>-3.0000000000000001E-3</v>
      </c>
      <c r="G167">
        <v>2.5999999999999999E-3</v>
      </c>
      <c r="H167">
        <v>-2.0999999999999999E-3</v>
      </c>
      <c r="I167">
        <f t="shared" si="2"/>
        <v>4.4911023145771242E-3</v>
      </c>
    </row>
    <row r="168" spans="1:9" x14ac:dyDescent="0.35">
      <c r="A168" t="s">
        <v>9</v>
      </c>
      <c r="B168" t="s">
        <v>1</v>
      </c>
      <c r="C168">
        <v>245</v>
      </c>
      <c r="D168">
        <v>0</v>
      </c>
      <c r="E168">
        <v>-1.9400000000000001E-2</v>
      </c>
      <c r="F168">
        <v>1.1000000000000001E-3</v>
      </c>
      <c r="G168">
        <v>-4.7000000000000002E-3</v>
      </c>
      <c r="H168">
        <v>1E-3</v>
      </c>
      <c r="I168">
        <f t="shared" si="2"/>
        <v>4.9295030175464955E-3</v>
      </c>
    </row>
    <row r="169" spans="1:9" x14ac:dyDescent="0.35">
      <c r="A169" t="s">
        <v>5</v>
      </c>
      <c r="B169" t="s">
        <v>1</v>
      </c>
      <c r="C169">
        <v>246</v>
      </c>
      <c r="D169">
        <v>0</v>
      </c>
      <c r="E169">
        <v>8.8000000000000005E-3</v>
      </c>
      <c r="F169">
        <v>1.2999999999999999E-3</v>
      </c>
      <c r="G169">
        <v>2.0999999999999999E-3</v>
      </c>
      <c r="H169">
        <v>-2.9999999999999997E-4</v>
      </c>
      <c r="I169">
        <f t="shared" si="2"/>
        <v>2.4879710609249455E-3</v>
      </c>
    </row>
    <row r="170" spans="1:9" x14ac:dyDescent="0.35">
      <c r="A170" t="s">
        <v>6</v>
      </c>
      <c r="B170" t="s">
        <v>1</v>
      </c>
      <c r="C170">
        <v>247</v>
      </c>
      <c r="D170">
        <v>0</v>
      </c>
      <c r="E170">
        <v>3.8999999999999998E-3</v>
      </c>
      <c r="F170">
        <v>1E-3</v>
      </c>
      <c r="G170">
        <v>-6.9999999999999999E-4</v>
      </c>
      <c r="H170">
        <v>-1E-4</v>
      </c>
      <c r="I170">
        <f t="shared" si="2"/>
        <v>1.2247448713915889E-3</v>
      </c>
    </row>
    <row r="171" spans="1:9" x14ac:dyDescent="0.35">
      <c r="A171" t="s">
        <v>6</v>
      </c>
      <c r="B171" t="s">
        <v>1</v>
      </c>
      <c r="C171">
        <v>248</v>
      </c>
      <c r="D171">
        <v>0</v>
      </c>
      <c r="E171">
        <v>1.6799999999999999E-2</v>
      </c>
      <c r="F171">
        <v>-2.0000000000000001E-4</v>
      </c>
      <c r="G171">
        <v>1E-4</v>
      </c>
      <c r="H171">
        <v>-5.9999999999999995E-4</v>
      </c>
      <c r="I171">
        <f t="shared" si="2"/>
        <v>6.403124237432848E-4</v>
      </c>
    </row>
    <row r="172" spans="1:9" x14ac:dyDescent="0.35">
      <c r="A172" t="s">
        <v>17</v>
      </c>
      <c r="B172" t="s">
        <v>1</v>
      </c>
      <c r="C172">
        <v>249</v>
      </c>
      <c r="D172">
        <v>0</v>
      </c>
      <c r="E172">
        <v>4.7300000000000002E-2</v>
      </c>
      <c r="F172">
        <v>-6.4000000000000003E-3</v>
      </c>
      <c r="G172">
        <v>5.4000000000000003E-3</v>
      </c>
      <c r="H172">
        <v>-3.2000000000000002E-3</v>
      </c>
      <c r="I172">
        <f t="shared" si="2"/>
        <v>8.9643739324059887E-3</v>
      </c>
    </row>
    <row r="173" spans="1:9" x14ac:dyDescent="0.35">
      <c r="A173" t="s">
        <v>6</v>
      </c>
      <c r="B173" t="s">
        <v>1</v>
      </c>
      <c r="C173">
        <v>250</v>
      </c>
      <c r="D173">
        <v>0</v>
      </c>
      <c r="E173">
        <v>1.7500000000000002E-2</v>
      </c>
      <c r="F173">
        <v>1E-4</v>
      </c>
      <c r="G173">
        <v>1.5E-3</v>
      </c>
      <c r="H173">
        <v>2.9999999999999997E-4</v>
      </c>
      <c r="I173">
        <f t="shared" si="2"/>
        <v>1.5329709716755892E-3</v>
      </c>
    </row>
    <row r="174" spans="1:9" x14ac:dyDescent="0.35">
      <c r="A174" t="s">
        <v>8</v>
      </c>
      <c r="B174" t="s">
        <v>1</v>
      </c>
      <c r="C174">
        <v>251</v>
      </c>
      <c r="D174">
        <v>0</v>
      </c>
      <c r="E174">
        <v>-2.7000000000000001E-3</v>
      </c>
      <c r="F174">
        <v>0</v>
      </c>
      <c r="G174">
        <v>-2.0000000000000001E-4</v>
      </c>
      <c r="H174">
        <v>8.0000000000000004E-4</v>
      </c>
      <c r="I174">
        <f t="shared" si="2"/>
        <v>8.2462112512353219E-4</v>
      </c>
    </row>
    <row r="175" spans="1:9" x14ac:dyDescent="0.35">
      <c r="A175" t="s">
        <v>6</v>
      </c>
      <c r="B175" t="s">
        <v>1</v>
      </c>
      <c r="C175">
        <v>252</v>
      </c>
      <c r="D175">
        <v>0</v>
      </c>
      <c r="E175">
        <v>-2.8999999999999998E-3</v>
      </c>
      <c r="F175">
        <v>5.9999999999999995E-4</v>
      </c>
      <c r="G175">
        <v>-5.0000000000000001E-4</v>
      </c>
      <c r="H175">
        <v>4.0000000000000002E-4</v>
      </c>
      <c r="I175">
        <f t="shared" si="2"/>
        <v>8.7749643873921213E-4</v>
      </c>
    </row>
    <row r="176" spans="1:9" x14ac:dyDescent="0.35">
      <c r="A176" t="s">
        <v>2</v>
      </c>
      <c r="B176" t="s">
        <v>1</v>
      </c>
      <c r="C176">
        <v>253</v>
      </c>
      <c r="D176">
        <v>0</v>
      </c>
      <c r="E176">
        <v>1.6000000000000001E-3</v>
      </c>
      <c r="F176">
        <v>-2.9999999999999997E-4</v>
      </c>
      <c r="G176">
        <v>2.0000000000000001E-4</v>
      </c>
      <c r="H176">
        <v>-5.9999999999999995E-4</v>
      </c>
      <c r="I176">
        <f t="shared" si="2"/>
        <v>6.9999999999999999E-4</v>
      </c>
    </row>
    <row r="177" spans="1:9" x14ac:dyDescent="0.35">
      <c r="A177" t="s">
        <v>3</v>
      </c>
      <c r="B177" t="s">
        <v>1</v>
      </c>
      <c r="C177">
        <v>254</v>
      </c>
      <c r="D177">
        <v>-1</v>
      </c>
      <c r="E177">
        <v>-0.03</v>
      </c>
      <c r="F177">
        <v>1.1000000000000001E-3</v>
      </c>
      <c r="G177">
        <v>0</v>
      </c>
      <c r="H177">
        <v>7.4000000000000003E-3</v>
      </c>
      <c r="I177">
        <f t="shared" si="2"/>
        <v>7.4813100457072354E-3</v>
      </c>
    </row>
    <row r="178" spans="1:9" x14ac:dyDescent="0.35">
      <c r="A178" t="s">
        <v>3</v>
      </c>
      <c r="B178" t="s">
        <v>1</v>
      </c>
      <c r="C178">
        <v>255</v>
      </c>
      <c r="D178">
        <v>-1</v>
      </c>
      <c r="E178">
        <v>-2.29E-2</v>
      </c>
      <c r="F178">
        <v>2.3999999999999998E-3</v>
      </c>
      <c r="G178">
        <v>-3.8999999999999998E-3</v>
      </c>
      <c r="H178">
        <v>6.4999999999999997E-3</v>
      </c>
      <c r="I178">
        <f t="shared" si="2"/>
        <v>7.9511005527536874E-3</v>
      </c>
    </row>
    <row r="179" spans="1:9" x14ac:dyDescent="0.35">
      <c r="A179" t="s">
        <v>8</v>
      </c>
      <c r="B179" t="s">
        <v>1</v>
      </c>
      <c r="C179">
        <v>256</v>
      </c>
      <c r="D179">
        <v>0</v>
      </c>
      <c r="E179">
        <v>2.3E-3</v>
      </c>
      <c r="F179">
        <v>-2.9999999999999997E-4</v>
      </c>
      <c r="G179">
        <v>2.9999999999999997E-4</v>
      </c>
      <c r="H179">
        <v>-2.0000000000000001E-4</v>
      </c>
      <c r="I179">
        <f t="shared" si="2"/>
        <v>4.6904157598234289E-4</v>
      </c>
    </row>
    <row r="180" spans="1:9" x14ac:dyDescent="0.35">
      <c r="A180" t="s">
        <v>0</v>
      </c>
      <c r="B180" t="s">
        <v>1</v>
      </c>
      <c r="C180">
        <v>257</v>
      </c>
      <c r="D180">
        <v>1</v>
      </c>
      <c r="E180">
        <v>1.4500000000000001E-2</v>
      </c>
      <c r="F180">
        <v>-4.0000000000000002E-4</v>
      </c>
      <c r="G180">
        <v>-1.1000000000000001E-3</v>
      </c>
      <c r="H180">
        <v>-3.8E-3</v>
      </c>
      <c r="I180">
        <f t="shared" si="2"/>
        <v>3.9761790704142081E-3</v>
      </c>
    </row>
    <row r="181" spans="1:9" x14ac:dyDescent="0.35">
      <c r="A181" t="s">
        <v>0</v>
      </c>
      <c r="B181" t="s">
        <v>1</v>
      </c>
      <c r="C181">
        <v>258</v>
      </c>
      <c r="D181">
        <v>1</v>
      </c>
      <c r="E181">
        <v>2.0299999999999999E-2</v>
      </c>
      <c r="F181">
        <v>-1.6999999999999999E-3</v>
      </c>
      <c r="G181">
        <v>2.8E-3</v>
      </c>
      <c r="H181">
        <v>-5.1000000000000004E-3</v>
      </c>
      <c r="I181">
        <f t="shared" si="2"/>
        <v>6.0613529842766956E-3</v>
      </c>
    </row>
    <row r="182" spans="1:9" x14ac:dyDescent="0.35">
      <c r="A182" t="s">
        <v>5</v>
      </c>
      <c r="B182" t="s">
        <v>1</v>
      </c>
      <c r="C182">
        <v>259</v>
      </c>
      <c r="D182">
        <v>0</v>
      </c>
      <c r="E182">
        <v>1.2999999999999999E-3</v>
      </c>
      <c r="F182">
        <v>-2.0000000000000001E-4</v>
      </c>
      <c r="G182">
        <v>-1E-4</v>
      </c>
      <c r="H182">
        <v>0</v>
      </c>
      <c r="I182">
        <f t="shared" si="2"/>
        <v>2.2360679774997898E-4</v>
      </c>
    </row>
    <row r="183" spans="1:9" x14ac:dyDescent="0.35">
      <c r="A183" t="s">
        <v>6</v>
      </c>
      <c r="B183" t="s">
        <v>1</v>
      </c>
      <c r="C183">
        <v>260</v>
      </c>
      <c r="D183">
        <v>0</v>
      </c>
      <c r="E183">
        <v>2.7000000000000001E-3</v>
      </c>
      <c r="F183">
        <v>2.9999999999999997E-4</v>
      </c>
      <c r="G183">
        <v>1.9E-3</v>
      </c>
      <c r="H183">
        <v>-1.5E-3</v>
      </c>
      <c r="I183">
        <f t="shared" si="2"/>
        <v>2.4392621835300937E-3</v>
      </c>
    </row>
    <row r="184" spans="1:9" x14ac:dyDescent="0.35">
      <c r="A184" t="s">
        <v>8</v>
      </c>
      <c r="B184" t="s">
        <v>1</v>
      </c>
      <c r="C184">
        <v>261</v>
      </c>
      <c r="D184">
        <v>0</v>
      </c>
      <c r="E184">
        <v>1.0200000000000001E-2</v>
      </c>
      <c r="F184">
        <v>-6.9999999999999999E-4</v>
      </c>
      <c r="G184">
        <v>-2E-3</v>
      </c>
      <c r="H184">
        <v>-3.3999999999999998E-3</v>
      </c>
      <c r="I184">
        <f t="shared" si="2"/>
        <v>4.0062451248020258E-3</v>
      </c>
    </row>
    <row r="185" spans="1:9" x14ac:dyDescent="0.35">
      <c r="A185" t="s">
        <v>3</v>
      </c>
      <c r="B185" t="s">
        <v>1</v>
      </c>
      <c r="C185">
        <v>262</v>
      </c>
      <c r="D185">
        <v>-1</v>
      </c>
      <c r="E185">
        <v>-2.6200000000000001E-2</v>
      </c>
      <c r="F185">
        <v>8.8999999999999999E-3</v>
      </c>
      <c r="G185">
        <v>9.4999999999999998E-3</v>
      </c>
      <c r="H185">
        <v>8.6E-3</v>
      </c>
      <c r="I185">
        <f t="shared" si="2"/>
        <v>1.5601922958404839E-2</v>
      </c>
    </row>
    <row r="186" spans="1:9" x14ac:dyDescent="0.35">
      <c r="A186" t="s">
        <v>19</v>
      </c>
      <c r="B186" t="s">
        <v>1</v>
      </c>
      <c r="C186">
        <v>263</v>
      </c>
      <c r="D186">
        <v>0</v>
      </c>
      <c r="E186">
        <v>1.2200000000000001E-2</v>
      </c>
      <c r="F186">
        <v>3.0000000000000001E-3</v>
      </c>
      <c r="G186">
        <v>4.5999999999999999E-3</v>
      </c>
      <c r="H186">
        <v>-2.3E-3</v>
      </c>
      <c r="I186">
        <f t="shared" si="2"/>
        <v>5.9539902586416785E-3</v>
      </c>
    </row>
    <row r="187" spans="1:9" x14ac:dyDescent="0.35">
      <c r="A187" t="s">
        <v>18</v>
      </c>
      <c r="B187" t="s">
        <v>1</v>
      </c>
      <c r="C187">
        <v>264</v>
      </c>
      <c r="D187">
        <v>0</v>
      </c>
      <c r="E187">
        <v>-8.3000000000000001E-3</v>
      </c>
      <c r="F187">
        <v>-5.0000000000000001E-3</v>
      </c>
      <c r="G187">
        <v>-3.8999999999999998E-3</v>
      </c>
      <c r="H187">
        <v>1.5E-3</v>
      </c>
      <c r="I187">
        <f t="shared" si="2"/>
        <v>6.5161338230579641E-3</v>
      </c>
    </row>
    <row r="188" spans="1:9" x14ac:dyDescent="0.35">
      <c r="A188" t="s">
        <v>3</v>
      </c>
      <c r="B188" t="s">
        <v>1</v>
      </c>
      <c r="C188">
        <v>265</v>
      </c>
      <c r="D188">
        <v>-1</v>
      </c>
      <c r="E188">
        <v>-0.224</v>
      </c>
      <c r="F188">
        <v>7.1000000000000004E-3</v>
      </c>
      <c r="G188">
        <v>-1.4999999999999999E-2</v>
      </c>
      <c r="H188">
        <v>4.8500000000000001E-2</v>
      </c>
      <c r="I188">
        <f t="shared" si="2"/>
        <v>5.1260706198802998E-2</v>
      </c>
    </row>
    <row r="189" spans="1:9" x14ac:dyDescent="0.35">
      <c r="A189" t="s">
        <v>4</v>
      </c>
      <c r="B189" t="s">
        <v>1</v>
      </c>
      <c r="C189">
        <v>266</v>
      </c>
      <c r="D189">
        <v>-1</v>
      </c>
      <c r="E189">
        <v>-0.36080000000000001</v>
      </c>
      <c r="F189">
        <v>1.7399999999999999E-2</v>
      </c>
      <c r="G189">
        <v>8.8000000000000005E-3</v>
      </c>
      <c r="H189">
        <v>7.3300000000000004E-2</v>
      </c>
      <c r="I189">
        <f t="shared" si="2"/>
        <v>7.5849126560561003E-2</v>
      </c>
    </row>
    <row r="190" spans="1:9" x14ac:dyDescent="0.35">
      <c r="A190" t="s">
        <v>5</v>
      </c>
      <c r="B190" t="s">
        <v>1</v>
      </c>
      <c r="C190">
        <v>267</v>
      </c>
      <c r="D190">
        <v>0</v>
      </c>
      <c r="E190">
        <v>3.0499999999999999E-2</v>
      </c>
      <c r="F190">
        <v>1.49E-2</v>
      </c>
      <c r="G190">
        <v>-1.0800000000000001E-2</v>
      </c>
      <c r="H190">
        <v>-1.8200000000000001E-2</v>
      </c>
      <c r="I190">
        <f t="shared" si="2"/>
        <v>2.588223328849348E-2</v>
      </c>
    </row>
    <row r="191" spans="1:9" x14ac:dyDescent="0.35">
      <c r="A191" t="s">
        <v>20</v>
      </c>
      <c r="B191" t="s">
        <v>1</v>
      </c>
      <c r="C191">
        <v>268</v>
      </c>
      <c r="D191">
        <v>1</v>
      </c>
      <c r="E191">
        <v>0.85140000000000005</v>
      </c>
      <c r="F191">
        <v>0.05</v>
      </c>
      <c r="G191">
        <v>-4.1599999999999998E-2</v>
      </c>
      <c r="H191">
        <v>-0.1807</v>
      </c>
      <c r="I191">
        <f t="shared" si="2"/>
        <v>0.19204960296756668</v>
      </c>
    </row>
    <row r="192" spans="1:9" x14ac:dyDescent="0.35">
      <c r="A192" t="s">
        <v>6</v>
      </c>
      <c r="B192" t="s">
        <v>1</v>
      </c>
      <c r="C192">
        <v>269</v>
      </c>
      <c r="D192">
        <v>0</v>
      </c>
      <c r="E192">
        <v>2.8400000000000002E-2</v>
      </c>
      <c r="F192">
        <v>-1.6999999999999999E-3</v>
      </c>
      <c r="G192">
        <v>1.6999999999999999E-3</v>
      </c>
      <c r="H192">
        <v>-4.4000000000000003E-3</v>
      </c>
      <c r="I192">
        <f t="shared" si="2"/>
        <v>5.0139804546886699E-3</v>
      </c>
    </row>
    <row r="193" spans="1:9" x14ac:dyDescent="0.35">
      <c r="A193" t="s">
        <v>5</v>
      </c>
      <c r="B193" t="s">
        <v>1</v>
      </c>
      <c r="C193">
        <v>270</v>
      </c>
      <c r="D193">
        <v>0</v>
      </c>
      <c r="E193">
        <v>5.5399999999999998E-2</v>
      </c>
      <c r="F193">
        <v>-9.7999999999999997E-3</v>
      </c>
      <c r="G193">
        <v>1.2699999999999999E-2</v>
      </c>
      <c r="H193">
        <v>1E-3</v>
      </c>
      <c r="I193">
        <f t="shared" si="2"/>
        <v>1.6072647572817615E-2</v>
      </c>
    </row>
    <row r="194" spans="1:9" x14ac:dyDescent="0.35">
      <c r="A194" t="s">
        <v>8</v>
      </c>
      <c r="B194" t="s">
        <v>1</v>
      </c>
      <c r="C194">
        <v>271</v>
      </c>
      <c r="D194">
        <v>0</v>
      </c>
      <c r="E194">
        <v>4.19E-2</v>
      </c>
      <c r="F194">
        <v>-2.35E-2</v>
      </c>
      <c r="G194">
        <v>1.29E-2</v>
      </c>
      <c r="H194">
        <v>1.6000000000000001E-3</v>
      </c>
      <c r="I194">
        <f t="shared" si="2"/>
        <v>2.6855539465815984E-2</v>
      </c>
    </row>
    <row r="195" spans="1:9" x14ac:dyDescent="0.35">
      <c r="A195" t="s">
        <v>3</v>
      </c>
      <c r="B195" t="s">
        <v>1</v>
      </c>
      <c r="C195">
        <v>272</v>
      </c>
      <c r="D195">
        <v>-1</v>
      </c>
      <c r="E195">
        <v>-2.53E-2</v>
      </c>
      <c r="F195">
        <v>-7.3000000000000001E-3</v>
      </c>
      <c r="G195">
        <v>8.6599999999999996E-2</v>
      </c>
      <c r="H195">
        <v>-1.66E-2</v>
      </c>
      <c r="I195">
        <f t="shared" ref="I195:I258" si="3">SQRT(F195^2+G195^2+H195^2)</f>
        <v>8.8478302424944838E-2</v>
      </c>
    </row>
    <row r="196" spans="1:9" x14ac:dyDescent="0.35">
      <c r="A196" t="s">
        <v>8</v>
      </c>
      <c r="B196" t="s">
        <v>1</v>
      </c>
      <c r="C196">
        <v>273</v>
      </c>
      <c r="D196">
        <v>0</v>
      </c>
      <c r="E196">
        <v>2.01E-2</v>
      </c>
      <c r="F196">
        <v>-7.1000000000000004E-3</v>
      </c>
      <c r="G196">
        <v>-2.0999999999999999E-3</v>
      </c>
      <c r="H196">
        <v>-2.8E-3</v>
      </c>
      <c r="I196">
        <f t="shared" si="3"/>
        <v>7.9158069708653196E-3</v>
      </c>
    </row>
    <row r="197" spans="1:9" x14ac:dyDescent="0.35">
      <c r="A197" t="s">
        <v>5</v>
      </c>
      <c r="B197" t="s">
        <v>1</v>
      </c>
      <c r="C197">
        <v>274</v>
      </c>
      <c r="D197">
        <v>-1</v>
      </c>
      <c r="E197">
        <v>0.20799999999999999</v>
      </c>
      <c r="F197">
        <v>-3.6700000000000003E-2</v>
      </c>
      <c r="G197">
        <v>3.2800000000000003E-2</v>
      </c>
      <c r="H197">
        <v>-2.3400000000000001E-2</v>
      </c>
      <c r="I197">
        <f t="shared" si="3"/>
        <v>5.4500366971241582E-2</v>
      </c>
    </row>
    <row r="198" spans="1:9" x14ac:dyDescent="0.35">
      <c r="A198" t="s">
        <v>4</v>
      </c>
      <c r="B198" t="s">
        <v>21</v>
      </c>
      <c r="C198">
        <v>82</v>
      </c>
      <c r="D198">
        <v>0</v>
      </c>
      <c r="E198">
        <v>1.44E-2</v>
      </c>
      <c r="F198">
        <v>7.0000000000000001E-3</v>
      </c>
      <c r="G198">
        <v>-8.0000000000000004E-4</v>
      </c>
      <c r="H198">
        <v>2.0000000000000001E-4</v>
      </c>
      <c r="I198">
        <f t="shared" si="3"/>
        <v>7.0484040746824385E-3</v>
      </c>
    </row>
    <row r="199" spans="1:9" x14ac:dyDescent="0.35">
      <c r="A199" t="s">
        <v>5</v>
      </c>
      <c r="B199" t="s">
        <v>21</v>
      </c>
      <c r="C199">
        <v>83</v>
      </c>
      <c r="D199">
        <v>0</v>
      </c>
      <c r="E199">
        <v>-3.6900000000000002E-2</v>
      </c>
      <c r="F199">
        <v>-9.1000000000000004E-3</v>
      </c>
      <c r="G199">
        <v>8.0000000000000002E-3</v>
      </c>
      <c r="H199">
        <v>-2.7000000000000001E-3</v>
      </c>
      <c r="I199">
        <f t="shared" si="3"/>
        <v>1.2413702106946178E-2</v>
      </c>
    </row>
    <row r="200" spans="1:9" x14ac:dyDescent="0.35">
      <c r="A200" t="s">
        <v>6</v>
      </c>
      <c r="B200" t="s">
        <v>21</v>
      </c>
      <c r="C200">
        <v>84</v>
      </c>
      <c r="D200">
        <v>0</v>
      </c>
      <c r="E200">
        <v>-3.9600000000000003E-2</v>
      </c>
      <c r="F200">
        <v>-1.2999999999999999E-2</v>
      </c>
      <c r="G200">
        <v>6.8999999999999999E-3</v>
      </c>
      <c r="H200">
        <v>6.6E-3</v>
      </c>
      <c r="I200">
        <f t="shared" si="3"/>
        <v>1.6129786111415117E-2</v>
      </c>
    </row>
    <row r="201" spans="1:9" x14ac:dyDescent="0.35">
      <c r="A201" t="s">
        <v>7</v>
      </c>
      <c r="B201" t="s">
        <v>21</v>
      </c>
      <c r="C201">
        <v>85</v>
      </c>
      <c r="D201">
        <v>0</v>
      </c>
      <c r="E201">
        <v>-1.6799999999999999E-2</v>
      </c>
      <c r="F201">
        <v>-3.5000000000000001E-3</v>
      </c>
      <c r="G201">
        <v>4.7999999999999996E-3</v>
      </c>
      <c r="H201">
        <v>5.7999999999999996E-3</v>
      </c>
      <c r="I201">
        <f t="shared" si="3"/>
        <v>8.3024092888751271E-3</v>
      </c>
    </row>
    <row r="202" spans="1:9" x14ac:dyDescent="0.35">
      <c r="A202" t="s">
        <v>6</v>
      </c>
      <c r="B202" t="s">
        <v>21</v>
      </c>
      <c r="C202">
        <v>86</v>
      </c>
      <c r="D202">
        <v>0</v>
      </c>
      <c r="E202">
        <v>-3.6499999999999998E-2</v>
      </c>
      <c r="F202">
        <v>-1.2999999999999999E-3</v>
      </c>
      <c r="G202">
        <v>1.8200000000000001E-2</v>
      </c>
      <c r="H202">
        <v>7.7999999999999996E-3</v>
      </c>
      <c r="I202">
        <f t="shared" si="3"/>
        <v>1.9843638779215873E-2</v>
      </c>
    </row>
    <row r="203" spans="1:9" x14ac:dyDescent="0.35">
      <c r="A203" t="s">
        <v>5</v>
      </c>
      <c r="B203" t="s">
        <v>21</v>
      </c>
      <c r="C203">
        <v>87</v>
      </c>
      <c r="D203">
        <v>0</v>
      </c>
      <c r="E203">
        <v>-0.1004</v>
      </c>
      <c r="F203">
        <v>-7.7000000000000002E-3</v>
      </c>
      <c r="G203">
        <v>1.95E-2</v>
      </c>
      <c r="H203">
        <v>1.77E-2</v>
      </c>
      <c r="I203">
        <f t="shared" si="3"/>
        <v>2.7437747720977391E-2</v>
      </c>
    </row>
    <row r="204" spans="1:9" x14ac:dyDescent="0.35">
      <c r="A204" t="s">
        <v>5</v>
      </c>
      <c r="B204" t="s">
        <v>21</v>
      </c>
      <c r="C204">
        <v>88</v>
      </c>
      <c r="D204">
        <v>0</v>
      </c>
      <c r="E204">
        <v>-9.11E-2</v>
      </c>
      <c r="F204">
        <v>-5.5999999999999999E-3</v>
      </c>
      <c r="G204">
        <v>1.46E-2</v>
      </c>
      <c r="H204">
        <v>1.0500000000000001E-2</v>
      </c>
      <c r="I204">
        <f t="shared" si="3"/>
        <v>1.8835339126227594E-2</v>
      </c>
    </row>
    <row r="205" spans="1:9" x14ac:dyDescent="0.35">
      <c r="A205" t="s">
        <v>3</v>
      </c>
      <c r="B205" t="s">
        <v>21</v>
      </c>
      <c r="C205">
        <v>89</v>
      </c>
      <c r="D205">
        <v>-1</v>
      </c>
      <c r="E205">
        <v>-0.1182</v>
      </c>
      <c r="F205">
        <v>-2.1100000000000001E-2</v>
      </c>
      <c r="G205">
        <v>2.7E-2</v>
      </c>
      <c r="H205">
        <v>4.24E-2</v>
      </c>
      <c r="I205">
        <f t="shared" si="3"/>
        <v>5.4515777532747341E-2</v>
      </c>
    </row>
    <row r="206" spans="1:9" x14ac:dyDescent="0.35">
      <c r="A206" t="s">
        <v>8</v>
      </c>
      <c r="B206" t="s">
        <v>21</v>
      </c>
      <c r="C206">
        <v>90</v>
      </c>
      <c r="D206">
        <v>0</v>
      </c>
      <c r="E206">
        <v>-2.0500000000000001E-2</v>
      </c>
      <c r="F206">
        <v>1.9800000000000002E-2</v>
      </c>
      <c r="G206">
        <v>6.3E-3</v>
      </c>
      <c r="H206">
        <v>1.83E-2</v>
      </c>
      <c r="I206">
        <f t="shared" si="3"/>
        <v>2.7687903495931216E-2</v>
      </c>
    </row>
    <row r="207" spans="1:9" x14ac:dyDescent="0.35">
      <c r="A207" t="s">
        <v>5</v>
      </c>
      <c r="B207" t="s">
        <v>21</v>
      </c>
      <c r="C207">
        <v>91</v>
      </c>
      <c r="D207">
        <v>0</v>
      </c>
      <c r="E207">
        <v>-5.9400000000000001E-2</v>
      </c>
      <c r="F207">
        <v>1.8499999999999999E-2</v>
      </c>
      <c r="G207">
        <v>1.35E-2</v>
      </c>
      <c r="H207">
        <v>2.1999999999999999E-2</v>
      </c>
      <c r="I207">
        <f t="shared" si="3"/>
        <v>3.1756889016400836E-2</v>
      </c>
    </row>
    <row r="208" spans="1:9" x14ac:dyDescent="0.35">
      <c r="A208" t="s">
        <v>5</v>
      </c>
      <c r="B208" t="s">
        <v>21</v>
      </c>
      <c r="C208">
        <v>92</v>
      </c>
      <c r="D208">
        <v>0</v>
      </c>
      <c r="E208">
        <v>-1.6899999999999998E-2</v>
      </c>
      <c r="F208">
        <v>4.0000000000000002E-4</v>
      </c>
      <c r="G208">
        <v>-2.8E-3</v>
      </c>
      <c r="H208">
        <v>-4.4000000000000003E-3</v>
      </c>
      <c r="I208">
        <f t="shared" si="3"/>
        <v>5.2306787322488084E-3</v>
      </c>
    </row>
    <row r="209" spans="1:9" x14ac:dyDescent="0.35">
      <c r="A209" t="s">
        <v>0</v>
      </c>
      <c r="B209" t="s">
        <v>21</v>
      </c>
      <c r="C209">
        <v>93</v>
      </c>
      <c r="D209">
        <v>1</v>
      </c>
      <c r="E209">
        <v>0.43930000000000002</v>
      </c>
      <c r="F209">
        <v>4.8000000000000001E-2</v>
      </c>
      <c r="G209">
        <v>-9.8500000000000004E-2</v>
      </c>
      <c r="H209">
        <v>-7.5999999999999998E-2</v>
      </c>
      <c r="I209">
        <f t="shared" si="3"/>
        <v>0.13335010311207113</v>
      </c>
    </row>
    <row r="210" spans="1:9" x14ac:dyDescent="0.35">
      <c r="A210" t="s">
        <v>6</v>
      </c>
      <c r="B210" t="s">
        <v>21</v>
      </c>
      <c r="C210">
        <v>94</v>
      </c>
      <c r="D210">
        <v>0</v>
      </c>
      <c r="E210">
        <v>-6.8999999999999999E-3</v>
      </c>
      <c r="F210">
        <v>5.3499999999999999E-2</v>
      </c>
      <c r="G210">
        <v>2.8799999999999999E-2</v>
      </c>
      <c r="H210">
        <v>2.7E-2</v>
      </c>
      <c r="I210">
        <f t="shared" si="3"/>
        <v>6.6488269642095518E-2</v>
      </c>
    </row>
    <row r="211" spans="1:9" x14ac:dyDescent="0.35">
      <c r="A211" t="s">
        <v>4</v>
      </c>
      <c r="B211" t="s">
        <v>21</v>
      </c>
      <c r="C211">
        <v>95</v>
      </c>
      <c r="D211">
        <v>-1</v>
      </c>
      <c r="E211">
        <v>-1.2714000000000001</v>
      </c>
      <c r="F211">
        <v>-0.12529999999999999</v>
      </c>
      <c r="G211">
        <v>0.27650000000000002</v>
      </c>
      <c r="H211">
        <v>0.14480000000000001</v>
      </c>
      <c r="I211">
        <f t="shared" si="3"/>
        <v>0.33633224644687287</v>
      </c>
    </row>
    <row r="212" spans="1:9" x14ac:dyDescent="0.35">
      <c r="A212" t="s">
        <v>5</v>
      </c>
      <c r="B212" t="s">
        <v>21</v>
      </c>
      <c r="C212">
        <v>96</v>
      </c>
      <c r="D212">
        <v>0</v>
      </c>
      <c r="E212">
        <v>0.1158</v>
      </c>
      <c r="F212">
        <v>-0.15509999999999999</v>
      </c>
      <c r="G212">
        <v>-3.0000000000000001E-3</v>
      </c>
      <c r="H212">
        <v>-0.1244</v>
      </c>
      <c r="I212">
        <f t="shared" si="3"/>
        <v>0.19884760496420364</v>
      </c>
    </row>
    <row r="213" spans="1:9" x14ac:dyDescent="0.35">
      <c r="A213" t="s">
        <v>8</v>
      </c>
      <c r="B213" t="s">
        <v>21</v>
      </c>
      <c r="C213">
        <v>97</v>
      </c>
      <c r="D213">
        <v>0</v>
      </c>
      <c r="E213">
        <v>-3.9399999999999998E-2</v>
      </c>
      <c r="F213">
        <v>-6.6000000000000003E-2</v>
      </c>
      <c r="G213">
        <v>-4.4999999999999998E-2</v>
      </c>
      <c r="H213">
        <v>-2.5999999999999999E-3</v>
      </c>
      <c r="I213">
        <f t="shared" si="3"/>
        <v>7.9923463388419297E-2</v>
      </c>
    </row>
    <row r="214" spans="1:9" x14ac:dyDescent="0.35">
      <c r="A214" t="s">
        <v>6</v>
      </c>
      <c r="B214" t="s">
        <v>21</v>
      </c>
      <c r="C214">
        <v>98</v>
      </c>
      <c r="D214">
        <v>0</v>
      </c>
      <c r="E214">
        <v>7.0900000000000005E-2</v>
      </c>
      <c r="F214">
        <v>-4.7000000000000002E-3</v>
      </c>
      <c r="G214">
        <v>-0.03</v>
      </c>
      <c r="H214">
        <v>-3.4299999999999997E-2</v>
      </c>
      <c r="I214">
        <f t="shared" si="3"/>
        <v>4.5810260859331507E-2</v>
      </c>
    </row>
    <row r="215" spans="1:9" x14ac:dyDescent="0.35">
      <c r="A215" t="s">
        <v>8</v>
      </c>
      <c r="B215" t="s">
        <v>21</v>
      </c>
      <c r="C215">
        <v>99</v>
      </c>
      <c r="D215">
        <v>0</v>
      </c>
      <c r="E215">
        <v>0.40439999999999998</v>
      </c>
      <c r="F215">
        <v>3.1199999999999999E-2</v>
      </c>
      <c r="G215">
        <v>-7.5300000000000006E-2</v>
      </c>
      <c r="H215">
        <v>-9.1499999999999998E-2</v>
      </c>
      <c r="I215">
        <f t="shared" si="3"/>
        <v>0.1225388917854246</v>
      </c>
    </row>
    <row r="216" spans="1:9" x14ac:dyDescent="0.35">
      <c r="A216" t="s">
        <v>3</v>
      </c>
      <c r="B216" t="s">
        <v>21</v>
      </c>
      <c r="C216">
        <v>100</v>
      </c>
      <c r="D216">
        <v>-1</v>
      </c>
      <c r="E216">
        <v>-5.1097000000000001</v>
      </c>
      <c r="F216">
        <v>-2.6255000000000002</v>
      </c>
      <c r="G216">
        <v>1.0052000000000001</v>
      </c>
      <c r="H216">
        <v>1.0259</v>
      </c>
      <c r="I216">
        <f t="shared" si="3"/>
        <v>2.9926824255172817</v>
      </c>
    </row>
    <row r="217" spans="1:9" x14ac:dyDescent="0.35">
      <c r="A217" t="s">
        <v>8</v>
      </c>
      <c r="B217" t="s">
        <v>21</v>
      </c>
      <c r="C217">
        <v>101</v>
      </c>
      <c r="D217">
        <v>0</v>
      </c>
      <c r="E217">
        <v>0.24629999999999999</v>
      </c>
      <c r="F217">
        <v>-5.04E-2</v>
      </c>
      <c r="G217">
        <v>-0.19969999999999999</v>
      </c>
      <c r="H217">
        <v>2.18E-2</v>
      </c>
      <c r="I217">
        <f t="shared" si="3"/>
        <v>0.20711226424333251</v>
      </c>
    </row>
    <row r="218" spans="1:9" x14ac:dyDescent="0.35">
      <c r="A218" t="s">
        <v>5</v>
      </c>
      <c r="B218" t="s">
        <v>21</v>
      </c>
      <c r="C218">
        <v>102</v>
      </c>
      <c r="D218">
        <v>0</v>
      </c>
      <c r="E218">
        <v>0.15509999999999999</v>
      </c>
      <c r="F218">
        <v>5.4699999999999999E-2</v>
      </c>
      <c r="G218">
        <v>-6.4699999999999994E-2</v>
      </c>
      <c r="H218">
        <v>8.6999999999999994E-3</v>
      </c>
      <c r="I218">
        <f t="shared" si="3"/>
        <v>8.5169654220267912E-2</v>
      </c>
    </row>
    <row r="219" spans="1:9" x14ac:dyDescent="0.35">
      <c r="A219" t="s">
        <v>9</v>
      </c>
      <c r="B219" t="s">
        <v>21</v>
      </c>
      <c r="C219">
        <v>103</v>
      </c>
      <c r="D219">
        <v>0</v>
      </c>
      <c r="E219">
        <v>-0.10680000000000001</v>
      </c>
      <c r="F219">
        <v>0.21310000000000001</v>
      </c>
      <c r="G219">
        <v>4.5499999999999999E-2</v>
      </c>
      <c r="H219">
        <v>0.17369999999999999</v>
      </c>
      <c r="I219">
        <f t="shared" si="3"/>
        <v>0.2786638656159065</v>
      </c>
    </row>
    <row r="220" spans="1:9" x14ac:dyDescent="0.35">
      <c r="A220" t="s">
        <v>0</v>
      </c>
      <c r="B220" t="s">
        <v>21</v>
      </c>
      <c r="C220">
        <v>104</v>
      </c>
      <c r="D220">
        <v>1</v>
      </c>
      <c r="E220">
        <v>-30.5502</v>
      </c>
      <c r="F220">
        <v>-6.6205999999999996</v>
      </c>
      <c r="G220">
        <v>-19.54</v>
      </c>
      <c r="H220">
        <v>69.491399999999999</v>
      </c>
      <c r="I220">
        <f t="shared" si="3"/>
        <v>72.489300026417695</v>
      </c>
    </row>
    <row r="221" spans="1:9" x14ac:dyDescent="0.35">
      <c r="A221" t="s">
        <v>0</v>
      </c>
      <c r="B221" t="s">
        <v>21</v>
      </c>
      <c r="C221">
        <v>105</v>
      </c>
      <c r="D221">
        <v>1</v>
      </c>
      <c r="E221">
        <v>0.37680000000000002</v>
      </c>
      <c r="F221">
        <v>0.15010000000000001</v>
      </c>
      <c r="G221">
        <v>-4.2500000000000003E-2</v>
      </c>
      <c r="H221">
        <v>-1.2800000000000001E-2</v>
      </c>
      <c r="I221">
        <f t="shared" si="3"/>
        <v>0.15652507786294181</v>
      </c>
    </row>
    <row r="222" spans="1:9" x14ac:dyDescent="0.35">
      <c r="A222" t="s">
        <v>6</v>
      </c>
      <c r="B222" t="s">
        <v>21</v>
      </c>
      <c r="C222">
        <v>106</v>
      </c>
      <c r="D222">
        <v>0</v>
      </c>
      <c r="E222">
        <v>-0.26419999999999999</v>
      </c>
      <c r="F222">
        <v>-0.13039999999999999</v>
      </c>
      <c r="G222">
        <v>4.8800000000000003E-2</v>
      </c>
      <c r="H222">
        <v>7.9799999999999996E-2</v>
      </c>
      <c r="I222">
        <f t="shared" si="3"/>
        <v>0.16047940677856457</v>
      </c>
    </row>
    <row r="223" spans="1:9" x14ac:dyDescent="0.35">
      <c r="A223" t="s">
        <v>5</v>
      </c>
      <c r="B223" t="s">
        <v>21</v>
      </c>
      <c r="C223">
        <v>107</v>
      </c>
      <c r="D223">
        <v>0</v>
      </c>
      <c r="E223">
        <v>-1.4034</v>
      </c>
      <c r="F223">
        <v>-1.7191000000000001</v>
      </c>
      <c r="G223">
        <v>0.17069999999999999</v>
      </c>
      <c r="H223">
        <v>-0.25109999999999999</v>
      </c>
      <c r="I223">
        <f t="shared" si="3"/>
        <v>1.7457074525819039</v>
      </c>
    </row>
    <row r="224" spans="1:9" x14ac:dyDescent="0.35">
      <c r="A224" t="s">
        <v>0</v>
      </c>
      <c r="B224" t="s">
        <v>21</v>
      </c>
      <c r="C224">
        <v>108</v>
      </c>
      <c r="D224">
        <v>1</v>
      </c>
      <c r="E224">
        <v>3.7147000000000001</v>
      </c>
      <c r="F224">
        <v>2.8477000000000001</v>
      </c>
      <c r="G224">
        <v>-2.3153000000000001</v>
      </c>
      <c r="H224">
        <v>-1.8715999999999999</v>
      </c>
      <c r="I224">
        <f t="shared" si="3"/>
        <v>4.1198174644030043</v>
      </c>
    </row>
    <row r="225" spans="1:9" x14ac:dyDescent="0.35">
      <c r="A225" t="s">
        <v>9</v>
      </c>
      <c r="B225" t="s">
        <v>21</v>
      </c>
      <c r="C225">
        <v>109</v>
      </c>
      <c r="D225">
        <v>0</v>
      </c>
      <c r="E225">
        <v>-1.43E-2</v>
      </c>
      <c r="F225">
        <v>-5.9900000000000002E-2</v>
      </c>
      <c r="G225">
        <v>4.4299999999999999E-2</v>
      </c>
      <c r="H225">
        <v>-4.3200000000000002E-2</v>
      </c>
      <c r="I225">
        <f t="shared" si="3"/>
        <v>8.6120496979522829E-2</v>
      </c>
    </row>
    <row r="226" spans="1:9" x14ac:dyDescent="0.35">
      <c r="A226" t="s">
        <v>10</v>
      </c>
      <c r="B226" t="s">
        <v>21</v>
      </c>
      <c r="C226">
        <v>110</v>
      </c>
      <c r="D226">
        <v>0</v>
      </c>
      <c r="E226">
        <v>6.6500000000000004E-2</v>
      </c>
      <c r="F226">
        <v>3.8999999999999998E-3</v>
      </c>
      <c r="G226">
        <v>-2.6200000000000001E-2</v>
      </c>
      <c r="H226">
        <v>-2.4299999999999999E-2</v>
      </c>
      <c r="I226">
        <f t="shared" si="3"/>
        <v>3.5946348910563919E-2</v>
      </c>
    </row>
    <row r="227" spans="1:9" x14ac:dyDescent="0.35">
      <c r="A227" t="s">
        <v>6</v>
      </c>
      <c r="B227" t="s">
        <v>21</v>
      </c>
      <c r="C227">
        <v>111</v>
      </c>
      <c r="D227">
        <v>0</v>
      </c>
      <c r="E227">
        <v>0.40150000000000002</v>
      </c>
      <c r="F227">
        <v>0.27179999999999999</v>
      </c>
      <c r="G227">
        <v>-4.0599999999999997E-2</v>
      </c>
      <c r="H227">
        <v>3.0099999999999998E-2</v>
      </c>
      <c r="I227">
        <f t="shared" si="3"/>
        <v>0.27645905664311304</v>
      </c>
    </row>
    <row r="228" spans="1:9" x14ac:dyDescent="0.35">
      <c r="A228" t="s">
        <v>2</v>
      </c>
      <c r="B228" t="s">
        <v>21</v>
      </c>
      <c r="C228">
        <v>112</v>
      </c>
      <c r="D228">
        <v>0</v>
      </c>
      <c r="E228">
        <v>0.38750000000000001</v>
      </c>
      <c r="F228">
        <v>0.1321</v>
      </c>
      <c r="G228">
        <v>-5.3400000000000003E-2</v>
      </c>
      <c r="H228">
        <v>1.3599999999999999E-2</v>
      </c>
      <c r="I228">
        <f t="shared" si="3"/>
        <v>0.14313256093565851</v>
      </c>
    </row>
    <row r="229" spans="1:9" x14ac:dyDescent="0.35">
      <c r="A229" t="s">
        <v>3</v>
      </c>
      <c r="B229" t="s">
        <v>21</v>
      </c>
      <c r="C229">
        <v>113</v>
      </c>
      <c r="D229">
        <v>-1</v>
      </c>
      <c r="E229">
        <v>-0.91649999999999998</v>
      </c>
      <c r="F229">
        <v>-0.35670000000000002</v>
      </c>
      <c r="G229">
        <v>1.5100000000000001E-2</v>
      </c>
      <c r="H229">
        <v>8.0199999999999994E-2</v>
      </c>
      <c r="I229">
        <f t="shared" si="3"/>
        <v>0.36591657519166854</v>
      </c>
    </row>
    <row r="230" spans="1:9" x14ac:dyDescent="0.35">
      <c r="A230" t="s">
        <v>6</v>
      </c>
      <c r="B230" t="s">
        <v>21</v>
      </c>
      <c r="C230">
        <v>114</v>
      </c>
      <c r="D230">
        <v>0</v>
      </c>
      <c r="E230">
        <v>4.7199999999999999E-2</v>
      </c>
      <c r="F230">
        <v>1.72E-2</v>
      </c>
      <c r="G230">
        <v>-1.4500000000000001E-2</v>
      </c>
      <c r="H230">
        <v>2.75E-2</v>
      </c>
      <c r="I230">
        <f t="shared" si="3"/>
        <v>3.5529424425397041E-2</v>
      </c>
    </row>
    <row r="231" spans="1:9" x14ac:dyDescent="0.35">
      <c r="A231" t="s">
        <v>11</v>
      </c>
      <c r="B231" t="s">
        <v>21</v>
      </c>
      <c r="C231">
        <v>115</v>
      </c>
      <c r="D231">
        <v>0</v>
      </c>
      <c r="E231">
        <v>9.0899999999999995E-2</v>
      </c>
      <c r="F231">
        <v>5.9999999999999995E-4</v>
      </c>
      <c r="G231">
        <v>-1.9099999999999999E-2</v>
      </c>
      <c r="H231">
        <v>-4.07E-2</v>
      </c>
      <c r="I231">
        <f t="shared" si="3"/>
        <v>4.4962873573649621E-2</v>
      </c>
    </row>
    <row r="232" spans="1:9" x14ac:dyDescent="0.35">
      <c r="A232" t="s">
        <v>5</v>
      </c>
      <c r="B232" t="s">
        <v>21</v>
      </c>
      <c r="C232">
        <v>116</v>
      </c>
      <c r="D232">
        <v>0</v>
      </c>
      <c r="E232">
        <v>7.0300000000000001E-2</v>
      </c>
      <c r="F232">
        <v>3.1899999999999998E-2</v>
      </c>
      <c r="G232">
        <v>1.9E-3</v>
      </c>
      <c r="H232">
        <v>-1.83E-2</v>
      </c>
      <c r="I232">
        <f t="shared" si="3"/>
        <v>3.6825398843732843E-2</v>
      </c>
    </row>
    <row r="233" spans="1:9" x14ac:dyDescent="0.35">
      <c r="A233" t="s">
        <v>3</v>
      </c>
      <c r="B233" t="s">
        <v>21</v>
      </c>
      <c r="C233">
        <v>117</v>
      </c>
      <c r="D233">
        <v>-1</v>
      </c>
      <c r="E233">
        <v>-5.5300000000000002E-2</v>
      </c>
      <c r="F233">
        <v>-1.34E-2</v>
      </c>
      <c r="G233">
        <v>1.14E-2</v>
      </c>
      <c r="H233">
        <v>7.6E-3</v>
      </c>
      <c r="I233">
        <f t="shared" si="3"/>
        <v>1.9164550607827985E-2</v>
      </c>
    </row>
    <row r="234" spans="1:9" x14ac:dyDescent="0.35">
      <c r="A234" t="s">
        <v>23</v>
      </c>
      <c r="B234" t="s">
        <v>21</v>
      </c>
      <c r="C234">
        <v>118</v>
      </c>
      <c r="D234">
        <v>1</v>
      </c>
      <c r="E234">
        <v>9.1999999999999998E-2</v>
      </c>
      <c r="F234">
        <v>1.7399999999999999E-2</v>
      </c>
      <c r="G234">
        <v>-2.18E-2</v>
      </c>
      <c r="H234">
        <v>-9.5999999999999992E-3</v>
      </c>
      <c r="I234">
        <f t="shared" si="3"/>
        <v>2.9498474536829866E-2</v>
      </c>
    </row>
    <row r="235" spans="1:9" x14ac:dyDescent="0.35">
      <c r="A235" t="s">
        <v>5</v>
      </c>
      <c r="B235" t="s">
        <v>21</v>
      </c>
      <c r="C235">
        <v>119</v>
      </c>
      <c r="D235">
        <v>0</v>
      </c>
      <c r="E235">
        <v>2.5000000000000001E-3</v>
      </c>
      <c r="F235">
        <v>-1.1299999999999999E-2</v>
      </c>
      <c r="G235">
        <v>-7.1999999999999998E-3</v>
      </c>
      <c r="H235">
        <v>9.5999999999999992E-3</v>
      </c>
      <c r="I235">
        <f t="shared" si="3"/>
        <v>1.6483021567661675E-2</v>
      </c>
    </row>
    <row r="236" spans="1:9" x14ac:dyDescent="0.35">
      <c r="A236" t="s">
        <v>5</v>
      </c>
      <c r="B236" t="s">
        <v>21</v>
      </c>
      <c r="C236">
        <v>120</v>
      </c>
      <c r="D236">
        <v>0</v>
      </c>
      <c r="E236">
        <v>2.9899999999999999E-2</v>
      </c>
      <c r="F236">
        <v>-3.2000000000000002E-3</v>
      </c>
      <c r="G236">
        <v>-1.32E-2</v>
      </c>
      <c r="H236">
        <v>1.5E-3</v>
      </c>
      <c r="I236">
        <f t="shared" si="3"/>
        <v>1.3664918587390121E-2</v>
      </c>
    </row>
    <row r="237" spans="1:9" x14ac:dyDescent="0.35">
      <c r="A237" t="s">
        <v>5</v>
      </c>
      <c r="B237" t="s">
        <v>21</v>
      </c>
      <c r="C237">
        <v>121</v>
      </c>
      <c r="D237">
        <v>0</v>
      </c>
      <c r="E237">
        <v>-2.8E-3</v>
      </c>
      <c r="F237">
        <v>1.9E-3</v>
      </c>
      <c r="G237">
        <v>-3.5000000000000001E-3</v>
      </c>
      <c r="H237">
        <v>-1.4E-3</v>
      </c>
      <c r="I237">
        <f t="shared" si="3"/>
        <v>4.2213741838410873E-3</v>
      </c>
    </row>
    <row r="238" spans="1:9" x14ac:dyDescent="0.35">
      <c r="A238" t="s">
        <v>2</v>
      </c>
      <c r="B238" t="s">
        <v>21</v>
      </c>
      <c r="C238">
        <v>122</v>
      </c>
      <c r="D238">
        <v>0</v>
      </c>
      <c r="E238">
        <v>5.1000000000000004E-3</v>
      </c>
      <c r="F238">
        <v>-1.1000000000000001E-3</v>
      </c>
      <c r="G238">
        <v>-2.5999999999999999E-3</v>
      </c>
      <c r="H238">
        <v>-1.2999999999999999E-3</v>
      </c>
      <c r="I238">
        <f t="shared" si="3"/>
        <v>3.1080540535840103E-3</v>
      </c>
    </row>
    <row r="239" spans="1:9" x14ac:dyDescent="0.35">
      <c r="A239" t="s">
        <v>11</v>
      </c>
      <c r="B239" t="s">
        <v>21</v>
      </c>
      <c r="C239">
        <v>123</v>
      </c>
      <c r="D239">
        <v>0</v>
      </c>
      <c r="E239">
        <v>3.2500000000000001E-2</v>
      </c>
      <c r="F239">
        <v>7.1999999999999998E-3</v>
      </c>
      <c r="G239">
        <v>-4.1999999999999997E-3</v>
      </c>
      <c r="H239">
        <v>-2.0000000000000001E-4</v>
      </c>
      <c r="I239">
        <f t="shared" si="3"/>
        <v>8.3378654342703331E-3</v>
      </c>
    </row>
    <row r="240" spans="1:9" x14ac:dyDescent="0.35">
      <c r="A240" t="s">
        <v>5</v>
      </c>
      <c r="B240" t="s">
        <v>21</v>
      </c>
      <c r="C240">
        <v>124</v>
      </c>
      <c r="D240">
        <v>0</v>
      </c>
      <c r="E240">
        <v>2.5399999999999999E-2</v>
      </c>
      <c r="F240">
        <v>8.3000000000000001E-3</v>
      </c>
      <c r="G240">
        <v>-6.9999999999999999E-4</v>
      </c>
      <c r="H240">
        <v>-5.4999999999999997E-3</v>
      </c>
      <c r="I240">
        <f t="shared" si="3"/>
        <v>9.981482855768475E-3</v>
      </c>
    </row>
    <row r="241" spans="1:9" x14ac:dyDescent="0.35">
      <c r="A241" t="s">
        <v>0</v>
      </c>
      <c r="B241" t="s">
        <v>21</v>
      </c>
      <c r="C241">
        <v>125</v>
      </c>
      <c r="D241">
        <v>1</v>
      </c>
      <c r="E241">
        <v>6.25E-2</v>
      </c>
      <c r="F241">
        <v>1.8499999999999999E-2</v>
      </c>
      <c r="G241">
        <v>-1.34E-2</v>
      </c>
      <c r="H241">
        <v>-5.5999999999999999E-3</v>
      </c>
      <c r="I241">
        <f t="shared" si="3"/>
        <v>2.3519566322532395E-2</v>
      </c>
    </row>
    <row r="242" spans="1:9" x14ac:dyDescent="0.35">
      <c r="A242" t="s">
        <v>3</v>
      </c>
      <c r="B242" t="s">
        <v>21</v>
      </c>
      <c r="C242">
        <v>126</v>
      </c>
      <c r="D242">
        <v>-1</v>
      </c>
      <c r="E242">
        <v>-2.1000000000000001E-2</v>
      </c>
      <c r="F242">
        <v>-3.7000000000000002E-3</v>
      </c>
      <c r="G242">
        <v>4.3E-3</v>
      </c>
      <c r="H242">
        <v>2E-3</v>
      </c>
      <c r="I242">
        <f t="shared" si="3"/>
        <v>6.0149812967290267E-3</v>
      </c>
    </row>
    <row r="243" spans="1:9" x14ac:dyDescent="0.35">
      <c r="A243" t="s">
        <v>11</v>
      </c>
      <c r="B243" t="s">
        <v>21</v>
      </c>
      <c r="C243">
        <v>127</v>
      </c>
      <c r="D243">
        <v>0</v>
      </c>
      <c r="E243">
        <v>2.24E-2</v>
      </c>
      <c r="F243">
        <v>6.6E-3</v>
      </c>
      <c r="G243">
        <v>3.7000000000000002E-3</v>
      </c>
      <c r="H243">
        <v>-1.6999999999999999E-3</v>
      </c>
      <c r="I243">
        <f t="shared" si="3"/>
        <v>7.7549983881365185E-3</v>
      </c>
    </row>
    <row r="244" spans="1:9" x14ac:dyDescent="0.35">
      <c r="A244" t="s">
        <v>6</v>
      </c>
      <c r="B244" t="s">
        <v>21</v>
      </c>
      <c r="C244">
        <v>128</v>
      </c>
      <c r="D244">
        <v>0</v>
      </c>
      <c r="E244">
        <v>1.4E-3</v>
      </c>
      <c r="F244">
        <v>1.1000000000000001E-3</v>
      </c>
      <c r="G244">
        <v>5.0000000000000001E-4</v>
      </c>
      <c r="H244">
        <v>2.0000000000000001E-4</v>
      </c>
      <c r="I244">
        <f t="shared" si="3"/>
        <v>1.2247448713915891E-3</v>
      </c>
    </row>
    <row r="245" spans="1:9" x14ac:dyDescent="0.35">
      <c r="A245" t="s">
        <v>3</v>
      </c>
      <c r="B245" t="s">
        <v>21</v>
      </c>
      <c r="C245">
        <v>129</v>
      </c>
      <c r="D245">
        <v>-1</v>
      </c>
      <c r="E245">
        <v>-2.23E-2</v>
      </c>
      <c r="F245">
        <v>-4.8999999999999998E-3</v>
      </c>
      <c r="G245">
        <v>3.5000000000000001E-3</v>
      </c>
      <c r="H245">
        <v>5.1000000000000004E-3</v>
      </c>
      <c r="I245">
        <f t="shared" si="3"/>
        <v>7.891134265744058E-3</v>
      </c>
    </row>
    <row r="246" spans="1:9" x14ac:dyDescent="0.35">
      <c r="A246" t="s">
        <v>8</v>
      </c>
      <c r="B246" t="s">
        <v>21</v>
      </c>
      <c r="C246">
        <v>130</v>
      </c>
      <c r="D246">
        <v>0</v>
      </c>
      <c r="E246">
        <v>1.06E-2</v>
      </c>
      <c r="F246">
        <v>2.0999999999999999E-3</v>
      </c>
      <c r="G246">
        <v>-1.6999999999999999E-3</v>
      </c>
      <c r="H246">
        <v>-1.8E-3</v>
      </c>
      <c r="I246">
        <f t="shared" si="3"/>
        <v>3.2465366161495853E-3</v>
      </c>
    </row>
    <row r="247" spans="1:9" x14ac:dyDescent="0.35">
      <c r="A247" t="s">
        <v>10</v>
      </c>
      <c r="B247" t="s">
        <v>21</v>
      </c>
      <c r="C247">
        <v>131</v>
      </c>
      <c r="D247">
        <v>0</v>
      </c>
      <c r="E247">
        <v>7.1000000000000004E-3</v>
      </c>
      <c r="F247">
        <v>1.5E-3</v>
      </c>
      <c r="G247">
        <v>0</v>
      </c>
      <c r="H247">
        <v>-1.2999999999999999E-3</v>
      </c>
      <c r="I247">
        <f t="shared" si="3"/>
        <v>1.9849433241279205E-3</v>
      </c>
    </row>
    <row r="248" spans="1:9" x14ac:dyDescent="0.35">
      <c r="A248" t="s">
        <v>23</v>
      </c>
      <c r="B248" t="s">
        <v>21</v>
      </c>
      <c r="C248">
        <v>132</v>
      </c>
      <c r="D248">
        <v>1</v>
      </c>
      <c r="E248">
        <v>2.1999999999999999E-2</v>
      </c>
      <c r="F248">
        <v>2.3999999999999998E-3</v>
      </c>
      <c r="G248">
        <v>-1.9E-3</v>
      </c>
      <c r="H248">
        <v>-5.7999999999999996E-3</v>
      </c>
      <c r="I248">
        <f t="shared" si="3"/>
        <v>6.5582009728278375E-3</v>
      </c>
    </row>
    <row r="249" spans="1:9" x14ac:dyDescent="0.35">
      <c r="A249" t="s">
        <v>0</v>
      </c>
      <c r="B249" t="s">
        <v>21</v>
      </c>
      <c r="C249">
        <v>133</v>
      </c>
      <c r="D249">
        <v>1</v>
      </c>
      <c r="E249">
        <v>1.7399999999999999E-2</v>
      </c>
      <c r="F249">
        <v>5.0000000000000001E-3</v>
      </c>
      <c r="G249">
        <v>-2.8E-3</v>
      </c>
      <c r="H249">
        <v>-3.0999999999999999E-3</v>
      </c>
      <c r="I249">
        <f t="shared" si="3"/>
        <v>6.5153664517047698E-3</v>
      </c>
    </row>
    <row r="250" spans="1:9" x14ac:dyDescent="0.35">
      <c r="A250" t="s">
        <v>6</v>
      </c>
      <c r="B250" t="s">
        <v>21</v>
      </c>
      <c r="C250">
        <v>134</v>
      </c>
      <c r="D250">
        <v>0</v>
      </c>
      <c r="E250">
        <v>3.3E-3</v>
      </c>
      <c r="F250">
        <v>-5.0000000000000001E-4</v>
      </c>
      <c r="G250">
        <v>0</v>
      </c>
      <c r="H250">
        <v>-1.2999999999999999E-3</v>
      </c>
      <c r="I250">
        <f t="shared" si="3"/>
        <v>1.392838827718412E-3</v>
      </c>
    </row>
    <row r="251" spans="1:9" x14ac:dyDescent="0.35">
      <c r="A251" t="s">
        <v>3</v>
      </c>
      <c r="B251" t="s">
        <v>21</v>
      </c>
      <c r="C251">
        <v>135</v>
      </c>
      <c r="D251">
        <v>-1</v>
      </c>
      <c r="E251">
        <v>-1.29E-2</v>
      </c>
      <c r="F251">
        <v>-2.0000000000000001E-4</v>
      </c>
      <c r="G251">
        <v>2.5000000000000001E-3</v>
      </c>
      <c r="H251">
        <v>1.1999999999999999E-3</v>
      </c>
      <c r="I251">
        <f t="shared" si="3"/>
        <v>2.7802877548915687E-3</v>
      </c>
    </row>
    <row r="252" spans="1:9" x14ac:dyDescent="0.35">
      <c r="A252" t="s">
        <v>13</v>
      </c>
      <c r="B252" t="s">
        <v>21</v>
      </c>
      <c r="C252">
        <v>136</v>
      </c>
      <c r="D252">
        <v>0</v>
      </c>
      <c r="E252">
        <v>1.5900000000000001E-2</v>
      </c>
      <c r="F252">
        <v>1E-4</v>
      </c>
      <c r="G252">
        <v>-5.1999999999999998E-3</v>
      </c>
      <c r="H252">
        <v>-5.1000000000000004E-3</v>
      </c>
      <c r="I252">
        <f t="shared" si="3"/>
        <v>7.2842295405897255E-3</v>
      </c>
    </row>
    <row r="253" spans="1:9" x14ac:dyDescent="0.35">
      <c r="A253" t="s">
        <v>6</v>
      </c>
      <c r="B253" t="s">
        <v>21</v>
      </c>
      <c r="C253">
        <v>137</v>
      </c>
      <c r="D253">
        <v>0</v>
      </c>
      <c r="E253">
        <v>-3.6900000000000002E-2</v>
      </c>
      <c r="F253">
        <v>-6.4999999999999997E-3</v>
      </c>
      <c r="G253">
        <v>-3.2000000000000002E-3</v>
      </c>
      <c r="H253">
        <v>5.0000000000000001E-3</v>
      </c>
      <c r="I253">
        <f t="shared" si="3"/>
        <v>8.8028404506727258E-3</v>
      </c>
    </row>
    <row r="254" spans="1:9" x14ac:dyDescent="0.35">
      <c r="A254" t="s">
        <v>11</v>
      </c>
      <c r="B254" t="s">
        <v>21</v>
      </c>
      <c r="C254">
        <v>138</v>
      </c>
      <c r="D254">
        <v>0</v>
      </c>
      <c r="E254">
        <v>-4.6800000000000001E-2</v>
      </c>
      <c r="F254">
        <v>-6.7000000000000002E-3</v>
      </c>
      <c r="G254">
        <v>-8.5000000000000006E-3</v>
      </c>
      <c r="H254">
        <v>7.3000000000000001E-3</v>
      </c>
      <c r="I254">
        <f t="shared" si="3"/>
        <v>1.3054884143492044E-2</v>
      </c>
    </row>
    <row r="255" spans="1:9" x14ac:dyDescent="0.35">
      <c r="A255" t="s">
        <v>8</v>
      </c>
      <c r="B255" t="s">
        <v>21</v>
      </c>
      <c r="C255">
        <v>139</v>
      </c>
      <c r="D255">
        <v>0</v>
      </c>
      <c r="E255">
        <v>-0.1249</v>
      </c>
      <c r="F255">
        <v>-1.24E-2</v>
      </c>
      <c r="G255">
        <v>-1.24E-2</v>
      </c>
      <c r="H255">
        <v>2.1000000000000001E-2</v>
      </c>
      <c r="I255">
        <f t="shared" si="3"/>
        <v>2.7359093552235973E-2</v>
      </c>
    </row>
    <row r="256" spans="1:9" x14ac:dyDescent="0.35">
      <c r="A256" t="s">
        <v>3</v>
      </c>
      <c r="B256" t="s">
        <v>21</v>
      </c>
      <c r="C256">
        <v>140</v>
      </c>
      <c r="D256">
        <v>-1</v>
      </c>
      <c r="E256">
        <v>-0.2868</v>
      </c>
      <c r="F256">
        <v>-3.8100000000000002E-2</v>
      </c>
      <c r="G256">
        <v>3.5200000000000002E-2</v>
      </c>
      <c r="H256">
        <v>9.2100000000000001E-2</v>
      </c>
      <c r="I256">
        <f t="shared" si="3"/>
        <v>0.10570269627592288</v>
      </c>
    </row>
    <row r="257" spans="1:9" x14ac:dyDescent="0.35">
      <c r="A257" t="s">
        <v>14</v>
      </c>
      <c r="B257" t="s">
        <v>21</v>
      </c>
      <c r="C257">
        <v>141</v>
      </c>
      <c r="D257">
        <v>0</v>
      </c>
      <c r="E257">
        <v>-8.9399999999999993E-2</v>
      </c>
      <c r="F257">
        <v>-3.15E-2</v>
      </c>
      <c r="G257">
        <v>-1.01E-2</v>
      </c>
      <c r="H257">
        <v>2.3599999999999999E-2</v>
      </c>
      <c r="I257">
        <f t="shared" si="3"/>
        <v>4.0635206410205425E-2</v>
      </c>
    </row>
    <row r="258" spans="1:9" x14ac:dyDescent="0.35">
      <c r="A258" t="s">
        <v>15</v>
      </c>
      <c r="B258" t="s">
        <v>21</v>
      </c>
      <c r="C258">
        <v>142</v>
      </c>
      <c r="D258">
        <v>0</v>
      </c>
      <c r="E258">
        <v>-0.12690000000000001</v>
      </c>
      <c r="F258">
        <v>-4.0500000000000001E-2</v>
      </c>
      <c r="G258">
        <v>-4.5600000000000002E-2</v>
      </c>
      <c r="H258">
        <v>2.87E-2</v>
      </c>
      <c r="I258">
        <f t="shared" si="3"/>
        <v>6.7404005815678347E-2</v>
      </c>
    </row>
    <row r="259" spans="1:9" x14ac:dyDescent="0.35">
      <c r="A259" t="s">
        <v>5</v>
      </c>
      <c r="B259" t="s">
        <v>21</v>
      </c>
      <c r="C259">
        <v>143</v>
      </c>
      <c r="D259">
        <v>0</v>
      </c>
      <c r="E259">
        <v>-0.35460000000000003</v>
      </c>
      <c r="F259">
        <v>-0.1207</v>
      </c>
      <c r="G259">
        <v>-1.49E-2</v>
      </c>
      <c r="H259">
        <v>6.5000000000000002E-2</v>
      </c>
      <c r="I259">
        <f t="shared" ref="I259:I322" si="4">SQRT(F259^2+G259^2+H259^2)</f>
        <v>0.13789670046814029</v>
      </c>
    </row>
    <row r="260" spans="1:9" x14ac:dyDescent="0.35">
      <c r="A260" t="s">
        <v>8</v>
      </c>
      <c r="B260" t="s">
        <v>21</v>
      </c>
      <c r="C260">
        <v>144</v>
      </c>
      <c r="D260">
        <v>0</v>
      </c>
      <c r="E260">
        <v>-0.22239999999999999</v>
      </c>
      <c r="F260">
        <v>-4.6899999999999997E-2</v>
      </c>
      <c r="G260">
        <v>1.43E-2</v>
      </c>
      <c r="H260">
        <v>1.6400000000000001E-2</v>
      </c>
      <c r="I260">
        <f t="shared" si="4"/>
        <v>5.1701644074439251E-2</v>
      </c>
    </row>
    <row r="261" spans="1:9" x14ac:dyDescent="0.35">
      <c r="A261" t="s">
        <v>16</v>
      </c>
      <c r="B261" t="s">
        <v>21</v>
      </c>
      <c r="C261">
        <v>145</v>
      </c>
      <c r="D261">
        <v>0</v>
      </c>
      <c r="E261">
        <v>-6.0499999999999998E-2</v>
      </c>
      <c r="F261">
        <v>-1.72E-2</v>
      </c>
      <c r="G261">
        <v>2.2100000000000002E-2</v>
      </c>
      <c r="H261">
        <v>4.2200000000000001E-2</v>
      </c>
      <c r="I261">
        <f t="shared" si="4"/>
        <v>5.0646717563925109E-2</v>
      </c>
    </row>
    <row r="262" spans="1:9" x14ac:dyDescent="0.35">
      <c r="A262" t="s">
        <v>7</v>
      </c>
      <c r="B262" t="s">
        <v>21</v>
      </c>
      <c r="C262">
        <v>146</v>
      </c>
      <c r="D262">
        <v>0</v>
      </c>
      <c r="E262">
        <v>8.5300000000000001E-2</v>
      </c>
      <c r="F262">
        <v>-2.18E-2</v>
      </c>
      <c r="G262">
        <v>-5.9999999999999995E-4</v>
      </c>
      <c r="H262">
        <v>-7.0699999999999999E-2</v>
      </c>
      <c r="I262">
        <f t="shared" si="4"/>
        <v>7.3987093469063903E-2</v>
      </c>
    </row>
    <row r="263" spans="1:9" x14ac:dyDescent="0.35">
      <c r="A263" t="s">
        <v>9</v>
      </c>
      <c r="B263" t="s">
        <v>21</v>
      </c>
      <c r="C263">
        <v>147</v>
      </c>
      <c r="D263">
        <v>0</v>
      </c>
      <c r="E263">
        <v>-0.13100000000000001</v>
      </c>
      <c r="F263">
        <v>-5.0900000000000001E-2</v>
      </c>
      <c r="G263">
        <v>2.5999999999999999E-3</v>
      </c>
      <c r="H263">
        <v>-3.5299999999999998E-2</v>
      </c>
      <c r="I263">
        <f t="shared" si="4"/>
        <v>6.1997258003882727E-2</v>
      </c>
    </row>
    <row r="264" spans="1:9" x14ac:dyDescent="0.35">
      <c r="A264" t="s">
        <v>5</v>
      </c>
      <c r="B264" t="s">
        <v>21</v>
      </c>
      <c r="C264">
        <v>148</v>
      </c>
      <c r="D264">
        <v>0</v>
      </c>
      <c r="E264">
        <v>-0.16120000000000001</v>
      </c>
      <c r="F264">
        <v>-2.75E-2</v>
      </c>
      <c r="G264">
        <v>6.3799999999999996E-2</v>
      </c>
      <c r="H264">
        <v>-2.76E-2</v>
      </c>
      <c r="I264">
        <f t="shared" si="4"/>
        <v>7.4755936219139146E-2</v>
      </c>
    </row>
    <row r="265" spans="1:9" x14ac:dyDescent="0.35">
      <c r="A265" t="s">
        <v>0</v>
      </c>
      <c r="B265" t="s">
        <v>21</v>
      </c>
      <c r="C265">
        <v>149</v>
      </c>
      <c r="D265">
        <v>1</v>
      </c>
      <c r="E265">
        <v>2.0857999999999999</v>
      </c>
      <c r="F265">
        <v>0.27</v>
      </c>
      <c r="G265">
        <v>0.24940000000000001</v>
      </c>
      <c r="H265">
        <v>-0.67149999999999999</v>
      </c>
      <c r="I265">
        <f t="shared" si="4"/>
        <v>0.76551460469412336</v>
      </c>
    </row>
    <row r="266" spans="1:9" x14ac:dyDescent="0.35">
      <c r="A266" t="s">
        <v>8</v>
      </c>
      <c r="B266" t="s">
        <v>21</v>
      </c>
      <c r="C266">
        <v>150</v>
      </c>
      <c r="D266">
        <v>0</v>
      </c>
      <c r="E266">
        <v>-0.67720000000000002</v>
      </c>
      <c r="F266">
        <v>-0.32019999999999998</v>
      </c>
      <c r="G266">
        <v>0.17019999999999999</v>
      </c>
      <c r="H266">
        <v>0.13270000000000001</v>
      </c>
      <c r="I266">
        <f t="shared" si="4"/>
        <v>0.38614164499571912</v>
      </c>
    </row>
    <row r="267" spans="1:9" x14ac:dyDescent="0.35">
      <c r="A267" t="s">
        <v>0</v>
      </c>
      <c r="B267" t="s">
        <v>21</v>
      </c>
      <c r="C267">
        <v>151</v>
      </c>
      <c r="D267">
        <v>1</v>
      </c>
      <c r="E267">
        <v>4.4562999999999997</v>
      </c>
      <c r="F267">
        <v>1.4941</v>
      </c>
      <c r="G267">
        <v>-0.39410000000000001</v>
      </c>
      <c r="H267">
        <v>0.21010000000000001</v>
      </c>
      <c r="I267">
        <f t="shared" si="4"/>
        <v>1.5594202865167555</v>
      </c>
    </row>
    <row r="268" spans="1:9" x14ac:dyDescent="0.35">
      <c r="A268" t="s">
        <v>5</v>
      </c>
      <c r="B268" t="s">
        <v>21</v>
      </c>
      <c r="C268">
        <v>152</v>
      </c>
      <c r="D268">
        <v>0</v>
      </c>
      <c r="E268">
        <v>-0.18790000000000001</v>
      </c>
      <c r="F268">
        <v>-1.7399999999999999E-2</v>
      </c>
      <c r="G268">
        <v>3.6799999999999999E-2</v>
      </c>
      <c r="H268">
        <v>1.17E-2</v>
      </c>
      <c r="I268">
        <f t="shared" si="4"/>
        <v>4.2354338620736363E-2</v>
      </c>
    </row>
    <row r="269" spans="1:9" x14ac:dyDescent="0.35">
      <c r="A269" t="s">
        <v>17</v>
      </c>
      <c r="B269" t="s">
        <v>21</v>
      </c>
      <c r="C269">
        <v>153</v>
      </c>
      <c r="D269">
        <v>0</v>
      </c>
      <c r="E269">
        <v>0.53090000000000004</v>
      </c>
      <c r="F269">
        <v>0.25230000000000002</v>
      </c>
      <c r="G269">
        <v>8.5999999999999993E-2</v>
      </c>
      <c r="H269">
        <v>-0.1235</v>
      </c>
      <c r="I269">
        <f t="shared" si="4"/>
        <v>0.29377464151965194</v>
      </c>
    </row>
    <row r="270" spans="1:9" x14ac:dyDescent="0.35">
      <c r="A270" t="s">
        <v>3</v>
      </c>
      <c r="B270" t="s">
        <v>21</v>
      </c>
      <c r="C270">
        <v>154</v>
      </c>
      <c r="D270">
        <v>-1</v>
      </c>
      <c r="E270">
        <v>-9.2932000000000006</v>
      </c>
      <c r="F270">
        <v>-2.7816999999999998</v>
      </c>
      <c r="G270">
        <v>2.1368999999999998</v>
      </c>
      <c r="H270">
        <v>1.7823</v>
      </c>
      <c r="I270">
        <f t="shared" si="4"/>
        <v>3.9345634815059216</v>
      </c>
    </row>
    <row r="271" spans="1:9" x14ac:dyDescent="0.35">
      <c r="A271" t="s">
        <v>5</v>
      </c>
      <c r="B271" t="s">
        <v>21</v>
      </c>
      <c r="C271">
        <v>155</v>
      </c>
      <c r="D271">
        <v>0</v>
      </c>
      <c r="E271">
        <v>-0.85640000000000005</v>
      </c>
      <c r="F271">
        <v>-0.20319999999999999</v>
      </c>
      <c r="G271">
        <v>-0.2019</v>
      </c>
      <c r="H271">
        <v>0.1265</v>
      </c>
      <c r="I271">
        <f t="shared" si="4"/>
        <v>0.31313910646867471</v>
      </c>
    </row>
    <row r="272" spans="1:9" x14ac:dyDescent="0.35">
      <c r="A272" t="s">
        <v>5</v>
      </c>
      <c r="B272" t="s">
        <v>21</v>
      </c>
      <c r="C272">
        <v>156</v>
      </c>
      <c r="D272">
        <v>0</v>
      </c>
      <c r="E272">
        <v>0.13650000000000001</v>
      </c>
      <c r="F272">
        <v>0.04</v>
      </c>
      <c r="G272">
        <v>-2.6100000000000002E-2</v>
      </c>
      <c r="H272">
        <v>-9.0200000000000002E-2</v>
      </c>
      <c r="I272">
        <f t="shared" si="4"/>
        <v>0.10206493031399179</v>
      </c>
    </row>
    <row r="273" spans="1:9" x14ac:dyDescent="0.35">
      <c r="A273" t="s">
        <v>4</v>
      </c>
      <c r="B273" t="s">
        <v>21</v>
      </c>
      <c r="C273">
        <v>157</v>
      </c>
      <c r="D273">
        <v>-1</v>
      </c>
      <c r="E273">
        <v>-7.6820000000000004</v>
      </c>
      <c r="F273">
        <v>-0.17330000000000001</v>
      </c>
      <c r="G273">
        <v>-1.3661000000000001</v>
      </c>
      <c r="H273">
        <v>9.8599999999999993E-2</v>
      </c>
      <c r="I273">
        <f t="shared" si="4"/>
        <v>1.3805738154839822</v>
      </c>
    </row>
    <row r="274" spans="1:9" x14ac:dyDescent="0.35">
      <c r="A274" t="s">
        <v>5</v>
      </c>
      <c r="B274" t="s">
        <v>21</v>
      </c>
      <c r="C274">
        <v>158</v>
      </c>
      <c r="D274">
        <v>0</v>
      </c>
      <c r="E274">
        <v>1.2770999999999999</v>
      </c>
      <c r="F274">
        <v>-1.2762</v>
      </c>
      <c r="G274">
        <v>-2.4131999999999998</v>
      </c>
      <c r="H274">
        <v>-4.9107000000000003</v>
      </c>
      <c r="I274">
        <f t="shared" si="4"/>
        <v>5.6184691126676132</v>
      </c>
    </row>
    <row r="275" spans="1:9" x14ac:dyDescent="0.35">
      <c r="A275" t="s">
        <v>8</v>
      </c>
      <c r="B275" t="s">
        <v>21</v>
      </c>
      <c r="C275">
        <v>159</v>
      </c>
      <c r="D275">
        <v>0</v>
      </c>
      <c r="E275">
        <v>0.20319999999999999</v>
      </c>
      <c r="F275">
        <v>-5.2200000000000003E-2</v>
      </c>
      <c r="G275">
        <v>-0.13350000000000001</v>
      </c>
      <c r="H275">
        <v>0.1099</v>
      </c>
      <c r="I275">
        <f t="shared" si="4"/>
        <v>0.18062419549993849</v>
      </c>
    </row>
    <row r="276" spans="1:9" x14ac:dyDescent="0.35">
      <c r="A276" t="s">
        <v>6</v>
      </c>
      <c r="B276" t="s">
        <v>21</v>
      </c>
      <c r="C276">
        <v>160</v>
      </c>
      <c r="D276">
        <v>0</v>
      </c>
      <c r="E276">
        <v>0.1376</v>
      </c>
      <c r="F276">
        <v>5.7999999999999996E-3</v>
      </c>
      <c r="G276">
        <v>1.9699999999999999E-2</v>
      </c>
      <c r="H276">
        <v>0.02</v>
      </c>
      <c r="I276">
        <f t="shared" si="4"/>
        <v>2.8665833321220576E-2</v>
      </c>
    </row>
    <row r="277" spans="1:9" x14ac:dyDescent="0.35">
      <c r="A277" t="s">
        <v>9</v>
      </c>
      <c r="B277" t="s">
        <v>21</v>
      </c>
      <c r="C277">
        <v>161</v>
      </c>
      <c r="D277">
        <v>0</v>
      </c>
      <c r="E277">
        <v>-2.12E-2</v>
      </c>
      <c r="F277">
        <v>1.0500000000000001E-2</v>
      </c>
      <c r="G277">
        <v>-6.1699999999999998E-2</v>
      </c>
      <c r="H277">
        <v>6.9999999999999999E-4</v>
      </c>
      <c r="I277">
        <f t="shared" si="4"/>
        <v>6.2590973790156032E-2</v>
      </c>
    </row>
    <row r="278" spans="1:9" x14ac:dyDescent="0.35">
      <c r="A278" t="s">
        <v>2</v>
      </c>
      <c r="B278" t="s">
        <v>21</v>
      </c>
      <c r="C278">
        <v>162</v>
      </c>
      <c r="D278">
        <v>0</v>
      </c>
      <c r="E278">
        <v>-3.4099999999999998E-2</v>
      </c>
      <c r="F278">
        <v>2.24E-2</v>
      </c>
      <c r="G278">
        <v>-2.7699999999999999E-2</v>
      </c>
      <c r="H278">
        <v>-1.26E-2</v>
      </c>
      <c r="I278">
        <f t="shared" si="4"/>
        <v>3.7786373205164848E-2</v>
      </c>
    </row>
    <row r="279" spans="1:9" x14ac:dyDescent="0.35">
      <c r="A279" t="s">
        <v>2</v>
      </c>
      <c r="B279" t="s">
        <v>21</v>
      </c>
      <c r="C279">
        <v>163</v>
      </c>
      <c r="D279">
        <v>0</v>
      </c>
      <c r="E279">
        <v>-2.3599999999999999E-2</v>
      </c>
      <c r="F279">
        <v>-1.6199999999999999E-2</v>
      </c>
      <c r="G279">
        <v>2.2000000000000001E-3</v>
      </c>
      <c r="H279">
        <v>-4.1000000000000003E-3</v>
      </c>
      <c r="I279">
        <f t="shared" si="4"/>
        <v>1.6854969593564979E-2</v>
      </c>
    </row>
    <row r="280" spans="1:9" x14ac:dyDescent="0.35">
      <c r="A280" t="s">
        <v>6</v>
      </c>
      <c r="B280" t="s">
        <v>21</v>
      </c>
      <c r="C280">
        <v>164</v>
      </c>
      <c r="D280">
        <v>0</v>
      </c>
      <c r="E280">
        <v>-3.9399999999999998E-2</v>
      </c>
      <c r="F280">
        <v>4.7999999999999996E-3</v>
      </c>
      <c r="G280">
        <v>-9.7000000000000003E-3</v>
      </c>
      <c r="H280">
        <v>-5.1000000000000004E-3</v>
      </c>
      <c r="I280">
        <f t="shared" si="4"/>
        <v>1.1964113005150026E-2</v>
      </c>
    </row>
    <row r="281" spans="1:9" x14ac:dyDescent="0.35">
      <c r="A281" t="s">
        <v>2</v>
      </c>
      <c r="B281" t="s">
        <v>21</v>
      </c>
      <c r="C281">
        <v>165</v>
      </c>
      <c r="D281">
        <v>0</v>
      </c>
      <c r="E281">
        <v>-3.5000000000000001E-3</v>
      </c>
      <c r="F281">
        <v>-1.6899999999999998E-2</v>
      </c>
      <c r="G281">
        <v>3.0000000000000001E-3</v>
      </c>
      <c r="H281">
        <v>-1.1000000000000001E-3</v>
      </c>
      <c r="I281">
        <f t="shared" si="4"/>
        <v>1.7199418594824652E-2</v>
      </c>
    </row>
    <row r="282" spans="1:9" x14ac:dyDescent="0.35">
      <c r="A282" t="s">
        <v>2</v>
      </c>
      <c r="B282" t="s">
        <v>21</v>
      </c>
      <c r="C282">
        <v>166</v>
      </c>
      <c r="D282">
        <v>0</v>
      </c>
      <c r="E282">
        <v>8.4599999999999995E-2</v>
      </c>
      <c r="F282">
        <v>5.5999999999999999E-3</v>
      </c>
      <c r="G282">
        <v>1.84E-2</v>
      </c>
      <c r="H282">
        <v>1.0500000000000001E-2</v>
      </c>
      <c r="I282">
        <f t="shared" si="4"/>
        <v>2.1912781658201225E-2</v>
      </c>
    </row>
    <row r="283" spans="1:9" x14ac:dyDescent="0.35">
      <c r="A283" t="s">
        <v>11</v>
      </c>
      <c r="B283" t="s">
        <v>21</v>
      </c>
      <c r="C283">
        <v>167</v>
      </c>
      <c r="D283">
        <v>0</v>
      </c>
      <c r="E283">
        <v>-9.5699999999999993E-2</v>
      </c>
      <c r="F283">
        <v>-1.2999999999999999E-2</v>
      </c>
      <c r="G283">
        <v>-1.06E-2</v>
      </c>
      <c r="H283">
        <v>0</v>
      </c>
      <c r="I283">
        <f t="shared" si="4"/>
        <v>1.6773789077009403E-2</v>
      </c>
    </row>
    <row r="284" spans="1:9" x14ac:dyDescent="0.35">
      <c r="A284" t="s">
        <v>5</v>
      </c>
      <c r="B284" t="s">
        <v>21</v>
      </c>
      <c r="C284">
        <v>168</v>
      </c>
      <c r="D284">
        <v>0</v>
      </c>
      <c r="E284">
        <v>6.5199999999999994E-2</v>
      </c>
      <c r="F284">
        <v>4.7000000000000002E-3</v>
      </c>
      <c r="G284">
        <v>1.15E-2</v>
      </c>
      <c r="H284">
        <v>-5.7999999999999996E-3</v>
      </c>
      <c r="I284">
        <f t="shared" si="4"/>
        <v>1.3710579856446626E-2</v>
      </c>
    </row>
    <row r="285" spans="1:9" x14ac:dyDescent="0.35">
      <c r="A285" t="s">
        <v>11</v>
      </c>
      <c r="B285" t="s">
        <v>21</v>
      </c>
      <c r="C285">
        <v>169</v>
      </c>
      <c r="D285">
        <v>0</v>
      </c>
      <c r="E285">
        <v>-7.0800000000000002E-2</v>
      </c>
      <c r="F285">
        <v>-1E-4</v>
      </c>
      <c r="G285">
        <v>-1.04E-2</v>
      </c>
      <c r="H285">
        <v>1.1900000000000001E-2</v>
      </c>
      <c r="I285">
        <f t="shared" si="4"/>
        <v>1.5804429758773331E-2</v>
      </c>
    </row>
    <row r="286" spans="1:9" x14ac:dyDescent="0.35">
      <c r="A286" t="s">
        <v>7</v>
      </c>
      <c r="B286" t="s">
        <v>21</v>
      </c>
      <c r="C286">
        <v>170</v>
      </c>
      <c r="D286">
        <v>0</v>
      </c>
      <c r="E286">
        <v>4.7399999999999998E-2</v>
      </c>
      <c r="F286">
        <v>-6.4999999999999997E-3</v>
      </c>
      <c r="G286">
        <v>9.1999999999999998E-3</v>
      </c>
      <c r="H286">
        <v>-1.2500000000000001E-2</v>
      </c>
      <c r="I286">
        <f t="shared" si="4"/>
        <v>1.682676439485619E-2</v>
      </c>
    </row>
    <row r="287" spans="1:9" x14ac:dyDescent="0.35">
      <c r="A287" t="s">
        <v>7</v>
      </c>
      <c r="B287" t="s">
        <v>21</v>
      </c>
      <c r="C287">
        <v>171</v>
      </c>
      <c r="D287">
        <v>0</v>
      </c>
      <c r="E287">
        <v>-3.6999999999999998E-2</v>
      </c>
      <c r="F287">
        <v>8.9999999999999998E-4</v>
      </c>
      <c r="G287">
        <v>-7.7000000000000002E-3</v>
      </c>
      <c r="H287">
        <v>5.8999999999999999E-3</v>
      </c>
      <c r="I287">
        <f t="shared" si="4"/>
        <v>9.7421763482293828E-3</v>
      </c>
    </row>
    <row r="288" spans="1:9" x14ac:dyDescent="0.35">
      <c r="A288" t="s">
        <v>2</v>
      </c>
      <c r="B288" t="s">
        <v>21</v>
      </c>
      <c r="C288">
        <v>172</v>
      </c>
      <c r="D288">
        <v>0</v>
      </c>
      <c r="E288">
        <v>-2.1000000000000001E-2</v>
      </c>
      <c r="F288">
        <v>-5.0000000000000001E-4</v>
      </c>
      <c r="G288">
        <v>-1.1000000000000001E-3</v>
      </c>
      <c r="H288">
        <v>4.7000000000000002E-3</v>
      </c>
      <c r="I288">
        <f t="shared" si="4"/>
        <v>4.8528342234203711E-3</v>
      </c>
    </row>
    <row r="289" spans="1:9" x14ac:dyDescent="0.35">
      <c r="A289" t="s">
        <v>2</v>
      </c>
      <c r="B289" t="s">
        <v>21</v>
      </c>
      <c r="C289">
        <v>173</v>
      </c>
      <c r="D289">
        <v>0</v>
      </c>
      <c r="E289">
        <v>-2.0999999999999999E-3</v>
      </c>
      <c r="F289">
        <v>-2.5999999999999999E-3</v>
      </c>
      <c r="G289">
        <v>1E-4</v>
      </c>
      <c r="H289">
        <v>1E-3</v>
      </c>
      <c r="I289">
        <f t="shared" si="4"/>
        <v>2.7874719729532706E-3</v>
      </c>
    </row>
    <row r="290" spans="1:9" x14ac:dyDescent="0.35">
      <c r="A290" t="s">
        <v>6</v>
      </c>
      <c r="B290" t="s">
        <v>21</v>
      </c>
      <c r="C290">
        <v>174</v>
      </c>
      <c r="D290">
        <v>0</v>
      </c>
      <c r="E290">
        <v>8.5000000000000006E-3</v>
      </c>
      <c r="F290">
        <v>-1E-4</v>
      </c>
      <c r="G290">
        <v>2.7000000000000001E-3</v>
      </c>
      <c r="H290">
        <v>-2.5000000000000001E-3</v>
      </c>
      <c r="I290">
        <f t="shared" si="4"/>
        <v>3.6810324638611924E-3</v>
      </c>
    </row>
    <row r="291" spans="1:9" x14ac:dyDescent="0.35">
      <c r="A291" t="s">
        <v>14</v>
      </c>
      <c r="B291" t="s">
        <v>21</v>
      </c>
      <c r="C291">
        <v>175</v>
      </c>
      <c r="D291">
        <v>0</v>
      </c>
      <c r="E291">
        <v>7.9000000000000008E-3</v>
      </c>
      <c r="F291">
        <v>2.2000000000000001E-3</v>
      </c>
      <c r="G291">
        <v>-3.3E-3</v>
      </c>
      <c r="H291">
        <v>-4.1000000000000003E-3</v>
      </c>
      <c r="I291">
        <f t="shared" si="4"/>
        <v>5.7043842787806651E-3</v>
      </c>
    </row>
    <row r="292" spans="1:9" x14ac:dyDescent="0.35">
      <c r="A292" t="s">
        <v>0</v>
      </c>
      <c r="B292" t="s">
        <v>21</v>
      </c>
      <c r="C292">
        <v>176</v>
      </c>
      <c r="D292">
        <v>1</v>
      </c>
      <c r="E292">
        <v>9.6600000000000005E-2</v>
      </c>
      <c r="F292">
        <v>1.3899999999999999E-2</v>
      </c>
      <c r="G292">
        <v>1.34E-2</v>
      </c>
      <c r="H292">
        <v>-3.39E-2</v>
      </c>
      <c r="I292">
        <f t="shared" si="4"/>
        <v>3.9012562079412318E-2</v>
      </c>
    </row>
    <row r="293" spans="1:9" x14ac:dyDescent="0.35">
      <c r="A293" t="s">
        <v>12</v>
      </c>
      <c r="B293" t="s">
        <v>21</v>
      </c>
      <c r="C293">
        <v>177</v>
      </c>
      <c r="D293">
        <v>0</v>
      </c>
      <c r="E293">
        <v>-6.4000000000000003E-3</v>
      </c>
      <c r="F293">
        <v>-7.4999999999999997E-3</v>
      </c>
      <c r="G293">
        <v>-7.3000000000000001E-3</v>
      </c>
      <c r="H293">
        <v>-1E-3</v>
      </c>
      <c r="I293">
        <f t="shared" si="4"/>
        <v>1.0513800454640558E-2</v>
      </c>
    </row>
    <row r="294" spans="1:9" x14ac:dyDescent="0.35">
      <c r="A294" t="s">
        <v>3</v>
      </c>
      <c r="B294" t="s">
        <v>21</v>
      </c>
      <c r="C294">
        <v>178</v>
      </c>
      <c r="D294">
        <v>-1</v>
      </c>
      <c r="E294">
        <v>-1.2372000000000001</v>
      </c>
      <c r="F294">
        <v>-7.6700000000000004E-2</v>
      </c>
      <c r="G294">
        <v>-0.153</v>
      </c>
      <c r="H294">
        <v>0.42159999999999997</v>
      </c>
      <c r="I294">
        <f t="shared" si="4"/>
        <v>0.45501477997972767</v>
      </c>
    </row>
    <row r="295" spans="1:9" x14ac:dyDescent="0.35">
      <c r="A295" t="s">
        <v>13</v>
      </c>
      <c r="B295" t="s">
        <v>21</v>
      </c>
      <c r="C295">
        <v>179</v>
      </c>
      <c r="D295">
        <v>0</v>
      </c>
      <c r="E295">
        <v>-0.1371</v>
      </c>
      <c r="F295">
        <v>-1.9199999999999998E-2</v>
      </c>
      <c r="G295">
        <v>-1.44E-2</v>
      </c>
      <c r="H295">
        <v>1.1000000000000001E-3</v>
      </c>
      <c r="I295">
        <f t="shared" si="4"/>
        <v>2.4025195108468941E-2</v>
      </c>
    </row>
    <row r="296" spans="1:9" x14ac:dyDescent="0.35">
      <c r="A296" t="s">
        <v>6</v>
      </c>
      <c r="B296" t="s">
        <v>21</v>
      </c>
      <c r="C296">
        <v>180</v>
      </c>
      <c r="D296">
        <v>0</v>
      </c>
      <c r="E296">
        <v>-4.3900000000000002E-2</v>
      </c>
      <c r="F296">
        <v>-2.6100000000000002E-2</v>
      </c>
      <c r="G296">
        <v>-8.0000000000000002E-3</v>
      </c>
      <c r="H296">
        <v>1.66E-2</v>
      </c>
      <c r="I296">
        <f t="shared" si="4"/>
        <v>3.1949491388752971E-2</v>
      </c>
    </row>
    <row r="297" spans="1:9" x14ac:dyDescent="0.35">
      <c r="A297" t="s">
        <v>8</v>
      </c>
      <c r="B297" t="s">
        <v>21</v>
      </c>
      <c r="C297">
        <v>181</v>
      </c>
      <c r="D297">
        <v>0</v>
      </c>
      <c r="E297">
        <v>-2.9700000000000001E-2</v>
      </c>
      <c r="F297">
        <v>-1.24E-2</v>
      </c>
      <c r="G297">
        <v>-4.1999999999999997E-3</v>
      </c>
      <c r="H297">
        <v>-6.1000000000000004E-3</v>
      </c>
      <c r="I297">
        <f t="shared" si="4"/>
        <v>1.4443337564427413E-2</v>
      </c>
    </row>
    <row r="298" spans="1:9" x14ac:dyDescent="0.35">
      <c r="A298" t="s">
        <v>18</v>
      </c>
      <c r="B298" t="s">
        <v>21</v>
      </c>
      <c r="C298">
        <v>182</v>
      </c>
      <c r="D298">
        <v>0</v>
      </c>
      <c r="E298">
        <v>2.63E-2</v>
      </c>
      <c r="F298">
        <v>-1.23E-2</v>
      </c>
      <c r="G298">
        <v>-1.0999999999999999E-2</v>
      </c>
      <c r="H298">
        <v>9.4999999999999998E-3</v>
      </c>
      <c r="I298">
        <f t="shared" si="4"/>
        <v>1.9040483187146275E-2</v>
      </c>
    </row>
    <row r="299" spans="1:9" x14ac:dyDescent="0.35">
      <c r="A299" t="s">
        <v>5</v>
      </c>
      <c r="B299" t="s">
        <v>21</v>
      </c>
      <c r="C299">
        <v>183</v>
      </c>
      <c r="D299">
        <v>0</v>
      </c>
      <c r="E299">
        <v>-0.1177</v>
      </c>
      <c r="F299">
        <v>-1.44E-2</v>
      </c>
      <c r="G299">
        <v>-6.1000000000000004E-3</v>
      </c>
      <c r="H299">
        <v>-4.4999999999999997E-3</v>
      </c>
      <c r="I299">
        <f t="shared" si="4"/>
        <v>1.627329100090083E-2</v>
      </c>
    </row>
    <row r="300" spans="1:9" x14ac:dyDescent="0.35">
      <c r="A300" t="s">
        <v>8</v>
      </c>
      <c r="B300" t="s">
        <v>21</v>
      </c>
      <c r="C300">
        <v>184</v>
      </c>
      <c r="D300">
        <v>0</v>
      </c>
      <c r="E300">
        <v>-1.78E-2</v>
      </c>
      <c r="F300">
        <v>-1.2999999999999999E-3</v>
      </c>
      <c r="G300">
        <v>-1.4E-3</v>
      </c>
      <c r="H300">
        <v>-1.24E-2</v>
      </c>
      <c r="I300">
        <f t="shared" si="4"/>
        <v>1.2546314199795891E-2</v>
      </c>
    </row>
    <row r="301" spans="1:9" x14ac:dyDescent="0.35">
      <c r="A301" t="s">
        <v>8</v>
      </c>
      <c r="B301" t="s">
        <v>21</v>
      </c>
      <c r="C301">
        <v>185</v>
      </c>
      <c r="D301">
        <v>0</v>
      </c>
      <c r="E301">
        <v>5.3100000000000001E-2</v>
      </c>
      <c r="F301">
        <v>2.8E-3</v>
      </c>
      <c r="G301">
        <v>-7.7000000000000002E-3</v>
      </c>
      <c r="H301">
        <v>-2.4500000000000001E-2</v>
      </c>
      <c r="I301">
        <f t="shared" si="4"/>
        <v>2.5833698922144311E-2</v>
      </c>
    </row>
    <row r="302" spans="1:9" x14ac:dyDescent="0.35">
      <c r="A302" t="s">
        <v>19</v>
      </c>
      <c r="B302" t="s">
        <v>21</v>
      </c>
      <c r="C302">
        <v>186</v>
      </c>
      <c r="D302">
        <v>0</v>
      </c>
      <c r="E302">
        <v>0.57750000000000001</v>
      </c>
      <c r="F302">
        <v>0.12809999999999999</v>
      </c>
      <c r="G302">
        <v>5.5899999999999998E-2</v>
      </c>
      <c r="H302">
        <v>-0.23139999999999999</v>
      </c>
      <c r="I302">
        <f t="shared" si="4"/>
        <v>0.27033383066127703</v>
      </c>
    </row>
    <row r="303" spans="1:9" x14ac:dyDescent="0.35">
      <c r="A303" t="s">
        <v>12</v>
      </c>
      <c r="B303" t="s">
        <v>21</v>
      </c>
      <c r="C303">
        <v>187</v>
      </c>
      <c r="D303">
        <v>0</v>
      </c>
      <c r="E303">
        <v>4.99E-2</v>
      </c>
      <c r="F303">
        <v>3.3E-3</v>
      </c>
      <c r="G303">
        <v>5.1999999999999998E-3</v>
      </c>
      <c r="H303">
        <v>-1.2200000000000001E-2</v>
      </c>
      <c r="I303">
        <f t="shared" si="4"/>
        <v>1.3666382110858747E-2</v>
      </c>
    </row>
    <row r="304" spans="1:9" x14ac:dyDescent="0.35">
      <c r="A304" t="s">
        <v>5</v>
      </c>
      <c r="B304" t="s">
        <v>21</v>
      </c>
      <c r="C304">
        <v>188</v>
      </c>
      <c r="D304">
        <v>0</v>
      </c>
      <c r="E304">
        <v>7.7200000000000005E-2</v>
      </c>
      <c r="F304">
        <v>5.4000000000000003E-3</v>
      </c>
      <c r="G304">
        <v>4.4999999999999997E-3</v>
      </c>
      <c r="H304">
        <v>-1.0999999999999999E-2</v>
      </c>
      <c r="I304">
        <f t="shared" si="4"/>
        <v>1.3054118124178286E-2</v>
      </c>
    </row>
    <row r="305" spans="1:9" x14ac:dyDescent="0.35">
      <c r="A305" t="s">
        <v>0</v>
      </c>
      <c r="B305" t="s">
        <v>21</v>
      </c>
      <c r="C305">
        <v>189</v>
      </c>
      <c r="D305">
        <v>1</v>
      </c>
      <c r="E305">
        <v>3.5059999999999998</v>
      </c>
      <c r="F305">
        <v>0.37480000000000002</v>
      </c>
      <c r="G305">
        <v>0.30969999999999998</v>
      </c>
      <c r="H305">
        <v>2.41E-2</v>
      </c>
      <c r="I305">
        <f t="shared" si="4"/>
        <v>0.48679558338177226</v>
      </c>
    </row>
    <row r="306" spans="1:9" x14ac:dyDescent="0.35">
      <c r="A306" t="s">
        <v>0</v>
      </c>
      <c r="B306" t="s">
        <v>21</v>
      </c>
      <c r="C306">
        <v>190</v>
      </c>
      <c r="D306">
        <v>1</v>
      </c>
      <c r="E306">
        <v>2.2454000000000001</v>
      </c>
      <c r="F306">
        <v>0.7913</v>
      </c>
      <c r="G306">
        <v>0.1953</v>
      </c>
      <c r="H306">
        <v>0.25209999999999999</v>
      </c>
      <c r="I306">
        <f t="shared" si="4"/>
        <v>0.8531425379149723</v>
      </c>
    </row>
    <row r="307" spans="1:9" x14ac:dyDescent="0.35">
      <c r="A307" t="s">
        <v>20</v>
      </c>
      <c r="B307" t="s">
        <v>21</v>
      </c>
      <c r="C307">
        <v>191</v>
      </c>
      <c r="D307">
        <v>1</v>
      </c>
      <c r="E307">
        <v>0.39939999999999998</v>
      </c>
      <c r="F307">
        <v>0.1192</v>
      </c>
      <c r="G307">
        <v>-4.4999999999999997E-3</v>
      </c>
      <c r="H307">
        <v>-3.6200000000000003E-2</v>
      </c>
      <c r="I307">
        <f t="shared" si="4"/>
        <v>0.12465684898953606</v>
      </c>
    </row>
    <row r="308" spans="1:9" x14ac:dyDescent="0.35">
      <c r="A308" t="s">
        <v>6</v>
      </c>
      <c r="B308" t="s">
        <v>21</v>
      </c>
      <c r="C308">
        <v>192</v>
      </c>
      <c r="D308">
        <v>0</v>
      </c>
      <c r="E308">
        <v>0.1255</v>
      </c>
      <c r="F308">
        <v>1.67E-2</v>
      </c>
      <c r="G308">
        <v>4.8999999999999998E-3</v>
      </c>
      <c r="H308">
        <v>6.1000000000000004E-3</v>
      </c>
      <c r="I308">
        <f t="shared" si="4"/>
        <v>1.8442071467164419E-2</v>
      </c>
    </row>
    <row r="309" spans="1:9" x14ac:dyDescent="0.35">
      <c r="A309" t="s">
        <v>11</v>
      </c>
      <c r="B309" t="s">
        <v>21</v>
      </c>
      <c r="C309">
        <v>193</v>
      </c>
      <c r="D309">
        <v>0</v>
      </c>
      <c r="E309">
        <v>-0.14829999999999999</v>
      </c>
      <c r="F309">
        <v>-1.61E-2</v>
      </c>
      <c r="G309">
        <v>-8.8000000000000005E-3</v>
      </c>
      <c r="H309">
        <v>-2.0999999999999999E-3</v>
      </c>
      <c r="I309">
        <f t="shared" si="4"/>
        <v>1.8467809832245944E-2</v>
      </c>
    </row>
    <row r="310" spans="1:9" x14ac:dyDescent="0.35">
      <c r="A310" t="s">
        <v>2</v>
      </c>
      <c r="B310" t="s">
        <v>21</v>
      </c>
      <c r="C310">
        <v>194</v>
      </c>
      <c r="D310">
        <v>0</v>
      </c>
      <c r="E310">
        <v>3.61E-2</v>
      </c>
      <c r="F310">
        <v>7.3000000000000001E-3</v>
      </c>
      <c r="G310">
        <v>2.0999999999999999E-3</v>
      </c>
      <c r="H310">
        <v>8.0000000000000004E-4</v>
      </c>
      <c r="I310">
        <f t="shared" si="4"/>
        <v>7.6380625815713242E-3</v>
      </c>
    </row>
    <row r="311" spans="1:9" x14ac:dyDescent="0.35">
      <c r="A311" t="s">
        <v>8</v>
      </c>
      <c r="B311" t="s">
        <v>21</v>
      </c>
      <c r="C311">
        <v>195</v>
      </c>
      <c r="D311">
        <v>0</v>
      </c>
      <c r="E311">
        <v>-0.20069999999999999</v>
      </c>
      <c r="F311">
        <v>-2.5899999999999999E-2</v>
      </c>
      <c r="G311">
        <v>-1.2999999999999999E-2</v>
      </c>
      <c r="H311">
        <v>-7.4000000000000003E-3</v>
      </c>
      <c r="I311">
        <f t="shared" si="4"/>
        <v>2.9909363082486394E-2</v>
      </c>
    </row>
    <row r="312" spans="1:9" x14ac:dyDescent="0.35">
      <c r="A312" t="s">
        <v>5</v>
      </c>
      <c r="B312" t="s">
        <v>21</v>
      </c>
      <c r="C312">
        <v>196</v>
      </c>
      <c r="D312">
        <v>0</v>
      </c>
      <c r="E312">
        <v>0.18149999999999999</v>
      </c>
      <c r="F312">
        <v>3.73E-2</v>
      </c>
      <c r="G312">
        <v>3.0499999999999999E-2</v>
      </c>
      <c r="H312">
        <v>1.3599999999999999E-2</v>
      </c>
      <c r="I312">
        <f t="shared" si="4"/>
        <v>5.0064957804835906E-2</v>
      </c>
    </row>
    <row r="313" spans="1:9" x14ac:dyDescent="0.35">
      <c r="A313" t="s">
        <v>19</v>
      </c>
      <c r="B313" t="s">
        <v>21</v>
      </c>
      <c r="C313">
        <v>197</v>
      </c>
      <c r="D313">
        <v>0</v>
      </c>
      <c r="E313">
        <v>-0.1052</v>
      </c>
      <c r="F313">
        <v>-2.0000000000000001E-4</v>
      </c>
      <c r="G313">
        <v>-1.61E-2</v>
      </c>
      <c r="H313">
        <v>4.07E-2</v>
      </c>
      <c r="I313">
        <f t="shared" si="4"/>
        <v>4.3769167229911969E-2</v>
      </c>
    </row>
    <row r="314" spans="1:9" x14ac:dyDescent="0.35">
      <c r="A314" t="s">
        <v>5</v>
      </c>
      <c r="B314" t="s">
        <v>21</v>
      </c>
      <c r="C314">
        <v>198</v>
      </c>
      <c r="D314">
        <v>0</v>
      </c>
      <c r="E314">
        <v>-3.3999999999999998E-3</v>
      </c>
      <c r="F314">
        <v>2.1100000000000001E-2</v>
      </c>
      <c r="G314">
        <v>4.3E-3</v>
      </c>
      <c r="H314">
        <v>3.0200000000000001E-2</v>
      </c>
      <c r="I314">
        <f t="shared" si="4"/>
        <v>3.709096925128811E-2</v>
      </c>
    </row>
    <row r="315" spans="1:9" x14ac:dyDescent="0.35">
      <c r="A315" t="s">
        <v>6</v>
      </c>
      <c r="B315" t="s">
        <v>21</v>
      </c>
      <c r="C315">
        <v>199</v>
      </c>
      <c r="D315">
        <v>0</v>
      </c>
      <c r="E315">
        <v>5.4999999999999997E-3</v>
      </c>
      <c r="F315">
        <v>-2.18E-2</v>
      </c>
      <c r="G315">
        <v>5.8999999999999999E-3</v>
      </c>
      <c r="H315">
        <v>-1.1599999999999999E-2</v>
      </c>
      <c r="I315">
        <f t="shared" si="4"/>
        <v>2.5389170919902049E-2</v>
      </c>
    </row>
    <row r="316" spans="1:9" x14ac:dyDescent="0.35">
      <c r="A316" t="s">
        <v>2</v>
      </c>
      <c r="B316" t="s">
        <v>21</v>
      </c>
      <c r="C316">
        <v>200</v>
      </c>
      <c r="D316">
        <v>0</v>
      </c>
      <c r="E316">
        <v>-8.6E-3</v>
      </c>
      <c r="F316">
        <v>1.26E-2</v>
      </c>
      <c r="G316">
        <v>-1E-4</v>
      </c>
      <c r="H316">
        <v>0</v>
      </c>
      <c r="I316">
        <f t="shared" si="4"/>
        <v>1.2600396819148197E-2</v>
      </c>
    </row>
    <row r="317" spans="1:9" x14ac:dyDescent="0.35">
      <c r="A317" t="s">
        <v>4</v>
      </c>
      <c r="B317" t="s">
        <v>21</v>
      </c>
      <c r="C317">
        <v>201</v>
      </c>
      <c r="D317">
        <v>-1</v>
      </c>
      <c r="E317">
        <v>-0.11650000000000001</v>
      </c>
      <c r="F317">
        <v>8.3999999999999995E-3</v>
      </c>
      <c r="G317">
        <v>-3.0499999999999999E-2</v>
      </c>
      <c r="H317">
        <v>3.9399999999999998E-2</v>
      </c>
      <c r="I317">
        <f t="shared" si="4"/>
        <v>5.0528902620183627E-2</v>
      </c>
    </row>
    <row r="318" spans="1:9" x14ac:dyDescent="0.35">
      <c r="A318" t="s">
        <v>7</v>
      </c>
      <c r="B318" t="s">
        <v>21</v>
      </c>
      <c r="C318">
        <v>202</v>
      </c>
      <c r="D318">
        <v>0</v>
      </c>
      <c r="E318">
        <v>-3.1899999999999998E-2</v>
      </c>
      <c r="F318">
        <v>-3.0999999999999999E-3</v>
      </c>
      <c r="G318">
        <v>-4.4000000000000003E-3</v>
      </c>
      <c r="H318">
        <v>2.8E-3</v>
      </c>
      <c r="I318">
        <f t="shared" si="4"/>
        <v>6.0671245248470054E-3</v>
      </c>
    </row>
    <row r="319" spans="1:9" x14ac:dyDescent="0.35">
      <c r="A319" t="s">
        <v>2</v>
      </c>
      <c r="B319" t="s">
        <v>21</v>
      </c>
      <c r="C319">
        <v>203</v>
      </c>
      <c r="D319">
        <v>0</v>
      </c>
      <c r="E319">
        <v>-3.2899999999999999E-2</v>
      </c>
      <c r="F319">
        <v>-8.9999999999999998E-4</v>
      </c>
      <c r="G319">
        <v>-5.0000000000000001E-3</v>
      </c>
      <c r="H319">
        <v>1.9E-3</v>
      </c>
      <c r="I319">
        <f t="shared" si="4"/>
        <v>5.424020648928247E-3</v>
      </c>
    </row>
    <row r="320" spans="1:9" x14ac:dyDescent="0.35">
      <c r="A320" t="s">
        <v>5</v>
      </c>
      <c r="B320" t="s">
        <v>21</v>
      </c>
      <c r="C320">
        <v>204</v>
      </c>
      <c r="D320">
        <v>0</v>
      </c>
      <c r="E320">
        <v>-1.5100000000000001E-2</v>
      </c>
      <c r="F320">
        <v>-5.0000000000000001E-4</v>
      </c>
      <c r="G320">
        <v>-2.5999999999999999E-3</v>
      </c>
      <c r="H320">
        <v>2.0000000000000001E-4</v>
      </c>
      <c r="I320">
        <f t="shared" si="4"/>
        <v>2.6551836094703507E-3</v>
      </c>
    </row>
    <row r="321" spans="1:9" x14ac:dyDescent="0.35">
      <c r="A321" t="s">
        <v>2</v>
      </c>
      <c r="B321" t="s">
        <v>21</v>
      </c>
      <c r="C321">
        <v>205</v>
      </c>
      <c r="D321">
        <v>0</v>
      </c>
      <c r="E321">
        <v>-3.5000000000000001E-3</v>
      </c>
      <c r="F321">
        <v>-8.0000000000000004E-4</v>
      </c>
      <c r="G321">
        <v>-3.8E-3</v>
      </c>
      <c r="H321">
        <v>2.0000000000000001E-4</v>
      </c>
      <c r="I321">
        <f t="shared" si="4"/>
        <v>3.888444419044716E-3</v>
      </c>
    </row>
    <row r="322" spans="1:9" x14ac:dyDescent="0.35">
      <c r="A322" t="s">
        <v>4</v>
      </c>
      <c r="B322" t="s">
        <v>21</v>
      </c>
      <c r="C322">
        <v>206</v>
      </c>
      <c r="D322">
        <v>-1</v>
      </c>
      <c r="E322">
        <v>-6.1699999999999998E-2</v>
      </c>
      <c r="F322">
        <v>2.8E-3</v>
      </c>
      <c r="G322">
        <v>-3.15E-2</v>
      </c>
      <c r="H322">
        <v>1.29E-2</v>
      </c>
      <c r="I322">
        <f t="shared" si="4"/>
        <v>3.4154062715876135E-2</v>
      </c>
    </row>
    <row r="323" spans="1:9" x14ac:dyDescent="0.35">
      <c r="A323" t="s">
        <v>5</v>
      </c>
      <c r="B323" t="s">
        <v>21</v>
      </c>
      <c r="C323">
        <v>207</v>
      </c>
      <c r="D323">
        <v>0</v>
      </c>
      <c r="E323">
        <v>-1.0500000000000001E-2</v>
      </c>
      <c r="F323">
        <v>-5.0000000000000001E-4</v>
      </c>
      <c r="G323">
        <v>-4.0000000000000001E-3</v>
      </c>
      <c r="H323">
        <v>-1.8E-3</v>
      </c>
      <c r="I323">
        <f t="shared" ref="I323:I386" si="5">SQRT(F323^2+G323^2+H323^2)</f>
        <v>4.4147480109288225E-3</v>
      </c>
    </row>
    <row r="324" spans="1:9" x14ac:dyDescent="0.35">
      <c r="A324" t="s">
        <v>0</v>
      </c>
      <c r="B324" t="s">
        <v>21</v>
      </c>
      <c r="C324">
        <v>208</v>
      </c>
      <c r="D324">
        <v>1</v>
      </c>
      <c r="E324">
        <v>1.5699999999999999E-2</v>
      </c>
      <c r="F324">
        <v>-4.4999999999999997E-3</v>
      </c>
      <c r="G324">
        <v>1.0200000000000001E-2</v>
      </c>
      <c r="H324">
        <v>-6.3E-3</v>
      </c>
      <c r="I324">
        <f t="shared" si="5"/>
        <v>1.2805467582247827E-2</v>
      </c>
    </row>
    <row r="325" spans="1:9" x14ac:dyDescent="0.35">
      <c r="A325" t="s">
        <v>8</v>
      </c>
      <c r="B325" t="s">
        <v>21</v>
      </c>
      <c r="C325">
        <v>209</v>
      </c>
      <c r="D325">
        <v>0</v>
      </c>
      <c r="E325">
        <v>4.5999999999999999E-3</v>
      </c>
      <c r="F325">
        <v>-6.9999999999999999E-4</v>
      </c>
      <c r="G325">
        <v>2.0999999999999999E-3</v>
      </c>
      <c r="H325">
        <v>-1.4E-3</v>
      </c>
      <c r="I325">
        <f t="shared" si="5"/>
        <v>2.6191601707417586E-3</v>
      </c>
    </row>
    <row r="326" spans="1:9" x14ac:dyDescent="0.35">
      <c r="A326" t="s">
        <v>5</v>
      </c>
      <c r="B326" t="s">
        <v>21</v>
      </c>
      <c r="C326">
        <v>210</v>
      </c>
      <c r="D326">
        <v>0</v>
      </c>
      <c r="E326">
        <v>2.4299999999999999E-2</v>
      </c>
      <c r="F326">
        <v>2.2000000000000001E-3</v>
      </c>
      <c r="G326">
        <v>4.3E-3</v>
      </c>
      <c r="H326">
        <v>-4.7000000000000002E-3</v>
      </c>
      <c r="I326">
        <f t="shared" si="5"/>
        <v>6.7394361781976985E-3</v>
      </c>
    </row>
    <row r="327" spans="1:9" x14ac:dyDescent="0.35">
      <c r="A327" t="s">
        <v>8</v>
      </c>
      <c r="B327" t="s">
        <v>21</v>
      </c>
      <c r="C327">
        <v>211</v>
      </c>
      <c r="D327">
        <v>0</v>
      </c>
      <c r="E327">
        <v>3.7000000000000002E-3</v>
      </c>
      <c r="F327">
        <v>1E-4</v>
      </c>
      <c r="G327">
        <v>2.0000000000000001E-4</v>
      </c>
      <c r="H327">
        <v>1E-4</v>
      </c>
      <c r="I327">
        <f t="shared" si="5"/>
        <v>2.4494897427831779E-4</v>
      </c>
    </row>
    <row r="328" spans="1:9" x14ac:dyDescent="0.35">
      <c r="A328" t="s">
        <v>0</v>
      </c>
      <c r="B328" t="s">
        <v>21</v>
      </c>
      <c r="C328">
        <v>212</v>
      </c>
      <c r="D328">
        <v>1</v>
      </c>
      <c r="E328">
        <v>2.63E-2</v>
      </c>
      <c r="F328">
        <v>-1.2999999999999999E-3</v>
      </c>
      <c r="G328">
        <v>6.4999999999999997E-3</v>
      </c>
      <c r="H328">
        <v>-3.5999999999999999E-3</v>
      </c>
      <c r="I328">
        <f t="shared" si="5"/>
        <v>7.5432088662584435E-3</v>
      </c>
    </row>
    <row r="329" spans="1:9" x14ac:dyDescent="0.35">
      <c r="A329" t="s">
        <v>0</v>
      </c>
      <c r="B329" t="s">
        <v>21</v>
      </c>
      <c r="C329">
        <v>213</v>
      </c>
      <c r="D329">
        <v>1</v>
      </c>
      <c r="E329">
        <v>5.6599999999999998E-2</v>
      </c>
      <c r="F329">
        <v>2.9999999999999997E-4</v>
      </c>
      <c r="G329">
        <v>1.5900000000000001E-2</v>
      </c>
      <c r="H329">
        <v>1.1000000000000001E-3</v>
      </c>
      <c r="I329">
        <f t="shared" si="5"/>
        <v>1.5940828083885732E-2</v>
      </c>
    </row>
    <row r="330" spans="1:9" x14ac:dyDescent="0.35">
      <c r="A330" t="s">
        <v>5</v>
      </c>
      <c r="B330" t="s">
        <v>21</v>
      </c>
      <c r="C330">
        <v>214</v>
      </c>
      <c r="D330">
        <v>0</v>
      </c>
      <c r="E330">
        <v>1.4E-2</v>
      </c>
      <c r="F330">
        <v>1.9E-3</v>
      </c>
      <c r="G330">
        <v>5.4000000000000003E-3</v>
      </c>
      <c r="H330">
        <v>-2.9999999999999997E-4</v>
      </c>
      <c r="I330">
        <f t="shared" si="5"/>
        <v>5.7323642591866055E-3</v>
      </c>
    </row>
    <row r="331" spans="1:9" x14ac:dyDescent="0.35">
      <c r="A331" t="s">
        <v>6</v>
      </c>
      <c r="B331" t="s">
        <v>21</v>
      </c>
      <c r="C331">
        <v>215</v>
      </c>
      <c r="D331">
        <v>0</v>
      </c>
      <c r="E331">
        <v>5.9999999999999995E-4</v>
      </c>
      <c r="F331">
        <v>1E-3</v>
      </c>
      <c r="G331">
        <v>2E-3</v>
      </c>
      <c r="H331">
        <v>-3.0999999999999999E-3</v>
      </c>
      <c r="I331">
        <f t="shared" si="5"/>
        <v>3.8223029707232783E-3</v>
      </c>
    </row>
    <row r="332" spans="1:9" x14ac:dyDescent="0.35">
      <c r="A332" t="s">
        <v>8</v>
      </c>
      <c r="B332" t="s">
        <v>21</v>
      </c>
      <c r="C332">
        <v>216</v>
      </c>
      <c r="D332">
        <v>0</v>
      </c>
      <c r="E332">
        <v>3.6499999999999998E-2</v>
      </c>
      <c r="F332">
        <v>8.5000000000000006E-3</v>
      </c>
      <c r="G332">
        <v>1.6999999999999999E-3</v>
      </c>
      <c r="H332">
        <v>5.5999999999999999E-3</v>
      </c>
      <c r="I332">
        <f t="shared" si="5"/>
        <v>1.0319883720275147E-2</v>
      </c>
    </row>
    <row r="333" spans="1:9" x14ac:dyDescent="0.35">
      <c r="A333" t="s">
        <v>6</v>
      </c>
      <c r="B333" t="s">
        <v>21</v>
      </c>
      <c r="C333">
        <v>217</v>
      </c>
      <c r="D333">
        <v>0</v>
      </c>
      <c r="E333">
        <v>1.4999999999999999E-2</v>
      </c>
      <c r="F333">
        <v>4.5999999999999999E-3</v>
      </c>
      <c r="G333">
        <v>4.0000000000000002E-4</v>
      </c>
      <c r="H333">
        <v>2.5999999999999999E-3</v>
      </c>
      <c r="I333">
        <f t="shared" si="5"/>
        <v>5.2990565197967082E-3</v>
      </c>
    </row>
    <row r="334" spans="1:9" x14ac:dyDescent="0.35">
      <c r="A334" t="s">
        <v>8</v>
      </c>
      <c r="B334" t="s">
        <v>21</v>
      </c>
      <c r="C334">
        <v>218</v>
      </c>
      <c r="D334">
        <v>0</v>
      </c>
      <c r="E334">
        <v>-2.5499999999999998E-2</v>
      </c>
      <c r="F334">
        <v>-3.2000000000000002E-3</v>
      </c>
      <c r="G334">
        <v>-4.4000000000000003E-3</v>
      </c>
      <c r="H334">
        <v>-2E-3</v>
      </c>
      <c r="I334">
        <f t="shared" si="5"/>
        <v>5.7965506984757756E-3</v>
      </c>
    </row>
    <row r="335" spans="1:9" x14ac:dyDescent="0.35">
      <c r="A335" t="s">
        <v>11</v>
      </c>
      <c r="B335" t="s">
        <v>21</v>
      </c>
      <c r="C335">
        <v>219</v>
      </c>
      <c r="D335">
        <v>0</v>
      </c>
      <c r="E335">
        <v>3.5400000000000001E-2</v>
      </c>
      <c r="F335">
        <v>3.3999999999999998E-3</v>
      </c>
      <c r="G335">
        <v>3.5000000000000001E-3</v>
      </c>
      <c r="H335">
        <v>-3.7000000000000002E-3</v>
      </c>
      <c r="I335">
        <f t="shared" si="5"/>
        <v>6.1237243569579455E-3</v>
      </c>
    </row>
    <row r="336" spans="1:9" x14ac:dyDescent="0.35">
      <c r="A336" t="s">
        <v>11</v>
      </c>
      <c r="B336" t="s">
        <v>21</v>
      </c>
      <c r="C336">
        <v>220</v>
      </c>
      <c r="D336">
        <v>0</v>
      </c>
      <c r="E336">
        <v>-3.9800000000000002E-2</v>
      </c>
      <c r="F336">
        <v>-3.2000000000000002E-3</v>
      </c>
      <c r="G336">
        <v>-7.6E-3</v>
      </c>
      <c r="H336">
        <v>3.8999999999999998E-3</v>
      </c>
      <c r="I336">
        <f t="shared" si="5"/>
        <v>9.1219515455849692E-3</v>
      </c>
    </row>
    <row r="337" spans="1:9" x14ac:dyDescent="0.35">
      <c r="A337" t="s">
        <v>5</v>
      </c>
      <c r="B337" t="s">
        <v>21</v>
      </c>
      <c r="C337">
        <v>221</v>
      </c>
      <c r="D337">
        <v>0</v>
      </c>
      <c r="E337">
        <v>1.5900000000000001E-2</v>
      </c>
      <c r="F337">
        <v>5.1000000000000004E-3</v>
      </c>
      <c r="G337">
        <v>1.6999999999999999E-3</v>
      </c>
      <c r="H337">
        <v>-4.4999999999999997E-3</v>
      </c>
      <c r="I337">
        <f t="shared" si="5"/>
        <v>7.0107060985324437E-3</v>
      </c>
    </row>
    <row r="338" spans="1:9" x14ac:dyDescent="0.35">
      <c r="A338" t="s">
        <v>16</v>
      </c>
      <c r="B338" t="s">
        <v>21</v>
      </c>
      <c r="C338">
        <v>222</v>
      </c>
      <c r="D338">
        <v>0</v>
      </c>
      <c r="E338">
        <v>-1.9800000000000002E-2</v>
      </c>
      <c r="F338">
        <v>-5.4999999999999997E-3</v>
      </c>
      <c r="G338">
        <v>1.2999999999999999E-3</v>
      </c>
      <c r="H338">
        <v>9.4999999999999998E-3</v>
      </c>
      <c r="I338">
        <f t="shared" si="5"/>
        <v>1.1053958566956908E-2</v>
      </c>
    </row>
    <row r="339" spans="1:9" x14ac:dyDescent="0.35">
      <c r="A339" t="s">
        <v>8</v>
      </c>
      <c r="B339" t="s">
        <v>21</v>
      </c>
      <c r="C339">
        <v>223</v>
      </c>
      <c r="D339">
        <v>0</v>
      </c>
      <c r="E339">
        <v>2.0999999999999999E-3</v>
      </c>
      <c r="F339">
        <v>-6.9999999999999999E-4</v>
      </c>
      <c r="G339">
        <v>2.9999999999999997E-4</v>
      </c>
      <c r="H339">
        <v>-8.9999999999999998E-4</v>
      </c>
      <c r="I339">
        <f t="shared" si="5"/>
        <v>1.1789826122551596E-3</v>
      </c>
    </row>
    <row r="340" spans="1:9" x14ac:dyDescent="0.35">
      <c r="A340" t="s">
        <v>11</v>
      </c>
      <c r="B340" t="s">
        <v>21</v>
      </c>
      <c r="C340">
        <v>224</v>
      </c>
      <c r="D340">
        <v>0</v>
      </c>
      <c r="E340">
        <v>1.3100000000000001E-2</v>
      </c>
      <c r="F340">
        <v>5.9999999999999995E-4</v>
      </c>
      <c r="G340">
        <v>-1E-4</v>
      </c>
      <c r="H340">
        <v>-1.5E-3</v>
      </c>
      <c r="I340">
        <f t="shared" si="5"/>
        <v>1.6186414056238644E-3</v>
      </c>
    </row>
    <row r="341" spans="1:9" x14ac:dyDescent="0.35">
      <c r="A341" t="s">
        <v>5</v>
      </c>
      <c r="B341" t="s">
        <v>21</v>
      </c>
      <c r="C341">
        <v>225</v>
      </c>
      <c r="D341">
        <v>0</v>
      </c>
      <c r="E341">
        <v>-7.0000000000000001E-3</v>
      </c>
      <c r="F341">
        <v>-5.9999999999999995E-4</v>
      </c>
      <c r="G341">
        <v>0</v>
      </c>
      <c r="H341">
        <v>5.0000000000000001E-4</v>
      </c>
      <c r="I341">
        <f t="shared" si="5"/>
        <v>7.8102496759066531E-4</v>
      </c>
    </row>
    <row r="342" spans="1:9" x14ac:dyDescent="0.35">
      <c r="A342" t="s">
        <v>16</v>
      </c>
      <c r="B342" t="s">
        <v>21</v>
      </c>
      <c r="C342">
        <v>226</v>
      </c>
      <c r="D342">
        <v>0</v>
      </c>
      <c r="E342">
        <v>-4.0000000000000002E-4</v>
      </c>
      <c r="F342">
        <v>-2.9999999999999997E-4</v>
      </c>
      <c r="G342">
        <v>-1E-4</v>
      </c>
      <c r="H342">
        <v>4.0000000000000002E-4</v>
      </c>
      <c r="I342">
        <f t="shared" si="5"/>
        <v>5.0990195135927846E-4</v>
      </c>
    </row>
    <row r="343" spans="1:9" x14ac:dyDescent="0.35">
      <c r="A343" t="s">
        <v>3</v>
      </c>
      <c r="B343" t="s">
        <v>21</v>
      </c>
      <c r="C343">
        <v>227</v>
      </c>
      <c r="D343">
        <v>-1</v>
      </c>
      <c r="E343">
        <v>-1.72E-2</v>
      </c>
      <c r="F343">
        <v>-3.0000000000000001E-3</v>
      </c>
      <c r="G343">
        <v>-5.0000000000000001E-4</v>
      </c>
      <c r="H343">
        <v>3.5000000000000001E-3</v>
      </c>
      <c r="I343">
        <f t="shared" si="5"/>
        <v>4.6368092477478522E-3</v>
      </c>
    </row>
    <row r="344" spans="1:9" x14ac:dyDescent="0.35">
      <c r="A344" t="s">
        <v>2</v>
      </c>
      <c r="B344" t="s">
        <v>21</v>
      </c>
      <c r="C344">
        <v>228</v>
      </c>
      <c r="D344">
        <v>0</v>
      </c>
      <c r="E344">
        <v>6.7000000000000002E-3</v>
      </c>
      <c r="F344">
        <v>1.8E-3</v>
      </c>
      <c r="G344">
        <v>-5.9999999999999995E-4</v>
      </c>
      <c r="H344">
        <v>-1.6000000000000001E-3</v>
      </c>
      <c r="I344">
        <f t="shared" si="5"/>
        <v>2.4819347291981713E-3</v>
      </c>
    </row>
    <row r="345" spans="1:9" x14ac:dyDescent="0.35">
      <c r="A345" t="s">
        <v>5</v>
      </c>
      <c r="B345" t="s">
        <v>21</v>
      </c>
      <c r="C345">
        <v>229</v>
      </c>
      <c r="D345">
        <v>0</v>
      </c>
      <c r="E345">
        <v>2.7000000000000001E-3</v>
      </c>
      <c r="F345">
        <v>8.9999999999999998E-4</v>
      </c>
      <c r="G345">
        <v>-5.0000000000000001E-4</v>
      </c>
      <c r="H345">
        <v>0</v>
      </c>
      <c r="I345">
        <f t="shared" si="5"/>
        <v>1.0295630140987001E-3</v>
      </c>
    </row>
    <row r="346" spans="1:9" x14ac:dyDescent="0.35">
      <c r="A346" t="s">
        <v>0</v>
      </c>
      <c r="B346" t="s">
        <v>21</v>
      </c>
      <c r="C346">
        <v>230</v>
      </c>
      <c r="D346">
        <v>1</v>
      </c>
      <c r="E346">
        <v>8.6999999999999994E-3</v>
      </c>
      <c r="F346">
        <v>1.6000000000000001E-3</v>
      </c>
      <c r="G346">
        <v>2.9999999999999997E-4</v>
      </c>
      <c r="H346">
        <v>-1.6999999999999999E-3</v>
      </c>
      <c r="I346">
        <f t="shared" si="5"/>
        <v>2.3537204591879638E-3</v>
      </c>
    </row>
    <row r="347" spans="1:9" x14ac:dyDescent="0.35">
      <c r="A347" t="s">
        <v>8</v>
      </c>
      <c r="B347" t="s">
        <v>21</v>
      </c>
      <c r="C347">
        <v>231</v>
      </c>
      <c r="D347">
        <v>0</v>
      </c>
      <c r="E347">
        <v>2.3E-3</v>
      </c>
      <c r="F347">
        <v>0</v>
      </c>
      <c r="G347">
        <v>1E-4</v>
      </c>
      <c r="H347">
        <v>-2.9999999999999997E-4</v>
      </c>
      <c r="I347">
        <f t="shared" si="5"/>
        <v>3.1622776601683789E-4</v>
      </c>
    </row>
    <row r="348" spans="1:9" x14ac:dyDescent="0.35">
      <c r="A348" t="s">
        <v>5</v>
      </c>
      <c r="B348" t="s">
        <v>21</v>
      </c>
      <c r="C348">
        <v>232</v>
      </c>
      <c r="D348">
        <v>0</v>
      </c>
      <c r="E348">
        <v>2.8999999999999998E-3</v>
      </c>
      <c r="F348">
        <v>-5.9999999999999995E-4</v>
      </c>
      <c r="G348">
        <v>6.9999999999999999E-4</v>
      </c>
      <c r="H348">
        <v>-5.0000000000000001E-4</v>
      </c>
      <c r="I348">
        <f t="shared" si="5"/>
        <v>1.0488088481701515E-3</v>
      </c>
    </row>
    <row r="349" spans="1:9" x14ac:dyDescent="0.35">
      <c r="A349" t="s">
        <v>2</v>
      </c>
      <c r="B349" t="s">
        <v>21</v>
      </c>
      <c r="C349">
        <v>233</v>
      </c>
      <c r="D349">
        <v>0</v>
      </c>
      <c r="E349">
        <v>-3.7000000000000002E-3</v>
      </c>
      <c r="F349">
        <v>1E-4</v>
      </c>
      <c r="G349">
        <v>-1.1000000000000001E-3</v>
      </c>
      <c r="H349">
        <v>5.0000000000000001E-4</v>
      </c>
      <c r="I349">
        <f t="shared" si="5"/>
        <v>1.212435565298214E-3</v>
      </c>
    </row>
    <row r="350" spans="1:9" x14ac:dyDescent="0.35">
      <c r="A350" t="s">
        <v>4</v>
      </c>
      <c r="B350" t="s">
        <v>21</v>
      </c>
      <c r="C350">
        <v>234</v>
      </c>
      <c r="D350">
        <v>-1</v>
      </c>
      <c r="E350">
        <v>-2.5000000000000001E-3</v>
      </c>
      <c r="F350">
        <v>2.0000000000000001E-4</v>
      </c>
      <c r="G350">
        <v>-5.0000000000000001E-4</v>
      </c>
      <c r="H350">
        <v>1.4E-3</v>
      </c>
      <c r="I350">
        <f t="shared" si="5"/>
        <v>1.4999999999999998E-3</v>
      </c>
    </row>
    <row r="351" spans="1:9" x14ac:dyDescent="0.35">
      <c r="A351" t="s">
        <v>6</v>
      </c>
      <c r="B351" t="s">
        <v>21</v>
      </c>
      <c r="C351">
        <v>235</v>
      </c>
      <c r="D351">
        <v>0</v>
      </c>
      <c r="E351">
        <v>1.2999999999999999E-3</v>
      </c>
      <c r="F351">
        <v>-1E-4</v>
      </c>
      <c r="G351">
        <v>-6.9999999999999999E-4</v>
      </c>
      <c r="H351">
        <v>-1E-4</v>
      </c>
      <c r="I351">
        <f t="shared" si="5"/>
        <v>7.1414284285428503E-4</v>
      </c>
    </row>
    <row r="352" spans="1:9" x14ac:dyDescent="0.35">
      <c r="A352" t="s">
        <v>8</v>
      </c>
      <c r="B352" t="s">
        <v>21</v>
      </c>
      <c r="C352">
        <v>236</v>
      </c>
      <c r="D352">
        <v>0</v>
      </c>
      <c r="E352">
        <v>-2.0000000000000001E-4</v>
      </c>
      <c r="F352">
        <v>8.9999999999999998E-4</v>
      </c>
      <c r="G352">
        <v>-1.9E-3</v>
      </c>
      <c r="H352">
        <v>1.5E-3</v>
      </c>
      <c r="I352">
        <f t="shared" si="5"/>
        <v>2.5826343140289915E-3</v>
      </c>
    </row>
    <row r="353" spans="1:9" x14ac:dyDescent="0.35">
      <c r="A353" t="s">
        <v>5</v>
      </c>
      <c r="B353" t="s">
        <v>21</v>
      </c>
      <c r="C353">
        <v>237</v>
      </c>
      <c r="D353">
        <v>0</v>
      </c>
      <c r="E353">
        <v>-3.3E-3</v>
      </c>
      <c r="F353">
        <v>-1.5E-3</v>
      </c>
      <c r="G353">
        <v>-1.1000000000000001E-3</v>
      </c>
      <c r="H353">
        <v>-2.9999999999999997E-4</v>
      </c>
      <c r="I353">
        <f t="shared" si="5"/>
        <v>1.8841443681416772E-3</v>
      </c>
    </row>
    <row r="354" spans="1:9" x14ac:dyDescent="0.35">
      <c r="A354" t="s">
        <v>20</v>
      </c>
      <c r="B354" t="s">
        <v>21</v>
      </c>
      <c r="C354">
        <v>238</v>
      </c>
      <c r="D354">
        <v>1</v>
      </c>
      <c r="E354">
        <v>2.5000000000000001E-3</v>
      </c>
      <c r="F354">
        <v>6.9999999999999999E-4</v>
      </c>
      <c r="G354">
        <v>-1.4E-3</v>
      </c>
      <c r="H354">
        <v>5.9999999999999995E-4</v>
      </c>
      <c r="I354">
        <f t="shared" si="5"/>
        <v>1.6763054614240208E-3</v>
      </c>
    </row>
    <row r="355" spans="1:9" x14ac:dyDescent="0.35">
      <c r="A355" t="s">
        <v>4</v>
      </c>
      <c r="B355" t="s">
        <v>21</v>
      </c>
      <c r="C355">
        <v>239</v>
      </c>
      <c r="D355">
        <v>-1</v>
      </c>
      <c r="E355">
        <v>-5.4000000000000003E-3</v>
      </c>
      <c r="F355">
        <v>8.9999999999999998E-4</v>
      </c>
      <c r="G355">
        <v>-2.2000000000000001E-3</v>
      </c>
      <c r="H355">
        <v>-1.1999999999999999E-3</v>
      </c>
      <c r="I355">
        <f t="shared" si="5"/>
        <v>2.6627053911388696E-3</v>
      </c>
    </row>
    <row r="356" spans="1:9" x14ac:dyDescent="0.35">
      <c r="A356" t="s">
        <v>5</v>
      </c>
      <c r="B356" t="s">
        <v>21</v>
      </c>
      <c r="C356">
        <v>240</v>
      </c>
      <c r="D356">
        <v>0</v>
      </c>
      <c r="E356">
        <v>6.7000000000000002E-3</v>
      </c>
      <c r="F356">
        <v>1.4E-3</v>
      </c>
      <c r="G356">
        <v>-3.7000000000000002E-3</v>
      </c>
      <c r="H356">
        <v>-4.1000000000000003E-3</v>
      </c>
      <c r="I356">
        <f t="shared" si="5"/>
        <v>5.6973678132976463E-3</v>
      </c>
    </row>
    <row r="357" spans="1:9" x14ac:dyDescent="0.35">
      <c r="A357" t="s">
        <v>8</v>
      </c>
      <c r="B357" t="s">
        <v>21</v>
      </c>
      <c r="C357">
        <v>241</v>
      </c>
      <c r="D357">
        <v>0</v>
      </c>
      <c r="E357">
        <v>2.3E-3</v>
      </c>
      <c r="F357">
        <v>-2.0999999999999999E-3</v>
      </c>
      <c r="G357">
        <v>1.4E-3</v>
      </c>
      <c r="H357">
        <v>1.1999999999999999E-3</v>
      </c>
      <c r="I357">
        <f t="shared" si="5"/>
        <v>2.7946377224964238E-3</v>
      </c>
    </row>
    <row r="358" spans="1:9" x14ac:dyDescent="0.35">
      <c r="A358" t="s">
        <v>2</v>
      </c>
      <c r="B358" t="s">
        <v>21</v>
      </c>
      <c r="C358">
        <v>242</v>
      </c>
      <c r="D358">
        <v>0</v>
      </c>
      <c r="E358">
        <v>4.5999999999999999E-3</v>
      </c>
      <c r="F358">
        <v>1.2999999999999999E-3</v>
      </c>
      <c r="G358">
        <v>1.5E-3</v>
      </c>
      <c r="H358">
        <v>5.9999999999999995E-4</v>
      </c>
      <c r="I358">
        <f t="shared" si="5"/>
        <v>2.0736441353327718E-3</v>
      </c>
    </row>
    <row r="359" spans="1:9" x14ac:dyDescent="0.35">
      <c r="A359" t="s">
        <v>0</v>
      </c>
      <c r="B359" t="s">
        <v>21</v>
      </c>
      <c r="C359">
        <v>243</v>
      </c>
      <c r="D359">
        <v>1</v>
      </c>
      <c r="E359">
        <v>1.6299999999999999E-2</v>
      </c>
      <c r="F359">
        <v>1.09E-2</v>
      </c>
      <c r="G359">
        <v>3.0999999999999999E-3</v>
      </c>
      <c r="H359">
        <v>-1E-4</v>
      </c>
      <c r="I359">
        <f t="shared" si="5"/>
        <v>1.1332696060514461E-2</v>
      </c>
    </row>
    <row r="360" spans="1:9" x14ac:dyDescent="0.35">
      <c r="A360" t="s">
        <v>11</v>
      </c>
      <c r="B360" t="s">
        <v>21</v>
      </c>
      <c r="C360">
        <v>244</v>
      </c>
      <c r="D360">
        <v>0</v>
      </c>
      <c r="E360">
        <v>1.61E-2</v>
      </c>
      <c r="F360">
        <v>2.5000000000000001E-3</v>
      </c>
      <c r="G360">
        <v>6.9999999999999999E-4</v>
      </c>
      <c r="H360">
        <v>-1.9E-3</v>
      </c>
      <c r="I360">
        <f t="shared" si="5"/>
        <v>3.2171415884290826E-3</v>
      </c>
    </row>
    <row r="361" spans="1:9" x14ac:dyDescent="0.35">
      <c r="A361" t="s">
        <v>9</v>
      </c>
      <c r="B361" t="s">
        <v>21</v>
      </c>
      <c r="C361">
        <v>245</v>
      </c>
      <c r="D361">
        <v>0</v>
      </c>
      <c r="E361">
        <v>-1.38E-2</v>
      </c>
      <c r="F361">
        <v>-2.8999999999999998E-3</v>
      </c>
      <c r="G361">
        <v>2.9999999999999997E-4</v>
      </c>
      <c r="H361">
        <v>1.9E-3</v>
      </c>
      <c r="I361">
        <f t="shared" si="5"/>
        <v>3.4799425282610631E-3</v>
      </c>
    </row>
    <row r="362" spans="1:9" x14ac:dyDescent="0.35">
      <c r="A362" t="s">
        <v>5</v>
      </c>
      <c r="B362" t="s">
        <v>21</v>
      </c>
      <c r="C362">
        <v>246</v>
      </c>
      <c r="D362">
        <v>0</v>
      </c>
      <c r="E362">
        <v>4.4999999999999997E-3</v>
      </c>
      <c r="F362">
        <v>-6.9999999999999999E-4</v>
      </c>
      <c r="G362">
        <v>-2.9999999999999997E-4</v>
      </c>
      <c r="H362">
        <v>-2.0000000000000001E-4</v>
      </c>
      <c r="I362">
        <f t="shared" si="5"/>
        <v>7.874007874011811E-4</v>
      </c>
    </row>
    <row r="363" spans="1:9" x14ac:dyDescent="0.35">
      <c r="A363" t="s">
        <v>6</v>
      </c>
      <c r="B363" t="s">
        <v>21</v>
      </c>
      <c r="C363">
        <v>247</v>
      </c>
      <c r="D363">
        <v>0</v>
      </c>
      <c r="E363">
        <v>-6.1000000000000004E-3</v>
      </c>
      <c r="F363">
        <v>-1.1000000000000001E-3</v>
      </c>
      <c r="G363">
        <v>0</v>
      </c>
      <c r="H363">
        <v>4.0000000000000002E-4</v>
      </c>
      <c r="I363">
        <f t="shared" si="5"/>
        <v>1.1704699910719625E-3</v>
      </c>
    </row>
    <row r="364" spans="1:9" x14ac:dyDescent="0.35">
      <c r="A364" t="s">
        <v>6</v>
      </c>
      <c r="B364" t="s">
        <v>21</v>
      </c>
      <c r="C364">
        <v>248</v>
      </c>
      <c r="D364">
        <v>0</v>
      </c>
      <c r="E364">
        <v>5.1000000000000004E-3</v>
      </c>
      <c r="F364">
        <v>4.0000000000000002E-4</v>
      </c>
      <c r="G364">
        <v>2.9999999999999997E-4</v>
      </c>
      <c r="H364">
        <v>0</v>
      </c>
      <c r="I364">
        <f t="shared" si="5"/>
        <v>5.0000000000000001E-4</v>
      </c>
    </row>
    <row r="365" spans="1:9" x14ac:dyDescent="0.35">
      <c r="A365" t="s">
        <v>17</v>
      </c>
      <c r="B365" t="s">
        <v>21</v>
      </c>
      <c r="C365">
        <v>249</v>
      </c>
      <c r="D365">
        <v>0</v>
      </c>
      <c r="E365">
        <v>1.7899999999999999E-2</v>
      </c>
      <c r="F365">
        <v>3.2000000000000002E-3</v>
      </c>
      <c r="G365">
        <v>-1E-3</v>
      </c>
      <c r="H365">
        <v>-2.3999999999999998E-3</v>
      </c>
      <c r="I365">
        <f t="shared" si="5"/>
        <v>4.1231056256176603E-3</v>
      </c>
    </row>
    <row r="366" spans="1:9" x14ac:dyDescent="0.35">
      <c r="A366" t="s">
        <v>6</v>
      </c>
      <c r="B366" t="s">
        <v>21</v>
      </c>
      <c r="C366">
        <v>250</v>
      </c>
      <c r="D366">
        <v>0</v>
      </c>
      <c r="E366">
        <v>8.6999999999999994E-3</v>
      </c>
      <c r="F366">
        <v>2.9999999999999997E-4</v>
      </c>
      <c r="G366">
        <v>-1.1999999999999999E-3</v>
      </c>
      <c r="H366">
        <v>-2.9999999999999997E-4</v>
      </c>
      <c r="I366">
        <f t="shared" si="5"/>
        <v>1.2727922061357855E-3</v>
      </c>
    </row>
    <row r="367" spans="1:9" x14ac:dyDescent="0.35">
      <c r="A367" t="s">
        <v>8</v>
      </c>
      <c r="B367" t="s">
        <v>21</v>
      </c>
      <c r="C367">
        <v>251</v>
      </c>
      <c r="D367">
        <v>0</v>
      </c>
      <c r="E367">
        <v>2.5000000000000001E-3</v>
      </c>
      <c r="F367">
        <v>0</v>
      </c>
      <c r="G367">
        <v>1E-4</v>
      </c>
      <c r="H367">
        <v>-5.0000000000000001E-4</v>
      </c>
      <c r="I367">
        <f t="shared" si="5"/>
        <v>5.0990195135927846E-4</v>
      </c>
    </row>
    <row r="368" spans="1:9" x14ac:dyDescent="0.35">
      <c r="A368" t="s">
        <v>6</v>
      </c>
      <c r="B368" t="s">
        <v>21</v>
      </c>
      <c r="C368">
        <v>252</v>
      </c>
      <c r="D368">
        <v>0</v>
      </c>
      <c r="E368">
        <v>-2.7000000000000001E-3</v>
      </c>
      <c r="F368">
        <v>-5.9999999999999995E-4</v>
      </c>
      <c r="G368">
        <v>-1E-4</v>
      </c>
      <c r="H368">
        <v>4.0000000000000002E-4</v>
      </c>
      <c r="I368">
        <f t="shared" si="5"/>
        <v>7.2801098892805183E-4</v>
      </c>
    </row>
    <row r="369" spans="1:9" x14ac:dyDescent="0.35">
      <c r="A369" t="s">
        <v>2</v>
      </c>
      <c r="B369" t="s">
        <v>21</v>
      </c>
      <c r="C369">
        <v>253</v>
      </c>
      <c r="D369">
        <v>0</v>
      </c>
      <c r="E369">
        <v>-8.0000000000000004E-4</v>
      </c>
      <c r="F369">
        <v>0</v>
      </c>
      <c r="G369">
        <v>-4.0000000000000002E-4</v>
      </c>
      <c r="H369">
        <v>-2.9999999999999997E-4</v>
      </c>
      <c r="I369">
        <f t="shared" si="5"/>
        <v>5.0000000000000001E-4</v>
      </c>
    </row>
    <row r="370" spans="1:9" x14ac:dyDescent="0.35">
      <c r="A370" t="s">
        <v>3</v>
      </c>
      <c r="B370" t="s">
        <v>21</v>
      </c>
      <c r="C370">
        <v>254</v>
      </c>
      <c r="D370">
        <v>-1</v>
      </c>
      <c r="E370">
        <v>-5.7000000000000002E-3</v>
      </c>
      <c r="F370">
        <v>-1.4E-3</v>
      </c>
      <c r="G370">
        <v>-1E-4</v>
      </c>
      <c r="H370">
        <v>5.9999999999999995E-4</v>
      </c>
      <c r="I370">
        <f t="shared" si="5"/>
        <v>1.5264337522473746E-3</v>
      </c>
    </row>
    <row r="371" spans="1:9" x14ac:dyDescent="0.35">
      <c r="A371" t="s">
        <v>3</v>
      </c>
      <c r="B371" t="s">
        <v>21</v>
      </c>
      <c r="C371">
        <v>255</v>
      </c>
      <c r="D371">
        <v>-1</v>
      </c>
      <c r="E371">
        <v>-1.0800000000000001E-2</v>
      </c>
      <c r="F371">
        <v>-2.3999999999999998E-3</v>
      </c>
      <c r="G371">
        <v>0</v>
      </c>
      <c r="H371">
        <v>4.4999999999999997E-3</v>
      </c>
      <c r="I371">
        <f t="shared" si="5"/>
        <v>5.0999999999999995E-3</v>
      </c>
    </row>
    <row r="372" spans="1:9" x14ac:dyDescent="0.35">
      <c r="A372" t="s">
        <v>8</v>
      </c>
      <c r="B372" t="s">
        <v>21</v>
      </c>
      <c r="C372">
        <v>256</v>
      </c>
      <c r="D372">
        <v>0</v>
      </c>
      <c r="E372">
        <v>-2.9999999999999997E-4</v>
      </c>
      <c r="F372">
        <v>-1E-4</v>
      </c>
      <c r="G372">
        <v>-2.0000000000000001E-4</v>
      </c>
      <c r="H372">
        <v>4.0000000000000002E-4</v>
      </c>
      <c r="I372">
        <f t="shared" si="5"/>
        <v>4.5825756949558399E-4</v>
      </c>
    </row>
    <row r="373" spans="1:9" x14ac:dyDescent="0.35">
      <c r="A373" t="s">
        <v>0</v>
      </c>
      <c r="B373" t="s">
        <v>21</v>
      </c>
      <c r="C373">
        <v>257</v>
      </c>
      <c r="D373">
        <v>1</v>
      </c>
      <c r="E373">
        <v>3.0999999999999999E-3</v>
      </c>
      <c r="F373">
        <v>2.9999999999999997E-4</v>
      </c>
      <c r="G373">
        <v>-4.0000000000000002E-4</v>
      </c>
      <c r="H373">
        <v>-1.6000000000000001E-3</v>
      </c>
      <c r="I373">
        <f t="shared" si="5"/>
        <v>1.6763054614240211E-3</v>
      </c>
    </row>
    <row r="374" spans="1:9" x14ac:dyDescent="0.35">
      <c r="A374" t="s">
        <v>0</v>
      </c>
      <c r="B374" t="s">
        <v>21</v>
      </c>
      <c r="C374">
        <v>258</v>
      </c>
      <c r="D374">
        <v>1</v>
      </c>
      <c r="E374">
        <v>1.0800000000000001E-2</v>
      </c>
      <c r="F374">
        <v>1.9E-3</v>
      </c>
      <c r="G374">
        <v>1E-4</v>
      </c>
      <c r="H374">
        <v>-4.1000000000000003E-3</v>
      </c>
      <c r="I374">
        <f t="shared" si="5"/>
        <v>4.5199557519958094E-3</v>
      </c>
    </row>
    <row r="375" spans="1:9" x14ac:dyDescent="0.35">
      <c r="A375" t="s">
        <v>5</v>
      </c>
      <c r="B375" t="s">
        <v>21</v>
      </c>
      <c r="C375">
        <v>259</v>
      </c>
      <c r="D375">
        <v>0</v>
      </c>
      <c r="E375">
        <v>-4.0000000000000002E-4</v>
      </c>
      <c r="F375">
        <v>-2.9999999999999997E-4</v>
      </c>
      <c r="G375">
        <v>-5.9999999999999995E-4</v>
      </c>
      <c r="H375">
        <v>2.0000000000000001E-4</v>
      </c>
      <c r="I375">
        <f t="shared" si="5"/>
        <v>6.9999999999999999E-4</v>
      </c>
    </row>
    <row r="376" spans="1:9" x14ac:dyDescent="0.35">
      <c r="A376" t="s">
        <v>6</v>
      </c>
      <c r="B376" t="s">
        <v>21</v>
      </c>
      <c r="C376">
        <v>260</v>
      </c>
      <c r="D376">
        <v>0</v>
      </c>
      <c r="E376">
        <v>-4.0000000000000002E-4</v>
      </c>
      <c r="F376">
        <v>-1E-4</v>
      </c>
      <c r="G376">
        <v>-1E-4</v>
      </c>
      <c r="H376">
        <v>-1.4E-3</v>
      </c>
      <c r="I376">
        <f t="shared" si="5"/>
        <v>1.4071247279470287E-3</v>
      </c>
    </row>
    <row r="377" spans="1:9" x14ac:dyDescent="0.35">
      <c r="A377" t="s">
        <v>8</v>
      </c>
      <c r="B377" t="s">
        <v>21</v>
      </c>
      <c r="C377">
        <v>261</v>
      </c>
      <c r="D377">
        <v>0</v>
      </c>
      <c r="E377">
        <v>7.9000000000000008E-3</v>
      </c>
      <c r="F377">
        <v>1.2999999999999999E-3</v>
      </c>
      <c r="G377">
        <v>1.8E-3</v>
      </c>
      <c r="H377">
        <v>-5.9999999999999995E-4</v>
      </c>
      <c r="I377">
        <f t="shared" si="5"/>
        <v>2.3E-3</v>
      </c>
    </row>
    <row r="378" spans="1:9" x14ac:dyDescent="0.35">
      <c r="A378" t="s">
        <v>3</v>
      </c>
      <c r="B378" t="s">
        <v>21</v>
      </c>
      <c r="C378">
        <v>262</v>
      </c>
      <c r="D378">
        <v>-1</v>
      </c>
      <c r="E378">
        <v>-3.39E-2</v>
      </c>
      <c r="F378">
        <v>-8.8000000000000005E-3</v>
      </c>
      <c r="G378">
        <v>-4.4000000000000003E-3</v>
      </c>
      <c r="H378">
        <v>1.8E-3</v>
      </c>
      <c r="I378">
        <f t="shared" si="5"/>
        <v>1.000199980003999E-2</v>
      </c>
    </row>
    <row r="379" spans="1:9" x14ac:dyDescent="0.35">
      <c r="A379" t="s">
        <v>19</v>
      </c>
      <c r="B379" t="s">
        <v>21</v>
      </c>
      <c r="C379">
        <v>263</v>
      </c>
      <c r="D379">
        <v>0</v>
      </c>
      <c r="E379">
        <v>3.7000000000000002E-3</v>
      </c>
      <c r="F379">
        <v>4.0000000000000002E-4</v>
      </c>
      <c r="G379">
        <v>-1E-4</v>
      </c>
      <c r="H379">
        <v>-1.1000000000000001E-3</v>
      </c>
      <c r="I379">
        <f t="shared" si="5"/>
        <v>1.1747340124470731E-3</v>
      </c>
    </row>
    <row r="380" spans="1:9" x14ac:dyDescent="0.35">
      <c r="A380" t="s">
        <v>18</v>
      </c>
      <c r="B380" t="s">
        <v>21</v>
      </c>
      <c r="C380">
        <v>264</v>
      </c>
      <c r="D380">
        <v>0</v>
      </c>
      <c r="E380">
        <v>-2.8E-3</v>
      </c>
      <c r="F380">
        <v>1E-4</v>
      </c>
      <c r="G380">
        <v>-2.0000000000000001E-4</v>
      </c>
      <c r="H380">
        <v>1.2999999999999999E-3</v>
      </c>
      <c r="I380">
        <f t="shared" si="5"/>
        <v>1.3190905958272918E-3</v>
      </c>
    </row>
    <row r="381" spans="1:9" x14ac:dyDescent="0.35">
      <c r="A381" t="s">
        <v>3</v>
      </c>
      <c r="B381" t="s">
        <v>21</v>
      </c>
      <c r="C381">
        <v>265</v>
      </c>
      <c r="D381">
        <v>-1</v>
      </c>
      <c r="E381">
        <v>-3.1300000000000001E-2</v>
      </c>
      <c r="F381">
        <v>-5.8999999999999999E-3</v>
      </c>
      <c r="G381">
        <v>2.2000000000000001E-3</v>
      </c>
      <c r="H381">
        <v>4.4000000000000003E-3</v>
      </c>
      <c r="I381">
        <f t="shared" si="5"/>
        <v>7.6817966648434531E-3</v>
      </c>
    </row>
    <row r="382" spans="1:9" x14ac:dyDescent="0.35">
      <c r="A382" t="s">
        <v>4</v>
      </c>
      <c r="B382" t="s">
        <v>21</v>
      </c>
      <c r="C382">
        <v>266</v>
      </c>
      <c r="D382">
        <v>-1</v>
      </c>
      <c r="E382">
        <v>-3.8899999999999997E-2</v>
      </c>
      <c r="F382">
        <v>-1.6400000000000001E-2</v>
      </c>
      <c r="G382">
        <v>-3.3E-3</v>
      </c>
      <c r="H382">
        <v>1.9E-3</v>
      </c>
      <c r="I382">
        <f t="shared" si="5"/>
        <v>1.6836270370839262E-2</v>
      </c>
    </row>
    <row r="383" spans="1:9" x14ac:dyDescent="0.35">
      <c r="A383" t="s">
        <v>5</v>
      </c>
      <c r="B383" t="s">
        <v>21</v>
      </c>
      <c r="C383">
        <v>267</v>
      </c>
      <c r="D383">
        <v>0</v>
      </c>
      <c r="E383">
        <v>-8.3999999999999995E-3</v>
      </c>
      <c r="F383">
        <v>-1.1000000000000001E-3</v>
      </c>
      <c r="G383">
        <v>8.9999999999999998E-4</v>
      </c>
      <c r="H383">
        <v>-5.0000000000000001E-3</v>
      </c>
      <c r="I383">
        <f t="shared" si="5"/>
        <v>5.1980765673468104E-3</v>
      </c>
    </row>
    <row r="384" spans="1:9" x14ac:dyDescent="0.35">
      <c r="A384" t="s">
        <v>20</v>
      </c>
      <c r="B384" t="s">
        <v>21</v>
      </c>
      <c r="C384">
        <v>268</v>
      </c>
      <c r="D384">
        <v>1</v>
      </c>
      <c r="E384">
        <v>5.0999999999999997E-2</v>
      </c>
      <c r="F384">
        <v>1.8200000000000001E-2</v>
      </c>
      <c r="G384">
        <v>-2.8E-3</v>
      </c>
      <c r="H384">
        <v>-6.4999999999999997E-3</v>
      </c>
      <c r="I384">
        <f t="shared" si="5"/>
        <v>1.9527672672389817E-2</v>
      </c>
    </row>
    <row r="385" spans="1:9" x14ac:dyDescent="0.35">
      <c r="A385" t="s">
        <v>6</v>
      </c>
      <c r="B385" t="s">
        <v>21</v>
      </c>
      <c r="C385">
        <v>269</v>
      </c>
      <c r="D385">
        <v>0</v>
      </c>
      <c r="E385">
        <v>3.0999999999999999E-3</v>
      </c>
      <c r="F385">
        <v>-2.2000000000000001E-3</v>
      </c>
      <c r="G385">
        <v>-1.1000000000000001E-3</v>
      </c>
      <c r="H385">
        <v>0</v>
      </c>
      <c r="I385">
        <f t="shared" si="5"/>
        <v>2.4596747752497687E-3</v>
      </c>
    </row>
    <row r="386" spans="1:9" x14ac:dyDescent="0.35">
      <c r="A386" t="s">
        <v>5</v>
      </c>
      <c r="B386" t="s">
        <v>21</v>
      </c>
      <c r="C386">
        <v>270</v>
      </c>
      <c r="D386">
        <v>0</v>
      </c>
      <c r="E386">
        <v>1.7100000000000001E-2</v>
      </c>
      <c r="F386">
        <v>3.5000000000000001E-3</v>
      </c>
      <c r="G386">
        <v>-2.8E-3</v>
      </c>
      <c r="H386">
        <v>-3.3E-3</v>
      </c>
      <c r="I386">
        <f t="shared" si="5"/>
        <v>5.5659680200302979E-3</v>
      </c>
    </row>
    <row r="387" spans="1:9" x14ac:dyDescent="0.35">
      <c r="A387" t="s">
        <v>8</v>
      </c>
      <c r="B387" t="s">
        <v>21</v>
      </c>
      <c r="C387">
        <v>271</v>
      </c>
      <c r="D387">
        <v>0</v>
      </c>
      <c r="E387">
        <v>4.1999999999999997E-3</v>
      </c>
      <c r="F387">
        <v>3.3999999999999998E-3</v>
      </c>
      <c r="G387">
        <v>-2.7000000000000001E-3</v>
      </c>
      <c r="H387">
        <v>8.9999999999999998E-4</v>
      </c>
      <c r="I387">
        <f t="shared" ref="I387:I392" si="6">SQRT(F387^2+G387^2+H387^2)</f>
        <v>4.4339598554790733E-3</v>
      </c>
    </row>
    <row r="388" spans="1:9" x14ac:dyDescent="0.35">
      <c r="A388" t="s">
        <v>3</v>
      </c>
      <c r="B388" t="s">
        <v>21</v>
      </c>
      <c r="C388">
        <v>272</v>
      </c>
      <c r="D388">
        <v>-1</v>
      </c>
      <c r="E388">
        <v>-4.4200000000000003E-2</v>
      </c>
      <c r="F388">
        <v>-1.5299999999999999E-2</v>
      </c>
      <c r="G388">
        <v>-3.3999999999999998E-3</v>
      </c>
      <c r="H388">
        <v>6.8999999999999999E-3</v>
      </c>
      <c r="I388">
        <f t="shared" si="6"/>
        <v>1.7124835765635827E-2</v>
      </c>
    </row>
    <row r="389" spans="1:9" x14ac:dyDescent="0.35">
      <c r="A389" t="s">
        <v>8</v>
      </c>
      <c r="B389" t="s">
        <v>21</v>
      </c>
      <c r="C389">
        <v>273</v>
      </c>
      <c r="D389">
        <v>0</v>
      </c>
      <c r="E389">
        <v>1.15E-2</v>
      </c>
      <c r="F389">
        <v>1.6999999999999999E-3</v>
      </c>
      <c r="G389">
        <v>4.0000000000000002E-4</v>
      </c>
      <c r="H389">
        <v>-1E-4</v>
      </c>
      <c r="I389">
        <f t="shared" si="6"/>
        <v>1.7492855684535901E-3</v>
      </c>
    </row>
    <row r="390" spans="1:9" x14ac:dyDescent="0.35">
      <c r="A390" t="s">
        <v>5</v>
      </c>
      <c r="B390" t="s">
        <v>21</v>
      </c>
      <c r="C390">
        <v>274</v>
      </c>
      <c r="D390">
        <v>0</v>
      </c>
      <c r="E390">
        <v>1.9800000000000002E-2</v>
      </c>
      <c r="F390">
        <v>1.9E-3</v>
      </c>
      <c r="G390">
        <v>2.0999999999999999E-3</v>
      </c>
      <c r="H390">
        <v>2E-3</v>
      </c>
      <c r="I390">
        <f t="shared" si="6"/>
        <v>3.4669871646719431E-3</v>
      </c>
    </row>
    <row r="391" spans="1:9" x14ac:dyDescent="0.35">
      <c r="A391" t="s">
        <v>8</v>
      </c>
      <c r="B391" t="s">
        <v>21</v>
      </c>
      <c r="C391">
        <v>275</v>
      </c>
      <c r="D391">
        <v>-1</v>
      </c>
      <c r="E391">
        <v>-4.0500000000000001E-2</v>
      </c>
      <c r="F391">
        <v>-1.1599999999999999E-2</v>
      </c>
      <c r="G391">
        <v>-6.4000000000000003E-3</v>
      </c>
      <c r="H391">
        <v>4.7000000000000002E-3</v>
      </c>
      <c r="I391">
        <f t="shared" si="6"/>
        <v>1.4057382402140163E-2</v>
      </c>
    </row>
    <row r="392" spans="1:9" x14ac:dyDescent="0.35">
      <c r="A392" t="s">
        <v>22</v>
      </c>
      <c r="E392">
        <f>SUM(E2:E391)</f>
        <v>-161.3254000000002</v>
      </c>
      <c r="F392">
        <f>SUM(F2:F391)</f>
        <v>99.613400000000084</v>
      </c>
      <c r="G392">
        <f>SUM(G2:G391)</f>
        <v>-61.097499999999975</v>
      </c>
      <c r="H392">
        <f>SUM(H2:H391)</f>
        <v>78.543300000000059</v>
      </c>
      <c r="I392">
        <f t="shared" si="6"/>
        <v>140.80051115212623</v>
      </c>
    </row>
    <row r="393" spans="1:9" x14ac:dyDescent="0.35">
      <c r="A393" t="s">
        <v>32</v>
      </c>
      <c r="F393">
        <f>SQRT(F392^2+G392^2+H392^2)</f>
        <v>140.8005111521262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7"/>
  <sheetViews>
    <sheetView workbookViewId="0">
      <selection activeCell="J2" sqref="J2"/>
    </sheetView>
  </sheetViews>
  <sheetFormatPr defaultRowHeight="14.5" x14ac:dyDescent="0.35"/>
  <cols>
    <col min="8" max="8" width="8.7265625" style="1"/>
  </cols>
  <sheetData>
    <row r="1" spans="1:14" x14ac:dyDescent="0.35">
      <c r="D1" t="s">
        <v>24</v>
      </c>
      <c r="E1" t="s">
        <v>25</v>
      </c>
      <c r="F1" t="s">
        <v>26</v>
      </c>
      <c r="G1" t="s">
        <v>27</v>
      </c>
      <c r="H1" s="1" t="s">
        <v>28</v>
      </c>
      <c r="I1" t="s">
        <v>29</v>
      </c>
      <c r="L1" t="s">
        <v>37</v>
      </c>
      <c r="M1" t="s">
        <v>30</v>
      </c>
    </row>
    <row r="2" spans="1:14" x14ac:dyDescent="0.35">
      <c r="A2" t="s">
        <v>0</v>
      </c>
      <c r="B2" t="s">
        <v>1</v>
      </c>
      <c r="C2">
        <v>79</v>
      </c>
      <c r="D2">
        <v>2</v>
      </c>
      <c r="E2">
        <v>2.3380999999999998</v>
      </c>
      <c r="F2">
        <v>0.28870000000000001</v>
      </c>
      <c r="G2">
        <v>0.48070000000000002</v>
      </c>
      <c r="H2">
        <v>-6.8000000000000005E-2</v>
      </c>
      <c r="I2">
        <f>F2-'Dark AB - CD (trunc) pH 6.0'!F2</f>
        <v>-2.6999999999999802E-3</v>
      </c>
      <c r="J2">
        <f>G2-'Dark AB - CD (trunc) pH 6.0'!G2</f>
        <v>-0.19530000000000003</v>
      </c>
      <c r="K2">
        <f>H2-'Dark AB - CD (trunc) pH 6.0'!H2</f>
        <v>0.15529999999999999</v>
      </c>
      <c r="L2">
        <f>E2-'Dark AB - CD (trunc)'!$E$2</f>
        <v>4.6999999999999709E-2</v>
      </c>
      <c r="M2">
        <f>SQRT(I2^2+J2^2+K2^2)</f>
        <v>0.24953450663184842</v>
      </c>
    </row>
    <row r="3" spans="1:14" x14ac:dyDescent="0.35">
      <c r="A3" t="s">
        <v>2</v>
      </c>
      <c r="B3" t="s">
        <v>1</v>
      </c>
      <c r="C3">
        <v>80</v>
      </c>
      <c r="D3">
        <v>0</v>
      </c>
      <c r="E3">
        <v>0.1963</v>
      </c>
      <c r="F3">
        <v>-4.5999999999999999E-2</v>
      </c>
      <c r="G3">
        <v>3.32E-2</v>
      </c>
      <c r="H3">
        <v>7.2599999999999998E-2</v>
      </c>
      <c r="I3">
        <f>F3-'Dark AB - CD (trunc) pH 6.0'!F3</f>
        <v>2.2400000000000003E-2</v>
      </c>
      <c r="J3">
        <f>G3-'Dark AB - CD (trunc) pH 6.0'!G3</f>
        <v>-9.9599999999999994E-2</v>
      </c>
      <c r="K3">
        <f>H3-'Dark AB - CD (trunc) pH 6.0'!H3</f>
        <v>6.1699999999999998E-2</v>
      </c>
      <c r="L3">
        <f>E3-'Dark AB - CD (trunc)'!$E$2</f>
        <v>-2.0948000000000002</v>
      </c>
      <c r="M3">
        <f t="shared" ref="M3:M66" si="0">SQRT(I3^2+J3^2+K3^2)</f>
        <v>0.11928457570029748</v>
      </c>
    </row>
    <row r="4" spans="1:14" x14ac:dyDescent="0.35">
      <c r="A4" t="s">
        <v>3</v>
      </c>
      <c r="B4" t="s">
        <v>1</v>
      </c>
      <c r="C4">
        <v>81</v>
      </c>
      <c r="D4">
        <v>-1</v>
      </c>
      <c r="E4">
        <v>-1.3815</v>
      </c>
      <c r="F4">
        <v>4.99E-2</v>
      </c>
      <c r="G4">
        <v>-0.27279999999999999</v>
      </c>
      <c r="H4">
        <v>2.06E-2</v>
      </c>
      <c r="I4">
        <f>F4-'Dark AB - CD (trunc) pH 6.0'!F4</f>
        <v>-3.4000000000000002E-2</v>
      </c>
      <c r="J4">
        <f>G4-'Dark AB - CD (trunc) pH 6.0'!G4</f>
        <v>-4.9499999999999988E-2</v>
      </c>
      <c r="K4">
        <f>H4-'Dark AB - CD (trunc) pH 6.0'!H4</f>
        <v>-9.0499999999999997E-2</v>
      </c>
      <c r="L4">
        <f>E4-'Dark AB - CD (trunc)'!$E$2</f>
        <v>-3.6726000000000001</v>
      </c>
      <c r="M4">
        <f t="shared" si="0"/>
        <v>0.10861169366141013</v>
      </c>
      <c r="N4">
        <f>AVERAGE(M2:M6)</f>
        <v>0.10929706436766973</v>
      </c>
    </row>
    <row r="5" spans="1:14" x14ac:dyDescent="0.35">
      <c r="A5" t="s">
        <v>4</v>
      </c>
      <c r="B5" t="s">
        <v>1</v>
      </c>
      <c r="C5">
        <v>82</v>
      </c>
      <c r="D5">
        <v>-1</v>
      </c>
      <c r="E5">
        <v>-0.5242</v>
      </c>
      <c r="F5">
        <v>-2.92E-2</v>
      </c>
      <c r="G5">
        <v>-0.12720000000000001</v>
      </c>
      <c r="H5">
        <v>-4.0000000000000001E-3</v>
      </c>
      <c r="I5">
        <f>F5-'Dark AB - CD (trunc) pH 6.0'!F5</f>
        <v>-1.9799999999999998E-2</v>
      </c>
      <c r="J5">
        <f>G5-'Dark AB - CD (trunc) pH 6.0'!G5</f>
        <v>-5.5400000000000005E-2</v>
      </c>
      <c r="K5">
        <f>H5-'Dark AB - CD (trunc) pH 6.0'!H5</f>
        <v>-5.0000000000000001E-3</v>
      </c>
      <c r="L5">
        <f>E5-'Dark AB - CD (trunc)'!$E$2</f>
        <v>-2.8153000000000001</v>
      </c>
      <c r="M5">
        <f t="shared" si="0"/>
        <v>5.9044051351512118E-2</v>
      </c>
      <c r="N5">
        <f t="shared" ref="N5:N68" si="1">AVERAGE(M3:M7)</f>
        <v>6.399172799248784E-2</v>
      </c>
    </row>
    <row r="6" spans="1:14" x14ac:dyDescent="0.35">
      <c r="A6" t="s">
        <v>5</v>
      </c>
      <c r="B6" t="s">
        <v>1</v>
      </c>
      <c r="C6">
        <v>83</v>
      </c>
      <c r="D6">
        <v>0</v>
      </c>
      <c r="E6">
        <v>0.1174</v>
      </c>
      <c r="F6">
        <v>1.6400000000000001E-2</v>
      </c>
      <c r="G6">
        <v>2.5600000000000001E-2</v>
      </c>
      <c r="H6">
        <v>-2.58E-2</v>
      </c>
      <c r="I6">
        <f>F6-'Dark AB - CD (trunc) pH 6.0'!F6</f>
        <v>-2.4999999999999988E-3</v>
      </c>
      <c r="J6">
        <f>G6-'Dark AB - CD (trunc) pH 6.0'!G6</f>
        <v>-8.9999999999999976E-3</v>
      </c>
      <c r="K6">
        <f>H6-'Dark AB - CD (trunc) pH 6.0'!H6</f>
        <v>3.599999999999999E-3</v>
      </c>
      <c r="L6">
        <f>E6-'Dark AB - CD (trunc)'!$E$2</f>
        <v>-2.1737000000000002</v>
      </c>
      <c r="M6">
        <f t="shared" si="0"/>
        <v>1.0010494493280536E-2</v>
      </c>
      <c r="N6">
        <f t="shared" si="1"/>
        <v>4.2069961425535859E-2</v>
      </c>
    </row>
    <row r="7" spans="1:14" x14ac:dyDescent="0.35">
      <c r="A7" t="s">
        <v>6</v>
      </c>
      <c r="B7" t="s">
        <v>1</v>
      </c>
      <c r="C7">
        <v>84</v>
      </c>
      <c r="D7">
        <v>0</v>
      </c>
      <c r="E7">
        <v>-4.6899999999999997E-2</v>
      </c>
      <c r="F7">
        <v>1.9900000000000001E-2</v>
      </c>
      <c r="G7">
        <v>-2.2800000000000001E-2</v>
      </c>
      <c r="H7">
        <v>-1.6299999999999999E-2</v>
      </c>
      <c r="I7">
        <f>F7-'Dark AB - CD (trunc) pH 6.0'!F7</f>
        <v>1.6800000000000002E-2</v>
      </c>
      <c r="J7">
        <f>G7-'Dark AB - CD (trunc) pH 6.0'!G7</f>
        <v>-1.26E-2</v>
      </c>
      <c r="K7">
        <f>H7-'Dark AB - CD (trunc) pH 6.0'!H7</f>
        <v>-9.3999999999999986E-3</v>
      </c>
      <c r="L7">
        <f>E7-'Dark AB - CD (trunc)'!$E$2</f>
        <v>-2.3380000000000001</v>
      </c>
      <c r="M7">
        <f t="shared" si="0"/>
        <v>2.3007824755939012E-2</v>
      </c>
      <c r="N7">
        <f t="shared" si="1"/>
        <v>2.1718170029174779E-2</v>
      </c>
    </row>
    <row r="8" spans="1:14" x14ac:dyDescent="0.35">
      <c r="A8" t="s">
        <v>7</v>
      </c>
      <c r="B8" t="s">
        <v>1</v>
      </c>
      <c r="C8">
        <v>85</v>
      </c>
      <c r="D8">
        <v>0</v>
      </c>
      <c r="E8">
        <v>4.7399999999999998E-2</v>
      </c>
      <c r="F8">
        <v>1.2800000000000001E-2</v>
      </c>
      <c r="G8">
        <v>-2.5999999999999999E-3</v>
      </c>
      <c r="H8">
        <v>1.2E-2</v>
      </c>
      <c r="I8">
        <f>F8-'Dark AB - CD (trunc) pH 6.0'!F8</f>
        <v>7.2000000000000007E-3</v>
      </c>
      <c r="J8">
        <f>G8-'Dark AB - CD (trunc) pH 6.0'!G8</f>
        <v>-3.7000000000000002E-3</v>
      </c>
      <c r="K8">
        <f>H8-'Dark AB - CD (trunc) pH 6.0'!H8</f>
        <v>5.3E-3</v>
      </c>
      <c r="L8">
        <f>E8-'Dark AB - CD (trunc)'!$E$2</f>
        <v>-2.2437</v>
      </c>
      <c r="M8">
        <f t="shared" si="0"/>
        <v>9.675742865537509E-3</v>
      </c>
      <c r="N8">
        <f t="shared" si="1"/>
        <v>1.1594233641392945E-2</v>
      </c>
    </row>
    <row r="9" spans="1:14" x14ac:dyDescent="0.35">
      <c r="A9" t="s">
        <v>6</v>
      </c>
      <c r="B9" t="s">
        <v>1</v>
      </c>
      <c r="C9">
        <v>86</v>
      </c>
      <c r="D9">
        <v>0</v>
      </c>
      <c r="E9">
        <v>5.1200000000000002E-2</v>
      </c>
      <c r="F9">
        <v>3.0999999999999999E-3</v>
      </c>
      <c r="G9">
        <v>2E-3</v>
      </c>
      <c r="H9">
        <v>-9.1000000000000004E-3</v>
      </c>
      <c r="I9">
        <f>F9-'Dark AB - CD (trunc) pH 6.0'!F9</f>
        <v>-4.2000000000000006E-3</v>
      </c>
      <c r="J9">
        <f>G9-'Dark AB - CD (trunc) pH 6.0'!G9</f>
        <v>5.4000000000000003E-3</v>
      </c>
      <c r="K9">
        <f>H9-'Dark AB - CD (trunc) pH 6.0'!H9</f>
        <v>3.9999999999999931E-4</v>
      </c>
      <c r="L9">
        <f>E9-'Dark AB - CD (trunc)'!$E$2</f>
        <v>-2.2399</v>
      </c>
      <c r="M9">
        <f t="shared" si="0"/>
        <v>6.8527366796047257E-3</v>
      </c>
      <c r="N9">
        <f t="shared" si="1"/>
        <v>1.1207684184877189E-2</v>
      </c>
    </row>
    <row r="10" spans="1:14" x14ac:dyDescent="0.35">
      <c r="A10" t="s">
        <v>5</v>
      </c>
      <c r="B10" t="s">
        <v>1</v>
      </c>
      <c r="C10">
        <v>87</v>
      </c>
      <c r="D10">
        <v>0</v>
      </c>
      <c r="E10">
        <v>1.9900000000000001E-2</v>
      </c>
      <c r="F10">
        <v>-3.5999999999999999E-3</v>
      </c>
      <c r="G10">
        <v>-5.0000000000000001E-4</v>
      </c>
      <c r="H10">
        <v>-1.0800000000000001E-2</v>
      </c>
      <c r="I10">
        <f>F10-'Dark AB - CD (trunc) pH 6.0'!F10</f>
        <v>-6.3999999999999994E-3</v>
      </c>
      <c r="J10">
        <f>G10-'Dark AB - CD (trunc) pH 6.0'!G10</f>
        <v>5.1000000000000004E-3</v>
      </c>
      <c r="K10">
        <f>H10-'Dark AB - CD (trunc) pH 6.0'!H10</f>
        <v>-2E-3</v>
      </c>
      <c r="L10">
        <f>E10-'Dark AB - CD (trunc)'!$E$2</f>
        <v>-2.2712000000000003</v>
      </c>
      <c r="M10">
        <f t="shared" si="0"/>
        <v>8.4243694126029389E-3</v>
      </c>
      <c r="N10">
        <f t="shared" si="1"/>
        <v>1.5537076629176166E-2</v>
      </c>
    </row>
    <row r="11" spans="1:14" x14ac:dyDescent="0.35">
      <c r="A11" t="s">
        <v>5</v>
      </c>
      <c r="B11" t="s">
        <v>1</v>
      </c>
      <c r="C11">
        <v>88</v>
      </c>
      <c r="D11">
        <v>0</v>
      </c>
      <c r="E11">
        <v>-9.1200000000000003E-2</v>
      </c>
      <c r="F11">
        <v>-4.1999999999999997E-3</v>
      </c>
      <c r="G11">
        <v>-1.3899999999999999E-2</v>
      </c>
      <c r="H11">
        <v>-4.4000000000000003E-3</v>
      </c>
      <c r="I11">
        <f>F11-'Dark AB - CD (trunc) pH 6.0'!F11</f>
        <v>-5.1999999999999998E-3</v>
      </c>
      <c r="J11">
        <f>G11-'Dark AB - CD (trunc) pH 6.0'!G11</f>
        <v>-6.0999999999999995E-3</v>
      </c>
      <c r="K11">
        <f>H11-'Dark AB - CD (trunc) pH 6.0'!H11</f>
        <v>1E-3</v>
      </c>
      <c r="L11">
        <f>E11-'Dark AB - CD (trunc)'!$E$2</f>
        <v>-2.3823000000000003</v>
      </c>
      <c r="M11">
        <f t="shared" si="0"/>
        <v>8.0777472107017561E-3</v>
      </c>
      <c r="N11">
        <f t="shared" si="1"/>
        <v>1.5596921790394663E-2</v>
      </c>
    </row>
    <row r="12" spans="1:14" x14ac:dyDescent="0.35">
      <c r="A12" t="s">
        <v>3</v>
      </c>
      <c r="B12" t="s">
        <v>1</v>
      </c>
      <c r="C12">
        <v>89</v>
      </c>
      <c r="D12">
        <v>-1</v>
      </c>
      <c r="E12">
        <v>-0.23880000000000001</v>
      </c>
      <c r="F12">
        <v>-1.37E-2</v>
      </c>
      <c r="G12">
        <v>-7.7399999999999997E-2</v>
      </c>
      <c r="H12">
        <v>1.6199999999999999E-2</v>
      </c>
      <c r="I12">
        <f>F12-'Dark AB - CD (trunc) pH 6.0'!F12</f>
        <v>-3.0000000000000009E-3</v>
      </c>
      <c r="J12">
        <f>G12-'Dark AB - CD (trunc) pH 6.0'!G12</f>
        <v>-4.1099999999999998E-2</v>
      </c>
      <c r="K12">
        <f>H12-'Dark AB - CD (trunc) pH 6.0'!H12</f>
        <v>1.72E-2</v>
      </c>
      <c r="L12">
        <f>E12-'Dark AB - CD (trunc)'!$E$2</f>
        <v>-2.5299</v>
      </c>
      <c r="M12">
        <f t="shared" si="0"/>
        <v>4.4654786977433893E-2</v>
      </c>
      <c r="N12">
        <f t="shared" si="1"/>
        <v>1.6434903376629818E-2</v>
      </c>
    </row>
    <row r="13" spans="1:14" x14ac:dyDescent="0.35">
      <c r="A13" t="s">
        <v>8</v>
      </c>
      <c r="B13" t="s">
        <v>1</v>
      </c>
      <c r="C13">
        <v>90</v>
      </c>
      <c r="D13">
        <v>0</v>
      </c>
      <c r="E13">
        <v>7.0499999999999993E-2</v>
      </c>
      <c r="F13">
        <v>-1.7299999999999999E-2</v>
      </c>
      <c r="G13">
        <v>5.5999999999999999E-3</v>
      </c>
      <c r="H13">
        <v>4.8999999999999998E-3</v>
      </c>
      <c r="I13">
        <f>F13-'Dark AB - CD (trunc) pH 6.0'!F13</f>
        <v>-4.5999999999999999E-3</v>
      </c>
      <c r="J13">
        <f>G13-'Dark AB - CD (trunc) pH 6.0'!G13</f>
        <v>7.4999999999999997E-3</v>
      </c>
      <c r="K13">
        <f>H13-'Dark AB - CD (trunc) pH 6.0'!H13</f>
        <v>4.7000000000000002E-3</v>
      </c>
      <c r="L13">
        <f>E13-'Dark AB - CD (trunc)'!$E$2</f>
        <v>-2.2206000000000001</v>
      </c>
      <c r="M13">
        <f t="shared" si="0"/>
        <v>9.9749686716300023E-3</v>
      </c>
      <c r="N13">
        <f t="shared" si="1"/>
        <v>1.7697367275904867E-2</v>
      </c>
    </row>
    <row r="14" spans="1:14" x14ac:dyDescent="0.35">
      <c r="A14" t="s">
        <v>5</v>
      </c>
      <c r="B14" t="s">
        <v>1</v>
      </c>
      <c r="C14">
        <v>91</v>
      </c>
      <c r="D14">
        <v>0</v>
      </c>
      <c r="E14">
        <v>3.1099999999999999E-2</v>
      </c>
      <c r="F14">
        <v>-1.6500000000000001E-2</v>
      </c>
      <c r="G14">
        <v>1E-4</v>
      </c>
      <c r="H14">
        <v>-9.4999999999999998E-3</v>
      </c>
      <c r="I14">
        <f>F14-'Dark AB - CD (trunc) pH 6.0'!F14</f>
        <v>-3.3000000000000008E-3</v>
      </c>
      <c r="J14">
        <f>G14-'Dark AB - CD (trunc) pH 6.0'!G14</f>
        <v>1.04E-2</v>
      </c>
      <c r="K14">
        <f>H14-'Dark AB - CD (trunc) pH 6.0'!H14</f>
        <v>-1.7000000000000001E-3</v>
      </c>
      <c r="L14">
        <f>E14-'Dark AB - CD (trunc)'!$E$2</f>
        <v>-2.2600000000000002</v>
      </c>
      <c r="M14">
        <f t="shared" si="0"/>
        <v>1.1042644610780517E-2</v>
      </c>
      <c r="N14">
        <f t="shared" si="1"/>
        <v>3.4909605807926535E-2</v>
      </c>
    </row>
    <row r="15" spans="1:14" x14ac:dyDescent="0.35">
      <c r="A15" t="s">
        <v>5</v>
      </c>
      <c r="B15" t="s">
        <v>1</v>
      </c>
      <c r="C15">
        <v>92</v>
      </c>
      <c r="D15">
        <v>0</v>
      </c>
      <c r="E15">
        <v>6.1000000000000004E-3</v>
      </c>
      <c r="F15">
        <v>5.9999999999999995E-4</v>
      </c>
      <c r="G15">
        <v>7.0000000000000001E-3</v>
      </c>
      <c r="H15">
        <v>-4.7999999999999996E-3</v>
      </c>
      <c r="I15">
        <f>F15-'Dark AB - CD (trunc) pH 6.0'!F15</f>
        <v>1.8E-3</v>
      </c>
      <c r="J15">
        <f>G15-'Dark AB - CD (trunc) pH 6.0'!G15</f>
        <v>6.3E-3</v>
      </c>
      <c r="K15">
        <f>H15-'Dark AB - CD (trunc) pH 6.0'!H15</f>
        <v>-1.32E-2</v>
      </c>
      <c r="L15">
        <f>E15-'Dark AB - CD (trunc)'!$E$2</f>
        <v>-2.2850000000000001</v>
      </c>
      <c r="M15">
        <f t="shared" si="0"/>
        <v>1.4736688908978163E-2</v>
      </c>
      <c r="N15">
        <f t="shared" si="1"/>
        <v>2.9958447402338616E-2</v>
      </c>
    </row>
    <row r="16" spans="1:14" x14ac:dyDescent="0.35">
      <c r="A16" t="s">
        <v>0</v>
      </c>
      <c r="B16" t="s">
        <v>1</v>
      </c>
      <c r="C16">
        <v>93</v>
      </c>
      <c r="D16">
        <v>1</v>
      </c>
      <c r="E16">
        <v>0.63449999999999995</v>
      </c>
      <c r="F16">
        <v>1.01E-2</v>
      </c>
      <c r="G16">
        <v>0.14849999999999999</v>
      </c>
      <c r="H16">
        <v>4.82E-2</v>
      </c>
      <c r="I16">
        <f>F16-'Dark AB - CD (trunc) pH 6.0'!F16</f>
        <v>2.23E-2</v>
      </c>
      <c r="J16">
        <f>G16-'Dark AB - CD (trunc) pH 6.0'!G16</f>
        <v>9.1299999999999992E-2</v>
      </c>
      <c r="K16">
        <f>H16-'Dark AB - CD (trunc) pH 6.0'!H16</f>
        <v>5.400000000000002E-3</v>
      </c>
      <c r="L16">
        <f>E16-'Dark AB - CD (trunc)'!$E$2</f>
        <v>-1.6566000000000001</v>
      </c>
      <c r="M16">
        <f t="shared" si="0"/>
        <v>9.4138939870810096E-2</v>
      </c>
      <c r="N16">
        <f t="shared" si="1"/>
        <v>6.6813426640976198E-2</v>
      </c>
    </row>
    <row r="17" spans="1:14" x14ac:dyDescent="0.35">
      <c r="A17" t="s">
        <v>6</v>
      </c>
      <c r="B17" t="s">
        <v>1</v>
      </c>
      <c r="C17">
        <v>94</v>
      </c>
      <c r="D17">
        <v>0</v>
      </c>
      <c r="E17">
        <v>5.67E-2</v>
      </c>
      <c r="F17">
        <v>-3.5499999999999997E-2</v>
      </c>
      <c r="G17">
        <v>-2.2800000000000001E-2</v>
      </c>
      <c r="H17">
        <v>-2.6700000000000002E-2</v>
      </c>
      <c r="I17">
        <f>F17-'Dark AB - CD (trunc) pH 6.0'!F17</f>
        <v>-1.0899999999999996E-2</v>
      </c>
      <c r="J17">
        <f>G17-'Dark AB - CD (trunc) pH 6.0'!G17</f>
        <v>-1.46E-2</v>
      </c>
      <c r="K17">
        <f>H17-'Dark AB - CD (trunc) pH 6.0'!H17</f>
        <v>-8.0000000000000002E-3</v>
      </c>
      <c r="L17">
        <f>E17-'Dark AB - CD (trunc)'!$E$2</f>
        <v>-2.2343999999999999</v>
      </c>
      <c r="M17">
        <f t="shared" si="0"/>
        <v>1.9898994949494306E-2</v>
      </c>
      <c r="N17">
        <f t="shared" si="1"/>
        <v>7.2051803116366095E-2</v>
      </c>
    </row>
    <row r="18" spans="1:14" x14ac:dyDescent="0.35">
      <c r="A18" t="s">
        <v>4</v>
      </c>
      <c r="B18" t="s">
        <v>1</v>
      </c>
      <c r="C18">
        <v>95</v>
      </c>
      <c r="D18">
        <v>-1</v>
      </c>
      <c r="E18">
        <v>-1.2975000000000001</v>
      </c>
      <c r="F18">
        <v>-0.1003</v>
      </c>
      <c r="G18">
        <v>-0.26440000000000002</v>
      </c>
      <c r="H18">
        <v>-0.18529999999999999</v>
      </c>
      <c r="I18">
        <f>F18-'Dark AB - CD (trunc) pH 6.0'!F18</f>
        <v>-0.1042</v>
      </c>
      <c r="J18">
        <f>G18-'Dark AB - CD (trunc) pH 6.0'!G18</f>
        <v>-0.15440000000000004</v>
      </c>
      <c r="K18">
        <f>H18-'Dark AB - CD (trunc) pH 6.0'!H18</f>
        <v>-5.5099999999999982E-2</v>
      </c>
      <c r="L18">
        <f>E18-'Dark AB - CD (trunc)'!$E$2</f>
        <v>-3.5886000000000005</v>
      </c>
      <c r="M18">
        <f t="shared" si="0"/>
        <v>0.19424986486481788</v>
      </c>
      <c r="N18">
        <f t="shared" si="1"/>
        <v>7.5096927266030691E-2</v>
      </c>
    </row>
    <row r="19" spans="1:14" x14ac:dyDescent="0.35">
      <c r="A19" t="s">
        <v>5</v>
      </c>
      <c r="B19" t="s">
        <v>1</v>
      </c>
      <c r="C19">
        <v>96</v>
      </c>
      <c r="D19">
        <v>0</v>
      </c>
      <c r="E19">
        <v>-0.19869999999999999</v>
      </c>
      <c r="F19">
        <v>4.7E-2</v>
      </c>
      <c r="G19">
        <v>2.7699999999999999E-2</v>
      </c>
      <c r="H19">
        <v>-1.04E-2</v>
      </c>
      <c r="I19">
        <f>F19-'Dark AB - CD (trunc) pH 6.0'!F19</f>
        <v>-3.6599999999999994E-2</v>
      </c>
      <c r="J19">
        <f>G19-'Dark AB - CD (trunc) pH 6.0'!G19</f>
        <v>1.3999999999999985E-3</v>
      </c>
      <c r="K19">
        <f>H19-'Dark AB - CD (trunc) pH 6.0'!H19</f>
        <v>-6.6999999999999994E-3</v>
      </c>
      <c r="L19">
        <f>E19-'Dark AB - CD (trunc)'!$E$2</f>
        <v>-2.4898000000000002</v>
      </c>
      <c r="M19">
        <f t="shared" si="0"/>
        <v>3.7234526987730082E-2</v>
      </c>
      <c r="N19">
        <f t="shared" si="1"/>
        <v>6.6811340200597383E-2</v>
      </c>
    </row>
    <row r="20" spans="1:14" x14ac:dyDescent="0.35">
      <c r="A20" t="s">
        <v>8</v>
      </c>
      <c r="B20" t="s">
        <v>1</v>
      </c>
      <c r="C20">
        <v>97</v>
      </c>
      <c r="D20">
        <v>0</v>
      </c>
      <c r="E20">
        <v>-0.40089999999999998</v>
      </c>
      <c r="F20">
        <v>6.3399999999999998E-2</v>
      </c>
      <c r="G20">
        <v>-2.81E-2</v>
      </c>
      <c r="H20">
        <v>-8.6999999999999994E-3</v>
      </c>
      <c r="I20">
        <f>F20-'Dark AB - CD (trunc) pH 6.0'!F20</f>
        <v>7.6999999999999985E-3</v>
      </c>
      <c r="J20">
        <f>G20-'Dark AB - CD (trunc) pH 6.0'!G20</f>
        <v>-1.0200000000000001E-2</v>
      </c>
      <c r="K20">
        <f>H20-'Dark AB - CD (trunc) pH 6.0'!H20</f>
        <v>-2.7099999999999999E-2</v>
      </c>
      <c r="L20">
        <f>E20-'Dark AB - CD (trunc)'!$E$2</f>
        <v>-2.6920000000000002</v>
      </c>
      <c r="M20">
        <f t="shared" si="0"/>
        <v>2.9962309657301119E-2</v>
      </c>
      <c r="N20">
        <f t="shared" si="1"/>
        <v>6.8293482257615806E-2</v>
      </c>
    </row>
    <row r="21" spans="1:14" x14ac:dyDescent="0.35">
      <c r="A21" t="s">
        <v>6</v>
      </c>
      <c r="B21" t="s">
        <v>1</v>
      </c>
      <c r="C21">
        <v>98</v>
      </c>
      <c r="D21">
        <v>0</v>
      </c>
      <c r="E21">
        <v>-0.1066</v>
      </c>
      <c r="F21">
        <v>-6.4999999999999997E-3</v>
      </c>
      <c r="G21">
        <v>-2.46E-2</v>
      </c>
      <c r="H21">
        <v>-5.4800000000000001E-2</v>
      </c>
      <c r="I21">
        <f>F21-'Dark AB - CD (trunc) pH 6.0'!F21</f>
        <v>-1.8200000000000001E-2</v>
      </c>
      <c r="J21">
        <f>G21-'Dark AB - CD (trunc) pH 6.0'!G21</f>
        <v>-3.3500000000000002E-2</v>
      </c>
      <c r="K21">
        <f>H21-'Dark AB - CD (trunc) pH 6.0'!H21</f>
        <v>-3.6400000000000002E-2</v>
      </c>
      <c r="L21">
        <f>E21-'Dark AB - CD (trunc)'!$E$2</f>
        <v>-2.3976999999999999</v>
      </c>
      <c r="M21">
        <f t="shared" si="0"/>
        <v>5.2711004543643449E-2</v>
      </c>
      <c r="N21">
        <f t="shared" si="1"/>
        <v>1.2967849190081728</v>
      </c>
    </row>
    <row r="22" spans="1:14" x14ac:dyDescent="0.35">
      <c r="A22" t="s">
        <v>8</v>
      </c>
      <c r="B22" t="s">
        <v>1</v>
      </c>
      <c r="C22">
        <v>99</v>
      </c>
      <c r="D22">
        <v>0</v>
      </c>
      <c r="E22">
        <v>2.4500000000000001E-2</v>
      </c>
      <c r="F22">
        <v>2.07E-2</v>
      </c>
      <c r="G22">
        <v>2.0199999999999999E-2</v>
      </c>
      <c r="H22">
        <v>-4.8999999999999998E-3</v>
      </c>
      <c r="I22">
        <f>F22-'Dark AB - CD (trunc) pH 6.0'!F22</f>
        <v>1.7499999999999998E-2</v>
      </c>
      <c r="J22">
        <f>G22-'Dark AB - CD (trunc) pH 6.0'!G22</f>
        <v>-1.9899999999999998E-2</v>
      </c>
      <c r="K22">
        <f>H22-'Dark AB - CD (trunc) pH 6.0'!H22</f>
        <v>-6.6E-3</v>
      </c>
      <c r="L22">
        <f>E22-'Dark AB - CD (trunc)'!$E$2</f>
        <v>-2.2665999999999999</v>
      </c>
      <c r="M22">
        <f t="shared" si="0"/>
        <v>2.7309705234586475E-2</v>
      </c>
      <c r="N22">
        <f t="shared" si="1"/>
        <v>1.2985068521412151</v>
      </c>
    </row>
    <row r="23" spans="1:14" x14ac:dyDescent="0.35">
      <c r="A23" t="s">
        <v>3</v>
      </c>
      <c r="B23" t="s">
        <v>1</v>
      </c>
      <c r="C23">
        <v>100</v>
      </c>
      <c r="D23">
        <v>-1</v>
      </c>
      <c r="E23">
        <v>-18.906600000000001</v>
      </c>
      <c r="F23">
        <v>-1.7923</v>
      </c>
      <c r="G23">
        <v>-8.1827000000000005</v>
      </c>
      <c r="H23">
        <v>-8.0973000000000006</v>
      </c>
      <c r="I23">
        <f>F23-'Dark AB - CD (trunc) pH 6.0'!F23</f>
        <v>-1.5865</v>
      </c>
      <c r="J23">
        <f>G23-'Dark AB - CD (trunc) pH 6.0'!G23</f>
        <v>-4.4191000000000003</v>
      </c>
      <c r="K23">
        <f>H23-'Dark AB - CD (trunc) pH 6.0'!H23</f>
        <v>-4.2554000000000007</v>
      </c>
      <c r="L23">
        <f>E23-'Dark AB - CD (trunc)'!$E$2</f>
        <v>-21.197700000000001</v>
      </c>
      <c r="M23">
        <f t="shared" si="0"/>
        <v>6.3367070486176029</v>
      </c>
      <c r="N23">
        <f t="shared" si="1"/>
        <v>1.3008880871233051</v>
      </c>
    </row>
    <row r="24" spans="1:14" x14ac:dyDescent="0.35">
      <c r="A24" t="s">
        <v>8</v>
      </c>
      <c r="B24" t="s">
        <v>1</v>
      </c>
      <c r="C24">
        <v>101</v>
      </c>
      <c r="D24">
        <v>0</v>
      </c>
      <c r="E24">
        <v>-0.16669999999999999</v>
      </c>
      <c r="F24">
        <v>-1.5299999999999999E-2</v>
      </c>
      <c r="G24">
        <v>4.7E-2</v>
      </c>
      <c r="H24">
        <v>-5.8500000000000003E-2</v>
      </c>
      <c r="I24">
        <f>F24-'Dark AB - CD (trunc) pH 6.0'!F24</f>
        <v>-3.7000000000000002E-3</v>
      </c>
      <c r="J24">
        <f>G24-'Dark AB - CD (trunc) pH 6.0'!G24</f>
        <v>-2.2800000000000001E-2</v>
      </c>
      <c r="K24">
        <f>H24-'Dark AB - CD (trunc) pH 6.0'!H24</f>
        <v>-3.9600000000000003E-2</v>
      </c>
      <c r="L24">
        <f>E24-'Dark AB - CD (trunc)'!$E$2</f>
        <v>-2.4578000000000002</v>
      </c>
      <c r="M24">
        <f t="shared" si="0"/>
        <v>4.5844192652941332E-2</v>
      </c>
      <c r="N24">
        <f t="shared" si="1"/>
        <v>1.3022390943604047</v>
      </c>
    </row>
    <row r="25" spans="1:14" x14ac:dyDescent="0.35">
      <c r="A25" t="s">
        <v>5</v>
      </c>
      <c r="B25" t="s">
        <v>1</v>
      </c>
      <c r="C25">
        <v>102</v>
      </c>
      <c r="D25">
        <v>0</v>
      </c>
      <c r="E25">
        <v>-9.5799999999999996E-2</v>
      </c>
      <c r="F25">
        <v>-2.4400000000000002E-2</v>
      </c>
      <c r="G25">
        <v>3.3700000000000001E-2</v>
      </c>
      <c r="H25">
        <v>-2.1299999999999999E-2</v>
      </c>
      <c r="I25">
        <f>F25-'Dark AB - CD (trunc) pH 6.0'!F25</f>
        <v>3.2100000000000004E-2</v>
      </c>
      <c r="J25">
        <f>G25-'Dark AB - CD (trunc) pH 6.0'!G25</f>
        <v>-2.1600000000000001E-2</v>
      </c>
      <c r="K25">
        <f>H25-'Dark AB - CD (trunc) pH 6.0'!H25</f>
        <v>-1.6E-2</v>
      </c>
      <c r="L25">
        <f>E25-'Dark AB - CD (trunc)'!$E$2</f>
        <v>-2.3869000000000002</v>
      </c>
      <c r="M25">
        <f t="shared" si="0"/>
        <v>4.1868484567750962E-2</v>
      </c>
      <c r="N25">
        <f t="shared" si="1"/>
        <v>1.6506228694102068</v>
      </c>
    </row>
    <row r="26" spans="1:14" x14ac:dyDescent="0.35">
      <c r="A26" t="s">
        <v>9</v>
      </c>
      <c r="B26" t="s">
        <v>1</v>
      </c>
      <c r="C26">
        <v>103</v>
      </c>
      <c r="D26">
        <v>0</v>
      </c>
      <c r="E26">
        <v>8.9599999999999999E-2</v>
      </c>
      <c r="F26">
        <v>-7.1300000000000002E-2</v>
      </c>
      <c r="G26">
        <v>0.10390000000000001</v>
      </c>
      <c r="H26">
        <v>1.4999999999999999E-2</v>
      </c>
      <c r="I26">
        <f>F26-'Dark AB - CD (trunc) pH 6.0'!F26</f>
        <v>2.5999999999999995E-2</v>
      </c>
      <c r="J26">
        <f>G26-'Dark AB - CD (trunc) pH 6.0'!G26</f>
        <v>-4.4999999999999998E-2</v>
      </c>
      <c r="K26">
        <f>H26-'Dark AB - CD (trunc) pH 6.0'!H26</f>
        <v>2.8899999999999999E-2</v>
      </c>
      <c r="L26">
        <f>E26-'Dark AB - CD (trunc)'!$E$2</f>
        <v>-2.2015000000000002</v>
      </c>
      <c r="M26">
        <f t="shared" si="0"/>
        <v>5.9466040729142203E-2</v>
      </c>
      <c r="N26">
        <f t="shared" si="1"/>
        <v>1.553743829863532</v>
      </c>
    </row>
    <row r="27" spans="1:14" x14ac:dyDescent="0.35">
      <c r="A27" t="s">
        <v>0</v>
      </c>
      <c r="B27" t="s">
        <v>1</v>
      </c>
      <c r="C27">
        <v>104</v>
      </c>
      <c r="D27">
        <v>1</v>
      </c>
      <c r="E27">
        <v>5.9653</v>
      </c>
      <c r="F27">
        <v>-0.44679999999999997</v>
      </c>
      <c r="G27">
        <v>1.0284</v>
      </c>
      <c r="H27">
        <v>1.0028999999999999</v>
      </c>
      <c r="I27">
        <f>F27-'Dark AB - CD (trunc) pH 6.0'!F27</f>
        <v>1.6406000000000001</v>
      </c>
      <c r="J27">
        <f>G27-'Dark AB - CD (trunc) pH 6.0'!G27</f>
        <v>0.66209999999999991</v>
      </c>
      <c r="K27">
        <f>H27-'Dark AB - CD (trunc) pH 6.0'!H27</f>
        <v>-1.5000000000000124E-2</v>
      </c>
      <c r="L27">
        <f>E27-'Dark AB - CD (trunc)'!$E$2</f>
        <v>3.6741999999999999</v>
      </c>
      <c r="M27">
        <f t="shared" si="0"/>
        <v>1.7692285804835961</v>
      </c>
      <c r="N27">
        <f t="shared" si="1"/>
        <v>1.6044838187292467</v>
      </c>
    </row>
    <row r="28" spans="1:14" x14ac:dyDescent="0.35">
      <c r="A28" t="s">
        <v>0</v>
      </c>
      <c r="B28" t="s">
        <v>1</v>
      </c>
      <c r="C28">
        <v>105</v>
      </c>
      <c r="D28">
        <v>1</v>
      </c>
      <c r="E28">
        <v>1.5232000000000001</v>
      </c>
      <c r="F28">
        <v>0.43830000000000002</v>
      </c>
      <c r="G28">
        <v>-0.34899999999999998</v>
      </c>
      <c r="H28">
        <v>-0.21579999999999999</v>
      </c>
      <c r="I28">
        <f>F28-'Dark AB - CD (trunc) pH 6.0'!F28</f>
        <v>1.7898000000000001</v>
      </c>
      <c r="J28">
        <f>G28-'Dark AB - CD (trunc) pH 6.0'!G28</f>
        <v>4.9386000000000001</v>
      </c>
      <c r="K28">
        <f>H28-'Dark AB - CD (trunc) pH 6.0'!H28</f>
        <v>2.58</v>
      </c>
      <c r="L28">
        <f>E28-'Dark AB - CD (trunc)'!$E$2</f>
        <v>-0.76790000000000003</v>
      </c>
      <c r="M28">
        <f t="shared" si="0"/>
        <v>5.85231185088423</v>
      </c>
      <c r="N28">
        <f t="shared" si="1"/>
        <v>1.7424621262433777</v>
      </c>
    </row>
    <row r="29" spans="1:14" x14ac:dyDescent="0.35">
      <c r="A29" t="s">
        <v>6</v>
      </c>
      <c r="B29" t="s">
        <v>1</v>
      </c>
      <c r="C29">
        <v>106</v>
      </c>
      <c r="D29">
        <v>0</v>
      </c>
      <c r="E29">
        <v>-0.58379999999999999</v>
      </c>
      <c r="F29">
        <v>-0.27</v>
      </c>
      <c r="G29">
        <v>9.9000000000000008E-3</v>
      </c>
      <c r="H29">
        <v>5.3999999999999999E-2</v>
      </c>
      <c r="I29">
        <f>F29-'Dark AB - CD (trunc) pH 6.0'!F29</f>
        <v>0.26269999999999993</v>
      </c>
      <c r="J29">
        <f>G29-'Dark AB - CD (trunc) pH 6.0'!G29</f>
        <v>3.8800000000000001E-2</v>
      </c>
      <c r="K29">
        <f>H29-'Dark AB - CD (trunc) pH 6.0'!H29</f>
        <v>-0.1386</v>
      </c>
      <c r="L29">
        <f>E29-'Dark AB - CD (trunc)'!$E$2</f>
        <v>-2.8749000000000002</v>
      </c>
      <c r="M29">
        <f t="shared" si="0"/>
        <v>0.29954413698151389</v>
      </c>
      <c r="N29">
        <f t="shared" si="1"/>
        <v>4.6833718948638623</v>
      </c>
    </row>
    <row r="30" spans="1:14" x14ac:dyDescent="0.35">
      <c r="A30" t="s">
        <v>5</v>
      </c>
      <c r="B30" t="s">
        <v>1</v>
      </c>
      <c r="C30">
        <v>107</v>
      </c>
      <c r="D30">
        <v>0</v>
      </c>
      <c r="E30">
        <v>-0.41139999999999999</v>
      </c>
      <c r="F30">
        <v>-0.5454</v>
      </c>
      <c r="G30">
        <v>0.36320000000000002</v>
      </c>
      <c r="H30">
        <v>6.83E-2</v>
      </c>
      <c r="I30">
        <f>F30-'Dark AB - CD (trunc) pH 6.0'!F30</f>
        <v>0.63679999999999992</v>
      </c>
      <c r="J30">
        <f>G30-'Dark AB - CD (trunc) pH 6.0'!G30</f>
        <v>-0.35949999999999999</v>
      </c>
      <c r="K30">
        <f>H30-'Dark AB - CD (trunc) pH 6.0'!H30</f>
        <v>2.6799999999999997E-2</v>
      </c>
      <c r="L30">
        <f>E30-'Dark AB - CD (trunc)'!$E$2</f>
        <v>-2.7025000000000001</v>
      </c>
      <c r="M30">
        <f t="shared" si="0"/>
        <v>0.73176002213840563</v>
      </c>
      <c r="N30">
        <f t="shared" si="1"/>
        <v>5.1864885058270902</v>
      </c>
    </row>
    <row r="31" spans="1:14" x14ac:dyDescent="0.35">
      <c r="A31" t="s">
        <v>0</v>
      </c>
      <c r="B31" t="s">
        <v>1</v>
      </c>
      <c r="C31">
        <v>108</v>
      </c>
      <c r="D31">
        <v>1</v>
      </c>
      <c r="E31">
        <v>-4.5632000000000001</v>
      </c>
      <c r="F31">
        <v>-2.9437000000000002</v>
      </c>
      <c r="G31">
        <v>-4.1829000000000001</v>
      </c>
      <c r="H31">
        <v>-1.6677999999999999</v>
      </c>
      <c r="I31">
        <f>F31-'Dark AB - CD (trunc) pH 6.0'!F31</f>
        <v>-9.4922000000000004</v>
      </c>
      <c r="J31">
        <f>G31-'Dark AB - CD (trunc) pH 6.0'!G31</f>
        <v>10.989100000000001</v>
      </c>
      <c r="K31">
        <f>H31-'Dark AB - CD (trunc) pH 6.0'!H31</f>
        <v>2.6672000000000002</v>
      </c>
      <c r="L31">
        <f>E31-'Dark AB - CD (trunc)'!$E$2</f>
        <v>-6.8543000000000003</v>
      </c>
      <c r="M31">
        <f t="shared" si="0"/>
        <v>14.764014883831566</v>
      </c>
      <c r="N31">
        <f t="shared" si="1"/>
        <v>4.8848914540972403</v>
      </c>
    </row>
    <row r="32" spans="1:14" x14ac:dyDescent="0.35">
      <c r="A32" t="s">
        <v>9</v>
      </c>
      <c r="B32" t="s">
        <v>1</v>
      </c>
      <c r="C32">
        <v>109</v>
      </c>
      <c r="D32">
        <v>0</v>
      </c>
      <c r="E32">
        <v>-3.2932999999999999</v>
      </c>
      <c r="F32">
        <v>-0.92649999999999999</v>
      </c>
      <c r="G32">
        <v>-1.2301</v>
      </c>
      <c r="H32">
        <v>-0.97629999999999995</v>
      </c>
      <c r="I32">
        <f>F32-'Dark AB - CD (trunc) pH 6.0'!F32</f>
        <v>1.2648999999999999</v>
      </c>
      <c r="J32">
        <f>G32-'Dark AB - CD (trunc) pH 6.0'!G32</f>
        <v>3.8544999999999998</v>
      </c>
      <c r="K32">
        <f>H32-'Dark AB - CD (trunc) pH 6.0'!H32</f>
        <v>-1.3793</v>
      </c>
      <c r="L32">
        <f>E32-'Dark AB - CD (trunc)'!$E$2</f>
        <v>-5.5844000000000005</v>
      </c>
      <c r="M32">
        <f t="shared" si="0"/>
        <v>4.2848116352997359</v>
      </c>
      <c r="N32">
        <f t="shared" si="1"/>
        <v>4.9470060752671854</v>
      </c>
    </row>
    <row r="33" spans="1:14" x14ac:dyDescent="0.35">
      <c r="A33" t="s">
        <v>10</v>
      </c>
      <c r="B33" t="s">
        <v>1</v>
      </c>
      <c r="C33">
        <v>110</v>
      </c>
      <c r="D33">
        <v>0</v>
      </c>
      <c r="E33">
        <v>2.5686</v>
      </c>
      <c r="F33">
        <v>3.7313000000000001</v>
      </c>
      <c r="G33">
        <v>1.3924000000000001</v>
      </c>
      <c r="H33">
        <v>4.2455999999999996</v>
      </c>
      <c r="I33">
        <f>F33-'Dark AB - CD (trunc) pH 6.0'!F33</f>
        <v>3.1513</v>
      </c>
      <c r="J33">
        <f>G33-'Dark AB - CD (trunc) pH 6.0'!G33</f>
        <v>0.69840000000000013</v>
      </c>
      <c r="K33">
        <f>H33-'Dark AB - CD (trunc) pH 6.0'!H33</f>
        <v>2.9076999999999993</v>
      </c>
      <c r="L33">
        <f>E33-'Dark AB - CD (trunc)'!$E$2</f>
        <v>0.27749999999999986</v>
      </c>
      <c r="M33">
        <f t="shared" si="0"/>
        <v>4.3443265922349799</v>
      </c>
      <c r="N33">
        <f t="shared" si="1"/>
        <v>4.8743046349921304</v>
      </c>
    </row>
    <row r="34" spans="1:14" x14ac:dyDescent="0.35">
      <c r="A34" t="s">
        <v>6</v>
      </c>
      <c r="B34" t="s">
        <v>1</v>
      </c>
      <c r="C34">
        <v>111</v>
      </c>
      <c r="D34">
        <v>0</v>
      </c>
      <c r="E34">
        <v>-0.96909999999999996</v>
      </c>
      <c r="F34">
        <v>-2.2599999999999999E-2</v>
      </c>
      <c r="G34">
        <v>-0.49490000000000001</v>
      </c>
      <c r="H34">
        <v>0.37040000000000001</v>
      </c>
      <c r="I34">
        <f>F34-'Dark AB - CD (trunc) pH 6.0'!F34</f>
        <v>-0.1074</v>
      </c>
      <c r="J34">
        <f>G34-'Dark AB - CD (trunc) pH 6.0'!G34</f>
        <v>0.47229999999999994</v>
      </c>
      <c r="K34">
        <f>H34-'Dark AB - CD (trunc) pH 6.0'!H34</f>
        <v>-0.37099999999999994</v>
      </c>
      <c r="L34">
        <f>E34-'Dark AB - CD (trunc)'!$E$2</f>
        <v>-3.2602000000000002</v>
      </c>
      <c r="M34">
        <f t="shared" si="0"/>
        <v>0.61011724283124458</v>
      </c>
      <c r="N34">
        <f t="shared" si="1"/>
        <v>2.204814235426336</v>
      </c>
    </row>
    <row r="35" spans="1:14" x14ac:dyDescent="0.35">
      <c r="A35" t="s">
        <v>2</v>
      </c>
      <c r="B35" t="s">
        <v>1</v>
      </c>
      <c r="C35">
        <v>112</v>
      </c>
      <c r="D35">
        <v>0</v>
      </c>
      <c r="E35">
        <v>-0.47710000000000002</v>
      </c>
      <c r="F35">
        <v>3.44E-2</v>
      </c>
      <c r="G35">
        <v>-0.18809999999999999</v>
      </c>
      <c r="H35">
        <v>9.4200000000000006E-2</v>
      </c>
      <c r="I35">
        <f>F35-'Dark AB - CD (trunc) pH 6.0'!F35</f>
        <v>0.25819999999999999</v>
      </c>
      <c r="J35">
        <f>G35-'Dark AB - CD (trunc) pH 6.0'!G35</f>
        <v>-1.1899999999999994E-2</v>
      </c>
      <c r="K35">
        <f>H35-'Dark AB - CD (trunc) pH 6.0'!H35</f>
        <v>-0.26229999999999998</v>
      </c>
      <c r="L35">
        <f>E35-'Dark AB - CD (trunc)'!$E$2</f>
        <v>-2.7682000000000002</v>
      </c>
      <c r="M35">
        <f t="shared" si="0"/>
        <v>0.36825282076312732</v>
      </c>
      <c r="N35">
        <f t="shared" si="1"/>
        <v>1.3763312342011067</v>
      </c>
    </row>
    <row r="36" spans="1:14" x14ac:dyDescent="0.35">
      <c r="A36" t="s">
        <v>3</v>
      </c>
      <c r="B36" t="s">
        <v>1</v>
      </c>
      <c r="C36">
        <v>113</v>
      </c>
      <c r="D36">
        <v>-1</v>
      </c>
      <c r="E36">
        <v>-4.0507999999999997</v>
      </c>
      <c r="F36">
        <v>-0.371</v>
      </c>
      <c r="G36">
        <v>0.1711</v>
      </c>
      <c r="H36">
        <v>0.4214</v>
      </c>
      <c r="I36">
        <f>F36-'Dark AB - CD (trunc) pH 6.0'!F36</f>
        <v>0.52490000000000003</v>
      </c>
      <c r="J36">
        <f>G36-'Dark AB - CD (trunc) pH 6.0'!G36</f>
        <v>-0.3256</v>
      </c>
      <c r="K36">
        <f>H36-'Dark AB - CD (trunc) pH 6.0'!H36</f>
        <v>1.2747999999999999</v>
      </c>
      <c r="L36">
        <f>E36-'Dark AB - CD (trunc)'!$E$2</f>
        <v>-6.3418999999999999</v>
      </c>
      <c r="M36">
        <f t="shared" si="0"/>
        <v>1.4165628860025945</v>
      </c>
      <c r="N36">
        <f t="shared" si="1"/>
        <v>0.52955186603930327</v>
      </c>
    </row>
    <row r="37" spans="1:14" x14ac:dyDescent="0.35">
      <c r="A37" t="s">
        <v>6</v>
      </c>
      <c r="B37" t="s">
        <v>1</v>
      </c>
      <c r="C37">
        <v>114</v>
      </c>
      <c r="D37">
        <v>0</v>
      </c>
      <c r="E37">
        <v>0.49480000000000002</v>
      </c>
      <c r="F37">
        <v>-4.7199999999999999E-2</v>
      </c>
      <c r="G37">
        <v>-7.4899999999999994E-2</v>
      </c>
      <c r="H37">
        <v>-3.4500000000000003E-2</v>
      </c>
      <c r="I37">
        <f>F37-'Dark AB - CD (trunc) pH 6.0'!F37</f>
        <v>-4.1999999999999996E-2</v>
      </c>
      <c r="J37">
        <f>G37-'Dark AB - CD (trunc) pH 6.0'!G37</f>
        <v>0.1356</v>
      </c>
      <c r="K37">
        <f>H37-'Dark AB - CD (trunc) pH 6.0'!H37</f>
        <v>1.1199999999999995E-2</v>
      </c>
      <c r="L37">
        <f>E37-'Dark AB - CD (trunc)'!$E$2</f>
        <v>-1.7963</v>
      </c>
      <c r="M37">
        <f t="shared" si="0"/>
        <v>0.14239662917358681</v>
      </c>
      <c r="N37">
        <f t="shared" si="1"/>
        <v>0.42379471391692869</v>
      </c>
    </row>
    <row r="38" spans="1:14" x14ac:dyDescent="0.35">
      <c r="A38" t="s">
        <v>11</v>
      </c>
      <c r="B38" t="s">
        <v>1</v>
      </c>
      <c r="C38">
        <v>115</v>
      </c>
      <c r="D38">
        <v>0</v>
      </c>
      <c r="E38">
        <v>0.2011</v>
      </c>
      <c r="F38">
        <v>1.95E-2</v>
      </c>
      <c r="G38">
        <v>-5.9200000000000003E-2</v>
      </c>
      <c r="H38">
        <v>2.0999999999999999E-3</v>
      </c>
      <c r="I38">
        <f>F38-'Dark AB - CD (trunc) pH 6.0'!F38</f>
        <v>-2.9599999999999998E-2</v>
      </c>
      <c r="J38">
        <f>G38-'Dark AB - CD (trunc) pH 6.0'!G38</f>
        <v>9.1900000000000009E-2</v>
      </c>
      <c r="K38">
        <f>H38-'Dark AB - CD (trunc) pH 6.0'!H38</f>
        <v>-5.3600000000000002E-2</v>
      </c>
      <c r="L38">
        <f>E38-'Dark AB - CD (trunc)'!$E$2</f>
        <v>-2.0900000000000003</v>
      </c>
      <c r="M38">
        <f t="shared" si="0"/>
        <v>0.1104297514259631</v>
      </c>
      <c r="N38">
        <f t="shared" si="1"/>
        <v>0.41475330701000634</v>
      </c>
    </row>
    <row r="39" spans="1:14" x14ac:dyDescent="0.35">
      <c r="A39" t="s">
        <v>5</v>
      </c>
      <c r="B39" t="s">
        <v>1</v>
      </c>
      <c r="C39">
        <v>116</v>
      </c>
      <c r="D39">
        <v>0</v>
      </c>
      <c r="E39">
        <v>0.16250000000000001</v>
      </c>
      <c r="F39">
        <v>-2.0899999999999998E-2</v>
      </c>
      <c r="G39">
        <v>-4.1099999999999998E-2</v>
      </c>
      <c r="H39">
        <v>-5.79E-2</v>
      </c>
      <c r="I39">
        <f>F39-'Dark AB - CD (trunc) pH 6.0'!F39</f>
        <v>-2.3999999999999997E-2</v>
      </c>
      <c r="J39">
        <f>G39-'Dark AB - CD (trunc) pH 6.0'!G39</f>
        <v>1.84E-2</v>
      </c>
      <c r="K39">
        <f>H39-'Dark AB - CD (trunc) pH 6.0'!H39</f>
        <v>-7.5499999999999998E-2</v>
      </c>
      <c r="L39">
        <f>E39-'Dark AB - CD (trunc)'!$E$2</f>
        <v>-2.1286</v>
      </c>
      <c r="M39">
        <f t="shared" si="0"/>
        <v>8.1331482219371851E-2</v>
      </c>
      <c r="N39">
        <f t="shared" si="1"/>
        <v>0.58863062558584867</v>
      </c>
    </row>
    <row r="40" spans="1:14" x14ac:dyDescent="0.35">
      <c r="A40" t="s">
        <v>3</v>
      </c>
      <c r="B40" t="s">
        <v>1</v>
      </c>
      <c r="C40">
        <v>117</v>
      </c>
      <c r="D40">
        <v>-1</v>
      </c>
      <c r="E40">
        <v>-2.8052999999999999</v>
      </c>
      <c r="F40">
        <v>-4.4999999999999998E-2</v>
      </c>
      <c r="G40">
        <v>-0.182</v>
      </c>
      <c r="H40">
        <v>0.67530000000000001</v>
      </c>
      <c r="I40">
        <f>F40-'Dark AB - CD (trunc) pH 6.0'!F40</f>
        <v>2.9100000000000001E-2</v>
      </c>
      <c r="J40">
        <f>G40-'Dark AB - CD (trunc) pH 6.0'!G40</f>
        <v>-5.4400000000000004E-2</v>
      </c>
      <c r="K40">
        <f>H40-'Dark AB - CD (trunc) pH 6.0'!H40</f>
        <v>0.31709999999999999</v>
      </c>
      <c r="L40">
        <f>E40-'Dark AB - CD (trunc)'!$E$2</f>
        <v>-5.0964</v>
      </c>
      <c r="M40">
        <f t="shared" si="0"/>
        <v>0.32304578622851587</v>
      </c>
      <c r="N40">
        <f t="shared" si="1"/>
        <v>0.56498327657226777</v>
      </c>
    </row>
    <row r="41" spans="1:14" x14ac:dyDescent="0.35">
      <c r="A41" t="s">
        <v>23</v>
      </c>
      <c r="B41" t="s">
        <v>1</v>
      </c>
      <c r="C41">
        <v>118</v>
      </c>
      <c r="D41">
        <v>1</v>
      </c>
      <c r="E41">
        <v>4.851</v>
      </c>
      <c r="F41">
        <v>-0.96419999999999995</v>
      </c>
      <c r="G41">
        <v>-0.3896</v>
      </c>
      <c r="H41">
        <v>0.98160000000000003</v>
      </c>
      <c r="I41">
        <f>F41-'Dark AB - CD (trunc) pH 6.0'!F41</f>
        <v>-0.91649999999999998</v>
      </c>
      <c r="J41">
        <f>G41-'Dark AB - CD (trunc) pH 6.0'!G41</f>
        <v>-0.46060000000000001</v>
      </c>
      <c r="K41">
        <f>H41-'Dark AB - CD (trunc) pH 6.0'!H41</f>
        <v>2.0428999999999999</v>
      </c>
      <c r="L41">
        <f>E41-'Dark AB - CD (trunc)'!$E$2</f>
        <v>2.5598999999999998</v>
      </c>
      <c r="M41">
        <f t="shared" si="0"/>
        <v>2.2859494788818058</v>
      </c>
      <c r="N41">
        <f t="shared" si="1"/>
        <v>0.54830199093902166</v>
      </c>
    </row>
    <row r="42" spans="1:14" x14ac:dyDescent="0.35">
      <c r="A42" t="s">
        <v>5</v>
      </c>
      <c r="B42" t="s">
        <v>1</v>
      </c>
      <c r="C42">
        <v>119</v>
      </c>
      <c r="D42">
        <v>0</v>
      </c>
      <c r="E42">
        <v>0.30030000000000001</v>
      </c>
      <c r="F42">
        <v>2.5999999999999999E-3</v>
      </c>
      <c r="G42">
        <v>-2.1299999999999999E-2</v>
      </c>
      <c r="H42">
        <v>-2.1899999999999999E-2</v>
      </c>
      <c r="I42">
        <f>F42-'Dark AB - CD (trunc) pH 6.0'!F42</f>
        <v>-1.3900000000000001E-2</v>
      </c>
      <c r="J42">
        <f>G42-'Dark AB - CD (trunc) pH 6.0'!G42</f>
        <v>1.2000000000000004E-2</v>
      </c>
      <c r="K42">
        <f>H42-'Dark AB - CD (trunc) pH 6.0'!H42</f>
        <v>-1.5699999999999999E-2</v>
      </c>
      <c r="L42">
        <f>E42-'Dark AB - CD (trunc)'!$E$2</f>
        <v>-1.9908000000000001</v>
      </c>
      <c r="M42">
        <f t="shared" si="0"/>
        <v>2.4159884105682299E-2</v>
      </c>
      <c r="N42">
        <f t="shared" si="1"/>
        <v>0.53501764016869668</v>
      </c>
    </row>
    <row r="43" spans="1:14" x14ac:dyDescent="0.35">
      <c r="A43" t="s">
        <v>5</v>
      </c>
      <c r="B43" t="s">
        <v>1</v>
      </c>
      <c r="C43">
        <v>120</v>
      </c>
      <c r="D43">
        <v>0</v>
      </c>
      <c r="E43">
        <v>0.24709999999999999</v>
      </c>
      <c r="F43">
        <v>-6.4999999999999997E-3</v>
      </c>
      <c r="G43">
        <v>-1.9E-3</v>
      </c>
      <c r="H43">
        <v>-2.3800000000000002E-2</v>
      </c>
      <c r="I43">
        <f>F43-'Dark AB - CD (trunc) pH 6.0'!F43</f>
        <v>-7.0999999999999995E-3</v>
      </c>
      <c r="J43">
        <f>G43-'Dark AB - CD (trunc) pH 6.0'!G43</f>
        <v>1.1899999999999999E-2</v>
      </c>
      <c r="K43">
        <f>H43-'Dark AB - CD (trunc) pH 6.0'!H43</f>
        <v>-2.3200000000000002E-2</v>
      </c>
      <c r="L43">
        <f>E43-'Dark AB - CD (trunc)'!$E$2</f>
        <v>-2.044</v>
      </c>
      <c r="M43">
        <f t="shared" si="0"/>
        <v>2.7023323259732508E-2</v>
      </c>
      <c r="N43">
        <f t="shared" si="1"/>
        <v>0.47590921014764298</v>
      </c>
    </row>
    <row r="44" spans="1:14" x14ac:dyDescent="0.35">
      <c r="A44" t="s">
        <v>5</v>
      </c>
      <c r="B44" t="s">
        <v>1</v>
      </c>
      <c r="C44">
        <v>121</v>
      </c>
      <c r="D44">
        <v>0</v>
      </c>
      <c r="E44">
        <v>0.13980000000000001</v>
      </c>
      <c r="F44">
        <v>-2.5999999999999999E-3</v>
      </c>
      <c r="G44">
        <v>1.2500000000000001E-2</v>
      </c>
      <c r="H44">
        <v>-1.47E-2</v>
      </c>
      <c r="I44">
        <f>F44-'Dark AB - CD (trunc) pH 6.0'!F44</f>
        <v>-7.0000000000000001E-3</v>
      </c>
      <c r="J44">
        <f>G44-'Dark AB - CD (trunc) pH 6.0'!G44</f>
        <v>9.7000000000000003E-3</v>
      </c>
      <c r="K44">
        <f>H44-'Dark AB - CD (trunc) pH 6.0'!H44</f>
        <v>-8.8999999999999999E-3</v>
      </c>
      <c r="L44">
        <f>E44-'Dark AB - CD (trunc)'!$E$2</f>
        <v>-2.1513</v>
      </c>
      <c r="M44">
        <f t="shared" si="0"/>
        <v>1.4909728367747012E-2</v>
      </c>
      <c r="N44">
        <f t="shared" si="1"/>
        <v>2.3106295109785263E-2</v>
      </c>
    </row>
    <row r="45" spans="1:14" x14ac:dyDescent="0.35">
      <c r="A45" t="s">
        <v>2</v>
      </c>
      <c r="B45" t="s">
        <v>1</v>
      </c>
      <c r="C45">
        <v>122</v>
      </c>
      <c r="D45">
        <v>0</v>
      </c>
      <c r="E45">
        <v>0.1386</v>
      </c>
      <c r="F45">
        <v>1.04E-2</v>
      </c>
      <c r="G45">
        <v>4.0899999999999999E-2</v>
      </c>
      <c r="H45">
        <v>-4.5999999999999999E-3</v>
      </c>
      <c r="I45">
        <f>F45-'Dark AB - CD (trunc) pH 6.0'!F45</f>
        <v>6.6999999999999994E-3</v>
      </c>
      <c r="J45">
        <f>G45-'Dark AB - CD (trunc) pH 6.0'!G45</f>
        <v>2.6599999999999999E-2</v>
      </c>
      <c r="K45">
        <f>H45-'Dark AB - CD (trunc) pH 6.0'!H45</f>
        <v>-2E-3</v>
      </c>
      <c r="L45">
        <f>E45-'Dark AB - CD (trunc)'!$E$2</f>
        <v>-2.1525000000000003</v>
      </c>
      <c r="M45">
        <f t="shared" si="0"/>
        <v>2.7503636123247414E-2</v>
      </c>
      <c r="N45">
        <f t="shared" si="1"/>
        <v>2.2093951778919829E-2</v>
      </c>
    </row>
    <row r="46" spans="1:14" x14ac:dyDescent="0.35">
      <c r="A46" t="s">
        <v>11</v>
      </c>
      <c r="B46" t="s">
        <v>1</v>
      </c>
      <c r="C46">
        <v>123</v>
      </c>
      <c r="D46">
        <v>0</v>
      </c>
      <c r="E46">
        <v>0.192</v>
      </c>
      <c r="F46">
        <v>-8.5000000000000006E-3</v>
      </c>
      <c r="G46">
        <v>2.7300000000000001E-2</v>
      </c>
      <c r="H46">
        <v>-1.5699999999999999E-2</v>
      </c>
      <c r="I46">
        <f>F46-'Dark AB - CD (trunc) pH 6.0'!F46</f>
        <v>-5.1000000000000004E-3</v>
      </c>
      <c r="J46">
        <f>G46-'Dark AB - CD (trunc) pH 6.0'!G46</f>
        <v>1.9200000000000002E-2</v>
      </c>
      <c r="K46">
        <f>H46-'Dark AB - CD (trunc) pH 6.0'!H46</f>
        <v>-9.2999999999999992E-3</v>
      </c>
      <c r="L46">
        <f>E46-'Dark AB - CD (trunc)'!$E$2</f>
        <v>-2.0991</v>
      </c>
      <c r="M46">
        <f t="shared" si="0"/>
        <v>2.1934903692517094E-2</v>
      </c>
      <c r="N46">
        <f t="shared" si="1"/>
        <v>3.5094612443305008E-2</v>
      </c>
    </row>
    <row r="47" spans="1:14" x14ac:dyDescent="0.35">
      <c r="A47" t="s">
        <v>5</v>
      </c>
      <c r="B47" t="s">
        <v>1</v>
      </c>
      <c r="C47">
        <v>124</v>
      </c>
      <c r="D47">
        <v>0</v>
      </c>
      <c r="E47">
        <v>0.1062</v>
      </c>
      <c r="F47">
        <v>-1.1599999999999999E-2</v>
      </c>
      <c r="G47">
        <v>2.24E-2</v>
      </c>
      <c r="H47">
        <v>-1.7999999999999999E-2</v>
      </c>
      <c r="I47">
        <f>F47-'Dark AB - CD (trunc) pH 6.0'!F47</f>
        <v>-7.6999999999999994E-3</v>
      </c>
      <c r="J47">
        <f>G47-'Dark AB - CD (trunc) pH 6.0'!G47</f>
        <v>1.61E-2</v>
      </c>
      <c r="K47">
        <f>H47-'Dark AB - CD (trunc) pH 6.0'!H47</f>
        <v>-6.7999999999999988E-3</v>
      </c>
      <c r="L47">
        <f>E47-'Dark AB - CD (trunc)'!$E$2</f>
        <v>-2.1849000000000003</v>
      </c>
      <c r="M47">
        <f t="shared" si="0"/>
        <v>1.9098167451355116E-2</v>
      </c>
      <c r="N47">
        <f t="shared" si="1"/>
        <v>3.8574307428288081E-2</v>
      </c>
    </row>
    <row r="48" spans="1:14" x14ac:dyDescent="0.35">
      <c r="A48" t="s">
        <v>0</v>
      </c>
      <c r="B48" t="s">
        <v>1</v>
      </c>
      <c r="C48">
        <v>125</v>
      </c>
      <c r="D48">
        <v>1</v>
      </c>
      <c r="E48">
        <v>0.89229999999999998</v>
      </c>
      <c r="F48">
        <v>3.5400000000000001E-2</v>
      </c>
      <c r="G48">
        <v>0.10929999999999999</v>
      </c>
      <c r="H48">
        <v>-0.1099</v>
      </c>
      <c r="I48">
        <f>F48-'Dark AB - CD (trunc) pH 6.0'!F48</f>
        <v>1.3500000000000002E-2</v>
      </c>
      <c r="J48">
        <f>G48-'Dark AB - CD (trunc) pH 6.0'!G48</f>
        <v>6.5899999999999986E-2</v>
      </c>
      <c r="K48">
        <f>H48-'Dark AB - CD (trunc) pH 6.0'!H48</f>
        <v>-6.2799999999999995E-2</v>
      </c>
      <c r="L48">
        <f>E48-'Dark AB - CD (trunc)'!$E$2</f>
        <v>-1.3988</v>
      </c>
      <c r="M48">
        <f t="shared" si="0"/>
        <v>9.2026626581658402E-2</v>
      </c>
      <c r="N48">
        <f t="shared" si="1"/>
        <v>3.5367659539668632E-2</v>
      </c>
    </row>
    <row r="49" spans="1:14" x14ac:dyDescent="0.35">
      <c r="A49" t="s">
        <v>3</v>
      </c>
      <c r="B49" t="s">
        <v>1</v>
      </c>
      <c r="C49">
        <v>126</v>
      </c>
      <c r="D49">
        <v>-1</v>
      </c>
      <c r="E49">
        <v>-0.26179999999999998</v>
      </c>
      <c r="F49">
        <v>-1.8200000000000001E-2</v>
      </c>
      <c r="G49">
        <v>-4.8800000000000003E-2</v>
      </c>
      <c r="H49">
        <v>9.1999999999999998E-3</v>
      </c>
      <c r="I49">
        <f>F49-'Dark AB - CD (trunc) pH 6.0'!F49</f>
        <v>-1.1300000000000001E-2</v>
      </c>
      <c r="J49">
        <f>G49-'Dark AB - CD (trunc) pH 6.0'!G49</f>
        <v>-2.9800000000000004E-2</v>
      </c>
      <c r="K49">
        <f>H49-'Dark AB - CD (trunc) pH 6.0'!H49</f>
        <v>5.3E-3</v>
      </c>
      <c r="L49">
        <f>E49-'Dark AB - CD (trunc)'!$E$2</f>
        <v>-2.5529000000000002</v>
      </c>
      <c r="M49">
        <f t="shared" si="0"/>
        <v>3.2308203292662381E-2</v>
      </c>
      <c r="N49">
        <f t="shared" si="1"/>
        <v>3.167522901533263E-2</v>
      </c>
    </row>
    <row r="50" spans="1:14" x14ac:dyDescent="0.35">
      <c r="A50" t="s">
        <v>11</v>
      </c>
      <c r="B50" t="s">
        <v>1</v>
      </c>
      <c r="C50">
        <v>127</v>
      </c>
      <c r="D50">
        <v>0</v>
      </c>
      <c r="E50">
        <v>7.4999999999999997E-2</v>
      </c>
      <c r="F50">
        <v>-5.7999999999999996E-3</v>
      </c>
      <c r="G50">
        <v>4.7999999999999996E-3</v>
      </c>
      <c r="H50">
        <v>-1.6500000000000001E-2</v>
      </c>
      <c r="I50">
        <f>F50-'Dark AB - CD (trunc) pH 6.0'!F50</f>
        <v>-3.5999999999999995E-3</v>
      </c>
      <c r="J50">
        <f>G50-'Dark AB - CD (trunc) pH 6.0'!G50</f>
        <v>2.4999999999999996E-3</v>
      </c>
      <c r="K50">
        <f>H50-'Dark AB - CD (trunc) pH 6.0'!H50</f>
        <v>-1.0600000000000002E-2</v>
      </c>
      <c r="L50">
        <f>E50-'Dark AB - CD (trunc)'!$E$2</f>
        <v>-2.2161</v>
      </c>
      <c r="M50">
        <f t="shared" si="0"/>
        <v>1.147039668015017E-2</v>
      </c>
      <c r="N50">
        <f t="shared" si="1"/>
        <v>3.3269540482299347E-2</v>
      </c>
    </row>
    <row r="51" spans="1:14" x14ac:dyDescent="0.35">
      <c r="A51" t="s">
        <v>6</v>
      </c>
      <c r="B51" t="s">
        <v>1</v>
      </c>
      <c r="C51">
        <v>128</v>
      </c>
      <c r="D51">
        <v>0</v>
      </c>
      <c r="E51">
        <v>2.6599999999999999E-2</v>
      </c>
      <c r="F51">
        <v>-1.1000000000000001E-3</v>
      </c>
      <c r="G51">
        <v>-2.3E-3</v>
      </c>
      <c r="H51">
        <v>-5.7999999999999996E-3</v>
      </c>
      <c r="I51">
        <f>F51-'Dark AB - CD (trunc) pH 6.0'!F51</f>
        <v>-6.0000000000000006E-4</v>
      </c>
      <c r="J51">
        <f>G51-'Dark AB - CD (trunc) pH 6.0'!G51</f>
        <v>-2.7000000000000001E-3</v>
      </c>
      <c r="K51">
        <f>H51-'Dark AB - CD (trunc) pH 6.0'!H51</f>
        <v>-2.0999999999999994E-3</v>
      </c>
      <c r="L51">
        <f>E51-'Dark AB - CD (trunc)'!$E$2</f>
        <v>-2.2645</v>
      </c>
      <c r="M51">
        <f t="shared" si="0"/>
        <v>3.4727510708370676E-3</v>
      </c>
      <c r="N51">
        <f t="shared" si="1"/>
        <v>1.5642418224301416E-2</v>
      </c>
    </row>
    <row r="52" spans="1:14" x14ac:dyDescent="0.35">
      <c r="A52" t="s">
        <v>3</v>
      </c>
      <c r="B52" t="s">
        <v>1</v>
      </c>
      <c r="C52">
        <v>129</v>
      </c>
      <c r="D52">
        <v>-1</v>
      </c>
      <c r="E52">
        <v>-0.17330000000000001</v>
      </c>
      <c r="F52">
        <v>-4.4000000000000003E-3</v>
      </c>
      <c r="G52">
        <v>-3.2599999999999997E-2</v>
      </c>
      <c r="H52">
        <v>2.6599999999999999E-2</v>
      </c>
      <c r="I52">
        <f>F52-'Dark AB - CD (trunc) pH 6.0'!F52</f>
        <v>-1.6000000000000003E-3</v>
      </c>
      <c r="J52">
        <f>G52-'Dark AB - CD (trunc) pH 6.0'!G52</f>
        <v>-2.1399999999999995E-2</v>
      </c>
      <c r="K52">
        <f>H52-'Dark AB - CD (trunc) pH 6.0'!H52</f>
        <v>1.6500000000000001E-2</v>
      </c>
      <c r="L52">
        <f>E52-'Dark AB - CD (trunc)'!$E$2</f>
        <v>-2.4644000000000004</v>
      </c>
      <c r="M52">
        <f t="shared" si="0"/>
        <v>2.7069724786188718E-2</v>
      </c>
      <c r="N52">
        <f t="shared" si="1"/>
        <v>1.0358911683770792E-2</v>
      </c>
    </row>
    <row r="53" spans="1:14" x14ac:dyDescent="0.35">
      <c r="A53" t="s">
        <v>8</v>
      </c>
      <c r="B53" t="s">
        <v>1</v>
      </c>
      <c r="C53">
        <v>130</v>
      </c>
      <c r="D53">
        <v>0</v>
      </c>
      <c r="E53">
        <v>3.4099999999999998E-2</v>
      </c>
      <c r="F53">
        <v>-1.8E-3</v>
      </c>
      <c r="G53">
        <v>6.1000000000000004E-3</v>
      </c>
      <c r="H53">
        <v>-8.0000000000000004E-4</v>
      </c>
      <c r="I53">
        <f>F53-'Dark AB - CD (trunc) pH 6.0'!F53</f>
        <v>-8.9999999999999998E-4</v>
      </c>
      <c r="J53">
        <f>G53-'Dark AB - CD (trunc) pH 6.0'!G53</f>
        <v>3.7000000000000006E-3</v>
      </c>
      <c r="K53">
        <f>H53-'Dark AB - CD (trunc) pH 6.0'!H53</f>
        <v>-8.0000000000000004E-4</v>
      </c>
      <c r="L53">
        <f>E53-'Dark AB - CD (trunc)'!$E$2</f>
        <v>-2.2570000000000001</v>
      </c>
      <c r="M53">
        <f t="shared" si="0"/>
        <v>3.8910152916687446E-3</v>
      </c>
      <c r="N53">
        <f t="shared" si="1"/>
        <v>9.5622968715275477E-3</v>
      </c>
    </row>
    <row r="54" spans="1:14" x14ac:dyDescent="0.35">
      <c r="A54" t="s">
        <v>10</v>
      </c>
      <c r="B54" t="s">
        <v>1</v>
      </c>
      <c r="C54">
        <v>131</v>
      </c>
      <c r="D54">
        <v>0</v>
      </c>
      <c r="E54">
        <v>2.9399999999999999E-2</v>
      </c>
      <c r="F54">
        <v>-1.6000000000000001E-3</v>
      </c>
      <c r="G54">
        <v>5.4999999999999997E-3</v>
      </c>
      <c r="H54">
        <v>-4.4000000000000003E-3</v>
      </c>
      <c r="I54">
        <f>F54-'Dark AB - CD (trunc) pH 6.0'!F54</f>
        <v>-1.3000000000000002E-3</v>
      </c>
      <c r="J54">
        <f>G54-'Dark AB - CD (trunc) pH 6.0'!G54</f>
        <v>4.8999999999999998E-3</v>
      </c>
      <c r="K54">
        <f>H54-'Dark AB - CD (trunc) pH 6.0'!H54</f>
        <v>-3.0000000000000001E-3</v>
      </c>
      <c r="L54">
        <f>E54-'Dark AB - CD (trunc)'!$E$2</f>
        <v>-2.2617000000000003</v>
      </c>
      <c r="M54">
        <f t="shared" si="0"/>
        <v>5.8906705900092556E-3</v>
      </c>
      <c r="N54">
        <f t="shared" si="1"/>
        <v>1.211650026451473E-2</v>
      </c>
    </row>
    <row r="55" spans="1:14" x14ac:dyDescent="0.35">
      <c r="A55" t="s">
        <v>12</v>
      </c>
      <c r="B55" t="s">
        <v>1</v>
      </c>
      <c r="C55">
        <v>132</v>
      </c>
      <c r="D55">
        <v>0</v>
      </c>
      <c r="E55">
        <v>-9.1000000000000004E-3</v>
      </c>
      <c r="F55">
        <v>2.2000000000000001E-3</v>
      </c>
      <c r="G55">
        <v>2.8999999999999998E-3</v>
      </c>
      <c r="H55">
        <v>8.0000000000000004E-4</v>
      </c>
      <c r="I55">
        <f>F55-'Dark AB - CD (trunc) pH 6.0'!F55</f>
        <v>-1.3999999999999998E-3</v>
      </c>
      <c r="J55">
        <f>G55-'Dark AB - CD (trunc) pH 6.0'!G55</f>
        <v>-5.1000000000000004E-3</v>
      </c>
      <c r="K55">
        <f>H55-'Dark AB - CD (trunc) pH 6.0'!H55</f>
        <v>5.3E-3</v>
      </c>
      <c r="L55">
        <f>E55-'Dark AB - CD (trunc)'!$E$2</f>
        <v>-2.3002000000000002</v>
      </c>
      <c r="M55">
        <f t="shared" si="0"/>
        <v>7.4873226189339538E-3</v>
      </c>
      <c r="N55">
        <f t="shared" si="1"/>
        <v>7.1694600084741362E-3</v>
      </c>
    </row>
    <row r="56" spans="1:14" x14ac:dyDescent="0.35">
      <c r="A56" t="s">
        <v>0</v>
      </c>
      <c r="B56" t="s">
        <v>1</v>
      </c>
      <c r="C56">
        <v>133</v>
      </c>
      <c r="D56">
        <v>1</v>
      </c>
      <c r="E56">
        <v>0.16300000000000001</v>
      </c>
      <c r="F56">
        <v>7.4000000000000003E-3</v>
      </c>
      <c r="G56">
        <v>2.7E-2</v>
      </c>
      <c r="H56">
        <v>-1.1900000000000001E-2</v>
      </c>
      <c r="I56">
        <f>F56-'Dark AB - CD (trunc) pH 6.0'!F56</f>
        <v>4.1000000000000003E-3</v>
      </c>
      <c r="J56">
        <f>G56-'Dark AB - CD (trunc) pH 6.0'!G56</f>
        <v>1.44E-2</v>
      </c>
      <c r="K56">
        <f>H56-'Dark AB - CD (trunc) pH 6.0'!H56</f>
        <v>-6.3000000000000009E-3</v>
      </c>
      <c r="L56">
        <f>E56-'Dark AB - CD (trunc)'!$E$2</f>
        <v>-2.1281000000000003</v>
      </c>
      <c r="M56">
        <f t="shared" si="0"/>
        <v>1.6243768035772981E-2</v>
      </c>
      <c r="N56">
        <f t="shared" si="1"/>
        <v>8.8961321965349057E-3</v>
      </c>
    </row>
    <row r="57" spans="1:14" x14ac:dyDescent="0.35">
      <c r="A57" t="s">
        <v>6</v>
      </c>
      <c r="B57" t="s">
        <v>1</v>
      </c>
      <c r="C57">
        <v>134</v>
      </c>
      <c r="D57">
        <v>0</v>
      </c>
      <c r="E57">
        <v>9.4999999999999998E-3</v>
      </c>
      <c r="F57">
        <v>2.0999999999999999E-3</v>
      </c>
      <c r="G57">
        <v>3.3999999999999998E-3</v>
      </c>
      <c r="H57">
        <v>-1.9E-3</v>
      </c>
      <c r="I57">
        <f>F57-'Dark AB - CD (trunc) pH 6.0'!F57</f>
        <v>1.0999999999999998E-3</v>
      </c>
      <c r="J57">
        <f>G57-'Dark AB - CD (trunc) pH 6.0'!G57</f>
        <v>1E-3</v>
      </c>
      <c r="K57">
        <f>H57-'Dark AB - CD (trunc) pH 6.0'!H57</f>
        <v>-1.8E-3</v>
      </c>
      <c r="L57">
        <f>E57-'Dark AB - CD (trunc)'!$E$2</f>
        <v>-2.2816000000000001</v>
      </c>
      <c r="M57">
        <f t="shared" si="0"/>
        <v>2.3345235059857505E-3</v>
      </c>
      <c r="N57">
        <f t="shared" si="1"/>
        <v>8.8167246141186862E-3</v>
      </c>
    </row>
    <row r="58" spans="1:14" x14ac:dyDescent="0.35">
      <c r="A58" t="s">
        <v>3</v>
      </c>
      <c r="B58" t="s">
        <v>1</v>
      </c>
      <c r="C58">
        <v>135</v>
      </c>
      <c r="D58">
        <v>-1</v>
      </c>
      <c r="E58">
        <v>-0.106</v>
      </c>
      <c r="F58">
        <v>-8.8000000000000005E-3</v>
      </c>
      <c r="G58">
        <v>-2.0199999999999999E-2</v>
      </c>
      <c r="H58">
        <v>4.8999999999999998E-3</v>
      </c>
      <c r="I58">
        <f>F58-'Dark AB - CD (trunc) pH 6.0'!F58</f>
        <v>-4.3000000000000009E-3</v>
      </c>
      <c r="J58">
        <f>G58-'Dark AB - CD (trunc) pH 6.0'!G58</f>
        <v>-1.1399999999999999E-2</v>
      </c>
      <c r="K58">
        <f>H58-'Dark AB - CD (trunc) pH 6.0'!H58</f>
        <v>2.8999999999999998E-3</v>
      </c>
      <c r="L58">
        <f>E58-'Dark AB - CD (trunc)'!$E$2</f>
        <v>-2.3971</v>
      </c>
      <c r="M58">
        <f t="shared" si="0"/>
        <v>1.2524376231972592E-2</v>
      </c>
      <c r="N58">
        <f t="shared" si="1"/>
        <v>7.6323096071818659E-3</v>
      </c>
    </row>
    <row r="59" spans="1:14" x14ac:dyDescent="0.35">
      <c r="A59" t="s">
        <v>13</v>
      </c>
      <c r="B59" t="s">
        <v>1</v>
      </c>
      <c r="C59">
        <v>136</v>
      </c>
      <c r="D59">
        <v>0</v>
      </c>
      <c r="E59">
        <v>3.1800000000000002E-2</v>
      </c>
      <c r="F59">
        <v>2.3E-3</v>
      </c>
      <c r="G59">
        <v>1.14E-2</v>
      </c>
      <c r="H59">
        <v>6.9999999999999999E-4</v>
      </c>
      <c r="I59">
        <f>F59-'Dark AB - CD (trunc) pH 6.0'!F59</f>
        <v>1.9E-3</v>
      </c>
      <c r="J59">
        <f>G59-'Dark AB - CD (trunc) pH 6.0'!G59</f>
        <v>4.9000000000000007E-3</v>
      </c>
      <c r="K59">
        <f>H59-'Dark AB - CD (trunc) pH 6.0'!H59</f>
        <v>-1.5999999999999999E-3</v>
      </c>
      <c r="L59">
        <f>E59-'Dark AB - CD (trunc)'!$E$2</f>
        <v>-2.2593000000000001</v>
      </c>
      <c r="M59">
        <f t="shared" si="0"/>
        <v>5.4936326779281494E-3</v>
      </c>
      <c r="N59">
        <f t="shared" si="1"/>
        <v>5.0552702249771356E-3</v>
      </c>
    </row>
    <row r="60" spans="1:14" x14ac:dyDescent="0.35">
      <c r="A60" t="s">
        <v>6</v>
      </c>
      <c r="B60" t="s">
        <v>1</v>
      </c>
      <c r="C60">
        <v>137</v>
      </c>
      <c r="D60">
        <v>0</v>
      </c>
      <c r="E60">
        <v>-5.4800000000000001E-2</v>
      </c>
      <c r="F60">
        <v>2.7000000000000001E-3</v>
      </c>
      <c r="G60">
        <v>-8.0000000000000004E-4</v>
      </c>
      <c r="H60">
        <v>4.1000000000000003E-3</v>
      </c>
      <c r="I60">
        <f>F60-'Dark AB - CD (trunc) pH 6.0'!F60</f>
        <v>4.0000000000000018E-4</v>
      </c>
      <c r="J60">
        <f>G60-'Dark AB - CD (trunc) pH 6.0'!G60</f>
        <v>1.5E-3</v>
      </c>
      <c r="K60">
        <f>H60-'Dark AB - CD (trunc) pH 6.0'!H60</f>
        <v>2.0000000000000052E-4</v>
      </c>
      <c r="L60">
        <f>E60-'Dark AB - CD (trunc)'!$E$2</f>
        <v>-2.3459000000000003</v>
      </c>
      <c r="M60">
        <f t="shared" si="0"/>
        <v>1.5652475842498528E-3</v>
      </c>
      <c r="N60">
        <f t="shared" si="1"/>
        <v>5.9415839097029678E-3</v>
      </c>
    </row>
    <row r="61" spans="1:14" x14ac:dyDescent="0.35">
      <c r="A61" t="s">
        <v>11</v>
      </c>
      <c r="B61" t="s">
        <v>1</v>
      </c>
      <c r="C61">
        <v>138</v>
      </c>
      <c r="D61">
        <v>0</v>
      </c>
      <c r="E61">
        <v>-7.4099999999999999E-2</v>
      </c>
      <c r="F61">
        <v>2.8E-3</v>
      </c>
      <c r="G61">
        <v>-3.0000000000000001E-3</v>
      </c>
      <c r="H61">
        <v>1.3299999999999999E-2</v>
      </c>
      <c r="I61">
        <f>F61-'Dark AB - CD (trunc) pH 6.0'!F61</f>
        <v>1E-3</v>
      </c>
      <c r="J61">
        <f>G61-'Dark AB - CD (trunc) pH 6.0'!G61</f>
        <v>2.0000000000000009E-4</v>
      </c>
      <c r="K61">
        <f>H61-'Dark AB - CD (trunc) pH 6.0'!H61</f>
        <v>3.1999999999999997E-3</v>
      </c>
      <c r="L61">
        <f>E61-'Dark AB - CD (trunc)'!$E$2</f>
        <v>-2.3652000000000002</v>
      </c>
      <c r="M61">
        <f t="shared" si="0"/>
        <v>3.3585711247493327E-3</v>
      </c>
      <c r="N61">
        <f t="shared" si="1"/>
        <v>2.091788711328716E-2</v>
      </c>
    </row>
    <row r="62" spans="1:14" x14ac:dyDescent="0.35">
      <c r="A62" t="s">
        <v>8</v>
      </c>
      <c r="B62" t="s">
        <v>1</v>
      </c>
      <c r="C62">
        <v>139</v>
      </c>
      <c r="D62">
        <v>0</v>
      </c>
      <c r="E62">
        <v>-0.13270000000000001</v>
      </c>
      <c r="F62">
        <v>1.5E-3</v>
      </c>
      <c r="G62">
        <v>-1.2500000000000001E-2</v>
      </c>
      <c r="H62">
        <v>2.2700000000000001E-2</v>
      </c>
      <c r="I62">
        <f>F62-'Dark AB - CD (trunc) pH 6.0'!F62</f>
        <v>8.0000000000000004E-4</v>
      </c>
      <c r="J62">
        <f>G62-'Dark AB - CD (trunc) pH 6.0'!G62</f>
        <v>1.7000000000000001E-3</v>
      </c>
      <c r="K62">
        <f>H62-'Dark AB - CD (trunc) pH 6.0'!H62</f>
        <v>6.5000000000000023E-3</v>
      </c>
      <c r="L62">
        <f>E62-'Dark AB - CD (trunc)'!$E$2</f>
        <v>-2.4238</v>
      </c>
      <c r="M62">
        <f t="shared" si="0"/>
        <v>6.7660919296149112E-3</v>
      </c>
      <c r="N62">
        <f t="shared" si="1"/>
        <v>4.8889454693860732E-2</v>
      </c>
    </row>
    <row r="63" spans="1:14" x14ac:dyDescent="0.35">
      <c r="A63" t="s">
        <v>3</v>
      </c>
      <c r="B63" t="s">
        <v>1</v>
      </c>
      <c r="C63">
        <v>140</v>
      </c>
      <c r="D63">
        <v>-1</v>
      </c>
      <c r="E63">
        <v>-0.5121</v>
      </c>
      <c r="F63">
        <v>-9.5999999999999992E-3</v>
      </c>
      <c r="G63">
        <v>-0.15310000000000001</v>
      </c>
      <c r="H63">
        <v>6.9599999999999995E-2</v>
      </c>
      <c r="I63">
        <f>F63-'Dark AB - CD (trunc) pH 6.0'!F63</f>
        <v>-2.3899999999999998E-2</v>
      </c>
      <c r="J63">
        <f>G63-'Dark AB - CD (trunc) pH 6.0'!G63</f>
        <v>-6.6300000000000012E-2</v>
      </c>
      <c r="K63">
        <f>H63-'Dark AB - CD (trunc) pH 6.0'!H63</f>
        <v>5.1699999999999996E-2</v>
      </c>
      <c r="L63">
        <f>E63-'Dark AB - CD (trunc)'!$E$2</f>
        <v>-2.8032000000000004</v>
      </c>
      <c r="M63">
        <f t="shared" si="0"/>
        <v>8.7405892249893549E-2</v>
      </c>
      <c r="N63">
        <f t="shared" si="1"/>
        <v>7.4845847500745008E-2</v>
      </c>
    </row>
    <row r="64" spans="1:14" x14ac:dyDescent="0.35">
      <c r="A64" t="s">
        <v>3</v>
      </c>
      <c r="B64" t="s">
        <v>1</v>
      </c>
      <c r="C64">
        <v>141</v>
      </c>
      <c r="D64">
        <v>-1</v>
      </c>
      <c r="E64">
        <v>-0.69269999999999998</v>
      </c>
      <c r="F64">
        <v>4.9799999999999997E-2</v>
      </c>
      <c r="G64">
        <v>-6.3700000000000007E-2</v>
      </c>
      <c r="H64">
        <v>0.15110000000000001</v>
      </c>
      <c r="I64">
        <f>F64-'Dark AB - CD (trunc) pH 6.0'!F64</f>
        <v>3.9599999999999996E-2</v>
      </c>
      <c r="J64">
        <f>G64-'Dark AB - CD (trunc) pH 6.0'!G64</f>
        <v>-4.9500000000000002E-2</v>
      </c>
      <c r="K64">
        <f>H64-'Dark AB - CD (trunc) pH 6.0'!H64</f>
        <v>0.13080000000000003</v>
      </c>
      <c r="L64">
        <f>E64-'Dark AB - CD (trunc)'!$E$2</f>
        <v>-2.9838</v>
      </c>
      <c r="M64">
        <f t="shared" si="0"/>
        <v>0.14535147058079601</v>
      </c>
      <c r="N64">
        <f t="shared" si="1"/>
        <v>8.7239262437039583E-2</v>
      </c>
    </row>
    <row r="65" spans="1:14" x14ac:dyDescent="0.35">
      <c r="A65" t="s">
        <v>23</v>
      </c>
      <c r="B65" t="s">
        <v>1</v>
      </c>
      <c r="C65">
        <v>142</v>
      </c>
      <c r="D65">
        <v>1</v>
      </c>
      <c r="E65">
        <v>0.49959999999999999</v>
      </c>
      <c r="F65">
        <v>-1.06E-2</v>
      </c>
      <c r="G65">
        <v>5.4399999999999997E-2</v>
      </c>
      <c r="H65">
        <v>-5.16E-2</v>
      </c>
      <c r="I65">
        <f>F65-'Dark AB - CD (trunc) pH 6.0'!F65</f>
        <v>-3.3599999999999998E-2</v>
      </c>
      <c r="J65">
        <f>G65-'Dark AB - CD (trunc) pH 6.0'!G65</f>
        <v>6.1299999999999993E-2</v>
      </c>
      <c r="K65">
        <f>H65-'Dark AB - CD (trunc) pH 6.0'!H65</f>
        <v>-0.11119999999999999</v>
      </c>
      <c r="L65">
        <f>E65-'Dark AB - CD (trunc)'!$E$2</f>
        <v>-1.7915000000000001</v>
      </c>
      <c r="M65">
        <f t="shared" si="0"/>
        <v>0.13134721161867122</v>
      </c>
      <c r="N65">
        <f t="shared" si="1"/>
        <v>9.0347927061685124E-2</v>
      </c>
    </row>
    <row r="66" spans="1:14" x14ac:dyDescent="0.35">
      <c r="A66" t="s">
        <v>5</v>
      </c>
      <c r="B66" t="s">
        <v>1</v>
      </c>
      <c r="C66">
        <v>143</v>
      </c>
      <c r="D66">
        <v>0</v>
      </c>
      <c r="E66">
        <v>-0.43680000000000002</v>
      </c>
      <c r="F66">
        <v>8.4199999999999997E-2</v>
      </c>
      <c r="G66">
        <v>-6.8900000000000003E-2</v>
      </c>
      <c r="H66">
        <v>8.5800000000000001E-2</v>
      </c>
      <c r="I66">
        <f>F66-'Dark AB - CD (trunc) pH 6.0'!F66</f>
        <v>-1.0000000000000009E-2</v>
      </c>
      <c r="J66">
        <f>G66-'Dark AB - CD (trunc) pH 6.0'!G66</f>
        <v>-5.5000000000000007E-2</v>
      </c>
      <c r="K66">
        <f>H66-'Dark AB - CD (trunc) pH 6.0'!H66</f>
        <v>3.3800000000000004E-2</v>
      </c>
      <c r="L66">
        <f>E66-'Dark AB - CD (trunc)'!$E$2</f>
        <v>-2.7279</v>
      </c>
      <c r="M66">
        <f t="shared" si="0"/>
        <v>6.5325645806222229E-2</v>
      </c>
      <c r="N66">
        <f t="shared" si="1"/>
        <v>8.7235743009366956E-2</v>
      </c>
    </row>
    <row r="67" spans="1:14" x14ac:dyDescent="0.35">
      <c r="A67" t="s">
        <v>8</v>
      </c>
      <c r="B67" t="s">
        <v>1</v>
      </c>
      <c r="C67">
        <v>144</v>
      </c>
      <c r="D67">
        <v>0</v>
      </c>
      <c r="E67">
        <v>-0.36930000000000002</v>
      </c>
      <c r="F67">
        <v>1.8499999999999999E-2</v>
      </c>
      <c r="G67">
        <v>-4.7800000000000002E-2</v>
      </c>
      <c r="H67">
        <v>1.84E-2</v>
      </c>
      <c r="I67">
        <f>F67-'Dark AB - CD (trunc) pH 6.0'!F67</f>
        <v>-5.5000000000000014E-3</v>
      </c>
      <c r="J67">
        <f>G67-'Dark AB - CD (trunc) pH 6.0'!G67</f>
        <v>-1.8900000000000004E-2</v>
      </c>
      <c r="K67">
        <f>H67-'Dark AB - CD (trunc) pH 6.0'!H67</f>
        <v>1.0499999999999999E-2</v>
      </c>
      <c r="L67">
        <f>E67-'Dark AB - CD (trunc)'!$E$2</f>
        <v>-2.6604000000000001</v>
      </c>
      <c r="M67">
        <f t="shared" ref="M67:M130" si="2">SQRT(I67^2+J67^2+K67^2)</f>
        <v>2.2309415052842601E-2</v>
      </c>
      <c r="N67">
        <f t="shared" si="1"/>
        <v>6.4878719333164719E-2</v>
      </c>
    </row>
    <row r="68" spans="1:14" x14ac:dyDescent="0.35">
      <c r="A68" t="s">
        <v>16</v>
      </c>
      <c r="B68" t="s">
        <v>1</v>
      </c>
      <c r="C68">
        <v>145</v>
      </c>
      <c r="D68">
        <v>0</v>
      </c>
      <c r="E68">
        <v>-0.41360000000000002</v>
      </c>
      <c r="F68">
        <v>3.2399999999999998E-2</v>
      </c>
      <c r="G68">
        <v>-0.12920000000000001</v>
      </c>
      <c r="H68">
        <v>2.0799999999999999E-2</v>
      </c>
      <c r="I68">
        <f>F68-'Dark AB - CD (trunc) pH 6.0'!F68</f>
        <v>2.0699999999999996E-2</v>
      </c>
      <c r="J68">
        <f>G68-'Dark AB - CD (trunc) pH 6.0'!G68</f>
        <v>-6.8500000000000005E-2</v>
      </c>
      <c r="K68">
        <f>H68-'Dark AB - CD (trunc) pH 6.0'!H68</f>
        <v>6.3999999999999994E-3</v>
      </c>
      <c r="L68">
        <f>E68-'Dark AB - CD (trunc)'!$E$2</f>
        <v>-2.7047000000000003</v>
      </c>
      <c r="M68">
        <f t="shared" si="2"/>
        <v>7.1844971988302711E-2</v>
      </c>
      <c r="N68">
        <f t="shared" si="1"/>
        <v>5.1069919047463677E-2</v>
      </c>
    </row>
    <row r="69" spans="1:14" x14ac:dyDescent="0.35">
      <c r="A69" t="s">
        <v>7</v>
      </c>
      <c r="B69" t="s">
        <v>1</v>
      </c>
      <c r="C69">
        <v>146</v>
      </c>
      <c r="D69">
        <v>0</v>
      </c>
      <c r="E69">
        <v>-2.9399999999999999E-2</v>
      </c>
      <c r="F69">
        <v>-7.3000000000000001E-3</v>
      </c>
      <c r="G69">
        <v>-9.4999999999999998E-3</v>
      </c>
      <c r="H69">
        <v>-4.5999999999999999E-2</v>
      </c>
      <c r="I69">
        <f>F69-'Dark AB - CD (trunc) pH 6.0'!F69</f>
        <v>-2.7900000000000001E-2</v>
      </c>
      <c r="J69">
        <f>G69-'Dark AB - CD (trunc) pH 6.0'!G69</f>
        <v>1.7000000000000001E-2</v>
      </c>
      <c r="K69">
        <f>H69-'Dark AB - CD (trunc) pH 6.0'!H69</f>
        <v>-7.6999999999999985E-3</v>
      </c>
      <c r="L69">
        <f>E69-'Dark AB - CD (trunc)'!$E$2</f>
        <v>-2.3205</v>
      </c>
      <c r="M69">
        <f t="shared" si="2"/>
        <v>3.3566352199784835E-2</v>
      </c>
      <c r="N69">
        <f t="shared" ref="N69:N132" si="3">AVERAGE(M67:M71)</f>
        <v>4.3215164153006587E-2</v>
      </c>
    </row>
    <row r="70" spans="1:14" x14ac:dyDescent="0.35">
      <c r="A70" t="s">
        <v>9</v>
      </c>
      <c r="B70" t="s">
        <v>1</v>
      </c>
      <c r="C70">
        <v>147</v>
      </c>
      <c r="D70">
        <v>0</v>
      </c>
      <c r="E70">
        <v>-0.52010000000000001</v>
      </c>
      <c r="F70">
        <v>-1.77E-2</v>
      </c>
      <c r="G70">
        <v>-4.2700000000000002E-2</v>
      </c>
      <c r="H70">
        <v>6.7799999999999999E-2</v>
      </c>
      <c r="I70">
        <f>F70-'Dark AB - CD (trunc) pH 6.0'!F70</f>
        <v>-2.12E-2</v>
      </c>
      <c r="J70">
        <f>G70-'Dark AB - CD (trunc) pH 6.0'!G70</f>
        <v>2.6399999999999993E-2</v>
      </c>
      <c r="K70">
        <f>H70-'Dark AB - CD (trunc) pH 6.0'!H70</f>
        <v>5.2299999999999999E-2</v>
      </c>
      <c r="L70">
        <f>E70-'Dark AB - CD (trunc)'!$E$2</f>
        <v>-2.8112000000000004</v>
      </c>
      <c r="M70">
        <f t="shared" si="2"/>
        <v>6.2303210190165964E-2</v>
      </c>
      <c r="N70">
        <f t="shared" si="3"/>
        <v>0.17026121550382936</v>
      </c>
    </row>
    <row r="71" spans="1:14" x14ac:dyDescent="0.35">
      <c r="A71" t="s">
        <v>5</v>
      </c>
      <c r="B71" t="s">
        <v>1</v>
      </c>
      <c r="C71">
        <v>148</v>
      </c>
      <c r="D71">
        <v>0</v>
      </c>
      <c r="E71">
        <v>-0.48749999999999999</v>
      </c>
      <c r="F71">
        <v>3.5000000000000003E-2</v>
      </c>
      <c r="G71">
        <v>-1.6500000000000001E-2</v>
      </c>
      <c r="H71">
        <v>-1.6999999999999999E-3</v>
      </c>
      <c r="I71">
        <f>F71-'Dark AB - CD (trunc) pH 6.0'!F71</f>
        <v>-1.6299999999999995E-2</v>
      </c>
      <c r="J71">
        <f>G71-'Dark AB - CD (trunc) pH 6.0'!G71</f>
        <v>2.9999999999999992E-3</v>
      </c>
      <c r="K71">
        <f>H71-'Dark AB - CD (trunc) pH 6.0'!H71</f>
        <v>2.01E-2</v>
      </c>
      <c r="L71">
        <f>E71-'Dark AB - CD (trunc)'!$E$2</f>
        <v>-2.7786</v>
      </c>
      <c r="M71">
        <f t="shared" si="2"/>
        <v>2.6051871333936837E-2</v>
      </c>
      <c r="N71">
        <f t="shared" si="3"/>
        <v>0.20705955834390283</v>
      </c>
    </row>
    <row r="72" spans="1:14" x14ac:dyDescent="0.35">
      <c r="A72" t="s">
        <v>0</v>
      </c>
      <c r="B72" t="s">
        <v>1</v>
      </c>
      <c r="C72">
        <v>149</v>
      </c>
      <c r="D72">
        <v>1</v>
      </c>
      <c r="E72">
        <v>3.7084999999999999</v>
      </c>
      <c r="F72">
        <v>0.2697</v>
      </c>
      <c r="G72">
        <v>1.0365</v>
      </c>
      <c r="H72">
        <v>-0.94810000000000005</v>
      </c>
      <c r="I72">
        <f>F72-'Dark AB - CD (trunc) pH 6.0'!F72</f>
        <v>0.28079999999999999</v>
      </c>
      <c r="J72">
        <f>G72-'Dark AB - CD (trunc) pH 6.0'!G72</f>
        <v>0.50129999999999997</v>
      </c>
      <c r="K72">
        <f>H72-'Dark AB - CD (trunc) pH 6.0'!H72</f>
        <v>-0.3197000000000001</v>
      </c>
      <c r="L72">
        <f>E72-'Dark AB - CD (trunc)'!$E$2</f>
        <v>1.4173999999999998</v>
      </c>
      <c r="M72">
        <f t="shared" si="2"/>
        <v>0.65753967180695649</v>
      </c>
      <c r="N72">
        <f t="shared" si="3"/>
        <v>0.4535334937418396</v>
      </c>
    </row>
    <row r="73" spans="1:14" x14ac:dyDescent="0.35">
      <c r="A73" t="s">
        <v>8</v>
      </c>
      <c r="B73" t="s">
        <v>1</v>
      </c>
      <c r="C73">
        <v>150</v>
      </c>
      <c r="D73">
        <v>0</v>
      </c>
      <c r="E73">
        <v>-0.51770000000000005</v>
      </c>
      <c r="F73">
        <v>0.1404</v>
      </c>
      <c r="G73">
        <v>8.3699999999999997E-2</v>
      </c>
      <c r="H73">
        <v>-2.8299999999999999E-2</v>
      </c>
      <c r="I73">
        <f>F73-'Dark AB - CD (trunc) pH 6.0'!F73</f>
        <v>-0.2014</v>
      </c>
      <c r="J73">
        <f>G73-'Dark AB - CD (trunc) pH 6.0'!G73</f>
        <v>0.14379999999999998</v>
      </c>
      <c r="K73">
        <f>H73-'Dark AB - CD (trunc) pH 6.0'!H73</f>
        <v>-6.4899999999999999E-2</v>
      </c>
      <c r="L73">
        <f>E73-'Dark AB - CD (trunc)'!$E$2</f>
        <v>-2.8088000000000002</v>
      </c>
      <c r="M73">
        <f t="shared" si="2"/>
        <v>0.25583668618867</v>
      </c>
      <c r="N73">
        <f t="shared" si="3"/>
        <v>0.45180534442451209</v>
      </c>
    </row>
    <row r="74" spans="1:14" x14ac:dyDescent="0.35">
      <c r="A74" t="s">
        <v>0</v>
      </c>
      <c r="B74" t="s">
        <v>1</v>
      </c>
      <c r="C74">
        <v>151</v>
      </c>
      <c r="D74">
        <v>1</v>
      </c>
      <c r="E74">
        <v>10.9359</v>
      </c>
      <c r="F74">
        <v>-0.8085</v>
      </c>
      <c r="G74">
        <v>1.5052000000000001</v>
      </c>
      <c r="H74">
        <v>-2.3058999999999998</v>
      </c>
      <c r="I74">
        <f>F74-'Dark AB - CD (trunc) pH 6.0'!F74</f>
        <v>-8.5300000000000042E-2</v>
      </c>
      <c r="J74">
        <f>G74-'Dark AB - CD (trunc) pH 6.0'!G74</f>
        <v>-0.30249999999999999</v>
      </c>
      <c r="K74">
        <f>H74-'Dark AB - CD (trunc) pH 6.0'!H74</f>
        <v>-1.2262999999999999</v>
      </c>
      <c r="L74">
        <f>E74-'Dark AB - CD (trunc)'!$E$2</f>
        <v>8.6448</v>
      </c>
      <c r="M74">
        <f t="shared" si="2"/>
        <v>1.265936029189469</v>
      </c>
      <c r="N74">
        <f t="shared" si="3"/>
        <v>0.48165620801379588</v>
      </c>
    </row>
    <row r="75" spans="1:14" x14ac:dyDescent="0.35">
      <c r="A75" t="s">
        <v>5</v>
      </c>
      <c r="B75" t="s">
        <v>1</v>
      </c>
      <c r="C75">
        <v>152</v>
      </c>
      <c r="D75">
        <v>0</v>
      </c>
      <c r="E75">
        <v>-0.30209999999999998</v>
      </c>
      <c r="F75">
        <v>0.06</v>
      </c>
      <c r="G75">
        <v>-4.4999999999999997E-3</v>
      </c>
      <c r="H75">
        <v>-2.9000000000000001E-2</v>
      </c>
      <c r="I75">
        <f>F75-'Dark AB - CD (trunc) pH 6.0'!F75</f>
        <v>-3.5400000000000001E-2</v>
      </c>
      <c r="J75">
        <f>G75-'Dark AB - CD (trunc) pH 6.0'!G75</f>
        <v>4.3000000000000009E-3</v>
      </c>
      <c r="K75">
        <f>H75-'Dark AB - CD (trunc) pH 6.0'!H75</f>
        <v>4.0099999999999997E-2</v>
      </c>
      <c r="L75">
        <f>E75-'Dark AB - CD (trunc)'!$E$2</f>
        <v>-2.5931999999999999</v>
      </c>
      <c r="M75">
        <f t="shared" si="2"/>
        <v>5.3662463603528304E-2</v>
      </c>
      <c r="N75">
        <f t="shared" si="3"/>
        <v>20.245386605233158</v>
      </c>
    </row>
    <row r="76" spans="1:14" x14ac:dyDescent="0.35">
      <c r="A76" t="s">
        <v>17</v>
      </c>
      <c r="B76" t="s">
        <v>1</v>
      </c>
      <c r="C76">
        <v>153</v>
      </c>
      <c r="D76">
        <v>0</v>
      </c>
      <c r="E76">
        <v>0.3301</v>
      </c>
      <c r="F76">
        <v>-0.1128</v>
      </c>
      <c r="G76">
        <v>-0.2039</v>
      </c>
      <c r="H76">
        <v>-0.13120000000000001</v>
      </c>
      <c r="I76">
        <f>F76-'Dark AB - CD (trunc) pH 6.0'!F76</f>
        <v>2.5300000000000003E-2</v>
      </c>
      <c r="J76">
        <f>G76-'Dark AB - CD (trunc) pH 6.0'!G76</f>
        <v>-0.1244</v>
      </c>
      <c r="K76">
        <f>H76-'Dark AB - CD (trunc) pH 6.0'!H76</f>
        <v>0.12089999999999998</v>
      </c>
      <c r="L76">
        <f>E76-'Dark AB - CD (trunc)'!$E$2</f>
        <v>-1.9610000000000001</v>
      </c>
      <c r="M76">
        <f t="shared" si="2"/>
        <v>0.17530618928035599</v>
      </c>
      <c r="N76">
        <f t="shared" si="3"/>
        <v>20.254503518011497</v>
      </c>
    </row>
    <row r="77" spans="1:14" x14ac:dyDescent="0.35">
      <c r="A77" t="s">
        <v>3</v>
      </c>
      <c r="B77" t="s">
        <v>1</v>
      </c>
      <c r="C77">
        <v>154</v>
      </c>
      <c r="D77">
        <v>-1</v>
      </c>
      <c r="E77">
        <v>-19.7867</v>
      </c>
      <c r="F77">
        <v>6.4366000000000003</v>
      </c>
      <c r="G77">
        <v>2.2831000000000001</v>
      </c>
      <c r="H77">
        <v>5.9695</v>
      </c>
      <c r="I77">
        <f>F77-'Dark AB - CD (trunc) pH 6.0'!F77</f>
        <v>-99.475400000000008</v>
      </c>
      <c r="J77">
        <f>G77-'Dark AB - CD (trunc) pH 6.0'!G77</f>
        <v>5.0800000000000178E-2</v>
      </c>
      <c r="K77">
        <f>H77-'Dark AB - CD (trunc) pH 6.0'!H77</f>
        <v>-0.39360000000000017</v>
      </c>
      <c r="L77">
        <f>E77-'Dark AB - CD (trunc)'!$E$2</f>
        <v>-22.0778</v>
      </c>
      <c r="M77">
        <f t="shared" si="2"/>
        <v>99.476191657903769</v>
      </c>
      <c r="N77">
        <f t="shared" si="3"/>
        <v>20.029913172141086</v>
      </c>
    </row>
    <row r="78" spans="1:14" x14ac:dyDescent="0.35">
      <c r="A78" t="s">
        <v>5</v>
      </c>
      <c r="B78" t="s">
        <v>1</v>
      </c>
      <c r="C78">
        <v>155</v>
      </c>
      <c r="D78">
        <v>0</v>
      </c>
      <c r="E78">
        <v>6.4699999999999994E-2</v>
      </c>
      <c r="F78">
        <v>0.5746</v>
      </c>
      <c r="G78">
        <v>-0.21510000000000001</v>
      </c>
      <c r="H78">
        <v>-0.37940000000000002</v>
      </c>
      <c r="I78">
        <f>F78-'Dark AB - CD (trunc) pH 6.0'!F78</f>
        <v>9.5999999999999974E-2</v>
      </c>
      <c r="J78">
        <f>G78-'Dark AB - CD (trunc) pH 6.0'!G78</f>
        <v>5.7400000000000007E-2</v>
      </c>
      <c r="K78">
        <f>H78-'Dark AB - CD (trunc) pH 6.0'!H78</f>
        <v>-0.27990000000000004</v>
      </c>
      <c r="L78">
        <f>E78-'Dark AB - CD (trunc)'!$E$2</f>
        <v>-2.2263999999999999</v>
      </c>
      <c r="M78">
        <f t="shared" si="2"/>
        <v>0.30142125008034854</v>
      </c>
      <c r="N78">
        <f t="shared" si="3"/>
        <v>21.638487645501861</v>
      </c>
    </row>
    <row r="79" spans="1:14" x14ac:dyDescent="0.35">
      <c r="A79" t="s">
        <v>5</v>
      </c>
      <c r="B79" t="s">
        <v>1</v>
      </c>
      <c r="C79">
        <v>156</v>
      </c>
      <c r="D79">
        <v>0</v>
      </c>
      <c r="E79">
        <v>-0.53949999999999998</v>
      </c>
      <c r="F79">
        <v>9.0300000000000005E-2</v>
      </c>
      <c r="G79">
        <v>-0.12740000000000001</v>
      </c>
      <c r="H79">
        <v>0.1988</v>
      </c>
      <c r="I79">
        <f>F79-'Dark AB - CD (trunc) pH 6.0'!F79</f>
        <v>0.10450000000000001</v>
      </c>
      <c r="J79">
        <f>G79-'Dark AB - CD (trunc) pH 6.0'!G79</f>
        <v>9.5499999999999974E-2</v>
      </c>
      <c r="K79">
        <f>H79-'Dark AB - CD (trunc) pH 6.0'!H79</f>
        <v>2.0100000000000007E-2</v>
      </c>
      <c r="L79">
        <f>E79-'Dark AB - CD (trunc)'!$E$2</f>
        <v>-2.8306</v>
      </c>
      <c r="M79">
        <f t="shared" si="2"/>
        <v>0.14298429983742969</v>
      </c>
      <c r="N79">
        <f t="shared" si="3"/>
        <v>22.033628104527612</v>
      </c>
    </row>
    <row r="80" spans="1:14" x14ac:dyDescent="0.35">
      <c r="A80" t="s">
        <v>4</v>
      </c>
      <c r="B80" t="s">
        <v>1</v>
      </c>
      <c r="C80">
        <v>157</v>
      </c>
      <c r="D80">
        <v>-1</v>
      </c>
      <c r="E80">
        <v>-21.2742</v>
      </c>
      <c r="F80">
        <v>-2.4072</v>
      </c>
      <c r="G80">
        <v>-7.6798999999999999</v>
      </c>
      <c r="H80">
        <v>7.3757999999999999</v>
      </c>
      <c r="I80">
        <f>F80-'Dark AB - CD (trunc) pH 6.0'!F80</f>
        <v>-9.5099999999999962E-2</v>
      </c>
      <c r="J80">
        <f>G80-'Dark AB - CD (trunc) pH 6.0'!G80</f>
        <v>-6.4411000000000005</v>
      </c>
      <c r="K80">
        <f>H80-'Dark AB - CD (trunc) pH 6.0'!H80</f>
        <v>4.9047999999999998</v>
      </c>
      <c r="L80">
        <f>E80-'Dark AB - CD (trunc)'!$E$2</f>
        <v>-23.565300000000001</v>
      </c>
      <c r="M80">
        <f t="shared" si="2"/>
        <v>8.0965348304073874</v>
      </c>
      <c r="N80">
        <f t="shared" si="3"/>
        <v>2.657500414332679</v>
      </c>
    </row>
    <row r="81" spans="1:14" x14ac:dyDescent="0.35">
      <c r="A81" t="s">
        <v>5</v>
      </c>
      <c r="B81" t="s">
        <v>1</v>
      </c>
      <c r="C81">
        <v>158</v>
      </c>
      <c r="D81">
        <v>0</v>
      </c>
      <c r="E81">
        <v>-5.0164999999999997</v>
      </c>
      <c r="F81">
        <v>-0.31759999999999999</v>
      </c>
      <c r="G81">
        <v>-4.2899000000000003</v>
      </c>
      <c r="H81">
        <v>0.53010000000000002</v>
      </c>
      <c r="I81">
        <f>F81-'Dark AB - CD (trunc) pH 6.0'!F81</f>
        <v>-0.50790000000000002</v>
      </c>
      <c r="J81">
        <f>G81-'Dark AB - CD (trunc) pH 6.0'!G81</f>
        <v>-1.3150000000000004</v>
      </c>
      <c r="K81">
        <f>H81-'Dark AB - CD (trunc) pH 6.0'!H81</f>
        <v>1.6247</v>
      </c>
      <c r="L81">
        <f>E81-'Dark AB - CD (trunc)'!$E$2</f>
        <v>-7.3075999999999999</v>
      </c>
      <c r="M81">
        <f t="shared" si="2"/>
        <v>2.1510084844091155</v>
      </c>
      <c r="N81">
        <f t="shared" si="3"/>
        <v>3.3621559930613278</v>
      </c>
    </row>
    <row r="82" spans="1:14" x14ac:dyDescent="0.35">
      <c r="A82" t="s">
        <v>8</v>
      </c>
      <c r="B82" t="s">
        <v>1</v>
      </c>
      <c r="C82">
        <v>159</v>
      </c>
      <c r="D82">
        <v>0</v>
      </c>
      <c r="E82">
        <v>-4.9413999999999998</v>
      </c>
      <c r="F82">
        <v>-1.9089</v>
      </c>
      <c r="G82">
        <v>2.1465999999999998</v>
      </c>
      <c r="H82">
        <v>5.9858000000000002</v>
      </c>
      <c r="I82">
        <f>F82-'Dark AB - CD (trunc) pH 6.0'!F82</f>
        <v>-0.65139999999999998</v>
      </c>
      <c r="J82">
        <f>G82-'Dark AB - CD (trunc) pH 6.0'!G82</f>
        <v>4.9299999999999677E-2</v>
      </c>
      <c r="K82">
        <f>H82-'Dark AB - CD (trunc) pH 6.0'!H82</f>
        <v>2.512</v>
      </c>
      <c r="L82">
        <f>E82-'Dark AB - CD (trunc)'!$E$2</f>
        <v>-7.2324999999999999</v>
      </c>
      <c r="M82">
        <f t="shared" si="2"/>
        <v>2.5955532069291123</v>
      </c>
      <c r="N82">
        <f t="shared" si="3"/>
        <v>3.5324795815148127</v>
      </c>
    </row>
    <row r="83" spans="1:14" x14ac:dyDescent="0.35">
      <c r="A83" t="s">
        <v>6</v>
      </c>
      <c r="B83" t="s">
        <v>1</v>
      </c>
      <c r="C83">
        <v>160</v>
      </c>
      <c r="D83">
        <v>0</v>
      </c>
      <c r="E83">
        <v>-0.57020000000000004</v>
      </c>
      <c r="F83">
        <v>-0.51849999999999996</v>
      </c>
      <c r="G83">
        <v>-1.3231999999999999</v>
      </c>
      <c r="H83">
        <v>-0.34410000000000002</v>
      </c>
      <c r="I83">
        <f>F83-'Dark AB - CD (trunc) pH 6.0'!F83</f>
        <v>-3.8003999999999998</v>
      </c>
      <c r="J83">
        <f>G83-'Dark AB - CD (trunc) pH 6.0'!G83</f>
        <v>0.41569999999999996</v>
      </c>
      <c r="K83">
        <f>H83-'Dark AB - CD (trunc) pH 6.0'!H83</f>
        <v>0.11169999999999997</v>
      </c>
      <c r="L83">
        <f>E83-'Dark AB - CD (trunc)'!$E$2</f>
        <v>-2.8613</v>
      </c>
      <c r="M83">
        <f t="shared" si="2"/>
        <v>3.8246991437235947</v>
      </c>
      <c r="N83">
        <f t="shared" si="3"/>
        <v>1.9670968882610698</v>
      </c>
    </row>
    <row r="84" spans="1:14" x14ac:dyDescent="0.35">
      <c r="A84" t="s">
        <v>9</v>
      </c>
      <c r="B84" t="s">
        <v>1</v>
      </c>
      <c r="C84">
        <v>161</v>
      </c>
      <c r="D84">
        <v>0</v>
      </c>
      <c r="E84">
        <v>-0.33029999999999998</v>
      </c>
      <c r="F84">
        <v>-0.30769999999999997</v>
      </c>
      <c r="G84">
        <v>0.32879999999999998</v>
      </c>
      <c r="H84">
        <v>0.64480000000000004</v>
      </c>
      <c r="I84">
        <f>F84-'Dark AB - CD (trunc) pH 6.0'!F84</f>
        <v>0.38360000000000005</v>
      </c>
      <c r="J84">
        <f>G84-'Dark AB - CD (trunc) pH 6.0'!G84</f>
        <v>0.91249999999999998</v>
      </c>
      <c r="K84">
        <f>H84-'Dark AB - CD (trunc) pH 6.0'!H84</f>
        <v>-9.7099999999999964E-2</v>
      </c>
      <c r="L84">
        <f>E84-'Dark AB - CD (trunc)'!$E$2</f>
        <v>-2.6214</v>
      </c>
      <c r="M84">
        <f t="shared" si="2"/>
        <v>0.99460224210485271</v>
      </c>
      <c r="N84">
        <f t="shared" si="3"/>
        <v>1.6254741843742004</v>
      </c>
    </row>
    <row r="85" spans="1:14" x14ac:dyDescent="0.35">
      <c r="A85" t="s">
        <v>2</v>
      </c>
      <c r="B85" t="s">
        <v>1</v>
      </c>
      <c r="C85">
        <v>162</v>
      </c>
      <c r="D85">
        <v>0</v>
      </c>
      <c r="E85">
        <v>0.17449999999999999</v>
      </c>
      <c r="F85">
        <v>-0.1479</v>
      </c>
      <c r="G85">
        <v>-4.0300000000000002E-2</v>
      </c>
      <c r="H85">
        <v>-0.58379999999999999</v>
      </c>
      <c r="I85">
        <f>F85-'Dark AB - CD (trunc) pH 6.0'!F85</f>
        <v>-2.4000000000000132E-3</v>
      </c>
      <c r="J85">
        <f>G85-'Dark AB - CD (trunc) pH 6.0'!G85</f>
        <v>-0.1464</v>
      </c>
      <c r="K85">
        <f>H85-'Dark AB - CD (trunc) pH 6.0'!H85</f>
        <v>0.22640000000000005</v>
      </c>
      <c r="L85">
        <f>E85-'Dark AB - CD (trunc)'!$E$2</f>
        <v>-2.1166</v>
      </c>
      <c r="M85">
        <f t="shared" si="2"/>
        <v>0.26962136413867505</v>
      </c>
      <c r="N85">
        <f t="shared" si="3"/>
        <v>1.1117579474967549</v>
      </c>
    </row>
    <row r="86" spans="1:14" x14ac:dyDescent="0.35">
      <c r="A86" t="s">
        <v>2</v>
      </c>
      <c r="B86" t="s">
        <v>1</v>
      </c>
      <c r="C86">
        <v>163</v>
      </c>
      <c r="D86">
        <v>0</v>
      </c>
      <c r="E86">
        <v>-0.2404</v>
      </c>
      <c r="F86">
        <v>-0.19439999999999999</v>
      </c>
      <c r="G86">
        <v>2.9899999999999999E-2</v>
      </c>
      <c r="H86">
        <v>0.2296</v>
      </c>
      <c r="I86">
        <f>F86-'Dark AB - CD (trunc) pH 6.0'!F86</f>
        <v>-9.4099999999999989E-2</v>
      </c>
      <c r="J86">
        <f>G86-'Dark AB - CD (trunc) pH 6.0'!G86</f>
        <v>0.14350000000000002</v>
      </c>
      <c r="K86">
        <f>H86-'Dark AB - CD (trunc) pH 6.0'!H86</f>
        <v>0.4083</v>
      </c>
      <c r="L86">
        <f>E86-'Dark AB - CD (trunc)'!$E$2</f>
        <v>-2.5315000000000003</v>
      </c>
      <c r="M86">
        <f t="shared" si="2"/>
        <v>0.44289496497476688</v>
      </c>
      <c r="N86">
        <f t="shared" si="3"/>
        <v>0.34824065170420276</v>
      </c>
    </row>
    <row r="87" spans="1:14" x14ac:dyDescent="0.35">
      <c r="A87" t="s">
        <v>6</v>
      </c>
      <c r="B87" t="s">
        <v>1</v>
      </c>
      <c r="C87">
        <v>164</v>
      </c>
      <c r="D87">
        <v>0</v>
      </c>
      <c r="E87">
        <v>-0.12330000000000001</v>
      </c>
      <c r="F87">
        <v>8.2000000000000007E-3</v>
      </c>
      <c r="G87">
        <v>5.0299999999999997E-2</v>
      </c>
      <c r="H87">
        <v>4.3999999999999997E-2</v>
      </c>
      <c r="I87">
        <f>F87-'Dark AB - CD (trunc) pH 6.0'!F87</f>
        <v>-6.6999999999999994E-3</v>
      </c>
      <c r="J87">
        <f>G87-'Dark AB - CD (trunc) pH 6.0'!G87</f>
        <v>1.4399999999999996E-2</v>
      </c>
      <c r="K87">
        <f>H87-'Dark AB - CD (trunc) pH 6.0'!H87</f>
        <v>-2.18E-2</v>
      </c>
      <c r="L87">
        <f>E87-'Dark AB - CD (trunc)'!$E$2</f>
        <v>-2.4144000000000001</v>
      </c>
      <c r="M87">
        <f t="shared" si="2"/>
        <v>2.6972022541885878E-2</v>
      </c>
      <c r="N87">
        <f t="shared" si="3"/>
        <v>0.15545045613282987</v>
      </c>
    </row>
    <row r="88" spans="1:14" x14ac:dyDescent="0.35">
      <c r="A88" t="s">
        <v>2</v>
      </c>
      <c r="B88" t="s">
        <v>1</v>
      </c>
      <c r="C88">
        <v>165</v>
      </c>
      <c r="D88">
        <v>0</v>
      </c>
      <c r="E88">
        <v>5.2200000000000003E-2</v>
      </c>
      <c r="F88">
        <v>6.8099999999999994E-2</v>
      </c>
      <c r="G88">
        <v>6.9999999999999999E-4</v>
      </c>
      <c r="H88">
        <v>-4.0000000000000001E-3</v>
      </c>
      <c r="I88">
        <f>F88-'Dark AB - CD (trunc) pH 6.0'!F88</f>
        <v>5.2999999999999992E-3</v>
      </c>
      <c r="J88">
        <f>G88-'Dark AB - CD (trunc) pH 6.0'!G88</f>
        <v>-3.8999999999999998E-3</v>
      </c>
      <c r="K88">
        <f>H88-'Dark AB - CD (trunc) pH 6.0'!H88</f>
        <v>2.7000000000000001E-3</v>
      </c>
      <c r="L88">
        <f>E88-'Dark AB - CD (trunc)'!$E$2</f>
        <v>-2.2389000000000001</v>
      </c>
      <c r="M88">
        <f t="shared" si="2"/>
        <v>7.1126647608333116E-3</v>
      </c>
      <c r="N88">
        <f t="shared" si="3"/>
        <v>0.10406586832493492</v>
      </c>
    </row>
    <row r="89" spans="1:14" x14ac:dyDescent="0.35">
      <c r="A89" t="s">
        <v>2</v>
      </c>
      <c r="B89" t="s">
        <v>1</v>
      </c>
      <c r="C89">
        <v>166</v>
      </c>
      <c r="D89">
        <v>0</v>
      </c>
      <c r="E89">
        <v>0.2397</v>
      </c>
      <c r="F89">
        <v>-1.2800000000000001E-2</v>
      </c>
      <c r="G89">
        <v>-5.28E-2</v>
      </c>
      <c r="H89">
        <v>-5.0700000000000002E-2</v>
      </c>
      <c r="I89">
        <f>F89-'Dark AB - CD (trunc) pH 6.0'!F89</f>
        <v>-1.1300000000000001E-2</v>
      </c>
      <c r="J89">
        <f>G89-'Dark AB - CD (trunc) pH 6.0'!G89</f>
        <v>-2.7E-2</v>
      </c>
      <c r="K89">
        <f>H89-'Dark AB - CD (trunc) pH 6.0'!H89</f>
        <v>-9.1000000000000039E-3</v>
      </c>
      <c r="L89">
        <f>E89-'Dark AB - CD (trunc)'!$E$2</f>
        <v>-2.0514000000000001</v>
      </c>
      <c r="M89">
        <f t="shared" si="2"/>
        <v>3.0651264247988207E-2</v>
      </c>
      <c r="N89">
        <f t="shared" si="3"/>
        <v>1.6994456173584957E-2</v>
      </c>
    </row>
    <row r="90" spans="1:14" x14ac:dyDescent="0.35">
      <c r="A90" t="s">
        <v>11</v>
      </c>
      <c r="B90" t="s">
        <v>1</v>
      </c>
      <c r="C90">
        <v>167</v>
      </c>
      <c r="D90">
        <v>0</v>
      </c>
      <c r="E90">
        <v>-0.2326</v>
      </c>
      <c r="F90">
        <v>1.89E-2</v>
      </c>
      <c r="G90">
        <v>2.0000000000000001E-4</v>
      </c>
      <c r="H90">
        <v>3.2599999999999997E-2</v>
      </c>
      <c r="I90">
        <f>F90-'Dark AB - CD (trunc) pH 6.0'!F90</f>
        <v>4.5999999999999999E-3</v>
      </c>
      <c r="J90">
        <f>G90-'Dark AB - CD (trunc) pH 6.0'!G90</f>
        <v>2.8E-3</v>
      </c>
      <c r="K90">
        <f>H90-'Dark AB - CD (trunc) pH 6.0'!H90</f>
        <v>1.1499999999999996E-2</v>
      </c>
      <c r="L90">
        <f>E90-'Dark AB - CD (trunc)'!$E$2</f>
        <v>-2.5237000000000003</v>
      </c>
      <c r="M90">
        <f t="shared" si="2"/>
        <v>1.2698425099200291E-2</v>
      </c>
      <c r="N90">
        <f t="shared" si="3"/>
        <v>1.3703952803569567E-2</v>
      </c>
    </row>
    <row r="91" spans="1:14" x14ac:dyDescent="0.35">
      <c r="A91" t="s">
        <v>5</v>
      </c>
      <c r="B91" t="s">
        <v>1</v>
      </c>
      <c r="C91">
        <v>168</v>
      </c>
      <c r="D91">
        <v>0</v>
      </c>
      <c r="E91">
        <v>0.1255</v>
      </c>
      <c r="F91">
        <v>-5.0000000000000001E-4</v>
      </c>
      <c r="G91">
        <v>-2.0000000000000001E-4</v>
      </c>
      <c r="H91">
        <v>-2.47E-2</v>
      </c>
      <c r="I91">
        <f>F91-'Dark AB - CD (trunc) pH 6.0'!F91</f>
        <v>-7.9999999999999993E-4</v>
      </c>
      <c r="J91">
        <f>G91-'Dark AB - CD (trunc) pH 6.0'!G91</f>
        <v>-1.7000000000000001E-3</v>
      </c>
      <c r="K91">
        <f>H91-'Dark AB - CD (trunc) pH 6.0'!H91</f>
        <v>-7.3000000000000009E-3</v>
      </c>
      <c r="L91">
        <f>E91-'Dark AB - CD (trunc)'!$E$2</f>
        <v>-2.1656</v>
      </c>
      <c r="M91">
        <f t="shared" si="2"/>
        <v>7.5379042180171016E-3</v>
      </c>
      <c r="N91">
        <f t="shared" si="3"/>
        <v>1.4927700259825261E-2</v>
      </c>
    </row>
    <row r="92" spans="1:14" x14ac:dyDescent="0.35">
      <c r="A92" t="s">
        <v>11</v>
      </c>
      <c r="B92" t="s">
        <v>1</v>
      </c>
      <c r="C92">
        <v>169</v>
      </c>
      <c r="D92">
        <v>0</v>
      </c>
      <c r="E92">
        <v>-0.12559999999999999</v>
      </c>
      <c r="F92">
        <v>-7.9000000000000008E-3</v>
      </c>
      <c r="G92">
        <v>-4.7999999999999996E-3</v>
      </c>
      <c r="H92">
        <v>3.2800000000000003E-2</v>
      </c>
      <c r="I92">
        <f>F92-'Dark AB - CD (trunc) pH 6.0'!F92</f>
        <v>-2.1000000000000012E-3</v>
      </c>
      <c r="J92">
        <f>G92-'Dark AB - CD (trunc) pH 6.0'!G92</f>
        <v>2.5000000000000005E-3</v>
      </c>
      <c r="K92">
        <f>H92-'Dark AB - CD (trunc) pH 6.0'!H92</f>
        <v>1.0000000000000002E-2</v>
      </c>
      <c r="L92">
        <f>E92-'Dark AB - CD (trunc)'!$E$2</f>
        <v>-2.4167000000000001</v>
      </c>
      <c r="M92">
        <f t="shared" si="2"/>
        <v>1.0519505691808911E-2</v>
      </c>
      <c r="N92">
        <f t="shared" si="3"/>
        <v>1.0613266784504697E-2</v>
      </c>
    </row>
    <row r="93" spans="1:14" x14ac:dyDescent="0.35">
      <c r="A93" t="s">
        <v>7</v>
      </c>
      <c r="B93" t="s">
        <v>1</v>
      </c>
      <c r="C93">
        <v>170</v>
      </c>
      <c r="D93">
        <v>0</v>
      </c>
      <c r="E93">
        <v>8.6699999999999999E-2</v>
      </c>
      <c r="F93">
        <v>2.2700000000000001E-2</v>
      </c>
      <c r="G93">
        <v>8.3999999999999995E-3</v>
      </c>
      <c r="H93">
        <v>-2.4799999999999999E-2</v>
      </c>
      <c r="I93">
        <f>F93-'Dark AB - CD (trunc) pH 6.0'!F93</f>
        <v>6.5000000000000023E-3</v>
      </c>
      <c r="J93">
        <f>G93-'Dark AB - CD (trunc) pH 6.0'!G93</f>
        <v>3.0999999999999995E-3</v>
      </c>
      <c r="K93">
        <f>H93-'Dark AB - CD (trunc) pH 6.0'!H93</f>
        <v>-1.1099999999999999E-2</v>
      </c>
      <c r="L93">
        <f>E93-'Dark AB - CD (trunc)'!$E$2</f>
        <v>-2.2044000000000001</v>
      </c>
      <c r="M93">
        <f t="shared" si="2"/>
        <v>1.3231402042111789E-2</v>
      </c>
      <c r="N93">
        <f t="shared" si="3"/>
        <v>9.2779073020506069E-3</v>
      </c>
    </row>
    <row r="94" spans="1:14" x14ac:dyDescent="0.35">
      <c r="A94" t="s">
        <v>7</v>
      </c>
      <c r="B94" t="s">
        <v>1</v>
      </c>
      <c r="C94">
        <v>171</v>
      </c>
      <c r="D94">
        <v>0</v>
      </c>
      <c r="E94">
        <v>-7.0400000000000004E-2</v>
      </c>
      <c r="F94">
        <v>-5.7000000000000002E-3</v>
      </c>
      <c r="G94">
        <v>2.9999999999999997E-4</v>
      </c>
      <c r="H94">
        <v>1.8499999999999999E-2</v>
      </c>
      <c r="I94">
        <f>F94-'Dark AB - CD (trunc) pH 6.0'!F94</f>
        <v>-2.5000000000000001E-3</v>
      </c>
      <c r="J94">
        <f>G94-'Dark AB - CD (trunc) pH 6.0'!G94</f>
        <v>2.6999999999999997E-3</v>
      </c>
      <c r="K94">
        <f>H94-'Dark AB - CD (trunc) pH 6.0'!H94</f>
        <v>8.2999999999999984E-3</v>
      </c>
      <c r="L94">
        <f>E94-'Dark AB - CD (trunc)'!$E$2</f>
        <v>-2.3614999999999999</v>
      </c>
      <c r="M94">
        <f t="shared" si="2"/>
        <v>9.0790968713853892E-3</v>
      </c>
      <c r="N94">
        <f t="shared" si="3"/>
        <v>8.3147527619998347E-3</v>
      </c>
    </row>
    <row r="95" spans="1:14" x14ac:dyDescent="0.35">
      <c r="A95" t="s">
        <v>2</v>
      </c>
      <c r="B95" t="s">
        <v>1</v>
      </c>
      <c r="C95">
        <v>172</v>
      </c>
      <c r="D95">
        <v>0</v>
      </c>
      <c r="E95">
        <v>-5.16E-2</v>
      </c>
      <c r="F95">
        <v>-4.1000000000000003E-3</v>
      </c>
      <c r="G95">
        <v>-7.4999999999999997E-3</v>
      </c>
      <c r="H95">
        <v>7.1999999999999998E-3</v>
      </c>
      <c r="I95">
        <f>F95-'Dark AB - CD (trunc) pH 6.0'!F95</f>
        <v>-1.3000000000000004E-3</v>
      </c>
      <c r="J95">
        <f>G95-'Dark AB - CD (trunc) pH 6.0'!G95</f>
        <v>-3.8999999999999998E-3</v>
      </c>
      <c r="K95">
        <f>H95-'Dark AB - CD (trunc) pH 6.0'!H95</f>
        <v>4.3999999999999994E-3</v>
      </c>
      <c r="L95">
        <f>E95-'Dark AB - CD (trunc)'!$E$2</f>
        <v>-2.3427000000000002</v>
      </c>
      <c r="M95">
        <f t="shared" si="2"/>
        <v>6.0216276869298384E-3</v>
      </c>
      <c r="N95">
        <f t="shared" si="3"/>
        <v>7.1902391873736749E-3</v>
      </c>
    </row>
    <row r="96" spans="1:14" x14ac:dyDescent="0.35">
      <c r="A96" t="s">
        <v>2</v>
      </c>
      <c r="B96" t="s">
        <v>1</v>
      </c>
      <c r="C96">
        <v>173</v>
      </c>
      <c r="D96">
        <v>0</v>
      </c>
      <c r="E96">
        <v>-1.3299999999999999E-2</v>
      </c>
      <c r="F96">
        <v>2.7000000000000001E-3</v>
      </c>
      <c r="G96">
        <v>-3.8999999999999998E-3</v>
      </c>
      <c r="H96">
        <v>2.9999999999999997E-4</v>
      </c>
      <c r="I96">
        <f>F96-'Dark AB - CD (trunc) pH 6.0'!F96</f>
        <v>1.0000000000000026E-4</v>
      </c>
      <c r="J96">
        <f>G96-'Dark AB - CD (trunc) pH 6.0'!G96</f>
        <v>-2.1999999999999997E-3</v>
      </c>
      <c r="K96">
        <f>H96-'Dark AB - CD (trunc) pH 6.0'!H96</f>
        <v>-1.6000000000000001E-3</v>
      </c>
      <c r="L96">
        <f>E96-'Dark AB - CD (trunc)'!$E$2</f>
        <v>-2.3044000000000002</v>
      </c>
      <c r="M96">
        <f t="shared" si="2"/>
        <v>2.7221315177632394E-3</v>
      </c>
      <c r="N96">
        <f t="shared" si="3"/>
        <v>2.3424223607602421E-2</v>
      </c>
    </row>
    <row r="97" spans="1:14" x14ac:dyDescent="0.35">
      <c r="A97" t="s">
        <v>6</v>
      </c>
      <c r="B97" t="s">
        <v>1</v>
      </c>
      <c r="C97">
        <v>174</v>
      </c>
      <c r="D97">
        <v>0</v>
      </c>
      <c r="E97">
        <v>2.1000000000000001E-2</v>
      </c>
      <c r="F97">
        <v>4.3E-3</v>
      </c>
      <c r="G97">
        <v>-8.0000000000000004E-4</v>
      </c>
      <c r="H97">
        <v>-7.3000000000000001E-3</v>
      </c>
      <c r="I97">
        <f>F97-'Dark AB - CD (trunc) pH 6.0'!F97</f>
        <v>1.8E-3</v>
      </c>
      <c r="J97">
        <f>G97-'Dark AB - CD (trunc) pH 6.0'!G97</f>
        <v>-6.9999999999999999E-4</v>
      </c>
      <c r="K97">
        <f>H97-'Dark AB - CD (trunc) pH 6.0'!H97</f>
        <v>-4.5000000000000005E-3</v>
      </c>
      <c r="L97">
        <f>E97-'Dark AB - CD (trunc)'!$E$2</f>
        <v>-2.2701000000000002</v>
      </c>
      <c r="M97">
        <f t="shared" si="2"/>
        <v>4.896937818678118E-3</v>
      </c>
      <c r="N97">
        <f t="shared" si="3"/>
        <v>3.0194299643822725E-2</v>
      </c>
    </row>
    <row r="98" spans="1:14" x14ac:dyDescent="0.35">
      <c r="A98" t="s">
        <v>3</v>
      </c>
      <c r="B98" t="s">
        <v>1</v>
      </c>
      <c r="C98">
        <v>175</v>
      </c>
      <c r="D98">
        <v>-1</v>
      </c>
      <c r="E98">
        <v>-0.441</v>
      </c>
      <c r="F98">
        <v>-3.3300000000000003E-2</v>
      </c>
      <c r="G98">
        <v>-6.4899999999999999E-2</v>
      </c>
      <c r="H98">
        <v>6.5199999999999994E-2</v>
      </c>
      <c r="I98">
        <f>F98-'Dark AB - CD (trunc) pH 6.0'!F98</f>
        <v>-2.5600000000000005E-2</v>
      </c>
      <c r="J98">
        <f>G98-'Dark AB - CD (trunc) pH 6.0'!G98</f>
        <v>-6.4000000000000001E-2</v>
      </c>
      <c r="K98">
        <f>H98-'Dark AB - CD (trunc) pH 6.0'!H98</f>
        <v>6.4499999999999988E-2</v>
      </c>
      <c r="L98">
        <f>E98-'Dark AB - CD (trunc)'!$E$2</f>
        <v>-2.7321</v>
      </c>
      <c r="M98">
        <f t="shared" si="2"/>
        <v>9.4401324143255513E-2</v>
      </c>
      <c r="N98">
        <f t="shared" si="3"/>
        <v>4.5483487983109604E-2</v>
      </c>
    </row>
    <row r="99" spans="1:14" x14ac:dyDescent="0.35">
      <c r="A99" t="s">
        <v>0</v>
      </c>
      <c r="B99" t="s">
        <v>1</v>
      </c>
      <c r="C99">
        <v>176</v>
      </c>
      <c r="D99">
        <v>1</v>
      </c>
      <c r="E99">
        <v>0.1517</v>
      </c>
      <c r="F99">
        <v>4.1000000000000003E-3</v>
      </c>
      <c r="G99">
        <v>4.2900000000000001E-2</v>
      </c>
      <c r="H99">
        <v>-6.0999999999999999E-2</v>
      </c>
      <c r="I99">
        <f>F99-'Dark AB - CD (trunc) pH 6.0'!F99</f>
        <v>5.3E-3</v>
      </c>
      <c r="J99">
        <f>G99-'Dark AB - CD (trunc) pH 6.0'!G99</f>
        <v>2.58E-2</v>
      </c>
      <c r="K99">
        <f>H99-'Dark AB - CD (trunc) pH 6.0'!H99</f>
        <v>-3.39E-2</v>
      </c>
      <c r="L99">
        <f>E99-'Dark AB - CD (trunc)'!$E$2</f>
        <v>-2.1394000000000002</v>
      </c>
      <c r="M99">
        <f t="shared" si="2"/>
        <v>4.2929477052486904E-2</v>
      </c>
      <c r="N99">
        <f t="shared" si="3"/>
        <v>0.19102001594807208</v>
      </c>
    </row>
    <row r="100" spans="1:14" x14ac:dyDescent="0.35">
      <c r="A100" t="s">
        <v>23</v>
      </c>
      <c r="B100" t="s">
        <v>1</v>
      </c>
      <c r="C100">
        <v>177</v>
      </c>
      <c r="D100">
        <v>1</v>
      </c>
      <c r="E100">
        <v>0.35320000000000001</v>
      </c>
      <c r="F100">
        <v>3.04E-2</v>
      </c>
      <c r="G100">
        <v>7.7899999999999997E-2</v>
      </c>
      <c r="H100">
        <v>-2.12E-2</v>
      </c>
      <c r="I100">
        <f>F100-'Dark AB - CD (trunc) pH 6.0'!F100</f>
        <v>2.1299999999999999E-2</v>
      </c>
      <c r="J100">
        <f>G100-'Dark AB - CD (trunc) pH 6.0'!G100</f>
        <v>7.3599999999999999E-2</v>
      </c>
      <c r="K100">
        <f>H100-'Dark AB - CD (trunc) pH 6.0'!H100</f>
        <v>-3.0499999999999999E-2</v>
      </c>
      <c r="L100">
        <f>E100-'Dark AB - CD (trunc)'!$E$2</f>
        <v>-1.9379000000000002</v>
      </c>
      <c r="M100">
        <f t="shared" si="2"/>
        <v>8.2467569383364261E-2</v>
      </c>
      <c r="N100">
        <f t="shared" si="3"/>
        <v>0.19440970151258688</v>
      </c>
    </row>
    <row r="101" spans="1:14" x14ac:dyDescent="0.35">
      <c r="A101" t="s">
        <v>3</v>
      </c>
      <c r="B101" t="s">
        <v>1</v>
      </c>
      <c r="C101">
        <v>178</v>
      </c>
      <c r="D101">
        <v>-1</v>
      </c>
      <c r="E101">
        <v>-3.1791</v>
      </c>
      <c r="F101">
        <v>-6.83E-2</v>
      </c>
      <c r="G101">
        <v>-0.75290000000000001</v>
      </c>
      <c r="H101">
        <v>0.94799999999999995</v>
      </c>
      <c r="I101">
        <f>F101-'Dark AB - CD (trunc) pH 6.0'!F101</f>
        <v>1.6899999999999998E-2</v>
      </c>
      <c r="J101">
        <f>G101-'Dark AB - CD (trunc) pH 6.0'!G101</f>
        <v>-0.4506</v>
      </c>
      <c r="K101">
        <f>H101-'Dark AB - CD (trunc) pH 6.0'!H101</f>
        <v>0.5746</v>
      </c>
      <c r="L101">
        <f>E101-'Dark AB - CD (trunc)'!$E$2</f>
        <v>-5.4702000000000002</v>
      </c>
      <c r="M101">
        <f t="shared" si="2"/>
        <v>0.73040477134257553</v>
      </c>
      <c r="N101">
        <f t="shared" si="3"/>
        <v>0.18319008939764106</v>
      </c>
    </row>
    <row r="102" spans="1:14" x14ac:dyDescent="0.35">
      <c r="A102" t="s">
        <v>13</v>
      </c>
      <c r="B102" t="s">
        <v>1</v>
      </c>
      <c r="C102">
        <v>179</v>
      </c>
      <c r="D102">
        <v>0</v>
      </c>
      <c r="E102">
        <v>-0.3347</v>
      </c>
      <c r="F102">
        <v>2.6800000000000001E-2</v>
      </c>
      <c r="G102">
        <v>-2E-3</v>
      </c>
      <c r="H102">
        <v>2.8899999999999999E-2</v>
      </c>
      <c r="I102">
        <f>F102-'Dark AB - CD (trunc) pH 6.0'!F102</f>
        <v>6.1000000000000013E-3</v>
      </c>
      <c r="J102">
        <f>G102-'Dark AB - CD (trunc) pH 6.0'!G102</f>
        <v>-6.0000000000000001E-3</v>
      </c>
      <c r="K102">
        <f>H102-'Dark AB - CD (trunc) pH 6.0'!H102</f>
        <v>2.01E-2</v>
      </c>
      <c r="L102">
        <f>E102-'Dark AB - CD (trunc)'!$E$2</f>
        <v>-2.6257999999999999</v>
      </c>
      <c r="M102">
        <f t="shared" si="2"/>
        <v>2.1845365641252151E-2</v>
      </c>
      <c r="N102">
        <f t="shared" si="3"/>
        <v>0.17676030159113751</v>
      </c>
    </row>
    <row r="103" spans="1:14" x14ac:dyDescent="0.35">
      <c r="A103" t="s">
        <v>6</v>
      </c>
      <c r="B103" t="s">
        <v>1</v>
      </c>
      <c r="C103">
        <v>180</v>
      </c>
      <c r="D103">
        <v>0</v>
      </c>
      <c r="E103">
        <v>-0.13700000000000001</v>
      </c>
      <c r="F103">
        <v>1.9400000000000001E-2</v>
      </c>
      <c r="G103">
        <v>-3.4099999999999998E-2</v>
      </c>
      <c r="H103">
        <v>4.8800000000000003E-2</v>
      </c>
      <c r="I103">
        <f>F103-'Dark AB - CD (trunc) pH 6.0'!F103</f>
        <v>2.3999999999999994E-3</v>
      </c>
      <c r="J103">
        <f>G103-'Dark AB - CD (trunc) pH 6.0'!G103</f>
        <v>-2.5700000000000001E-2</v>
      </c>
      <c r="K103">
        <f>H103-'Dark AB - CD (trunc) pH 6.0'!H103</f>
        <v>2.8300000000000002E-2</v>
      </c>
      <c r="L103">
        <f>E103-'Dark AB - CD (trunc)'!$E$2</f>
        <v>-2.4281000000000001</v>
      </c>
      <c r="M103">
        <f t="shared" si="2"/>
        <v>3.8303263568526376E-2</v>
      </c>
      <c r="N103">
        <f t="shared" si="3"/>
        <v>0.16592006994693811</v>
      </c>
    </row>
    <row r="104" spans="1:14" x14ac:dyDescent="0.35">
      <c r="A104" t="s">
        <v>8</v>
      </c>
      <c r="B104" t="s">
        <v>1</v>
      </c>
      <c r="C104">
        <v>181</v>
      </c>
      <c r="D104">
        <v>0</v>
      </c>
      <c r="E104">
        <v>-8.09E-2</v>
      </c>
      <c r="F104">
        <v>2.3900000000000001E-2</v>
      </c>
      <c r="G104">
        <v>7.0000000000000001E-3</v>
      </c>
      <c r="H104">
        <v>9.7999999999999997E-3</v>
      </c>
      <c r="I104">
        <f>F104-'Dark AB - CD (trunc) pH 6.0'!F104</f>
        <v>4.0999999999999995E-3</v>
      </c>
      <c r="J104">
        <f>G104-'Dark AB - CD (trunc) pH 6.0'!G104</f>
        <v>7.1000000000000004E-3</v>
      </c>
      <c r="K104">
        <f>H104-'Dark AB - CD (trunc) pH 6.0'!H104</f>
        <v>6.9999999999999993E-3</v>
      </c>
      <c r="L104">
        <f>E104-'Dark AB - CD (trunc)'!$E$2</f>
        <v>-2.3720000000000003</v>
      </c>
      <c r="M104">
        <f t="shared" si="2"/>
        <v>1.0780538019969133E-2</v>
      </c>
      <c r="N104">
        <f t="shared" si="3"/>
        <v>2.5465979813978412E-2</v>
      </c>
    </row>
    <row r="105" spans="1:14" x14ac:dyDescent="0.35">
      <c r="A105" t="s">
        <v>18</v>
      </c>
      <c r="B105" t="s">
        <v>1</v>
      </c>
      <c r="C105">
        <v>182</v>
      </c>
      <c r="D105">
        <v>0</v>
      </c>
      <c r="E105">
        <v>-2.87E-2</v>
      </c>
      <c r="F105">
        <v>4.1500000000000002E-2</v>
      </c>
      <c r="G105">
        <v>-2.6200000000000001E-2</v>
      </c>
      <c r="H105">
        <v>9.7000000000000003E-3</v>
      </c>
      <c r="I105">
        <f>F105-'Dark AB - CD (trunc) pH 6.0'!F105</f>
        <v>2.2700000000000001E-2</v>
      </c>
      <c r="J105">
        <f>G105-'Dark AB - CD (trunc) pH 6.0'!G105</f>
        <v>-8.9000000000000017E-3</v>
      </c>
      <c r="K105">
        <f>H105-'Dark AB - CD (trunc) pH 6.0'!H105</f>
        <v>1.43E-2</v>
      </c>
      <c r="L105">
        <f>E105-'Dark AB - CD (trunc)'!$E$2</f>
        <v>-2.3198000000000003</v>
      </c>
      <c r="M105">
        <f t="shared" si="2"/>
        <v>2.8266411162367253E-2</v>
      </c>
      <c r="N105">
        <f t="shared" si="3"/>
        <v>2.4679643070113531E-2</v>
      </c>
    </row>
    <row r="106" spans="1:14" x14ac:dyDescent="0.35">
      <c r="A106" t="s">
        <v>5</v>
      </c>
      <c r="B106" t="s">
        <v>1</v>
      </c>
      <c r="C106">
        <v>183</v>
      </c>
      <c r="D106">
        <v>0</v>
      </c>
      <c r="E106">
        <v>-0.27700000000000002</v>
      </c>
      <c r="F106">
        <v>1.38E-2</v>
      </c>
      <c r="G106">
        <v>5.0000000000000001E-4</v>
      </c>
      <c r="H106">
        <v>-5.3E-3</v>
      </c>
      <c r="I106">
        <f>F106-'Dark AB - CD (trunc) pH 6.0'!F106</f>
        <v>-4.3000000000000017E-3</v>
      </c>
      <c r="J106">
        <f>G106-'Dark AB - CD (trunc) pH 6.0'!G106</f>
        <v>2.4000000000000002E-3</v>
      </c>
      <c r="K106">
        <f>H106-'Dark AB - CD (trunc) pH 6.0'!H106</f>
        <v>2.7700000000000002E-2</v>
      </c>
      <c r="L106">
        <f>E106-'Dark AB - CD (trunc)'!$E$2</f>
        <v>-2.5681000000000003</v>
      </c>
      <c r="M106">
        <f t="shared" si="2"/>
        <v>2.8134320677777172E-2</v>
      </c>
      <c r="N106">
        <f t="shared" si="3"/>
        <v>2.4637625404761731E-2</v>
      </c>
    </row>
    <row r="107" spans="1:14" x14ac:dyDescent="0.35">
      <c r="A107" t="s">
        <v>8</v>
      </c>
      <c r="B107" t="s">
        <v>1</v>
      </c>
      <c r="C107">
        <v>184</v>
      </c>
      <c r="D107">
        <v>0</v>
      </c>
      <c r="E107">
        <v>-0.11</v>
      </c>
      <c r="F107">
        <v>4.4999999999999997E-3</v>
      </c>
      <c r="G107">
        <v>8.6E-3</v>
      </c>
      <c r="H107">
        <v>3.2000000000000002E-3</v>
      </c>
      <c r="I107">
        <f>F107-'Dark AB - CD (trunc) pH 6.0'!F107</f>
        <v>-3.3E-3</v>
      </c>
      <c r="J107">
        <f>G107-'Dark AB - CD (trunc) pH 6.0'!G107</f>
        <v>1.24E-2</v>
      </c>
      <c r="K107">
        <f>H107-'Dark AB - CD (trunc) pH 6.0'!H107</f>
        <v>1.2499999999999999E-2</v>
      </c>
      <c r="L107">
        <f>E107-'Dark AB - CD (trunc)'!$E$2</f>
        <v>-2.4011</v>
      </c>
      <c r="M107">
        <f t="shared" si="2"/>
        <v>1.7913681921927719E-2</v>
      </c>
      <c r="N107">
        <f t="shared" si="3"/>
        <v>5.9843241529739508E-2</v>
      </c>
    </row>
    <row r="108" spans="1:14" x14ac:dyDescent="0.35">
      <c r="A108" t="s">
        <v>8</v>
      </c>
      <c r="B108" t="s">
        <v>1</v>
      </c>
      <c r="C108">
        <v>185</v>
      </c>
      <c r="D108">
        <v>0</v>
      </c>
      <c r="E108">
        <v>-0.13020000000000001</v>
      </c>
      <c r="F108">
        <v>-8.3999999999999995E-3</v>
      </c>
      <c r="G108">
        <v>-1.9E-3</v>
      </c>
      <c r="H108">
        <v>4.65E-2</v>
      </c>
      <c r="I108">
        <f>F108-'Dark AB - CD (trunc) pH 6.0'!F108</f>
        <v>2.2000000000000006E-3</v>
      </c>
      <c r="J108">
        <f>G108-'Dark AB - CD (trunc) pH 6.0'!G108</f>
        <v>3.4500000000000003E-2</v>
      </c>
      <c r="K108">
        <f>H108-'Dark AB - CD (trunc) pH 6.0'!H108</f>
        <v>1.6E-2</v>
      </c>
      <c r="L108">
        <f>E108-'Dark AB - CD (trunc)'!$E$2</f>
        <v>-2.4213</v>
      </c>
      <c r="M108">
        <f t="shared" si="2"/>
        <v>3.8093175241767391E-2</v>
      </c>
      <c r="N108">
        <f t="shared" si="3"/>
        <v>6.7759115498003092E-2</v>
      </c>
    </row>
    <row r="109" spans="1:14" x14ac:dyDescent="0.35">
      <c r="A109" t="s">
        <v>19</v>
      </c>
      <c r="B109" t="s">
        <v>1</v>
      </c>
      <c r="C109">
        <v>186</v>
      </c>
      <c r="D109">
        <v>0</v>
      </c>
      <c r="E109">
        <v>0.13320000000000001</v>
      </c>
      <c r="F109">
        <v>-4.1799999999999997E-2</v>
      </c>
      <c r="G109">
        <v>0.1328</v>
      </c>
      <c r="H109">
        <v>-0.1739</v>
      </c>
      <c r="I109">
        <f>F109-'Dark AB - CD (trunc) pH 6.0'!F109</f>
        <v>-0.18130000000000002</v>
      </c>
      <c r="J109">
        <f>G109-'Dark AB - CD (trunc) pH 6.0'!G109</f>
        <v>4.1099999999999998E-2</v>
      </c>
      <c r="K109">
        <f>H109-'Dark AB - CD (trunc) pH 6.0'!H109</f>
        <v>-1.84E-2</v>
      </c>
      <c r="L109">
        <f>E109-'Dark AB - CD (trunc)'!$E$2</f>
        <v>-2.1579000000000002</v>
      </c>
      <c r="M109">
        <f t="shared" si="2"/>
        <v>0.18680861864485804</v>
      </c>
      <c r="N109">
        <f t="shared" si="3"/>
        <v>7.417451028675251E-2</v>
      </c>
    </row>
    <row r="110" spans="1:14" x14ac:dyDescent="0.35">
      <c r="A110" t="s">
        <v>12</v>
      </c>
      <c r="B110" t="s">
        <v>1</v>
      </c>
      <c r="C110">
        <v>187</v>
      </c>
      <c r="D110">
        <v>0</v>
      </c>
      <c r="E110">
        <v>-2.9399999999999999E-2</v>
      </c>
      <c r="F110">
        <v>8.3799999999999999E-2</v>
      </c>
      <c r="G110">
        <v>-0.1066</v>
      </c>
      <c r="H110">
        <v>-1.41E-2</v>
      </c>
      <c r="I110">
        <f>F110-'Dark AB - CD (trunc) pH 6.0'!F110</f>
        <v>6.3E-2</v>
      </c>
      <c r="J110">
        <f>G110-'Dark AB - CD (trunc) pH 6.0'!G110</f>
        <v>9.3000000000000027E-3</v>
      </c>
      <c r="K110">
        <f>H110-'Dark AB - CD (trunc) pH 6.0'!H110</f>
        <v>-2.3399999999999997E-2</v>
      </c>
      <c r="L110">
        <f>E110-'Dark AB - CD (trunc)'!$E$2</f>
        <v>-2.3205</v>
      </c>
      <c r="M110">
        <f t="shared" si="2"/>
        <v>6.7845781003685116E-2</v>
      </c>
      <c r="N110">
        <f t="shared" si="3"/>
        <v>0.14471111011094348</v>
      </c>
    </row>
    <row r="111" spans="1:14" x14ac:dyDescent="0.35">
      <c r="A111" t="s">
        <v>5</v>
      </c>
      <c r="B111" t="s">
        <v>1</v>
      </c>
      <c r="C111">
        <v>188</v>
      </c>
      <c r="D111">
        <v>0</v>
      </c>
      <c r="E111">
        <v>-0.24879999999999999</v>
      </c>
      <c r="F111">
        <v>7.5700000000000003E-2</v>
      </c>
      <c r="G111">
        <v>-6.3E-3</v>
      </c>
      <c r="H111">
        <v>0.16370000000000001</v>
      </c>
      <c r="I111">
        <f>F111-'Dark AB - CD (trunc) pH 6.0'!F111</f>
        <v>2.9400000000000003E-2</v>
      </c>
      <c r="J111">
        <f>G111-'Dark AB - CD (trunc) pH 6.0'!G111</f>
        <v>3.0199999999999998E-2</v>
      </c>
      <c r="K111">
        <f>H111-'Dark AB - CD (trunc) pH 6.0'!H111</f>
        <v>-4.2999999999999983E-2</v>
      </c>
      <c r="L111">
        <f>E111-'Dark AB - CD (trunc)'!$E$2</f>
        <v>-2.5399000000000003</v>
      </c>
      <c r="M111">
        <f t="shared" si="2"/>
        <v>6.0211294621524275E-2</v>
      </c>
      <c r="N111">
        <f t="shared" si="3"/>
        <v>1.2172358814674991</v>
      </c>
    </row>
    <row r="112" spans="1:14" x14ac:dyDescent="0.35">
      <c r="A112" t="s">
        <v>0</v>
      </c>
      <c r="B112" t="s">
        <v>1</v>
      </c>
      <c r="C112">
        <v>189</v>
      </c>
      <c r="D112">
        <v>1</v>
      </c>
      <c r="E112">
        <v>7.7297000000000002</v>
      </c>
      <c r="F112">
        <v>-0.55830000000000002</v>
      </c>
      <c r="G112">
        <v>0.48859999999999998</v>
      </c>
      <c r="H112">
        <v>-5.8299999999999998E-2</v>
      </c>
      <c r="I112">
        <f>F112-'Dark AB - CD (trunc) pH 6.0'!F112</f>
        <v>-0.19290000000000002</v>
      </c>
      <c r="J112">
        <f>G112-'Dark AB - CD (trunc) pH 6.0'!G112</f>
        <v>0.125</v>
      </c>
      <c r="K112">
        <f>H112-'Dark AB - CD (trunc) pH 6.0'!H112</f>
        <v>-0.29070000000000001</v>
      </c>
      <c r="L112">
        <f>E112-'Dark AB - CD (trunc)'!$E$2</f>
        <v>5.4386000000000001</v>
      </c>
      <c r="M112">
        <f t="shared" si="2"/>
        <v>0.37059668104288257</v>
      </c>
      <c r="N112">
        <f t="shared" si="3"/>
        <v>1.4777412623338484</v>
      </c>
    </row>
    <row r="113" spans="1:14" x14ac:dyDescent="0.35">
      <c r="A113" t="s">
        <v>0</v>
      </c>
      <c r="B113" t="s">
        <v>1</v>
      </c>
      <c r="C113">
        <v>190</v>
      </c>
      <c r="D113">
        <v>1</v>
      </c>
      <c r="E113">
        <v>-7.2663000000000002</v>
      </c>
      <c r="F113">
        <v>7.4706999999999999</v>
      </c>
      <c r="G113">
        <v>-5.5111999999999997</v>
      </c>
      <c r="H113">
        <v>8.9414999999999996</v>
      </c>
      <c r="I113">
        <f>F113-'Dark AB - CD (trunc) pH 6.0'!F113</f>
        <v>1.7534999999999998</v>
      </c>
      <c r="J113">
        <f>G113-'Dark AB - CD (trunc) pH 6.0'!G113</f>
        <v>4.3514000000000008</v>
      </c>
      <c r="K113">
        <f>H113-'Dark AB - CD (trunc) pH 6.0'!H113</f>
        <v>-2.6755000000000013</v>
      </c>
      <c r="L113">
        <f>E113-'Dark AB - CD (trunc)'!$E$2</f>
        <v>-9.5574000000000012</v>
      </c>
      <c r="M113">
        <f t="shared" si="2"/>
        <v>5.400717032024545</v>
      </c>
      <c r="N113">
        <f t="shared" si="3"/>
        <v>1.5066213134284192</v>
      </c>
    </row>
    <row r="114" spans="1:14" x14ac:dyDescent="0.35">
      <c r="A114" t="s">
        <v>20</v>
      </c>
      <c r="B114" t="s">
        <v>1</v>
      </c>
      <c r="C114">
        <v>191</v>
      </c>
      <c r="D114">
        <v>1</v>
      </c>
      <c r="E114">
        <v>1.351</v>
      </c>
      <c r="F114">
        <v>-1.2924</v>
      </c>
      <c r="G114">
        <v>-0.57420000000000004</v>
      </c>
      <c r="H114">
        <v>1.2846</v>
      </c>
      <c r="I114">
        <f>F114-'Dark AB - CD (trunc) pH 6.0'!F114</f>
        <v>-1.2129000000000001</v>
      </c>
      <c r="J114">
        <f>G114-'Dark AB - CD (trunc) pH 6.0'!G114</f>
        <v>-0.43950000000000006</v>
      </c>
      <c r="K114">
        <f>H114-'Dark AB - CD (trunc) pH 6.0'!H114</f>
        <v>0.74419999999999997</v>
      </c>
      <c r="L114">
        <f>E114-'Dark AB - CD (trunc)'!$E$2</f>
        <v>-0.94010000000000016</v>
      </c>
      <c r="M114">
        <f t="shared" si="2"/>
        <v>1.4893355229766059</v>
      </c>
      <c r="N114">
        <f t="shared" si="3"/>
        <v>1.5009117948272288</v>
      </c>
    </row>
    <row r="115" spans="1:14" x14ac:dyDescent="0.35">
      <c r="A115" t="s">
        <v>6</v>
      </c>
      <c r="B115" t="s">
        <v>1</v>
      </c>
      <c r="C115">
        <v>192</v>
      </c>
      <c r="D115">
        <v>0</v>
      </c>
      <c r="E115">
        <v>1.704</v>
      </c>
      <c r="F115">
        <v>0.16639999999999999</v>
      </c>
      <c r="G115">
        <v>0.20549999999999999</v>
      </c>
      <c r="H115">
        <v>-0.54949999999999999</v>
      </c>
      <c r="I115">
        <f>F115-'Dark AB - CD (trunc) pH 6.0'!F115</f>
        <v>-1.89E-2</v>
      </c>
      <c r="J115">
        <f>G115-'Dark AB - CD (trunc) pH 6.0'!G115</f>
        <v>-1.1000000000000176E-3</v>
      </c>
      <c r="K115">
        <f>H115-'Dark AB - CD (trunc) pH 6.0'!H115</f>
        <v>-0.21139999999999998</v>
      </c>
      <c r="L115">
        <f>E115-'Dark AB - CD (trunc)'!$E$2</f>
        <v>-0.58710000000000018</v>
      </c>
      <c r="M115">
        <f t="shared" si="2"/>
        <v>0.2122460364765382</v>
      </c>
      <c r="N115">
        <f t="shared" si="3"/>
        <v>1.4290261103372512</v>
      </c>
    </row>
    <row r="116" spans="1:14" x14ac:dyDescent="0.35">
      <c r="A116" t="s">
        <v>11</v>
      </c>
      <c r="B116" t="s">
        <v>1</v>
      </c>
      <c r="C116">
        <v>193</v>
      </c>
      <c r="D116">
        <v>0</v>
      </c>
      <c r="E116">
        <v>-0.75690000000000002</v>
      </c>
      <c r="F116">
        <v>-2.4400000000000002E-2</v>
      </c>
      <c r="G116">
        <v>-7.4999999999999997E-3</v>
      </c>
      <c r="H116">
        <v>0.16</v>
      </c>
      <c r="I116">
        <f>F116-'Dark AB - CD (trunc) pH 6.0'!F116</f>
        <v>-1.1500000000000002E-2</v>
      </c>
      <c r="J116">
        <f>G116-'Dark AB - CD (trunc) pH 6.0'!G116</f>
        <v>-2.9999999999999992E-4</v>
      </c>
      <c r="K116">
        <f>H116-'Dark AB - CD (trunc) pH 6.0'!H116</f>
        <v>2.9499999999999998E-2</v>
      </c>
      <c r="L116">
        <f>E116-'Dark AB - CD (trunc)'!$E$2</f>
        <v>-3.048</v>
      </c>
      <c r="M116">
        <f t="shared" si="2"/>
        <v>3.1663701615572366E-2</v>
      </c>
      <c r="N116">
        <f t="shared" si="3"/>
        <v>0.35469837242358204</v>
      </c>
    </row>
    <row r="117" spans="1:14" x14ac:dyDescent="0.35">
      <c r="A117" t="s">
        <v>2</v>
      </c>
      <c r="B117" t="s">
        <v>1</v>
      </c>
      <c r="C117">
        <v>194</v>
      </c>
      <c r="D117">
        <v>0</v>
      </c>
      <c r="E117">
        <v>0.13769999999999999</v>
      </c>
      <c r="F117">
        <v>-1.67E-2</v>
      </c>
      <c r="G117">
        <v>-1.0999999999999999E-2</v>
      </c>
      <c r="H117">
        <v>-1.26E-2</v>
      </c>
      <c r="I117">
        <f>F117-'Dark AB - CD (trunc) pH 6.0'!F117</f>
        <v>9.0000000000000149E-4</v>
      </c>
      <c r="J117">
        <f>G117-'Dark AB - CD (trunc) pH 6.0'!G117</f>
        <v>-1.06E-2</v>
      </c>
      <c r="K117">
        <f>H117-'Dark AB - CD (trunc) pH 6.0'!H117</f>
        <v>-3.4000000000000002E-3</v>
      </c>
      <c r="L117">
        <f>E117-'Dark AB - CD (trunc)'!$E$2</f>
        <v>-2.1534</v>
      </c>
      <c r="M117">
        <f t="shared" si="2"/>
        <v>1.1168258592994702E-2</v>
      </c>
      <c r="N117">
        <f t="shared" si="3"/>
        <v>5.9874226914413728E-2</v>
      </c>
    </row>
    <row r="118" spans="1:14" x14ac:dyDescent="0.35">
      <c r="A118" t="s">
        <v>8</v>
      </c>
      <c r="B118" t="s">
        <v>1</v>
      </c>
      <c r="C118">
        <v>195</v>
      </c>
      <c r="D118">
        <v>0</v>
      </c>
      <c r="E118">
        <v>-0.46839999999999998</v>
      </c>
      <c r="F118">
        <v>5.6300000000000003E-2</v>
      </c>
      <c r="G118">
        <v>1.4800000000000001E-2</v>
      </c>
      <c r="H118">
        <v>3.7100000000000001E-2</v>
      </c>
      <c r="I118">
        <f>F118-'Dark AB - CD (trunc) pH 6.0'!F118</f>
        <v>2.1100000000000001E-2</v>
      </c>
      <c r="J118">
        <f>G118-'Dark AB - CD (trunc) pH 6.0'!G118</f>
        <v>9.7000000000000003E-3</v>
      </c>
      <c r="K118">
        <f>H118-'Dark AB - CD (trunc) pH 6.0'!H118</f>
        <v>1.7500000000000002E-2</v>
      </c>
      <c r="L118">
        <f>E118-'Dark AB - CD (trunc)'!$E$2</f>
        <v>-2.7595000000000001</v>
      </c>
      <c r="M118">
        <f t="shared" si="2"/>
        <v>2.9078342456199252E-2</v>
      </c>
      <c r="N118">
        <f t="shared" si="3"/>
        <v>2.9178776465323381E-2</v>
      </c>
    </row>
    <row r="119" spans="1:14" x14ac:dyDescent="0.35">
      <c r="A119" t="s">
        <v>5</v>
      </c>
      <c r="B119" t="s">
        <v>1</v>
      </c>
      <c r="C119">
        <v>196</v>
      </c>
      <c r="D119">
        <v>0</v>
      </c>
      <c r="E119">
        <v>0.35139999999999999</v>
      </c>
      <c r="F119">
        <v>-5.8200000000000002E-2</v>
      </c>
      <c r="G119">
        <v>-3.6999999999999998E-2</v>
      </c>
      <c r="H119">
        <v>-6.0699999999999997E-2</v>
      </c>
      <c r="I119">
        <f>F119-'Dark AB - CD (trunc) pH 6.0'!F119</f>
        <v>-8.199999999999999E-3</v>
      </c>
      <c r="J119">
        <f>G119-'Dark AB - CD (trunc) pH 6.0'!G119</f>
        <v>-1.0799999999999997E-2</v>
      </c>
      <c r="K119">
        <f>H119-'Dark AB - CD (trunc) pH 6.0'!H119</f>
        <v>-6.8999999999999964E-3</v>
      </c>
      <c r="L119">
        <f>E119-'Dark AB - CD (trunc)'!$E$2</f>
        <v>-1.9397000000000002</v>
      </c>
      <c r="M119">
        <f t="shared" si="2"/>
        <v>1.5214795430764093E-2</v>
      </c>
      <c r="N119">
        <f t="shared" si="3"/>
        <v>3.7741055443975526E-2</v>
      </c>
    </row>
    <row r="120" spans="1:14" x14ac:dyDescent="0.35">
      <c r="A120" t="s">
        <v>19</v>
      </c>
      <c r="B120" t="s">
        <v>1</v>
      </c>
      <c r="C120">
        <v>197</v>
      </c>
      <c r="D120">
        <v>0</v>
      </c>
      <c r="E120">
        <v>-0.22739999999999999</v>
      </c>
      <c r="F120">
        <v>-1.7299999999999999E-2</v>
      </c>
      <c r="G120">
        <v>-7.4200000000000002E-2</v>
      </c>
      <c r="H120">
        <v>5.5800000000000002E-2</v>
      </c>
      <c r="I120">
        <f>F120-'Dark AB - CD (trunc) pH 6.0'!F120</f>
        <v>2.8300000000000002E-2</v>
      </c>
      <c r="J120">
        <f>G120-'Dark AB - CD (trunc) pH 6.0'!G120</f>
        <v>-4.02E-2</v>
      </c>
      <c r="K120">
        <f>H120-'Dark AB - CD (trunc) pH 6.0'!H120</f>
        <v>-3.2199999999999993E-2</v>
      </c>
      <c r="L120">
        <f>E120-'Dark AB - CD (trunc)'!$E$2</f>
        <v>-2.5185</v>
      </c>
      <c r="M120">
        <f t="shared" si="2"/>
        <v>5.8768784231086488E-2</v>
      </c>
      <c r="N120">
        <f t="shared" si="3"/>
        <v>4.1954139333418836E-2</v>
      </c>
    </row>
    <row r="121" spans="1:14" x14ac:dyDescent="0.35">
      <c r="A121" t="s">
        <v>5</v>
      </c>
      <c r="B121" t="s">
        <v>1</v>
      </c>
      <c r="C121">
        <v>198</v>
      </c>
      <c r="D121">
        <v>0</v>
      </c>
      <c r="E121">
        <v>9.0899999999999995E-2</v>
      </c>
      <c r="F121">
        <v>-0.105</v>
      </c>
      <c r="G121">
        <v>-6.5299999999999997E-2</v>
      </c>
      <c r="H121">
        <v>9.5999999999999992E-3</v>
      </c>
      <c r="I121">
        <f>F121-'Dark AB - CD (trunc) pH 6.0'!F121</f>
        <v>-6.7099999999999993E-2</v>
      </c>
      <c r="J121">
        <f>G121-'Dark AB - CD (trunc) pH 6.0'!G121</f>
        <v>-3.2199999999999999E-2</v>
      </c>
      <c r="K121">
        <f>H121-'Dark AB - CD (trunc) pH 6.0'!H121</f>
        <v>2.6999999999999993E-3</v>
      </c>
      <c r="L121">
        <f>E121-'Dark AB - CD (trunc)'!$E$2</f>
        <v>-2.2002000000000002</v>
      </c>
      <c r="M121">
        <f t="shared" si="2"/>
        <v>7.4475096508833064E-2</v>
      </c>
      <c r="N121">
        <f t="shared" si="3"/>
        <v>3.8818545468005665E-2</v>
      </c>
    </row>
    <row r="122" spans="1:14" x14ac:dyDescent="0.35">
      <c r="A122" t="s">
        <v>6</v>
      </c>
      <c r="B122" t="s">
        <v>1</v>
      </c>
      <c r="C122">
        <v>199</v>
      </c>
      <c r="D122">
        <v>0</v>
      </c>
      <c r="E122">
        <v>4.7500000000000001E-2</v>
      </c>
      <c r="F122">
        <v>4.2900000000000001E-2</v>
      </c>
      <c r="G122">
        <v>2.7000000000000001E-3</v>
      </c>
      <c r="H122">
        <v>-3.0700000000000002E-2</v>
      </c>
      <c r="I122">
        <f>F122-'Dark AB - CD (trunc) pH 6.0'!F122</f>
        <v>1.2300000000000002E-2</v>
      </c>
      <c r="J122">
        <f>G122-'Dark AB - CD (trunc) pH 6.0'!G122</f>
        <v>-3.4000000000000002E-3</v>
      </c>
      <c r="K122">
        <f>H122-'Dark AB - CD (trunc) pH 6.0'!H122</f>
        <v>-2.9600000000000001E-2</v>
      </c>
      <c r="L122">
        <f>E122-'Dark AB - CD (trunc)'!$E$2</f>
        <v>-2.2436000000000003</v>
      </c>
      <c r="M122">
        <f t="shared" si="2"/>
        <v>3.2233678040211301E-2</v>
      </c>
      <c r="N122">
        <f t="shared" si="3"/>
        <v>4.6818086098855335E-2</v>
      </c>
    </row>
    <row r="123" spans="1:14" x14ac:dyDescent="0.35">
      <c r="A123" t="s">
        <v>2</v>
      </c>
      <c r="B123" t="s">
        <v>1</v>
      </c>
      <c r="C123">
        <v>200</v>
      </c>
      <c r="D123">
        <v>0</v>
      </c>
      <c r="E123">
        <v>-1.1900000000000001E-2</v>
      </c>
      <c r="F123">
        <v>-2.8299999999999999E-2</v>
      </c>
      <c r="G123">
        <v>0.01</v>
      </c>
      <c r="H123">
        <v>-7.1000000000000004E-3</v>
      </c>
      <c r="I123">
        <f>F123-'Dark AB - CD (trunc) pH 6.0'!F123</f>
        <v>-9.7999999999999997E-3</v>
      </c>
      <c r="J123">
        <f>G123-'Dark AB - CD (trunc) pH 6.0'!G123</f>
        <v>8.6999999999999994E-3</v>
      </c>
      <c r="K123">
        <f>H123-'Dark AB - CD (trunc) pH 6.0'!H123</f>
        <v>-2.8000000000000004E-3</v>
      </c>
      <c r="L123">
        <f>E123-'Dark AB - CD (trunc)'!$E$2</f>
        <v>-2.3029999999999999</v>
      </c>
      <c r="M123">
        <f t="shared" si="2"/>
        <v>1.3400373129133381E-2</v>
      </c>
      <c r="N123">
        <f t="shared" si="3"/>
        <v>3.6139131560041594E-2</v>
      </c>
    </row>
    <row r="124" spans="1:14" x14ac:dyDescent="0.35">
      <c r="A124" t="s">
        <v>4</v>
      </c>
      <c r="B124" t="s">
        <v>1</v>
      </c>
      <c r="C124">
        <v>201</v>
      </c>
      <c r="D124">
        <v>-1</v>
      </c>
      <c r="E124">
        <v>-0.2288</v>
      </c>
      <c r="F124">
        <v>-6.1600000000000002E-2</v>
      </c>
      <c r="G124">
        <v>-1.83E-2</v>
      </c>
      <c r="H124">
        <v>9.11E-2</v>
      </c>
      <c r="I124">
        <f>F124-'Dark AB - CD (trunc) pH 6.0'!F124</f>
        <v>-2.6500000000000003E-2</v>
      </c>
      <c r="J124">
        <f>G124-'Dark AB - CD (trunc) pH 6.0'!G124</f>
        <v>1.8999999999999989E-3</v>
      </c>
      <c r="K124">
        <f>H124-'Dark AB - CD (trunc) pH 6.0'!H124</f>
        <v>4.8399999999999999E-2</v>
      </c>
      <c r="L124">
        <f>E124-'Dark AB - CD (trunc)'!$E$2</f>
        <v>-2.5199000000000003</v>
      </c>
      <c r="M124">
        <f t="shared" si="2"/>
        <v>5.521249858501244E-2</v>
      </c>
      <c r="N124">
        <f t="shared" si="3"/>
        <v>2.2483950957461286E-2</v>
      </c>
    </row>
    <row r="125" spans="1:14" x14ac:dyDescent="0.35">
      <c r="A125" t="s">
        <v>7</v>
      </c>
      <c r="B125" t="s">
        <v>1</v>
      </c>
      <c r="C125">
        <v>202</v>
      </c>
      <c r="D125">
        <v>0</v>
      </c>
      <c r="E125">
        <v>-6.4799999999999996E-2</v>
      </c>
      <c r="F125">
        <v>2.8999999999999998E-3</v>
      </c>
      <c r="G125">
        <v>-8.0000000000000004E-4</v>
      </c>
      <c r="H125">
        <v>1.43E-2</v>
      </c>
      <c r="I125">
        <f>F125-'Dark AB - CD (trunc) pH 6.0'!F125</f>
        <v>7.9999999999999993E-4</v>
      </c>
      <c r="J125">
        <f>G125-'Dark AB - CD (trunc) pH 6.0'!G125</f>
        <v>1.8E-3</v>
      </c>
      <c r="K125">
        <f>H125-'Dark AB - CD (trunc) pH 6.0'!H125</f>
        <v>5.000000000000001E-3</v>
      </c>
      <c r="L125">
        <f>E125-'Dark AB - CD (trunc)'!$E$2</f>
        <v>-2.3559000000000001</v>
      </c>
      <c r="M125">
        <f t="shared" si="2"/>
        <v>5.3740115370177624E-3</v>
      </c>
      <c r="N125">
        <f t="shared" si="3"/>
        <v>1.7514103970811986E-2</v>
      </c>
    </row>
    <row r="126" spans="1:14" x14ac:dyDescent="0.35">
      <c r="A126" t="s">
        <v>2</v>
      </c>
      <c r="B126" t="s">
        <v>1</v>
      </c>
      <c r="C126">
        <v>203</v>
      </c>
      <c r="D126">
        <v>0</v>
      </c>
      <c r="E126">
        <v>-7.1599999999999997E-2</v>
      </c>
      <c r="F126">
        <v>-1.1999999999999999E-3</v>
      </c>
      <c r="G126">
        <v>4.4000000000000003E-3</v>
      </c>
      <c r="H126">
        <v>1.1299999999999999E-2</v>
      </c>
      <c r="I126">
        <f>F126-'Dark AB - CD (trunc) pH 6.0'!F126</f>
        <v>1.0000000000000005E-4</v>
      </c>
      <c r="J126">
        <f>G126-'Dark AB - CD (trunc) pH 6.0'!G126</f>
        <v>1.9000000000000002E-3</v>
      </c>
      <c r="K126">
        <f>H126-'Dark AB - CD (trunc) pH 6.0'!H126</f>
        <v>5.899999999999999E-3</v>
      </c>
      <c r="L126">
        <f>E126-'Dark AB - CD (trunc)'!$E$2</f>
        <v>-2.3627000000000002</v>
      </c>
      <c r="M126">
        <f t="shared" si="2"/>
        <v>6.1991934959315462E-3</v>
      </c>
      <c r="N126">
        <f t="shared" si="3"/>
        <v>1.5483336668215228E-2</v>
      </c>
    </row>
    <row r="127" spans="1:14" x14ac:dyDescent="0.35">
      <c r="A127" t="s">
        <v>5</v>
      </c>
      <c r="B127" t="s">
        <v>1</v>
      </c>
      <c r="C127">
        <v>204</v>
      </c>
      <c r="D127">
        <v>0</v>
      </c>
      <c r="E127">
        <v>-3.4799999999999998E-2</v>
      </c>
      <c r="F127">
        <v>2.3E-3</v>
      </c>
      <c r="G127">
        <v>6.7000000000000002E-3</v>
      </c>
      <c r="H127">
        <v>7.9000000000000008E-3</v>
      </c>
      <c r="I127">
        <f>F127-'Dark AB - CD (trunc) pH 6.0'!F127</f>
        <v>1E-3</v>
      </c>
      <c r="J127">
        <f>G127-'Dark AB - CD (trunc) pH 6.0'!G127</f>
        <v>2.7000000000000001E-3</v>
      </c>
      <c r="K127">
        <f>H127-'Dark AB - CD (trunc) pH 6.0'!H127</f>
        <v>6.8000000000000005E-3</v>
      </c>
      <c r="L127">
        <f>E127-'Dark AB - CD (trunc)'!$E$2</f>
        <v>-2.3259000000000003</v>
      </c>
      <c r="M127">
        <f t="shared" si="2"/>
        <v>7.3844431069648043E-3</v>
      </c>
      <c r="N127">
        <f t="shared" si="3"/>
        <v>9.2940008676697158E-3</v>
      </c>
    </row>
    <row r="128" spans="1:14" x14ac:dyDescent="0.35">
      <c r="A128" t="s">
        <v>2</v>
      </c>
      <c r="B128" t="s">
        <v>1</v>
      </c>
      <c r="C128">
        <v>205</v>
      </c>
      <c r="D128">
        <v>0</v>
      </c>
      <c r="E128">
        <v>-5.7999999999999996E-3</v>
      </c>
      <c r="F128">
        <v>5.9999999999999995E-4</v>
      </c>
      <c r="G128">
        <v>2.8E-3</v>
      </c>
      <c r="H128">
        <v>6.7999999999999996E-3</v>
      </c>
      <c r="I128">
        <f>F128-'Dark AB - CD (trunc) pH 6.0'!F128</f>
        <v>5.9999999999999995E-4</v>
      </c>
      <c r="J128">
        <f>G128-'Dark AB - CD (trunc) pH 6.0'!G128</f>
        <v>1.6999999999999999E-3</v>
      </c>
      <c r="K128">
        <f>H128-'Dark AB - CD (trunc) pH 6.0'!H128</f>
        <v>2.6999999999999993E-3</v>
      </c>
      <c r="L128">
        <f>E128-'Dark AB - CD (trunc)'!$E$2</f>
        <v>-2.2968999999999999</v>
      </c>
      <c r="M128">
        <f t="shared" si="2"/>
        <v>3.2465366161495849E-3</v>
      </c>
      <c r="N128">
        <f t="shared" si="3"/>
        <v>8.9637789790256127E-3</v>
      </c>
    </row>
    <row r="129" spans="1:14" x14ac:dyDescent="0.35">
      <c r="A129" t="s">
        <v>4</v>
      </c>
      <c r="B129" t="s">
        <v>1</v>
      </c>
      <c r="C129">
        <v>206</v>
      </c>
      <c r="D129">
        <v>-1</v>
      </c>
      <c r="E129">
        <v>-8.2299999999999998E-2</v>
      </c>
      <c r="F129">
        <v>-2.4899999999999999E-2</v>
      </c>
      <c r="G129">
        <v>2.3900000000000001E-2</v>
      </c>
      <c r="H129">
        <v>5.2200000000000003E-2</v>
      </c>
      <c r="I129">
        <f>F129-'Dark AB - CD (trunc) pH 6.0'!F129</f>
        <v>-2.6999999999999975E-3</v>
      </c>
      <c r="J129">
        <f>G129-'Dark AB - CD (trunc) pH 6.0'!G129</f>
        <v>1.2700000000000001E-2</v>
      </c>
      <c r="K129">
        <f>H129-'Dark AB - CD (trunc) pH 6.0'!H129</f>
        <v>2.0500000000000004E-2</v>
      </c>
      <c r="L129">
        <f>E129-'Dark AB - CD (trunc)'!$E$2</f>
        <v>-2.3734000000000002</v>
      </c>
      <c r="M129">
        <f t="shared" si="2"/>
        <v>2.4265819582284878E-2</v>
      </c>
      <c r="N129">
        <f t="shared" si="3"/>
        <v>9.2337747078478864E-3</v>
      </c>
    </row>
    <row r="130" spans="1:14" x14ac:dyDescent="0.35">
      <c r="A130" t="s">
        <v>5</v>
      </c>
      <c r="B130" t="s">
        <v>1</v>
      </c>
      <c r="C130">
        <v>207</v>
      </c>
      <c r="D130">
        <v>0</v>
      </c>
      <c r="E130">
        <v>-1.4800000000000001E-2</v>
      </c>
      <c r="F130">
        <v>2.3E-3</v>
      </c>
      <c r="G130">
        <v>1.0200000000000001E-2</v>
      </c>
      <c r="H130">
        <v>4.1999999999999997E-3</v>
      </c>
      <c r="I130">
        <f>F130-'Dark AB - CD (trunc) pH 6.0'!F130</f>
        <v>8.9999999999999998E-4</v>
      </c>
      <c r="J130">
        <f>G130-'Dark AB - CD (trunc) pH 6.0'!G130</f>
        <v>3.6000000000000008E-3</v>
      </c>
      <c r="K130">
        <f>H130-'Dark AB - CD (trunc) pH 6.0'!H130</f>
        <v>2.9999999999999992E-4</v>
      </c>
      <c r="L130">
        <f>E130-'Dark AB - CD (trunc)'!$E$2</f>
        <v>-2.3059000000000003</v>
      </c>
      <c r="M130">
        <f t="shared" si="2"/>
        <v>3.7229020937972579E-3</v>
      </c>
      <c r="N130">
        <f t="shared" si="3"/>
        <v>8.7330008338079197E-3</v>
      </c>
    </row>
    <row r="131" spans="1:14" x14ac:dyDescent="0.35">
      <c r="A131" t="s">
        <v>0</v>
      </c>
      <c r="B131" t="s">
        <v>1</v>
      </c>
      <c r="C131">
        <v>208</v>
      </c>
      <c r="D131">
        <v>1</v>
      </c>
      <c r="E131">
        <v>5.0000000000000001E-4</v>
      </c>
      <c r="F131">
        <v>1.1000000000000001E-3</v>
      </c>
      <c r="G131">
        <v>-6.4000000000000003E-3</v>
      </c>
      <c r="H131">
        <v>-6.8999999999999999E-3</v>
      </c>
      <c r="I131">
        <f>F131-'Dark AB - CD (trunc) pH 6.0'!F131</f>
        <v>-5.3E-3</v>
      </c>
      <c r="J131">
        <f>G131-'Dark AB - CD (trunc) pH 6.0'!G131</f>
        <v>-3.7000000000000002E-3</v>
      </c>
      <c r="K131">
        <f>H131-'Dark AB - CD (trunc) pH 6.0'!H131</f>
        <v>3.9000000000000007E-3</v>
      </c>
      <c r="L131">
        <f>E131-'Dark AB - CD (trunc)'!$E$2</f>
        <v>-2.2906</v>
      </c>
      <c r="M131">
        <f t="shared" ref="M131:M194" si="4">SQRT(I131^2+J131^2+K131^2)</f>
        <v>7.5491721400429077E-3</v>
      </c>
      <c r="N131">
        <f t="shared" si="3"/>
        <v>1.0085892301907175E-2</v>
      </c>
    </row>
    <row r="132" spans="1:14" x14ac:dyDescent="0.35">
      <c r="A132" t="s">
        <v>8</v>
      </c>
      <c r="B132" t="s">
        <v>1</v>
      </c>
      <c r="C132">
        <v>209</v>
      </c>
      <c r="D132">
        <v>0</v>
      </c>
      <c r="E132">
        <v>1.5599999999999999E-2</v>
      </c>
      <c r="F132">
        <v>2.0999999999999999E-3</v>
      </c>
      <c r="G132">
        <v>-1.6999999999999999E-3</v>
      </c>
      <c r="H132">
        <v>-2.5999999999999999E-3</v>
      </c>
      <c r="I132">
        <f>F132-'Dark AB - CD (trunc) pH 6.0'!F132</f>
        <v>-2.0000000000000009E-4</v>
      </c>
      <c r="J132">
        <f>G132-'Dark AB - CD (trunc) pH 6.0'!G132</f>
        <v>-2.3E-3</v>
      </c>
      <c r="K132">
        <f>H132-'Dark AB - CD (trunc) pH 6.0'!H132</f>
        <v>-4.3E-3</v>
      </c>
      <c r="L132">
        <f>E132-'Dark AB - CD (trunc)'!$E$2</f>
        <v>-2.2755000000000001</v>
      </c>
      <c r="M132">
        <f t="shared" si="4"/>
        <v>4.880573736764972E-3</v>
      </c>
      <c r="N132">
        <f t="shared" si="3"/>
        <v>6.1038196550655026E-3</v>
      </c>
    </row>
    <row r="133" spans="1:14" x14ac:dyDescent="0.35">
      <c r="A133" t="s">
        <v>5</v>
      </c>
      <c r="B133" t="s">
        <v>1</v>
      </c>
      <c r="C133">
        <v>210</v>
      </c>
      <c r="D133">
        <v>0</v>
      </c>
      <c r="E133">
        <v>6.8000000000000005E-2</v>
      </c>
      <c r="F133">
        <v>1.1000000000000001E-3</v>
      </c>
      <c r="G133">
        <v>2.5999999999999999E-3</v>
      </c>
      <c r="H133">
        <v>-1.9400000000000001E-2</v>
      </c>
      <c r="I133">
        <f>F133-'Dark AB - CD (trunc) pH 6.0'!F133</f>
        <v>-3.0999999999999995E-3</v>
      </c>
      <c r="J133">
        <f>G133-'Dark AB - CD (trunc) pH 6.0'!G133</f>
        <v>5.9999999999999984E-4</v>
      </c>
      <c r="K133">
        <f>H133-'Dark AB - CD (trunc) pH 6.0'!H133</f>
        <v>-9.4999999999999998E-3</v>
      </c>
      <c r="L133">
        <f>E133-'Dark AB - CD (trunc)'!$E$2</f>
        <v>-2.2231000000000001</v>
      </c>
      <c r="M133">
        <f t="shared" si="4"/>
        <v>1.0010993956645864E-2</v>
      </c>
      <c r="N133">
        <f t="shared" ref="N133:N195" si="5">AVERAGE(M131:M135)</f>
        <v>6.4049925532981607E-3</v>
      </c>
    </row>
    <row r="134" spans="1:14" x14ac:dyDescent="0.35">
      <c r="A134" t="s">
        <v>8</v>
      </c>
      <c r="B134" t="s">
        <v>1</v>
      </c>
      <c r="C134">
        <v>211</v>
      </c>
      <c r="D134">
        <v>0</v>
      </c>
      <c r="E134">
        <v>1.9E-2</v>
      </c>
      <c r="F134">
        <v>1.4E-3</v>
      </c>
      <c r="G134">
        <v>1.1000000000000001E-3</v>
      </c>
      <c r="H134">
        <v>-3.2000000000000002E-3</v>
      </c>
      <c r="I134">
        <f>F134-'Dark AB - CD (trunc) pH 6.0'!F134</f>
        <v>-2.7000000000000001E-3</v>
      </c>
      <c r="J134">
        <f>G134-'Dark AB - CD (trunc) pH 6.0'!G134</f>
        <v>-1.1999999999999999E-3</v>
      </c>
      <c r="K134">
        <f>H134-'Dark AB - CD (trunc) pH 6.0'!H134</f>
        <v>-3.2000000000000002E-3</v>
      </c>
      <c r="L134">
        <f>E134-'Dark AB - CD (trunc)'!$E$2</f>
        <v>-2.2721</v>
      </c>
      <c r="M134">
        <f t="shared" si="4"/>
        <v>4.3554563480765135E-3</v>
      </c>
      <c r="N134">
        <f t="shared" si="5"/>
        <v>1.5744932316488214E-2</v>
      </c>
    </row>
    <row r="135" spans="1:14" x14ac:dyDescent="0.35">
      <c r="A135" t="s">
        <v>0</v>
      </c>
      <c r="B135" t="s">
        <v>1</v>
      </c>
      <c r="C135">
        <v>212</v>
      </c>
      <c r="D135">
        <v>1</v>
      </c>
      <c r="E135">
        <v>7.3000000000000001E-3</v>
      </c>
      <c r="F135">
        <v>-5.0000000000000001E-4</v>
      </c>
      <c r="G135">
        <v>-6.3E-3</v>
      </c>
      <c r="H135">
        <v>-2E-3</v>
      </c>
      <c r="I135">
        <f>F135-'Dark AB - CD (trunc) pH 6.0'!F135</f>
        <v>-3.0000000000000003E-4</v>
      </c>
      <c r="J135">
        <f>G135-'Dark AB - CD (trunc) pH 6.0'!G135</f>
        <v>-5.0000000000000001E-3</v>
      </c>
      <c r="K135">
        <f>H135-'Dark AB - CD (trunc) pH 6.0'!H135</f>
        <v>-1.5E-3</v>
      </c>
      <c r="L135">
        <f>E135-'Dark AB - CD (trunc)'!$E$2</f>
        <v>-2.2838000000000003</v>
      </c>
      <c r="M135">
        <f t="shared" si="4"/>
        <v>5.2287665849605489E-3</v>
      </c>
      <c r="N135">
        <f t="shared" si="5"/>
        <v>1.6652006354148555E-2</v>
      </c>
    </row>
    <row r="136" spans="1:14" x14ac:dyDescent="0.35">
      <c r="A136" t="s">
        <v>0</v>
      </c>
      <c r="B136" t="s">
        <v>1</v>
      </c>
      <c r="C136">
        <v>213</v>
      </c>
      <c r="D136">
        <v>1</v>
      </c>
      <c r="E136">
        <v>0.20430000000000001</v>
      </c>
      <c r="F136">
        <v>1.06E-2</v>
      </c>
      <c r="G136">
        <v>-0.1007</v>
      </c>
      <c r="H136">
        <v>-8.1299999999999997E-2</v>
      </c>
      <c r="I136">
        <f>F136-'Dark AB - CD (trunc) pH 6.0'!F136</f>
        <v>-1.0699999999999999E-2</v>
      </c>
      <c r="J136">
        <f>G136-'Dark AB - CD (trunc) pH 6.0'!G136</f>
        <v>-4.9399999999999999E-2</v>
      </c>
      <c r="K136">
        <f>H136-'Dark AB - CD (trunc) pH 6.0'!H136</f>
        <v>-1.9699999999999995E-2</v>
      </c>
      <c r="L136">
        <f>E136-'Dark AB - CD (trunc)'!$E$2</f>
        <v>-2.0868000000000002</v>
      </c>
      <c r="M136">
        <f t="shared" si="4"/>
        <v>5.4248870955993171E-2</v>
      </c>
      <c r="N136">
        <f t="shared" si="5"/>
        <v>1.5700140843259453E-2</v>
      </c>
    </row>
    <row r="137" spans="1:14" x14ac:dyDescent="0.35">
      <c r="A137" t="s">
        <v>5</v>
      </c>
      <c r="B137" t="s">
        <v>1</v>
      </c>
      <c r="C137">
        <v>214</v>
      </c>
      <c r="D137">
        <v>0</v>
      </c>
      <c r="E137">
        <v>5.1299999999999998E-2</v>
      </c>
      <c r="F137">
        <v>-6.9999999999999999E-4</v>
      </c>
      <c r="G137">
        <v>-3.3999999999999998E-3</v>
      </c>
      <c r="H137">
        <v>-1.11E-2</v>
      </c>
      <c r="I137">
        <f>F137-'Dark AB - CD (trunc) pH 6.0'!F137</f>
        <v>-5.7000000000000002E-3</v>
      </c>
      <c r="J137">
        <f>G137-'Dark AB - CD (trunc) pH 6.0'!G137</f>
        <v>-2.3999999999999998E-3</v>
      </c>
      <c r="K137">
        <f>H137-'Dark AB - CD (trunc) pH 6.0'!H137</f>
        <v>-7.1000000000000004E-3</v>
      </c>
      <c r="L137">
        <f>E137-'Dark AB - CD (trunc)'!$E$2</f>
        <v>-2.2398000000000002</v>
      </c>
      <c r="M137">
        <f t="shared" si="4"/>
        <v>9.4159439250666738E-3</v>
      </c>
      <c r="N137">
        <f t="shared" si="5"/>
        <v>1.6262088303057982E-2</v>
      </c>
    </row>
    <row r="138" spans="1:14" x14ac:dyDescent="0.35">
      <c r="A138" t="s">
        <v>6</v>
      </c>
      <c r="B138" t="s">
        <v>1</v>
      </c>
      <c r="C138">
        <v>215</v>
      </c>
      <c r="D138">
        <v>0</v>
      </c>
      <c r="E138">
        <v>3.2500000000000001E-2</v>
      </c>
      <c r="F138">
        <v>1E-3</v>
      </c>
      <c r="G138">
        <v>2.5999999999999999E-3</v>
      </c>
      <c r="H138">
        <v>-8.9999999999999993E-3</v>
      </c>
      <c r="I138">
        <f>F138-'Dark AB - CD (trunc) pH 6.0'!F138</f>
        <v>-3.7999999999999996E-3</v>
      </c>
      <c r="J138">
        <f>G138-'Dark AB - CD (trunc) pH 6.0'!G138</f>
        <v>1.4999999999999998E-3</v>
      </c>
      <c r="K138">
        <f>H138-'Dark AB - CD (trunc) pH 6.0'!H138</f>
        <v>-3.2999999999999991E-3</v>
      </c>
      <c r="L138">
        <f>E138-'Dark AB - CD (trunc)'!$E$2</f>
        <v>-2.2585999999999999</v>
      </c>
      <c r="M138">
        <f t="shared" si="4"/>
        <v>5.2516664022003523E-3</v>
      </c>
      <c r="N138">
        <f t="shared" si="5"/>
        <v>1.6193882938853866E-2</v>
      </c>
    </row>
    <row r="139" spans="1:14" x14ac:dyDescent="0.35">
      <c r="A139" t="s">
        <v>8</v>
      </c>
      <c r="B139" t="s">
        <v>1</v>
      </c>
      <c r="C139">
        <v>216</v>
      </c>
      <c r="D139">
        <v>0</v>
      </c>
      <c r="E139">
        <v>5.9900000000000002E-2</v>
      </c>
      <c r="F139">
        <v>-2.2100000000000002E-2</v>
      </c>
      <c r="G139">
        <v>-9.5999999999999992E-3</v>
      </c>
      <c r="H139">
        <v>-4.0000000000000002E-4</v>
      </c>
      <c r="I139">
        <f>F139-'Dark AB - CD (trunc) pH 6.0'!F139</f>
        <v>-5.7000000000000002E-3</v>
      </c>
      <c r="J139">
        <f>G139-'Dark AB - CD (trunc) pH 6.0'!G139</f>
        <v>-4.1999999999999989E-3</v>
      </c>
      <c r="K139">
        <f>H139-'Dark AB - CD (trunc) pH 6.0'!H139</f>
        <v>1.1000000000000001E-3</v>
      </c>
      <c r="L139">
        <f>E139-'Dark AB - CD (trunc)'!$E$2</f>
        <v>-2.2312000000000003</v>
      </c>
      <c r="M139">
        <f t="shared" si="4"/>
        <v>7.1651936470691424E-3</v>
      </c>
      <c r="N139">
        <f t="shared" si="5"/>
        <v>6.0838384280115058E-3</v>
      </c>
    </row>
    <row r="140" spans="1:14" x14ac:dyDescent="0.35">
      <c r="A140" t="s">
        <v>6</v>
      </c>
      <c r="B140" t="s">
        <v>1</v>
      </c>
      <c r="C140">
        <v>217</v>
      </c>
      <c r="D140">
        <v>0</v>
      </c>
      <c r="E140">
        <v>5.4999999999999997E-3</v>
      </c>
      <c r="F140">
        <v>-1.5900000000000001E-2</v>
      </c>
      <c r="G140">
        <v>-2.5999999999999999E-3</v>
      </c>
      <c r="H140">
        <v>8.3999999999999995E-3</v>
      </c>
      <c r="I140">
        <f>F140-'Dark AB - CD (trunc) pH 6.0'!F140</f>
        <v>-2.4000000000000011E-3</v>
      </c>
      <c r="J140">
        <f>G140-'Dark AB - CD (trunc) pH 6.0'!G140</f>
        <v>7.000000000000001E-4</v>
      </c>
      <c r="K140">
        <f>H140-'Dark AB - CD (trunc) pH 6.0'!H140</f>
        <v>4.1999999999999997E-3</v>
      </c>
      <c r="L140">
        <f>E140-'Dark AB - CD (trunc)'!$E$2</f>
        <v>-2.2856000000000001</v>
      </c>
      <c r="M140">
        <f t="shared" si="4"/>
        <v>4.887739763939975E-3</v>
      </c>
      <c r="N140">
        <f t="shared" si="5"/>
        <v>5.2926203385756671E-3</v>
      </c>
    </row>
    <row r="141" spans="1:14" x14ac:dyDescent="0.35">
      <c r="A141" t="s">
        <v>8</v>
      </c>
      <c r="B141" t="s">
        <v>1</v>
      </c>
      <c r="C141">
        <v>218</v>
      </c>
      <c r="D141">
        <v>0</v>
      </c>
      <c r="E141">
        <v>-4.9399999999999999E-2</v>
      </c>
      <c r="F141">
        <v>8.6E-3</v>
      </c>
      <c r="G141">
        <v>7.1000000000000004E-3</v>
      </c>
      <c r="H141">
        <v>6.8999999999999999E-3</v>
      </c>
      <c r="I141">
        <f>F141-'Dark AB - CD (trunc) pH 6.0'!F141</f>
        <v>2.1999999999999997E-3</v>
      </c>
      <c r="J141">
        <f>G141-'Dark AB - CD (trunc) pH 6.0'!G141</f>
        <v>2.8000000000000004E-3</v>
      </c>
      <c r="K141">
        <f>H141-'Dark AB - CD (trunc) pH 6.0'!H141</f>
        <v>1E-3</v>
      </c>
      <c r="L141">
        <f>E141-'Dark AB - CD (trunc)'!$E$2</f>
        <v>-2.3405</v>
      </c>
      <c r="M141">
        <f t="shared" si="4"/>
        <v>3.6986484017813861E-3</v>
      </c>
      <c r="N141">
        <f t="shared" si="5"/>
        <v>5.6764418614954019E-3</v>
      </c>
    </row>
    <row r="142" spans="1:14" x14ac:dyDescent="0.35">
      <c r="A142" t="s">
        <v>11</v>
      </c>
      <c r="B142" t="s">
        <v>1</v>
      </c>
      <c r="C142">
        <v>219</v>
      </c>
      <c r="D142">
        <v>0</v>
      </c>
      <c r="E142">
        <v>8.6900000000000005E-2</v>
      </c>
      <c r="F142">
        <v>-3.3999999999999998E-3</v>
      </c>
      <c r="G142">
        <v>5.4000000000000003E-3</v>
      </c>
      <c r="H142">
        <v>-1.4800000000000001E-2</v>
      </c>
      <c r="I142">
        <f>F142-'Dark AB - CD (trunc) pH 6.0'!F142</f>
        <v>-1.3999999999999998E-3</v>
      </c>
      <c r="J142">
        <f>G142-'Dark AB - CD (trunc) pH 6.0'!G142</f>
        <v>9.0000000000000063E-4</v>
      </c>
      <c r="K142">
        <f>H142-'Dark AB - CD (trunc) pH 6.0'!H142</f>
        <v>-5.2000000000000015E-3</v>
      </c>
      <c r="L142">
        <f>E142-'Dark AB - CD (trunc)'!$E$2</f>
        <v>-2.2042000000000002</v>
      </c>
      <c r="M142">
        <f t="shared" si="4"/>
        <v>5.4598534778874802E-3</v>
      </c>
      <c r="N142">
        <f t="shared" si="5"/>
        <v>5.8674720961345173E-3</v>
      </c>
    </row>
    <row r="143" spans="1:14" x14ac:dyDescent="0.35">
      <c r="A143" t="s">
        <v>11</v>
      </c>
      <c r="B143" t="s">
        <v>1</v>
      </c>
      <c r="C143">
        <v>220</v>
      </c>
      <c r="D143">
        <v>0</v>
      </c>
      <c r="E143">
        <v>-7.2800000000000004E-2</v>
      </c>
      <c r="F143">
        <v>6.9999999999999999E-4</v>
      </c>
      <c r="G143">
        <v>-8.9999999999999998E-4</v>
      </c>
      <c r="H143">
        <v>1.77E-2</v>
      </c>
      <c r="I143">
        <f>F143-'Dark AB - CD (trunc) pH 6.0'!F143</f>
        <v>1.0000000000000005E-4</v>
      </c>
      <c r="J143">
        <f>G143-'Dark AB - CD (trunc) pH 6.0'!G143</f>
        <v>1E-3</v>
      </c>
      <c r="K143">
        <f>H143-'Dark AB - CD (trunc) pH 6.0'!H143</f>
        <v>7.1000000000000004E-3</v>
      </c>
      <c r="L143">
        <f>E143-'Dark AB - CD (trunc)'!$E$2</f>
        <v>-2.3639000000000001</v>
      </c>
      <c r="M143">
        <f t="shared" si="4"/>
        <v>7.1707740167990235E-3</v>
      </c>
      <c r="N143">
        <f t="shared" si="5"/>
        <v>7.0995394944879829E-3</v>
      </c>
    </row>
    <row r="144" spans="1:14" x14ac:dyDescent="0.35">
      <c r="A144" t="s">
        <v>5</v>
      </c>
      <c r="B144" t="s">
        <v>1</v>
      </c>
      <c r="C144">
        <v>221</v>
      </c>
      <c r="D144">
        <v>0</v>
      </c>
      <c r="E144">
        <v>2.0299999999999999E-2</v>
      </c>
      <c r="F144">
        <v>-5.8999999999999999E-3</v>
      </c>
      <c r="G144">
        <v>7.9000000000000008E-3</v>
      </c>
      <c r="H144">
        <v>-9.7000000000000003E-3</v>
      </c>
      <c r="I144">
        <f>F144-'Dark AB - CD (trunc) pH 6.0'!F144</f>
        <v>-1.5999999999999999E-3</v>
      </c>
      <c r="J144">
        <f>G144-'Dark AB - CD (trunc) pH 6.0'!G144</f>
        <v>4.3000000000000009E-3</v>
      </c>
      <c r="K144">
        <f>H144-'Dark AB - CD (trunc) pH 6.0'!H144</f>
        <v>-6.7000000000000002E-3</v>
      </c>
      <c r="L144">
        <f>E144-'Dark AB - CD (trunc)'!$E$2</f>
        <v>-2.2707999999999999</v>
      </c>
      <c r="M144">
        <f t="shared" si="4"/>
        <v>8.1203448202647171E-3</v>
      </c>
      <c r="N144">
        <f t="shared" si="5"/>
        <v>6.6398098141317047E-3</v>
      </c>
    </row>
    <row r="145" spans="1:14" x14ac:dyDescent="0.35">
      <c r="A145" t="s">
        <v>16</v>
      </c>
      <c r="B145" t="s">
        <v>1</v>
      </c>
      <c r="C145">
        <v>222</v>
      </c>
      <c r="D145">
        <v>0</v>
      </c>
      <c r="E145">
        <v>-2.9600000000000001E-2</v>
      </c>
      <c r="F145">
        <v>6.8999999999999999E-3</v>
      </c>
      <c r="G145">
        <v>-1.8200000000000001E-2</v>
      </c>
      <c r="H145">
        <v>4.4999999999999997E-3</v>
      </c>
      <c r="I145">
        <f>F145-'Dark AB - CD (trunc) pH 6.0'!F145</f>
        <v>3.8999999999999998E-3</v>
      </c>
      <c r="J145">
        <f>G145-'Dark AB - CD (trunc) pH 6.0'!G145</f>
        <v>-1.0100000000000001E-2</v>
      </c>
      <c r="K145">
        <f>H145-'Dark AB - CD (trunc) pH 6.0'!H145</f>
        <v>2.1999999999999997E-3</v>
      </c>
      <c r="L145">
        <f>E145-'Dark AB - CD (trunc)'!$E$2</f>
        <v>-2.3207</v>
      </c>
      <c r="M145">
        <f t="shared" si="4"/>
        <v>1.1048076755707304E-2</v>
      </c>
      <c r="N145">
        <f t="shared" si="5"/>
        <v>5.7198856238950607E-3</v>
      </c>
    </row>
    <row r="146" spans="1:14" x14ac:dyDescent="0.35">
      <c r="A146" t="s">
        <v>8</v>
      </c>
      <c r="B146" t="s">
        <v>1</v>
      </c>
      <c r="C146">
        <v>223</v>
      </c>
      <c r="D146">
        <v>0</v>
      </c>
      <c r="E146">
        <v>-8.6E-3</v>
      </c>
      <c r="F146">
        <v>1.9E-3</v>
      </c>
      <c r="G146">
        <v>5.9999999999999995E-4</v>
      </c>
      <c r="H146">
        <v>1.9E-3</v>
      </c>
      <c r="I146">
        <f>F146-'Dark AB - CD (trunc) pH 6.0'!F146</f>
        <v>1.2000000000000001E-3</v>
      </c>
      <c r="J146">
        <f>G146-'Dark AB - CD (trunc) pH 6.0'!G146</f>
        <v>5.9999999999999995E-4</v>
      </c>
      <c r="K146">
        <f>H146-'Dark AB - CD (trunc) pH 6.0'!H146</f>
        <v>3.9999999999999996E-4</v>
      </c>
      <c r="L146">
        <f>E146-'Dark AB - CD (trunc)'!$E$2</f>
        <v>-2.2997000000000001</v>
      </c>
      <c r="M146">
        <f t="shared" si="4"/>
        <v>1.4000000000000002E-3</v>
      </c>
      <c r="N146">
        <f t="shared" si="5"/>
        <v>4.8122286837787845E-3</v>
      </c>
    </row>
    <row r="147" spans="1:14" x14ac:dyDescent="0.35">
      <c r="A147" t="s">
        <v>11</v>
      </c>
      <c r="B147" t="s">
        <v>1</v>
      </c>
      <c r="C147">
        <v>224</v>
      </c>
      <c r="D147">
        <v>0</v>
      </c>
      <c r="E147">
        <v>3.1600000000000003E-2</v>
      </c>
      <c r="F147">
        <v>2.5999999999999999E-3</v>
      </c>
      <c r="G147">
        <v>4.0000000000000002E-4</v>
      </c>
      <c r="H147">
        <v>-6.9999999999999999E-4</v>
      </c>
      <c r="I147">
        <f>F147-'Dark AB - CD (trunc) pH 6.0'!F147</f>
        <v>2.9999999999999992E-4</v>
      </c>
      <c r="J147">
        <f>G147-'Dark AB - CD (trunc) pH 6.0'!G147</f>
        <v>1.0000000000000005E-4</v>
      </c>
      <c r="K147">
        <f>H147-'Dark AB - CD (trunc) pH 6.0'!H147</f>
        <v>8.0000000000000004E-4</v>
      </c>
      <c r="L147">
        <f>E147-'Dark AB - CD (trunc)'!$E$2</f>
        <v>-2.2595000000000001</v>
      </c>
      <c r="M147">
        <f t="shared" si="4"/>
        <v>8.6023252670426272E-4</v>
      </c>
      <c r="N147">
        <f t="shared" si="5"/>
        <v>3.5906519556758026E-3</v>
      </c>
    </row>
    <row r="148" spans="1:14" x14ac:dyDescent="0.35">
      <c r="A148" t="s">
        <v>5</v>
      </c>
      <c r="B148" t="s">
        <v>1</v>
      </c>
      <c r="C148">
        <v>225</v>
      </c>
      <c r="D148">
        <v>0</v>
      </c>
      <c r="E148">
        <v>-2.75E-2</v>
      </c>
      <c r="F148">
        <v>1E-3</v>
      </c>
      <c r="G148">
        <v>-2.5000000000000001E-3</v>
      </c>
      <c r="H148">
        <v>4.4000000000000003E-3</v>
      </c>
      <c r="I148">
        <f>F148-'Dark AB - CD (trunc) pH 6.0'!F148</f>
        <v>-1.0000000000000005E-4</v>
      </c>
      <c r="J148">
        <f>G148-'Dark AB - CD (trunc) pH 6.0'!G148</f>
        <v>-4.0000000000000018E-4</v>
      </c>
      <c r="K148">
        <f>H148-'Dark AB - CD (trunc) pH 6.0'!H148</f>
        <v>2.6000000000000003E-3</v>
      </c>
      <c r="L148">
        <f>E148-'Dark AB - CD (trunc)'!$E$2</f>
        <v>-2.3186</v>
      </c>
      <c r="M148">
        <f t="shared" si="4"/>
        <v>2.6324893162176367E-3</v>
      </c>
      <c r="N148">
        <f t="shared" si="5"/>
        <v>3.2813523677694945E-3</v>
      </c>
    </row>
    <row r="149" spans="1:14" x14ac:dyDescent="0.35">
      <c r="A149" t="s">
        <v>16</v>
      </c>
      <c r="B149" t="s">
        <v>1</v>
      </c>
      <c r="C149">
        <v>226</v>
      </c>
      <c r="D149">
        <v>0</v>
      </c>
      <c r="E149">
        <v>1.8E-3</v>
      </c>
      <c r="F149">
        <v>4.0000000000000002E-4</v>
      </c>
      <c r="G149">
        <v>-8.9999999999999998E-4</v>
      </c>
      <c r="H149">
        <v>2.3999999999999998E-3</v>
      </c>
      <c r="I149">
        <f>F149-'Dark AB - CD (trunc) pH 6.0'!F149</f>
        <v>0</v>
      </c>
      <c r="J149">
        <f>G149-'Dark AB - CD (trunc) pH 6.0'!G149</f>
        <v>-1.8E-3</v>
      </c>
      <c r="K149">
        <f>H149-'Dark AB - CD (trunc) pH 6.0'!H149</f>
        <v>8.9999999999999976E-4</v>
      </c>
      <c r="L149">
        <f>E149-'Dark AB - CD (trunc)'!$E$2</f>
        <v>-2.2893000000000003</v>
      </c>
      <c r="M149">
        <f t="shared" si="4"/>
        <v>2.0124611797498106E-3</v>
      </c>
      <c r="N149">
        <f t="shared" si="5"/>
        <v>3.4107421575786689E-3</v>
      </c>
    </row>
    <row r="150" spans="1:14" x14ac:dyDescent="0.35">
      <c r="A150" t="s">
        <v>3</v>
      </c>
      <c r="B150" t="s">
        <v>1</v>
      </c>
      <c r="C150">
        <v>227</v>
      </c>
      <c r="D150">
        <v>-1</v>
      </c>
      <c r="E150">
        <v>-7.51E-2</v>
      </c>
      <c r="F150">
        <v>-3.5000000000000001E-3</v>
      </c>
      <c r="G150">
        <v>-7.7000000000000002E-3</v>
      </c>
      <c r="H150">
        <v>1.49E-2</v>
      </c>
      <c r="I150">
        <f>F150-'Dark AB - CD (trunc) pH 6.0'!F150</f>
        <v>-2.5999999999999999E-3</v>
      </c>
      <c r="J150">
        <f>G150-'Dark AB - CD (trunc) pH 6.0'!G150</f>
        <v>-3.5999999999999999E-3</v>
      </c>
      <c r="K150">
        <f>H150-'Dark AB - CD (trunc) pH 6.0'!H150</f>
        <v>8.4000000000000012E-3</v>
      </c>
      <c r="L150">
        <f>E150-'Dark AB - CD (trunc)'!$E$2</f>
        <v>-2.3662000000000001</v>
      </c>
      <c r="M150">
        <f t="shared" si="4"/>
        <v>9.5015788161757625E-3</v>
      </c>
      <c r="N150">
        <f t="shared" si="5"/>
        <v>3.5549234182546538E-3</v>
      </c>
    </row>
    <row r="151" spans="1:14" x14ac:dyDescent="0.35">
      <c r="A151" t="s">
        <v>2</v>
      </c>
      <c r="B151" t="s">
        <v>1</v>
      </c>
      <c r="C151">
        <v>228</v>
      </c>
      <c r="D151">
        <v>0</v>
      </c>
      <c r="E151">
        <v>1.7299999999999999E-2</v>
      </c>
      <c r="F151">
        <v>-5.9999999999999995E-4</v>
      </c>
      <c r="G151">
        <v>3.3999999999999998E-3</v>
      </c>
      <c r="H151">
        <v>-2.7000000000000001E-3</v>
      </c>
      <c r="I151">
        <f>F151-'Dark AB - CD (trunc) pH 6.0'!F151</f>
        <v>3.0000000000000003E-4</v>
      </c>
      <c r="J151">
        <f>G151-'Dark AB - CD (trunc) pH 6.0'!G151</f>
        <v>1.0999999999999998E-3</v>
      </c>
      <c r="K151">
        <f>H151-'Dark AB - CD (trunc) pH 6.0'!H151</f>
        <v>-1.7000000000000001E-3</v>
      </c>
      <c r="L151">
        <f>E151-'Dark AB - CD (trunc)'!$E$2</f>
        <v>-2.2738</v>
      </c>
      <c r="M151">
        <f t="shared" si="4"/>
        <v>2.0469489490458721E-3</v>
      </c>
      <c r="N151">
        <f t="shared" si="5"/>
        <v>4.0931320873476198E-3</v>
      </c>
    </row>
    <row r="152" spans="1:14" x14ac:dyDescent="0.35">
      <c r="A152" t="s">
        <v>5</v>
      </c>
      <c r="B152" t="s">
        <v>1</v>
      </c>
      <c r="C152">
        <v>229</v>
      </c>
      <c r="D152">
        <v>0</v>
      </c>
      <c r="E152">
        <v>1.0500000000000001E-2</v>
      </c>
      <c r="F152">
        <v>-1.4E-3</v>
      </c>
      <c r="G152">
        <v>2E-3</v>
      </c>
      <c r="H152">
        <v>-1E-3</v>
      </c>
      <c r="I152">
        <f>F152-'Dark AB - CD (trunc) pH 6.0'!F152</f>
        <v>-8.9999999999999998E-4</v>
      </c>
      <c r="J152">
        <f>G152-'Dark AB - CD (trunc) pH 6.0'!G152</f>
        <v>5.0000000000000001E-4</v>
      </c>
      <c r="K152">
        <f>H152-'Dark AB - CD (trunc) pH 6.0'!H152</f>
        <v>-1.2000000000000001E-3</v>
      </c>
      <c r="L152">
        <f>E152-'Dark AB - CD (trunc)'!$E$2</f>
        <v>-2.2806000000000002</v>
      </c>
      <c r="M152">
        <f t="shared" si="4"/>
        <v>1.5811388300841897E-3</v>
      </c>
      <c r="N152">
        <f t="shared" si="5"/>
        <v>4.1643486226907393E-3</v>
      </c>
    </row>
    <row r="153" spans="1:14" x14ac:dyDescent="0.35">
      <c r="A153" t="s">
        <v>0</v>
      </c>
      <c r="B153" t="s">
        <v>1</v>
      </c>
      <c r="C153">
        <v>230</v>
      </c>
      <c r="D153">
        <v>1</v>
      </c>
      <c r="E153">
        <v>3.3599999999999998E-2</v>
      </c>
      <c r="F153">
        <v>2.0999999999999999E-3</v>
      </c>
      <c r="G153">
        <v>2.8999999999999998E-3</v>
      </c>
      <c r="H153">
        <v>-7.1999999999999998E-3</v>
      </c>
      <c r="I153">
        <f>F153-'Dark AB - CD (trunc) pH 6.0'!F153</f>
        <v>7.9999999999999993E-4</v>
      </c>
      <c r="J153">
        <f>G153-'Dark AB - CD (trunc) pH 6.0'!G153</f>
        <v>3.3E-3</v>
      </c>
      <c r="K153">
        <f>H153-'Dark AB - CD (trunc) pH 6.0'!H153</f>
        <v>-4.0999999999999995E-3</v>
      </c>
      <c r="L153">
        <f>E153-'Dark AB - CD (trunc)'!$E$2</f>
        <v>-2.2575000000000003</v>
      </c>
      <c r="M153">
        <f t="shared" si="4"/>
        <v>5.3235326616824655E-3</v>
      </c>
      <c r="N153">
        <f t="shared" si="5"/>
        <v>2.6821237586629235E-3</v>
      </c>
    </row>
    <row r="154" spans="1:14" x14ac:dyDescent="0.35">
      <c r="A154" t="s">
        <v>8</v>
      </c>
      <c r="B154" t="s">
        <v>1</v>
      </c>
      <c r="C154">
        <v>231</v>
      </c>
      <c r="D154">
        <v>0</v>
      </c>
      <c r="E154">
        <v>7.9000000000000008E-3</v>
      </c>
      <c r="F154">
        <v>1.2999999999999999E-3</v>
      </c>
      <c r="G154">
        <v>1E-3</v>
      </c>
      <c r="H154">
        <v>-2.8E-3</v>
      </c>
      <c r="I154">
        <f>F154-'Dark AB - CD (trunc) pH 6.0'!F154</f>
        <v>3.9999999999999996E-4</v>
      </c>
      <c r="J154">
        <f>G154-'Dark AB - CD (trunc) pH 6.0'!G154</f>
        <v>4.0000000000000007E-4</v>
      </c>
      <c r="K154">
        <f>H154-'Dark AB - CD (trunc) pH 6.0'!H154</f>
        <v>-2.3E-3</v>
      </c>
      <c r="L154">
        <f>E154-'Dark AB - CD (trunc)'!$E$2</f>
        <v>-2.2832000000000003</v>
      </c>
      <c r="M154">
        <f t="shared" si="4"/>
        <v>2.3685438564654024E-3</v>
      </c>
      <c r="N154">
        <f t="shared" si="5"/>
        <v>2.6791819975117803E-3</v>
      </c>
    </row>
    <row r="155" spans="1:14" x14ac:dyDescent="0.35">
      <c r="A155" t="s">
        <v>5</v>
      </c>
      <c r="B155" t="s">
        <v>1</v>
      </c>
      <c r="C155">
        <v>232</v>
      </c>
      <c r="D155">
        <v>0</v>
      </c>
      <c r="E155">
        <v>8.0000000000000002E-3</v>
      </c>
      <c r="F155">
        <v>1E-3</v>
      </c>
      <c r="G155">
        <v>-1E-3</v>
      </c>
      <c r="H155">
        <v>-1.1999999999999999E-3</v>
      </c>
      <c r="I155">
        <f>F155-'Dark AB - CD (trunc) pH 6.0'!F155</f>
        <v>8.0000000000000004E-4</v>
      </c>
      <c r="J155">
        <f>G155-'Dark AB - CD (trunc) pH 6.0'!G155</f>
        <v>-7.000000000000001E-4</v>
      </c>
      <c r="K155">
        <f>H155-'Dark AB - CD (trunc) pH 6.0'!H155</f>
        <v>-1.8E-3</v>
      </c>
      <c r="L155">
        <f>E155-'Dark AB - CD (trunc)'!$E$2</f>
        <v>-2.2831000000000001</v>
      </c>
      <c r="M155">
        <f t="shared" si="4"/>
        <v>2.0904544960366873E-3</v>
      </c>
      <c r="N155">
        <f t="shared" si="5"/>
        <v>2.8471029689713504E-3</v>
      </c>
    </row>
    <row r="156" spans="1:14" x14ac:dyDescent="0.35">
      <c r="A156" t="s">
        <v>2</v>
      </c>
      <c r="B156" t="s">
        <v>1</v>
      </c>
      <c r="C156">
        <v>233</v>
      </c>
      <c r="D156">
        <v>0</v>
      </c>
      <c r="E156">
        <v>-8.9999999999999993E-3</v>
      </c>
      <c r="F156">
        <v>-1E-4</v>
      </c>
      <c r="G156">
        <v>-1E-4</v>
      </c>
      <c r="H156">
        <v>2.8999999999999998E-3</v>
      </c>
      <c r="I156">
        <f>F156-'Dark AB - CD (trunc) pH 6.0'!F156</f>
        <v>-2.0000000000000001E-4</v>
      </c>
      <c r="J156">
        <f>G156-'Dark AB - CD (trunc) pH 6.0'!G156</f>
        <v>-3.0000000000000003E-4</v>
      </c>
      <c r="K156">
        <f>H156-'Dark AB - CD (trunc) pH 6.0'!H156</f>
        <v>2E-3</v>
      </c>
      <c r="L156">
        <f>E156-'Dark AB - CD (trunc)'!$E$2</f>
        <v>-2.3001</v>
      </c>
      <c r="M156">
        <f t="shared" si="4"/>
        <v>2.0322401432901573E-3</v>
      </c>
      <c r="N156">
        <f t="shared" si="5"/>
        <v>2.154417941389623E-3</v>
      </c>
    </row>
    <row r="157" spans="1:14" x14ac:dyDescent="0.35">
      <c r="A157" t="s">
        <v>4</v>
      </c>
      <c r="B157" t="s">
        <v>1</v>
      </c>
      <c r="C157">
        <v>234</v>
      </c>
      <c r="D157">
        <v>-1</v>
      </c>
      <c r="E157">
        <v>-8.6E-3</v>
      </c>
      <c r="F157">
        <v>-1.1999999999999999E-3</v>
      </c>
      <c r="G157">
        <v>0</v>
      </c>
      <c r="H157">
        <v>3.0999999999999999E-3</v>
      </c>
      <c r="I157">
        <f>F157-'Dark AB - CD (trunc) pH 6.0'!F157</f>
        <v>-9.9999999999999829E-5</v>
      </c>
      <c r="J157">
        <f>G157-'Dark AB - CD (trunc) pH 6.0'!G157</f>
        <v>2.9999999999999997E-4</v>
      </c>
      <c r="K157">
        <f>H157-'Dark AB - CD (trunc) pH 6.0'!H157</f>
        <v>2.3999999999999998E-3</v>
      </c>
      <c r="L157">
        <f>E157-'Dark AB - CD (trunc)'!$E$2</f>
        <v>-2.2997000000000001</v>
      </c>
      <c r="M157">
        <f t="shared" si="4"/>
        <v>2.4207436873820406E-3</v>
      </c>
      <c r="N157">
        <f t="shared" si="5"/>
        <v>2.3875330519794341E-3</v>
      </c>
    </row>
    <row r="158" spans="1:14" x14ac:dyDescent="0.35">
      <c r="A158" t="s">
        <v>6</v>
      </c>
      <c r="B158" t="s">
        <v>1</v>
      </c>
      <c r="C158">
        <v>235</v>
      </c>
      <c r="D158">
        <v>0</v>
      </c>
      <c r="E158">
        <v>3.5000000000000001E-3</v>
      </c>
      <c r="F158">
        <v>-1.6000000000000001E-3</v>
      </c>
      <c r="G158">
        <v>1E-3</v>
      </c>
      <c r="H158">
        <v>-6.9999999999999999E-4</v>
      </c>
      <c r="I158">
        <f>F158-'Dark AB - CD (trunc) pH 6.0'!F158</f>
        <v>-1.2000000000000001E-3</v>
      </c>
      <c r="J158">
        <f>G158-'Dark AB - CD (trunc) pH 6.0'!G158</f>
        <v>8.9999999999999998E-4</v>
      </c>
      <c r="K158">
        <f>H158-'Dark AB - CD (trunc) pH 6.0'!H158</f>
        <v>-1.1000000000000001E-3</v>
      </c>
      <c r="L158">
        <f>E158-'Dark AB - CD (trunc)'!$E$2</f>
        <v>-2.2876000000000003</v>
      </c>
      <c r="M158">
        <f t="shared" si="4"/>
        <v>1.8601075237738274E-3</v>
      </c>
      <c r="N158">
        <f t="shared" si="5"/>
        <v>2.5094421527720968E-3</v>
      </c>
    </row>
    <row r="159" spans="1:14" x14ac:dyDescent="0.35">
      <c r="A159" t="s">
        <v>8</v>
      </c>
      <c r="B159" t="s">
        <v>1</v>
      </c>
      <c r="C159">
        <v>236</v>
      </c>
      <c r="D159">
        <v>0</v>
      </c>
      <c r="E159">
        <v>7.3000000000000001E-3</v>
      </c>
      <c r="F159">
        <v>-1.5E-3</v>
      </c>
      <c r="G159">
        <v>3.3999999999999998E-3</v>
      </c>
      <c r="H159">
        <v>6.9999999999999999E-4</v>
      </c>
      <c r="I159">
        <f>F159-'Dark AB - CD (trunc) pH 6.0'!F159</f>
        <v>-9.0000000000000008E-4</v>
      </c>
      <c r="J159">
        <f>G159-'Dark AB - CD (trunc) pH 6.0'!G159</f>
        <v>3.1999999999999997E-3</v>
      </c>
      <c r="K159">
        <f>H159-'Dark AB - CD (trunc) pH 6.0'!H159</f>
        <v>-1.2000000000000001E-3</v>
      </c>
      <c r="L159">
        <f>E159-'Dark AB - CD (trunc)'!$E$2</f>
        <v>-2.2838000000000003</v>
      </c>
      <c r="M159">
        <f t="shared" si="4"/>
        <v>3.5341194094144581E-3</v>
      </c>
      <c r="N159">
        <f t="shared" si="5"/>
        <v>2.9743149605457432E-3</v>
      </c>
    </row>
    <row r="160" spans="1:14" x14ac:dyDescent="0.35">
      <c r="A160" t="s">
        <v>5</v>
      </c>
      <c r="B160" t="s">
        <v>1</v>
      </c>
      <c r="C160">
        <v>237</v>
      </c>
      <c r="D160">
        <v>0</v>
      </c>
      <c r="E160">
        <v>-4.7000000000000002E-3</v>
      </c>
      <c r="F160">
        <v>3.8E-3</v>
      </c>
      <c r="G160">
        <v>1.4E-3</v>
      </c>
      <c r="H160">
        <v>1.6000000000000001E-3</v>
      </c>
      <c r="I160">
        <f>F160-'Dark AB - CD (trunc) pH 6.0'!F160</f>
        <v>2.5999999999999999E-3</v>
      </c>
      <c r="J160">
        <f>G160-'Dark AB - CD (trunc) pH 6.0'!G160</f>
        <v>-6.9999999999999988E-4</v>
      </c>
      <c r="K160">
        <f>H160-'Dark AB - CD (trunc) pH 6.0'!H160</f>
        <v>2.0000000000000009E-4</v>
      </c>
      <c r="L160">
        <f>E160-'Dark AB - CD (trunc)'!$E$2</f>
        <v>-2.2958000000000003</v>
      </c>
      <c r="M160">
        <f t="shared" si="4"/>
        <v>2.6999999999999997E-3</v>
      </c>
      <c r="N160">
        <f t="shared" si="5"/>
        <v>3.6124852507971915E-3</v>
      </c>
    </row>
    <row r="161" spans="1:14" x14ac:dyDescent="0.35">
      <c r="A161" t="s">
        <v>20</v>
      </c>
      <c r="B161" t="s">
        <v>1</v>
      </c>
      <c r="C161">
        <v>238</v>
      </c>
      <c r="D161">
        <v>1</v>
      </c>
      <c r="E161">
        <v>5.1000000000000004E-3</v>
      </c>
      <c r="F161">
        <v>2.5999999999999999E-3</v>
      </c>
      <c r="G161">
        <v>-1.1999999999999999E-3</v>
      </c>
      <c r="H161">
        <v>-3.8999999999999998E-3</v>
      </c>
      <c r="I161">
        <f>F161-'Dark AB - CD (trunc) pH 6.0'!F161</f>
        <v>1.8999999999999998E-3</v>
      </c>
      <c r="J161">
        <f>G161-'Dark AB - CD (trunc) pH 6.0'!G161</f>
        <v>-3.9999999999999986E-4</v>
      </c>
      <c r="K161">
        <f>H161-'Dark AB - CD (trunc) pH 6.0'!H161</f>
        <v>-3.8999999999999998E-3</v>
      </c>
      <c r="L161">
        <f>E161-'Dark AB - CD (trunc)'!$E$2</f>
        <v>-2.286</v>
      </c>
      <c r="M161">
        <f t="shared" si="4"/>
        <v>4.3566041821583926E-3</v>
      </c>
      <c r="N161">
        <f t="shared" si="5"/>
        <v>4.2188297307332269E-3</v>
      </c>
    </row>
    <row r="162" spans="1:14" x14ac:dyDescent="0.35">
      <c r="A162" t="s">
        <v>4</v>
      </c>
      <c r="B162" t="s">
        <v>1</v>
      </c>
      <c r="C162">
        <v>239</v>
      </c>
      <c r="D162">
        <v>-1</v>
      </c>
      <c r="E162">
        <v>-2.0000000000000001E-4</v>
      </c>
      <c r="F162">
        <v>5.0000000000000001E-3</v>
      </c>
      <c r="G162">
        <v>5.8999999999999999E-3</v>
      </c>
      <c r="H162">
        <v>8.0000000000000004E-4</v>
      </c>
      <c r="I162">
        <f>F162-'Dark AB - CD (trunc) pH 6.0'!F162</f>
        <v>3.4000000000000002E-3</v>
      </c>
      <c r="J162">
        <f>G162-'Dark AB - CD (trunc) pH 6.0'!G162</f>
        <v>1.1999999999999997E-3</v>
      </c>
      <c r="K162">
        <f>H162-'Dark AB - CD (trunc) pH 6.0'!H162</f>
        <v>4.3E-3</v>
      </c>
      <c r="L162">
        <f>E162-'Dark AB - CD (trunc)'!$E$2</f>
        <v>-2.2913000000000001</v>
      </c>
      <c r="M162">
        <f t="shared" si="4"/>
        <v>5.6115951386392802E-3</v>
      </c>
      <c r="N162">
        <f t="shared" si="5"/>
        <v>4.2722689612002627E-3</v>
      </c>
    </row>
    <row r="163" spans="1:14" x14ac:dyDescent="0.35">
      <c r="A163" t="s">
        <v>5</v>
      </c>
      <c r="B163" t="s">
        <v>1</v>
      </c>
      <c r="C163">
        <v>240</v>
      </c>
      <c r="D163">
        <v>0</v>
      </c>
      <c r="E163">
        <v>1.26E-2</v>
      </c>
      <c r="F163">
        <v>1.4E-3</v>
      </c>
      <c r="G163">
        <v>1.0999999999999999E-2</v>
      </c>
      <c r="H163">
        <v>1E-4</v>
      </c>
      <c r="I163">
        <f>F163-'Dark AB - CD (trunc) pH 6.0'!F163</f>
        <v>1E-3</v>
      </c>
      <c r="J163">
        <f>G163-'Dark AB - CD (trunc) pH 6.0'!G163</f>
        <v>4.1999999999999997E-3</v>
      </c>
      <c r="K163">
        <f>H163-'Dark AB - CD (trunc) pH 6.0'!H163</f>
        <v>-2.3E-3</v>
      </c>
      <c r="L163">
        <f>E163-'Dark AB - CD (trunc)'!$E$2</f>
        <v>-2.2785000000000002</v>
      </c>
      <c r="M163">
        <f t="shared" si="4"/>
        <v>4.8918299234540028E-3</v>
      </c>
      <c r="N163">
        <f t="shared" si="5"/>
        <v>4.0020837124649048E-3</v>
      </c>
    </row>
    <row r="164" spans="1:14" x14ac:dyDescent="0.35">
      <c r="A164" t="s">
        <v>8</v>
      </c>
      <c r="B164" t="s">
        <v>1</v>
      </c>
      <c r="C164">
        <v>241</v>
      </c>
      <c r="D164">
        <v>0</v>
      </c>
      <c r="E164">
        <v>-2.7000000000000001E-3</v>
      </c>
      <c r="F164">
        <v>2.2000000000000001E-3</v>
      </c>
      <c r="G164">
        <v>-5.3E-3</v>
      </c>
      <c r="H164">
        <v>1.4E-3</v>
      </c>
      <c r="I164">
        <f>F164-'Dark AB - CD (trunc) pH 6.0'!F164</f>
        <v>2.6000000000000003E-3</v>
      </c>
      <c r="J164">
        <f>G164-'Dark AB - CD (trunc) pH 6.0'!G164</f>
        <v>-2.5000000000000001E-3</v>
      </c>
      <c r="K164">
        <f>H164-'Dark AB - CD (trunc) pH 6.0'!H164</f>
        <v>1.1999999999999999E-3</v>
      </c>
      <c r="L164">
        <f>E164-'Dark AB - CD (trunc)'!$E$2</f>
        <v>-2.2938000000000001</v>
      </c>
      <c r="M164">
        <f t="shared" si="4"/>
        <v>3.8013155617496429E-3</v>
      </c>
      <c r="N164">
        <f t="shared" si="5"/>
        <v>7.2734673067161582E-3</v>
      </c>
    </row>
    <row r="165" spans="1:14" x14ac:dyDescent="0.35">
      <c r="A165" t="s">
        <v>2</v>
      </c>
      <c r="B165" t="s">
        <v>1</v>
      </c>
      <c r="C165">
        <v>242</v>
      </c>
      <c r="D165">
        <v>0</v>
      </c>
      <c r="E165">
        <v>-3.5000000000000001E-3</v>
      </c>
      <c r="F165">
        <v>-3.8E-3</v>
      </c>
      <c r="G165">
        <v>-3.3E-3</v>
      </c>
      <c r="H165">
        <v>1.8E-3</v>
      </c>
      <c r="I165">
        <f>F165-'Dark AB - CD (trunc) pH 6.0'!F165</f>
        <v>-9.9999999999999829E-5</v>
      </c>
      <c r="J165">
        <f>G165-'Dark AB - CD (trunc) pH 6.0'!G165</f>
        <v>-9.0000000000000019E-4</v>
      </c>
      <c r="K165">
        <f>H165-'Dark AB - CD (trunc) pH 6.0'!H165</f>
        <v>1E-3</v>
      </c>
      <c r="L165">
        <f>E165-'Dark AB - CD (trunc)'!$E$2</f>
        <v>-2.2946</v>
      </c>
      <c r="M165">
        <f t="shared" si="4"/>
        <v>1.3490737563232043E-3</v>
      </c>
      <c r="N165">
        <f t="shared" si="5"/>
        <v>7.0025001451400129E-3</v>
      </c>
    </row>
    <row r="166" spans="1:14" x14ac:dyDescent="0.35">
      <c r="A166" t="s">
        <v>0</v>
      </c>
      <c r="B166" t="s">
        <v>1</v>
      </c>
      <c r="C166">
        <v>243</v>
      </c>
      <c r="D166">
        <v>1</v>
      </c>
      <c r="E166">
        <v>-2.4500000000000001E-2</v>
      </c>
      <c r="F166">
        <v>-1.0500000000000001E-2</v>
      </c>
      <c r="G166">
        <v>-3.4599999999999999E-2</v>
      </c>
      <c r="H166">
        <v>-7.3000000000000001E-3</v>
      </c>
      <c r="I166">
        <f>F166-'Dark AB - CD (trunc) pH 6.0'!F166</f>
        <v>-1.0500000000000001E-2</v>
      </c>
      <c r="J166">
        <f>G166-'Dark AB - CD (trunc) pH 6.0'!G166</f>
        <v>-1.1799999999999998E-2</v>
      </c>
      <c r="K166">
        <f>H166-'Dark AB - CD (trunc) pH 6.0'!H166</f>
        <v>-1.34E-2</v>
      </c>
      <c r="L166">
        <f>E166-'Dark AB - CD (trunc)'!$E$2</f>
        <v>-2.3156000000000003</v>
      </c>
      <c r="M166">
        <f t="shared" si="4"/>
        <v>2.0713522153414661E-2</v>
      </c>
      <c r="N166">
        <f t="shared" si="5"/>
        <v>6.3294209108986869E-3</v>
      </c>
    </row>
    <row r="167" spans="1:14" x14ac:dyDescent="0.35">
      <c r="A167" t="s">
        <v>11</v>
      </c>
      <c r="B167" t="s">
        <v>1</v>
      </c>
      <c r="C167">
        <v>244</v>
      </c>
      <c r="D167">
        <v>0</v>
      </c>
      <c r="E167">
        <v>4.2900000000000001E-2</v>
      </c>
      <c r="F167">
        <v>-2.8E-3</v>
      </c>
      <c r="G167">
        <v>5.7999999999999996E-3</v>
      </c>
      <c r="H167">
        <v>-4.8999999999999998E-3</v>
      </c>
      <c r="I167">
        <f>F167-'Dark AB - CD (trunc) pH 6.0'!F167</f>
        <v>2.0000000000000009E-4</v>
      </c>
      <c r="J167">
        <f>G167-'Dark AB - CD (trunc) pH 6.0'!G167</f>
        <v>3.1999999999999997E-3</v>
      </c>
      <c r="K167">
        <f>H167-'Dark AB - CD (trunc) pH 6.0'!H167</f>
        <v>-2.8E-3</v>
      </c>
      <c r="L167">
        <f>E167-'Dark AB - CD (trunc)'!$E$2</f>
        <v>-2.2482000000000002</v>
      </c>
      <c r="M167">
        <f t="shared" si="4"/>
        <v>4.2567593307585522E-3</v>
      </c>
      <c r="N167">
        <f t="shared" si="5"/>
        <v>6.6179666467189105E-3</v>
      </c>
    </row>
    <row r="168" spans="1:14" x14ac:dyDescent="0.35">
      <c r="A168" t="s">
        <v>9</v>
      </c>
      <c r="B168" t="s">
        <v>1</v>
      </c>
      <c r="C168">
        <v>245</v>
      </c>
      <c r="D168">
        <v>0</v>
      </c>
      <c r="E168">
        <v>-3.3399999999999999E-2</v>
      </c>
      <c r="F168">
        <v>1.1000000000000001E-3</v>
      </c>
      <c r="G168">
        <v>-6.0000000000000001E-3</v>
      </c>
      <c r="H168">
        <v>1.8E-3</v>
      </c>
      <c r="I168">
        <f>F168-'Dark AB - CD (trunc) pH 6.0'!F168</f>
        <v>0</v>
      </c>
      <c r="J168">
        <f>G168-'Dark AB - CD (trunc) pH 6.0'!G168</f>
        <v>-1.2999999999999999E-3</v>
      </c>
      <c r="K168">
        <f>H168-'Dark AB - CD (trunc) pH 6.0'!H168</f>
        <v>7.9999999999999993E-4</v>
      </c>
      <c r="L168">
        <f>E168-'Dark AB - CD (trunc)'!$E$2</f>
        <v>-2.3245</v>
      </c>
      <c r="M168">
        <f t="shared" si="4"/>
        <v>1.5264337522473746E-3</v>
      </c>
      <c r="N168">
        <f t="shared" si="5"/>
        <v>6.8124793661040253E-3</v>
      </c>
    </row>
    <row r="169" spans="1:14" x14ac:dyDescent="0.35">
      <c r="A169" t="s">
        <v>5</v>
      </c>
      <c r="B169" t="s">
        <v>1</v>
      </c>
      <c r="C169">
        <v>246</v>
      </c>
      <c r="D169">
        <v>0</v>
      </c>
      <c r="E169">
        <v>1.24E-2</v>
      </c>
      <c r="F169">
        <v>5.4999999999999997E-3</v>
      </c>
      <c r="G169">
        <v>4.0000000000000001E-3</v>
      </c>
      <c r="H169">
        <v>2.2000000000000001E-3</v>
      </c>
      <c r="I169">
        <f>F169-'Dark AB - CD (trunc) pH 6.0'!F169</f>
        <v>4.1999999999999997E-3</v>
      </c>
      <c r="J169">
        <f>G169-'Dark AB - CD (trunc) pH 6.0'!G169</f>
        <v>1.9000000000000002E-3</v>
      </c>
      <c r="K169">
        <f>H169-'Dark AB - CD (trunc) pH 6.0'!H169</f>
        <v>2.5000000000000001E-3</v>
      </c>
      <c r="L169">
        <f>E169-'Dark AB - CD (trunc)'!$E$2</f>
        <v>-2.2787000000000002</v>
      </c>
      <c r="M169">
        <f t="shared" si="4"/>
        <v>5.2440442408507575E-3</v>
      </c>
      <c r="N169">
        <f t="shared" si="5"/>
        <v>2.9711053188874797E-3</v>
      </c>
    </row>
    <row r="170" spans="1:14" x14ac:dyDescent="0.35">
      <c r="A170" t="s">
        <v>6</v>
      </c>
      <c r="B170" t="s">
        <v>1</v>
      </c>
      <c r="C170">
        <v>247</v>
      </c>
      <c r="D170">
        <v>0</v>
      </c>
      <c r="E170">
        <v>1.8800000000000001E-2</v>
      </c>
      <c r="F170">
        <v>2.3E-3</v>
      </c>
      <c r="G170">
        <v>-2.3999999999999998E-3</v>
      </c>
      <c r="H170">
        <v>8.0000000000000004E-4</v>
      </c>
      <c r="I170">
        <f>F170-'Dark AB - CD (trunc) pH 6.0'!F170</f>
        <v>1.2999999999999999E-3</v>
      </c>
      <c r="J170">
        <f>G170-'Dark AB - CD (trunc) pH 6.0'!G170</f>
        <v>-1.6999999999999997E-3</v>
      </c>
      <c r="K170">
        <f>H170-'Dark AB - CD (trunc) pH 6.0'!H170</f>
        <v>9.0000000000000008E-4</v>
      </c>
      <c r="L170">
        <f>E170-'Dark AB - CD (trunc)'!$E$2</f>
        <v>-2.2723</v>
      </c>
      <c r="M170">
        <f t="shared" si="4"/>
        <v>2.3216373532487797E-3</v>
      </c>
      <c r="N170">
        <f t="shared" si="5"/>
        <v>4.5279893215825068E-3</v>
      </c>
    </row>
    <row r="171" spans="1:14" x14ac:dyDescent="0.35">
      <c r="A171" t="s">
        <v>6</v>
      </c>
      <c r="B171" t="s">
        <v>1</v>
      </c>
      <c r="C171">
        <v>248</v>
      </c>
      <c r="D171">
        <v>0</v>
      </c>
      <c r="E171">
        <v>3.95E-2</v>
      </c>
      <c r="F171">
        <v>-1.2999999999999999E-3</v>
      </c>
      <c r="G171">
        <v>1E-3</v>
      </c>
      <c r="H171">
        <v>-1.1000000000000001E-3</v>
      </c>
      <c r="I171">
        <f>F171-'Dark AB - CD (trunc) pH 6.0'!F171</f>
        <v>-1.0999999999999998E-3</v>
      </c>
      <c r="J171">
        <f>G171-'Dark AB - CD (trunc) pH 6.0'!G171</f>
        <v>8.9999999999999998E-4</v>
      </c>
      <c r="K171">
        <f>H171-'Dark AB - CD (trunc) pH 6.0'!H171</f>
        <v>-5.0000000000000012E-4</v>
      </c>
      <c r="L171">
        <f>E171-'Dark AB - CD (trunc)'!$E$2</f>
        <v>-2.2516000000000003</v>
      </c>
      <c r="M171">
        <f t="shared" si="4"/>
        <v>1.5066519173319362E-3</v>
      </c>
      <c r="N171">
        <f t="shared" si="5"/>
        <v>4.9218449028509735E-3</v>
      </c>
    </row>
    <row r="172" spans="1:14" x14ac:dyDescent="0.35">
      <c r="A172" t="s">
        <v>17</v>
      </c>
      <c r="B172" t="s">
        <v>1</v>
      </c>
      <c r="C172">
        <v>249</v>
      </c>
      <c r="D172">
        <v>0</v>
      </c>
      <c r="E172">
        <v>-8.5000000000000006E-3</v>
      </c>
      <c r="F172">
        <v>-7.7000000000000002E-3</v>
      </c>
      <c r="G172">
        <v>-6.9999999999999999E-4</v>
      </c>
      <c r="H172">
        <v>-1.35E-2</v>
      </c>
      <c r="I172">
        <f>F172-'Dark AB - CD (trunc) pH 6.0'!F172</f>
        <v>-1.2999999999999999E-3</v>
      </c>
      <c r="J172">
        <f>G172-'Dark AB - CD (trunc) pH 6.0'!G172</f>
        <v>-6.1000000000000004E-3</v>
      </c>
      <c r="K172">
        <f>H172-'Dark AB - CD (trunc) pH 6.0'!H172</f>
        <v>-1.03E-2</v>
      </c>
      <c r="L172">
        <f>E172-'Dark AB - CD (trunc)'!$E$2</f>
        <v>-2.2996000000000003</v>
      </c>
      <c r="M172">
        <f t="shared" si="4"/>
        <v>1.2041179344233688E-2</v>
      </c>
      <c r="N172">
        <f t="shared" si="5"/>
        <v>4.605429391624844E-3</v>
      </c>
    </row>
    <row r="173" spans="1:14" x14ac:dyDescent="0.35">
      <c r="A173" t="s">
        <v>6</v>
      </c>
      <c r="B173" t="s">
        <v>1</v>
      </c>
      <c r="C173">
        <v>250</v>
      </c>
      <c r="D173">
        <v>0</v>
      </c>
      <c r="E173">
        <v>3.9199999999999999E-2</v>
      </c>
      <c r="F173">
        <v>1.4E-3</v>
      </c>
      <c r="G173">
        <v>4.1999999999999997E-3</v>
      </c>
      <c r="H173">
        <v>-1.5E-3</v>
      </c>
      <c r="I173">
        <f>F173-'Dark AB - CD (trunc) pH 6.0'!F173</f>
        <v>1.2999999999999999E-3</v>
      </c>
      <c r="J173">
        <f>G173-'Dark AB - CD (trunc) pH 6.0'!G173</f>
        <v>2.6999999999999997E-3</v>
      </c>
      <c r="K173">
        <f>H173-'Dark AB - CD (trunc) pH 6.0'!H173</f>
        <v>-1.8E-3</v>
      </c>
      <c r="L173">
        <f>E173-'Dark AB - CD (trunc)'!$E$2</f>
        <v>-2.2519</v>
      </c>
      <c r="M173">
        <f t="shared" si="4"/>
        <v>3.4957116585897065E-3</v>
      </c>
      <c r="N173">
        <f t="shared" si="5"/>
        <v>4.5869718571672474E-3</v>
      </c>
    </row>
    <row r="174" spans="1:14" x14ac:dyDescent="0.35">
      <c r="A174" t="s">
        <v>8</v>
      </c>
      <c r="B174" t="s">
        <v>1</v>
      </c>
      <c r="C174">
        <v>251</v>
      </c>
      <c r="D174">
        <v>0</v>
      </c>
      <c r="E174">
        <v>-6.7000000000000002E-3</v>
      </c>
      <c r="F174">
        <v>1.8E-3</v>
      </c>
      <c r="G174">
        <v>-2.5999999999999999E-3</v>
      </c>
      <c r="H174">
        <v>2.8999999999999998E-3</v>
      </c>
      <c r="I174">
        <f>F174-'Dark AB - CD (trunc) pH 6.0'!F174</f>
        <v>1.8E-3</v>
      </c>
      <c r="J174">
        <f>G174-'Dark AB - CD (trunc) pH 6.0'!G174</f>
        <v>-2.3999999999999998E-3</v>
      </c>
      <c r="K174">
        <f>H174-'Dark AB - CD (trunc) pH 6.0'!H174</f>
        <v>2.0999999999999999E-3</v>
      </c>
      <c r="L174">
        <f>E174-'Dark AB - CD (trunc)'!$E$2</f>
        <v>-2.2978000000000001</v>
      </c>
      <c r="M174">
        <f t="shared" si="4"/>
        <v>3.6619666847201109E-3</v>
      </c>
      <c r="N174">
        <f t="shared" si="5"/>
        <v>4.4392643886582324E-3</v>
      </c>
    </row>
    <row r="175" spans="1:14" x14ac:dyDescent="0.35">
      <c r="A175" t="s">
        <v>6</v>
      </c>
      <c r="B175" t="s">
        <v>1</v>
      </c>
      <c r="C175">
        <v>252</v>
      </c>
      <c r="D175">
        <v>0</v>
      </c>
      <c r="E175">
        <v>-8.6E-3</v>
      </c>
      <c r="F175">
        <v>1.9E-3</v>
      </c>
      <c r="G175">
        <v>-6.9999999999999999E-4</v>
      </c>
      <c r="H175">
        <v>2.2000000000000001E-3</v>
      </c>
      <c r="I175">
        <f>F175-'Dark AB - CD (trunc) pH 6.0'!F175</f>
        <v>1.2999999999999999E-3</v>
      </c>
      <c r="J175">
        <f>G175-'Dark AB - CD (trunc) pH 6.0'!G175</f>
        <v>-1.9999999999999998E-4</v>
      </c>
      <c r="K175">
        <f>H175-'Dark AB - CD (trunc) pH 6.0'!H175</f>
        <v>1.8000000000000002E-3</v>
      </c>
      <c r="L175">
        <f>E175-'Dark AB - CD (trunc)'!$E$2</f>
        <v>-2.2997000000000001</v>
      </c>
      <c r="M175">
        <f t="shared" si="4"/>
        <v>2.2293496809607954E-3</v>
      </c>
      <c r="N175">
        <f t="shared" si="5"/>
        <v>3.2918219208094533E-3</v>
      </c>
    </row>
    <row r="176" spans="1:14" x14ac:dyDescent="0.35">
      <c r="A176" t="s">
        <v>2</v>
      </c>
      <c r="B176" t="s">
        <v>1</v>
      </c>
      <c r="C176">
        <v>253</v>
      </c>
      <c r="D176">
        <v>0</v>
      </c>
      <c r="E176">
        <v>1.9E-3</v>
      </c>
      <c r="F176">
        <v>4.0000000000000002E-4</v>
      </c>
      <c r="G176">
        <v>5.0000000000000001E-4</v>
      </c>
      <c r="H176">
        <v>-6.9999999999999999E-4</v>
      </c>
      <c r="I176">
        <f>F176-'Dark AB - CD (trunc) pH 6.0'!F176</f>
        <v>6.9999999999999999E-4</v>
      </c>
      <c r="J176">
        <f>G176-'Dark AB - CD (trunc) pH 6.0'!G176</f>
        <v>3.0000000000000003E-4</v>
      </c>
      <c r="K176">
        <f>H176-'Dark AB - CD (trunc) pH 6.0'!H176</f>
        <v>-1.0000000000000005E-4</v>
      </c>
      <c r="L176">
        <f>E176-'Dark AB - CD (trunc)'!$E$2</f>
        <v>-2.2892000000000001</v>
      </c>
      <c r="M176">
        <f t="shared" si="4"/>
        <v>7.6811457478686077E-4</v>
      </c>
      <c r="N176">
        <f t="shared" si="5"/>
        <v>4.5675213549046618E-3</v>
      </c>
    </row>
    <row r="177" spans="1:14" x14ac:dyDescent="0.35">
      <c r="A177" t="s">
        <v>3</v>
      </c>
      <c r="B177" t="s">
        <v>1</v>
      </c>
      <c r="C177">
        <v>254</v>
      </c>
      <c r="D177">
        <v>-1</v>
      </c>
      <c r="E177">
        <v>-5.6599999999999998E-2</v>
      </c>
      <c r="F177">
        <v>3.5999999999999999E-3</v>
      </c>
      <c r="G177">
        <v>-1E-3</v>
      </c>
      <c r="H177">
        <v>1.3100000000000001E-2</v>
      </c>
      <c r="I177">
        <f>F177-'Dark AB - CD (trunc) pH 6.0'!F177</f>
        <v>2.4999999999999996E-3</v>
      </c>
      <c r="J177">
        <f>G177-'Dark AB - CD (trunc) pH 6.0'!G177</f>
        <v>-1E-3</v>
      </c>
      <c r="K177">
        <f>H177-'Dark AB - CD (trunc) pH 6.0'!H177</f>
        <v>5.7000000000000002E-3</v>
      </c>
      <c r="L177">
        <f>E177-'Dark AB - CD (trunc)'!$E$2</f>
        <v>-2.3477000000000001</v>
      </c>
      <c r="M177">
        <f t="shared" si="4"/>
        <v>6.3039670049897948E-3</v>
      </c>
      <c r="N177">
        <f t="shared" si="5"/>
        <v>4.0505346102460201E-3</v>
      </c>
    </row>
    <row r="178" spans="1:14" x14ac:dyDescent="0.35">
      <c r="A178" t="s">
        <v>3</v>
      </c>
      <c r="B178" t="s">
        <v>1</v>
      </c>
      <c r="C178">
        <v>255</v>
      </c>
      <c r="D178">
        <v>-1</v>
      </c>
      <c r="E178">
        <v>-4.8399999999999999E-2</v>
      </c>
      <c r="F178">
        <v>4.5999999999999999E-3</v>
      </c>
      <c r="G178">
        <v>-9.4000000000000004E-3</v>
      </c>
      <c r="H178">
        <v>1.44E-2</v>
      </c>
      <c r="I178">
        <f>F178-'Dark AB - CD (trunc) pH 6.0'!F178</f>
        <v>2.2000000000000001E-3</v>
      </c>
      <c r="J178">
        <f>G178-'Dark AB - CD (trunc) pH 6.0'!G178</f>
        <v>-5.5000000000000005E-3</v>
      </c>
      <c r="K178">
        <f>H178-'Dark AB - CD (trunc) pH 6.0'!H178</f>
        <v>7.9000000000000008E-3</v>
      </c>
      <c r="L178">
        <f>E178-'Dark AB - CD (trunc)'!$E$2</f>
        <v>-2.3395000000000001</v>
      </c>
      <c r="M178">
        <f t="shared" si="4"/>
        <v>9.8742088290657507E-3</v>
      </c>
      <c r="N178">
        <f t="shared" si="5"/>
        <v>4.34249934388173E-3</v>
      </c>
    </row>
    <row r="179" spans="1:14" x14ac:dyDescent="0.35">
      <c r="A179" t="s">
        <v>8</v>
      </c>
      <c r="B179" t="s">
        <v>1</v>
      </c>
      <c r="C179">
        <v>256</v>
      </c>
      <c r="D179">
        <v>0</v>
      </c>
      <c r="E179">
        <v>3.8999999999999998E-3</v>
      </c>
      <c r="F179">
        <v>-1.1000000000000001E-3</v>
      </c>
      <c r="G179">
        <v>6.9999999999999999E-4</v>
      </c>
      <c r="H179">
        <v>4.0000000000000002E-4</v>
      </c>
      <c r="I179">
        <f>F179-'Dark AB - CD (trunc) pH 6.0'!F179</f>
        <v>-8.0000000000000015E-4</v>
      </c>
      <c r="J179">
        <f>G179-'Dark AB - CD (trunc) pH 6.0'!G179</f>
        <v>4.0000000000000002E-4</v>
      </c>
      <c r="K179">
        <f>H179-'Dark AB - CD (trunc) pH 6.0'!H179</f>
        <v>6.0000000000000006E-4</v>
      </c>
      <c r="L179">
        <f>E179-'Dark AB - CD (trunc)'!$E$2</f>
        <v>-2.2872000000000003</v>
      </c>
      <c r="M179">
        <f t="shared" si="4"/>
        <v>1.0770329614269009E-3</v>
      </c>
      <c r="N179">
        <f t="shared" si="5"/>
        <v>5.9625731335500396E-3</v>
      </c>
    </row>
    <row r="180" spans="1:14" x14ac:dyDescent="0.35">
      <c r="A180" t="s">
        <v>0</v>
      </c>
      <c r="B180" t="s">
        <v>1</v>
      </c>
      <c r="C180">
        <v>257</v>
      </c>
      <c r="D180">
        <v>1</v>
      </c>
      <c r="E180">
        <v>3.4599999999999999E-2</v>
      </c>
      <c r="F180">
        <v>0</v>
      </c>
      <c r="G180">
        <v>-4.0000000000000002E-4</v>
      </c>
      <c r="H180">
        <v>-7.4000000000000003E-3</v>
      </c>
      <c r="I180">
        <f>F180-'Dark AB - CD (trunc) pH 6.0'!F180</f>
        <v>4.0000000000000002E-4</v>
      </c>
      <c r="J180">
        <f>G180-'Dark AB - CD (trunc) pH 6.0'!G180</f>
        <v>7.000000000000001E-4</v>
      </c>
      <c r="K180">
        <f>H180-'Dark AB - CD (trunc) pH 6.0'!H180</f>
        <v>-3.6000000000000003E-3</v>
      </c>
      <c r="L180">
        <f>E180-'Dark AB - CD (trunc)'!$E$2</f>
        <v>-2.2565</v>
      </c>
      <c r="M180">
        <f t="shared" si="4"/>
        <v>3.6891733491393438E-3</v>
      </c>
      <c r="N180">
        <f t="shared" si="5"/>
        <v>5.0077209033676465E-3</v>
      </c>
    </row>
    <row r="181" spans="1:14" x14ac:dyDescent="0.35">
      <c r="A181" t="s">
        <v>0</v>
      </c>
      <c r="B181" t="s">
        <v>1</v>
      </c>
      <c r="C181">
        <v>258</v>
      </c>
      <c r="D181">
        <v>1</v>
      </c>
      <c r="E181">
        <v>4.2900000000000001E-2</v>
      </c>
      <c r="F181">
        <v>-8.9999999999999998E-4</v>
      </c>
      <c r="G181">
        <v>7.3000000000000001E-3</v>
      </c>
      <c r="H181">
        <v>-1.2699999999999999E-2</v>
      </c>
      <c r="I181">
        <f>F181-'Dark AB - CD (trunc) pH 6.0'!F181</f>
        <v>7.9999999999999993E-4</v>
      </c>
      <c r="J181">
        <f>G181-'Dark AB - CD (trunc) pH 6.0'!G181</f>
        <v>4.5000000000000005E-3</v>
      </c>
      <c r="K181">
        <f>H181-'Dark AB - CD (trunc) pH 6.0'!H181</f>
        <v>-7.5999999999999991E-3</v>
      </c>
      <c r="L181">
        <f>E181-'Dark AB - CD (trunc)'!$E$2</f>
        <v>-2.2482000000000002</v>
      </c>
      <c r="M181">
        <f t="shared" si="4"/>
        <v>8.8684835231284034E-3</v>
      </c>
      <c r="N181">
        <f t="shared" si="5"/>
        <v>3.0818689324101601E-3</v>
      </c>
    </row>
    <row r="182" spans="1:14" x14ac:dyDescent="0.35">
      <c r="A182" t="s">
        <v>5</v>
      </c>
      <c r="B182" t="s">
        <v>1</v>
      </c>
      <c r="C182">
        <v>259</v>
      </c>
      <c r="D182">
        <v>0</v>
      </c>
      <c r="E182">
        <v>4.3E-3</v>
      </c>
      <c r="F182">
        <v>-1E-3</v>
      </c>
      <c r="G182">
        <v>1.1999999999999999E-3</v>
      </c>
      <c r="H182">
        <v>-1E-4</v>
      </c>
      <c r="I182">
        <f>F182-'Dark AB - CD (trunc) pH 6.0'!F182</f>
        <v>-8.0000000000000004E-4</v>
      </c>
      <c r="J182">
        <f>G182-'Dark AB - CD (trunc) pH 6.0'!G182</f>
        <v>1.2999999999999999E-3</v>
      </c>
      <c r="K182">
        <f>H182-'Dark AB - CD (trunc) pH 6.0'!H182</f>
        <v>-1E-4</v>
      </c>
      <c r="L182">
        <f>E182-'Dark AB - CD (trunc)'!$E$2</f>
        <v>-2.2867999999999999</v>
      </c>
      <c r="M182">
        <f t="shared" si="4"/>
        <v>1.5297058540778353E-3</v>
      </c>
      <c r="N182">
        <f t="shared" si="5"/>
        <v>3.5941985560711902E-3</v>
      </c>
    </row>
    <row r="183" spans="1:14" x14ac:dyDescent="0.35">
      <c r="A183" t="s">
        <v>6</v>
      </c>
      <c r="B183" t="s">
        <v>1</v>
      </c>
      <c r="C183">
        <v>260</v>
      </c>
      <c r="D183">
        <v>0</v>
      </c>
      <c r="E183">
        <v>4.1999999999999997E-3</v>
      </c>
      <c r="F183">
        <v>4.0000000000000002E-4</v>
      </c>
      <c r="G183">
        <v>1.8E-3</v>
      </c>
      <c r="H183">
        <v>-1.6999999999999999E-3</v>
      </c>
      <c r="I183">
        <f>F183-'Dark AB - CD (trunc) pH 6.0'!F183</f>
        <v>1.0000000000000005E-4</v>
      </c>
      <c r="J183">
        <f>G183-'Dark AB - CD (trunc) pH 6.0'!G183</f>
        <v>-1.0000000000000005E-4</v>
      </c>
      <c r="K183">
        <f>H183-'Dark AB - CD (trunc) pH 6.0'!H183</f>
        <v>-1.9999999999999987E-4</v>
      </c>
      <c r="L183">
        <f>E183-'Dark AB - CD (trunc)'!$E$2</f>
        <v>-2.2869000000000002</v>
      </c>
      <c r="M183">
        <f t="shared" si="4"/>
        <v>2.4494897427831773E-4</v>
      </c>
      <c r="N183">
        <f t="shared" si="5"/>
        <v>7.9819077598239589E-3</v>
      </c>
    </row>
    <row r="184" spans="1:14" x14ac:dyDescent="0.35">
      <c r="A184" t="s">
        <v>8</v>
      </c>
      <c r="B184" t="s">
        <v>1</v>
      </c>
      <c r="C184">
        <v>261</v>
      </c>
      <c r="D184">
        <v>0</v>
      </c>
      <c r="E184">
        <v>2.1600000000000001E-2</v>
      </c>
      <c r="F184">
        <v>-1.6999999999999999E-3</v>
      </c>
      <c r="G184">
        <v>-3.8E-3</v>
      </c>
      <c r="H184">
        <v>-6.4000000000000003E-3</v>
      </c>
      <c r="I184">
        <f>F184-'Dark AB - CD (trunc) pH 6.0'!F184</f>
        <v>-1E-3</v>
      </c>
      <c r="J184">
        <f>G184-'Dark AB - CD (trunc) pH 6.0'!G184</f>
        <v>-1.8E-3</v>
      </c>
      <c r="K184">
        <f>H184-'Dark AB - CD (trunc) pH 6.0'!H184</f>
        <v>-3.0000000000000005E-3</v>
      </c>
      <c r="L184">
        <f>E184-'Dark AB - CD (trunc)'!$E$2</f>
        <v>-2.2695000000000003</v>
      </c>
      <c r="M184">
        <f t="shared" si="4"/>
        <v>3.6386810797320508E-3</v>
      </c>
      <c r="N184">
        <f t="shared" si="5"/>
        <v>7.1619405766035872E-3</v>
      </c>
    </row>
    <row r="185" spans="1:14" x14ac:dyDescent="0.35">
      <c r="A185" t="s">
        <v>3</v>
      </c>
      <c r="B185" t="s">
        <v>1</v>
      </c>
      <c r="C185">
        <v>262</v>
      </c>
      <c r="D185">
        <v>-1</v>
      </c>
      <c r="E185">
        <v>-0.108</v>
      </c>
      <c r="F185">
        <v>2.07E-2</v>
      </c>
      <c r="G185">
        <v>1.4E-2</v>
      </c>
      <c r="H185">
        <v>3.09E-2</v>
      </c>
      <c r="I185">
        <f>F185-'Dark AB - CD (trunc) pH 6.0'!F185</f>
        <v>1.18E-2</v>
      </c>
      <c r="J185">
        <f>G185-'Dark AB - CD (trunc) pH 6.0'!G185</f>
        <v>4.5000000000000005E-3</v>
      </c>
      <c r="K185">
        <f>H185-'Dark AB - CD (trunc) pH 6.0'!H185</f>
        <v>2.23E-2</v>
      </c>
      <c r="L185">
        <f>E185-'Dark AB - CD (trunc)'!$E$2</f>
        <v>-2.3991000000000002</v>
      </c>
      <c r="M185">
        <f t="shared" si="4"/>
        <v>2.5627719367903184E-2</v>
      </c>
      <c r="N185">
        <f t="shared" si="5"/>
        <v>7.4963118295313051E-3</v>
      </c>
    </row>
    <row r="186" spans="1:14" x14ac:dyDescent="0.35">
      <c r="A186" t="s">
        <v>19</v>
      </c>
      <c r="B186" t="s">
        <v>1</v>
      </c>
      <c r="C186">
        <v>263</v>
      </c>
      <c r="D186">
        <v>0</v>
      </c>
      <c r="E186">
        <v>2.6599999999999999E-2</v>
      </c>
      <c r="F186">
        <v>5.4999999999999997E-3</v>
      </c>
      <c r="G186">
        <v>7.1000000000000004E-3</v>
      </c>
      <c r="H186">
        <v>-5.4999999999999997E-3</v>
      </c>
      <c r="I186">
        <f>F186-'Dark AB - CD (trunc) pH 6.0'!F186</f>
        <v>2.4999999999999996E-3</v>
      </c>
      <c r="J186">
        <f>G186-'Dark AB - CD (trunc) pH 6.0'!G186</f>
        <v>2.5000000000000005E-3</v>
      </c>
      <c r="K186">
        <f>H186-'Dark AB - CD (trunc) pH 6.0'!H186</f>
        <v>-3.1999999999999997E-3</v>
      </c>
      <c r="L186">
        <f>E186-'Dark AB - CD (trunc)'!$E$2</f>
        <v>-2.2645</v>
      </c>
      <c r="M186">
        <f t="shared" si="4"/>
        <v>4.7686476070265453E-3</v>
      </c>
      <c r="N186">
        <f t="shared" si="5"/>
        <v>1.6902669727912524E-2</v>
      </c>
    </row>
    <row r="187" spans="1:14" x14ac:dyDescent="0.35">
      <c r="A187" t="s">
        <v>18</v>
      </c>
      <c r="B187" t="s">
        <v>1</v>
      </c>
      <c r="C187">
        <v>264</v>
      </c>
      <c r="D187">
        <v>0</v>
      </c>
      <c r="E187">
        <v>-2.2200000000000001E-2</v>
      </c>
      <c r="F187">
        <v>-6.0000000000000001E-3</v>
      </c>
      <c r="G187">
        <v>-4.4000000000000003E-3</v>
      </c>
      <c r="H187">
        <v>4.4999999999999997E-3</v>
      </c>
      <c r="I187">
        <f>F187-'Dark AB - CD (trunc) pH 6.0'!F187</f>
        <v>-1E-3</v>
      </c>
      <c r="J187">
        <f>G187-'Dark AB - CD (trunc) pH 6.0'!G187</f>
        <v>-5.0000000000000044E-4</v>
      </c>
      <c r="K187">
        <f>H187-'Dark AB - CD (trunc) pH 6.0'!H187</f>
        <v>2.9999999999999996E-3</v>
      </c>
      <c r="L187">
        <f>E187-'Dark AB - CD (trunc)'!$E$2</f>
        <v>-2.3133000000000004</v>
      </c>
      <c r="M187">
        <f t="shared" si="4"/>
        <v>3.2015621187164241E-3</v>
      </c>
      <c r="N187">
        <f t="shared" si="5"/>
        <v>4.3114042628638841E-2</v>
      </c>
    </row>
    <row r="188" spans="1:14" x14ac:dyDescent="0.35">
      <c r="A188" t="s">
        <v>3</v>
      </c>
      <c r="B188" t="s">
        <v>1</v>
      </c>
      <c r="C188">
        <v>265</v>
      </c>
      <c r="D188">
        <v>-1</v>
      </c>
      <c r="E188">
        <v>-0.4219</v>
      </c>
      <c r="F188">
        <v>1.4200000000000001E-2</v>
      </c>
      <c r="G188">
        <v>-3.0200000000000001E-2</v>
      </c>
      <c r="H188">
        <v>9.2700000000000005E-2</v>
      </c>
      <c r="I188">
        <f>F188-'Dark AB - CD (trunc) pH 6.0'!F188</f>
        <v>7.1000000000000004E-3</v>
      </c>
      <c r="J188">
        <f>G188-'Dark AB - CD (trunc) pH 6.0'!G188</f>
        <v>-1.5200000000000002E-2</v>
      </c>
      <c r="K188">
        <f>H188-'Dark AB - CD (trunc) pH 6.0'!H188</f>
        <v>4.4200000000000003E-2</v>
      </c>
      <c r="L188">
        <f>E188-'Dark AB - CD (trunc)'!$E$2</f>
        <v>-2.7130000000000001</v>
      </c>
      <c r="M188">
        <f t="shared" si="4"/>
        <v>4.7276738466184409E-2</v>
      </c>
      <c r="N188">
        <f t="shared" si="5"/>
        <v>4.5643484058767156E-2</v>
      </c>
    </row>
    <row r="189" spans="1:14" x14ac:dyDescent="0.35">
      <c r="A189" t="s">
        <v>4</v>
      </c>
      <c r="B189" t="s">
        <v>1</v>
      </c>
      <c r="C189">
        <v>266</v>
      </c>
      <c r="D189">
        <v>-1</v>
      </c>
      <c r="E189">
        <v>-0.76480000000000004</v>
      </c>
      <c r="F189">
        <v>0.1066</v>
      </c>
      <c r="G189">
        <v>-4.3200000000000002E-2</v>
      </c>
      <c r="H189">
        <v>0.1598</v>
      </c>
      <c r="I189">
        <f>F189-'Dark AB - CD (trunc) pH 6.0'!F189</f>
        <v>8.9200000000000002E-2</v>
      </c>
      <c r="J189">
        <f>G189-'Dark AB - CD (trunc) pH 6.0'!G189</f>
        <v>-5.2000000000000005E-2</v>
      </c>
      <c r="K189">
        <f>H189-'Dark AB - CD (trunc) pH 6.0'!H189</f>
        <v>8.6499999999999994E-2</v>
      </c>
      <c r="L189">
        <f>E189-'Dark AB - CD (trunc)'!$E$2</f>
        <v>-3.0559000000000003</v>
      </c>
      <c r="M189">
        <f t="shared" si="4"/>
        <v>0.13469554558336366</v>
      </c>
      <c r="N189">
        <f t="shared" si="5"/>
        <v>0.11197514373888166</v>
      </c>
    </row>
    <row r="190" spans="1:14" x14ac:dyDescent="0.35">
      <c r="A190" t="s">
        <v>5</v>
      </c>
      <c r="B190" t="s">
        <v>1</v>
      </c>
      <c r="C190">
        <v>267</v>
      </c>
      <c r="D190">
        <v>0</v>
      </c>
      <c r="E190">
        <v>-1.32E-2</v>
      </c>
      <c r="F190">
        <v>2.1899999999999999E-2</v>
      </c>
      <c r="G190">
        <v>1.11E-2</v>
      </c>
      <c r="H190">
        <v>1.24E-2</v>
      </c>
      <c r="I190">
        <f>F190-'Dark AB - CD (trunc) pH 6.0'!F190</f>
        <v>6.9999999999999993E-3</v>
      </c>
      <c r="J190">
        <f>G190-'Dark AB - CD (trunc) pH 6.0'!G190</f>
        <v>2.1900000000000003E-2</v>
      </c>
      <c r="K190">
        <f>H190-'Dark AB - CD (trunc) pH 6.0'!H190</f>
        <v>3.0600000000000002E-2</v>
      </c>
      <c r="L190">
        <f>E190-'Dark AB - CD (trunc)'!$E$2</f>
        <v>-2.3043</v>
      </c>
      <c r="M190">
        <f t="shared" si="4"/>
        <v>3.827492651854475E-2</v>
      </c>
      <c r="N190">
        <f t="shared" si="5"/>
        <v>0.11323514707837354</v>
      </c>
    </row>
    <row r="191" spans="1:14" x14ac:dyDescent="0.35">
      <c r="A191" t="s">
        <v>20</v>
      </c>
      <c r="B191" t="s">
        <v>1</v>
      </c>
      <c r="C191">
        <v>268</v>
      </c>
      <c r="D191">
        <v>1</v>
      </c>
      <c r="E191">
        <v>2.9039999999999999</v>
      </c>
      <c r="F191">
        <v>-0.1832</v>
      </c>
      <c r="G191">
        <v>-1.2200000000000001E-2</v>
      </c>
      <c r="H191">
        <v>-0.4214</v>
      </c>
      <c r="I191">
        <f>F191-'Dark AB - CD (trunc) pH 6.0'!F191</f>
        <v>-0.23320000000000002</v>
      </c>
      <c r="J191">
        <f>G191-'Dark AB - CD (trunc) pH 6.0'!G191</f>
        <v>2.9399999999999996E-2</v>
      </c>
      <c r="K191">
        <f>H191-'Dark AB - CD (trunc) pH 6.0'!H191</f>
        <v>-0.2407</v>
      </c>
      <c r="L191">
        <f>E191-'Dark AB - CD (trunc)'!$E$2</f>
        <v>0.61289999999999978</v>
      </c>
      <c r="M191">
        <f t="shared" si="4"/>
        <v>0.33642694600759915</v>
      </c>
      <c r="N191">
        <f t="shared" si="5"/>
        <v>0.10923851718330135</v>
      </c>
    </row>
    <row r="192" spans="1:14" x14ac:dyDescent="0.35">
      <c r="A192" t="s">
        <v>6</v>
      </c>
      <c r="B192" t="s">
        <v>1</v>
      </c>
      <c r="C192">
        <v>269</v>
      </c>
      <c r="D192">
        <v>0</v>
      </c>
      <c r="E192">
        <v>5.7799999999999997E-2</v>
      </c>
      <c r="F192">
        <v>3.0999999999999999E-3</v>
      </c>
      <c r="G192">
        <v>-1E-4</v>
      </c>
      <c r="H192">
        <v>-1.24E-2</v>
      </c>
      <c r="I192">
        <f>F192-'Dark AB - CD (trunc) pH 6.0'!F192</f>
        <v>4.7999999999999996E-3</v>
      </c>
      <c r="J192">
        <f>G192-'Dark AB - CD (trunc) pH 6.0'!G192</f>
        <v>-1.8E-3</v>
      </c>
      <c r="K192">
        <f>H192-'Dark AB - CD (trunc) pH 6.0'!H192</f>
        <v>-8.0000000000000002E-3</v>
      </c>
      <c r="L192">
        <f>E192-'Dark AB - CD (trunc)'!$E$2</f>
        <v>-2.2333000000000003</v>
      </c>
      <c r="M192">
        <f t="shared" si="4"/>
        <v>9.5015788161757625E-3</v>
      </c>
      <c r="N192">
        <f t="shared" si="5"/>
        <v>9.0203761297602048E-2</v>
      </c>
    </row>
    <row r="193" spans="1:14" x14ac:dyDescent="0.35">
      <c r="A193" t="s">
        <v>5</v>
      </c>
      <c r="B193" t="s">
        <v>1</v>
      </c>
      <c r="C193">
        <v>270</v>
      </c>
      <c r="D193">
        <v>0</v>
      </c>
      <c r="E193">
        <v>0.17449999999999999</v>
      </c>
      <c r="F193">
        <v>-1.3100000000000001E-2</v>
      </c>
      <c r="G193">
        <v>1.7299999999999999E-2</v>
      </c>
      <c r="H193">
        <v>-2.5700000000000001E-2</v>
      </c>
      <c r="I193">
        <f>F193-'Dark AB - CD (trunc) pH 6.0'!F193</f>
        <v>-3.3000000000000008E-3</v>
      </c>
      <c r="J193">
        <f>G193-'Dark AB - CD (trunc) pH 6.0'!G193</f>
        <v>4.5999999999999999E-3</v>
      </c>
      <c r="K193">
        <f>H193-'Dark AB - CD (trunc) pH 6.0'!H193</f>
        <v>-2.6700000000000002E-2</v>
      </c>
      <c r="L193">
        <f>E193-'Dark AB - CD (trunc)'!$E$2</f>
        <v>-2.1166</v>
      </c>
      <c r="M193">
        <f t="shared" si="4"/>
        <v>2.7293588990823469E-2</v>
      </c>
      <c r="N193">
        <f t="shared" si="5"/>
        <v>0.10520511285579555</v>
      </c>
    </row>
    <row r="194" spans="1:14" x14ac:dyDescent="0.35">
      <c r="A194" t="s">
        <v>8</v>
      </c>
      <c r="B194" t="s">
        <v>1</v>
      </c>
      <c r="C194">
        <v>271</v>
      </c>
      <c r="D194">
        <v>0</v>
      </c>
      <c r="E194">
        <v>0.1789</v>
      </c>
      <c r="F194">
        <v>-4.5900000000000003E-2</v>
      </c>
      <c r="G194">
        <v>-2.0999999999999999E-3</v>
      </c>
      <c r="H194">
        <v>-2.7300000000000001E-2</v>
      </c>
      <c r="I194">
        <f>F194-'Dark AB - CD (trunc) pH 6.0'!F194</f>
        <v>-2.2400000000000003E-2</v>
      </c>
      <c r="J194">
        <f>G194-'Dark AB - CD (trunc) pH 6.0'!G194</f>
        <v>-1.4999999999999999E-2</v>
      </c>
      <c r="K194">
        <f>H194-'Dark AB - CD (trunc) pH 6.0'!H194</f>
        <v>-2.8900000000000002E-2</v>
      </c>
      <c r="L194">
        <f>E194-'Dark AB - CD (trunc)'!$E$2</f>
        <v>-2.1122000000000001</v>
      </c>
      <c r="M194">
        <f t="shared" si="4"/>
        <v>3.9521766154867119E-2</v>
      </c>
      <c r="N194">
        <f t="shared" si="5"/>
        <v>3.9901036350444605E-2</v>
      </c>
    </row>
    <row r="195" spans="1:14" x14ac:dyDescent="0.35">
      <c r="A195" t="s">
        <v>3</v>
      </c>
      <c r="B195" t="s">
        <v>1</v>
      </c>
      <c r="C195">
        <v>272</v>
      </c>
      <c r="D195">
        <v>-1</v>
      </c>
      <c r="E195">
        <v>-0.33500000000000002</v>
      </c>
      <c r="F195">
        <v>8.6599999999999996E-2</v>
      </c>
      <c r="G195">
        <v>0.13789999999999999</v>
      </c>
      <c r="H195">
        <v>2.06E-2</v>
      </c>
      <c r="I195">
        <f>F195-'Dark AB - CD (trunc) pH 6.0'!F195</f>
        <v>9.3899999999999997E-2</v>
      </c>
      <c r="J195">
        <f>G195-'Dark AB - CD (trunc) pH 6.0'!G195</f>
        <v>5.1299999999999998E-2</v>
      </c>
      <c r="K195">
        <f>H195-'Dark AB - CD (trunc) pH 6.0'!H195</f>
        <v>3.7199999999999997E-2</v>
      </c>
      <c r="L195">
        <f>E195-'Dark AB - CD (trunc)'!$E$2</f>
        <v>-2.6261000000000001</v>
      </c>
      <c r="M195">
        <f t="shared" ref="M195:M258" si="6">SQRT(I195^2+J195^2+K195^2)</f>
        <v>0.11328168430951227</v>
      </c>
      <c r="N195">
        <f t="shared" si="5"/>
        <v>4.1162302469748634E-2</v>
      </c>
    </row>
    <row r="196" spans="1:14" x14ac:dyDescent="0.35">
      <c r="A196" t="s">
        <v>8</v>
      </c>
      <c r="B196" t="s">
        <v>1</v>
      </c>
      <c r="C196">
        <v>273</v>
      </c>
      <c r="D196">
        <v>0</v>
      </c>
      <c r="E196">
        <v>5.5300000000000002E-2</v>
      </c>
      <c r="F196">
        <v>-1.2800000000000001E-2</v>
      </c>
      <c r="G196">
        <v>-5.4000000000000003E-3</v>
      </c>
      <c r="H196">
        <v>-1.0200000000000001E-2</v>
      </c>
      <c r="I196">
        <f>F196-'Dark AB - CD (trunc) pH 6.0'!F196</f>
        <v>-5.7000000000000002E-3</v>
      </c>
      <c r="J196">
        <f>G196-'Dark AB - CD (trunc) pH 6.0'!G196</f>
        <v>-3.3000000000000004E-3</v>
      </c>
      <c r="K196">
        <f>H196-'Dark AB - CD (trunc) pH 6.0'!H196</f>
        <v>-7.4000000000000003E-3</v>
      </c>
      <c r="L196">
        <f>E196-'Dark AB - CD (trunc)'!$E$2</f>
        <v>-2.2358000000000002</v>
      </c>
      <c r="M196">
        <f t="shared" si="6"/>
        <v>9.9065634808444044E-3</v>
      </c>
    </row>
    <row r="197" spans="1:14" x14ac:dyDescent="0.35">
      <c r="A197" t="s">
        <v>5</v>
      </c>
      <c r="B197" t="s">
        <v>1</v>
      </c>
      <c r="C197">
        <v>274</v>
      </c>
      <c r="D197">
        <v>-1</v>
      </c>
      <c r="E197">
        <v>0.12970000000000001</v>
      </c>
      <c r="F197">
        <v>-3.7900000000000003E-2</v>
      </c>
      <c r="G197">
        <v>4.1099999999999998E-2</v>
      </c>
      <c r="H197">
        <v>-0.01</v>
      </c>
      <c r="I197">
        <f>F197-'Dark AB - CD (trunc) pH 6.0'!F197</f>
        <v>-1.1999999999999997E-3</v>
      </c>
      <c r="J197">
        <f>G197-'Dark AB - CD (trunc) pH 6.0'!G197</f>
        <v>8.2999999999999949E-3</v>
      </c>
      <c r="K197">
        <f>H197-'Dark AB - CD (trunc) pH 6.0'!H197</f>
        <v>1.34E-2</v>
      </c>
      <c r="L197">
        <f>E197-'Dark AB - CD (trunc)'!$E$2</f>
        <v>-2.1614</v>
      </c>
      <c r="M197">
        <f t="shared" si="6"/>
        <v>1.5807909412695911E-2</v>
      </c>
    </row>
    <row r="198" spans="1:14" x14ac:dyDescent="0.35">
      <c r="A198" t="s">
        <v>4</v>
      </c>
      <c r="B198" t="s">
        <v>21</v>
      </c>
      <c r="C198">
        <v>82</v>
      </c>
      <c r="D198">
        <v>0</v>
      </c>
      <c r="E198">
        <v>1.6999999999999999E-3</v>
      </c>
      <c r="F198">
        <v>8.3999999999999995E-3</v>
      </c>
      <c r="G198">
        <v>1.1900000000000001E-2</v>
      </c>
      <c r="H198">
        <v>1.6999999999999999E-3</v>
      </c>
      <c r="I198">
        <f>F198-'Dark AB - CD (trunc) pH 6.0'!F198</f>
        <v>1.3999999999999993E-3</v>
      </c>
      <c r="J198">
        <f>G198-'Dark AB - CD (trunc) pH 6.0'!G198</f>
        <v>1.2700000000000001E-2</v>
      </c>
      <c r="K198">
        <f>H198-'Dark AB - CD (trunc) pH 6.0'!H198</f>
        <v>1.4999999999999998E-3</v>
      </c>
      <c r="L198">
        <f>E198-'Dark AB - CD (trunc)'!$E$2</f>
        <v>-2.2894000000000001</v>
      </c>
      <c r="M198">
        <f t="shared" si="6"/>
        <v>1.2864680330268607E-2</v>
      </c>
    </row>
    <row r="199" spans="1:14" x14ac:dyDescent="0.35">
      <c r="A199" t="s">
        <v>5</v>
      </c>
      <c r="B199" t="s">
        <v>21</v>
      </c>
      <c r="C199">
        <v>83</v>
      </c>
      <c r="D199">
        <v>0</v>
      </c>
      <c r="E199">
        <v>-6.13E-2</v>
      </c>
      <c r="F199">
        <v>-0.01</v>
      </c>
      <c r="G199">
        <v>1.6400000000000001E-2</v>
      </c>
      <c r="H199">
        <v>1.1000000000000001E-3</v>
      </c>
      <c r="I199">
        <f>F199-'Dark AB - CD (trunc) pH 6.0'!F199</f>
        <v>-8.9999999999999976E-4</v>
      </c>
      <c r="J199">
        <f>G199-'Dark AB - CD (trunc) pH 6.0'!G199</f>
        <v>8.4000000000000012E-3</v>
      </c>
      <c r="K199">
        <f>H199-'Dark AB - CD (trunc) pH 6.0'!H199</f>
        <v>3.8000000000000004E-3</v>
      </c>
      <c r="L199">
        <f>E199-'Dark AB - CD (trunc)'!$E$2</f>
        <v>-2.3524000000000003</v>
      </c>
      <c r="M199">
        <f t="shared" si="6"/>
        <v>9.2633687176966045E-3</v>
      </c>
    </row>
    <row r="200" spans="1:14" x14ac:dyDescent="0.35">
      <c r="A200" t="s">
        <v>6</v>
      </c>
      <c r="B200" t="s">
        <v>21</v>
      </c>
      <c r="C200">
        <v>84</v>
      </c>
      <c r="D200">
        <v>0</v>
      </c>
      <c r="E200">
        <v>-6.8099999999999994E-2</v>
      </c>
      <c r="F200">
        <v>-2.3199999999999998E-2</v>
      </c>
      <c r="G200">
        <v>1.4999999999999999E-2</v>
      </c>
      <c r="H200">
        <v>9.5999999999999992E-3</v>
      </c>
      <c r="I200">
        <f>F200-'Dark AB - CD (trunc) pH 6.0'!F200</f>
        <v>-1.0199999999999999E-2</v>
      </c>
      <c r="J200">
        <f>G200-'Dark AB - CD (trunc) pH 6.0'!G200</f>
        <v>8.0999999999999996E-3</v>
      </c>
      <c r="K200">
        <f>H200-'Dark AB - CD (trunc) pH 6.0'!H200</f>
        <v>2.9999999999999992E-3</v>
      </c>
      <c r="L200">
        <f>E200-'Dark AB - CD (trunc)'!$E$2</f>
        <v>-2.3592</v>
      </c>
      <c r="M200">
        <f t="shared" si="6"/>
        <v>1.3366001645967279E-2</v>
      </c>
      <c r="N200">
        <f>AVERAGE(M198:M202)</f>
        <v>1.1094381226435574E-2</v>
      </c>
    </row>
    <row r="201" spans="1:14" x14ac:dyDescent="0.35">
      <c r="A201" t="s">
        <v>7</v>
      </c>
      <c r="B201" t="s">
        <v>21</v>
      </c>
      <c r="C201">
        <v>85</v>
      </c>
      <c r="D201">
        <v>0</v>
      </c>
      <c r="E201">
        <v>-3.0099999999999998E-2</v>
      </c>
      <c r="F201">
        <v>-2.9999999999999997E-4</v>
      </c>
      <c r="G201">
        <v>7.6E-3</v>
      </c>
      <c r="H201">
        <v>1.01E-2</v>
      </c>
      <c r="I201">
        <f>F201-'Dark AB - CD (trunc) pH 6.0'!F201</f>
        <v>3.2000000000000002E-3</v>
      </c>
      <c r="J201">
        <f>G201-'Dark AB - CD (trunc) pH 6.0'!G201</f>
        <v>2.8000000000000004E-3</v>
      </c>
      <c r="K201">
        <f>H201-'Dark AB - CD (trunc) pH 6.0'!H201</f>
        <v>4.3E-3</v>
      </c>
      <c r="L201">
        <f>E201-'Dark AB - CD (trunc)'!$E$2</f>
        <v>-2.3212000000000002</v>
      </c>
      <c r="M201">
        <f t="shared" si="6"/>
        <v>6.047313453096342E-3</v>
      </c>
      <c r="N201">
        <f t="shared" ref="N201:N264" si="7">AVERAGE(M199:M203)</f>
        <v>1.1969401076573355E-2</v>
      </c>
    </row>
    <row r="202" spans="1:14" x14ac:dyDescent="0.35">
      <c r="A202" t="s">
        <v>6</v>
      </c>
      <c r="B202" t="s">
        <v>21</v>
      </c>
      <c r="C202">
        <v>86</v>
      </c>
      <c r="D202">
        <v>0</v>
      </c>
      <c r="E202">
        <v>-3.5499999999999997E-2</v>
      </c>
      <c r="F202">
        <v>5.5999999999999999E-3</v>
      </c>
      <c r="G202">
        <v>3.0099999999999998E-2</v>
      </c>
      <c r="H202">
        <v>5.5999999999999999E-3</v>
      </c>
      <c r="I202">
        <f>F202-'Dark AB - CD (trunc) pH 6.0'!F202</f>
        <v>6.8999999999999999E-3</v>
      </c>
      <c r="J202">
        <f>G202-'Dark AB - CD (trunc) pH 6.0'!G202</f>
        <v>1.1899999999999997E-2</v>
      </c>
      <c r="K202">
        <f>H202-'Dark AB - CD (trunc) pH 6.0'!H202</f>
        <v>-2.1999999999999997E-3</v>
      </c>
      <c r="L202">
        <f>E202-'Dark AB - CD (trunc)'!$E$2</f>
        <v>-2.3266</v>
      </c>
      <c r="M202">
        <f t="shared" si="6"/>
        <v>1.3930541985149031E-2</v>
      </c>
      <c r="N202">
        <f t="shared" si="7"/>
        <v>1.279807028014095E-2</v>
      </c>
    </row>
    <row r="203" spans="1:14" x14ac:dyDescent="0.35">
      <c r="A203" t="s">
        <v>5</v>
      </c>
      <c r="B203" t="s">
        <v>21</v>
      </c>
      <c r="C203">
        <v>87</v>
      </c>
      <c r="D203">
        <v>0</v>
      </c>
      <c r="E203">
        <v>-0.14219999999999999</v>
      </c>
      <c r="F203">
        <v>-1.9E-3</v>
      </c>
      <c r="G203">
        <v>3.4099999999999998E-2</v>
      </c>
      <c r="H203">
        <v>2.4799999999999999E-2</v>
      </c>
      <c r="I203">
        <f>F203-'Dark AB - CD (trunc) pH 6.0'!F203</f>
        <v>5.8000000000000005E-3</v>
      </c>
      <c r="J203">
        <f>G203-'Dark AB - CD (trunc) pH 6.0'!G203</f>
        <v>1.4599999999999998E-2</v>
      </c>
      <c r="K203">
        <f>H203-'Dark AB - CD (trunc) pH 6.0'!H203</f>
        <v>7.0999999999999987E-3</v>
      </c>
      <c r="L203">
        <f>E203-'Dark AB - CD (trunc)'!$E$2</f>
        <v>-2.4333</v>
      </c>
      <c r="M203">
        <f t="shared" si="6"/>
        <v>1.7239779580957522E-2</v>
      </c>
      <c r="N203">
        <f t="shared" si="7"/>
        <v>1.580219326391814E-2</v>
      </c>
    </row>
    <row r="204" spans="1:14" x14ac:dyDescent="0.35">
      <c r="A204" t="s">
        <v>5</v>
      </c>
      <c r="B204" t="s">
        <v>21</v>
      </c>
      <c r="C204">
        <v>88</v>
      </c>
      <c r="D204">
        <v>0</v>
      </c>
      <c r="E204">
        <v>-0.13830000000000001</v>
      </c>
      <c r="F204">
        <v>-7.1000000000000004E-3</v>
      </c>
      <c r="G204">
        <v>2.5100000000000001E-2</v>
      </c>
      <c r="H204">
        <v>1.8700000000000001E-2</v>
      </c>
      <c r="I204">
        <f>F204-'Dark AB - CD (trunc) pH 6.0'!F204</f>
        <v>-1.5000000000000005E-3</v>
      </c>
      <c r="J204">
        <f>G204-'Dark AB - CD (trunc) pH 6.0'!G204</f>
        <v>1.0500000000000001E-2</v>
      </c>
      <c r="K204">
        <f>H204-'Dark AB - CD (trunc) pH 6.0'!H204</f>
        <v>8.2000000000000007E-3</v>
      </c>
      <c r="L204">
        <f>E204-'Dark AB - CD (trunc)'!$E$2</f>
        <v>-2.4294000000000002</v>
      </c>
      <c r="M204">
        <f t="shared" si="6"/>
        <v>1.340671473553458E-2</v>
      </c>
      <c r="N204">
        <f t="shared" si="7"/>
        <v>1.805457979011927E-2</v>
      </c>
    </row>
    <row r="205" spans="1:14" x14ac:dyDescent="0.35">
      <c r="A205" t="s">
        <v>3</v>
      </c>
      <c r="B205" t="s">
        <v>21</v>
      </c>
      <c r="C205">
        <v>89</v>
      </c>
      <c r="D205">
        <v>-1</v>
      </c>
      <c r="E205">
        <v>-6.59E-2</v>
      </c>
      <c r="F205">
        <v>-4.7000000000000002E-3</v>
      </c>
      <c r="G205">
        <v>0.05</v>
      </c>
      <c r="H205">
        <v>4.5199999999999997E-2</v>
      </c>
      <c r="I205">
        <f>F205-'Dark AB - CD (trunc) pH 6.0'!F205</f>
        <v>1.6400000000000001E-2</v>
      </c>
      <c r="J205">
        <f>G205-'Dark AB - CD (trunc) pH 6.0'!G205</f>
        <v>2.3000000000000003E-2</v>
      </c>
      <c r="K205">
        <f>H205-'Dark AB - CD (trunc) pH 6.0'!H205</f>
        <v>2.7999999999999969E-3</v>
      </c>
      <c r="L205">
        <f>E205-'Dark AB - CD (trunc)'!$E$2</f>
        <v>-2.3570000000000002</v>
      </c>
      <c r="M205">
        <f t="shared" si="6"/>
        <v>2.8386616564853237E-2</v>
      </c>
      <c r="N205">
        <f t="shared" si="7"/>
        <v>1.958893433124783E-2</v>
      </c>
    </row>
    <row r="206" spans="1:14" x14ac:dyDescent="0.35">
      <c r="A206" t="s">
        <v>8</v>
      </c>
      <c r="B206" t="s">
        <v>21</v>
      </c>
      <c r="C206">
        <v>90</v>
      </c>
      <c r="D206">
        <v>0</v>
      </c>
      <c r="E206">
        <v>2.2000000000000001E-3</v>
      </c>
      <c r="F206">
        <v>3.6999999999999998E-2</v>
      </c>
      <c r="G206">
        <v>5.8999999999999999E-3</v>
      </c>
      <c r="H206">
        <v>2.0199999999999999E-2</v>
      </c>
      <c r="I206">
        <f>F206-'Dark AB - CD (trunc) pH 6.0'!F206</f>
        <v>1.7199999999999997E-2</v>
      </c>
      <c r="J206">
        <f>G206-'Dark AB - CD (trunc) pH 6.0'!G206</f>
        <v>-4.0000000000000018E-4</v>
      </c>
      <c r="K206">
        <f>H206-'Dark AB - CD (trunc) pH 6.0'!H206</f>
        <v>1.8999999999999989E-3</v>
      </c>
      <c r="L206">
        <f>E206-'Dark AB - CD (trunc)'!$E$2</f>
        <v>-2.2888999999999999</v>
      </c>
      <c r="M206">
        <f t="shared" si="6"/>
        <v>1.7309246084101986E-2</v>
      </c>
      <c r="N206">
        <f t="shared" si="7"/>
        <v>1.6660978415056326E-2</v>
      </c>
    </row>
    <row r="207" spans="1:14" x14ac:dyDescent="0.35">
      <c r="A207" t="s">
        <v>5</v>
      </c>
      <c r="B207" t="s">
        <v>21</v>
      </c>
      <c r="C207">
        <v>91</v>
      </c>
      <c r="D207">
        <v>0</v>
      </c>
      <c r="E207">
        <v>-6.8099999999999994E-2</v>
      </c>
      <c r="F207">
        <v>3.73E-2</v>
      </c>
      <c r="G207">
        <v>2.3400000000000001E-2</v>
      </c>
      <c r="H207">
        <v>2.5899999999999999E-2</v>
      </c>
      <c r="I207">
        <f>F207-'Dark AB - CD (trunc) pH 6.0'!F207</f>
        <v>1.8800000000000001E-2</v>
      </c>
      <c r="J207">
        <f>G207-'Dark AB - CD (trunc) pH 6.0'!G207</f>
        <v>9.9000000000000008E-3</v>
      </c>
      <c r="K207">
        <f>H207-'Dark AB - CD (trunc) pH 6.0'!H207</f>
        <v>3.9000000000000007E-3</v>
      </c>
      <c r="L207">
        <f>E207-'Dark AB - CD (trunc)'!$E$2</f>
        <v>-2.3592</v>
      </c>
      <c r="M207">
        <f t="shared" si="6"/>
        <v>2.1602314690791821E-2</v>
      </c>
      <c r="N207">
        <f t="shared" si="7"/>
        <v>3.2300399644151233E-2</v>
      </c>
    </row>
    <row r="208" spans="1:14" x14ac:dyDescent="0.35">
      <c r="A208" t="s">
        <v>5</v>
      </c>
      <c r="B208" t="s">
        <v>21</v>
      </c>
      <c r="C208">
        <v>92</v>
      </c>
      <c r="D208">
        <v>0</v>
      </c>
      <c r="E208">
        <v>-3.5999999999999997E-2</v>
      </c>
      <c r="F208">
        <v>-2E-3</v>
      </c>
      <c r="G208">
        <v>-3.3999999999999998E-3</v>
      </c>
      <c r="H208">
        <v>-3.5999999999999999E-3</v>
      </c>
      <c r="I208">
        <f>F208-'Dark AB - CD (trunc) pH 6.0'!F208</f>
        <v>-2.4000000000000002E-3</v>
      </c>
      <c r="J208">
        <f>G208-'Dark AB - CD (trunc) pH 6.0'!G208</f>
        <v>-5.9999999999999984E-4</v>
      </c>
      <c r="K208">
        <f>H208-'Dark AB - CD (trunc) pH 6.0'!H208</f>
        <v>8.0000000000000036E-4</v>
      </c>
      <c r="L208">
        <f>E208-'Dark AB - CD (trunc)'!$E$2</f>
        <v>-2.3271000000000002</v>
      </c>
      <c r="M208">
        <f t="shared" si="6"/>
        <v>2.6000000000000003E-3</v>
      </c>
      <c r="N208">
        <f t="shared" si="7"/>
        <v>3.3072913538428533E-2</v>
      </c>
    </row>
    <row r="209" spans="1:14" x14ac:dyDescent="0.35">
      <c r="A209" t="s">
        <v>0</v>
      </c>
      <c r="B209" t="s">
        <v>21</v>
      </c>
      <c r="C209">
        <v>93</v>
      </c>
      <c r="D209">
        <v>1</v>
      </c>
      <c r="E209">
        <v>0.34420000000000001</v>
      </c>
      <c r="F209">
        <v>-3.8E-3</v>
      </c>
      <c r="G209">
        <v>-0.1734</v>
      </c>
      <c r="H209">
        <v>-8.5900000000000004E-2</v>
      </c>
      <c r="I209">
        <f>F209-'Dark AB - CD (trunc) pH 6.0'!F209</f>
        <v>-5.1799999999999999E-2</v>
      </c>
      <c r="J209">
        <f>G209-'Dark AB - CD (trunc) pH 6.0'!G209</f>
        <v>-7.4899999999999994E-2</v>
      </c>
      <c r="K209">
        <f>H209-'Dark AB - CD (trunc) pH 6.0'!H209</f>
        <v>-9.900000000000006E-3</v>
      </c>
      <c r="L209">
        <f>E209-'Dark AB - CD (trunc)'!$E$2</f>
        <v>-1.9469000000000001</v>
      </c>
      <c r="M209">
        <f t="shared" si="6"/>
        <v>9.1603820881009101E-2</v>
      </c>
      <c r="N209">
        <f t="shared" si="7"/>
        <v>9.0009335820054173E-2</v>
      </c>
    </row>
    <row r="210" spans="1:14" x14ac:dyDescent="0.35">
      <c r="A210" t="s">
        <v>6</v>
      </c>
      <c r="B210" t="s">
        <v>21</v>
      </c>
      <c r="C210">
        <v>94</v>
      </c>
      <c r="D210">
        <v>0</v>
      </c>
      <c r="E210">
        <v>0.12180000000000001</v>
      </c>
      <c r="F210">
        <v>8.1500000000000003E-2</v>
      </c>
      <c r="G210">
        <v>4.48E-2</v>
      </c>
      <c r="H210">
        <v>2.7099999999999999E-2</v>
      </c>
      <c r="I210">
        <f>F210-'Dark AB - CD (trunc) pH 6.0'!F210</f>
        <v>2.8000000000000004E-2</v>
      </c>
      <c r="J210">
        <f>G210-'Dark AB - CD (trunc) pH 6.0'!G210</f>
        <v>1.6E-2</v>
      </c>
      <c r="K210">
        <f>H210-'Dark AB - CD (trunc) pH 6.0'!H210</f>
        <v>9.9999999999999395E-5</v>
      </c>
      <c r="L210">
        <f>E210-'Dark AB - CD (trunc)'!$E$2</f>
        <v>-2.1693000000000002</v>
      </c>
      <c r="M210">
        <f t="shared" si="6"/>
        <v>3.224918603623974E-2</v>
      </c>
      <c r="N210">
        <f t="shared" si="7"/>
        <v>0.11366034406236825</v>
      </c>
    </row>
    <row r="211" spans="1:14" x14ac:dyDescent="0.35">
      <c r="A211" t="s">
        <v>4</v>
      </c>
      <c r="B211" t="s">
        <v>21</v>
      </c>
      <c r="C211">
        <v>95</v>
      </c>
      <c r="D211">
        <v>-1</v>
      </c>
      <c r="E211">
        <v>-1.2766</v>
      </c>
      <c r="F211">
        <v>8.7599999999999997E-2</v>
      </c>
      <c r="G211">
        <v>0.47389999999999999</v>
      </c>
      <c r="H211">
        <v>0.22789999999999999</v>
      </c>
      <c r="I211">
        <f>F211-'Dark AB - CD (trunc) pH 6.0'!F211</f>
        <v>0.21289999999999998</v>
      </c>
      <c r="J211">
        <f>G211-'Dark AB - CD (trunc) pH 6.0'!G211</f>
        <v>0.19739999999999996</v>
      </c>
      <c r="K211">
        <f>H211-'Dark AB - CD (trunc) pH 6.0'!H211</f>
        <v>8.3099999999999979E-2</v>
      </c>
      <c r="L211">
        <f>E211-'Dark AB - CD (trunc)'!$E$2</f>
        <v>-3.5677000000000003</v>
      </c>
      <c r="M211">
        <f t="shared" si="6"/>
        <v>0.30199135749223016</v>
      </c>
      <c r="N211">
        <f t="shared" si="7"/>
        <v>0.13990710703438264</v>
      </c>
    </row>
    <row r="212" spans="1:14" x14ac:dyDescent="0.35">
      <c r="A212" t="s">
        <v>5</v>
      </c>
      <c r="B212" t="s">
        <v>21</v>
      </c>
      <c r="C212">
        <v>96</v>
      </c>
      <c r="D212">
        <v>0</v>
      </c>
      <c r="E212">
        <v>-0.14249999999999999</v>
      </c>
      <c r="F212">
        <v>-0.2853</v>
      </c>
      <c r="G212">
        <v>3.6799999999999999E-2</v>
      </c>
      <c r="H212">
        <v>-0.15640000000000001</v>
      </c>
      <c r="I212">
        <f>F212-'Dark AB - CD (trunc) pH 6.0'!F212</f>
        <v>-0.13020000000000001</v>
      </c>
      <c r="J212">
        <f>G212-'Dark AB - CD (trunc) pH 6.0'!G212</f>
        <v>3.9800000000000002E-2</v>
      </c>
      <c r="K212">
        <f>H212-'Dark AB - CD (trunc) pH 6.0'!H212</f>
        <v>-3.2000000000000015E-2</v>
      </c>
      <c r="L212">
        <f>E212-'Dark AB - CD (trunc)'!$E$2</f>
        <v>-2.4336000000000002</v>
      </c>
      <c r="M212">
        <f t="shared" si="6"/>
        <v>0.1398573559023622</v>
      </c>
      <c r="N212">
        <f t="shared" si="7"/>
        <v>0.1297402131048796</v>
      </c>
    </row>
    <row r="213" spans="1:14" x14ac:dyDescent="0.35">
      <c r="A213" t="s">
        <v>8</v>
      </c>
      <c r="B213" t="s">
        <v>21</v>
      </c>
      <c r="C213">
        <v>97</v>
      </c>
      <c r="D213">
        <v>0</v>
      </c>
      <c r="E213">
        <v>-0.39410000000000001</v>
      </c>
      <c r="F213">
        <v>-0.17530000000000001</v>
      </c>
      <c r="G213">
        <v>-5.0999999999999997E-2</v>
      </c>
      <c r="H213">
        <v>-7.9600000000000004E-2</v>
      </c>
      <c r="I213">
        <f>F213-'Dark AB - CD (trunc) pH 6.0'!F213</f>
        <v>-0.10930000000000001</v>
      </c>
      <c r="J213">
        <f>G213-'Dark AB - CD (trunc) pH 6.0'!G213</f>
        <v>-5.9999999999999984E-3</v>
      </c>
      <c r="K213">
        <f>H213-'Dark AB - CD (trunc) pH 6.0'!H213</f>
        <v>-7.6999999999999999E-2</v>
      </c>
      <c r="L213">
        <f>E213-'Dark AB - CD (trunc)'!$E$2</f>
        <v>-2.6852</v>
      </c>
      <c r="M213">
        <f t="shared" si="6"/>
        <v>0.1338338148600719</v>
      </c>
      <c r="N213">
        <f t="shared" si="7"/>
        <v>0.13110157298898711</v>
      </c>
    </row>
    <row r="214" spans="1:14" x14ac:dyDescent="0.35">
      <c r="A214" t="s">
        <v>6</v>
      </c>
      <c r="B214" t="s">
        <v>21</v>
      </c>
      <c r="C214">
        <v>98</v>
      </c>
      <c r="D214">
        <v>0</v>
      </c>
      <c r="E214">
        <v>-5.0799999999999998E-2</v>
      </c>
      <c r="F214">
        <v>-2.8400000000000002E-2</v>
      </c>
      <c r="G214">
        <v>3.0999999999999999E-3</v>
      </c>
      <c r="H214">
        <v>-3.2099999999999997E-2</v>
      </c>
      <c r="I214">
        <f>F214-'Dark AB - CD (trunc) pH 6.0'!F214</f>
        <v>-2.3700000000000002E-2</v>
      </c>
      <c r="J214">
        <f>G214-'Dark AB - CD (trunc) pH 6.0'!G214</f>
        <v>3.3099999999999997E-2</v>
      </c>
      <c r="K214">
        <f>H214-'Dark AB - CD (trunc) pH 6.0'!H214</f>
        <v>2.2000000000000006E-3</v>
      </c>
      <c r="L214">
        <f>E214-'Dark AB - CD (trunc)'!$E$2</f>
        <v>-2.3419000000000003</v>
      </c>
      <c r="M214">
        <f t="shared" si="6"/>
        <v>4.0769351233494018E-2</v>
      </c>
      <c r="N214">
        <f t="shared" si="7"/>
        <v>0.42939632567696162</v>
      </c>
    </row>
    <row r="215" spans="1:14" x14ac:dyDescent="0.35">
      <c r="A215" t="s">
        <v>8</v>
      </c>
      <c r="B215" t="s">
        <v>21</v>
      </c>
      <c r="C215">
        <v>99</v>
      </c>
      <c r="D215">
        <v>0</v>
      </c>
      <c r="E215">
        <v>0.52310000000000001</v>
      </c>
      <c r="F215">
        <v>1.9300000000000001E-2</v>
      </c>
      <c r="G215">
        <v>-0.1103</v>
      </c>
      <c r="H215">
        <v>-0.1041</v>
      </c>
      <c r="I215">
        <f>F215-'Dark AB - CD (trunc) pH 6.0'!F215</f>
        <v>-1.1899999999999997E-2</v>
      </c>
      <c r="J215">
        <f>G215-'Dark AB - CD (trunc) pH 6.0'!G215</f>
        <v>-3.4999999999999989E-2</v>
      </c>
      <c r="K215">
        <f>H215-'Dark AB - CD (trunc) pH 6.0'!H215</f>
        <v>-1.26E-2</v>
      </c>
      <c r="L215">
        <f>E215-'Dark AB - CD (trunc)'!$E$2</f>
        <v>-1.7680000000000002</v>
      </c>
      <c r="M215">
        <f t="shared" si="6"/>
        <v>3.9055985456777291E-2</v>
      </c>
      <c r="N215">
        <f t="shared" si="7"/>
        <v>0.40869311426069677</v>
      </c>
    </row>
    <row r="216" spans="1:14" x14ac:dyDescent="0.35">
      <c r="A216" t="s">
        <v>3</v>
      </c>
      <c r="B216" t="s">
        <v>21</v>
      </c>
      <c r="C216">
        <v>100</v>
      </c>
      <c r="D216">
        <v>-1</v>
      </c>
      <c r="E216">
        <v>-9.3277999999999999</v>
      </c>
      <c r="F216">
        <v>-3.2158000000000002</v>
      </c>
      <c r="G216">
        <v>2.6916000000000002</v>
      </c>
      <c r="H216">
        <v>1.1812</v>
      </c>
      <c r="I216">
        <f>F216-'Dark AB - CD (trunc) pH 6.0'!F216</f>
        <v>-0.59030000000000005</v>
      </c>
      <c r="J216">
        <f>G216-'Dark AB - CD (trunc) pH 6.0'!G216</f>
        <v>1.6864000000000001</v>
      </c>
      <c r="K216">
        <f>H216-'Dark AB - CD (trunc) pH 6.0'!H216</f>
        <v>0.15529999999999999</v>
      </c>
      <c r="L216">
        <f>E216-'Dark AB - CD (trunc)'!$E$2</f>
        <v>-11.6189</v>
      </c>
      <c r="M216">
        <f t="shared" si="6"/>
        <v>1.7934651209321024</v>
      </c>
      <c r="N216">
        <f t="shared" si="7"/>
        <v>0.38871298521132769</v>
      </c>
    </row>
    <row r="217" spans="1:14" x14ac:dyDescent="0.35">
      <c r="A217" t="s">
        <v>8</v>
      </c>
      <c r="B217" t="s">
        <v>21</v>
      </c>
      <c r="C217">
        <v>101</v>
      </c>
      <c r="D217">
        <v>0</v>
      </c>
      <c r="E217">
        <v>0.1883</v>
      </c>
      <c r="F217">
        <v>-3.1600000000000003E-2</v>
      </c>
      <c r="G217">
        <v>-0.1812</v>
      </c>
      <c r="H217">
        <v>-3.2000000000000002E-3</v>
      </c>
      <c r="I217">
        <f>F217-'Dark AB - CD (trunc) pH 6.0'!F217</f>
        <v>1.8799999999999997E-2</v>
      </c>
      <c r="J217">
        <f>G217-'Dark AB - CD (trunc) pH 6.0'!G217</f>
        <v>1.8499999999999989E-2</v>
      </c>
      <c r="K217">
        <f>H217-'Dark AB - CD (trunc) pH 6.0'!H217</f>
        <v>-2.5000000000000001E-2</v>
      </c>
      <c r="L217">
        <f>E217-'Dark AB - CD (trunc)'!$E$2</f>
        <v>-2.1028000000000002</v>
      </c>
      <c r="M217">
        <f t="shared" si="6"/>
        <v>3.6341298821038301E-2</v>
      </c>
      <c r="N217">
        <f t="shared" si="7"/>
        <v>0.41848500585726323</v>
      </c>
    </row>
    <row r="218" spans="1:14" x14ac:dyDescent="0.35">
      <c r="A218" t="s">
        <v>5</v>
      </c>
      <c r="B218" t="s">
        <v>21</v>
      </c>
      <c r="C218">
        <v>102</v>
      </c>
      <c r="D218">
        <v>0</v>
      </c>
      <c r="E218">
        <v>0.2006</v>
      </c>
      <c r="F218">
        <v>3.2599999999999997E-2</v>
      </c>
      <c r="G218">
        <v>-8.8300000000000003E-2</v>
      </c>
      <c r="H218">
        <v>-1.6000000000000001E-3</v>
      </c>
      <c r="I218">
        <f>F218-'Dark AB - CD (trunc) pH 6.0'!F218</f>
        <v>-2.2100000000000002E-2</v>
      </c>
      <c r="J218">
        <f>G218-'Dark AB - CD (trunc) pH 6.0'!G218</f>
        <v>-2.360000000000001E-2</v>
      </c>
      <c r="K218">
        <f>H218-'Dark AB - CD (trunc) pH 6.0'!H218</f>
        <v>-1.03E-2</v>
      </c>
      <c r="L218">
        <f>E218-'Dark AB - CD (trunc)'!$E$2</f>
        <v>-2.0905</v>
      </c>
      <c r="M218">
        <f t="shared" si="6"/>
        <v>3.3933169613226531E-2</v>
      </c>
      <c r="N218">
        <f t="shared" si="7"/>
        <v>13.836028354862631</v>
      </c>
    </row>
    <row r="219" spans="1:14" x14ac:dyDescent="0.35">
      <c r="A219" t="s">
        <v>9</v>
      </c>
      <c r="B219" t="s">
        <v>21</v>
      </c>
      <c r="C219">
        <v>103</v>
      </c>
      <c r="D219">
        <v>0</v>
      </c>
      <c r="E219">
        <v>0.26790000000000003</v>
      </c>
      <c r="F219">
        <v>0.15429999999999999</v>
      </c>
      <c r="G219">
        <v>-6.8699999999999997E-2</v>
      </c>
      <c r="H219">
        <v>3.4200000000000001E-2</v>
      </c>
      <c r="I219">
        <f>F219-'Dark AB - CD (trunc) pH 6.0'!F219</f>
        <v>-5.8800000000000019E-2</v>
      </c>
      <c r="J219">
        <f>G219-'Dark AB - CD (trunc) pH 6.0'!G219</f>
        <v>-0.1142</v>
      </c>
      <c r="K219">
        <f>H219-'Dark AB - CD (trunc) pH 6.0'!H219</f>
        <v>-0.13949999999999999</v>
      </c>
      <c r="L219">
        <f>E219-'Dark AB - CD (trunc)'!$E$2</f>
        <v>-2.0232000000000001</v>
      </c>
      <c r="M219">
        <f t="shared" si="6"/>
        <v>0.18962945446317139</v>
      </c>
      <c r="N219">
        <f t="shared" si="7"/>
        <v>13.512537773773246</v>
      </c>
    </row>
    <row r="220" spans="1:14" x14ac:dyDescent="0.35">
      <c r="A220" t="s">
        <v>0</v>
      </c>
      <c r="B220" t="s">
        <v>21</v>
      </c>
      <c r="C220">
        <v>104</v>
      </c>
      <c r="D220">
        <v>1</v>
      </c>
      <c r="E220">
        <v>-4.6600999999999999</v>
      </c>
      <c r="F220">
        <v>4.0468999999999999</v>
      </c>
      <c r="G220">
        <v>0.36599999999999999</v>
      </c>
      <c r="H220">
        <v>6.2778</v>
      </c>
      <c r="I220">
        <f>F220-'Dark AB - CD (trunc) pH 6.0'!F220</f>
        <v>10.6675</v>
      </c>
      <c r="J220">
        <f>G220-'Dark AB - CD (trunc) pH 6.0'!G220</f>
        <v>19.905999999999999</v>
      </c>
      <c r="K220">
        <f>H220-'Dark AB - CD (trunc) pH 6.0'!H220</f>
        <v>-63.2136</v>
      </c>
      <c r="L220">
        <f>E220-'Dark AB - CD (trunc)'!$E$2</f>
        <v>-6.9512</v>
      </c>
      <c r="M220">
        <f t="shared" si="6"/>
        <v>67.126772730483623</v>
      </c>
      <c r="N220">
        <f t="shared" si="7"/>
        <v>13.52963652449453</v>
      </c>
    </row>
    <row r="221" spans="1:14" x14ac:dyDescent="0.35">
      <c r="A221" t="s">
        <v>0</v>
      </c>
      <c r="B221" t="s">
        <v>21</v>
      </c>
      <c r="C221">
        <v>105</v>
      </c>
      <c r="D221">
        <v>1</v>
      </c>
      <c r="E221">
        <v>0.41610000000000003</v>
      </c>
      <c r="F221">
        <v>8.5500000000000007E-2</v>
      </c>
      <c r="G221">
        <v>-0.1958</v>
      </c>
      <c r="H221">
        <v>4.4699999999999997E-2</v>
      </c>
      <c r="I221">
        <f>F221-'Dark AB - CD (trunc) pH 6.0'!F221</f>
        <v>-6.4600000000000005E-2</v>
      </c>
      <c r="J221">
        <f>G221-'Dark AB - CD (trunc) pH 6.0'!G221</f>
        <v>-0.15329999999999999</v>
      </c>
      <c r="K221">
        <f>H221-'Dark AB - CD (trunc) pH 6.0'!H221</f>
        <v>5.7499999999999996E-2</v>
      </c>
      <c r="L221">
        <f>E221-'Dark AB - CD (trunc)'!$E$2</f>
        <v>-1.875</v>
      </c>
      <c r="M221">
        <f t="shared" si="6"/>
        <v>0.1760122154851759</v>
      </c>
      <c r="N221">
        <f t="shared" si="7"/>
        <v>13.746377632921687</v>
      </c>
    </row>
    <row r="222" spans="1:14" x14ac:dyDescent="0.35">
      <c r="A222" t="s">
        <v>6</v>
      </c>
      <c r="B222" t="s">
        <v>21</v>
      </c>
      <c r="C222">
        <v>106</v>
      </c>
      <c r="D222">
        <v>0</v>
      </c>
      <c r="E222">
        <v>-0.2306</v>
      </c>
      <c r="F222">
        <v>-2.53E-2</v>
      </c>
      <c r="G222">
        <v>0.10390000000000001</v>
      </c>
      <c r="H222">
        <v>0.1074</v>
      </c>
      <c r="I222">
        <f>F222-'Dark AB - CD (trunc) pH 6.0'!F222</f>
        <v>0.10509999999999999</v>
      </c>
      <c r="J222">
        <f>G222-'Dark AB - CD (trunc) pH 6.0'!G222</f>
        <v>5.5100000000000003E-2</v>
      </c>
      <c r="K222">
        <f>H222-'Dark AB - CD (trunc) pH 6.0'!H222</f>
        <v>2.76E-2</v>
      </c>
      <c r="L222">
        <f>E222-'Dark AB - CD (trunc)'!$E$2</f>
        <v>-2.5217000000000001</v>
      </c>
      <c r="M222">
        <f t="shared" si="6"/>
        <v>0.12183505242745209</v>
      </c>
      <c r="N222">
        <f t="shared" si="7"/>
        <v>14.445637866695</v>
      </c>
    </row>
    <row r="223" spans="1:14" x14ac:dyDescent="0.35">
      <c r="A223" t="s">
        <v>5</v>
      </c>
      <c r="B223" t="s">
        <v>21</v>
      </c>
      <c r="C223">
        <v>107</v>
      </c>
      <c r="D223">
        <v>0</v>
      </c>
      <c r="E223">
        <v>-0.64070000000000005</v>
      </c>
      <c r="F223">
        <v>-1.1293</v>
      </c>
      <c r="G223">
        <v>0.95350000000000001</v>
      </c>
      <c r="H223">
        <v>0.28599999999999998</v>
      </c>
      <c r="I223">
        <f>F223-'Dark AB - CD (trunc) pH 6.0'!F223</f>
        <v>0.5898000000000001</v>
      </c>
      <c r="J223">
        <f>G223-'Dark AB - CD (trunc) pH 6.0'!G223</f>
        <v>0.78280000000000005</v>
      </c>
      <c r="K223">
        <f>H223-'Dark AB - CD (trunc) pH 6.0'!H223</f>
        <v>0.53709999999999991</v>
      </c>
      <c r="L223">
        <f>E223-'Dark AB - CD (trunc)'!$E$2</f>
        <v>-2.9318</v>
      </c>
      <c r="M223">
        <f t="shared" si="6"/>
        <v>1.1176387117490161</v>
      </c>
      <c r="N223">
        <f t="shared" si="7"/>
        <v>1.0294895358901335</v>
      </c>
    </row>
    <row r="224" spans="1:14" x14ac:dyDescent="0.35">
      <c r="A224" t="s">
        <v>0</v>
      </c>
      <c r="B224" t="s">
        <v>21</v>
      </c>
      <c r="C224">
        <v>108</v>
      </c>
      <c r="D224">
        <v>1</v>
      </c>
      <c r="E224">
        <v>0.64510000000000001</v>
      </c>
      <c r="F224">
        <v>0.62029999999999996</v>
      </c>
      <c r="G224">
        <v>-0.17749999999999999</v>
      </c>
      <c r="H224">
        <v>0.14199999999999999</v>
      </c>
      <c r="I224">
        <f>F224-'Dark AB - CD (trunc) pH 6.0'!F224</f>
        <v>-2.2274000000000003</v>
      </c>
      <c r="J224">
        <f>G224-'Dark AB - CD (trunc) pH 6.0'!G224</f>
        <v>2.1378000000000004</v>
      </c>
      <c r="K224">
        <f>H224-'Dark AB - CD (trunc) pH 6.0'!H224</f>
        <v>2.0135999999999998</v>
      </c>
      <c r="L224">
        <f>E224-'Dark AB - CD (trunc)'!$E$2</f>
        <v>-1.6460000000000001</v>
      </c>
      <c r="M224">
        <f t="shared" si="6"/>
        <v>3.6859306233297451</v>
      </c>
      <c r="N224">
        <f t="shared" si="7"/>
        <v>1.0074554488028666</v>
      </c>
    </row>
    <row r="225" spans="1:14" x14ac:dyDescent="0.35">
      <c r="A225" t="s">
        <v>9</v>
      </c>
      <c r="B225" t="s">
        <v>21</v>
      </c>
      <c r="C225">
        <v>109</v>
      </c>
      <c r="D225">
        <v>0</v>
      </c>
      <c r="E225">
        <v>-6.5199999999999994E-2</v>
      </c>
      <c r="F225">
        <v>-3.4500000000000003E-2</v>
      </c>
      <c r="G225">
        <v>3.9600000000000003E-2</v>
      </c>
      <c r="H225">
        <v>-5.1000000000000004E-3</v>
      </c>
      <c r="I225">
        <f>F225-'Dark AB - CD (trunc) pH 6.0'!F225</f>
        <v>2.5399999999999999E-2</v>
      </c>
      <c r="J225">
        <f>G225-'Dark AB - CD (trunc) pH 6.0'!G225</f>
        <v>-4.6999999999999958E-3</v>
      </c>
      <c r="K225">
        <f>H225-'Dark AB - CD (trunc) pH 6.0'!H225</f>
        <v>3.8100000000000002E-2</v>
      </c>
      <c r="L225">
        <f>E225-'Dark AB - CD (trunc)'!$E$2</f>
        <v>-2.3563000000000001</v>
      </c>
      <c r="M225">
        <f t="shared" si="6"/>
        <v>4.6031076459279119E-2</v>
      </c>
      <c r="N225">
        <f t="shared" si="7"/>
        <v>1.0362996063180883</v>
      </c>
    </row>
    <row r="226" spans="1:14" x14ac:dyDescent="0.35">
      <c r="A226" t="s">
        <v>10</v>
      </c>
      <c r="B226" t="s">
        <v>21</v>
      </c>
      <c r="C226">
        <v>110</v>
      </c>
      <c r="D226">
        <v>0</v>
      </c>
      <c r="E226">
        <v>-7.2400000000000006E-2</v>
      </c>
      <c r="F226">
        <v>-5.1400000000000001E-2</v>
      </c>
      <c r="G226">
        <v>9.4999999999999998E-3</v>
      </c>
      <c r="H226">
        <v>-2.2700000000000001E-2</v>
      </c>
      <c r="I226">
        <f>F226-'Dark AB - CD (trunc) pH 6.0'!F226</f>
        <v>-5.5300000000000002E-2</v>
      </c>
      <c r="J226">
        <f>G226-'Dark AB - CD (trunc) pH 6.0'!G226</f>
        <v>3.5700000000000003E-2</v>
      </c>
      <c r="K226">
        <f>H226-'Dark AB - CD (trunc) pH 6.0'!H226</f>
        <v>1.5999999999999973E-3</v>
      </c>
      <c r="L226">
        <f>E226-'Dark AB - CD (trunc)'!$E$2</f>
        <v>-2.3635000000000002</v>
      </c>
      <c r="M226">
        <f t="shared" si="6"/>
        <v>6.5841780048841336E-2</v>
      </c>
      <c r="N226">
        <f t="shared" si="7"/>
        <v>0.83810417535118087</v>
      </c>
    </row>
    <row r="227" spans="1:14" x14ac:dyDescent="0.35">
      <c r="A227" t="s">
        <v>6</v>
      </c>
      <c r="B227" t="s">
        <v>21</v>
      </c>
      <c r="C227">
        <v>111</v>
      </c>
      <c r="D227">
        <v>0</v>
      </c>
      <c r="E227">
        <v>0.64349999999999996</v>
      </c>
      <c r="F227">
        <v>0.3579</v>
      </c>
      <c r="G227">
        <v>-0.16350000000000001</v>
      </c>
      <c r="H227">
        <v>-0.18959999999999999</v>
      </c>
      <c r="I227">
        <f>F227-'Dark AB - CD (trunc) pH 6.0'!F227</f>
        <v>8.610000000000001E-2</v>
      </c>
      <c r="J227">
        <f>G227-'Dark AB - CD (trunc) pH 6.0'!G227</f>
        <v>-0.12290000000000001</v>
      </c>
      <c r="K227">
        <f>H227-'Dark AB - CD (trunc) pH 6.0'!H227</f>
        <v>-0.21969999999999998</v>
      </c>
      <c r="L227">
        <f>E227-'Dark AB - CD (trunc)'!$E$2</f>
        <v>-1.6476000000000002</v>
      </c>
      <c r="M227">
        <f t="shared" si="6"/>
        <v>0.26605584000356014</v>
      </c>
      <c r="N227">
        <f t="shared" si="7"/>
        <v>0.15552314568560727</v>
      </c>
    </row>
    <row r="228" spans="1:14" x14ac:dyDescent="0.35">
      <c r="A228" t="s">
        <v>2</v>
      </c>
      <c r="B228" t="s">
        <v>21</v>
      </c>
      <c r="C228">
        <v>112</v>
      </c>
      <c r="D228">
        <v>0</v>
      </c>
      <c r="E228">
        <v>0.55520000000000003</v>
      </c>
      <c r="F228">
        <v>0.1386</v>
      </c>
      <c r="G228">
        <v>6.6900000000000001E-2</v>
      </c>
      <c r="H228">
        <v>5.2699999999999997E-2</v>
      </c>
      <c r="I228">
        <f>F228-'Dark AB - CD (trunc) pH 6.0'!F228</f>
        <v>6.5000000000000058E-3</v>
      </c>
      <c r="J228">
        <f>G228-'Dark AB - CD (trunc) pH 6.0'!G228</f>
        <v>0.1203</v>
      </c>
      <c r="K228">
        <f>H228-'Dark AB - CD (trunc) pH 6.0'!H228</f>
        <v>3.9099999999999996E-2</v>
      </c>
      <c r="L228">
        <f>E228-'Dark AB - CD (trunc)'!$E$2</f>
        <v>-1.7359</v>
      </c>
      <c r="M228">
        <f t="shared" si="6"/>
        <v>0.12666155691447978</v>
      </c>
      <c r="N228">
        <f t="shared" si="7"/>
        <v>0.15685677859000172</v>
      </c>
    </row>
    <row r="229" spans="1:14" x14ac:dyDescent="0.35">
      <c r="A229" t="s">
        <v>3</v>
      </c>
      <c r="B229" t="s">
        <v>21</v>
      </c>
      <c r="C229">
        <v>113</v>
      </c>
      <c r="D229">
        <v>-1</v>
      </c>
      <c r="E229">
        <v>-1.7275</v>
      </c>
      <c r="F229">
        <v>-0.4536</v>
      </c>
      <c r="G229">
        <v>0.24779999999999999</v>
      </c>
      <c r="H229">
        <v>0.18509999999999999</v>
      </c>
      <c r="I229">
        <f>F229-'Dark AB - CD (trunc) pH 6.0'!F229</f>
        <v>-9.6899999999999986E-2</v>
      </c>
      <c r="J229">
        <f>G229-'Dark AB - CD (trunc) pH 6.0'!G229</f>
        <v>0.23269999999999999</v>
      </c>
      <c r="K229">
        <f>H229-'Dark AB - CD (trunc) pH 6.0'!H229</f>
        <v>0.10489999999999999</v>
      </c>
      <c r="L229">
        <f>E229-'Dark AB - CD (trunc)'!$E$2</f>
        <v>-4.0186000000000002</v>
      </c>
      <c r="M229">
        <f t="shared" si="6"/>
        <v>0.27302547500187596</v>
      </c>
      <c r="N229">
        <f t="shared" si="7"/>
        <v>0.15719058536994976</v>
      </c>
    </row>
    <row r="230" spans="1:14" x14ac:dyDescent="0.35">
      <c r="A230" t="s">
        <v>6</v>
      </c>
      <c r="B230" t="s">
        <v>21</v>
      </c>
      <c r="C230">
        <v>114</v>
      </c>
      <c r="D230">
        <v>0</v>
      </c>
      <c r="E230">
        <v>3.3799999999999997E-2</v>
      </c>
      <c r="F230">
        <v>-1.2500000000000001E-2</v>
      </c>
      <c r="G230">
        <v>-1.11E-2</v>
      </c>
      <c r="H230">
        <v>-1.5900000000000001E-2</v>
      </c>
      <c r="I230">
        <f>F230-'Dark AB - CD (trunc) pH 6.0'!F230</f>
        <v>-2.9700000000000001E-2</v>
      </c>
      <c r="J230">
        <f>G230-'Dark AB - CD (trunc) pH 6.0'!G230</f>
        <v>3.4000000000000002E-3</v>
      </c>
      <c r="K230">
        <f>H230-'Dark AB - CD (trunc) pH 6.0'!H230</f>
        <v>-4.3400000000000001E-2</v>
      </c>
      <c r="L230">
        <f>E230-'Dark AB - CD (trunc)'!$E$2</f>
        <v>-2.2573000000000003</v>
      </c>
      <c r="M230">
        <f t="shared" si="6"/>
        <v>5.2699240981251332E-2</v>
      </c>
      <c r="N230">
        <f t="shared" si="7"/>
        <v>0.10978651647292108</v>
      </c>
    </row>
    <row r="231" spans="1:14" x14ac:dyDescent="0.35">
      <c r="A231" t="s">
        <v>11</v>
      </c>
      <c r="B231" t="s">
        <v>21</v>
      </c>
      <c r="C231">
        <v>115</v>
      </c>
      <c r="D231">
        <v>0</v>
      </c>
      <c r="E231">
        <v>-6.8599999999999994E-2</v>
      </c>
      <c r="F231">
        <v>-6.3299999999999995E-2</v>
      </c>
      <c r="G231">
        <v>-1.5599999999999999E-2</v>
      </c>
      <c r="H231">
        <v>-1.9199999999999998E-2</v>
      </c>
      <c r="I231">
        <f>F231-'Dark AB - CD (trunc) pH 6.0'!F231</f>
        <v>-6.3899999999999998E-2</v>
      </c>
      <c r="J231">
        <f>G231-'Dark AB - CD (trunc) pH 6.0'!G231</f>
        <v>3.4999999999999996E-3</v>
      </c>
      <c r="K231">
        <f>H231-'Dark AB - CD (trunc) pH 6.0'!H231</f>
        <v>2.1500000000000002E-2</v>
      </c>
      <c r="L231">
        <f>E231-'Dark AB - CD (trunc)'!$E$2</f>
        <v>-2.3597000000000001</v>
      </c>
      <c r="M231">
        <f t="shared" si="6"/>
        <v>6.7510813948581591E-2</v>
      </c>
      <c r="N231">
        <f t="shared" si="7"/>
        <v>8.6771185884075869E-2</v>
      </c>
    </row>
    <row r="232" spans="1:14" x14ac:dyDescent="0.35">
      <c r="A232" t="s">
        <v>5</v>
      </c>
      <c r="B232" t="s">
        <v>21</v>
      </c>
      <c r="C232">
        <v>116</v>
      </c>
      <c r="D232">
        <v>0</v>
      </c>
      <c r="E232">
        <v>4.4600000000000001E-2</v>
      </c>
      <c r="F232">
        <v>7.1000000000000004E-3</v>
      </c>
      <c r="G232">
        <v>-1.2E-2</v>
      </c>
      <c r="H232">
        <v>-2.4199999999999999E-2</v>
      </c>
      <c r="I232">
        <f>F232-'Dark AB - CD (trunc) pH 6.0'!F232</f>
        <v>-2.4799999999999996E-2</v>
      </c>
      <c r="J232">
        <f>G232-'Dark AB - CD (trunc) pH 6.0'!G232</f>
        <v>-1.3900000000000001E-2</v>
      </c>
      <c r="K232">
        <f>H232-'Dark AB - CD (trunc) pH 6.0'!H232</f>
        <v>-5.899999999999999E-3</v>
      </c>
      <c r="L232">
        <f>E232-'Dark AB - CD (trunc)'!$E$2</f>
        <v>-2.2465000000000002</v>
      </c>
      <c r="M232">
        <f t="shared" si="6"/>
        <v>2.9035495518416759E-2</v>
      </c>
      <c r="N232">
        <f t="shared" si="7"/>
        <v>3.8438219708908268E-2</v>
      </c>
    </row>
    <row r="233" spans="1:14" x14ac:dyDescent="0.35">
      <c r="A233" t="s">
        <v>3</v>
      </c>
      <c r="B233" t="s">
        <v>21</v>
      </c>
      <c r="C233">
        <v>117</v>
      </c>
      <c r="D233">
        <v>-1</v>
      </c>
      <c r="E233">
        <v>-9.5000000000000001E-2</v>
      </c>
      <c r="F233">
        <v>-1.95E-2</v>
      </c>
      <c r="G233">
        <v>1.54E-2</v>
      </c>
      <c r="H233">
        <v>1.66E-2</v>
      </c>
      <c r="I233">
        <f>F233-'Dark AB - CD (trunc) pH 6.0'!F233</f>
        <v>-6.0999999999999995E-3</v>
      </c>
      <c r="J233">
        <f>G233-'Dark AB - CD (trunc) pH 6.0'!G233</f>
        <v>4.0000000000000001E-3</v>
      </c>
      <c r="K233">
        <f>H233-'Dark AB - CD (trunc) pH 6.0'!H233</f>
        <v>9.0000000000000011E-3</v>
      </c>
      <c r="L233">
        <f>E233-'Dark AB - CD (trunc)'!$E$2</f>
        <v>-2.3861000000000003</v>
      </c>
      <c r="M233">
        <f t="shared" si="6"/>
        <v>1.1584903970253703E-2</v>
      </c>
      <c r="N233">
        <f t="shared" si="7"/>
        <v>3.2500371078064326E-2</v>
      </c>
    </row>
    <row r="234" spans="1:14" x14ac:dyDescent="0.35">
      <c r="A234" t="s">
        <v>23</v>
      </c>
      <c r="B234" t="s">
        <v>21</v>
      </c>
      <c r="C234">
        <v>118</v>
      </c>
      <c r="D234">
        <v>1</v>
      </c>
      <c r="E234">
        <v>7.9699999999999993E-2</v>
      </c>
      <c r="F234">
        <v>-1.3299999999999999E-2</v>
      </c>
      <c r="G234">
        <v>-2.8199999999999999E-2</v>
      </c>
      <c r="H234">
        <v>-9.7999999999999997E-3</v>
      </c>
      <c r="I234">
        <f>F234-'Dark AB - CD (trunc) pH 6.0'!F234</f>
        <v>-3.0699999999999998E-2</v>
      </c>
      <c r="J234">
        <f>G234-'Dark AB - CD (trunc) pH 6.0'!G234</f>
        <v>-6.3999999999999994E-3</v>
      </c>
      <c r="K234">
        <f>H234-'Dark AB - CD (trunc) pH 6.0'!H234</f>
        <v>-2.0000000000000052E-4</v>
      </c>
      <c r="L234">
        <f>E234-'Dark AB - CD (trunc)'!$E$2</f>
        <v>-2.2114000000000003</v>
      </c>
      <c r="M234">
        <f t="shared" si="6"/>
        <v>3.1360644126037972E-2</v>
      </c>
      <c r="N234">
        <f t="shared" si="7"/>
        <v>2.3824221135409239E-2</v>
      </c>
    </row>
    <row r="235" spans="1:14" x14ac:dyDescent="0.35">
      <c r="A235" t="s">
        <v>5</v>
      </c>
      <c r="B235" t="s">
        <v>21</v>
      </c>
      <c r="C235">
        <v>119</v>
      </c>
      <c r="D235">
        <v>0</v>
      </c>
      <c r="E235">
        <v>-3.6400000000000002E-2</v>
      </c>
      <c r="F235">
        <v>-1.54E-2</v>
      </c>
      <c r="G235">
        <v>3.5999999999999999E-3</v>
      </c>
      <c r="H235">
        <v>2.9499999999999998E-2</v>
      </c>
      <c r="I235">
        <f>F235-'Dark AB - CD (trunc) pH 6.0'!F235</f>
        <v>-4.1000000000000012E-3</v>
      </c>
      <c r="J235">
        <f>G235-'Dark AB - CD (trunc) pH 6.0'!G235</f>
        <v>1.0800000000000001E-2</v>
      </c>
      <c r="K235">
        <f>H235-'Dark AB - CD (trunc) pH 6.0'!H235</f>
        <v>1.9900000000000001E-2</v>
      </c>
      <c r="L235">
        <f>E235-'Dark AB - CD (trunc)'!$E$2</f>
        <v>-2.3275000000000001</v>
      </c>
      <c r="M235">
        <f t="shared" si="6"/>
        <v>2.3009997827031625E-2</v>
      </c>
      <c r="N235">
        <f t="shared" si="7"/>
        <v>2.0002468349122424E-2</v>
      </c>
    </row>
    <row r="236" spans="1:14" x14ac:dyDescent="0.35">
      <c r="A236" t="s">
        <v>5</v>
      </c>
      <c r="B236" t="s">
        <v>21</v>
      </c>
      <c r="C236">
        <v>120</v>
      </c>
      <c r="D236">
        <v>0</v>
      </c>
      <c r="E236">
        <v>-2.5999999999999999E-2</v>
      </c>
      <c r="F236">
        <v>-1.4800000000000001E-2</v>
      </c>
      <c r="G236">
        <v>-9.9000000000000008E-3</v>
      </c>
      <c r="H236">
        <v>2.24E-2</v>
      </c>
      <c r="I236">
        <f>F236-'Dark AB - CD (trunc) pH 6.0'!F236</f>
        <v>-1.1600000000000001E-2</v>
      </c>
      <c r="J236">
        <f>G236-'Dark AB - CD (trunc) pH 6.0'!G236</f>
        <v>3.2999999999999991E-3</v>
      </c>
      <c r="K236">
        <f>H236-'Dark AB - CD (trunc) pH 6.0'!H236</f>
        <v>2.0899999999999998E-2</v>
      </c>
      <c r="L236">
        <f>E236-'Dark AB - CD (trunc)'!$E$2</f>
        <v>-2.3170999999999999</v>
      </c>
      <c r="M236">
        <f t="shared" si="6"/>
        <v>2.4130064235306128E-2</v>
      </c>
      <c r="N236">
        <f t="shared" si="7"/>
        <v>1.8244772813236065E-2</v>
      </c>
    </row>
    <row r="237" spans="1:14" x14ac:dyDescent="0.35">
      <c r="A237" t="s">
        <v>5</v>
      </c>
      <c r="B237" t="s">
        <v>21</v>
      </c>
      <c r="C237">
        <v>121</v>
      </c>
      <c r="D237">
        <v>0</v>
      </c>
      <c r="E237">
        <v>-2.1399999999999999E-2</v>
      </c>
      <c r="F237">
        <v>-5.8999999999999999E-3</v>
      </c>
      <c r="G237">
        <v>-2.8E-3</v>
      </c>
      <c r="H237">
        <v>4.7000000000000002E-3</v>
      </c>
      <c r="I237">
        <f>F237-'Dark AB - CD (trunc) pH 6.0'!F237</f>
        <v>-7.7999999999999996E-3</v>
      </c>
      <c r="J237">
        <f>G237-'Dark AB - CD (trunc) pH 6.0'!G237</f>
        <v>7.000000000000001E-4</v>
      </c>
      <c r="K237">
        <f>H237-'Dark AB - CD (trunc) pH 6.0'!H237</f>
        <v>6.1000000000000004E-3</v>
      </c>
      <c r="L237">
        <f>E237-'Dark AB - CD (trunc)'!$E$2</f>
        <v>-2.3125</v>
      </c>
      <c r="M237">
        <f t="shared" si="6"/>
        <v>9.9267315869826962E-3</v>
      </c>
      <c r="N237">
        <f t="shared" si="7"/>
        <v>1.3605555498184489E-2</v>
      </c>
    </row>
    <row r="238" spans="1:14" x14ac:dyDescent="0.35">
      <c r="A238" t="s">
        <v>2</v>
      </c>
      <c r="B238" t="s">
        <v>21</v>
      </c>
      <c r="C238">
        <v>122</v>
      </c>
      <c r="D238">
        <v>0</v>
      </c>
      <c r="E238">
        <v>3.3999999999999998E-3</v>
      </c>
      <c r="F238">
        <v>-3.0000000000000001E-3</v>
      </c>
      <c r="G238">
        <v>-1.1999999999999999E-3</v>
      </c>
      <c r="H238">
        <v>2.0000000000000001E-4</v>
      </c>
      <c r="I238">
        <f>F238-'Dark AB - CD (trunc) pH 6.0'!F238</f>
        <v>-1.9E-3</v>
      </c>
      <c r="J238">
        <f>G238-'Dark AB - CD (trunc) pH 6.0'!G238</f>
        <v>1.4E-3</v>
      </c>
      <c r="K238">
        <f>H238-'Dark AB - CD (trunc) pH 6.0'!H238</f>
        <v>1.5E-3</v>
      </c>
      <c r="L238">
        <f>E238-'Dark AB - CD (trunc)'!$E$2</f>
        <v>-2.2877000000000001</v>
      </c>
      <c r="M238">
        <f t="shared" si="6"/>
        <v>2.7964262908219124E-3</v>
      </c>
      <c r="N238">
        <f t="shared" si="7"/>
        <v>1.0976675290546465E-2</v>
      </c>
    </row>
    <row r="239" spans="1:14" x14ac:dyDescent="0.35">
      <c r="A239" t="s">
        <v>11</v>
      </c>
      <c r="B239" t="s">
        <v>21</v>
      </c>
      <c r="C239">
        <v>123</v>
      </c>
      <c r="D239">
        <v>0</v>
      </c>
      <c r="E239">
        <v>3.8800000000000001E-2</v>
      </c>
      <c r="F239">
        <v>1.1900000000000001E-2</v>
      </c>
      <c r="G239">
        <v>-6.1000000000000004E-3</v>
      </c>
      <c r="H239">
        <v>6.1999999999999998E-3</v>
      </c>
      <c r="I239">
        <f>F239-'Dark AB - CD (trunc) pH 6.0'!F239</f>
        <v>4.7000000000000011E-3</v>
      </c>
      <c r="J239">
        <f>G239-'Dark AB - CD (trunc) pH 6.0'!G239</f>
        <v>-1.9000000000000006E-3</v>
      </c>
      <c r="K239">
        <f>H239-'Dark AB - CD (trunc) pH 6.0'!H239</f>
        <v>6.3999999999999994E-3</v>
      </c>
      <c r="L239">
        <f>E239-'Dark AB - CD (trunc)'!$E$2</f>
        <v>-2.2523</v>
      </c>
      <c r="M239">
        <f t="shared" si="6"/>
        <v>8.1645575507800789E-3</v>
      </c>
      <c r="N239">
        <f t="shared" si="7"/>
        <v>9.5404116967486748E-3</v>
      </c>
    </row>
    <row r="240" spans="1:14" x14ac:dyDescent="0.35">
      <c r="A240" t="s">
        <v>5</v>
      </c>
      <c r="B240" t="s">
        <v>21</v>
      </c>
      <c r="C240">
        <v>124</v>
      </c>
      <c r="D240">
        <v>0</v>
      </c>
      <c r="E240">
        <v>2.69E-2</v>
      </c>
      <c r="F240">
        <v>9.7999999999999997E-3</v>
      </c>
      <c r="G240">
        <v>-9.4999999999999998E-3</v>
      </c>
      <c r="H240">
        <v>-1.2999999999999999E-3</v>
      </c>
      <c r="I240">
        <f>F240-'Dark AB - CD (trunc) pH 6.0'!F240</f>
        <v>1.4999999999999996E-3</v>
      </c>
      <c r="J240">
        <f>G240-'Dark AB - CD (trunc) pH 6.0'!G240</f>
        <v>-8.8000000000000005E-3</v>
      </c>
      <c r="K240">
        <f>H240-'Dark AB - CD (trunc) pH 6.0'!H240</f>
        <v>4.1999999999999997E-3</v>
      </c>
      <c r="L240">
        <f>E240-'Dark AB - CD (trunc)'!$E$2</f>
        <v>-2.2642000000000002</v>
      </c>
      <c r="M240">
        <f t="shared" si="6"/>
        <v>9.8655967888415155E-3</v>
      </c>
      <c r="N240">
        <f t="shared" si="7"/>
        <v>9.0920754638994013E-3</v>
      </c>
    </row>
    <row r="241" spans="1:14" x14ac:dyDescent="0.35">
      <c r="A241" t="s">
        <v>0</v>
      </c>
      <c r="B241" t="s">
        <v>21</v>
      </c>
      <c r="C241">
        <v>125</v>
      </c>
      <c r="D241">
        <v>1</v>
      </c>
      <c r="E241">
        <v>8.6599999999999996E-2</v>
      </c>
      <c r="F241">
        <v>2.9899999999999999E-2</v>
      </c>
      <c r="G241">
        <v>-2.5499999999999998E-2</v>
      </c>
      <c r="H241">
        <v>-2.3E-3</v>
      </c>
      <c r="I241">
        <f>F241-'Dark AB - CD (trunc) pH 6.0'!F241</f>
        <v>1.14E-2</v>
      </c>
      <c r="J241">
        <f>G241-'Dark AB - CD (trunc) pH 6.0'!G241</f>
        <v>-1.2099999999999998E-2</v>
      </c>
      <c r="K241">
        <f>H241-'Dark AB - CD (trunc) pH 6.0'!H241</f>
        <v>3.3E-3</v>
      </c>
      <c r="L241">
        <f>E241-'Dark AB - CD (trunc)'!$E$2</f>
        <v>-2.2045000000000003</v>
      </c>
      <c r="M241">
        <f t="shared" si="6"/>
        <v>1.6948746266317163E-2</v>
      </c>
      <c r="N241">
        <f t="shared" si="7"/>
        <v>1.0077976278672515E-2</v>
      </c>
    </row>
    <row r="242" spans="1:14" x14ac:dyDescent="0.35">
      <c r="A242" t="s">
        <v>3</v>
      </c>
      <c r="B242" t="s">
        <v>21</v>
      </c>
      <c r="C242">
        <v>126</v>
      </c>
      <c r="D242">
        <v>-1</v>
      </c>
      <c r="E242">
        <v>-2.12E-2</v>
      </c>
      <c r="F242">
        <v>-4.7999999999999996E-3</v>
      </c>
      <c r="G242">
        <v>1.12E-2</v>
      </c>
      <c r="H242">
        <v>5.1999999999999998E-3</v>
      </c>
      <c r="I242">
        <f>F242-'Dark AB - CD (trunc) pH 6.0'!F242</f>
        <v>-1.0999999999999994E-3</v>
      </c>
      <c r="J242">
        <f>G242-'Dark AB - CD (trunc) pH 6.0'!G242</f>
        <v>6.8999999999999999E-3</v>
      </c>
      <c r="K242">
        <f>H242-'Dark AB - CD (trunc) pH 6.0'!H242</f>
        <v>3.1999999999999997E-3</v>
      </c>
      <c r="L242">
        <f>E242-'Dark AB - CD (trunc)'!$E$2</f>
        <v>-2.3123</v>
      </c>
      <c r="M242">
        <f t="shared" si="6"/>
        <v>7.6850504227363396E-3</v>
      </c>
      <c r="N242">
        <f t="shared" si="7"/>
        <v>8.9545743366307804E-3</v>
      </c>
    </row>
    <row r="243" spans="1:14" x14ac:dyDescent="0.35">
      <c r="A243" t="s">
        <v>11</v>
      </c>
      <c r="B243" t="s">
        <v>21</v>
      </c>
      <c r="C243">
        <v>127</v>
      </c>
      <c r="D243">
        <v>0</v>
      </c>
      <c r="E243">
        <v>4.9099999999999998E-2</v>
      </c>
      <c r="F243">
        <v>1.32E-2</v>
      </c>
      <c r="G243">
        <v>5.0000000000000001E-3</v>
      </c>
      <c r="H243">
        <v>-5.4999999999999997E-3</v>
      </c>
      <c r="I243">
        <f>F243-'Dark AB - CD (trunc) pH 6.0'!F243</f>
        <v>6.6E-3</v>
      </c>
      <c r="J243">
        <f>G243-'Dark AB - CD (trunc) pH 6.0'!G243</f>
        <v>1.2999999999999999E-3</v>
      </c>
      <c r="K243">
        <f>H243-'Dark AB - CD (trunc) pH 6.0'!H243</f>
        <v>-3.7999999999999996E-3</v>
      </c>
      <c r="L243">
        <f>E243-'Dark AB - CD (trunc)'!$E$2</f>
        <v>-2.242</v>
      </c>
      <c r="M243">
        <f t="shared" si="6"/>
        <v>7.7259303646874788E-3</v>
      </c>
      <c r="N243">
        <f t="shared" si="7"/>
        <v>7.7680933964343613E-3</v>
      </c>
    </row>
    <row r="244" spans="1:14" x14ac:dyDescent="0.35">
      <c r="A244" t="s">
        <v>6</v>
      </c>
      <c r="B244" t="s">
        <v>21</v>
      </c>
      <c r="C244">
        <v>128</v>
      </c>
      <c r="D244">
        <v>0</v>
      </c>
      <c r="E244">
        <v>3.0999999999999999E-3</v>
      </c>
      <c r="F244">
        <v>2.3E-3</v>
      </c>
      <c r="G244">
        <v>2.3999999999999998E-3</v>
      </c>
      <c r="H244">
        <v>1.4E-3</v>
      </c>
      <c r="I244">
        <f>F244-'Dark AB - CD (trunc) pH 6.0'!F244</f>
        <v>1.1999999999999999E-3</v>
      </c>
      <c r="J244">
        <f>G244-'Dark AB - CD (trunc) pH 6.0'!G244</f>
        <v>1.8999999999999998E-3</v>
      </c>
      <c r="K244">
        <f>H244-'Dark AB - CD (trunc) pH 6.0'!H244</f>
        <v>1.1999999999999999E-3</v>
      </c>
      <c r="L244">
        <f>E244-'Dark AB - CD (trunc)'!$E$2</f>
        <v>-2.2880000000000003</v>
      </c>
      <c r="M244">
        <f t="shared" si="6"/>
        <v>2.5475478405713992E-3</v>
      </c>
      <c r="N244">
        <f t="shared" si="7"/>
        <v>5.037434425302292E-3</v>
      </c>
    </row>
    <row r="245" spans="1:14" x14ac:dyDescent="0.35">
      <c r="A245" t="s">
        <v>3</v>
      </c>
      <c r="B245" t="s">
        <v>21</v>
      </c>
      <c r="C245">
        <v>129</v>
      </c>
      <c r="D245">
        <v>-1</v>
      </c>
      <c r="E245">
        <v>-3.2300000000000002E-2</v>
      </c>
      <c r="F245">
        <v>-7.1999999999999998E-3</v>
      </c>
      <c r="G245">
        <v>6.1999999999999998E-3</v>
      </c>
      <c r="H245">
        <v>6.7999999999999996E-3</v>
      </c>
      <c r="I245">
        <f>F245-'Dark AB - CD (trunc) pH 6.0'!F245</f>
        <v>-2.3E-3</v>
      </c>
      <c r="J245">
        <f>G245-'Dark AB - CD (trunc) pH 6.0'!G245</f>
        <v>2.6999999999999997E-3</v>
      </c>
      <c r="K245">
        <f>H245-'Dark AB - CD (trunc) pH 6.0'!H245</f>
        <v>1.6999999999999993E-3</v>
      </c>
      <c r="L245">
        <f>E245-'Dark AB - CD (trunc)'!$E$2</f>
        <v>-2.3234000000000004</v>
      </c>
      <c r="M245">
        <f t="shared" si="6"/>
        <v>3.9331920878594266E-3</v>
      </c>
      <c r="N245">
        <f t="shared" si="7"/>
        <v>4.858805730497978E-3</v>
      </c>
    </row>
    <row r="246" spans="1:14" x14ac:dyDescent="0.35">
      <c r="A246" t="s">
        <v>8</v>
      </c>
      <c r="B246" t="s">
        <v>21</v>
      </c>
      <c r="C246">
        <v>130</v>
      </c>
      <c r="D246">
        <v>0</v>
      </c>
      <c r="E246">
        <v>2.1000000000000001E-2</v>
      </c>
      <c r="F246">
        <v>4.4000000000000003E-3</v>
      </c>
      <c r="G246">
        <v>-3.5999999999999999E-3</v>
      </c>
      <c r="H246">
        <v>-3.2000000000000002E-3</v>
      </c>
      <c r="I246">
        <f>F246-'Dark AB - CD (trunc) pH 6.0'!F246</f>
        <v>2.3000000000000004E-3</v>
      </c>
      <c r="J246">
        <f>G246-'Dark AB - CD (trunc) pH 6.0'!G246</f>
        <v>-1.9E-3</v>
      </c>
      <c r="K246">
        <f>H246-'Dark AB - CD (trunc) pH 6.0'!H246</f>
        <v>-1.4000000000000002E-3</v>
      </c>
      <c r="L246">
        <f>E246-'Dark AB - CD (trunc)'!$E$2</f>
        <v>-2.2701000000000002</v>
      </c>
      <c r="M246">
        <f t="shared" si="6"/>
        <v>3.2954514106568167E-3</v>
      </c>
      <c r="N246">
        <f t="shared" si="7"/>
        <v>4.7688172386469831E-3</v>
      </c>
    </row>
    <row r="247" spans="1:14" x14ac:dyDescent="0.35">
      <c r="A247" t="s">
        <v>10</v>
      </c>
      <c r="B247" t="s">
        <v>21</v>
      </c>
      <c r="C247">
        <v>131</v>
      </c>
      <c r="D247">
        <v>0</v>
      </c>
      <c r="E247">
        <v>2.12E-2</v>
      </c>
      <c r="F247">
        <v>3.8E-3</v>
      </c>
      <c r="G247">
        <v>-2.2000000000000001E-3</v>
      </c>
      <c r="H247">
        <v>-7.3000000000000001E-3</v>
      </c>
      <c r="I247">
        <f>F247-'Dark AB - CD (trunc) pH 6.0'!F247</f>
        <v>2.3E-3</v>
      </c>
      <c r="J247">
        <f>G247-'Dark AB - CD (trunc) pH 6.0'!G247</f>
        <v>-2.2000000000000001E-3</v>
      </c>
      <c r="K247">
        <f>H247-'Dark AB - CD (trunc) pH 6.0'!H247</f>
        <v>-6.0000000000000001E-3</v>
      </c>
      <c r="L247">
        <f>E247-'Dark AB - CD (trunc)'!$E$2</f>
        <v>-2.2699000000000003</v>
      </c>
      <c r="M247">
        <f t="shared" si="6"/>
        <v>6.791906948714772E-3</v>
      </c>
      <c r="N247">
        <f t="shared" si="7"/>
        <v>5.3069717388294062E-3</v>
      </c>
    </row>
    <row r="248" spans="1:14" x14ac:dyDescent="0.35">
      <c r="A248" t="s">
        <v>12</v>
      </c>
      <c r="B248" t="s">
        <v>21</v>
      </c>
      <c r="C248">
        <v>132</v>
      </c>
      <c r="D248">
        <v>0</v>
      </c>
      <c r="E248">
        <v>-7.1999999999999998E-3</v>
      </c>
      <c r="F248">
        <v>-1.9E-3</v>
      </c>
      <c r="G248">
        <v>-1E-3</v>
      </c>
      <c r="H248">
        <v>0</v>
      </c>
      <c r="I248">
        <f>F248-'Dark AB - CD (trunc) pH 6.0'!F248</f>
        <v>-4.3E-3</v>
      </c>
      <c r="J248">
        <f>G248-'Dark AB - CD (trunc) pH 6.0'!G248</f>
        <v>8.9999999999999998E-4</v>
      </c>
      <c r="K248">
        <f>H248-'Dark AB - CD (trunc) pH 6.0'!H248</f>
        <v>5.7999999999999996E-3</v>
      </c>
      <c r="L248">
        <f>E248-'Dark AB - CD (trunc)'!$E$2</f>
        <v>-2.2983000000000002</v>
      </c>
      <c r="M248">
        <f t="shared" si="6"/>
        <v>7.2759879054324983E-3</v>
      </c>
      <c r="N248">
        <f t="shared" si="7"/>
        <v>4.8896570275099079E-3</v>
      </c>
    </row>
    <row r="249" spans="1:14" x14ac:dyDescent="0.35">
      <c r="A249" t="s">
        <v>0</v>
      </c>
      <c r="B249" t="s">
        <v>21</v>
      </c>
      <c r="C249">
        <v>133</v>
      </c>
      <c r="D249">
        <v>1</v>
      </c>
      <c r="E249">
        <v>2.1700000000000001E-2</v>
      </c>
      <c r="F249">
        <v>5.1999999999999998E-3</v>
      </c>
      <c r="G249">
        <v>-8.0000000000000002E-3</v>
      </c>
      <c r="H249">
        <v>-3.7000000000000002E-3</v>
      </c>
      <c r="I249">
        <f>F249-'Dark AB - CD (trunc) pH 6.0'!F249</f>
        <v>1.9999999999999966E-4</v>
      </c>
      <c r="J249">
        <f>G249-'Dark AB - CD (trunc) pH 6.0'!G249</f>
        <v>-5.1999999999999998E-3</v>
      </c>
      <c r="K249">
        <f>H249-'Dark AB - CD (trunc) pH 6.0'!H249</f>
        <v>-6.0000000000000027E-4</v>
      </c>
      <c r="L249">
        <f>E249-'Dark AB - CD (trunc)'!$E$2</f>
        <v>-2.2694000000000001</v>
      </c>
      <c r="M249">
        <f t="shared" si="6"/>
        <v>5.238320341483518E-3</v>
      </c>
      <c r="N249">
        <f t="shared" si="7"/>
        <v>5.2048357020840338E-3</v>
      </c>
    </row>
    <row r="250" spans="1:14" x14ac:dyDescent="0.35">
      <c r="A250" t="s">
        <v>6</v>
      </c>
      <c r="B250" t="s">
        <v>21</v>
      </c>
      <c r="C250">
        <v>134</v>
      </c>
      <c r="D250">
        <v>0</v>
      </c>
      <c r="E250">
        <v>6.4999999999999997E-3</v>
      </c>
      <c r="F250">
        <v>1E-4</v>
      </c>
      <c r="G250">
        <v>-4.0000000000000002E-4</v>
      </c>
      <c r="H250">
        <v>-3.0000000000000001E-3</v>
      </c>
      <c r="I250">
        <f>F250-'Dark AB - CD (trunc) pH 6.0'!F250</f>
        <v>6.0000000000000006E-4</v>
      </c>
      <c r="J250">
        <f>G250-'Dark AB - CD (trunc) pH 6.0'!G250</f>
        <v>-4.0000000000000002E-4</v>
      </c>
      <c r="K250">
        <f>H250-'Dark AB - CD (trunc) pH 6.0'!H250</f>
        <v>-1.7000000000000001E-3</v>
      </c>
      <c r="L250">
        <f>E250-'Dark AB - CD (trunc)'!$E$2</f>
        <v>-2.2846000000000002</v>
      </c>
      <c r="M250">
        <f t="shared" si="6"/>
        <v>1.8466185312619389E-3</v>
      </c>
      <c r="N250">
        <f t="shared" si="7"/>
        <v>5.153052950025965E-3</v>
      </c>
    </row>
    <row r="251" spans="1:14" x14ac:dyDescent="0.35">
      <c r="A251" t="s">
        <v>3</v>
      </c>
      <c r="B251" t="s">
        <v>21</v>
      </c>
      <c r="C251">
        <v>135</v>
      </c>
      <c r="D251">
        <v>-1</v>
      </c>
      <c r="E251">
        <v>-1.6999999999999999E-3</v>
      </c>
      <c r="F251">
        <v>1.4E-3</v>
      </c>
      <c r="G251">
        <v>5.8999999999999999E-3</v>
      </c>
      <c r="H251">
        <v>-1.9E-3</v>
      </c>
      <c r="I251">
        <f>F251-'Dark AB - CD (trunc) pH 6.0'!F251</f>
        <v>1.6000000000000001E-3</v>
      </c>
      <c r="J251">
        <f>G251-'Dark AB - CD (trunc) pH 6.0'!G251</f>
        <v>3.3999999999999998E-3</v>
      </c>
      <c r="K251">
        <f>H251-'Dark AB - CD (trunc) pH 6.0'!H251</f>
        <v>-3.0999999999999999E-3</v>
      </c>
      <c r="L251">
        <f>E251-'Dark AB - CD (trunc)'!$E$2</f>
        <v>-2.2928000000000002</v>
      </c>
      <c r="M251">
        <f t="shared" si="6"/>
        <v>4.8713447835274397E-3</v>
      </c>
      <c r="N251">
        <f t="shared" si="7"/>
        <v>4.4004220917494771E-3</v>
      </c>
    </row>
    <row r="252" spans="1:14" x14ac:dyDescent="0.35">
      <c r="A252" t="s">
        <v>13</v>
      </c>
      <c r="B252" t="s">
        <v>21</v>
      </c>
      <c r="C252">
        <v>136</v>
      </c>
      <c r="D252">
        <v>0</v>
      </c>
      <c r="E252">
        <v>0.03</v>
      </c>
      <c r="F252">
        <v>2.9999999999999997E-4</v>
      </c>
      <c r="G252">
        <v>-1.0200000000000001E-2</v>
      </c>
      <c r="H252">
        <v>-9.2999999999999992E-3</v>
      </c>
      <c r="I252">
        <f>F252-'Dark AB - CD (trunc) pH 6.0'!F252</f>
        <v>1.9999999999999998E-4</v>
      </c>
      <c r="J252">
        <f>G252-'Dark AB - CD (trunc) pH 6.0'!G252</f>
        <v>-5.000000000000001E-3</v>
      </c>
      <c r="K252">
        <f>H252-'Dark AB - CD (trunc) pH 6.0'!H252</f>
        <v>-4.1999999999999989E-3</v>
      </c>
      <c r="L252">
        <f>E252-'Dark AB - CD (trunc)'!$E$2</f>
        <v>-2.2611000000000003</v>
      </c>
      <c r="M252">
        <f t="shared" si="6"/>
        <v>6.5329931884244305E-3</v>
      </c>
      <c r="N252">
        <f t="shared" si="7"/>
        <v>5.0186511772894763E-3</v>
      </c>
    </row>
    <row r="253" spans="1:14" x14ac:dyDescent="0.35">
      <c r="A253" t="s">
        <v>6</v>
      </c>
      <c r="B253" t="s">
        <v>21</v>
      </c>
      <c r="C253">
        <v>137</v>
      </c>
      <c r="D253">
        <v>0</v>
      </c>
      <c r="E253">
        <v>-6.1800000000000001E-2</v>
      </c>
      <c r="F253">
        <v>-9.7999999999999997E-3</v>
      </c>
      <c r="G253">
        <v>-2.3E-3</v>
      </c>
      <c r="H253">
        <v>5.7999999999999996E-3</v>
      </c>
      <c r="I253">
        <f>F253-'Dark AB - CD (trunc) pH 6.0'!F253</f>
        <v>-3.3E-3</v>
      </c>
      <c r="J253">
        <f>G253-'Dark AB - CD (trunc) pH 6.0'!G253</f>
        <v>9.0000000000000019E-4</v>
      </c>
      <c r="K253">
        <f>H253-'Dark AB - CD (trunc) pH 6.0'!H253</f>
        <v>7.999999999999995E-4</v>
      </c>
      <c r="L253">
        <f>E253-'Dark AB - CD (trunc)'!$E$2</f>
        <v>-2.3529</v>
      </c>
      <c r="M253">
        <f t="shared" si="6"/>
        <v>3.512833614050059E-3</v>
      </c>
      <c r="N253">
        <f t="shared" si="7"/>
        <v>8.4624626640246135E-3</v>
      </c>
    </row>
    <row r="254" spans="1:14" x14ac:dyDescent="0.35">
      <c r="A254" t="s">
        <v>11</v>
      </c>
      <c r="B254" t="s">
        <v>21</v>
      </c>
      <c r="C254">
        <v>138</v>
      </c>
      <c r="D254">
        <v>0</v>
      </c>
      <c r="E254">
        <v>-8.5400000000000004E-2</v>
      </c>
      <c r="F254">
        <v>-1.1599999999999999E-2</v>
      </c>
      <c r="G254">
        <v>-1.06E-2</v>
      </c>
      <c r="H254">
        <v>1.37E-2</v>
      </c>
      <c r="I254">
        <f>F254-'Dark AB - CD (trunc) pH 6.0'!F254</f>
        <v>-4.899999999999999E-3</v>
      </c>
      <c r="J254">
        <f>G254-'Dark AB - CD (trunc) pH 6.0'!G254</f>
        <v>-2.0999999999999994E-3</v>
      </c>
      <c r="K254">
        <f>H254-'Dark AB - CD (trunc) pH 6.0'!H254</f>
        <v>6.4000000000000003E-3</v>
      </c>
      <c r="L254">
        <f>E254-'Dark AB - CD (trunc)'!$E$2</f>
        <v>-2.3765000000000001</v>
      </c>
      <c r="M254">
        <f t="shared" si="6"/>
        <v>8.3294657691835184E-3</v>
      </c>
      <c r="N254">
        <f t="shared" si="7"/>
        <v>2.6102972782022105E-2</v>
      </c>
    </row>
    <row r="255" spans="1:14" x14ac:dyDescent="0.35">
      <c r="A255" t="s">
        <v>8</v>
      </c>
      <c r="B255" t="s">
        <v>21</v>
      </c>
      <c r="C255">
        <v>139</v>
      </c>
      <c r="D255">
        <v>0</v>
      </c>
      <c r="E255">
        <v>-0.19989999999999999</v>
      </c>
      <c r="F255">
        <v>-1.9900000000000001E-2</v>
      </c>
      <c r="G255">
        <v>-1.34E-2</v>
      </c>
      <c r="H255">
        <v>3.85E-2</v>
      </c>
      <c r="I255">
        <f>F255-'Dark AB - CD (trunc) pH 6.0'!F255</f>
        <v>-7.5000000000000015E-3</v>
      </c>
      <c r="J255">
        <f>G255-'Dark AB - CD (trunc) pH 6.0'!G255</f>
        <v>-1.0000000000000009E-3</v>
      </c>
      <c r="K255">
        <f>H255-'Dark AB - CD (trunc) pH 6.0'!H255</f>
        <v>1.7499999999999998E-2</v>
      </c>
      <c r="L255">
        <f>E255-'Dark AB - CD (trunc)'!$E$2</f>
        <v>-2.4910000000000001</v>
      </c>
      <c r="M255">
        <f t="shared" si="6"/>
        <v>1.9065675964937617E-2</v>
      </c>
      <c r="N255">
        <f t="shared" si="7"/>
        <v>6.0665324505338868E-2</v>
      </c>
    </row>
    <row r="256" spans="1:14" x14ac:dyDescent="0.35">
      <c r="A256" t="s">
        <v>3</v>
      </c>
      <c r="B256" t="s">
        <v>21</v>
      </c>
      <c r="C256">
        <v>140</v>
      </c>
      <c r="D256">
        <v>-1</v>
      </c>
      <c r="E256">
        <v>-0.49759999999999999</v>
      </c>
      <c r="F256">
        <v>-4.2599999999999999E-2</v>
      </c>
      <c r="G256">
        <v>7.17E-2</v>
      </c>
      <c r="H256">
        <v>0.17760000000000001</v>
      </c>
      <c r="I256">
        <f>F256-'Dark AB - CD (trunc) pH 6.0'!F256</f>
        <v>-4.4999999999999971E-3</v>
      </c>
      <c r="J256">
        <f>G256-'Dark AB - CD (trunc) pH 6.0'!G256</f>
        <v>3.6499999999999998E-2</v>
      </c>
      <c r="K256">
        <f>H256-'Dark AB - CD (trunc) pH 6.0'!H256</f>
        <v>8.5500000000000007E-2</v>
      </c>
      <c r="L256">
        <f>E256-'Dark AB - CD (trunc)'!$E$2</f>
        <v>-2.7887</v>
      </c>
      <c r="M256">
        <f t="shared" si="6"/>
        <v>9.3073895373514917E-2</v>
      </c>
      <c r="N256">
        <f t="shared" si="7"/>
        <v>9.1602896846698603E-2</v>
      </c>
    </row>
    <row r="257" spans="1:14" x14ac:dyDescent="0.35">
      <c r="A257" t="s">
        <v>3</v>
      </c>
      <c r="B257" t="s">
        <v>21</v>
      </c>
      <c r="C257">
        <v>141</v>
      </c>
      <c r="D257">
        <v>-1</v>
      </c>
      <c r="E257">
        <v>-0.65669999999999995</v>
      </c>
      <c r="F257">
        <v>-0.1542</v>
      </c>
      <c r="G257">
        <v>-8.1799999999999998E-2</v>
      </c>
      <c r="H257">
        <v>0.13300000000000001</v>
      </c>
      <c r="I257">
        <f>F257-'Dark AB - CD (trunc) pH 6.0'!F257</f>
        <v>-0.1227</v>
      </c>
      <c r="J257">
        <f>G257-'Dark AB - CD (trunc) pH 6.0'!G257</f>
        <v>-7.17E-2</v>
      </c>
      <c r="K257">
        <f>H257-'Dark AB - CD (trunc) pH 6.0'!H257</f>
        <v>0.10940000000000001</v>
      </c>
      <c r="L257">
        <f>E257-'Dark AB - CD (trunc)'!$E$2</f>
        <v>-2.9478</v>
      </c>
      <c r="M257">
        <f t="shared" si="6"/>
        <v>0.17934475180500822</v>
      </c>
      <c r="N257">
        <f t="shared" si="7"/>
        <v>0.12368442433503839</v>
      </c>
    </row>
    <row r="258" spans="1:14" x14ac:dyDescent="0.35">
      <c r="A258" t="s">
        <v>23</v>
      </c>
      <c r="B258" t="s">
        <v>21</v>
      </c>
      <c r="C258">
        <v>142</v>
      </c>
      <c r="D258">
        <v>1</v>
      </c>
      <c r="E258">
        <v>0.54</v>
      </c>
      <c r="F258">
        <v>7.0300000000000001E-2</v>
      </c>
      <c r="G258">
        <v>1.83E-2</v>
      </c>
      <c r="H258">
        <v>-6.4399999999999999E-2</v>
      </c>
      <c r="I258">
        <f>F258-'Dark AB - CD (trunc) pH 6.0'!F258</f>
        <v>0.11080000000000001</v>
      </c>
      <c r="J258">
        <f>G258-'Dark AB - CD (trunc) pH 6.0'!G258</f>
        <v>6.3899999999999998E-2</v>
      </c>
      <c r="K258">
        <f>H258-'Dark AB - CD (trunc) pH 6.0'!H258</f>
        <v>-9.3100000000000002E-2</v>
      </c>
      <c r="L258">
        <f>E258-'Dark AB - CD (trunc)'!$E$2</f>
        <v>-1.7511000000000001</v>
      </c>
      <c r="M258">
        <f t="shared" si="6"/>
        <v>0.15820069532084871</v>
      </c>
      <c r="N258">
        <f t="shared" si="7"/>
        <v>0.12612377664703639</v>
      </c>
    </row>
    <row r="259" spans="1:14" x14ac:dyDescent="0.35">
      <c r="A259" t="s">
        <v>5</v>
      </c>
      <c r="B259" t="s">
        <v>21</v>
      </c>
      <c r="C259">
        <v>143</v>
      </c>
      <c r="D259">
        <v>0</v>
      </c>
      <c r="E259">
        <v>-0.66579999999999995</v>
      </c>
      <c r="F259">
        <v>-0.28310000000000002</v>
      </c>
      <c r="G259">
        <v>-1.4E-2</v>
      </c>
      <c r="H259">
        <v>0.1108</v>
      </c>
      <c r="I259">
        <f>F259-'Dark AB - CD (trunc) pH 6.0'!F259</f>
        <v>-0.16240000000000002</v>
      </c>
      <c r="J259">
        <f>G259-'Dark AB - CD (trunc) pH 6.0'!G259</f>
        <v>8.9999999999999976E-4</v>
      </c>
      <c r="K259">
        <f>H259-'Dark AB - CD (trunc) pH 6.0'!H259</f>
        <v>4.5799999999999993E-2</v>
      </c>
      <c r="L259">
        <f>E259-'Dark AB - CD (trunc)'!$E$2</f>
        <v>-2.9569000000000001</v>
      </c>
      <c r="M259">
        <f t="shared" ref="M259:M322" si="8">SQRT(I259^2+J259^2+K259^2)</f>
        <v>0.16873710321088248</v>
      </c>
      <c r="N259">
        <f t="shared" si="7"/>
        <v>0.12413310055565255</v>
      </c>
    </row>
    <row r="260" spans="1:14" x14ac:dyDescent="0.35">
      <c r="A260" t="s">
        <v>8</v>
      </c>
      <c r="B260" t="s">
        <v>21</v>
      </c>
      <c r="C260">
        <v>144</v>
      </c>
      <c r="D260">
        <v>0</v>
      </c>
      <c r="E260">
        <v>-0.34810000000000002</v>
      </c>
      <c r="F260">
        <v>-7.4700000000000003E-2</v>
      </c>
      <c r="G260">
        <v>2.86E-2</v>
      </c>
      <c r="H260">
        <v>1.6299999999999999E-2</v>
      </c>
      <c r="I260">
        <f>F260-'Dark AB - CD (trunc) pH 6.0'!F260</f>
        <v>-2.7800000000000005E-2</v>
      </c>
      <c r="J260">
        <f>G260-'Dark AB - CD (trunc) pH 6.0'!G260</f>
        <v>1.43E-2</v>
      </c>
      <c r="K260">
        <f>H260-'Dark AB - CD (trunc) pH 6.0'!H260</f>
        <v>-1.0000000000000286E-4</v>
      </c>
      <c r="L260">
        <f>E260-'Dark AB - CD (trunc)'!$E$2</f>
        <v>-2.6392000000000002</v>
      </c>
      <c r="M260">
        <f t="shared" si="8"/>
        <v>3.1262437524927585E-2</v>
      </c>
      <c r="N260">
        <f t="shared" si="7"/>
        <v>0.10896893225097788</v>
      </c>
    </row>
    <row r="261" spans="1:14" x14ac:dyDescent="0.35">
      <c r="A261" t="s">
        <v>16</v>
      </c>
      <c r="B261" t="s">
        <v>21</v>
      </c>
      <c r="C261">
        <v>145</v>
      </c>
      <c r="D261">
        <v>0</v>
      </c>
      <c r="E261">
        <v>-0.2379</v>
      </c>
      <c r="F261">
        <v>-7.1900000000000006E-2</v>
      </c>
      <c r="G261">
        <v>7.0400000000000004E-2</v>
      </c>
      <c r="H261">
        <v>2.3999999999999998E-3</v>
      </c>
      <c r="I261">
        <f>F261-'Dark AB - CD (trunc) pH 6.0'!F261</f>
        <v>-5.4700000000000006E-2</v>
      </c>
      <c r="J261">
        <f>G261-'Dark AB - CD (trunc) pH 6.0'!G261</f>
        <v>4.8300000000000003E-2</v>
      </c>
      <c r="K261">
        <f>H261-'Dark AB - CD (trunc) pH 6.0'!H261</f>
        <v>-3.9800000000000002E-2</v>
      </c>
      <c r="L261">
        <f>E261-'Dark AB - CD (trunc)'!$E$2</f>
        <v>-2.5289999999999999</v>
      </c>
      <c r="M261">
        <f t="shared" si="8"/>
        <v>8.3120514916595653E-2</v>
      </c>
      <c r="N261">
        <f t="shared" si="7"/>
        <v>9.5387641433581777E-2</v>
      </c>
    </row>
    <row r="262" spans="1:14" x14ac:dyDescent="0.35">
      <c r="A262" t="s">
        <v>7</v>
      </c>
      <c r="B262" t="s">
        <v>21</v>
      </c>
      <c r="C262">
        <v>146</v>
      </c>
      <c r="D262">
        <v>0</v>
      </c>
      <c r="E262">
        <v>0.22720000000000001</v>
      </c>
      <c r="F262">
        <v>3.0000000000000001E-3</v>
      </c>
      <c r="G262">
        <v>8.48E-2</v>
      </c>
      <c r="H262">
        <v>-1.77E-2</v>
      </c>
      <c r="I262">
        <f>F262-'Dark AB - CD (trunc) pH 6.0'!F262</f>
        <v>2.4799999999999999E-2</v>
      </c>
      <c r="J262">
        <f>G262-'Dark AB - CD (trunc) pH 6.0'!G262</f>
        <v>8.5400000000000004E-2</v>
      </c>
      <c r="K262">
        <f>H262-'Dark AB - CD (trunc) pH 6.0'!H262</f>
        <v>5.2999999999999999E-2</v>
      </c>
      <c r="L262">
        <f>E262-'Dark AB - CD (trunc)'!$E$2</f>
        <v>-2.0639000000000003</v>
      </c>
      <c r="M262">
        <f t="shared" si="8"/>
        <v>0.10352391028163493</v>
      </c>
      <c r="N262">
        <f t="shared" si="7"/>
        <v>7.1218884581308359E-2</v>
      </c>
    </row>
    <row r="263" spans="1:14" x14ac:dyDescent="0.35">
      <c r="A263" t="s">
        <v>9</v>
      </c>
      <c r="B263" t="s">
        <v>21</v>
      </c>
      <c r="C263">
        <v>147</v>
      </c>
      <c r="D263">
        <v>0</v>
      </c>
      <c r="E263">
        <v>-5.2699999999999997E-2</v>
      </c>
      <c r="F263">
        <v>-1.9699999999999999E-2</v>
      </c>
      <c r="G263">
        <v>-3.0499999999999999E-2</v>
      </c>
      <c r="H263">
        <v>-0.1133</v>
      </c>
      <c r="I263">
        <f>F263-'Dark AB - CD (trunc) pH 6.0'!F263</f>
        <v>3.1200000000000002E-2</v>
      </c>
      <c r="J263">
        <f>G263-'Dark AB - CD (trunc) pH 6.0'!G263</f>
        <v>-3.3099999999999997E-2</v>
      </c>
      <c r="K263">
        <f>H263-'Dark AB - CD (trunc) pH 6.0'!H263</f>
        <v>-7.8E-2</v>
      </c>
      <c r="L263">
        <f>E263-'Dark AB - CD (trunc)'!$E$2</f>
        <v>-2.3438000000000003</v>
      </c>
      <c r="M263">
        <f t="shared" si="8"/>
        <v>9.0294241233868283E-2</v>
      </c>
      <c r="N263">
        <f t="shared" si="7"/>
        <v>0.22325535942051156</v>
      </c>
    </row>
    <row r="264" spans="1:14" x14ac:dyDescent="0.35">
      <c r="A264" t="s">
        <v>5</v>
      </c>
      <c r="B264" t="s">
        <v>21</v>
      </c>
      <c r="C264">
        <v>148</v>
      </c>
      <c r="D264">
        <v>0</v>
      </c>
      <c r="E264">
        <v>-0.12529999999999999</v>
      </c>
      <c r="F264">
        <v>-2.9499999999999998E-2</v>
      </c>
      <c r="G264">
        <v>6.8699999999999997E-2</v>
      </c>
      <c r="H264">
        <v>-7.5200000000000003E-2</v>
      </c>
      <c r="I264">
        <f>F264-'Dark AB - CD (trunc) pH 6.0'!F264</f>
        <v>-1.9999999999999983E-3</v>
      </c>
      <c r="J264">
        <f>G264-'Dark AB - CD (trunc) pH 6.0'!G264</f>
        <v>4.9000000000000016E-3</v>
      </c>
      <c r="K264">
        <f>H264-'Dark AB - CD (trunc) pH 6.0'!H264</f>
        <v>-4.7600000000000003E-2</v>
      </c>
      <c r="L264">
        <f>E264-'Dark AB - CD (trunc)'!$E$2</f>
        <v>-2.4164000000000003</v>
      </c>
      <c r="M264">
        <f t="shared" si="8"/>
        <v>4.789331894951529E-2</v>
      </c>
      <c r="N264">
        <f t="shared" si="7"/>
        <v>0.23886170787678601</v>
      </c>
    </row>
    <row r="265" spans="1:14" x14ac:dyDescent="0.35">
      <c r="A265" t="s">
        <v>0</v>
      </c>
      <c r="B265" t="s">
        <v>21</v>
      </c>
      <c r="C265">
        <v>149</v>
      </c>
      <c r="D265">
        <v>1</v>
      </c>
      <c r="E265">
        <v>3.2504</v>
      </c>
      <c r="F265">
        <v>0.69899999999999995</v>
      </c>
      <c r="G265">
        <v>-2.5100000000000001E-2</v>
      </c>
      <c r="H265">
        <v>-1.2773000000000001</v>
      </c>
      <c r="I265">
        <f>F265-'Dark AB - CD (trunc) pH 6.0'!F265</f>
        <v>0.42899999999999994</v>
      </c>
      <c r="J265">
        <f>G265-'Dark AB - CD (trunc) pH 6.0'!G265</f>
        <v>-0.27450000000000002</v>
      </c>
      <c r="K265">
        <f>H265-'Dark AB - CD (trunc) pH 6.0'!H265</f>
        <v>-0.60580000000000012</v>
      </c>
      <c r="L265">
        <f>E265-'Dark AB - CD (trunc)'!$E$2</f>
        <v>0.95929999999999982</v>
      </c>
      <c r="M265">
        <f t="shared" si="8"/>
        <v>0.79144481172094372</v>
      </c>
      <c r="N265">
        <f t="shared" ref="N265:N328" si="9">AVERAGE(M263:M267)</f>
        <v>0.32962161439939869</v>
      </c>
    </row>
    <row r="266" spans="1:14" x14ac:dyDescent="0.35">
      <c r="A266" t="s">
        <v>8</v>
      </c>
      <c r="B266" t="s">
        <v>21</v>
      </c>
      <c r="C266">
        <v>150</v>
      </c>
      <c r="D266">
        <v>0</v>
      </c>
      <c r="E266">
        <v>-0.3085</v>
      </c>
      <c r="F266">
        <v>-0.20849999999999999</v>
      </c>
      <c r="G266">
        <v>0.26319999999999999</v>
      </c>
      <c r="H266">
        <v>6.3100000000000003E-2</v>
      </c>
      <c r="I266">
        <f>F266-'Dark AB - CD (trunc) pH 6.0'!F266</f>
        <v>0.11169999999999999</v>
      </c>
      <c r="J266">
        <f>G266-'Dark AB - CD (trunc) pH 6.0'!G266</f>
        <v>9.2999999999999999E-2</v>
      </c>
      <c r="K266">
        <f>H266-'Dark AB - CD (trunc) pH 6.0'!H266</f>
        <v>-6.9600000000000009E-2</v>
      </c>
      <c r="L266">
        <f>E266-'Dark AB - CD (trunc)'!$E$2</f>
        <v>-2.5996000000000001</v>
      </c>
      <c r="M266">
        <f t="shared" si="8"/>
        <v>0.16115225719796791</v>
      </c>
      <c r="N266">
        <f t="shared" si="9"/>
        <v>0.32532262080302016</v>
      </c>
    </row>
    <row r="267" spans="1:14" x14ac:dyDescent="0.35">
      <c r="A267" t="s">
        <v>0</v>
      </c>
      <c r="B267" t="s">
        <v>21</v>
      </c>
      <c r="C267">
        <v>151</v>
      </c>
      <c r="D267">
        <v>1</v>
      </c>
      <c r="E267">
        <v>6.0575999999999999</v>
      </c>
      <c r="F267">
        <v>1.7487999999999999</v>
      </c>
      <c r="G267">
        <v>-0.12189999999999999</v>
      </c>
      <c r="H267">
        <v>0.62439999999999996</v>
      </c>
      <c r="I267">
        <f>F267-'Dark AB - CD (trunc) pH 6.0'!F267</f>
        <v>0.25469999999999993</v>
      </c>
      <c r="J267">
        <f>G267-'Dark AB - CD (trunc) pH 6.0'!G267</f>
        <v>0.2722</v>
      </c>
      <c r="K267">
        <f>H267-'Dark AB - CD (trunc) pH 6.0'!H267</f>
        <v>0.41429999999999995</v>
      </c>
      <c r="L267">
        <f>E267-'Dark AB - CD (trunc)'!$E$2</f>
        <v>3.7664999999999997</v>
      </c>
      <c r="M267">
        <f t="shared" si="8"/>
        <v>0.55732344289469815</v>
      </c>
      <c r="N267">
        <f t="shared" si="9"/>
        <v>0.39956224141455304</v>
      </c>
    </row>
    <row r="268" spans="1:14" x14ac:dyDescent="0.35">
      <c r="A268" t="s">
        <v>5</v>
      </c>
      <c r="B268" t="s">
        <v>21</v>
      </c>
      <c r="C268">
        <v>152</v>
      </c>
      <c r="D268">
        <v>0</v>
      </c>
      <c r="E268">
        <v>-2.0799999999999999E-2</v>
      </c>
      <c r="F268">
        <v>1.9E-3</v>
      </c>
      <c r="G268">
        <v>0.1017</v>
      </c>
      <c r="H268">
        <v>-5.0000000000000001E-4</v>
      </c>
      <c r="I268">
        <f>F268-'Dark AB - CD (trunc) pH 6.0'!F268</f>
        <v>1.9299999999999998E-2</v>
      </c>
      <c r="J268">
        <f>G268-'Dark AB - CD (trunc) pH 6.0'!G268</f>
        <v>6.4899999999999999E-2</v>
      </c>
      <c r="K268">
        <f>H268-'Dark AB - CD (trunc) pH 6.0'!H268</f>
        <v>-1.2200000000000001E-2</v>
      </c>
      <c r="L268">
        <f>E268-'Dark AB - CD (trunc)'!$E$2</f>
        <v>-2.3119000000000001</v>
      </c>
      <c r="M268">
        <f t="shared" si="8"/>
        <v>6.879927325197556E-2</v>
      </c>
      <c r="N268">
        <f t="shared" si="9"/>
        <v>0.83619141427889865</v>
      </c>
    </row>
    <row r="269" spans="1:14" x14ac:dyDescent="0.35">
      <c r="A269" t="s">
        <v>17</v>
      </c>
      <c r="B269" t="s">
        <v>21</v>
      </c>
      <c r="C269">
        <v>153</v>
      </c>
      <c r="D269">
        <v>0</v>
      </c>
      <c r="E269">
        <v>-0.29830000000000001</v>
      </c>
      <c r="F269">
        <v>0.1467</v>
      </c>
      <c r="G269">
        <v>-0.2515</v>
      </c>
      <c r="H269">
        <v>0.1014</v>
      </c>
      <c r="I269">
        <f>F269-'Dark AB - CD (trunc) pH 6.0'!F269</f>
        <v>-0.10560000000000003</v>
      </c>
      <c r="J269">
        <f>G269-'Dark AB - CD (trunc) pH 6.0'!G269</f>
        <v>-0.33750000000000002</v>
      </c>
      <c r="K269">
        <f>H269-'Dark AB - CD (trunc) pH 6.0'!H269</f>
        <v>0.22489999999999999</v>
      </c>
      <c r="L269">
        <f>E269-'Dark AB - CD (trunc)'!$E$2</f>
        <v>-2.5894000000000004</v>
      </c>
      <c r="M269">
        <f t="shared" si="8"/>
        <v>0.41909142200717969</v>
      </c>
      <c r="N269">
        <f t="shared" si="9"/>
        <v>0.83489245488220531</v>
      </c>
    </row>
    <row r="270" spans="1:14" x14ac:dyDescent="0.35">
      <c r="A270" t="s">
        <v>3</v>
      </c>
      <c r="B270" t="s">
        <v>21</v>
      </c>
      <c r="C270">
        <v>154</v>
      </c>
      <c r="D270">
        <v>-1</v>
      </c>
      <c r="E270">
        <v>-5.3766999999999996</v>
      </c>
      <c r="F270">
        <v>-4.2657999999999996</v>
      </c>
      <c r="G270">
        <v>0.85709999999999997</v>
      </c>
      <c r="H270">
        <v>-0.45550000000000002</v>
      </c>
      <c r="I270">
        <f>F270-'Dark AB - CD (trunc) pH 6.0'!F270</f>
        <v>-1.4840999999999998</v>
      </c>
      <c r="J270">
        <f>G270-'Dark AB - CD (trunc) pH 6.0'!G270</f>
        <v>-1.2797999999999998</v>
      </c>
      <c r="K270">
        <f>H270-'Dark AB - CD (trunc) pH 6.0'!H270</f>
        <v>-2.2378</v>
      </c>
      <c r="L270">
        <f>E270-'Dark AB - CD (trunc)'!$E$2</f>
        <v>-7.6677999999999997</v>
      </c>
      <c r="M270">
        <f t="shared" si="8"/>
        <v>2.9745906760426717</v>
      </c>
      <c r="N270">
        <f t="shared" si="9"/>
        <v>0.7283195962267196</v>
      </c>
    </row>
    <row r="271" spans="1:14" x14ac:dyDescent="0.35">
      <c r="A271" t="s">
        <v>5</v>
      </c>
      <c r="B271" t="s">
        <v>21</v>
      </c>
      <c r="C271">
        <v>155</v>
      </c>
      <c r="D271">
        <v>0</v>
      </c>
      <c r="E271">
        <v>-0.94350000000000001</v>
      </c>
      <c r="F271">
        <v>-0.29099999999999998</v>
      </c>
      <c r="G271">
        <v>-7.4700000000000003E-2</v>
      </c>
      <c r="H271">
        <v>0.13200000000000001</v>
      </c>
      <c r="I271">
        <f>F271-'Dark AB - CD (trunc) pH 6.0'!F271</f>
        <v>-8.7799999999999989E-2</v>
      </c>
      <c r="J271">
        <f>G271-'Dark AB - CD (trunc) pH 6.0'!G271</f>
        <v>0.12719999999999998</v>
      </c>
      <c r="K271">
        <f>H271-'Dark AB - CD (trunc) pH 6.0'!H271</f>
        <v>5.5000000000000049E-3</v>
      </c>
      <c r="L271">
        <f>E271-'Dark AB - CD (trunc)'!$E$2</f>
        <v>-3.2346000000000004</v>
      </c>
      <c r="M271">
        <f t="shared" si="8"/>
        <v>0.15465746021450111</v>
      </c>
      <c r="N271">
        <f t="shared" si="9"/>
        <v>0.812442949533563</v>
      </c>
    </row>
    <row r="272" spans="1:14" x14ac:dyDescent="0.35">
      <c r="A272" t="s">
        <v>5</v>
      </c>
      <c r="B272" t="s">
        <v>21</v>
      </c>
      <c r="C272">
        <v>156</v>
      </c>
      <c r="D272">
        <v>0</v>
      </c>
      <c r="E272">
        <v>0.18060000000000001</v>
      </c>
      <c r="F272">
        <v>1.6E-2</v>
      </c>
      <c r="G272">
        <v>-2.4400000000000002E-2</v>
      </c>
      <c r="H272">
        <v>-9.4600000000000004E-2</v>
      </c>
      <c r="I272">
        <f>F272-'Dark AB - CD (trunc) pH 6.0'!F272</f>
        <v>-2.4E-2</v>
      </c>
      <c r="J272">
        <f>G272-'Dark AB - CD (trunc) pH 6.0'!G272</f>
        <v>1.7000000000000001E-3</v>
      </c>
      <c r="K272">
        <f>H272-'Dark AB - CD (trunc) pH 6.0'!H272</f>
        <v>-4.4000000000000011E-3</v>
      </c>
      <c r="L272">
        <f>E272-'Dark AB - CD (trunc)'!$E$2</f>
        <v>-2.1105</v>
      </c>
      <c r="M272">
        <f t="shared" si="8"/>
        <v>2.4459149617270016E-2</v>
      </c>
      <c r="N272">
        <f t="shared" si="9"/>
        <v>1.9433670840835688</v>
      </c>
    </row>
    <row r="273" spans="1:14" x14ac:dyDescent="0.35">
      <c r="A273" t="s">
        <v>4</v>
      </c>
      <c r="B273" t="s">
        <v>21</v>
      </c>
      <c r="C273">
        <v>157</v>
      </c>
      <c r="D273">
        <v>-1</v>
      </c>
      <c r="E273">
        <v>-7.8201999999999998</v>
      </c>
      <c r="F273">
        <v>-0.35920000000000002</v>
      </c>
      <c r="G273">
        <v>-1.5579000000000001</v>
      </c>
      <c r="H273">
        <v>-0.3115</v>
      </c>
      <c r="I273">
        <f>F273-'Dark AB - CD (trunc) pH 6.0'!F273</f>
        <v>-0.18590000000000001</v>
      </c>
      <c r="J273">
        <f>G273-'Dark AB - CD (trunc) pH 6.0'!G273</f>
        <v>-0.19179999999999997</v>
      </c>
      <c r="K273">
        <f>H273-'Dark AB - CD (trunc) pH 6.0'!H273</f>
        <v>-0.41010000000000002</v>
      </c>
      <c r="L273">
        <f>E273-'Dark AB - CD (trunc)'!$E$2</f>
        <v>-10.1113</v>
      </c>
      <c r="M273">
        <f t="shared" si="8"/>
        <v>0.48941603978619258</v>
      </c>
      <c r="N273">
        <f t="shared" si="9"/>
        <v>1.3886026635226236</v>
      </c>
    </row>
    <row r="274" spans="1:14" x14ac:dyDescent="0.35">
      <c r="A274" t="s">
        <v>5</v>
      </c>
      <c r="B274" t="s">
        <v>21</v>
      </c>
      <c r="C274">
        <v>158</v>
      </c>
      <c r="D274">
        <v>0</v>
      </c>
      <c r="E274">
        <v>-1.083</v>
      </c>
      <c r="F274">
        <v>-0.3473</v>
      </c>
      <c r="G274">
        <v>-1.9014</v>
      </c>
      <c r="H274">
        <v>1.0697000000000001</v>
      </c>
      <c r="I274">
        <f>F274-'Dark AB - CD (trunc) pH 6.0'!F274</f>
        <v>0.92890000000000006</v>
      </c>
      <c r="J274">
        <f>G274-'Dark AB - CD (trunc) pH 6.0'!G274</f>
        <v>0.51179999999999981</v>
      </c>
      <c r="K274">
        <f>H274-'Dark AB - CD (trunc) pH 6.0'!H274</f>
        <v>5.9804000000000004</v>
      </c>
      <c r="L274">
        <f>E274-'Dark AB - CD (trunc)'!$E$2</f>
        <v>-3.3741000000000003</v>
      </c>
      <c r="M274">
        <f t="shared" si="8"/>
        <v>6.0737120947572096</v>
      </c>
      <c r="N274">
        <f t="shared" si="9"/>
        <v>1.3819911550323494</v>
      </c>
    </row>
    <row r="275" spans="1:14" x14ac:dyDescent="0.35">
      <c r="A275" t="s">
        <v>8</v>
      </c>
      <c r="B275" t="s">
        <v>21</v>
      </c>
      <c r="C275">
        <v>159</v>
      </c>
      <c r="D275">
        <v>0</v>
      </c>
      <c r="E275">
        <v>0.37930000000000003</v>
      </c>
      <c r="F275">
        <v>3.4500000000000003E-2</v>
      </c>
      <c r="G275">
        <v>-1.72E-2</v>
      </c>
      <c r="H275">
        <v>-2.8899999999999999E-2</v>
      </c>
      <c r="I275">
        <f>F275-'Dark AB - CD (trunc) pH 6.0'!F275</f>
        <v>8.6699999999999999E-2</v>
      </c>
      <c r="J275">
        <f>G275-'Dark AB - CD (trunc) pH 6.0'!G275</f>
        <v>0.11630000000000001</v>
      </c>
      <c r="K275">
        <f>H275-'Dark AB - CD (trunc) pH 6.0'!H275</f>
        <v>-0.13880000000000001</v>
      </c>
      <c r="L275">
        <f>E275-'Dark AB - CD (trunc)'!$E$2</f>
        <v>-1.9118000000000002</v>
      </c>
      <c r="M275">
        <f t="shared" si="8"/>
        <v>0.20076857323794481</v>
      </c>
      <c r="N275">
        <f t="shared" si="9"/>
        <v>1.3879317578919781</v>
      </c>
    </row>
    <row r="276" spans="1:14" x14ac:dyDescent="0.35">
      <c r="A276" t="s">
        <v>6</v>
      </c>
      <c r="B276" t="s">
        <v>21</v>
      </c>
      <c r="C276">
        <v>160</v>
      </c>
      <c r="D276">
        <v>0</v>
      </c>
      <c r="E276">
        <v>0.3352</v>
      </c>
      <c r="F276">
        <v>8.2000000000000003E-2</v>
      </c>
      <c r="G276">
        <v>5.5599999999999997E-2</v>
      </c>
      <c r="H276">
        <v>0.1077</v>
      </c>
      <c r="I276">
        <f>F276-'Dark AB - CD (trunc) pH 6.0'!F276</f>
        <v>7.6200000000000004E-2</v>
      </c>
      <c r="J276">
        <f>G276-'Dark AB - CD (trunc) pH 6.0'!G276</f>
        <v>3.5900000000000001E-2</v>
      </c>
      <c r="K276">
        <f>H276-'Dark AB - CD (trunc) pH 6.0'!H276</f>
        <v>8.77E-2</v>
      </c>
      <c r="L276">
        <f>E276-'Dark AB - CD (trunc)'!$E$2</f>
        <v>-1.9559000000000002</v>
      </c>
      <c r="M276">
        <f t="shared" si="8"/>
        <v>0.12159991776313009</v>
      </c>
      <c r="N276">
        <f t="shared" si="9"/>
        <v>1.293450960844668</v>
      </c>
    </row>
    <row r="277" spans="1:14" x14ac:dyDescent="0.35">
      <c r="A277" t="s">
        <v>9</v>
      </c>
      <c r="B277" t="s">
        <v>21</v>
      </c>
      <c r="C277">
        <v>161</v>
      </c>
      <c r="D277">
        <v>0</v>
      </c>
      <c r="E277">
        <v>-0.1076</v>
      </c>
      <c r="F277">
        <v>-2.7000000000000001E-3</v>
      </c>
      <c r="G277">
        <v>-0.1074</v>
      </c>
      <c r="H277">
        <v>2.6599999999999999E-2</v>
      </c>
      <c r="I277">
        <f>F277-'Dark AB - CD (trunc) pH 6.0'!F277</f>
        <v>-1.32E-2</v>
      </c>
      <c r="J277">
        <f>G277-'Dark AB - CD (trunc) pH 6.0'!G277</f>
        <v>-4.5699999999999998E-2</v>
      </c>
      <c r="K277">
        <f>H277-'Dark AB - CD (trunc) pH 6.0'!H277</f>
        <v>2.5899999999999999E-2</v>
      </c>
      <c r="L277">
        <f>E277-'Dark AB - CD (trunc)'!$E$2</f>
        <v>-2.3987000000000003</v>
      </c>
      <c r="M277">
        <f t="shared" si="8"/>
        <v>5.4162163915412384E-2</v>
      </c>
      <c r="N277">
        <f t="shared" si="9"/>
        <v>8.0720605510510385E-2</v>
      </c>
    </row>
    <row r="278" spans="1:14" x14ac:dyDescent="0.35">
      <c r="A278" t="s">
        <v>2</v>
      </c>
      <c r="B278" t="s">
        <v>21</v>
      </c>
      <c r="C278">
        <v>162</v>
      </c>
      <c r="D278">
        <v>0</v>
      </c>
      <c r="E278">
        <v>-0.11070000000000001</v>
      </c>
      <c r="F278">
        <v>2.0500000000000001E-2</v>
      </c>
      <c r="G278">
        <v>-4.4299999999999999E-2</v>
      </c>
      <c r="H278">
        <v>-1.5800000000000002E-2</v>
      </c>
      <c r="I278">
        <f>F278-'Dark AB - CD (trunc) pH 6.0'!F278</f>
        <v>-1.8999999999999989E-3</v>
      </c>
      <c r="J278">
        <f>G278-'Dark AB - CD (trunc) pH 6.0'!G278</f>
        <v>-1.66E-2</v>
      </c>
      <c r="K278">
        <f>H278-'Dark AB - CD (trunc) pH 6.0'!H278</f>
        <v>-3.2000000000000015E-3</v>
      </c>
      <c r="L278">
        <f>E278-'Dark AB - CD (trunc)'!$E$2</f>
        <v>-2.4018000000000002</v>
      </c>
      <c r="M278">
        <f t="shared" si="8"/>
        <v>1.7012054549642143E-2</v>
      </c>
      <c r="N278">
        <f t="shared" si="9"/>
        <v>4.214979957791417E-2</v>
      </c>
    </row>
    <row r="279" spans="1:14" x14ac:dyDescent="0.35">
      <c r="A279" t="s">
        <v>2</v>
      </c>
      <c r="B279" t="s">
        <v>21</v>
      </c>
      <c r="C279">
        <v>163</v>
      </c>
      <c r="D279">
        <v>0</v>
      </c>
      <c r="E279">
        <v>-2.9499999999999998E-2</v>
      </c>
      <c r="F279">
        <v>-2.58E-2</v>
      </c>
      <c r="G279">
        <v>5.0000000000000001E-3</v>
      </c>
      <c r="H279">
        <v>-5.1999999999999998E-3</v>
      </c>
      <c r="I279">
        <f>F279-'Dark AB - CD (trunc) pH 6.0'!F279</f>
        <v>-9.6000000000000009E-3</v>
      </c>
      <c r="J279">
        <f>G279-'Dark AB - CD (trunc) pH 6.0'!G279</f>
        <v>2.8E-3</v>
      </c>
      <c r="K279">
        <f>H279-'Dark AB - CD (trunc) pH 6.0'!H279</f>
        <v>-1.0999999999999994E-3</v>
      </c>
      <c r="L279">
        <f>E279-'Dark AB - CD (trunc)'!$E$2</f>
        <v>-2.3206000000000002</v>
      </c>
      <c r="M279">
        <f t="shared" si="8"/>
        <v>1.0060318086422517E-2</v>
      </c>
      <c r="N279">
        <f t="shared" si="9"/>
        <v>1.9688525254834298E-2</v>
      </c>
    </row>
    <row r="280" spans="1:14" x14ac:dyDescent="0.35">
      <c r="A280" t="s">
        <v>6</v>
      </c>
      <c r="B280" t="s">
        <v>21</v>
      </c>
      <c r="C280">
        <v>164</v>
      </c>
      <c r="D280">
        <v>0</v>
      </c>
      <c r="E280">
        <v>-7.0800000000000002E-2</v>
      </c>
      <c r="F280">
        <v>1E-3</v>
      </c>
      <c r="G280">
        <v>-1.6500000000000001E-2</v>
      </c>
      <c r="H280">
        <v>-6.4999999999999997E-3</v>
      </c>
      <c r="I280">
        <f>F280-'Dark AB - CD (trunc) pH 6.0'!F280</f>
        <v>-3.7999999999999996E-3</v>
      </c>
      <c r="J280">
        <f>G280-'Dark AB - CD (trunc) pH 6.0'!G280</f>
        <v>-6.8000000000000005E-3</v>
      </c>
      <c r="K280">
        <f>H280-'Dark AB - CD (trunc) pH 6.0'!H280</f>
        <v>-1.3999999999999993E-3</v>
      </c>
      <c r="L280">
        <f>E280-'Dark AB - CD (trunc)'!$E$2</f>
        <v>-2.3619000000000003</v>
      </c>
      <c r="M280">
        <f t="shared" si="8"/>
        <v>7.9145435749637515E-3</v>
      </c>
      <c r="N280">
        <f t="shared" si="9"/>
        <v>1.1091892104992687E-2</v>
      </c>
    </row>
    <row r="281" spans="1:14" x14ac:dyDescent="0.35">
      <c r="A281" t="s">
        <v>2</v>
      </c>
      <c r="B281" t="s">
        <v>21</v>
      </c>
      <c r="C281">
        <v>165</v>
      </c>
      <c r="D281">
        <v>0</v>
      </c>
      <c r="E281">
        <v>-1.9E-3</v>
      </c>
      <c r="F281">
        <v>-2.4299999999999999E-2</v>
      </c>
      <c r="G281">
        <v>8.6E-3</v>
      </c>
      <c r="H281">
        <v>-1.6000000000000001E-3</v>
      </c>
      <c r="I281">
        <f>F281-'Dark AB - CD (trunc) pH 6.0'!F281</f>
        <v>-7.4000000000000003E-3</v>
      </c>
      <c r="J281">
        <f>G281-'Dark AB - CD (trunc) pH 6.0'!G281</f>
        <v>5.5999999999999999E-3</v>
      </c>
      <c r="K281">
        <f>H281-'Dark AB - CD (trunc) pH 6.0'!H281</f>
        <v>-5.0000000000000001E-4</v>
      </c>
      <c r="L281">
        <f>E281-'Dark AB - CD (trunc)'!$E$2</f>
        <v>-2.2930000000000001</v>
      </c>
      <c r="M281">
        <f t="shared" si="8"/>
        <v>9.293546147730692E-3</v>
      </c>
      <c r="N281">
        <f t="shared" si="9"/>
        <v>9.4317785290460344E-3</v>
      </c>
    </row>
    <row r="282" spans="1:14" x14ac:dyDescent="0.35">
      <c r="A282" t="s">
        <v>2</v>
      </c>
      <c r="B282" t="s">
        <v>21</v>
      </c>
      <c r="C282">
        <v>166</v>
      </c>
      <c r="D282">
        <v>0</v>
      </c>
      <c r="E282">
        <v>0.13089999999999999</v>
      </c>
      <c r="F282">
        <v>1.11E-2</v>
      </c>
      <c r="G282">
        <v>2.8000000000000001E-2</v>
      </c>
      <c r="H282">
        <v>1.21E-2</v>
      </c>
      <c r="I282">
        <f>F282-'Dark AB - CD (trunc) pH 6.0'!F282</f>
        <v>5.5000000000000005E-3</v>
      </c>
      <c r="J282">
        <f>G282-'Dark AB - CD (trunc) pH 6.0'!G282</f>
        <v>9.6000000000000009E-3</v>
      </c>
      <c r="K282">
        <f>H282-'Dark AB - CD (trunc) pH 6.0'!H282</f>
        <v>1.599999999999999E-3</v>
      </c>
      <c r="L282">
        <f>E282-'Dark AB - CD (trunc)'!$E$2</f>
        <v>-2.1602000000000001</v>
      </c>
      <c r="M282">
        <f t="shared" si="8"/>
        <v>1.1178998166204341E-2</v>
      </c>
      <c r="N282">
        <f t="shared" si="9"/>
        <v>8.5668853437375313E-3</v>
      </c>
    </row>
    <row r="283" spans="1:14" x14ac:dyDescent="0.35">
      <c r="A283" t="s">
        <v>11</v>
      </c>
      <c r="B283" t="s">
        <v>21</v>
      </c>
      <c r="C283">
        <v>167</v>
      </c>
      <c r="D283">
        <v>0</v>
      </c>
      <c r="E283">
        <v>-0.1426</v>
      </c>
      <c r="F283">
        <v>-1.9800000000000002E-2</v>
      </c>
      <c r="G283">
        <v>-1.4500000000000001E-2</v>
      </c>
      <c r="H283">
        <v>3.8E-3</v>
      </c>
      <c r="I283">
        <f>F283-'Dark AB - CD (trunc) pH 6.0'!F283</f>
        <v>-6.8000000000000022E-3</v>
      </c>
      <c r="J283">
        <f>G283-'Dark AB - CD (trunc) pH 6.0'!G283</f>
        <v>-3.9000000000000007E-3</v>
      </c>
      <c r="K283">
        <f>H283-'Dark AB - CD (trunc) pH 6.0'!H283</f>
        <v>3.8E-3</v>
      </c>
      <c r="L283">
        <f>E283-'Dark AB - CD (trunc)'!$E$2</f>
        <v>-2.4337</v>
      </c>
      <c r="M283">
        <f t="shared" si="8"/>
        <v>8.7114866699088758E-3</v>
      </c>
      <c r="N283">
        <f t="shared" si="9"/>
        <v>8.7671199207995723E-3</v>
      </c>
    </row>
    <row r="284" spans="1:14" x14ac:dyDescent="0.35">
      <c r="A284" t="s">
        <v>5</v>
      </c>
      <c r="B284" t="s">
        <v>21</v>
      </c>
      <c r="C284">
        <v>168</v>
      </c>
      <c r="D284">
        <v>0</v>
      </c>
      <c r="E284">
        <v>9.4799999999999995E-2</v>
      </c>
      <c r="F284">
        <v>7.4000000000000003E-3</v>
      </c>
      <c r="G284">
        <v>1.46E-2</v>
      </c>
      <c r="H284">
        <v>-9.7999999999999997E-3</v>
      </c>
      <c r="I284">
        <f>F284-'Dark AB - CD (trunc) pH 6.0'!F284</f>
        <v>2.7000000000000001E-3</v>
      </c>
      <c r="J284">
        <f>G284-'Dark AB - CD (trunc) pH 6.0'!G284</f>
        <v>3.1000000000000003E-3</v>
      </c>
      <c r="K284">
        <f>H284-'Dark AB - CD (trunc) pH 6.0'!H284</f>
        <v>-4.0000000000000001E-3</v>
      </c>
      <c r="L284">
        <f>E284-'Dark AB - CD (trunc)'!$E$2</f>
        <v>-2.1962999999999999</v>
      </c>
      <c r="M284">
        <f t="shared" si="8"/>
        <v>5.7358521598799943E-3</v>
      </c>
      <c r="N284">
        <f t="shared" si="9"/>
        <v>8.0482352391554341E-3</v>
      </c>
    </row>
    <row r="285" spans="1:14" x14ac:dyDescent="0.35">
      <c r="A285" t="s">
        <v>11</v>
      </c>
      <c r="B285" t="s">
        <v>21</v>
      </c>
      <c r="C285">
        <v>169</v>
      </c>
      <c r="D285">
        <v>0</v>
      </c>
      <c r="E285">
        <v>-0.1057</v>
      </c>
      <c r="F285">
        <v>-1.9E-3</v>
      </c>
      <c r="G285">
        <v>-1.6E-2</v>
      </c>
      <c r="H285">
        <v>1.8599999999999998E-2</v>
      </c>
      <c r="I285">
        <f>F285-'Dark AB - CD (trunc) pH 6.0'!F285</f>
        <v>-1.8E-3</v>
      </c>
      <c r="J285">
        <f>G285-'Dark AB - CD (trunc) pH 6.0'!G285</f>
        <v>-5.6000000000000008E-3</v>
      </c>
      <c r="K285">
        <f>H285-'Dark AB - CD (trunc) pH 6.0'!H285</f>
        <v>6.6999999999999976E-3</v>
      </c>
      <c r="L285">
        <f>E285-'Dark AB - CD (trunc)'!$E$2</f>
        <v>-2.3968000000000003</v>
      </c>
      <c r="M285">
        <f t="shared" si="8"/>
        <v>8.9157164602739567E-3</v>
      </c>
      <c r="N285">
        <f t="shared" si="9"/>
        <v>7.5152567944132302E-3</v>
      </c>
    </row>
    <row r="286" spans="1:14" x14ac:dyDescent="0.35">
      <c r="A286" t="s">
        <v>7</v>
      </c>
      <c r="B286" t="s">
        <v>21</v>
      </c>
      <c r="C286">
        <v>170</v>
      </c>
      <c r="D286">
        <v>0</v>
      </c>
      <c r="E286">
        <v>7.7799999999999994E-2</v>
      </c>
      <c r="F286">
        <v>-7.7000000000000002E-3</v>
      </c>
      <c r="G286">
        <v>1.12E-2</v>
      </c>
      <c r="H286">
        <v>-1.77E-2</v>
      </c>
      <c r="I286">
        <f>F286-'Dark AB - CD (trunc) pH 6.0'!F286</f>
        <v>-1.2000000000000005E-3</v>
      </c>
      <c r="J286">
        <f>G286-'Dark AB - CD (trunc) pH 6.0'!G286</f>
        <v>2E-3</v>
      </c>
      <c r="K286">
        <f>H286-'Dark AB - CD (trunc) pH 6.0'!H286</f>
        <v>-5.1999999999999998E-3</v>
      </c>
      <c r="L286">
        <f>E286-'Dark AB - CD (trunc)'!$E$2</f>
        <v>-2.2133000000000003</v>
      </c>
      <c r="M286">
        <f t="shared" si="8"/>
        <v>5.6991227395100028E-3</v>
      </c>
      <c r="N286">
        <f t="shared" si="9"/>
        <v>6.3013532529763699E-3</v>
      </c>
    </row>
    <row r="287" spans="1:14" x14ac:dyDescent="0.35">
      <c r="A287" t="s">
        <v>7</v>
      </c>
      <c r="B287" t="s">
        <v>21</v>
      </c>
      <c r="C287">
        <v>171</v>
      </c>
      <c r="D287">
        <v>0</v>
      </c>
      <c r="E287">
        <v>-6.7500000000000004E-2</v>
      </c>
      <c r="F287">
        <v>-2.9999999999999997E-4</v>
      </c>
      <c r="G287">
        <v>-1.3299999999999999E-2</v>
      </c>
      <c r="H287">
        <v>1.2200000000000001E-2</v>
      </c>
      <c r="I287">
        <f>F287-'Dark AB - CD (trunc) pH 6.0'!F287</f>
        <v>-1.1999999999999999E-3</v>
      </c>
      <c r="J287">
        <f>G287-'Dark AB - CD (trunc) pH 6.0'!G287</f>
        <v>-5.5999999999999991E-3</v>
      </c>
      <c r="K287">
        <f>H287-'Dark AB - CD (trunc) pH 6.0'!H287</f>
        <v>6.3000000000000009E-3</v>
      </c>
      <c r="L287">
        <f>E287-'Dark AB - CD (trunc)'!$E$2</f>
        <v>-2.3586</v>
      </c>
      <c r="M287">
        <f t="shared" si="8"/>
        <v>8.514105942493317E-3</v>
      </c>
      <c r="N287">
        <f t="shared" si="9"/>
        <v>5.5040399346910898E-3</v>
      </c>
    </row>
    <row r="288" spans="1:14" x14ac:dyDescent="0.35">
      <c r="A288" t="s">
        <v>2</v>
      </c>
      <c r="B288" t="s">
        <v>21</v>
      </c>
      <c r="C288">
        <v>172</v>
      </c>
      <c r="D288">
        <v>0</v>
      </c>
      <c r="E288">
        <v>-3.5299999999999998E-2</v>
      </c>
      <c r="F288">
        <v>-2.0999999999999999E-3</v>
      </c>
      <c r="G288">
        <v>-2.0000000000000001E-4</v>
      </c>
      <c r="H288">
        <v>6.6E-3</v>
      </c>
      <c r="I288">
        <f>F288-'Dark AB - CD (trunc) pH 6.0'!F288</f>
        <v>-1.5999999999999999E-3</v>
      </c>
      <c r="J288">
        <f>G288-'Dark AB - CD (trunc) pH 6.0'!G288</f>
        <v>9.0000000000000008E-4</v>
      </c>
      <c r="K288">
        <f>H288-'Dark AB - CD (trunc) pH 6.0'!H288</f>
        <v>1.8999999999999998E-3</v>
      </c>
      <c r="L288">
        <f>E288-'Dark AB - CD (trunc)'!$E$2</f>
        <v>-2.3264</v>
      </c>
      <c r="M288">
        <f t="shared" si="8"/>
        <v>2.6419689627245812E-3</v>
      </c>
      <c r="N288">
        <f t="shared" si="9"/>
        <v>3.9698946345960735E-3</v>
      </c>
    </row>
    <row r="289" spans="1:14" x14ac:dyDescent="0.35">
      <c r="A289" t="s">
        <v>2</v>
      </c>
      <c r="B289" t="s">
        <v>21</v>
      </c>
      <c r="C289">
        <v>173</v>
      </c>
      <c r="D289">
        <v>0</v>
      </c>
      <c r="E289">
        <v>-1.9E-3</v>
      </c>
      <c r="F289">
        <v>-2.2000000000000001E-3</v>
      </c>
      <c r="G289">
        <v>1.4E-3</v>
      </c>
      <c r="H289">
        <v>-1E-4</v>
      </c>
      <c r="I289">
        <f>F289-'Dark AB - CD (trunc) pH 6.0'!F289</f>
        <v>3.9999999999999975E-4</v>
      </c>
      <c r="J289">
        <f>G289-'Dark AB - CD (trunc) pH 6.0'!G289</f>
        <v>1.2999999999999999E-3</v>
      </c>
      <c r="K289">
        <f>H289-'Dark AB - CD (trunc) pH 6.0'!H289</f>
        <v>-1.1000000000000001E-3</v>
      </c>
      <c r="L289">
        <f>E289-'Dark AB - CD (trunc)'!$E$2</f>
        <v>-2.2930000000000001</v>
      </c>
      <c r="M289">
        <f t="shared" si="8"/>
        <v>1.7492855684535899E-3</v>
      </c>
      <c r="N289">
        <f t="shared" si="9"/>
        <v>1.314995380696922E-2</v>
      </c>
    </row>
    <row r="290" spans="1:14" x14ac:dyDescent="0.35">
      <c r="A290" t="s">
        <v>6</v>
      </c>
      <c r="B290" t="s">
        <v>21</v>
      </c>
      <c r="C290">
        <v>174</v>
      </c>
      <c r="D290">
        <v>0</v>
      </c>
      <c r="E290">
        <v>1.2999999999999999E-2</v>
      </c>
      <c r="F290">
        <v>-4.0000000000000002E-4</v>
      </c>
      <c r="G290">
        <v>1.6000000000000001E-3</v>
      </c>
      <c r="H290">
        <v>-2E-3</v>
      </c>
      <c r="I290">
        <f>F290-'Dark AB - CD (trunc) pH 6.0'!F290</f>
        <v>-3.0000000000000003E-4</v>
      </c>
      <c r="J290">
        <f>G290-'Dark AB - CD (trunc) pH 6.0'!G290</f>
        <v>-1.1000000000000001E-3</v>
      </c>
      <c r="K290">
        <f>H290-'Dark AB - CD (trunc) pH 6.0'!H290</f>
        <v>5.0000000000000001E-4</v>
      </c>
      <c r="L290">
        <f>E290-'Dark AB - CD (trunc)'!$E$2</f>
        <v>-2.2781000000000002</v>
      </c>
      <c r="M290">
        <f t="shared" si="8"/>
        <v>1.2449899597988731E-3</v>
      </c>
      <c r="N290">
        <f t="shared" si="9"/>
        <v>1.4610801374835544E-2</v>
      </c>
    </row>
    <row r="291" spans="1:14" x14ac:dyDescent="0.35">
      <c r="A291" t="s">
        <v>3</v>
      </c>
      <c r="B291" t="s">
        <v>21</v>
      </c>
      <c r="C291">
        <v>175</v>
      </c>
      <c r="D291">
        <v>-1</v>
      </c>
      <c r="E291">
        <v>-0.2414</v>
      </c>
      <c r="F291">
        <v>-1.78E-2</v>
      </c>
      <c r="G291">
        <v>-8.0000000000000004E-4</v>
      </c>
      <c r="H291">
        <v>4.3400000000000001E-2</v>
      </c>
      <c r="I291">
        <f>F291-'Dark AB - CD (trunc) pH 6.0'!F291</f>
        <v>-0.02</v>
      </c>
      <c r="J291">
        <f>G291-'Dark AB - CD (trunc) pH 6.0'!G291</f>
        <v>2.5000000000000001E-3</v>
      </c>
      <c r="K291">
        <f>H291-'Dark AB - CD (trunc) pH 6.0'!H291</f>
        <v>4.7500000000000001E-2</v>
      </c>
      <c r="L291">
        <f>E291-'Dark AB - CD (trunc)'!$E$2</f>
        <v>-2.5325000000000002</v>
      </c>
      <c r="M291">
        <f t="shared" si="8"/>
        <v>5.1599418601375735E-2</v>
      </c>
      <c r="N291">
        <f t="shared" si="9"/>
        <v>1.733159209536464E-2</v>
      </c>
    </row>
    <row r="292" spans="1:14" x14ac:dyDescent="0.35">
      <c r="A292" t="s">
        <v>0</v>
      </c>
      <c r="B292" t="s">
        <v>21</v>
      </c>
      <c r="C292">
        <v>176</v>
      </c>
      <c r="D292">
        <v>1</v>
      </c>
      <c r="E292">
        <v>0.1177</v>
      </c>
      <c r="F292">
        <v>2.24E-2</v>
      </c>
      <c r="G292">
        <v>2.0799999999999999E-2</v>
      </c>
      <c r="H292">
        <v>-4.4999999999999998E-2</v>
      </c>
      <c r="I292">
        <f>F292-'Dark AB - CD (trunc) pH 6.0'!F292</f>
        <v>8.5000000000000006E-3</v>
      </c>
      <c r="J292">
        <f>G292-'Dark AB - CD (trunc) pH 6.0'!G292</f>
        <v>7.3999999999999986E-3</v>
      </c>
      <c r="K292">
        <f>H292-'Dark AB - CD (trunc) pH 6.0'!H292</f>
        <v>-1.1099999999999999E-2</v>
      </c>
      <c r="L292">
        <f>E292-'Dark AB - CD (trunc)'!$E$2</f>
        <v>-2.1734</v>
      </c>
      <c r="M292">
        <f t="shared" si="8"/>
        <v>1.5818343781824947E-2</v>
      </c>
      <c r="N292">
        <f t="shared" si="9"/>
        <v>6.9108200428699973E-2</v>
      </c>
    </row>
    <row r="293" spans="1:14" x14ac:dyDescent="0.35">
      <c r="A293" t="s">
        <v>12</v>
      </c>
      <c r="B293" t="s">
        <v>21</v>
      </c>
      <c r="C293">
        <v>177</v>
      </c>
      <c r="D293">
        <v>0</v>
      </c>
      <c r="E293">
        <v>5.8999999999999999E-3</v>
      </c>
      <c r="F293">
        <v>-2.2499999999999999E-2</v>
      </c>
      <c r="G293">
        <v>-1.1000000000000001E-3</v>
      </c>
      <c r="H293">
        <v>-1.6999999999999999E-3</v>
      </c>
      <c r="I293">
        <f>F293-'Dark AB - CD (trunc) pH 6.0'!F293</f>
        <v>-1.4999999999999999E-2</v>
      </c>
      <c r="J293">
        <f>G293-'Dark AB - CD (trunc) pH 6.0'!G293</f>
        <v>6.1999999999999998E-3</v>
      </c>
      <c r="K293">
        <f>H293-'Dark AB - CD (trunc) pH 6.0'!H293</f>
        <v>-6.9999999999999988E-4</v>
      </c>
      <c r="L293">
        <f>E293-'Dark AB - CD (trunc)'!$E$2</f>
        <v>-2.2852000000000001</v>
      </c>
      <c r="M293">
        <f t="shared" si="8"/>
        <v>1.6245922565370056E-2</v>
      </c>
      <c r="N293">
        <f t="shared" si="9"/>
        <v>7.2778079827014092E-2</v>
      </c>
    </row>
    <row r="294" spans="1:14" x14ac:dyDescent="0.35">
      <c r="A294" t="s">
        <v>3</v>
      </c>
      <c r="B294" t="s">
        <v>21</v>
      </c>
      <c r="C294">
        <v>178</v>
      </c>
      <c r="D294">
        <v>-1</v>
      </c>
      <c r="E294">
        <v>-1.9755</v>
      </c>
      <c r="F294">
        <v>-0.1051</v>
      </c>
      <c r="G294">
        <v>-0.34339999999999998</v>
      </c>
      <c r="H294">
        <v>0.59730000000000005</v>
      </c>
      <c r="I294">
        <f>F294-'Dark AB - CD (trunc) pH 6.0'!F294</f>
        <v>-2.8399999999999995E-2</v>
      </c>
      <c r="J294">
        <f>G294-'Dark AB - CD (trunc) pH 6.0'!G294</f>
        <v>-0.19039999999999999</v>
      </c>
      <c r="K294">
        <f>H294-'Dark AB - CD (trunc) pH 6.0'!H294</f>
        <v>0.17570000000000008</v>
      </c>
      <c r="L294">
        <f>E294-'Dark AB - CD (trunc)'!$E$2</f>
        <v>-4.2666000000000004</v>
      </c>
      <c r="M294">
        <f t="shared" si="8"/>
        <v>0.26063232723513025</v>
      </c>
      <c r="N294">
        <f t="shared" si="9"/>
        <v>6.6461844442944312E-2</v>
      </c>
    </row>
    <row r="295" spans="1:14" x14ac:dyDescent="0.35">
      <c r="A295" t="s">
        <v>13</v>
      </c>
      <c r="B295" t="s">
        <v>21</v>
      </c>
      <c r="C295">
        <v>179</v>
      </c>
      <c r="D295">
        <v>0</v>
      </c>
      <c r="E295">
        <v>-0.18229999999999999</v>
      </c>
      <c r="F295">
        <v>-2.1499999999999998E-2</v>
      </c>
      <c r="G295">
        <v>3.2000000000000002E-3</v>
      </c>
      <c r="H295">
        <v>9.4000000000000004E-3</v>
      </c>
      <c r="I295">
        <f>F295-'Dark AB - CD (trunc) pH 6.0'!F295</f>
        <v>-2.3E-3</v>
      </c>
      <c r="J295">
        <f>G295-'Dark AB - CD (trunc) pH 6.0'!G295</f>
        <v>1.7600000000000001E-2</v>
      </c>
      <c r="K295">
        <f>H295-'Dark AB - CD (trunc) pH 6.0'!H295</f>
        <v>8.3000000000000001E-3</v>
      </c>
      <c r="L295">
        <f>E295-'Dark AB - CD (trunc)'!$E$2</f>
        <v>-2.4734000000000003</v>
      </c>
      <c r="M295">
        <f t="shared" si="8"/>
        <v>1.959438695136952E-2</v>
      </c>
      <c r="N295">
        <f t="shared" si="9"/>
        <v>6.6243409123847075E-2</v>
      </c>
    </row>
    <row r="296" spans="1:14" x14ac:dyDescent="0.35">
      <c r="A296" t="s">
        <v>6</v>
      </c>
      <c r="B296" t="s">
        <v>21</v>
      </c>
      <c r="C296">
        <v>180</v>
      </c>
      <c r="D296">
        <v>0</v>
      </c>
      <c r="E296">
        <v>-7.6899999999999996E-2</v>
      </c>
      <c r="F296">
        <v>-4.1000000000000002E-2</v>
      </c>
      <c r="G296">
        <v>2.3999999999999998E-3</v>
      </c>
      <c r="H296">
        <v>8.2000000000000007E-3</v>
      </c>
      <c r="I296">
        <f>F296-'Dark AB - CD (trunc) pH 6.0'!F296</f>
        <v>-1.49E-2</v>
      </c>
      <c r="J296">
        <f>G296-'Dark AB - CD (trunc) pH 6.0'!G296</f>
        <v>1.04E-2</v>
      </c>
      <c r="K296">
        <f>H296-'Dark AB - CD (trunc) pH 6.0'!H296</f>
        <v>-8.3999999999999995E-3</v>
      </c>
      <c r="L296">
        <f>E296-'Dark AB - CD (trunc)'!$E$2</f>
        <v>-2.3680000000000003</v>
      </c>
      <c r="M296">
        <f t="shared" si="8"/>
        <v>2.0018241681026831E-2</v>
      </c>
      <c r="N296">
        <f t="shared" si="9"/>
        <v>6.5101829886909948E-2</v>
      </c>
    </row>
    <row r="297" spans="1:14" x14ac:dyDescent="0.35">
      <c r="A297" t="s">
        <v>8</v>
      </c>
      <c r="B297" t="s">
        <v>21</v>
      </c>
      <c r="C297">
        <v>181</v>
      </c>
      <c r="D297">
        <v>0</v>
      </c>
      <c r="E297">
        <v>-4.2500000000000003E-2</v>
      </c>
      <c r="F297">
        <v>-8.5000000000000006E-3</v>
      </c>
      <c r="G297">
        <v>-4.1000000000000003E-3</v>
      </c>
      <c r="H297">
        <v>-2.0299999999999999E-2</v>
      </c>
      <c r="I297">
        <f>F297-'Dark AB - CD (trunc) pH 6.0'!F297</f>
        <v>3.899999999999999E-3</v>
      </c>
      <c r="J297">
        <f>G297-'Dark AB - CD (trunc) pH 6.0'!G297</f>
        <v>9.9999999999999395E-5</v>
      </c>
      <c r="K297">
        <f>H297-'Dark AB - CD (trunc) pH 6.0'!H297</f>
        <v>-1.4199999999999997E-2</v>
      </c>
      <c r="L297">
        <f>E297-'Dark AB - CD (trunc)'!$E$2</f>
        <v>-2.3336000000000001</v>
      </c>
      <c r="M297">
        <f t="shared" si="8"/>
        <v>1.4726167186338741E-2</v>
      </c>
      <c r="N297">
        <f t="shared" si="9"/>
        <v>1.4665216504414991E-2</v>
      </c>
    </row>
    <row r="298" spans="1:14" x14ac:dyDescent="0.35">
      <c r="A298" t="s">
        <v>18</v>
      </c>
      <c r="B298" t="s">
        <v>21</v>
      </c>
      <c r="C298">
        <v>182</v>
      </c>
      <c r="D298">
        <v>0</v>
      </c>
      <c r="E298">
        <v>3.4599999999999999E-2</v>
      </c>
      <c r="F298">
        <v>-1.9E-3</v>
      </c>
      <c r="G298">
        <v>-1.2500000000000001E-2</v>
      </c>
      <c r="H298">
        <v>1.03E-2</v>
      </c>
      <c r="I298">
        <f>F298-'Dark AB - CD (trunc) pH 6.0'!F298</f>
        <v>1.04E-2</v>
      </c>
      <c r="J298">
        <f>G298-'Dark AB - CD (trunc) pH 6.0'!G298</f>
        <v>-1.5000000000000013E-3</v>
      </c>
      <c r="K298">
        <f>H298-'Dark AB - CD (trunc) pH 6.0'!H298</f>
        <v>8.0000000000000036E-4</v>
      </c>
      <c r="L298">
        <f>E298-'Dark AB - CD (trunc)'!$E$2</f>
        <v>-2.2565</v>
      </c>
      <c r="M298">
        <f t="shared" si="8"/>
        <v>1.0538026380684382E-2</v>
      </c>
      <c r="N298">
        <f t="shared" si="9"/>
        <v>1.1801801098297785E-2</v>
      </c>
    </row>
    <row r="299" spans="1:14" x14ac:dyDescent="0.35">
      <c r="A299" t="s">
        <v>5</v>
      </c>
      <c r="B299" t="s">
        <v>21</v>
      </c>
      <c r="C299">
        <v>183</v>
      </c>
      <c r="D299">
        <v>0</v>
      </c>
      <c r="E299">
        <v>-0.15609999999999999</v>
      </c>
      <c r="F299">
        <v>-1.6500000000000001E-2</v>
      </c>
      <c r="G299">
        <v>1.1999999999999999E-3</v>
      </c>
      <c r="H299">
        <v>-8.0000000000000004E-4</v>
      </c>
      <c r="I299">
        <f>F299-'Dark AB - CD (trunc) pH 6.0'!F299</f>
        <v>-2.1000000000000012E-3</v>
      </c>
      <c r="J299">
        <f>G299-'Dark AB - CD (trunc) pH 6.0'!G299</f>
        <v>7.3000000000000001E-3</v>
      </c>
      <c r="K299">
        <f>H299-'Dark AB - CD (trunc) pH 6.0'!H299</f>
        <v>3.6999999999999997E-3</v>
      </c>
      <c r="L299">
        <f>E299-'Dark AB - CD (trunc)'!$E$2</f>
        <v>-2.4472</v>
      </c>
      <c r="M299">
        <f t="shared" si="8"/>
        <v>8.4492603226554702E-3</v>
      </c>
      <c r="N299">
        <f t="shared" si="9"/>
        <v>9.4616430686466843E-3</v>
      </c>
    </row>
    <row r="300" spans="1:14" x14ac:dyDescent="0.35">
      <c r="A300" t="s">
        <v>8</v>
      </c>
      <c r="B300" t="s">
        <v>21</v>
      </c>
      <c r="C300">
        <v>184</v>
      </c>
      <c r="D300">
        <v>0</v>
      </c>
      <c r="E300">
        <v>-1.6E-2</v>
      </c>
      <c r="F300">
        <v>3.0000000000000001E-3</v>
      </c>
      <c r="G300">
        <v>-8.0000000000000004E-4</v>
      </c>
      <c r="H300">
        <v>-1.54E-2</v>
      </c>
      <c r="I300">
        <f>F300-'Dark AB - CD (trunc) pH 6.0'!F300</f>
        <v>4.3E-3</v>
      </c>
      <c r="J300">
        <f>G300-'Dark AB - CD (trunc) pH 6.0'!G300</f>
        <v>5.9999999999999995E-4</v>
      </c>
      <c r="K300">
        <f>H300-'Dark AB - CD (trunc) pH 6.0'!H300</f>
        <v>-3.0000000000000009E-3</v>
      </c>
      <c r="L300">
        <f>E300-'Dark AB - CD (trunc)'!$E$2</f>
        <v>-2.3071000000000002</v>
      </c>
      <c r="M300">
        <f t="shared" si="8"/>
        <v>5.277309920783505E-3</v>
      </c>
      <c r="N300">
        <f t="shared" si="9"/>
        <v>7.3143854427048544E-2</v>
      </c>
    </row>
    <row r="301" spans="1:14" x14ac:dyDescent="0.35">
      <c r="A301" t="s">
        <v>8</v>
      </c>
      <c r="B301" t="s">
        <v>21</v>
      </c>
      <c r="C301">
        <v>185</v>
      </c>
      <c r="D301">
        <v>0</v>
      </c>
      <c r="E301">
        <v>3.6600000000000001E-2</v>
      </c>
      <c r="F301">
        <v>3.3E-3</v>
      </c>
      <c r="G301">
        <v>-1.6E-2</v>
      </c>
      <c r="H301">
        <v>-2.47E-2</v>
      </c>
      <c r="I301">
        <f>F301-'Dark AB - CD (trunc) pH 6.0'!F301</f>
        <v>5.0000000000000001E-4</v>
      </c>
      <c r="J301">
        <f>G301-'Dark AB - CD (trunc) pH 6.0'!G301</f>
        <v>-8.3000000000000001E-3</v>
      </c>
      <c r="K301">
        <f>H301-'Dark AB - CD (trunc) pH 6.0'!H301</f>
        <v>-1.9999999999999879E-4</v>
      </c>
      <c r="L301">
        <f>E301-'Dark AB - CD (trunc)'!$E$2</f>
        <v>-2.2545000000000002</v>
      </c>
      <c r="M301">
        <f t="shared" si="8"/>
        <v>8.3174515327713219E-3</v>
      </c>
      <c r="N301">
        <f t="shared" si="9"/>
        <v>7.599068150992111E-2</v>
      </c>
    </row>
    <row r="302" spans="1:14" x14ac:dyDescent="0.35">
      <c r="A302" t="s">
        <v>19</v>
      </c>
      <c r="B302" t="s">
        <v>21</v>
      </c>
      <c r="C302">
        <v>186</v>
      </c>
      <c r="D302">
        <v>0</v>
      </c>
      <c r="E302">
        <v>-0.32929999999999998</v>
      </c>
      <c r="F302">
        <v>-5.0599999999999999E-2</v>
      </c>
      <c r="G302">
        <v>-3.9699999999999999E-2</v>
      </c>
      <c r="H302">
        <v>3.3000000000000002E-2</v>
      </c>
      <c r="I302">
        <f>F302-'Dark AB - CD (trunc) pH 6.0'!F302</f>
        <v>-0.1787</v>
      </c>
      <c r="J302">
        <f>G302-'Dark AB - CD (trunc) pH 6.0'!G302</f>
        <v>-9.5599999999999991E-2</v>
      </c>
      <c r="K302">
        <f>H302-'Dark AB - CD (trunc) pH 6.0'!H302</f>
        <v>0.26439999999999997</v>
      </c>
      <c r="L302">
        <f>E302-'Dark AB - CD (trunc)'!$E$2</f>
        <v>-2.6204000000000001</v>
      </c>
      <c r="M302">
        <f t="shared" si="8"/>
        <v>0.333137223978348</v>
      </c>
      <c r="N302">
        <f t="shared" si="9"/>
        <v>7.5960347447702734E-2</v>
      </c>
    </row>
    <row r="303" spans="1:14" x14ac:dyDescent="0.35">
      <c r="A303" t="s">
        <v>12</v>
      </c>
      <c r="B303" t="s">
        <v>21</v>
      </c>
      <c r="C303">
        <v>187</v>
      </c>
      <c r="D303">
        <v>0</v>
      </c>
      <c r="E303">
        <v>2.7300000000000001E-2</v>
      </c>
      <c r="F303">
        <v>-8.9999999999999998E-4</v>
      </c>
      <c r="G303">
        <v>1.3100000000000001E-2</v>
      </c>
      <c r="H303">
        <v>1.09E-2</v>
      </c>
      <c r="I303">
        <f>F303-'Dark AB - CD (trunc) pH 6.0'!F303</f>
        <v>-4.1999999999999997E-3</v>
      </c>
      <c r="J303">
        <f>G303-'Dark AB - CD (trunc) pH 6.0'!G303</f>
        <v>7.9000000000000008E-3</v>
      </c>
      <c r="K303">
        <f>H303-'Dark AB - CD (trunc) pH 6.0'!H303</f>
        <v>2.3100000000000002E-2</v>
      </c>
      <c r="L303">
        <f>E303-'Dark AB - CD (trunc)'!$E$2</f>
        <v>-2.2638000000000003</v>
      </c>
      <c r="M303">
        <f t="shared" si="8"/>
        <v>2.4772161795047282E-2</v>
      </c>
      <c r="N303">
        <f t="shared" si="9"/>
        <v>0.13157188820764748</v>
      </c>
    </row>
    <row r="304" spans="1:14" x14ac:dyDescent="0.35">
      <c r="A304" t="s">
        <v>5</v>
      </c>
      <c r="B304" t="s">
        <v>21</v>
      </c>
      <c r="C304">
        <v>188</v>
      </c>
      <c r="D304">
        <v>0</v>
      </c>
      <c r="E304">
        <v>8.4599999999999995E-2</v>
      </c>
      <c r="F304">
        <v>9.5999999999999992E-3</v>
      </c>
      <c r="G304">
        <v>-1.5E-3</v>
      </c>
      <c r="H304">
        <v>-1.49E-2</v>
      </c>
      <c r="I304">
        <f>F304-'Dark AB - CD (trunc) pH 6.0'!F304</f>
        <v>4.1999999999999989E-3</v>
      </c>
      <c r="J304">
        <f>G304-'Dark AB - CD (trunc) pH 6.0'!G304</f>
        <v>-6.0000000000000001E-3</v>
      </c>
      <c r="K304">
        <f>H304-'Dark AB - CD (trunc) pH 6.0'!H304</f>
        <v>-3.9000000000000007E-3</v>
      </c>
      <c r="L304">
        <f>E304-'Dark AB - CD (trunc)'!$E$2</f>
        <v>-2.2065000000000001</v>
      </c>
      <c r="M304">
        <f t="shared" si="8"/>
        <v>8.2975900115635978E-3</v>
      </c>
      <c r="N304">
        <f t="shared" si="9"/>
        <v>0.26232637402216225</v>
      </c>
    </row>
    <row r="305" spans="1:14" x14ac:dyDescent="0.35">
      <c r="A305" t="s">
        <v>0</v>
      </c>
      <c r="B305" t="s">
        <v>21</v>
      </c>
      <c r="C305">
        <v>189</v>
      </c>
      <c r="D305">
        <v>1</v>
      </c>
      <c r="E305">
        <v>5.0537000000000001</v>
      </c>
      <c r="F305">
        <v>0.63770000000000004</v>
      </c>
      <c r="G305">
        <v>0.26429999999999998</v>
      </c>
      <c r="H305">
        <v>-7.1300000000000002E-2</v>
      </c>
      <c r="I305">
        <f>F305-'Dark AB - CD (trunc) pH 6.0'!F305</f>
        <v>0.26290000000000002</v>
      </c>
      <c r="J305">
        <f>G305-'Dark AB - CD (trunc) pH 6.0'!G305</f>
        <v>-4.5399999999999996E-2</v>
      </c>
      <c r="K305">
        <f>H305-'Dark AB - CD (trunc) pH 6.0'!H305</f>
        <v>-9.5399999999999999E-2</v>
      </c>
      <c r="L305">
        <f>E305-'Dark AB - CD (trunc)'!$E$2</f>
        <v>2.7625999999999999</v>
      </c>
      <c r="M305">
        <f t="shared" si="8"/>
        <v>0.28333501372050723</v>
      </c>
      <c r="N305">
        <f t="shared" si="9"/>
        <v>0.20364212757476516</v>
      </c>
    </row>
    <row r="306" spans="1:14" x14ac:dyDescent="0.35">
      <c r="A306" t="s">
        <v>0</v>
      </c>
      <c r="B306" t="s">
        <v>21</v>
      </c>
      <c r="C306">
        <v>190</v>
      </c>
      <c r="D306">
        <v>1</v>
      </c>
      <c r="E306">
        <v>1.3720000000000001</v>
      </c>
      <c r="F306">
        <v>0.35310000000000002</v>
      </c>
      <c r="G306">
        <v>-7.7100000000000002E-2</v>
      </c>
      <c r="H306">
        <v>-0.1628</v>
      </c>
      <c r="I306">
        <f>F306-'Dark AB - CD (trunc) pH 6.0'!F306</f>
        <v>-0.43819999999999998</v>
      </c>
      <c r="J306">
        <f>G306-'Dark AB - CD (trunc) pH 6.0'!G306</f>
        <v>-0.27239999999999998</v>
      </c>
      <c r="K306">
        <f>H306-'Dark AB - CD (trunc) pH 6.0'!H306</f>
        <v>-0.41489999999999999</v>
      </c>
      <c r="L306">
        <f>E306-'Dark AB - CD (trunc)'!$E$2</f>
        <v>-0.91910000000000003</v>
      </c>
      <c r="M306">
        <f t="shared" si="8"/>
        <v>0.66208988060534502</v>
      </c>
      <c r="N306">
        <f t="shared" si="9"/>
        <v>0.20078550359594685</v>
      </c>
    </row>
    <row r="307" spans="1:14" x14ac:dyDescent="0.35">
      <c r="A307" t="s">
        <v>20</v>
      </c>
      <c r="B307" t="s">
        <v>21</v>
      </c>
      <c r="C307">
        <v>191</v>
      </c>
      <c r="D307">
        <v>1</v>
      </c>
      <c r="E307">
        <v>0.57350000000000001</v>
      </c>
      <c r="F307">
        <v>0.13900000000000001</v>
      </c>
      <c r="G307">
        <v>-5.8999999999999999E-3</v>
      </c>
      <c r="H307">
        <v>-1.8E-3</v>
      </c>
      <c r="I307">
        <f>F307-'Dark AB - CD (trunc) pH 6.0'!F307</f>
        <v>1.9800000000000012E-2</v>
      </c>
      <c r="J307">
        <f>G307-'Dark AB - CD (trunc) pH 6.0'!G307</f>
        <v>-1.4000000000000002E-3</v>
      </c>
      <c r="K307">
        <f>H307-'Dark AB - CD (trunc) pH 6.0'!H307</f>
        <v>3.44E-2</v>
      </c>
      <c r="L307">
        <f>E307-'Dark AB - CD (trunc)'!$E$2</f>
        <v>-1.7176</v>
      </c>
      <c r="M307">
        <f t="shared" si="8"/>
        <v>3.9715991741362831E-2</v>
      </c>
      <c r="N307">
        <f t="shared" si="9"/>
        <v>0.20097844342041454</v>
      </c>
    </row>
    <row r="308" spans="1:14" x14ac:dyDescent="0.35">
      <c r="A308" t="s">
        <v>6</v>
      </c>
      <c r="B308" t="s">
        <v>21</v>
      </c>
      <c r="C308">
        <v>192</v>
      </c>
      <c r="D308">
        <v>0</v>
      </c>
      <c r="E308">
        <v>0.1782</v>
      </c>
      <c r="F308">
        <v>1.9599999999999999E-2</v>
      </c>
      <c r="G308">
        <v>-3.2000000000000002E-3</v>
      </c>
      <c r="H308">
        <v>1E-4</v>
      </c>
      <c r="I308">
        <f>F308-'Dark AB - CD (trunc) pH 6.0'!F308</f>
        <v>2.8999999999999998E-3</v>
      </c>
      <c r="J308">
        <f>G308-'Dark AB - CD (trunc) pH 6.0'!G308</f>
        <v>-8.0999999999999996E-3</v>
      </c>
      <c r="K308">
        <f>H308-'Dark AB - CD (trunc) pH 6.0'!H308</f>
        <v>-6.0000000000000001E-3</v>
      </c>
      <c r="L308">
        <f>E308-'Dark AB - CD (trunc)'!$E$2</f>
        <v>-2.1129000000000002</v>
      </c>
      <c r="M308">
        <f t="shared" si="8"/>
        <v>1.0489041900955492E-2</v>
      </c>
      <c r="N308">
        <f t="shared" si="9"/>
        <v>0.1464010339381705</v>
      </c>
    </row>
    <row r="309" spans="1:14" x14ac:dyDescent="0.35">
      <c r="A309" t="s">
        <v>11</v>
      </c>
      <c r="B309" t="s">
        <v>21</v>
      </c>
      <c r="C309">
        <v>193</v>
      </c>
      <c r="D309">
        <v>0</v>
      </c>
      <c r="E309">
        <v>-0.21990000000000001</v>
      </c>
      <c r="F309">
        <v>-2.0400000000000001E-2</v>
      </c>
      <c r="G309">
        <v>-3.0999999999999999E-3</v>
      </c>
      <c r="H309">
        <v>3.8E-3</v>
      </c>
      <c r="I309">
        <f>F309-'Dark AB - CD (trunc) pH 6.0'!F309</f>
        <v>-4.3000000000000017E-3</v>
      </c>
      <c r="J309">
        <f>G309-'Dark AB - CD (trunc) pH 6.0'!G309</f>
        <v>5.7000000000000002E-3</v>
      </c>
      <c r="K309">
        <f>H309-'Dark AB - CD (trunc) pH 6.0'!H309</f>
        <v>5.8999999999999999E-3</v>
      </c>
      <c r="L309">
        <f>E309-'Dark AB - CD (trunc)'!$E$2</f>
        <v>-2.5110000000000001</v>
      </c>
      <c r="M309">
        <f t="shared" si="8"/>
        <v>9.2622891339020508E-3</v>
      </c>
      <c r="N309">
        <f t="shared" si="9"/>
        <v>1.7510946704240672E-2</v>
      </c>
    </row>
    <row r="310" spans="1:14" x14ac:dyDescent="0.35">
      <c r="A310" t="s">
        <v>2</v>
      </c>
      <c r="B310" t="s">
        <v>21</v>
      </c>
      <c r="C310">
        <v>194</v>
      </c>
      <c r="D310">
        <v>0</v>
      </c>
      <c r="E310">
        <v>8.5900000000000004E-2</v>
      </c>
      <c r="F310">
        <v>1.5699999999999999E-2</v>
      </c>
      <c r="G310">
        <v>8.3000000000000001E-3</v>
      </c>
      <c r="H310">
        <v>4.0000000000000002E-4</v>
      </c>
      <c r="I310">
        <f>F310-'Dark AB - CD (trunc) pH 6.0'!F310</f>
        <v>8.3999999999999977E-3</v>
      </c>
      <c r="J310">
        <f>G310-'Dark AB - CD (trunc) pH 6.0'!G310</f>
        <v>6.2000000000000006E-3</v>
      </c>
      <c r="K310">
        <f>H310-'Dark AB - CD (trunc) pH 6.0'!H310</f>
        <v>-4.0000000000000002E-4</v>
      </c>
      <c r="L310">
        <f>E310-'Dark AB - CD (trunc)'!$E$2</f>
        <v>-2.2052</v>
      </c>
      <c r="M310">
        <f t="shared" si="8"/>
        <v>1.0447966309287179E-2</v>
      </c>
      <c r="N310">
        <f t="shared" si="9"/>
        <v>1.4144122466549541E-2</v>
      </c>
    </row>
    <row r="311" spans="1:14" x14ac:dyDescent="0.35">
      <c r="A311" t="s">
        <v>8</v>
      </c>
      <c r="B311" t="s">
        <v>21</v>
      </c>
      <c r="C311">
        <v>195</v>
      </c>
      <c r="D311">
        <v>0</v>
      </c>
      <c r="E311">
        <v>-0.2802</v>
      </c>
      <c r="F311">
        <v>-4.24E-2</v>
      </c>
      <c r="G311">
        <v>-1.77E-2</v>
      </c>
      <c r="H311">
        <v>-3.3E-3</v>
      </c>
      <c r="I311">
        <f>F311-'Dark AB - CD (trunc) pH 6.0'!F311</f>
        <v>-1.6500000000000001E-2</v>
      </c>
      <c r="J311">
        <f>G311-'Dark AB - CD (trunc) pH 6.0'!G311</f>
        <v>-4.7000000000000011E-3</v>
      </c>
      <c r="K311">
        <f>H311-'Dark AB - CD (trunc) pH 6.0'!H311</f>
        <v>4.1000000000000003E-3</v>
      </c>
      <c r="L311">
        <f>E311-'Dark AB - CD (trunc)'!$E$2</f>
        <v>-2.5712999999999999</v>
      </c>
      <c r="M311">
        <f t="shared" si="8"/>
        <v>1.7639444435695817E-2</v>
      </c>
      <c r="N311">
        <f t="shared" si="9"/>
        <v>2.2758568750993708E-2</v>
      </c>
    </row>
    <row r="312" spans="1:14" x14ac:dyDescent="0.35">
      <c r="A312" t="s">
        <v>5</v>
      </c>
      <c r="B312" t="s">
        <v>21</v>
      </c>
      <c r="C312">
        <v>196</v>
      </c>
      <c r="D312">
        <v>0</v>
      </c>
      <c r="E312">
        <v>0.25430000000000003</v>
      </c>
      <c r="F312">
        <v>5.2299999999999999E-2</v>
      </c>
      <c r="G312">
        <v>4.48E-2</v>
      </c>
      <c r="H312">
        <v>3.8999999999999998E-3</v>
      </c>
      <c r="I312">
        <f>F312-'Dark AB - CD (trunc) pH 6.0'!F312</f>
        <v>1.4999999999999999E-2</v>
      </c>
      <c r="J312">
        <f>G312-'Dark AB - CD (trunc) pH 6.0'!G312</f>
        <v>1.43E-2</v>
      </c>
      <c r="K312">
        <f>H312-'Dark AB - CD (trunc) pH 6.0'!H312</f>
        <v>-9.7000000000000003E-3</v>
      </c>
      <c r="L312">
        <f>E312-'Dark AB - CD (trunc)'!$E$2</f>
        <v>-2.0367999999999999</v>
      </c>
      <c r="M312">
        <f t="shared" si="8"/>
        <v>2.2881870552907167E-2</v>
      </c>
      <c r="N312">
        <f t="shared" si="9"/>
        <v>2.4967342264582863E-2</v>
      </c>
    </row>
    <row r="313" spans="1:14" x14ac:dyDescent="0.35">
      <c r="A313" t="s">
        <v>19</v>
      </c>
      <c r="B313" t="s">
        <v>21</v>
      </c>
      <c r="C313">
        <v>197</v>
      </c>
      <c r="D313">
        <v>0</v>
      </c>
      <c r="E313">
        <v>-0.184</v>
      </c>
      <c r="F313">
        <v>-1.8599999999999998E-2</v>
      </c>
      <c r="G313">
        <v>-4.6600000000000003E-2</v>
      </c>
      <c r="H313">
        <v>8.0699999999999994E-2</v>
      </c>
      <c r="I313">
        <f>F313-'Dark AB - CD (trunc) pH 6.0'!F313</f>
        <v>-1.84E-2</v>
      </c>
      <c r="J313">
        <f>G313-'Dark AB - CD (trunc) pH 6.0'!G313</f>
        <v>-3.0500000000000003E-2</v>
      </c>
      <c r="K313">
        <f>H313-'Dark AB - CD (trunc) pH 6.0'!H313</f>
        <v>3.9999999999999994E-2</v>
      </c>
      <c r="L313">
        <f>E313-'Dark AB - CD (trunc)'!$E$2</f>
        <v>-2.4751000000000003</v>
      </c>
      <c r="M313">
        <f t="shared" si="8"/>
        <v>5.3561273323176319E-2</v>
      </c>
      <c r="N313">
        <f t="shared" si="9"/>
        <v>2.5709356320133686E-2</v>
      </c>
    </row>
    <row r="314" spans="1:14" x14ac:dyDescent="0.35">
      <c r="A314" t="s">
        <v>5</v>
      </c>
      <c r="B314" t="s">
        <v>21</v>
      </c>
      <c r="C314">
        <v>198</v>
      </c>
      <c r="D314">
        <v>0</v>
      </c>
      <c r="E314">
        <v>1.12E-2</v>
      </c>
      <c r="F314">
        <v>3.7199999999999997E-2</v>
      </c>
      <c r="G314">
        <v>1.2999999999999999E-2</v>
      </c>
      <c r="H314">
        <v>3.9E-2</v>
      </c>
      <c r="I314">
        <f>F314-'Dark AB - CD (trunc) pH 6.0'!F314</f>
        <v>1.6099999999999996E-2</v>
      </c>
      <c r="J314">
        <f>G314-'Dark AB - CD (trunc) pH 6.0'!G314</f>
        <v>8.6999999999999994E-3</v>
      </c>
      <c r="K314">
        <f>H314-'Dark AB - CD (trunc) pH 6.0'!H314</f>
        <v>8.7999999999999988E-3</v>
      </c>
      <c r="L314">
        <f>E314-'Dark AB - CD (trunc)'!$E$2</f>
        <v>-2.2799</v>
      </c>
      <c r="M314">
        <f t="shared" si="8"/>
        <v>2.0306156701847839E-2</v>
      </c>
      <c r="N314">
        <f t="shared" si="9"/>
        <v>2.3938168887425528E-2</v>
      </c>
    </row>
    <row r="315" spans="1:14" x14ac:dyDescent="0.35">
      <c r="A315" t="s">
        <v>6</v>
      </c>
      <c r="B315" t="s">
        <v>21</v>
      </c>
      <c r="C315">
        <v>199</v>
      </c>
      <c r="D315">
        <v>0</v>
      </c>
      <c r="E315">
        <v>1.29E-2</v>
      </c>
      <c r="F315">
        <v>-3.3000000000000002E-2</v>
      </c>
      <c r="G315">
        <v>-1.1000000000000001E-3</v>
      </c>
      <c r="H315">
        <v>-6.4999999999999997E-3</v>
      </c>
      <c r="I315">
        <f>F315-'Dark AB - CD (trunc) pH 6.0'!F315</f>
        <v>-1.1200000000000002E-2</v>
      </c>
      <c r="J315">
        <f>G315-'Dark AB - CD (trunc) pH 6.0'!G315</f>
        <v>-7.0000000000000001E-3</v>
      </c>
      <c r="K315">
        <f>H315-'Dark AB - CD (trunc) pH 6.0'!H315</f>
        <v>5.0999999999999995E-3</v>
      </c>
      <c r="L315">
        <f>E315-'Dark AB - CD (trunc)'!$E$2</f>
        <v>-2.2782</v>
      </c>
      <c r="M315">
        <f t="shared" si="8"/>
        <v>1.41580365870413E-2</v>
      </c>
      <c r="N315">
        <f t="shared" si="9"/>
        <v>2.6977016375720912E-2</v>
      </c>
    </row>
    <row r="316" spans="1:14" x14ac:dyDescent="0.35">
      <c r="A316" t="s">
        <v>2</v>
      </c>
      <c r="B316" t="s">
        <v>21</v>
      </c>
      <c r="C316">
        <v>200</v>
      </c>
      <c r="D316">
        <v>0</v>
      </c>
      <c r="E316">
        <v>-3.6999999999999998E-2</v>
      </c>
      <c r="F316">
        <v>1.49E-2</v>
      </c>
      <c r="G316">
        <v>-2.5999999999999999E-3</v>
      </c>
      <c r="H316">
        <v>8.0999999999999996E-3</v>
      </c>
      <c r="I316">
        <f>F316-'Dark AB - CD (trunc) pH 6.0'!F316</f>
        <v>2.3E-3</v>
      </c>
      <c r="J316">
        <f>G316-'Dark AB - CD (trunc) pH 6.0'!G316</f>
        <v>-2.5000000000000001E-3</v>
      </c>
      <c r="K316">
        <f>H316-'Dark AB - CD (trunc) pH 6.0'!H316</f>
        <v>8.0999999999999996E-3</v>
      </c>
      <c r="L316">
        <f>E316-'Dark AB - CD (trunc)'!$E$2</f>
        <v>-2.3281000000000001</v>
      </c>
      <c r="M316">
        <f t="shared" si="8"/>
        <v>8.7835072721550132E-3</v>
      </c>
      <c r="N316">
        <f t="shared" si="9"/>
        <v>1.675953438615977E-2</v>
      </c>
    </row>
    <row r="317" spans="1:14" x14ac:dyDescent="0.35">
      <c r="A317" t="s">
        <v>4</v>
      </c>
      <c r="B317" t="s">
        <v>21</v>
      </c>
      <c r="C317">
        <v>201</v>
      </c>
      <c r="D317">
        <v>-1</v>
      </c>
      <c r="E317">
        <v>-0.22059999999999999</v>
      </c>
      <c r="F317">
        <v>7.1000000000000004E-3</v>
      </c>
      <c r="G317">
        <v>-4.5199999999999997E-2</v>
      </c>
      <c r="H317">
        <v>7.4499999999999997E-2</v>
      </c>
      <c r="I317">
        <f>F317-'Dark AB - CD (trunc) pH 6.0'!F317</f>
        <v>-1.2999999999999991E-3</v>
      </c>
      <c r="J317">
        <f>G317-'Dark AB - CD (trunc) pH 6.0'!G317</f>
        <v>-1.4699999999999998E-2</v>
      </c>
      <c r="K317">
        <f>H317-'Dark AB - CD (trunc) pH 6.0'!H317</f>
        <v>3.5099999999999999E-2</v>
      </c>
      <c r="L317">
        <f>E317-'Dark AB - CD (trunc)'!$E$2</f>
        <v>-2.5117000000000003</v>
      </c>
      <c r="M317">
        <f t="shared" si="8"/>
        <v>3.8076107994384087E-2</v>
      </c>
      <c r="N317">
        <f t="shared" si="9"/>
        <v>1.3113031872856753E-2</v>
      </c>
    </row>
    <row r="318" spans="1:14" x14ac:dyDescent="0.35">
      <c r="A318" t="s">
        <v>7</v>
      </c>
      <c r="B318" t="s">
        <v>21</v>
      </c>
      <c r="C318">
        <v>202</v>
      </c>
      <c r="D318">
        <v>0</v>
      </c>
      <c r="E318">
        <v>-4.0300000000000002E-2</v>
      </c>
      <c r="F318">
        <v>-4.4999999999999997E-3</v>
      </c>
      <c r="G318">
        <v>-4.7999999999999996E-3</v>
      </c>
      <c r="H318">
        <v>4.7999999999999996E-3</v>
      </c>
      <c r="I318">
        <f>F318-'Dark AB - CD (trunc) pH 6.0'!F318</f>
        <v>-1.3999999999999998E-3</v>
      </c>
      <c r="J318">
        <f>G318-'Dark AB - CD (trunc) pH 6.0'!G318</f>
        <v>-3.9999999999999931E-4</v>
      </c>
      <c r="K318">
        <f>H318-'Dark AB - CD (trunc) pH 6.0'!H318</f>
        <v>1.9999999999999996E-3</v>
      </c>
      <c r="L318">
        <f>E318-'Dark AB - CD (trunc)'!$E$2</f>
        <v>-2.3314000000000004</v>
      </c>
      <c r="M318">
        <f t="shared" si="8"/>
        <v>2.4738633753705959E-3</v>
      </c>
      <c r="N318">
        <f t="shared" si="9"/>
        <v>1.0743160410673103E-2</v>
      </c>
    </row>
    <row r="319" spans="1:14" x14ac:dyDescent="0.35">
      <c r="A319" t="s">
        <v>2</v>
      </c>
      <c r="B319" t="s">
        <v>21</v>
      </c>
      <c r="C319">
        <v>203</v>
      </c>
      <c r="D319">
        <v>0</v>
      </c>
      <c r="E319">
        <v>-5.1499999999999997E-2</v>
      </c>
      <c r="F319">
        <v>-1.1999999999999999E-3</v>
      </c>
      <c r="G319">
        <v>-6.4999999999999997E-3</v>
      </c>
      <c r="H319">
        <v>3.3E-3</v>
      </c>
      <c r="I319">
        <f>F319-'Dark AB - CD (trunc) pH 6.0'!F319</f>
        <v>-2.9999999999999992E-4</v>
      </c>
      <c r="J319">
        <f>G319-'Dark AB - CD (trunc) pH 6.0'!G319</f>
        <v>-1.4999999999999996E-3</v>
      </c>
      <c r="K319">
        <f>H319-'Dark AB - CD (trunc) pH 6.0'!H319</f>
        <v>1.4E-3</v>
      </c>
      <c r="L319">
        <f>E319-'Dark AB - CD (trunc)'!$E$2</f>
        <v>-2.3426</v>
      </c>
      <c r="M319">
        <f t="shared" si="8"/>
        <v>2.0736441353327718E-3</v>
      </c>
      <c r="N319">
        <f t="shared" si="9"/>
        <v>9.5647322480341378E-3</v>
      </c>
    </row>
    <row r="320" spans="1:14" x14ac:dyDescent="0.35">
      <c r="A320" t="s">
        <v>5</v>
      </c>
      <c r="B320" t="s">
        <v>21</v>
      </c>
      <c r="C320">
        <v>204</v>
      </c>
      <c r="D320">
        <v>0</v>
      </c>
      <c r="E320">
        <v>-2.6599999999999999E-2</v>
      </c>
      <c r="F320">
        <v>-1.5E-3</v>
      </c>
      <c r="G320">
        <v>-4.3E-3</v>
      </c>
      <c r="H320">
        <v>-1E-3</v>
      </c>
      <c r="I320">
        <f>F320-'Dark AB - CD (trunc) pH 6.0'!F320</f>
        <v>-1E-3</v>
      </c>
      <c r="J320">
        <f>G320-'Dark AB - CD (trunc) pH 6.0'!G320</f>
        <v>-1.7000000000000001E-3</v>
      </c>
      <c r="K320">
        <f>H320-'Dark AB - CD (trunc) pH 6.0'!H320</f>
        <v>-1.2000000000000001E-3</v>
      </c>
      <c r="L320">
        <f>E320-'Dark AB - CD (trunc)'!$E$2</f>
        <v>-2.3177000000000003</v>
      </c>
      <c r="M320">
        <f t="shared" si="8"/>
        <v>2.308679276123039E-3</v>
      </c>
      <c r="N320">
        <f t="shared" si="9"/>
        <v>6.8263949003980638E-3</v>
      </c>
    </row>
    <row r="321" spans="1:14" x14ac:dyDescent="0.35">
      <c r="A321" t="s">
        <v>2</v>
      </c>
      <c r="B321" t="s">
        <v>21</v>
      </c>
      <c r="C321">
        <v>205</v>
      </c>
      <c r="D321">
        <v>0</v>
      </c>
      <c r="E321">
        <v>-6.3E-3</v>
      </c>
      <c r="F321">
        <v>-1.6000000000000001E-3</v>
      </c>
      <c r="G321">
        <v>-6.1999999999999998E-3</v>
      </c>
      <c r="H321">
        <v>1.6000000000000001E-3</v>
      </c>
      <c r="I321">
        <f>F321-'Dark AB - CD (trunc) pH 6.0'!F321</f>
        <v>-8.0000000000000004E-4</v>
      </c>
      <c r="J321">
        <f>G321-'Dark AB - CD (trunc) pH 6.0'!G321</f>
        <v>-2.3999999999999998E-3</v>
      </c>
      <c r="K321">
        <f>H321-'Dark AB - CD (trunc) pH 6.0'!H321</f>
        <v>1.4E-3</v>
      </c>
      <c r="L321">
        <f>E321-'Dark AB - CD (trunc)'!$E$2</f>
        <v>-2.2974000000000001</v>
      </c>
      <c r="M321">
        <f t="shared" si="8"/>
        <v>2.8913664589601917E-3</v>
      </c>
      <c r="N321">
        <f t="shared" si="9"/>
        <v>7.1012974815197003E-3</v>
      </c>
    </row>
    <row r="322" spans="1:14" x14ac:dyDescent="0.35">
      <c r="A322" t="s">
        <v>4</v>
      </c>
      <c r="B322" t="s">
        <v>21</v>
      </c>
      <c r="C322">
        <v>206</v>
      </c>
      <c r="D322">
        <v>-1</v>
      </c>
      <c r="E322">
        <v>-0.1177</v>
      </c>
      <c r="F322">
        <v>2.5999999999999999E-3</v>
      </c>
      <c r="G322">
        <v>-4.99E-2</v>
      </c>
      <c r="H322">
        <v>2.8899999999999999E-2</v>
      </c>
      <c r="I322">
        <f>F322-'Dark AB - CD (trunc) pH 6.0'!F322</f>
        <v>-2.0000000000000009E-4</v>
      </c>
      <c r="J322">
        <f>G322-'Dark AB - CD (trunc) pH 6.0'!G322</f>
        <v>-1.84E-2</v>
      </c>
      <c r="K322">
        <f>H322-'Dark AB - CD (trunc) pH 6.0'!H322</f>
        <v>1.6E-2</v>
      </c>
      <c r="L322">
        <f>E322-'Dark AB - CD (trunc)'!$E$2</f>
        <v>-2.4088000000000003</v>
      </c>
      <c r="M322">
        <f t="shared" si="8"/>
        <v>2.4384421256203725E-2</v>
      </c>
      <c r="N322">
        <f t="shared" si="9"/>
        <v>8.42346243358876E-3</v>
      </c>
    </row>
    <row r="323" spans="1:14" x14ac:dyDescent="0.35">
      <c r="A323" t="s">
        <v>5</v>
      </c>
      <c r="B323" t="s">
        <v>21</v>
      </c>
      <c r="C323">
        <v>207</v>
      </c>
      <c r="D323">
        <v>0</v>
      </c>
      <c r="E323">
        <v>-1.9800000000000002E-2</v>
      </c>
      <c r="F323">
        <v>-2.5999999999999999E-3</v>
      </c>
      <c r="G323">
        <v>-7.1999999999999998E-3</v>
      </c>
      <c r="H323">
        <v>-2.2000000000000001E-3</v>
      </c>
      <c r="I323">
        <f>F323-'Dark AB - CD (trunc) pH 6.0'!F323</f>
        <v>-2.0999999999999999E-3</v>
      </c>
      <c r="J323">
        <f>G323-'Dark AB - CD (trunc) pH 6.0'!G323</f>
        <v>-3.1999999999999997E-3</v>
      </c>
      <c r="K323">
        <f>H323-'Dark AB - CD (trunc) pH 6.0'!H323</f>
        <v>-4.0000000000000018E-4</v>
      </c>
      <c r="L323">
        <f>E323-'Dark AB - CD (trunc)'!$E$2</f>
        <v>-2.3109000000000002</v>
      </c>
      <c r="M323">
        <f t="shared" ref="M323:M386" si="10">SQRT(I323^2+J323^2+K323^2)</f>
        <v>3.8483762809787712E-3</v>
      </c>
      <c r="N323">
        <f t="shared" si="9"/>
        <v>8.4790272646192554E-3</v>
      </c>
    </row>
    <row r="324" spans="1:14" x14ac:dyDescent="0.35">
      <c r="A324" t="s">
        <v>0</v>
      </c>
      <c r="B324" t="s">
        <v>21</v>
      </c>
      <c r="C324">
        <v>208</v>
      </c>
      <c r="D324">
        <v>1</v>
      </c>
      <c r="E324">
        <v>2.3900000000000001E-2</v>
      </c>
      <c r="F324">
        <v>-4.5999999999999999E-3</v>
      </c>
      <c r="G324">
        <v>1.7299999999999999E-2</v>
      </c>
      <c r="H324">
        <v>-1.1299999999999999E-2</v>
      </c>
      <c r="I324">
        <f>F324-'Dark AB - CD (trunc) pH 6.0'!F324</f>
        <v>-1.0000000000000026E-4</v>
      </c>
      <c r="J324">
        <f>G324-'Dark AB - CD (trunc) pH 6.0'!G324</f>
        <v>7.0999999999999987E-3</v>
      </c>
      <c r="K324">
        <f>H324-'Dark AB - CD (trunc) pH 6.0'!H324</f>
        <v>-4.9999999999999992E-3</v>
      </c>
      <c r="L324">
        <f>E324-'Dark AB - CD (trunc)'!$E$2</f>
        <v>-2.2672000000000003</v>
      </c>
      <c r="M324">
        <f t="shared" si="10"/>
        <v>8.6844688956780759E-3</v>
      </c>
      <c r="N324">
        <f t="shared" si="9"/>
        <v>8.7447918866675849E-3</v>
      </c>
    </row>
    <row r="325" spans="1:14" x14ac:dyDescent="0.35">
      <c r="A325" t="s">
        <v>8</v>
      </c>
      <c r="B325" t="s">
        <v>21</v>
      </c>
      <c r="C325">
        <v>209</v>
      </c>
      <c r="D325">
        <v>0</v>
      </c>
      <c r="E325">
        <v>8.6999999999999994E-3</v>
      </c>
      <c r="F325">
        <v>1.5E-3</v>
      </c>
      <c r="G325">
        <v>8.0000000000000004E-4</v>
      </c>
      <c r="H325">
        <v>-1E-3</v>
      </c>
      <c r="I325">
        <f>F325-'Dark AB - CD (trunc) pH 6.0'!F325</f>
        <v>2.2000000000000001E-3</v>
      </c>
      <c r="J325">
        <f>G325-'Dark AB - CD (trunc) pH 6.0'!G325</f>
        <v>-1.2999999999999999E-3</v>
      </c>
      <c r="K325">
        <f>H325-'Dark AB - CD (trunc) pH 6.0'!H325</f>
        <v>3.9999999999999996E-4</v>
      </c>
      <c r="L325">
        <f>E325-'Dark AB - CD (trunc)'!$E$2</f>
        <v>-2.2824</v>
      </c>
      <c r="M325">
        <f t="shared" si="10"/>
        <v>2.5865034312755127E-3</v>
      </c>
      <c r="N325">
        <f t="shared" si="9"/>
        <v>4.2603359728338105E-3</v>
      </c>
    </row>
    <row r="326" spans="1:14" x14ac:dyDescent="0.35">
      <c r="A326" t="s">
        <v>5</v>
      </c>
      <c r="B326" t="s">
        <v>21</v>
      </c>
      <c r="C326">
        <v>210</v>
      </c>
      <c r="D326">
        <v>0</v>
      </c>
      <c r="E326">
        <v>3.4000000000000002E-2</v>
      </c>
      <c r="F326">
        <v>3.0999999999999999E-3</v>
      </c>
      <c r="G326">
        <v>3.3E-3</v>
      </c>
      <c r="H326">
        <v>-8.6999999999999994E-3</v>
      </c>
      <c r="I326">
        <f>F326-'Dark AB - CD (trunc) pH 6.0'!F326</f>
        <v>8.9999999999999976E-4</v>
      </c>
      <c r="J326">
        <f>G326-'Dark AB - CD (trunc) pH 6.0'!G326</f>
        <v>-1E-3</v>
      </c>
      <c r="K326">
        <f>H326-'Dark AB - CD (trunc) pH 6.0'!H326</f>
        <v>-3.9999999999999992E-3</v>
      </c>
      <c r="L326">
        <f>E326-'Dark AB - CD (trunc)'!$E$2</f>
        <v>-2.2571000000000003</v>
      </c>
      <c r="M326">
        <f t="shared" si="10"/>
        <v>4.2201895692018376E-3</v>
      </c>
      <c r="N326">
        <f t="shared" si="9"/>
        <v>4.8330466522020438E-3</v>
      </c>
    </row>
    <row r="327" spans="1:14" x14ac:dyDescent="0.35">
      <c r="A327" t="s">
        <v>8</v>
      </c>
      <c r="B327" t="s">
        <v>21</v>
      </c>
      <c r="C327">
        <v>211</v>
      </c>
      <c r="D327">
        <v>0</v>
      </c>
      <c r="E327">
        <v>-2.2000000000000001E-3</v>
      </c>
      <c r="F327">
        <v>-1.4E-3</v>
      </c>
      <c r="G327">
        <v>-1E-3</v>
      </c>
      <c r="H327">
        <v>-2.9999999999999997E-4</v>
      </c>
      <c r="I327">
        <f>F327-'Dark AB - CD (trunc) pH 6.0'!F327</f>
        <v>-1.5E-3</v>
      </c>
      <c r="J327">
        <f>G327-'Dark AB - CD (trunc) pH 6.0'!G327</f>
        <v>-1.2000000000000001E-3</v>
      </c>
      <c r="K327">
        <f>H327-'Dark AB - CD (trunc) pH 6.0'!H327</f>
        <v>-3.9999999999999996E-4</v>
      </c>
      <c r="L327">
        <f>E327-'Dark AB - CD (trunc)'!$E$2</f>
        <v>-2.2933000000000003</v>
      </c>
      <c r="M327">
        <f t="shared" si="10"/>
        <v>1.9621416870348584E-3</v>
      </c>
      <c r="N327">
        <f t="shared" si="9"/>
        <v>1.5555703426758164E-2</v>
      </c>
    </row>
    <row r="328" spans="1:14" x14ac:dyDescent="0.35">
      <c r="A328" t="s">
        <v>0</v>
      </c>
      <c r="B328" t="s">
        <v>21</v>
      </c>
      <c r="C328">
        <v>212</v>
      </c>
      <c r="D328">
        <v>1</v>
      </c>
      <c r="E328">
        <v>4.9200000000000001E-2</v>
      </c>
      <c r="F328">
        <v>8.9999999999999998E-4</v>
      </c>
      <c r="G328">
        <v>1.04E-2</v>
      </c>
      <c r="H328">
        <v>-8.6E-3</v>
      </c>
      <c r="I328">
        <f>F328-'Dark AB - CD (trunc) pH 6.0'!F328</f>
        <v>2.1999999999999997E-3</v>
      </c>
      <c r="J328">
        <f>G328-'Dark AB - CD (trunc) pH 6.0'!G328</f>
        <v>3.8999999999999998E-3</v>
      </c>
      <c r="K328">
        <f>H328-'Dark AB - CD (trunc) pH 6.0'!H328</f>
        <v>-5.0000000000000001E-3</v>
      </c>
      <c r="L328">
        <f>E328-'Dark AB - CD (trunc)'!$E$2</f>
        <v>-2.2419000000000002</v>
      </c>
      <c r="M328">
        <f t="shared" si="10"/>
        <v>6.7119296778199332E-3</v>
      </c>
      <c r="N328">
        <f t="shared" si="9"/>
        <v>1.5495786605544232E-2</v>
      </c>
    </row>
    <row r="329" spans="1:14" x14ac:dyDescent="0.35">
      <c r="A329" t="s">
        <v>0</v>
      </c>
      <c r="B329" t="s">
        <v>21</v>
      </c>
      <c r="C329">
        <v>213</v>
      </c>
      <c r="D329">
        <v>1</v>
      </c>
      <c r="E329">
        <v>0.20710000000000001</v>
      </c>
      <c r="F329">
        <v>1.54E-2</v>
      </c>
      <c r="G329">
        <v>7.6300000000000007E-2</v>
      </c>
      <c r="H329">
        <v>-1.1000000000000001E-3</v>
      </c>
      <c r="I329">
        <f>F329-'Dark AB - CD (trunc) pH 6.0'!F329</f>
        <v>1.5100000000000001E-2</v>
      </c>
      <c r="J329">
        <f>G329-'Dark AB - CD (trunc) pH 6.0'!G329</f>
        <v>6.0400000000000009E-2</v>
      </c>
      <c r="K329">
        <f>H329-'Dark AB - CD (trunc) pH 6.0'!H329</f>
        <v>-2.2000000000000001E-3</v>
      </c>
      <c r="L329">
        <f>E329-'Dark AB - CD (trunc)'!$E$2</f>
        <v>-2.0840000000000001</v>
      </c>
      <c r="M329">
        <f t="shared" si="10"/>
        <v>6.2297752768458677E-2</v>
      </c>
      <c r="N329">
        <f t="shared" ref="N329:N389" si="11">AVERAGE(M327:M331)</f>
        <v>1.4976710227889304E-2</v>
      </c>
    </row>
    <row r="330" spans="1:14" x14ac:dyDescent="0.35">
      <c r="A330" t="s">
        <v>5</v>
      </c>
      <c r="B330" t="s">
        <v>21</v>
      </c>
      <c r="C330">
        <v>214</v>
      </c>
      <c r="D330">
        <v>0</v>
      </c>
      <c r="E330">
        <v>2.1600000000000001E-2</v>
      </c>
      <c r="F330">
        <v>3.3999999999999998E-3</v>
      </c>
      <c r="G330">
        <v>7.1000000000000004E-3</v>
      </c>
      <c r="H330">
        <v>0</v>
      </c>
      <c r="I330">
        <f>F330-'Dark AB - CD (trunc) pH 6.0'!F330</f>
        <v>1.4999999999999998E-3</v>
      </c>
      <c r="J330">
        <f>G330-'Dark AB - CD (trunc) pH 6.0'!G330</f>
        <v>1.7000000000000001E-3</v>
      </c>
      <c r="K330">
        <f>H330-'Dark AB - CD (trunc) pH 6.0'!H330</f>
        <v>2.9999999999999997E-4</v>
      </c>
      <c r="L330">
        <f>E330-'Dark AB - CD (trunc)'!$E$2</f>
        <v>-2.2695000000000003</v>
      </c>
      <c r="M330">
        <f t="shared" si="10"/>
        <v>2.2869193252058541E-3</v>
      </c>
      <c r="N330">
        <f t="shared" si="11"/>
        <v>1.5626395128091376E-2</v>
      </c>
    </row>
    <row r="331" spans="1:14" x14ac:dyDescent="0.35">
      <c r="A331" t="s">
        <v>6</v>
      </c>
      <c r="B331" t="s">
        <v>21</v>
      </c>
      <c r="C331">
        <v>215</v>
      </c>
      <c r="D331">
        <v>0</v>
      </c>
      <c r="E331">
        <v>2.0999999999999999E-3</v>
      </c>
      <c r="F331">
        <v>8.0000000000000004E-4</v>
      </c>
      <c r="G331">
        <v>2.2000000000000001E-3</v>
      </c>
      <c r="H331">
        <v>-4.7000000000000002E-3</v>
      </c>
      <c r="I331">
        <f>F331-'Dark AB - CD (trunc) pH 6.0'!F331</f>
        <v>-1.9999999999999998E-4</v>
      </c>
      <c r="J331">
        <f>G331-'Dark AB - CD (trunc) pH 6.0'!G331</f>
        <v>2.0000000000000009E-4</v>
      </c>
      <c r="K331">
        <f>H331-'Dark AB - CD (trunc) pH 6.0'!H331</f>
        <v>-1.6000000000000003E-3</v>
      </c>
      <c r="L331">
        <f>E331-'Dark AB - CD (trunc)'!$E$2</f>
        <v>-2.2890000000000001</v>
      </c>
      <c r="M331">
        <f t="shared" si="10"/>
        <v>1.6248076809271923E-3</v>
      </c>
      <c r="N331">
        <f t="shared" si="11"/>
        <v>1.4751769815068446E-2</v>
      </c>
    </row>
    <row r="332" spans="1:14" x14ac:dyDescent="0.35">
      <c r="A332" t="s">
        <v>8</v>
      </c>
      <c r="B332" t="s">
        <v>21</v>
      </c>
      <c r="C332">
        <v>216</v>
      </c>
      <c r="D332">
        <v>0</v>
      </c>
      <c r="E332">
        <v>5.74E-2</v>
      </c>
      <c r="F332">
        <v>1.34E-2</v>
      </c>
      <c r="G332">
        <v>2.2000000000000001E-3</v>
      </c>
      <c r="H332">
        <v>7.3000000000000001E-3</v>
      </c>
      <c r="I332">
        <f>F332-'Dark AB - CD (trunc) pH 6.0'!F332</f>
        <v>4.8999999999999998E-3</v>
      </c>
      <c r="J332">
        <f>G332-'Dark AB - CD (trunc) pH 6.0'!G332</f>
        <v>5.0000000000000023E-4</v>
      </c>
      <c r="K332">
        <f>H332-'Dark AB - CD (trunc) pH 6.0'!H332</f>
        <v>1.7000000000000001E-3</v>
      </c>
      <c r="L332">
        <f>E332-'Dark AB - CD (trunc)'!$E$2</f>
        <v>-2.2337000000000002</v>
      </c>
      <c r="M332">
        <f t="shared" si="10"/>
        <v>5.2105661880452112E-3</v>
      </c>
      <c r="N332">
        <f t="shared" si="11"/>
        <v>2.9522192613767114E-3</v>
      </c>
    </row>
    <row r="333" spans="1:14" x14ac:dyDescent="0.35">
      <c r="A333" t="s">
        <v>6</v>
      </c>
      <c r="B333" t="s">
        <v>21</v>
      </c>
      <c r="C333">
        <v>217</v>
      </c>
      <c r="D333">
        <v>0</v>
      </c>
      <c r="E333">
        <v>2.2599999999999999E-2</v>
      </c>
      <c r="F333">
        <v>6.7000000000000002E-3</v>
      </c>
      <c r="G333">
        <v>-1E-4</v>
      </c>
      <c r="H333">
        <v>3.5000000000000001E-3</v>
      </c>
      <c r="I333">
        <f>F333-'Dark AB - CD (trunc) pH 6.0'!F333</f>
        <v>2.1000000000000003E-3</v>
      </c>
      <c r="J333">
        <f>G333-'Dark AB - CD (trunc) pH 6.0'!G333</f>
        <v>-5.0000000000000001E-4</v>
      </c>
      <c r="K333">
        <f>H333-'Dark AB - CD (trunc) pH 6.0'!H333</f>
        <v>9.0000000000000019E-4</v>
      </c>
      <c r="L333">
        <f>E333-'Dark AB - CD (trunc)'!$E$2</f>
        <v>-2.2685</v>
      </c>
      <c r="M333">
        <f t="shared" si="10"/>
        <v>2.3388031127053004E-3</v>
      </c>
      <c r="N333">
        <f t="shared" si="11"/>
        <v>3.3042796501294631E-3</v>
      </c>
    </row>
    <row r="334" spans="1:14" x14ac:dyDescent="0.35">
      <c r="A334" t="s">
        <v>8</v>
      </c>
      <c r="B334" t="s">
        <v>21</v>
      </c>
      <c r="C334">
        <v>218</v>
      </c>
      <c r="D334">
        <v>0</v>
      </c>
      <c r="E334">
        <v>-4.07E-2</v>
      </c>
      <c r="F334">
        <v>-5.0000000000000001E-3</v>
      </c>
      <c r="G334">
        <v>-6.4999999999999997E-3</v>
      </c>
      <c r="H334">
        <v>-2.0000000000000001E-4</v>
      </c>
      <c r="I334">
        <f>F334-'Dark AB - CD (trunc) pH 6.0'!F334</f>
        <v>-1.8E-3</v>
      </c>
      <c r="J334">
        <f>G334-'Dark AB - CD (trunc) pH 6.0'!G334</f>
        <v>-2.0999999999999994E-3</v>
      </c>
      <c r="K334">
        <f>H334-'Dark AB - CD (trunc) pH 6.0'!H334</f>
        <v>1.8E-3</v>
      </c>
      <c r="L334">
        <f>E334-'Dark AB - CD (trunc)'!$E$2</f>
        <v>-2.3318000000000003</v>
      </c>
      <c r="M334">
        <f t="shared" si="10"/>
        <v>3.2999999999999995E-3</v>
      </c>
      <c r="N334">
        <f t="shared" si="11"/>
        <v>3.8819808416557652E-3</v>
      </c>
    </row>
    <row r="335" spans="1:14" x14ac:dyDescent="0.35">
      <c r="A335" t="s">
        <v>11</v>
      </c>
      <c r="B335" t="s">
        <v>21</v>
      </c>
      <c r="C335">
        <v>219</v>
      </c>
      <c r="D335">
        <v>0</v>
      </c>
      <c r="E335">
        <v>5.3400000000000003E-2</v>
      </c>
      <c r="F335">
        <v>6.0000000000000001E-3</v>
      </c>
      <c r="G335">
        <v>4.5999999999999999E-3</v>
      </c>
      <c r="H335">
        <v>-6.6E-3</v>
      </c>
      <c r="I335">
        <f>F335-'Dark AB - CD (trunc) pH 6.0'!F335</f>
        <v>2.6000000000000003E-3</v>
      </c>
      <c r="J335">
        <f>G335-'Dark AB - CD (trunc) pH 6.0'!G335</f>
        <v>1.0999999999999998E-3</v>
      </c>
      <c r="K335">
        <f>H335-'Dark AB - CD (trunc) pH 6.0'!H335</f>
        <v>-2.8999999999999998E-3</v>
      </c>
      <c r="L335">
        <f>E335-'Dark AB - CD (trunc)'!$E$2</f>
        <v>-2.2377000000000002</v>
      </c>
      <c r="M335">
        <f t="shared" si="10"/>
        <v>4.0472212689696124E-3</v>
      </c>
      <c r="N335">
        <f t="shared" si="11"/>
        <v>3.7832657172523834E-3</v>
      </c>
    </row>
    <row r="336" spans="1:14" x14ac:dyDescent="0.35">
      <c r="A336" t="s">
        <v>11</v>
      </c>
      <c r="B336" t="s">
        <v>21</v>
      </c>
      <c r="C336">
        <v>220</v>
      </c>
      <c r="D336">
        <v>0</v>
      </c>
      <c r="E336">
        <v>-5.7599999999999998E-2</v>
      </c>
      <c r="F336">
        <v>-4.7999999999999996E-3</v>
      </c>
      <c r="G336">
        <v>-1.01E-2</v>
      </c>
      <c r="H336">
        <v>7.3000000000000001E-3</v>
      </c>
      <c r="I336">
        <f>F336-'Dark AB - CD (trunc) pH 6.0'!F336</f>
        <v>-1.5999999999999994E-3</v>
      </c>
      <c r="J336">
        <f>G336-'Dark AB - CD (trunc) pH 6.0'!G336</f>
        <v>-2.4999999999999996E-3</v>
      </c>
      <c r="K336">
        <f>H336-'Dark AB - CD (trunc) pH 6.0'!H336</f>
        <v>3.4000000000000002E-3</v>
      </c>
      <c r="L336">
        <f>E336-'Dark AB - CD (trunc)'!$E$2</f>
        <v>-2.3487</v>
      </c>
      <c r="M336">
        <f t="shared" si="10"/>
        <v>4.513313638558703E-3</v>
      </c>
      <c r="N336">
        <f t="shared" si="11"/>
        <v>1.0188437511082083E-2</v>
      </c>
    </row>
    <row r="337" spans="1:14" x14ac:dyDescent="0.35">
      <c r="A337" t="s">
        <v>5</v>
      </c>
      <c r="B337" t="s">
        <v>21</v>
      </c>
      <c r="C337">
        <v>221</v>
      </c>
      <c r="D337">
        <v>0</v>
      </c>
      <c r="E337">
        <v>2.29E-2</v>
      </c>
      <c r="F337">
        <v>5.3E-3</v>
      </c>
      <c r="G337">
        <v>3.0999999999999999E-3</v>
      </c>
      <c r="H337">
        <v>-8.9999999999999993E-3</v>
      </c>
      <c r="I337">
        <f>F337-'Dark AB - CD (trunc) pH 6.0'!F337</f>
        <v>1.9999999999999966E-4</v>
      </c>
      <c r="J337">
        <f>G337-'Dark AB - CD (trunc) pH 6.0'!G337</f>
        <v>1.4E-3</v>
      </c>
      <c r="K337">
        <f>H337-'Dark AB - CD (trunc) pH 6.0'!H337</f>
        <v>-4.4999999999999997E-3</v>
      </c>
      <c r="L337">
        <f>E337-'Dark AB - CD (trunc)'!$E$2</f>
        <v>-2.2682000000000002</v>
      </c>
      <c r="M337">
        <f t="shared" si="10"/>
        <v>4.7169905660283014E-3</v>
      </c>
      <c r="N337">
        <f t="shared" si="11"/>
        <v>9.8546276396880832E-3</v>
      </c>
    </row>
    <row r="338" spans="1:14" x14ac:dyDescent="0.35">
      <c r="A338" t="s">
        <v>16</v>
      </c>
      <c r="B338" t="s">
        <v>21</v>
      </c>
      <c r="C338">
        <v>222</v>
      </c>
      <c r="D338">
        <v>0</v>
      </c>
      <c r="E338">
        <v>2.3199999999999998E-2</v>
      </c>
      <c r="F338">
        <v>2.5399999999999999E-2</v>
      </c>
      <c r="G338">
        <v>4.8999999999999998E-3</v>
      </c>
      <c r="H338">
        <v>-5.1000000000000004E-3</v>
      </c>
      <c r="I338">
        <f>F338-'Dark AB - CD (trunc) pH 6.0'!F338</f>
        <v>3.0899999999999997E-2</v>
      </c>
      <c r="J338">
        <f>G338-'Dark AB - CD (trunc) pH 6.0'!G338</f>
        <v>3.5999999999999999E-3</v>
      </c>
      <c r="K338">
        <f>H338-'Dark AB - CD (trunc) pH 6.0'!H338</f>
        <v>-1.46E-2</v>
      </c>
      <c r="L338">
        <f>E338-'Dark AB - CD (trunc)'!$E$2</f>
        <v>-2.2679</v>
      </c>
      <c r="M338">
        <f t="shared" si="10"/>
        <v>3.4364662081853792E-2</v>
      </c>
      <c r="N338">
        <f t="shared" si="11"/>
        <v>9.1471637761660167E-3</v>
      </c>
    </row>
    <row r="339" spans="1:14" x14ac:dyDescent="0.35">
      <c r="A339" t="s">
        <v>8</v>
      </c>
      <c r="B339" t="s">
        <v>21</v>
      </c>
      <c r="C339">
        <v>223</v>
      </c>
      <c r="D339">
        <v>0</v>
      </c>
      <c r="E339">
        <v>2.3E-3</v>
      </c>
      <c r="F339">
        <v>-2.0000000000000001E-4</v>
      </c>
      <c r="G339">
        <v>6.9999999999999999E-4</v>
      </c>
      <c r="H339">
        <v>5.9999999999999995E-4</v>
      </c>
      <c r="I339">
        <f>F339-'Dark AB - CD (trunc) pH 6.0'!F339</f>
        <v>5.0000000000000001E-4</v>
      </c>
      <c r="J339">
        <f>G339-'Dark AB - CD (trunc) pH 6.0'!G339</f>
        <v>4.0000000000000002E-4</v>
      </c>
      <c r="K339">
        <f>H339-'Dark AB - CD (trunc) pH 6.0'!H339</f>
        <v>1.5E-3</v>
      </c>
      <c r="L339">
        <f>E339-'Dark AB - CD (trunc)'!$E$2</f>
        <v>-2.2888000000000002</v>
      </c>
      <c r="M339">
        <f t="shared" si="10"/>
        <v>1.6309506430300089E-3</v>
      </c>
      <c r="N339">
        <f t="shared" si="11"/>
        <v>8.4106335257126373E-3</v>
      </c>
    </row>
    <row r="340" spans="1:14" x14ac:dyDescent="0.35">
      <c r="A340" t="s">
        <v>11</v>
      </c>
      <c r="B340" t="s">
        <v>21</v>
      </c>
      <c r="C340">
        <v>224</v>
      </c>
      <c r="D340">
        <v>0</v>
      </c>
      <c r="E340">
        <v>1.9E-2</v>
      </c>
      <c r="F340">
        <v>5.9999999999999995E-4</v>
      </c>
      <c r="G340">
        <v>4.0000000000000002E-4</v>
      </c>
      <c r="H340">
        <v>-1.4E-3</v>
      </c>
      <c r="I340">
        <f>F340-'Dark AB - CD (trunc) pH 6.0'!F340</f>
        <v>0</v>
      </c>
      <c r="J340">
        <f>G340-'Dark AB - CD (trunc) pH 6.0'!G340</f>
        <v>5.0000000000000001E-4</v>
      </c>
      <c r="K340">
        <f>H340-'Dark AB - CD (trunc) pH 6.0'!H340</f>
        <v>1.0000000000000005E-4</v>
      </c>
      <c r="L340">
        <f>E340-'Dark AB - CD (trunc)'!$E$2</f>
        <v>-2.2721</v>
      </c>
      <c r="M340">
        <f t="shared" si="10"/>
        <v>5.0990195135927846E-4</v>
      </c>
      <c r="N340">
        <f t="shared" si="11"/>
        <v>7.6943917463389881E-3</v>
      </c>
    </row>
    <row r="341" spans="1:14" x14ac:dyDescent="0.35">
      <c r="A341" t="s">
        <v>5</v>
      </c>
      <c r="B341" t="s">
        <v>21</v>
      </c>
      <c r="C341">
        <v>225</v>
      </c>
      <c r="D341">
        <v>0</v>
      </c>
      <c r="E341">
        <v>-8.5000000000000006E-3</v>
      </c>
      <c r="F341">
        <v>-8.0000000000000004E-4</v>
      </c>
      <c r="G341">
        <v>-8.0000000000000004E-4</v>
      </c>
      <c r="H341">
        <v>4.0000000000000002E-4</v>
      </c>
      <c r="I341">
        <f>F341-'Dark AB - CD (trunc) pH 6.0'!F341</f>
        <v>-2.0000000000000009E-4</v>
      </c>
      <c r="J341">
        <f>G341-'Dark AB - CD (trunc) pH 6.0'!G341</f>
        <v>-8.0000000000000004E-4</v>
      </c>
      <c r="K341">
        <f>H341-'Dark AB - CD (trunc) pH 6.0'!H341</f>
        <v>-9.9999999999999991E-5</v>
      </c>
      <c r="L341">
        <f>E341-'Dark AB - CD (trunc)'!$E$2</f>
        <v>-2.2996000000000003</v>
      </c>
      <c r="M341">
        <f t="shared" si="10"/>
        <v>8.3066238629180748E-4</v>
      </c>
      <c r="N341">
        <f t="shared" si="11"/>
        <v>1.2279073586262614E-3</v>
      </c>
    </row>
    <row r="342" spans="1:14" x14ac:dyDescent="0.35">
      <c r="A342" t="s">
        <v>16</v>
      </c>
      <c r="B342" t="s">
        <v>21</v>
      </c>
      <c r="C342">
        <v>226</v>
      </c>
      <c r="D342">
        <v>0</v>
      </c>
      <c r="E342">
        <v>-3.3999999999999998E-3</v>
      </c>
      <c r="F342">
        <v>-1E-3</v>
      </c>
      <c r="G342">
        <v>2.9999999999999997E-4</v>
      </c>
      <c r="H342">
        <v>-4.0000000000000002E-4</v>
      </c>
      <c r="I342">
        <f>F342-'Dark AB - CD (trunc) pH 6.0'!F342</f>
        <v>-7.000000000000001E-4</v>
      </c>
      <c r="J342">
        <f>G342-'Dark AB - CD (trunc) pH 6.0'!G342</f>
        <v>3.9999999999999996E-4</v>
      </c>
      <c r="K342">
        <f>H342-'Dark AB - CD (trunc) pH 6.0'!H342</f>
        <v>-8.0000000000000004E-4</v>
      </c>
      <c r="L342">
        <f>E342-'Dark AB - CD (trunc)'!$E$2</f>
        <v>-2.2945000000000002</v>
      </c>
      <c r="M342">
        <f t="shared" si="10"/>
        <v>1.1357816691600548E-3</v>
      </c>
      <c r="N342">
        <f t="shared" si="11"/>
        <v>9.9336874391937652E-4</v>
      </c>
    </row>
    <row r="343" spans="1:14" x14ac:dyDescent="0.35">
      <c r="A343" t="s">
        <v>3</v>
      </c>
      <c r="B343" t="s">
        <v>21</v>
      </c>
      <c r="C343">
        <v>227</v>
      </c>
      <c r="D343">
        <v>-1</v>
      </c>
      <c r="E343">
        <v>-1.66E-2</v>
      </c>
      <c r="F343">
        <v>-2.8E-3</v>
      </c>
      <c r="G343">
        <v>-2.5000000000000001E-3</v>
      </c>
      <c r="H343">
        <v>3.2000000000000002E-3</v>
      </c>
      <c r="I343">
        <f>F343-'Dark AB - CD (trunc) pH 6.0'!F343</f>
        <v>2.0000000000000009E-4</v>
      </c>
      <c r="J343">
        <f>G343-'Dark AB - CD (trunc) pH 6.0'!G343</f>
        <v>-2E-3</v>
      </c>
      <c r="K343">
        <f>H343-'Dark AB - CD (trunc) pH 6.0'!H343</f>
        <v>-2.9999999999999992E-4</v>
      </c>
      <c r="L343">
        <f>E343-'Dark AB - CD (trunc)'!$E$2</f>
        <v>-2.3077000000000001</v>
      </c>
      <c r="M343">
        <f t="shared" si="10"/>
        <v>2.0322401432901573E-3</v>
      </c>
      <c r="N343">
        <f t="shared" si="11"/>
        <v>1.0702737918475041E-3</v>
      </c>
    </row>
    <row r="344" spans="1:14" x14ac:dyDescent="0.35">
      <c r="A344" t="s">
        <v>2</v>
      </c>
      <c r="B344" t="s">
        <v>21</v>
      </c>
      <c r="C344">
        <v>228</v>
      </c>
      <c r="D344">
        <v>0</v>
      </c>
      <c r="E344">
        <v>7.7999999999999996E-3</v>
      </c>
      <c r="F344">
        <v>2.2000000000000001E-3</v>
      </c>
      <c r="G344">
        <v>-8.0000000000000004E-4</v>
      </c>
      <c r="H344">
        <v>-1.6999999999999999E-3</v>
      </c>
      <c r="I344">
        <f>F344-'Dark AB - CD (trunc) pH 6.0'!F344</f>
        <v>4.0000000000000018E-4</v>
      </c>
      <c r="J344">
        <f>G344-'Dark AB - CD (trunc) pH 6.0'!G344</f>
        <v>-2.0000000000000009E-4</v>
      </c>
      <c r="K344">
        <f>H344-'Dark AB - CD (trunc) pH 6.0'!H344</f>
        <v>-9.9999999999999829E-5</v>
      </c>
      <c r="L344">
        <f>E344-'Dark AB - CD (trunc)'!$E$2</f>
        <v>-2.2833000000000001</v>
      </c>
      <c r="M344">
        <f t="shared" si="10"/>
        <v>4.5825756949558415E-4</v>
      </c>
      <c r="N344">
        <f t="shared" si="11"/>
        <v>9.9131929345995583E-4</v>
      </c>
    </row>
    <row r="345" spans="1:14" x14ac:dyDescent="0.35">
      <c r="A345" t="s">
        <v>5</v>
      </c>
      <c r="B345" t="s">
        <v>21</v>
      </c>
      <c r="C345">
        <v>229</v>
      </c>
      <c r="D345">
        <v>0</v>
      </c>
      <c r="E345">
        <v>2.7000000000000001E-3</v>
      </c>
      <c r="F345">
        <v>1.2999999999999999E-3</v>
      </c>
      <c r="G345">
        <v>-1.2999999999999999E-3</v>
      </c>
      <c r="H345">
        <v>0</v>
      </c>
      <c r="I345">
        <f>F345-'Dark AB - CD (trunc) pH 6.0'!F345</f>
        <v>3.9999999999999996E-4</v>
      </c>
      <c r="J345">
        <f>G345-'Dark AB - CD (trunc) pH 6.0'!G345</f>
        <v>-7.9999999999999993E-4</v>
      </c>
      <c r="K345">
        <f>H345-'Dark AB - CD (trunc) pH 6.0'!H345</f>
        <v>0</v>
      </c>
      <c r="L345">
        <f>E345-'Dark AB - CD (trunc)'!$E$2</f>
        <v>-2.2884000000000002</v>
      </c>
      <c r="M345">
        <f t="shared" si="10"/>
        <v>8.944271909999158E-4</v>
      </c>
      <c r="N345">
        <f t="shared" si="11"/>
        <v>9.3149496493475997E-4</v>
      </c>
    </row>
    <row r="346" spans="1:14" x14ac:dyDescent="0.35">
      <c r="A346" t="s">
        <v>0</v>
      </c>
      <c r="B346" t="s">
        <v>21</v>
      </c>
      <c r="C346">
        <v>230</v>
      </c>
      <c r="D346">
        <v>1</v>
      </c>
      <c r="E346">
        <v>1.21E-2</v>
      </c>
      <c r="F346">
        <v>1.6999999999999999E-3</v>
      </c>
      <c r="G346">
        <v>5.9999999999999995E-4</v>
      </c>
      <c r="H346">
        <v>-2E-3</v>
      </c>
      <c r="I346">
        <f>F346-'Dark AB - CD (trunc) pH 6.0'!F346</f>
        <v>9.9999999999999829E-5</v>
      </c>
      <c r="J346">
        <f>G346-'Dark AB - CD (trunc) pH 6.0'!G346</f>
        <v>2.9999999999999997E-4</v>
      </c>
      <c r="K346">
        <f>H346-'Dark AB - CD (trunc) pH 6.0'!H346</f>
        <v>-3.0000000000000014E-4</v>
      </c>
      <c r="L346">
        <f>E346-'Dark AB - CD (trunc)'!$E$2</f>
        <v>-2.2789999999999999</v>
      </c>
      <c r="M346">
        <f t="shared" si="10"/>
        <v>4.3588989435406738E-4</v>
      </c>
      <c r="N346">
        <f t="shared" si="11"/>
        <v>5.8829248948009624E-4</v>
      </c>
    </row>
    <row r="347" spans="1:14" x14ac:dyDescent="0.35">
      <c r="A347" t="s">
        <v>8</v>
      </c>
      <c r="B347" t="s">
        <v>21</v>
      </c>
      <c r="C347">
        <v>231</v>
      </c>
      <c r="D347">
        <v>0</v>
      </c>
      <c r="E347">
        <v>3.7000000000000002E-3</v>
      </c>
      <c r="F347">
        <v>-2.9999999999999997E-4</v>
      </c>
      <c r="G347">
        <v>5.9999999999999995E-4</v>
      </c>
      <c r="H347">
        <v>-8.9999999999999998E-4</v>
      </c>
      <c r="I347">
        <f>F347-'Dark AB - CD (trunc) pH 6.0'!F347</f>
        <v>-2.9999999999999997E-4</v>
      </c>
      <c r="J347">
        <f>G347-'Dark AB - CD (trunc) pH 6.0'!G347</f>
        <v>4.999999999999999E-4</v>
      </c>
      <c r="K347">
        <f>H347-'Dark AB - CD (trunc) pH 6.0'!H347</f>
        <v>-6.0000000000000006E-4</v>
      </c>
      <c r="L347">
        <f>E347-'Dark AB - CD (trunc)'!$E$2</f>
        <v>-2.2874000000000003</v>
      </c>
      <c r="M347">
        <f t="shared" si="10"/>
        <v>8.3666002653407542E-4</v>
      </c>
      <c r="N347">
        <f t="shared" si="11"/>
        <v>6.8211334549089331E-4</v>
      </c>
    </row>
    <row r="348" spans="1:14" x14ac:dyDescent="0.35">
      <c r="A348" t="s">
        <v>5</v>
      </c>
      <c r="B348" t="s">
        <v>21</v>
      </c>
      <c r="C348">
        <v>232</v>
      </c>
      <c r="D348">
        <v>0</v>
      </c>
      <c r="E348">
        <v>5.0000000000000001E-3</v>
      </c>
      <c r="F348">
        <v>-2.9999999999999997E-4</v>
      </c>
      <c r="G348">
        <v>8.0000000000000004E-4</v>
      </c>
      <c r="H348">
        <v>-5.0000000000000001E-4</v>
      </c>
      <c r="I348">
        <f>F348-'Dark AB - CD (trunc) pH 6.0'!F348</f>
        <v>2.9999999999999997E-4</v>
      </c>
      <c r="J348">
        <f>G348-'Dark AB - CD (trunc) pH 6.0'!G348</f>
        <v>1.0000000000000005E-4</v>
      </c>
      <c r="K348">
        <f>H348-'Dark AB - CD (trunc) pH 6.0'!H348</f>
        <v>0</v>
      </c>
      <c r="L348">
        <f>E348-'Dark AB - CD (trunc)'!$E$2</f>
        <v>-2.2861000000000002</v>
      </c>
      <c r="M348">
        <f t="shared" si="10"/>
        <v>3.1622776601683794E-4</v>
      </c>
      <c r="N348">
        <f t="shared" si="11"/>
        <v>6.9401574757429931E-4</v>
      </c>
    </row>
    <row r="349" spans="1:14" x14ac:dyDescent="0.35">
      <c r="A349" t="s">
        <v>2</v>
      </c>
      <c r="B349" t="s">
        <v>21</v>
      </c>
      <c r="C349">
        <v>233</v>
      </c>
      <c r="D349">
        <v>0</v>
      </c>
      <c r="E349">
        <v>-5.1000000000000004E-3</v>
      </c>
      <c r="F349">
        <v>-5.0000000000000001E-4</v>
      </c>
      <c r="G349">
        <v>-1E-3</v>
      </c>
      <c r="H349">
        <v>1.1999999999999999E-3</v>
      </c>
      <c r="I349">
        <f>F349-'Dark AB - CD (trunc) pH 6.0'!F349</f>
        <v>-6.0000000000000006E-4</v>
      </c>
      <c r="J349">
        <f>G349-'Dark AB - CD (trunc) pH 6.0'!G349</f>
        <v>1.0000000000000005E-4</v>
      </c>
      <c r="K349">
        <f>H349-'Dark AB - CD (trunc) pH 6.0'!H349</f>
        <v>6.9999999999999988E-4</v>
      </c>
      <c r="L349">
        <f>E349-'Dark AB - CD (trunc)'!$E$2</f>
        <v>-2.2962000000000002</v>
      </c>
      <c r="M349">
        <f t="shared" si="10"/>
        <v>9.2736184954957037E-4</v>
      </c>
      <c r="N349">
        <f t="shared" si="11"/>
        <v>7.680829236694569E-4</v>
      </c>
    </row>
    <row r="350" spans="1:14" x14ac:dyDescent="0.35">
      <c r="A350" t="s">
        <v>4</v>
      </c>
      <c r="B350" t="s">
        <v>21</v>
      </c>
      <c r="C350">
        <v>234</v>
      </c>
      <c r="D350">
        <v>-1</v>
      </c>
      <c r="E350">
        <v>-5.1000000000000004E-3</v>
      </c>
      <c r="F350">
        <v>1E-4</v>
      </c>
      <c r="G350">
        <v>-8.0000000000000004E-4</v>
      </c>
      <c r="H350">
        <v>5.0000000000000001E-4</v>
      </c>
      <c r="I350">
        <f>F350-'Dark AB - CD (trunc) pH 6.0'!F350</f>
        <v>-1E-4</v>
      </c>
      <c r="J350">
        <f>G350-'Dark AB - CD (trunc) pH 6.0'!G350</f>
        <v>-3.0000000000000003E-4</v>
      </c>
      <c r="K350">
        <f>H350-'Dark AB - CD (trunc) pH 6.0'!H350</f>
        <v>-8.9999999999999998E-4</v>
      </c>
      <c r="L350">
        <f>E350-'Dark AB - CD (trunc)'!$E$2</f>
        <v>-2.2962000000000002</v>
      </c>
      <c r="M350">
        <f t="shared" si="10"/>
        <v>9.5393920141694562E-4</v>
      </c>
      <c r="N350">
        <f t="shared" si="11"/>
        <v>7.8405394616087539E-4</v>
      </c>
    </row>
    <row r="351" spans="1:14" x14ac:dyDescent="0.35">
      <c r="A351" t="s">
        <v>6</v>
      </c>
      <c r="B351" t="s">
        <v>21</v>
      </c>
      <c r="C351">
        <v>235</v>
      </c>
      <c r="D351">
        <v>0</v>
      </c>
      <c r="E351">
        <v>6.9999999999999999E-4</v>
      </c>
      <c r="F351">
        <v>6.9999999999999999E-4</v>
      </c>
      <c r="G351">
        <v>-6.9999999999999999E-4</v>
      </c>
      <c r="H351">
        <v>-2.0000000000000001E-4</v>
      </c>
      <c r="I351">
        <f>F351-'Dark AB - CD (trunc) pH 6.0'!F351</f>
        <v>8.0000000000000004E-4</v>
      </c>
      <c r="J351">
        <f>G351-'Dark AB - CD (trunc) pH 6.0'!G351</f>
        <v>0</v>
      </c>
      <c r="K351">
        <f>H351-'Dark AB - CD (trunc) pH 6.0'!H351</f>
        <v>-1E-4</v>
      </c>
      <c r="L351">
        <f>E351-'Dark AB - CD (trunc)'!$E$2</f>
        <v>-2.2904</v>
      </c>
      <c r="M351">
        <f t="shared" si="10"/>
        <v>8.0622577482985494E-4</v>
      </c>
      <c r="N351">
        <f t="shared" si="11"/>
        <v>9.6819473049456731E-4</v>
      </c>
    </row>
    <row r="352" spans="1:14" x14ac:dyDescent="0.35">
      <c r="A352" t="s">
        <v>8</v>
      </c>
      <c r="B352" t="s">
        <v>21</v>
      </c>
      <c r="C352">
        <v>236</v>
      </c>
      <c r="D352">
        <v>0</v>
      </c>
      <c r="E352">
        <v>-1.8E-3</v>
      </c>
      <c r="F352">
        <v>1E-4</v>
      </c>
      <c r="G352">
        <v>-2.0999999999999999E-3</v>
      </c>
      <c r="H352">
        <v>1.9E-3</v>
      </c>
      <c r="I352">
        <f>F352-'Dark AB - CD (trunc) pH 6.0'!F352</f>
        <v>-7.9999999999999993E-4</v>
      </c>
      <c r="J352">
        <f>G352-'Dark AB - CD (trunc) pH 6.0'!G352</f>
        <v>-1.9999999999999987E-4</v>
      </c>
      <c r="K352">
        <f>H352-'Dark AB - CD (trunc) pH 6.0'!H352</f>
        <v>3.9999999999999996E-4</v>
      </c>
      <c r="L352">
        <f>E352-'Dark AB - CD (trunc)'!$E$2</f>
        <v>-2.2928999999999999</v>
      </c>
      <c r="M352">
        <f t="shared" si="10"/>
        <v>9.1651513899116788E-4</v>
      </c>
      <c r="N352">
        <f t="shared" si="11"/>
        <v>1.0450199015567335E-3</v>
      </c>
    </row>
    <row r="353" spans="1:14" x14ac:dyDescent="0.35">
      <c r="A353" t="s">
        <v>5</v>
      </c>
      <c r="B353" t="s">
        <v>21</v>
      </c>
      <c r="C353">
        <v>237</v>
      </c>
      <c r="D353">
        <v>0</v>
      </c>
      <c r="E353">
        <v>-5.0000000000000001E-3</v>
      </c>
      <c r="F353">
        <v>-2.3E-3</v>
      </c>
      <c r="G353">
        <v>-1.9E-3</v>
      </c>
      <c r="H353">
        <v>-8.0000000000000004E-4</v>
      </c>
      <c r="I353">
        <f>F353-'Dark AB - CD (trunc) pH 6.0'!F353</f>
        <v>-7.9999999999999993E-4</v>
      </c>
      <c r="J353">
        <f>G353-'Dark AB - CD (trunc) pH 6.0'!G353</f>
        <v>-7.9999999999999993E-4</v>
      </c>
      <c r="K353">
        <f>H353-'Dark AB - CD (trunc) pH 6.0'!H353</f>
        <v>-5.0000000000000001E-4</v>
      </c>
      <c r="L353">
        <f>E353-'Dark AB - CD (trunc)'!$E$2</f>
        <v>-2.2961</v>
      </c>
      <c r="M353">
        <f t="shared" si="10"/>
        <v>1.2369316876852982E-3</v>
      </c>
      <c r="N353">
        <f t="shared" si="11"/>
        <v>1.4300792632288631E-3</v>
      </c>
    </row>
    <row r="354" spans="1:14" x14ac:dyDescent="0.35">
      <c r="A354" t="s">
        <v>20</v>
      </c>
      <c r="B354" t="s">
        <v>21</v>
      </c>
      <c r="C354">
        <v>238</v>
      </c>
      <c r="D354">
        <v>1</v>
      </c>
      <c r="E354">
        <v>5.7999999999999996E-3</v>
      </c>
      <c r="F354">
        <v>1.2999999999999999E-3</v>
      </c>
      <c r="G354">
        <v>-2E-3</v>
      </c>
      <c r="H354">
        <v>1.6000000000000001E-3</v>
      </c>
      <c r="I354">
        <f>F354-'Dark AB - CD (trunc) pH 6.0'!F354</f>
        <v>5.9999999999999995E-4</v>
      </c>
      <c r="J354">
        <f>G354-'Dark AB - CD (trunc) pH 6.0'!G354</f>
        <v>-6.0000000000000006E-4</v>
      </c>
      <c r="K354">
        <f>H354-'Dark AB - CD (trunc) pH 6.0'!H354</f>
        <v>1E-3</v>
      </c>
      <c r="L354">
        <f>E354-'Dark AB - CD (trunc)'!$E$2</f>
        <v>-2.2853000000000003</v>
      </c>
      <c r="M354">
        <f t="shared" si="10"/>
        <v>1.3114877048604002E-3</v>
      </c>
      <c r="N354">
        <f t="shared" si="11"/>
        <v>2.0050406010351301E-3</v>
      </c>
    </row>
    <row r="355" spans="1:14" x14ac:dyDescent="0.35">
      <c r="A355" t="s">
        <v>4</v>
      </c>
      <c r="B355" t="s">
        <v>21</v>
      </c>
      <c r="C355">
        <v>239</v>
      </c>
      <c r="D355">
        <v>-1</v>
      </c>
      <c r="E355">
        <v>-1.15E-2</v>
      </c>
      <c r="F355">
        <v>1.6999999999999999E-3</v>
      </c>
      <c r="G355">
        <v>-4.0000000000000001E-3</v>
      </c>
      <c r="H355">
        <v>8.9999999999999998E-4</v>
      </c>
      <c r="I355">
        <f>F355-'Dark AB - CD (trunc) pH 6.0'!F355</f>
        <v>7.9999999999999993E-4</v>
      </c>
      <c r="J355">
        <f>G355-'Dark AB - CD (trunc) pH 6.0'!G355</f>
        <v>-1.8E-3</v>
      </c>
      <c r="K355">
        <f>H355-'Dark AB - CD (trunc) pH 6.0'!H355</f>
        <v>2.0999999999999999E-3</v>
      </c>
      <c r="L355">
        <f>E355-'Dark AB - CD (trunc)'!$E$2</f>
        <v>-2.3026</v>
      </c>
      <c r="M355">
        <f t="shared" si="10"/>
        <v>2.879236009777594E-3</v>
      </c>
      <c r="N355">
        <f t="shared" si="11"/>
        <v>2.1283317675720144E-3</v>
      </c>
    </row>
    <row r="356" spans="1:14" x14ac:dyDescent="0.35">
      <c r="A356" t="s">
        <v>5</v>
      </c>
      <c r="B356" t="s">
        <v>21</v>
      </c>
      <c r="C356">
        <v>240</v>
      </c>
      <c r="D356">
        <v>0</v>
      </c>
      <c r="E356">
        <v>8.0999999999999996E-3</v>
      </c>
      <c r="F356">
        <v>6.9999999999999999E-4</v>
      </c>
      <c r="G356">
        <v>-7.1999999999999998E-3</v>
      </c>
      <c r="H356">
        <v>-5.0000000000000001E-3</v>
      </c>
      <c r="I356">
        <f>F356-'Dark AB - CD (trunc) pH 6.0'!F356</f>
        <v>-6.9999999999999999E-4</v>
      </c>
      <c r="J356">
        <f>G356-'Dark AB - CD (trunc) pH 6.0'!G356</f>
        <v>-3.4999999999999996E-3</v>
      </c>
      <c r="K356">
        <f>H356-'Dark AB - CD (trunc) pH 6.0'!H356</f>
        <v>-8.9999999999999976E-4</v>
      </c>
      <c r="L356">
        <f>E356-'Dark AB - CD (trunc)'!$E$2</f>
        <v>-2.2829999999999999</v>
      </c>
      <c r="M356">
        <f t="shared" si="10"/>
        <v>3.681032463861192E-3</v>
      </c>
      <c r="N356">
        <f t="shared" si="11"/>
        <v>1.955778577770434E-3</v>
      </c>
    </row>
    <row r="357" spans="1:14" x14ac:dyDescent="0.35">
      <c r="A357" t="s">
        <v>8</v>
      </c>
      <c r="B357" t="s">
        <v>21</v>
      </c>
      <c r="C357">
        <v>241</v>
      </c>
      <c r="D357">
        <v>0</v>
      </c>
      <c r="E357">
        <v>3.5000000000000001E-3</v>
      </c>
      <c r="F357">
        <v>-3.5999999999999999E-3</v>
      </c>
      <c r="G357">
        <v>1.6999999999999999E-3</v>
      </c>
      <c r="H357">
        <v>1.2999999999999999E-3</v>
      </c>
      <c r="I357">
        <f>F357-'Dark AB - CD (trunc) pH 6.0'!F357</f>
        <v>-1.5E-3</v>
      </c>
      <c r="J357">
        <f>G357-'Dark AB - CD (trunc) pH 6.0'!G357</f>
        <v>2.9999999999999992E-4</v>
      </c>
      <c r="K357">
        <f>H357-'Dark AB - CD (trunc) pH 6.0'!H357</f>
        <v>1.0000000000000005E-4</v>
      </c>
      <c r="L357">
        <f>E357-'Dark AB - CD (trunc)'!$E$2</f>
        <v>-2.2876000000000003</v>
      </c>
      <c r="M357">
        <f t="shared" si="10"/>
        <v>1.5329709716755892E-3</v>
      </c>
      <c r="N357">
        <f t="shared" si="11"/>
        <v>3.4234521348228261E-3</v>
      </c>
    </row>
    <row r="358" spans="1:14" x14ac:dyDescent="0.35">
      <c r="A358" t="s">
        <v>2</v>
      </c>
      <c r="B358" t="s">
        <v>21</v>
      </c>
      <c r="C358">
        <v>242</v>
      </c>
      <c r="D358">
        <v>0</v>
      </c>
      <c r="E358">
        <v>7.7999999999999996E-3</v>
      </c>
      <c r="F358">
        <v>1.1000000000000001E-3</v>
      </c>
      <c r="G358">
        <v>1.1999999999999999E-3</v>
      </c>
      <c r="H358">
        <v>5.0000000000000001E-4</v>
      </c>
      <c r="I358">
        <f>F358-'Dark AB - CD (trunc) pH 6.0'!F358</f>
        <v>-1.9999999999999987E-4</v>
      </c>
      <c r="J358">
        <f>G358-'Dark AB - CD (trunc) pH 6.0'!G358</f>
        <v>-3.0000000000000014E-4</v>
      </c>
      <c r="K358">
        <f>H358-'Dark AB - CD (trunc) pH 6.0'!H358</f>
        <v>-9.9999999999999937E-5</v>
      </c>
      <c r="L358">
        <f>E358-'Dark AB - CD (trunc)'!$E$2</f>
        <v>-2.2833000000000001</v>
      </c>
      <c r="M358">
        <f t="shared" si="10"/>
        <v>3.7416573867739413E-4</v>
      </c>
      <c r="N358">
        <f t="shared" si="11"/>
        <v>3.4132903578165457E-3</v>
      </c>
    </row>
    <row r="359" spans="1:14" x14ac:dyDescent="0.35">
      <c r="A359" t="s">
        <v>0</v>
      </c>
      <c r="B359" t="s">
        <v>21</v>
      </c>
      <c r="C359">
        <v>243</v>
      </c>
      <c r="D359">
        <v>1</v>
      </c>
      <c r="E359">
        <v>3.04E-2</v>
      </c>
      <c r="F359">
        <v>1.8599999999999998E-2</v>
      </c>
      <c r="G359">
        <v>5.4000000000000003E-3</v>
      </c>
      <c r="H359">
        <v>-3.3E-3</v>
      </c>
      <c r="I359">
        <f>F359-'Dark AB - CD (trunc) pH 6.0'!F359</f>
        <v>7.6999999999999985E-3</v>
      </c>
      <c r="J359">
        <f>G359-'Dark AB - CD (trunc) pH 6.0'!G359</f>
        <v>2.3000000000000004E-3</v>
      </c>
      <c r="K359">
        <f>H359-'Dark AB - CD (trunc) pH 6.0'!H359</f>
        <v>-3.2000000000000002E-3</v>
      </c>
      <c r="L359">
        <f>E359-'Dark AB - CD (trunc)'!$E$2</f>
        <v>-2.2606999999999999</v>
      </c>
      <c r="M359">
        <f t="shared" si="10"/>
        <v>8.6498554901223625E-3</v>
      </c>
      <c r="N359">
        <f t="shared" si="11"/>
        <v>3.2349368922835616E-3</v>
      </c>
    </row>
    <row r="360" spans="1:14" x14ac:dyDescent="0.35">
      <c r="A360" t="s">
        <v>11</v>
      </c>
      <c r="B360" t="s">
        <v>21</v>
      </c>
      <c r="C360">
        <v>244</v>
      </c>
      <c r="D360">
        <v>0</v>
      </c>
      <c r="E360">
        <v>2.41E-2</v>
      </c>
      <c r="F360">
        <v>3.7000000000000002E-3</v>
      </c>
      <c r="G360">
        <v>-1.2999999999999999E-3</v>
      </c>
      <c r="H360">
        <v>-3.5000000000000001E-3</v>
      </c>
      <c r="I360">
        <f>F360-'Dark AB - CD (trunc) pH 6.0'!F360</f>
        <v>1.2000000000000001E-3</v>
      </c>
      <c r="J360">
        <f>G360-'Dark AB - CD (trunc) pH 6.0'!G360</f>
        <v>-2E-3</v>
      </c>
      <c r="K360">
        <f>H360-'Dark AB - CD (trunc) pH 6.0'!H360</f>
        <v>-1.6000000000000001E-3</v>
      </c>
      <c r="L360">
        <f>E360-'Dark AB - CD (trunc)'!$E$2</f>
        <v>-2.2670000000000003</v>
      </c>
      <c r="M360">
        <f t="shared" si="10"/>
        <v>2.8284271247461905E-3</v>
      </c>
      <c r="N360">
        <f t="shared" si="11"/>
        <v>3.3674326659504468E-3</v>
      </c>
    </row>
    <row r="361" spans="1:14" x14ac:dyDescent="0.35">
      <c r="A361" t="s">
        <v>9</v>
      </c>
      <c r="B361" t="s">
        <v>21</v>
      </c>
      <c r="C361">
        <v>245</v>
      </c>
      <c r="D361">
        <v>0</v>
      </c>
      <c r="E361">
        <v>-2.3800000000000002E-2</v>
      </c>
      <c r="F361">
        <v>-5.0000000000000001E-3</v>
      </c>
      <c r="G361">
        <v>1.1999999999999999E-3</v>
      </c>
      <c r="H361">
        <v>3.5000000000000001E-3</v>
      </c>
      <c r="I361">
        <f>F361-'Dark AB - CD (trunc) pH 6.0'!F361</f>
        <v>-2.1000000000000003E-3</v>
      </c>
      <c r="J361">
        <f>G361-'Dark AB - CD (trunc) pH 6.0'!G361</f>
        <v>8.9999999999999998E-4</v>
      </c>
      <c r="K361">
        <f>H361-'Dark AB - CD (trunc) pH 6.0'!H361</f>
        <v>1.6000000000000001E-3</v>
      </c>
      <c r="L361">
        <f>E361-'Dark AB - CD (trunc)'!$E$2</f>
        <v>-2.3149000000000002</v>
      </c>
      <c r="M361">
        <f t="shared" si="10"/>
        <v>2.7892651361962708E-3</v>
      </c>
      <c r="N361">
        <f t="shared" si="11"/>
        <v>3.4714849564149511E-3</v>
      </c>
    </row>
    <row r="362" spans="1:14" x14ac:dyDescent="0.35">
      <c r="A362" t="s">
        <v>5</v>
      </c>
      <c r="B362" t="s">
        <v>21</v>
      </c>
      <c r="C362">
        <v>246</v>
      </c>
      <c r="D362">
        <v>0</v>
      </c>
      <c r="E362">
        <v>3.7000000000000002E-3</v>
      </c>
      <c r="F362">
        <v>-6.9999999999999999E-4</v>
      </c>
      <c r="G362">
        <v>-1.4E-3</v>
      </c>
      <c r="H362">
        <v>1.6999999999999999E-3</v>
      </c>
      <c r="I362">
        <f>F362-'Dark AB - CD (trunc) pH 6.0'!F362</f>
        <v>0</v>
      </c>
      <c r="J362">
        <f>G362-'Dark AB - CD (trunc) pH 6.0'!G362</f>
        <v>-1.1000000000000001E-3</v>
      </c>
      <c r="K362">
        <f>H362-'Dark AB - CD (trunc) pH 6.0'!H362</f>
        <v>1.9E-3</v>
      </c>
      <c r="L362">
        <f>E362-'Dark AB - CD (trunc)'!$E$2</f>
        <v>-2.2874000000000003</v>
      </c>
      <c r="M362">
        <f t="shared" si="10"/>
        <v>2.195449840010015E-3</v>
      </c>
      <c r="N362">
        <f t="shared" si="11"/>
        <v>2.0222272353428421E-3</v>
      </c>
    </row>
    <row r="363" spans="1:14" x14ac:dyDescent="0.35">
      <c r="A363" t="s">
        <v>6</v>
      </c>
      <c r="B363" t="s">
        <v>21</v>
      </c>
      <c r="C363">
        <v>247</v>
      </c>
      <c r="D363">
        <v>0</v>
      </c>
      <c r="E363">
        <v>-6.8999999999999999E-3</v>
      </c>
      <c r="F363">
        <v>-1.1000000000000001E-3</v>
      </c>
      <c r="G363">
        <v>-8.0000000000000004E-4</v>
      </c>
      <c r="H363">
        <v>8.0000000000000004E-4</v>
      </c>
      <c r="I363">
        <f>F363-'Dark AB - CD (trunc) pH 6.0'!F363</f>
        <v>0</v>
      </c>
      <c r="J363">
        <f>G363-'Dark AB - CD (trunc) pH 6.0'!G363</f>
        <v>-8.0000000000000004E-4</v>
      </c>
      <c r="K363">
        <f>H363-'Dark AB - CD (trunc) pH 6.0'!H363</f>
        <v>4.0000000000000002E-4</v>
      </c>
      <c r="L363">
        <f>E363-'Dark AB - CD (trunc)'!$E$2</f>
        <v>-2.298</v>
      </c>
      <c r="M363">
        <f t="shared" si="10"/>
        <v>8.9442719099991591E-4</v>
      </c>
      <c r="N363">
        <f t="shared" si="11"/>
        <v>2.2510227730352527E-3</v>
      </c>
    </row>
    <row r="364" spans="1:14" x14ac:dyDescent="0.35">
      <c r="A364" t="s">
        <v>6</v>
      </c>
      <c r="B364" t="s">
        <v>21</v>
      </c>
      <c r="C364">
        <v>248</v>
      </c>
      <c r="D364">
        <v>0</v>
      </c>
      <c r="E364">
        <v>5.8999999999999999E-3</v>
      </c>
      <c r="F364">
        <v>1.8E-3</v>
      </c>
      <c r="G364">
        <v>4.0000000000000002E-4</v>
      </c>
      <c r="H364">
        <v>0</v>
      </c>
      <c r="I364">
        <f>F364-'Dark AB - CD (trunc) pH 6.0'!F364</f>
        <v>1.4E-3</v>
      </c>
      <c r="J364">
        <f>G364-'Dark AB - CD (trunc) pH 6.0'!G364</f>
        <v>1.0000000000000005E-4</v>
      </c>
      <c r="K364">
        <f>H364-'Dark AB - CD (trunc) pH 6.0'!H364</f>
        <v>0</v>
      </c>
      <c r="L364">
        <f>E364-'Dark AB - CD (trunc)'!$E$2</f>
        <v>-2.2852000000000001</v>
      </c>
      <c r="M364">
        <f t="shared" si="10"/>
        <v>1.40356688476182E-3</v>
      </c>
      <c r="N364">
        <f t="shared" si="11"/>
        <v>1.7970927942501311E-3</v>
      </c>
    </row>
    <row r="365" spans="1:14" x14ac:dyDescent="0.35">
      <c r="A365" t="s">
        <v>17</v>
      </c>
      <c r="B365" t="s">
        <v>21</v>
      </c>
      <c r="C365">
        <v>249</v>
      </c>
      <c r="D365">
        <v>0</v>
      </c>
      <c r="E365">
        <v>6.9999999999999999E-4</v>
      </c>
      <c r="F365">
        <v>8.9999999999999998E-4</v>
      </c>
      <c r="G365">
        <v>2.2000000000000001E-3</v>
      </c>
      <c r="H365">
        <v>-1.9E-3</v>
      </c>
      <c r="I365">
        <f>F365-'Dark AB - CD (trunc) pH 6.0'!F365</f>
        <v>-2.3E-3</v>
      </c>
      <c r="J365">
        <f>G365-'Dark AB - CD (trunc) pH 6.0'!G365</f>
        <v>3.2000000000000002E-3</v>
      </c>
      <c r="K365">
        <f>H365-'Dark AB - CD (trunc) pH 6.0'!H365</f>
        <v>4.9999999999999979E-4</v>
      </c>
      <c r="L365">
        <f>E365-'Dark AB - CD (trunc)'!$E$2</f>
        <v>-2.2904</v>
      </c>
      <c r="M365">
        <f t="shared" si="10"/>
        <v>3.9724048132082409E-3</v>
      </c>
      <c r="N365">
        <f t="shared" si="11"/>
        <v>1.4243353220552359E-3</v>
      </c>
    </row>
    <row r="366" spans="1:14" x14ac:dyDescent="0.35">
      <c r="A366" t="s">
        <v>6</v>
      </c>
      <c r="B366" t="s">
        <v>21</v>
      </c>
      <c r="C366">
        <v>250</v>
      </c>
      <c r="D366">
        <v>0</v>
      </c>
      <c r="E366">
        <v>1.2800000000000001E-2</v>
      </c>
      <c r="F366">
        <v>2.0000000000000001E-4</v>
      </c>
      <c r="G366">
        <v>-1.1000000000000001E-3</v>
      </c>
      <c r="H366">
        <v>-8.0000000000000004E-4</v>
      </c>
      <c r="I366">
        <f>F366-'Dark AB - CD (trunc) pH 6.0'!F366</f>
        <v>-9.9999999999999964E-5</v>
      </c>
      <c r="J366">
        <f>G366-'Dark AB - CD (trunc) pH 6.0'!G366</f>
        <v>9.9999999999999829E-5</v>
      </c>
      <c r="K366">
        <f>H366-'Dark AB - CD (trunc) pH 6.0'!H366</f>
        <v>-5.0000000000000001E-4</v>
      </c>
      <c r="L366">
        <f>E366-'Dark AB - CD (trunc)'!$E$2</f>
        <v>-2.2783000000000002</v>
      </c>
      <c r="M366">
        <f t="shared" si="10"/>
        <v>5.1961524227066313E-4</v>
      </c>
      <c r="N366">
        <f t="shared" si="11"/>
        <v>1.3854498838552528E-3</v>
      </c>
    </row>
    <row r="367" spans="1:14" x14ac:dyDescent="0.35">
      <c r="A367" t="s">
        <v>8</v>
      </c>
      <c r="B367" t="s">
        <v>21</v>
      </c>
      <c r="C367">
        <v>251</v>
      </c>
      <c r="D367">
        <v>0</v>
      </c>
      <c r="E367">
        <v>3.0000000000000001E-3</v>
      </c>
      <c r="F367">
        <v>-1E-4</v>
      </c>
      <c r="G367">
        <v>4.0000000000000002E-4</v>
      </c>
      <c r="H367">
        <v>-4.0000000000000002E-4</v>
      </c>
      <c r="I367">
        <f>F367-'Dark AB - CD (trunc) pH 6.0'!F367</f>
        <v>-1E-4</v>
      </c>
      <c r="J367">
        <f>G367-'Dark AB - CD (trunc) pH 6.0'!G367</f>
        <v>3.0000000000000003E-4</v>
      </c>
      <c r="K367">
        <f>H367-'Dark AB - CD (trunc) pH 6.0'!H367</f>
        <v>9.9999999999999991E-5</v>
      </c>
      <c r="L367">
        <f>E367-'Dark AB - CD (trunc)'!$E$2</f>
        <v>-2.2881</v>
      </c>
      <c r="M367">
        <f t="shared" si="10"/>
        <v>3.3166247903554001E-4</v>
      </c>
      <c r="N367">
        <f t="shared" si="11"/>
        <v>1.1795696546383677E-3</v>
      </c>
    </row>
    <row r="368" spans="1:14" x14ac:dyDescent="0.35">
      <c r="A368" t="s">
        <v>6</v>
      </c>
      <c r="B368" t="s">
        <v>21</v>
      </c>
      <c r="C368">
        <v>252</v>
      </c>
      <c r="D368">
        <v>0</v>
      </c>
      <c r="E368">
        <v>-4.8999999999999998E-3</v>
      </c>
      <c r="F368">
        <v>-1.2999999999999999E-3</v>
      </c>
      <c r="G368">
        <v>-1E-4</v>
      </c>
      <c r="H368">
        <v>4.0000000000000002E-4</v>
      </c>
      <c r="I368">
        <f>F368-'Dark AB - CD (trunc) pH 6.0'!F368</f>
        <v>-6.9999999999999999E-4</v>
      </c>
      <c r="J368">
        <f>G368-'Dark AB - CD (trunc) pH 6.0'!G368</f>
        <v>0</v>
      </c>
      <c r="K368">
        <f>H368-'Dark AB - CD (trunc) pH 6.0'!H368</f>
        <v>0</v>
      </c>
      <c r="L368">
        <f>E368-'Dark AB - CD (trunc)'!$E$2</f>
        <v>-2.2960000000000003</v>
      </c>
      <c r="M368">
        <f t="shared" si="10"/>
        <v>6.9999999999999999E-4</v>
      </c>
      <c r="N368">
        <f t="shared" si="11"/>
        <v>5.7376831463785158E-4</v>
      </c>
    </row>
    <row r="369" spans="1:14" x14ac:dyDescent="0.35">
      <c r="A369" t="s">
        <v>2</v>
      </c>
      <c r="B369" t="s">
        <v>21</v>
      </c>
      <c r="C369">
        <v>253</v>
      </c>
      <c r="D369">
        <v>0</v>
      </c>
      <c r="E369">
        <v>-1E-3</v>
      </c>
      <c r="F369">
        <v>-1E-4</v>
      </c>
      <c r="G369">
        <v>-1E-4</v>
      </c>
      <c r="H369">
        <v>-1E-4</v>
      </c>
      <c r="I369">
        <f>F369-'Dark AB - CD (trunc) pH 6.0'!F369</f>
        <v>-1E-4</v>
      </c>
      <c r="J369">
        <f>G369-'Dark AB - CD (trunc) pH 6.0'!G369</f>
        <v>3.0000000000000003E-4</v>
      </c>
      <c r="K369">
        <f>H369-'Dark AB - CD (trunc) pH 6.0'!H369</f>
        <v>1.9999999999999998E-4</v>
      </c>
      <c r="L369">
        <f>E369-'Dark AB - CD (trunc)'!$E$2</f>
        <v>-2.2921</v>
      </c>
      <c r="M369">
        <f t="shared" si="10"/>
        <v>3.7416573867739413E-4</v>
      </c>
      <c r="N369">
        <f t="shared" si="11"/>
        <v>1.0794352923488458E-3</v>
      </c>
    </row>
    <row r="370" spans="1:14" x14ac:dyDescent="0.35">
      <c r="A370" t="s">
        <v>3</v>
      </c>
      <c r="B370" t="s">
        <v>21</v>
      </c>
      <c r="C370">
        <v>254</v>
      </c>
      <c r="D370">
        <v>-1</v>
      </c>
      <c r="E370">
        <v>-8.3000000000000001E-3</v>
      </c>
      <c r="F370">
        <v>-2E-3</v>
      </c>
      <c r="G370">
        <v>-8.0000000000000004E-4</v>
      </c>
      <c r="H370">
        <v>8.0000000000000004E-4</v>
      </c>
      <c r="I370">
        <f>F370-'Dark AB - CD (trunc) pH 6.0'!F370</f>
        <v>-6.0000000000000006E-4</v>
      </c>
      <c r="J370">
        <f>G370-'Dark AB - CD (trunc) pH 6.0'!G370</f>
        <v>-6.9999999999999999E-4</v>
      </c>
      <c r="K370">
        <f>H370-'Dark AB - CD (trunc) pH 6.0'!H370</f>
        <v>2.0000000000000009E-4</v>
      </c>
      <c r="L370">
        <f>E370-'Dark AB - CD (trunc)'!$E$2</f>
        <v>-2.2994000000000003</v>
      </c>
      <c r="M370">
        <f t="shared" si="10"/>
        <v>9.4339811320566036E-4</v>
      </c>
      <c r="N370">
        <f t="shared" si="11"/>
        <v>1.1573248475602975E-3</v>
      </c>
    </row>
    <row r="371" spans="1:14" x14ac:dyDescent="0.35">
      <c r="A371" t="s">
        <v>3</v>
      </c>
      <c r="B371" t="s">
        <v>21</v>
      </c>
      <c r="C371">
        <v>255</v>
      </c>
      <c r="D371">
        <v>-1</v>
      </c>
      <c r="E371">
        <v>-1.7899999999999999E-2</v>
      </c>
      <c r="F371">
        <v>-5.1999999999999998E-3</v>
      </c>
      <c r="G371">
        <v>-1E-4</v>
      </c>
      <c r="H371">
        <v>5.7000000000000002E-3</v>
      </c>
      <c r="I371">
        <f>F371-'Dark AB - CD (trunc) pH 6.0'!F371</f>
        <v>-2.8E-3</v>
      </c>
      <c r="J371">
        <f>G371-'Dark AB - CD (trunc) pH 6.0'!G371</f>
        <v>-1E-4</v>
      </c>
      <c r="K371">
        <f>H371-'Dark AB - CD (trunc) pH 6.0'!H371</f>
        <v>1.2000000000000005E-3</v>
      </c>
      <c r="L371">
        <f>E371-'Dark AB - CD (trunc)'!$E$2</f>
        <v>-2.3090000000000002</v>
      </c>
      <c r="M371">
        <f t="shared" si="10"/>
        <v>3.0479501308256344E-3</v>
      </c>
      <c r="N371">
        <f t="shared" si="11"/>
        <v>1.1834573248186589E-3</v>
      </c>
    </row>
    <row r="372" spans="1:14" x14ac:dyDescent="0.35">
      <c r="A372" t="s">
        <v>8</v>
      </c>
      <c r="B372" t="s">
        <v>21</v>
      </c>
      <c r="C372">
        <v>256</v>
      </c>
      <c r="D372">
        <v>0</v>
      </c>
      <c r="E372">
        <v>-1E-3</v>
      </c>
      <c r="F372">
        <v>-1E-4</v>
      </c>
      <c r="G372">
        <v>-8.0000000000000004E-4</v>
      </c>
      <c r="H372">
        <v>0</v>
      </c>
      <c r="I372">
        <f>F372-'Dark AB - CD (trunc) pH 6.0'!F372</f>
        <v>0</v>
      </c>
      <c r="J372">
        <f>G372-'Dark AB - CD (trunc) pH 6.0'!G372</f>
        <v>-6.0000000000000006E-4</v>
      </c>
      <c r="K372">
        <f>H372-'Dark AB - CD (trunc) pH 6.0'!H372</f>
        <v>-4.0000000000000002E-4</v>
      </c>
      <c r="L372">
        <f>E372-'Dark AB - CD (trunc)'!$E$2</f>
        <v>-2.2921</v>
      </c>
      <c r="M372">
        <f t="shared" si="10"/>
        <v>7.2111025509279797E-4</v>
      </c>
      <c r="N372">
        <f t="shared" si="11"/>
        <v>1.5806411259314181E-3</v>
      </c>
    </row>
    <row r="373" spans="1:14" x14ac:dyDescent="0.35">
      <c r="A373" t="s">
        <v>0</v>
      </c>
      <c r="B373" t="s">
        <v>21</v>
      </c>
      <c r="C373">
        <v>257</v>
      </c>
      <c r="D373">
        <v>1</v>
      </c>
      <c r="E373">
        <v>5.7999999999999996E-3</v>
      </c>
      <c r="F373">
        <v>1E-3</v>
      </c>
      <c r="G373">
        <v>-2.0000000000000001E-4</v>
      </c>
      <c r="H373">
        <v>-1.1999999999999999E-3</v>
      </c>
      <c r="I373">
        <f>F373-'Dark AB - CD (trunc) pH 6.0'!F373</f>
        <v>7.000000000000001E-4</v>
      </c>
      <c r="J373">
        <f>G373-'Dark AB - CD (trunc) pH 6.0'!G373</f>
        <v>2.0000000000000001E-4</v>
      </c>
      <c r="K373">
        <f>H373-'Dark AB - CD (trunc) pH 6.0'!H373</f>
        <v>4.0000000000000018E-4</v>
      </c>
      <c r="L373">
        <f>E373-'Dark AB - CD (trunc)'!$E$2</f>
        <v>-2.2853000000000003</v>
      </c>
      <c r="M373">
        <f t="shared" si="10"/>
        <v>8.306623862918077E-4</v>
      </c>
      <c r="N373">
        <f t="shared" si="11"/>
        <v>1.5085805411871917E-3</v>
      </c>
    </row>
    <row r="374" spans="1:14" x14ac:dyDescent="0.35">
      <c r="A374" t="s">
        <v>0</v>
      </c>
      <c r="B374" t="s">
        <v>21</v>
      </c>
      <c r="C374">
        <v>258</v>
      </c>
      <c r="D374">
        <v>1</v>
      </c>
      <c r="E374">
        <v>1.77E-2</v>
      </c>
      <c r="F374">
        <v>3.2000000000000002E-3</v>
      </c>
      <c r="G374">
        <v>8.9999999999999998E-4</v>
      </c>
      <c r="H374">
        <v>-5.8999999999999999E-3</v>
      </c>
      <c r="I374">
        <f>F374-'Dark AB - CD (trunc) pH 6.0'!F374</f>
        <v>1.3000000000000002E-3</v>
      </c>
      <c r="J374">
        <f>G374-'Dark AB - CD (trunc) pH 6.0'!G374</f>
        <v>7.9999999999999993E-4</v>
      </c>
      <c r="K374">
        <f>H374-'Dark AB - CD (trunc) pH 6.0'!H374</f>
        <v>-1.7999999999999995E-3</v>
      </c>
      <c r="L374">
        <f>E374-'Dark AB - CD (trunc)'!$E$2</f>
        <v>-2.2734000000000001</v>
      </c>
      <c r="M374">
        <f t="shared" si="10"/>
        <v>2.3600847442411888E-3</v>
      </c>
      <c r="N374">
        <f t="shared" si="11"/>
        <v>9.5899051502206499E-4</v>
      </c>
    </row>
    <row r="375" spans="1:14" x14ac:dyDescent="0.35">
      <c r="A375" t="s">
        <v>5</v>
      </c>
      <c r="B375" t="s">
        <v>21</v>
      </c>
      <c r="C375">
        <v>259</v>
      </c>
      <c r="D375">
        <v>0</v>
      </c>
      <c r="E375">
        <v>-2.0000000000000001E-4</v>
      </c>
      <c r="F375">
        <v>0</v>
      </c>
      <c r="G375">
        <v>-2.0000000000000001E-4</v>
      </c>
      <c r="H375">
        <v>-1E-4</v>
      </c>
      <c r="I375">
        <f>F375-'Dark AB - CD (trunc) pH 6.0'!F375</f>
        <v>2.9999999999999997E-4</v>
      </c>
      <c r="J375">
        <f>G375-'Dark AB - CD (trunc) pH 6.0'!G375</f>
        <v>3.9999999999999996E-4</v>
      </c>
      <c r="K375">
        <f>H375-'Dark AB - CD (trunc) pH 6.0'!H375</f>
        <v>-3.0000000000000003E-4</v>
      </c>
      <c r="L375">
        <f>E375-'Dark AB - CD (trunc)'!$E$2</f>
        <v>-2.2913000000000001</v>
      </c>
      <c r="M375">
        <f t="shared" si="10"/>
        <v>5.8309518948453001E-4</v>
      </c>
      <c r="N375">
        <f t="shared" si="11"/>
        <v>9.8797354476039311E-4</v>
      </c>
    </row>
    <row r="376" spans="1:14" x14ac:dyDescent="0.35">
      <c r="A376" t="s">
        <v>6</v>
      </c>
      <c r="B376" t="s">
        <v>21</v>
      </c>
      <c r="C376">
        <v>260</v>
      </c>
      <c r="D376">
        <v>0</v>
      </c>
      <c r="E376">
        <v>1E-4</v>
      </c>
      <c r="F376">
        <v>0</v>
      </c>
      <c r="G376">
        <v>-2.9999999999999997E-4</v>
      </c>
      <c r="H376">
        <v>-1.1999999999999999E-3</v>
      </c>
      <c r="I376">
        <f>F376-'Dark AB - CD (trunc) pH 6.0'!F376</f>
        <v>1E-4</v>
      </c>
      <c r="J376">
        <f>G376-'Dark AB - CD (trunc) pH 6.0'!G376</f>
        <v>-1.9999999999999998E-4</v>
      </c>
      <c r="K376">
        <f>H376-'Dark AB - CD (trunc) pH 6.0'!H376</f>
        <v>2.0000000000000009E-4</v>
      </c>
      <c r="L376">
        <f>E376-'Dark AB - CD (trunc)'!$E$2</f>
        <v>-2.2909999999999999</v>
      </c>
      <c r="M376">
        <f t="shared" si="10"/>
        <v>3.0000000000000008E-4</v>
      </c>
      <c r="N376">
        <f t="shared" si="11"/>
        <v>2.6027397170607309E-3</v>
      </c>
    </row>
    <row r="377" spans="1:14" x14ac:dyDescent="0.35">
      <c r="A377" t="s">
        <v>8</v>
      </c>
      <c r="B377" t="s">
        <v>21</v>
      </c>
      <c r="C377">
        <v>261</v>
      </c>
      <c r="D377">
        <v>0</v>
      </c>
      <c r="E377">
        <v>1.09E-2</v>
      </c>
      <c r="F377">
        <v>1.8E-3</v>
      </c>
      <c r="G377">
        <v>2.5000000000000001E-3</v>
      </c>
      <c r="H377">
        <v>-5.0000000000000001E-4</v>
      </c>
      <c r="I377">
        <f>F377-'Dark AB - CD (trunc) pH 6.0'!F377</f>
        <v>5.0000000000000001E-4</v>
      </c>
      <c r="J377">
        <f>G377-'Dark AB - CD (trunc) pH 6.0'!G377</f>
        <v>7.000000000000001E-4</v>
      </c>
      <c r="K377">
        <f>H377-'Dark AB - CD (trunc) pH 6.0'!H377</f>
        <v>9.9999999999999937E-5</v>
      </c>
      <c r="L377">
        <f>E377-'Dark AB - CD (trunc)'!$E$2</f>
        <v>-2.2802000000000002</v>
      </c>
      <c r="M377">
        <f t="shared" si="10"/>
        <v>8.660254037844387E-4</v>
      </c>
      <c r="N377">
        <f t="shared" si="11"/>
        <v>2.2245310834089617E-3</v>
      </c>
    </row>
    <row r="378" spans="1:14" x14ac:dyDescent="0.35">
      <c r="A378" t="s">
        <v>3</v>
      </c>
      <c r="B378" t="s">
        <v>21</v>
      </c>
      <c r="C378">
        <v>262</v>
      </c>
      <c r="D378">
        <v>-1</v>
      </c>
      <c r="E378">
        <v>-5.74E-2</v>
      </c>
      <c r="F378">
        <v>-1.61E-2</v>
      </c>
      <c r="G378">
        <v>-7.7999999999999996E-3</v>
      </c>
      <c r="H378">
        <v>5.5999999999999999E-3</v>
      </c>
      <c r="I378">
        <f>F378-'Dark AB - CD (trunc) pH 6.0'!F378</f>
        <v>-7.2999999999999992E-3</v>
      </c>
      <c r="J378">
        <f>G378-'Dark AB - CD (trunc) pH 6.0'!G378</f>
        <v>-3.3999999999999994E-3</v>
      </c>
      <c r="K378">
        <f>H378-'Dark AB - CD (trunc) pH 6.0'!H378</f>
        <v>3.8E-3</v>
      </c>
      <c r="L378">
        <f>E378-'Dark AB - CD (trunc)'!$E$2</f>
        <v>-2.3485</v>
      </c>
      <c r="M378">
        <f t="shared" si="10"/>
        <v>8.904493247793497E-3</v>
      </c>
      <c r="N378">
        <f t="shared" si="11"/>
        <v>2.6294482379282677E-3</v>
      </c>
    </row>
    <row r="379" spans="1:14" x14ac:dyDescent="0.35">
      <c r="A379" t="s">
        <v>19</v>
      </c>
      <c r="B379" t="s">
        <v>21</v>
      </c>
      <c r="C379">
        <v>263</v>
      </c>
      <c r="D379">
        <v>0</v>
      </c>
      <c r="E379">
        <v>6.0000000000000001E-3</v>
      </c>
      <c r="F379">
        <v>6.9999999999999999E-4</v>
      </c>
      <c r="G379">
        <v>1E-4</v>
      </c>
      <c r="H379">
        <v>-8.0000000000000004E-4</v>
      </c>
      <c r="I379">
        <f>F379-'Dark AB - CD (trunc) pH 6.0'!F379</f>
        <v>2.9999999999999997E-4</v>
      </c>
      <c r="J379">
        <f>G379-'Dark AB - CD (trunc) pH 6.0'!G379</f>
        <v>2.0000000000000001E-4</v>
      </c>
      <c r="K379">
        <f>H379-'Dark AB - CD (trunc) pH 6.0'!H379</f>
        <v>3.0000000000000003E-4</v>
      </c>
      <c r="L379">
        <f>E379-'Dark AB - CD (trunc)'!$E$2</f>
        <v>-2.2851000000000004</v>
      </c>
      <c r="M379">
        <f t="shared" si="10"/>
        <v>4.6904157598234294E-4</v>
      </c>
      <c r="N379">
        <f t="shared" si="11"/>
        <v>2.7704457503506855E-3</v>
      </c>
    </row>
    <row r="380" spans="1:14" x14ac:dyDescent="0.35">
      <c r="A380" t="s">
        <v>18</v>
      </c>
      <c r="B380" t="s">
        <v>21</v>
      </c>
      <c r="C380">
        <v>264</v>
      </c>
      <c r="D380">
        <v>0</v>
      </c>
      <c r="E380">
        <v>-1.7999999999999999E-2</v>
      </c>
      <c r="F380">
        <v>1.1000000000000001E-3</v>
      </c>
      <c r="G380">
        <v>0</v>
      </c>
      <c r="H380">
        <v>3.7000000000000002E-3</v>
      </c>
      <c r="I380">
        <f>F380-'Dark AB - CD (trunc) pH 6.0'!F380</f>
        <v>1E-3</v>
      </c>
      <c r="J380">
        <f>G380-'Dark AB - CD (trunc) pH 6.0'!G380</f>
        <v>2.0000000000000001E-4</v>
      </c>
      <c r="K380">
        <f>H380-'Dark AB - CD (trunc) pH 6.0'!H380</f>
        <v>2.4000000000000002E-3</v>
      </c>
      <c r="L380">
        <f>E380-'Dark AB - CD (trunc)'!$E$2</f>
        <v>-2.3090999999999999</v>
      </c>
      <c r="M380">
        <f t="shared" si="10"/>
        <v>2.6076809620810596E-3</v>
      </c>
      <c r="N380">
        <f t="shared" si="11"/>
        <v>5.8907494368509918E-3</v>
      </c>
    </row>
    <row r="381" spans="1:14" x14ac:dyDescent="0.35">
      <c r="A381" t="s">
        <v>3</v>
      </c>
      <c r="B381" t="s">
        <v>21</v>
      </c>
      <c r="C381">
        <v>265</v>
      </c>
      <c r="D381">
        <v>-1</v>
      </c>
      <c r="E381">
        <v>-4.3099999999999999E-2</v>
      </c>
      <c r="F381">
        <v>-5.3E-3</v>
      </c>
      <c r="G381">
        <v>1.8E-3</v>
      </c>
      <c r="H381">
        <v>5.1000000000000004E-3</v>
      </c>
      <c r="I381">
        <f>F381-'Dark AB - CD (trunc) pH 6.0'!F381</f>
        <v>5.9999999999999984E-4</v>
      </c>
      <c r="J381">
        <f>G381-'Dark AB - CD (trunc) pH 6.0'!G381</f>
        <v>-4.0000000000000018E-4</v>
      </c>
      <c r="K381">
        <f>H381-'Dark AB - CD (trunc) pH 6.0'!H381</f>
        <v>7.000000000000001E-4</v>
      </c>
      <c r="L381">
        <f>E381-'Dark AB - CD (trunc)'!$E$2</f>
        <v>-2.3342000000000001</v>
      </c>
      <c r="M381">
        <f t="shared" si="10"/>
        <v>1.004987562112089E-3</v>
      </c>
      <c r="N381">
        <f t="shared" si="11"/>
        <v>6.9397624466908669E-3</v>
      </c>
    </row>
    <row r="382" spans="1:14" x14ac:dyDescent="0.35">
      <c r="A382" t="s">
        <v>4</v>
      </c>
      <c r="B382" t="s">
        <v>21</v>
      </c>
      <c r="C382">
        <v>266</v>
      </c>
      <c r="D382">
        <v>-1</v>
      </c>
      <c r="E382">
        <v>-0.1115</v>
      </c>
      <c r="F382">
        <v>-2.3699999999999999E-2</v>
      </c>
      <c r="G382">
        <v>5.7000000000000002E-3</v>
      </c>
      <c r="H382">
        <v>1.3599999999999999E-2</v>
      </c>
      <c r="I382">
        <f>F382-'Dark AB - CD (trunc) pH 6.0'!F382</f>
        <v>-7.2999999999999975E-3</v>
      </c>
      <c r="J382">
        <f>G382-'Dark AB - CD (trunc) pH 6.0'!G382</f>
        <v>9.0000000000000011E-3</v>
      </c>
      <c r="K382">
        <f>H382-'Dark AB - CD (trunc) pH 6.0'!H382</f>
        <v>1.1699999999999999E-2</v>
      </c>
      <c r="L382">
        <f>E382-'Dark AB - CD (trunc)'!$E$2</f>
        <v>-2.4026000000000001</v>
      </c>
      <c r="M382">
        <f t="shared" si="10"/>
        <v>1.6467543836285969E-2</v>
      </c>
      <c r="N382">
        <f t="shared" si="11"/>
        <v>1.0160769360130831E-2</v>
      </c>
    </row>
    <row r="383" spans="1:14" x14ac:dyDescent="0.35">
      <c r="A383" t="s">
        <v>5</v>
      </c>
      <c r="B383" t="s">
        <v>21</v>
      </c>
      <c r="C383">
        <v>267</v>
      </c>
      <c r="D383">
        <v>0</v>
      </c>
      <c r="E383">
        <v>-4.1300000000000003E-2</v>
      </c>
      <c r="F383">
        <v>-1.14E-2</v>
      </c>
      <c r="G383">
        <v>-8.6999999999999994E-3</v>
      </c>
      <c r="H383">
        <v>-3.5999999999999999E-3</v>
      </c>
      <c r="I383">
        <f>F383-'Dark AB - CD (trunc) pH 6.0'!F383</f>
        <v>-1.03E-2</v>
      </c>
      <c r="J383">
        <f>G383-'Dark AB - CD (trunc) pH 6.0'!G383</f>
        <v>-9.5999999999999992E-3</v>
      </c>
      <c r="K383">
        <f>H383-'Dark AB - CD (trunc) pH 6.0'!H383</f>
        <v>1.4000000000000002E-3</v>
      </c>
      <c r="L383">
        <f>E383-'Dark AB - CD (trunc)'!$E$2</f>
        <v>-2.3324000000000003</v>
      </c>
      <c r="M383">
        <f t="shared" si="10"/>
        <v>1.4149558296992878E-2</v>
      </c>
      <c r="N383">
        <f t="shared" si="11"/>
        <v>1.0229148415864723E-2</v>
      </c>
    </row>
    <row r="384" spans="1:14" x14ac:dyDescent="0.35">
      <c r="A384" t="s">
        <v>20</v>
      </c>
      <c r="B384" t="s">
        <v>21</v>
      </c>
      <c r="C384">
        <v>268</v>
      </c>
      <c r="D384">
        <v>1</v>
      </c>
      <c r="E384">
        <v>0.11840000000000001</v>
      </c>
      <c r="F384">
        <v>2.0899999999999998E-2</v>
      </c>
      <c r="G384">
        <v>-8.3000000000000001E-3</v>
      </c>
      <c r="H384">
        <v>-2.1899999999999999E-2</v>
      </c>
      <c r="I384">
        <f>F384-'Dark AB - CD (trunc) pH 6.0'!F384</f>
        <v>2.6999999999999975E-3</v>
      </c>
      <c r="J384">
        <f>G384-'Dark AB - CD (trunc) pH 6.0'!G384</f>
        <v>-5.4999999999999997E-3</v>
      </c>
      <c r="K384">
        <f>H384-'Dark AB - CD (trunc) pH 6.0'!H384</f>
        <v>-1.54E-2</v>
      </c>
      <c r="L384">
        <f>E384-'Dark AB - CD (trunc)'!$E$2</f>
        <v>-2.1727000000000003</v>
      </c>
      <c r="M384">
        <f t="shared" si="10"/>
        <v>1.6574076143182161E-2</v>
      </c>
      <c r="N384">
        <f t="shared" si="11"/>
        <v>1.1110740391660255E-2</v>
      </c>
    </row>
    <row r="385" spans="1:14" x14ac:dyDescent="0.35">
      <c r="A385" t="s">
        <v>6</v>
      </c>
      <c r="B385" t="s">
        <v>21</v>
      </c>
      <c r="C385">
        <v>269</v>
      </c>
      <c r="D385">
        <v>0</v>
      </c>
      <c r="E385">
        <v>1.2999999999999999E-2</v>
      </c>
      <c r="F385">
        <v>-1.5E-3</v>
      </c>
      <c r="G385">
        <v>2.9999999999999997E-4</v>
      </c>
      <c r="H385">
        <v>-2.5000000000000001E-3</v>
      </c>
      <c r="I385">
        <f>F385-'Dark AB - CD (trunc) pH 6.0'!F385</f>
        <v>7.000000000000001E-4</v>
      </c>
      <c r="J385">
        <f>G385-'Dark AB - CD (trunc) pH 6.0'!G385</f>
        <v>1.4E-3</v>
      </c>
      <c r="K385">
        <f>H385-'Dark AB - CD (trunc) pH 6.0'!H385</f>
        <v>-2.5000000000000001E-3</v>
      </c>
      <c r="L385">
        <f>E385-'Dark AB - CD (trunc)'!$E$2</f>
        <v>-2.2781000000000002</v>
      </c>
      <c r="M385">
        <f t="shared" si="10"/>
        <v>2.9495762407505256E-3</v>
      </c>
      <c r="N385">
        <f t="shared" si="11"/>
        <v>9.5296568052503881E-3</v>
      </c>
    </row>
    <row r="386" spans="1:14" x14ac:dyDescent="0.35">
      <c r="A386" t="s">
        <v>5</v>
      </c>
      <c r="B386" t="s">
        <v>21</v>
      </c>
      <c r="C386">
        <v>270</v>
      </c>
      <c r="D386">
        <v>0</v>
      </c>
      <c r="E386">
        <v>4.3900000000000002E-2</v>
      </c>
      <c r="F386">
        <v>8.0000000000000002E-3</v>
      </c>
      <c r="G386">
        <v>-1.6999999999999999E-3</v>
      </c>
      <c r="H386">
        <v>-6.1000000000000004E-3</v>
      </c>
      <c r="I386">
        <f>F386-'Dark AB - CD (trunc) pH 6.0'!F386</f>
        <v>4.5000000000000005E-3</v>
      </c>
      <c r="J386">
        <f>G386-'Dark AB - CD (trunc) pH 6.0'!G386</f>
        <v>1.1000000000000001E-3</v>
      </c>
      <c r="K386">
        <f>H386-'Dark AB - CD (trunc) pH 6.0'!H386</f>
        <v>-2.8000000000000004E-3</v>
      </c>
      <c r="L386">
        <f>E386-'Dark AB - CD (trunc)'!$E$2</f>
        <v>-2.2472000000000003</v>
      </c>
      <c r="M386">
        <f t="shared" si="10"/>
        <v>5.4129474410897441E-3</v>
      </c>
      <c r="N386">
        <f t="shared" si="11"/>
        <v>1.6502275431446445E-2</v>
      </c>
    </row>
    <row r="387" spans="1:14" x14ac:dyDescent="0.35">
      <c r="A387" t="s">
        <v>8</v>
      </c>
      <c r="B387" t="s">
        <v>21</v>
      </c>
      <c r="C387">
        <v>271</v>
      </c>
      <c r="D387">
        <v>0</v>
      </c>
      <c r="E387">
        <v>3.8199999999999998E-2</v>
      </c>
      <c r="F387">
        <v>1.1900000000000001E-2</v>
      </c>
      <c r="G387">
        <v>-2.2000000000000001E-3</v>
      </c>
      <c r="H387">
        <v>0</v>
      </c>
      <c r="I387">
        <f>F387-'Dark AB - CD (trunc) pH 6.0'!F387</f>
        <v>8.5000000000000006E-3</v>
      </c>
      <c r="J387">
        <f>G387-'Dark AB - CD (trunc) pH 6.0'!G387</f>
        <v>5.0000000000000001E-4</v>
      </c>
      <c r="K387">
        <f>H387-'Dark AB - CD (trunc) pH 6.0'!H387</f>
        <v>-8.9999999999999998E-4</v>
      </c>
      <c r="L387">
        <f>E387-'Dark AB - CD (trunc)'!$E$2</f>
        <v>-2.2529000000000003</v>
      </c>
      <c r="M387">
        <f t="shared" ref="M387:M391" si="12">SQRT(I387^2+J387^2+K387^2)</f>
        <v>8.5621259042366355E-3</v>
      </c>
      <c r="N387">
        <f t="shared" si="11"/>
        <v>1.3520926842820673E-2</v>
      </c>
    </row>
    <row r="388" spans="1:14" x14ac:dyDescent="0.35">
      <c r="A388" t="s">
        <v>3</v>
      </c>
      <c r="B388" t="s">
        <v>21</v>
      </c>
      <c r="C388">
        <v>272</v>
      </c>
      <c r="D388">
        <v>-1</v>
      </c>
      <c r="E388">
        <v>-0.2525</v>
      </c>
      <c r="F388">
        <v>-6.4100000000000004E-2</v>
      </c>
      <c r="G388">
        <v>-5.9999999999999995E-4</v>
      </c>
      <c r="H388">
        <v>3.3E-3</v>
      </c>
      <c r="I388">
        <f>F388-'Dark AB - CD (trunc) pH 6.0'!F388</f>
        <v>-4.8800000000000003E-2</v>
      </c>
      <c r="J388">
        <f>G388-'Dark AB - CD (trunc) pH 6.0'!G388</f>
        <v>2.8E-3</v>
      </c>
      <c r="K388">
        <f>H388-'Dark AB - CD (trunc) pH 6.0'!H388</f>
        <v>-3.5999999999999999E-3</v>
      </c>
      <c r="L388">
        <f>E388-'Dark AB - CD (trunc)'!$E$2</f>
        <v>-2.5436000000000001</v>
      </c>
      <c r="M388">
        <f t="shared" si="12"/>
        <v>4.9012651427973168E-2</v>
      </c>
      <c r="N388">
        <f t="shared" si="11"/>
        <v>1.3477637609419228E-2</v>
      </c>
    </row>
    <row r="389" spans="1:14" x14ac:dyDescent="0.35">
      <c r="A389" t="s">
        <v>8</v>
      </c>
      <c r="B389" t="s">
        <v>21</v>
      </c>
      <c r="C389">
        <v>273</v>
      </c>
      <c r="D389">
        <v>0</v>
      </c>
      <c r="E389">
        <v>2.0899999999999998E-2</v>
      </c>
      <c r="F389">
        <v>2.3999999999999998E-3</v>
      </c>
      <c r="G389">
        <v>1.9E-3</v>
      </c>
      <c r="H389">
        <v>-2.9999999999999997E-4</v>
      </c>
      <c r="I389">
        <f>F389-'Dark AB - CD (trunc) pH 6.0'!F389</f>
        <v>6.9999999999999988E-4</v>
      </c>
      <c r="J389">
        <f>G389-'Dark AB - CD (trunc) pH 6.0'!G389</f>
        <v>1.5E-3</v>
      </c>
      <c r="K389">
        <f>H389-'Dark AB - CD (trunc) pH 6.0'!H389</f>
        <v>-1.9999999999999998E-4</v>
      </c>
      <c r="L389">
        <f>E389-'Dark AB - CD (trunc)'!$E$2</f>
        <v>-2.2702</v>
      </c>
      <c r="M389">
        <f t="shared" si="12"/>
        <v>1.6673332000533066E-3</v>
      </c>
      <c r="N389">
        <f t="shared" si="11"/>
        <v>1.5365031286136732E-2</v>
      </c>
    </row>
    <row r="390" spans="1:14" x14ac:dyDescent="0.35">
      <c r="A390" t="s">
        <v>5</v>
      </c>
      <c r="B390" t="s">
        <v>21</v>
      </c>
      <c r="C390">
        <v>274</v>
      </c>
      <c r="D390">
        <v>0</v>
      </c>
      <c r="E390">
        <v>2.8500000000000001E-2</v>
      </c>
      <c r="F390">
        <v>3.2000000000000002E-3</v>
      </c>
      <c r="G390">
        <v>4.4000000000000003E-3</v>
      </c>
      <c r="H390">
        <v>2.7000000000000001E-3</v>
      </c>
      <c r="I390">
        <f>F390-'Dark AB - CD (trunc) pH 6.0'!F390</f>
        <v>1.3000000000000002E-3</v>
      </c>
      <c r="J390">
        <f>G390-'Dark AB - CD (trunc) pH 6.0'!G390</f>
        <v>2.3000000000000004E-3</v>
      </c>
      <c r="K390">
        <f>H390-'Dark AB - CD (trunc) pH 6.0'!H390</f>
        <v>7.000000000000001E-4</v>
      </c>
      <c r="L390">
        <f>E390-'Dark AB - CD (trunc)'!$E$2</f>
        <v>-2.2625999999999999</v>
      </c>
      <c r="M390">
        <f t="shared" si="12"/>
        <v>2.7331300737432904E-3</v>
      </c>
    </row>
    <row r="391" spans="1:14" x14ac:dyDescent="0.35">
      <c r="A391" t="s">
        <v>10</v>
      </c>
      <c r="B391" t="s">
        <v>21</v>
      </c>
      <c r="C391">
        <v>275</v>
      </c>
      <c r="D391">
        <v>-1</v>
      </c>
      <c r="E391">
        <v>-2.2200000000000001E-2</v>
      </c>
      <c r="F391">
        <v>-8.0000000000000004E-4</v>
      </c>
      <c r="G391">
        <v>-3.5999999999999999E-3</v>
      </c>
      <c r="H391">
        <v>1.4500000000000001E-2</v>
      </c>
      <c r="I391">
        <f>F391-'Dark AB - CD (trunc) pH 6.0'!F391</f>
        <v>1.0799999999999999E-2</v>
      </c>
      <c r="J391">
        <f>G391-'Dark AB - CD (trunc) pH 6.0'!G391</f>
        <v>2.8000000000000004E-3</v>
      </c>
      <c r="K391">
        <f>H391-'Dark AB - CD (trunc) pH 6.0'!H391</f>
        <v>9.7999999999999997E-3</v>
      </c>
      <c r="L391">
        <f>E391-'Dark AB - CD (trunc)'!$E$2</f>
        <v>-2.3133000000000004</v>
      </c>
      <c r="M391">
        <f t="shared" si="12"/>
        <v>1.4849915824677255E-2</v>
      </c>
    </row>
    <row r="392" spans="1:14" x14ac:dyDescent="0.35">
      <c r="A392" t="s">
        <v>22</v>
      </c>
      <c r="E392">
        <f>SUM(E2:E391)</f>
        <v>-80.255900000000054</v>
      </c>
      <c r="F392">
        <f>SUM(F2:F391)</f>
        <v>0.40779999999999811</v>
      </c>
      <c r="G392">
        <f>SUM(G2:G391)</f>
        <v>-24.37980000000001</v>
      </c>
      <c r="H392" s="1">
        <f>SUM(H2:H391)</f>
        <v>32.343200000000024</v>
      </c>
      <c r="I392">
        <f>SUM(I2:I391)</f>
        <v>-99.205599999999919</v>
      </c>
      <c r="J392">
        <f t="shared" ref="J392:K392" si="13">SUM(J2:J391)</f>
        <v>36.717700000000036</v>
      </c>
      <c r="K392">
        <f t="shared" si="13"/>
        <v>-46.200100000000049</v>
      </c>
      <c r="L392">
        <f>E392-'Dark AB - CD (trunc)'!$E$2</f>
        <v>-82.547000000000054</v>
      </c>
    </row>
    <row r="393" spans="1:14" x14ac:dyDescent="0.35">
      <c r="A393" t="s">
        <v>32</v>
      </c>
      <c r="F393">
        <f>SQRT(F392^2+G392^2+H392^2)</f>
        <v>40.504611282173812</v>
      </c>
    </row>
    <row r="395" spans="1:14" x14ac:dyDescent="0.35">
      <c r="E395" t="s">
        <v>35</v>
      </c>
      <c r="F395" t="s">
        <v>36</v>
      </c>
    </row>
    <row r="396" spans="1:14" x14ac:dyDescent="0.35">
      <c r="A396" t="s">
        <v>34</v>
      </c>
      <c r="E396" s="2">
        <f>F393-'Dark AB - CD (trunc) pH 6.0'!F393</f>
        <v>-100.29589986995242</v>
      </c>
      <c r="F396" s="2">
        <f>100*(F393-'Dark AB - CD (trunc) pH 6.0'!F393)/ABS('Dark AB - CD (trunc) pH 6.0'!F393)</f>
        <v>-71.232624831588083</v>
      </c>
    </row>
    <row r="397" spans="1:14" x14ac:dyDescent="0.35">
      <c r="A397" t="s">
        <v>33</v>
      </c>
      <c r="E397" s="2">
        <f>E392-'Dark AB - CD (trunc) pH 6.0'!E392</f>
        <v>81.069500000000147</v>
      </c>
      <c r="F397" s="2">
        <f>100*(E392-'Dark AB - CD (trunc) pH 6.0'!E392)/ABS('Dark AB - CD (trunc) pH 6.0'!E392)</f>
        <v>50.2521611599909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Dark AB - CD (trunc)</vt:lpstr>
      <vt:lpstr>Light AB-CD (trunc)</vt:lpstr>
      <vt:lpstr>Dark A - B (trunc)</vt:lpstr>
      <vt:lpstr>Light A - B (trunc)</vt:lpstr>
      <vt:lpstr>Dark C - D (trunc)</vt:lpstr>
      <vt:lpstr>Light C - D (trunc)</vt:lpstr>
      <vt:lpstr>Dark AB - CD (trunc) pH 6.0</vt:lpstr>
      <vt:lpstr>Light AB-CD (trunc) pH 6</vt:lpstr>
      <vt:lpstr>Dark A - B (trunc) pH 6.0</vt:lpstr>
      <vt:lpstr>Light A - B (trunc) pH 6.0</vt:lpstr>
      <vt:lpstr>Dark C - D (trunc) pH 6.0</vt:lpstr>
      <vt:lpstr>Light C - D (trunc) pH 6.0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us Johannissen</dc:creator>
  <cp:lastModifiedBy>Linus Johannissen</cp:lastModifiedBy>
  <dcterms:created xsi:type="dcterms:W3CDTF">2022-02-26T10:05:51Z</dcterms:created>
  <dcterms:modified xsi:type="dcterms:W3CDTF">2023-08-02T14:08:11Z</dcterms:modified>
</cp:coreProperties>
</file>